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060" windowHeight="12285" firstSheet="2" activeTab="5"/>
  </bookViews>
  <sheets>
    <sheet name="Table S1" sheetId="5" r:id="rId1"/>
    <sheet name="Table S2" sheetId="6" r:id="rId2"/>
    <sheet name="Table S3" sheetId="7" r:id="rId3"/>
    <sheet name="Table S4" sheetId="1" r:id="rId4"/>
    <sheet name="Table S5" sheetId="3" r:id="rId5"/>
    <sheet name="Table S6" sheetId="8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763" uniqueCount="5515">
  <si>
    <t>Table S1 Dissolved oxygen (DO) levels of water in our two experiments</t>
  </si>
  <si>
    <t>Time (h)</t>
  </si>
  <si>
    <t>Normoxia</t>
  </si>
  <si>
    <t>Hypoxia</t>
  </si>
  <si>
    <t>Experiment of acute hypoxia stress</t>
  </si>
  <si>
    <r>
      <rPr>
        <sz val="12"/>
        <color theme="1"/>
        <rFont val="Times New Roman"/>
        <charset val="134"/>
      </rPr>
      <t xml:space="preserve">The challenge experiment of </t>
    </r>
    <r>
      <rPr>
        <i/>
        <sz val="12"/>
        <color theme="1"/>
        <rFont val="Times New Roman"/>
        <charset val="134"/>
      </rPr>
      <t xml:space="preserve">Vibrio parahaemolyticus </t>
    </r>
    <r>
      <rPr>
        <sz val="12"/>
        <color theme="1"/>
        <rFont val="Times New Roman"/>
        <charset val="134"/>
      </rPr>
      <t>post-stress</t>
    </r>
  </si>
  <si>
    <r>
      <rPr>
        <sz val="12"/>
        <rFont val="Times New Roman"/>
        <charset val="134"/>
      </rPr>
      <t xml:space="preserve">Table S2 Primers of </t>
    </r>
    <r>
      <rPr>
        <i/>
        <sz val="12"/>
        <rFont val="Times New Roman"/>
        <charset val="134"/>
      </rPr>
      <t>Vibrio parahaemolyticus</t>
    </r>
    <r>
      <rPr>
        <sz val="12"/>
        <rFont val="Times New Roman"/>
        <charset val="134"/>
      </rPr>
      <t xml:space="preserve"> for absolute quantitative PCR </t>
    </r>
  </si>
  <si>
    <t>Vibrio parahaemolyticus</t>
  </si>
  <si>
    <t>VpPirA-F</t>
  </si>
  <si>
    <t>TTGGACTGTCGAACCAAACG</t>
  </si>
  <si>
    <t>VpPirA-R</t>
  </si>
  <si>
    <t>GCACCCCATTGGTATTGAATG</t>
  </si>
  <si>
    <t>TaqMan probe-VpPirA</t>
  </si>
  <si>
    <t>AGACAGCAAACATACACCTATCATCCCGGA</t>
  </si>
  <si>
    <r>
      <rPr>
        <sz val="12"/>
        <color theme="1"/>
        <rFont val="Times New Roman"/>
        <charset val="134"/>
      </rPr>
      <t xml:space="preserve">Table S3 </t>
    </r>
    <r>
      <rPr>
        <sz val="12"/>
        <color theme="1"/>
        <rFont val="Times New Roman"/>
        <charset val="134"/>
      </rPr>
      <t>Primers for qRT-PCR</t>
    </r>
    <r>
      <rPr>
        <sz val="12"/>
        <color theme="1"/>
        <rFont val="Times New Roman"/>
        <charset val="134"/>
      </rPr>
      <t xml:space="preserve"> of immune-related differentially expressed genes</t>
    </r>
  </si>
  <si>
    <t>Ladderlectin</t>
  </si>
  <si>
    <t>F</t>
  </si>
  <si>
    <t>CGGAAGCTGGCACGAGATGA</t>
  </si>
  <si>
    <t>R</t>
  </si>
  <si>
    <t>TCTGAGGCGCCGATCCAGTA</t>
  </si>
  <si>
    <t>GBP 1</t>
  </si>
  <si>
    <t>CACAGAGGGAGCCTGGAACC</t>
  </si>
  <si>
    <t>GCTGCTTGTCGAGCAACTCAT</t>
  </si>
  <si>
    <t>Perlucin 1</t>
  </si>
  <si>
    <t>GAGACCTCGTCGTGGTGCAG</t>
  </si>
  <si>
    <t>CCCGCCGATCCAGTAGGAGA</t>
  </si>
  <si>
    <t>Caspase-1</t>
  </si>
  <si>
    <t>CCCAGGGATGTACGCCTTCG</t>
  </si>
  <si>
    <t>ACGGCGACTTCTCTGGTCAC</t>
  </si>
  <si>
    <t>CLEC4F</t>
  </si>
  <si>
    <t>CCTCAGACGAAGGCCACGAC</t>
  </si>
  <si>
    <t>ACTGTCGGGCTCCTGAACCT</t>
  </si>
  <si>
    <t>MR1</t>
  </si>
  <si>
    <t>CCACAGTGACGCCAGACAGG</t>
  </si>
  <si>
    <t>CCAGCCAGAATTGCCGTCCA</t>
  </si>
  <si>
    <t>GBP 2</t>
  </si>
  <si>
    <t>GTCAGCGCTCGTCTCAGGAC</t>
  </si>
  <si>
    <t>CCAATCACCGCGAGGCATCT</t>
  </si>
  <si>
    <t>HIF-1α</t>
  </si>
  <si>
    <t>GGGCCAGTCCCTCTACGAGT</t>
  </si>
  <si>
    <t>GTGAGCGTGCACTTGAGCCT</t>
  </si>
  <si>
    <t>Cactus</t>
  </si>
  <si>
    <t>CGGCGATCTTGCCTCGAGTT</t>
  </si>
  <si>
    <t>CCACGTGCAGCTGAGTGTCT</t>
  </si>
  <si>
    <t>TIPE</t>
  </si>
  <si>
    <t>CATCAGCCTGAAGGCGCAGA</t>
  </si>
  <si>
    <t>TCCAAGATGGAGGCGTGGGT</t>
  </si>
  <si>
    <t>Akirin-2</t>
  </si>
  <si>
    <t>CTGCTCGCCACACAGAACCA</t>
  </si>
  <si>
    <t>TTCCATGCTGCGCTCTCCAG</t>
  </si>
  <si>
    <t>Ivns1abp</t>
  </si>
  <si>
    <t>TCAGGTGGGCAGTTCGGAGA</t>
  </si>
  <si>
    <t>GTGTTCGTCTTCGGCGGTGA</t>
  </si>
  <si>
    <t>TLR3</t>
  </si>
  <si>
    <t>GGTCCAGCAGCTTCCTGCAA</t>
  </si>
  <si>
    <t>GGGCAAAGCTGGCGCTAAAC</t>
  </si>
  <si>
    <t>Yki</t>
  </si>
  <si>
    <t>GCTGGTGACACCTTCATCAC</t>
  </si>
  <si>
    <t>GCCTCGAGGATATTGTTCGC</t>
  </si>
  <si>
    <r>
      <rPr>
        <sz val="12"/>
        <color theme="1"/>
        <rFont val="Times New Roman"/>
        <charset val="134"/>
      </rPr>
      <t xml:space="preserve">Table S4 Differentially expressed genes in hepatopancreas tissue of </t>
    </r>
    <r>
      <rPr>
        <i/>
        <sz val="12"/>
        <color theme="1"/>
        <rFont val="Times New Roman"/>
        <charset val="134"/>
      </rPr>
      <t>Litopenaeus vannamei</t>
    </r>
    <r>
      <rPr>
        <sz val="12"/>
        <color theme="1"/>
        <rFont val="Times New Roman"/>
        <charset val="134"/>
      </rPr>
      <t xml:space="preserve"> under hypoxia stress</t>
    </r>
  </si>
  <si>
    <t>#ID</t>
  </si>
  <si>
    <t>gene_name</t>
  </si>
  <si>
    <t>nr_symbol</t>
  </si>
  <si>
    <t>H-h1_count</t>
  </si>
  <si>
    <t>H-h2_count</t>
  </si>
  <si>
    <t>H-h3_count</t>
  </si>
  <si>
    <t>H-h4_count</t>
  </si>
  <si>
    <t>H-h5_count</t>
  </si>
  <si>
    <t>H-h6_count</t>
  </si>
  <si>
    <t>N-h1_count</t>
  </si>
  <si>
    <t>N-h2_count</t>
  </si>
  <si>
    <t>N-h3_count</t>
  </si>
  <si>
    <t>N-h4_count</t>
  </si>
  <si>
    <t>N-h5_count</t>
  </si>
  <si>
    <t>N-h6_count</t>
  </si>
  <si>
    <t>H-h1_FPKM</t>
  </si>
  <si>
    <t>H-h2_FPKM</t>
  </si>
  <si>
    <t>H-h3_FPKM</t>
  </si>
  <si>
    <t>H-h4_FPKM</t>
  </si>
  <si>
    <t>H-h5_FPKM</t>
  </si>
  <si>
    <t>H-h6_FPKM</t>
  </si>
  <si>
    <t>N-h1_FPKM</t>
  </si>
  <si>
    <t>N-h2_FPKM</t>
  </si>
  <si>
    <t>N-h3_FPKM</t>
  </si>
  <si>
    <t>N-h4_FPKM</t>
  </si>
  <si>
    <t>N-h5_FPKM</t>
  </si>
  <si>
    <t>N-h6_FPKM</t>
  </si>
  <si>
    <t>NH_vs_HH_DESeq2_FDR</t>
  </si>
  <si>
    <t>NH_vs_HH_DESeq2_log2FC</t>
  </si>
  <si>
    <t>NH_vs_HH_DESeq2_(FDR_0.01_FC_1.5)_regulated</t>
  </si>
  <si>
    <t>COG_class</t>
  </si>
  <si>
    <t>COG_class_annotation</t>
  </si>
  <si>
    <t>GO_annotation</t>
  </si>
  <si>
    <t>KEGG_annotation</t>
  </si>
  <si>
    <t>KEGG_pathway_annotation</t>
  </si>
  <si>
    <t>KOG_class</t>
  </si>
  <si>
    <t>KOG_class_annotation</t>
  </si>
  <si>
    <t>Pfam_annotation</t>
  </si>
  <si>
    <t>Swiss_Prot_annotation</t>
  </si>
  <si>
    <t>eggNOG_class</t>
  </si>
  <si>
    <t>eggNOG_class_annotation</t>
  </si>
  <si>
    <t>NR_annotation</t>
  </si>
  <si>
    <t>GO_second_level_annotation</t>
  </si>
  <si>
    <t>gene-LOC113820488</t>
  </si>
  <si>
    <t>LOC113820488</t>
  </si>
  <si>
    <t>up</t>
  </si>
  <si>
    <t>--</t>
  </si>
  <si>
    <t>hornerin-like isoform X1 [Penaeus vannamei]</t>
  </si>
  <si>
    <t>gene-LOC113826286</t>
  </si>
  <si>
    <t>LOC113826286</t>
  </si>
  <si>
    <t>uncharacterized protein DKFZp434B061-like isoform X1 [Penaeus vannamei]</t>
  </si>
  <si>
    <t>gene-LOC113803667</t>
  </si>
  <si>
    <t>LOC113803667</t>
  </si>
  <si>
    <t>[O]</t>
  </si>
  <si>
    <t>Posttranslational modification, protein turnover, chaperones</t>
  </si>
  <si>
    <t xml:space="preserve">Cellular Component: extracellular space (GO:0005615);; </t>
  </si>
  <si>
    <t xml:space="preserve">K13963|1.7e-52|bta:511106|K13963 serpin B | (RefSeq) serpin peptidase inhibitor, clade B like </t>
  </si>
  <si>
    <t>Amoebiasis (ko05146)</t>
  </si>
  <si>
    <t>[V]</t>
  </si>
  <si>
    <t>Defense mechanisms</t>
  </si>
  <si>
    <t>Serpin (serine protease inhibitor)</t>
  </si>
  <si>
    <t>Serine protease inhibitor 88Ea OS=Drosophila melanogaster OX=7227 GN=Spn88Ea PE=2 SV=1</t>
  </si>
  <si>
    <t>V</t>
  </si>
  <si>
    <t>leukocyte elastase inhibitor-like [Penaeus vannamei]</t>
  </si>
  <si>
    <t>cellular component: cellular anatomical entity (GO:0110165)</t>
  </si>
  <si>
    <t>gene-LOC113800859</t>
  </si>
  <si>
    <t>LOC113800859</t>
  </si>
  <si>
    <t xml:space="preserve">Cellular Component: plasma membrane (GO:0005886);; Cellular Component: gap junction (GO:0005921);; Biological Process: ion transport (GO:0006811);; Cellular Component: integral component of membrane (GO:0016021);; </t>
  </si>
  <si>
    <t xml:space="preserve">K22037|1.7e-120|der:6551474|K22037 innexin | (RefSeq) innexin inx2 </t>
  </si>
  <si>
    <t>Innexin</t>
  </si>
  <si>
    <t>Innexin inx2 OS=Drosophila melanogaster OX=7227 GN=Inx2 PE=1 SV=1</t>
  </si>
  <si>
    <t>P</t>
  </si>
  <si>
    <t>Inorganic ion transport and metabolism</t>
  </si>
  <si>
    <t>innexin inx2-like [Penaeus vannamei]</t>
  </si>
  <si>
    <t>cellular component: cellular anatomical entity (GO:0110165);; biological process: localization (GO:0051179)</t>
  </si>
  <si>
    <t>gene-LOC113800864</t>
  </si>
  <si>
    <t>LOC113800864</t>
  </si>
  <si>
    <t xml:space="preserve">K22037|2.4e-80|pmac:106716756|K22037 innexin | (RefSeq) innexin inx3 </t>
  </si>
  <si>
    <t>Innexin inx3 OS=Drosophila melanogaster OX=7227 GN=Inx3 PE=1 SV=1</t>
  </si>
  <si>
    <t>innexin inx3-like [Penaeus vannamei]</t>
  </si>
  <si>
    <t>gene-LOC113800860</t>
  </si>
  <si>
    <t>LOC113800860</t>
  </si>
  <si>
    <t xml:space="preserve">K22037|1.3e-76|dpx:DAPPUDRAFT_56719|K22037 innexin | (RefSeq) hypothetical protein </t>
  </si>
  <si>
    <t>gene-LOC113800366</t>
  </si>
  <si>
    <t>LOC113800366</t>
  </si>
  <si>
    <t xml:space="preserve">Cellular Component: extracellular space (GO:0005615);; Cellular Component: integral component of membrane (GO:0016021);; </t>
  </si>
  <si>
    <t xml:space="preserve">K14610|5.9e-69|lhu:105672359|K14610 solute carrier family 19 (thiamine transporter), member 2/3 | (RefSeq) thiamine transporter 2-like </t>
  </si>
  <si>
    <t>serine protease inhibitor 88Ea-like [Penaeus vannamei]</t>
  </si>
  <si>
    <t>gene-LOC113799939</t>
  </si>
  <si>
    <t>LOC113799939</t>
  </si>
  <si>
    <t xml:space="preserve">K13963|3.9e-44|biu:109577699|K13963 serpin B | (RefSeq) serpin B4-like </t>
  </si>
  <si>
    <t>Serine protease inhibitor 42Dd OS=Drosophila melanogaster OX=7227 GN=Spn42Dd PE=2 SV=1</t>
  </si>
  <si>
    <t>gene-LOC113828658</t>
  </si>
  <si>
    <t>LOC113828658</t>
  </si>
  <si>
    <t xml:space="preserve">Molecular Function: serine-type endopeptidase activity (GO:0004252);; </t>
  </si>
  <si>
    <t xml:space="preserve">K01324|8.5e-66|zne:110835922|K01324 plasma kallikrein [EC:3.4.21.34] | (RefSeq) trypsin-1-like isoform X1 </t>
  </si>
  <si>
    <t>[E]</t>
  </si>
  <si>
    <t>Amino acid transport and metabolism</t>
  </si>
  <si>
    <t>Trypsin</t>
  </si>
  <si>
    <t>Trypsin-1 OS=Astacus astacus OX=6715 PE=1 SV=1</t>
  </si>
  <si>
    <t>O</t>
  </si>
  <si>
    <t>trypsin-1-like [Penaeus vannamei]</t>
  </si>
  <si>
    <t>biological process: metabolic process (GO:0008152);; molecular function: catalytic activity (GO:0003824)</t>
  </si>
  <si>
    <t>gene-LOC113813063</t>
  </si>
  <si>
    <t>LOC113813063</t>
  </si>
  <si>
    <t xml:space="preserve">Cellular Component: integral component of membrane (GO:0016021);; </t>
  </si>
  <si>
    <t>uncharacterized protein LOC113813063 [Penaeus vannamei]</t>
  </si>
  <si>
    <t>gene-LOC113805115</t>
  </si>
  <si>
    <t>LOC113805115</t>
  </si>
  <si>
    <t>uncharacterized protein LOC113805115 [Penaeus vannamei]</t>
  </si>
  <si>
    <t>gene-LOC113826282</t>
  </si>
  <si>
    <t>LOC113826282</t>
  </si>
  <si>
    <t>diacylglycerol kinase kappa-like [Penaeus vannamei]</t>
  </si>
  <si>
    <t>gene-LOC113805141</t>
  </si>
  <si>
    <t>LOC113805141</t>
  </si>
  <si>
    <t>[G]</t>
  </si>
  <si>
    <t>Carbohydrate transport and metabolism</t>
  </si>
  <si>
    <t xml:space="preserve">Biological Process: cellular glucose homeostasis (GO:0001678);; Molecular Function: hexokinase activity (GO:0004396);; Molecular Function: ATP binding (GO:0005524);; Molecular Function: glucose binding (GO:0005536);; Biological Process: glycolytic process (GO:0006096);; </t>
  </si>
  <si>
    <t xml:space="preserve">K00844|8.9e-176|der:6549781|K00844 hexokinase [EC:2.7.1.1] | (RefSeq) hexokinase type 2 </t>
  </si>
  <si>
    <t>Glycolysis / Gluconeogenesis (ko00010);; Fructose and mannose metabolism (ko00051);; Galactose metabolism (ko00052);; Starch and sucrose metabolism (ko00500);; Amino sugar and nucleotide sugar metabolism (ko00520);; Carbon metabolism (ko01200)</t>
  </si>
  <si>
    <t>Hexokinase</t>
  </si>
  <si>
    <t>Hexokinase type 2 OS=Drosophila melanogaster OX=7227 GN=Hex-t2 PE=2 SV=4</t>
  </si>
  <si>
    <t>G</t>
  </si>
  <si>
    <t>hexokinase type 2-like isoform X1 [Penaeus vannamei]</t>
  </si>
  <si>
    <t>biological process: cellular process (GO:0009987);; biological process: biological regulation (GO:0065007);; biological process: metabolic process (GO:0008152);; molecular function: catalytic activity (GO:0003824);; molecular function: binding (GO:0005488)</t>
  </si>
  <si>
    <t>gene-LOC113806624</t>
  </si>
  <si>
    <t>LOC113806624</t>
  </si>
  <si>
    <t xml:space="preserve">Molecular Function: monooxygenase activity (GO:0004497);; Cellular Component: integral component of membrane (GO:0016021);; </t>
  </si>
  <si>
    <t>I</t>
  </si>
  <si>
    <t>Lipid transport and metabolism</t>
  </si>
  <si>
    <t>uncharacterized protein LOC113806624 [Penaeus vannamei]</t>
  </si>
  <si>
    <t>biological process: metabolic process (GO:0008152);; molecular function: catalytic activity (GO:0003824);; cellular component: cellular anatomical entity (GO:0110165)</t>
  </si>
  <si>
    <t>gene-LOC113804544</t>
  </si>
  <si>
    <t>LOC113804544</t>
  </si>
  <si>
    <t xml:space="preserve">Molecular Function: growth factor activity (GO:0008083);; Cellular Component: membrane (GO:0016020);; </t>
  </si>
  <si>
    <t xml:space="preserve">K16858|1.3e-10|tnl:113507309|K16858 vascular endothelial growth factor B | (RefSeq) balbiani ring protein 3-like isoform X1 </t>
  </si>
  <si>
    <t>T</t>
  </si>
  <si>
    <t>Signal transduction mechanisms</t>
  </si>
  <si>
    <t>balbiani ring protein 3-like [Penaeus vannamei]</t>
  </si>
  <si>
    <t>biological process: cellular process (GO:0009987);; biological process: signaling (GO:0023052);; biological process: response to stimulus (GO:0050896);; biological process: biological regulation (GO:0065007);; molecular function: binding (GO:0005488);; molecular function: molecular function regulator (GO:0098772);; cellular component: cellular anatomical entity (GO:0110165)</t>
  </si>
  <si>
    <t>gene-LOC113812037</t>
  </si>
  <si>
    <t>LOC113812037</t>
  </si>
  <si>
    <t xml:space="preserve">Molecular Function: insulin-like growth factor binding (GO:0005520);; Cellular Component: extracellular region (GO:0005576);; </t>
  </si>
  <si>
    <t>Insulin-like growth factor binding protein</t>
  </si>
  <si>
    <t>cysteine-rich motor neuron 1 protein-like [Penaeus vannamei]</t>
  </si>
  <si>
    <t>molecular function: binding (GO:0005488);; cellular component: cellular anatomical entity (GO:0110165)</t>
  </si>
  <si>
    <t>gene-LOC113825958</t>
  </si>
  <si>
    <t>LOC113825958</t>
  </si>
  <si>
    <t xml:space="preserve">K04525|1.0e-49|myb:106725196|K04525 serpin A | (RefSeq) SERPINA9; serpin family A member 9 </t>
  </si>
  <si>
    <t>Intracellular coagulation inhibitor 2 OS=Tachypleus tridentatus OX=6853 PE=1 SV=1</t>
  </si>
  <si>
    <t>gene-LOC113820234</t>
  </si>
  <si>
    <t>LOC113820234</t>
  </si>
  <si>
    <t xml:space="preserve">K06555|3.3e-07|gga:431584|K06555 CD180 antigen | (RefSeq) CD180; CD180 antigen </t>
  </si>
  <si>
    <t>Leucine rich repeat</t>
  </si>
  <si>
    <t>toll-like receptor 3 [Penaeus vannamei]</t>
  </si>
  <si>
    <t>gene-LOC113828564</t>
  </si>
  <si>
    <t>LOC113828564</t>
  </si>
  <si>
    <t xml:space="preserve">K01362|5.1e-154|hst:105191948|K01362 ovochymase [EC:3.4.21.-] | (RefSeq) uncharacterized protein LOC105191948 </t>
  </si>
  <si>
    <t>Phenoloxidase-activating factor 2 OS=Holotrichia diomphalia OX=33394 GN=PPAF2 PE=1 SV=1</t>
  </si>
  <si>
    <t>LOW QUALITY PROTEIN: uncharacterized protein LOC113828564 [Penaeus vannamei]</t>
  </si>
  <si>
    <t>NewGene_12274</t>
  </si>
  <si>
    <t>Protein of unknown function (DUF3254)</t>
  </si>
  <si>
    <t>anti-lipopolysaccharide factor [Penaeus vannamei]</t>
  </si>
  <si>
    <t>gene-LOC113809352</t>
  </si>
  <si>
    <t>LOC113809352</t>
  </si>
  <si>
    <t>Single domain von Willebrand factor type C</t>
  </si>
  <si>
    <t>venom toxin OcyC11-like [Penaeus vannamei]</t>
  </si>
  <si>
    <t>gene-LOC113813557</t>
  </si>
  <si>
    <t>LOC113813557</t>
  </si>
  <si>
    <t>[CI]</t>
  </si>
  <si>
    <t>Energy production and conversion;; Lipid transport and metabolism</t>
  </si>
  <si>
    <t xml:space="preserve">Molecular Function: heme binding (GO:0020037);; Molecular Function: metal ion binding (GO:0046872);; </t>
  </si>
  <si>
    <t xml:space="preserve">K23490|2.0e-27|dpa:109538542|K23490 cytochrome b5 | (RefSeq) cytochrome b5-like </t>
  </si>
  <si>
    <t>[C]</t>
  </si>
  <si>
    <t>Energy production and conversion</t>
  </si>
  <si>
    <t>Cytochrome b5-like Heme/Steroid binding domain</t>
  </si>
  <si>
    <t>Cytochrome b5 OS=Drosophila melanogaster OX=7227 GN=Cyt-b5 PE=2 SV=1</t>
  </si>
  <si>
    <t>C</t>
  </si>
  <si>
    <t>cytochrome b5-like [Penaeus vannamei]</t>
  </si>
  <si>
    <t>molecular function: binding (GO:0005488)</t>
  </si>
  <si>
    <t>gene-LOC113805200</t>
  </si>
  <si>
    <t>LOC113805200</t>
  </si>
  <si>
    <t>uncharacterized protein LOC113805200 [Penaeus vannamei]</t>
  </si>
  <si>
    <t>gene-LOC113822783</t>
  </si>
  <si>
    <t>LOC113822783</t>
  </si>
  <si>
    <t xml:space="preserve">Molecular Function: protein binding (GO:0005515);; </t>
  </si>
  <si>
    <t xml:space="preserve">K20053|4.2e-09|lak:106178511|K20053 very low-density lipoprotein receptor | (RefSeq) low-density lipoprotein receptor </t>
  </si>
  <si>
    <t>[T]</t>
  </si>
  <si>
    <t>Low-density lipoprotein receptor domain class A</t>
  </si>
  <si>
    <t>very low-density lipoprotein receptor-like [Penaeus vannamei]</t>
  </si>
  <si>
    <t>gene-LOC113824294</t>
  </si>
  <si>
    <t>LOC113824294</t>
  </si>
  <si>
    <t>gene-LOC113800108</t>
  </si>
  <si>
    <t>LOC113800108</t>
  </si>
  <si>
    <t>uncharacterized protein LOC113800108 [Penaeus vannamei]</t>
  </si>
  <si>
    <t>gene-LOC113826078</t>
  </si>
  <si>
    <t>LOC113826078</t>
  </si>
  <si>
    <t>proline-rich protein 2-like [Penaeus vannamei]</t>
  </si>
  <si>
    <t>gene-LOC113825956</t>
  </si>
  <si>
    <t>LOC113825956</t>
  </si>
  <si>
    <t xml:space="preserve">K13965|9.5e-51|lav:100672498|K13965 serpin B8 | (RefSeq) serpin B8-like </t>
  </si>
  <si>
    <t>NewGene_3129</t>
  </si>
  <si>
    <t xml:space="preserve">Molecular Function: GTPase activity (GO:0003924);; Molecular Function: structural constituent of cytoskeleton (GO:0005200);; Molecular Function: GTP binding (GO:0005525);; Cellular Component: cytoplasm (GO:0005737);; Cellular Component: microtubule (GO:0005874);; Biological Process: microtubule-based process (GO:0007017);; </t>
  </si>
  <si>
    <t xml:space="preserve">K07374|8.51e-194|tng:GSTEN00002827G001|K07374 tubulin alpha | (RefSeq) unnamed protein product </t>
  </si>
  <si>
    <t>Phagosome (ko04145);; Apoptosis (ko04210);; Tight junction (ko04530);; Gap junction (ko04540)</t>
  </si>
  <si>
    <t>[Z]</t>
  </si>
  <si>
    <t>Cytoskeleton</t>
  </si>
  <si>
    <t>Tubulin C-terminal domain</t>
  </si>
  <si>
    <t>Tubulin alpha-3 chain OS=Homarus americanus OX=6706 PE=2 SV=1</t>
  </si>
  <si>
    <t>Z</t>
  </si>
  <si>
    <t>putative tubulin alpha-3 chain-like [Penaeus vannamei]</t>
  </si>
  <si>
    <t>molecular function: catalytic activity (GO:0003824);; molecular function: structural molecule activity (GO:0005198);; molecular function: binding (GO:0005488);; cellular component: cellular anatomical entity (GO:0110165);; cellular component: intracellular (GO:0005622);; biological process: cellular process (GO:0009987)</t>
  </si>
  <si>
    <t>NewGene_10292</t>
  </si>
  <si>
    <t>gene-LOC113808337</t>
  </si>
  <si>
    <t>LOC113808337</t>
  </si>
  <si>
    <t xml:space="preserve">Molecular Function: fructose-bisphosphate aldolase activity (GO:0004332);; Biological Process: glycolytic process (GO:0006096);; </t>
  </si>
  <si>
    <t xml:space="preserve">K01623|1.4e-168|mde:101896342|K01623 fructose-bisphosphate aldolase, class I [EC:4.1.2.13] | (RefSeq) fructose-bisphosphate aldolase isoform X3 </t>
  </si>
  <si>
    <t>Glycolysis / Gluconeogenesis (ko00010);; Pentose phosphate pathway (ko00030);; Fructose and mannose metabolism (ko00051);; Carbon metabolism (ko01200);; Biosynthesis of amino acids (ko01230)</t>
  </si>
  <si>
    <t>Fructose-bisphosphate aldolase class-I</t>
  </si>
  <si>
    <t>Fructose-bisphosphate aldolase OS=Drosophila melanogaster OX=7227 GN=Ald1 PE=1 SV=5</t>
  </si>
  <si>
    <t>fructose-bisphosphate aldolase-like isoform X1 [Penaeus vannamei]</t>
  </si>
  <si>
    <t>molecular function: catalytic activity (GO:0003824);; biological process: metabolic process (GO:0008152);; biological process: cellular process (GO:0009987)</t>
  </si>
  <si>
    <t>gene-LOC113816189</t>
  </si>
  <si>
    <t>LOC113816189</t>
  </si>
  <si>
    <t xml:space="preserve">K07189|2.4e-52|aga:AgaP_AGAP006052|K07189 protein phosphatase 1 regulatory subunit 3A/B/C/D/E | (RefSeq) AGAP006052-PA </t>
  </si>
  <si>
    <t>[OT]</t>
  </si>
  <si>
    <t>Posttranslational modification, protein turnover, chaperones;; Signal transduction mechanisms</t>
  </si>
  <si>
    <t>Carbohydrate/starch-binding module (family 21)</t>
  </si>
  <si>
    <t>Glycogen-binding subunit 76A OS=Drosophila melanogaster OX=7227 GN=Gbs-76A PE=1 SV=1</t>
  </si>
  <si>
    <t>uncharacterized protein LOC113816189 [Penaeus vannamei]</t>
  </si>
  <si>
    <t>gene-LOC113802496</t>
  </si>
  <si>
    <t>LOC113802496</t>
  </si>
  <si>
    <t xml:space="preserve">K23440|7.1e-55|mpha:105829329|K23440 serine protease 56 [EC:3.4.21.-] | (RefSeq) phenoloxidase-activating factor 2-like </t>
  </si>
  <si>
    <t>E</t>
  </si>
  <si>
    <t>phenoloxidase-activating factor 2-like [Penaeus vannamei]</t>
  </si>
  <si>
    <t>gene-LOC113816318</t>
  </si>
  <si>
    <t>LOC113816318</t>
  </si>
  <si>
    <t>uncharacterized protein LOC113816318 [Penaeus vannamei]</t>
  </si>
  <si>
    <t>gene-LOC113805453</t>
  </si>
  <si>
    <t>LOC113805453</t>
  </si>
  <si>
    <t>uncharacterized protein LOC113805453 [Penaeus vannamei]</t>
  </si>
  <si>
    <t>gene-LOC113813376</t>
  </si>
  <si>
    <t>LOC113813376</t>
  </si>
  <si>
    <t xml:space="preserve">K07374|8.8e-252|sanh:107659977|K07374 tubulin alpha | (RefSeq) tubulin alpha chain-like </t>
  </si>
  <si>
    <t>Tubulin/FtsZ family, GTPase domain</t>
  </si>
  <si>
    <t>Tubulin alpha chain OS=Lepidoglyphus destructor OX=36936 PE=1 SV=2</t>
  </si>
  <si>
    <t>tubulin alpha-1A chain-like [Penaeus vannamei]</t>
  </si>
  <si>
    <t>gene-LOC113811248</t>
  </si>
  <si>
    <t>LOC113811248</t>
  </si>
  <si>
    <t xml:space="preserve">Molecular Function: protein-glutamine gamma-glutamyltransferase activity (GO:0003810);; Biological Process: peptide cross-linking (GO:0018149);; </t>
  </si>
  <si>
    <t xml:space="preserve">K05619|2.2e-234|zne:110831458|K05619 transglutaminase 1 [EC:2.3.2.13] | (RefSeq) annulin </t>
  </si>
  <si>
    <t>Transglutaminase family</t>
  </si>
  <si>
    <t>Annulin OS=Schistocerca americana OX=7009 PE=2 SV=1</t>
  </si>
  <si>
    <t>S</t>
  </si>
  <si>
    <t>Function unknown</t>
  </si>
  <si>
    <t>annulin-like isoform X1 [Penaeus vannamei]</t>
  </si>
  <si>
    <t>gene-LOC113800109</t>
  </si>
  <si>
    <t>LOC113800109</t>
  </si>
  <si>
    <t>uncharacterized protein LOC113800109 isoform X1 [Penaeus vannamei]</t>
  </si>
  <si>
    <t>gene-LOC113800278</t>
  </si>
  <si>
    <t>LOC113800278</t>
  </si>
  <si>
    <t>Protein pinocchio OS=Drosophila melanogaster OX=7227 GN=Pino PE=2 SV=1</t>
  </si>
  <si>
    <t>uncharacterized protein LOC113800278 isoform X3 [Penaeus vannamei]</t>
  </si>
  <si>
    <t>NewGene_3200</t>
  </si>
  <si>
    <t xml:space="preserve">Cellular Component: integral component of membrane (GO:0016021);; Biological Process: transmembrane transport (GO:0055085);; </t>
  </si>
  <si>
    <t xml:space="preserve">K14353|2.46e-145|clec:106673242|K14353 solute carrier organic anion transporter family, member 3A | (RefSeq) solute carrier organic anion transporter family member 3A1-like </t>
  </si>
  <si>
    <t>[Q]</t>
  </si>
  <si>
    <t>Secondary metabolites biosynthesis, transport and catabolism</t>
  </si>
  <si>
    <t>Organic Anion Transporter Polypeptide (OATP) family</t>
  </si>
  <si>
    <t>Solute carrier organic anion transporter family member 74D OS=Drosophila melanogaster OX=7227 GN=Oatp74D PE=2 SV=2</t>
  </si>
  <si>
    <t>Q</t>
  </si>
  <si>
    <t>Solute carrier organic anion transporter family member 3A1 [Penaeus vannamei]</t>
  </si>
  <si>
    <t>cellular component: cellular anatomical entity (GO:0110165);; biological process: cellular process (GO:0009987);; biological process: localization (GO:0051179)</t>
  </si>
  <si>
    <t>NewGene_4139</t>
  </si>
  <si>
    <t>gene-LOC113820463</t>
  </si>
  <si>
    <t>LOC113820463</t>
  </si>
  <si>
    <t xml:space="preserve">Biological Process: cell adhesion (GO:0007155);; Biological Process: integrin-mediated signaling pathway (GO:0007229);; Cellular Component: integrin complex (GO:0008305);; </t>
  </si>
  <si>
    <t xml:space="preserve">K06483|1.8e-90|zne:110835429|K06483 integrin alpha 4 | (RefSeq) integrin alpha-PS3-like isoform X1 </t>
  </si>
  <si>
    <t>ECM-receptor interaction (ko04512)</t>
  </si>
  <si>
    <t>[W]</t>
  </si>
  <si>
    <t>Extracellular structures</t>
  </si>
  <si>
    <t>FG-GAP repeat</t>
  </si>
  <si>
    <t>Integrin alpha-PS4 OS=Drosophila melanogaster OX=7227 GN=ItgaPS4 PE=1 SV=2</t>
  </si>
  <si>
    <t>W</t>
  </si>
  <si>
    <t>integrin alpha-PS3-like [Penaeus vannamei]</t>
  </si>
  <si>
    <t>biological process: cellular process (GO:0009987);; biological process: biological adhesion (GO:0022610);; biological process: signaling (GO:0023052);; biological process: response to stimulus (GO:0050896);; biological process: biological regulation (GO:0065007);; cellular component: protein-containing complex (GO:0032991);; cellular component: cellular anatomical entity (GO:0110165)</t>
  </si>
  <si>
    <t>NewGene_11279</t>
  </si>
  <si>
    <t>NewGene_5725</t>
  </si>
  <si>
    <t>gene-LOC113800363</t>
  </si>
  <si>
    <t>LOC113800363</t>
  </si>
  <si>
    <t>Anti-lipopolysaccharide factor OS=Scylla serrata OX=6761 PE=1 SV=1</t>
  </si>
  <si>
    <t>anti-lipopolysaccharide factor-like [Penaeus vannamei]</t>
  </si>
  <si>
    <t>gene-LOC113818168</t>
  </si>
  <si>
    <t>LOC113818168</t>
  </si>
  <si>
    <t>uncharacterized protein LOC113818168 [Penaeus vannamei]</t>
  </si>
  <si>
    <t>gene-LOC113810045</t>
  </si>
  <si>
    <t>LOC113810045</t>
  </si>
  <si>
    <t>anti-lipopolysaccharide factor-like, partial [Penaeus vannamei]</t>
  </si>
  <si>
    <t>gene-LOC113814470</t>
  </si>
  <si>
    <t>LOC113814470</t>
  </si>
  <si>
    <t>[OR]</t>
  </si>
  <si>
    <t>Posttranslational modification, protein turnover, chaperones;; General function prediction only</t>
  </si>
  <si>
    <t>Peptidase family M28</t>
  </si>
  <si>
    <t>uncharacterized protein LOC113814470 [Penaeus vannamei]</t>
  </si>
  <si>
    <t>gene-LOC113822611</t>
  </si>
  <si>
    <t>LOC113822611</t>
  </si>
  <si>
    <t>[R]</t>
  </si>
  <si>
    <t>General function prediction only</t>
  </si>
  <si>
    <t xml:space="preserve">Molecular Function: GTPase activity (GO:0003924);; Molecular Function: GTP binding (GO:0005525);; </t>
  </si>
  <si>
    <t xml:space="preserve">K07883|2.6e-60|dpte:113794431|K07883 Ras-related protein Rab-3C | (RefSeq) ras-related protein Rab-3 </t>
  </si>
  <si>
    <t>[U]</t>
  </si>
  <si>
    <t>Intracellular trafficking, secretion, and vesicular transport</t>
  </si>
  <si>
    <t>Ras family</t>
  </si>
  <si>
    <t>Ras-related protein Rab-3 OS=Drosophila melanogaster OX=7227 GN=Rab3 PE=1 SV=1</t>
  </si>
  <si>
    <t>U</t>
  </si>
  <si>
    <t>ras-related protein Rab-3-like [Penaeus vannamei]</t>
  </si>
  <si>
    <t>molecular function: catalytic activity (GO:0003824);; molecular function: binding (GO:0005488)</t>
  </si>
  <si>
    <t>gene-LOC113823512</t>
  </si>
  <si>
    <t>LOC113823512</t>
  </si>
  <si>
    <t>uncharacterized protein LOC113823512 [Penaeus vannamei]</t>
  </si>
  <si>
    <t>gene-LOC113826677</t>
  </si>
  <si>
    <t>LOC113826677</t>
  </si>
  <si>
    <t xml:space="preserve">Molecular Function: GTPase activity (GO:0003924);; Molecular Function: structural constituent of cytoskeleton (GO:0005200);; Molecular Function: GTP binding (GO:0005525);; Cellular Component: microtubule (GO:0005874);; Biological Process: microtubule-based process (GO:0007017);; </t>
  </si>
  <si>
    <t xml:space="preserve">K07375|1.1e-221|dpx:DAPPUDRAFT_302845|K07375 tubulin beta | (RefSeq) hypothetical protein </t>
  </si>
  <si>
    <t>Phagosome (ko04145)</t>
  </si>
  <si>
    <t>Tubulin beta-1 chain OS=Homarus americanus OX=6706 PE=2 SV=1</t>
  </si>
  <si>
    <t>tubulin beta chain-like [Penaeus vannamei]</t>
  </si>
  <si>
    <t>molecular function: catalytic activity (GO:0003824);; molecular function: structural molecule activity (GO:0005198);; molecular function: binding (GO:0005488);; cellular component: intracellular (GO:0005622);; cellular component: cellular anatomical entity (GO:0110165);; biological process: cellular process (GO:0009987)</t>
  </si>
  <si>
    <t>gene-LOC113803655</t>
  </si>
  <si>
    <t>LOC113803655</t>
  </si>
  <si>
    <t>gene-LOC113803873</t>
  </si>
  <si>
    <t>LOC113803873</t>
  </si>
  <si>
    <t xml:space="preserve">Molecular Function: molecular_function (GO:0003674);; Molecular Function: enzyme inhibitor activity (GO:0004857);; Molecular Function: endopeptidase inhibitor activity (GO:0004866);; Molecular Function: serine-type endopeptidase inhibitor activity (GO:0004867);; Molecular Function: binding (GO:0005488);; Molecular Function: protein binding (GO:0005515);; Cellular Component: cellular_component (GO:0005575);; Cellular Component: extracellular region (GO:0005576);; Cellular Component: extracellular space (GO:0005615);; Cellular Component: intracellular (GO:0005622);; Cellular Component: obsolete cell (GO:0005623);; Cellular Component: cytoplasm (GO:0005737);; Cellular Component: endoplasmic reticulum (GO:0005783);; Biological Process: biological_process (GO:0008150);; Biological Process: response to endogenous stimulus (GO:0009719);; Biological Process: response to hormone (GO:0009725);; Biological Process: negative regulation of metabolic process (GO:0009892);; Biological Process: response to organic substance (GO:0010033);; Biological Process: negative regulation of peptidase activity (GO:0010466);; Biological Process: negative regulation of macromolecule metabolic process (GO:0010605);; Biological Process: negative regulation of endopeptidase activity (GO:0010951);; Cellular Component: endomembrane system (GO:0012505);; Biological Process: response to organic cyclic compound (GO:0014070);; Biological Process: regulation of metabolic process (GO:0019222);; Molecular Function: IgE binding (GO:0019863);; Molecular Function: IgG binding (GO:0019864);; Molecular Function: immunoglobulin binding (GO:0019865);; Biological Process: regulation of proteolysis (GO:0030162);; Molecular Function: enzyme regulator activity (GO:0030234);; Molecular Function: carbohydrate binding (GO:0030246);; Molecular Function: peptidase inhibitor activity (GO:0030414);; Biological Process: regulation of cellular metabolic process (GO:0031323);; Biological Process: negative regulation of cellular metabolic process (GO:0031324);; Biological Process: regulation of cellular protein metabolic process (GO:0032268);; Biological Process: negative regulation of cellular protein metabolic process (GO:0032269);; Cellular Component: protein-containing complex (GO:0032991);; Biological Process: response to lipid (GO:0033993);; Biological Process: response to chemical (GO:0042221);; Biological Process: negative regulation of catalytic activity (GO:0043086);; Cellular Component: organelle (GO:0043226);; Cellular Component: membrane-bounded organelle (GO:0043227);; Cellular Component: intracellular organelle (GO:0043229);; Cellular Component: intracellular membrane-bounded organelle (GO:0043231);; Biological Process: negative regulation of molecular function (GO:0044092);; Cellular Component: obsolete extracellular region part (GO:0044421);; Cellular Component: obsolete intracellular part (GO:0044424);; Cellular Component: obsolete cytoplasmic part (GO:0044444);; Cellular Component: obsolete cell part (GO:0044464);; Molecular Function: protein-containing complex binding (GO:0044877);; Biological Process: negative regulation of proteolysis (GO:0045861);; Biological Process: negative regulation of biological process (GO:0048519);; Biological Process: negative regulation of cellular process (GO:0048523);; Biological Process: response to steroid hormone (GO:0048545);; Biological Process: regulation of biological process (GO:0050789);; Biological Process: regulation of catalytic activity (GO:0050790);; Biological Process: regulation of cellular process (GO:0050794);; Biological Process: response to stimulus (GO:0050896);; Biological Process: regulation of nitrogen compound metabolic process (GO:0051171);; Biological Process: negative regulation of nitrogen compound metabolic process (GO:0051172);; Biological Process: regulation of protein metabolic process (GO:0051246);; Biological Process: negative regulation of protein metabolic process (GO:0051248);; Biological Process: regulation of hydrolase activity (GO:0051336);; Biological Process: negative regulation of hydrolase activity (GO:0051346);; Biological Process: regulation of peptidase activity (GO:0052547);; Biological Process: regulation of endopeptidase activity (GO:0052548);; Biological Process: regulation of macromolecule metabolic process (GO:0060255);; Molecular Function: peptidase regulator activity (GO:0061134);; Molecular Function: endopeptidase regulator activity (GO:0061135);; Biological Process: biological regulation (GO:0065007);; Biological Process: regulation of molecular function (GO:0065009);; Biological Process: regulation of primary metabolic process (GO:0080090);; Molecular Function: molecular function regulator (GO:0098772);; </t>
  </si>
  <si>
    <t xml:space="preserve">K24354|3.2e-06|dya:Dyak_GE19332|K24354 SPARC-related modular calcium-binding protein | (RefSeq) uncharacterized protein, isoform A </t>
  </si>
  <si>
    <t>Kazal-type serine protease inhibitor domain</t>
  </si>
  <si>
    <t>LOW QUALITY PROTEIN: ovoinhibitor-like [Penaeus vannamei]</t>
  </si>
  <si>
    <t>biological process: biological regulation (GO:0065007);; molecular function: molecular function regulator (GO:0098772);; molecular function: binding (GO:0005488);; cellular component: cellular anatomical entity (GO:0110165);; cellular component: intracellular (GO:0005622);; biological process: response to stimulus (GO:0050896);; cellular component: protein-containing complex (GO:0032991)</t>
  </si>
  <si>
    <t>gene-LOC113825950</t>
  </si>
  <si>
    <t>LOC113825950</t>
  </si>
  <si>
    <t>uncharacterized protein LOC113825950 [Penaeus vannamei]</t>
  </si>
  <si>
    <t>gene-LOC113807301</t>
  </si>
  <si>
    <t>LOC113807301</t>
  </si>
  <si>
    <t xml:space="preserve">K06583|1.2e-243|dpx:DAPPUDRAFT_60396|K06583 integrin alpha 7 | (RefSeq) hypothetical protein </t>
  </si>
  <si>
    <t>Integrin alpha</t>
  </si>
  <si>
    <t>Integrin alpha-PS1 OS=Drosophila melanogaster OX=7227 GN=mew PE=1 SV=2</t>
  </si>
  <si>
    <t>LOW QUALITY PROTEIN: integrin alpha-PS1-like [Penaeus vannamei]</t>
  </si>
  <si>
    <t>gene-LOC113806935</t>
  </si>
  <si>
    <t>LOC113806935</t>
  </si>
  <si>
    <t>uncharacterized protein LOC113806935 [Penaeus vannamei]</t>
  </si>
  <si>
    <t>NewGene_12180</t>
  </si>
  <si>
    <t>gene-LOC113822781</t>
  </si>
  <si>
    <t>LOC113822781</t>
  </si>
  <si>
    <t>[F]</t>
  </si>
  <si>
    <t>Nucleotide transport and metabolism</t>
  </si>
  <si>
    <t xml:space="preserve">Molecular Function: nucleoside diphosphate kinase activity (GO:0004550);; Biological Process: GTP biosynthetic process (GO:0006183);; Biological Process: UTP biosynthetic process (GO:0006228);; Biological Process: CTP biosynthetic process (GO:0006241);; </t>
  </si>
  <si>
    <t xml:space="preserve">K20790|6.0e-59|pdam:113673458|K20790 nucleoside diphosphate kinase homolog 5 | (RefSeq) nucleoside diphosphate kinase homolog 5-like </t>
  </si>
  <si>
    <t>Nucleoside diphosphate kinase</t>
  </si>
  <si>
    <t>Thioredoxin domain-containing protein 3 homolog OS=Heliocidaris crassispina OX=1043166 GN=NME8 PE=1 SV=1</t>
  </si>
  <si>
    <t>nucleoside diphosphate kinase homolog 5-like [Penaeus vannamei]</t>
  </si>
  <si>
    <t>biological process: metabolic process (GO:0008152);; biological process: cellular process (GO:0009987);; molecular function: catalytic activity (GO:0003824)</t>
  </si>
  <si>
    <t>NewGene_4057</t>
  </si>
  <si>
    <t xml:space="preserve">Biological Process: cell adhesion (GO:0007155);; Biological Process: integrin-mediated signaling pathway (GO:0007229);; Cellular Component: integral component of membrane (GO:0016021);; </t>
  </si>
  <si>
    <t xml:space="preserve">K05719|9.43e-46|ags:114124922|K05719 integrin beta 1 | (RefSeq) integrin beta-PS </t>
  </si>
  <si>
    <t>Phagosome (ko04145);; ECM-receptor interaction (ko04512)</t>
  </si>
  <si>
    <t>[TW]</t>
  </si>
  <si>
    <t>Signal transduction mechanisms;; Extracellular structures</t>
  </si>
  <si>
    <t>Integrin beta cytoplasmic domain</t>
  </si>
  <si>
    <t>Integrin beta pat-3 OS=Caenorhabditis elegans OX=6239 GN=pat-3 PE=1 SV=1</t>
  </si>
  <si>
    <t>integrin beta subunit [Penaeus vannamei]</t>
  </si>
  <si>
    <t>biological process: cellular process (GO:0009987);; biological process: biological adhesion (GO:0022610);; biological process: signaling (GO:0023052);; biological process: response to stimulus (GO:0050896);; biological process: biological regulation (GO:0065007);; cellular component: cellular anatomical entity (GO:0110165)</t>
  </si>
  <si>
    <t>gene-LOC113818648</t>
  </si>
  <si>
    <t>LOC113818648</t>
  </si>
  <si>
    <t xml:space="preserve">Molecular Function: G protein-coupled peptide receptor activity (GO:0008528);; Cellular Component: integral component of membrane (GO:0016021);; </t>
  </si>
  <si>
    <t>Serpentine type 7TM GPCR chemoreceptor Srw</t>
  </si>
  <si>
    <t>uncharacterized protein LOC113818648 [Penaeus vannamei]</t>
  </si>
  <si>
    <t>biological process: cellular process (GO:0009987);; biological process: signaling (GO:0023052);; biological process: response to stimulus (GO:0050896);; biological process: biological regulation (GO:0065007);; molecular function: molecular transducer activity (GO:0060089);; cellular component: cellular anatomical entity (GO:0110165)</t>
  </si>
  <si>
    <t>gene-LOC113809605</t>
  </si>
  <si>
    <t>LOC113809605</t>
  </si>
  <si>
    <t xml:space="preserve">Molecular Function: magnesium ion binding (GO:0000287);; Molecular Function: ATP binding (GO:0005524);; Biological Process: inositol trisphosphate metabolic process (GO:0032957);; Molecular Function: inositol tetrakisphosphate 1-kinase activity (GO:0047325);; Molecular Function: inositol-1,3,4-trisphosphate 6-kinase activity (GO:0052725);; Molecular Function: inositol-1,3,4-trisphosphate 5-kinase activity (GO:0052726);; </t>
  </si>
  <si>
    <t xml:space="preserve">K00913|2.0e-76|zne:110837839|K00913 inositol-1,3,4-trisphosphate 5/6-kinase / inositol-tetrakisphosphate 1-kinase [EC:2.7.1.159 2.7.1.134] | (RefSeq) uncharacterized protein LOC110837839 </t>
  </si>
  <si>
    <t>Inositol phosphate metabolism (ko00562);; Phosphatidylinositol signaling system (ko04070)</t>
  </si>
  <si>
    <t>Inositol 1,3,4-trisphosphate 5/6-kinase ATP-grasp domain</t>
  </si>
  <si>
    <t>LOW QUALITY PROTEIN: inositol-tetrakisphosphate 1-kinase-like [Penaeus vannamei]</t>
  </si>
  <si>
    <t>molecular function: binding (GO:0005488);; biological process: metabolic process (GO:0008152);; biological process: cellular process (GO:0009987);; molecular function: catalytic activity (GO:0003824)</t>
  </si>
  <si>
    <t>gene-LOC113830506</t>
  </si>
  <si>
    <t>LOC113830506</t>
  </si>
  <si>
    <t xml:space="preserve">Molecular Function: metal ion binding (GO:0046872);; </t>
  </si>
  <si>
    <t xml:space="preserve">K09542|3.6e-16|ame:410857|K09542 crystallin, alpha B | (RefSeq) protein lethal(2)essential for life </t>
  </si>
  <si>
    <t>Protein processing in endoplasmic reticulum (ko04141);; Longevity regulating pathway - multiple species (ko04213)</t>
  </si>
  <si>
    <t>Hsp20/alpha crystallin family</t>
  </si>
  <si>
    <t>Heat shock protein 27 OS=Drosophila melanogaster OX=7227 GN=Hsp27 PE=1 SV=2</t>
  </si>
  <si>
    <t>protein lethal(2)essential for life-like [Penaeus vannamei]</t>
  </si>
  <si>
    <t>gene-LOC113827090</t>
  </si>
  <si>
    <t>LOC113827090</t>
  </si>
  <si>
    <t xml:space="preserve">Molecular Function: oxidoreductase activity (GO:0016491);; Molecular Function: metal ion binding (GO:0046872);; </t>
  </si>
  <si>
    <t xml:space="preserve">K00505|1.4e-139|dme:Dmel_CG42640|K00505 tyrosinase [EC:1.14.18.1] | (RefSeq) PPO3; prophenoloxidase 3 </t>
  </si>
  <si>
    <t>Tyrosine metabolism (ko00350)</t>
  </si>
  <si>
    <t>Hemocyanin, ig-like domain</t>
  </si>
  <si>
    <t>Phenoloxidase 3 OS=Drosophila melanogaster OX=7227 GN=PPO3 PE=1 SV=1</t>
  </si>
  <si>
    <t>phenoloxidase 3-like [Penaeus vannamei]</t>
  </si>
  <si>
    <t>gene-LOC113802877</t>
  </si>
  <si>
    <t>LOC113802877</t>
  </si>
  <si>
    <t xml:space="preserve">K06584|4.3e-56|aplc:110976180|K06584 integrin alpha 8 | (RefSeq) integrin alpha-8-like </t>
  </si>
  <si>
    <t>Integrin alpha pat-2 OS=Caenorhabditis briggsae OX=6238 GN=pat-2 PE=3 SV=2</t>
  </si>
  <si>
    <t>LOW QUALITY PROTEIN: integrin alpha-V-like [Penaeus vannamei]</t>
  </si>
  <si>
    <t>gene-LOC113807061</t>
  </si>
  <si>
    <t>LOC113807061</t>
  </si>
  <si>
    <t xml:space="preserve">Cellular Component: integral component of membrane (GO:0016021);; Molecular Function: transmembrane transporter activity (GO:0022857);; </t>
  </si>
  <si>
    <t xml:space="preserve">K08193|7.8e-89|hst:105181350|K08193 MFS transporter, ACS family, solute carrier family 17 (sodium-dependent inorganic phosphate cotransporter), other | (RefSeq) putative inorganic phosphate cotransporter isoform X2 </t>
  </si>
  <si>
    <t>Major Facilitator Superfamily</t>
  </si>
  <si>
    <t>Putative inorganic phosphate cotransporter OS=Drosophila melanogaster OX=7227 GN=Picot PE=2 SV=1</t>
  </si>
  <si>
    <t>sialin-like [Penaeus vannamei]</t>
  </si>
  <si>
    <t>cellular component: cellular anatomical entity (GO:0110165);; molecular function: transporter activity (GO:0005215)</t>
  </si>
  <si>
    <t>gene-LOC113826501</t>
  </si>
  <si>
    <t>LOC113826501</t>
  </si>
  <si>
    <t xml:space="preserve">Molecular Function: metalloendopeptidase activity (GO:0004222);; Cellular Component: integral component of membrane (GO:0016021);; </t>
  </si>
  <si>
    <t xml:space="preserve">K08635|9.0e-08|xtr:100145721|K08635 neprilysin [EC:3.4.24.11] | (RefSeq) mmel1; membrane metallo-endopeptidase-like 1 </t>
  </si>
  <si>
    <t>integumentary mucin C.1-like [Penaeus vannamei]</t>
  </si>
  <si>
    <t>gene-LOC113806768</t>
  </si>
  <si>
    <t>LOC113806768</t>
  </si>
  <si>
    <t>uncharacterized protein LOC113806768 [Penaeus vannamei]</t>
  </si>
  <si>
    <t>gene-LOC113805856</t>
  </si>
  <si>
    <t>LOC113805856</t>
  </si>
  <si>
    <t>uncharacterized protein LOC113805856 [Penaeus vannamei]</t>
  </si>
  <si>
    <t>gene-LOC113819511</t>
  </si>
  <si>
    <t>LOC113819511</t>
  </si>
  <si>
    <t>[P]</t>
  </si>
  <si>
    <t xml:space="preserve">Molecular Function: secondary active sulfate transmembrane transporter activity (GO:0008271);; Cellular Component: integral component of membrane (GO:0016021);; </t>
  </si>
  <si>
    <t xml:space="preserve">K14453|2.0e-144|zne:110830234|K14453 solute carrier family 26, other | (RefSeq) prestin-like isoform X1 </t>
  </si>
  <si>
    <t>Sulfate permease family</t>
  </si>
  <si>
    <t>Sulfate permease family protein 3 OS=Caenorhabditis elegans OX=6239 GN=sulp-3 PE=2 SV=3</t>
  </si>
  <si>
    <t>solute carrier family 26 member 6-like [Penaeus vannamei]</t>
  </si>
  <si>
    <t>biological process: cellular process (GO:0009987);; biological process: localization (GO:0051179);; molecular function: transporter activity (GO:0005215);; cellular component: cellular anatomical entity (GO:0110165)</t>
  </si>
  <si>
    <t>gene-LOC113821609</t>
  </si>
  <si>
    <t>LOC113821609</t>
  </si>
  <si>
    <t>histone H2A.Z-specific chaperone CHZ1-like [Penaeus vannamei]</t>
  </si>
  <si>
    <t>gene-LOC113810916</t>
  </si>
  <si>
    <t>LOC113810916</t>
  </si>
  <si>
    <t>[I]</t>
  </si>
  <si>
    <t xml:space="preserve">Molecular Function: iron ion binding (GO:0005506);; Biological Process: lipid biosynthetic process (GO:0008610);; Cellular Component: integral component of membrane (GO:0016021);; Molecular Function: oxidoreductase activity (GO:0016491);; </t>
  </si>
  <si>
    <t xml:space="preserve">K00227|6.6e-150|dpx:DAPPUDRAFT_309043|K00227 Delta7-sterol 5-desaturase [EC:1.14.19.20] | (RefSeq) hypothetical protein </t>
  </si>
  <si>
    <t>Steroid biosynthesis (ko00100)</t>
  </si>
  <si>
    <t>Fatty acid hydroxylase superfamily</t>
  </si>
  <si>
    <t>delta(7)-sterol 5(6)-desaturase-like [Penaeus vannamei]</t>
  </si>
  <si>
    <t>molecular function: binding (GO:0005488);; biological process: metabolic process (GO:0008152);; cellular component: cellular anatomical entity (GO:0110165);; molecular function: catalytic activity (GO:0003824)</t>
  </si>
  <si>
    <t>gene-LOC113818539</t>
  </si>
  <si>
    <t>LOC113818539</t>
  </si>
  <si>
    <t xml:space="preserve">K05030|1.7e-148|dpx:DAPPUDRAFT_255495|K05030 calcium-activated chloride channel regulator 3/4 | (RefSeq) hypothetical protein </t>
  </si>
  <si>
    <t>Calcium-activated chloride channel N terminal</t>
  </si>
  <si>
    <t>calcium-activated chloride channel regulator 1-like [Penaeus vannamei]</t>
  </si>
  <si>
    <t>gene-LOC113808219</t>
  </si>
  <si>
    <t>LOC113808219</t>
  </si>
  <si>
    <t xml:space="preserve">Biological Process: glycerophospholipid catabolic process (GO:0046475);; Molecular Function: glycerophosphocholine phosphodiesterase activity (GO:0047389);; </t>
  </si>
  <si>
    <t xml:space="preserve">K18695|3.4e-163|nvi:100118232|K18695 glycerophosphocholine phosphodiesterase GPCPD1 [EC:3.1.4.2] | (RefSeq) glycerophosphocholine phosphodiesterase GPCPD1 isoform X1 </t>
  </si>
  <si>
    <t>Glycerophospholipid metabolism (ko00564)</t>
  </si>
  <si>
    <t>Glycerophosphoryl diester phosphodiesterase family</t>
  </si>
  <si>
    <t>Putative glycerophosphocholine phosphodiesterase GPCPD1 homolog 2 OS=Caenorhabditis elegans OX=6239 GN=gpcp-2 PE=3 SV=1</t>
  </si>
  <si>
    <t>glycerophosphocholine phosphodiesterase GPCPD1-like isoform X1 [Penaeus vannamei]</t>
  </si>
  <si>
    <t>gene-LOC113820150</t>
  </si>
  <si>
    <t>LOC113820150</t>
  </si>
  <si>
    <t xml:space="preserve">Molecular Function: peroxidase activity (GO:0004601);; Biological Process: response to oxidative stress (GO:0006979);; Molecular Function: heme binding (GO:0020037);; Biological Process: oogenesis (GO:0048477);; </t>
  </si>
  <si>
    <t xml:space="preserve">K19511|1.1e-175|zne:110830418|K19511 peroxidase [EC:1.11.1.7] | (RefSeq) peroxidase-like </t>
  </si>
  <si>
    <t>Animal haem peroxidase</t>
  </si>
  <si>
    <t>Chorion peroxidase OS=Drosophila melanogaster OX=7227 GN=Pxt PE=2 SV=3</t>
  </si>
  <si>
    <t>chorion peroxidase-like [Penaeus vannamei]</t>
  </si>
  <si>
    <t>biological process: metabolic process (GO:0008152);; biological process: cellular process (GO:0009987);; biological process: response to stimulus (GO:0050896);; biological process: detoxification (GO:0098754);; molecular function: catalytic activity (GO:0003824);; molecular function: antioxidant activity (GO:0016209);; molecular function: binding (GO:0005488);; biological process: reproduction (GO:0000003);; biological process: reproductive process (GO:0022414);; biological process: multicellular organismal process (GO:0032501);; biological process: developmental process (GO:0032502);; biological process: multi-organism process (GO:0051704)</t>
  </si>
  <si>
    <t>gene-LOC113822428</t>
  </si>
  <si>
    <t>LOC113822428</t>
  </si>
  <si>
    <t xml:space="preserve">Molecular Function: GTPase activity (GO:0003924);; Molecular Function: GTP binding (GO:0005525);; Biological Process: small GTPase mediated signal transduction (GO:0007264);; </t>
  </si>
  <si>
    <t xml:space="preserve">K07868|2.7e-245|zne:110839233|K07868 Rho-related BTB domain-containing protein 1/2 | (RefSeq) rho-related BTB domain-containing protein 1-like </t>
  </si>
  <si>
    <t>Ubiquitin mediated proteolysis (ko04120)</t>
  </si>
  <si>
    <t>Ras-related protein Rac1 OS=Drosophila melanogaster OX=7227 GN=Rac1 PE=1 SV=2</t>
  </si>
  <si>
    <t>rho-related BTB domain-containing protein 1-like [Penaeus vannamei]</t>
  </si>
  <si>
    <t>molecular function: catalytic activity (GO:0003824);; molecular function: binding (GO:0005488);; biological process: cellular process (GO:0009987);; biological process: signaling (GO:0023052);; biological process: response to stimulus (GO:0050896);; biological process: biological regulation (GO:0065007)</t>
  </si>
  <si>
    <t>gene-LOC113820224</t>
  </si>
  <si>
    <t>LOC113820224</t>
  </si>
  <si>
    <t xml:space="preserve">Molecular Function: metalloendopeptidase activity (GO:0004222);; Molecular Function: zinc ion binding (GO:0008270);; Cellular Component: extracellular matrix (GO:0031012);; </t>
  </si>
  <si>
    <t xml:space="preserve">K07763|7.1e-145|pmac:106712426|K07763 matrix metalloproteinase-14 (membrane-inserted) [EC:3.4.24.80] | (RefSeq) matrix metalloproteinase-2 isoform X1 </t>
  </si>
  <si>
    <t>[OW]</t>
  </si>
  <si>
    <t>Posttranslational modification, protein turnover, chaperones;; Extracellular structures</t>
  </si>
  <si>
    <t>Hemopexin</t>
  </si>
  <si>
    <t>50 kDa hatching enzyme OS=Hemicentrotus pulcherrimus OX=7650 PE=1 SV=1</t>
  </si>
  <si>
    <t>stromelysin-3-like isoform X1 [Penaeus vannamei]</t>
  </si>
  <si>
    <t>biological process: metabolic process (GO:0008152);; molecular function: catalytic activity (GO:0003824);; molecular function: binding (GO:0005488);; cellular component: cellular anatomical entity (GO:0110165)</t>
  </si>
  <si>
    <t>gene-LOC113817475</t>
  </si>
  <si>
    <t>LOC113817475</t>
  </si>
  <si>
    <t>[M]</t>
  </si>
  <si>
    <t>Cell wall/membrane/envelope biogenesis</t>
  </si>
  <si>
    <t xml:space="preserve">Molecular Function: UDP-glucose 4-epimerase activity (GO:0003978);; Biological Process: galactose metabolic process (GO:0006012);; </t>
  </si>
  <si>
    <t xml:space="preserve">K01784|7.0e-140|zne:110839069|K01784 UDP-glucose 4-epimerase [EC:5.1.3.2] | (RefSeq) UDP-glucose 4-epimerase-like isoform X1 </t>
  </si>
  <si>
    <t>Galactose metabolism (ko00052);; Amino sugar and nucleotide sugar metabolism (ko00520)</t>
  </si>
  <si>
    <t>GDP-mannose 4,6 dehydratase</t>
  </si>
  <si>
    <t>UDP-glucose 4-epimerase OS=Drosophila melanogaster OX=7227 GN=Gale PE=1 SV=1</t>
  </si>
  <si>
    <t>M</t>
  </si>
  <si>
    <t>UDP-glucose 4-epimerase-like [Penaeus vannamei]</t>
  </si>
  <si>
    <t>molecular function: catalytic activity (GO:0003824);; biological process: metabolic process (GO:0008152)</t>
  </si>
  <si>
    <t>gene-LOC113820508</t>
  </si>
  <si>
    <t>LOC113820508</t>
  </si>
  <si>
    <t xml:space="preserve">Biological Process: cell communication (GO:0007154);; Biological Process: cell-cell signaling (GO:0007267);; Biological Process: biological_process (GO:0008150);; Biological Process: cellular process (GO:0009987);; Biological Process: signaling (GO:0023052);; Biological Process: cell differentiation (GO:0030154);; Biological Process: developmental process (GO:0032502);; Biological Process: cell fate commitment (GO:0045165);; Biological Process: cell-cell signaling involved in cell fate commitment (GO:0045168);; Biological Process: lateral inhibition (GO:0046331);; Biological Process: cellular developmental process (GO:0048869);; </t>
  </si>
  <si>
    <t xml:space="preserve">K11583|9.8e-21|zne:110832008|K11583 serine/threonine-protein phosphatase 2A regulatory subunit B'' | (RefSeq) uncharacterized protein LOC110832008 isoform X1 </t>
  </si>
  <si>
    <t>mRNA surveillance pathway (ko03015)</t>
  </si>
  <si>
    <t>A</t>
  </si>
  <si>
    <t>RNA processing and modification</t>
  </si>
  <si>
    <t>box A-binding factor-like isoform X1 [Penaeus vannamei]</t>
  </si>
  <si>
    <t>biological process: cellular process (GO:0009987);; biological process: signaling (GO:0023052);; biological process: developmental process (GO:0032502)</t>
  </si>
  <si>
    <t>gene-LOC113815775</t>
  </si>
  <si>
    <t>LOC113815775</t>
  </si>
  <si>
    <t xml:space="preserve">Cellular Component: extracellular region (GO:0005576);; Molecular Function: peptidase inhibitor activity (GO:0030414);; </t>
  </si>
  <si>
    <t>WAP-type (Whey Acidic Protein) 'four-disulfide core'</t>
  </si>
  <si>
    <t>WAP four-disulfide core domain protein 5-like [Penaeus vannamei]</t>
  </si>
  <si>
    <t>cellular component: cellular anatomical entity (GO:0110165);; biological process: biological regulation (GO:0065007);; molecular function: molecular function regulator (GO:0098772)</t>
  </si>
  <si>
    <t>gene-LOC113815239</t>
  </si>
  <si>
    <t>LOC113815239</t>
  </si>
  <si>
    <t xml:space="preserve">Molecular Function: calcium ion binding (GO:0005509);; </t>
  </si>
  <si>
    <t xml:space="preserve">K23664|0.0e+00|xla:108696705|K23664 multipile epidermal growth factor-like domains protein 8 | (RefSeq) megf8.L; multiple EGF-like-domains 8 L homeolog </t>
  </si>
  <si>
    <t>Hedgehog signaling pathway (ko04340)</t>
  </si>
  <si>
    <t>[TV]</t>
  </si>
  <si>
    <t>Signal transduction mechanisms;; Defense mechanisms</t>
  </si>
  <si>
    <t>Galactose oxidase, central domain</t>
  </si>
  <si>
    <t>Putative protein tag-53 OS=Caenorhabditis elegans OX=6239 GN=tag-53 PE=1 SV=3</t>
  </si>
  <si>
    <t>multiple epidermal growth factor-like domains protein 8 [Penaeus vannamei]</t>
  </si>
  <si>
    <t>gene-LOC113816132</t>
  </si>
  <si>
    <t>LOC113816132</t>
  </si>
  <si>
    <t xml:space="preserve">Molecular Function: GTPase activator activity (GO:0005096);; Biological Process: negative regulation of G protein-coupled receptor signaling pathway (GO:0045744);; </t>
  </si>
  <si>
    <t xml:space="preserve">K16449|1.2e-43|dpx:DAPPUDRAFT_56035|K16449 regulator of G-protein signaling | (RefSeq) hypothetical protein </t>
  </si>
  <si>
    <t>Regulator of G protein signaling domain</t>
  </si>
  <si>
    <t>Regulator of G-protein signaling rgs-7 OS=Caenorhabditis elegans OX=6239 GN=rgs-7 PE=1 SV=2</t>
  </si>
  <si>
    <t>regulator of G-protein signaling 2-like [Penaeus vannamei]</t>
  </si>
  <si>
    <t>biological process: biological regulation (GO:0065007);; molecular function: molecular function regulator (GO:0098772)</t>
  </si>
  <si>
    <t>gene-LOC113804967</t>
  </si>
  <si>
    <t>LOC113804967</t>
  </si>
  <si>
    <t>uncharacterized protein LOC113804967 [Penaeus vannamei]</t>
  </si>
  <si>
    <t>gene-LOC113821396</t>
  </si>
  <si>
    <t>LOC113821396</t>
  </si>
  <si>
    <t>annexin A7-like [Penaeus vannamei]</t>
  </si>
  <si>
    <t>gene-LOC113825142</t>
  </si>
  <si>
    <t>LOC113825142</t>
  </si>
  <si>
    <t xml:space="preserve">Molecular Function: protein tyrosine phosphatase activity (GO:0004725);; Molecular Function: protein tyrosine/serine/threonine phosphatase activity (GO:0008138);; </t>
  </si>
  <si>
    <t xml:space="preserve">K04459|1.3e-93|obi:106876653|K04459 dual specificity MAP kinase phosphatase [EC:3.1.3.16 3.1.3.48] | (RefSeq) tyrosine-protein phosphatase vhp-1-like </t>
  </si>
  <si>
    <t>Dual specificity phosphatase, catalytic domain</t>
  </si>
  <si>
    <t>Tyrosine-protein phosphatase vhp-1 OS=Caenorhabditis elegans OX=6239 GN=vhp-1 PE=1 SV=2</t>
  </si>
  <si>
    <t>uncharacterized protein LOC113825142 isoform X1 [Penaeus vannamei]</t>
  </si>
  <si>
    <t>gene-LOC113812649</t>
  </si>
  <si>
    <t>LOC113812649</t>
  </si>
  <si>
    <t>uncharacterized protein LOC113812649 [Penaeus vannamei]</t>
  </si>
  <si>
    <t>gene-LOC113807443</t>
  </si>
  <si>
    <t>LOC113807443</t>
  </si>
  <si>
    <t xml:space="preserve">Molecular Function: nucleoside transmembrane transporter activity (GO:0005337);; Cellular Component: integral component of membrane (GO:0016021);; </t>
  </si>
  <si>
    <t xml:space="preserve">K11536|2.1e-158|dpx:DAPPUDRAFT_22032|K11536 pyrimidine nucleoside transport protein | (RefSeq) hypothetical protein </t>
  </si>
  <si>
    <t>[FP]</t>
  </si>
  <si>
    <t>Nucleotide transport and metabolism;; Inorganic ion transport and metabolism</t>
  </si>
  <si>
    <t>Na+ dependent nucleoside transporter C-terminus</t>
  </si>
  <si>
    <t>hypothetical protein C7M84_006400 [Penaeus vannamei]</t>
  </si>
  <si>
    <t>gene-LOC113812463</t>
  </si>
  <si>
    <t>LOC113812463</t>
  </si>
  <si>
    <t>cilia- and flagella-associated protein 251-like isoform X1 [Penaeus vannamei]</t>
  </si>
  <si>
    <t>gene-LOC113806979</t>
  </si>
  <si>
    <t>LOC113806979</t>
  </si>
  <si>
    <t xml:space="preserve">K12737|2.1e-64|zne:110829855|K12737 peptidyl-prolyl cis-trans isomerase SDCCAG10 [EC:5.2.1.8] | (RefSeq) uncharacterized protein LOC110829855 isoform X1 </t>
  </si>
  <si>
    <t>Domain of unknown function (DUF4793)</t>
  </si>
  <si>
    <t>uncharacterized protein LOC113806979 [Penaeus vannamei]</t>
  </si>
  <si>
    <t>NewGene_5572</t>
  </si>
  <si>
    <t>LOC113822890</t>
  </si>
  <si>
    <t>[IQ]</t>
  </si>
  <si>
    <t>Lipid transport and metabolism;; Secondary metabolites biosynthesis, transport and catabolism</t>
  </si>
  <si>
    <t xml:space="preserve">Molecular Function: catalytic activity (GO:0003824);; </t>
  </si>
  <si>
    <t xml:space="preserve">K01904|9.52e-33|haw:110369863|K01904 4-coumarate--CoA ligase [EC:6.2.1.12] | (RefSeq) 4-coumarate--CoA ligase 1-like </t>
  </si>
  <si>
    <t>Ubiquinone and other terpenoid-quinone biosynthesis (ko00130)</t>
  </si>
  <si>
    <t>AMP-binding enzyme</t>
  </si>
  <si>
    <t>hypothetical protein C7M84_018296 [Penaeus vannamei]</t>
  </si>
  <si>
    <t>molecular function: catalytic activity (GO:0003824)</t>
  </si>
  <si>
    <t>gene-LOC113814557</t>
  </si>
  <si>
    <t>LOC113814557</t>
  </si>
  <si>
    <t xml:space="preserve">Molecular Function: protein tyrosine phosphatase activity (GO:0004725);; Cellular Component: integral component of membrane (GO:0016021);; </t>
  </si>
  <si>
    <t xml:space="preserve">K06776|2.9e-66|lak:106177656|K06776 receptor-type tyrosine-protein phosphatase kappa [EC:3.1.3.48] | (RefSeq) receptor-type tyrosine-protein phosphatase alpha </t>
  </si>
  <si>
    <t>Protein-tyrosine phosphatase</t>
  </si>
  <si>
    <t>Tyrosine-protein phosphatase Lar-like OS=Caenorhabditis elegans OX=6239 GN=ptp-3 PE=1 SV=1</t>
  </si>
  <si>
    <t>LOW QUALITY PROTEIN: receptor-type tyrosine-protein phosphatase T-like [Penaeus vannamei]</t>
  </si>
  <si>
    <t>biological process: metabolic process (GO:0008152);; biological process: cellular process (GO:0009987);; molecular function: catalytic activity (GO:0003824);; cellular component: cellular anatomical entity (GO:0110165)</t>
  </si>
  <si>
    <t>gene-LOC113805268</t>
  </si>
  <si>
    <t>LOC113805268</t>
  </si>
  <si>
    <t xml:space="preserve">Biological Process: lipid metabolic process (GO:0006629);; Molecular Function: O-acyltransferase activity (GO:0008374);; </t>
  </si>
  <si>
    <t xml:space="preserve">K06129|3.0e-128|zne:110828871|K06129 lysophospholipase III [EC:3.1.1.5] | (RefSeq) group XV phospholipase A2-like isoform X1 </t>
  </si>
  <si>
    <t>Glycerophospholipid metabolism (ko00564);; Lysosome (ko04142)</t>
  </si>
  <si>
    <t>Lecithin:cholesterol acyltransferase</t>
  </si>
  <si>
    <t>group XV phospholipase A2-like [Penaeus vannamei]</t>
  </si>
  <si>
    <t>gene-LOC113820103</t>
  </si>
  <si>
    <t>LOC113820103</t>
  </si>
  <si>
    <t xml:space="preserve">Biological Process: negative regulation of transcription by RNA polymerase II (GO:0000122);; Molecular Function: DNA-binding transcription factor activity, RNA polymerase II-specific (GO:0000981);; Molecular Function: DNA-binding transcription factor activity, RNA polymerase II-specific (GO:0000982);; Molecular Function: DNA-binding transcription repressor activity, RNA polymerase II-specific (GO:0001078);; Molecular Function: DNA-binding transcription repressor activity, RNA polymerase II-specific (GO:0001227);; Biological Process: instar larval or pupal development (GO:0002165);; Molecular Function: molecular_function (GO:0003674);; Molecular Function: nucleic acid binding (GO:0003676);; Molecular Function: DNA-binding transcription factor activity (GO:0003700);; Molecular Function: protein binding (GO:0005515);; Cellular Component: cellular_component (GO:0005575);; Cellular Component: intracellular (GO:0005622);; Cellular Component: obsolete cell (GO:0005623);; Cellular Component: nucleus (GO:0005634);; Biological Process: regulation of transcription, DNA-templated (GO:0006355);; Biological Process: regulation of transcription by RNA polymerase II (GO:0006357);; Biological Process: multicellular organism development (GO:0007275);; Biological Process: open tracheal system development (GO:0007424);; Biological Process: biological_process (GO:0008150);; Biological Process: response to endogenous stimulus (GO:0009719);; Biological Process: response to hormone (GO:0009725);; Biological Process: post-embryonic development (GO:0009791);; Biological Process: regulation of biosynthetic process (GO:0009889);; Biological Process: negative regulation of biosynthetic process (GO:0009890);; Biological Process: negative regulation of metabolic process (GO:0009892);; Biological Process: cellular process (GO:0009987);; Biological Process: response to organic substance (GO:0010033);; Biological Process: regulation of gene expression (GO:0010468);; Biological Process: regulation of macromolecule biosynthetic process (GO:0010556);; Biological Process: negative regulation of macromolecule biosynthetic process (GO:0010558);; Biological Process: negative regulation of macromolecule metabolic process (GO:0010605);; Biological Process: negative regulation of gene expression (GO:0010629);; Biological Process: response to organic cyclic compound (GO:0014070);; Biological Process: regulation of nucleobase-containing compound metabolic process (GO:0019219);; Biological Process: regulation of metabolic process (GO:0019222);; Biological Process: regulation of cellular metabolic process (GO:0031323);; Biological Process: negative regulation of cellular metabolic process (GO:0031324);; Biological Process: regulation of cellular biosynthetic process (GO:0031326);; Biological Process: negative regulation of cellular biosynthetic process (GO:0031327);; Biological Process: multicellular organismal process (GO:0032501);; Biological Process: developmental process (GO:0032502);; Biological Process: cellular response to hormone stimulus (GO:0032870);; Biological Process: response to lipid (GO:0033993);; Biological Process: pupation (GO:0035074);; Biological Process: response to ecdysone (GO:0035075);; Biological Process: regulation of tube architecture, open tracheal system (GO:0035152);; Biological Process: pupal development (GO:0035209);; Biological Process: response to sterol (GO:0036314);; Biological Process: cellular response to sterol (GO:0036315);; Biological Process: response to chemical (GO:0042221);; Cellular Component: organelle (GO:0043226);; Cellular Component: membrane-bounded organelle (GO:0043227);; Cellular Component: intracellular organelle (GO:0043229);; Cellular Component: intracellular membrane-bounded organelle (GO:0043231);; Cellular Component: obsolete intracellular part (GO:0044424);; Cellular Component: obsolete cell part (GO:0044464);; Biological Process: negative regulation of transcription, DNA-templated (GO:0045892);; Biological Process: negative regulation of nucleobase-containing compound metabolic process (GO:0045934);; Biological Process: negative regulation of biological process (GO:0048519);; Biological Process: negative regulation of cellular process (GO:0048523);; Biological Process: system development (GO:0048731);; Biological Process: anatomical structure development (GO:0048856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negative regulation of nitrogen compound metabolic process (GO:0051172);; Biological Process: regulation of RNA metabolic process (GO:0051252);; Biological Process: negative regulation of RNA metabolic process (GO:0051253);; Biological Process: cellular response to stimulus (GO:0051716);; Biological Process: regulation of macromolecule metabolic process (GO:0060255);; Biological Process: respiratory system development (GO:0060541);; Biological Process: biological regulation (GO:0065007);; Biological Process: regulation of biological quality (GO:0065008);; Biological Process: cellular response to chemical stimulus (GO:0070887);; Biological Process: cellular response to organic substance (GO:0071310);; Biological Process: cellular response to ecdysone (GO:0071390);; Biological Process: cellular response to lipid (GO:0071396);; Biological Process: cellular response to organic cyclic compound (GO:0071407);; Biological Process: cellular response to endogenous stimulus (GO:0071495);; Biological Process: regulation of primary metabolic process (GO:0080090);; Biological Process: response to alcohol (GO:0097305);; Biological Process: cellular response to alcohol (GO:0097306);; Molecular Function: transcription regulator activity (GO:0140110);; Biological Process: response to ketone (GO:1901654);; Biological Process: cellular response to ketone (GO:1901655);; Biological Process: response to oxygen-containing compound (GO:1901700);; Biological Process: cellular response to oxygen-containing compound (GO:1901701);; Biological Process: negative regulation of RNA biosynthetic process (GO:1902679);; Biological Process: regulation of nucleic acid-templated transcription (GO:1903506);; Biological Process: negative regulation of nucleic acid-templated transcription (GO:1903507);; Biological Process: regulation of cellular macromolecule biosynthetic process (GO:2000112);; Biological Process: negative regulation of cellular macromolecule biosynthetic process (GO:2000113);; Biological Process: regulation of RNA biosynthetic process (GO:2001141);; </t>
  </si>
  <si>
    <t xml:space="preserve">K11432|2.5e-34|nfu:107385249|K11432 [histone H3]-lysine9 N-trimethyltransferase PRDM2 [EC:2.1.1.355] | (RefSeq) PR domain zinc finger protein 2-like </t>
  </si>
  <si>
    <t>Lysine degradation (ko00310)</t>
  </si>
  <si>
    <t>[K]</t>
  </si>
  <si>
    <t>Transcription</t>
  </si>
  <si>
    <t>Zinc-finger double domain</t>
  </si>
  <si>
    <t>B lymphocyte-induced maturation protein 1 homolog OS=Caenorhabditis elegans OX=6239 GN=blmp-1 PE=1 SV=1</t>
  </si>
  <si>
    <t>K</t>
  </si>
  <si>
    <t>mucin-12-like isoform X1 [Penaeus vannamei]</t>
  </si>
  <si>
    <t>biological process: biological regulation (GO:0065007);; molecular function: transcription regulator activity (GO:0140110);; biological process: multicellular organismal process (GO:0032501);; biological process: developmental process (GO:0032502);; molecular function: binding (GO:0005488);; cellular component: intracellular (GO:0005622);; cellular component: cellular anatomical entity (GO:0110165);; biological process: response to stimulus (GO:0050896);; biological process: cellular process (GO:0009987)</t>
  </si>
  <si>
    <t>gene-LOC113803100</t>
  </si>
  <si>
    <t>LOC113803100</t>
  </si>
  <si>
    <t xml:space="preserve">Biological Process: regulation of cell cycle (GO:0051726);; </t>
  </si>
  <si>
    <t xml:space="preserve">K09528|4.4e-23|cbr:CBG04113|K09528 DnaJ homolog subfamily C member 8 | (RefSeq) Hypothetical protein CBG04113 </t>
  </si>
  <si>
    <t>[D]</t>
  </si>
  <si>
    <t>Cell cycle control, cell division, chromosome partitioning</t>
  </si>
  <si>
    <t>Cyclin, N-terminal domain</t>
  </si>
  <si>
    <t>D</t>
  </si>
  <si>
    <t>CDK5 and ABL1 enzyme substrate 1-like [Penaeus vannamei]</t>
  </si>
  <si>
    <t>biological process: biological regulation (GO:0065007)</t>
  </si>
  <si>
    <t>gene-LOC113818640</t>
  </si>
  <si>
    <t>LOC113818640</t>
  </si>
  <si>
    <t xml:space="preserve">Molecular Function: endoribonuclease activity (GO:0004521);; </t>
  </si>
  <si>
    <t xml:space="preserve">K14648|1.4e-50|npr:108801770|K14648 poly(U)-specific endoribonuclease [EC:3.1.-.-] | (RefSeq) poly(U)-specific endoribonuclease-A-like </t>
  </si>
  <si>
    <t>Endoribonuclease XendoU</t>
  </si>
  <si>
    <t>Poly(U)-specific endoribonuclease homolog OS=Drosophila melanogaster OX=7227 GN=CG2145 PE=2 SV=1</t>
  </si>
  <si>
    <t>poly(U)-specific endoribonuclease-like [Penaeus vannamei]</t>
  </si>
  <si>
    <t>gene-LOC113819930</t>
  </si>
  <si>
    <t>LOC113819930</t>
  </si>
  <si>
    <t xml:space="preserve">Molecular Function: adenosine deaminase activity (GO:0004000);; Cellular Component: extracellular space (GO:0005615);; Biological Process: adenosine catabolic process (GO:0006154);; </t>
  </si>
  <si>
    <t xml:space="preserve">K19572|2.8e-122|dpx:DAPPUDRAFT_307202|K19572 adenosine deaminase CECR1 [EC:3.5.4.4] | (RefSeq) hypothetical protein </t>
  </si>
  <si>
    <t>Purine metabolism (ko00230)</t>
  </si>
  <si>
    <t>Adenosine/AMP deaminase</t>
  </si>
  <si>
    <t>Adenosine deaminase AGSA OS=Aplysia californica OX=6500 PE=1 SV=2</t>
  </si>
  <si>
    <t>adenosine deaminase 2-like [Penaeus vannamei]</t>
  </si>
  <si>
    <t>molecular function: catalytic activity (GO:0003824);; cellular component: cellular anatomical entity (GO:0110165);; biological process: metabolic process (GO:0008152);; biological process: cellular process (GO:0009987)</t>
  </si>
  <si>
    <t>gene-LOC113813598</t>
  </si>
  <si>
    <t>LOC113813598</t>
  </si>
  <si>
    <t xml:space="preserve">Biological Process: regulation of cell growth (GO:0001558);; Molecular Function: insulin-like growth factor binding (GO:0005520);; Cellular Component: extracellular region (GO:0005576);; </t>
  </si>
  <si>
    <t>Insulin-like growth factor-binding protein-related protein 1 OS=Cupiennius salei OX=6928 PE=2 SV=1</t>
  </si>
  <si>
    <t>insulin-like growth factor-binding protein-related protein 1 [Penaeus vannamei]</t>
  </si>
  <si>
    <t>biological process: biological regulation (GO:0065007);; molecular function: binding (GO:0005488);; cellular component: cellular anatomical entity (GO:0110165)</t>
  </si>
  <si>
    <t>gene-LOC113822427</t>
  </si>
  <si>
    <t>LOC113822427</t>
  </si>
  <si>
    <t xml:space="preserve">K07868|9.6e-243|zne:110839233|K07868 Rho-related BTB domain-containing protein 1/2 | (RefSeq) rho-related BTB domain-containing protein 1-like </t>
  </si>
  <si>
    <t>LOW QUALITY PROTEIN: rho-related BTB domain-containing protein 1-like [Penaeus vannamei]</t>
  </si>
  <si>
    <t>gene-LOC113828743</t>
  </si>
  <si>
    <t>LOC113828743</t>
  </si>
  <si>
    <t xml:space="preserve">K00505|7.2e-142|dme:Dmel_CG42640|K00505 tyrosinase [EC:1.14.18.1] | (RefSeq) PPO3; prophenoloxidase 3 </t>
  </si>
  <si>
    <t>Phenoloxidase 1 OS=Holotrichia diomphalia OX=33394 GN=PPO1 PE=1 SV=1</t>
  </si>
  <si>
    <t>LOW QUALITY PROTEIN: phenoloxidase 3-like [Penaeus vannamei]</t>
  </si>
  <si>
    <t>gene-LOC113812972</t>
  </si>
  <si>
    <t>LOC113812972</t>
  </si>
  <si>
    <t xml:space="preserve">Molecular Function: molecular_function (GO:0003674);; Molecular Function: catalytic activity (GO:0003824);; Molecular Function: hydrolase activity (GO:0016787);; Molecular Function: hydrolase activity, acting on ester bonds (GO:0016788);; Molecular Function: carboxylic ester hydrolase activity (GO:0052689);; </t>
  </si>
  <si>
    <t xml:space="preserve">K12298|2.6e-86|mdl:103580634|K12298 bile salt-stimulated lipase [EC:3.1.1.3 3.1.1.13] | (RefSeq) venom carboxylesterase-6-like </t>
  </si>
  <si>
    <t>Steroid biosynthesis (ko00100);; Glycerolipid metabolism (ko00561)</t>
  </si>
  <si>
    <t>Carboxylesterase family</t>
  </si>
  <si>
    <t>Esterase FE4 OS=Myzus persicae OX=13164 PE=1 SV=1</t>
  </si>
  <si>
    <t>cholinesterase 1-like [Penaeus vannamei]</t>
  </si>
  <si>
    <t>gene-LOC113827224</t>
  </si>
  <si>
    <t>LOC113827224</t>
  </si>
  <si>
    <t>uncharacterized protein LOC113827224 isoform X1 [Penaeus vannamei]</t>
  </si>
  <si>
    <t>gene-LOC113816267</t>
  </si>
  <si>
    <t>LOC113816267</t>
  </si>
  <si>
    <t xml:space="preserve">K23638|2.4e-09|zne:110831979|K23638 antileukoproteinase | (RefSeq) uncharacterized protein LOC110831979 </t>
  </si>
  <si>
    <t>crustin-like protein [Penaeus vannamei]</t>
  </si>
  <si>
    <t>gene-LOC113828614</t>
  </si>
  <si>
    <t>LOC113828614</t>
  </si>
  <si>
    <t>histone-lysine N-methyltransferase 2D-like [Penaeus vannamei]</t>
  </si>
  <si>
    <t>gene-LOC113828542</t>
  </si>
  <si>
    <t>LOC113828542</t>
  </si>
  <si>
    <t>uncharacterized protein LOC113828542 isoform X1 [Penaeus vannamei]</t>
  </si>
  <si>
    <t>gene-LOC113810429</t>
  </si>
  <si>
    <t>LOC113810429</t>
  </si>
  <si>
    <t>NewGene_9138</t>
  </si>
  <si>
    <t xml:space="preserve">Cellular Component: sodium:potassium-exchanging ATPase complex (GO:0005890);; Biological Process: potassium ion transport (GO:0006813);; Biological Process: sodium ion transport (GO:0006814);; </t>
  </si>
  <si>
    <t xml:space="preserve">K01540|1.38e-21|dpa:109535778|K01540 sodium/potassium-transporting ATPase subunit beta | (RefSeq) sodium/potassium-transporting ATPase subunit beta-1-like </t>
  </si>
  <si>
    <t>Sodium / potassium ATPase beta chain</t>
  </si>
  <si>
    <t>sodium/potassium-transporting ATPase subunit beta [Penaeus vannamei]</t>
  </si>
  <si>
    <t>cellular component: protein-containing complex (GO:0032991);; cellular component: cellular anatomical entity (GO:0110165);; biological process: localization (GO:0051179)</t>
  </si>
  <si>
    <t>NewGene_3196</t>
  </si>
  <si>
    <t>gene-LOC113820165</t>
  </si>
  <si>
    <t>LOC113820165</t>
  </si>
  <si>
    <t xml:space="preserve">Molecular Function: guanylate cyclase activity (GO:0004383);; Molecular Function: protein tyrosine kinase activity (GO:0004713);; Molecular Function: ATP binding (GO:0005524);; Cellular Component: integral component of membrane (GO:0016021);; </t>
  </si>
  <si>
    <t xml:space="preserve">K04527|1.2e-59|npr:108785893|K04527 insulin receptor [EC:2.7.10.1] | (RefSeq) INSR; insulin receptor </t>
  </si>
  <si>
    <t>MAPK signaling pathway (ko04010);; FoxO signaling pathway (ko04068);; mTOR signaling pathway (ko04150);; Adherens junction (ko04520);; Insulin signaling pathway (ko04910)</t>
  </si>
  <si>
    <t>Protein tyrosine and serine/threonine kinase</t>
  </si>
  <si>
    <t>Putative molluscan insulin-related peptide(s) receptor OS=Lymnaea stagnalis OX=6523 PE=2 SV=1</t>
  </si>
  <si>
    <t>atrial natriuretic peptide receptor 2-like [Penaeus vannamei]</t>
  </si>
  <si>
    <t>molecular function: catalytic activity (GO:0003824);; biological process: metabolic process (GO:0008152);; biological process: cellular process (GO:0009987);; molecular function: binding (GO:0005488);; cellular component: cellular anatomical entity (GO:0110165)</t>
  </si>
  <si>
    <t>gene-LOC113810086</t>
  </si>
  <si>
    <t>LOC113810086</t>
  </si>
  <si>
    <t>Repeat domain in Vibrio, Colwellia, Bradyrhizobium and Shewanella</t>
  </si>
  <si>
    <t>uncharacterized protein LOC113810086 [Penaeus vannamei]</t>
  </si>
  <si>
    <t>gene-LOC113825996</t>
  </si>
  <si>
    <t>LOC113825996</t>
  </si>
  <si>
    <t xml:space="preserve">Molecular Function: ATP binding (GO:0005524);; Cellular Component: integral component of membrane (GO:0016021);; Molecular Function: ATPase activity (GO:0016887);; Molecular Function: ATPase-coupled transmembrane transporter activity (GO:0042626);; </t>
  </si>
  <si>
    <t xml:space="preserve">K05668|0.0e+00|fcd:110848790|K05668 ATP-binding cassette, subfamily C (CFTR/MRP), member 5 | (RefSeq) multidrug resistance-associated protein 5-like </t>
  </si>
  <si>
    <t>ABC transporters (ko02010)</t>
  </si>
  <si>
    <t>ABC transporter transmembrane region</t>
  </si>
  <si>
    <t>Multidrug resistance-associated protein 5 OS=Caenorhabditis elegans OX=6239 GN=mrp-5 PE=2 SV=1</t>
  </si>
  <si>
    <t>multidrug resistance-associated protein 5-like isoform X1 [Penaeus vannamei]</t>
  </si>
  <si>
    <t>molecular function: binding (GO:0005488);; cellular component: cellular anatomical entity (GO:0110165);; molecular function: catalytic activity (GO:0003824);; biological process: cellular process (GO:0009987);; biological process: localization (GO:0051179);; molecular function: transporter activity (GO:0005215)</t>
  </si>
  <si>
    <t>gene-LOC113817809</t>
  </si>
  <si>
    <t>LOC113817809</t>
  </si>
  <si>
    <t xml:space="preserve">Cellular Component: nucleus (GO:0005634);; Molecular Function: histone methyltransferase activity (H3-K79 specific) (GO:0031151);; Biological Process: regulation of cell cycle (GO:0051726);; </t>
  </si>
  <si>
    <t xml:space="preserve">K11427|5.5e-259|zne:110835135|K11427 [histone H3]-lysine79 N-trimethyltransferase [EC:2.1.1.360] | (RefSeq) histone-lysine N-methyltransferase, H3 lysine-79 specific-like isoform X1 </t>
  </si>
  <si>
    <t>[DK]</t>
  </si>
  <si>
    <t>Cell cycle control, cell division, chromosome partitioning;; Transcription</t>
  </si>
  <si>
    <t>Histone methylation protein DOT1</t>
  </si>
  <si>
    <t>Histone-lysine N-methyltransferase, H3 lysine-79 specific OS=Drosophila melanogaster OX=7227 GN=gpp PE=1 SV=2</t>
  </si>
  <si>
    <t>B</t>
  </si>
  <si>
    <t>Chromatin structure and dynamics</t>
  </si>
  <si>
    <t>histone-lysine N-methyltransferase, H3 lysine-79 specific-like isoform X1 [Penaeus vannamei]</t>
  </si>
  <si>
    <t>cellular component: intracellular (GO:0005622);; cellular component: cellular anatomical entity (GO:0110165);; biological process: metabolic process (GO:0008152);; biological process: cellular process (GO:0009987);; molecular function: catalytic activity (GO:0003824);; biological process: biological regulation (GO:0065007)</t>
  </si>
  <si>
    <t>gene-LOC113801193</t>
  </si>
  <si>
    <t>LOC113801193</t>
  </si>
  <si>
    <t xml:space="preserve">Biological Process: reproduction (GO:0000003);; Biological Process: meiotic spindle organization (GO:0000212);; Biological Process: microtubule cytoskeleton organization (GO:0000226);; Biological Process: mitotic cell cycle (GO:0000278);; Biological Process: nuclear division (GO:0000280);; Biological Process: karyogamy (GO:0000741);; Biological Process: oocyte maturation (GO:0001556);; Biological Process: cell activation (GO:0001775);; Biological Process: regulation of immune system process (GO:0002682);; Biological Process: regulation of immune effector process (GO:0002697);; Biological Process: regulation of production of molecular mediator of immune response (GO:0002700);; Biological Process: regulation of antimicrobial humoral response (GO:0002759);; Biological Process: regulation of antimicrobial peptide production (GO:0002784);; Biological Process: regulation of antimicrobial peptide biosynthetic process (GO:0002805);; Biological Process: regulation of response to biotic stimulus (GO:0002831);; Biological Process: regulation of humoral immune response (GO:0002920);; Biological Process: developmental process involved in reproduction (GO:0003006);; Biological Process: system process (GO:0003008);; Molecular Function: molecular_function (GO:0003674);; Molecular Function: catalytic activity (GO:0003824);; Molecular Function: polynucleotide adenylyltransferase activity (GO:0004652);; Molecular Function: binding (GO:0005488);; Molecular Function: protein binding (GO:0005515);; Cellular Component: cellular_component (GO:0005575);; Cellular Component: intracellular (GO:0005622);; Cellular Component: obsolete cell (GO:0005623);; Cellular Component: nucleus (GO:0005634);; Cellular Component: nucleoplasm (GO:0005654);; Cellular Component: cytoplasm (GO:0005737);; Biological Process: nucleobase-containing compound metabolic process (GO:0006139);; Biological Process: mRNA polyadenylation (GO:0006378);; Biological Process: RNA processing (GO:0006396);; Biological Process: mRNA processing (GO:0006397);; Biological Process: RNA localization (GO:0006403);; Biological Process: cellular aromatic compound metabolic process (GO:0006725);; Biological Process: nitrogen compound metabolic process (GO:0006807);; Biological Process: transport (GO:0006810);; Biological Process: organelle organization (GO:0006996);; Biological Process: nucleus organization (GO:0006997);; Biological Process: cytoskeleton organization (GO:0007010);; Biological Process: microtubule-based process (GO:0007017);; Biological Process: cell cycle (GO:0007049);; Biological Process: spindle organization (GO:0007051);; Biological Process: mitotic spindle organization (GO:0007052);; Biological Process: spindle assembly involved in female meiosis (GO:0007056);; Biological Process: nuclear migration (GO:0007097);; Biological Process: female meiotic nuclear division (GO:0007143);; Biological Process: gamete generation (GO:0007276);; Biological Process: germ cell development (GO:0007281);; Biological Process: female gamete generation (GO:0007292);; Biological Process: single fertilization (GO:0007338);; Biological Process: egg activation (GO:0007343);; Biological Process: pronuclear fusion (GO:0007344);; Biological Process: behavior (GO:0007610);; Biological Process: learning or memory (GO:0007611);; Biological Process: memory (GO:0007613);; Biological Process: long-term memory (GO:0007616);; Biological Process: biological_process (GO:0008150);; Biological Process: metabolic process (GO:0008152);; Biological Process: intracellular mRNA localization (GO:0008298);; Biological Process: fertilization (GO:0009566);; Biological Process: regulation of biosynthetic process (GO:0009889);; Biological Process: cellular process (GO:0009987);; Biological Process: oocyte differentiation (GO:0009994);; Biological Process: gene expression (GO:0010467);; Biological Process: cellular component organization (GO:0016043);; Biological Process: RNA metabolic process (GO:0016070);; Biological Process: mRNA metabolic process (GO:0016071);; Molecular Function: transferase activity (GO:0016740);; Molecular Function: transferase activity, transferring phosphorus-containing groups (GO:0016772);; Molecular Function: nucleotidyltransferase activity (GO:0016779);; Biological Process: regulation of metabolic process (GO:0019222);; Biological Process: sexual reproduction (GO:0019953);; Biological Process: developmental maturation (GO:0021700);; Biological Process: cell cycle process (GO:0022402);; Biological Process: cellular process involved in reproduction in multicellular organism (GO:0022412);; Biological Process: reproductive process (GO:0022414);; Biological Process: cellular component assembly (GO:0022607);; Biological Process: cell differentiation (GO:0030154);; Biological Process: RNA 3'-end processing (GO:0031123);; Biological Process: mRNA 3'-end processing (GO:0031124);; Biological Process: regulation of cellular metabolic process (GO:0031323);; Biological Process: regulation of cellular biosynthetic process (GO:0031326);; Cellular Component: membrane-enclosed lumen (GO:0031974);; Cellular Component: nuclear lumen (GO:0031981);; Biological Process: regulation of response to external stimulus (GO:0032101);; Biological Process: multicellular organismal process (GO:0032501);; Biological Process: developmental process (GO:0032502);; Biological Process: multicellular organism reproduction (GO:0032504);; Biological Process: macromolecule localization (GO:0033036);; Biological Process: regulation of cellular amide metabolic process (GO:0034248);; Biological Process: cellular nitrogen compound metabolic process (GO:0034641);; Biological Process: sperm aster formation (GO:0035044);; Biological Process: pronuclear migration (GO:0035046);; Cellular Component: cell projection (GO:0042995);; Cellular Component: neuron projection (GO:0043005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Cellular Component: organelle lumen (GO:0043233);; Biological Process: RNA polyadenylation (GO:0043631);; Biological Process: regulation of multi-organism process (GO:0043900);; Biological Process: cellular component biogenesis (GO:0044085);; Biological Process: cellular metabolic process (GO:0044237);; Biological Process: primary metabolic process (GO:0044238);; Cellular Component: obsolete organelle part (GO:0044422);; Cellular Component: obsolete intracellular part (GO:0044424);; Cellular Component: obsolete nuclear part (GO:0044428);; Cellular Component: obsolete intracellular organelle part (GO:0044446);; Cellular Component: obsolete cell part (GO:0044464);; Biological Process: multi-organism reproductive process (GO:0044703);; Biological Process: heterocycle metabolic process (GO:0046483);; Biological Process: intracellular transport (GO:0046907);; Biological Process: organelle fusion (GO:0048284);; Biological Process: organelle fission (GO:0048285);; Biological Process: cell development (GO:0048468);; Biological Process: cell maturation (GO:0048469);; Biological Process: oogenesis (GO:0048477);; Biological Process: regulation of response to stimulus (GO:0048583);; Biological Process: oocyte development (GO:0048599);; Biological Process: multicellular organismal reproductive process (GO:0048609);; Biological Process: anatomical structure development (GO:0048856);; Biological Process: cellular developmental process (GO:0048869);; Biological Process: regulation of immune response (GO:0050776);; Biological Process: regulation of biological process (GO:0050789);; Biological Process: regulation of cellular process (GO:0050794);; Biological Process: nervous system process (GO:0050877);; Biological Process: cognition (GO:0050890);; Biological Process: regulation of nitrogen compound metabolic process (GO:0051171);; Biological Process: localization (GO:0051179);; Biological Process: spindle assembly (GO:0051225);; Biological Process: establishment of localization (GO:0051234);; Biological Process: meiotic cell cycle (GO:0051321);; Biological Process: organelle localization (GO:0051640);; Biological Process: cellular localization (GO:0051641);; Biological Process: nucleus localization (GO:0051647);; Biological Process: establishment of localization in cell (GO:0051649);; Biological Process: establishment of organelle localization (GO:0051656);; Biological Process: multi-organism process (GO:0051704);; Biological Process: biological regulation (GO:0065007);; Cellular Component: intracellular organelle lumen (GO:0070013);; Molecular Function: adenylyltransferase activity (GO:0070566);; Biological Process: cellular macromolecule localization (GO:0070727);; Biological Process: organelle assembly (GO:0070925);; Biological Process: anatomical structure maturation (GO:0071695);; Biological Process: organic substance metabolic process (GO:0071704);; Biological Process: cellular component organization or biogenesis (GO:0071840);; Biological Process: nucleic acid metabolic process (GO:0090304);; Biological Process: spindle assembly involved in meiosis (GO:0090306);; Cellular Component: obsolete neuron part (GO:0097458);; Cellular Component: plasma membrane bounded cell projection (GO:0120025);; Biological Process: meiotic nuclear division (GO:0140013);; Biological Process: organic cyclic compound metabolic process (GO:1901360);; Biological Process: microtubule cytoskeleton organization involved in mitosis (GO:1902850);; Biological Process: meiotic cell cycle process (GO:1903046);; Biological Process: mitotic cell cycle process (GO:1903047);; </t>
  </si>
  <si>
    <t xml:space="preserve">K14079|1.4e-105|zne:110838064|K14079 poly(A) RNA polymerase GLD2 [EC:2.7.7.19] | (RefSeq) poly(A) RNA polymerase gld-2 homolog A-like isoform X1 </t>
  </si>
  <si>
    <t>TUTase nucleotidyltransferase domain</t>
  </si>
  <si>
    <t>Poly(A) RNA polymerase gld-2 homolog A OS=Drosophila melanogaster OX=7227 GN=Gld2 PE=1 SV=3</t>
  </si>
  <si>
    <t>L</t>
  </si>
  <si>
    <t>Replication, recombination and repair</t>
  </si>
  <si>
    <t>poly(A) RNA polymerase gld-2 homolog B-like [Penaeus vannamei]</t>
  </si>
  <si>
    <t>biological process: reproduction (GO:0000003);; biological process: cellular process (GO:0009987);; biological process: reproductive process (GO:0022414);; biological process: multicellular organismal process (GO:0032501);; biological process: developmental process (GO:0032502);; biological process: biological regulation (GO:0065007);; molecular function: catalytic activity (GO:0003824);; molecular function: binding (GO:0005488);; cellular component: intracellular (GO:0005622);; cellular component: cellular anatomical entity (GO:0110165);; biological process: metabolic process (GO:0008152);; biological process: localization (GO:0051179);; biological process: multi-organism process (GO:0051704);; biological process: behavior (GO:0007610)</t>
  </si>
  <si>
    <t>NewGene_8217</t>
  </si>
  <si>
    <t>gene-LOC113811255</t>
  </si>
  <si>
    <t>LOC113811255</t>
  </si>
  <si>
    <t xml:space="preserve">Biological Process: nuclear-transcribed mRNA poly(A) tail shortening (GO:0000289);; Molecular Function: RNA binding (GO:0003723);; Molecular Function: protein kinase activity (GO:0004672);; Molecular Function: ATP binding (GO:0005524);; Biological Process: mRNA processing (GO:0006397);; Cellular Component: PAN complex (GO:0031251);; </t>
  </si>
  <si>
    <t xml:space="preserve">K12572|1.1e-163|zne:110827438|K12572 PAB-dependent poly(A)-specific ribonuclease subunit 3 | (RefSeq) PAB-dependent poly(A)-specific ribonuclease subunit PAN3 </t>
  </si>
  <si>
    <t>RNA degradation (ko03018)</t>
  </si>
  <si>
    <t>[A]</t>
  </si>
  <si>
    <t>Pan3 Pseudokinase domain</t>
  </si>
  <si>
    <t>PAN2-PAN3 deadenylation complex subunit PAN3 OS=Drosophila melanogaster OX=7227 GN=PAN3 PE=1 SV=1</t>
  </si>
  <si>
    <t>PAN2-PAN3 deadenylation complex subunit pan3-like [Penaeus vannamei]</t>
  </si>
  <si>
    <t>biological process: metabolic process (GO:0008152);; biological process: cellular process (GO:0009987);; biological process: biological regulation (GO:0065007);; molecular function: binding (GO:0005488);; molecular function: catalytic activity (GO:0003824);; cellular component: protein-containing complex (GO:0032991)</t>
  </si>
  <si>
    <t>gene-LOC113807353</t>
  </si>
  <si>
    <t>LOC113807353</t>
  </si>
  <si>
    <t>uncharacterized protein LOC113807353 [Penaeus vannamei]</t>
  </si>
  <si>
    <t>gene-LOC113800913</t>
  </si>
  <si>
    <t>LOC113800913</t>
  </si>
  <si>
    <t xml:space="preserve">Biological Process: biosynthetic process (GO:0009058);; Molecular Function: nucleotidyltransferase activity (GO:0016779);; </t>
  </si>
  <si>
    <t xml:space="preserve">K00968|3.4e-121|cfo:105259449|K00968 choline-phosphate cytidylyltransferase [EC:2.7.7.15] | (RefSeq) choline-phosphate cytidylyltransferase A isoform X1 </t>
  </si>
  <si>
    <t>Phosphonate and phosphinate metabolism (ko00440);; Glycerophospholipid metabolism (ko00564)</t>
  </si>
  <si>
    <t>Cytidylyltransferase-like</t>
  </si>
  <si>
    <t>Putative choline-phosphate cytidylyltransferase OS=Caenorhabditis elegans OX=6239 GN=F08C6.2 PE=3 SV=2</t>
  </si>
  <si>
    <t>putative choline-phosphate cytidylyltransferase A-like isoform X4 [Penaeus vannamei]</t>
  </si>
  <si>
    <t>gene-LOC113813586</t>
  </si>
  <si>
    <t>LOC113813586</t>
  </si>
  <si>
    <t xml:space="preserve">Cellular Component: endoplasmic reticulum membrane (GO:0005789);; Molecular Function: O-acyltransferase activity (GO:0008374);; Cellular Component: integral component of membrane (GO:0016021);; </t>
  </si>
  <si>
    <t xml:space="preserve">K00637|5.4e-138|pcan:112563801|K00637 sterol O-acyltransferase [EC:2.3.1.26] | (RefSeq) sterol O-acyltransferase 1-like isoform X1 </t>
  </si>
  <si>
    <t>MBOAT, membrane-bound O-acyltransferase family</t>
  </si>
  <si>
    <t>Diacylglycerol O-acyltransferase 1 OS=Dictyostelium discoideum OX=44689 GN=dgat1 PE=3 SV=2</t>
  </si>
  <si>
    <t>putative sterol O-acyltransferase 1-like isoform X2 [Penaeus vannamei]</t>
  </si>
  <si>
    <t>cellular component: cellular anatomical entity (GO:0110165);; molecular function: catalytic activity (GO:0003824)</t>
  </si>
  <si>
    <t>gene-LOC113829247</t>
  </si>
  <si>
    <t>LOC113829247</t>
  </si>
  <si>
    <t>EF-hand domain-containing protein D2 homolog OS=Drosophila melanogaster OX=7227 GN=Swip-1 PE=2 SV=1</t>
  </si>
  <si>
    <t>EF-hand domain-containing protein D2 homolog [Penaeus vannamei]</t>
  </si>
  <si>
    <t>gene-LOC113823074</t>
  </si>
  <si>
    <t>LOC113823074</t>
  </si>
  <si>
    <t>uncharacterized protein LOC113823074 [Penaeus vannamei]</t>
  </si>
  <si>
    <t>gene-LOC113823695</t>
  </si>
  <si>
    <t>LOC113823695</t>
  </si>
  <si>
    <t>uncharacterized protein LOC113823695 isoform X2 [Penaeus vannamei]</t>
  </si>
  <si>
    <t>NewGene_8921</t>
  </si>
  <si>
    <t>gene-LOC113813452</t>
  </si>
  <si>
    <t>LOC113813452</t>
  </si>
  <si>
    <t xml:space="preserve">K08798|4.9e-40|dnv:108652812|K08798 MAP/microtubule affinity-regulating kinase [EC:2.7.11.1] | (RefSeq) MAP/microtubule affinity-regulating kinase 3 </t>
  </si>
  <si>
    <t>WD domain, G-beta repeat</t>
  </si>
  <si>
    <t>U5 small nuclear ribonucleoprotein 40 kDa protein OS=Dictyostelium discoideum OX=44689 GN=snrnp40 PE=3 SV=1</t>
  </si>
  <si>
    <t>WD repeat-containing protein 47-like isoform X1 [Penaeus vannamei]</t>
  </si>
  <si>
    <t>gene-LOC113824319</t>
  </si>
  <si>
    <t>LOC113824319</t>
  </si>
  <si>
    <t xml:space="preserve">Molecular Function: GTP binding (GO:0005525);; </t>
  </si>
  <si>
    <t xml:space="preserve">K07941|3.9e-18|smm:Smp_000730|K07941 ADP-ribosylation factor 6 | (RefSeq) ADP-ribosylation factor family </t>
  </si>
  <si>
    <t>Endocytosis (ko04144)</t>
  </si>
  <si>
    <t>ADP-ribosylation factor family</t>
  </si>
  <si>
    <t>ADP-ribosylation factor 6 OS=Drosophila melanogaster OX=7227 GN=Arf51F PE=1 SV=3</t>
  </si>
  <si>
    <t>ADP-ribosylation factor-like protein 4D isoform X1 [Penaeus vannamei]</t>
  </si>
  <si>
    <t>gene-LOC113818090</t>
  </si>
  <si>
    <t>LOC113818090</t>
  </si>
  <si>
    <t xml:space="preserve">Molecular Function: DNA binding (GO:0003677);; Cellular Component: nucleus (GO:0005634);; </t>
  </si>
  <si>
    <t xml:space="preserve">K09237|2.1e-36|dwi:6648094|K09237 tramtrack | (RefSeq) protein tramtrack, beta isoform isoform X2 </t>
  </si>
  <si>
    <t>MAPK signaling pathway - fly (ko04013)</t>
  </si>
  <si>
    <t>BTB/POZ domain</t>
  </si>
  <si>
    <t>Protein tramtrack, alpha isoform OS=Drosophila melanogaster OX=7227 GN=ttk PE=1 SV=3</t>
  </si>
  <si>
    <t>pollen-specific leucine-rich repeat extensin-like protein 2 [Penaeus vannamei]</t>
  </si>
  <si>
    <t>molecular function: binding (GO:0005488);; cellular component: intracellular (GO:0005622);; cellular component: cellular anatomical entity (GO:0110165)</t>
  </si>
  <si>
    <t>gene-LOC113816761</t>
  </si>
  <si>
    <t>LOC113816761</t>
  </si>
  <si>
    <t xml:space="preserve">Molecular Function: monooxygenase activity (GO:0004497);; Molecular Function: iron ion binding (GO:0005506);; Biological Process: lipid biosynthetic process (GO:0008610);; </t>
  </si>
  <si>
    <t xml:space="preserve">K15537|1.8e-57|myi:110442646|K15537 alkylglycerol monooxygenase [EC:1.14.16.5] | (RefSeq) alkylglycerol monooxygenase-like </t>
  </si>
  <si>
    <t>Alkylglycerol monooxygenase OS=Caenorhabditis elegans OX=6239 GN=agmo-1 PE=3 SV=2</t>
  </si>
  <si>
    <t>alkylglycerol monooxygenase-like [Penaeus vannamei]</t>
  </si>
  <si>
    <t>biological process: metabolic process (GO:0008152);; molecular function: catalytic activity (GO:0003824);; molecular function: binding (GO:0005488)</t>
  </si>
  <si>
    <t>gene-LOC113823466</t>
  </si>
  <si>
    <t>LOC113823466</t>
  </si>
  <si>
    <t>[N]</t>
  </si>
  <si>
    <t>Cell motility</t>
  </si>
  <si>
    <t xml:space="preserve">Molecular Function: dioxygenase activity (GO:0051213);; </t>
  </si>
  <si>
    <t xml:space="preserve">K13647|3.4e-131|zne:110827234|K13647 procollagen-lysine,2-oxoglutarate 5-dioxygenase, invertebrate [EC:1.14.11.4] | (RefSeq) procollagen-lysine,2-oxoglutarate 5-dioxygenase 3 isoform X1 </t>
  </si>
  <si>
    <t>Procollagen-lysine,2-oxoglutarate 5-dioxygenase OS=Drosophila melanogaster OX=7227 GN=Plod PE=1 SV=1</t>
  </si>
  <si>
    <t>procollagen-lysine,2-oxoglutarate 5-dioxygenase 1-like [Penaeus vannamei]</t>
  </si>
  <si>
    <t>gene-LOC113829526</t>
  </si>
  <si>
    <t>LOC113829526</t>
  </si>
  <si>
    <t>[S]</t>
  </si>
  <si>
    <t xml:space="preserve">Molecular Function: carbon-sulfur lyase activity (GO:0016846);; </t>
  </si>
  <si>
    <t>Glutathione-dependent formaldehyde-activating enzyme</t>
  </si>
  <si>
    <t>centromere protein V-like isoform X2 [Penaeus vannamei]</t>
  </si>
  <si>
    <t>gene-LOC113808963</t>
  </si>
  <si>
    <t>LOC113808963</t>
  </si>
  <si>
    <t xml:space="preserve">Biological Process: intracellular signal transduction (GO:0035556);; </t>
  </si>
  <si>
    <t xml:space="preserve">K20042|1.8e-57|dpl:KGM_209585|K20042 F-BAR domain only protein | (RefSeq) FCH domain only protein 2 </t>
  </si>
  <si>
    <t>SH3 domain-binding protein 5 (SH3BP5)</t>
  </si>
  <si>
    <t>SH3 domain-binding protein 5 homolog OS=Drosophila melanogaster OX=7227 GN=pcs PE=1 SV=4</t>
  </si>
  <si>
    <t>SH3 domain-binding protein 5 homolog [Penaeus vannamei]</t>
  </si>
  <si>
    <t>biological process: cellular process (GO:0009987);; biological process: signaling (GO:0023052);; biological process: response to stimulus (GO:0050896);; biological process: biological regulation (GO:0065007)</t>
  </si>
  <si>
    <t>gene-LOC113812227</t>
  </si>
  <si>
    <t>LOC113812227</t>
  </si>
  <si>
    <t>[L]</t>
  </si>
  <si>
    <t xml:space="preserve">Molecular Function: oxidized pyrimidine nucleobase lesion DNA N-glycosylase activity (GO:0000703);; Molecular Function: DNA binding (GO:0003677);; Molecular Function: endonuclease activity (GO:0004519);; Cellular Component: nucleus (GO:0005634);; Cellular Component: mitochondrion (GO:0005739);; Biological Process: base-excision repair, AP site formation (GO:0006285);; Molecular Function: metal ion binding (GO:0046872);; Molecular Function: 4 iron, 4 sulfur cluster binding (GO:0051539);; Molecular Function: class I DNA-(apurinic or apyrimidinic site) endonuclease activity (GO:0140078);; </t>
  </si>
  <si>
    <t xml:space="preserve">K10773|1.0e-89|etl:114064314|K10773 endonuclease III [EC:4.2.99.18] | (RefSeq) NTHL1; endonuclease III-like protein 1 </t>
  </si>
  <si>
    <t>Base excision repair (ko03410)</t>
  </si>
  <si>
    <t>HhH-GPD superfamily base excision DNA repair protein</t>
  </si>
  <si>
    <t>Endonuclease III homolog OS=Caenorhabditis elegans OX=6239 GN=nth-1 PE=1 SV=2</t>
  </si>
  <si>
    <t>endonuclease III-like protein 1 [Penaeus vannamei]</t>
  </si>
  <si>
    <t>molecular function: catalytic activity (GO:0003824);; molecular function: binding (GO:0005488);; biological process: metabolic process (GO:0008152);; biological process: cellular process (GO:0009987);; cellular component: intracellular (GO:0005622);; cellular component: cellular anatomical entity (GO:0110165)</t>
  </si>
  <si>
    <t>gene-LOC113814085</t>
  </si>
  <si>
    <t>LOC113814085</t>
  </si>
  <si>
    <t>gene-LOC113806058</t>
  </si>
  <si>
    <t>LOC113806058</t>
  </si>
  <si>
    <t xml:space="preserve">K23335|7.2e-100|isc:IscW_ISCW019218|K23335 glucose-induced degradation protein 4 | (RefSeq) conserved hypothetical protein </t>
  </si>
  <si>
    <t>Vacuolar import and degradation protein</t>
  </si>
  <si>
    <t>glucose-induced degradation protein 4 homolog [Penaeus vannamei]</t>
  </si>
  <si>
    <t>gene-LOC113823847</t>
  </si>
  <si>
    <t>LOC113823847</t>
  </si>
  <si>
    <t xml:space="preserve">Biological Process: hematopoietic progenitor cell differentiation (GO:0002244);; Biological Process: immune system process (GO:0002376);; Biological Process: immune system development (GO:0002520);; Molecular Function: molecular_function (GO:0003674);; Molecular Function: binding (GO:0005488);; Molecular Function: protein binding (GO:0005515);; Cellular Component: cellular_component (GO:0005575);; Cellular Component: obsolete cell (GO:0005623);; Cellular Component: plasma membrane (GO:0005886);; Biological Process: multicellular organism development (GO:0007275);; Biological Process: biological_process (GO:0008150);; Biological Process: cellular process (GO:0009987);; Biological Process: regulation of anion channel activity (GO:0010359);; Biological Process: negative regulation of anion channel activity (GO:0010360);; Cellular Component: membrane (GO:0016020);; Biological Process: regulation of transmembrane transporter activity (GO:0022898);; Cellular Component: cell junction (GO:0030054);; Biological Process: hemopoiesis (GO:0030097);; Biological Process: cell differentiation (GO:0030154);; Biological Process: regulation of cell migration (GO:0030334);; Biological Process: positive regulation of cell migration (GO:0030335);; Biological Process: negative regulation of cell migration (GO:0030336);; Biological Process: regulation of intracellular transport (GO:0032386);; Biological Process: positive regulation of intracellular transport (GO:0032388);; Biological Process: regulation of transporter activity (GO:0032409);; Biological Process: negative regulation of transporter activity (GO:0032410);; Biological Process: positive regulation of transporter activity (GO:0032411);; Biological Process: regulation of ion transmembrane transporter activity (GO:0032412);; Biological Process: negative regulation of ion transmembrane transporter activity (GO:0032413);; Biological Process: positive regulation of ion transmembrane transporter activity (GO:0032414);; Biological Process: multicellular organismal process (GO:0032501);; Biological Process: developmental process (GO:0032502);; Biological Process: regulation of localization (GO:0032879);; Biological Process: regulation of protein localization (GO:0032880);; Biological Process: regulation of intracellular protein transport (GO:0033157);; Biological Process: regulation of transmembrane transport (GO:0034762);; Biological Process: negative regulation of transmembrane transport (GO:0034763);; Biological Process: positive regulation of transmembrane transport (GO:0034764);; Biological Process: regulation of ion transmembrane transport (GO:0034765);; Biological Process: negative regulation of ion transmembrane transport (GO:0034766);; Biological Process: positive regulation of ion transmembrane transport (GO:0034767);; Biological Process: regulation of locomotion (GO:0040012);; Biological Process: negative regulation of locomotion (GO:0040013);; Biological Process: positive regulation of locomotion (GO:0040017);; Biological Process: regulation of ion transport (GO:0043269);; Biological Process: positive regulation of ion transport (GO:0043270);; Biological Process: negative regulation of ion transport (GO:0043271);; Biological Process: regulation of anion transport (GO:0044070);; Biological Process: negative regulation of molecular function (GO:0044092);; Biological Process: positive regulation of molecular function (GO:0044093);; Molecular Function: ion channel binding (GO:0044325);; Cellular Component: obsolete cell part (GO:0044464);; Biological Process: animal organ development (GO:0048513);; Biological Process: positive regulation of biological process (GO:0048518);; Biological Process: negative regulation of biological process (GO:0048519);; Biological Process: positive regulation of cellular process (GO:0048522);; Biological Process: negative regulation of cellular process (GO:0048523);; Biological Process: hematopoietic or lymphoid organ development (GO:0048534);; Biological Process: system development (GO:0048731);; Biological Process: anatomical structure development (GO:0048856);; Biological Process: cellular developmental process (GO:0048869);; Biological Process: regulation of biological process (GO:0050789);; Biological Process: regulation of cellular process (GO:0050794);; Biological Process: regulation of transport (GO:0051049);; Biological Process: positive regulation of transport (GO:0051050);; Biological Process: negative regulation of transport (GO:0051051);; Biological Process: positive regulation of protein transport (GO:0051222);; Biological Process: regulation of protein transport (GO:0051223);; Biological Process: regulation of cellular component movement (GO:0051270);; Biological Process: negative regulation of cellular component movement (GO:0051271);; Biological Process: positive regulation of cellular component movement (GO:0051272);; Biological Process: regulation of cellular localization (GO:0060341);; Biological Process: biological regulation (GO:0065007);; Biological Process: regulation of molecular function (GO:0065009);; Biological Process: regulation of establishment of protein localization (GO:0070201);; Cellular Component: cell periphery (GO:0071944);; Biological Process: regulation of peptide transport (GO:0090087);; Biological Process: regulation of protein targeting to membrane (GO:0090313);; Biological Process: positive regulation of protein targeting to membrane (GO:0090314);; Biological Process: positive regulation of intracellular protein transport (GO:0090316);; Biological Process: positive regulation of anion channel activity (GO:1901529);; Biological Process: regulation of protein targeting (GO:1903533);; Biological Process: negative regulation of anion transport (GO:1903792);; Biological Process: positive regulation of anion transport (GO:1903793);; Biological Process: regulation of cellular protein localization (GO:1903827);; Biological Process: positive regulation of cellular protein localization (GO:1903829);; Biological Process: regulation of anion transmembrane transport (GO:1903959);; Biological Process: negative regulation of anion transmembrane transport (GO:1903960);; Biological Process: positive regulation of anion transmembrane transport (GO:1903961);; Biological Process: positive regulation of establishment of protein localization (GO:1904951);; Biological Process: regulation of protein localization to membrane (GO:1905475);; Biological Process: positive regulation of protein localization to membrane (GO:1905477);; Biological Process: regulation of cell motility (GO:2000145);; Biological Process: negative regulation of cell motility (GO:2000146);; Biological Process: positive regulation of cell motility (GO:2000147);; </t>
  </si>
  <si>
    <t>Peptidase M60, enhancin and enhancin-like</t>
  </si>
  <si>
    <t>TRPM8 channel-associated factor 2-like isoform X1 [Penaeus vannamei]</t>
  </si>
  <si>
    <t>biological process: cellular process (GO:0009987);; biological process: developmental process (GO:0032502);; biological process: immune system process (GO:0002376);; biological process: multicellular organismal process (GO:0032501);; molecular function: binding (GO:0005488);; cellular component: cellular anatomical entity (GO:0110165);; biological process: biological regulation (GO:0065007)</t>
  </si>
  <si>
    <t>gene-LOC113812526</t>
  </si>
  <si>
    <t>LOC113812526</t>
  </si>
  <si>
    <t xml:space="preserve">Cellular Component: extracellular region (GO:0005576);; </t>
  </si>
  <si>
    <t xml:space="preserve">K21853|1.9e-23|dpte:113795450|K21853 dedicator of cytokinesis protein 9/10/11 | (RefSeq) dedicator of cytokinesis protein 9-like </t>
  </si>
  <si>
    <t>Cysteine-rich secretory protein family</t>
  </si>
  <si>
    <t>Venom allergen 5 OS=Vespula maculifrons OX=7453 PE=1 SV=1</t>
  </si>
  <si>
    <t>LOW QUALITY PROTEIN: Golgi-associated plant pathogenesis-related protein 1-like [Penaeus vannamei]</t>
  </si>
  <si>
    <t>gene-LOC113812525</t>
  </si>
  <si>
    <t>LOC113812525</t>
  </si>
  <si>
    <t>uncharacterized protein LOC113812525 [Penaeus vannamei]</t>
  </si>
  <si>
    <t>gene-LOC113826040</t>
  </si>
  <si>
    <t>LOC113826040</t>
  </si>
  <si>
    <t>gene-LOC113817806</t>
  </si>
  <si>
    <t>LOC113817806</t>
  </si>
  <si>
    <t>[GEPR]</t>
  </si>
  <si>
    <t>Carbohydrate transport and metabolism;; Amino acid transport and metabolism;; Inorganic ion transport and metabolism;; General function prediction only</t>
  </si>
  <si>
    <t xml:space="preserve">K14258|1.2e-39|tnl:113496372|K14258 facilitated trehalose transporter | (RefSeq) facilitated trehalose transporter Tret1-like isoform X1 </t>
  </si>
  <si>
    <t>Sugar (and other) transporter</t>
  </si>
  <si>
    <t>Facilitated trehalose transporter Tret1 OS=Bombyx mori OX=7091 GN=Tret1 PE=1 SV=1</t>
  </si>
  <si>
    <t>facilitated trehalose transporter Tret1-like [Penaeus vannamei]</t>
  </si>
  <si>
    <t>gene-LOC113804412</t>
  </si>
  <si>
    <t>LOC113804412</t>
  </si>
  <si>
    <t>uncharacterized protein LOC113804412 isoform X1 [Penaeus vannamei]</t>
  </si>
  <si>
    <t>gene-LOC113808118</t>
  </si>
  <si>
    <t>LOC113808118</t>
  </si>
  <si>
    <t xml:space="preserve">Biological Process: ameboidal-type cell migration (GO:0001667);; Biological Process: embryonic development via the syncytial blastoderm (GO:0001700);; Molecular Function: nucleic acid binding (GO:0003676);; Biological Process: movement of cell or subcellular component (GO:0006928);; Biological Process: cell communication (GO:0007154);; Biological Process: cell-cell signaling (GO:0007267);; Biological Process: multicellular organism development (GO:0007275);; Biological Process: germ-band shortening (GO:0007390);; Biological Process: ectoderm development (GO:0007398);; Biological Process: nervous system development (GO:0007399);; Biological Process: central nervous system development (GO:0007417);; Biological Process: open tracheal system development (GO:0007424);; Biological Process: epithelial cell migration, open tracheal system (GO:0007427);; Biological Process: muscle organ development (GO:0007517);; Biological Process: somatic muscle development (GO:0007525);; Biological Process: biological_process (GO:0008150);; Biological Process: metabolic process (GO:0008152);; Biological Process: anatomical structure morphogenesis (GO:0009653);; Biological Process: embryo development (GO:0009790);; Biological Process: embryo development ending in birth or egg hatching (GO:0009792);; Biological Process: tissue development (GO:0009888);; Biological Process: cellular process (GO:0009987);; Biological Process: epithelial cell migration (GO:0010631);; Biological Process: muscle attachment (GO:0016203);; Biological Process: determination of muscle attachment site (GO:0016204);; Biological Process: cell migration (GO:0016477);; Biological Process: signaling (GO:0023052);; Biological Process: multicellular organismal process (GO:0032501);; Biological Process: developmental process (GO:0032502);; Biological Process: locomotion (GO:0040011);; Biological Process: pigment metabolic process (GO:0042440);; Biological Process: animal organ development (GO:0048513);; Biological Process: embryonic morphogenesis (GO:0048598);; Biological Process: system development (GO:0048731);; Biological Process: anatomical structure development (GO:0048856);; Biological Process: cell motility (GO:0048870);; Biological Process: localization (GO:0051179);; Biological Process: localization of cell (GO:0051674);; Biological Process: skeletal muscle organ development (GO:0060538);; Biological Process: respiratory system development (GO:0060541);; Biological Process: muscle structure development (GO:0061061);; Biological Process: tissue migration (GO:0090130);; Biological Process: epithelium migration (GO:0090132);; </t>
  </si>
  <si>
    <t xml:space="preserve">K09203|5.2e-43|phu:Phum_PHUM239230|K09203 early growth response protein 1 | (RefSeq) Early growth response protein, putative </t>
  </si>
  <si>
    <t>early growth response protein 1-like isoform X1 [Penaeus vannamei]</t>
  </si>
  <si>
    <t>biological process: cellular process (GO:0009987);; biological process: locomotion (GO:0040011);; biological process: localization (GO:0051179);; biological process: multicellular organismal process (GO:0032501);; biological process: developmental process (GO:0032502);; molecular function: binding (GO:0005488);; biological process: signaling (GO:0023052);; biological process: metabolic process (GO:0008152)</t>
  </si>
  <si>
    <t>gene-LOC113821533</t>
  </si>
  <si>
    <t>LOC113821533</t>
  </si>
  <si>
    <t xml:space="preserve">Molecular Function: protein tyrosine phosphatase activity (GO:0004725);; Biological Process: protein dephosphorylation (GO:0006470);; </t>
  </si>
  <si>
    <t xml:space="preserve">K13297|5.3e-37|aplc:110982801|K13297 receptor-type tyrosine-protein phosphatase T [EC:3.1.3.48] | (RefSeq) receptor-type tyrosine-protein phosphatase T-like </t>
  </si>
  <si>
    <t>Tyrosine-protein phosphatase Lar OS=Drosophila melanogaster OX=7227 GN=Lar PE=1 SV=2</t>
  </si>
  <si>
    <t>receptor-type tyrosine-protein phosphatase alpha-like [Penaeus vannamei]</t>
  </si>
  <si>
    <t>NewGene_7519</t>
  </si>
  <si>
    <t>gene-LOC113820575</t>
  </si>
  <si>
    <t>LOC113820575</t>
  </si>
  <si>
    <t>uncharacterized protein LOC113820575 [Penaeus vannamei]</t>
  </si>
  <si>
    <t>NewGene_9378</t>
  </si>
  <si>
    <t xml:space="preserve">Molecular Function: ATP binding (GO:0005524);; Molecular Function: metal ion binding (GO:0046872);; </t>
  </si>
  <si>
    <t xml:space="preserve">K11262|1.66e-210|bim:100743401|K11262 acetyl-CoA carboxylase / biotin carboxylase 1 [EC:6.4.1.2 6.3.4.14 2.1.3.15] | (RefSeq) acetyl-CoA carboxylase isoform X3 </t>
  </si>
  <si>
    <t>Fatty acid biosynthesis (ko00061);; Pyruvate metabolism (ko00620);; Propanoate metabolism (ko00640);; Fatty acid metabolism (ko01212)</t>
  </si>
  <si>
    <t>Carbamoyl-phosphate synthase L chain, ATP binding domain</t>
  </si>
  <si>
    <t>Acetyl-CoA carboxylase OS=Dictyostelium discoideum OX=44689 GN=accA PE=3 SV=1</t>
  </si>
  <si>
    <t>putative acetyl-CoA carboxylase isoform X5 [Penaeus vannamei]</t>
  </si>
  <si>
    <t>gene-LOC113809602</t>
  </si>
  <si>
    <t>LOC113809602</t>
  </si>
  <si>
    <t xml:space="preserve">Molecular Function: kinase activity (GO:0016301);; </t>
  </si>
  <si>
    <t xml:space="preserve">K00911|1.4e-116|mde:101889245|K00911 1D-myo-inositol-triphosphate 3-kinase [EC:2.7.1.127] | (RefSeq) uncharacterized protein LOC101889245 isoform X1 </t>
  </si>
  <si>
    <t>Inositol polyphosphate kinase</t>
  </si>
  <si>
    <t>Inositol-trisphosphate 3-kinase homolog OS=Caenorhabditis elegans OX=6239 GN=lfe-2 PE=1 SV=1</t>
  </si>
  <si>
    <t>LOW QUALITY PROTEIN: inositol-trisphosphate 3-kinase B-like [Penaeus vannamei]</t>
  </si>
  <si>
    <t>gene-LOC113802823</t>
  </si>
  <si>
    <t>LOC113802823</t>
  </si>
  <si>
    <t xml:space="preserve">Molecular Function: DNA-binding transcription factor activity (GO:0003700);; Cellular Component: nucleus (GO:0005634);; Molecular Function: sequence-specific DNA binding (GO:0043565);; </t>
  </si>
  <si>
    <t xml:space="preserve">K09407|8.8e-83|zne:110826906|K09407 forkhead box protein N | (RefSeq) forkhead box protein N3 </t>
  </si>
  <si>
    <t>Forkhead domain</t>
  </si>
  <si>
    <t>Fork head domain transcription factor slp1 OS=Drosophila melanogaster OX=7227 GN=slp1 PE=2 SV=1</t>
  </si>
  <si>
    <t>forkhead box protein N3-like [Penaeus vannamei]</t>
  </si>
  <si>
    <t>molecular function: transcription regulator activity (GO:0140110);; cellular component: intracellular (GO:0005622);; cellular component: cellular anatomical entity (GO:0110165);; molecular function: binding (GO:0005488)</t>
  </si>
  <si>
    <t>gene-LOC113817695</t>
  </si>
  <si>
    <t>LOC113817695</t>
  </si>
  <si>
    <t xml:space="preserve">Biological Process: reproduction (GO:0000003);; Biological Process: urogenital system development (GO:0001655);; Biological Process: ameboidal-type cell migration (GO:0001667);; Biological Process: regulation of protein phosphorylation (GO:0001932);; Biological Process: positive regulation of protein phosphorylation (GO:0001934);; Biological Process: morphogenesis of an epithelium (GO:0002009);; Biological Process: epithelial cell development (GO:0002064);; Biological Process: columnar/cuboidal epithelial cell differentiation (GO:0002065);; Biological Process: columnar/cuboidal epithelial cell development (GO:0002066);; Biological Process: immune system process (GO:0002376);; Biological Process: immune system development (GO:0002520);; Biological Process: developmental process involved in reproduction (GO:0003006);; Molecular Function: molecular_function (GO:0003674);; Molecular Function: signaling receptor binding (GO:0005102);; Molecular Function: cytokine receptor binding (GO:0005126);; Molecular Function: vascular endothelial growth factor receptor binding (GO:0005172);; Molecular Function: binding (GO:0005488);; Molecular Function: protein binding (GO:0005515);; Molecular Function: glycosaminoglycan binding (GO:0005539);; Cellular Component: cellular_component (GO:0005575);; Cellular Component: extracellular region (GO:0005576);; Cellular Component: extracellular space (GO:0005615);; Cellular Component: intracellular (GO:0005622);; Cellular Component: obsolete cell (GO:0005623);; Cellular Component: cytoplasm (GO:0005737);; Biological Process: movement of cell or subcellular component (GO:0006928);; Biological Process: cell communication (GO:0007154);; Biological Process: signal transduction (GO:0007165);; Biological Process: cell surface receptor signaling pathway (GO:0007166);; Biological Process: enzyme linked receptor protein signaling pathway (GO:0007167);; Biological Process: transmembrane receptor protein tyrosine kinase signaling pathway (GO:0007169);; Biological Process: multicellular organism development (GO:0007275);; Biological Process: gamete generation (GO:0007276);; Biological Process: germ cell development (GO:0007281);; Biological Process: female gamete generation (GO:0007292);; Biological Process: ovarian follicle cell migration (GO:0007297);; Biological Process: border follicle cell migration (GO:0007298);; Biological Process: salivary gland development (GO:0007431);; Biological Process: salivary gland morphogenesis (GO:0007435);; Biological Process: hindgut morphogenesis (GO:0007442);; Biological Process: Malpighian tubule morphogenesis (GO:0007443);; Biological Process: biological_process (GO:0008150);; Molecular Function: heparin binding (GO:0008201);; Biological Process: positive regulation of cell population proliferation (GO:0008284);; Biological Process: anatomical structure morphogenesis (GO:0009653);; Biological Process: embryo development (GO:0009790);; Biological Process: animal organ morphogenesis (GO:0009887);; Biological Process: tissue development (GO:0009888);; Biological Process: positive regulation of metabolic process (GO:0009893);; Biological Process: cellular process (GO:0009987);; Biological Process: positive regulation of phosphorus metabolic process (GO:0010562);; Biological Process: positive regulation of macromolecule metabolic process (GO:0010604);; Biological Process: epithelial cell migration (GO:0010631);; Biological Process: regulation of cell death (GO:0010941);; Biological Process: cellular component organization (GO:0016043);; Biological Process: cell migration (GO:0016477);; Biological Process: regulation of phosphate metabolic process (GO:0019220);; Biological Process: regulation of metabolic process (GO:0019222);; Biological Process: sexual reproduction (GO:0019953);; Biological Process: cellular process involved in reproduction in multicellular organism (GO:0022412);; Biological Process: reproductive process (GO:0022414);; Biological Process: cellular component assembly (GO:0022607);; Biological Process: gland morphogenesis (GO:0022612);; Biological Process: signaling (GO:0023052);; Biological Process: cell projection organization (GO:0030030);; Biological Process: cell projection assembly (GO:0030031);; Biological Process: hemopoiesis (GO:0030097);; Biological Process: cell differentiation (GO:0030154);; Biological Process: ovarian follicle cell development (GO:0030707);; Biological Process: epithelial cell differentiation (GO:0030855);; Biological Process: regulation of cellular metabolic process (GO:0031323);; Biological Process: positive regulation of cellular metabolic process (GO:0031325);; Biological Process: regulation of protein modification process (GO:0031399);; Biological Process: positive regulation of protein modification process (GO:0031401);; Biological Process: regulation of protein autophosphorylation (GO:0031952);; Biological Process: positive regulation of protein autophosphorylation (GO:0031954);; Biological Process: regulation of cellular protein metabolic process (GO:0032268);; Biological Process: positive regulation of cellular protein metabolic process (GO:0032270);; Biological Process: multicellular organismal process (GO:0032501);; Biological Process: developmental process (GO:0032502);; Biological Process: multicellular organism reproduction (GO:0032504);; Biological Process: hemocyte migration (GO:0035099);; Biological Process: embryonic hemopoiesis (GO:0035162);; Biological Process: tube morphogenesis (GO:0035239);; Biological Process: exocrine system development (GO:0035272);; Biological Process: tube development (GO:0035295);; Biological Process: locomotion (GO:0040011);; Biological Process: regulation of cell population proliferation (GO:0042127);; Biological Process: regulation of phosphorylation (GO:0042325);; Biological Process: positive regulation of phosphorylation (GO:0042327);; Molecular Function: ion binding (GO:0043167);; Molecular Function: anion binding (GO:0043168);; Biological Process: cellular component biogenesis (GO:0044085);; Cellular Component: obsolete extracellular region part (GO:0044421);; Cellular Component: obsolete intracellular part (GO:0044424);; Cellular Component: obsolete cell part (GO:0044464);; Biological Process: multi-organism reproductive process (GO:0044703);; Biological Process: positive regulation of phosphate metabolic process (GO:0045937);; Biological Process: vascular endothelial growth factor receptor signaling pathway (GO:0048010);; Biological Process: cell development (GO:0048468);; Biological Process: oogenesis (GO:0048477);; Biological Process: animal organ development (GO:0048513);; Biological Process: positive regulation of biological process (GO:0048518);; Biological Process: negative regulation of biological process (GO:0048519);; Biological Process: positive regulation of cellular process (GO:0048522);; Biological Process: negative regulation of cellular process (GO:0048523);; Biological Process: hematopoietic or lymphoid organ development (GO:0048534);; Biological Process: digestive tract morphogenesis (GO:0048546);; Biological Process: digestive tract development (GO:0048565);; Biological Process: embryonic organ development (GO:0048568);; Biological Process: regulation of response to stimulus (GO:0048583);; Biological Process: embryonic morphogenesis (GO:0048598);; Biological Process: multicellular organismal reproductive process (GO:0048609);; Biological Process: embryonic hindgut morphogenesis (GO:0048619);; Biological Process: tissue morphogenesis (GO:0048729);; Biological Process: system development (GO:0048731);; Biological Process: gland development (GO:0048732);; Biological Process: anatomical structure development (GO:0048856);; Biological Process: cellular developmental process (GO:0048869);; Biological Process: cell motility (GO:0048870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positive regulation of nitrogen compound metabolic process (GO:0051173);; Biological Process: regulation of phosphorus metabolic process (GO:0051174);; Biological Process: localization (GO:0051179);; Biological Process: regulation of protein metabolic process (GO:0051246);; Biological Process: positive regulation of protein metabolic process (GO:0051247);; Biological Process: localization of cell (GO:0051674);; Biological Process: multi-organism process (GO:0051704);; Biological Process: cellular response to stimulus (GO:0051716);; Biological Process: digestive system development (GO:0055123);; Biological Process: regulation of macromolecule metabolic process (GO:0060255);; Biological Process: epithelium development (GO:0060429);; Biological Process: negative regulation of cell death (GO:0060548);; Biological Process: epithelial tube morphogenesis (GO:0060562);; Biological Process: renal tubule development (GO:0061326);; Biological Process: anterior Malpighian tubule development (GO:0061327);; Biological Process: renal tubule morphogenesis (GO:0061333);; Biological Process: hindgut development (GO:0061525);; Biological Process: biological regulation (GO:0065007);; Molecular Function: growth factor receptor binding (GO:0070851);; Biological Process: cellular component organization or biogenesis (GO:0071840);; Biological Process: renal system development (GO:0072001);; Biological Process: Malpighian tubule development (GO:0072002);; Biological Process: regulation of primary metabolic process (GO:0080090);; Biological Process: tissue migration (GO:0090130);; Biological Process: epithelium migration (GO:0090132);; Molecular Function: carbohydrate derivative binding (GO:0097367);; Molecular Function: sulfur compound binding (GO:1901681);; Biological Process: regulation of cellular response to X-ray (GO:2000683);; </t>
  </si>
  <si>
    <t>CXCXC repeat</t>
  </si>
  <si>
    <t>biological process: reproduction (GO:0000003);; biological process: multicellular organismal process (GO:0032501);; biological process: developmental process (GO:0032502);; biological process: cellular process (GO:0009987);; biological process: locomotion (GO:0040011);; biological process: localization (GO:0051179);; biological process: biological regulation (GO:0065007);; biological process: immune system process (GO:0002376);; biological process: reproductive process (GO:0022414);; molecular function: binding (GO:0005488);; cellular component: cellular anatomical entity (GO:0110165);; cellular component: intracellular (GO:0005622);; biological process: signaling (GO:0023052);; biological process: response to stimulus (GO:0050896);; biological process: multi-organism process (GO:0051704)</t>
  </si>
  <si>
    <t>gene-LOC113816380</t>
  </si>
  <si>
    <t>LOC113816380</t>
  </si>
  <si>
    <t xml:space="preserve">K13297|1.3e-89|aplc:110982801|K13297 receptor-type tyrosine-protein phosphatase T [EC:3.1.3.48] | (RefSeq) receptor-type tyrosine-protein phosphatase T-like </t>
  </si>
  <si>
    <t>receptor-type tyrosine-protein phosphatase epsilon-like isoform X1 [Penaeus vannamei]</t>
  </si>
  <si>
    <t>gene-LOC113804666</t>
  </si>
  <si>
    <t>LOC113804666</t>
  </si>
  <si>
    <t xml:space="preserve">K07192|4.2e-166|nvl:108565215|K07192 flotillin | (RefSeq) flotillin-2 isoform X1 </t>
  </si>
  <si>
    <t>[UZ]</t>
  </si>
  <si>
    <t>Intracellular trafficking, secretion, and vesicular transport;; Cytoskeleton</t>
  </si>
  <si>
    <t>SPFH domain / Band 7 family</t>
  </si>
  <si>
    <t>Flotillin-2 OS=Drosophila melanogaster OX=7227 GN=Flo2 PE=2 SV=3</t>
  </si>
  <si>
    <t>flotillin-2-like [Penaeus vannamei]</t>
  </si>
  <si>
    <t>gene-LOC113811412</t>
  </si>
  <si>
    <t>LOC113811412</t>
  </si>
  <si>
    <t>Glycine-rich domain-containing protein-like</t>
  </si>
  <si>
    <t>uncharacterized protein LOC113811412 [Penaeus vannamei]</t>
  </si>
  <si>
    <t>gene-LOC113824438</t>
  </si>
  <si>
    <t>LOC113824438</t>
  </si>
  <si>
    <t xml:space="preserve">Molecular Function: beta-galactosidase activity (GO:0004565);; Biological Process: carbohydrate metabolic process (GO:0005975);; </t>
  </si>
  <si>
    <t xml:space="preserve">K12309|7.2e-98|tmu:101344867|K12309 beta-galactosidase [EC:3.2.1.23] | (RefSeq) beta-galactosidase isoform X1 </t>
  </si>
  <si>
    <t>Galactose metabolism (ko00052);; Other glycan degradation (ko00511);; Glycosaminoglycan degradation (ko00531);; Sphingolipid metabolism (ko00600);; Glycosphingolipid biosynthesis - ganglio series (ko00604);; Lysosome (ko04142)</t>
  </si>
  <si>
    <t>Glycosyl hydrolases family 35</t>
  </si>
  <si>
    <t>Beta-galactosidase 1 OS=Dictyostelium discoideum OX=44689 GN=glb1 PE=3 SV=1</t>
  </si>
  <si>
    <t>beta-galactosidase-1-like protein 2 [Penaeus vannamei]</t>
  </si>
  <si>
    <t>NewGene_2047</t>
  </si>
  <si>
    <t xml:space="preserve">Biological Process: reproduction (GO:0000003);; Molecular Function: nucleotide binding (GO:0000166);; Biological Process: response to acid chemical (GO:0001101);; Molecular Function: molecular_function (GO:0003674);; Molecular Function: catalytic activity (GO:0003824);; Molecular Function: dihydroorotate dehydrogenase activity (GO:0004152);; Molecular Function: binding (GO:0005488);; Cellular Component: cellular_component (GO:0005575);; Cellular Component: intracellular (GO:0005622);; Cellular Component: obsolete cell (GO:0005623);; Cellular Component: nucleus (GO:0005634);; Cellular Component: nucleoplasm (GO:0005654);; Cellular Component: cytoplasm (GO:0005737);; Cellular Component: mitochondrion (GO:0005739);; Cellular Component: mitochondrial envelope (GO:0005740);; Cellular Component: mitochondrial inner membrane (GO:0005743);; Cellular Component: cytosol (GO:0005829);; Biological Process: nucleobase-containing compound metabolic process (GO:0006139);; Biological Process: pyrimidine nucleobase metabolic process (GO:0006206);; Biological Process: 'de novo' pyrimidine nucleobase biosynthetic process (GO:0006207);; Biological Process: pyrimidine nucleoside metabolic process (GO:0006213);; Biological Process: cellular aromatic compound metabolic process (GO:0006725);; Biological Process: nitrogen compound metabolic process (GO:0006807);; Biological Process: transport (GO:0006810);; Biological Process: response to stress (GO:0006950);; Biological Process: multicellular organism development (GO:0007275);; Biological Process: female pregnancy (GO:0007565);; Biological Process: response to nutrient (GO:0007584);; Biological Process: body fluid secretion (GO:0007589);; Biological Process: lactation (GO:0007595);; Molecular Function: drug binding (GO:0008144);; Biological Process: biological_process (GO:0008150);; Biological Process: metabolic process (GO:0008152);; Biological Process: biosynthetic process (GO:0009058);; Biological Process: nucleobase metabolic process (GO:0009112);; Biological Process: nucleoside metabolic process (GO:0009116);; Biological Process: nucleoside biosynthetic process (GO:0009163);; Biological Process: response to xenobiotic stimulus (GO:0009410);; Biological Process: response to external stimulus (GO:0009605);; Biological Process: cellular process (GO:0009987);; Biological Process: response to extracellular stimulus (GO:0009991);; Biological Process: response to organic substance (GO:0010033);; Molecular Function: FMN binding (GO:0010181);; Biological Process: response to organonitrogen compound (GO:0010243);; Biological Process: regulation of mitochondrion organization (GO:0010821);; Biological Process: regulation of cell death (GO:0010941);; Biological Process: positive regulation of cell death (GO:0010942);; Biological Process: response to organic cyclic compound (GO:0014070);; Biological Process: response to purine-containing compound (GO:0014074);; Cellular Component: membrane (GO:0016020);; Molecular Function: oxidoreductase activity (GO:0016491);; Molecular Function: oxidoreductase activity, acting on the CH-CH group of donors (GO:0016627);; Molecular Function: oxidoreductase activity, acting on the CH-CH group of donors, quinone or related compound as acceptor (GO:0016635);; Biological Process: heterocycle biosynthetic process (GO:0018130);; Biological Process: aromatic compound biosynthetic process (GO:0019438);; Biological Process: pyrimidine nucleobase biosynthetic process (GO:0019856);; Cellular Component: organelle inner membrane (GO:0019866);; Biological Process: reproductive process (GO:0022414);; Biological Process: regulation of anatomical structure morphogenesis (GO:0022603);; Biological Process: mammary gland development (GO:0030879);; Biological Process: response to caffeine (GO:0031000);; Cellular Component: organelle membrane (GO:0031090);; Biological Process: response to nutrient levels (GO:0031667);; Cellular Component: mitochondrial membrane (GO:0031966);; Cellular Component: organelle envelope (GO:0031967);; Cellular Component: membrane-enclosed lumen (GO:0031974);; Cellular Component: envelope (GO:0031975);; Cellular Component: nuclear lumen (GO:0031981);; Biological Process: multicellular organismal process (GO:0032501);; Biological Process: developmental process (GO:0032502);; Molecular Function: ribonucleotide binding (GO:0032553);; Biological Process: regulation of organelle organization (GO:0033043);; Biological Process: nucleobase-containing small molecule biosynthetic process (GO:0034404);; Biological Process: cellular nitrogen compound metabolic process (GO:0034641);; Biological Process: nucleobase-containing compound biosynthetic process (GO:0034654);; Molecular Function: small molecule binding (GO:0036094);; Biological Process: response to diuretic (GO:0036270);; Cellular Component: somatodendritic compartment (GO:0036477);; Biological Process: response to chemical (GO:0042221);; Biological Process: response to drug (GO:0042493);; Biological Process: response to starvation (GO:0042594);; Biological Process: regulation of apoptotic process (GO:0042981);; Cellular Component: neuronal cell body (GO:0043025);; Biological Process: positive regulation of apoptotic process (GO:0043065);; Biological Process: regulation of programmed cell death (GO:0043067);; Biological Process: positive regulation of programmed cell death (GO:0043068);; Molecular Function: ion binding (GO:0043167);; Molecular Function: anion binding (GO:0043168);; Biological Process: response to amino acid (GO:0043200);; Cellular Component: organelle (GO:0043226);; Cellular Component: membrane-bounded organelle (GO:0043227);; Cellular Component: intracellular organelle (GO:0043229);; Cellular Component: intracellular membrane-bounded organelle (GO:0043231);; Cellular Component: organelle lumen (GO:0043233);; Biological Process: response to alkaloid (GO:0043279);; Biological Process: cellular metabolic process (GO:0044237);; Biological Process: primary metabolic process (GO:0044238);; Biological Process: cellular biosynthetic process (GO:0044249);; Biological Process: cellular nitrogen compound biosynthetic process (GO:0044271);; Biological Process: small molecule metabolic process (GO:0044281);; Biological Process: small molecule biosynthetic process (GO:0044283);; Cellular Component: cell body (GO:0044297);; Cellular Component: obsolete organelle part (GO:0044422);; Cellular Component: obsolete intracellular part (GO:0044424);; Cellular Component: obsolete nuclear part (GO:0044428);; Cellular Component: obsolete mitochondrial part (GO:0044429);; Cellular Component: obsolete cytoplasmic part (GO:0044444);; Cellular Component: obsolete intracellular organelle part (GO:0044446);; Cellular Component: obsolete cell part (GO:0044464);; Biological Process: multi-organism reproductive process (GO:0044703);; Biological Process: multi-multicellular organism process (GO:0044706);; Biological Process: nucleobase biosynthetic process (GO:0046112);; Biological Process: pyrimidine nucleoside biosynthetic process (GO:0046134);; Biological Process: heterocycle metabolic process (GO:0046483);; Biological Process: secretion (GO:0046903);; Molecular Function: obsolete cofactor binding (GO:0048037);; Molecular Function: quinone binding (GO:0048038);; Molecular Function: ubiquinone binding (GO:0048039);; Biological Process: animal organ development (GO:0048513);; Biological Process: positive regulation of biological process (GO:0048518);; Biological Process: positive regulation of cellular process (GO:0048522);; Biological Process: system development (GO:0048731);; Biological Process: gland development (GO:0048732);; Biological Process: anatomical structure development (GO:0048856);; Molecular Function: obsolete coenzyme binding (GO:0050662);; Biological Process: regulation of biological process (GO:0050789);; Biological Process: regulation of developmental process (GO:0050793);; Biological Process: regulation of cellular process (GO:0050794);; Biological Process: regulation of body fluid levels (GO:0050878);; Biological Process: response to stimulus (GO:0050896);; Biological Process: regulation of cellular component organization (GO:0051128);; Biological Process: localization (GO:0051179);; Biological Process: establishment of localization (GO:0051234);; Biological Process: multi-organism process (GO:0051704);; Biological Process: nucleobase-containing small molecule metabolic process (GO:0055086);; Biological Process: oxidation-reduction process (GO:0055114);; Biological Process: biological regulation (GO:0065007);; Biological Process: regulation of biological quality (GO:0065008);; Cellular Component: intracellular organelle lumen (GO:0070013);; Biological Process: organic substance metabolic process (GO:0071704);; Biological Process: pyrimidine-containing compound metabolic process (GO:0072527);; Biological Process: pyrimidine-containing compound biosynthetic process (GO:0072528);; Biological Process: regulation of mitochondrial fission (GO:0090140);; Molecular Function: organic cyclic compound binding (GO:0097159);; Molecular Function: carbohydrate derivative binding (GO:0097367);; Cellular Component: obsolete neuron part (GO:0097458);; Biological Process: carbohydrate derivative metabolic process (GO:1901135);; Biological Process: carbohydrate derivative biosynthetic process (GO:1901137);; Molecular Function: nucleoside phosphate binding (GO:1901265);; Biological Process: organic cyclic compound metabolic process (GO:1901360);; Biological Process: organic cyclic compound biosynthetic process (GO:1901362);; Molecular Function: heterocyclic compound binding (GO:1901363);; Biological Process: organonitrogen compound metabolic process (GO:1901564);; Biological Process: organonitrogen compound biosynthetic process (GO:1901566);; Biological Process: organic substance biosynthetic process (GO:1901576);; Biological Process: glycosyl compound metabolic process (GO:1901657);; Biological Process: glycosyl compound biosynthetic process (GO:1901659);; Biological Process: response to nitrogen compound (GO:1901698);; Biological Process: response to oxygen-containing compound (GO:1901700);; Biological Process: response to L-arginine (GO:1903576);; </t>
  </si>
  <si>
    <t xml:space="preserve">K00254|2.21e-10|spu:589543|K00254 dihydroorotate dehydrogenase [EC:1.3.5.2] | (RefSeq) dihydroorotate dehydrogenase (quinone), mitochondrial </t>
  </si>
  <si>
    <t>Pyrimidine metabolism (ko00240)</t>
  </si>
  <si>
    <t>putative dihydroorotate dehydrogenase (quinone), mitochondrial [Penaeus vannamei]</t>
  </si>
  <si>
    <t>biological process: reproduction (GO:0000003);; molecular function: binding (GO:0005488);; biological process: response to stimulus (GO:0050896);; molecular function: catalytic activity (GO:0003824);; biological process: metabolic process (GO:0008152);; cellular component: intracellular (GO:0005622);; cellular component: cellular anatomical entity (GO:0110165);; biological process: cellular process (GO:0009987);; biological process: localization (GO:0051179);; biological process: multicellular organismal process (GO:0032501);; biological process: developmental process (GO:0032502);; biological process: reproductive process (GO:0022414);; biological process: multi-organism process (GO:0051704);; biological process: biological regulation (GO:0065007)</t>
  </si>
  <si>
    <t>gene-LOC113824281</t>
  </si>
  <si>
    <t>LOC113824281</t>
  </si>
  <si>
    <t>[JO]</t>
  </si>
  <si>
    <t>Translation, ribosomal structure and biogenesis;; Posttranslational modification, protein turnover, chaperones</t>
  </si>
  <si>
    <t xml:space="preserve">Molecular Function: iron ion binding (GO:0005506);; Molecular Function: oxidoreductase activity, acting on paired donors, with incorporation or reduction of molecular oxygen (GO:0016705);; Molecular Function: L-ascorbic acid binding (GO:0031418);; </t>
  </si>
  <si>
    <t xml:space="preserve">K09592|1.8e-73|hgl:101709882|K09592 hypoxia-inducible factor prolyl hydroxylase [EC:1.14.11.29] | (RefSeq) Egln1; egl-9 family hypoxia inducible factor 1 </t>
  </si>
  <si>
    <t>HIF-1 signaling pathway (ko04066);; Pathways in cancer (ko05200);; Renal cell carcinoma (ko05211)</t>
  </si>
  <si>
    <t>2OG-Fe(II) oxygenase superfamily</t>
  </si>
  <si>
    <t>Hypoxia-inducible factor prolyl hydroxylase OS=Caenorhabditis elegans OX=6239 GN=egl-9 PE=1 SV=1</t>
  </si>
  <si>
    <t>egl nine homolog 1-like isoform X3 [Penaeus vannamei]</t>
  </si>
  <si>
    <t>molecular function: binding (GO:0005488);; biological process: metabolic process (GO:0008152);; molecular function: catalytic activity (GO:0003824)</t>
  </si>
  <si>
    <t>gene-LOC113827313</t>
  </si>
  <si>
    <t>LOC113827313</t>
  </si>
  <si>
    <t xml:space="preserve">Molecular Function: cyclin-dependent protein serine/threonine kinase inhibitor activity (GO:0004861);; Cellular Component: nucleus (GO:0005634);; Biological Process: cell cycle arrest (GO:0007050);; </t>
  </si>
  <si>
    <t xml:space="preserve">K09993|8.3e-09|amex:103044644|K09993 cyclin-dependent kinase inhibitor 1C | (RefSeq) cyclin-dependent kinase inhibitor 1C-like </t>
  </si>
  <si>
    <t>Cell cycle (ko04110)</t>
  </si>
  <si>
    <t>Cyclin-dependent kinase inhibitor</t>
  </si>
  <si>
    <t>uncharacterized protein LOC113827313 [Penaeus vannamei]</t>
  </si>
  <si>
    <t>biological process: biological regulation (GO:0065007);; molecular function: molecular function regulator (GO:0098772);; cellular component: intracellular (GO:0005622);; cellular component: cellular anatomical entity (GO:0110165);; biological process: cellular process (GO:0009987)</t>
  </si>
  <si>
    <t>gene-LOC113828392</t>
  </si>
  <si>
    <t>LOC113828392</t>
  </si>
  <si>
    <t xml:space="preserve">Molecular Function: cystathionine beta-synthase activity (GO:0004122);; Cellular Component: cytoplasm (GO:0005737);; Biological Process: cysteine biosynthetic process from serine (GO:0006535);; Biological Process: cysteine biosynthetic process via cystathionine (GO:0019343);; </t>
  </si>
  <si>
    <t xml:space="preserve">K01697|6.6e-182|dpx:DAPPUDRAFT_218706|K01697 cystathionine beta-synthase [EC:4.2.1.22] | (RefSeq) hypothetical protein </t>
  </si>
  <si>
    <t>Glycine, serine and threonine metabolism (ko00260);; Cysteine and methionine metabolism (ko00270);; Biosynthesis of amino acids (ko01230)</t>
  </si>
  <si>
    <t>Pyridoxal-phosphate dependent enzyme</t>
  </si>
  <si>
    <t>Cystathionine beta-synthase OS=Dictyostelium discoideum OX=44689 GN=cysB PE=2 SV=2</t>
  </si>
  <si>
    <t>cystathionine beta-synthase-like isoform X1 [Penaeus vannamei]</t>
  </si>
  <si>
    <t>gene-LOC113811201</t>
  </si>
  <si>
    <t>LOC113811201</t>
  </si>
  <si>
    <t xml:space="preserve">Molecular Function: serine-type carboxypeptidase activity (GO:0004185);; Cellular Component: integral component of membrane (GO:0016021);; </t>
  </si>
  <si>
    <t xml:space="preserve">K09646|6.0e-36|nvi:100123804|K09646 serine carboxypeptidase 1 [EC:3.4.16.-] | (RefSeq) retinoid-inducible serine carboxypeptidase </t>
  </si>
  <si>
    <t>Serine carboxypeptidase</t>
  </si>
  <si>
    <t>Venom serine carboxypeptidase OS=Apis mellifera OX=7460 PE=2 SV=1</t>
  </si>
  <si>
    <t>retinoid-inducible serine carboxypeptidase-like [Penaeus vannamei]</t>
  </si>
  <si>
    <t>gene-LOC113812533</t>
  </si>
  <si>
    <t>LOC113812533</t>
  </si>
  <si>
    <t xml:space="preserve">K21853|1.8e-46|dpte:113795450|K21853 dedicator of cytokinesis protein 9/10/11 | (RefSeq) dedicator of cytokinesis protein 9-like </t>
  </si>
  <si>
    <t>repressed by EFG1 protein 1-like [Penaeus vannamei]</t>
  </si>
  <si>
    <t>gene-LOC113827312</t>
  </si>
  <si>
    <t>LOC113827312</t>
  </si>
  <si>
    <t xml:space="preserve">K09993|1.6e-08|amex:103044644|K09993 cyclin-dependent kinase inhibitor 1C | (RefSeq) cyclin-dependent kinase inhibitor 1C-like </t>
  </si>
  <si>
    <t>uncharacterized protein LOC113827312 [Penaeus vannamei]</t>
  </si>
  <si>
    <t>gene-LOC113828247</t>
  </si>
  <si>
    <t>LOC113828247</t>
  </si>
  <si>
    <t xml:space="preserve">K14343|3.6e-81|acep:105627229|K14343 solute carrier family 10 (sodium/bile acid cotransporter), member 3/5 | (RefSeq) ileal sodium/bile acid cotransporter-like </t>
  </si>
  <si>
    <t>Sodium Bile acid symporter family</t>
  </si>
  <si>
    <t>solute carrier family 10 member 6-like [Penaeus vannamei]</t>
  </si>
  <si>
    <t>gene-LOC113826499</t>
  </si>
  <si>
    <t>LOC113826499</t>
  </si>
  <si>
    <t xml:space="preserve">K01415|1.9e-62|zne:110836085|K01415 endothelin-converting enzyme [EC:3.4.24.71] | (RefSeq) uncharacterized protein LOC110836085 </t>
  </si>
  <si>
    <t>Peptidase family M13</t>
  </si>
  <si>
    <t>Neprilysin-2 OS=Caenorhabditis elegans OX=6239 GN=nep-2 PE=1 SV=2</t>
  </si>
  <si>
    <t>membrane metallo-endopeptidase-like 1 isoform X3 [Penaeus vannamei]</t>
  </si>
  <si>
    <t>gene-LOC113822101</t>
  </si>
  <si>
    <t>LOC113822101</t>
  </si>
  <si>
    <t>uncharacterized protein LOC113822101 [Penaeus vannamei]</t>
  </si>
  <si>
    <t>gene-LOC113803998</t>
  </si>
  <si>
    <t>LOC113803998</t>
  </si>
  <si>
    <t xml:space="preserve">Molecular Function: molecular_function (GO:0003674);; Molecular Function: binding (GO:0005488);; Cellular Component: cellular_component (GO:0005575);; Molecular Function: chitin binding (GO:0008061);; Molecular Function: drug binding (GO:0008144);; Cellular Component: membrane (GO:0016020);; Molecular Function: carbohydrate derivative binding (GO:0097367);; </t>
  </si>
  <si>
    <t xml:space="preserve">K10104|3.3e-56|adf:107349006|K10104 ficolin | (RefSeq) ficolin-2-like </t>
  </si>
  <si>
    <t>Fibrinogen beta and gamma chains, C-terminal globular domain</t>
  </si>
  <si>
    <t>Techylectin-5A OS=Tachypleus tridentatus OX=6853 PE=1 SV=1</t>
  </si>
  <si>
    <t>ryncolin-1-like [Penaeus vannamei]</t>
  </si>
  <si>
    <t>gene-LOC113802837</t>
  </si>
  <si>
    <t>LOC113802837</t>
  </si>
  <si>
    <t xml:space="preserve">Biological Process: cell adhesion (GO:0007155);; Cellular Component: integral component of membrane (GO:0016021);; Biological Process: tissue regeneration (GO:0042246);; </t>
  </si>
  <si>
    <t xml:space="preserve">K14939|1.6e-19|dpte:113798178|K14939 cytochrome P450 family 307 subfamily A | (RefSeq) cytochrome P450 307a1-like </t>
  </si>
  <si>
    <t>Insect hormone biosynthesis (ko00981)</t>
  </si>
  <si>
    <t>Ninjurin</t>
  </si>
  <si>
    <t>uncharacterized protein LOC113802837 isoform X1 [Penaeus vannamei]</t>
  </si>
  <si>
    <t>biological process: cellular process (GO:0009987);; biological process: biological adhesion (GO:0022610);; cellular component: cellular anatomical entity (GO:0110165);; biological process: developmental process (GO:0032502);; biological process: growth (GO:0040007)</t>
  </si>
  <si>
    <t>gene-LOC113819578</t>
  </si>
  <si>
    <t>LOC113819578</t>
  </si>
  <si>
    <t xml:space="preserve">K19936|3.9e-31|pki:111856564|K19936 visinin-like protein 1 | (RefSeq) vsnl1; visinin-like protein 1 isoform X1 </t>
  </si>
  <si>
    <t>EF-hand domain pair</t>
  </si>
  <si>
    <t>Neuronal calcium sensor 2 OS=Caenorhabditis elegans OX=6239 GN=ncs-2 PE=2 SV=2</t>
  </si>
  <si>
    <t>neuronal calcium sensor 2-like [Penaeus vannamei]</t>
  </si>
  <si>
    <t>NewGene_10021</t>
  </si>
  <si>
    <t>gene-LOC113826481</t>
  </si>
  <si>
    <t>LOC113826481</t>
  </si>
  <si>
    <t xml:space="preserve">Molecular Function: DNA-binding transcription factor activity (GO:0003700);; Cellular Component: nucleus (GO:0005634);; Biological Process: regulation of transcription, DNA-templated (GO:0006355);; Molecular Function: zinc ion binding (GO:0008270);; Molecular Function: sequence-specific DNA binding (GO:0043565);; </t>
  </si>
  <si>
    <t xml:space="preserve">K08546|9.3e-40|ame:551649|K08546 nuclear receptor subfamily 2 group E member 3 | (RefSeq) nuclear receptor subfamily 2 group F member 6 </t>
  </si>
  <si>
    <t>Zinc finger, C4 type (two domains)</t>
  </si>
  <si>
    <t>Protein tailless OS=Drosophila melanogaster OX=7227 GN=tll PE=1 SV=1</t>
  </si>
  <si>
    <t>basic proline-rich protein-like isoform X1 [Penaeus vannamei]</t>
  </si>
  <si>
    <t>molecular function: transcription regulator activity (GO:0140110);; cellular component: intracellular (GO:0005622);; cellular component: cellular anatomical entity (GO:0110165);; biological process: biological regulation (GO:0065007);; molecular function: binding (GO:0005488)</t>
  </si>
  <si>
    <t>gene-LOC113816278</t>
  </si>
  <si>
    <t>LOC113816278</t>
  </si>
  <si>
    <t xml:space="preserve">Biological Process: reproduction (GO:0000003);; Biological Process: cell morphogenesis (GO:0000902);; Biological Process: cell morphogenesis involved in differentiation (GO:0000904);; Biological Process: epithelial cell development (GO:0002064);; Biological Process: columnar/cuboidal epithelial cell differentiation (GO:0002065);; Biological Process: columnar/cuboidal epithelial cell development (GO:0002066);; Biological Process: developmental process involved in reproduction (GO:0003006);; Biological Process: gamete generation (GO:0007276);; Biological Process: germ cell development (GO:0007281);; Biological Process: female gamete generation (GO:0007292);; Biological Process: biological_process (GO:0008150);; Biological Process: regulation of Notch signaling pathway (GO:0008593);; Biological Process: anatomical structure morphogenesis (GO:0009653);; Biological Process: tissue development (GO:0009888);; Biological Process: regulation of signal transduction (GO:0009966);; Biological Process: negative regulation of signal transduction (GO:0009968);; Biological Process: cellular process (GO:0009987);; Biological Process: regulation of cell communication (GO:0010646);; Biological Process: negative regulation of cell communication (GO:0010648);; Biological Process: cellular component organization (GO:0016043);; Biological Process: sexual reproduction (GO:0019953);; Biological Process: cellular process involved in reproduction in multicellular organism (GO:0022412);; Biological Process: reproductive process (GO:0022414);; Biological Process: regulation of signaling (GO:0023051);; Biological Process: negative regulation of signaling (GO:0023057);; Biological Process: cell differentiation (GO:0030154);; Biological Process: ovarian follicle cell development (GO:0030707);; Biological Process: ovarian follicle cell stalk formation (GO:0030713);; Biological Process: epithelial cell differentiation (GO:0030855);; Biological Process: multicellular organismal process (GO:0032501);; Biological Process: developmental process (GO:0032502);; Biological Process: multicellular organism reproduction (GO:0032504);; Biological Process: cellular component morphogenesis (GO:0032989);; Biological Process: multi-organism reproductive process (GO:0044703);; Biological Process: negative regulation of Notch signaling pathway (GO:0045746);; Biological Process: cell development (GO:0048468);; Biological Process: oogenesis (GO:0048477);; Biological Process: negative regulation of biological process (GO:0048519);; Biological Process: negative regulation of cellular process (GO:0048523);; Biological Process: regulation of response to stimulus (GO:0048583);; Biological Process: negative regulation of response to stimulus (GO:0048585);; Biological Process: multicellular organismal reproductive process (GO:0048609);; Biological Process: anatomical structure development (GO:0048856);; Biological Process: cellular developmental process (GO:0048869);; Biological Process: regulation of biological process (GO:0050789);; Biological Process: regulation of cellular process (GO:0050794);; Biological Process: multi-organism process (GO:0051704);; Biological Process: epithelium development (GO:0060429);; Biological Process: biological regulation (GO:0065007);; Biological Process: cellular component organization or biogenesis (GO:0071840);; </t>
  </si>
  <si>
    <t xml:space="preserve">K13209|8.8e-18|ccw:104695034|K13209 RNA-binding protein EWS | (RefSeq) EWSR1; RNA-binding protein EWS </t>
  </si>
  <si>
    <t>GAS2-like protein pickled eggs OS=Drosophila melanogaster OX=7227 GN=pigs PE=2 SV=2</t>
  </si>
  <si>
    <t>GAS2-like protein 1, partial [Penaeus vannamei]</t>
  </si>
  <si>
    <t>biological process: reproduction (GO:0000003);; biological process: developmental process (GO:0032502);; biological process: cellular process (GO:0009987);; biological process: reproductive process (GO:0022414);; biological process: multicellular organismal process (GO:0032501);; biological process: multi-organism process (GO:0051704);; biological process: biological regulation (GO:0065007)</t>
  </si>
  <si>
    <t>gene-LOC113804150</t>
  </si>
  <si>
    <t>LOC113804150</t>
  </si>
  <si>
    <t xml:space="preserve">Molecular Function: serine-type carboxypeptidase activity (GO:0004185);; </t>
  </si>
  <si>
    <t xml:space="preserve">K09646|1.1e-56|sko:100374841|K09646 serine carboxypeptidase 1 [EC:3.4.16.-] | (RefSeq) retinoid-inducible serine carboxypeptidase-like </t>
  </si>
  <si>
    <t>gene-LOC113807884</t>
  </si>
  <si>
    <t>LOC113807884</t>
  </si>
  <si>
    <t>gene-LOC113824267</t>
  </si>
  <si>
    <t>LOC113824267</t>
  </si>
  <si>
    <t xml:space="preserve">K11583|2.2e-184|dpx:DAPPUDRAFT_252093|K11583 serine/threonine-protein phosphatase 2A regulatory subunit B'' | (RefSeq) hypothetical protein </t>
  </si>
  <si>
    <t>EF-hand domain</t>
  </si>
  <si>
    <t>serine/threonine-protein phosphatase 2A regulatory subunit B'' subunit delta-like isoform X1 [Penaeus vannamei]</t>
  </si>
  <si>
    <t>gene-LOC113806656</t>
  </si>
  <si>
    <t>LOC113806656</t>
  </si>
  <si>
    <t xml:space="preserve">Molecular Function: nucleic acid binding (GO:0003676);; Molecular Function: zinc ion binding (GO:0008270);; </t>
  </si>
  <si>
    <t xml:space="preserve">K13291|2.3e-86|sko:100370386|K13291 terminal uridylyltransferase [EC:2.7.7.52] | (RefSeq) terminal uridylyltransferase 4-like </t>
  </si>
  <si>
    <t>terminal uridylyltransferase 4-like [Penaeus vannamei]</t>
  </si>
  <si>
    <t>NewGene_13</t>
  </si>
  <si>
    <t xml:space="preserve">Cellular Component: cytoplasm (GO:0005737);; Molecular Function: chitin binding (GO:0008061);; Biological Process: defense response to other organism (GO:0098542);; </t>
  </si>
  <si>
    <t>Penaeidin</t>
  </si>
  <si>
    <t>Penaeidin-4a OS=Penaeus vannamei OX=6689 PE=3 SV=1</t>
  </si>
  <si>
    <t>RecName: Full=Penaeidin-4a; Short=Pen-4a; Flags: Precursor [Penaeus vannamei]</t>
  </si>
  <si>
    <t>cellular component: cellular anatomical entity (GO:0110165);; molecular function: binding (GO:0005488);; biological process: interspecies interaction between organisms (GO:0044419);; biological process: response to stimulus (GO:0050896)</t>
  </si>
  <si>
    <t>gene-LOC113805447</t>
  </si>
  <si>
    <t>LOC113805447</t>
  </si>
  <si>
    <t>acidic proline-rich protein PRP25-like [Penaeus vannamei]</t>
  </si>
  <si>
    <t>gene-LOC113822439</t>
  </si>
  <si>
    <t>LOC113822439</t>
  </si>
  <si>
    <t xml:space="preserve">Biological Process: embryonic axis specification (GO:0000578);; Biological Process: cell morphogenesis (GO:0000902);; Biological Process: cell morphogenesis involved in differentiation (GO:0000904);; Molecular Function: regulatory region nucleic acid binding (GO:0001067);; Biological Process: eye development (GO:0001654);; Biological Process: embryonic development via the syncytial blastoderm (GO:0001700);; Biological Process: cell fate determination (GO:0001709);; Biological Process: establishment of planar polarity (GO:0001736);; Biological Process: morphogenesis of a polarized epithelium (GO:0001738);; Biological Process: compound eye morphogenesis (GO:0001745);; Biological Process: tissue homeostasis (GO:0001894);; Biological Process: regulation of protein phosphorylation (GO:0001932);; Biological Process: negative regulation of protein phosphorylation (GO:0001933);; Biological Process: morphogenesis of an epithelium (GO:0002009);; Biological Process: regionalization (GO:0003002);; Molecular Function: molecular_function (GO:0003674);; Molecular Function: nucleic acid binding (GO:0003676);; Molecular Function: DNA binding (GO:0003677);; Molecular Function: DNA-binding transcription factor activity (GO:0003700);; Molecular Function: binding (GO:0005488);; Cellular Component: cellular_component (GO:0005575);; Cellular Component: intracellular (GO:0005622);; Cellular Component: obsolete cell (GO:0005623);; Cellular Component: nucleus (GO:0005634);; Cellular Component: chromosome (GO:0005694);; Cellular Component: polytene chromosome (GO:0005700);; Biological Process: regulation of transcription, DNA-templated (GO:0006355);; Biological Process: regulation of transcription by RNA polymerase II (GO:0006357);; Biological Process: movement of cell or subcellular component (GO:0006928);; Biological Process: chemotaxis (GO:0006935);; Biological Process: cell communication (GO:0007154);; Biological Process: establishment or maintenance of cell polarity (GO:0007163);; Biological Process: establishment of tissue polarity (GO:0007164);; Biological Process: signal transduction (GO:0007165);; Biological Process: cell surface receptor signaling pathway (GO:0007166);; Biological Process: enzyme linked receptor protein signaling pathway (GO:0007167);; Biological Process: transmembrane receptor protein tyrosine kinase signaling pathway (GO:0007169);; Biological Process: multicellular organism development (GO:0007275);; Biological Process: blastoderm segmentation (GO:0007350);; Biological Process: tripartite regional subdivision (GO:0007351);; Biological Process: zygotic determination of anterior/posterior axis, embryo (GO:0007354);; Biological Process: terminal region determination (GO:0007362);; Biological Process: pattern specification process (GO:0007389);; Biological Process: germ-band shortening (GO:0007390);; Biological Process: dorsal closure (GO:0007391);; Biological Process: initiation of dorsal closure (GO:0007392);; Biological Process: dorsal closure, leading edge cell fate determination (GO:0007393);; Biological Process: ectoderm development (GO:0007398);; Biological Process: nervous system development (GO:0007399);; Biological Process: axonogenesis (GO:0007409);; Biological Process: axon guidance (GO:0007411);; Biological Process: sensory organ development (GO:0007423);; Biological Process: open tracheal system development (GO:0007424);; Biological Process: imaginal disc development (GO:0007444);; Biological Process: imaginal disc pattern formation (GO:0007447);; Biological Process: dorsal/ventral pattern formation, imaginal disc (GO:0007450);; Biological Process: biological_process (GO:0008150);; Biological Process: head involution (GO:0008258);; Biological Process: torso signaling pathway (GO:0008293);; Biological Process: photoreceptor cell morphogenesis (GO:0008594);; Biological Process: anterior/posterior axis specification, embryo (GO:0008595);; Biological Process: response to external stimulus (GO:0009605);; Biological Process: anatomical structure morphogenesis (GO:0009653);; Biological Process: embryo development (GO:0009790);; Biological Process: embryo development ending in birth or egg hatching (GO:0009792);; Biological Process: axis specification (GO:0009798);; Biological Process: embryonic pattern specification (GO:0009880);; Biological Process: animal organ morphogenesis (GO:0009887);; Biological Process: tissue development (GO:0009888);; Biological Process: regulation of biosynthetic process (GO:0009889);; Biological Process: negative regulation of metabolic process (GO:0009892);; Biological Process: anterior/posterior axis specification (GO:0009948);; Biological Process: anterior/posterior pattern specification (GO:0009952);; Biological Process: dorsal/ventral pattern formation (GO:0009953);; Biological Process: regulation of signal transduction (GO:0009966);; Biological Process: negative regulation of signal transduction (GO:0009968);; Biological Process: cellular process (GO:0009987);; Biological Process: regulation of gene expression (GO:0010468);; Biological Process: regulation of macromolecule biosynthetic process (GO:0010556);; Biological Process: negative regulation of phosphorus metabolic process (GO:0010563);; Biological Process: negative regulation of macromolecule metabolic process (GO:0010605);; Biological Process: regulation of epithelial cell migration (GO:0010632);; Biological Process: positive regulation of epithelial cell migration (GO:0010634);; Biological Process: regulation of cell communication (GO:0010646);; Biological Process: negative regulation of cell communication (GO:0010648);; Biological Process: epithelial structure maintenance (GO:0010669);; Biological Process: positive regulation of cell development (GO:0010720);; Biological Process: cellular component organization (GO:0016043);; Biological Process: ommatidial rotation (GO:0016318);; Biological Process: morphogenesis of embryonic epithelium (GO:0016331);; Biological Process: regulation of nucleobase-containing compound metabolic process (GO:0019219);; Biological Process: regulation of phosphate metabolic process (GO:0019220);; Biological Process: regulation of metabolic process (GO:0019222);; Biological Process: neurogenesis (GO:0022008);; Biological Process: regulation of cell-cell adhesion (GO:0022407);; Biological Process: positive regulation of cell-cell adhesion (GO:0022409);; Biological Process: regulation of signaling (GO:0023051);; Biological Process: signaling (GO:0023052);; Biological Process: negative regulation of signaling (GO:0023057);; Biological Process: cell projection organization (GO:0030030);; Biological Process: cell differentiation (GO:0030154);; Biological Process: regulation of cell adhesion (GO:0030155);; Biological Process: neuron differentiation (GO:0030182);; Biological Process: regulation of cell migration (GO:0030334);; Biological Process: positive regulation of cell migration (GO:0030335);; Biological Process: epithelial cell differentiation (GO:0030855);; Biological Process: regulation of epithelial cell differentiation (GO:0030856);; Biological Process: positive regulation of epithelial cell differentiation (GO:0030858);; Biological Process: neuron projection development (GO:0031175);; Biological Process: regulation of cellular metabolic process (GO:0031323);; Biological Process: negative regulation of cellular metabolic process (GO:0031324);; Biological Process: regulation of cellular biosynthetic process (GO:0031326);; Biological Process: regulation of protein modification process (GO:0031399);; Biological Process: negative regulation of protein modification process (GO:0031400);; Biological Process: regulation of cellular protein metabolic process (GO:0032268);; Biological Process: negative regulation of cellular protein metabolic process (GO:0032269);; Biological Process: multicellular organismal process (GO:0032501);; Biological Process: developmental process (GO:0032502);; Biological Process: regulation of stress-activated MAPK cascade (GO:0032872);; Biological Process: negative regulation of stress-activated MAPK cascade (GO:0032873);; Biological Process: regulation of localization (GO:0032879);; Biological Process: regulation of protein localization (GO:0032880);; Biological Process: cellular component morphogenesis (GO:0032989);; Biological Process: cell part morphogenesis (GO:0032990);; Biological Process: leading edge cell differentiation (GO:0035026);; Biological Process: leading edge cell fate commitment (GO:0035027);; Biological Process: leading edge cell fate determination (GO:0035028);; Biological Process: dorsal closure, leading edge cell fate commitment (GO:0035029);; Biological Process: regulation of tube architecture, open tracheal system (GO:0035152);; Biological Process: maintenance of epithelial integrity, open tracheal system (GO:0035160);; Biological Process: wing disc development (GO:0035220);; Biological Process: wing disc pattern formation (GO:0035222);; Biological Process: segmentation (GO:0035282);; Biological Process: tube development (GO:0035295);; Biological Process: locomotion (GO:0040011);; Biological Process: regulation of locomotion (GO:0040012);; Biological Process: positive regulation of locomotion (GO:0040017);; Biological Process: establishment of ommatidial planar polarity (GO:0042067);; Biological Process: response to chemical (GO:0042221);; Biological Process: regulation of phosphorylation (GO:0042325);; Biological Process: negative regulation of phosphorylation (GO:0042326);; Biological Process: taxis (GO:0042330);; Biological Process: photoreceptor cell development (GO:0042461);; Biological Process: homeostatic process (GO:0042592);; Cellular Component: organelle (GO:0043226);; Cellular Component: membrane-bounded organelle (GO:0043227);; Cellular Component: non-membrane-bounded organelle (GO:0043228);; Cellular Component: intracellular organelle (GO:0043229);; Cellular Component: intracellular membrane-bounded organelle (GO:0043231);; Cellular Component: intracellular non-membrane-bounded organelle (GO:0043232);; Biological Process: regulation of MAPK cascade (GO:0043408);; Biological Process: negative regulation of MAPK cascade (GO:0043409);; Molecular Function: sequence-specific DNA binding (GO:0043565);; Biological Process: regulation of multi-organism process (GO:0043900);; Biological Process: positive regulation of multi-organism process (GO:0043902);; Molecular Function: transcription regulatory region sequence-specific DNA binding (GO:0044212);; Cellular Component: obsolete intracellular part (GO:0044424);; Cellular Component: obsolete cell part (GO:0044464);; Biological Process: cell fate commitment (GO:0045165);; Biological Process: regulation of cell differentiation (GO:0045595);; Biological Process: positive regulation of cell differentiation (GO:0045597);; Biological Process: positive regulation of cell adhesion (GO:0045785);; Biological Process: negative regulation of phosphate metabolic process (GO:0045936);; Biological Process: regulation of JNK cascade (GO:0046328);; Biological Process: negative regulation of JNK cascade (GO:0046329);; Biological Process: regulation of receptor signaling pathway via JAK-STAT (GO:0046425);; Biological Process: negative regulation of receptor signaling pathway via JAK-STAT (GO:0046426);; Biological Process: photoreceptor cell differentiation (GO:0046530);; Biological Process: dorsal closure, leading edge cell differentiation (GO:0046663);; Biological Process: amnioserosa maintenance (GO:0046665);; Biological Process: wing disc dorsal/ventral pattern formation (GO:0048190);; Biological Process: cell development (GO:0048468);; Biological Process: animal organ development (GO:0048513);; Biological Process: positive regulation of biological process (GO:0048518);; Biological Process: negative regulation of biological process (GO:0048519);; Biological Process: positive regulation of cellular process (GO:0048522);; Biological Process: negative regulation of cellular process (GO:0048523);; Biological Process: regulation of response to stimulus (GO:0048583);; Biological Process: negative regulation of response to stimulus (GO:0048585);; Biological Process: eye morphogenesis (GO:0048592);; Biological Process: embryonic morphogenesis (GO:0048598);; Biological Process: neuron development (GO:0048666);; Biological Process: cell morphogenesis involved in neuron differentiation (GO:0048667);; Biological Process: generation of neurons (GO:0048699);; Biological Process: tissue morphogenesis (GO:0048729);; Biological Process: system development (GO:0048731);; Biological Process: compound eye development (GO:0048749);; Biological Process: neuron projection morphogenesis (GO:0048812);; Biological Process: anatomical structure development (GO:0048856);; Biological Process: cell projection morphogenesis (GO:0048858);; Biological Process: cellular developmental process (GO:0048869);; Biological Process: multicellular organismal homeostasis (GO:0048871);; Biological Process: regulation of biological process (GO:0050789);; Biological Process: regulation of developmental process (GO:0050793);; Biological Process: regulation of cellular process (GO:0050794);; Biological Process: response to stimulus (GO:0050896);; Biological Process: positive regulation of developmental process (GO:0051094);; Biological Process: regulation of nitrogen compound metabolic process (GO:0051171);; Biological Process: negative regulation of nitrogen compound metabolic process (GO:0051172);; Biological Process: regulation of phosphorus metabolic process (GO:0051174);; Biological Process: regulation of multicellular organismal process (GO:0051239);; Biological Process: positive regulation of multicellular organismal process (GO:0051240);; Biological Process: regulation of protein metabolic process (GO:0051246);; Biological Process: negative regulation of protein metabolic process (GO:0051248);; Biological Process: regulation of RNA metabolic process (GO:0051252);; Biological Process: regulation of cellular component movement (GO:0051270);; Biological Process: positive regulation of cellular component movement (GO:0051272);; Biological Process: cellular response to stimulus (GO:0051716);; Biological Process: anatomical structure homeostasis (GO:0060249);; Biological Process: regulation of macromolecule metabolic process (GO:0060255);; Biological Process: regulation of cell development (GO:0060284);; Biological Process: regulation of cellular localization (GO:0060341);; Biological Process: epithelium development (GO:0060429);; Biological Process: respiratory system development (GO:0060541);; Biological Process: axon development (GO:0061564);; Biological Process: biological regulation (GO:0065007);; Biological Process: regulation of biological quality (GO:0065008);; Biological Process: regulation of stress-activated protein kinase signaling cascade (GO:0070302);; Biological Process: negative regulation of stress-activated protein kinase signaling cascade (GO:0070303);; Biological Process: cellular component organization or biogenesis (GO:0071840);; Biological Process: epithelial cell fate commitment (GO:0072148);; Biological Process: photoreceptor cell axon guidance (GO:0072499);; Biological Process: regulation of primary metabolic process (GO:0080090);; Biological Process: regulation of response to stress (GO:0080134);; Biological Process: regulation of cellular response to stress (GO:0080135);; Biological Process: sensory organ morphogenesis (GO:0090596);; Molecular Function: organic cyclic compound binding (GO:0097159);; Biological Process: neuron projection guidance (GO:0097485);; Biological Process: plasma membrane bounded cell projection organization (GO:0120036);; Biological Process: plasma membrane bounded cell projection morphogenesis (GO:0120039);; Molecular Function: transcription regulator activity (GO:0140110);; Molecular Function: heterocyclic compound binding (GO:1901363);; Biological Process: regulation of intracellular signal transduction (GO:1902531);; Biological Process: negative regulation of intracellular signal transduction (GO:1902532);; Biological Process: regulation of protein localization to plasma membrane (GO:1903076);; Biological Process: negative regulation of protein localization to plasma membrane (GO:1903077);; Biological Process: regulation of homophilic cell adhesion (GO:1903385);; Biological Process: positive regulation of homophilic cell adhesion (GO:1903387);; Biological Process: regulation of nucleic acid-templated transcription (GO:1903506);; Biological Process: regulation of epithelial cell-cell adhesion involved in epithelium migration (GO:1903681);; Biological Process: positive regulation of epithelial cell-cell adhesion involved in epithelium migration (GO:1903683);; Biological Process: regulation of border follicle cell migration (GO:1903684);; Biological Process: positive regulation of border follicle cell migration (GO:1903688);; Biological Process: regulation of cellular protein localization (GO:1903827);; Biological Process: negative regulation of cellular protein localization (GO:1903828);; Biological Process: regulation of protein localization to cell periphery (GO:1904375);; Biological Process: negative regulation of protein localization to cell periphery (GO:1904376);; Biological Process: regulation of receptor signaling pathway via STAT (GO:1904892);; Biological Process: negative regulation of receptor signaling pathway via STAT (GO:1904893);; Biological Process: regulation of protein localization to membrane (GO:1905475);; Biological Process: negative regulation of protein localization to membrane (GO:1905476);; Biological Process: regulation of oogenesis (GO:1905879);; Biological Process: positive regulation of oogenesis (GO:1905881);; Biological Process: regulation of multicellular organismal development (GO:2000026);; Biological Process: regulation of cellular macromolecule biosynthetic process (GO:2000112);; Biological Process: regulation of cell motility (GO:2000145);; Biological Process: positive regulation of cell motility (GO:2000147);; Biological Process: regulation of reproductive process (GO:2000241);; Biological Process: positive regulation of reproductive process (GO:2000243);; Biological Process: regulation of RNA biosynthetic process (GO:2001141);; </t>
  </si>
  <si>
    <t xml:space="preserve">K20210|2.6e-83|tca:662162|K20210 ras-responsive element-binding protein 1 | (RefSeq) Peb; pebbled </t>
  </si>
  <si>
    <t>Zinc finger, C2H2 type</t>
  </si>
  <si>
    <t>LOW QUALITY PROTEIN: ras-responsive element-binding protein 1-like [Penaeus vannamei]</t>
  </si>
  <si>
    <t>biological process: multicellular organismal process (GO:0032501);; biological process: developmental process (GO:0032502);; molecular function: binding (GO:0005488);; biological process: cellular process (GO:0009987);; biological process: biological regulation (GO:0065007);; molecular function: transcription regulator activity (GO:0140110);; cellular component: intracellular (GO:0005622);; cellular component: cellular anatomical entity (GO:0110165);; biological process: locomotion (GO:0040011);; biological process: response to stimulus (GO:0050896);; biological process: signaling (GO:0023052)</t>
  </si>
  <si>
    <t>gene-LOC113825831</t>
  </si>
  <si>
    <t>LOC113825831</t>
  </si>
  <si>
    <t>uncharacterized protein DDB_G0271670-like [Penaeus vannamei]</t>
  </si>
  <si>
    <t>gene-LOC113807365</t>
  </si>
  <si>
    <t>LOC113807365</t>
  </si>
  <si>
    <t xml:space="preserve">Molecular Function: microtubule motor activity (GO:0003777);; Molecular Function: ATP binding (GO:0005524);; Biological Process: microtubule-based movement (GO:0007018);; Molecular Function: microtubule binding (GO:0008017);; </t>
  </si>
  <si>
    <t xml:space="preserve">K10392|0.0e+00|zne:110828185|K10392 kinesin family member 1 | (RefSeq) kinesin-like protein unc-104 isoform X1 </t>
  </si>
  <si>
    <t>Kinesin motor domain</t>
  </si>
  <si>
    <t>Kinesin-like protein unc-104 OS=Anopheles gambiae OX=7165 GN=unc-104 PE=3 SV=3</t>
  </si>
  <si>
    <t>LOW QUALITY PROTEIN: kinesin-like protein unc-104 [Penaeus vannamei]</t>
  </si>
  <si>
    <t>molecular function: catalytic activity (GO:0003824);; molecular function: binding (GO:0005488);; biological process: cellular process (GO:0009987)</t>
  </si>
  <si>
    <t>gene-LOC113811649</t>
  </si>
  <si>
    <t>LOC113811649</t>
  </si>
  <si>
    <t xml:space="preserve">Molecular Function: protein serine/threonine kinase activity (GO:0004674);; Molecular Function: ATP binding (GO:0005524);; </t>
  </si>
  <si>
    <t xml:space="preserve">K08807|1.3e-91|amex:103043334|K08807 proto-oncogene serine/threonine-protein kinase Pim-3 [EC:2.7.11.1] | (RefSeq) pim3; serine/threonine-protein kinase pim-3 </t>
  </si>
  <si>
    <t>Protein kinase domain</t>
  </si>
  <si>
    <t>Serine/threonine-protein kinase prk-2 OS=Caenorhabditis elegans OX=6239 GN=prk-2 PE=3 SV=2</t>
  </si>
  <si>
    <t>serine/threonine-protein kinase pim-1-like [Penaeus vannamei]</t>
  </si>
  <si>
    <t>biological process: metabolic process (GO:0008152);; biological process: cellular process (GO:0009987);; molecular function: catalytic activity (GO:0003824);; molecular function: binding (GO:0005488)</t>
  </si>
  <si>
    <t>gene-LOC113803238</t>
  </si>
  <si>
    <t>LOC113803238</t>
  </si>
  <si>
    <t>uncharacterized protein LOC113803238 [Penaeus vannamei]</t>
  </si>
  <si>
    <t>gene-LOC113815933</t>
  </si>
  <si>
    <t>LOC113815933</t>
  </si>
  <si>
    <t xml:space="preserve">Molecular Function: copper ion binding (GO:0005507);; Biological Process: peptide metabolic process (GO:0006518);; Cellular Component: membrane (GO:0016020);; Molecular Function: oxidoreductase activity, acting on paired donors, with incorporation or reduction of molecular oxygen, reduced ascorbate as one donor, and incorporation of one atom of oxygen (GO:0016715);; </t>
  </si>
  <si>
    <t xml:space="preserve">K24006|6.6e-170|fcd:110845914|K24006 peptidylglycine monooxygenase / peptidylamidoglycolate lyase [EC:1.14.17.3 4.3.2.5] | (RefSeq) peptidyl-glycine alpha-amidating monooxygenase-like </t>
  </si>
  <si>
    <t>Copper type II ascorbate-dependent monooxygenase, C-terminal domain</t>
  </si>
  <si>
    <t>Peptidyl-alpha-hydroxyglycine alpha-amidating lyase 1 OS=Drosophila melanogaster OX=7227 GN=Pal1 PE=1 SV=1</t>
  </si>
  <si>
    <t>LOW QUALITY PROTEIN: peptidyl-glycine alpha-amidating monooxygenase A-like [Penaeus vannamei]</t>
  </si>
  <si>
    <t>molecular function: binding (GO:0005488);; biological process: metabolic process (GO:0008152);; biological process: cellular process (GO:0009987);; cellular component: cellular anatomical entity (GO:0110165);; molecular function: catalytic activity (GO:0003824)</t>
  </si>
  <si>
    <t>gene-LOC113816700</t>
  </si>
  <si>
    <t>LOC113816700</t>
  </si>
  <si>
    <t>gene-LOC113822241</t>
  </si>
  <si>
    <t>LOC113822241</t>
  </si>
  <si>
    <t xml:space="preserve">Molecular Function: hydrolase activity, hydrolyzing O-glycosyl compounds (GO:0004553);; Cellular Component: extracellular region (GO:0005576);; Biological Process: carbohydrate metabolic process (GO:0005975);; Molecular Function: chitin binding (GO:0008061);; </t>
  </si>
  <si>
    <t xml:space="preserve">K01183|4.8e-129|fcd:110848818|K01183 chitinase [EC:3.2.1.14] | (RefSeq) chitinase-3-like protein 1 </t>
  </si>
  <si>
    <t>Amino sugar and nucleotide sugar metabolism (ko00520)</t>
  </si>
  <si>
    <t>Glycosyl hydrolases family 18</t>
  </si>
  <si>
    <t>Probable chitinase 2 OS=Drosophila melanogaster OX=7227 GN=Cht2 PE=1 SV=1</t>
  </si>
  <si>
    <t>LOW QUALITY PROTEIN: chitotriosidase-1-like [Penaeus vannamei]</t>
  </si>
  <si>
    <t>molecular function: catalytic activity (GO:0003824);; cellular component: cellular anatomical entity (GO:0110165);; biological process: metabolic process (GO:0008152);; molecular function: binding (GO:0005488)</t>
  </si>
  <si>
    <t>gene-LOC113819219</t>
  </si>
  <si>
    <t>LOC113819219</t>
  </si>
  <si>
    <t xml:space="preserve">Molecular Function: procollagen-proline 4-dioxygenase activity (GO:0004656);; Molecular Function: iron ion binding (GO:0005506);; Cellular Component: endoplasmic reticulum (GO:0005783);; Molecular Function: oxidoreductase activity, acting on single donors with incorporation of molecular oxygen, incorporation of two atoms of oxygen (GO:0016702);; Molecular Function: L-ascorbic acid binding (GO:0031418);; </t>
  </si>
  <si>
    <t xml:space="preserve">K00472|2.7e-171|phu:Phum_PHUM445570|K00472 prolyl 4-hydroxylase [EC:1.14.11.2] | (RefSeq) Prolyl 4-hydroxylase alpha-1 subunit precursor, putative </t>
  </si>
  <si>
    <t>Arginine and proline metabolism (ko00330)</t>
  </si>
  <si>
    <t>Prolyl 4-Hydroxylase alpha-subunit, N-terminal region</t>
  </si>
  <si>
    <t>Prolyl 4-hydroxylase subunit alpha-2 OS=Caenorhabditis elegans OX=6239 GN=phy-2 PE=1 SV=1</t>
  </si>
  <si>
    <t>LOW QUALITY PROTEIN: prolyl 4-hydroxylase subunit alpha-1-like [Penaeus vannamei]</t>
  </si>
  <si>
    <t>biological process: metabolic process (GO:0008152);; biological process: cellular process (GO:0009987);; molecular function: catalytic activity (GO:0003824);; molecular function: binding (GO:0005488);; cellular component: intracellular (GO:0005622);; cellular component: cellular anatomical entity (GO:0110165)</t>
  </si>
  <si>
    <t>gene-LOC113815677</t>
  </si>
  <si>
    <t>LOC113815677</t>
  </si>
  <si>
    <t xml:space="preserve">Molecular Function: GTPase activator activity (GO:0005096);; Molecular Function: metal ion binding (GO:0046872);; Molecular Function: phosphatidylinositol bisphosphate binding (GO:1902936);; </t>
  </si>
  <si>
    <t xml:space="preserve">K12486|1.7e-25|egl:EGR_01028|K12486 stromal membrane-associated protein | (RefSeq) Stromal membrane-associated protein </t>
  </si>
  <si>
    <t>Putative GTPase activating protein for Arf</t>
  </si>
  <si>
    <t>arf-GAP with dual PH domain-containing protein 1-like isoform X1 [Penaeus vannamei]</t>
  </si>
  <si>
    <t>biological process: biological regulation (GO:0065007);; molecular function: molecular function regulator (GO:0098772);; molecular function: binding (GO:0005488)</t>
  </si>
  <si>
    <t>gene-LOC113829274</t>
  </si>
  <si>
    <t>LOC113829274</t>
  </si>
  <si>
    <t>gene-LOC113811918</t>
  </si>
  <si>
    <t>LOC113811918</t>
  </si>
  <si>
    <t xml:space="preserve">K06560|1.4e-08|lco:104929561|K06560 mannose receptor, C type | (RefSeq) mrc1; macrophage mannose receptor 1 </t>
  </si>
  <si>
    <t>Lectin C-type domain</t>
  </si>
  <si>
    <t>galactose-specific lectin nattectin-like [Penaeus vannamei]</t>
  </si>
  <si>
    <t>gene-LOC113808587</t>
  </si>
  <si>
    <t>LOC113808587</t>
  </si>
  <si>
    <t xml:space="preserve">Biological Process: microtubule cytoskeleton organization (GO:0000226);; Biological Process: eye development (GO:0001654);; Biological Process: compound eye morphogenesis (GO:0001745);; Biological Process: compound eye photoreceptor cell differentiation (GO:0001751);; Biological Process: eye photoreceptor cell differentiation (GO:0001754);; Biological Process: larval development (GO:0002164);; Molecular Function: molecular_function (GO:0003674);; Molecular Function: binding (GO:0005488);; Molecular Function: protein binding (GO:0005515);; Cellular Component: cellular_component (GO:0005575);; Cellular Component: intracellular (GO:0005622);; Cellular Component: obsolete cell (GO:0005623);; Cellular Component: nucleus (GO:0005634);; Cellular Component: nuclear envelope (GO:0005635);; Cellular Component: nuclear outer membrane (GO:0005640);; Cellular Component: cytoplasm (GO:0005737);; Biological Process: transport (GO:0006810);; Biological Process: lipid transport (GO:0006869);; Biological Process: movement of cell or subcellular component (GO:0006928);; Biological Process: organelle organization (GO:0006996);; Biological Process: nucleus organization (GO:0006997);; Biological Process: cytoskeleton organization (GO:0007010);; Biological Process: microtubule-based process (GO:0007017);; Biological Process: microtubule-based movement (GO:0007018);; Biological Process: nuclear migration (GO:0007097);; Biological Process: multicellular organism development (GO:0007275);; Biological Process: regulation of pole plasm oskar mRNA localization (GO:0007317);; Biological Process: nervous system development (GO:0007399);; Biological Process: sensory organ development (GO:0007423);; Biological Process: open tracheal system development (GO:0007424);; Biological Process: muscle organ development (GO:0007517);; Biological Process: visceral muscle development (GO:0007522);; Biological Process: larval visceral muscle development (GO:0007523);; Biological Process: molting cycle, chitin-based cuticle (GO:0007591);; Biological Process: chitin-based cuticle sclerotization (GO:0007593);; Molecular Function: cytoskeletal protein binding (GO:0008092);; Biological Process: biological_process (GO:0008150);; Biological Process: anatomical structure morphogenesis (GO:0009653);; Biological Process: post-embryonic development (GO:0009791);; Biological Process: animal organ morphogenesis (GO:0009887);; Biological Process: cellular process (GO:0009987);; Biological Process: negative regulation of cell development (GO:0010721);; Biological Process: lipid localization (GO:0010876);; Biological Process: transport along microtubule (GO:0010970);; Cellular Component: endomembrane system (GO:0012505);; Cellular Component: membrane (GO:0016020);; Biological Process: cellular component organization (GO:0016043);; Cellular Component: outer membrane (GO:0019867);; Molecular Function: kinesin binding (GO:0019894);; Biological Process: developmental maturation (GO:0021700);; Biological Process: neurogenesis (GO:0022008);; Biological Process: molting cycle process (GO:0022404);; Biological Process: cell differentiation (GO:0030154);; Biological Process: neuron differentiation (GO:0030182);; Biological Process: cytoskeleton-dependent intracellular transport (GO:0030705);; Cellular Component: organelle membrane (GO:0031090);; Biological Process: lipid droplet transport along microtubule (GO:0031887);; Cellular Component: nuclear membrane (GO:0031965);; Cellular Component: organelle envelope (GO:0031967);; Cellular Component: organelle outer membrane (GO:0031968);; Cellular Component: envelope (GO:0031975);; Biological Process: regulation of intracellular transport (GO:0032386);; Biological Process: multicellular organismal process (GO:0032501);; Biological Process: developmental process (GO:0032502);; Biological Process: regulation of localization (GO:0032879);; Biological Process: macromolecule localization (GO:0033036);; Biological Process: microtubule anchoring (GO:0034453);; Biological Process: tube formation (GO:0035148);; Biological Process: lumen formation, open tracheal system (GO:0035149);; Biological Process: regulation of tube architecture, open tracheal system (GO:0035152);; Biological Process: tube morphogenesis (GO:0035239);; Biological Process: tube development (GO:0035295);; Biological Process: locomotion (GO:0040011);; Biological Process: compound eye photoreceptor development (GO:0042051);; Cellular Component: nuclear outer membrane-endoplasmic reticulum membrane network (GO:0042175);; Biological Process: molting cycle (GO:0042303);; Biological Process: cuticle development (GO:0042335);; Biological Process: photoreceptor cell development (GO:0042461);; Biological Process: eye photoreceptor cell development (GO:0042462);; Cellular Component: organelle (GO:0043226);; Cellular Component: membrane-bounded organelle (GO:0043227);; Cellular Component: intracellular organelle (GO:0043229);; Cellular Component: intracellular membrane-bounded organelle (GO:0043231);; Biological Process: pigmentation (GO:0043473);; Biological Process: regulation of multi-organism process (GO:0043900);; Biological Process: negative regulation of multi-organism process (GO:0043901);; Biological Process: regulation of cellular component biogenesis (GO:0044087);; Cellular Component: obsolete organelle part (GO:0044422);; Cellular Component: obsolete intracellular part (GO:0044424);; Cellular Component: obsolete membrane part (GO:0044425);; Cellular Component: obsolete nuclear part (GO:0044428);; Cellular Component: obsolete cytoplasmic part (GO:0044444);; Cellular Component: obsolete intracellular organelle part (GO:0044446);; Cellular Component: obsolete cell part (GO:0044464);; Biological Process: regulation of cell differentiation (GO:0045595);; Biological Process: negative regulation of cell differentiation (GO:0045596);; Biological Process: negative regulation of pole plasm oskar mRNA localization (GO:0045855);; Biological Process: negative regulation of embryonic development (GO:0045992);; Biological Process: regulation of embryonic development (GO:0045995);; Biological Process: photoreceptor cell differentiation (GO:0046530);; Biological Process: intracellular transport (GO:0046907);; Biological Process: developmental pigmentation (GO:0048066);; Biological Process: cuticle pigmentation (GO:0048067);; Biological Process: adult chitin-containing cuticle pigmentation (GO:0048085);; Biological Process: cell development (GO:0048468);; Cellular Component: perinuclear region of cytoplasm (GO:0048471);; Biological Process: animal organ development (GO:0048513);; Biological Process: negative regulation of biological process (GO:0048519);; Biological Process: negative regulation of cellular process (GO:0048523);; Biological Process: post-embryonic animal organ development (GO:0048569);; Biological Process: eye morphogenesis (GO:0048592);; Biological Process: anatomical structure formation involved in morphogenesis (GO:0048646);; Biological Process: neuron development (GO:0048666);; Biological Process: generation of neurons (GO:0048699);; Biological Process: system development (GO:0048731);; Biological Process: compound eye development (GO:0048749);; Biological Process: anatomical structure development (GO:0048856);; Biological Process: cellular developmental process (GO:0048869);; Biological Process: regulation of biological process (GO:0050789);; Biological Process: regulation of developmental process (GO:0050793);; Biological Process: regulation of cellular process (GO:0050794);; Biological Process: regulation of transport (GO:0051049);; Biological Process: negative regulation of developmental process (GO:0051093);; Biological Process: regulation of cellular component organization (GO:0051128);; Biological Process: negative regulation of cellular component organization (GO:0051129);; Biological Process: localization (GO:0051179);; Biological Process: establishment of localization (GO:0051234);; Biological Process: regulation of multicellular organismal process (GO:0051239);; Biological Process: negative regulation of multicellular organismal process (GO:0051241);; Biological Process: organelle localization (GO:0051640);; Biological Process: cellular localization (GO:0051641);; Biological Process: nucleus localization (GO:0051647);; Biological Process: establishment of localization in cell (GO:0051649);; Biological Process: establishment of organelle localization (GO:0051656);; Biological Process: regulation of oocyte development (GO:0060281);; Biological Process: negative regulation of oocyte development (GO:0060283);; Biological Process: regulation of cell development (GO:0060284);; Biological Process: regulation of cellular localization (GO:0060341);; Biological Process: flight (GO:0060361);; Biological Process: respiratory system development (GO:0060541);; Biological Process: membrane organization (GO:0061024);; Biological Process: muscle structure development (GO:0061061);; Biological Process: biological regulation (GO:0065007);; Biological Process: regulation of biological quality (GO:0065008);; Biological Process: organic substance transport (GO:0071702);; Biological Process: cellular component organization or biogenesis (GO:0071840);; Biological Process: organelle transport along microtubule (GO:0072384);; Biological Process: sensory organ morphogenesis (GO:0090596);; Cellular Component: bounding membrane of organelle (GO:0098588);; Cellular Component: whole membrane (GO:0098805);; Biological Process: microtubule-based transport (GO:0099111);; Biological Process: regulation of embryonic pattern specification (GO:1902875);; Biological Process: negative regulation of embryonic pattern specification (GO:1902876);; Biological Process: regulation of cell maturation (GO:1903429);; Biological Process: negative regulation of cell maturation (GO:1903430);; Biological Process: regulation of intracellular mRNA localization (GO:1904580);; Biological Process: negative regulation of intracellular mRNA localization (GO:1904581);; Biological Process: regulation of oogenesis (GO:1905879);; Biological Process: negative regulation of oogenesis (GO:1905880);; Biological Process: regulation of multicellular organismal development (GO:2000026);; Biological Process: regulation of reproductive process (GO:2000241);; Biological Process: negative regulation of reproductive process (GO:2000242);; </t>
  </si>
  <si>
    <t>uncharacterized protein LOC113808587 [Penaeus vannamei]</t>
  </si>
  <si>
    <t>biological process: cellular process (GO:0009987);; biological process: multicellular organismal process (GO:0032501);; biological process: developmental process (GO:0032502);; molecular function: binding (GO:0005488);; cellular component: intracellular (GO:0005622);; cellular component: cellular anatomical entity (GO:0110165);; biological process: localization (GO:0051179);; biological process: biological regulation (GO:0065007);; biological process: locomotion (GO:0040011);; biological process: pigmentation (GO:0043473)</t>
  </si>
  <si>
    <t>gene-LOC113808151</t>
  </si>
  <si>
    <t>LOC113808151</t>
  </si>
  <si>
    <t>hypothetical protein C7M84_000731 [Penaeus vannamei]</t>
  </si>
  <si>
    <t>gene-LOC113820118</t>
  </si>
  <si>
    <t>LOC113820118</t>
  </si>
  <si>
    <t xml:space="preserve">K22989|3.2e-23|myi:110454936|K22989 integral membrane protein GPR137 | (RefSeq) integral membrane protein GPR137B-like </t>
  </si>
  <si>
    <t>integral membrane protein GPR137-like [Penaeus vannamei]</t>
  </si>
  <si>
    <t>gene-LOC113824266</t>
  </si>
  <si>
    <t>LOC113824266</t>
  </si>
  <si>
    <t xml:space="preserve">K11583|6.4e-160|zne:110832008|K11583 serine/threonine-protein phosphatase 2A regulatory subunit B'' | (RefSeq) uncharacterized protein LOC110832008 isoform X1 </t>
  </si>
  <si>
    <t>LOW QUALITY PROTEIN: serine/threonine-protein phosphatase 2A regulatory subunit B'' subunit beta-like [Penaeus vannamei]</t>
  </si>
  <si>
    <t>NewGene_2770</t>
  </si>
  <si>
    <t>gene-LOC113810845</t>
  </si>
  <si>
    <t>LOC113810845</t>
  </si>
  <si>
    <t>disintegrin and metalloproteinase domain-containing protein 29-like [Penaeus vannamei]</t>
  </si>
  <si>
    <t>gene-LOC113802822</t>
  </si>
  <si>
    <t>LOC113802822</t>
  </si>
  <si>
    <t xml:space="preserve">Molecular Function: carbohydrate binding (GO:0030246);; </t>
  </si>
  <si>
    <t>uncharacterized protein LOC113802822 isoform X1 [Penaeus vannamei]</t>
  </si>
  <si>
    <t>gene-LOC113827785</t>
  </si>
  <si>
    <t>LOC113827785</t>
  </si>
  <si>
    <t xml:space="preserve">K23664|2.8e-32|mze:101482907|K23664 multipile epidermal growth factor-like domains protein 8 | (RefSeq) megf8; multiple epidermal growth factor-like domains protein 8 </t>
  </si>
  <si>
    <t>Kelch motif</t>
  </si>
  <si>
    <t>attractin-like isoform X1 [Penaeus vannamei]</t>
  </si>
  <si>
    <t>gene-LOC113799911</t>
  </si>
  <si>
    <t>LOC113799911</t>
  </si>
  <si>
    <t xml:space="preserve">Biological Process: signal transduction (GO:0007165);; </t>
  </si>
  <si>
    <t xml:space="preserve">K10350|1.5e-13|pxy:105388985|K10350 Zyg-11 protein homolog | (RefSeq) protein zer-1 homolog </t>
  </si>
  <si>
    <t>Ankyrin repeats (many copies)</t>
  </si>
  <si>
    <t>uncharacterized protein LOC113799911 isoform X1 [Penaeus vannamei]</t>
  </si>
  <si>
    <t>biological process: cellular process (GO:0009987);; biological process: biological regulation (GO:0065007)</t>
  </si>
  <si>
    <t>gene-LOC113813162</t>
  </si>
  <si>
    <t>LOC113813162</t>
  </si>
  <si>
    <t xml:space="preserve">Molecular Function: hydrolase activity (GO:0016787);; </t>
  </si>
  <si>
    <t xml:space="preserve">K21814|6.4e-98|isc:IscW_ISCW023080|K21814 serine/threonine-protein phosphatase CPPED1 [EC:3.1.3.16] | (RefSeq) purple acid phosphatase, putative </t>
  </si>
  <si>
    <t>Calcineurin-like phosphoesterase</t>
  </si>
  <si>
    <t>serine/threonine-protein phosphatase CPPED1-like [Penaeus vannamei]</t>
  </si>
  <si>
    <t>gene-LOC113821300</t>
  </si>
  <si>
    <t>LOC113821300</t>
  </si>
  <si>
    <t xml:space="preserve">K05030|3.8e-29|amex:103031751|K05030 calcium-activated chloride channel regulator 3/4 | (RefSeq) calcium-activated chloride channel regulator 1-like </t>
  </si>
  <si>
    <t>calcium-activated chloride channel regulator family member 3-like [Penaeus vannamei]</t>
  </si>
  <si>
    <t>gene-LOC113815315</t>
  </si>
  <si>
    <t>LOC113815315</t>
  </si>
  <si>
    <t xml:space="preserve">Cellular Component: mitochondrial envelope (GO:0005740);; Cellular Component: integral component of membrane (GO:0016021);; Biological Process: positive regulation of apoptotic process (GO:0043065);; </t>
  </si>
  <si>
    <t xml:space="preserve">K15464|3.6e-43|zne:110829053|K15464 BCL2/adenovirus E1B 19 kDa protein-interacting protein 3 | (RefSeq) BCL2/adenovirus E1B 19 kDa protein-interacting protein 3 </t>
  </si>
  <si>
    <t>FoxO signaling pathway (ko04068);; Mitophagy - animal (ko04137);; Autophagy - animal (ko04140)</t>
  </si>
  <si>
    <t>BNIP3</t>
  </si>
  <si>
    <t>NIP3 homolog OS=Caenorhabditis elegans OX=6239 GN=dct-1 PE=1 SV=2</t>
  </si>
  <si>
    <t>uncharacterized protein LOC113815315 [Penaeus vannamei]</t>
  </si>
  <si>
    <t>cellular component: intracellular (GO:0005622);; cellular component: cellular anatomical entity (GO:0110165);; biological process: biological regulation (GO:0065007)</t>
  </si>
  <si>
    <t>gene-LOC113822930</t>
  </si>
  <si>
    <t>LOC113822930</t>
  </si>
  <si>
    <t>uncharacterized protein LOC113822930 [Penaeus vannamei]</t>
  </si>
  <si>
    <t>gene-LOC113822354</t>
  </si>
  <si>
    <t>LOC113822354</t>
  </si>
  <si>
    <t xml:space="preserve">K20210|3.7e-89|tca:662162|K20210 ras-responsive element-binding protein 1 | (RefSeq) Peb; pebbled </t>
  </si>
  <si>
    <t>ras-responsive element-binding protein 1-like isoform X2 [Penaeus vannamei]</t>
  </si>
  <si>
    <t>gene-LOC113822413</t>
  </si>
  <si>
    <t>LOC113822413</t>
  </si>
  <si>
    <t xml:space="preserve">Cellular Component: integral component of nuclear inner membrane (GO:0005639);; Cellular Component: meiotic nuclear membrane microtubule tethering complex (GO:0034993);; </t>
  </si>
  <si>
    <t>lateral signaling target protein 2 homolog [Penaeus vannamei]</t>
  </si>
  <si>
    <t>cellular component: intracellular (GO:0005622);; cellular component: cellular anatomical entity (GO:0110165);; cellular component: protein-containing complex (GO:0032991)</t>
  </si>
  <si>
    <t>gene-LOC113815721</t>
  </si>
  <si>
    <t>LOC113815721</t>
  </si>
  <si>
    <t xml:space="preserve">Cellular Component: cytoplasm (GO:0005737);; Biological Process: negative regulation of signal transduction (GO:0009968);; </t>
  </si>
  <si>
    <t xml:space="preserve">K08270|1.0e-08|salp:111951601|K08270 DNA-damage-inducible transcript 4 | (RefSeq) DNA damage-inducible transcript 4 protein </t>
  </si>
  <si>
    <t>Autophagy - animal (ko04140);; mTOR signaling pathway (ko04150)</t>
  </si>
  <si>
    <t>RTP801 C-terminal region</t>
  </si>
  <si>
    <t>DNA damage-inducible transcript 4-like protein [Penaeus vannamei]</t>
  </si>
  <si>
    <t>cellular component: cellular anatomical entity (GO:0110165);; biological process: biological regulation (GO:0065007)</t>
  </si>
  <si>
    <t>gene-LOC113829867</t>
  </si>
  <si>
    <t>LOC113829867</t>
  </si>
  <si>
    <t>uncharacterized protein LOC113829867 [Penaeus vannamei]</t>
  </si>
  <si>
    <t>gene-LOC113821139</t>
  </si>
  <si>
    <t>LOC113821139</t>
  </si>
  <si>
    <t xml:space="preserve">Molecular Function: GTPase activity (GO:0003924);; Molecular Function: GTP binding (GO:0005525);; Biological Process: Rab protein signal transduction (GO:0032482);; </t>
  </si>
  <si>
    <t xml:space="preserve">K07880|4.0e-93|isc:IscW_ISCW020598|K07880 Ras-related protein Rab-4B | (RefSeq) RAS-related protein, putative </t>
  </si>
  <si>
    <t>Ras-related protein Rab-4 OS=Dictyostelium discoideum OX=44689 GN=rab4 PE=3 SV=1</t>
  </si>
  <si>
    <t>ras-related protein Rab-4B-like [Penaeus vannamei]</t>
  </si>
  <si>
    <t>gene-LOC113802925</t>
  </si>
  <si>
    <t>LOC113802925</t>
  </si>
  <si>
    <t xml:space="preserve">Molecular Function: oxidoreductase activity (GO:0016491);; </t>
  </si>
  <si>
    <t xml:space="preserve">K00773|2.1e-49|nai:NECAME_04010|K00773 queuine tRNA-ribosyltransferase [EC:2.4.2.29] | (RefSeq) tRNA-guanine transglycosylase </t>
  </si>
  <si>
    <t>[CR]</t>
  </si>
  <si>
    <t>Energy production and conversion;; General function prediction only</t>
  </si>
  <si>
    <t>Alcohol dehydrogenase GroES-like domain</t>
  </si>
  <si>
    <t>uncharacterized protein LOC113802925 isoform X2 [Penaeus vannamei]</t>
  </si>
  <si>
    <t>gene-LOC113808579</t>
  </si>
  <si>
    <t>LOC113808579</t>
  </si>
  <si>
    <t>uncharacterized protein LOC113808579 [Penaeus vannamei]</t>
  </si>
  <si>
    <t>gene-LOC113818076</t>
  </si>
  <si>
    <t>LOC113818076</t>
  </si>
  <si>
    <t>[H]</t>
  </si>
  <si>
    <t>Coenzyme transport and metabolism</t>
  </si>
  <si>
    <t xml:space="preserve">Molecular Function: pyridoxamine-phosphate oxidase activity (GO:0004733);; Biological Process: pyridoxine biosynthetic process (GO:0008615);; Molecular Function: FMN binding (GO:0010181);; </t>
  </si>
  <si>
    <t xml:space="preserve">K00275|8.0e-83|zne:110840086|K00275 pyridoxamine 5'-phosphate oxidase [EC:1.4.3.5] | (RefSeq) pyridoxine-5'-phosphate oxidase-like isoform X1 </t>
  </si>
  <si>
    <t>Vitamin B6 metabolism (ko00750)</t>
  </si>
  <si>
    <t>Pyridoxamine 5'-phosphate oxidase</t>
  </si>
  <si>
    <t>Putative pyridoxamine 5'-phosphate oxidase OS=Caenorhabditis elegans OX=6239 GN=F57B9.1 PE=3 SV=2</t>
  </si>
  <si>
    <t>H</t>
  </si>
  <si>
    <t>pyridoxine-5'-phosphate oxidase-like isoform X1 [Penaeus vannamei]</t>
  </si>
  <si>
    <t>biological process: metabolic process (GO:0008152);; molecular function: catalytic activity (GO:0003824);; biological process: cellular process (GO:0009987);; molecular function: binding (GO:0005488)</t>
  </si>
  <si>
    <t>gene-LOC113822796</t>
  </si>
  <si>
    <t>LOC113822796</t>
  </si>
  <si>
    <t>TMEM164 family</t>
  </si>
  <si>
    <t>transmembrane protein 164-like [Penaeus vannamei]</t>
  </si>
  <si>
    <t>gene-LOC113823075</t>
  </si>
  <si>
    <t>LOC113823075</t>
  </si>
  <si>
    <t>uncharacterized protein LOC113823075 isoform X2 [Penaeus vannamei]</t>
  </si>
  <si>
    <t>gene-LOC113827363</t>
  </si>
  <si>
    <t>LOC113827363</t>
  </si>
  <si>
    <t>actin cytoskeleton-regulatory complex protein pan-1-like [Penaeus vannamei]</t>
  </si>
  <si>
    <t>gene-LOC113822568</t>
  </si>
  <si>
    <t>LOC113822568</t>
  </si>
  <si>
    <t>uncharacterized protein LOC113822568 [Penaeus vannamei]</t>
  </si>
  <si>
    <t>NewGene_9293</t>
  </si>
  <si>
    <t xml:space="preserve">K02295|4.88e-70|pmac:106708035|K02295 cryptochrome | (RefSeq) cryptochrome-1 </t>
  </si>
  <si>
    <t>[LT]</t>
  </si>
  <si>
    <t>Replication, recombination and repair;; Signal transduction mechanisms</t>
  </si>
  <si>
    <t>FAD binding domain of DNA photolyase</t>
  </si>
  <si>
    <t>Cryptochrome-1 OS=Aedes aegypti OX=7159 GN=cry PE=3 SV=1</t>
  </si>
  <si>
    <t>cryptochrome precursor [Penaeus vannamei]</t>
  </si>
  <si>
    <t>gene-LOC113816535</t>
  </si>
  <si>
    <t>LOC113816535</t>
  </si>
  <si>
    <t xml:space="preserve">Biological Process: negative regulation of transcription by RNA polymerase II (GO:0000122);; Biological Process: cell morphogenesis (GO:0000902);; Biological Process: cell morphogenesis involved in differentiation (GO:0000904);; Molecular Function: transcription regulatory region sequence-specific DNA binding (GO:0000976);; Molecular Function: RNA polymerase II transcription regulatory region sequence-specific DNA binding (GO:0000977);; Molecular Function: RNA polymerase II cis-regulatory region sequence-specific DNA binding (GO:0000978);; Molecular Function: DNA-binding transcription factor activity, RNA polymerase II-specific (GO:0000981);; Molecular Function: DNA-binding transcription factor activity, RNA polymerase II-specific (GO:0000982);; Molecular Function: cis-regulatory region sequence-specific DNA binding (GO:0000987);; Molecular Function: RNA polymerase II transcription regulatory region sequence-specific DNA binding (GO:0001012);; Molecular Function: regulatory region nucleic acid binding (GO:0001067);; Molecular Function: DNA-binding transcription repressor activity, RNA polymerase II-specific (GO:0001078);; Molecular Function: DNA-binding transcription repressor activity, RNA polymerase II-specific (GO:0001227);; Molecular Function: molecular_function (GO:0003674);; Molecular Function: nucleic acid binding (GO:0003676);; Molecular Function: DNA binding (GO:0003677);; Molecular Function: double-stranded DNA binding (GO:0003690);; Molecular Function: DNA-binding transcription factor activity (GO:0003700);; Molecular Function: binding (GO:0005488);; Cellular Component: cellular_component (GO:0005575);; Cellular Component: intracellular (GO:0005622);; Cellular Component: obsolete cell (GO:0005623);; Cellular Component: nucleus (GO:0005634);; Biological Process: regulation of transcription, DNA-templated (GO:0006355);; Biological Process: regulation of transcription by RNA polymerase II (GO:0006357);; Biological Process: multicellular organism development (GO:0007275);; Biological Process: nervous system development (GO:0007399);; Biological Process: biological_process (GO:0008150);; Biological Process: anatomical structure morphogenesis (GO:0009653);; Biological Process: regulation of biosynthetic process (GO:0009889);; Biological Process: negative regulation of biosynthetic process (GO:0009890);; Biological Process: negative regulation of metabolic process (GO:0009892);; Biological Process: cellular process (GO:0009987);; Biological Process: regulation of gene expression (GO:0010468);; Biological Process: regulation of macromolecule biosynthetic process (GO:0010556);; Biological Process: negative regulation of macromolecule biosynthetic process (GO:0010558);; Biological Process: negative regulation of macromolecule metabolic process (GO:0010605);; Biological Process: negative regulation of gene expression (GO:0010629);; Biological Process: cellular component organization (GO:0016043);; Biological Process: dendrite development (GO:0016358);; Biological Process: regulation of nucleobase-containing compound metabolic process (GO:0019219);; Biological Process: regulation of metabolic process (GO:0019222);; Biological Process: neurogenesis (GO:0022008);; Biological Process: cell projection organization (GO:0030030);; Biological Process: cell differentiation (GO:0030154);; Biological Process: neuron differentiation (GO:0030182);; Biological Process: neuron projection development (GO:0031175);; Biological Process: regulation of cellular metabolic process (GO:0031323);; Biological Process: negative regulation of cellular metabolic process (GO:0031324);; Biological Process: regulation of cellular biosynthetic process (GO:0031326);; Biological Process: negative regulation of cellular biosynthetic process (GO:0031327);; Biological Process: multicellular organismal process (GO:0032501);; Biological Process: developmental process (GO:0032502);; Biological Process: cellular component morphogenesis (GO:0032989);; Biological Process: cell part morphogenesis (GO:0032990);; Cellular Component: organelle (GO:0043226);; Cellular Component: membrane-bounded organelle (GO:0043227);; Cellular Component: intracellular organelle (GO:0043229);; Cellular Component: intracellular membrane-bounded organelle (GO:0043231);; Molecular Function: sequence-specific DNA binding (GO:0043565);; Molecular Function: transcription regulatory region sequence-specific DNA binding (GO:0044212);; Cellular Component: obsolete intracellular part (GO:0044424);; Cellular Component: obsolete cell part (GO:0044464);; Biological Process: negative regulation of transcription, DNA-templated (GO:0045892);; Biological Process: negative regulation of nucleobase-containing compound metabolic process (GO:0045934);; Biological Process: cell development (GO:0048468);; Biological Process: negative regulation of biological process (GO:0048519);; Biological Process: negative regulation of cellular process (GO:0048523);; Biological Process: neuron development (GO:0048666);; Biological Process: cell morphogenesis involved in neuron differentiation (GO:0048667);; Biological Process: generation of neurons (GO:0048699);; Biological Process: system development (GO:0048731);; Biological Process: neuron projection morphogenesis (GO:0048812);; Biological Process: dendrite morphogenesis (GO:0048813);; Biological Process: anatomical structure development (GO:0048856);; Biological Process: cell projection morphogenesis (GO:0048858);; Biological Process: cellular developmental process (GO:0048869);; Biological Process: regulation of biological process (GO:0050789);; Biological Process: regulation of cellular process (GO:0050794);; Biological Process: regulation of nitrogen compound metabolic process (GO:0051171);; Biological Process: negative regulation of nitrogen compound metabolic process (GO:0051172);; Biological Process: regulation of RNA metabolic process (GO:0051252);; Biological Process: negative regulation of RNA metabolic process (GO:0051253);; Biological Process: regulation of macromolecule metabolic process (GO:0060255);; Biological Process: biological regulation (GO:0065007);; Biological Process: cellular component organization or biogenesis (GO:0071840);; Biological Process: regulation of primary metabolic process (GO:0080090);; Molecular Function: organic cyclic compound binding (GO:0097159);; Biological Process: plasma membrane bounded cell projection organization (GO:0120036);; Biological Process: plasma membrane bounded cell projection morphogenesis (GO:0120039);; Molecular Function: transcription regulator activity (GO:0140110);; Molecular Function: heterocyclic compound binding (GO:1901363);; Biological Process: negative regulation of RNA biosynthetic process (GO:1902679);; Biological Process: regulation of nucleic acid-templated transcription (GO:1903506);; Biological Process: negative regulation of nucleic acid-templated transcription (GO:1903507);; Molecular Function: sequence-specific double-stranded DNA binding (GO:1990837);; Biological Process: regulation of cellular macromolecule biosynthetic process (GO:2000112);; Biological Process: negative regulation of cellular macromolecule biosynthetic process (GO:2000113);; Biological Process: regulation of RNA biosynthetic process (GO:2001141);; </t>
  </si>
  <si>
    <t xml:space="preserve">K09228|3.5e-22|api:100161335|K09228 KRAB domain-containing zinc finger protein | (RefSeq) zinc finger and SCAN domain-containing protein 2 </t>
  </si>
  <si>
    <t>PR domain zinc finger protein 15-like isoform X1 [Penaeus vannamei]</t>
  </si>
  <si>
    <t>biological process: biological regulation (GO:0065007);; biological process: developmental process (GO:0032502);; molecular function: binding (GO:0005488);; molecular function: transcription regulator activity (GO:0140110);; cellular component: intracellular (GO:0005622);; cellular component: cellular anatomical entity (GO:0110165);; biological process: multicellular organismal process (GO:0032501);; biological process: cellular process (GO:0009987)</t>
  </si>
  <si>
    <t>gene-LOC113814261</t>
  </si>
  <si>
    <t>LOC113814261</t>
  </si>
  <si>
    <t xml:space="preserve">Molecular Function: nucleotide binding (GO:0000166);; Molecular Function: nucleoside binding (GO:0001882);; Molecular Function: purine nucleoside binding (GO:0001883);; Biological Process: tissue homeostasis (GO:0001894);; Biological Process: retina homeostasis (GO:0001895);; Molecular Function: molecular_function (GO:0003674);; Molecular Function: binding (GO:0005488);; Molecular Function: GTP binding (GO:0005525);; Molecular Function: phospholipid binding (GO:0005543);; Cellular Component: cellular_component (GO:0005575);; Cellular Component: intracellular (GO:0005622);; Cellular Component: obsolete cell (GO:0005623);; Cellular Component: cytoplasm (GO:0005737);; Cellular Component: cytosol (GO:0005829);; Biological Process: biological_process (GO:0008150);; Molecular Function: lipid binding (GO:0008289);; Biological Process: response to radiation (GO:0009314);; Biological Process: response to light stimulus (GO:0009416);; Biological Process: response to abiotic stimulus (GO:0009628);; Biological Process: cellular process (GO:0009987);; Molecular Function: purine nucleotide binding (GO:0017076);; Molecular Function: guanyl nucleotide binding (GO:0019001);; Biological Process: regulation of intracellular transport (GO:0032386);; Biological Process: positive regulation of intracellular transport (GO:0032388);; Biological Process: multicellular organismal process (GO:0032501);; Molecular Function: ribonucleoside binding (GO:0032549);; Molecular Function: purine ribonucleoside binding (GO:0032550);; Molecular Function: ribonucleotide binding (GO:0032553);; Molecular Function: purine ribonucleotide binding (GO:0032555);; Molecular Function: guanyl ribonucleotide binding (GO:0032561);; Biological Process: regulation of localization (GO:0032879);; Biological Process: regulation of protein localization (GO:0032880);; Biological Process: regulation of intracellular protein transport (GO:0033157);; Molecular Function: phosphatidylinositol binding (GO:0035091);; Molecular Function: purine ribonucleoside triphosphate binding (GO:0035639);; Molecular Function: small molecule binding (GO:0036094);; Biological Process: homeostatic process (GO:0042592);; Molecular Function: ion binding (GO:0043167);; Molecular Function: anion binding (GO:0043168);; Cellular Component: obsolete intracellular part (GO:0044424);; Cellular Component: obsolete cytoplasmic part (GO:0044444);; Cellular Component: obsolete cell part (GO:0044464);; Biological Process: photoreceptor cell maintenance (GO:0045494);; Biological Process: positive regulation of biological process (GO:0048518);; Biological Process: multicellular organismal homeostasis (GO:0048871);; Biological Process: regulation of biological process (GO:0050789);; Biological Process: response to stimulus (GO:0050896);; Biological Process: regulation of transport (GO:0051049);; Biological Process: positive regulation of transport (GO:0051050);; Biological Process: positive regulation of protein transport (GO:0051222);; Biological Process: regulation of protein transport (GO:0051223);; Biological Process: cellular response to stimulus (GO:0051716);; Biological Process: anatomical structure homeostasis (GO:0060249);; Biological Process: regulation of cellular localization (GO:0060341);; Biological Process: biological regulation (GO:0065007);; Biological Process: regulation of biological quality (GO:0065008);; Biological Process: regulation of establishment of protein localization (GO:0070201);; Molecular Function: phosphatidic acid binding (GO:0070300);; Biological Process: cellular response to abiotic stimulus (GO:0071214);; Biological Process: cellular response to radiation (GO:0071478);; Biological Process: cellular response to light stimulus (GO:0071482);; Biological Process: regulation of peptide transport (GO:0090087);; Biological Process: positive regulation of intracellular protein transport (GO:0090316);; Molecular Function: organic cyclic compound binding (GO:0097159);; Molecular Function: carbohydrate derivative binding (GO:0097367);; Biological Process: cellular response to environmental stimulus (GO:0104004);; Molecular Function: nucleoside phosphate binding (GO:1901265);; Molecular Function: heterocyclic compound binding (GO:1901363);; Biological Process: regulation of cellular protein localization (GO:1903827);; Biological Process: positive regulation of cellular protein localization (GO:1903829);; Biological Process: positive regulation of establishment of protein localization (GO:1904951);; </t>
  </si>
  <si>
    <t>AAA domain</t>
  </si>
  <si>
    <t>TRPL translocation defect protein 14 OS=Drosophila melanogaster OX=7227 GN=Ttd14 PE=1 SV=1</t>
  </si>
  <si>
    <t>hypothetical protein C7M84_011928 [Penaeus vannamei]</t>
  </si>
  <si>
    <t>molecular function: binding (GO:0005488);; biological process: biological regulation (GO:0065007);; biological process: multicellular organismal process (GO:0032501);; cellular component: intracellular (GO:0005622);; cellular component: cellular anatomical entity (GO:0110165);; biological process: response to stimulus (GO:0050896);; biological process: cellular process (GO:0009987)</t>
  </si>
  <si>
    <t>gene-LOC113801825</t>
  </si>
  <si>
    <t>LOC113801825</t>
  </si>
  <si>
    <t>small cysteine and glycine repeat-containing protein 2-like [Penaeus vannamei]</t>
  </si>
  <si>
    <t>gene-LOC113805673</t>
  </si>
  <si>
    <t>LOC113805673</t>
  </si>
  <si>
    <t xml:space="preserve">Cellular Component: cytoskeleton (GO:0005856);; </t>
  </si>
  <si>
    <t xml:space="preserve">K18037|3.9e-147|zne:110833539|K18037 tyrosine-protein phosphatase non-receptor type 4 [EC:3.1.3.48] | (RefSeq) tyrosine-protein phosphatase non-receptor type 4 </t>
  </si>
  <si>
    <t>FERM C-terminal PH-like domain</t>
  </si>
  <si>
    <t>Tyrosine-protein phosphatase 1 OS=Caenorhabditis elegans OX=6239 GN=ptp-1 PE=2 SV=3</t>
  </si>
  <si>
    <t>tyrosine-protein phosphatase non-receptor type 4-like [Penaeus vannamei]</t>
  </si>
  <si>
    <t>cellular component: intracellular (GO:0005622);; cellular component: cellular anatomical entity (GO:0110165)</t>
  </si>
  <si>
    <t>gene-LOC113830034</t>
  </si>
  <si>
    <t>LOC113830034</t>
  </si>
  <si>
    <t xml:space="preserve">Cellular Component: protein phosphatase type 1 complex (GO:0000164);; Biological Process: response to reactive oxygen species (GO:0000302);; Biological Process: regulation of protein phosphorylation (GO:0001932);; Biological Process: negative regulation of protein phosphorylation (GO:0001933);; Molecular Function: molecular_function (GO:0003674);; Cellular Component: cellular_component (GO:0005575);; Cellular Component: intracellular (GO:0005622);; Cellular Component: obsolete cell (GO:0005623);; Cellular Component: cytoplasm (GO:0005737);; Biological Process: regulation of translation (GO:0006417);; Biological Process: regulation of translational initiation (GO:0006446);; Biological Process: cellular protein modification process (GO:0006464);; Biological Process: protein dephosphorylation (GO:0006470);; Biological Process: phosphorus metabolic process (GO:0006793);; Biological Process: phosphate-containing compound metabolic process (GO:0006796);; Biological Process: nitrogen compound metabolic process (GO:0006807);; Biological Process: response to stress (GO:0006950);; Biological Process: response to oxidative stress (GO:0006979);; Biological Process: ER overload response (GO:0006983);; Biological Process: ER-nucleus signaling pathway (GO:0006984);; Biological Process: cell communication (GO:0007154);; Biological Process: signal transduction (GO:0007165);; Biological Process: biological_process (GO:0008150);; Biological Process: metabolic process (GO:0008152);; Cellular Component: protein serine/threonine phosphatase complex (GO:0008287);; Biological Process: response to biotic stimulus (GO:0009607);; Biological Process: response to toxic substance (GO:0009636);; Biological Process: regulation of biosynthetic process (GO:0009889);; Biological Process: negative regulation of metabolic process (GO:0009892);; Biological Process: regulation of signal transduction (GO:0009966);; Biological Process: negative regulation of signal transduction (GO:0009968);; Biological Process: cellular process (GO:0009987);; Biological Process: response to inorganic substance (GO:0010035);; Biological Process: regulation of gene expression (GO:0010468);; Biological Process: regulation of macromolecule biosynthetic process (GO:0010556);; Biological Process: negative regulation of phosphorus metabolic process (GO:0010563);; Biological Process: negative regulation of macromolecule metabolic process (GO:0010605);; Biological Process: posttranscriptional regulation of gene expression (GO:0010608);; Biological Process: regulation of cell communication (GO:0010646);; Biological Process: negative regulation of cell communication (GO:0010648);; Biological Process: regulation of phosphatase activity (GO:0010921);; Biological Process: dephosphorylation (GO:0016311);; Molecular Function: phosphatase regulator activity (GO:0019208);; Biological Process: regulation of phosphate metabolic process (GO:0019220);; Biological Process: regulation of metabolic process (GO:0019222);; Biological Process: protein metabolic process (GO:0019538);; Molecular Function: protein phosphatase regulator activity (GO:0019888);; Biological Process: regulation of signaling (GO:0023051);; Biological Process: signaling (GO:0023052);; Biological Process: negative regulation of signaling (GO:0023057);; Molecular Function: enzyme regulator activity (GO:0030234);; Biological Process: regulation of cellular metabolic process (GO:0031323);; Biological Process: negative regulation of cellular metabolic process (GO:0031324);; Biological Process: regulation of cellular biosynthetic process (GO:0031326);; Biological Process: regulation of protein modification process (GO:0031399);; Biological Process: negative regulation of protein modification process (GO:0031400);; Biological Process: regulation of cellular protein metabolic process (GO:0032268);; Biological Process: negative regulation of cellular protein metabolic process (GO:0032269);; Cellular Component: protein-containing complex (GO:0032991);; Biological Process: cellular response to stress (GO:0033554);; Biological Process: regulation of cellular amide metabolic process (GO:0034248);; Biological Process: response to endoplasmic reticulum stress (GO:0034976);; Biological Process: regulation of dephosphorylation (GO:0035303);; Biological Process: regulation of protein dephosphorylation (GO:0035304);; Biological Process: protein modification process (GO:0036211);; Biological Process: response to chemical (GO:0042221);; Biological Process: regulation of phosphorylation (GO:0042325);; Biological Process: negative regulation of phosphorylation (GO:0042326);; Biological Process: response to drug (GO:0042493);; Biological Process: response to hydrogen peroxide (GO:0042542);; Biological Process: macromolecule metabolic process (GO:0043170);; Biological Process: macromolecule modification (GO:0043412);; Biological Process: regulation of phosphoprotein phosphatase activity (GO:0043666);; Biological Process: cellular metabolic process (GO:0044237);; Biological Process: primary metabolic process (GO:0044238);; Biological Process: cellular macromolecule metabolic process (GO:0044260);; Biological Process: cellular protein metabolic process (GO:0044267);; Cellular Component: obsolete intracellular part (GO:0044424);; Cellular Component: obsolete cytoplasmic part (GO:0044444);; Cellular Component: obsolete cell part (GO:0044464);; Biological Process: negative regulation of phosphate metabolic process (GO:0045936);; Biological Process: response to antibiotic (GO:0046677);; Biological Process: negative regulation of biological process (GO:0048519);; Biological Process: negative regulation of cellular process (GO:0048523);; Biological Process: regulation of response to stimulus (GO:0048583);; Biological Process: negative regulation of response to stimulus (GO:0048585);; Biological Process: regulation of biological process (GO:0050789);; Biological Process: regulation of catalytic activity (GO:0050790);; Biological Process: regulation of cellular process (GO:0050794);; Biological Process: response to stimulus (GO:0050896);; Biological Process: regulation of nitrogen compound metabolic process (GO:0051171);; Biological Process: negative regulation of nitrogen compound metabolic process (GO:0051172);; Biological Process: regulation of phosphorus metabolic process (GO:0051174);; Biological Process: regulation of protein metabolic process (GO:0051246);; Biological Process: negative regulation of protein metabolic process (GO:0051248);; Biological Process: regulation of hydrolase activity (GO:0051336);; Biological Process: cellular response to stimulus (GO:0051716);; Biological Process: regulation of macromolecule metabolic process (GO:0060255);; Biological Process: biological regulation (GO:0065007);; Biological Process: regulation of molecular function (GO:0065009);; Biological Process: peptidyl-serine dephosphorylation (GO:0070262);; Biological Process: cellular response to biotic stimulus (GO:0071216);; Biological Process: organic substance metabolic process (GO:0071704);; Biological Process: regulation of primary metabolic process (GO:0080090);; Biological Process: regulation of response to stress (GO:0080134);; Biological Process: regulation of cellular response to stress (GO:0080135);; Molecular Function: molecular function regulator (GO:0098772);; Biological Process: regulation of endoplasmic reticulum unfolded protein response (GO:1900101);; Biological Process: negative regulation of endoplasmic reticulum unfolded protein response (GO:1900102);; Biological Process: organonitrogen compound metabolic process (GO:1901564);; Biological Process: response to oxygen-containing compound (GO:1901700);; Cellular Component: catalytic complex (GO:1902494);; Cellular Component: phosphatase complex (GO:1903293);; Biological Process: negative regulation of response to endoplasmic reticulum stress (GO:1903573);; Biological Process: regulation of PERK-mediated unfolded protein response (GO:1903897);; Biological Process: negative regulation of PERK-mediated unfolded protein response (GO:1903898);; Biological Process: negative regulation of endoplasmic reticulum stress-induced eIF2 alpha phosphorylation (GO:1903912);; Biological Process: regulation of response to endoplasmic reticulum stress (GO:1905897);; Biological Process: regulation of cellular macromolecule biosynthetic process (GO:2000112);; </t>
  </si>
  <si>
    <t xml:space="preserve">K17558|4.5e-13|xla:495701|K17558 protein phosphatase 1 regulatory subunit 15B | (RefSeq) ppp1r15b.L, ppp1r15b, ppp1r15b-a; protein phosphatase 1 regulatory subunit 15B L homeolog </t>
  </si>
  <si>
    <t>Phosphatase-1 catalytic subunit binding region</t>
  </si>
  <si>
    <t>uncharacterized protein LOC113830034 [Penaeus vannamei]</t>
  </si>
  <si>
    <t>cellular component: protein-containing complex (GO:0032991);; biological process: response to stimulus (GO:0050896);; biological process: biological regulation (GO:0065007);; cellular component: intracellular (GO:0005622);; cellular component: cellular anatomical entity (GO:0110165);; biological process: metabolic process (GO:0008152);; biological process: cellular process (GO:0009987);; biological process: signaling (GO:0023052);; molecular function: molecular function regulator (GO:0098772)</t>
  </si>
  <si>
    <t>gene-LOC113820859</t>
  </si>
  <si>
    <t>LOC113820859</t>
  </si>
  <si>
    <t xml:space="preserve">Molecular Function: magnesium ion transmembrane transporter activity (GO:0015095);; Cellular Component: integral component of membrane (GO:0016021);; </t>
  </si>
  <si>
    <t xml:space="preserve">K22733|2.7e-66|pcan:112560153|K22733 magnesium transporter | (RefSeq) magnesium transporter NIPA2-like isoform X1 </t>
  </si>
  <si>
    <t>Magnesium transporter NIPA</t>
  </si>
  <si>
    <t>probable magnesium transporter NIPA1 [Penaeus vannamei]</t>
  </si>
  <si>
    <t>gene-LOC113830035</t>
  </si>
  <si>
    <t>LOC113830035</t>
  </si>
  <si>
    <t>uncharacterized protein LOC113830035 [Penaeus vannamei]</t>
  </si>
  <si>
    <t>gene-LOC113818704</t>
  </si>
  <si>
    <t>LOC113818704</t>
  </si>
  <si>
    <t>uncharacterized protein LOC113818704 [Penaeus vannamei]</t>
  </si>
  <si>
    <t>NewGene_11420</t>
  </si>
  <si>
    <t>gene-LOC113824616</t>
  </si>
  <si>
    <t>LOC113824616</t>
  </si>
  <si>
    <t xml:space="preserve">K08867|5.4e-135|fcd:110853500|K08867 WNK lysine deficient protein kinase [EC:2.7.11.1] | (RefSeq) uncharacterized protein LOC110853500 isoform X1 </t>
  </si>
  <si>
    <t>Serine/threonine-protein kinase WNK OS=Caenorhabditis elegans OX=6239 GN=wnk-1 PE=1 SV=1</t>
  </si>
  <si>
    <t>serine/threonine-protein kinase WNK2-like [Penaeus vannamei]</t>
  </si>
  <si>
    <t>gene-LOC113826021</t>
  </si>
  <si>
    <t>LOC113826021</t>
  </si>
  <si>
    <t xml:space="preserve">K13781|4.0e-79|fcd:110858006|K13781 solute carrier family 7 (L-type amino acid transporter), member 8 | (RefSeq) Y+L amino acid transporter 2-like isoform X1 </t>
  </si>
  <si>
    <t>Amino acid permease</t>
  </si>
  <si>
    <t>Amino acid transporter protein 6 OS=Caenorhabditis elegans OX=6239 GN=aat-6 PE=1 SV=2</t>
  </si>
  <si>
    <t>large neutral amino acids transporter small subunit 2-like [Penaeus vannamei]</t>
  </si>
  <si>
    <t>gene-LOC113828937</t>
  </si>
  <si>
    <t>LOC113828937</t>
  </si>
  <si>
    <t xml:space="preserve">Biological Process: reproduction (GO:0000003);; Biological Process: negative regulation of transcription by RNA polymerase II (GO:0000122);; Biological Process: age-dependent response to oxidative stress (GO:0001306);; Biological Process: temperature homeostasis (GO:0001659);; Biological Process: regulation of protein phosphorylation (GO:0001932);; Biological Process: system process (GO:0003008);; Molecular Function: molecular_function (GO:0003674);; Molecular Function: transcription coregulator activity (GO:0003712);; Molecular Function: transcription corepressor activity (GO:0003714);; Molecular Function: binding (GO:0005488);; Molecular Function: protein binding (GO:0005515);; Cellular Component: cellular_component (GO:0005575);; Cellular Component: intracellular (GO:0005622);; Cellular Component: obsolete cell (GO:0005623);; Cellular Component: nucleus (GO:0005634);; Cellular Component: cytoplasm (GO:0005737);; Biological Process: regulation of transcription, DNA-templated (GO:0006355);; Biological Process: regulation of transcription by RNA polymerase II (GO:0006357);; Biological Process: response to stress (GO:0006950);; Biological Process: response to oxidative stress (GO:0006979);; Biological Process: multicellular organism development (GO:0007275);; Biological Process: eclosion (GO:0007562);; Biological Process: aging (GO:0007568);; Biological Process: age-dependent general metabolic decline (GO:0007571);; Biological Process: behavior (GO:0007610);; Biological Process: learning or memory (GO:0007611);; Biological Process: memory (GO:0007613);; Biological Process: long-term memory (GO:0007616);; Biological Process: mating behavior (GO:0007617);; Biological Process: mating (GO:0007618);; Biological Process: courtship behavior (GO:0007619);; Biological Process: copulation (GO:0007620);; Biological Process: rhythmic behavior (GO:0007622);; Biological Process: circadian rhythm (GO:0007623);; Biological Process: locomotory behavior (GO:0007626);; Biological Process: male courtship behavior (GO:0008049);; Biological Process: eclosion rhythm (GO:0008062);; Molecular Function: transcription factor binding (GO:0008134);; Biological Process: biological_process (GO:0008150);; Biological Process: determination of adult lifespan (GO:0008340);; Biological Process: response to temperature stimulus (GO:0009266);; Biological Process: response to radiation (GO:0009314);; Biological Process: response to xenobiotic stimulus (GO:0009410);; Biological Process: response to light stimulus (GO:0009416);; Biological Process: response to external stimulus (GO:0009605);; Biological Process: response to abiotic stimulus (GO:0009628);; Biological Process: photoperiodism (GO:0009648);; Biological Process: entrainment of circadian clock (GO:0009649);; Biological Process: regulation of biosynthetic process (GO:0009889);; Biological Process: negative regulation of biosynthetic process (GO:0009890);; Biological Process: negative regulation of metabolic process (GO:0009892);; Biological Process: response to organic substance (GO:0010033);; Biological Process: response to organonitrogen compound (GO:0010243);; Biological Process: multicellular organism aging (GO:0010259);; Biological Process: regulation of gene expression (GO:0010468);; Biological Process: regulation of macromolecule biosynthetic process (GO:0010556);; Biological Process: negative regulation of macromolecule biosynthetic process (GO:0010558);; Biological Process: negative regulation of macromolecule metabolic process (GO:0010605);; Biological Process: negative regulation of gene expression (GO:0010629);; Biological Process: response to organic cyclic compound (GO:0014070);; Biological Process: male courtship behavior, veined wing vibration (GO:0016545);; Biological Process: reproductive behavior (GO:0019098);; Biological Process: regulation of nucleobase-containing compound metabolic process (GO:0019219);; Biological Process: regulation of phosphate metabolic process (GO:0019220);; Biological Process: regulation of metabolic process (GO:0019222);; Biological Process: sexual reproduction (GO:0019953);; Biological Process: reproductive process (GO:0022414);; Biological Process: adult behavior (GO:0030534);; Biological Process: regulation of cellular metabolic process (GO:0031323);; Biological Process: negative regulation of cellular metabolic process (GO:0031324);; Biological Process: regulation of cellular biosynthetic process (GO:0031326);; Biological Process: negative regulation of cellular biosynthetic process (GO:0031327);; Biological Process: regulation of protein modification process (GO:0031399);; Biological Process: regulation of cellular protein metabolic process (GO:0032268);; Biological Process: multicellular organismal process (GO:0032501);; Biological Process: developmental process (GO:0032502);; Biological Process: multicellular organism reproduction (GO:0032504);; Biological Process: circadian regulation of gene expression (GO:0032922);; Biological Process: response to cocaine (GO:0042220);; Biological Process: response to chemical (GO:0042221);; Biological Process: regulation of phosphorylation (GO:0042325);; Biological Process: response to drug (GO:0042493);; Biological Process: homeostatic process (GO:0042592);; Biological Process: circadian sleep/wake cycle (GO:0042745);; Biological Process: regulation of circadian sleep/wake cycle (GO:0042749);; Biological Process: regulation of circadian rhythm (GO:0042752);; Molecular Function: identical protein binding (GO:0042802);; Molecular Function: protein homodimerization activity (GO:0042803);; Biological Process: entrainment of circadian clock by photoperiod (GO:0043153);; Cellular Component: organelle (GO:0043226);; Cellular Component: membrane-bounded organelle (GO:0043227);; Cellular Component: intracellular organelle (GO:0043229);; Cellular Component: intracellular membrane-bounded organelle (GO:0043231);; Biological Process: response to alkaloid (GO:0043279);; Biological Process: negative regulation of DNA binding (GO:0043392);; Biological Process: negative regulation of molecular function (GO:0044092);; Cellular Component: obsolete intracellular part (GO:0044424);; Cellular Component: obsolete cell part (GO:0044464);; Biological Process: multi-organism reproductive process (GO:0044703);; Biological Process: regulation of circadian sleep/wake cycle, sleep (GO:0045187);; Biological Process: male courtship behavior, veined wing generated song production (GO:0045433);; Biological Process: locomotor rhythm (GO:0045475);; Biological Process: negative regulation of transcription, DNA-templated (GO:0045892);; Biological Process: negative regulation of nucleobase-containing compound metabolic process (GO:0045934);; Molecular Function: protein heterodimerization activity (GO:0046982);; Molecular Function: protein dimerization activity (GO:0046983);; Biological Process: male courtship behavior, veined wing extension (GO:0048065);; Biological Process: behavioral response to cocaine (GO:0048148);; Biological Process: rhythmic process (GO:0048511);; Biological Process: circadian behavior (GO:0048512);; Biological Process: negative regulation of biological process (GO:0048519);; Biological Process: negative regulation of cellular process (GO:0048523);; Biological Process: multicellular organismal reproductive process (GO:0048609);; Biological Process: anatomical structure development (GO:0048856);; Biological Process: multicellular organismal homeostasis (GO:0048871);; Biological Process: regulation of biological process (GO:0050789);; Biological Process: regulation of cellular process (GO:0050794);; Biological Process: regulation of behavior (GO:0050795);; Biological Process: nervous system process (GO:0050877);; Biological Process: cognition (GO:0050890);; Biological Process: response to stimulus (GO:0050896);; Biological Process: regulation of binding (GO:0051098);; Biological Process: negative regulation of binding (GO:0051100);; Biological Process: regulation of DNA binding (GO:0051101);; Biological Process: regulation of nitrogen compound metabolic process (GO:0051171);; Biological Process: negative regulation of nitrogen compound metabolic process (GO:0051172);; Biological Process: regulation of phosphorus metabolic process (GO:0051174);; Biological Process: regulation of multicellular organismal process (GO:0051239);; Biological Process: regulation of protein metabolic process (GO:0051246);; Biological Process: regulation of RNA metabolic process (GO:0051252);; Biological Process: negative regulation of RNA metabolic process (GO:0051253);; Biological Process: multi-organism process (GO:0051704);; Biological Process: circadian temperature homeostasis (GO:0060086);; Biological Process: male mating behavior (GO:0060179);; Biological Process: regulation of macromolecule metabolic process (GO:0060255);; Biological Process: response to ammonium ion (GO:0060359);; Biological Process: biological regulation (GO:0065007);; Biological Process: regulation of biological quality (GO:0065008);; Biological Process: regulation of molecular function (GO:0065009);; Biological Process: organism emergence from protective structure (GO:0071684);; Biological Process: response to anesthetic (GO:0072347);; Biological Process: regulation of primary metabolic process (GO:0080090);; Molecular Function: transcription regulator activity (GO:0140110);; Biological Process: response to nitrogen compound (GO:1901698);; Biological Process: response to oxygen-containing compound (GO:1901700);; Biological Process: negative regulation of RNA biosynthetic process (GO:1902679);; Biological Process: regulation of nucleic acid-templated transcription (GO:1903506);; Biological Process: negative regulation of nucleic acid-templated transcription (GO:1903507);; Biological Process: regulation of locomotor rhythm (GO:1904059);; Biological Process: regulation of cellular macromolecule biosynthetic process (GO:2000112);; Biological Process: negative regulation of cellular macromolecule biosynthetic process (GO:2000113);; Biological Process: regulation of transcription regulatory region DNA binding (GO:2000677);; Biological Process: negative regulation of transcription regulatory region DNA binding (GO:2000678);; Biological Process: regulation of RNA biosynthetic process (GO:2001141);; </t>
  </si>
  <si>
    <t xml:space="preserve">K02633|4.8e-122|zne:110835158|K02633 period circadian protein 2 | (RefSeq) period circadian protein isoform X1 </t>
  </si>
  <si>
    <t>Circadian rhythm - fly (ko04711)</t>
  </si>
  <si>
    <t>Period protein 2/3C-terminal region</t>
  </si>
  <si>
    <t>Period circadian protein OS=Periplaneta americana OX=6978 GN=per PE=2 SV=2</t>
  </si>
  <si>
    <t>period circadian protein-like isoform X1 [Penaeus vannamei]</t>
  </si>
  <si>
    <t>biological process: reproduction (GO:0000003);; biological process: biological regulation (GO:0065007);; biological process: response to stimulus (GO:0050896);; biological process: multicellular organismal process (GO:0032501);; molecular function: transcription regulator activity (GO:0140110);; molecular function: binding (GO:0005488);; cellular component: intracellular (GO:0005622);; cellular component: cellular anatomical entity (GO:0110165);; biological process: developmental process (GO:0032502);; biological process: behavior (GO:0007610);; biological process: reproductive process (GO:0022414);; biological process: multi-organism process (GO:0051704);; biological process: rhythmic process (GO:0048511)</t>
  </si>
  <si>
    <t>gene-LOC113814457</t>
  </si>
  <si>
    <t>LOC113814457</t>
  </si>
  <si>
    <t>Domain of unknown function (DUF4728)</t>
  </si>
  <si>
    <t>uncharacterized protein LOC113814457 [Penaeus vannamei]</t>
  </si>
  <si>
    <t>gene-LOC113815942</t>
  </si>
  <si>
    <t>LOC113815942</t>
  </si>
  <si>
    <t>gene-LOC113825184</t>
  </si>
  <si>
    <t>LOC113825184</t>
  </si>
  <si>
    <t xml:space="preserve">Molecular Function: RNA binding (GO:0003723);; </t>
  </si>
  <si>
    <t xml:space="preserve">K14947|1.8e-39|lak:106159424|K14947 epithelial splicing regulatory protein 1/2 | (RefSeq) epithelial splicing regulatory protein 1 isoform X1 </t>
  </si>
  <si>
    <t>epithelial splicing regulatory protein 2-like [Penaeus vannamei]</t>
  </si>
  <si>
    <t>gene-LOC113800256</t>
  </si>
  <si>
    <t>LOC113800256</t>
  </si>
  <si>
    <t>uncharacterized protein LOC113800256 [Penaeus vannamei]</t>
  </si>
  <si>
    <t>gene-LOC113829011</t>
  </si>
  <si>
    <t>LOC113829011</t>
  </si>
  <si>
    <t xml:space="preserve">Molecular Function: protein dimerization activity (GO:0046983);; </t>
  </si>
  <si>
    <t xml:space="preserve">K09115|1.3e-32|phu:Phum_PHUM607610|K09115 MAX-binding protein | (RefSeq) Max-binding protein MNT, putative </t>
  </si>
  <si>
    <t>Helix-loop-helix DNA-binding domain</t>
  </si>
  <si>
    <t>probable nuclear hormone receptor HR38 [Penaeus vannamei]</t>
  </si>
  <si>
    <t>NewGene_2033</t>
  </si>
  <si>
    <t xml:space="preserve">Molecular Function: alpha,alpha-trehalase activity (GO:0004555);; Biological Process: trehalose metabolic process (GO:0005991);; </t>
  </si>
  <si>
    <t xml:space="preserve">K01194|1.77e-71|aplc:110988803|K01194 alpha,alpha-trehalase [EC:3.2.1.28] | (RefSeq) trehalase-like </t>
  </si>
  <si>
    <t>Starch and sucrose metabolism (ko00500)</t>
  </si>
  <si>
    <t>Trehalase</t>
  </si>
  <si>
    <t>Trehalase OS=Apis mellifera OX=7460 PE=1 SV=1</t>
  </si>
  <si>
    <t>putative trehalase isoform X1 [Penaeus vannamei]</t>
  </si>
  <si>
    <t>gene-LOC113809612</t>
  </si>
  <si>
    <t>LOC113809612</t>
  </si>
  <si>
    <t xml:space="preserve">K04550|5.6e-12|dpx:DAPPUDRAFT_307561|K04550 low-density lipoprotein receptor-related protein 1 (alpha-2-macroglobulin receptor) | (RefSeq) hypothetical protein </t>
  </si>
  <si>
    <t>Low-density lipoprotein receptor repeat class B</t>
  </si>
  <si>
    <t>Protein cueball OS=Drosophila mojavensis OX=7230 GN=cue PE=3 SV=1</t>
  </si>
  <si>
    <t>uncharacterized protein LOC113809612 isoform X2 [Penaeus vannamei]</t>
  </si>
  <si>
    <t>gene-LOC113820948</t>
  </si>
  <si>
    <t>LOC113820948</t>
  </si>
  <si>
    <t>uncharacterized protein LOC113820948 isoform X1 [Penaeus vannamei]</t>
  </si>
  <si>
    <t>gene-LOC113803004</t>
  </si>
  <si>
    <t>LOC113803004</t>
  </si>
  <si>
    <t>[QV]</t>
  </si>
  <si>
    <t>Secondary metabolites biosynthesis, transport and catabolism;; Defense mechanisms</t>
  </si>
  <si>
    <t xml:space="preserve">Molecular Function: monooxygenase activity (GO:0004497);; Molecular Function: iron ion binding (GO:0005506);; Molecular Function: oxidoreductase activity, acting on paired donors, with incorporation or reduction of molecular oxygen (GO:0016705);; Molecular Function: heme binding (GO:0020037);; </t>
  </si>
  <si>
    <t xml:space="preserve">K17960|5.1e-62|dpx:DAPPUDRAFT_319971|K17960 cytochrome P450 family 49 subfamily A | (RefSeq) hypothetical protein </t>
  </si>
  <si>
    <t>Cytochrome P450</t>
  </si>
  <si>
    <t>Probable cytochrome P450 49a1 OS=Drosophila melanogaster OX=7227 GN=Cyp49a1 PE=2 SV=3</t>
  </si>
  <si>
    <t>probable cytochrome P450 49a1 [Penaeus vannamei]</t>
  </si>
  <si>
    <t>gene-LOC113817807</t>
  </si>
  <si>
    <t>LOC113817807</t>
  </si>
  <si>
    <t xml:space="preserve">K11427|3.9e-12|phu:Phum_PHUM478060|K11427 [histone H3]-lysine79 N-trimethyltransferase [EC:2.1.1.360] | (RefSeq) histone H3 methyltransferase, putative </t>
  </si>
  <si>
    <t>leucine-rich repeat extensin-like protein 3 [Penaeus vannamei]</t>
  </si>
  <si>
    <t>NewGene_6511</t>
  </si>
  <si>
    <t>gene-LOC113808970</t>
  </si>
  <si>
    <t>LOC113808970</t>
  </si>
  <si>
    <t>gene-LOC113816540</t>
  </si>
  <si>
    <t>LOC113816540</t>
  </si>
  <si>
    <t>uncharacterized protein LOC113816540 isoform X1 [Penaeus vannamei]</t>
  </si>
  <si>
    <t>gene-LOC113802668</t>
  </si>
  <si>
    <t>LOC113802668</t>
  </si>
  <si>
    <t xml:space="preserve">Cellular Component: nucleus (GO:0005634);; Biological Process: regulation of response to reactive oxygen species (GO:1901031);; </t>
  </si>
  <si>
    <t xml:space="preserve">K20394|7.6e-80|lcm:102348720|K20394 sestrin 2 | (RefSeq) SESN2; sestrin-2 </t>
  </si>
  <si>
    <t>p53 signaling pathway (ko04115);; mTOR signaling pathway (ko04150)</t>
  </si>
  <si>
    <t>PA26 p53-induced protein (sestrin)</t>
  </si>
  <si>
    <t>Sestrin homolog OS=Drosophila melanogaster OX=7227 GN=Sesn PE=1 SV=2</t>
  </si>
  <si>
    <t>sestrin-2-like [Penaeus vannamei]</t>
  </si>
  <si>
    <t>NewGene_4355</t>
  </si>
  <si>
    <t xml:space="preserve">Biological Process: reproduction (GO:0000003);; Biological Process: embryonic axis specification (GO:0000578);; Biological Process: urogenital system development (GO:0001655);; Biological Process: gastrulation with mouth forming first (GO:0001703);; Biological Process: morphogenesis of an epithelium (GO:0002009);; Biological Process: instar larval or pupal development (GO:0002165);; Biological Process: regionalization (GO:0003002);; Biological Process: developmental process involved in reproduction (GO:0003006);; Molecular Function: molecular_function (GO:0003674);; Molecular Function: binding (GO:0005488);; Molecular Function: protein binding (GO:0005515);; Molecular Function: collagen binding (GO:0005518);; Cellular Component: cellular_component (GO:0005575);; Cellular Component: obsolete cell (GO:0005623);; Cellular Component: plasma membrane (GO:0005886);; Biological Process: regulation of transcription, DNA-templated (GO:0006355);; Biological Process: regulation of transcription by RNA polymerase II (GO:0006357);; Biological Process: cell communication (GO:0007154);; Biological Process: signal transduction (GO:0007165);; Biological Process: cell surface receptor signaling pathway (GO:0007166);; Biological Process: enzyme linked receptor protein signaling pathway (GO:0007167);; Biological Process: transmembrane receptor protein tyrosine kinase signaling pathway (GO:0007169);; Biological Process: transmembrane receptor protein serine/threonine kinase signaling pathway (GO:0007178);; Biological Process: multicellular organism development (GO:0007275);; Biological Process: gamete generation (GO:0007276);; Biological Process: germ cell development (GO:0007281);; Biological Process: female gamete generation (GO:0007292);; Biological Process: oocyte construction (GO:0007308);; Biological Process: oocyte axis specification (GO:0007309);; Biological Process: oocyte dorsal/ventral axis specification (GO:0007310);; Biological Process: maternal specification of dorsal/ventral axis, oocyte, soma encoded (GO:0007313);; Biological Process: blastoderm segmentation (GO:0007350);; Biological Process: tripartite regional subdivision (GO:0007351);; Biological Process: zygotic determination of anterior/posterior axis, embryo (GO:0007354);; Biological Process: terminal region determination (GO:0007362);; Biological Process: gastrulation (GO:0007369);; Biological Process: amnioserosa formation (GO:0007378);; Biological Process: pattern specification process (GO:0007389);; Biological Process: ectoderm development (GO:0007398);; Biological Process: imaginal disc development (GO:0007444);; Biological Process: wing disc morphogenesis (GO:0007472);; Biological Process: imaginal disc-derived wing morphogenesis (GO:0007476);; Biological Process: metamorphosis (GO:0007552);; Biological Process: imaginal disc morphogenesis (GO:0007560);; Biological Process: biological_process (GO:0008150);; Biological Process: torso signaling pathway (GO:0008293);; Biological Process: imaginal disc-derived wing vein morphogenesis (GO:0008586);; Biological Process: anterior/posterior axis specification, embryo (GO:0008595);; Biological Process: anatomical structure morphogenesis (GO:0009653);; Biological Process: response to endogenous stimulus (GO:0009719);; Biological Process: embryo development (GO:0009790);; Biological Process: post-embryonic development (GO:0009791);; Biological Process: axis specification (GO:0009798);; Biological Process: embryonic pattern specification (GO:0009880);; Biological Process: post-embryonic animal morphogenesis (GO:0009886);; Biological Process: animal organ morphogenesis (GO:0009887);; Biological Process: tissue development (GO:0009888);; Biological Process: regulation of biosynthetic process (GO:0009889);; Biological Process: anterior/posterior axis specification (GO:0009948);; Biological Process: dorsal/ventral axis specification (GO:0009950);; Biological Process: anterior/posterior pattern specification (GO:0009952);; Biological Process: dorsal/ventral pattern formation (GO:0009953);; Biological Process: regulation of signal transduction (GO:0009966);; Biological Process: positive regulation of signal transduction (GO:0009967);; Biological Process: negative regulation of signal transduction (GO:0009968);; Biological Process: cellular process (GO:0009987);; Biological Process: oocyte differentiation (GO:0009994);; Biological Process: gastrulation involving germ band extension (GO:0010004);; Biological Process: response to organic substance (GO:0010033);; Biological Process: regulation of gene expression (GO:0010468);; Biological Process: regulation of macromolecule biosynthetic process (GO:0010556);; Biological Process: regulation of cell communication (GO:0010646);; Biological Process: positive regulation of cell communication (GO:0010647);; Biological Process: negative regulation of cell communication (GO:0010648);; Cellular Component: membrane (GO:0016020);; Biological Process: regulation of transforming growth factor beta receptor signaling pathway (GO:0017015);; Biological Process: regulation of nucleobase-containing compound metabolic process (GO:0019219);; Biological Process: regulation of metabolic process (GO:0019222);; Biological Process: sexual reproduction (GO:0019953);; Biological Process: developmental maturation (GO:0021700);; Biological Process: cellular process involved in reproduction in multicellular organism (GO:0022412);; Biological Process: reproductive process (GO:0022414);; Biological Process: regulation of signaling (GO:0023051);; Biological Process: signaling (GO:0023052);; Biological Process: positive regulation of signaling (GO:0023056);; Biological Process: negative regulation of signaling (GO:0023057);; Biological Process: cell differentiation (GO:0030154);; Biological Process: BMP signaling pathway (GO:0030509);; Biological Process: regulation of BMP signaling pathway (GO:0030510);; Biological Process: positive regulation of transforming growth factor beta receptor signaling pathway (GO:0030511);; Biological Process: negative regulation of transforming growth factor beta receptor signaling pathway (GO:0030512);; Biological Process: regulation of cellular metabolic process (GO:0031323);; Biological Process: regulation of cellular biosynthetic process (GO:0031326);; Biological Process: multicellular organismal process (GO:0032501);; Biological Process: developmental process (GO:0032502);; Biological Process: multicellular organism reproduction (GO:0032504);; Biological Process: appendage morphogenesis (GO:0035107);; Biological Process: imaginal disc-derived appendage morphogenesis (GO:0035114);; Biological Process: post-embryonic appendage morphogenesis (GO:0035120);; Biological Process: wing disc development (GO:0035220);; Biological Process: tube morphogenesis (GO:0035239);; Biological Process: endocrine system development (GO:0035270);; Biological Process: ring gland development (GO:0035271);; Biological Process: segmentation (GO:0035282);; Biological Process: tube development (GO:0035295);; Biological Process: response to chemical (GO:0042221);; Cellular Component: obsolete cell part (GO:0044464);; Biological Process: multi-organism reproductive process (GO:0044703);; Molecular Function: protein-containing complex binding (GO:0044877);; Biological Process: cell development (GO:0048468);; Biological Process: cell maturation (GO:0048469);; Biological Process: oogenesis (GO:0048477);; Biological Process: animal organ development (GO:0048513);; Biological Process: positive regulation of biological process (GO:0048518);; Biological Process: negative regulation of biological process (GO:0048519);; Biological Process: positive regulation of cellular process (GO:0048522);; Biological Process: negative regulation of cellular process (GO:0048523);; Biological Process: post-embryonic animal organ morphogenesis (GO:0048563);; Biological Process: post-embryonic animal organ development (GO:0048569);; Biological Process: regulation of response to stimulus (GO:0048583);; Biological Process: positive regulation of response to stimulus (GO:0048584);; Biological Process: negative regulation of response to stimulus (GO:0048585);; Biological Process: embryonic morphogenesis (GO:0048598);; Biological Process: oocyte development (GO:0048599);; Biological Process: multicellular organismal reproductive process (GO:0048609);; Biological Process: anatomical structure formation involved in morphogenesis (GO:0048646);; Biological Process: instar larval or pupal morphogenesis (GO:0048707);; Biological Process: tissue morphogenesis (GO:0048729);; Biological Process: system development (GO:0048731);; Biological Process: gland development (GO:0048732);; Biological Process: appendage development (GO:0048736);; Biological Process: imaginal disc-derived appendage development (GO:0048737);; Biological Process: anatomical structure development (GO:0048856);; Biological Process: cellular developmental process (GO:0048869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regulation of RNA metabolic process (GO:0051252);; Biological Process: multi-organism process (GO:0051704);; Biological Process: cellular response to stimulus (GO:0051716);; Biological Process: regulation of macromolecule metabolic process (GO:0060255);; Biological Process: epithelium development (GO:0060429);; Biological Process: epithelial tube morphogenesis (GO:0060562);; Biological Process: renal tubule development (GO:0061326);; Biological Process: posterior Malpighian tubule development (GO:0061328);; Biological Process: biological regulation (GO:0065007);; Biological Process: response to growth factor (GO:0070848);; Biological Process: cellular response to chemical stimulus (GO:0070887);; Biological Process: cellular response to organic substance (GO:0071310);; Biological Process: cellular response to growth factor stimulus (GO:0071363);; Biological Process: cellular response to endogenous stimulus (GO:0071495);; Biological Process: response to BMP (GO:0071772);; Biological Process: cellular response to BMP stimulus (GO:0071773);; Cellular Component: cell periphery (GO:0071944);; Biological Process: renal system development (GO:0072001);; Biological Process: Malpighian tubule development (GO:0072002);; Biological Process: regulation of primary metabolic process (GO:0080090);; Biological Process: regulation of transmembrane receptor protein serine/threonine kinase signaling pathway (GO:0090092);; Biological Process: positive regulation of transmembrane receptor protein serine/threonine kinase signaling pathway (GO:0090100);; Biological Process: negative regulation of transmembrane receptor protein serine/threonine kinase signaling pathway (GO:0090101);; Biological Process: regulation of cellular response to growth factor stimulus (GO:0090287);; Biological Process: negative regulation of cellular response to growth factor stimulus (GO:0090288);; Biological Process: regulation of nucleic acid-templated transcription (GO:1903506);; Biological Process: regulation of cellular response to transforming growth factor beta stimulus (GO:1903844);; Biological Process: negative regulation of cellular response to transforming growth factor beta stimulus (GO:1903845);; Biological Process: positive regulation of cellular response to transforming growth factor beta stimulus (GO:1903846);; Biological Process: regulation of cellular macromolecule biosynthetic process (GO:2000112);; Biological Process: regulation of RNA biosynthetic process (GO:2001141);; </t>
  </si>
  <si>
    <t xml:space="preserve">K04657|9.70e-26|aplc:110985125|K04657 chordin | (RefSeq) chordin-like isoform X1 </t>
  </si>
  <si>
    <t>TGF-beta signaling pathway (ko04350)</t>
  </si>
  <si>
    <t>von Willebrand factor type C domain</t>
  </si>
  <si>
    <t>short gastrulation protein [Penaeus vannamei]</t>
  </si>
  <si>
    <t>biological process: reproduction (GO:0000003);; biological process: multicellular organismal process (GO:0032501);; biological process: developmental process (GO:0032502);; biological process: reproductive process (GO:0022414);; molecular function: binding (GO:0005488);; cellular component: cellular anatomical entity (GO:0110165);; biological process: biological regulation (GO:0065007);; biological process: cellular process (GO:0009987);; biological process: signaling (GO:0023052);; biological process: response to stimulus (GO:0050896);; biological process: multi-organism process (GO:0051704)</t>
  </si>
  <si>
    <t>gene-LOC113821208</t>
  </si>
  <si>
    <t>LOC113821208</t>
  </si>
  <si>
    <t>uncharacterized protein LOC113821208 [Penaeus vannamei]</t>
  </si>
  <si>
    <t>gene-LOC113813144</t>
  </si>
  <si>
    <t>LOC113813144</t>
  </si>
  <si>
    <t xml:space="preserve">Cellular Component: lysosome (GO:0005764);; Biological Process: sphingolipid metabolic process (GO:0006665);; </t>
  </si>
  <si>
    <t xml:space="preserve">K12382|4.1e-173|dpx:DAPPUDRAFT_302384|K12382 saposin | (RefSeq) hypothetical protein </t>
  </si>
  <si>
    <t>Sphingolipid metabolism (ko00600);; Lysosome (ko04142)</t>
  </si>
  <si>
    <t>[IG]</t>
  </si>
  <si>
    <t>Lipid transport and metabolism;; Carbohydrate transport and metabolism</t>
  </si>
  <si>
    <t>Saposin-like type B, region 2</t>
  </si>
  <si>
    <t>LOW QUALITY PROTEIN: prosaposin-like [Penaeus vannamei]</t>
  </si>
  <si>
    <t>cellular component: intracellular (GO:0005622);; cellular component: cellular anatomical entity (GO:0110165);; biological process: metabolic process (GO:0008152);; biological process: cellular process (GO:0009987)</t>
  </si>
  <si>
    <t>NewGene_508</t>
  </si>
  <si>
    <t>LOC113816956</t>
  </si>
  <si>
    <t>uncharacterized protein LOC113816956 [Penaeus vannamei]</t>
  </si>
  <si>
    <t>gene-LOC113804936</t>
  </si>
  <si>
    <t>LOC113804936</t>
  </si>
  <si>
    <t xml:space="preserve">Cellular Component: histone deacetylase complex (GO:0000118);; Cellular Component: nuclear chromosome (GO:0000228);; Cellular Component: chromatin (GO:0000785);; Cellular Component: nuclear chromatin (GO:0000790);; Cellular Component: cellular_component (GO:0005575);; Cellular Component: intracellular (GO:0005622);; Cellular Component: obsolete cell (GO:0005623);; Cellular Component: nucleus (GO:0005634);; Cellular Component: nucleoplasm (GO:0005654);; Cellular Component: chromosome (GO:0005694);; Biological Process: biological_process (GO:0008150);; Cellular Component: Sin3 complex (GO:0016580);; Biological Process: regulation of cell migration (GO:0030334);; Biological Process: negative regulation of cell migration (GO:0030336);; Cellular Component: membrane-enclosed lumen (GO:0031974);; Cellular Component: nuclear lumen (GO:0031981);; Biological Process: regulation of localization (GO:0032879);; Cellular Component: protein-containing complex (GO:0032991);; Biological Process: regulation of locomotion (GO:0040012);; Biological Process: negative regulation of locomotion (GO:0040013);; Cellular Component: organelle (GO:0043226);; Cellular Component: membrane-bounded organelle (GO:0043227);; Cellular Component: non-membrane-bounded organelle (GO:0043228);; Cellular Component: intracellular organelle (GO:0043229);; Cellular Component: intracellular membrane-bounded organelle (GO:0043231);; Cellular Component: intracellular non-membrane-bounded organelle (GO:0043232);; Cellular Component: organelle lumen (GO:0043233);; Cellular Component: obsolete organelle part (GO:0044422);; Cellular Component: obsolete intracellular part (GO:0044424);; Cellular Component: obsolete chromosomal part (GO:0044427);; Cellular Component: obsolete nuclear part (GO:0044428);; Cellular Component: obsolete intracellular organelle part (GO:0044446);; Cellular Component: obsolete nucleoplasm part (GO:0044451);; Cellular Component: obsolete nuclear chromosome part (GO:0044454);; Cellular Component: obsolete cell part (GO:0044464);; Biological Process: negative regulation of biological process (GO:0048519);; Biological Process: negative regulation of cellular process (GO:0048523);; Biological Process: regulation of biological process (GO:0050789);; Biological Process: regulation of cellular process (GO:0050794);; Biological Process: regulation of cellular component movement (GO:0051270);; Biological Process: negative regulation of cellular component movement (GO:0051271);; Biological Process: biological regulation (GO:0065007);; Cellular Component: intracellular organelle lumen (GO:0070013);; Cellular Component: Sin3-type complex (GO:0070822);; Cellular Component: catalytic complex (GO:1902494);; Biological Process: regulation of cell motility (GO:2000145);; Biological Process: negative regulation of cell motility (GO:2000146);; </t>
  </si>
  <si>
    <t xml:space="preserve">K20164|6.0e-29|sgh:107590886|K20164 DENN domain-containing protein 5 | (RefSeq) DENN domain-containing protein 5B-like </t>
  </si>
  <si>
    <t>Protein Family FAM60A</t>
  </si>
  <si>
    <t>SIN3-HDAC complex-associated factor-like [Penaeus vannamei]</t>
  </si>
  <si>
    <t>cellular component: protein-containing complex (GO:0032991);; cellular component: intracellular (GO:0005622);; cellular component: cellular anatomical entity (GO:0110165);; biological process: biological regulation (GO:0065007)</t>
  </si>
  <si>
    <t>gene-LOC113807421</t>
  </si>
  <si>
    <t>LOC113807421</t>
  </si>
  <si>
    <t>[PQ]</t>
  </si>
  <si>
    <t>Inorganic ion transport and metabolism;; Secondary metabolites biosynthesis, transport and catabolism</t>
  </si>
  <si>
    <t xml:space="preserve">Molecular Function: 2 iron, 2 sulfur cluster binding (GO:0051537);; Biological Process: oxidation-reduction process (GO:0055114);; </t>
  </si>
  <si>
    <t>Rieske-like [2Fe-2S] domain</t>
  </si>
  <si>
    <t>Cholesterol 7-desaturase OS=Caenorhabditis elegans OX=6239 GN=daf-36 PE=1 SV=2</t>
  </si>
  <si>
    <t>cytidine monophosphate-N-acetylneuraminic acid hydroxylase-like isoform X1 [Penaeus vannamei]</t>
  </si>
  <si>
    <t>molecular function: binding (GO:0005488);; biological process: metabolic process (GO:0008152)</t>
  </si>
  <si>
    <t>gene-LOC113802283</t>
  </si>
  <si>
    <t>LOC113802283</t>
  </si>
  <si>
    <t>gene-LOC113827503</t>
  </si>
  <si>
    <t>LOC113827503</t>
  </si>
  <si>
    <t>gene-LOC113813388</t>
  </si>
  <si>
    <t>LOC113813388</t>
  </si>
  <si>
    <t xml:space="preserve">Molecular Function: DNA-binding transcription factor activity (GO:0003700);; </t>
  </si>
  <si>
    <t xml:space="preserve">K12114|4.8e-56|zne:110832579|K12114 vrille | (RefSeq) nuclear factor interleukin-3-regulated protein </t>
  </si>
  <si>
    <t>Basic region leucine zipper</t>
  </si>
  <si>
    <t>LOW QUALITY PROTEIN: nuclear factor interleukin-3-regulated protein-like [Penaeus vannamei]</t>
  </si>
  <si>
    <t>molecular function: transcription regulator activity (GO:0140110)</t>
  </si>
  <si>
    <t>gene-LOC113808546</t>
  </si>
  <si>
    <t>LOC113808546</t>
  </si>
  <si>
    <t>C-Maf-inducing protein-like [Penaeus vannamei]</t>
  </si>
  <si>
    <t>gene-LOC113802927</t>
  </si>
  <si>
    <t>LOC113802927</t>
  </si>
  <si>
    <t xml:space="preserve">Biological Process: response to hypoxia (GO:0001666);; Biological Process: response to stress (GO:0006950);; Biological Process: biological_process (GO:0008150);; Biological Process: response to abiotic stimulus (GO:0009628);; Biological Process: response to toxic substance (GO:0009636);; Biological Process: cellular process (GO:0009987);; Biological Process: response to organic substance (GO:0010033);; Biological Process: cellular response to drug (GO:0035690);; Biological Process: response to decreased oxygen levels (GO:0036293);; Biological Process: response to chemical (GO:0042221);; Biological Process: response to drug (GO:0042493);; Biological Process: response to ethanol (GO:0045471);; Biological Process: response to antibiotic (GO:0046677);; Biological Process: response to stimulus (GO:0050896);; Biological Process: cellular response to stimulus (GO:0051716);; Biological Process: response to oxygen levels (GO:0070482);; Biological Process: cellular response to chemical stimulus (GO:0070887);; Biological Process: cellular response to antibiotic (GO:0071236);; Biological Process: cellular response to organic substance (GO:0071310);; Biological Process: cellular response to ethanol (GO:0071361);; Biological Process: cellular response to toxic substance (GO:0097237);; Biological Process: response to alcohol (GO:0097305);; Biological Process: cellular response to alcohol (GO:0097306);; Biological Process: response to oxygen-containing compound (GO:1901700);; Biological Process: cellular response to oxygen-containing compound (GO:1901701);; </t>
  </si>
  <si>
    <t>uncharacterized protein LOC113802927 [Penaeus vannamei]</t>
  </si>
  <si>
    <t>biological process: response to stimulus (GO:0050896);; biological process: cellular process (GO:0009987)</t>
  </si>
  <si>
    <t>gene-LOC113829591</t>
  </si>
  <si>
    <t>LOC113829591</t>
  </si>
  <si>
    <t>uncharacterized protein LOC113829591 [Penaeus vannamei]</t>
  </si>
  <si>
    <t>gene-LOC113809420</t>
  </si>
  <si>
    <t>LOC113809420</t>
  </si>
  <si>
    <t xml:space="preserve">Molecular Function: GTPase activator activity (GO:0005096);; Biological Process: regulation of small GTPase mediated signal transduction (GO:0051056);; </t>
  </si>
  <si>
    <t xml:space="preserve">K17700|1.8e-103|aju:106988009|K17700 RAP1 GTPase activating protein 1 | (RefSeq) RAP1GAP; rap1 GTPase-activating protein 1 isoform X1 </t>
  </si>
  <si>
    <t>Rap1 signaling pathway (ko04015)</t>
  </si>
  <si>
    <t>Rap/ran-GAP</t>
  </si>
  <si>
    <t>PH and Rap-GAP domain-containing protein DDB_G0271806 OS=Dictyostelium discoideum OX=44689 GN=DDB_G0271806 PE=4 SV=1</t>
  </si>
  <si>
    <t>rap1 GTPase-activating protein 1-like [Penaeus vannamei]</t>
  </si>
  <si>
    <t>gene-LOC113819204</t>
  </si>
  <si>
    <t>LOC113819204</t>
  </si>
  <si>
    <t xml:space="preserve">Molecular Function: molecular_function (GO:0003674);; Molecular Function: GTPase activator activity (GO:0005096);; Molecular Function: binding (GO:0005488);; Molecular Function: protein binding (GO:0005515);; Cellular Component: cellular_component (GO:0005575);; Cellular Component: intracellular (GO:0005622);; Cellular Component: obsolete cell (GO:0005623);; Biological Process: transport (GO:0006810);; Biological Process: intracellular protein transport (GO:0006886);; Molecular Function: enzyme activator activity (GO:0008047);; Biological Process: protein localization (GO:0008104);; Biological Process: biological_process (GO:0008150);; Cellular Component: endomembrane system (GO:0012505);; Biological Process: protein transport (GO:0015031);; Biological Process: peptide transport (GO:0015833);; Molecular Function: Ras GTPase binding (GO:0017016);; Molecular Function: Rab GTPase binding (GO:0017137);; Molecular Function: enzyme binding (GO:0019899);; Molecular Function: enzyme regulator activity (GO:0030234);; Molecular Function: GTPase regulator activity (GO:0030695);; Molecular Function: small GTPase binding (GO:0031267);; Biological Process: regulation of vesicle fusion (GO:0031338);; Biological Process: regulation of localization (GO:0032879);; Biological Process: macromolecule localization (GO:0033036);; Biological Process: regulation of organelle organization (GO:0033043);; Biological Process: cellular protein localization (GO:0034613);; Biological Process: amide transport (GO:0042886);; Biological Process: positive regulation of catalytic activity (GO:0043085);; Biological Process: regulation of GTPase activity (GO:0043087);; Biological Process: positive regulation of GTPase activity (GO:0043547);; Biological Process: positive regulation of molecular function (GO:0044093);; Cellular Component: obsolete cell part (GO:0044464);; Biological Process: establishment of protein localization (GO:0045184);; Biological Process: intracellular transport (GO:0046907);; Biological Process: regulation of biological process (GO:0050789);; Biological Process: regulation of catalytic activity (GO:0050790);; Biological Process: regulation of cellular process (GO:0050794);; Molecular Function: GTPase binding (GO:0051020);; Biological Process: regulation of transport (GO:0051049);; Biological Process: regulation of cellular component organization (GO:0051128);; Biological Process: localization (GO:0051179);; Biological Process: establishment of localization (GO:0051234);; Biological Process: regulation of hydrolase activity (GO:0051336);; Biological Process: positive regulation of hydrolase activity (GO:0051345);; Biological Process: cellular localization (GO:0051641);; Biological Process: establishment of localization in cell (GO:0051649);; Molecular Function: nucleoside-triphosphatase regulator activity (GO:0060589);; Biological Process: regulation of vesicle-mediated transport (GO:0060627);; Biological Process: biological regulation (GO:0065007);; Biological Process: regulation of molecular function (GO:0065009);; Biological Process: cellular macromolecule localization (GO:0070727);; Biological Process: organic substance transport (GO:0071702);; Biological Process: nitrogen compound transport (GO:0071705);; Biological Process: activation of GTPase activity (GO:0090630);; Molecular Function: molecular function regulator (GO:0098772);; </t>
  </si>
  <si>
    <t xml:space="preserve">K20168|3.9e-113|crg:105343202|K20168 TBC1 domain family member 15 | (RefSeq) TBC1 domain family member 15 isoform X1 </t>
  </si>
  <si>
    <t>Mitophagy - animal (ko04137)</t>
  </si>
  <si>
    <t>Rab-GTPase-TBC domain</t>
  </si>
  <si>
    <t>TBC1 domain family member 15-like [Penaeus vannamei]</t>
  </si>
  <si>
    <t>biological process: biological regulation (GO:0065007);; molecular function: molecular function regulator (GO:0098772);; molecular function: binding (GO:0005488);; cellular component: intracellular (GO:0005622);; biological process: localization (GO:0051179);; biological process: cellular process (GO:0009987);; cellular component: cellular anatomical entity (GO:0110165)</t>
  </si>
  <si>
    <t>gene-LOC113804391</t>
  </si>
  <si>
    <t>LOC113804391</t>
  </si>
  <si>
    <t xml:space="preserve">K12114|3.0e-54|clec:106666622|K12114 vrille | (RefSeq) nuclear factor interleukin-3-regulated protein isoform X1 </t>
  </si>
  <si>
    <t>gene-LOC113822412</t>
  </si>
  <si>
    <t>LOC113822412</t>
  </si>
  <si>
    <t>uncharacterized protein LOC113822412 [Penaeus vannamei]</t>
  </si>
  <si>
    <t>gene-LOC113821303</t>
  </si>
  <si>
    <t>LOC113821303</t>
  </si>
  <si>
    <t xml:space="preserve">K05030|1.3e-53|fcd:110863104|K05030 calcium-activated chloride channel regulator 3/4 | (RefSeq) calcium-activated chloride channel regulator 1-like </t>
  </si>
  <si>
    <t>calcium-activated chloride channel regulator 2-like [Penaeus vannamei]</t>
  </si>
  <si>
    <t>gene-LOC113821647</t>
  </si>
  <si>
    <t>LOC113821647</t>
  </si>
  <si>
    <t>uncharacterized protein LOC113821647 [Penaeus vannamei]</t>
  </si>
  <si>
    <t>gene-LOC113813671</t>
  </si>
  <si>
    <t>LOC113813671</t>
  </si>
  <si>
    <t xml:space="preserve">Molecular Function: 3',5'-cyclic-nucleotide phosphodiesterase activity (GO:0004114);; Biological Process: signal transduction (GO:0007165);; Molecular Function: metal ion binding (GO:0046872);; </t>
  </si>
  <si>
    <t xml:space="preserve">K13298|6.1e-267|zne:110831085|K13298 dual 3',5'-cyclic-AMP and -GMP phosphodiesterase 11 [EC:3.1.4.17 3.1.4.35] | (RefSeq) dual 3',5'-cyclic-AMP and -GMP phosphodiesterase 11 isoform X1 </t>
  </si>
  <si>
    <t>3'5'-cyclic nucleotide phosphodiesterase</t>
  </si>
  <si>
    <t>Dual 3',5'-cyclic-AMP and -GMP phosphodiesterase 11 OS=Drosophila melanogaster OX=7227 GN=Pde11 PE=1 SV=4</t>
  </si>
  <si>
    <t>dual 3',5'-cyclic-AMP and -GMP phosphodiesterase 11-like [Penaeus vannamei]</t>
  </si>
  <si>
    <t>molecular function: catalytic activity (GO:0003824);; biological process: cellular process (GO:0009987);; biological process: biological regulation (GO:0065007);; molecular function: binding (GO:0005488)</t>
  </si>
  <si>
    <t>gene-LOC113807886</t>
  </si>
  <si>
    <t>LOC113807886</t>
  </si>
  <si>
    <t>Leucine rich adaptor protein</t>
  </si>
  <si>
    <t>heterogeneous nuclear ribonucleoprotein A3 homolog 2-like [Penaeus vannamei]</t>
  </si>
  <si>
    <t>gene-LOC113804641</t>
  </si>
  <si>
    <t>LOC113804641</t>
  </si>
  <si>
    <t xml:space="preserve">Molecular Function: N-acetylglucosamine kinase activity (GO:0045127);; </t>
  </si>
  <si>
    <t xml:space="preserve">K00884|1.5e-64|dpx:DAPPUDRAFT_307522|K00884 N-acetylglucosamine kinase [EC:2.7.1.59] | (RefSeq) hypothetical protein </t>
  </si>
  <si>
    <t>BadF/BadG/BcrA/BcrD ATPase family</t>
  </si>
  <si>
    <t>N-acetyl-D-glucosamine kinase-like [Penaeus vannamei]</t>
  </si>
  <si>
    <t>gene-LOC113830463</t>
  </si>
  <si>
    <t>LOC113830463</t>
  </si>
  <si>
    <t xml:space="preserve">Molecular Function: L-aspartate:2-oxoglutarate aminotransferase activity (GO:0004069);; Biological Process: cellular amino acid metabolic process (GO:0006520);; Biological Process: biosynthetic process (GO:0009058);; Molecular Function: pyridoxal phosphate binding (GO:0030170);; </t>
  </si>
  <si>
    <t xml:space="preserve">K14454|5.9e-162|zne:110828166|K14454 aspartate aminotransferase, cytoplasmic [EC:2.6.1.1] | (RefSeq) aspartate aminotransferase, cytoplasmic-like </t>
  </si>
  <si>
    <t>Arginine biosynthesis (ko00220);; Alanine, aspartate and glutamate metabolism (ko00250);; Cysteine and methionine metabolism (ko00270);; Arginine and proline metabolism (ko00330);; Tyrosine metabolism (ko00350);; Phenylalanine metabolism (ko00360);; Phenylalanine, tyrosine and tryptophan biosynthesis (ko00400);; Carbon metabolism (ko01200);; 2-Oxocarboxylic acid metabolism (ko01210);; Biosynthesis of amino acids (ko01230)</t>
  </si>
  <si>
    <t>Aminotransferase class I and II</t>
  </si>
  <si>
    <t>Aspartate aminotransferase, cytoplasmic OS=Caenorhabditis elegans OX=6239 GN=got-1.2 PE=1 SV=1</t>
  </si>
  <si>
    <t>aspartate aminotransferase, cytoplasmic-like [Penaeus vannamei]</t>
  </si>
  <si>
    <t>molecular function: catalytic activity (GO:0003824);; biological process: metabolic process (GO:0008152);; biological process: cellular process (GO:0009987);; molecular function: binding (GO:0005488)</t>
  </si>
  <si>
    <t>gene-LOC113818442</t>
  </si>
  <si>
    <t>LOC113818442</t>
  </si>
  <si>
    <t xml:space="preserve">K02295|1.6e-192|bter:100647270|K02295 cryptochrome | (RefSeq) cryptochrome-1 </t>
  </si>
  <si>
    <t>cryptochrome-1-like [Penaeus vannamei]</t>
  </si>
  <si>
    <t>gene-LOC113816553</t>
  </si>
  <si>
    <t>LOC113816553</t>
  </si>
  <si>
    <t xml:space="preserve">Biological Process: response to stress (GO:0006950);; Biological Process: biological_process (GO:0008150);; Biological Process: cellular process (GO:0009987);; Biological Process: cellular response to stress (GO:0033554);; Biological Process: response to endoplasmic reticulum stress (GO:0034976);; Biological Process: response to stimulus (GO:0050896);; Biological Process: cellular response to stimulus (GO:0051716);; </t>
  </si>
  <si>
    <t>Chromosome segregation during meiosis</t>
  </si>
  <si>
    <t>uncharacterized protein LOC113816553 isoform X1 [Penaeus vannamei]</t>
  </si>
  <si>
    <t>gene-LOC113803583</t>
  </si>
  <si>
    <t>LOC113803583</t>
  </si>
  <si>
    <t xml:space="preserve">Biological Process: regulation of cell growth (GO:0001558);; Cellular Component: cellular_component (GO:0005575);; Cellular Component: intracellular (GO:0005622);; Cellular Component: obsolete cell (GO:0005623);; Cellular Component: nucleus (GO:0005634);; Biological Process: biological_process (GO:0008150);; Biological Process: regulation of growth (GO:0040008);; Cellular Component: organelle (GO:0043226);; Cellular Component: membrane-bounded organelle (GO:0043227);; Cellular Component: intracellular organelle (GO:0043229);; Cellular Component: intracellular membrane-bounded organelle (GO:0043231);; Cellular Component: obsolete intracellular part (GO:0044424);; Cellular Component: obsolete cell part (GO:0044464);; Biological Process: regulation of biological process (GO:0050789);; Biological Process: regulation of cellular process (GO:0050794);; Biological Process: regulation of cellular component organization (GO:0051128);; Biological Process: biological regulation (GO:0065007);; </t>
  </si>
  <si>
    <t>Protein of unknown function (DUF1151)</t>
  </si>
  <si>
    <t>hypothetical protein C7M84_003241 [Penaeus vannamei]</t>
  </si>
  <si>
    <t>biological process: biological regulation (GO:0065007);; cellular component: intracellular (GO:0005622);; cellular component: cellular anatomical entity (GO:0110165)</t>
  </si>
  <si>
    <t>gene-LOC113825233</t>
  </si>
  <si>
    <t>LOC113825233</t>
  </si>
  <si>
    <t xml:space="preserve">Molecular Function: methyltransferase activity (GO:0008168);; Biological Process: methylation (GO:0032259);; </t>
  </si>
  <si>
    <t xml:space="preserve">K11447|5.5e-306|zne:110832815|K11447 lysine-specific demethylase 6A [EC:1.14.11.68] | (RefSeq) histone demethylase UTY </t>
  </si>
  <si>
    <t>JmjC domain, hydroxylase</t>
  </si>
  <si>
    <t>Lysine-specific demethylase jmjd-3.1 OS=Caenorhabditis elegans OX=6239 GN=jmjd-3.1 PE=1 SV=2</t>
  </si>
  <si>
    <t>lysine-specific demethylase 6A-like [Penaeus vannamei]</t>
  </si>
  <si>
    <t>gene-LOC113823602</t>
  </si>
  <si>
    <t>LOC113823602</t>
  </si>
  <si>
    <t xml:space="preserve">Molecular Function: microtubule motor activity (GO:0003777);; Molecular Function: ATP binding (GO:0005524);; Cellular Component: microtubule (GO:0005874);; Biological Process: microtubule-based movement (GO:0007018);; Molecular Function: microtubule binding (GO:0008017);; </t>
  </si>
  <si>
    <t xml:space="preserve">K10396|0.0e+00|nvl:108557309|K10396 kinesin family member 5 | (RefSeq) kinesin heavy chain </t>
  </si>
  <si>
    <t>Kinesin heavy chain OS=Doryteuthis pealeii OX=1051067 PE=1 SV=1</t>
  </si>
  <si>
    <t>kinesin heavy chain-like isoform X2 [Penaeus vannamei]</t>
  </si>
  <si>
    <t>molecular function: catalytic activity (GO:0003824);; molecular function: binding (GO:0005488);; cellular component: intracellular (GO:0005622);; cellular component: cellular anatomical entity (GO:0110165);; biological process: cellular process (GO:0009987)</t>
  </si>
  <si>
    <t>gene-LOC113826291</t>
  </si>
  <si>
    <t>LOC113826291</t>
  </si>
  <si>
    <t>uncharacterized protein LOC113826291 [Penaeus vannamei]</t>
  </si>
  <si>
    <t>gene-LOC113804958</t>
  </si>
  <si>
    <t>LOC113804958</t>
  </si>
  <si>
    <t xml:space="preserve">Molecular Function: molecular_function (GO:0003674);; Molecular Function: catalytic activity (GO:0003824);; Molecular Function: ubiquitin-protein transferase activity (GO:0004842);; Molecular Function: protein binding (GO:0005515);; Biological Process: cellular protein modification process (GO:0006464);; Biological Process: nitrogen compound metabolic process (GO:0006807);; Biological Process: biological_process (GO:0008150);; Biological Process: metabolic process (GO:0008152);; Biological Process: cellular process (GO:0009987);; Biological Process: protein ubiquitination (GO:0016567);; Molecular Function: transferase activity (GO:0016740);; Biological Process: regulation of metabolic process (GO:0019222);; Biological Process: protein metabolic process (GO:0019538);; Molecular Function: ubiquitin-like protein transferase activity (GO:0019787);; Biological Process: regulation of cellular metabolic process (GO:0031323);; Biological Process: regulation of protein ubiquitination (GO:0031396);; Biological Process: regulation of protein modification process (GO:0031399);; Biological Process: regulation of cellular protein metabolic process (GO:0032268);; Biological Process: protein modification by small protein conjugation (GO:0032446);; Biological Process: protein modification process (GO:0036211);; Biological Process: macromolecule metabolic process (GO:0043170);; Biological Process: macromolecule modification (GO:0043412);; Biological Process: cellular metabolic process (GO:0044237);; Biological Process: primary metabolic process (GO:0044238);; Biological Process: cellular macromolecule metabolic process (GO:0044260);; Biological Process: cellular protein metabolic process (GO:0044267);; Biological Process: regulation of biological process (GO:0050789);; Biological Process: regulation of catalytic activity (GO:0050790);; Biological Process: regulation of cellular process (GO:0050794);; Biological Process: regulation of nitrogen compound metabolic process (GO:0051171);; Biological Process: regulation of protein metabolic process (GO:0051246);; Biological Process: regulation of transferase activity (GO:0051338);; Biological Process: regulation of ligase activity (GO:0051340);; Biological Process: regulation of ubiquitin-protein transferase activity (GO:0051438);; Biological Process: regulation of macromolecule metabolic process (GO:0060255);; Biological Process: biological regulation (GO:0065007);; Biological Process: regulation of molecular function (GO:0065009);; Biological Process: protein modification by small protein conjugation or removal (GO:0070647);; Biological Process: organic substance metabolic process (GO:0071704);; Biological Process: regulation of primary metabolic process (GO:0080090);; Molecular Function: catalytic activity, acting on a protein (GO:0140096);; Biological Process: organonitrogen compound metabolic process (GO:1901564);; Biological Process: regulation of protein modification by small protein conjugation or removal (GO:1903320);; </t>
  </si>
  <si>
    <t xml:space="preserve">K10349|2.4e-195|zne:110829727|K10349 Fem-1 homolog b | (RefSeq) protein fem-1 homolog B isoform X1 </t>
  </si>
  <si>
    <t>Ankyrin repeats (3 copies)</t>
  </si>
  <si>
    <t>Protein fem-1 homolog B OS=Drosophila melanogaster OX=7227 GN=Fem-1 PE=2 SV=1</t>
  </si>
  <si>
    <t>protein fem-1 homolog B-like [Penaeus vannamei]</t>
  </si>
  <si>
    <t>molecular function: catalytic activity (GO:0003824);; molecular function: binding (GO:0005488);; biological process: metabolic process (GO:0008152);; biological process: cellular process (GO:0009987);; biological process: biological regulation (GO:0065007)</t>
  </si>
  <si>
    <t>gene-LOC113827922</t>
  </si>
  <si>
    <t>LOC113827922</t>
  </si>
  <si>
    <t xml:space="preserve">Molecular Function: guanyl-nucleotide exchange factor activity (GO:0005085);; Biological Process: intracellular signal transduction (GO:0035556);; </t>
  </si>
  <si>
    <t xml:space="preserve">K08810|5.0e-127|tca:656919|K08810 triple functional domain protein [EC:2.7.11.1] | (RefSeq) kalirin </t>
  </si>
  <si>
    <t>RhoGEF domain</t>
  </si>
  <si>
    <t>Myosin-M heavy chain OS=Dictyostelium discoideum OX=44689 GN=myoM PE=1 SV=1</t>
  </si>
  <si>
    <t>triple functional domain protein-like isoform X6 [Penaeus vannamei]</t>
  </si>
  <si>
    <t>biological process: biological regulation (GO:0065007);; molecular function: binding (GO:0005488);; molecular function: molecular function regulator (GO:0098772);; biological process: cellular process (GO:0009987);; biological process: signaling (GO:0023052);; biological process: response to stimulus (GO:0050896)</t>
  </si>
  <si>
    <t>gene-LOC113803961</t>
  </si>
  <si>
    <t>LOC113803961</t>
  </si>
  <si>
    <t>ATPase family AAA domain containing 4</t>
  </si>
  <si>
    <t>uncharacterized protein LOC113803961 [Penaeus vannamei]</t>
  </si>
  <si>
    <t>gene-LOC113818752</t>
  </si>
  <si>
    <t>LOC113818752</t>
  </si>
  <si>
    <t>myosin-6-like isoform X1 [Penaeus vannamei]</t>
  </si>
  <si>
    <t>gene-LOC113802628</t>
  </si>
  <si>
    <t>LOC113802628</t>
  </si>
  <si>
    <t>uncharacterized protein LOC113802628 [Penaeus vannamei]</t>
  </si>
  <si>
    <t>gene-LOC113825908</t>
  </si>
  <si>
    <t>LOC113825908</t>
  </si>
  <si>
    <t xml:space="preserve">K20168|4.0e-59|phu:Phum_PHUM612120|K20168 TBC1 domain family member 15 | (RefSeq) hypothetical protein </t>
  </si>
  <si>
    <t>[TR]</t>
  </si>
  <si>
    <t>Signal transduction mechanisms;; General function prediction only</t>
  </si>
  <si>
    <t>LOW QUALITY PROTEIN: TBC1 domain family member 16-like [Penaeus vannamei]</t>
  </si>
  <si>
    <t>gene-LOC113807823</t>
  </si>
  <si>
    <t>LOC113807823</t>
  </si>
  <si>
    <t>uncharacterized protein LOC113807823 [Penaeus vannamei]</t>
  </si>
  <si>
    <t>gene-LOC113824611</t>
  </si>
  <si>
    <t>LOC113824611</t>
  </si>
  <si>
    <t xml:space="preserve">K08867|5.4e-17|fcd:110853500|K08867 WNK lysine deficient protein kinase [EC:2.7.11.1] | (RefSeq) uncharacterized protein LOC110853500 isoform X1 </t>
  </si>
  <si>
    <t>LOW QUALITY PROTEIN: serine/threonine-protein kinase WNK1-like [Penaeus vannamei]</t>
  </si>
  <si>
    <t>NewGene_412</t>
  </si>
  <si>
    <t>gene-LOC113812456</t>
  </si>
  <si>
    <t>LOC113812456</t>
  </si>
  <si>
    <t>uncharacterized serine-rich protein C215.13-like [Penaeus vannamei]</t>
  </si>
  <si>
    <t>gene-LOC113827857</t>
  </si>
  <si>
    <t>LOC113827857</t>
  </si>
  <si>
    <t xml:space="preserve">Molecular Function: protein kinase activity (GO:0004672);; Molecular Function: ATP binding (GO:0005524);; </t>
  </si>
  <si>
    <t xml:space="preserve">K04429|3.7e-146|cqu:CpipJ_CPIJ013825|K04429 thousand and one amino acid protein kinase [EC:2.7.11.1] | (RefSeq) serine/threonine-protein kinase TAO1 </t>
  </si>
  <si>
    <t>Serine/threonine-protein kinase Tao OS=Drosophila melanogaster OX=7227 GN=Tao PE=1 SV=1</t>
  </si>
  <si>
    <t>serine/threonine-protein kinase Tao-like [Penaeus vannamei]</t>
  </si>
  <si>
    <t>gene-LOC113823539</t>
  </si>
  <si>
    <t>LOC113823539</t>
  </si>
  <si>
    <t xml:space="preserve">Molecular Function: aminopeptidase activity (GO:0004177);; Molecular Function: metallopeptidase activity (GO:0008237);; Molecular Function: zinc ion binding (GO:0008270);; </t>
  </si>
  <si>
    <t xml:space="preserve">K11140|1.2e-189|phu:Phum_PHUM412200|K11140 aminopeptidase N [EC:3.4.11.2] | (RefSeq) Aminopeptidase N precursor, putative </t>
  </si>
  <si>
    <t>Glutathione metabolism (ko00480)</t>
  </si>
  <si>
    <t>[EO]</t>
  </si>
  <si>
    <t>Amino acid transport and metabolism;; Posttranslational modification, protein turnover, chaperones</t>
  </si>
  <si>
    <t>Peptidase family M1 domain</t>
  </si>
  <si>
    <t>Membrane alanyl aminopeptidase (Fragment) OS=Manduca sexta OX=7130 PE=1 SV=1</t>
  </si>
  <si>
    <t>aminopeptidase N-like isoform X1 [Penaeus vannamei]</t>
  </si>
  <si>
    <t>gene-LOC113805157</t>
  </si>
  <si>
    <t>LOC113805157</t>
  </si>
  <si>
    <t xml:space="preserve">Molecular Function: magnesium ion binding (GO:0000287);; Molecular Function: ATP binding (GO:0005524);; Biological Process: phospholipid transport (GO:0015914);; Cellular Component: integral component of membrane (GO:0016021);; Molecular Function: ATPase-coupled intramembrane lipid transporter activity (GO:0140326);; </t>
  </si>
  <si>
    <t xml:space="preserve">K01530|0.0e+00|dpx:DAPPUDRAFT_317597|K01530 phospholipid-translocating ATPase [EC:7.6.2.1] | (RefSeq) hypothetical protein </t>
  </si>
  <si>
    <t>Phospholipid-translocating P-type ATPase C-terminal</t>
  </si>
  <si>
    <t>Phospholipid-transporting ATPase tat-1 OS=Caenorhabditis elegans OX=6239 GN=tat-1 PE=3 SV=3</t>
  </si>
  <si>
    <t>phospholipid-transporting ATPase ID-like [Penaeus vannamei]</t>
  </si>
  <si>
    <t>molecular function: binding (GO:0005488);; biological process: localization (GO:0051179);; cellular component: cellular anatomical entity (GO:0110165);; biological process: cellular process (GO:0009987);; biological process: biological regulation (GO:0065007);; molecular function: transporter activity (GO:0005215)</t>
  </si>
  <si>
    <t>gene-LOC113806522</t>
  </si>
  <si>
    <t>LOC113806522</t>
  </si>
  <si>
    <t xml:space="preserve">K24195|5.4e-256|zne:110837327|K24195 xenotropic and polytropic retrovirus receptor 1 | (RefSeq) xenotropic and polytropic retrovirus receptor 1 homolog isoform X1 </t>
  </si>
  <si>
    <t>EXS family</t>
  </si>
  <si>
    <t>SPX and EXS domain-containing protein 1 OS=Dictyostelium discoideum OX=44689 GN=DDB_G0271664 PE=3 SV=2</t>
  </si>
  <si>
    <t>xenotropic and polytropic retrovirus receptor 1-like isoform X1 [Penaeus vannamei]</t>
  </si>
  <si>
    <t>gene-LOC113823636</t>
  </si>
  <si>
    <t>LOC113823636</t>
  </si>
  <si>
    <t xml:space="preserve">Biological Process: reproduction (GO:0000003);; Biological Process: epithelial cell development (GO:0002064);; Biological Process: columnar/cuboidal epithelial cell differentiation (GO:0002065);; Biological Process: columnar/cuboidal epithelial cell development (GO:0002066);; Biological Process: positive regulation of antimicrobial peptide production (GO:0002225);; Biological Process: immune system process (GO:0002376);; Biological Process: immune system development (GO:0002520);; Biological Process: regulation of immune system process (GO:0002682);; Biological Process: positive regulation of immune system process (GO:0002684);; Biological Process: regulation of immune effector process (GO:0002697);; Biological Process: positive regulation of immune effector process (GO:0002699);; Biological Process: regulation of production of molecular mediator of immune response (GO:0002700);; Biological Process: positive regulation of production of molecular mediator of immune response (GO:0002702);; Biological Process: regulation of antimicrobial humoral response (GO:0002759);; Biological Process: positive regulation of antimicrobial humoral response (GO:0002760);; Biological Process: regulation of antimicrobial peptide production (GO:0002784);; Biological Process: regulation of antifungal peptide production (GO:0002788);; Biological Process: positive regulation of antifungal peptide production (GO:0002804);; Biological Process: regulation of antimicrobial peptide biosynthetic process (GO:0002805);; Biological Process: positive regulation of antimicrobial peptide biosynthetic process (GO:0002807);; Biological Process: regulation of antifungal peptide biosynthetic process (GO:0002810);; Biological Process: regulation of response to biotic stimulus (GO:0002831);; Biological Process: positive regulation of response to biotic stimulus (GO:0002833);; Biological Process: regulation of humoral immune response (GO:0002920);; Biological Process: positive regulation of humoral immune response (GO:0002922);; Biological Process: regionalization (GO:0003002);; Biological Process: developmental process involved in reproduction (GO:0003006);; Molecular Function: molecular_function (GO:0003674);; Molecular Function: binding (GO:0005488);; Molecular Function: protein binding (GO:0005515);; Cellular Component: cellular_component (GO:0005575);; Cellular Component: intracellular (GO:0005622);; Cellular Component: obsolete cell (GO:0005623);; Cellular Component: cytoplasm (GO:0005737);; Biological Process: response to stress (GO:0006950);; Biological Process: defense response (GO:0006952);; Biological Process: immune response (GO:0006955);; Biological Process: humoral immune response (GO:0006959);; Biological Process: positive regulation of antifungal peptide biosynthetic process (GO:0006967);; Biological Process: cell communication (GO:0007154);; Biological Process: signal transduction (GO:0007165);; Biological Process: cell surface receptor signaling pathway (GO:0007166);; Biological Process: multicellular organism development (GO:0007275);; Biological Process: gamete generation (GO:0007276);; Biological Process: germ cell development (GO:0007281);; Biological Process: female gamete generation (GO:0007292);; Biological Process: chorion-containing eggshell formation (GO:0007304);; Biological Process: eggshell chorion assembly (GO:0007306);; Biological Process: pattern specification process (GO:0007389);; Biological Process: nervous system development (GO:0007399);; Biological Process: Toll signaling pathway (GO:0008063);; Molecular Function: transcription factor binding (GO:0008134);; Biological Process: biological_process (GO:0008150);; Biological Process: response to external stimulus (GO:0009605);; Biological Process: response to biotic stimulus (GO:0009607);; Biological Process: response to fungus (GO:0009620);; Biological Process: anatomical structure morphogenesis (GO:0009653);; Biological Process: axis specification (GO:0009798);; Biological Process: tissue development (GO:0009888);; Biological Process: regulation of biosynthetic process (GO:0009889);; Biological Process: positive regulation of biosynthetic process (GO:0009891);; Biological Process: positive regulation of metabolic process (GO:0009893);; Biological Process: dorsal/ventral axis specification (GO:0009950);; Biological Process: dorsal/ventral pattern formation (GO:0009953);; Biological Process: cellular process (GO:0009987);; Biological Process: cellular component assembly involved in morphogenesis (GO:0010927);; Biological Process: cellular component organization (GO:0016043);; Biological Process: regulation of metabolic process (GO:0019222);; Biological Process: antimicrobial humoral response (GO:0019730);; Biological Process: antifungal humoral response (GO:0019732);; Biological Process: sexual reproduction (GO:0019953);; Biological Process: cellular process involved in reproduction in multicellular organism (GO:0022412);; Biological Process: reproductive process (GO:0022414);; Biological Process: cellular component assembly (GO:0022607);; Biological Process: signaling (GO:0023052);; Biological Process: hemopoiesis (GO:0030097);; Biological Process: cell differentiation (GO:0030154);; Biological Process: eggshell formation (GO:0030703);; Biological Process: ovarian follicle cell development (GO:0030707);; Biological Process: epithelial cell differentiation (GO:0030855);; Biological Process: regulation of cellular metabolic process (GO:0031323);; Biological Process: positive regulation of cellular metabolic process (GO:0031325);; Biological Process: regulation of cellular biosynthetic process (GO:0031326);; Biological Process: positive regulation of cellular biosynthetic process (GO:0031328);; Biological Process: regulation of defense response (GO:0031347);; Biological Process: positive regulation of defense response (GO:0031349);; Cellular Component: neuromuscular junction (GO:0031594);; Biological Process: regulation of response to external stimulus (GO:0032101);; Biological Process: positive regulation of response to external stimulus (GO:0032103);; Biological Process: multicellular organismal process (GO:0032501);; Biological Process: developmental process (GO:0032502);; Biological Process: multicellular organism reproduction (GO:0032504);; Biological Process: cellular component morphogenesis (GO:0032989);; Biological Process: regulation of cellular amide metabolic process (GO:0034248);; Biological Process: positive regulation of cellular amide metabolic process (GO:0034250);; Biological Process: response to external biotic stimulus (GO:0043207);; Biological Process: regulation of multi-organism process (GO:0043900);; Biological Process: positive regulation of multi-organism process (GO:0043902);; Biological Process: cellular component biogenesis (GO:0044085);; Cellular Component: obsolete intracellular part (GO:0044424);; Cellular Component: obsolete cell part (GO:0044464);; Biological Process: multi-organism reproductive process (GO:0044703);; Biological Process: innate immune response (GO:0045087);; Cellular Component: synapse (GO:0045202);; Biological Process: dorsal appendage formation (GO:0046843);; Biological Process: cell development (GO:0048468);; Biological Process: oogenesis (GO:0048477);; Biological Process: animal organ development (GO:0048513);; Biological Process: positive regulation of biological process (GO:0048518);; Biological Process: positive regulation of cellular process (GO:0048522);; Biological Process: hematopoietic or lymphoid organ development (GO:0048534);; Biological Process: regulation of response to stimulus (GO:0048583);; Biological Process: positive regulation of response to stimulus (GO:0048584);; Biological Process: multicellular organismal reproductive process (GO:0048609);; Biological Process: anatomical structure formation involved in morphogenesis (GO:0048646);; Biological Process: system development (GO:0048731);; Biological Process: anatomical structure development (GO:0048856);; Biological Process: cellular developmental process (GO:0048869);; Biological Process: regulation of immune response (GO:0050776);; Biological Process: positive regulation of immune response (GO:0050778);; Biological Process: regulation of biological process (GO:0050789);; Biological Process: regulation of cellular process (GO:0050794);; Biological Process: defense response to fungus (GO:0050832);; Biological Process: response to stimulus (GO:0050896);; Biological Process: regulation of nitrogen compound metabolic process (GO:0051171);; Biological Process: positive regulation of nitrogen compound metabolic process (GO:0051173);; Biological Process: multi-organism process (GO:0051704);; Biological Process: response to other organism (GO:0051707);; Biological Process: cellular response to stimulus (GO:0051716);; Biological Process: epithelium development (GO:0060429);; Biological Process: biological regulation (GO:0065007);; Biological Process: cellular component organization or biogenesis (GO:0071840);; Biological Process: regulation of response to stress (GO:0080134);; Biological Process: defense response to other organism (GO:0098542);; Biological Process: regulation of defense response to fungus (GO:1900150);; </t>
  </si>
  <si>
    <t xml:space="preserve">K04734|2.2e-56|phu:Phum_PHUM345810|K04734 NF-kappa-B inhibitor alpha | (RefSeq) NF-kappa-B inhibitor alpha, putative </t>
  </si>
  <si>
    <t>Toll and Imd signaling pathway (ko04624)</t>
  </si>
  <si>
    <t>NF-kappa-B inhibitor cactus OS=Drosophila melanogaster OX=7227 GN=cact PE=1 SV=2</t>
  </si>
  <si>
    <t>NF-kappa-B inhibitor cactus-like [Penaeus vannamei]</t>
  </si>
  <si>
    <t>biological process: reproduction (GO:0000003);; biological process: cellular process (GO:0009987);; biological process: developmental process (GO:0032502);; biological process: biological regulation (GO:0065007);; biological process: immune system process (GO:0002376);; biological process: multicellular organismal process (GO:0032501);; biological process: reproductive process (GO:0022414);; molecular function: binding (GO:0005488);; cellular component: intracellular (GO:0005622);; cellular component: cellular anatomical entity (GO:0110165);; biological process: response to stimulus (GO:0050896);; biological process: signaling (GO:0023052);; biological process: multi-organism process (GO:0051704);; biological process: interspecies interaction between organisms (GO:0044419)</t>
  </si>
  <si>
    <t>gene-LOC113828525</t>
  </si>
  <si>
    <t>LOC113828525</t>
  </si>
  <si>
    <t xml:space="preserve">Molecular Function: phospholipid scramblase activity (GO:0017128);; </t>
  </si>
  <si>
    <t>Scramblase</t>
  </si>
  <si>
    <t>phospholipid scramblase 1-like [Penaeus vannamei]</t>
  </si>
  <si>
    <t>biological process: cellular process (GO:0009987);; biological process: localization (GO:0051179);; biological process: biological regulation (GO:0065007);; molecular function: transporter activity (GO:0005215)</t>
  </si>
  <si>
    <t>gene-LOC113820902</t>
  </si>
  <si>
    <t>LOC113820902</t>
  </si>
  <si>
    <t xml:space="preserve">K08823|1.9e-178|zne:110839659|K08823 dual specificity protein kinase CLK2/3 [EC:2.7.12.1] | (RefSeq) dual specificity protein kinase CLK2 isoform X1 </t>
  </si>
  <si>
    <t>Serine/threonine-protein kinase Doa OS=Drosophila melanogaster OX=7227 GN=Doa PE=1 SV=2</t>
  </si>
  <si>
    <t>probable dual specificity protein kinase madd-3 isoform X1 [Penaeus vannamei]</t>
  </si>
  <si>
    <t>NewGene_6668</t>
  </si>
  <si>
    <t>gene-LOC113829448</t>
  </si>
  <si>
    <t>LOC113829448</t>
  </si>
  <si>
    <t>LOC113825607</t>
  </si>
  <si>
    <t xml:space="preserve">Molecular Function: NAD+ kinase activity (GO:0003951);; Biological Process: NADP biosynthetic process (GO:0006741);; Biological Process: NAD metabolic process (GO:0019674);; </t>
  </si>
  <si>
    <t xml:space="preserve">K00858|2.5e-32|phu:Phum_PHUM127760|K00858 NAD+ kinase [EC:2.7.1.23] | (RefSeq) NADH kinase, putative </t>
  </si>
  <si>
    <t>Nicotinate and nicotinamide metabolism (ko00760)</t>
  </si>
  <si>
    <t>NAD kinase-like [Penaeus vannamei]</t>
  </si>
  <si>
    <t>gene-LOC113811065</t>
  </si>
  <si>
    <t>LOC113811065</t>
  </si>
  <si>
    <t>uncharacterized protein LOC113811065 [Penaeus vannamei]</t>
  </si>
  <si>
    <t>gene-LOC113804918</t>
  </si>
  <si>
    <t>LOC113804918</t>
  </si>
  <si>
    <t xml:space="preserve">K16687|1.9e-33|zne:110838408|K16687 transcriptional coactivator YAP1 | (RefSeq) transcriptional coactivator YAP1 isoform X1 </t>
  </si>
  <si>
    <t>Hippo signaling pathway - fly (ko04391);; Hippo signaling pathway - multiple species (ko04392)</t>
  </si>
  <si>
    <t>Transcriptional coactivator yorkie OS=Drosophila melanogaster OX=7227 GN=yki PE=1 SV=2</t>
  </si>
  <si>
    <t>transcriptional coactivator YAP1-like [Penaeus vannamei]</t>
  </si>
  <si>
    <t>gene-LOC113800215</t>
  </si>
  <si>
    <t>LOC113800215</t>
  </si>
  <si>
    <t xml:space="preserve">K09428|2.8e-07|zne:110841478|K09428 E74-like factor 1/2/4 | (RefSeq) ecdysone-induced protein 74EF isoform X1 </t>
  </si>
  <si>
    <t>Apoptosis - fly (ko04214)</t>
  </si>
  <si>
    <t>hybrid signal transduction histidine kinase L-like [Penaeus vannamei]</t>
  </si>
  <si>
    <t>gene-LOC113808717</t>
  </si>
  <si>
    <t>LOC113808717</t>
  </si>
  <si>
    <t xml:space="preserve">Molecular Function: acetyl-CoA carboxylase activity (GO:0003989);; Molecular Function: ATP binding (GO:0005524);; Biological Process: fatty acid biosynthetic process (GO:0006633);; Molecular Function: metal ion binding (GO:0046872);; </t>
  </si>
  <si>
    <t xml:space="preserve">K11262|0.0e+00|phu:Phum_PHUM424350|K11262 acetyl-CoA carboxylase / biotin carboxylase 1 [EC:6.4.1.2 6.3.4.14 2.1.3.15] | (RefSeq) acetyl-CoA carboxylase, putative </t>
  </si>
  <si>
    <t>Acetyl-CoA carboxylase, central region</t>
  </si>
  <si>
    <t>acetyl-CoA carboxylase-like [Penaeus vannamei]</t>
  </si>
  <si>
    <t>molecular function: catalytic activity (GO:0003824);; molecular function: binding (GO:0005488);; biological process: metabolic process (GO:0008152);; biological process: cellular process (GO:0009987)</t>
  </si>
  <si>
    <t>gene-LOC113823754</t>
  </si>
  <si>
    <t>LOC113823754</t>
  </si>
  <si>
    <t xml:space="preserve">Cellular Component: nuclear chromosome (GO:0000228);; Cellular Component: chromatin (GO:0000785);; Cellular Component: nuclear chromatin (GO:0000790);; Cellular Component: euchromatin (GO:0000791);; Biological Process: larval development (GO:0002164);; Biological Process: regulation of immune system process (GO:0002682);; Biological Process: positive regulation of immune system process (GO:0002684);; Molecular Function: molecular_function (GO:0003674);; Molecular Function: transcription coregulator activity (GO:0003712);; Cellular Component: cellular_component (GO:0005575);; Cellular Component: intracellular (GO:0005622);; Cellular Component: obsolete cell (GO:0005623);; Cellular Component: nucleus (GO:0005634);; Cellular Component: chromosome (GO:0005694);; Cellular Component: polytene chromosome (GO:0005700);; Cellular Component: nuclear euchromatin (GO:0005719);; Biological Process: regulation of transcription, DNA-templated (GO:0006355);; Biological Process: regulation of transcription by RNA polymerase II (GO:0006357);; Biological Process: response to stress (GO:0006950);; Biological Process: defense response (GO:0006952);; Biological Process: multicellular organism development (GO:0007275);; Biological Process: somatic muscle development (GO:0007525);; Biological Process: larval somatic muscle development (GO:0007526);; Biological Process: biological_process (GO:0008150);; Biological Process: response to external stimulus (GO:0009605);; Biological Process: response to biotic stimulus (GO:0009607);; Biological Process: response to bacterium (GO:0009617);; Biological Process: post-embryonic development (GO:0009791);; Biological Process: regulation of biosynthetic process (GO:0009889);; Biological Process: positive regulation of biosynthetic process (GO:0009891);; Biological Process: positive regulation of metabolic process (GO:0009893);; Biological Process: regulation of gene expression (GO:0010468);; Biological Process: regulation of macromolecule biosynthetic process (GO:0010556);; Biological Process: positive regulation of macromolecule biosynthetic process (GO:0010557);; Biological Process: positive regulation of macromolecule metabolic process (GO:0010604);; Biological Process: positive regulation of gene expression (GO:0010628);; Biological Process: regulation of nucleobase-containing compound metabolic process (GO:0019219);; Biological Process: regulation of metabolic process (GO:0019222);; Biological Process: regulation of cellular metabolic process (GO:0031323);; Biological Process: positive regulation of cellular metabolic process (GO:0031325);; Biological Process: regulation of cellular biosynthetic process (GO:0031326);; Biological Process: positive regulation of cellular biosynthetic process (GO:0031328);; Biological Process: regulation of defense response (GO:0031347);; Biological Process: positive regulation of defense response (GO:0031349);; Cellular Component: membrane-enclosed lumen (GO:0031974);; Cellular Component: nuclear lumen (GO:0031981);; Biological Process: multicellular organismal process (GO:0032501);; Biological Process: developmental process (GO:0032502);; Biological Process: defense response to bacterium (GO:0042742);; Biological Process: response to external biotic stimulus (GO:0043207);; Cellular Component: organelle (GO:0043226);; Cellular Component: membrane-bounded organelle (GO:0043227);; Cellular Component: non-membrane-bounded organelle (GO:0043228);; Cellular Component: intracellular organelle (GO:0043229);; Cellular Component: intracellular membrane-bounded organelle (GO:0043231);; Cellular Component: intracellular non-membrane-bounded organelle (GO:0043232);; Cellular Component: organelle lumen (GO:0043233);; Cellular Component: obsolete organelle part (GO:0044422);; Cellular Component: obsolete intracellular part (GO:0044424);; Cellular Component: obsolete chromosomal part (GO:0044427);; Cellular Component: obsolete nuclear part (GO:0044428);; Cellular Component: obsolete intracellular organelle part (GO:0044446);; Cellular Component: obsolete nuclear chromosome part (GO:0044454);; Cellular Component: obsolete cell part (GO:0044464);; Biological Process: regulation of innate immune response (GO:0045088);; Biological Process: positive regulation of innate immune response (GO:0045089);; Biological Process: positive regulation of transcription, DNA-templated (GO:0045893);; Biological Process: positive regulation of nucleobase-containing compound metabolic process (GO:0045935);; Biological Process: positive regulation of transcription by RNA polymerase II (GO:0045944);; Biological Process: animal organ development (GO:0048513);; Biological Process: positive regulation of biological process (GO:0048518);; Biological Process: positive regulation of cellular process (GO:0048522);; Biological Process: post-embryonic animal organ development (GO:0048569);; Biological Process: regulation of response to stimulus (GO:0048583);; Biological Process: positive regulation of response to stimulus (GO:0048584);; Biological Process: system development (GO:0048731);; Biological Process: anatomical structure development (GO:0048856);; Biological Process: regulation of immune response (GO:0050776);; Biological Process: positive regulation of immune response (GO:0050778);; Biological Process: regulation of biological process (GO:0050789);; Biological Process: regulation of cellular process (GO:0050794);; Biological Process: defense response to Gram-negative bacterium (GO:0050829);; Biological Process: response to stimulus (GO:0050896);; Biological Process: regulation of nitrogen compound metabolic process (GO:0051171);; Biological Process: positive regulation of nitrogen compound metabolic process (GO:0051173);; Biological Process: regulation of RNA metabolic process (GO:0051252);; Biological Process: positive regulation of RNA metabolic process (GO:0051254);; Biological Process: multi-organism process (GO:0051704);; Biological Process: response to other organism (GO:0051707);; Biological Process: regulation of macromolecule metabolic process (GO:0060255);; Biological Process: muscle structure development (GO:0061061);; Biological Process: biological regulation (GO:0065007);; Cellular Component: intracellular organelle lumen (GO:0070013);; Biological Process: regulation of primary metabolic process (GO:0080090);; Biological Process: regulation of response to stress (GO:0080134);; Biological Process: defense response to other organism (GO:0098542);; Molecular Function: transcription regulator activity (GO:0140110);; Biological Process: positive regulation of RNA biosynthetic process (GO:1902680);; Biological Process: regulation of nucleic acid-templated transcription (GO:1903506);; Biological Process: positive regulation of nucleic acid-templated transcription (GO:1903508);; Biological Process: regulation of cellular macromolecule biosynthetic process (GO:2000112);; Biological Process: regulation of RNA biosynthetic process (GO:2001141);; </t>
  </si>
  <si>
    <t>Akirin OS=Drosophila melanogaster OX=7227 GN=akirin PE=1 SV=1</t>
  </si>
  <si>
    <t>akirin-2-like [Penaeus vannamei]</t>
  </si>
  <si>
    <t>cellular component: intracellular (GO:0005622);; cellular component: cellular anatomical entity (GO:0110165);; biological process: multicellular organismal process (GO:0032501);; biological process: developmental process (GO:0032502);; biological process: biological regulation (GO:0065007);; molecular function: transcription regulator activity (GO:0140110);; biological process: response to stimulus (GO:0050896);; biological process: interspecies interaction between organisms (GO:0044419);; biological process: multi-organism process (GO:0051704)</t>
  </si>
  <si>
    <t>gene-LOC113822408</t>
  </si>
  <si>
    <t>LOC113822408</t>
  </si>
  <si>
    <t xml:space="preserve">K15046|5.0e-111|zne:110832136|K15046 influenza virus NS1A-binding protein | (RefSeq) influenza virus NS1A-binding protein homolog A-like isoform X1 </t>
  </si>
  <si>
    <t>LOW QUALITY PROTEIN: influenza virus NS1A-binding protein homolog [Penaeus vannamei]</t>
  </si>
  <si>
    <t>gene-LOC113823806</t>
  </si>
  <si>
    <t>LOC113823806</t>
  </si>
  <si>
    <t xml:space="preserve">K06846|2.5e-35|pxy:105385386|K06846 lymphocyte antigen 6 complex locus protein D/E/G6/H | (RefSeq) uncharacterized LOC105385386 </t>
  </si>
  <si>
    <t>uncharacterized protein LOC113823806 [Penaeus vannamei]</t>
  </si>
  <si>
    <t>gene-LOC113816043</t>
  </si>
  <si>
    <t>LOC113816043</t>
  </si>
  <si>
    <t>gene-LOC113800971</t>
  </si>
  <si>
    <t>LOC113800971</t>
  </si>
  <si>
    <t xml:space="preserve">Cellular Component: lysosomal membrane (GO:0005765);; Cellular Component: integral component of membrane (GO:0016021);; Cellular Component: late endosome membrane (GO:0031902);; Molecular Function: phosphatidylinositol-4,5-bisphosphate 4-phosphatase activity (GO:0034597);; Biological Process: phosphatidylinositol dephosphorylation (GO:0046856);; </t>
  </si>
  <si>
    <t xml:space="preserve">K13084|1.9e-85|zne:110834071|K13084 phosphatidylinositol-4,5-bisphosphate 4-phosphatase [EC:3.1.3.78] | (RefSeq) type 1 phosphatidylinositol 4,5-bisphosphate 4-phosphatase </t>
  </si>
  <si>
    <t>Phosphatidylinositol signaling system (ko04070)</t>
  </si>
  <si>
    <t>Transmembrane protein 55A</t>
  </si>
  <si>
    <t>LOW QUALITY PROTEIN: type 2 phosphatidylinositol 4,5-bisphosphate 4-phosphatase-like, partial [Penaeus vannamei]</t>
  </si>
  <si>
    <t>cellular component: intracellular (GO:0005622);; cellular component: cellular anatomical entity (GO:0110165);; biological process: metabolic process (GO:0008152);; biological process: cellular process (GO:0009987);; molecular function: catalytic activity (GO:0003824)</t>
  </si>
  <si>
    <t>gene-LOC113810727</t>
  </si>
  <si>
    <t>LOC113810727</t>
  </si>
  <si>
    <t xml:space="preserve">Molecular Function: molecular_function (GO:0003674);; Molecular Function: binding (GO:0005488);; Molecular Function: protein binding (GO:0005515);; Biological Process: protein folding (GO:0006457);; Biological Process: biological_process (GO:0008150);; Biological Process: cellular process (GO:0009987);; Molecular Function: unfolded protein binding (GO:0051082);; </t>
  </si>
  <si>
    <t xml:space="preserve">K09527|7.8e-46|zne:110841223|K09527 DnaJ homolog subfamily C member 7 | (RefSeq) dnaJ homolog subfamily C member 7 </t>
  </si>
  <si>
    <t>Tetratricopeptide repeat</t>
  </si>
  <si>
    <t>DnaJ homolog subfamily C member 7 homolog OS=Dictyostelium discoideum OX=44689 GN=dnajc7 PE=1 SV=1</t>
  </si>
  <si>
    <t>uncharacterized protein LOC113810727 [Penaeus vannamei]</t>
  </si>
  <si>
    <t>molecular function: binding (GO:0005488);; biological process: cellular process (GO:0009987)</t>
  </si>
  <si>
    <t>gene-LOC113803845</t>
  </si>
  <si>
    <t>LOC113803845</t>
  </si>
  <si>
    <t xml:space="preserve">K06721|1.4e-35|fcd:110851561|K06721 C-type lectin domain family 10 member A | (RefSeq) C-type lectin domain family 10 member A-like </t>
  </si>
  <si>
    <t>perlucin-like protein [Penaeus vannamei]</t>
  </si>
  <si>
    <t>gene-LOC113823077</t>
  </si>
  <si>
    <t>LOC113823077</t>
  </si>
  <si>
    <t>uncharacterized protein LOC113823077 [Penaeus vannamei]</t>
  </si>
  <si>
    <t>gene-LOC113829058</t>
  </si>
  <si>
    <t>LOC113829058</t>
  </si>
  <si>
    <t>Vestigial/Tondu family</t>
  </si>
  <si>
    <t>transcription cofactor vestigial-like protein 4, partial [Penaeus vannamei]</t>
  </si>
  <si>
    <t>gene-LOC113809725</t>
  </si>
  <si>
    <t>LOC113809725</t>
  </si>
  <si>
    <t xml:space="preserve">Molecular Function: DNA binding (GO:0003677);; Biological Process: chromatin remodeling (GO:0006338);; Cellular Component: SWI/SNF complex (GO:0016514);; Cellular Component: brahma complex (GO:0035060);; </t>
  </si>
  <si>
    <t xml:space="preserve">K11653|4.5e-94|zne:110839815|K11653 AT-rich interactive domain-containing protein 1 | (RefSeq) uncharacterized protein LOC110839815 </t>
  </si>
  <si>
    <t>[B]</t>
  </si>
  <si>
    <t>ARID/BRIGHT DNA binding domain</t>
  </si>
  <si>
    <t>Trithorax group protein osa OS=Drosophila melanogaster OX=7227 GN=osa PE=1 SV=1</t>
  </si>
  <si>
    <t>trithorax group protein osa-like isoform X4 [Penaeus vannamei]</t>
  </si>
  <si>
    <t>molecular function: binding (GO:0005488);; biological process: cellular process (GO:0009987);; cellular component: intracellular (GO:0005622);; cellular component: protein-containing complex (GO:0032991);; cellular component: cellular anatomical entity (GO:0110165)</t>
  </si>
  <si>
    <t>gene-LOC113820125</t>
  </si>
  <si>
    <t>LOC113820125</t>
  </si>
  <si>
    <t xml:space="preserve">Molecular Function: actin binding (GO:0003779);; Cellular Component: cytoskeleton (GO:0005856);; </t>
  </si>
  <si>
    <t xml:space="preserve">K05762|2.5e-190|dpa:109541656|K05762 radixin | (RefSeq) moesin/ezrin/radixin homolog 1 isoform X1 </t>
  </si>
  <si>
    <t>Ezrin/radixin/moesin family</t>
  </si>
  <si>
    <t>Moesin/ezrin/radixin homolog 1 OS=Drosophila pseudoobscura pseudoobscura OX=46245 GN=Moe PE=3 SV=3</t>
  </si>
  <si>
    <t>moesin/ezrin/radixin homolog 1-like isoform X1 [Penaeus vannamei]</t>
  </si>
  <si>
    <t>gene-LOC113805143</t>
  </si>
  <si>
    <t>LOC113805143</t>
  </si>
  <si>
    <t xml:space="preserve">Molecular Function: GPI-anchor transamidase activity (GO:0003923);; Molecular Function: cysteine-type peptidase activity (GO:0008234);; Biological Process: attachment of GPI anchor to protein (GO:0016255);; Cellular Component: GPI-anchor transamidase complex (GO:0042765);; </t>
  </si>
  <si>
    <t xml:space="preserve">K05290|1.0e-138|zne:110831499|K05290 GPI-anchor transamidase subunit K | (RefSeq) putative GPI-anchor transamidase </t>
  </si>
  <si>
    <t>Glycosylphosphatidylinositol (GPI)-anchor biosynthesis (ko00563)</t>
  </si>
  <si>
    <t>Peptidase C13 family</t>
  </si>
  <si>
    <t>Putative GPI-anchor transamidase OS=Drosophila melanogaster OX=7227 GN=PIG-K PE=2 SV=1</t>
  </si>
  <si>
    <t>putative GPI-anchor transamidase [Penaeus vannamei]</t>
  </si>
  <si>
    <t>biological process: metabolic process (GO:0008152);; molecular function: catalytic activity (GO:0003824);; biological process: cellular process (GO:0009987);; cellular component: protein-containing complex (GO:0032991);; cellular component: cellular anatomical entity (GO:0110165)</t>
  </si>
  <si>
    <t>gene-LOC113803634</t>
  </si>
  <si>
    <t>LOC113803634</t>
  </si>
  <si>
    <t xml:space="preserve">Molecular Function: transmembrane receptor protein tyrosine kinase activity (GO:0004714);; Molecular Function: ATP binding (GO:0005524);; Cellular Component: integral component of membrane (GO:0016021);; </t>
  </si>
  <si>
    <t xml:space="preserve">K05096|3.0e-166|zne:110834298|K05096 FMS-like tyrosine kinase 1 [EC:2.7.10.1] | (RefSeq) vascular endothelial growth factor receptor 2-like isoform X1 </t>
  </si>
  <si>
    <t>Myoblast growth factor receptor egl-15 OS=Caenorhabditis elegans OX=6239 GN=egl-15 PE=1 SV=1</t>
  </si>
  <si>
    <t>vascular endothelial growth factor receptor 1-like isoform X1 [Penaeus vannamei]</t>
  </si>
  <si>
    <t>biological process: metabolic process (GO:0008152);; biological process: cellular process (GO:0009987);; molecular function: catalytic activity (GO:0003824);; molecular function: molecular transducer activity (GO:0060089);; molecular function: binding (GO:0005488);; cellular component: cellular anatomical entity (GO:0110165)</t>
  </si>
  <si>
    <t>gene-LOC113815649</t>
  </si>
  <si>
    <t>LOC113815649</t>
  </si>
  <si>
    <t xml:space="preserve">Molecular Function: microtubule motor activity (GO:0003777);; Molecular Function: ATP binding (GO:0005524);; Biological Process: microtubule-based movement (GO:0007018);; Molecular Function: microtubule binding (GO:0008017);; Molecular Function: phosphatidylinositol binding (GO:0035091);; </t>
  </si>
  <si>
    <t xml:space="preserve">K17916|4.9e-231|zne:110830004|K17916 kinesin family member 16B | (RefSeq) kinesin-like protein Klp98A </t>
  </si>
  <si>
    <t>Kinesin-like protein Klp98A OS=Drosophila melanogaster OX=7227 GN=Klp98A PE=1 SV=2</t>
  </si>
  <si>
    <t>kinesin-like protein KIF16B [Penaeus vannamei]</t>
  </si>
  <si>
    <t>gene-LOC113804948</t>
  </si>
  <si>
    <t>LOC113804948</t>
  </si>
  <si>
    <t xml:space="preserve">Molecular Function: phospholipid transporter activity (GO:0005548);; Biological Process: phospholipid transport (GO:0015914);; </t>
  </si>
  <si>
    <t xml:space="preserve">K24069|1.5e-57|xla:108716638|K24069 membrane-associated phosphatidylinositol transfer protein | (RefSeq) pitpnm2.L; phosphatidylinositol transfer protein, membrane associated 2 L homeolog </t>
  </si>
  <si>
    <t>[IT]</t>
  </si>
  <si>
    <t>Lipid transport and metabolism;; Signal transduction mechanisms</t>
  </si>
  <si>
    <t>Phosphatidylinositol transfer protein</t>
  </si>
  <si>
    <t>Phosphatidylinositol transfer protein 1 OS=Dictyostelium discoideum OX=44689 GN=pitA PE=1 SV=1</t>
  </si>
  <si>
    <t>phosphatidylinositol transfer protein beta isoform-like [Penaeus vannamei]</t>
  </si>
  <si>
    <t>biological process: localization (GO:0051179);; molecular function: transporter activity (GO:0005215)</t>
  </si>
  <si>
    <t>gene-LOC113807165</t>
  </si>
  <si>
    <t>LOC113807165</t>
  </si>
  <si>
    <t xml:space="preserve">K17783|2.1e-29|shr:100917660|K17783 mitochondrial FAD-linked sulfhydryl oxidase [EC:1.8.3.2] | (RefSeq) SYNGR3; synaptogyrin-3 </t>
  </si>
  <si>
    <t>[TU]</t>
  </si>
  <si>
    <t>Signal transduction mechanisms;; Intracellular trafficking, secretion, and vesicular transport</t>
  </si>
  <si>
    <t>Membrane-associating domain</t>
  </si>
  <si>
    <t>Synaptogyrin OS=Drosophila melanogaster OX=7227 GN=Syngr PE=1 SV=1</t>
  </si>
  <si>
    <t>synaptogyrin-like [Penaeus vannamei]</t>
  </si>
  <si>
    <t>gene-LOC113823783</t>
  </si>
  <si>
    <t>LOC113823783</t>
  </si>
  <si>
    <t xml:space="preserve">Molecular Function: DNA binding (GO:0003677);; Cellular Component: nucleus (GO:0005634);; Biological Process: regulation of transcription, DNA-templated (GO:0006355);; Molecular Function: protein dimerization activity (GO:0046983);; </t>
  </si>
  <si>
    <t xml:space="preserve">K08268|1.4e-36|phu:Phum_PHUM546550|K08268 hypoxia-inducible factor 1 alpha | (RefSeq) Hypoxia-inducible factor 1 alpha, putative </t>
  </si>
  <si>
    <t>Mitophagy - animal (ko04137);; Autophagy - animal (ko04140)</t>
  </si>
  <si>
    <t>[TK]</t>
  </si>
  <si>
    <t>Signal transduction mechanisms;; Transcription</t>
  </si>
  <si>
    <t>Protein similar OS=Drosophila melanogaster OX=7227 GN=sima PE=1 SV=2</t>
  </si>
  <si>
    <t>hypoxia-inducible factor 1-alpha-like [Penaeus vannamei]</t>
  </si>
  <si>
    <t>molecular function: binding (GO:0005488);; cellular component: intracellular (GO:0005622);; cellular component: cellular anatomical entity (GO:0110165);; biological process: biological regulation (GO:0065007)</t>
  </si>
  <si>
    <t>gene-LOC113806949</t>
  </si>
  <si>
    <t>LOC113806949</t>
  </si>
  <si>
    <t xml:space="preserve">Biological Process: phosphatidylserine metabolic process (GO:0006658);; Biological Process: sphingolipid metabolic process (GO:0006665);; Molecular Function: zinc ion binding (GO:0008270);; Cellular Component: integral component of membrane (GO:0016021);; </t>
  </si>
  <si>
    <t xml:space="preserve">K23544|9.4e-172|dpx:DAPPUDRAFT_303430|K23544 serine incorporator 1/3 | (RefSeq) hypothetical protein </t>
  </si>
  <si>
    <t>Serine incorporator (Serinc)</t>
  </si>
  <si>
    <t>Probable serine incorporator OS=Nematostella vectensis OX=45351 GN=serinc PE=3 SV=1</t>
  </si>
  <si>
    <t>LOW QUALITY PROTEIN: serine incorporator 1-like [Penaeus vannamei]</t>
  </si>
  <si>
    <t>biological process: metabolic process (GO:0008152);; biological process: cellular process (GO:0009987);; molecular function: binding (GO:0005488);; cellular component: cellular anatomical entity (GO:0110165)</t>
  </si>
  <si>
    <t>NewGene_979</t>
  </si>
  <si>
    <t xml:space="preserve">Biological Process: immune effector process (GO:0002252);; Biological Process: immune system process (GO:0002376);; Molecular Function: molecular_function (GO:0003674);; Molecular Function: guanyl-nucleotide exchange factor activity (GO:0005085);; Molecular Function: Ras guanyl-nucleotide exchange factor activity (GO:0005088);; Molecular Function: binding (GO:0005488);; Molecular Function: protein binding (GO:0005515);; Cellular Component: cellular_component (GO:0005575);; Biological Process: melanin metabolic process (GO:0006582);; Biological Process: cellular aromatic compound metabolic process (GO:0006725);; Biological Process: response to stress (GO:0006950);; Biological Process: defense response (GO:0006952);; Biological Process: immune response (GO:0006955);; Biological Process: biological_process (GO:0008150);; Biological Process: metabolic process (GO:0008152);; Biological Process: regulation of signal transduction (GO:0009966);; Biological Process: cellular process (GO:0009987);; Biological Process: regulation of cell communication (GO:0010646);; Molecular Function: Ras GTPase binding (GO:0017016);; Molecular Function: Rab guanyl-nucleotide exchange factor activity (GO:0017112);; Molecular Function: Rab GTPase binding (GO:0017137);; Biological Process: phenol-containing compound metabolic process (GO:0018958);; Biological Process: secondary metabolic process (GO:0019748);; Molecular Function: enzyme binding (GO:0019899);; Biological Process: regulation of signaling (GO:0023051);; Molecular Function: small GTPase binding (GO:0031267);; Cellular Component: vesicle (GO:0031982);; Biological Process: regulation of Rab protein signal transduction (GO:0032483);; Biological Process: melanization defense response (GO:0035006);; Biological Process: encapsulation of foreign target (GO:0035010);; Biological Process: melanotic encapsulation of foreign target (GO:0035011);; Biological Process: pigment metabolic process (GO:0042440);; Biological Process: positive regulation of catalytic activity (GO:0043085);; Biological Process: regulation of GTPase activity (GO:0043087);; Cellular Component: organelle (GO:0043226);; Cellular Component: membrane-bounded organelle (GO:0043227);; Biological Process: positive regulation of GTPase activity (GO:0043547);; Biological Process: positive regulation of molecular function (GO:0044093);; Biological Process: cellular metabolic process (GO:0044237);; Biological Process: innate immune response (GO:0045087);; Biological Process: regulation of Ras protein signal transduction (GO:0046578);; Biological Process: regulation of response to stimulus (GO:0048583);; Biological Process: regulation of biological process (GO:0050789);; Biological Process: regulation of catalytic activity (GO:0050790);; Biological Process: regulation of cellular process (GO:0050794);; Biological Process: response to stimulus (GO:0050896);; Molecular Function: GTPase binding (GO:0051020);; Biological Process: regulation of small GTPase mediated signal transduction (GO:0051056);; Biological Process: regulation of hydrolase activity (GO:0051336);; Biological Process: positive regulation of hydrolase activity (GO:0051345);; Biological Process: biological regulation (GO:0065007);; Biological Process: regulation of molecular function (GO:0065009);; Biological Process: organic substance metabolic process (GO:0071704);; Molecular Function: molecular function regulator (GO:0098772);; Biological Process: organic cyclic compound metabolic process (GO:1901360);; Biological Process: organic hydroxy compound metabolic process (GO:1901615);; Biological Process: regulation of intracellular signal transduction (GO:1902531);; </t>
  </si>
  <si>
    <t xml:space="preserve">K04575|3.54e-06|mdl:103571455|K04575 amyotrophic lateral sclerosis 2 protein | (RefSeq) alsin </t>
  </si>
  <si>
    <t>Regulator of chromosome condensation (RCC1) repeat</t>
  </si>
  <si>
    <t>putative alsin [Penaeus vannamei]</t>
  </si>
  <si>
    <t>biological process: immune system process (GO:0002376);; biological process: biological regulation (GO:0065007);; molecular function: binding (GO:0005488);; molecular function: molecular function regulator (GO:0098772);; biological process: metabolic process (GO:0008152);; biological process: cellular process (GO:0009987);; biological process: response to stimulus (GO:0050896);; cellular component: cellular anatomical entity (GO:0110165);; biological process: interspecies interaction between organisms (GO:0044419)</t>
  </si>
  <si>
    <t>gene-LOC113804796</t>
  </si>
  <si>
    <t>LOC113804796</t>
  </si>
  <si>
    <t xml:space="preserve">Molecular Function: microtubule binding (GO:0008017);; </t>
  </si>
  <si>
    <t xml:space="preserve">K13209|2.9e-31|nni:104010583|K13209 RNA-binding protein EWS | (RefSeq) EWSR1; RNA-binding protein EWS </t>
  </si>
  <si>
    <t>Growth-Arrest-Specific Protein 2 Domain</t>
  </si>
  <si>
    <t>GAS2-like protein 1 [Penaeus vannamei]</t>
  </si>
  <si>
    <t>gene-LOC113803543</t>
  </si>
  <si>
    <t>LOC113803543</t>
  </si>
  <si>
    <t xml:space="preserve">K15692|6.4e-79|acep:105622377|K15692 E3 ubiquitin-protein ligase RNF13 [EC:2.3.2.27] | (RefSeq) E3 ubiquitin-protein ligase RNF13-like </t>
  </si>
  <si>
    <t>Ring finger domain</t>
  </si>
  <si>
    <t>E3 ubiquitin-protein ligase RNF13-like [Penaeus vannamei]</t>
  </si>
  <si>
    <t>gene-LOC113816982</t>
  </si>
  <si>
    <t>LOC113816982</t>
  </si>
  <si>
    <t xml:space="preserve">Cellular Component: spindle pole (GO:0000922);; Cellular Component: microtubule organizing center (GO:0005815);; Biological Process: microtubule nucleation (GO:0007020);; Molecular Function: gamma-tubulin binding (GO:0043015);; </t>
  </si>
  <si>
    <t xml:space="preserve">K16573|8.8e-97|pcan:112572999|K16573 gamma-tubulin complex component 6 | (RefSeq) gamma-tubulin complex component 6-like </t>
  </si>
  <si>
    <t>Gamma tubulin complex component C-terminal</t>
  </si>
  <si>
    <t>gamma-tubulin complex component 6-like [Penaeus vannamei]</t>
  </si>
  <si>
    <t>cellular component: cellular anatomical entity (GO:0110165);; biological process: cellular process (GO:0009987);; molecular function: binding (GO:0005488)</t>
  </si>
  <si>
    <t>gene-LOC113827110</t>
  </si>
  <si>
    <t>LOC113827110</t>
  </si>
  <si>
    <t xml:space="preserve">Biological Process: eye development (GO:0001654);; Biological Process: cell fate specification (GO:0001708);; Biological Process: compound eye morphogenesis (GO:0001745);; Biological Process: compound eye photoreceptor cell differentiation (GO:0001751);; Biological Process: compound eye photoreceptor fate commitment (GO:0001752);; Biological Process: eye photoreceptor cell differentiation (GO:0001754);; Molecular Function: molecular_function (GO:0003674);; Molecular Function: binding (GO:0005488);; Molecular Function: protein binding (GO:0005515);; Molecular Function: phospholipid binding (GO:0005543);; Cellular Component: cellular_component (GO:0005575);; Cellular Component: obsolete cell (GO:0005623);; Cellular Component: plasma membrane (GO:0005886);; Biological Process: regulation of transcription, DNA-templated (GO:0006355);; Biological Process: response to stress (GO:0006950);; Biological Process: cell communication (GO:0007154);; Biological Process: multicellular organism development (GO:0007275);; Biological Process: ectoderm development (GO:0007398);; Biological Process: nervous system development (GO:0007399);; Biological Process: peripheral nervous system development (GO:0007422);; Biological Process: sensory organ development (GO:0007423);; Biological Process: R8 cell fate commitment (GO:0007460);; Biological Process: biological_process (GO:0008150);; Molecular Function: lipid binding (GO:0008289);; Biological Process: cellular response to starvation (GO:0009267);; Biological Process: response to external stimulus (GO:0009605);; Biological Process: anatomical structure morphogenesis (GO:0009653);; Biological Process: animal organ morphogenesis (GO:0009887);; Biological Process: tissue development (GO:0009888);; Biological Process: regulation of biosynthetic process (GO:0009889);; Biological Process: regulation of signal transduction (GO:0009966);; Biological Process: positive regulation of signal transduction (GO:0009967);; Biological Process: cellular process (GO:0009987);; Biological Process: response to extracellular stimulus (GO:0009991);; Molecular Function: phosphatidylinositol-5-phosphate binding (GO:0010314);; Biological Process: regulation of gene expression (GO:0010468);; Biological Process: regulation of macromolecule biosynthetic process (GO:0010556);; Biological Process: regulation of cell communication (GO:0010646);; Biological Process: positive regulation of cell communication (GO:0010647);; Cellular Component: membrane (GO:0016020);; Biological Process: regulation of nucleobase-containing compound metabolic process (GO:0019219);; Biological Process: regulation of metabolic process (GO:0019222);; Biological Process: neurogenesis (GO:0022008);; Biological Process: regulation of signaling (GO:0023051);; Biological Process: positive regulation of signaling (GO:0023056);; Biological Process: cell differentiation (GO:0030154);; Biological Process: neuron differentiation (GO:0030182);; Biological Process: regulation of cellular metabolic process (GO:0031323);; Biological Process: regulation of cellular biosynthetic process (GO:0031326);; Biological Process: response to nutrient levels (GO:0031667);; Biological Process: cellular response to extracellular stimulus (GO:0031668);; Biological Process: cellular response to nutrient levels (GO:0031669);; Biological Process: regulation of TOR signaling (GO:0032006);; Biological Process: positive regulation of TOR signaling (GO:0032008);; Biological Process: multicellular organismal process (GO:0032501);; Biological Process: developmental process (GO:0032502);; Biological Process: cellular response to stress (GO:0033554);; Molecular Function: phosphatidylinositol binding (GO:0035091);; Biological Process: response to starvation (GO:0042594);; Biological Process: eye photoreceptor cell fate commitment (GO:0042706);; Molecular Function: ion binding (GO:0043167);; Molecular Function: anion binding (GO:0043168);; Biological Process: negative regulation of DNA-binding transcription factor activity (GO:0043433);; Biological Process: photoreceptor cell fate specification (GO:0043704);; Biological Process: negative regulation of molecular function (GO:0044092);; Cellular Component: obsolete cell part (GO:0044464);; Biological Process: cell fate commitment (GO:0045165);; Biological Process: R8 cell fate specification (GO:0045464);; Biological Process: R8 cell differentiation (GO:0045465);; Biological Process: photoreceptor cell differentiation (GO:0046530);; Biological Process: photoreceptor cell fate commitment (GO:0046552);; Biological Process: regulation of insulin receptor signaling pathway (GO:0046626);; Biological Process: positive regulation of insulin receptor signaling pathway (GO:0046628);; Biological Process: animal organ development (GO:0048513);; Biological Process: positive regulation of biological process (GO:0048518);; Biological Process: negative regulation of biological process (GO:0048519);; Biological Process: positive regulation of cellular process (GO:0048522);; Biological Process: regulation of response to stimulus (GO:0048583);; Biological Process: positive regulation of response to stimulus (GO:0048584);; Biological Process: eye morphogenesis (GO:0048592);; Biological Process: neuron fate commitment (GO:0048663);; Biological Process: neuron fate specification (GO:0048665);; Biological Process: generation of neurons (GO:0048699);; Biological Process: system development (GO:0048731);; Biological Process: compound eye development (GO:0048749);; Biological Process: anatomical structure development (GO:0048856);; Biological Process: cellular developmental process (GO:0048869);; Biological Process: regulation of biological process (GO:0050789);; Biological Process: regulation of cellular process (GO:0050794);; Biological Process: response to stimulus (GO:0050896);; Biological Process: regulation of DNA-binding transcription factor activity (GO:0051090);; Biological Process: regulation of nitrogen compound metabolic process (GO:0051171);; Biological Process: regulation of RNA metabolic process (GO:0051252);; Biological Process: cellular response to stimulus (GO:0051716);; Biological Process: regulation of macromolecule metabolic process (GO:0060255);; Biological Process: biological regulation (GO:0065007);; Biological Process: regulation of molecular function (GO:0065009);; Biological Process: cellular response to external stimulus (GO:0071496);; Cellular Component: cell periphery (GO:0071944);; Biological Process: regulation of primary metabolic process (GO:0080090);; Biological Process: sensory organ morphogenesis (GO:0090596);; Biological Process: regulation of cellular response to insulin stimulus (GO:1900076);; Biological Process: positive regulation of cellular response to insulin stimulus (GO:1900078);; Molecular Function: phosphatidylinositol phosphate binding (GO:1901981);; Biological Process: regulation of intracellular signal transduction (GO:1902531);; Biological Process: positive regulation of intracellular signal transduction (GO:1902533);; Biological Process: regulation of TORC1 signaling (GO:1903432);; Biological Process: regulation of nucleic acid-templated transcription (GO:1903506);; Biological Process: positive regulation of TORC1 signaling (GO:1904263);; Biological Process: regulation of cellular macromolecule biosynthetic process (GO:2000112);; Biological Process: regulation of RNA biosynthetic process (GO:2001141);; </t>
  </si>
  <si>
    <t>PH domain</t>
  </si>
  <si>
    <t>Protein melted OS=Drosophila melanogaster OX=7227 GN=melt PE=1 SV=2</t>
  </si>
  <si>
    <t>LOW QUALITY PROTEIN: protein melted-like [Penaeus vannamei]</t>
  </si>
  <si>
    <t>biological process: multicellular organismal process (GO:0032501);; biological process: developmental process (GO:0032502);; biological process: cellular process (GO:0009987);; molecular function: binding (GO:0005488);; cellular component: cellular anatomical entity (GO:0110165);; biological process: biological regulation (GO:0065007);; biological process: response to stimulus (GO:0050896)</t>
  </si>
  <si>
    <t>gene-LOC113821235</t>
  </si>
  <si>
    <t>LOC113821235</t>
  </si>
  <si>
    <t xml:space="preserve">Molecular Function: transcription regulatory region sequence-specific DNA binding (GO:0000976);; Molecular Function: DNA-binding transcription factor activity, RNA polymerase II-specific (GO:0000981);; Molecular Function: cis-regulatory region sequence-specific DNA binding (GO:0000987);; Molecular Function: regulatory region nucleic acid binding (GO:0001067);; Molecular Function: molecular_function (GO:0003674);; Molecular Function: nucleic acid binding (GO:0003676);; Molecular Function: DNA binding (GO:0003677);; Molecular Function: double-stranded DNA binding (GO:0003690);; Molecular Function: DNA-binding transcription factor activity (GO:0003700);; Molecular Function: binding (GO:0005488);; Molecular Function: protein binding (GO:0005515);; Cellular Component: cellular_component (GO:0005575);; Cellular Component: intracellular (GO:0005622);; Cellular Component: obsolete cell (GO:0005623);; Cellular Component: nucleus (GO:0005634);; Cellular Component: nucleoplasm (GO:0005654);; Cellular Component: cytoplasm (GO:0005737);; Cellular Component: cytosol (GO:0005829);; Biological Process: chromatin organization (GO:0006325);; Biological Process: regulation of transcription, DNA-templated (GO:0006355);; Biological Process: regulation of transcription by RNA polymerase II (GO:0006357);; Biological Process: cellular protein modification process (GO:0006464);; Biological Process: protein methylation (GO:0006479);; Biological Process: nitrogen compound metabolic process (GO:0006807);; Biological Process: response to stress (GO:0006950);; Biological Process: response to unfolded protein (GO:0006986);; Biological Process: organelle organization (GO:0006996);; Biological Process: cell communication (GO:0007154);; Biological Process: signal transduction (GO:0007165);; Biological Process: biological_process (GO:0008150);; Biological Process: metabolic process (GO:0008152);; Biological Process: protein alkylation (GO:0008213);; Molecular Function: zinc ion binding (GO:0008270);; Biological Process: regulation of biosynthetic process (GO:0009889);; Biological Process: positive regulation of biosynthetic process (GO:0009891);; Biological Process: positive regulation of metabolic process (GO:0009893);; Biological Process: cellular process (GO:0009987);; Biological Process: response to organic substance (GO:0010033);; Biological Process: regulation of gene expression (GO:0010468);; Biological Process: regulation of macromolecule biosynthetic process (GO:0010556);; Biological Process: positive regulation of macromolecule biosynthetic process (GO:0010557);; Biological Process: positive regulation of macromolecule metabolic process (GO:0010604);; Biological Process: positive regulation of gene expression (GO:0010628);; Biological Process: cellular component organization (GO:0016043);; Cellular Component: nuclear matrix (GO:0016363);; Biological Process: covalent chromatin modification (GO:0016569);; Biological Process: histone modification (GO:0016570);; Biological Process: histone methylation (GO:0016571);; Cellular Component: nuclear body (GO:0016604);; Cellular Component: nuclear speck (GO:0016607);; Biological Process: peptidyl-lysine methylation (GO:0018022);; Biological Process: peptidyl-amino acid modification (GO:0018193);; Biological Process: peptidyl-lysine modification (GO:0018205);; Biological Process: regulation of nucleobase-containing compound metabolic process (GO:0019219);; Biological Process: regulation of metabolic process (GO:0019222);; Biological Process: protein metabolic process (GO:0019538);; Biological Process: signaling (GO:0023052);; Biological Process: cell differentiation (GO:0030154);; Biological Process: endoplasmic reticulum unfolded protein response (GO:0030968);; Biological Process: regulation of cellular metabolic process (GO:0031323);; Biological Process: positive regulation of cellular metabolic process (GO:0031325);; Biological Process: regulation of cellular biosynthetic process (GO:0031326);; Biological Process: positive regulation of cellular biosynthetic process (GO:0031328);; Cellular Component: membrane-enclosed lumen (GO:0031974);; Cellular Component: nuclear lumen (GO:0031981);; Biological Process: methylation (GO:0032259);; Biological Process: developmental process (GO:0032502);; Cellular Component: protein-containing complex (GO:0032991);; Biological Process: cellular response to stress (GO:0033554);; Cellular Component: nuclear periphery (GO:0034399);; Biological Process: cellular response to unfolded protein (GO:0034620);; Cellular Component: methyltransferase complex (GO:0034708);; Biological Process: histone lysine methylation (GO:0034968);; Biological Process: response to endoplasmic reticulum stress (GO:0034976);; Cellular Component: histone methyltransferase complex (GO:0035097);; Biological Process: response to topologically incorrect protein (GO:0035966);; Biological Process: cellular response to topologically incorrect protein (GO:0035967);; Biological Process: protein modification process (GO:0036211);; Biological Process: IRE1-mediated unfolded protein response (GO:0036498);; Biological Process: response to chemical (GO:0042221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Cellular Component: organelle lumen (GO:0043233);; Biological Process: macromolecule modification (GO:0043412);; Biological Process: macromolecule methylation (GO:0043414);; Molecular Function: sequence-specific DNA binding (GO:0043565);; Molecular Function: transcription regulatory region sequence-specific DNA binding (GO:0044212);; Biological Process: cellular metabolic process (GO:0044237);; Biological Process: primary metabolic process (GO:0044238);; Biological Process: cellular macromolecule metabolic process (GO:0044260);; Biological Process: cellular protein metabolic process (GO:0044267);; Cellular Component: obsolete organelle part (GO:0044422);; Cellular Component: obsolete intracellular part (GO:0044424);; Cellular Component: obsolete nuclear part (GO:0044428);; Cellular Component: obsolete cytoplasmic part (GO:0044444);; Cellular Component: obsolete intracellular organelle part (GO:0044446);; Cellular Component: obsolete nucleoplasm part (GO:0044451);; Cellular Component: obsolete cell part (GO:0044464);; Molecular Function: unmethylated CpG binding (GO:0045322);; Biological Process: positive regulation of transcription, DNA-templated (GO:0045893);; Biological Process: positive regulation of nucleobase-containing compound metabolic process (GO:0045935);; Cellular Component: Set1C/COMPASS complex (GO:0048188);; Biological Process: positive regulation of biological process (GO:0048518);; Biological Process: positive regulation of cellular process (GO:0048522);; Biological Process: cellular developmental process (GO:0048869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positive regulation of nitrogen compound metabolic process (GO:0051173);; Biological Process: regulation of RNA metabolic process (GO:0051252);; Biological Process: positive regulation of RNA metabolic process (GO:0051254);; Biological Process: chromosome organization (GO:0051276);; Biological Process: histone H3-K4 methylation (GO:0051568);; Biological Process: cellular response to stimulus (GO:0051716);; Biological Process: regulation of macromolecule metabolic process (GO:0060255);; Biological Process: transdifferentiation (GO:0060290);; Biological Process: biological regulation (GO:0065007);; Cellular Component: intracellular organelle lumen (GO:0070013);; Biological Process: cellular response to chemical stimulus (GO:0070887);; Biological Process: cellular response to organic substance (GO:0071310);; Biological Process: organic substance metabolic process (GO:0071704);; Biological Process: cellular component organization or biogenesis (GO:0071840);; Biological Process: regulation of primary metabolic process (GO:0080090);; Molecular Function: organic cyclic compound binding (GO:0097159);; Molecular Function: transcription regulator activity (GO:0140110);; Molecular Function: heterocyclic compound binding (GO:1901363);; Biological Process: organonitrogen compound metabolic process (GO:1901564);; Cellular Component: catalytic complex (GO:1902494);; Biological Process: positive regulation of RNA biosynthetic process (GO:1902680);; Biological Process: regulation of nucleic acid-templated transcription (GO:1903506);; Biological Process: positive regulation of nucleic acid-templated transcription (GO:1903508);; Cellular Component: transferase complex (GO:1990234);; Molecular Function: sequence-specific double-stranded DNA binding (GO:1990837);; Biological Process: regulation of cellular macromolecule biosynthetic process (GO:2000112);; Biological Process: regulation of RNA biosynthetic process (GO:2001141);; </t>
  </si>
  <si>
    <t xml:space="preserve">K14959|2.7e-12|nve:5502141|K14959 [histone H3]-lysine4 N-trimethyltransferase MLL4 [EC:2.1.1.354] | (RefSeq) histone-lysine N-methyltransferase 2A </t>
  </si>
  <si>
    <t>CXXC zinc finger domain</t>
  </si>
  <si>
    <t>uncharacterized protein LOC113821235 [Penaeus vannamei]</t>
  </si>
  <si>
    <t>molecular function: binding (GO:0005488);; biological process: biological regulation (GO:0065007);; molecular function: transcription regulator activity (GO:0140110);; cellular component: intracellular (GO:0005622);; cellular component: cellular anatomical entity (GO:0110165);; biological process: cellular process (GO:0009987);; biological process: metabolic process (GO:0008152);; biological process: response to stimulus (GO:0050896);; biological process: signaling (GO:0023052);; biological process: developmental process (GO:0032502);; cellular component: protein-containing complex (GO:0032991)</t>
  </si>
  <si>
    <t>gene-LOC113808841</t>
  </si>
  <si>
    <t>LOC113808841</t>
  </si>
  <si>
    <t xml:space="preserve">Molecular Function: phosphatidylinositol phospholipase C activity (GO:0004435);; Molecular Function: calcium ion binding (GO:0005509);; Biological Process: acrosome reaction (GO:0007340);; Biological Process: lipid catabolic process (GO:0016042);; Biological Process: intracellular signal transduction (GO:0035556);; Biological Process: phosphatidylinositol metabolic process (GO:0046488);; </t>
  </si>
  <si>
    <t xml:space="preserve">K05857|4.7e-133|zne:110830423|K05857 phosphatidylinositol phospholipase C, delta [EC:3.1.4.11] | (RefSeq) 1-phosphatidylinositol 4,5-bisphosphate phosphodiesterase eta-2-like isoform X1 </t>
  </si>
  <si>
    <t>Phosphatidylinositol-specific phospholipase C, X domain</t>
  </si>
  <si>
    <t>1-phosphatidylinositol 4,5-bisphosphate phosphodiesterase OS=Dictyostelium discoideum OX=44689 GN=plc PE=2 SV=1</t>
  </si>
  <si>
    <t>1-phosphatidylinositol 4,5-bisphosphate phosphodiesterase delta-4-like, partial [Penaeus vannamei]</t>
  </si>
  <si>
    <t>molecular function: catalytic activity (GO:0003824);; molecular function: binding (GO:0005488);; biological process: reproduction (GO:0000003);; biological process: reproductive process (GO:0022414);; biological process: metabolic process (GO:0008152);; biological process: cellular process (GO:0009987);; biological process: signaling (GO:0023052);; biological process: response to stimulus (GO:0050896);; biological process: biological regulation (GO:0065007)</t>
  </si>
  <si>
    <t>gene-LOC113800947</t>
  </si>
  <si>
    <t>LOC113800947</t>
  </si>
  <si>
    <t xml:space="preserve">Biological Process: protein import into nucleus (GO:0006606);; Molecular Function: Ran GTPase binding (GO:0008536);; </t>
  </si>
  <si>
    <t xml:space="preserve">K20222|0.0e+00|zne:110831990|K20222 importin-5 | (RefSeq) importin-5 isoform X1 </t>
  </si>
  <si>
    <t>[YU]</t>
  </si>
  <si>
    <t>Nuclear structure;; Intracellular trafficking, secretion, and vesicular transport</t>
  </si>
  <si>
    <t>Importin repeat 6</t>
  </si>
  <si>
    <t>Probable importin-5 homolog OS=Dictyostelium discoideum OX=44689 GN=DDB_G0291650 PE=3 SV=1</t>
  </si>
  <si>
    <t>importin-5-like [Penaeus vannamei]</t>
  </si>
  <si>
    <t>biological process: cellular process (GO:0009987);; biological process: localization (GO:0051179);; molecular function: binding (GO:0005488)</t>
  </si>
  <si>
    <t>gene-LOC113808972</t>
  </si>
  <si>
    <t>LOC113808972</t>
  </si>
  <si>
    <t>forkhead box protein K2-like [Penaeus vannamei]</t>
  </si>
  <si>
    <t>gene-LOC113830445</t>
  </si>
  <si>
    <t>LOC113830445</t>
  </si>
  <si>
    <t>NewGene_9826</t>
  </si>
  <si>
    <t>gene-LOC113801149</t>
  </si>
  <si>
    <t>LOC113801149</t>
  </si>
  <si>
    <t xml:space="preserve">Molecular Function: ubiquitin-protein transferase activity (GO:0004842);; Cellular Component: integral component of membrane (GO:0016021);; Molecular Function: metal ion binding (GO:0046872);; </t>
  </si>
  <si>
    <t xml:space="preserve">K11975|1.3e-90|nvi:100122553|K11975 E3 ubiquitin-protein ligase RNF144 [EC:2.3.2.31] | (RefSeq) E3 ubiquitin-protein ligase RNF144A </t>
  </si>
  <si>
    <t>IBR domain, a half RING-finger domain</t>
  </si>
  <si>
    <t>probable E3 ubiquitin-protein ligase RNF144A [Penaeus vannamei]</t>
  </si>
  <si>
    <t>molecular function: catalytic activity (GO:0003824);; cellular component: cellular anatomical entity (GO:0110165);; molecular function: binding (GO:0005488)</t>
  </si>
  <si>
    <t>gene-LOC113815925</t>
  </si>
  <si>
    <t>LOC113815925</t>
  </si>
  <si>
    <t xml:space="preserve">Molecular Function: translation initiation factor activity (GO:0003743);; Molecular Function: eukaryotic initiation factor 4E binding (GO:0008190);; Biological Process: negative regulation of translational initiation (GO:0045947);; </t>
  </si>
  <si>
    <t xml:space="preserve">K18644|2.3e-23|dpx:DAPPUDRAFT_290539|K18644 eukaryotic translation initiation factor 4E binding protein 2 | (RefSeq) 4EBP; putative translation inhibitor eIF4E-binding protein </t>
  </si>
  <si>
    <t>RNA transport (ko03013)</t>
  </si>
  <si>
    <t>Eukaryotic translation initiation factor 4E binding protein (EIF4EBP)</t>
  </si>
  <si>
    <t>J</t>
  </si>
  <si>
    <t>Translation, ribosomal structure and biogenesis</t>
  </si>
  <si>
    <t>eukaryotic translation initiation factor 4E-binding protein 1-like [Penaeus vannamei]</t>
  </si>
  <si>
    <t>biological process: metabolic process (GO:0008152);; biological process: cellular process (GO:0009987);; biological process: biological regulation (GO:0065007);; molecular function: binding (GO:0005488);; molecular function: translation regulator activity (GO:0045182)</t>
  </si>
  <si>
    <t>gene-LOC113816022</t>
  </si>
  <si>
    <t>LOC113816022</t>
  </si>
  <si>
    <t xml:space="preserve">Cellular Component: integral component of membrane (GO:0016021);; Molecular Function: metal ion transmembrane transporter activity (GO:0046873);; </t>
  </si>
  <si>
    <t xml:space="preserve">K14709|8.7e-64|dpx:DAPPUDRAFT_303498|K14709 solute carrier family 39 (zinc transporter), member 1/2/3 | (RefSeq) hypothetical protein </t>
  </si>
  <si>
    <t>ZIP Zinc transporter</t>
  </si>
  <si>
    <t>Protein zntD OS=Dictyostelium discoideum OX=44689 GN=zntD PE=2 SV=1</t>
  </si>
  <si>
    <t>zinc transporter ZIP1-like [Penaeus vannamei]</t>
  </si>
  <si>
    <t>cellular component: cellular anatomical entity (GO:0110165);; biological process: cellular process (GO:0009987);; biological process: localization (GO:0051179);; molecular function: transporter activity (GO:0005215)</t>
  </si>
  <si>
    <t>gene-LOC113830030</t>
  </si>
  <si>
    <t>LOC113830030</t>
  </si>
  <si>
    <t>fibrous sheath CABYR-binding protein-like isoform X1 [Penaeus vannamei]</t>
  </si>
  <si>
    <t>gene-LOC113823947</t>
  </si>
  <si>
    <t>LOC113823947</t>
  </si>
  <si>
    <t xml:space="preserve">Biological Process: regulation of apoptotic process (GO:0042981);; </t>
  </si>
  <si>
    <t xml:space="preserve">K12471|5.7e-15|nfu:107395398|K12471 epsin | (RefSeq) epn3; epsin-3 </t>
  </si>
  <si>
    <t>Domain of unknown function (DUF758)</t>
  </si>
  <si>
    <t>Tumor necrosis factor alpha-induced protein 8-like protein OS=Drosophila pseudoobscura pseudoobscura OX=46245 GN=GA17951 PE=3 SV=1</t>
  </si>
  <si>
    <t>tumor necrosis factor alpha-induced protein 8-like protein [Penaeus vannamei]</t>
  </si>
  <si>
    <t>gene-LOC113816495</t>
  </si>
  <si>
    <t>LOC113816495</t>
  </si>
  <si>
    <t xml:space="preserve">Biological Process: lipid catabolic process (GO:0016042);; Molecular Function: hydrolase activity (GO:0016787);; </t>
  </si>
  <si>
    <t xml:space="preserve">K16815|3.3e-115|zne:110838731|K16815 calcium-independent phospholipase A2-gamma | (RefSeq) calcium-independent phospholipase A2-gamma-like </t>
  </si>
  <si>
    <t>Patatin-like phospholipase</t>
  </si>
  <si>
    <t>calcium-independent phospholipase A2-gamma-like [Penaeus vannamei]</t>
  </si>
  <si>
    <t>gene-LOC113804507</t>
  </si>
  <si>
    <t>LOC113804507</t>
  </si>
  <si>
    <t xml:space="preserve">Biological Process: reproduction (GO:0000003);; Biological Process: mitotic spindle elongation (GO:0000022);; Biological Process: mitotic sister chromatid segregation (GO:0000070);; Molecular Function: nucleotide binding (GO:0000166);; Biological Process: microtubule cytoskeleton organization (GO:0000226);; Biological Process: mitotic cell cycle (GO:0000278);; Biological Process: nuclear division (GO:0000280);; Cellular Component: chromosome, centromeric region (GO:0000775);; Cellular Component: kinetochore (GO:0000776);; Biological Process: sister chromatid segregation (GO:0000819);; Biological Process: cell morphogenesis (GO:0000902);; Biological Process: cell morphogenesis involved in differentiation (GO:0000904);; Cellular Component: spindle pole (GO:0000922);; Molecular Function: nucleoside binding (GO:0001882);; Molecular Function: purine nucleoside binding (GO:0001883);; Biological Process: immune system process (GO:0002376);; Biological Process: immune system development (GO:0002520);; Biological Process: developmental process involved in reproduction (GO:0003006);; Molecular Function: molecular_function (GO:0003674);; Molecular Function: binding (GO:0005488);; Molecular Function: protein binding (GO:0005515);; Molecular Function: GTP binding (GO:0005525);; Cellular Component: cellular_component (GO:0005575);; Cellular Component: extracellular region (GO:0005576);; Cellular Component: intracellular (GO:0005622);; Cellular Component: obsolete cell (GO:0005623);; Cellular Component: nucleus (GO:0005634);; Cellular Component: chromosome (GO:0005694);; Cellular Component: cytoplasm (GO:0005737);; Cellular Component: centrosome (GO:0005813);; Cellular Component: microtubule organizing center (GO:0005815);; Cellular Component: spindle (GO:0005819);; Cellular Component: polar microtubule (GO:0005827);; Cellular Component: cytoskeleton (GO:0005856);; Cellular Component: microtubule (GO:0005874);; Cellular Component: microtubule associated complex (GO:0005875);; Cellular Component: spindle microtubule (GO:0005876);; Biological Process: movement of cell or subcellular component (GO:0006928);; Biological Process: chemotaxis (GO:0006935);; Biological Process: organelle organization (GO:0006996);; Biological Process: cytoskeleton organization (GO:0007010);; Biological Process: microtubule-based process (GO:0007017);; Biological Process: cell cycle (GO:0007049);; Biological Process: spindle organization (GO:0007051);; Biological Process: mitotic spindle organization (GO:0007052);; Biological Process: chromosome segregation (GO:0007059);; Biological Process: mitotic metaphase plate congression (GO:0007080);; Biological Process: regulation of mitotic nuclear division (GO:0007088);; Biological Process: establishment or maintenance of cell polarity (GO:0007163);; Biological Process: multicellular organism development (GO:0007275);; Biological Process: gamete generation (GO:0007276);; Biological Process: germ cell development (GO:0007281);; Biological Process: cystoblast division (GO:0007282);; Biological Process: female gamete generation (GO:0007292);; Biological Process: germarium-derived egg chamber formation (GO:0007293);; Biological Process: oocyte construction (GO:0007308);; Biological Process: regulation of mitotic cell cycle (GO:0007346);; Biological Process: nervous system development (GO:0007399);; Biological Process: axonogenesis (GO:0007409);; Biological Process: axon guidance (GO:0007411);; Molecular Function: microtubule binding (GO:0008017);; Molecular Function: cytoskeletal protein binding (GO:0008092);; Biological Process: biological_process (GO:0008150);; Biological Process: asymmetric cell division (GO:0008356);; Biological Process: attachment of spindle microtubules to kinetochore (GO:0008608);; Biological Process: response to external stimulus (GO:0009605);; Biological Process: anatomical structure morphogenesis (GO:0009653);; Biological Process: embryo development (GO:0009790);; Biological Process: regulation of signal transduction (GO:0009966);; Biological Process: negative regulation of signal transduction (GO:0009968);; Biological Process: cellular process (GO:0009987);; Biological Process: oocyte differentiation (GO:0009994);; Biological Process: regulation of cell cycle process (GO:0010564);; Biological Process: positive regulation of organelle organization (GO:0010638);; Biological Process: regulation of cell communication (GO:0010646);; Biological Process: negative regulation of cell communication (GO:0010648);; Cellular Component: microtubule cytoskeleton (GO:0015630);; Molecular Function: tubulin binding (GO:0015631);; Biological Process: cellular component organization (GO:0016043);; Biological Process: oocyte microtubule cytoskeleton organization (GO:0016325);; Biological Process: cell migration (GO:0016477);; Molecular Function: purine nucleotide binding (GO:0017076);; Molecular Function: guanyl nucleotide binding (GO:0019001);; Biological Process: stem cell population maintenance (GO:0019827);; Biological Process: sexual reproduction (GO:0019953);; Biological Process: developmental maturation (GO:0021700);; Biological Process: neurogenesis (GO:0022008);; Biological Process: cell cycle process (GO:0022402);; Biological Process: cellular process involved in reproduction in multicellular organism (GO:0022412);; Biological Process: reproductive process (GO:0022414);; Biological Process: cellular component assembly (GO:0022607);; Biological Process: regulation of signaling (GO:0023051);; Biological Process: negative regulation of signaling (GO:0023057);; Biological Process: cell projection organization (GO:0030030);; Biological Process: hemopoiesis (GO:0030097);; Biological Process: cell differentiation (GO:0030154);; Biological Process: neuron differentiation (GO:0030182);; Cellular Component: axon (GO:0030424);; Cellular Component: growth cone (GO:0030426);; Cellular Component: site of polarized growth (GO:0030427);; Biological Process: ovarian fusome organization (GO:0030723);; Biological Process: establishment or maintenance of microtubule cytoskeleton polarity (GO:0030951);; Biological Process: establishment or maintenance of cytoskeleton polarity (GO:0030952);; Biological Process: regulation of microtubule polymerization or depolymerization (GO:0031110);; Biological Process: positive regulation of microtubule polymerization or depolymerization (GO:0031112);; Biological Process: regulation of microtubule polymerization (GO:0031113);; Biological Process: positive regulation of microtubule polymerization (GO:0031116);; Biological Process: neuron projection development (GO:0031175);; Biological Process: positive regulation of protein-containing complex assembly (GO:0031334);; Biological Process: regulation of protein polymerization (GO:0032271);; Biological Process: positive regulation of protein polymerization (GO:0032273);; Biological Process: multicellular organismal process (GO:0032501);; Biological Process: developmental process (GO:0032502);; Biological Process: multicellular organism reproduction (GO:0032504);; Molecular Function: ribonucleoside binding (GO:0032549);; Molecular Function: purine ribonucleoside binding (GO:0032550);; Molecular Function: ribonucleotide binding (GO:0032553);; Molecular Function: purine ribonucleotide binding (GO:0032555);; Molecular Function: guanyl ribonucleotide binding (GO:0032561);; Biological Process: regulation of microtubule-based process (GO:0032886);; Biological Process: cellular component morphogenesis (GO:0032989);; Biological Process: cell part morphogenesis (GO:0032990);; Cellular Component: protein-containing complex (GO:0032991);; Biological Process: regulation of organelle organization (GO:0033043);; Cellular Component: obsolete axon part (GO:0033267);; Biological Process: hemocyte migration (GO:0035099);; Biological Process: embryonic hemopoiesis (GO:0035162);; Cellular Component: microtubule plus-end (GO:0035371);; Molecular Function: purine ribonucleoside triphosphate binding (GO:0035639);; Molecular Function: small molecule binding (GO:0036094);; Biological Process: establishment of mitotic spindle localization (GO:0040001);; Biological Process: locomotion (GO:0040011);; Biological Process: response to chemical (GO:0042221);; Biological Process: taxis (GO:0042330);; Cellular Component: cell projection (GO:0042995);; Cellular Component: neuron projection (GO:0043005);; Molecular Function: ion binding (GO:0043167);; Molecular Function: anion binding (GO:0043168);; Cellular Component: organelle (GO:0043226);; Cellular Component: membrane-bounded organelle (GO:0043227);; Cellular Component: non-membrane-bounded organelle (GO:0043228);; Cellular Component: intracellular organelle (GO:0043229);; Cellular Component: intracellular membrane-bounded organelle (GO:0043231);; Cellular Component: intracellular non-membrane-bounded organelle (GO:0043232);; Biological Process: regulation of protein-containing complex assembly (GO:0043254);; Biological Process: cellular component biogenesis (GO:0044085);; Biological Process: regulation of cellular component biogenesis (GO:0044087);; Biological Process: positive regulation of cellular component biogenesis (GO:0044089);; Cellular Component: obsolete extracellular region part (GO:0044421);; Cellular Component: obsolete organelle part (GO:0044422);; Cellular Component: obsolete intracellular part (GO:0044424);; Cellular Component: obsolete chromosomal part (GO:0044427);; Cellular Component: obsolete cytoskeletal part (GO:0044430);; Cellular Component: obsolete cytoplasmic part (GO:0044444);; Cellular Component: obsolete intracellular organelle part (GO:0044446);; Cellular Component: obsolete cell projection part (GO:0044463);; Cellular Component: obsolete cell part (GO:0044464);; Biological Process: multi-organism reproductive process (GO:0044703);; Cellular Component: fusome (GO:0045169);; Cellular Component: intercellular bridge (GO:0045171);; Cellular Component: germline ring canal (GO:0045172);; Biological Process: fusome organization (GO:0045478);; Biological Process: regulation of Ras protein signal transduction (GO:0046578);; Biological Process: negative regulation of Ras protein signal transduction (GO:0046580);; Biological Process: regulation of mitotic centrosome separation (GO:0046602);; Biological Process: regulation of centrosome cycle (GO:0046605);; Biological Process: organelle fission (GO:0048285);; Biological Process: cell development (GO:0048468);; Biological Process: cell maturation (GO:0048469);; Biological Process: oogenesis (GO:0048477);; Biological Process: animal organ development (GO:0048513);; Biological Process: positive regulation of biological process (GO:0048518);; Biological Process: negative regulation of biological process (GO:0048519);; Biological Process: positive regulation of cellular process (GO:0048522);; Biological Process: negative regulation of cellular process (GO:0048523);; Biological Process: hematopoietic or lymphoid organ development (GO:0048534);; Biological Process: embryonic organ development (GO:0048568);; Biological Process: regulation of response to stimulus (GO:0048583);; Biological Process: negative regulation of response to stimulus (GO:0048585);; Biological Process: oocyte development (GO:0048599);; Biological Process: multicellular organismal reproductive process (GO:0048609);; Biological Process: anatomical structure formation involved in morphogenesis (GO:0048646);; Biological Process: neuron development (GO:0048666);; Biological Process: cell morphogenesis involved in neuron differentiation (GO:0048667);; Biological Process: generation of neurons (GO:0048699);; Biological Process: system development (GO:0048731);; Biological Process: neuron projection morphogenesis (GO:0048812);; Biological Process: anatomical structure development (GO:0048856);; Biological Process: cell projection morphogenesis (GO:0048858);; Biological Process: cellular developmental process (GO:0048869);; Biological Process: cell motility (GO:0048870);; Biological Process: chromosome localization (GO:0050000);; Biological Process: regulation of biological process (GO:0050789);; Biological Process: regulation of cellular process (GO:0050794);; Biological Process: response to stimulus (GO:0050896);; Biological Process: regulation of small GTPase mediated signal transduction (GO:0051056);; Biological Process: negative regulation of small GTPase mediated signal transduction (GO:0051058);; Biological Process: regulation of cellular component organization (GO:0051128);; Biological Process: positive regulation of cellular component organization (GO:0051130);; Biological Process: localization (GO:0051179);; Biological Process: spindle assembly (GO:0051225);; Biological Process: spindle elongation (GO:0051231);; Biological Process: establishment of localization (GO:0051234);; Biological Process: chromosome organization (GO:0051276);; Biological Process: establishment of spindle localization (GO:0051293);; Biological Process: cell division (GO:0051301);; Biological Process: establishment of chromosome localization (GO:0051303);; Biological Process: metaphase plate congression (GO:0051310);; Biological Process: attachment of mitotic spindle microtubules to kinetochore (GO:0051315);; Biological Process: regulation of cytoskeleton organization (GO:0051493);; Biological Process: positive regulation of cytoskeleton organization (GO:0051495);; Biological Process: organelle localization (GO:0051640);; Biological Process: cellular localization (GO:0051641);; Biological Process: establishment of localization in cell (GO:0051649);; Biological Process: spindle localization (GO:0051653);; Biological Process: establishment of organelle localization (GO:0051656);; Biological Process: localization of cell (GO:0051674);; Biological Process: multi-organism process (GO:0051704);; Biological Process: regulation of cell cycle (GO:0051726);; Biological Process: regulation of nuclear division (GO:0051783);; Biological Process: axon development (GO:0061564);; Biological Process: biological regulation (GO:0065007);; Biological Process: regulation of microtubule cytoskeleton organization (GO:0070507);; Biological Process: organelle assembly (GO:0070925);; Biological Process: cellular component organization or biogenesis (GO:0071840);; Biological Process: mitotic spindle assembly (GO:0090307);; Molecular Function: organic cyclic compound binding (GO:0097159);; Molecular Function: carbohydrate derivative binding (GO:0097367);; Cellular Component: obsolete neuron part (GO:0097458);; Biological Process: neuron projection guidance (GO:0097485);; Cellular Component: chromosomal region (GO:0098687);; Biological Process: maintenance of cell number (GO:0098727);; Biological Process: nuclear chromosome segregation (GO:0098813);; Cellular Component: supramolecular complex (GO:0099080);; Cellular Component: supramolecular polymer (GO:0099081);; Cellular Component: supramolecular fiber (GO:0099512);; Cellular Component: polymeric cytoskeletal fiber (GO:0099513);; Cellular Component: plasma membrane bounded cell projection (GO:0120025);; Biological Process: plasma membrane bounded cell projection organization (GO:0120036);; Cellular Component: obsolete plasma membrane bounded cell projection part (GO:0120038);; Biological Process: plasma membrane bounded cell projection morphogenesis (GO:0120039);; Biological Process: mitotic nuclear division (GO:0140014);; Cellular Component: distal axon (GO:0150034);; Molecular Function: nucleoside phosphate binding (GO:1901265);; Molecular Function: heterocyclic compound binding (GO:1901363);; Biological Process: regulation of intracellular signal transduction (GO:1902531);; Biological Process: negative regulation of intracellular signal transduction (GO:1902532);; Biological Process: microtubule cytoskeleton organization involved in mitosis (GO:1902850);; Biological Process: regulation of supramolecular fiber organization (GO:1902903);; Biological Process: positive regulation of supramolecular fiber organization (GO:1902905);; Biological Process: mitotic cell cycle process (GO:1903047);; Cellular Component: microtubule end (GO:1990752);; </t>
  </si>
  <si>
    <t xml:space="preserve">K16578|1.3e-60|zne:110836554|K16578 CLIP-associating protein 1/2 | (RefSeq) CLIP-associating protein 1-B </t>
  </si>
  <si>
    <t>CLASP N terminal</t>
  </si>
  <si>
    <t>CLIP-associating protein OS=Drosophila melanogaster OX=7227 GN=chb PE=1 SV=1</t>
  </si>
  <si>
    <t>CLIP-associating protein 1-A-like [Penaeus vannamei]</t>
  </si>
  <si>
    <t>biological process: reproduction (GO:0000003);; biological process: cellular process (GO:0009987);; molecular function: binding (GO:0005488);; cellular component: intracellular (GO:0005622);; cellular component: cellular anatomical entity (GO:0110165);; biological process: developmental process (GO:0032502);; biological process: immune system process (GO:0002376);; biological process: multicellular organismal process (GO:0032501);; biological process: reproductive process (GO:0022414);; cellular component: protein-containing complex (GO:0032991);; biological process: locomotion (GO:0040011);; biological process: response to stimulus (GO:0050896);; biological process: localization (GO:0051179);; biological process: biological regulation (GO:0065007);; biological process: multi-organism process (GO:0051704)</t>
  </si>
  <si>
    <t>gene-LOC113813682</t>
  </si>
  <si>
    <t>LOC113813682</t>
  </si>
  <si>
    <t xml:space="preserve">K16545|3.5e-145|api:107882141|K16545 phospholipase DDHD2 [EC:3.1.1.-] | (RefSeq) phospholipase DDHD2 isoform X2 </t>
  </si>
  <si>
    <t>[IU]</t>
  </si>
  <si>
    <t>Lipid transport and metabolism;; Intracellular trafficking, secretion, and vesicular transport</t>
  </si>
  <si>
    <t>DDHD domain</t>
  </si>
  <si>
    <t>Protein retinal degeneration B OS=Drosophila melanogaster OX=7227 GN=rdgB PE=1 SV=2</t>
  </si>
  <si>
    <t>LOW QUALITY PROTEIN: phospholipase DDHD2-like [Penaeus vannamei]</t>
  </si>
  <si>
    <t>gene-LOC113815493</t>
  </si>
  <si>
    <t>LOC113815493</t>
  </si>
  <si>
    <t xml:space="preserve">Biological Process: autophagy (GO:0006914);; </t>
  </si>
  <si>
    <t xml:space="preserve">K17906|0.0e+00|dqu:106743401|K17906 autophagy-related protein 2 | (RefSeq) autophagy-related protein 2 homolog A isoform X1 </t>
  </si>
  <si>
    <t>Autophagy - other (ko04136);; Autophagy - animal (ko04140)</t>
  </si>
  <si>
    <t>Autophagy-related protein C terminal domain</t>
  </si>
  <si>
    <t>Autophagy-related protein 2 OS=Caenorhabditis elegans OX=6239 GN=atg-2 PE=1 SV=3</t>
  </si>
  <si>
    <t>autophagy-related protein 2 homolog A-like [Penaeus vannamei]</t>
  </si>
  <si>
    <t>biological process: metabolic process (GO:0008152);; biological process: cellular process (GO:0009987)</t>
  </si>
  <si>
    <t>gene-LOC113820487</t>
  </si>
  <si>
    <t>LOC113820487</t>
  </si>
  <si>
    <t xml:space="preserve">Molecular Function: nucleic acid binding (GO:0003676);; </t>
  </si>
  <si>
    <t>paternally-expressed gene 3 protein-like [Penaeus vannamei]</t>
  </si>
  <si>
    <t>gene-LOC113806831</t>
  </si>
  <si>
    <t>LOC113806831</t>
  </si>
  <si>
    <t>NF-kappa-B-activating protein</t>
  </si>
  <si>
    <t>uncharacterized protein LOC113806831 isoform X1 [Penaeus vannamei]</t>
  </si>
  <si>
    <t>gene-LOC113800441</t>
  </si>
  <si>
    <t>LOC113800441</t>
  </si>
  <si>
    <t>Organic solute transporter Ostalpha</t>
  </si>
  <si>
    <t>Transmembrane protein 184 homolog DDB_G0279555 OS=Dictyostelium discoideum OX=44689 GN=tmem184C PE=3 SV=1</t>
  </si>
  <si>
    <t>transmembrane protein 184C-like [Penaeus vannamei]</t>
  </si>
  <si>
    <t>gene-LOC113804567</t>
  </si>
  <si>
    <t>LOC113804567</t>
  </si>
  <si>
    <t>mucin-2-like isoform X1 [Penaeus vannamei]</t>
  </si>
  <si>
    <t>gene-LOC113810392</t>
  </si>
  <si>
    <t>LOC113810392</t>
  </si>
  <si>
    <t xml:space="preserve">Biological Process: reproduction (GO:0000003);; Biological Process: negative regulation of transcription by RNA polymerase II (GO:0000122);; Cellular Component: chromatin (GO:0000785);; Biological Process: epithelial cell development (GO:0002064);; Biological Process: columnar/cuboidal epithelial cell differentiation (GO:0002065);; Biological Process: columnar/cuboidal epithelial cell development (GO:0002066);; Biological Process: developmental process involved in reproduction (GO:0003006);; Molecular Function: molecular_function (GO:0003674);; Molecular Function: nucleic acid binding (GO:0003676);; Molecular Function: DNA binding (GO:0003677);; Molecular Function: binding (GO:0005488);; Molecular Function: protein binding (GO:0005515);; Cellular Component: cellular_component (GO:0005575);; Cellular Component: intracellular (GO:0005622);; Cellular Component: obsolete cell (GO:0005623);; Cellular Component: chromosome (GO:0005694);; Cellular Component: polytene chromosome (GO:0005700);; Biological Process: nucleobase-containing compound metabolic process (GO:0006139);; Biological Process: DNA metabolic process (GO:0006259);; Biological Process: DNA amplification (GO:0006277);; Biological Process: regulation of transcription, DNA-templated (GO:0006355);; Biological Process: regulation of transcription by RNA polymerase II (GO:0006357);; Biological Process: cellular aromatic compound metabolic process (GO:0006725);; Biological Process: nitrogen compound metabolic process (GO:0006807);; Biological Process: movement of cell or subcellular component (GO:0006928);; Biological Process: multicellular organism development (GO:0007275);; Biological Process: gamete generation (GO:0007276);; Biological Process: germ cell development (GO:0007281);; Biological Process: female gamete generation (GO:0007292);; Biological Process: chorion-containing eggshell formation (GO:0007304);; Biological Process: eggshell chorion assembly (GO:0007306);; Biological Process: eggshell chorion gene amplification (GO:0007307);; Biological Process: aging (GO:0007568);; Biological Process: biological_process (GO:0008150);; Biological Process: metabolic process (GO:0008152);; Biological Process: determination of adult lifespan (GO:0008340);; Biological Process: biosynthetic process (GO:0009058);; Biological Process: macromolecule biosynthetic process (GO:0009059);; Biological Process: anatomical structure morphogenesis (GO:0009653);; Biological Process: tissue development (GO:0009888);; Biological Process: regulation of biosynthetic process (GO:0009889);; Biological Process: negative regulation of biosynthetic process (GO:0009890);; Biological Process: negative regulation of metabolic process (GO:0009892);; Biological Process: cellular process (GO:0009987);; Biological Process: multicellular organism aging (GO:0010259);; Biological Process: regulation of gene expression (GO:0010468);; Biological Process: regulation of macromolecule biosynthetic process (GO:0010556);; Biological Process: negative regulation of macromolecule biosynthetic process (GO:0010558);; Biological Process: negative regulation of macromolecule metabolic process (GO:0010605);; Biological Process: negative regulation of gene expression (GO:0010629);; Biological Process: cellular component assembly involved in morphogenesis (GO:0010927);; Biological Process: cellular component organization (GO:0016043);; Biological Process: heterocycle biosynthetic process (GO:0018130);; Biological Process: regulation of nucleobase-containing compound metabolic process (GO:0019219);; Biological Process: regulation of metabolic process (GO:0019222);; Biological Process: aromatic compound biosynthetic process (GO:0019438);; Biological Process: sexual reproduction (GO:0019953);; Biological Process: cellular process involved in reproduction in multicellular organism (GO:0022412);; Biological Process: reproductive process (GO:0022414);; Biological Process: cellular component assembly (GO:0022607);; Biological Process: cell differentiation (GO:0030154);; Biological Process: flagellated sperm motility (GO:0030317);; Biological Process: eggshell formation (GO:0030703);; Biological Process: ovarian follicle cell development (GO:0030707);; Biological Process: epithelial cell differentiation (GO:0030855);; Biological Process: regulation of cellular metabolic process (GO:0031323);; Biological Process: negative regulation of cellular metabolic process (GO:0031324);; Biological Process: regulation of cellular biosynthetic process (GO:0031326);; Biological Process: negative regulation of cellular biosynthetic process (GO:0031327);; Cellular Component: Myb complex (GO:0031523);; Biological Process: multicellular organismal process (GO:0032501);; Biological Process: developmental process (GO:0032502);; Biological Process: multicellular organism reproduction (GO:0032504);; Biological Process: cellular component morphogenesis (GO:0032989);; Cellular Component: protein-containing complex (GO:0032991);; Biological Process: cellular nitrogen compound metabolic process (GO:0034641);; Biological Process: cellular macromolecule biosynthetic process (GO:0034645);; Biological Process: nucleobase-containing compound biosynthetic process (GO:0034654);; Biological Process: locomotion (GO:0040011);; Biological Process: macromolecule metabolic process (GO:0043170);; Cellular Component: organelle (GO:0043226);; Cellular Component: non-membrane-bounded organelle (GO:0043228);; Cellular Component: intracellular organelle (GO:0043229);; Cellular Component: intracellular non-membrane-bounded organelle (GO:0043232);; Biological Process: cellular component biogenesis (GO:0044085);; Biological Process: cellular metabolic process (GO:0044237);; Biological Process: primary metabolic process (GO:0044238);; Biological Process: cellular biosynthetic process (GO:0044249);; Biological Process: cellular macromolecule metabolic process (GO:0044260);; Biological Process: cellular nitrogen compound biosynthetic process (GO:0044271);; Cellular Component: obsolete organelle part (GO:0044422);; Cellular Component: obsolete intracellular part (GO:0044424);; Cellular Component: obsolete chromosomal part (GO:0044427);; Cellular Component: obsolete intracellular organelle part (GO:0044446);; Cellular Component: obsolete cell part (GO:0044464);; Biological Process: multi-organism reproductive process (GO:0044703);; Biological Process: negative regulation of transcription, DNA-templated (GO:0045892);; Biological Process: negative regulation of nucleobase-containing compound metabolic process (GO:0045934);; Biological Process: heterocycle metabolic process (GO:0046483);; Biological Process: cell development (GO:0048468);; Biological Process: oogenesis (GO:0048477);; Biological Process: negative regulation of biological process (GO:0048519);; Biological Process: negative regulation of cellular process (GO:0048523);; Biological Process: multicellular organismal reproductive process (GO:0048609);; Biological Process: anatomical structure formation involved in morphogenesis (GO:0048646);; Biological Process: anatomical structure development (GO:0048856);; Biological Process: cellular developmental process (GO:0048869);; Biological Process: cell motility (GO:0048870);; Biological Process: regulation of biological process (GO:0050789);; Biological Process: regulation of cellular process (GO:0050794);; Biological Process: regulation of nitrogen compound metabolic process (GO:0051171);; Biological Process: negative regulation of nitrogen compound metabolic process (GO:0051172);; Biological Process: localization (GO:0051179);; Biological Process: regulation of RNA metabolic process (GO:0051252);; Biological Process: negative regulation of RNA metabolic process (GO:0051253);; Biological Process: localization of cell (GO:0051674);; Biological Process: multi-organism process (GO:0051704);; Biological Process: regulation of macromolecule metabolic process (GO:0060255);; Biological Process: epithelium development (GO:0060429);; Biological Process: biological regulation (GO:0065007);; Biological Process: organic substance metabolic process (GO:0071704);; Biological Process: cellular component organization or biogenesis (GO:0071840);; Biological Process: DNA biosynthetic process (GO:0071897);; Biological Process: regulation of primary metabolic process (GO:0080090);; Biological Process: nucleic acid metabolic process (GO:0090304);; Molecular Function: organic cyclic compound binding (GO:0097159);; Biological Process: sperm motility (GO:0097722);; Biological Process: organic cyclic compound metabolic process (GO:1901360);; Biological Process: organic cyclic compound biosynthetic process (GO:1901362);; Molecular Function: heterocyclic compound binding (GO:1901363);; Biological Process: organic substance biosynthetic process (GO:1901576);; Biological Process: negative regulation of RNA biosynthetic process (GO:1902679);; Biological Process: regulation of nucleic acid-templated transcription (GO:1903506);; Biological Process: negative regulation of nucleic acid-templated transcription (GO:1903507);; Biological Process: regulation of cellular macromolecule biosynthetic process (GO:2000112);; Biological Process: negative regulation of cellular macromolecule biosynthetic process (GO:2000113);; Biological Process: regulation of RNA biosynthetic process (GO:2001141);; </t>
  </si>
  <si>
    <t xml:space="preserve">K21776|4.5e-76|pmaj:107203248|K21776 protein lin-54 | (RefSeq) LIN54; protein lin-54 homolog isoform X1 </t>
  </si>
  <si>
    <t>Cellular senescence (ko04218)</t>
  </si>
  <si>
    <t>Tesmin/TSO1-like CXC domain, cysteine-rich domain</t>
  </si>
  <si>
    <t>Protein lin-54 homolog OS=Drosophila melanogaster OX=7227 GN=mip120 PE=1 SV=1</t>
  </si>
  <si>
    <t>protein lin-54 homolog [Penaeus vannamei]</t>
  </si>
  <si>
    <t>biological process: reproduction (GO:0000003);; biological process: biological regulation (GO:0065007);; cellular component: cellular anatomical entity (GO:0110165);; biological process: cellular process (GO:0009987);; biological process: developmental process (GO:0032502);; biological process: reproductive process (GO:0022414);; molecular function: binding (GO:0005488);; cellular component: intracellular (GO:0005622);; biological process: metabolic process (GO:0008152);; biological process: multicellular organismal process (GO:0032501);; biological process: multi-organism process (GO:0051704);; biological process: locomotion (GO:0040011);; biological process: localization (GO:0051179);; cellular component: protein-containing complex (GO:0032991)</t>
  </si>
  <si>
    <t>gene-LOC113806939</t>
  </si>
  <si>
    <t>LOC113806939</t>
  </si>
  <si>
    <t>uncharacterized protein LOC113806939 [Penaeus vannamei]</t>
  </si>
  <si>
    <t>gene-LOC113806631</t>
  </si>
  <si>
    <t>LOC113806631</t>
  </si>
  <si>
    <t xml:space="preserve">Molecular Function: nucleotidyltransferase activity (GO:0016779);; </t>
  </si>
  <si>
    <t xml:space="preserve">K13291|4.9e-37|lak:106178449|K13291 terminal uridylyltransferase [EC:2.7.7.52] | (RefSeq) terminal uridylyltransferase 4 </t>
  </si>
  <si>
    <t>gene-LOC113806629</t>
  </si>
  <si>
    <t>LOC113806629</t>
  </si>
  <si>
    <t xml:space="preserve">K13291|5.5e-175|lak:106152548|K13291 terminal uridylyltransferase [EC:2.7.7.52] | (RefSeq) terminal uridylyltransferase 4-like </t>
  </si>
  <si>
    <t>uncharacterized protein LOC113806629 isoform X1 [Penaeus vannamei]</t>
  </si>
  <si>
    <t>gene-LOC113801845</t>
  </si>
  <si>
    <t>LOC113801845</t>
  </si>
  <si>
    <t xml:space="preserve">K18343|2.2e-79|zne:110839315|K18343 ubiquitin thioesterase otulin [EC:3.4.19.12] | (RefSeq) ubiquitin thioesterase otulin-like isoform X1 </t>
  </si>
  <si>
    <t>Peptidase family C101</t>
  </si>
  <si>
    <t>uncharacterized protein LOC113801845 isoform X1 [Penaeus vannamei]</t>
  </si>
  <si>
    <t>gene-LOC113809990</t>
  </si>
  <si>
    <t>LOC113809990</t>
  </si>
  <si>
    <t xml:space="preserve">K01115|6.6e-31|tmu:101343866|K01115 phospholipase D1/2 [EC:3.1.4.4] | (RefSeq) phospholipase D2 </t>
  </si>
  <si>
    <t>Glycerophospholipid metabolism (ko00564);; Ether lipid metabolism (ko00565);; Ras signaling pathway (ko04014);; cAMP signaling pathway (ko04024);; Sphingolipid signaling pathway (ko04071);; Phospholipase D signaling pathway (ko04072);; Endocytosis (ko04144);; Fc gamma R-mediated phagocytosis (ko04666);; Glutamatergic synapse (ko04724);; GnRH signaling pathway (ko04912);; Parathyroid hormone synthesis, secretion and action (ko04928);; Pathways in cancer (ko05200);; Pancreatic cancer (ko05212);; Choline metabolism in cancer (ko05231)</t>
  </si>
  <si>
    <t>C2 domain</t>
  </si>
  <si>
    <t>Phospholipase D A OS=Dictyostelium discoideum OX=44689 GN=pldA PE=2 SV=1</t>
  </si>
  <si>
    <t>phospholipase D gamma 1-like [Penaeus vannamei]</t>
  </si>
  <si>
    <t>gene-LOC113828986</t>
  </si>
  <si>
    <t>LOC113828986</t>
  </si>
  <si>
    <t xml:space="preserve">K09404|1.4e-45|cfo:105258861|K09404 forkhead box protein K | (RefSeq) forkhead box protein K1 isoform X1 </t>
  </si>
  <si>
    <t>FHA domain</t>
  </si>
  <si>
    <t>gene-LOC113828458</t>
  </si>
  <si>
    <t>LOC113828458</t>
  </si>
  <si>
    <t xml:space="preserve">K12478|1.5e-22|aplc:110983707|K12478 early endosome antigen 1 | (RefSeq) early endosome antigen 1-like </t>
  </si>
  <si>
    <t>Endocytosis (ko04144);; Phagosome (ko04145)</t>
  </si>
  <si>
    <t>Drought induced 19 protein (Di19), zinc-binding</t>
  </si>
  <si>
    <t>uncharacterized protein LOC113828458 [Penaeus vannamei]</t>
  </si>
  <si>
    <t>gene-LOC113823866</t>
  </si>
  <si>
    <t>LOC113823866</t>
  </si>
  <si>
    <t xml:space="preserve">K24068|8.9e-41|zne:110834232|K24068 multiple epidermal growth factor-like domains protein 10/11 | (RefSeq) protein draper isoform X1 </t>
  </si>
  <si>
    <t>Laminin EGF domain</t>
  </si>
  <si>
    <t>protein draper-like isoform X1 [Penaeus vannamei]</t>
  </si>
  <si>
    <t>gene-LOC113816601</t>
  </si>
  <si>
    <t>LOC113816601</t>
  </si>
  <si>
    <t xml:space="preserve">Molecular Function: protein disulfide isomerase activity (GO:0003756);; Cellular Component: endoplasmic reticulum (GO:0005783);; Molecular Function: oxidoreductase activity, acting on a sulfur group of donors, disulfide as acceptor (GO:0016671);; </t>
  </si>
  <si>
    <t xml:space="preserve">K10950|7.4e-130|nvi:100122444|K10950 ERO1-like protein alpha [EC:1.8.4.-] | (RefSeq) ero1-like protein </t>
  </si>
  <si>
    <t>Protein processing in endoplasmic reticulum (ko04141)</t>
  </si>
  <si>
    <t>[OU]</t>
  </si>
  <si>
    <t>Posttranslational modification, protein turnover, chaperones;; Intracellular trafficking, secretion, and vesicular transport</t>
  </si>
  <si>
    <t>Endoplasmic Reticulum Oxidoreductin 1 (ERO1)</t>
  </si>
  <si>
    <t>Ero1-like protein OS=Drosophila melanogaster OX=7227 GN=Ero1L PE=2 SV=2</t>
  </si>
  <si>
    <t>putative ero1-like protein [Penaeus vannamei]</t>
  </si>
  <si>
    <t>molecular function: catalytic activity (GO:0003824);; cellular component: intracellular (GO:0005622);; cellular component: cellular anatomical entity (GO:0110165);; biological process: metabolic process (GO:0008152)</t>
  </si>
  <si>
    <t>gene-LOC113814779</t>
  </si>
  <si>
    <t>LOC113814779</t>
  </si>
  <si>
    <t>plexin domain-containing protein 2-like, partial [Penaeus vannamei]</t>
  </si>
  <si>
    <t>gene-LOC113818854</t>
  </si>
  <si>
    <t>LOC113818854</t>
  </si>
  <si>
    <t>LOC113830103</t>
  </si>
  <si>
    <t xml:space="preserve">Molecular Function: motor activity (GO:0003774);; Molecular Function: ATP binding (GO:0005524);; Cellular Component: myosin complex (GO:0016459);; Molecular Function: actin filament binding (GO:0051015);; </t>
  </si>
  <si>
    <t xml:space="preserve">K10352|1.5e-97|mdl:103568901|K10352 myosin heavy chain 9/10/11/14 | (RefSeq) myosin heavy chain, non-muscle isoform X1 </t>
  </si>
  <si>
    <t>Myosin head (motor domain)</t>
  </si>
  <si>
    <t>Myosin heavy chain, non-muscle OS=Drosophila melanogaster OX=7227 GN=zip PE=1 SV=2</t>
  </si>
  <si>
    <t>myosin heavy chain, non-muscle-like [Penaeus vannamei]</t>
  </si>
  <si>
    <t>molecular function: catalytic activity (GO:0003824);; molecular function: binding (GO:0005488);; cellular component: protein-containing complex (GO:0032991)</t>
  </si>
  <si>
    <t>NewGene_7503</t>
  </si>
  <si>
    <t>gene-LOC113814953</t>
  </si>
  <si>
    <t>LOC113814953</t>
  </si>
  <si>
    <t xml:space="preserve">Cellular Component: integral component of membrane (GO:0016021);; Molecular Function: kinase activity (GO:0016301);; Biological Process: intracellular signal transduction (GO:0035556);; Molecular Function: metal ion binding (GO:0046872);; </t>
  </si>
  <si>
    <t xml:space="preserve">K04365|4.4e-73|zne:110836363|K04365 B-Raf proto-oncogene serine/threonine-protein kinase [EC:2.7.11.1] | (RefSeq) raf homolog serine/threonine-protein kinase phl </t>
  </si>
  <si>
    <t>MAPK signaling pathway - fly (ko04013);; FoxO signaling pathway (ko04068);; mTOR signaling pathway (ko04150);; Apoptosis - fly (ko04214);; Dorso-ventral axis formation (ko04320)</t>
  </si>
  <si>
    <t>Raf-like Ras-binding domain</t>
  </si>
  <si>
    <t>Raf homolog serine/threonine-protein kinase Raf OS=Drosophila melanogaster OX=7227 GN=Raf PE=1 SV=6</t>
  </si>
  <si>
    <t>serine/threonine-protein kinase B-raf-like [Penaeus vannamei]</t>
  </si>
  <si>
    <t>cellular component: cellular anatomical entity (GO:0110165);; molecular function: catalytic activity (GO:0003824);; biological process: cellular process (GO:0009987);; biological process: signaling (GO:0023052);; biological process: response to stimulus (GO:0050896);; biological process: biological regulation (GO:0065007);; molecular function: binding (GO:0005488)</t>
  </si>
  <si>
    <t>gene-LOC113825873</t>
  </si>
  <si>
    <t>LOC113825873</t>
  </si>
  <si>
    <t xml:space="preserve">Molecular Function: protein serine/threonine kinase activity (GO:0004674);; Molecular Function: ATP binding (GO:0005524);; Biological Process: intracellular signal transduction (GO:0035556);; </t>
  </si>
  <si>
    <t xml:space="preserve">K08835|2.7e-186|zne:110827736|K08835 serine/threonine-protein kinase OSR1/STK39 [EC:2.7.11.1] | (RefSeq) serine/threonine-protein kinase OSR1 isoform X1 </t>
  </si>
  <si>
    <t>Germinal center kinase 3 OS=Caenorhabditis elegans OX=6239 GN=gck-3 PE=1 SV=1</t>
  </si>
  <si>
    <t>serine/threonine-protein kinase OSR1-like isoform X4 [Penaeus vannamei]</t>
  </si>
  <si>
    <t>biological process: metabolic process (GO:0008152);; biological process: cellular process (GO:0009987);; molecular function: catalytic activity (GO:0003824);; molecular function: binding (GO:0005488);; biological process: signaling (GO:0023052);; biological process: response to stimulus (GO:0050896);; biological process: biological regulation (GO:0065007)</t>
  </si>
  <si>
    <t>gene-LOC113829789</t>
  </si>
  <si>
    <t>LOC113829789</t>
  </si>
  <si>
    <t>gene-LOC113812190</t>
  </si>
  <si>
    <t>LOC113812190</t>
  </si>
  <si>
    <t>Protein of unknown function (DUF3105)</t>
  </si>
  <si>
    <t>uncharacterized protein LOC113812190 [Penaeus vannamei]</t>
  </si>
  <si>
    <t>gene-LOC113809190</t>
  </si>
  <si>
    <t>LOC113809190</t>
  </si>
  <si>
    <t xml:space="preserve">Biological Process: signal transduction (GO:0007165);; Molecular Function: protein phosphatase regulator activity (GO:0019888);; Cellular Component: protein phosphatase 4 complex (GO:0030289);; </t>
  </si>
  <si>
    <t xml:space="preserve">K15424|6.1e-47|rro:104670236|K15424 serine/threonine-protein phosphatase 4 regulatory subunit 1 | (RefSeq) PPP4R1; serine/threonine-protein phosphatase 4 regulatory subunit 1 isoform X1 </t>
  </si>
  <si>
    <t>HEAT repeat</t>
  </si>
  <si>
    <t>hypothetical protein C7M84_007832 [Penaeus vannamei]</t>
  </si>
  <si>
    <t>biological process: cellular process (GO:0009987);; biological process: biological regulation (GO:0065007);; molecular function: molecular function regulator (GO:0098772);; cellular component: protein-containing complex (GO:0032991)</t>
  </si>
  <si>
    <t>gene-LOC113818239</t>
  </si>
  <si>
    <t>LOC113818239</t>
  </si>
  <si>
    <t xml:space="preserve">K23611|3.0e-35|lak:106170591|K23611 guanine nucleotide exchange protein SMCR8 | (RefSeq) guanine nucleotide exchange protein SMCR8 isoform X1 </t>
  </si>
  <si>
    <t>Autophagy - animal (ko04140)</t>
  </si>
  <si>
    <t>Vesicle coat protein involved in Golgi to plasma membrane transport</t>
  </si>
  <si>
    <t>uncharacterized protein LOC113818239 [Penaeus vannamei]</t>
  </si>
  <si>
    <t>NewGene_579</t>
  </si>
  <si>
    <t>LOC113813622</t>
  </si>
  <si>
    <t xml:space="preserve">Biological Process: endocytosis (GO:0006897);; Cellular Component: clathrin coat of endocytic vesicle (GO:0030128);; </t>
  </si>
  <si>
    <t>epsin-2-like isoform X2 [Penaeus vannamei]</t>
  </si>
  <si>
    <t>biological process: cellular process (GO:0009987);; biological process: localization (GO:0051179);; cellular component: intracellular (GO:0005622);; cellular component: protein-containing complex (GO:0032991);; cellular component: cellular anatomical entity (GO:0110165)</t>
  </si>
  <si>
    <t>gene-LOC113800797</t>
  </si>
  <si>
    <t>LOC113800797</t>
  </si>
  <si>
    <t xml:space="preserve">K15377|3.9e-166|dpx:DAPPUDRAFT_305570|K15377 solute carrier family 44 (choline transporter-like protein), member 2/4/5 | (RefSeq) hypothetical protein </t>
  </si>
  <si>
    <t>Plasma-membrane choline transporter</t>
  </si>
  <si>
    <t>Choline transporter-like protein 1 OS=Caenorhabditis elegans OX=6239 GN=chtl-1 PE=3 SV=1</t>
  </si>
  <si>
    <t>CTL-like protein 2 isoform X7 [Penaeus vannamei]</t>
  </si>
  <si>
    <t>gene-LOC113812601</t>
  </si>
  <si>
    <t>LOC113812601</t>
  </si>
  <si>
    <t xml:space="preserve">Molecular Function: ATP binding (GO:0005524);; Molecular Function: kinase activity (GO:0016301);; Biological Process: phosphatidylinositol phosphorylation (GO:0046854);; Biological Process: phosphatidylinositol-mediated signaling (GO:0048015);; </t>
  </si>
  <si>
    <t xml:space="preserve">K00922|0.0e+00|zne:110828562|K00922 phosphatidylinositol-4,5-bisphosphate 3-kinase catalytic subunit alpha/beta/delta [EC:2.7.1.153] | (RefSeq) phosphatidylinositol 4,5-bisphosphate 3-kinase catalytic subunit delta isoform </t>
  </si>
  <si>
    <t>Inositol phosphate metabolism (ko00562);; FoxO signaling pathway (ko04068);; Phosphatidylinositol signaling system (ko04070);; Autophagy - animal (ko04140);; mTOR signaling pathway (ko04150);; Longevity regulating pathway - multiple species (ko04213)</t>
  </si>
  <si>
    <t>Phosphoinositide 3-kinase family, accessory domain (PIK domain)</t>
  </si>
  <si>
    <t>Phosphatidylinositol 3-kinase 1 OS=Dictyostelium discoideum OX=44689 GN=pikA PE=2 SV=2</t>
  </si>
  <si>
    <t>phosphatidylinositol 4,5-bisphosphate 3-kinase catalytic subunit delta isoform-like isoform X1 [Penaeus vannamei]</t>
  </si>
  <si>
    <t>molecular function: binding (GO:0005488);; molecular function: catalytic activity (GO:0003824);; biological process: metabolic process (GO:0008152);; biological process: cellular process (GO:0009987);; biological process: signaling (GO:0023052);; biological process: response to stimulus (GO:0050896);; biological process: biological regulation (GO:0065007)</t>
  </si>
  <si>
    <t>gene-LOC113820762</t>
  </si>
  <si>
    <t>LOC113820762</t>
  </si>
  <si>
    <t xml:space="preserve">K02374|1.4e-98|nvi:100123134|K02374 tyrosine-protein phosphatase non-receptor type 13 | (RefSeq) uncharacterized protein LOC100123134 isoform X1 </t>
  </si>
  <si>
    <t>PDZ domain</t>
  </si>
  <si>
    <t>tyrosine-protein phosphatase non-receptor type 13-like isoform X3 [Penaeus vannamei]</t>
  </si>
  <si>
    <t>gene-LOC113809407</t>
  </si>
  <si>
    <t>LOC113809407</t>
  </si>
  <si>
    <t>myosin-13-like [Penaeus vannamei]</t>
  </si>
  <si>
    <t>gene-LOC113811772</t>
  </si>
  <si>
    <t>LOC113811772</t>
  </si>
  <si>
    <t>uncharacterized protein LOC113811772 [Penaeus vannamei]</t>
  </si>
  <si>
    <t>gene-LOC113818257</t>
  </si>
  <si>
    <t>LOC113818257</t>
  </si>
  <si>
    <t>uncharacterized protein LOC113818257 [Penaeus vannamei]</t>
  </si>
  <si>
    <t>gene-LOC113820059</t>
  </si>
  <si>
    <t>LOC113820059</t>
  </si>
  <si>
    <t xml:space="preserve">Molecular Function: molecular_function (GO:0003674);; Molecular Function: catalytic activity (GO:0003824);; Molecular Function: glycerol-3-phosphate dehydrogenase [NAD+] activity (GO:0004367);; Cellular Component: cellular_component (GO:0005575);; Cellular Component: intracellular (GO:0005622);; Cellular Component: obsolete cell (GO:0005623);; Cellular Component: cytoplasm (GO:0005737);; Cellular Component: cytosol (GO:0005829);; Biological Process: alcohol metabolic process (GO:0006066);; Biological Process: ethanol metabolic process (GO:0006067);; Biological Process: lipid metabolic process (GO:0006629);; Biological Process: neutral lipid metabolic process (GO:0006638);; Biological Process: acylglycerol metabolic process (GO:0006639);; Biological Process: triglyceride metabolic process (GO:0006641);; Biological Process: response to stress (GO:0006950);; Biological Process: behavior (GO:0007610);; Biological Process: locomotory behavior (GO:0007626);; Biological Process: flight behavior (GO:0007629);; Biological Process: biological_process (GO:0008150);; Biological Process: metabolic process (GO:0008152);; Biological Process: adult locomotory behavior (GO:0008344);; Biological Process: response to abiotic stimulus (GO:0009628);; Biological Process: cellular process (GO:0009987);; Molecular Function: oxidoreductase activity (GO:0016491);; Molecular Function: oxidoreductase activity, acting on CH-OH group of donors (GO:0016614);; Molecular Function: oxidoreductase activity, acting on the CH-OH group of donors, NAD or NADP as acceptor (GO:0016616);; Biological Process: antibiotic metabolic process (GO:0016999);; Biological Process: drug metabolic process (GO:0017144);; Cellular Component: myofibril (GO:0030016);; Cellular Component: sarcomere (GO:0030017);; Cellular Component: Z disc (GO:0030018);; Biological Process: adult behavior (GO:0030534);; Cellular Component: M band (GO:0031430);; Cellular Component: A band (GO:0031672);; Cellular Component: I band (GO:0031674);; Biological Process: multicellular organismal process (GO:0032501);; Biological Process: primary alcohol metabolic process (GO:0034308);; Biological Process: response to increased oxygen levels (GO:0036296);; Cellular Component: organelle (GO:0043226);; Cellular Component: non-membrane-bounded organelle (GO:0043228);; Cellular Component: intracellular organelle (GO:0043229);; Cellular Component: intracellular non-membrane-bounded organelle (GO:0043232);; Cellular Component: contractile fiber (GO:0043292);; Biological Process: cellular metabolic process (GO:0044237);; Biological Process: primary metabolic process (GO:0044238);; Biological Process: cellular lipid metabolic process (GO:0044255);; Biological Process: small molecule metabolic process (GO:0044281);; Cellular Component: obsolete organelle part (GO:0044422);; Cellular Component: obsolete intracellular part (GO:0044424);; Cellular Component: obsolete cytoplasmic part (GO:0044444);; Cellular Component: obsolete contractile fiber part (GO:0044449);; Cellular Component: obsolete cell part (GO:0044464);; Biological Process: glycerolipid metabolic process (GO:0046486);; Biological Process: response to stimulus (GO:0050896);; Biological Process: response to hyperoxia (GO:0055093);; Biological Process: oxidation-reduction process (GO:0055114);; Biological Process: response to oxygen levels (GO:0070482);; Biological Process: organic substance metabolic process (GO:0071704);; Cellular Component: supramolecular complex (GO:0099080);; Cellular Component: supramolecular polymer (GO:0099081);; Cellular Component: supramolecular fiber (GO:0099512);; Biological Process: organic hydroxy compound metabolic process (GO:1901615);; </t>
  </si>
  <si>
    <t>uncharacterized protein LOC113820059 [Penaeus vannamei]</t>
  </si>
  <si>
    <t>molecular function: catalytic activity (GO:0003824);; biological process: metabolic process (GO:0008152);; cellular component: intracellular (GO:0005622);; cellular component: cellular anatomical entity (GO:0110165);; biological process: cellular process (GO:0009987);; biological process: response to stimulus (GO:0050896);; biological process: behavior (GO:0007610);; biological process: multicellular organismal process (GO:0032501)</t>
  </si>
  <si>
    <t>gene-LOC113806762</t>
  </si>
  <si>
    <t>LOC113806762</t>
  </si>
  <si>
    <t>WASH complex subunit 2-like [Penaeus vannamei]</t>
  </si>
  <si>
    <t>NewGene_9803</t>
  </si>
  <si>
    <t xml:space="preserve">Molecular Function: cysteine-type endopeptidase activity (GO:0004197);; </t>
  </si>
  <si>
    <t>Caspase domain</t>
  </si>
  <si>
    <t>caspase 3 [Penaeus vannamei]</t>
  </si>
  <si>
    <t>gene-LOC113803996</t>
  </si>
  <si>
    <t>LOC113803996</t>
  </si>
  <si>
    <t xml:space="preserve">Cellular Component: nucleus (GO:0005634);; Biological Process: U6 snRNA 3'-end processing (GO:0034477);; Molecular Function: poly(U)-specific exoribonuclease activity, producing 3' uridine cyclic phosphate ends (GO:1990838);; </t>
  </si>
  <si>
    <t xml:space="preserve">K23093|5.6e-41|malb:109962549|K23093 U6 snRNA phosphodiesterase [EC:3.1.4.-] | (RefSeq) usb1; U6 snRNA phosphodiesterase isoform X1 </t>
  </si>
  <si>
    <t>Uncharacterised conserved protein</t>
  </si>
  <si>
    <t>U6 snRNA phosphodiesterase OS=Drosophila melanogaster OX=7227 GN=CG16790 PE=2 SV=1</t>
  </si>
  <si>
    <t>U6 snRNA phosphodiesterase-like [Penaeus vannamei]</t>
  </si>
  <si>
    <t>gene-LOC113820250</t>
  </si>
  <si>
    <t>LOC113820250</t>
  </si>
  <si>
    <t xml:space="preserve">K10048|4.5e-15|hcq:109526879|K10048 CCAAT/enhancer binding protein (C/EBP), beta | (RefSeq) CCAAT/enhancer-binding protein beta-like </t>
  </si>
  <si>
    <t>CCAAT/enhancer-binding protein OS=Drosophila virilis OX=7244 GN=slbo PE=3 SV=1</t>
  </si>
  <si>
    <t>CCAAT/enhancer-binding protein-like [Penaeus vannamei]</t>
  </si>
  <si>
    <t>gene-LOC113815035</t>
  </si>
  <si>
    <t>LOC113815035</t>
  </si>
  <si>
    <t xml:space="preserve">Biological Process: protein polyubiquitination (GO:0000209);; Molecular Function: protease binding (GO:0002020);; Biological Process: positive regulation of antimicrobial peptide production (GO:0002225);; Biological Process: regulation of immune system process (GO:0002682);; Biological Process: positive regulation of immune system process (GO:0002684);; Biological Process: regulation of immune effector process (GO:0002697);; Biological Process: positive regulation of immune effector process (GO:0002699);; Biological Process: regulation of production of molecular mediator of immune response (GO:0002700);; Biological Process: positive regulation of production of molecular mediator of immune response (GO:0002702);; Biological Process: regulation of antimicrobial humoral response (GO:0002759);; Biological Process: positive regulation of antimicrobial humoral response (GO:0002760);; Biological Process: regulation of antimicrobial peptide production (GO:0002784);; Biological Process: regulation of antibacterial peptide production (GO:0002786);; Biological Process: positive regulation of antibacterial peptide production (GO:0002803);; Biological Process: regulation of antimicrobial peptide biosynthetic process (GO:0002805);; Biological Process: positive regulation of antimicrobial peptide biosynthetic process (GO:0002807);; Biological Process: regulation of antibacterial peptide biosynthetic process (GO:0002808);; Biological Process: regulation of biosynthetic process of antibacterial peptides active against Gram-negative bacteria (GO:0002813);; Biological Process: regulation of response to biotic stimulus (GO:0002831);; Biological Process: positive regulation of response to biotic stimulus (GO:0002833);; Biological Process: regulation of humoral immune response (GO:0002920);; Biological Process: positive regulation of humoral immune response (GO:0002922);; Molecular Function: molecular_function (GO:0003674);; Molecular Function: catalytic activity (GO:0003824);; Molecular Function: ubiquitin-protein transferase activity (GO:0004842);; Molecular Function: enzyme inhibitor activity (GO:0004857);; Molecular Function: endopeptidase inhibitor activity (GO:0004866);; Molecular Function: cysteine-type endopeptidase inhibitor activity (GO:0004869);; Molecular Function: binding (GO:0005488);; Molecular Function: protein binding (GO:0005515);; Cellular Component: cellular_component (GO:0005575);; Cellular Component: intracellular (GO:0005622);; Cellular Component: obsolete cell (GO:0005623);; Cellular Component: nucleus (GO:0005634);; Cellular Component: cytoplasm (GO:0005737);; Biological Process: cellular protein modification process (GO:0006464);; Biological Process: proteolysis (GO:0006508);; Biological Process: ubiquitin-dependent protein catabolic process (GO:0006511);; Biological Process: nitrogen compound metabolic process (GO:0006807);; Biological Process: apoptotic process (GO:0006915);; Biological Process: response to stress (GO:0006950);; Biological Process: defense response (GO:0006952);; Biological Process: positive regulation of antibacterial peptide biosynthetic process (GO:0006963);; Biological Process: positive regulation of biosynthetic process of antibacterial peptides active against Gram-negative bacteria (GO:0006964);; Biological Process: cell communication (GO:0007154);; Biological Process: signal transduction (GO:0007165);; Biological Process: cell surface receptor signaling pathway (GO:0007166);; Biological Process: multicellular organism development (GO:0007275);; Biological Process: sensory organ development (GO:0007423);; Biological Process: biological_process (GO:0008150);; Biological Process: metabolic process (GO:0008152);; Biological Process: cell death (GO:0008219);; Molecular Function: zinc ion binding (GO:0008270);; Biological Process: catabolic process (GO:0009056);; Biological Process: macromolecule catabolic process (GO:0009057);; Biological Process: response to external stimulus (GO:0009605);; Biological Process: response to biotic stimulus (GO:0009607);; Biological Process: response to bacterium (GO:0009617);; Biological Process: regulation of biosynthetic process (GO:0009889);; Biological Process: positive regulation of biosynthetic process (GO:0009891);; Biological Process: negative regulation of metabolic process (GO:0009892);; Biological Process: positive regulation of metabolic process (GO:0009893);; Biological Process: regulation of signal transduction (GO:0009966);; Biological Process: cellular process (GO:0009987);; Biological Process: negative regulation of peptidase activity (GO:0010466);; Biological Process: regulation of gene expression (GO:0010468);; Biological Process: negative regulation of macromolecule metabolic process (GO:0010605);; Biological Process: negative regulation of gene expression (GO:0010629);; Biological Process: regulation of cell communication (GO:0010646);; Biological Process: regulation of cell death (GO:0010941);; Biological Process: negative regulation of endopeptidase activity (GO:0010951);; Biological Process: negative regulation of protein processing (GO:0010955);; Biological Process: programmed cell death (GO:0012501);; Biological Process: protein ubiquitination (GO:0016567);; Molecular Function: transferase activity (GO:0016740);; Biological Process: regulation of metabolic process (GO:0019222);; Biological Process: protein metabolic process (GO:0019538);; Molecular Function: ubiquitin-like protein transferase activity (GO:0019787);; Molecular Function: enzyme binding (GO:0019899);; Biological Process: modification-dependent protein catabolic process (GO:0019941);; Biological Process: chaeta development (GO:0022416);; Biological Process: regulation of signaling (GO:0023051);; Biological Process: signaling (GO:0023052);; Biological Process: regulation of proteolysis (GO:0030162);; Biological Process: protein catabolic process (GO:0030163);; Molecular Function: enzyme regulator activity (GO:0030234);; Molecular Function: peptidase inhibitor activity (GO:0030414);; Biological Process: regulation of cellular metabolic process (GO:0031323);; Biological Process: negative regulation of cellular metabolic process (GO:0031324);; Biological Process: positive regulation of cellular metabolic process (GO:0031325);; Biological Process: regulation of cellular biosynthetic process (GO:0031326);; Biological Process: positive regulation of cellular biosynthetic process (GO:0031328);; Biological Process: regulation of defense response (GO:0031347);; Biological Process: positive regulation of defense response (GO:0031349);; Molecular Function: ubiquitin protein ligase binding (GO:0031625);; Biological Process: regulation of response to external stimulus (GO:0032101);; Biological Process: positive regulation of response to external stimulus (GO:0032103);; Biological Process: regulation of cellular protein metabolic process (GO:0032268);; Biological Process: negative regulation of cellular protein metabolic process (GO:0032269);; Biological Process: regulation of intracellular transport (GO:0032386);; Biological Process: positive regulation of intracellular transport (GO:0032388);; Biological Process: protein modification by small protein conjugation (GO:0032446);; Biological Process: multicellular organismal process (GO:0032501);; Biological Process: developmental process (GO:0032502);; Biological Process: regulation of localization (GO:0032879);; Biological Process: regulation of protein localization (GO:0032880);; Biological Process: regulation of intracellular protein transport (GO:0033157);; Biological Process: obsolete regulation of protein import into nucleus, translocation (GO:0033158);; Biological Process: obsolete positive regulation of protein import into nucleus, translocation (GO:0033160);; Biological Process: regulation of cellular amide metabolic process (GO:0034248);; Biological Process: positive regulation of cellular amide metabolic process (GO:0034250);; Biological Process: protein modification process (GO:0036211);; Biological Process: regulation of protein import into nucleus (GO:0042306);; Biological Process: positive regulation of protein import into nucleus (GO:0042307);; Biological Process: defense response to bacterium (GO:0042742);; Biological Process: regulation of apoptotic process (GO:0042981);; Molecular Function: cysteine-type endopeptidase inhibitor activity involved in apoptotic process (GO:0043027);; Molecular Function: cysteine-type endopeptidase regulator activity involved in apoptotic process (GO:0043028);; Biological Process: negative regulation of apoptotic process (GO:0043066);; Biological Process: regulation of programmed cell death (GO:0043067);; Biological Process: negative regulation of programmed cell death (GO:0043069);; Biological Process: negative regulation of catalytic activity (GO:0043086);; Biological Process: negative regulation of cysteine-type endopeptidase activity involved in apoptotic process (GO:0043154);; Molecular Function: ion binding (GO:0043167);; Molecular Function: cation binding (GO:0043169);; Biological Process: macromolecule metabolic process (GO:0043170);; Biological Process: response to external biotic stimulus (GO:0043207);; Cellular Component: organelle (GO:0043226);; Cellular Component: membrane-bounded organelle (GO:0043227);; Cellular Component: intracellular organelle (GO:0043229);; Cellular Component: intracellular membrane-bounded organelle (GO:0043231);; Biological Process: regulation of cysteine-type endopeptidase activity involved in apoptotic process (GO:0043281);; Biological Process: macromolecule modification (GO:0043412);; Biological Process: modification-dependent macromolecule catabolic process (GO:0043632);; Biological Process: regulation of multi-organism process (GO:0043900);; Biological Process: positive regulation of multi-organism process (GO:0043902);; Biological Process: negative regulation of molecular function (GO:0044092);; Biological Process: cellular metabolic process (GO:0044237);; Biological Process: primary metabolic process (GO:0044238);; Biological Process: cellular catabolic process (GO:0044248);; Biological Process: cellular protein catabolic process (GO:0044257);; Biological Process: cellular macromolecule metabolic process (GO:0044260);; Biological Process: cellular macromolecule catabolic process (GO:0044265);; Biological Process: cellular protein metabolic process (GO:0044267);; Molecular Function: ubiquitin-like protein ligase binding (GO:0044389);; Cellular Component: obsolete intracellular part (GO:0044424);; Cellular Component: obsolete cytoplasmic part (GO:0044444);; Cellular Component: obsolete cell part (GO:0044464);; Biological Process: negative regulation of proteolysis (GO:0045861);; Biological Process: regulation of nucleocytoplasmic transport (GO:0046822);; Biological Process: positive regulation of nucleocytoplasmic transport (GO:0046824);; Molecular Function: metal ion binding (GO:0046872);; Molecular Function: transition metal ion binding (GO:0046914);; Cellular Component: perinuclear region of cytoplasm (GO:0048471);; Biological Process: animal organ development (GO:0048513);; Biological Process: positive regulation of biological process (GO:0048518);; Biological Process: negative regulation of biological process (GO:0048519);; Biological Process: positive regulation of cellular process (GO:0048522);; Biological Process: negative regulation of cellular process (GO:0048523);; Biological Process: regulation of response to stimulus (GO:0048583);; Biological Process: positive regulation of response to stimulus (GO:0048584);; Biological Process: system development (GO:0048731);; Biological Process: anatomical structure development (GO:0048856);; Biological Process: regulation of immune response (GO:0050776);; Biological Process: positive regulation of immune response (GO:0050778);; Biological Process: regulation of biological process (GO:0050789);; Biological Process: regulation of catalytic activity (GO:0050790);; Biological Process: regulation of cellular process (GO:0050794);; Biological Process: defense response to Gram-negative bacterium (GO:0050829);; Biological Process: response to stimulus (GO:0050896);; Biological Process: regulation of transport (GO:0051049);; Biological Process: positive regulation of transport (GO:0051050);; Biological Process: regulation of nitrogen compound metabolic process (GO:0051171);; Biological Process: negative regulation of nitrogen compound metabolic process (GO:0051172);; Biological Process: positive regulation of nitrogen compound metabolic process (GO:0051173);; Biological Process: positive regulation of protein transport (GO:0051222);; Biological Process: regulation of protein transport (GO:0051223);; Biological Process: regulation of protein metabolic process (GO:0051246);; Biological Process: negative regulation of protein metabolic process (GO:0051248);; Biological Process: regulation of hydrolase activity (GO:0051336);; Biological Process: negative regulation of hydrolase activity (GO:0051346);; Biological Process: proteolysis involved in cellular protein catabolic process (GO:0051603);; Biological Process: multi-organism process (GO:0051704);; Biological Process: response to other organism (GO:0051707);; Biological Process: cellular response to stimulus (GO:0051716);; Biological Process: regulation of peptidase activity (GO:0052547);; Biological Process: regulation of endopeptidase activity (GO:0052548);; Biological Process: regulation of macromolecule metabolic process (GO:0060255);; Biological Process: regulation of cellular localization (GO:0060341);; Biological Process: negative regulation of cell death (GO:0060548);; Biological Process: peptidoglycan recognition protein signaling pathway (GO:0061057);; Molecular Function: peptidase regulator activity (GO:0061134);; Molecular Function: endopeptidase regulator activity (GO:0061135);; Molecular Function: ubiquitin protein ligase activity (GO:0061630);; Molecular Function: ubiquitin-like protein ligase activity (GO:0061659);; Biological Process: biological regulation (GO:0065007);; Biological Process: regulation of molecular function (GO:0065009);; Biological Process: regulation of establishment of protein localization (GO:0070201);; Biological Process: protein K63-linked ubiquitination (GO:0070534);; Biological Process: regulation of protein processing (GO:0070613);; Biological Process: protein modification by small protein conjugation or removal (GO:0070647);; Biological Process: protein K48-linked ubiquitination (GO:0070936);; Biological Process: organic substance metabolic process (GO:0071704);; Biological Process: regulation of primary metabolic process (GO:0080090);; Biological Process: regulation of response to stress (GO:0080134);; Molecular Function: caspase binding (GO:0089720);; Biological Process: regulation of peptide transport (GO:0090087);; Biological Process: positive regulation of intracellular protein transport (GO:0090316);; Biological Process: inhibition of cysteine-type endopeptidase activity (GO:0097340);; Biological Process: zymogen inhibition (GO:0097341);; Biological Process: defense response to other organism (GO:0098542);; Molecular Function: molecular function regulator (GO:0098772);; Molecular Function: catalytic activity, acting on a protein (GO:0140096);; Biological Process: regulation of protein localization to nucleus (GO:1900180);; Biological Process: positive regulation of protein localization to nucleus (GO:1900182);; Biological Process: regulation of defense response to bacterium (GO:1900424);; Biological Process: positive regulation of defense response to bacterium (GO:1900426);; Biological Process: organonitrogen compound metabolic process (GO:1901564);; Biological Process: organonitrogen compound catabolic process (GO:1901565);; Biological Process: organic substance catabolic process (GO:1901575);; Biological Process: regulation of protein maturation (GO:1903317);; Biological Process: negative regulation of protein maturation (GO:1903318);; Biological Process: regulation of cellular protein localization (GO:1903827);; Biological Process: positive regulation of cellular protein localization (GO:1903829);; Biological Process: regulation of protein import (GO:1904589);; Biological Process: positive regulation of protein import (GO:1904591);; Biological Process: positive regulation of establishment of protein localization (GO:1904951);; Biological Process: inhibition of cysteine-type endopeptidase activity involved in apoptotic process (GO:1990001);; Biological Process: regulation of cysteine-type endopeptidase activity (GO:2000116);; Biological Process: negative regulation of cysteine-type endopeptidase activity (GO:2000117);; </t>
  </si>
  <si>
    <t xml:space="preserve">K16060|1.0e-68|zne:110838931|K16060 baculoviral IAP repeat-containing protein 2/3 | (RefSeq) baculoviral IAP repeat-containing protein 7-like isoform X1 </t>
  </si>
  <si>
    <t>Ubiquitin mediated proteolysis (ko04120);; Apoptosis - multiple species (ko04215);; Toll and Imd signaling pathway (ko04624)</t>
  </si>
  <si>
    <t>[DR]</t>
  </si>
  <si>
    <t>Cell cycle control, cell division, chromosome partitioning;; General function prediction only</t>
  </si>
  <si>
    <t>Inhibitor of Apoptosis domain</t>
  </si>
  <si>
    <t>Death-associated inhibitor of apoptosis 1 OS=Drosophila melanogaster OX=7227 GN=Diap1 PE=1 SV=2</t>
  </si>
  <si>
    <t>baculoviral IAP repeat-containing protein 7-like [Penaeus vannamei]</t>
  </si>
  <si>
    <t>biological process: metabolic process (GO:0008152);; biological process: cellular process (GO:0009987);; molecular function: binding (GO:0005488);; biological process: biological regulation (GO:0065007);; molecular function: catalytic activity (GO:0003824);; molecular function: molecular function regulator (GO:0098772);; cellular component: intracellular (GO:0005622);; cellular component: cellular anatomical entity (GO:0110165);; biological process: response to stimulus (GO:0050896);; biological process: signaling (GO:0023052);; biological process: multicellular organismal process (GO:0032501);; biological process: developmental process (GO:0032502);; biological process: interspecies interaction between organisms (GO:0044419);; biological process: multi-organism process (GO:0051704)</t>
  </si>
  <si>
    <t>gene-LOC113823958</t>
  </si>
  <si>
    <t>LOC113823958</t>
  </si>
  <si>
    <t xml:space="preserve">K14165|4.1e-38|lhu:105675575|K14165 atypical dual specificity phosphatase [EC:3.1.3.16 3.1.3.48] | (RefSeq) dual specificity protein phosphatase 3-like </t>
  </si>
  <si>
    <t>Probable rhodanese domain-containing dual specificity protein phosphatase OS=Dictyostelium discoideum OX=44689 GN=DDB_G0273199 PE=3 SV=1</t>
  </si>
  <si>
    <t>dual specificity protein phosphatase 3-like isoform X1 [Penaeus vannamei]</t>
  </si>
  <si>
    <t>NewGene_8495</t>
  </si>
  <si>
    <t>[J]</t>
  </si>
  <si>
    <t xml:space="preserve">Molecular Function: RNA binding (GO:0003723);; Cellular Component: cytoplasm (GO:0005737);; </t>
  </si>
  <si>
    <t xml:space="preserve">K13126|2.52e-243|dpx:DAPPUDRAFT_299632|K13126 polyadenylate-binding protein | (RefSeq) polyadenylate binding protein, cytoplasmic 1 </t>
  </si>
  <si>
    <t>RNA transport (ko03013);; mRNA surveillance pathway (ko03015);; RNA degradation (ko03018)</t>
  </si>
  <si>
    <t>[AJ]</t>
  </si>
  <si>
    <t>RNA processing and modification;; Translation, ribosomal structure and biogenesis</t>
  </si>
  <si>
    <t>RNA recognition motif. (a.k.a. RRM, RBD, or RNP domain)</t>
  </si>
  <si>
    <t>Polyadenylate-binding protein OS=Drosophila melanogaster OX=7227 GN=pAbp PE=1 SV=3</t>
  </si>
  <si>
    <t>putative polyadenylate-binding protein 1-like isoform 2 [Penaeus vannamei]</t>
  </si>
  <si>
    <t>gene-LOC113826856</t>
  </si>
  <si>
    <t>LOC113826856</t>
  </si>
  <si>
    <t xml:space="preserve">Molecular Function: Rab guanyl-nucleotide exchange factor activity (GO:0017112);; </t>
  </si>
  <si>
    <t xml:space="preserve">K17654|1.0e-34|tsp:Tsp_05738|K17654 mitochondrial ribonuclease P protein 1 [EC:2.1.1.-] | (RefSeq) hypothetical protein </t>
  </si>
  <si>
    <t>Stabilization of polarity axis</t>
  </si>
  <si>
    <t>Protein DENND6 homolog OS=Dictyostelium discoideum OX=44689 GN=DDB_G0280481 PE=3 SV=1</t>
  </si>
  <si>
    <t>protein DENND6B-like [Penaeus vannamei]</t>
  </si>
  <si>
    <t>biological process: biological regulation (GO:0065007);; molecular function: binding (GO:0005488);; molecular function: molecular function regulator (GO:0098772)</t>
  </si>
  <si>
    <t>gene-LOC113810117</t>
  </si>
  <si>
    <t>LOC113810117</t>
  </si>
  <si>
    <t xml:space="preserve">Molecular Function: GTPase activator activity (GO:0005096);; Biological Process: signal transduction (GO:0007165);; </t>
  </si>
  <si>
    <t xml:space="preserve">K20071|2.2e-223|dpx:DAPPUDRAFT_321304|K20071 Rho GTPase-activating protein 26 | (RefSeq) hypothetical protein </t>
  </si>
  <si>
    <t>BAR domain of APPL family</t>
  </si>
  <si>
    <t>GTPase-activating protein CdGAPr OS=Drosophila melanogaster OX=7227 GN=CdGAPr PE=1 SV=2</t>
  </si>
  <si>
    <t>rho GTPase-activating protein 26-like isoform X1 [Penaeus vannamei]</t>
  </si>
  <si>
    <t>biological process: biological regulation (GO:0065007);; molecular function: molecular function regulator (GO:0098772);; biological process: cellular process (GO:0009987)</t>
  </si>
  <si>
    <t>gene-LOC113806204</t>
  </si>
  <si>
    <t>LOC113806204</t>
  </si>
  <si>
    <t xml:space="preserve">K16806|6.6e-38|mdl:103574021|K16806 MAP7 domain-containing protein 1 | (RefSeq) MAP7 domain-containing protein 1-like isoform X1 </t>
  </si>
  <si>
    <t>putative protein TPRXL [Penaeus vannamei]</t>
  </si>
  <si>
    <t>gene-LOC113814247</t>
  </si>
  <si>
    <t>LOC113814247</t>
  </si>
  <si>
    <t>uncharacterized protein LOC113814247 [Penaeus vannamei]</t>
  </si>
  <si>
    <t>gene-LOC113802179</t>
  </si>
  <si>
    <t>LOC113802179</t>
  </si>
  <si>
    <t xml:space="preserve">Molecular Function: RNA binding (GO:0003723);; Molecular Function: helicase activity (GO:0004386);; Molecular Function: ATP binding (GO:0005524);; </t>
  </si>
  <si>
    <t>late cornified envelope-like proline-rich protein 1 [Penaeus vannamei]</t>
  </si>
  <si>
    <t>molecular function: binding (GO:0005488);; molecular function: catalytic activity (GO:0003824)</t>
  </si>
  <si>
    <t>gene-LOC113802174</t>
  </si>
  <si>
    <t>LOC113802174</t>
  </si>
  <si>
    <t>uncharacterized protein LOC113802174 [Penaeus vannamei]</t>
  </si>
  <si>
    <t>gene-LOC113818342</t>
  </si>
  <si>
    <t>LOC113818342</t>
  </si>
  <si>
    <t xml:space="preserve">Molecular Function: molecular_function (GO:0003674);; Molecular Function: nucleic acid binding (GO:0003676);; Molecular Function: DNA binding (GO:0003677);; Molecular Function: chromatin binding (GO:0003682);; Molecular Function: catalytic activity (GO:0003824);; Molecular Function: enoyl-CoA hydratase activity (GO:0004300);; Molecular Function: binding (GO:0005488);; Molecular Function: protein binding (GO:0005515);; Cellular Component: cellular_component (GO:0005575);; Cellular Component: intracellular (GO:0005622);; Cellular Component: obsolete cell (GO:0005623);; Cellular Component: cytoplasm (GO:0005737);; Cellular Component: mitochondrion (GO:0005739);; Biological Process: organic acid metabolic process (GO:0006082);; Biological Process: lipid metabolic process (GO:0006629);; Biological Process: fatty acid metabolic process (GO:0006631);; Biological Process: fatty acid beta-oxidation (GO:0006635);; Biological Process: biological_process (GO:0008150);; Biological Process: metabolic process (GO:0008152);; Biological Process: catabolic process (GO:0009056);; Biological Process: fatty acid catabolic process (GO:0009062);; Biological Process: cellular process (GO:0009987);; Biological Process: lipid catabolic process (GO:0016042);; Biological Process: organic acid catabolic process (GO:0016054);; Molecular Function: lyase activity (GO:0016829);; Molecular Function: carbon-oxygen lyase activity (GO:0016835);; Molecular Function: hydro-lyase activity (GO:0016836);; Biological Process: fatty acid oxidation (GO:0019395);; Biological Process: carboxylic acid metabolic process (GO:0019752);; Biological Process: lipid modification (GO:0030258);; Molecular Function: chromatin DNA binding (GO:0031490);; Biological Process: monocarboxylic acid metabolic process (GO:0032787);; Biological Process: lipid oxidation (GO:0034440);; Molecular Function: chromatin insulator sequence binding (GO:0043035);; Cellular Component: organelle (GO:0043226);; Cellular Component: membrane-bounded organelle (GO:0043227);; Cellular Component: intracellular organelle (GO:0043229);; Cellular Component: intracellular membrane-bounded organelle (GO:0043231);; Biological Process: oxoacid metabolic process (GO:0043436);; Biological Process: cellular metabolic process (GO:0044237);; Biological Process: primary metabolic process (GO:0044238);; Biological Process: cellular lipid catabolic process (GO:0044242);; Biological Process: cellular catabolic process (GO:0044248);; Biological Process: cellular lipid metabolic process (GO:0044255);; Biological Process: small molecule metabolic process (GO:0044281);; Biological Process: small molecule catabolic process (GO:0044282);; Cellular Component: obsolete intracellular part (GO:0044424);; Cellular Component: obsolete cytoplasmic part (GO:0044444);; Cellular Component: obsolete cell part (GO:0044464);; Biological Process: carboxylic acid catabolic process (GO:0046395);; Biological Process: oxidation-reduction process (GO:0055114);; Biological Process: organic substance metabolic process (GO:0071704);; Biological Process: monocarboxylic acid catabolic process (GO:0072329);; Molecular Function: organic cyclic compound binding (GO:0097159);; Molecular Function: heterocyclic compound binding (GO:1901363);; Biological Process: organic substance catabolic process (GO:1901575);; </t>
  </si>
  <si>
    <t xml:space="preserve">K00653|1.8e-79|zne:110838668|K00653 chromodomain protein Y [EC:2.3.1.48] | (RefSeq) uncharacterized protein LOC110838668 </t>
  </si>
  <si>
    <t>Enoyl-CoA hydratase/isomerase</t>
  </si>
  <si>
    <t>Uncharacterized protein B0272.4 OS=Caenorhabditis elegans OX=6239 GN=B0272.4 PE=3 SV=1</t>
  </si>
  <si>
    <t>LOW QUALITY PROTEIN: uncharacterized protein LOC113818342 [Penaeus vannamei]</t>
  </si>
  <si>
    <t>molecular function: binding (GO:0005488);; molecular function: catalytic activity (GO:0003824);; cellular component: intracellular (GO:0005622);; cellular component: cellular anatomical entity (GO:0110165);; biological process: metabolic process (GO:0008152);; biological process: cellular process (GO:0009987)</t>
  </si>
  <si>
    <t>gene-LOC113810112</t>
  </si>
  <si>
    <t>LOC113810112</t>
  </si>
  <si>
    <t xml:space="preserve">K14014|1.6e-10|pcan:112565527|K14014 small VCP/p97-interacting protein | (RefSeq) small VCP/p97-interacting protein-like </t>
  </si>
  <si>
    <t>Small VCP/p97-interacting protein</t>
  </si>
  <si>
    <t>uncharacterized protein LOC113810112 [Penaeus vannamei]</t>
  </si>
  <si>
    <t>gene-LOC113826562</t>
  </si>
  <si>
    <t>LOC113826562</t>
  </si>
  <si>
    <t xml:space="preserve">Molecular Function: actin binding (GO:0003779);; Molecular Function: structural molecule activity (GO:0005198);; Cellular Component: cytoskeleton (GO:0005856);; </t>
  </si>
  <si>
    <t xml:space="preserve">K06107|1.7e-126|phi:102103451|K06107 erythrocyte membrane protein band 4.1 | (RefSeq) EPB41; erythrocyte membrane protein band 4.1 </t>
  </si>
  <si>
    <t>Protein 4.1 homolog OS=Drosophila melanogaster OX=7227 GN=cora PE=1 SV=1</t>
  </si>
  <si>
    <t>LOW QUALITY PROTEIN: protein 4.1 homolog [Penaeus vannamei]</t>
  </si>
  <si>
    <t>molecular function: binding (GO:0005488);; molecular function: structural molecule activity (GO:0005198);; cellular component: intracellular (GO:0005622);; cellular component: cellular anatomical entity (GO:0110165)</t>
  </si>
  <si>
    <t>gene-LOC113827405</t>
  </si>
  <si>
    <t>LOC113827405</t>
  </si>
  <si>
    <t xml:space="preserve">Molecular Function: transferase activity (GO:0016740);; </t>
  </si>
  <si>
    <t xml:space="preserve">K01013|3.6e-11|npr:108794235|K01013 thiosulfate:glutathione sulfurtransferase [EC:2.8.1.-] | (RefSeq) TSTD1; thiosulfate sulfurtransferase/rhodanese-like domain-containing protein 1 </t>
  </si>
  <si>
    <t>Rhodanese-like domain</t>
  </si>
  <si>
    <t>thiosulfate sulfurtransferase/rhodanese-like domain-containing protein 3 isoform X3 [Penaeus vannamei]</t>
  </si>
  <si>
    <t>gene-LOC113828328</t>
  </si>
  <si>
    <t>LOC113828328</t>
  </si>
  <si>
    <t xml:space="preserve">Molecular Function: G protein-coupled receptor activity (GO:0004930);; Cellular Component: integral component of membrane (GO:0016021);; </t>
  </si>
  <si>
    <t xml:space="preserve">K22873|3.3e-23|zne:110836002|K22873 protein trapped in endoderm-1 | (RefSeq) protein trapped in endoderm-1 </t>
  </si>
  <si>
    <t>7 transmembrane receptor (rhodopsin family)</t>
  </si>
  <si>
    <t>G-protein coupled receptor moody OS=Drosophila melanogaster OX=7227 GN=moody PE=2 SV=2</t>
  </si>
  <si>
    <t>uncharacterized protein LOC113828328 [Penaeus vannamei]</t>
  </si>
  <si>
    <t>molecular function: molecular transducer activity (GO:0060089);; cellular component: cellular anatomical entity (GO:0110165)</t>
  </si>
  <si>
    <t>gene-LOC113812921</t>
  </si>
  <si>
    <t>LOC113812921</t>
  </si>
  <si>
    <t xml:space="preserve">K22470|4.5e-98|dpx:DAPPUDRAFT_306714|K22470 eukaryotic sulfide quinone oxidoreductase [EC:1.8.5.8] | (RefSeq) hypothetical protein </t>
  </si>
  <si>
    <t>Sulfur metabolism (ko00920)</t>
  </si>
  <si>
    <t>Pyridine nucleotide-disulphide oxidoreductase</t>
  </si>
  <si>
    <t>Sulfide:quinone oxidoreductase, mitochondrial OS=Dictyostelium discoideum OX=44689 GN=sqor PE=3 SV=1</t>
  </si>
  <si>
    <t>sulfide:quinone oxidoreductase, mitochondrial-like [Penaeus vannamei]</t>
  </si>
  <si>
    <t>gene-LOC113821663</t>
  </si>
  <si>
    <t>LOC113821663</t>
  </si>
  <si>
    <t>GRAM domain</t>
  </si>
  <si>
    <t>GRAM domain-containing protein 2B-like [Penaeus vannamei]</t>
  </si>
  <si>
    <t>gene-LOC113813278</t>
  </si>
  <si>
    <t>LOC113813278</t>
  </si>
  <si>
    <t xml:space="preserve">Biological Process: immune system process (GO:0002376);; Biological Process: regulation of immune system process (GO:0002682);; Biological Process: negative regulation of immune system process (GO:0002683);; Cellular Component: cellular_component (GO:0005575);; Cellular Component: adherens junction (GO:0005912);; Cellular Component: obsolete cell-substrate adherens junction (GO:0005924);; Cellular Component: muscle tendon junction (GO:0005927);; Biological Process: immune response (GO:0006955);; Biological Process: organelle organization (GO:0006996);; Biological Process: biological_process (GO:0008150);; Biological Process: response to toxic substance (GO:0009636);; Biological Process: regulation of signal transduction (GO:0009966);; Biological Process: negative regulation of signal transduction (GO:0009968);; Biological Process: cellular process (GO:0009987);; Biological Process: regulation of cell communication (GO:0010646);; Biological Process: negative regulation of cell communication (GO:0010648);; Biological Process: cellular component organization (GO:0016043);; Biological Process: response to insecticide (GO:0017085);; Biological Process: cellular component assembly (GO:0022607);; Biological Process: regulation of signaling (GO:0023051);; Biological Process: negative regulation of signaling (GO:0023057);; Biological Process: cell projection organization (GO:0030030);; Biological Process: cell projection assembly (GO:0030031);; Cellular Component: cell junction (GO:0030054);; Cellular Component: cell-substrate junction (GO:0030055);; Biological Process: response to chemical (GO:0042221);; Biological Process: cellular component biogenesis (GO:0044085);; Biological Process: cilium organization (GO:0044782);; Biological Process: negative regulation of biological process (GO:0048519);; Biological Process: negative regulation of cellular process (GO:0048523);; Biological Process: regulation of response to stimulus (GO:0048583);; Biological Process: negative regulation of response to stimulus (GO:0048585);; Biological Process: regulation of immune response (GO:0050776);; Biological Process: negative regulation of immune response (GO:0050777);; Biological Process: regulation of biological process (GO:0050789);; Biological Process: regulation of cellular process (GO:0050794);; Biological Process: response to stimulus (GO:0050896);; Biological Process: cilium assembly (GO:0060271);; Biological Process: biological regulation (GO:0065007);; Cellular Component: anchoring junction (GO:0070161);; Biological Process: organelle assembly (GO:0070925);; Biological Process: cellular component organization or biogenesis (GO:0071840);; Biological Process: plasma membrane bounded cell projection assembly (GO:0120031);; Biological Process: plasma membrane bounded cell projection organization (GO:0120036);; Biological Process: regulation of NIK/NF-kappaB signaling (GO:1901222);; Biological Process: negative regulation of NIK/NF-kappaB signaling (GO:1901223);; Biological Process: regulation of intracellular signal transduction (GO:1902531);; Biological Process: negative regulation of intracellular signal transduction (GO:1902532);; </t>
  </si>
  <si>
    <t xml:space="preserve">K20493|8.6e-61|zne:110833737|K20493 leucine-rich repeat-containing protein 16 | (RefSeq) F-actin-uncapping protein LRRC16A isoform X1 </t>
  </si>
  <si>
    <t>CARMIL C-terminus</t>
  </si>
  <si>
    <t>N</t>
  </si>
  <si>
    <t>uncharacterized protein LOC113813278 [Penaeus vannamei]</t>
  </si>
  <si>
    <t>biological process: immune system process (GO:0002376);; biological process: biological regulation (GO:0065007);; cellular component: cellular anatomical entity (GO:0110165);; biological process: response to stimulus (GO:0050896);; biological process: cellular process (GO:0009987)</t>
  </si>
  <si>
    <t>gene-LOC113814820</t>
  </si>
  <si>
    <t>LOC113814820</t>
  </si>
  <si>
    <t>uncharacterized protein LOC113814820 [Penaeus vannamei]</t>
  </si>
  <si>
    <t>gene-LOC113823520</t>
  </si>
  <si>
    <t>LOC113823520</t>
  </si>
  <si>
    <t xml:space="preserve">Cellular Component: adherens junction (GO:0005912);; Biological Process: establishment or maintenance of actin cytoskeleton polarity (GO:0030950);; Biological Process: establishment of planar polarity of embryonic epithelium (GO:0042249);; Molecular Function: actin filament binding (GO:0051015);; Biological Process: protein localization involved in establishment of planar polarity (GO:0090251);; </t>
  </si>
  <si>
    <t xml:space="preserve">K18625|7.2e-54|zne:110838176|K18625 protein Shroom | (RefSeq) uncharacterized protein LOC110838176 isoform X1 </t>
  </si>
  <si>
    <t>serine/arginine repetitive matrix protein 2-like [Penaeus vannamei]</t>
  </si>
  <si>
    <t>cellular component: cellular anatomical entity (GO:0110165);; biological process: cellular process (GO:0009987);; biological process: developmental process (GO:0032502);; molecular function: binding (GO:0005488);; biological process: localization (GO:0051179)</t>
  </si>
  <si>
    <t>gene-LOC113817082</t>
  </si>
  <si>
    <t>LOC113817082</t>
  </si>
  <si>
    <t xml:space="preserve">Molecular Function: ATP binding (GO:0005524);; Molecular Function: transferase activity (GO:0016740);; </t>
  </si>
  <si>
    <t xml:space="preserve">K10576|9.2e-79|cqu:CpipJ_CPIJ015105|K10576 ubiquitin-conjugating enzyme E2 H [EC:2.3.2.23] | (RefSeq) ubiquitin-conjugating enzyme E2 H </t>
  </si>
  <si>
    <t>Ubiquitin-conjugating enzyme</t>
  </si>
  <si>
    <t>Ubiquitin-conjugating enzyme E2 N OS=Drosophila melanogaster OX=7227 GN=ben PE=1 SV=1</t>
  </si>
  <si>
    <t>ubiquitin-conjugating enzyme E2 H-like [Penaeus vannamei]</t>
  </si>
  <si>
    <t>gene-LOC113817397</t>
  </si>
  <si>
    <t>LOC113817397</t>
  </si>
  <si>
    <t xml:space="preserve">K09527|2.4e-88|myi:110442957|K09527 DnaJ homolog subfamily C member 7 | (RefSeq) dnaJ homolog subfamily C member 7-like isoform X1 </t>
  </si>
  <si>
    <t>DnaJ domain</t>
  </si>
  <si>
    <t>NewGene_4584</t>
  </si>
  <si>
    <t>LOC113813715</t>
  </si>
  <si>
    <t>uncharacterized protein LOC113813715 [Penaeus vannamei]</t>
  </si>
  <si>
    <t>gene-LOC113816345</t>
  </si>
  <si>
    <t>LOC113816345</t>
  </si>
  <si>
    <t xml:space="preserve">Cellular Component: integral component of membrane (GO:0016021);; Molecular Function: transferase activity (GO:0016740);; </t>
  </si>
  <si>
    <t xml:space="preserve">K04714|2.6e-111|obo:105281952|K04714 shingomyelin synthase [EC:2.7.8.27] | (RefSeq) phosphatidylcholine:ceramide cholinephosphotransferase 2 isoform X1 </t>
  </si>
  <si>
    <t>Sphingolipid metabolism (ko00600)</t>
  </si>
  <si>
    <t>PAP2 superfamily C-terminal</t>
  </si>
  <si>
    <t>Phosphatidylcholine:ceramide cholinephosphotransferase 1 OS=Caenorhabditis elegans OX=6239 GN=sms-1 PE=1 SV=2</t>
  </si>
  <si>
    <t>phosphatidylcholine:ceramide cholinephosphotransferase 1-like isoform X1 [Penaeus vannamei]</t>
  </si>
  <si>
    <t>gene-LOC113817033</t>
  </si>
  <si>
    <t>LOC113817033</t>
  </si>
  <si>
    <t xml:space="preserve">Cellular Component: phagophore assembly site (GO:0000407);; Biological Process: macroautophagy (GO:0016236);; Molecular Function: ubiquitin binding (GO:0043130);; </t>
  </si>
  <si>
    <t xml:space="preserve">K17987|8.1e-20|crg:105321000|K17987 next to BRCA1 gene 1 protein | (RefSeq) next to BRCA1 gene 1 protein </t>
  </si>
  <si>
    <t>Ig-like domain from next to BRCA1 gene</t>
  </si>
  <si>
    <t>uncharacterized protein LOC113817033 [Penaeus vannamei]</t>
  </si>
  <si>
    <t>cellular component: cellular anatomical entity (GO:0110165);; biological process: metabolic process (GO:0008152);; biological process: cellular process (GO:0009987);; molecular function: binding (GO:0005488)</t>
  </si>
  <si>
    <t>gene-LOC113827202</t>
  </si>
  <si>
    <t>LOC113827202</t>
  </si>
  <si>
    <t xml:space="preserve">Molecular Function: metallocarboxypeptidase activity (GO:0004181);; Molecular Function: serine-type carboxypeptidase activity (GO:0004185);; Molecular Function: zinc ion binding (GO:0008270);; </t>
  </si>
  <si>
    <t xml:space="preserve">K07752|1.8e-264|zne:110826868|K07752 carboxypeptidase D [EC:3.4.17.22] | (RefSeq) carboxypeptidase D-like isoform X1 </t>
  </si>
  <si>
    <t>Zinc carboxypeptidase</t>
  </si>
  <si>
    <t>Carboxypeptidase D OS=Drosophila melanogaster OX=7227 GN=svr PE=1 SV=2</t>
  </si>
  <si>
    <t>carboxypeptidase D-like [Penaeus vannamei]</t>
  </si>
  <si>
    <t>gene-LOC113826159</t>
  </si>
  <si>
    <t>LOC113826159</t>
  </si>
  <si>
    <t xml:space="preserve">Molecular Function: ATP binding (GO:0005524);; Molecular Function: phosphatidylinositol phosphate kinase activity (GO:0016307);; </t>
  </si>
  <si>
    <t xml:space="preserve">K00889|6.1e-173|bter:100650026|K00889 1-phosphatidylinositol-4-phosphate 5-kinase [EC:2.7.1.68] | (RefSeq) phosphatidylinositol 4-phosphate 5-kinase type-1 gamma isoform X5 </t>
  </si>
  <si>
    <t>Inositol phosphate metabolism (ko00562);; Phosphatidylinositol signaling system (ko04070);; Endocytosis (ko04144)</t>
  </si>
  <si>
    <t>Phosphatidylinositol-4-phosphate 5-Kinase</t>
  </si>
  <si>
    <t>Probable phosphatidylinositol phosphate kinase DDB_G0267588 OS=Dictyostelium discoideum OX=44689 GN=DDB_G0267588 PE=1 SV=1</t>
  </si>
  <si>
    <t>phosphatidylinositol 4-phosphate 5-kinase type-1 beta-like [Penaeus vannamei]</t>
  </si>
  <si>
    <t>gene-LOC113819887</t>
  </si>
  <si>
    <t>LOC113819887</t>
  </si>
  <si>
    <t xml:space="preserve">K20121|6.6e-113|zne:110832886|K20121 formin-binding protein 1 | (RefSeq) formin-binding protein 1-like isoform X1 </t>
  </si>
  <si>
    <t>formin-binding protein 1 homolog isoform X1 [Penaeus vannamei]</t>
  </si>
  <si>
    <t>gene-LOC113804864</t>
  </si>
  <si>
    <t>LOC113804864</t>
  </si>
  <si>
    <t>gastrula zinc finger protein XlCGF8.2DB-like [Penaeus vannamei]</t>
  </si>
  <si>
    <t>gene-LOC113803887</t>
  </si>
  <si>
    <t>LOC113803887</t>
  </si>
  <si>
    <t xml:space="preserve">Cellular Component: cytoskeleton (GO:0005856);; Molecular Function: cytoskeletal protein binding (GO:0008092);; </t>
  </si>
  <si>
    <t xml:space="preserve">K06107|1.6e-125|fab:101810204|K06107 erythrocyte membrane protein band 4.1 | (RefSeq) EPB41; erythrocyte membrane protein band 4.1 </t>
  </si>
  <si>
    <t>protein 4.1 homolog, partial [Penaeus vannamei]</t>
  </si>
  <si>
    <t>cellular component: intracellular (GO:0005622);; cellular component: cellular anatomical entity (GO:0110165);; molecular function: binding (GO:0005488)</t>
  </si>
  <si>
    <t>gene-LOC113826819</t>
  </si>
  <si>
    <t>LOC113826819</t>
  </si>
  <si>
    <t>gene-LOC113824456</t>
  </si>
  <si>
    <t>LOC113824456</t>
  </si>
  <si>
    <t xml:space="preserve">Molecular Function: GTPase activator activity (GO:0005096);; Biological Process: endocytosis (GO:0006897);; Molecular Function: metal ion binding (GO:0046872);; </t>
  </si>
  <si>
    <t xml:space="preserve">K12480|2.0e-101|pcan:112562119|K12480 Rab GTPase-binding effector protein 1 | (RefSeq) rab GTPase-binding effector protein 1-like isoform X1 </t>
  </si>
  <si>
    <t>Rabaptin-like protein</t>
  </si>
  <si>
    <t>Arrestin domain-containing protein A OS=Dictyostelium discoideum OX=44689 GN=adcA PE=1 SV=1</t>
  </si>
  <si>
    <t>rab GTPase-binding effector protein 1-like [Penaeus vannamei]</t>
  </si>
  <si>
    <t>biological process: biological regulation (GO:0065007);; molecular function: molecular function regulator (GO:0098772);; biological process: cellular process (GO:0009987);; biological process: localization (GO:0051179);; molecular function: binding (GO:0005488)</t>
  </si>
  <si>
    <t>gene-LOC113821862</t>
  </si>
  <si>
    <t>LOC113821862</t>
  </si>
  <si>
    <t xml:space="preserve">Molecular Function: metalloendopeptidase activity (GO:0004222);; Biological Process: cell adhesion (GO:0007155);; Cellular Component: membrane (GO:0016020);; Molecular Function: metal ion binding (GO:0046872);; </t>
  </si>
  <si>
    <t xml:space="preserve">K13539|6.9e-258|zne:110839991|K13539 leishmanolysin-like peptidase [EC:3.4.24.-] | (RefSeq) leishmanolysin-like peptidase </t>
  </si>
  <si>
    <t>[MV]</t>
  </si>
  <si>
    <t>Cell wall/membrane/envelope biogenesis;; Defense mechanisms</t>
  </si>
  <si>
    <t>Leishmanolysin</t>
  </si>
  <si>
    <t>Leishmanolysin-like peptidase OS=Drosophila pseudoobscura pseudoobscura OX=46245 GN=GA17800 PE=3 SV=1</t>
  </si>
  <si>
    <t>leishmanolysin-like peptidase [Penaeus vannamei]</t>
  </si>
  <si>
    <t>biological process: metabolic process (GO:0008152);; molecular function: catalytic activity (GO:0003824);; biological process: cellular process (GO:0009987);; biological process: biological adhesion (GO:0022610);; cellular component: cellular anatomical entity (GO:0110165);; molecular function: binding (GO:0005488)</t>
  </si>
  <si>
    <t>gene-LOC113817186</t>
  </si>
  <si>
    <t>LOC113817186</t>
  </si>
  <si>
    <t xml:space="preserve">Biological Process: intermediate filament cytoskeleton organization (GO:0045104);; </t>
  </si>
  <si>
    <t xml:space="preserve">K10382|0.0e+00|soc:105205754|K10382 dystonin | (RefSeq) uncharacterized protein LOC105205754 isoform X1 </t>
  </si>
  <si>
    <t>Spectrin repeat</t>
  </si>
  <si>
    <t>dystonin-like [Penaeus vannamei]</t>
  </si>
  <si>
    <t>biological process: cellular process (GO:0009987)</t>
  </si>
  <si>
    <t>gene-LOC113824604</t>
  </si>
  <si>
    <t>LOC113824604</t>
  </si>
  <si>
    <t xml:space="preserve">K07532|2.8e-42|zne:110828140|K07532 Rho guanine nucleotide exchange factor 12 | (RefSeq) LOW QUALITY PROTEIN: rho guanine nucleotide exchange factor 11 </t>
  </si>
  <si>
    <t>microtubule cross-linking factor 1-like isoform X1 [Penaeus vannamei]</t>
  </si>
  <si>
    <t>NewGene_7379</t>
  </si>
  <si>
    <t xml:space="preserve">Biological Process: RNA localization (GO:0006403);; Biological Process: transport (GO:0006810);; Biological Process: biological_process (GO:0008150);; Biological Process: nucleobase-containing compound transport (GO:0015931);; Biological Process: macromolecule localization (GO:0033036);; Biological Process: dsRNA transport (GO:0033227);; Biological Process: nucleic acid transport (GO:0050657);; Biological Process: RNA transport (GO:0050658);; Biological Process: localization (GO:0051179);; Biological Process: establishment of localization (GO:0051234);; Biological Process: establishment of RNA localization (GO:0051236);; Biological Process: organic substance transport (GO:0071702);; Biological Process: nitrogen compound transport (GO:0071705);; </t>
  </si>
  <si>
    <t>N-terminal C2 in EEIG1 and EHBP1 proteins</t>
  </si>
  <si>
    <t>hypothetical protein C7M84_021010 [Penaeus vannamei]</t>
  </si>
  <si>
    <t>biological process: localization (GO:0051179)</t>
  </si>
  <si>
    <t>gene-LOC113800055</t>
  </si>
  <si>
    <t>LOC113800055</t>
  </si>
  <si>
    <t xml:space="preserve">Molecular Function: hydrolase activity, acting on ester bonds (GO:0016788);; </t>
  </si>
  <si>
    <t xml:space="preserve">K03424|1.7e-121|zne:110837838|K03424 TatD DNase family protein [EC:3.1.21.-] | (RefSeq) uncharacterized protein LOC110837838 </t>
  </si>
  <si>
    <t>TatD related DNase</t>
  </si>
  <si>
    <t>uncharacterized protein LOC113800055 [Penaeus vannamei]</t>
  </si>
  <si>
    <t>NewGene_211</t>
  </si>
  <si>
    <t xml:space="preserve">Biological Process: regionalization (GO:0003002);; Biological Process: multicellular organism development (GO:0007275);; Biological Process: pattern specification process (GO:0007389);; Biological Process: imaginal disc development (GO:0007444);; Biological Process: imaginal disc pattern formation (GO:0007447);; Biological Process: dorsal/ventral pattern formation, imaginal disc (GO:0007450);; Biological Process: biological_process (GO:0008150);; Biological Process: tissue development (GO:0009888);; Biological Process: dorsal/ventral pattern formation (GO:0009953);; Biological Process: multicellular organismal process (GO:0032501);; Biological Process: developmental process (GO:0032502);; Biological Process: wing disc development (GO:0035220);; Biological Process: wing disc pattern formation (GO:0035222);; Biological Process: tube development (GO:0035295);; Biological Process: wing disc dorsal/ventral pattern formation (GO:0048190);; Biological Process: animal organ development (GO:0048513);; Biological Process: system development (GO:0048731);; Biological Process: anatomical structure development (GO:0048856);; Biological Process: epithelium development (GO:0060429);; </t>
  </si>
  <si>
    <t xml:space="preserve">K05641|3.23e-10|egz:104127389|K05641 ATP-binding cassette, subfamily A (ABC1), member 1 | (RefSeq) TMEM259; LOW QUALITY PROTEIN: membralin </t>
  </si>
  <si>
    <t>Tumour-associated protein</t>
  </si>
  <si>
    <t>putative membralin-like isoform X1 [Penaeus vannamei]</t>
  </si>
  <si>
    <t>biological process: multicellular organismal process (GO:0032501);; biological process: developmental process (GO:0032502)</t>
  </si>
  <si>
    <t>gene-LOC113810777</t>
  </si>
  <si>
    <t>LOC113810777</t>
  </si>
  <si>
    <t xml:space="preserve">Molecular Function: NAD+ binding (GO:0070403);; </t>
  </si>
  <si>
    <t xml:space="preserve">K11411|3.1e-161|dpx:DAPPUDRAFT_290541|K11411 NAD+-dependent protein deacetylase sirtuin 1 [EC:2.3.1.286] | (RefSeq) SIR2; putative histone deacetylase silent information regulator protein Sir2 </t>
  </si>
  <si>
    <t>Nicotinate and nicotinamide metabolism (ko00760);; FoxO signaling pathway (ko04068)</t>
  </si>
  <si>
    <t>[BK]</t>
  </si>
  <si>
    <t>Chromatin structure and dynamics;; Transcription</t>
  </si>
  <si>
    <t>Sir2 family</t>
  </si>
  <si>
    <t>NAD-dependent histone deacetylase sirtuin-1 OS=Drosophila melanogaster OX=7227 GN=Sirt1 PE=1 SV=1</t>
  </si>
  <si>
    <t>NAD-dependent protein deacetylase sirtuin-1-like [Penaeus vannamei]</t>
  </si>
  <si>
    <t>gene-LOC113826847</t>
  </si>
  <si>
    <t>LOC113826847</t>
  </si>
  <si>
    <t xml:space="preserve">Cellular Component: cytosol (GO:0005829);; Biological Process: Golgi to endosome transport (GO:0006895);; </t>
  </si>
  <si>
    <t xml:space="preserve">K19476|7.3e-58|tsp:Tsp_05230|K19476 vacuolar protein sorting-associated protein IST1 | (RefSeq) protein pad-1 </t>
  </si>
  <si>
    <t>Dopey, N-terminal</t>
  </si>
  <si>
    <t>Protein dopey-1 homolog OS=Drosophila pseudoobscura pseudoobscura OX=46245 GN=GA13490 PE=3 SV=1</t>
  </si>
  <si>
    <t>protein dopey-1 homolog [Penaeus vannamei]</t>
  </si>
  <si>
    <t>gene-LOC113816493</t>
  </si>
  <si>
    <t>LOC113816493</t>
  </si>
  <si>
    <t xml:space="preserve">K09364|3.2e-31|tmu:101358345|K09364 POU domain transcription factor, class 2 | (RefSeq) POU domain, class 2, transcription factor 3 </t>
  </si>
  <si>
    <t>Herpes simplex virus 1 infection (ko05168)</t>
  </si>
  <si>
    <t>Transcriptional regulator, Out at first</t>
  </si>
  <si>
    <t>Out at first protein OS=Drosophila virilis OX=7244 GN=oaf PE=3 SV=1</t>
  </si>
  <si>
    <t>out at first protein-like [Penaeus vannamei]</t>
  </si>
  <si>
    <t>gene-LOC113800912</t>
  </si>
  <si>
    <t>LOC113800912</t>
  </si>
  <si>
    <t xml:space="preserve">Molecular Function: guanyl-nucleotide exchange factor activity (GO:0005085);; Biological Process: small GTPase mediated signal transduction (GO:0007264);; </t>
  </si>
  <si>
    <t xml:space="preserve">K21852|0.0e+00|zne:110831937|K21852 dedicator of cytokinesis protein 6/7/8 | (RefSeq) dedicator of cytokinesis protein 7 isoform X1 </t>
  </si>
  <si>
    <t>C2 domain in Dock180 and Zizimin proteins</t>
  </si>
  <si>
    <t>dedicator of cytokinesis protein 7-like isoform X1 [Penaeus vannamei]</t>
  </si>
  <si>
    <t>gene-LOC113828251</t>
  </si>
  <si>
    <t>LOC113828251</t>
  </si>
  <si>
    <t xml:space="preserve">Biological Process: multicellular organism development (GO:0007275);; Biological Process: regulation of signal transduction (GO:0009966);; Cellular Component: membrane (GO:0016020);; </t>
  </si>
  <si>
    <t xml:space="preserve">K17383|6.9e-43|acep:105622510|K17383 protein sprouty homolog 2 | (RefSeq) protein sprouty homolog 2 </t>
  </si>
  <si>
    <t>Sprouty protein (Spry)</t>
  </si>
  <si>
    <t>protein sprouty-like, partial [Penaeus vannamei]</t>
  </si>
  <si>
    <t>biological process: multicellular organismal process (GO:0032501);; biological process: developmental process (GO:0032502);; biological process: biological regulation (GO:0065007);; cellular component: cellular anatomical entity (GO:0110165)</t>
  </si>
  <si>
    <t>gene-LOC113828108</t>
  </si>
  <si>
    <t>LOC113828108</t>
  </si>
  <si>
    <t>LOC113828107</t>
  </si>
  <si>
    <t xml:space="preserve">K11972|1.2e-71|sasa:106570794|K11972 E3 ubiquitin-protein ligase RNF19A [EC:2.3.2.31] | (RefSeq) uncharacterized LOC106570794 </t>
  </si>
  <si>
    <t>probable RNA-binding protein 46 [Penaeus vannamei]</t>
  </si>
  <si>
    <t>gene-LOC113827112</t>
  </si>
  <si>
    <t>LOC113827112</t>
  </si>
  <si>
    <t xml:space="preserve">Biological Process: ubiquitin-dependent protein catabolic process (GO:0006511);; Biological Process: protein deubiquitination (GO:0016579);; Molecular Function: thiol-dependent ubiquitinyl hydrolase activity (GO:0036459);; </t>
  </si>
  <si>
    <t xml:space="preserve">K11850|1.1e-49|zne:110830431|K11850 ubiquitin carboxyl-terminal hydrolase 26/29/37 [EC:3.4.19.12] | (RefSeq) ubiquitin carboxyl-terminal hydrolase 37-like isoform X1 </t>
  </si>
  <si>
    <t>Ubiquitin carboxyl-terminal hydrolase</t>
  </si>
  <si>
    <t>ubiquitin carboxyl-terminal hydrolase 37-like isoform X1 [Penaeus vannamei]</t>
  </si>
  <si>
    <t>gene-LOC113809777</t>
  </si>
  <si>
    <t>LOC113809777</t>
  </si>
  <si>
    <t xml:space="preserve">Molecular Function: 4-alpha-glucanotransferase activity (GO:0004134);; Molecular Function: amylo-alpha-1,6-glucosidase activity (GO:0004135);; Biological Process: glycogen biosynthetic process (GO:0005978);; Biological Process: glycogen catabolic process (GO:0005980);; Cellular Component: integral component of membrane (GO:0016021);; </t>
  </si>
  <si>
    <t xml:space="preserve">K01196|0.0e+00|zne:110832695|K01196 glycogen debranching enzyme [EC:2.4.1.25 3.2.1.33] | (RefSeq) LOW QUALITY PROTEIN: glycogen debranching enzyme </t>
  </si>
  <si>
    <t>Glycogen debranching enzyme, glucanotransferase domain</t>
  </si>
  <si>
    <t>LOW QUALITY PROTEIN: glycogen debranching enzyme-like [Penaeus vannamei]</t>
  </si>
  <si>
    <t>gene-LOC113807275</t>
  </si>
  <si>
    <t>LOC113807275</t>
  </si>
  <si>
    <t xml:space="preserve">K08211|1.9e-91|isc:IscW_ISCW006472|K08211 MFS transporter, OCT family, solute carrier family 22 (organic cation transporter), member 15 | (RefSeq) sugar transporter, putative </t>
  </si>
  <si>
    <t>Organic cation transporter protein OS=Drosophila melanogaster OX=7227 GN=Orct PE=1 SV=1</t>
  </si>
  <si>
    <t>solute carrier family 22 member 15-like isoform X2 [Penaeus vannamei]</t>
  </si>
  <si>
    <t>gene-LOC113809771</t>
  </si>
  <si>
    <t>LOC113809771</t>
  </si>
  <si>
    <t xml:space="preserve">Molecular Function: 4-alpha-glucanotransferase activity (GO:0004134);; Molecular Function: amylo-alpha-1,6-glucosidase activity (GO:0004135);; Biological Process: glycogen biosynthetic process (GO:0005978);; Biological Process: glycogen catabolic process (GO:0005980);; </t>
  </si>
  <si>
    <t xml:space="preserve">K01196|0.0e+00|mdl:103573379|K01196 glycogen debranching enzyme [EC:2.4.1.25 3.2.1.33] | (RefSeq) glycogen debranching enzyme isoform X1 </t>
  </si>
  <si>
    <t>Amylo-alpha-1,6-glucosidase</t>
  </si>
  <si>
    <t>glycogen debranching enzyme-like isoform X1 [Penaeus vannamei]</t>
  </si>
  <si>
    <t>gene-LOC113813294</t>
  </si>
  <si>
    <t>LOC113813294</t>
  </si>
  <si>
    <t xml:space="preserve">Cellular Component: cellular_component (GO:0005575);; Cellular Component: intracellular (GO:0005622);; Cellular Component: obsolete cell (GO:0005623);; Cellular Component: cytoplasm (GO:0005737);; Cellular Component: Golgi apparatus (GO:0005794);; Biological Process: response to stress (GO:0006950);; Biological Process: defense response (GO:0006952);; Biological Process: biological_process (GO:0008150);; Biological Process: response to external stimulus (GO:0009605);; Biological Process: response to biotic stimulus (GO:0009607);; Biological Process: response to bacterium (GO:0009617);; Cellular Component: endomembrane system (GO:0012505);; Biological Process: defense response to bacterium (GO:0042742);; Biological Process: response to external biotic stimulus (GO:0043207);; Cellular Component: organelle (GO:0043226);; Cellular Component: membrane-bounded organelle (GO:0043227);; Cellular Component: intracellular organelle (GO:0043229);; Cellular Component: intracellular membrane-bounded organelle (GO:0043231);; Cellular Component: obsolete intracellular part (GO:0044424);; Cellular Component: obsolete cytoplasmic part (GO:0044444);; Cellular Component: obsolete cell part (GO:0044464);; Biological Process: defense response to Gram-negative bacterium (GO:0050829);; Biological Process: response to stimulus (GO:0050896);; Biological Process: multi-organism process (GO:0051704);; Biological Process: response to other organism (GO:0051707);; Biological Process: defense response to other organism (GO:0098542);; </t>
  </si>
  <si>
    <t xml:space="preserve">K20371|1.2e-85|acep:105621376|K20371 nucleobindin | (RefSeq) nucleobindin-2 </t>
  </si>
  <si>
    <t>nucleobindin-2-like isoform X1 [Penaeus vannamei]</t>
  </si>
  <si>
    <t>cellular component: intracellular (GO:0005622);; cellular component: cellular anatomical entity (GO:0110165);; biological process: response to stimulus (GO:0050896);; biological process: interspecies interaction between organisms (GO:0044419);; biological process: multi-organism process (GO:0051704)</t>
  </si>
  <si>
    <t>gene-LOC113827858</t>
  </si>
  <si>
    <t>LOC113827858</t>
  </si>
  <si>
    <t xml:space="preserve">Biological Process: chromatin remodeling (GO:0006338);; Cellular Component: SWI/SNF complex (GO:0016514);; Cellular Component: brahma complex (GO:0035060);; </t>
  </si>
  <si>
    <t xml:space="preserve">K11653|7.6e-153|ame:412046|K11653 AT-rich interactive domain-containing protein 1 | (RefSeq) trithorax group protein osa isoform X1 </t>
  </si>
  <si>
    <t>SWI/SNF-like complex subunit BAF250/Osa</t>
  </si>
  <si>
    <t>biological process: cellular process (GO:0009987);; cellular component: intracellular (GO:0005622);; cellular component: protein-containing complex (GO:0032991);; cellular component: cellular anatomical entity (GO:0110165)</t>
  </si>
  <si>
    <t>gene-LOC113826303</t>
  </si>
  <si>
    <t>LOC113826303</t>
  </si>
  <si>
    <t xml:space="preserve">K09108|4.4e-60|zne:110828386|K09108 transcription factor AP-4 | (RefSeq) cyclin-dependent kinase 12 isoform X1 </t>
  </si>
  <si>
    <t>Helix-loop-helix protein 11 OS=Caenorhabditis elegans OX=6239 GN=hlh-11 PE=3 SV=3</t>
  </si>
  <si>
    <t>helix-loop-helix protein 11-like isoform X1 [Penaeus vannamei]</t>
  </si>
  <si>
    <t>gene-LOC113802286</t>
  </si>
  <si>
    <t>LOC113802286</t>
  </si>
  <si>
    <t xml:space="preserve">Molecular Function: actin binding (GO:0003779);; </t>
  </si>
  <si>
    <t xml:space="preserve">K06115|0.0e+00|hst:105189986|K06115 spectrin beta | (RefSeq) spectrin alpha chain isoform X1 </t>
  </si>
  <si>
    <t>Spectrin alpha chain OS=Drosophila melanogaster OX=7227 GN=alpha-Spec PE=1 SV=2</t>
  </si>
  <si>
    <t>spectrin alpha chain, non-erythrocytic 1-like [Penaeus vannamei]</t>
  </si>
  <si>
    <t>gene-LOC113812978</t>
  </si>
  <si>
    <t>LOC113812978</t>
  </si>
  <si>
    <t xml:space="preserve">K06560|6.0e-16|sko:100372598|K06560 mannose receptor, C type | (RefSeq) uncharacterized LOC100372598 </t>
  </si>
  <si>
    <t>macrophage mannose receptor 1-like [Penaeus vannamei]</t>
  </si>
  <si>
    <t>gene-LOC113810822</t>
  </si>
  <si>
    <t>LOC113810822</t>
  </si>
  <si>
    <t xml:space="preserve">K16912|5.4e-50|ocu:100358907|K16912 ribosomal biogenesis protein LAS1 | (RefSeq) LAS1L; LAS1 like, ribosome biogenesis factor </t>
  </si>
  <si>
    <t>ELM2 domain</t>
  </si>
  <si>
    <t>mesoderm induction early response protein 1-like [Penaeus vannamei]</t>
  </si>
  <si>
    <t>gene-LOC113809109</t>
  </si>
  <si>
    <t>LOC113809109</t>
  </si>
  <si>
    <t>uncharacterized protein LOC113809109 [Penaeus vannamei]</t>
  </si>
  <si>
    <t>gene-LOC113807673</t>
  </si>
  <si>
    <t>LOC113807673</t>
  </si>
  <si>
    <t xml:space="preserve">Cellular Component: integral component of membrane (GO:0016021);; Molecular Function: hydrolase activity (GO:0016787);; </t>
  </si>
  <si>
    <t xml:space="preserve">K01128|1.7e-111|dpx:DAPPUDRAFT_300846|K01128 sphingomyelin phosphodiesterase acid-like 3 [EC:3.1.4.-] | (RefSeq) hypothetical protein </t>
  </si>
  <si>
    <t>Sphingomyelinase phosphodiesterase C OS=Dictyostelium discoideum OX=44689 GN=sgmC PE=3 SV=1</t>
  </si>
  <si>
    <t>acid sphingomyelinase-like phosphodiesterase 3b [Penaeus vannamei]</t>
  </si>
  <si>
    <t>gene-LOC113823903</t>
  </si>
  <si>
    <t>LOC113823903</t>
  </si>
  <si>
    <t xml:space="preserve">K16578|1.1e-301|zne:110836554|K16578 CLIP-associating protein 1/2 | (RefSeq) CLIP-associating protein 1-B </t>
  </si>
  <si>
    <t>CLIP-associating protein 2-like isoform X1 [Penaeus vannamei]</t>
  </si>
  <si>
    <t>gene-LOC113821749</t>
  </si>
  <si>
    <t>LOC113821749</t>
  </si>
  <si>
    <t xml:space="preserve">Molecular Function: zinc ion binding (GO:0008270);; </t>
  </si>
  <si>
    <t xml:space="preserve">K14381|3.6e-33|aplc:110988882|K14381 sequestosome 1 | (RefSeq) sequestosome-1-like isoform X1 </t>
  </si>
  <si>
    <t>Zinc finger, ZZ type</t>
  </si>
  <si>
    <t>sequestosome-1-like [Penaeus vannamei]</t>
  </si>
  <si>
    <t>gene-LOC113807217</t>
  </si>
  <si>
    <t>LOC113807217</t>
  </si>
  <si>
    <t xml:space="preserve">Molecular Function: DNA binding (GO:0003677);; Molecular Function: DNA-binding transcription factor activity (GO:0003700);; Molecular Function: copper ion binding (GO:0005507);; Molecular Function: zinc ion binding (GO:0008270);; Cellular Component: host cell nucleus (GO:0042025);; </t>
  </si>
  <si>
    <t xml:space="preserve">K11997|2.2e-230|clec:106668557|K11997 tripartite motif-containing protein 2/3 | (RefSeq) brain tumor protein-like </t>
  </si>
  <si>
    <t>NHL repeat</t>
  </si>
  <si>
    <t>Brain tumor protein OS=Drosophila melanogaster OX=7227 GN=brat PE=1 SV=2</t>
  </si>
  <si>
    <t>brain tumor protein-like [Penaeus vannamei]</t>
  </si>
  <si>
    <t>molecular function: binding (GO:0005488);; molecular function: transcription regulator activity (GO:0140110);; cellular component: cellular anatomical entity (GO:0110165)</t>
  </si>
  <si>
    <t>NewGene_5515</t>
  </si>
  <si>
    <t>gene-LOC113811431</t>
  </si>
  <si>
    <t>LOC113811431</t>
  </si>
  <si>
    <t xml:space="preserve">Molecular Function: motor activity (GO:0003774);; Molecular Function: actin binding (GO:0003779);; Molecular Function: ATP binding (GO:0005524);; Cellular Component: myosin complex (GO:0016459);; </t>
  </si>
  <si>
    <t xml:space="preserve">K10356|0.0e+00|lco:104924311|K10356 myosin I | (RefSeq) myo1e; unconventional myosin-Ie isoform X1 </t>
  </si>
  <si>
    <t>Myosin IB heavy chain OS=Dictyostelium discoideum OX=44689 GN=myoB PE=1 SV=2</t>
  </si>
  <si>
    <t>unconventional myosin-Ie-like [Penaeus vannamei]</t>
  </si>
  <si>
    <t>gene-LOC113822739</t>
  </si>
  <si>
    <t>LOC113822739</t>
  </si>
  <si>
    <t xml:space="preserve">Molecular Function: DNA binding (GO:0003677);; Cellular Component: nucleus (GO:0005634);; Molecular Function: metal ion binding (GO:0046872);; </t>
  </si>
  <si>
    <t xml:space="preserve">K11446|0.0e+00|zne:110834947|K11446 [histone H3]-trimethyl-L-lysine4 demethylase [EC:1.14.11.67] | (RefSeq) lysine-specific demethylase 5A-like isoform X1 </t>
  </si>
  <si>
    <t>PLU-1-like protein</t>
  </si>
  <si>
    <t>Lysine-specific demethylase lid OS=Drosophila melanogaster OX=7227 GN=lid PE=1 SV=1</t>
  </si>
  <si>
    <t>lysine-specific demethylase 5A-like isoform X1 [Penaeus vannamei]</t>
  </si>
  <si>
    <t>gene-LOC113824188</t>
  </si>
  <si>
    <t>LOC113824188</t>
  </si>
  <si>
    <t xml:space="preserve">Molecular Function: actin binding (GO:0003779);; Cellular Component: cytoplasm (GO:0005737);; Cellular Component: cytoskeleton (GO:0005856);; Biological Process: actin cytoskeleton organization (GO:0030036);; </t>
  </si>
  <si>
    <t xml:space="preserve">K06220|1.4e-82|mdl:103571051|K06220 WAS protein family | (RefSeq) wiskott-Aldrich syndrome protein family member 3 </t>
  </si>
  <si>
    <t>WH2 motif</t>
  </si>
  <si>
    <t>wiskott-Aldrich syndrome protein family member 2-like isoform X1 [Penaeus vannamei]</t>
  </si>
  <si>
    <t>molecular function: binding (GO:0005488);; cellular component: cellular anatomical entity (GO:0110165);; cellular component: intracellular (GO:0005622);; biological process: cellular process (GO:0009987)</t>
  </si>
  <si>
    <t>gene-LOC113800779</t>
  </si>
  <si>
    <t>LOC113800779</t>
  </si>
  <si>
    <t xml:space="preserve">Molecular Function: DNA binding (GO:0003677);; Molecular Function: DNA-binding transcription factor activity (GO:0003700);; </t>
  </si>
  <si>
    <t xml:space="preserve">K04448|6.3e-57|zne:110827968|K04448 transcription factor AP-1 | (RefSeq) transcription factor AP-1 </t>
  </si>
  <si>
    <t>MAPK signaling pathway - fly (ko04013);; Mitophagy - animal (ko04137);; Apoptosis - fly (ko04214);; Wnt signaling pathway (ko04310);; Toll and Imd signaling pathway (ko04624)</t>
  </si>
  <si>
    <t>Jun-like transcription factor</t>
  </si>
  <si>
    <t>Transcription factor AP-1 OS=Drosophila melanogaster OX=7227 GN=Jra PE=1 SV=2</t>
  </si>
  <si>
    <t>transcription factor AP-1-like [Penaeus vannamei]</t>
  </si>
  <si>
    <t>molecular function: binding (GO:0005488);; molecular function: transcription regulator activity (GO:0140110)</t>
  </si>
  <si>
    <t>NewGene_3679</t>
  </si>
  <si>
    <t>gene-LOC113803341</t>
  </si>
  <si>
    <t>LOC113803341</t>
  </si>
  <si>
    <t xml:space="preserve">Cellular Component: adherens junction (GO:0005912);; Biological Process: embryonic body morphogenesis (GO:0010172);; Biological Process: regulation of actin cytoskeleton organization (GO:0032956);; Molecular Function: cadherin binding (GO:0045296);; Biological Process: cell-cell adhesion (GO:0098609);; </t>
  </si>
  <si>
    <t xml:space="preserve">K23491|8.2e-119|ags:114120979|K23491 catenin delta-2 | (RefSeq) catenin delta-2 isoform X1 </t>
  </si>
  <si>
    <t>Wnt signaling pathway (ko04310)</t>
  </si>
  <si>
    <t>Armadillo/beta-catenin-like repeat</t>
  </si>
  <si>
    <t>Juxtamembrane domain-associated catenin OS=Caenorhabditis elegans OX=6239 GN=jac-1 PE=1 SV=2</t>
  </si>
  <si>
    <t>LOW QUALITY PROTEIN: uncharacterized protein LOC113803341 [Penaeus vannamei]</t>
  </si>
  <si>
    <t>cellular component: cellular anatomical entity (GO:0110165);; biological process: multicellular organismal process (GO:0032501);; biological process: developmental process (GO:0032502);; biological process: biological regulation (GO:0065007);; molecular function: binding (GO:0005488);; biological process: cellular process (GO:0009987);; biological process: biological adhesion (GO:0022610)</t>
  </si>
  <si>
    <t>gene-LOC113820821</t>
  </si>
  <si>
    <t>LOC113820821</t>
  </si>
  <si>
    <t xml:space="preserve">K20478|1.2e-18|prap:110997542|K20478 golgin subfamily B member 1 | (RefSeq) uncharacterized protein LOC110997542 isoform X1 </t>
  </si>
  <si>
    <t>LOW QUALITY PROTEIN: mucin-17-like [Penaeus vannamei]</t>
  </si>
  <si>
    <t>gene-LOC113808280</t>
  </si>
  <si>
    <t>LOC113808280</t>
  </si>
  <si>
    <t xml:space="preserve">Molecular Function: DNA binding (GO:0003677);; </t>
  </si>
  <si>
    <t>uncharacterized protein LOC113808280, partial [Penaeus vannamei]</t>
  </si>
  <si>
    <t>gene-LOC113829433</t>
  </si>
  <si>
    <t>LOC113829433</t>
  </si>
  <si>
    <t xml:space="preserve">Biological Process: microtubule cytoskeleton organization (GO:0000226);; Cellular Component: microtubule cytoskeleton (GO:0015630);; </t>
  </si>
  <si>
    <t xml:space="preserve">K16806|1.1e-29|bim:100740564|K16806 MAP7 domain-containing protein 1 | (RefSeq) MAP7 domain-containing protein 1 isoform X1 </t>
  </si>
  <si>
    <t>MAP7 (E-MAP-115) family</t>
  </si>
  <si>
    <t>MAP7 domain-containing protein 2-like [Penaeus vannamei]</t>
  </si>
  <si>
    <t>biological process: cellular process (GO:0009987);; cellular component: intracellular (GO:0005622);; cellular component: cellular anatomical entity (GO:0110165)</t>
  </si>
  <si>
    <t>gene-LOC113828695</t>
  </si>
  <si>
    <t>LOC113828695</t>
  </si>
  <si>
    <t xml:space="preserve">Molecular Function: DNA binding (GO:0003677);; Molecular Function: protein kinase activity (GO:0004672);; Molecular Function: ATP binding (GO:0005524);; Biological Process: protein import into nucleus (GO:0006606);; Molecular Function: nuclear import signal receptor activity (GO:0061608);; </t>
  </si>
  <si>
    <t xml:space="preserve">K08826|6.0e-273|nvl:108556322|K08826 homeodomain interacting protein kinase [EC:2.7.11.1] | (RefSeq) homeodomain-interacting protein kinase 2 isoform X1 </t>
  </si>
  <si>
    <t>Homeodomain-interacting protein kinase 1 OS=Caenorhabditis elegans OX=6239 GN=hpk-1 PE=2 SV=1</t>
  </si>
  <si>
    <t>uncharacterized protein LOC113828695 isoform X1 [Penaeus vannamei]</t>
  </si>
  <si>
    <t>molecular function: binding (GO:0005488);; biological process: metabolic process (GO:0008152);; biological process: cellular process (GO:0009987);; molecular function: catalytic activity (GO:0003824);; biological process: localization (GO:0051179);; molecular function: transporter activity (GO:0005215)</t>
  </si>
  <si>
    <t>gene-LOC113801856</t>
  </si>
  <si>
    <t>LOC113801856</t>
  </si>
  <si>
    <t>gene-LOC113823791</t>
  </si>
  <si>
    <t>LOC113823791</t>
  </si>
  <si>
    <t>zinc finger and BTB domain-containing protein 17-like isoform X1 [Penaeus vannamei]</t>
  </si>
  <si>
    <t>gene-LOC113804784</t>
  </si>
  <si>
    <t>LOC113804784</t>
  </si>
  <si>
    <t>gene-LOC113821072</t>
  </si>
  <si>
    <t>LOC113821072</t>
  </si>
  <si>
    <t xml:space="preserve">K04430|1.5e-148|zne:110836450|K04430 mitogen-activated protein kinase kinase 4 [EC:2.7.12.2] | (RefSeq) dual specificity mitogen-activated protein kinase kinase 4 isoform X1 </t>
  </si>
  <si>
    <t>Dual specificity mitogen-activated protein kinase kinase sek-1 OS=Caenorhabditis elegans OX=6239 GN=sek-1 PE=1 SV=1</t>
  </si>
  <si>
    <t>uncharacterized protein LOC113821072 [Penaeus vannamei]</t>
  </si>
  <si>
    <t>gene-LOC113814017</t>
  </si>
  <si>
    <t>LOC113814017</t>
  </si>
  <si>
    <t xml:space="preserve">Cellular Component: cytoskeleton (GO:0005856);; Molecular Function: kinase activity (GO:0016301);; </t>
  </si>
  <si>
    <t>cellular component: intracellular (GO:0005622);; cellular component: cellular anatomical entity (GO:0110165);; molecular function: catalytic activity (GO:0003824)</t>
  </si>
  <si>
    <t>gene-LOC113808258</t>
  </si>
  <si>
    <t>LOC113808258</t>
  </si>
  <si>
    <t xml:space="preserve">Cellular Component: cellular_component (GO:0005575);; Cellular Component: intracellular (GO:0005622);; Cellular Component: obsolete cell (GO:0005623);; Cellular Component: cytoplasm (GO:0005737);; Cellular Component: endosome (GO:0005768);; Cellular Component: early endosome (GO:0005769);; Biological Process: biological_process (GO:0008150);; Biological Process: negative regulation of metabolic process (GO:0009892);; Biological Process: regulation of catabolic process (GO:0009894);; Biological Process: negative regulation of catabolic process (GO:0009895);; Biological Process: regulation of autophagy (GO:0010506);; Biological Process: negative regulation of autophagy (GO:0010507);; Cellular Component: endomembrane system (GO:0012505);; Biological Process: regulation of metabolic process (GO:0019222);; Biological Process: regulation of cellular metabolic process (GO:0031323);; Biological Process: negative regulation of cellular metabolic process (GO:0031324);; Biological Process: regulation of cellular catabolic process (GO:0031329);; Biological Process: negative regulation of cellular catabolic process (GO:0031330);; Cellular Component: cytoplasmic vesicle (GO:0031410);; Cellular Component: vesicle (GO:0031982);; Cellular Component: organelle (GO:0043226);; Cellular Component: membrane-bounded organelle (GO:0043227);; Cellular Component: intracellular organelle (GO:0043229);; Cellular Component: obsolete intracellular part (GO:0044424);; Cellular Component: obsolete cytoplasmic part (GO:0044444);; Cellular Component: obsolete cell part (GO:0044464);; Biological Process: negative regulation of biological process (GO:0048519);; Biological Process: negative regulation of cellular process (GO:0048523);; Biological Process: regulation of biological process (GO:0050789);; Biological Process: regulation of cellular process (GO:0050794);; Biological Process: biological regulation (GO:0065007);; Cellular Component: intracellular vesicle (GO:0097708);; </t>
  </si>
  <si>
    <t xml:space="preserve">K19330|1.3e-97|phu:Phum_PHUM136060|K19330 run domain Beclin-1 interacting and cysteine-rich containing protein | (RefSeq) hypothetical protein </t>
  </si>
  <si>
    <t>Putative zinc-RING and/or ribbon</t>
  </si>
  <si>
    <t>run domain Beclin-1-interacting and cysteine-rich domain-containing protein-like [Penaeus vannamei]</t>
  </si>
  <si>
    <t>gene-LOC113815554</t>
  </si>
  <si>
    <t>LOC113815554</t>
  </si>
  <si>
    <t xml:space="preserve">K23404|6.0e-156|zne:110830546|K23404 transmembrane anterior posterior transformation protein 1 | (RefSeq) protein TAPT1 homolog isoform X1 </t>
  </si>
  <si>
    <t>Eukaryotic membrane protein family</t>
  </si>
  <si>
    <t>Protein TAPT1 homolog OS=Drosophila melanogaster OX=7227 GN=CG7218 PE=2 SV=2</t>
  </si>
  <si>
    <t>transmembrane anterior posterior transformation protein 1 homolog isoform X1 [Penaeus vannamei]</t>
  </si>
  <si>
    <t>gene-LOC113811688</t>
  </si>
  <si>
    <t>LOC113811688</t>
  </si>
  <si>
    <t xml:space="preserve">K09041|7.4e-20|nvi:100120332|K09041 nuclear factor erythroid 2, invertebrate | (RefSeq) segmentation protein cap'n'collar isoform X1 </t>
  </si>
  <si>
    <t>endoplasmic reticulum membrane sensor NFE2L1-like [Penaeus vannamei]</t>
  </si>
  <si>
    <t>gene-LOC113817598</t>
  </si>
  <si>
    <t>LOC113817598</t>
  </si>
  <si>
    <t xml:space="preserve">Molecular Function: DNA binding (GO:0003677);; Molecular Function: DNA-binding transcription factor activity (GO:0003700);; Cellular Component: nucleus (GO:0005634);; </t>
  </si>
  <si>
    <t xml:space="preserve">K10183|1.0e-41|hcq:109507204|K10183 T-box protein 18 | (RefSeq) T-box transcription factor TBX18-like </t>
  </si>
  <si>
    <t>T-box</t>
  </si>
  <si>
    <t>T-box protein H15 OS=Drosophila melanogaster OX=7227 GN=H15 PE=2 SV=2</t>
  </si>
  <si>
    <t>T-box transcription factor TBX18-like [Penaeus vannamei]</t>
  </si>
  <si>
    <t>molecular function: binding (GO:0005488);; molecular function: transcription regulator activity (GO:0140110);; cellular component: intracellular (GO:0005622);; cellular component: cellular anatomical entity (GO:0110165)</t>
  </si>
  <si>
    <t>gene-LOC113813741</t>
  </si>
  <si>
    <t>LOC113813741</t>
  </si>
  <si>
    <t xml:space="preserve">K20641|4.3e-209|zne:110829738|K20641 Rho GTPase-activating protein 20 | (RefSeq) uncharacterized protein LOC110829738 </t>
  </si>
  <si>
    <t>RhoGAP domain</t>
  </si>
  <si>
    <t>uncharacterized protein LOC113813741 isoform X3 [Penaeus vannamei]</t>
  </si>
  <si>
    <t>gene-LOC113812944</t>
  </si>
  <si>
    <t>LOC113812944</t>
  </si>
  <si>
    <t>KIAA1430 homologue</t>
  </si>
  <si>
    <t>dentin sialophosphoprotein-like [Penaeus vannamei]</t>
  </si>
  <si>
    <t>gene-LOC113800868</t>
  </si>
  <si>
    <t>LOC113800868</t>
  </si>
  <si>
    <t xml:space="preserve">K22037|1.9e-140|zne:110836970|K22037 innexin | (RefSeq) innexin inx2 </t>
  </si>
  <si>
    <t>Innexin inx2 OS=Schistocerca americana OX=7009 GN=inx2 PE=1 SV=1</t>
  </si>
  <si>
    <t>gene-LOC113828107</t>
  </si>
  <si>
    <t>gene-LOC113802462</t>
  </si>
  <si>
    <t>LOC113802462</t>
  </si>
  <si>
    <t>uncharacterized protein LOC113802462 [Penaeus vannamei]</t>
  </si>
  <si>
    <t>gene-LOC113829333</t>
  </si>
  <si>
    <t>LOC113829333</t>
  </si>
  <si>
    <t xml:space="preserve">K15595|2.1e-179|sdu:111218997|K15595 cyclin-dependent kinase 17 [EC:2.7.11.22] | (RefSeq) cyclin-dependent kinase 17-like </t>
  </si>
  <si>
    <t>Cyclin-dependent kinase 17 OS=Caenorhabditis elegans OX=6239 GN=pct-1 PE=1 SV=1</t>
  </si>
  <si>
    <t>cyclin-dependent kinase 17-like [Penaeus vannamei]</t>
  </si>
  <si>
    <t>gene-LOC113830025</t>
  </si>
  <si>
    <t>LOC113830025</t>
  </si>
  <si>
    <t>nucleolar protein 58-like [Penaeus vannamei]</t>
  </si>
  <si>
    <t>gene-LOC113807056</t>
  </si>
  <si>
    <t>LOC113807056</t>
  </si>
  <si>
    <t xml:space="preserve">Cellular Component: ubiquitin ligase complex (GO:0000151);; Molecular Function: protein binding (GO:0005515);; Cellular Component: cellular_component (GO:0005575);; Cellular Component: intracellular (GO:0005622);; Cellular Component: obsolete cell (GO:0005623);; Cellular Component: cullin-RING ubiquitin ligase complex (GO:0031461);; Cellular Component: Cul3-RING ubiquitin ligase complex (GO:0031463);; Cellular Component: protein-containing complex (GO:0032991);; Cellular Component: obsolete intracellular part (GO:0044424);; Cellular Component: obsolete cell part (GO:0044464);; Cellular Component: catalytic complex (GO:1902494);; Cellular Component: transferase complex (GO:1990234);; </t>
  </si>
  <si>
    <t xml:space="preserve">K10442|7.9e-139|zne:110838177|K10442 kelch-like protein 1/4/5 | (RefSeq) kelch-like protein 5 isoform X1 </t>
  </si>
  <si>
    <t>Kelch-like protein diablo OS=Drosophila ananassae OX=7217 GN=dbo PE=3 SV=2</t>
  </si>
  <si>
    <t>kelch-like protein 5 isoform X1 [Penaeus vannamei]</t>
  </si>
  <si>
    <t>cellular component: protein-containing complex (GO:0032991);; molecular function: binding (GO:0005488);; cellular component: intracellular (GO:0005622)</t>
  </si>
  <si>
    <t>gene-LOC113830047</t>
  </si>
  <si>
    <t>LOC113830047</t>
  </si>
  <si>
    <t xml:space="preserve">K23691|4.1e-89|zne:110828910|K23691 serine/threonine-protein kinase N2 [EC:2.7.11.13] | (RefSeq) serine/threonine-protein kinase N isoform X1 </t>
  </si>
  <si>
    <t>Serine/threonine-protein kinase N OS=Drosophila melanogaster OX=7227 GN=Pkn PE=1 SV=1</t>
  </si>
  <si>
    <t>serine/threonine-protein kinase N-like isoform X1 [Penaeus vannamei]</t>
  </si>
  <si>
    <t>gene-LOC113824001</t>
  </si>
  <si>
    <t>LOC113824001</t>
  </si>
  <si>
    <t xml:space="preserve">K16578|5.6e-290|zne:110836554|K16578 CLIP-associating protein 1/2 | (RefSeq) CLIP-associating protein 1-B </t>
  </si>
  <si>
    <t>LOW QUALITY PROTEIN: CLIP-associating protein 2-like [Penaeus vannamei]</t>
  </si>
  <si>
    <t>gene-LOC113823409</t>
  </si>
  <si>
    <t>LOC113823409</t>
  </si>
  <si>
    <t xml:space="preserve">Molecular Function: kinase activity (GO:0016301);; Molecular Function: adenyl ribonucleotide binding (GO:0032559);; Biological Process: regulation of protein serine/threonine kinase activity (GO:0071900);; </t>
  </si>
  <si>
    <t xml:space="preserve">K07200|1.7e-139|nvl:108563529|K07200 5'-AMP-activated protein kinase, regulatory gamma subunit | (RefSeq) 5'-AMP-activated protein kinase subunit gamma-2-like isoform X1 </t>
  </si>
  <si>
    <t>FoxO signaling pathway (ko04068);; Longevity regulating pathway - multiple species (ko04213)</t>
  </si>
  <si>
    <t>CBS domain</t>
  </si>
  <si>
    <t>5'-AMP-activated protein kinase subunit gamma OS=Dictyostelium discoideum OX=44689 GN=prkag PE=3 SV=3</t>
  </si>
  <si>
    <t>LOW QUALITY PROTEIN: 5'-AMP-activated protein kinase subunit gamma-1-like [Penaeus vannamei]</t>
  </si>
  <si>
    <t>molecular function: catalytic activity (GO:0003824);; molecular function: binding (GO:0005488);; biological process: biological regulation (GO:0065007)</t>
  </si>
  <si>
    <t>gene-LOC113816458</t>
  </si>
  <si>
    <t>LOC113816458</t>
  </si>
  <si>
    <t xml:space="preserve">K10349|5.7e-55|xtr:100488880|K10349 Fem-1 homolog b | (RefSeq) fem1b; protein fem-1 homolog B </t>
  </si>
  <si>
    <t>Protein fem-1 homolog CG6966 OS=Drosophila melanogaster OX=7227 GN=CG6966 PE=2 SV=2</t>
  </si>
  <si>
    <t>protein fem-1 homolog C-like isoform X1 [Penaeus vannamei]</t>
  </si>
  <si>
    <t>gene-LOC113827001</t>
  </si>
  <si>
    <t>LOC113827001</t>
  </si>
  <si>
    <t xml:space="preserve">Molecular Function: protein tyrosine phosphatase activity (GO:0004725);; </t>
  </si>
  <si>
    <t xml:space="preserve">K18038|3.1e-222|pgc:109853720|K18038 tyrosine-protein phosphatase non-receptor type 9 [EC:3.1.3.48] | (RefSeq) tyrosine-protein phosphatase non-receptor type 9 </t>
  </si>
  <si>
    <t>tyrosine-protein phosphatase non-receptor type 9-like isoform X2 [Penaeus vannamei]</t>
  </si>
  <si>
    <t>gene-LOC113826980</t>
  </si>
  <si>
    <t>LOC113826980</t>
  </si>
  <si>
    <t>hypothetical protein C7M84_020934 [Penaeus vannamei]</t>
  </si>
  <si>
    <t>gene-LOC113828977</t>
  </si>
  <si>
    <t>LOC113828977</t>
  </si>
  <si>
    <t xml:space="preserve">Biological Process: regulation of transcription, DNA-templated (GO:0006355);; Cellular Component: integral component of membrane (GO:0016021);; </t>
  </si>
  <si>
    <t xml:space="preserve">K04677|6.9e-36|phu:Phum_PHUM411970|K04677 mothers against decapentaplegic homolog 6 | (RefSeq) smad6, putative </t>
  </si>
  <si>
    <t>MH2 domain</t>
  </si>
  <si>
    <t>mothers against decapentaplegic homolog 6-like [Penaeus vannamei]</t>
  </si>
  <si>
    <t>biological process: biological regulation (GO:0065007);; cellular component: cellular anatomical entity (GO:0110165)</t>
  </si>
  <si>
    <t>gene-LOC113825550</t>
  </si>
  <si>
    <t>LOC113825550</t>
  </si>
  <si>
    <t xml:space="preserve">Molecular Function: Rho GTPase binding (GO:0017048);; Biological Process: regulation of Rho protein signal transduction (GO:0035023);; </t>
  </si>
  <si>
    <t>P21-Rho-binding domain</t>
  </si>
  <si>
    <t>CDC42 small effector protein homolog OS=Drosophila melanogaster OX=7227 GN=Spec2 PE=1 SV=2</t>
  </si>
  <si>
    <t>CDC42 small effector protein 2-like [Penaeus vannamei]</t>
  </si>
  <si>
    <t>molecular function: binding (GO:0005488);; biological process: biological regulation (GO:0065007)</t>
  </si>
  <si>
    <t>gene-LOC113815816</t>
  </si>
  <si>
    <t>LOC113815816</t>
  </si>
  <si>
    <t xml:space="preserve">Molecular Function: DNA binding (GO:0003677);; Molecular Function: DNA-binding transcription factor activity (GO:0003700);; Molecular Function: ATP binding (GO:0005524);; Cellular Component: nucleus (GO:0005634);; </t>
  </si>
  <si>
    <t>Holliday junction resolvase MOC1, chloroplastic-like [Penaeus vannamei]</t>
  </si>
  <si>
    <t>gene-LOC113821634</t>
  </si>
  <si>
    <t>LOC113821634</t>
  </si>
  <si>
    <t xml:space="preserve">Cellular Component: BLOC-1 complex (GO:0031083);; </t>
  </si>
  <si>
    <t xml:space="preserve">K20185|7.6e-39|pcf:106788644|K20185 biogenesis of lysosome-related organelles complex 1 subunit 1 | (RefSeq) biogenesis of lysosome-related organelles complex 1 subunit 1 </t>
  </si>
  <si>
    <t>GCN5-like protein 1 (GCN5L1)</t>
  </si>
  <si>
    <t>Biogenesis of lysosome-related organelles complex 1 subunit 1 OS=Drosophila melanogaster OX=7227 GN=Blos1 PE=1 SV=2</t>
  </si>
  <si>
    <t>biogenesis of lysosome-related organelles complex 1 subunit 1-like [Penaeus vannamei]</t>
  </si>
  <si>
    <t>cellular component: intracellular (GO:0005622);; cellular component: protein-containing complex (GO:0032991);; cellular component: cellular anatomical entity (GO:0110165)</t>
  </si>
  <si>
    <t>gene-LOC113813700</t>
  </si>
  <si>
    <t>LOC113813700</t>
  </si>
  <si>
    <t xml:space="preserve">Biological Process: integrin-mediated signaling pathway (GO:0007229);; </t>
  </si>
  <si>
    <t xml:space="preserve">K17083|5.2e-275|dpx:DAPPUDRAFT_199712|K17083 kindlin 2 | (RefSeq) hypothetical protein </t>
  </si>
  <si>
    <t>FERM central domain</t>
  </si>
  <si>
    <t>Unc-112-related protein OS=Drosophila melanogaster OX=7227 GN=Fit1 PE=1 SV=1</t>
  </si>
  <si>
    <t>unc-112-related protein-like isoform X1 [Penaeus vannamei]</t>
  </si>
  <si>
    <t>NewGene_3536</t>
  </si>
  <si>
    <t xml:space="preserve">Cellular Component: nucleus (GO:0005634);; </t>
  </si>
  <si>
    <t>Round spermatid basic protein 1 [Penaeus vannamei]</t>
  </si>
  <si>
    <t>gene-LOC113808698</t>
  </si>
  <si>
    <t>LOC113808698</t>
  </si>
  <si>
    <t xml:space="preserve">Molecular Function: DNA binding (GO:0003677);; Molecular Function: DNA-binding transcription factor activity (GO:0003700);; Biological Process: regulation of transcription by RNA polymerase II (GO:0006357);; </t>
  </si>
  <si>
    <t xml:space="preserve">K21406|3.9e-13|dpx:DAPPUDRAFT_222762|K21406 activating transcription factor 3 | (RefSeq) hypothetical protein </t>
  </si>
  <si>
    <t>bZIP transcription factor</t>
  </si>
  <si>
    <t>activating transcription factor 3-like [Penaeus vannamei]</t>
  </si>
  <si>
    <t>molecular function: binding (GO:0005488);; molecular function: transcription regulator activity (GO:0140110);; biological process: biological regulation (GO:0065007)</t>
  </si>
  <si>
    <t>gene-LOC113816385</t>
  </si>
  <si>
    <t>LOC113816385</t>
  </si>
  <si>
    <t xml:space="preserve">K23332|3.1e-175|lgi:LOTGIDRAFT_130506|K23332 RING finger and SPRY domain-containing protein 1 | (RefSeq) hypothetical protein </t>
  </si>
  <si>
    <t>SPRY domain</t>
  </si>
  <si>
    <t>RING finger and SPRY domain-containing protein 1-like [Penaeus vannamei]</t>
  </si>
  <si>
    <t>gene-LOC113828907</t>
  </si>
  <si>
    <t>LOC113828907</t>
  </si>
  <si>
    <t>uncharacterized protein LOC113828907 isoform X1 [Penaeus vannamei]</t>
  </si>
  <si>
    <t>gene-LOC113830040</t>
  </si>
  <si>
    <t>LOC113830040</t>
  </si>
  <si>
    <t xml:space="preserve">Biological Process: intracellular protein transport (GO:0006886);; Biological Process: signal transduction (GO:0007165);; Molecular Function: phosphatidylinositol-3-phosphate binding (GO:0032266);; </t>
  </si>
  <si>
    <t xml:space="preserve">K17936|3.1e-202|zne:110835019|K17936 sorting nexin-27 | (RefSeq) sorting nexin-27 isoform X1 </t>
  </si>
  <si>
    <t>[RTU]</t>
  </si>
  <si>
    <t>General function prediction only;; Signal transduction mechanisms;; Intracellular trafficking, secretion, and vesicular transport</t>
  </si>
  <si>
    <t>PX domain</t>
  </si>
  <si>
    <t>Protein shank OS=Caenorhabditis elegans OX=6239 GN=shn-1 PE=1 SV=1</t>
  </si>
  <si>
    <t>sorting nexin-27-like isoform X1 [Penaeus vannamei]</t>
  </si>
  <si>
    <t>biological process: cellular process (GO:0009987);; biological process: localization (GO:0051179);; biological process: biological regulation (GO:0065007);; molecular function: binding (GO:0005488)</t>
  </si>
  <si>
    <t>gene-LOC113811414</t>
  </si>
  <si>
    <t>LOC113811414</t>
  </si>
  <si>
    <t xml:space="preserve">Biological Process: reproduction (GO:0000003);; Biological Process: mitotic cell cycle (GO:0000278);; Biological Process: nuclear-transcribed mRNA catabolic process, deadenylation-dependent decay (GO:0000288);; Biological Process: embryonic axis specification (GO:0000578);; Molecular Function: translation repressor activity, mRNA regulatory element binding (GO:0000900);; Biological Process: cell morphogenesis (GO:0000902);; Biological Process: cell morphogenesis involved in differentiation (GO:0000904);; Biological Process: nuclear-transcribed mRNA catabolic process (GO:0000956);; Biological Process: embryonic development via the syncytial blastoderm (GO:0001700);; Biological Process: regionalization (GO:0003002);; Biological Process: developmental process involved in reproduction (GO:0003006);; Biological Process: system process (GO:0003008);; Molecular Function: molecular_function (GO:0003674);; Molecular Function: nucleic acid binding (GO:0003676);; Molecular Function: RNA binding (GO:0003723);; Molecular Function: mRNA binding (GO:0003729);; Molecular Function: mRNA 3'-UTR binding (GO:0003730);; Molecular Function: binding (GO:0005488);; Cellular Component: cellular_component (GO:0005575);; Cellular Component: intracellular (GO:0005622);; Cellular Component: obsolete cell (GO:0005623);; Cellular Component: nucleus (GO:0005634);; Cellular Component: nuclear envelope (GO:0005635);; Cellular Component: cytoplasm (GO:0005737);; Biological Process: nucleobase-containing compound metabolic process (GO:0006139);; Biological Process: regulation of transcription, DNA-templated (GO:0006355);; Biological Process: RNA catabolic process (GO:0006401);; Biological Process: mRNA catabolic process (GO:0006402);; Biological Process: regulation of translation (GO:0006417);; Biological Process: cellular aromatic compound metabolic process (GO:0006725);; Biological Process: nitrogen compound metabolic process (GO:0006807);; Biological Process: movement of cell or subcellular component (GO:0006928);; Biological Process: cell cycle (GO:0007049);; Biological Process: cell communication (GO:0007154);; Biological Process: cell-cell signaling (GO:0007267);; Biological Process: chemical synaptic transmission (GO:0007268);; Biological Process: multicellular organism development (GO:0007275);; Biological Process: gamete generation (GO:0007276);; Biological Process: pole cell migration (GO:0007280);; Biological Process: germ cell development (GO:0007281);; Biological Process: female gamete generation (GO:0007292);; Biological Process: blastoderm segmentation (GO:0007350);; Biological Process: tripartite regional subdivision (GO:0007351);; Biological Process: pattern specification process (GO:0007389);; Biological Process: nervous system development (GO:0007399);; Biological Process: behavior (GO:0007610);; Biological Process: learning or memory (GO:0007611);; Biological Process: memory (GO:0007613);; Biological Process: long-term memory (GO:0007616);; Biological Process: biological_process (GO:0008150);; Biological Process: metabolic process (GO:0008152);; Biological Process: head involution (GO:0008258);; Biological Process: germ cell migration (GO:0008354);; Biological Process: regulation of synaptic growth at neuromuscular junction (GO:0008582);; Biological Process: anterior/posterior axis specification, embryo (GO:0008595);; Biological Process: catabolic process (GO:0009056);; Biological Process: macromolecule catabolic process (GO:0009057);; Biological Process: response to toxic substance (GO:0009636);; Biological Process: anatomical structure morphogenesis (GO:0009653);; Biological Process: embryo development (GO:0009790);; Biological Process: embryo development ending in birth or egg hatching (GO:0009792);; Biological Process: axis specification (GO:0009798);; Biological Process: embryonic pattern specification (GO:0009880);; Biological Process: regulation of biosynthetic process (GO:0009889);; Biological Process: negative regulation of biosynthetic process (GO:0009890);; Biological Process: positive regulation of biosynthetic process (GO:0009891);; Biological Process: negative regulation of metabolic process (GO:0009892);; Biological Process: positive regulation of metabolic process (GO:0009893);; Biological Process: regulation of catabolic process (GO:0009894);; Biological Process: positive regulation of catabolic process (GO:0009896);; Biological Process: anterior/posterior axis specification (GO:0009948);; Biological Process: anterior/posterior pattern specification (GO:0009952);; Biological Process: regulation of signal transduction (GO:0009966);; Biological Process: negative regulation of signal transduction (GO:0009968);; Biological Process: cellular process (GO:0009987);; Biological Process: response to organic substance (GO:0010033);; Biological Process: regulation of gene expression (GO:0010468);; Biological Process: regulation of macromolecule biosynthetic process (GO:0010556);; Biological Process: positive regulation of macromolecule biosynthetic process (GO:0010557);; Biological Process: negative regulation of macromolecule biosynthetic process (GO:0010558);; Biological Process: positive regulation of macromolecule metabolic process (GO:0010604);; Biological Process: negative regulation of macromolecule metabolic process (GO:0010605);; Biological Process: posttranscriptional regulation of gene expression (GO:0010608);; Biological Process: positive regulation of gene expression (GO:0010628);; Biological Process: negative regulation of gene expression (GO:0010629);; Biological Process: regulation of cell communication (GO:0010646);; Biological Process: negative regulation of cell communication (GO:0010648);; Cellular Component: endomembrane system (GO:0012505);; Biological Process: cellular component organization (GO:0016043);; Biological Process: RNA metabolic process (GO:0016070);; Biological Process: mRNA metabolic process (GO:0016071);; Biological Process: dendrite development (GO:0016358);; Biological Process: posttranscriptional gene silencing (GO:0016441);; Biological Process: gene silencing (GO:0016458);; Biological Process: cell migration (GO:0016477);; Biological Process: stem cell division (GO:0017145);; Biological Process: negative regulation of translation (GO:0017148);; Biological Process: regulation of nucleobase-containing compound metabolic process (GO:0019219);; Biological Process: regulation of metabolic process (GO:0019222);; Biological Process: aromatic compound catabolic process (GO:0019439);; Biological Process: sexual reproduction (GO:0019953);; Biological Process: neurogenesis (GO:0022008);; Biological Process: cellular process involved in reproduction in multicellular organism (GO:0022412);; Biological Process: reproductive process (GO:0022414);; Biological Process: regulation of signaling (GO:0023051);; Biological Process: signaling (GO:0023052);; Biological Process: negative regulation of signaling (GO:0023057);; Biological Process: cell projection organization (GO:0030030);; Biological Process: cell differentiation (GO:0030154);; Biological Process: neuron differentiation (GO:0030182);; Molecular Function: translation repressor activity (GO:0030371);; Cellular Component: axon (GO:0030424);; Biological Process: adult behavior (GO:0030534);; Biological Process: neuron projection development (GO:0031175);; Biological Process: regulation of cellular metabolic process (GO:0031323);; Biological Process: negative regulation of cellular metabolic process (GO:0031324);; Biological Process: positive regulation of cellular metabolic process (GO:0031325);; Biological Process: regulation of cellular biosynthetic process (GO:0031326);; Biological Process: negative regulation of cellular biosynthetic process (GO:0031327);; Biological Process: positive regulation of cellular biosynthetic process (GO:0031328);; Biological Process: regulation of cellular catabolic process (GO:0031329);; Biological Process: positive regulation of cellular catabolic process (GO:0031331);; Cellular Component: neuromuscular junction (GO:0031594);; Cellular Component: organelle envelope (GO:0031967);; Cellular Component: envelope (GO:0031975);; Biological Process: regulation of cellular protein metabolic process (GO:0032268);; Biological Process: negative regulation of cellular protein metabolic process (GO:0032269);; Biological Process: positive regulation of cellular protein metabolic process (GO:0032270);; Biological Process: multicellular organismal process (GO:0032501);; Biological Process: developmental process (GO:0032502);; Biological Process: multicellular organism reproduction (GO:0032504);; Biological Process: cellular component morphogenesis (GO:0032989);; Biological Process: cell part morphogenesis (GO:0032990);; Cellular Component: obsolete axon part (GO:0033267);; Biological Process: regulation of cellular amide metabolic process (GO:0034248);; Biological Process: negative regulation of cellular amide metabolic process (GO:0034249);; Biological Process: positive regulation of cellular amide metabolic process (GO:0034250);; Biological Process: cellular nitrogen compound metabolic process (GO:0034641);; Biological Process: nucleobase-containing compound catabolic process (GO:0034655);; Biological Process: segmentation (GO:0035282);; Biological Process: regulation of growth (GO:0040008);; Biological Process: locomotion (GO:0040011);; Biological Process: regulation of gene expression, epigenetic (GO:0040029);; Biological Process: regulation of epidermal growth factor receptor signaling pathway (GO:0042058);; Biological Process: negative regulation of epidermal growth factor receptor signaling pathway (GO:0042059);; Biological Process: germ-line stem cell division (GO:0042078);; Biological Process: response to chemical (GO:0042221);; Biological Process: response to drug (GO:0042493);; Cellular Component: cell projection (GO:0042995);; Cellular Component: neuron projection (GO:0043005);; Biological Process: macromolecule metabolic process (GO:0043170);; Cellular Component: terminal bouton (GO:0043195);; Cellular Component: organelle (GO:0043226);; Cellular Component: membrane-bounded organelle (GO:0043227);; Cellular Component: intracellular organelle (GO:0043229);; Cellular Component: intracellular membrane-bounded organelle (GO:0043231);; Cellular Component: axon terminus (GO:0043679);; Biological Process: regulation of cellular component biogenesis (GO:0044087);; Biological Process: cellular metabolic process (GO:0044237);; Biological Process: primary metabolic process (GO:0044238);; Biological Process: cellular catabolic process (GO:0044248);; Biological Process: cellular macromolecule metabolic process (GO:0044260);; Biological Process: cellular macromolecule catabolic process (GO:0044265);; Biological Process: cellular nitrogen compound catabolic process (GO:0044270);; Cellular Component: neuron projection terminus (GO:0044306);; Cellular Component: obsolete organelle part (GO:0044422);; Cellular Component: obsolete intracellular part (GO:0044424);; Cellular Component: obsolete nuclear part (GO:0044428);; Cellular Component: obsolete intracellular organelle part (GO:0044446);; Cellular Component: obsolete synapse part (GO:0044456);; Cellular Component: obsolete cell projection part (GO:0044463);; Cellular Component: obsolete cell part (GO:0044464);; Biological Process: multi-organism reproductive process (GO:0044703);; Molecular Function: translation regulator activity (GO:0045182);; Cellular Component: synapse (GO:0045202);; Biological Process: response to ethanol (GO:0045471);; Biological Process: positive regulation of translation (GO:0045727);; Biological Process: negative regulation of cell cycle (GO:0045786);; Biological Process: negative regulation of transcription, DNA-templated (GO:0045892);; Biological Process: negative regulation of nucleobase-containing compound metabolic process (GO:0045934);; Biological Process: positive regulation of nucleobase-containing compound metabolic process (GO:0045935);; Biological Process: heterocycle metabolic process (GO:0046483);; Biological Process: response to antibiotic (GO:0046677);; Biological Process: heterocycle catabolic process (GO:0046700);; Biological Process: behavioral response to ethanol (GO:0048149);; Biological Process: cell development (GO:0048468);; Biological Process: oogenesis (GO:0048477);; Biological Process: positive regulation of biological process (GO:0048518);; Biological Process: negative regulation of biological process (GO:0048519);; Biological Process: positive regulation of cellular process (GO:0048522);; Biological Process: negative regulation of cellular process (GO:0048523);; Biological Process: regulation of response to stimulus (GO:0048583);; Biological Process: negative regulation of response to stimulus (GO:0048585);; Biological Process: embryonic morphogenesis (GO:0048598);; Biological Process: multicellular organismal reproductive process (GO:0048609);; Biological Process: regulation of developmental growth (GO:0048638);; Biological Process: neuron development (GO:0048666);; Biological Process: cell morphogenesis involved in neuron differentiation (GO:0048667);; Biological Process: generation of neurons (GO:0048699);; Biological Process: system development (GO:0048731);; Biological Process: neuron projection morphogenesis (GO:0048812);; Biological Process: dendrite morphogenesis (GO:0048813);; Biological Process: anatomical structure development (GO:0048856);; Biological Process: cell projection morphogenesis (GO:0048858);; Biological Process: cellular developmental process (GO:0048869);; Biological Process: cell motility (GO:0048870);; Biological Process: regulation of biological process (GO:0050789);; Biological Process: regulation of developmental process (GO:0050793);; Biological Process: regulation of cellular process (GO:0050794);; Biological Process: regulation of synapse structure or activity (GO:0050803);; Biological Process: modulation of chemical synaptic transmission (GO:0050804);; Biological Process: regulation of synapse organization (GO:0050807);; Biological Process: nervous system process (GO:0050877);; Biological Process: cognition (GO:0050890);; Biological Process: response to stimulus (GO:0050896);; Biological Process: regulation of cellular component organization (GO:0051128);; Biological Process: regulation of nitrogen compound metabolic process (GO:0051171);; Biological Process: negative regulation of nitrogen compound metabolic process (GO:0051172);; Biological Process: positive regulation of nitrogen compound metabolic process (GO:0051173);; Biological Process: localization (GO:0051179);; Biological Process: regulation of multicellular organismal process (GO:0051239);; Biological Process: regulation of protein metabolic process (GO:0051246);; Biological Process: positive regulation of protein metabolic process (GO:0051247);; Biological Process: negative regulation of protein metabolic process (GO:0051248);; Biological Process: regulation of RNA metabolic process (GO:0051252);; Biological Process: negative regulation of RNA metabolic process (GO:0051253);; Biological Process: positive regulation of RNA metabolic process (GO:0051254);; Biological Process: cell division (GO:0051301);; Biological Process: localization of cell (GO:0051674);; Biological Process: multi-organism process (GO:0051704);; Biological Process: regulation of cell cycle (GO:0051726);; Biological Process: regulation of nervous system development (GO:0051960);; Biological Process: regulation of synapse assembly (GO:0051963);; Biological Process: regulation of nuclear-transcribed mRNA poly(A) tail shortening (GO:0060211);; Biological Process: positive regulation of nuclear-transcribed mRNA poly(A) tail shortening (GO:0060213);; Biological Process: regulation of macromolecule metabolic process (GO:0060255);; Biological Process: regulation of mRNA catabolic process (GO:0061013);; Biological Process: positive regulation of mRNA catabolic process (GO:0061014);; Cellular Component: type I terminal bouton (GO:0061174);; Cellular Component: type Ib terminal bouton (GO:0061176);; Cellular Component: type Is terminal bouton (GO:0061177);; Biological Process: biological regulation (GO:0065007);; Biological Process: regulation of biological quality (GO:0065008);; Biological Process: organic substance metabolic process (GO:0071704);; Biological Process: cellular component organization or biogenesis (GO:0071840);; Biological Process: regulation of primary metabolic process (GO:0080090);; Molecular Function: translation regulator activity, nucleic acid binding (GO:0090079);; Biological Process: nucleic acid metabolic process (GO:0090304);; Molecular Function: organic cyclic compound binding (GO:0097159);; Biological Process: response to alcohol (GO:0097305);; Cellular Component: obsolete neuron part (GO:0097458);; Cellular Component: muscle cell postsynaptic specialization (GO:0097482);; Cellular Component: presynapse (GO:0098793);; Cellular Component: postsynapse (GO:0098794);; Biological Process: anterograde trans-synaptic signaling (GO:0098916);; Cellular Component: postsynapse of neuromuscular junction (GO:0098975);; Biological Process: regulation of trans-synaptic signaling (GO:0099177);; Biological Process: synaptic signaling (GO:0099536);; Biological Process: trans-synaptic signaling (GO:0099537);; Cellular Component: postsynaptic specialization (GO:0099572);; Cellular Component: plasma membrane bounded cell projection (GO:0120025);; Biological Process: plasma membrane bounded cell projection organization (GO:0120036);; Cellular Component: obsolete plasma membrane bounded cell projection part (GO:0120038);; Biological Process: plasma membrane bounded cell projection morphogenesis (GO:0120039);; Cellular Component: distal axon (GO:0150034);; Biological Process: regulation of nuclear-transcribed mRNA catabolic process, deadenylation-dependent decay (GO:1900151);; Biological Process: positive regulation of nuclear-transcribed mRNA catabolic process, deadenylation-dependent decay (GO:1900153);; Biological Process: regulation of ERBB signaling pathway (GO:1901184);; Biological Process: negative regulation of ERBB signaling pathway (GO:1901185);; Biological Process: organic cyclic compound metabolic process (GO:1901360);; Biological Process: organic cyclic compound catabolic process (GO:1901361);; Molecular Function: heterocyclic compound binding (GO:1901363);; Biological Process: organic substance catabolic process (GO:1901575);; Biological Process: response to oxygen-containing compound (GO:1901700);; Biological Process: negative regulation of RNA biosynthetic process (GO:1902679);; Biological Process: regulation of mRNA metabolic process (GO:1903311);; Biological Process: positive regulation of mRNA metabolic process (GO:1903313);; Biological Process: regulation of nucleic acid-templated transcription (GO:1903506);; Biological Process: negative regulation of nucleic acid-templated transcription (GO:1903507);; Biological Process: regulation of neuromuscular junction development (GO:1904396);; Biological Process: regulation of multicellular organismal development (GO:2000026);; Biological Process: regulation of cellular macromolecule biosynthetic process (GO:2000112);; Biological Process: negative regulation of cellular macromolecule biosynthetic process (GO:2000113);; Biological Process: regulation of RNA biosynthetic process (GO:2001141);; </t>
  </si>
  <si>
    <t xml:space="preserve">K17943|7.4e-17|oaa:100085432|K17943 pumilio RNA-binding family | (RefSeq) PUM2; pumilio homolog 2 isoform X1 </t>
  </si>
  <si>
    <t>Spinocerebellar ataxia (ko05017)</t>
  </si>
  <si>
    <t>Maternal protein pumilio OS=Drosophila melanogaster OX=7227 GN=pum PE=1 SV=2</t>
  </si>
  <si>
    <t>uncharacterized protein LOC113811414 [Penaeus vannamei]</t>
  </si>
  <si>
    <t>biological process: reproduction (GO:0000003);; biological process: cellular process (GO:0009987);; biological process: metabolic process (GO:0008152);; biological process: biological regulation (GO:0065007);; biological process: multicellular organismal process (GO:0032501);; biological process: developmental process (GO:0032502);; molecular function: binding (GO:0005488);; molecular function: translation regulator activity (GO:0045182);; biological process: reproductive process (GO:0022414);; cellular component: intracellular (GO:0005622);; cellular component: cellular anatomical entity (GO:0110165);; biological process: signaling (GO:0023052);; biological process: locomotion (GO:0040011);; biological process: localization (GO:0051179);; biological process: multi-organism process (GO:0051704);; biological process: behavior (GO:0007610);; biological process: response to stimulus (GO:0050896)</t>
  </si>
  <si>
    <t>gene-LOC113803348</t>
  </si>
  <si>
    <t>LOC113803348</t>
  </si>
  <si>
    <t xml:space="preserve">K23491|2.0e-101|zne:110831368|K23491 catenin delta-2 | (RefSeq) catenin delta-2 isoform X1 </t>
  </si>
  <si>
    <t>plakophilin-4-like [Penaeus vannamei]</t>
  </si>
  <si>
    <t>gene-LOC113800742</t>
  </si>
  <si>
    <t>LOC113800742</t>
  </si>
  <si>
    <t>[X]</t>
  </si>
  <si>
    <t>Mobilome: prophages, transposons</t>
  </si>
  <si>
    <t xml:space="preserve">Molecular Function: hydrolase activity, hydrolyzing O-glycosyl compounds (GO:0004553);; Biological Process: carbohydrate metabolic process (GO:0005975);; Molecular Function: chitin binding (GO:0008061);; </t>
  </si>
  <si>
    <t xml:space="preserve">K01183|4.2e-78|zne:110837399|K01183 chitinase [EC:3.2.1.14] | (RefSeq) chitinase-3-like protein 2 </t>
  </si>
  <si>
    <t>Probable chitinase 10 OS=Drosophila melanogaster OX=7227 GN=Cht10 PE=2 SV=2</t>
  </si>
  <si>
    <t>chitotriosidase-1-like [Penaeus vannamei]</t>
  </si>
  <si>
    <t>molecular function: catalytic activity (GO:0003824);; biological process: metabolic process (GO:0008152);; molecular function: binding (GO:0005488)</t>
  </si>
  <si>
    <t>gene-LOC113813312</t>
  </si>
  <si>
    <t>LOC113813312</t>
  </si>
  <si>
    <t>uncharacterized protein LOC113813312 [Penaeus vannamei]</t>
  </si>
  <si>
    <t>gene-LOC113821244</t>
  </si>
  <si>
    <t>LOC113821244</t>
  </si>
  <si>
    <t xml:space="preserve">K14209|2.9e-120|fcd:110851387|K14209 solute carrier family 36 (proton-coupled amino acid transporter) | (RefSeq) proton-coupled amino acid transporter-like protein CG1139 </t>
  </si>
  <si>
    <t>Transmembrane amino acid transporter protein</t>
  </si>
  <si>
    <t>Proton-coupled amino acid transporter-like protein CG1139 OS=Drosophila melanogaster OX=7227 GN=CG1139 PE=2 SV=1</t>
  </si>
  <si>
    <t>proton-coupled amino acid transporter-like protein CG1139 [Penaeus vannamei]</t>
  </si>
  <si>
    <t>gene-LOC113821975</t>
  </si>
  <si>
    <t>LOC113821975</t>
  </si>
  <si>
    <t xml:space="preserve">Molecular Function: ubiquitin binding (GO:0043130);; </t>
  </si>
  <si>
    <t xml:space="preserve">K10593|4.4e-110|pcf:106788756|K10593 E3 ubiquitin-protein ligase EDD1 [EC:2.3.2.26] | (RefSeq) E3 ubiquitin-protein ligase UBR5 isoform X1 </t>
  </si>
  <si>
    <t>E3 ubiquitin ligase EDD</t>
  </si>
  <si>
    <t>E3 ubiquitin-protein ligase hyd OS=Drosophila melanogaster OX=7227 GN=hyd PE=1 SV=3</t>
  </si>
  <si>
    <t>E3 ubiquitin-protein ligase hyd-like [Penaeus vannamei]</t>
  </si>
  <si>
    <t>gene-LOC113811970</t>
  </si>
  <si>
    <t>LOC113811970</t>
  </si>
  <si>
    <t>UPF0505 protein C16orf62 homolog [Penaeus vannamei]</t>
  </si>
  <si>
    <t>NewGene_4232</t>
  </si>
  <si>
    <t>gene-LOC113829055</t>
  </si>
  <si>
    <t>LOC113829055</t>
  </si>
  <si>
    <t xml:space="preserve">K06277|6.9e-144|clv:102093050|K06277 Rap guanine nucleotide exchange factor 1 | (RefSeq) RAPGEF1; rap guanine nucleotide exchange factor 1 isoform X3 </t>
  </si>
  <si>
    <t>Focal adhesion (ko04510);; Insulin signaling pathway (ko04910)</t>
  </si>
  <si>
    <t>RasGEF domain</t>
  </si>
  <si>
    <t>Guanine nucleotide-releasing factor 2 OS=Drosophila melanogaster OX=7227 GN=C3G PE=1 SV=4</t>
  </si>
  <si>
    <t>guanine nucleotide-releasing factor 2-like isoform X1 [Penaeus vannamei]</t>
  </si>
  <si>
    <t>gene-LOC113804842</t>
  </si>
  <si>
    <t>LOC113804842</t>
  </si>
  <si>
    <t xml:space="preserve">Biological Process: signal transduction (GO:0007165);; Biological Process: regulation of GTPase activity (GO:0043087);; </t>
  </si>
  <si>
    <t xml:space="preserve">K19901|3.6e-155|sanh:107693836|K19901 disabled homolog 2-interacting protein | (RefSeq) disabled homolog 2-interacting protein-like isoform X1 </t>
  </si>
  <si>
    <t>Apoptosis (ko04210)</t>
  </si>
  <si>
    <t>GTPase-activator protein for Ras-like GTPase</t>
  </si>
  <si>
    <t>Ras GTPase-activating protein raskol OS=Drosophila melanogaster OX=7227 GN=raskol PE=1 SV=3</t>
  </si>
  <si>
    <t>LOW QUALITY PROTEIN: probable Ras GTPase-activating protein [Penaeus vannamei]</t>
  </si>
  <si>
    <t>gene-LOC113813106</t>
  </si>
  <si>
    <t>LOC113813106</t>
  </si>
  <si>
    <t xml:space="preserve">Cellular Component: nuclear pore (GO:0005643);; Molecular Function: nuclear localization sequence binding (GO:0008139);; Molecular Function: structural constituent of nuclear pore (GO:0017056);; </t>
  </si>
  <si>
    <t xml:space="preserve">K14307|1.4e-15|nvl:108559682|K14307 nucleoporin p58/p45 | (RefSeq) nucleoporin p58/p45 isoform X1 </t>
  </si>
  <si>
    <t>Nucleoporin FG repeated region</t>
  </si>
  <si>
    <t>nucleoporin p58/p45-like isoform X1 [Penaeus vannamei]</t>
  </si>
  <si>
    <t>cellular component: protein-containing complex (GO:0032991);; molecular function: binding (GO:0005488);; molecular function: structural molecule activity (GO:0005198)</t>
  </si>
  <si>
    <t>gene-LOC113828500</t>
  </si>
  <si>
    <t>LOC113828500</t>
  </si>
  <si>
    <t xml:space="preserve">Biological Process: immune system process (GO:0002376);; Biological Process: regulation of immune system process (GO:0002682);; Biological Process: negative regulation of immune system process (GO:0002683);; Molecular Function: protein binding (GO:0005515);; Cellular Component: cellular_component (GO:0005575);; Cellular Component: adherens junction (GO:0005912);; Cellular Component: obsolete cell-substrate adherens junction (GO:0005924);; Cellular Component: muscle tendon junction (GO:0005927);; Biological Process: immune response (GO:0006955);; Biological Process: organelle organization (GO:0006996);; Biological Process: biological_process (GO:0008150);; Biological Process: response to toxic substance (GO:0009636);; Biological Process: regulation of signal transduction (GO:0009966);; Biological Process: negative regulation of signal transduction (GO:0009968);; Biological Process: cellular process (GO:0009987);; Biological Process: regulation of cell communication (GO:0010646);; Biological Process: negative regulation of cell communication (GO:0010648);; Biological Process: cellular component organization (GO:0016043);; Biological Process: response to insecticide (GO:0017085);; Biological Process: cellular component assembly (GO:0022607);; Biological Process: regulation of signaling (GO:0023051);; Biological Process: negative regulation of signaling (GO:0023057);; Biological Process: cell projection organization (GO:0030030);; Biological Process: cell projection assembly (GO:0030031);; Cellular Component: cell junction (GO:0030054);; Cellular Component: cell-substrate junction (GO:0030055);; Biological Process: response to chemical (GO:0042221);; Biological Process: cellular component biogenesis (GO:0044085);; Biological Process: cilium organization (GO:0044782);; Biological Process: negative regulation of biological process (GO:0048519);; Biological Process: negative regulation of cellular process (GO:0048523);; Biological Process: regulation of response to stimulus (GO:0048583);; Biological Process: negative regulation of response to stimulus (GO:0048585);; Biological Process: regulation of immune response (GO:0050776);; Biological Process: negative regulation of immune response (GO:0050777);; Biological Process: regulation of biological process (GO:0050789);; Biological Process: regulation of cellular process (GO:0050794);; Biological Process: response to stimulus (GO:0050896);; Biological Process: cilium assembly (GO:0060271);; Biological Process: biological regulation (GO:0065007);; Cellular Component: anchoring junction (GO:0070161);; Biological Process: organelle assembly (GO:0070925);; Biological Process: cellular component organization or biogenesis (GO:0071840);; Biological Process: plasma membrane bounded cell projection assembly (GO:0120031);; Biological Process: plasma membrane bounded cell projection organization (GO:0120036);; Biological Process: regulation of NIK/NF-kappaB signaling (GO:1901222);; Biological Process: negative regulation of NIK/NF-kappaB signaling (GO:1901223);; Biological Process: regulation of intracellular signal transduction (GO:1902531);; Biological Process: negative regulation of intracellular signal transduction (GO:1902532);; </t>
  </si>
  <si>
    <t xml:space="preserve">K20493|0.0e+00|zne:110833737|K20493 leucine-rich repeat-containing protein 16 | (RefSeq) F-actin-uncapping protein LRRC16A isoform X1 </t>
  </si>
  <si>
    <t>LOW QUALITY PROTEIN: F-actin-uncapping protein LRRC16A-like [Penaeus vannamei]</t>
  </si>
  <si>
    <t>biological process: immune system process (GO:0002376);; biological process: biological regulation (GO:0065007);; molecular function: binding (GO:0005488);; cellular component: cellular anatomical entity (GO:0110165);; biological process: response to stimulus (GO:0050896);; biological process: cellular process (GO:0009987)</t>
  </si>
  <si>
    <t>gene-LOC113801026</t>
  </si>
  <si>
    <t>LOC113801026</t>
  </si>
  <si>
    <t xml:space="preserve">Molecular Function: protein domain specific binding (GO:0019904);; </t>
  </si>
  <si>
    <t xml:space="preserve">K19863|1.3e-79|bacu:103004565|K19863 islet cell auto antigen 1 | (RefSeq) ICA1; islet cell autoantigen 1 </t>
  </si>
  <si>
    <t>Type I diabetes mellitus (ko04940)</t>
  </si>
  <si>
    <t>Arfaptin-like domain</t>
  </si>
  <si>
    <t>Resistance to inhibitors of cholinesterase protein 19 OS=Caenorhabditis elegans OX=6239 GN=ric-19 PE=2 SV=2</t>
  </si>
  <si>
    <t>islet cell autoantigen 1-like [Penaeus vannamei]</t>
  </si>
  <si>
    <t>gene-LOC113823729</t>
  </si>
  <si>
    <t>LOC113823729</t>
  </si>
  <si>
    <t>E3 ubiquitin-protein ligase Hakai-like [Penaeus vannamei]</t>
  </si>
  <si>
    <t>gene-LOC113824435</t>
  </si>
  <si>
    <t>LOC113824435</t>
  </si>
  <si>
    <t xml:space="preserve">Biological Process: ubiquitin-dependent protein catabolic process (GO:0006511);; Molecular Function: ubiquitin protein ligase activity (GO:0061630);; </t>
  </si>
  <si>
    <t xml:space="preserve">K05633|1.3e-252|aag:5569077|K05633 NEDD4-like E3 ubiquitin-protein ligase WWP1 [EC:2.3.2.26] | (RefSeq) E3 ubiquitin-protein ligase Su(dx) </t>
  </si>
  <si>
    <t>Ubiquitin mediated proteolysis (ko04120);; Endocytosis (ko04144)</t>
  </si>
  <si>
    <t>HECT-domain (ubiquitin-transferase)</t>
  </si>
  <si>
    <t>E3 ubiquitin-protein ligase Su(dx) OS=Drosophila melanogaster OX=7227 GN=Su(dx) PE=1 SV=1</t>
  </si>
  <si>
    <t>E3 ubiquitin-protein ligase Su(dx)-like [Penaeus vannamei]</t>
  </si>
  <si>
    <t>gene-LOC113802431</t>
  </si>
  <si>
    <t>LOC113802431</t>
  </si>
  <si>
    <t xml:space="preserve">K23026|5.9e-10|ccar:109084654|K23026 LIM domain and actin-binding protein 1 | (RefSeq) LIM domain and actin-binding protein 1-like </t>
  </si>
  <si>
    <t>LIM domain</t>
  </si>
  <si>
    <t>DNA ligase 1-like [Penaeus vannamei]</t>
  </si>
  <si>
    <t>gene-LOC113813621</t>
  </si>
  <si>
    <t>LOC113813621</t>
  </si>
  <si>
    <t xml:space="preserve">Molecular Function: mRNA (2'-O-methyladenosine-N6-)-methyltransferase activity (GO:0016422);; Molecular Function: RNA polymerase II C-terminal domain binding (GO:0099122);; </t>
  </si>
  <si>
    <t xml:space="preserve">K17584|6.7e-253|zne:110839131|K17584 phosphorylated CTD-interacting factor 1 | (RefSeq) phosphorylated CTD-interacting factor 1 isoform X1 </t>
  </si>
  <si>
    <t>Phosphorylated CTD interacting factor 1 WW domain</t>
  </si>
  <si>
    <t>phosphorylated CTD-interacting factor 1-like isoform X1 [Penaeus vannamei]</t>
  </si>
  <si>
    <t>gene-LOC113809502</t>
  </si>
  <si>
    <t>LOC113809502</t>
  </si>
  <si>
    <t xml:space="preserve">K13126|1.1e-239|lhu:105677573|K13126 polyadenylate-binding protein | (RefSeq) LOW QUALITY PROTEIN: polyadenylate-binding protein 4-like </t>
  </si>
  <si>
    <t>polyadenylate-binding protein 4-like [Penaeus vannamei]</t>
  </si>
  <si>
    <t>gene-LOC113823259</t>
  </si>
  <si>
    <t>LOC113823259</t>
  </si>
  <si>
    <t>paternally-expressed gene 3 protein-like, partial [Penaeus vannamei]</t>
  </si>
  <si>
    <t>gene-LOC113829801</t>
  </si>
  <si>
    <t>LOC113829801</t>
  </si>
  <si>
    <t xml:space="preserve">Cellular Component: integral component of membrane (GO:0016021);; Molecular Function: protein dimerization activity (GO:0046983);; </t>
  </si>
  <si>
    <t xml:space="preserve">K07197|5.6e-183|zne:110837451|K07197 sterol regulatory element-binding transcription factor 1 | (RefSeq) sterol regulatory element-binding protein 1 isoform X1 </t>
  </si>
  <si>
    <t>sterol regulatory element-binding protein 1-like isoform X1 [Penaeus vannamei]</t>
  </si>
  <si>
    <t>cellular component: cellular anatomical entity (GO:0110165);; molecular function: binding (GO:0005488)</t>
  </si>
  <si>
    <t>gene-LOC113824350</t>
  </si>
  <si>
    <t>LOC113824350</t>
  </si>
  <si>
    <t xml:space="preserve">K14443|1.6e-43|zne:110828881|K14443 protein Tob/BTG | (RefSeq) protein BTG2-like </t>
  </si>
  <si>
    <t>BTG family</t>
  </si>
  <si>
    <t>protein Tob2-like [Penaeus vannamei]</t>
  </si>
  <si>
    <t>NewGene_7808</t>
  </si>
  <si>
    <t>gene-LOC113830028</t>
  </si>
  <si>
    <t>LOC113830028</t>
  </si>
  <si>
    <t>fibrous sheath CABYR-binding protein-like isoform X2 [Penaeus vannamei]</t>
  </si>
  <si>
    <t>gene-LOC113814187</t>
  </si>
  <si>
    <t>LOC113814187</t>
  </si>
  <si>
    <t xml:space="preserve">K20163|4.0e-266|zne:110839894|K20163 DENN domain-containing protein 4 | (RefSeq) LOW QUALITY PROTEIN: DENN domain-containing protein 4C </t>
  </si>
  <si>
    <t>DENN (AEX-3) domain</t>
  </si>
  <si>
    <t>DENN domain-containing protein Crag OS=Drosophila melanogaster OX=7227 GN=Crag PE=1 SV=3</t>
  </si>
  <si>
    <t>uncharacterized protein LOC113814187 [Penaeus vannamei]</t>
  </si>
  <si>
    <t>gene-LOC113818750</t>
  </si>
  <si>
    <t>LOC113818750</t>
  </si>
  <si>
    <t xml:space="preserve">K12388|8.5e-64|ccar:109104183|K12388 sortilin | (RefSeq) sortilin-like isoform X1 </t>
  </si>
  <si>
    <t>Lysosome (ko04142)</t>
  </si>
  <si>
    <t>Sortilin, neurotensin receptor 3,</t>
  </si>
  <si>
    <t>Low-density lipoprotein receptor-related protein OS=Caenorhabditis elegans OX=6239 GN=lrp-1 PE=1 SV=1</t>
  </si>
  <si>
    <t>sortilin-related receptor-like [Penaeus vannamei]</t>
  </si>
  <si>
    <t>gene-LOC113804912</t>
  </si>
  <si>
    <t>LOC113804912</t>
  </si>
  <si>
    <t xml:space="preserve">Biological Process: reproduction (GO:0000003);; Biological Process: ameboidal-type cell migration (GO:0001667);; Biological Process: cell fate specification (GO:0001708);; Biological Process: morphogenesis of an epithelium (GO:0002009);; Biological Process: morphogenesis of an epithelial sheet (GO:0002011);; Biological Process: epithelial cell development (GO:0002064);; Biological Process: columnar/cuboidal epithelial cell differentiation (GO:0002065);; Biological Process: columnar/cuboidal epithelial cell development (GO:0002066);; Biological Process: developmental process involved in reproduction (GO:0003006);; Biological Process: heart morphogenesis (GO:0003007);; Molecular Function: molecular_function (GO:0003674);; Molecular Function: transcription coregulator activity (GO:0003712);; Molecular Function: transcription coactivator activity (GO:0003713);; Molecular Function: binding (GO:0005488);; Molecular Function: protein binding (GO:0005515);; Cellular Component: cellular_component (GO:0005575);; Cellular Component: intracellular (GO:0005622);; Cellular Component: obsolete cell (GO:0005623);; Cellular Component: nucleus (GO:0005634);; Cellular Component: cytoplasm (GO:0005737);; Cellular Component: cytosol (GO:0005829);; Biological Process: regulation of transcription, DNA-templated (GO:0006355);; Biological Process: regulation of transcription by RNA polymerase II (GO:0006357);; Biological Process: movement of cell or subcellular component (GO:0006928);; Biological Process: cell communication (GO:0007154);; Biological Process: signal transduction (GO:0007165);; Biological Process: multicellular organism development (GO:0007275);; Biological Process: gamete generation (GO:0007276);; Biological Process: germ cell development (GO:0007281);; Biological Process: female gamete generation (GO:0007292);; Biological Process: ovarian follicle cell migration (GO:0007297);; Biological Process: border follicle cell migration (GO:0007298);; Biological Process: nervous system development (GO:0007399);; Biological Process: heart development (GO:0007507);; Molecular Function: transcription factor binding (GO:0008134);; Biological Process: biological_process (GO:0008150);; Biological Process: cell population proliferation (GO:0008283);; Biological Process: positive regulation of cell population proliferation (GO:0008284);; Biological Process: anatomical structure morphogenesis (GO:0009653);; Biological Process: animal organ morphogenesis (GO:0009887);; Biological Process: tissue development (GO:0009888);; Biological Process: regulation of biosynthetic process (GO:0009889);; Biological Process: positive regulation of biosynthetic process (GO:0009891);; Biological Process: positive regulation of metabolic process (GO:0009893);; Biological Process: cellular process (GO:0009987);; Biological Process: regulation of gene expression (GO:0010468);; Biological Process: regulation of macromolecule biosynthetic process (GO:0010556);; Biological Process: positive regulation of macromolecule biosynthetic process (GO:0010557);; Biological Process: positive regulation of macromolecule metabolic process (GO:0010604);; Biological Process: positive regulation of gene expression (GO:0010628);; Biological Process: epithelial cell migration (GO:0010631);; Biological Process: positive regulation of organelle organization (GO:0010638);; Biological Process: positive regulation of cell development (GO:0010720);; Biological Process: regulation of cell death (GO:0010941);; Biological Process: regulation of gliogenesis (GO:0014013);; Biological Process: positive regulation of gliogenesis (GO:0014015);; Biological Process: cell migration (GO:0016477);; Biological Process: regulation of nucleobase-containing compound metabolic process (GO:0019219);; Biological Process: regulation of metabolic process (GO:0019222);; Biological Process: sexual reproduction (GO:0019953);; Biological Process: neurogenesis (GO:0022008);; Biological Process: cellular process involved in reproduction in multicellular organism (GO:0022412);; Biological Process: reproductive process (GO:0022414);; Biological Process: signaling (GO:0023052);; Biological Process: cell differentiation (GO:0030154);; Biological Process: ovarian follicle cell development (GO:0030707);; Biological Process: epithelial cell differentiation (GO:0030855);; Biological Process: regulation of histone modification (GO:0031056);; Biological Process: positive regulation of histone modification (GO:0031058);; Biological Process: regulation of histone methylation (GO:0031060);; Biological Process: positive regulation of histone methylation (GO:0031062);; Biological Process: regulation of cellular metabolic process (GO:0031323);; Biological Process: positive regulation of cellular metabolic process (GO:0031325);; Biological Process: regulation of cellular biosynthetic process (GO:0031326);; Biological Process: positive regulation of cellular biosynthetic process (GO:0031328);; Biological Process: regulation of protein modification process (GO:0031399);; Biological Process: positive regulation of protein modification process (GO:0031401);; Biological Process: regulation of cellular protein metabolic process (GO:0032268);; Biological Process: positive regulation of cellular protein metabolic process (GO:0032270);; Biological Process: multicellular organismal process (GO:0032501);; Biological Process: developmental process (GO:0032502);; Biological Process: multicellular organism reproduction (GO:0032504);; Biological Process: regulation of organelle organization (GO:0033043);; Biological Process: regulation of chromosome organization (GO:0033044);; Biological Process: cell competition in a multicellular organism (GO:0035212);; Biological Process: hippo signaling (GO:0035329);; Biological Process: intracellular signal transduction (GO:0035556);; Biological Process: regulation of growth (GO:0040008);; Biological Process: locomotion (GO:0040011);; Biological Process: regulation of cell population proliferation (GO:0042127);; Biological Process: regulation of apoptotic process (GO:0042981);; Biological Process: negative regulation of apoptotic process (GO:0043066);; Biological Process: regulation of programmed cell death (GO:0043067);; Biological Process: negative regulation of programmed cell death (GO:0043069);; Cellular Component: organelle (GO:0043226);; Cellular Component: membrane-bounded organelle (GO:0043227);; Cellular Component: intracellular organelle (GO:0043229);; Cellular Component: intracellular membrane-bounded organelle (GO:0043231);; Cellular Component: obsolete intracellular part (GO:0044424);; Cellular Component: obsolete cytoplasmic part (GO:0044444);; Cellular Component: obsolete cell part (GO:0044464);; Biological Process: multi-organism reproductive process (GO:0044703);; Biological Process: cell fate commitment (GO:0045165);; Biological Process: regulation of cell differentiation (GO:0045595);; Biological Process: positive regulation of cell differentiation (GO:0045597);; Biological Process: positive regulation of transcription, DNA-templated (GO:0045893);; Biological Process: positive regulation of growth (GO:0045927);; Biological Process: positive regulation of nucleobase-containing compound metabolic process (GO:0045935);; Biological Process: positive regulation of transcription by RNA polymerase II (GO:0045944);; Biological Process: cell development (GO:0048468);; Biological Process: oogenesis (GO:0048477);; Biological Process: animal organ development (GO:0048513);; Biological Process: positive regulation of biological process (GO:0048518);; Biological Process: negative regulation of biological process (GO:0048519);; Biological Process: positive regulation of cellular process (GO:0048522);; Biological Process: negative regulation of cellular process (GO:0048523);; Biological Process: multicellular organismal reproductive process (GO:0048609);; Biological Process: generation of neurons (GO:0048699);; Biological Process: tissue morphogenesis (GO:0048729);; Biological Process: system development (GO:0048731);; Biological Process: anatomical structure development (GO:0048856);; Biological Process: cellular developmental process (GO:0048869);; Biological Process: cell motility (GO:0048870);; Biological Process: regulation of neurogenesis (GO:0050767);; Biological Process: positive regulation of neurogenesis (GO:0050769);; Biological Process: regulation of biological process (GO:0050789);; Biological Process: regulation of developmental process (GO:0050793);; Biological Process: regulation of cellular process (GO:0050794);; Biological Process: response to stimulus (GO:0050896);; Biological Process: positive regulation of developmental process (GO:0051094);; Biological Process: regulation of cellular component organization (GO:0051128);; Biological Process: positive regulation of cellular component organization (GO:0051130);; Biological Process: regulation of nitrogen compound metabolic process (GO:0051171);; Biological Process: positive regulation of nitrogen compound metabolic process (GO:0051173);; Biological Process: localization (GO:0051179);; Biological Process: regulation of multicellular organismal process (GO:0051239);; Biological Process: positive regulation of multicellular organismal process (GO:0051240);; Biological Process: regulation of protein metabolic process (GO:0051246);; Biological Process: positive regulation of protein metabolic process (GO:0051247);; Biological Process: regulation of RNA metabolic process (GO:0051252);; Biological Process: positive regulation of RNA metabolic process (GO:0051254);; Biological Process: regulation of histone H3-K4 methylation (GO:0051569);; Biological Process: positive regulation of histone H3-K4 methylation (GO:0051571);; Biological Process: localization of cell (GO:0051674);; Biological Process: multi-organism process (GO:0051704);; Biological Process: cellular response to stimulus (GO:0051716);; Biological Process: regulation of nervous system development (GO:0051960);; Biological Process: positive regulation of nervous system development (GO:0051962);; Biological Process: regulation of glial cell proliferation (GO:0060251);; Biological Process: positive regulation of glial cell proliferation (GO:0060252);; Biological Process: regulation of macromolecule metabolic process (GO:0060255);; Biological Process: regulation of cell development (GO:0060284);; Biological Process: epithelium development (GO:0060429);; Biological Process: negative regulation of cell death (GO:0060548);; Biological Process: biological regulation (GO:0065007);; Biological Process: stem cell proliferation (GO:0072089);; Biological Process: circulatory system development (GO:0072359);; Biological Process: regulation of primary metabolic process (GO:0080090);; Biological Process: tissue migration (GO:0090130);; Biological Process: epithelium migration (GO:0090132);; Molecular Function: transcription regulator activity (GO:0140110);; Biological Process: regulation of chromatin organization (GO:1902275);; Biological Process: positive regulation of RNA biosynthetic process (GO:1902680);; Biological Process: regulation of nucleic acid-templated transcription (GO:1903506);; Biological Process: positive regulation of nucleic acid-templated transcription (GO:1903508);; Biological Process: positive regulation of chromatin organization (GO:1905269);; Biological Process: regulation of histone H3-K4 trimethylation (GO:1905435);; Biological Process: positive regulation of histone H3-K4 trimethylation (GO:1905437);; Biological Process: regulation of multicellular organismal development (GO:2000026);; Biological Process: regulation of cellular macromolecule biosynthetic process (GO:2000112);; Biological Process: regulation of RNA biosynthetic process (GO:2001141);; Biological Process: positive regulation of chromosome organization (GO:2001252);; </t>
  </si>
  <si>
    <t xml:space="preserve">K16687|5.1e-27|bim:100741078|K16687 transcriptional coactivator YAP1 | (RefSeq) transcriptional coactivator YAP1 </t>
  </si>
  <si>
    <t>WW domain</t>
  </si>
  <si>
    <t>transcriptional coactivator YAP1-like isoform X1 [Penaeus vannamei]</t>
  </si>
  <si>
    <t>biological process: reproduction (GO:0000003);; biological process: cellular process (GO:0009987);; biological process: locomotion (GO:0040011);; biological process: localization (GO:0051179);; biological process: developmental process (GO:0032502);; biological process: reproductive process (GO:0022414);; biological process: multicellular organismal process (GO:0032501);; molecular function: transcription regulator activity (GO:0140110);; biological process: biological regulation (GO:0065007);; molecular function: binding (GO:0005488);; cellular component: intracellular (GO:0005622);; cellular component: cellular anatomical entity (GO:0110165);; biological process: multi-organism process (GO:0051704);; biological process: signaling (GO:0023052);; biological process: response to stimulus (GO:0050896)</t>
  </si>
  <si>
    <t>gene-LOC113808858</t>
  </si>
  <si>
    <t>LOC113808858</t>
  </si>
  <si>
    <t>gene-LOC113817642</t>
  </si>
  <si>
    <t>LOC113817642</t>
  </si>
  <si>
    <t>gene-LOC113803340</t>
  </si>
  <si>
    <t>LOC113803340</t>
  </si>
  <si>
    <t xml:space="preserve">K22525|1.1e-69|clec:106663170|K22525 MKL/myocardin-like protein | (RefSeq) MKL/myocardin-like protein 2 isoform X1 </t>
  </si>
  <si>
    <t>SAP domain</t>
  </si>
  <si>
    <t>myocardin-related transcription factor B-like isoform X1 [Penaeus vannamei]</t>
  </si>
  <si>
    <t>gene-LOC113828284</t>
  </si>
  <si>
    <t>LOC113828284</t>
  </si>
  <si>
    <t xml:space="preserve">K07877|2.8e-69|pcf:106787458|K07877 Ras-related protein Rab-2A | (RefSeq) ras-related protein Rab-2 </t>
  </si>
  <si>
    <t>Ras-related protein Rab-2 OS=Lymnaea stagnalis OX=6523 GN=RAB2 PE=2 SV=1</t>
  </si>
  <si>
    <t>ras-related protein Rab-2A [Penaeus vannamei]</t>
  </si>
  <si>
    <t>gene-LOC113816302</t>
  </si>
  <si>
    <t>LOC113816302</t>
  </si>
  <si>
    <t xml:space="preserve">K17794|1.2e-59|zne:110830996|K17794 mitochondrial import inner membrane translocase subunit TIM23 | (RefSeq) mitochondrial import inner membrane translocase subunit Tim23 </t>
  </si>
  <si>
    <t>Tim17/Tim22/Tim23/Pmp24 family</t>
  </si>
  <si>
    <t>mitochondrial import inner membrane translocase subunit Tim23-like [Penaeus vannamei]</t>
  </si>
  <si>
    <t>gene-LOC113814907</t>
  </si>
  <si>
    <t>LOC113814907</t>
  </si>
  <si>
    <t>gene-LOC113803748</t>
  </si>
  <si>
    <t>LOC113803748</t>
  </si>
  <si>
    <t xml:space="preserve">Molecular Function: actin binding (GO:0003779);; Molecular Function: protein kinase activity (GO:0004672);; Molecular Function: ATP binding (GO:0005524);; Cellular Component: Arp2/3 protein complex (GO:0005885);; Molecular Function: CoA-transferase activity (GO:0008410);; Biological Process: cellular component organization (GO:0016043);; Molecular Function: oxidoreductase activity, acting on the aldehyde or oxo group of donors, NAD or NADP as acceptor (GO:0016620);; Molecular Function: Rho GTPase binding (GO:0017048);; Biological Process: actin cytoskeleton organization (GO:0030036);; Biological Process: actin filament polymerization (GO:0030041);; Biological Process: Arp2/3 complex-mediated actin nucleation (GO:0034314);; Biological Process: phosphatidylinositol phosphorylation (GO:0046854);; Biological Process: inositol phosphate dephosphorylation (GO:0046855);; </t>
  </si>
  <si>
    <t xml:space="preserve">K04512|2.6e-46|sanh:107683985|K04512 dishevelled associated activator of morphogenesis | (RefSeq) disheveled-associated activator of morphogenesis 1-like </t>
  </si>
  <si>
    <t>[TZ]</t>
  </si>
  <si>
    <t>Signal transduction mechanisms;; Cytoskeleton</t>
  </si>
  <si>
    <t>Formin Homology 2 Domain</t>
  </si>
  <si>
    <t>Formin-like protein OS=Drosophila melanogaster OX=7227 GN=Frl PE=1 SV=3</t>
  </si>
  <si>
    <t>formin-like protein [Penaeus vannamei]</t>
  </si>
  <si>
    <t>molecular function: binding (GO:0005488);; biological process: metabolic process (GO:0008152);; biological process: cellular process (GO:0009987);; molecular function: catalytic activity (GO:0003824);; cellular component: protein-containing complex (GO:0032991);; biological process: biological regulation (GO:0065007)</t>
  </si>
  <si>
    <t>gene-LOC113824005</t>
  </si>
  <si>
    <t>LOC113824005</t>
  </si>
  <si>
    <t xml:space="preserve">K08202|5.3e-29|isc:IscW_ISCW020957|K08202 MFS transporter, OCT family, solute carrier family 22 (organic cation transporter), member 4/5 | (RefSeq) organic cation/carnitine transporter, putative </t>
  </si>
  <si>
    <t>organic cation transporter protein-like [Penaeus vannamei]</t>
  </si>
  <si>
    <t>gene-LOC113812755</t>
  </si>
  <si>
    <t>LOC113812755</t>
  </si>
  <si>
    <t xml:space="preserve">Biological Process: syncytium formation by plasma membrane fusion (GO:0000768);; Biological Process: cell morphogenesis (GO:0000902);; Biological Process: cell morphogenesis involved in differentiation (GO:0000904);; Biological Process: neuron migration (GO:0001764);; Molecular Function: molecular_function (GO:0003674);; Molecular Function: binding (GO:0005488);; Molecular Function: protein binding (GO:0005515);; Cellular Component: cellular_component (GO:0005575);; Cellular Component: intracellular (GO:0005622);; Cellular Component: obsolete cell (GO:0005623);; Cellular Component: cytoplasm (GO:0005737);; Biological Process: movement of cell or subcellular component (GO:0006928);; Biological Process: syncytium formation (GO:0006949);; Biological Process: organelle organization (GO:0006996);; Biological Process: cytoskeleton organization (GO:0007010);; Biological Process: cell adhesion (GO:0007155);; Biological Process: multicellular organism development (GO:0007275);; Biological Process: nervous system development (GO:0007399);; Biological Process: axonogenesis (GO:0007409);; Biological Process: central nervous system development (GO:0007417);; Biological Process: sensory organ development (GO:0007423);; Biological Process: myoblast fusion (GO:0007520);; Biological Process: neuromuscular junction development (GO:0007528);; Biological Process: biological_process (GO:0008150);; Biological Process: regulation of cell shape (GO:0008360);; Biological Process: chaeta morphogenesis (GO:0008407);; Biological Process: anatomical structure morphogenesis (GO:0009653);; Biological Process: animal organ morphogenesis (GO:0009887);; Biological Process: cellular process (GO:0009987);; Biological Process: myotube differentiation (GO:0014902);; Biological Process: cellular component organization (GO:0016043);; Biological Process: cell migration (GO:0016477);; Biological Process: neurogenesis (GO:0022008);; Biological Process: chaeta development (GO:0022416);; Biological Process: regulation of anatomical structure morphogenesis (GO:0022603);; Biological Process: regulation of cell morphogenesis (GO:0022604);; Biological Process: cellular component assembly (GO:0022607);; Biological Process: biological adhesion (GO:0022610);; Biological Process: actin filament-based process (GO:0030029);; Biological Process: cell projection organization (GO:0030030);; Biological Process: cell projection assembly (GO:0030031);; Biological Process: actin cytoskeleton organization (GO:0030036);; Biological Process: cell differentiation (GO:0030154);; Biological Process: neuron differentiation (GO:0030182);; Biological Process: cortical cytoskeleton organization (GO:0030865);; Biological Process: cortical actin cytoskeleton organization (GO:0030866);; Biological Process: neuron projection development (GO:0031175);; Cellular Component: SCAR complex (GO:0031209);; Biological Process: multicellular organismal process (GO:0032501);; Biological Process: developmental process (GO:0032502);; Biological Process: cellular component morphogenesis (GO:0032989);; Biological Process: cell part morphogenesis (GO:0032990);; Cellular Component: protein-containing complex (GO:0032991);; Biological Process: cell adhesion mediated by integrin (GO:0033627);; Biological Process: locomotion (GO:0040011);; Biological Process: muscle cell differentiation (GO:0042692);; Biological Process: cellular component biogenesis (GO:0044085);; Cellular Component: obsolete intracellular part (GO:0044424);; Cellular Component: obsolete cytoplasmic part (GO:0044444);; Cellular Component: obsolete cell part (GO:0044464);; Biological Process: cell development (GO:0048468);; Biological Process: animal organ development (GO:0048513);; Biological Process: anatomical structure formation involved in morphogenesis (GO:0048646);; Biological Process: neuron development (GO:0048666);; Biological Process: cell morphogenesis involved in neuron differentiation (GO:0048667);; Biological Process: generation of neurons (GO:0048699);; Biological Process: system development (GO:0048731);; Biological Process: neuron projection morphogenesis (GO:0048812);; Biological Process: anatomical structure development (GO:0048856);; Biological Process: cell projection morphogenesis (GO:0048858);; Biological Process: cellular developmental process (GO:0048869);; Biological Process: cell motility (GO:0048870);; Biological Process: regulation of biological process (GO:0050789);; Biological Process: regulation of developmental process (GO:0050793);; Biological Process: regulation of cellular process (GO:0050794);; Biological Process: synapse organization (GO:0050808);; Biological Process: regulation of cellular component organization (GO:0051128);; Biological Process: striated muscle cell differentiation (GO:0051146);; Biological Process: localization (GO:0051179);; Biological Process: localization of cell (GO:0051674);; Biological Process: muscle structure development (GO:0061061);; Biological Process: axon development (GO:0061564);; Biological Process: biological regulation (GO:0065007);; Biological Process: regulation of biological quality (GO:0065008);; Biological Process: cellular component organization or biogenesis (GO:0071840);; Biological Process: plasma membrane bounded cell projection organization (GO:0120036);; Biological Process: plasma membrane bounded cell projection morphogenesis (GO:0120039);; </t>
  </si>
  <si>
    <t xml:space="preserve">K05750|0.0e+00|gja:107106014|K05750 NCK-associated protein 1 | (RefSeq) nck-associated protein 1 </t>
  </si>
  <si>
    <t>Regulation of actin cytoskeleton (ko04810);; Salmonella infection (ko05132)</t>
  </si>
  <si>
    <t>Membrane-associated apoptosis protein</t>
  </si>
  <si>
    <t>Membrane-associated protein Hem OS=Drosophila melanogaster OX=7227 GN=Hem PE=2 SV=1</t>
  </si>
  <si>
    <t>membrane-associated protein Hem-like isoform X1 [Penaeus vannamei]</t>
  </si>
  <si>
    <t>biological process: cellular process (GO:0009987);; biological process: developmental process (GO:0032502);; biological process: locomotion (GO:0040011);; biological process: localization (GO:0051179);; molecular function: binding (GO:0005488);; cellular component: intracellular (GO:0005622);; cellular component: cellular anatomical entity (GO:0110165);; biological process: biological adhesion (GO:0022610);; biological process: multicellular organismal process (GO:0032501);; biological process: biological regulation (GO:0065007);; cellular component: protein-containing complex (GO:0032991)</t>
  </si>
  <si>
    <t>gene-LOC113818296</t>
  </si>
  <si>
    <t>LOC113818296</t>
  </si>
  <si>
    <t xml:space="preserve">Biological Process: histone H4-K20 trimethylation (GO:0034773);; Molecular Function: histone methyltransferase activity (H4-K20 specific) (GO:0042799);; </t>
  </si>
  <si>
    <t xml:space="preserve">K11429|4.1e-94|zne:110835364|K11429 [histone H4]-N-methyl-L-lysine20 N-methyltransferase [EC:2.1.1.362] | (RefSeq) uncharacterized protein LOC110835364 </t>
  </si>
  <si>
    <t>SET domain</t>
  </si>
  <si>
    <t>Histone-lysine N-methyltransferase Suv4-20 OS=Drosophila melanogaster OX=7227 GN=Hmt4-20 PE=1 SV=1</t>
  </si>
  <si>
    <t>histone-lysine N-methyltransferase Suv4-20-like [Penaeus vannamei]</t>
  </si>
  <si>
    <t>gene-LOC113812532</t>
  </si>
  <si>
    <t>LOC113812532</t>
  </si>
  <si>
    <t>LOC113812519</t>
  </si>
  <si>
    <t xml:space="preserve">Molecular Function: ion channel activity (GO:0005216);; Cellular Component: integral component of membrane (GO:0016021);; Biological Process: protein tetramerization (GO:0051262);; </t>
  </si>
  <si>
    <t xml:space="preserve">K04978|2.6e-35|der:6546772|K04978 transient receptor potential cation channel subfamily M member 3 | (RefSeq) transient receptor potential cation channel trpm isoform X1 </t>
  </si>
  <si>
    <t>[PT]</t>
  </si>
  <si>
    <t>Inorganic ion transport and metabolism;; Signal transduction mechanisms</t>
  </si>
  <si>
    <t>SLOG in TRPM</t>
  </si>
  <si>
    <t>Transient receptor potential cation channel trpm OS=Drosophila melanogaster OX=7227 GN=Trpm PE=1 SV=1</t>
  </si>
  <si>
    <t>transient receptor potential cation channel trpm-like [Penaeus vannamei]</t>
  </si>
  <si>
    <t>gene-LOC113804806</t>
  </si>
  <si>
    <t>LOC113804806</t>
  </si>
  <si>
    <t xml:space="preserve">Molecular Function: oxidoreductase activity, acting on single donors with incorporation of molecular oxygen, incorporation of two atoms of oxygen (GO:0016702);; Molecular Function: metal ion binding (GO:0046872);; </t>
  </si>
  <si>
    <t xml:space="preserve">K00461|4.0e-136|myi:110458673|K00461 arachidonate 5-lipoxygenase [EC:1.13.11.34] | (RefSeq) arachidonate 5-lipoxygenase-like isoform X1 </t>
  </si>
  <si>
    <t>Arachidonic acid metabolism (ko00590)</t>
  </si>
  <si>
    <t>Lipoxygenase</t>
  </si>
  <si>
    <t>Allene oxide synthase-lipoxygenase protein OS=Plexaura homomalla OX=47982 PE=1 SV=1</t>
  </si>
  <si>
    <t>arachidonate 5-lipoxygenase-like [Penaeus vannamei]</t>
  </si>
  <si>
    <t>gene-LOC113811556</t>
  </si>
  <si>
    <t>LOC113811556</t>
  </si>
  <si>
    <t xml:space="preserve">Biological Process: microtubule cytoskeleton organization (GO:0000226);; Biological Process: microtubule bundle formation (GO:0001578);; Biological Process: cilium movement (GO:0003341);; Molecular Function: molecular_function (GO:0003674);; Molecular Function: binding (GO:0005488);; Molecular Function: protein binding (GO:0005515);; Cellular Component: cellular_component (GO:0005575);; Cellular Component: intracellular (GO:0005622);; Cellular Component: obsolete cell (GO:0005623);; Cellular Component: cytoplasm (GO:0005737);; Cellular Component: cytoskeleton (GO:0005856);; Cellular Component: axonemal dynein complex (GO:0005858);; Cellular Component: microtubule associated complex (GO:0005875);; Cellular Component: cilium (GO:0005929);; Cellular Component: axoneme (GO:0005930);; Biological Process: movement of cell or subcellular component (GO:0006928);; Biological Process: organelle organization (GO:0006996);; Biological Process: cytoskeleton organization (GO:0007010);; Biological Process: microtubule-based process (GO:0007017);; Biological Process: microtubule-based movement (GO:0007018);; Biological Process: biological_process (GO:0008150);; Biological Process: cellular process (GO:0009987);; Cellular Component: microtubule cytoskeleton (GO:0015630);; Biological Process: cellular component organization (GO:0016043);; Biological Process: cellular component assembly (GO:0022607);; Biological Process: cell projection organization (GO:0030030);; Biological Process: cell projection assembly (GO:0030031);; Cellular Component: dynein complex (GO:0030286);; Cellular Component: plasma membrane bounded cell projection cytoplasm (GO:0032838);; Cellular Component: protein-containing complex (GO:0032991);; Biological Process: cellular protein-containing complex assembly (GO:0034622);; Biological Process: axoneme assembly (GO:0035082);; Cellular Component: outer dynein arm (GO:0036157);; Biological Process: outer dynein arm assembly (GO:0036158);; Cellular Component: cell projection (GO:0042995);; Cellular Component: organelle (GO:0043226);; Cellular Component: non-membrane-bounded organelle (GO:0043228);; Cellular Component: intracellular organelle (GO:0043229);; Cellular Component: intracellular non-membrane-bounded organelle (GO:0043232);; Biological Process: protein-containing complex subunit organization (GO:0043933);; Biological Process: cellular component biogenesis (GO:0044085);; Cellular Component: obsolete organelle part (GO:0044422);; Cellular Component: obsolete intracellular part (GO:0044424);; Cellular Component: obsolete cytoskeletal part (GO:0044430);; Cellular Component: obsolete ciliary part (GO:0044441);; Cellular Component: obsolete cytoplasmic part (GO:0044444);; Cellular Component: obsolete intracellular organelle part (GO:0044446);; Cellular Component: obsolete axoneme part (GO:0044447);; Cellular Component: obsolete cell projection part (GO:0044463);; Cellular Component: obsolete cell part (GO:0044464);; Biological Process: cilium organization (GO:0044782);; Molecular Function: dynein light chain binding (GO:0045503);; Molecular Function: dynein heavy chain binding (GO:0045504);; Biological Process: cilium assembly (GO:0060271);; Biological Process: protein-containing complex assembly (GO:0065003);; Biological Process: axonemal dynein complex assembly (GO:0070286);; Biological Process: organelle assembly (GO:0070925);; Biological Process: cellular component organization or biogenesis (GO:0071840);; Cellular Component: ciliary plasm (GO:0097014);; Cellular Component: cytoplasmic region (GO:0099568);; Cellular Component: plasma membrane bounded cell projection (GO:0120025);; Biological Process: plasma membrane bounded cell projection assembly (GO:0120031);; Biological Process: plasma membrane bounded cell projection organization (GO:0120036);; Cellular Component: obsolete plasma membrane bounded cell projection part (GO:0120038);; Cellular Component: catalytic complex (GO:1902494);; </t>
  </si>
  <si>
    <t xml:space="preserve">K22869|1.6e-90|zne:110833859|K22869 WD repeat-containing protein 60 | (RefSeq) WD repeat-containing protein 60 isoform X1 </t>
  </si>
  <si>
    <t>WD repeat-containing protein 60-like isoform X1 [Penaeus vannamei]</t>
  </si>
  <si>
    <t>biological process: cellular process (GO:0009987);; molecular function: binding (GO:0005488);; cellular component: intracellular (GO:0005622);; cellular component: cellular anatomical entity (GO:0110165);; cellular component: protein-containing complex (GO:0032991)</t>
  </si>
  <si>
    <t>gene-LOC113814025</t>
  </si>
  <si>
    <t>LOC113814025</t>
  </si>
  <si>
    <t xml:space="preserve">Molecular Function: magnesium ion binding (GO:0000287);; Molecular Function: ATP binding (GO:0005524);; Cellular Component: trans-Golgi network (GO:0005802);; Biological Process: phospholipid transport (GO:0015914);; Cellular Component: integral component of membrane (GO:0016021);; Molecular Function: ATPase-coupled intramembrane lipid transporter activity (GO:0140326);; </t>
  </si>
  <si>
    <t xml:space="preserve">K01530|0.0e+00|zne:110827090|K01530 phospholipid-translocating ATPase [EC:7.6.2.1] | (RefSeq) probable phospholipid-transporting ATPase IIB isoform X1 </t>
  </si>
  <si>
    <t>LOW QUALITY PROTEIN: probable phospholipid-transporting ATPase IIB [Penaeus vannamei]</t>
  </si>
  <si>
    <t>molecular function: binding (GO:0005488);; cellular component: intracellular (GO:0005622);; cellular component: cellular anatomical entity (GO:0110165);; biological process: localization (GO:0051179);; biological process: cellular process (GO:0009987);; biological process: biological regulation (GO:0065007);; molecular function: transporter activity (GO:0005215)</t>
  </si>
  <si>
    <t>gene-LOC113811332</t>
  </si>
  <si>
    <t>LOC113811332</t>
  </si>
  <si>
    <t xml:space="preserve">Biological Process: autophagosome assembly (GO:0000045);; Cellular Component: phagophore assembly site (GO:0000407);; Cellular Component: cellular_component (GO:0005575);; Cellular Component: intracellular (GO:0005622);; Cellular Component: obsolete cell (GO:0005623);; Cellular Component: cytoplasm (GO:0005737);; Cellular Component: Golgi apparatus (GO:0005794);; Biological Process: transport (GO:0006810);; Biological Process: endoplasmic reticulum to Golgi vesicle-mediated transport (GO:0006888);; Biological Process: autophagy (GO:0006914);; Biological Process: organelle organization (GO:0006996);; Biological Process: vacuole organization (GO:0007033);; Biological Process: protein localization (GO:0008104);; Biological Process: biological_process (GO:0008150);; Biological Process: metabolic process (GO:0008152);; Biological Process: catabolic process (GO:0009056);; Biological Process: cellular process (GO:0009987);; Cellular Component: endomembrane system (GO:0012505);; Biological Process: cellular component organization (GO:0016043);; Biological Process: vesicle-mediated transport (GO:0016192);; Biological Process: macroautophagy (GO:0016236);; Biological Process: cellular component assembly (GO:0022607);; Cellular Component: TRAPP complex (GO:0030008);; Biological Process: autophagy of peroxisome (GO:0030242);; Cellular Component: cytoplasmic vesicle (GO:0031410);; Cellular Component: vesicle (GO:0031982);; Cellular Component: protein-containing complex (GO:0032991);; Biological Process: macromolecule localization (GO:0033036);; Biological Process: protein localization to phagophore assembly site (GO:0034497);; Biological Process: cellular protein localization (GO:0034613);; Cellular Component: organelle (GO:0043226);; Cellular Component: membrane-bounded organelle (GO:0043227);; Cellular Component: intracellular organelle (GO:0043229);; Cellular Component: intracellular membrane-bounded organelle (GO:0043231);; Biological Process: cellular component biogenesis (GO:0044085);; Biological Process: cellular metabolic process (GO:0044237);; Biological Process: cellular catabolic process (GO:0044248);; Cellular Component: obsolete organelle part (GO:0044422);; Cellular Component: obsolete intracellular part (GO:0044424);; Cellular Component: obsolete Golgi apparatus part (GO:0044431);; Cellular Component: obsolete cytoplasmic part (GO:0044444);; Cellular Component: obsolete intracellular organelle part (GO:0044446);; Cellular Component: obsolete cell part (GO:0044464);; Biological Process: autophagy of nucleus (GO:0044804);; Biological Process: intracellular transport (GO:0046907);; Biological Process: Golgi vesicle transport (GO:0048193);; Biological Process: localization (GO:0051179);; Biological Process: establishment of localization (GO:0051234);; Biological Process: cellular localization (GO:0051641);; Biological Process: establishment of localization in cell (GO:0051649);; Biological Process: process utilizing autophagic mechanism (GO:0061919);; Biological Process: cellular macromolecule localization (GO:0070727);; Biological Process: organelle assembly (GO:0070925);; Biological Process: cellular component organization or biogenesis (GO:0071840);; Cellular Component: intracellular vesicle (GO:0097708);; Cellular Component: vesicle tethering complex (GO:0099023);; Biological Process: autophagosome organization (GO:1905037);; Cellular Component: TRAPPIII protein complex (GO:1990072);; </t>
  </si>
  <si>
    <t xml:space="preserve">K20305|1.0e-203|zne:110827389|K20305 trafficking protein particle complex subunit 8 | (RefSeq) trafficking protein particle complex subunit 8 isoform X1 </t>
  </si>
  <si>
    <t>ER-Golgi trafficking TRAPP I complex 85 kDa subunit</t>
  </si>
  <si>
    <t>trafficking protein particle complex subunit 8-like isoform X1 [Penaeus vannamei]</t>
  </si>
  <si>
    <t>biological process: metabolic process (GO:0008152);; biological process: cellular process (GO:0009987);; cellular component: cellular anatomical entity (GO:0110165);; cellular component: intracellular (GO:0005622);; biological process: localization (GO:0051179);; cellular component: protein-containing complex (GO:0032991)</t>
  </si>
  <si>
    <t>NewGene_7288</t>
  </si>
  <si>
    <t>LOC113803885</t>
  </si>
  <si>
    <t xml:space="preserve">K04536|6.88e-104|fcd:110845887|K04536 guanine nucleotide-binding protein G(I)/G(S)/G(T) subunit beta-1 | (RefSeq) guanine nucleotide-binding protein G(I)/G(S)/G(T) subunit beta-1 </t>
  </si>
  <si>
    <t>Guanine nucleotide-binding protein G(I)/G(S)/G(T) subunit beta-1 OS=Homarus americanus OX=6706 GN=GBETA1 PE=2 SV=1</t>
  </si>
  <si>
    <t>guanine nucleotide-binding protein G(I)/G(S)/G(T) subunit beta-1 [Penaeus vannamei]</t>
  </si>
  <si>
    <t>gene-LOC113802423</t>
  </si>
  <si>
    <t>LOC113802423</t>
  </si>
  <si>
    <t>uncharacterized protein LOC113802423 isoform X1 [Penaeus vannamei]</t>
  </si>
  <si>
    <t>NewGene_8594</t>
  </si>
  <si>
    <t>gene-LOC113817568</t>
  </si>
  <si>
    <t>LOC113817568</t>
  </si>
  <si>
    <t xml:space="preserve">Cellular Component: nuclear pore (GO:0005643);; Biological Process: protein transport (GO:0015031);; Cellular Component: membrane (GO:0016020);; Molecular Function: structural constituent of nuclear pore (GO:0017056);; Biological Process: mRNA transport (GO:0051028);; </t>
  </si>
  <si>
    <t xml:space="preserve">K14309|8.5e-31|hmg:100208113|K14309 nuclear pore complex protein Nup93 | (RefSeq) nuclear pore complex protein Nup93-like </t>
  </si>
  <si>
    <t>Nup93/Nic96</t>
  </si>
  <si>
    <t>nuclear pore complex protein Nup93-like [Penaeus vannamei]</t>
  </si>
  <si>
    <t>cellular component: protein-containing complex (GO:0032991);; biological process: localization (GO:0051179);; cellular component: cellular anatomical entity (GO:0110165);; molecular function: structural molecule activity (GO:0005198)</t>
  </si>
  <si>
    <t>gene-LOC113810202</t>
  </si>
  <si>
    <t>LOC113810202</t>
  </si>
  <si>
    <t xml:space="preserve">Biological Process: microtubule cytoskeleton organization (GO:0000226);; Cellular Component: cellular_component (GO:0005575);; Cellular Component: intracellular (GO:0005622);; Cellular Component: obsolete cell (GO:0005623);; Cellular Component: cytoplasm (GO:0005737);; Biological Process: organelle organization (GO:0006996);; Biological Process: cytoskeleton organization (GO:0007010);; Biological Process: microtubule-based process (GO:0007017);; Biological Process: cell communication (GO:0007154);; Biological Process: cell-cell signaling (GO:0007267);; Biological Process: chemical synaptic transmission (GO:0007268);; Biological Process: neuromuscular synaptic transmission (GO:0007274);; Biological Process: biological_process (GO:0008150);; Biological Process: regulation of synaptic growth at neuromuscular junction (GO:0008582);; Biological Process: cellular process (GO:0009987);; Biological Process: cellular component organization (GO:0016043);; Biological Process: cellular component assembly (GO:0022607);; Biological Process: signaling (GO:0023052);; Biological Process: microtubule polymerization or depolymerization (GO:0031109);; Biological Process: cellular protein-containing complex assembly (GO:0034622);; Biological Process: regulation of growth (GO:0040008);; Biological Process: protein-containing complex subunit organization (GO:0043933);; Biological Process: cellular component biogenesis (GO:0044085);; Biological Process: regulation of cellular component biogenesis (GO:0044087);; Cellular Component: obsolete intracellular part (GO:0044424);; Cellular Component: obsolete cell part (GO:0044464);; Biological Process: microtubule polymerization (GO:0046785);; Biological Process: regulation of developmental growth (GO:0048638);; Biological Process: regulation of biological process (GO:0050789);; Biological Process: regulation of developmental process (GO:0050793);; Biological Process: regulation of cellular process (GO:0050794);; Biological Process: regulation of synapse structure or activity (GO:0050803);; Biological Process: regulation of synapse organization (GO:0050807);; Biological Process: regulation of cellular component organization (GO:0051128);; Biological Process: regulation of multicellular organismal process (GO:0051239);; Biological Process: protein polymerization (GO:0051258);; Biological Process: regulation of nervous system development (GO:0051960);; Biological Process: regulation of synapse assembly (GO:0051963);; Biological Process: protein-containing complex assembly (GO:0065003);; Biological Process: biological regulation (GO:0065007);; Biological Process: regulation of biological quality (GO:0065008);; Biological Process: cellular component organization or biogenesis (GO:0071840);; Biological Process: supramolecular fiber organization (GO:0097435);; Biological Process: anterograde trans-synaptic signaling (GO:0098916);; Biological Process: synaptic signaling (GO:0099536);; Biological Process: trans-synaptic signaling (GO:0099537);; Biological Process: regulation of neuromuscular junction development (GO:1904396);; Biological Process: regulation of multicellular organismal development (GO:2000026);; </t>
  </si>
  <si>
    <t xml:space="preserve">K21768|1.2e-22|lgi:LOTGIDRAFT_189635|K21768 tubulin-specific chaperone E | (RefSeq) hypothetical protein </t>
  </si>
  <si>
    <t>Leucine Rich repeats (2 copies)</t>
  </si>
  <si>
    <t>tubulin-specific chaperone E-like [Penaeus vannamei]</t>
  </si>
  <si>
    <t>biological process: cellular process (GO:0009987);; cellular component: intracellular (GO:0005622);; cellular component: cellular anatomical entity (GO:0110165);; biological process: signaling (GO:0023052);; biological process: biological regulation (GO:0065007)</t>
  </si>
  <si>
    <t>NewGene_5296</t>
  </si>
  <si>
    <t xml:space="preserve">Biological Process: cell migration (GO:0016477);; </t>
  </si>
  <si>
    <t xml:space="preserve">K12366|2.08e-57|gja:107117308|K12366 engulfment and cell motility protein 1 | (RefSeq) engulfment and cell motility protein 1-like </t>
  </si>
  <si>
    <t>Salmonella infection (ko05132)</t>
  </si>
  <si>
    <t>Pleckstrin homology domain</t>
  </si>
  <si>
    <t>putative engulfment and cell motility protein 1 [Penaeus vannamei]</t>
  </si>
  <si>
    <t>biological process: cellular process (GO:0009987);; biological process: locomotion (GO:0040011);; biological process: localization (GO:0051179)</t>
  </si>
  <si>
    <t>gene-LOC113810795</t>
  </si>
  <si>
    <t>LOC113810795</t>
  </si>
  <si>
    <t xml:space="preserve">K01231|3.1e-51|nfu:107374983|K01231 alpha-mannosidase II [EC:3.2.1.114] | (RefSeq) man2a1; alpha-mannosidase 2 </t>
  </si>
  <si>
    <t>N-Glycan biosynthesis (ko00510);; Various types of N-glycan biosynthesis (ko00513)</t>
  </si>
  <si>
    <t>SWIM zinc finger</t>
  </si>
  <si>
    <t>LOW QUALITY PROTEIN: zinc finger SWIM domain-containing protein 8-like [Penaeus vannamei]</t>
  </si>
  <si>
    <t>gene-LOC113824677</t>
  </si>
  <si>
    <t>LOC113824677</t>
  </si>
  <si>
    <t xml:space="preserve">Molecular Function: scavenger receptor activity (GO:0005044);; Cellular Component: membrane (GO:0016020);; </t>
  </si>
  <si>
    <t xml:space="preserve">K09624|2.4e-15|apla:101802664|K09624 neurotrypsin [EC:3.4.21.-] | (RefSeq) neurotrypsin isoform X2 </t>
  </si>
  <si>
    <t>Scavenger receptor cysteine-rich domain</t>
  </si>
  <si>
    <t>Protein bark beetle OS=Drosophila melanogaster OX=7227 GN=bark PE=1 SV=1</t>
  </si>
  <si>
    <t>protein bark beetle-like isoform X1 [Penaeus vannamei]</t>
  </si>
  <si>
    <t>biological process: cellular process (GO:0009987);; biological process: localization (GO:0051179);; molecular function: cargo receptor activity (GO:0038024);; cellular component: cellular anatomical entity (GO:0110165)</t>
  </si>
  <si>
    <t>gene-LOC113826674</t>
  </si>
  <si>
    <t>LOC113826674</t>
  </si>
  <si>
    <t>gene-LOC113807796</t>
  </si>
  <si>
    <t>LOC113807796</t>
  </si>
  <si>
    <t>uncharacterized protein LOC113807796 [Penaeus vannamei]</t>
  </si>
  <si>
    <t>gene-LOC113823960</t>
  </si>
  <si>
    <t>LOC113823960</t>
  </si>
  <si>
    <t xml:space="preserve">Molecular Function: molecular_function (GO:0003674);; Molecular Function: catalytic activity (GO:0003824);; Molecular Function: ubiquitin-protein transferase activity (GO:0004842);; Cellular Component: cellular_component (GO:0005575);; Cellular Component: intracellular (GO:0005622);; Cellular Component: obsolete cell (GO:0005623);; Cellular Component: nucleus (GO:0005634);; Cellular Component: cytoplasm (GO:0005737);; Biological Process: RNA localization (GO:0006403);; Biological Process: cellular protein modification process (GO:0006464);; Biological Process: nitrogen compound metabolic process (GO:0006807);; Biological Process: transport (GO:0006810);; Biological Process: biological_process (GO:0008150);; Biological Process: metabolic process (GO:0008152);; Biological Process: cellular process (GO:0009987);; Biological Process: nucleobase-containing compound transport (GO:0015931);; Biological Process: protein ubiquitination (GO:0016567);; Molecular Function: transferase activity (GO:0016740);; Biological Process: protein metabolic process (GO:0019538);; Molecular Function: ubiquitin-like protein transferase activity (GO:0019787);; Biological Process: protein modification by small protein conjugation (GO:0032446);; Biological Process: macromolecule localization (GO:0033036);; Biological Process: dsRNA transport (GO:0033227);; Biological Process: protein modification process (GO:0036211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Biological Process: macromolecule modification (GO:0043412);; Biological Process: cellular metabolic process (GO:0044237);; Biological Process: primary metabolic process (GO:0044238);; Biological Process: cellular macromolecule metabolic process (GO:0044260);; Biological Process: cellular protein metabolic process (GO:0044267);; Cellular Component: obsolete intracellular part (GO:0044424);; Cellular Component: obsolete cell part (GO:0044464);; Biological Process: nucleic acid transport (GO:0050657);; Biological Process: RNA transport (GO:0050658);; Biological Process: localization (GO:0051179);; Biological Process: establishment of localization (GO:0051234);; Biological Process: establishment of RNA localization (GO:0051236);; Molecular Function: ubiquitin protein ligase activity (GO:0061630);; Molecular Function: ubiquitin-like protein ligase activity (GO:0061659);; Biological Process: protein modification by small protein conjugation or removal (GO:0070647);; Biological Process: organic substance transport (GO:0071702);; Biological Process: organic substance metabolic process (GO:0071704);; Biological Process: nitrogen compound transport (GO:0071705);; Molecular Function: catalytic activity, acting on a protein (GO:0140096);; Biological Process: organonitrogen compound metabolic process (GO:1901564);; </t>
  </si>
  <si>
    <t xml:space="preserve">K10592|0.0e+00|nvi:100123214|K10592 E3 ubiquitin-protein ligase HUWE1 [EC:2.3.2.26] | (RefSeq) E3 ubiquitin-protein ligase HUWE1 isoform X1 </t>
  </si>
  <si>
    <t>[OK]</t>
  </si>
  <si>
    <t>Posttranslational modification, protein turnover, chaperones;; Transcription</t>
  </si>
  <si>
    <t>Domain of Unknown Function (DUF913)</t>
  </si>
  <si>
    <t>E3 ubiquitin-protein ligase HUWE1-like [Penaeus vannamei]</t>
  </si>
  <si>
    <t>molecular function: catalytic activity (GO:0003824);; cellular component: intracellular (GO:0005622);; cellular component: cellular anatomical entity (GO:0110165);; biological process: localization (GO:0051179);; biological process: metabolic process (GO:0008152);; biological process: cellular process (GO:0009987)</t>
  </si>
  <si>
    <t>gene-LOC113803661</t>
  </si>
  <si>
    <t>LOC113803661</t>
  </si>
  <si>
    <t>uncharacterized protein LOC113803661 [Penaeus vannamei]</t>
  </si>
  <si>
    <t>gene-LOC113801036</t>
  </si>
  <si>
    <t>LOC113801036</t>
  </si>
  <si>
    <t xml:space="preserve">Cellular Component: plasma membrane (GO:0005886);; Biological Process: cell adhesion (GO:0007155);; Biological Process: axon guidance (GO:0007411);; Cellular Component: integral component of membrane (GO:0016021);; </t>
  </si>
  <si>
    <t xml:space="preserve">K22653|5.0e-44|phu:Phum_PHUM371410|K22653 neuroplastin | (RefSeq) Basigin precursor, putative </t>
  </si>
  <si>
    <t>Immunoglobulin domain</t>
  </si>
  <si>
    <t>hemicentin-2-like [Penaeus vannamei]</t>
  </si>
  <si>
    <t>cellular component: cellular anatomical entity (GO:0110165);; biological process: cellular process (GO:0009987);; biological process: biological adhesion (GO:0022610);; biological process: multicellular organismal process (GO:0032501);; biological process: developmental process (GO:0032502);; biological process: locomotion (GO:0040011);; biological process: response to stimulus (GO:0050896)</t>
  </si>
  <si>
    <t>gene-LOC113821474</t>
  </si>
  <si>
    <t>LOC113821474</t>
  </si>
  <si>
    <t xml:space="preserve">Cellular Component: cellular_component (GO:0005575);; Cellular Component: intracellular (GO:0005622);; Cellular Component: obsolete cell (GO:0005623);; Cellular Component: cytoplasm (GO:0005737);; Cellular Component: cytosol (GO:0005829);; Cellular Component: BLOC complex (GO:0031082);; Cellular Component: BLOC-2 complex (GO:0031084);; Cellular Component: protein-containing complex (GO:0032991);; Cellular Component: obsolete intracellular part (GO:0044424);; Cellular Component: obsolete cytoplasmic part (GO:0044444);; Cellular Component: obsolete cytosolic part (GO:0044445);; Cellular Component: obsolete cell part (GO:0044464);; </t>
  </si>
  <si>
    <t xml:space="preserve">K20190|2.2e-118|zne:110826619|K20190 Hermansky-Pudlak syndrome 3 protein | (RefSeq) Hermansky-Pudlak syndrome 3 protein isoform X1 </t>
  </si>
  <si>
    <t>Hermansky-Pudlak syndrome 3</t>
  </si>
  <si>
    <t>uncharacterized protein LOC113821474 isoform X3 [Penaeus vannamei]</t>
  </si>
  <si>
    <t>gene-LOC113823242</t>
  </si>
  <si>
    <t>LOC113823242</t>
  </si>
  <si>
    <t xml:space="preserve">Biological Process: morphogenesis of an epithelium (GO:0002009);; Biological Process: larval development (GO:0002164);; Biological Process: instar larval or pupal development (GO:0002165);; Biological Process: instar larval development (GO:0002168);; Molecular Function: protein binding (GO:0005515);; Cellular Component: cellular_component (GO:0005575);; Cellular Component: intracellular (GO:0005622);; Cellular Component: obsolete cell (GO:0005623);; Cellular Component: cytoplasm (GO:0005737);; Biological Process: establishment or maintenance of cell polarity (GO:0007163);; Biological Process: multicellular organism development (GO:0007275);; Biological Process: imaginal disc development (GO:0007444);; Biological Process: metamorphosis (GO:0007552);; Biological Process: imaginal disc morphogenesis (GO:0007560);; Biological Process: biological_process (GO:0008150);; Biological Process: negative regulation of cell population proliferation (GO:0008285);; Biological Process: anatomical structure morphogenesis (GO:0009653);; Biological Process: post-embryonic development (GO:0009791);; Biological Process: post-embryonic animal morphogenesis (GO:0009886);; Biological Process: animal organ morphogenesis (GO:0009887);; Biological Process: tissue development (GO:0009888);; Biological Process: cellular process (GO:0009987);; Biological Process: morphogenesis of follicular epithelium (GO:0016333);; Biological Process: establishment or maintenance of polarity of follicular epithelium (GO:0016334);; Biological Process: morphogenesis of larval imaginal disc epithelium (GO:0016335);; Biological Process: establishment or maintenance of polarity of larval imaginal disc epithelium (GO:0016336);; Biological Process: multicellular organismal process (GO:0032501);; Biological Process: developmental process (GO:0032502);; Biological Process: tube morphogenesis (GO:0035239);; Biological Process: tube development (GO:0035295);; Biological Process: regulation of cell population proliferation (GO:0042127);; Cellular Component: obsolete intracellular part (GO:0044424);; Cellular Component: obsolete cell part (GO:0044464);; Cellular Component: apical part of cell (GO:0045177);; Biological Process: animal organ development (GO:0048513);; Biological Process: negative regulation of biological process (GO:0048519);; Biological Process: negative regulation of cellular process (GO:0048523);; Biological Process: post-embryonic animal organ morphogenesis (GO:0048563);; Biological Process: post-embryonic animal organ development (GO:0048569);; Biological Process: instar larval or pupal morphogenesis (GO:0048707);; Biological Process: tissue morphogenesis (GO:0048729);; Biological Process: system development (GO:0048731);; Biological Process: anatomical structure development (GO:0048856);; Biological Process: regulation of biological process (GO:0050789);; Biological Process: regulation of cellular process (GO:0050794);; Biological Process: epithelium development (GO:0060429);; Biological Process: epithelial tube morphogenesis (GO:0060562);; Biological Process: biological regulation (GO:0065007);; </t>
  </si>
  <si>
    <t xml:space="preserve">K17550|7.7e-14|tad:TRIADDRAFT_26327|K17550 protein phosphatase 1 regulatory subunit 7 | (RefSeq) hypothetical protein </t>
  </si>
  <si>
    <t>protein phosphatase 1 regulatory subunit 7-like [Penaeus vannamei]</t>
  </si>
  <si>
    <t>biological process: developmental process (GO:0032502);; biological process: multicellular organismal process (GO:0032501);; molecular function: binding (GO:0005488);; cellular component: intracellular (GO:0005622);; cellular component: cellular anatomical entity (GO:0110165);; biological process: cellular process (GO:0009987);; biological process: biological regulation (GO:0065007)</t>
  </si>
  <si>
    <t>gene-LOC113827251</t>
  </si>
  <si>
    <t>LOC113827251</t>
  </si>
  <si>
    <t xml:space="preserve">Molecular Function: kinase activity (GO:0016301);; Biological Process: phosphatidylinositol phosphorylation (GO:0046854);; Biological Process: phosphatidylinositol-mediated signaling (GO:0048015);; </t>
  </si>
  <si>
    <t xml:space="preserve">K00888|0.0e+00|zne:110839531|K00888 phosphatidylinositol 4-kinase A [EC:2.7.1.67] | (RefSeq) phosphatidylinositol 4-kinase alpha </t>
  </si>
  <si>
    <t>Phosphatidylinositol 3- and 4-kinase</t>
  </si>
  <si>
    <t>Phosphatidylinositol 4-kinase OS=Dictyostelium discoideum OX=44689 GN=pikD PE=3 SV=3</t>
  </si>
  <si>
    <t>phosphatidylinositol 4-kinase alpha-like [Penaeus vannamei]</t>
  </si>
  <si>
    <t>molecular function: catalytic activity (GO:0003824);; biological process: metabolic process (GO:0008152);; biological process: cellular process (GO:0009987);; biological process: signaling (GO:0023052);; biological process: response to stimulus (GO:0050896);; biological process: biological regulation (GO:0065007)</t>
  </si>
  <si>
    <t>gene-LOC113802843</t>
  </si>
  <si>
    <t>LOC113802843</t>
  </si>
  <si>
    <t xml:space="preserve">K04570|2.5e-26|obo:105282525|K04570 Bcl-2-like 1 (apoptosis regulator Bcl-X) | (RefSeq) uncharacterized protein LOC105282525 </t>
  </si>
  <si>
    <t>Mitophagy - animal (ko04137);; Autophagy - animal (ko04140);; Apoptosis - multiple species (ko04215)</t>
  </si>
  <si>
    <t>Apoptosis regulator proteins, Bcl-2 family</t>
  </si>
  <si>
    <t>hypothetical protein C7M84_025556 [Penaeus vannamei]</t>
  </si>
  <si>
    <t>gene-LOC113804999</t>
  </si>
  <si>
    <t>LOC113804999</t>
  </si>
  <si>
    <t xml:space="preserve">K09237|1.1e-24|dpte:113793827|K09237 tramtrack | (RefSeq) protein abrupt-like </t>
  </si>
  <si>
    <t>Broad-complex core protein isoforms 1/2/3/4/5 OS=Drosophila melanogaster OX=7227 GN=br PE=1 SV=2</t>
  </si>
  <si>
    <t>uncharacterized protein LOC113804999 [Penaeus vannamei]</t>
  </si>
  <si>
    <t>NewGene_4540</t>
  </si>
  <si>
    <t xml:space="preserve">Biological Process: phospholipid transport (GO:0015914);; Cellular Component: integral component of membrane (GO:0016021);; </t>
  </si>
  <si>
    <t xml:space="preserve">K00972|1.91e-49|dpte:113797718|K00972 UDP-N-acetylglucosamine/UDP-N-acetylgalactosamine diphosphorylase [EC:2.7.7.23 2.7.7.83] | (RefSeq) LOW QUALITY PROTEIN: UDP-N-acetylhexosamine pyrophosphorylase-like </t>
  </si>
  <si>
    <t>[DKT]</t>
  </si>
  <si>
    <t>Cell cycle control, cell division, chromosome partitioning;; Transcription;; Signal transduction mechanisms</t>
  </si>
  <si>
    <t>LEM3 (ligand-effect modulator 3) family / CDC50 family</t>
  </si>
  <si>
    <t>CDC50 family protein chat-1 OS=Caenorhabditis elegans OX=6239 GN=chat-1 PE=2 SV=1</t>
  </si>
  <si>
    <t>putative cell cycle control protein 50A [Penaeus vannamei]</t>
  </si>
  <si>
    <t>biological process: localization (GO:0051179);; cellular component: cellular anatomical entity (GO:0110165)</t>
  </si>
  <si>
    <t>gene-LOC113818823</t>
  </si>
  <si>
    <t>LOC113818823</t>
  </si>
  <si>
    <t xml:space="preserve">Molecular Function: RNA binding (GO:0003723);; Biological Process: regulation of transcription, DNA-templated (GO:0006355);; Molecular Function: metal ion binding (GO:0046872);; </t>
  </si>
  <si>
    <t xml:space="preserve">K13098|1.4e-46|zne:110829399|K13098 RNA-binding protein FUS | (RefSeq) RNA-binding protein cabeza-like isoform X1 </t>
  </si>
  <si>
    <t>RNA transport (ko03013);; mRNA surveillance pathway (ko03015);; Spliceosome (ko03040)</t>
  </si>
  <si>
    <t>RNA-binding protein cabeza OS=Drosophila melanogaster OX=7227 GN=caz PE=2 SV=2</t>
  </si>
  <si>
    <t>RNA-binding protein cabeza-like isoform X1 [Penaeus vannamei]</t>
  </si>
  <si>
    <t>gene-LOC113809723</t>
  </si>
  <si>
    <t>LOC113809723</t>
  </si>
  <si>
    <t>Vacuolar protein sorting 55</t>
  </si>
  <si>
    <t>Vacuolar protein sorting-associated protein 55 homolog OS=Caenorhabditis elegans OX=6239 GN=C30B5.2 PE=3 SV=3</t>
  </si>
  <si>
    <t>leptin receptor gene-related protein-like isoform X2 [Penaeus vannamei]</t>
  </si>
  <si>
    <t>NewGene_10787</t>
  </si>
  <si>
    <t xml:space="preserve">K04650|2.65e-148|ame:724535|K04650 nuclear receptor co-repressor 1 | (RefSeq) uncharacterized protein LOC724535 isoform X1 </t>
  </si>
  <si>
    <t>G-protein pathway suppressor 2-interacting domain</t>
  </si>
  <si>
    <t>Myb-like protein P OS=Dictyostelium discoideum OX=44689 GN=mybP PE=3 SV=1</t>
  </si>
  <si>
    <t>Nuclear receptor corepressor 1 [Penaeus vannamei]</t>
  </si>
  <si>
    <t>gene-LOC113821425</t>
  </si>
  <si>
    <t>LOC113821425</t>
  </si>
  <si>
    <t xml:space="preserve">K09189|6.2e-83|pbar:105428462|K09189 [histone H3]-lysine4 N-trimethyltransferase MLL5 [EC:2.1.1.354] | (RefSeq) uncharacterized protein LOC105428462 </t>
  </si>
  <si>
    <t>PHD-finger</t>
  </si>
  <si>
    <t>Histone-lysine N-methyltransferase ash1 OS=Drosophila melanogaster OX=7227 GN=ash1 PE=1 SV=3</t>
  </si>
  <si>
    <t>uncharacterized protein LOC113821425 isoform X1 [Penaeus vannamei]</t>
  </si>
  <si>
    <t>gene-LOC113813445</t>
  </si>
  <si>
    <t>LOC113813445</t>
  </si>
  <si>
    <t xml:space="preserve">K12382|9.1e-181|dpx:DAPPUDRAFT_302384|K12382 saposin | (RefSeq) hypothetical protein </t>
  </si>
  <si>
    <t>prosaposin-like [Penaeus vannamei]</t>
  </si>
  <si>
    <t>gene-LOC113808322</t>
  </si>
  <si>
    <t>LOC113808322</t>
  </si>
  <si>
    <t>gene-LOC113820301</t>
  </si>
  <si>
    <t>LOC113820301</t>
  </si>
  <si>
    <t xml:space="preserve">K00972|1.0e-45|dpte:113797718|K00972 UDP-N-acetylglucosamine/UDP-N-acetylgalactosamine diphosphorylase [EC:2.7.7.23 2.7.7.83] | (RefSeq) LOW QUALITY PROTEIN: UDP-N-acetylhexosamine pyrophosphorylase-like </t>
  </si>
  <si>
    <t>cell cycle control protein 50A-like [Penaeus vannamei]</t>
  </si>
  <si>
    <t>gene-LOC113813190</t>
  </si>
  <si>
    <t>LOC113813190</t>
  </si>
  <si>
    <t xml:space="preserve">Molecular Function: transcription regulatory region sequence-specific DNA binding (GO:0000976);; Molecular Function: RNA polymerase II transcription regulatory region sequence-specific DNA binding (GO:0000977);; Molecular Function: RNA polymerase II cis-regulatory region sequence-specific DNA binding (GO:0000978);; Molecular Function: DNA-binding transcription factor activity, RNA polymerase II-specific (GO:0000981);; Molecular Function: cis-regulatory region sequence-specific DNA binding (GO:0000987);; Molecular Function: RNA polymerase II transcription regulatory region sequence-specific DNA binding (GO:0001012);; Molecular Function: regulatory region nucleic acid binding (GO:0001067);; Molecular Function: molecular_function (GO:0003674);; Molecular Function: nucleic acid binding (GO:0003676);; Molecular Function: DNA binding (GO:0003677);; Molecular Function: double-stranded DNA binding (GO:0003690);; Molecular Function: DNA-binding transcription factor activity (GO:0003700);; Molecular Function: binding (GO:0005488);; Cellular Component: cellular_component (GO:0005575);; Cellular Component: intracellular (GO:0005622);; Cellular Component: obsolete cell (GO:0005623);; Cellular Component: nucleus (GO:0005634);; Biological Process: regulation of transcription, DNA-templated (GO:0006355);; Biological Process: regulation of transcription by RNA polymerase II (GO:0006357);; Biological Process: biological_process (GO:0008150);; Biological Process: regulation of biosynthetic process (GO:0009889);; Biological Process: regulation of gene expression (GO:0010468);; Biological Process: regulation of macromolecule biosynthetic process (GO:0010556);; Biological Process: regulation of nucleobase-containing compound metabolic process (GO:0019219);; Biological Process: regulation of metabolic process (GO:0019222);; Biological Process: regulation of cellular metabolic process (GO:0031323);; Biological Process: regulation of cellular biosynthetic process (GO:0031326);; Cellular Component: organelle (GO:0043226);; Cellular Component: membrane-bounded organelle (GO:0043227);; Cellular Component: intracellular organelle (GO:0043229);; Cellular Component: intracellular membrane-bounded organelle (GO:0043231);; Molecular Function: sequence-specific DNA binding (GO:0043565);; Molecular Function: transcription regulatory region sequence-specific DNA binding (GO:0044212);; Cellular Component: obsolete intracellular part (GO:0044424);; Cellular Component: obsolete cell part (GO:0044464);; Biological Process: regulation of biological process (GO:0050789);; Biological Process: regulation of cellular process (GO:0050794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Biological Process: regulation of primary metabolic process (GO:0080090);; Molecular Function: organic cyclic compound binding (GO:0097159);; Molecular Function: transcription regulator activity (GO:0140110);; Molecular Function: heterocyclic compound binding (GO:1901363);; Biological Process: regulation of nucleic acid-templated transcription (GO:1903506);; Molecular Function: sequence-specific double-stranded DNA binding (GO:1990837);; Biological Process: regulation of cellular macromolecule biosynthetic process (GO:2000112);; Biological Process: regulation of RNA biosynthetic process (GO:2001141);; </t>
  </si>
  <si>
    <t xml:space="preserve">K09228|3.8e-11|mpha:105834625|K09228 KRAB domain-containing zinc finger protein | (RefSeq) zinc finger protein 37 isoform X1 </t>
  </si>
  <si>
    <t>zinc finger and SCAN domain-containing protein 12-like [Penaeus vannamei]</t>
  </si>
  <si>
    <t>molecular function: binding (GO:0005488);; biological process: biological regulation (GO:0065007);; molecular function: transcription regulator activity (GO:0140110);; cellular component: intracellular (GO:0005622);; cellular component: cellular anatomical entity (GO:0110165)</t>
  </si>
  <si>
    <t>gene-LOC113808387</t>
  </si>
  <si>
    <t>LOC113808387</t>
  </si>
  <si>
    <t>gene-LOC113827584</t>
  </si>
  <si>
    <t>LOC113827584</t>
  </si>
  <si>
    <t xml:space="preserve">K08875|1.8e-136|pbar:105422512|K08875 nuclear receptor-binding protein | (RefSeq) nuclear receptor-binding protein homolog </t>
  </si>
  <si>
    <t>Nuclear receptor-binding protein homolog OS=Drosophila melanogaster OX=7227 GN=Madm PE=1 SV=1</t>
  </si>
  <si>
    <t>nuclear receptor-binding protein homolog [Penaeus vannamei]</t>
  </si>
  <si>
    <t>gene-LOC113802616</t>
  </si>
  <si>
    <t>LOC113802616</t>
  </si>
  <si>
    <t xml:space="preserve">K11835|6.6e-90|spu:583829|K11835 ubiquitin carboxyl-terminal hydrolase 4/11 [EC:3.4.19.12] | (RefSeq) uncharacterized protein LOC583829 </t>
  </si>
  <si>
    <t>Ubiquitin carboxyl-terminal hydrolase Usp2 OS=Drosophila melanogaster OX=7227 GN=Usp2 PE=1 SV=1</t>
  </si>
  <si>
    <t>uncharacterized protein LOC113802616 [Penaeus vannamei]</t>
  </si>
  <si>
    <t>gene-LOC113806700</t>
  </si>
  <si>
    <t>LOC113806700</t>
  </si>
  <si>
    <t xml:space="preserve">K00503|9.2e-37|dpl:KGM_207724|K00503 dopamine beta-monooxygenase [EC:1.14.17.1] | (RefSeq) tyramine beta hydroxylase precursor </t>
  </si>
  <si>
    <t>'Cold-shock' DNA-binding domain</t>
  </si>
  <si>
    <t>Cold shock domain-containing protein CG9705 OS=Drosophila melanogaster OX=7227 GN=CG9705 PE=1 SV=1</t>
  </si>
  <si>
    <t>cold shock domain-containing protein CG9705-like [Penaeus vannamei]</t>
  </si>
  <si>
    <t>gene-LOC113816836</t>
  </si>
  <si>
    <t>LOC113816836</t>
  </si>
  <si>
    <t>hypothetical protein C7M84_013915 [Penaeus vannamei]</t>
  </si>
  <si>
    <t>gene-LOC113802479</t>
  </si>
  <si>
    <t>LOC113802479</t>
  </si>
  <si>
    <t>ral GTPase-activating protein subunit beta-like, partial [Penaeus vannamei]</t>
  </si>
  <si>
    <t>gene-LOC113805443</t>
  </si>
  <si>
    <t>LOC113805443</t>
  </si>
  <si>
    <t>LOC107042357</t>
  </si>
  <si>
    <t xml:space="preserve">Cellular Component: nucleosome (GO:0000786);; Molecular Function: DNA binding (GO:0003677);; Cellular Component: nucleus (GO:0005634);; Molecular Function: protein heterodimerization activity (GO:0046982);; </t>
  </si>
  <si>
    <t xml:space="preserve">K11253|2.0e-66|aag:5567559|K11253 histone H3 | (RefSeq) histone H3.3 </t>
  </si>
  <si>
    <t>Core histone H2A/H2B/H3/H4</t>
  </si>
  <si>
    <t>Histone H3.3A OS=Drosophila melanogaster OX=7227 GN=His3.3A PE=1 SV=1</t>
  </si>
  <si>
    <t>histone H3.3 [Diachasma alloeum]</t>
  </si>
  <si>
    <t>cellular component: protein-containing complex (GO:0032991);; molecular function: binding (GO:0005488);; cellular component: intracellular (GO:0005622);; cellular component: cellular anatomical entity (GO:0110165)</t>
  </si>
  <si>
    <t>gene-LOC113818112</t>
  </si>
  <si>
    <t>LOC113818112</t>
  </si>
  <si>
    <t xml:space="preserve">K12897|1.2e-48|zne:110836267|K12897 transformer-2 protein | (RefSeq) transformer-2 protein homolog alpha-like isoform X1 </t>
  </si>
  <si>
    <t>Spliceosome (ko03040)</t>
  </si>
  <si>
    <t>Transformer-2 sex-determining protein OS=Drosophila virilis OX=7244 GN=tra2 PE=3 SV=1</t>
  </si>
  <si>
    <t>transformer-2 protein homolog alpha-like isoform X1 [Penaeus vannamei]</t>
  </si>
  <si>
    <t>gene-LOC113812230</t>
  </si>
  <si>
    <t>LOC113812230</t>
  </si>
  <si>
    <t xml:space="preserve">Biological Process: heme A biosynthetic process (GO:0006784);; Cellular Component: integral component of membrane (GO:0016021);; Molecular Function: oxidoreductase activity, acting on the CH-CH group of donors (GO:0016627);; </t>
  </si>
  <si>
    <t xml:space="preserve">K02259|1.0e-139|cqu:CpipJ_CPIJ017747|K02259 cytochrome c oxidase assembly protein subunit 15 | (RefSeq) cytochrome c oxidase assembly protein COX15 </t>
  </si>
  <si>
    <t>Oxidative phosphorylation (ko00190);; Porphyrin and chlorophyll metabolism (ko00860)</t>
  </si>
  <si>
    <t>Cytochrome oxidase assembly protein</t>
  </si>
  <si>
    <t>cytochrome c oxidase assembly protein COX15 homolog [Penaeus vannamei]</t>
  </si>
  <si>
    <t>biological process: metabolic process (GO:0008152);; biological process: cellular process (GO:0009987);; cellular component: cellular anatomical entity (GO:0110165);; molecular function: catalytic activity (GO:0003824)</t>
  </si>
  <si>
    <t>gene-LOC113823456</t>
  </si>
  <si>
    <t>LOC113823456</t>
  </si>
  <si>
    <t xml:space="preserve">K04416|9.8e-228|zne:110828229|K04416 mitogen-activated protein kinase kinase kinase 1 [EC:2.7.11.25] | (RefSeq) mitogen-activated protein kinase kinase kinase 1-like isoform X1 </t>
  </si>
  <si>
    <t>Mitogen-activated protein kinase kinase kinase A OS=Dictyostelium discoideum OX=44689 GN=mkkA PE=1 SV=2</t>
  </si>
  <si>
    <t>mitogen-activated protein kinase kinase kinase 1-like [Penaeus vannamei]</t>
  </si>
  <si>
    <t>gene-LOC113808473</t>
  </si>
  <si>
    <t>LOC113808473</t>
  </si>
  <si>
    <t xml:space="preserve">Cellular Component: histone acetyltransferase complex (GO:0000123);; Cellular Component: SAGA complex (GO:0000124);; Molecular Function: molecular_function (GO:0003674);; Molecular Function: chromatin binding (GO:0003682);; Molecular Function: transcription coregulator activity (GO:0003712);; Molecular Function: transcription coactivator activity (GO:0003713);; Molecular Function: binding (GO:0005488);; Molecular Function: protein binding (GO:0005515);; Cellular Component: cellular_component (GO:0005575);; Cellular Component: intracellular (GO:0005622);; Cellular Component: obsolete cell (GO:0005623);; Cellular Component: nucleus (GO:0005634);; Cellular Component: nucleoplasm (GO:0005654);; Cellular Component: Ada2/Gcn5/Ada3 transcription activator complex (GO:0005671);; Cellular Component: chromosome (GO:0005694);; Cellular Component: polytene chromosome (GO:0005700);; Cellular Component: polytene chromosome puff (GO:0005703);; Cellular Component: polytene chromosome interband (GO:0005705);; Biological Process: chromatin organization (GO:0006325);; Biological Process: chromatin remodeling (GO:0006338);; Biological Process: regulation of transcription, DNA-templated (GO:0006355);; Biological Process: regulation of transcription by RNA polymerase II (GO:0006357);; Biological Process: cellular protein modification process (GO:0006464);; Biological Process: protein phosphorylation (GO:0006468);; Biological Process: protein acetylation (GO:0006473);; Biological Process: internal protein amino acid acetylation (GO:0006475);; Biological Process: phosphorus metabolic process (GO:0006793);; Biological Process: phosphate-containing compound metabolic process (GO:0006796);; Biological Process: nitrogen compound metabolic process (GO:0006807);; Biological Process: organelle organization (GO:0006996);; Biological Process: biological_process (GO:0008150);; Biological Process: metabolic process (GO:0008152);; Biological Process: regulation of biosynthetic process (GO:0009889);; Biological Process: positive regulation of biosynthetic process (GO:0009891);; Biological Process: positive regulation of metabolic process (GO:0009893);; Biological Process: cellular process (GO:0009987);; Biological Process: regulation of gene expression (GO:0010468);; Biological Process: regulation of macromolecule biosynthetic process (GO:0010556);; Biological Process: positive regulation of macromolecule biosynthetic process (GO:0010557);; Biological Process: positive regulation of macromolecule metabolic process (GO:0010604);; Biological Process: positive regulation of gene expression (GO:0010628);; Biological Process: positive regulation of organelle organization (GO:0010638);; Biological Process: cellular component organization (GO:0016043);; Biological Process: phosphorylation (GO:0016310);; Biological Process: covalent chromatin modification (GO:0016569);; Biological Process: histone modification (GO:0016570);; Biological Process: histone phosphorylation (GO:0016572);; Biological Process: histone acetylation (GO:0016573);; Biological Process: peptidyl-serine phosphorylation (GO:0018105);; Biological Process: peptidyl-amino acid modification (GO:0018193);; Biological Process: peptidyl-lysine modification (GO:0018205);; Biological Process: peptidyl-serine modification (GO:0018209);; Biological Process: internal peptidyl-lysine acetylation (GO:0018393);; Biological Process: peptidyl-lysine acetylation (GO:0018394);; Biological Process: regulation of nucleobase-containing compound metabolic process (GO:0019219);; Biological Process: regulation of metabolic process (GO:0019222);; Biological Process: protein metabolic process (GO:0019538);; Biological Process: regulation of histone modification (GO:0031056);; Biological Process: positive regulation of histone modification (GO:0031058);; Cellular Component: protein acetyltransferase complex (GO:0031248);; Biological Process: regulation of cellular metabolic process (GO:0031323);; Biological Process: positive regulation of cellular metabolic process (GO:0031325);; Biological Process: regulation of cellular biosynthetic process (GO:0031326);; Biological Process: positive regulation of cellular biosynthetic process (GO:0031328);; Biological Process: regulation of protein modification process (GO:0031399);; Biological Process: positive regulation of protein modification process (GO:0031401);; Cellular Component: membrane-enclosed lumen (GO:0031974);; Cellular Component: nuclear lumen (GO:0031981);; Biological Process: regulation of cellular protein metabolic process (GO:0032268);; Biological Process: positive regulation of cellular protein metabolic process (GO:0032270);; Cellular Component: protein-containing complex (GO:0032991);; Biological Process: regulation of organelle organization (GO:0033043);; Biological Process: regulation of chromosome organization (GO:0033044);; Biological Process: regulation of histone acetylation (GO:0035065);; Biological Process: positive regulation of histone acetylation (GO:0035066);; Biological Process: histone-serine phosphorylation (GO:0035404);; Biological Process: protein modification process (GO:0036211);; Biological Process: regulation of gene expression, epigenetic (GO:0040029);; Biological Process: macromolecule metabolic process (GO:0043170);; Cellular Component: organelle (GO:0043226);; Cellular Component: membrane-bounded organelle (GO:0043227);; Cellular Component: non-membrane-bounded organelle (GO:0043228);; Cellular Component: intracellular organelle (GO:0043229);; Cellular Component: intracellular membrane-bounded organelle (GO:0043231);; Cellular Component: intracellular non-membrane-bounded organelle (GO:0043232);; Cellular Component: organelle lumen (GO:0043233);; Biological Process: macromolecule modification (GO:0043412);; Biological Process: protein acylation (GO:0043543);; Biological Process: histone H3 acetylation (GO:0043966);; Biological Process: histone H4 acetylation (GO:0043967);; Biological Process: histone H3-K9 acetylation (GO:0043970);; Biological Process: histone H4-K12 acetylation (GO:0043983);; Biological Process: histone H3-S10 phosphorylation (GO:0043987);; Biological Process: histone H3-K14 acetylation (GO:0044154);; Biological Process: cellular metabolic process (GO:0044237);; Biological Process: primary metabolic process (GO:0044238);; Biological Process: cellular macromolecule metabolic process (GO:0044260);; Biological Process: cellular protein metabolic process (GO:0044267);; Cellular Component: obsolete organelle part (GO:0044422);; Cellular Component: obsolete intracellular part (GO:0044424);; Cellular Component: obsolete chromosomal part (GO:0044427);; Cellular Component: obsolete nuclear part (GO:0044428);; Cellular Component: obsolete intracellular organelle part (GO:0044446);; Cellular Component: obsolete nucleoplasm part (GO:0044451);; Cellular Component: obsolete cell part (GO:0044464);; Biological Process: positive regulation of gene expression, epigenetic (GO:0045815);; Biological Process: positive regulation of transcription, DNA-templated (GO:0045893);; Biological Process: positive regulation of nucleobase-containing compound metabolic process (GO:0045935);; Biological Process: chromatin-mediated maintenance of transcription (GO:0048096);; Biological Process: positive regulation of biological process (GO:0048518);; Biological Process: positive regulation of cellular process (GO:0048522);; Biological Process: regulation of biological process (GO:0050789);; Biological Process: regulation of cellular process (GO:0050794);; Biological Process: regulation of cellular component organization (GO:0051128);; Biological Process: positive regulation of cellular component organization (GO:0051130);; Biological Process: regulation of nitrogen compound metabolic process (GO:0051171);; Biological Process: positive regulation of nitrogen compound metabolic process (GO:0051173);; Biological Process: regulation of protein metabolic process (GO:0051246);; Biological Process: positive regulation of protein metabolic process (GO:0051247);; Biological Process: regulation of RNA metabolic process (GO:0051252);; Biological Process: positive regulation of RNA metabolic process (GO:0051254);; Biological Process: chromosome organization (GO:0051276);; Biological Process: regulation of macromolecule metabolic process (GO:0060255);; Biological Process: histone H3-K9 modification (GO:0061647);; Biological Process: biological regulation (GO:0065007);; Cellular Component: intracellular organelle lumen (GO:0070013);; Cellular Component: SAGA-type complex (GO:0070461);; Biological Process: organic substance metabolic process (GO:0071704);; Biological Process: cellular component organization or biogenesis (GO:0071840);; Biological Process: regulation of primary metabolic process (GO:0080090);; Cellular Component: chromosomal region (GO:0098687);; Molecular Function: transcription regulator activity (GO:0140110);; Biological Process: organonitrogen compound metabolic process (GO:1901564);; Biological Process: regulation of protein acetylation (GO:1901983);; Biological Process: positive regulation of protein acetylation (GO:1901985);; Biological Process: regulation of chromatin organization (GO:1902275);; Cellular Component: acetyltransferase complex (GO:1902493);; Cellular Component: catalytic complex (GO:1902494);; Cellular Component: H4 histone acetyltransferase complex (GO:1902562);; Biological Process: positive regulation of RNA biosynthetic process (GO:1902680);; Biological Process: regulation of nucleic acid-templated transcription (GO:1903506);; Biological Process: positive regulation of nucleic acid-templated transcription (GO:1903508);; Biological Process: positive regulation of chromatin organization (GO:1905269);; Cellular Component: peptidase complex (GO:1905368);; Cellular Component: transferase complex (GO:1990234);; Biological Process: regulation of cellular macromolecule biosynthetic process (GO:2000112);; Biological Process: regulation of peptidyl-lysine acetylation (GO:2000756);; Biological Process: positive regulation of peptidyl-lysine acetylation (GO:2000758);; Biological Process: regulation of RNA biosynthetic process (GO:2001141);; Biological Process: positive regulation of chromosome organization (GO:2001252);; </t>
  </si>
  <si>
    <t xml:space="preserve">K11315|5.0e-78|lak:106169014|K11315 transcriptional adapter 3 | (RefSeq) transcriptional adapter 3 </t>
  </si>
  <si>
    <t>Histone acetyltransferases subunit 3</t>
  </si>
  <si>
    <t>transcriptional adapter 3-B-like isoform X4 [Penaeus vannamei]</t>
  </si>
  <si>
    <t>cellular component: intracellular (GO:0005622);; cellular component: protein-containing complex (GO:0032991);; cellular component: cellular anatomical entity (GO:0110165);; molecular function: binding (GO:0005488);; molecular function: transcription regulator activity (GO:0140110);; biological process: biological regulation (GO:0065007);; biological process: cellular process (GO:0009987);; biological process: metabolic process (GO:0008152)</t>
  </si>
  <si>
    <t>gene-LOC113817569</t>
  </si>
  <si>
    <t>LOC113817569</t>
  </si>
  <si>
    <t xml:space="preserve">K14309|5.8e-36|nve:5513350|K14309 nuclear pore complex protein Nup93 | (RefSeq) nuclear pore complex protein Nup93 </t>
  </si>
  <si>
    <t>gene-LOC113806538</t>
  </si>
  <si>
    <t>LOC113806538</t>
  </si>
  <si>
    <t xml:space="preserve">K18622|8.7e-237|zne:110830558|K18622 adducin | (RefSeq) protein hu-li tai shao isoform X1 </t>
  </si>
  <si>
    <t>Class II Aldolase and Adducin N-terminal domain</t>
  </si>
  <si>
    <t>Protein hu-li tai shao OS=Drosophila melanogaster OX=7227 GN=hts PE=1 SV=2</t>
  </si>
  <si>
    <t>protein hu-li tai shao-like isoform X1 [Penaeus vannamei]</t>
  </si>
  <si>
    <t>gene-LOC113803281</t>
  </si>
  <si>
    <t>LOC113803281</t>
  </si>
  <si>
    <t>gene-LOC113808753</t>
  </si>
  <si>
    <t>LOC113808753</t>
  </si>
  <si>
    <t>PR domain zinc finger protein 10-like isoform X1 [Penaeus vannamei]</t>
  </si>
  <si>
    <t>gene-LOC113813717</t>
  </si>
  <si>
    <t>LOC113813717</t>
  </si>
  <si>
    <t xml:space="preserve">Biological Process: regulation of transcription by RNA polymerase II (GO:0006357);; Cellular Component: NURF complex (GO:0016589);; Molecular Function: metal ion binding (GO:0046872);; </t>
  </si>
  <si>
    <t xml:space="preserve">K11728|1.8e-107|bim:100744854|K11728 nucleosome-remodeling factor subunit BPTF | (RefSeq) nucleosome-remodeling factor subunit NURF301 isoform X2 </t>
  </si>
  <si>
    <t>Bromodomain</t>
  </si>
  <si>
    <t>Nucleosome-remodeling factor subunit NURF301 OS=Drosophila melanogaster OX=7227 GN=E(bx) PE=1 SV=2</t>
  </si>
  <si>
    <t>nucleosome-remodeling factor subunit NURF301-like [Penaeus vannamei]</t>
  </si>
  <si>
    <t>biological process: biological regulation (GO:0065007);; cellular component: intracellular (GO:0005622);; cellular component: protein-containing complex (GO:0032991);; cellular component: cellular anatomical entity (GO:0110165);; molecular function: binding (GO:0005488)</t>
  </si>
  <si>
    <t>gene-LOC113808021</t>
  </si>
  <si>
    <t>LOC113808021</t>
  </si>
  <si>
    <t xml:space="preserve">K10343|6.8e-122|clec:106674383|K10343 SPRY domain-containing SOCS box protein 1/4 | (RefSeq) protein gustavus isoform X1 </t>
  </si>
  <si>
    <t>Protein gustavus OS=Drosophila melanogaster OX=7227 GN=gus PE=1 SV=2</t>
  </si>
  <si>
    <t>uncharacterized protein LOC113808021 [Penaeus vannamei]</t>
  </si>
  <si>
    <t>gene-LOC113821698</t>
  </si>
  <si>
    <t>LOC113821698</t>
  </si>
  <si>
    <t xml:space="preserve">K11323|6.4e-158|nvi:100116682|K11323 histone arginine demethylase JMJD6 [EC:1.14.11.-] | (RefSeq) bifunctional arginine demethylase and lysyl-hydroxylase PSR </t>
  </si>
  <si>
    <t>[BT]</t>
  </si>
  <si>
    <t>Chromatin structure and dynamics;; Signal transduction mechanisms</t>
  </si>
  <si>
    <t>Bifunctional arginine demethylase and lysyl-hydroxylase PSR OS=Drosophila melanogaster OX=7227 GN=PSR PE=2 SV=1</t>
  </si>
  <si>
    <t>bifunctional arginine demethylase and lysyl-hydroxylase PSR-like [Penaeus vannamei]</t>
  </si>
  <si>
    <t>gene-LOC113828757</t>
  </si>
  <si>
    <t>LOC113828757</t>
  </si>
  <si>
    <t xml:space="preserve">Molecular Function: actin binding (GO:0003779);; Molecular Function: phospholipid binding (GO:0005543);; </t>
  </si>
  <si>
    <t xml:space="preserve">K06115|0.0e+00|pgc:109853178|K06115 spectrin beta | (RefSeq) spectrin beta chain, non-erythrocytic 5 isoform X1 </t>
  </si>
  <si>
    <t>LOW QUALITY PROTEIN: spectrin alpha chain, non-erythrocytic 1-like, partial [Penaeus vannamei]</t>
  </si>
  <si>
    <t>gene-LOC113803328</t>
  </si>
  <si>
    <t>LOC113803328</t>
  </si>
  <si>
    <t xml:space="preserve">Molecular Function: phosphoprotein phosphatase activity (GO:0004721);; Cellular Component: nucleus (GO:0005634);; Biological Process: mRNA processing (GO:0006397);; </t>
  </si>
  <si>
    <t xml:space="preserve">K15544|1.0e-55|dqu:106746741|K15544 RNA polymerase II subunit A C-terminal domain phosphatase SSU72 [EC:3.1.3.16] | (RefSeq) RNA polymerase II subunit A C-terminal domain phosphatase SSU72 isoform X1 </t>
  </si>
  <si>
    <t>Ssu72-like protein</t>
  </si>
  <si>
    <t>RNA polymerase II subunit A C-terminal domain phosphatase ssup-72 OS=Caenorhabditis elegans OX=6239 GN=ssup-72 PE=1 SV=4</t>
  </si>
  <si>
    <t>RNA polymerase II subunit A C-terminal domain phosphatase SSU72-like [Penaeus vannamei]</t>
  </si>
  <si>
    <t>biological process: metabolic process (GO:0008152);; biological process: cellular process (GO:0009987);; molecular function: catalytic activity (GO:0003824);; cellular component: intracellular (GO:0005622);; cellular component: cellular anatomical entity (GO:0110165)</t>
  </si>
  <si>
    <t>gene-LOC113808625</t>
  </si>
  <si>
    <t>LOC113808625</t>
  </si>
  <si>
    <t xml:space="preserve">Molecular Function: DNA-binding transcription factor activity, RNA polymerase II-specific (GO:0000981);; Molecular Function: molecular_function (GO:0003674);; Molecular Function: nucleic acid binding (GO:0003676);; Molecular Function: DNA binding (GO:0003677);; Molecular Function: DNA-binding transcription factor activity (GO:0003700);; Molecular Function: binding (GO:0005488);; Cellular Component: cellular_component (GO:0005575);; Cellular Component: intracellular (GO:0005622);; Cellular Component: obsolete cell (GO:0005623);; Cellular Component: nucleus (GO:0005634);; Biological Process: regulation of transcription, DNA-templated (GO:0006355);; Biological Process: regulation of transcription by RNA polymerase II (GO:0006357);; Biological Process: biological_process (GO:0008150);; Biological Process: regulation of biosynthetic process (GO:0009889);; Biological Process: regulation of gene expression (GO:0010468);; Biological Process: regulation of macromolecule biosynthetic process (GO:0010556);; Biological Process: regulation of nucleobase-containing compound metabolic process (GO:0019219);; Biological Process: regulation of metabolic process (GO:0019222);; Biological Process: regulation of cellular metabolic process (GO:0031323);; Biological Process: regulation of cellular biosynthetic process (GO:0031326);; Cellular Component: organelle (GO:0043226);; Cellular Component: membrane-bounded organelle (GO:0043227);; Cellular Component: intracellular organelle (GO:0043229);; Cellular Component: intracellular membrane-bounded organelle (GO:0043231);; Cellular Component: obsolete intracellular part (GO:0044424);; Cellular Component: obsolete cell part (GO:0044464);; Biological Process: regulation of biological process (GO:0050789);; Biological Process: regulation of cellular process (GO:0050794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Biological Process: regulation of primary metabolic process (GO:0080090);; Molecular Function: organic cyclic compound binding (GO:0097159);; Molecular Function: transcription regulator activity (GO:0140110);; Molecular Function: heterocyclic compound binding (GO:1901363);; Biological Process: regulation of nucleic acid-templated transcription (GO:1903506);; Biological Process: regulation of cellular macromolecule biosynthetic process (GO:2000112);; Biological Process: regulation of RNA biosynthetic process (GO:2001141);; </t>
  </si>
  <si>
    <t xml:space="preserve">K22411|3.6e-11|acs:100555335|K22411 zinc finger protein 516 | (RefSeq) znf516; zinc finger protein 516 </t>
  </si>
  <si>
    <t>early growth response protein 1-like [Penaeus vannamei]</t>
  </si>
  <si>
    <t>biological process: biological regulation (GO:0065007);; molecular function: transcription regulator activity (GO:0140110);; molecular function: binding (GO:0005488);; cellular component: intracellular (GO:0005622);; cellular component: cellular anatomical entity (GO:0110165)</t>
  </si>
  <si>
    <t>gene-LOC113817081</t>
  </si>
  <si>
    <t>LOC113817081</t>
  </si>
  <si>
    <t xml:space="preserve">Biological Process: mitotic sister chromatid cohesion (GO:0007064);; </t>
  </si>
  <si>
    <t xml:space="preserve">K11267|0.0e+00|zne:110837543|K11267 sister chromatid cohesion protein PDS5 | (RefSeq) sister chromatid cohesion protein PDS5 homolog B isoform X1 </t>
  </si>
  <si>
    <t>sister chromatid cohesion protein PDS5 homolog B-B-like [Penaeus vannamei]</t>
  </si>
  <si>
    <t>gene-LOC113817803</t>
  </si>
  <si>
    <t>LOC113817803</t>
  </si>
  <si>
    <t>gene-LOC113800158</t>
  </si>
  <si>
    <t>LOC113800158</t>
  </si>
  <si>
    <t>gene-LOC113829112</t>
  </si>
  <si>
    <t>LOC113829112</t>
  </si>
  <si>
    <t xml:space="preserve">Molecular Function: ATP binding (GO:0005524);; Molecular Function: ATPase activity (GO:0016887);; </t>
  </si>
  <si>
    <t xml:space="preserve">K06174|3.5e-283|mdl:103580277|K06174 ATP-binding cassette, sub-family E, member 1 | (RefSeq) ATP-binding cassette sub-family E member 1 </t>
  </si>
  <si>
    <t>ABC transporter</t>
  </si>
  <si>
    <t>ABC transporter A family member 5 OS=Dictyostelium discoideum OX=44689 GN=abcA5 PE=3 SV=1</t>
  </si>
  <si>
    <t>ATP-binding cassette sub-family E member 1-like isoform X2 [Penaeus vannamei]</t>
  </si>
  <si>
    <t>gene-LOC113802747</t>
  </si>
  <si>
    <t>LOC113802747</t>
  </si>
  <si>
    <t xml:space="preserve">Cellular Component: DNA-directed RNA polymerase complex (GO:0000428);; Biological Process: eye development (GO:0001654);; Biological Process: morphogenesis of an epithelium (GO:0002009);; Biological Process: instar larval or pupal development (GO:0002165);; Biological Process: regionalization (GO:0003002);; Molecular Function: molecular_function (GO:0003674);; Molecular Function: transcription coregulator activity (GO:0003712);; Molecular Function: binding (GO:0005488);; Molecular Function: protein binding (GO:0005515);; Cellular Component: cellular_component (GO:0005575);; Cellular Component: intracellular (GO:0005622);; Cellular Component: obsolete cell (GO:0005623);; Cellular Component: nucleus (GO:0005634);; Cellular Component: nucleoplasm (GO:0005654);; Cellular Component: transcription regulator complex (GO:0005667);; Cellular Component: chromosome (GO:0005694);; Cellular Component: polytene chromosome (GO:0005700);; Biological Process: regulation of transcription, DNA-templated (GO:0006355);; Biological Process: regulation of transcription by RNA polymerase II (GO:0006357);; Biological Process: multicellular organism development (GO:0007275);; Biological Process: pattern specification process (GO:0007389);; Biological Process: nervous system development (GO:0007399);; Biological Process: negative regulation of neuroblast proliferation (GO:0007406);; Biological Process: sensory organ development (GO:0007423);; Biological Process: salivary gland development (GO:0007431);; Biological Process: salivary gland morphogenesis (GO:0007435);; Biological Process: imaginal disc development (GO:0007444);; Biological Process: leg disc morphogenesis (GO:0007478);; Biological Process: imaginal disc-derived leg morphogenesis (GO:0007480);; Biological Process: metamorphosis (GO:0007552);; Biological Process: imaginal disc morphogenesis (GO:0007560);; Biological Process: biological_process (GO:0008150);; Biological Process: cell death (GO:0008219);; Biological Process: negative regulation of cell population proliferation (GO:0008285);; Biological Process: anatomical structure morphogenesis (GO:0009653);; Biological Process: response to endogenous stimulus (GO:0009719);; Biological Process: response to hormone (GO:0009725);; Biological Process: post-embryonic development (GO:0009791);; Biological Process: post-embryonic animal morphogenesis (GO:0009886);; Biological Process: animal organ morphogenesis (GO:0009887);; Biological Process: tissue development (GO:0009888);; Biological Process: regulation of biosynthetic process (GO:0009889);; Biological Process: regulation of signal transduction (GO:0009966);; Biological Process: positive regulation of signal transduction (GO:0009967);; Biological Process: cellular process (GO:0009987);; Biological Process: response to organic substance (GO:0010033);; Biological Process: regulation of gene expression (GO:0010468);; Biological Process: regulation of macromolecule biosynthetic process (GO:0010556);; Biological Process: programmed cell death involved in cell development (GO:0010623);; Biological Process: regulation of cell communication (GO:0010646);; Biological Process: positive regulation of cell communication (GO:0010647);; Biological Process: negative regulation of cell development (GO:0010721);; Biological Process: regulation of cell death (GO:0010941);; Biological Process: positive regulation of cell death (GO:0010942);; Biological Process: programmed cell death (GO:0012501);; Biological Process: induction of programmed cell death (GO:0012502);; Biological Process: response to organic cyclic compound (GO:0014070);; Cellular Component: RNA polymerase II, holoenzyme (GO:0016591);; Cellular Component: mediator complex (GO:0016592);; Biological Process: regulation of nucleobase-containing compound metabolic process (GO:0019219);; Biological Process: regulation of metabolic process (GO:0019222);; Biological Process: neurogenesis (GO:0022008);; Biological Process: chaeta development (GO:0022416);; Biological Process: gland morphogenesis (GO:0022612);; Biological Process: regulation of signaling (GO:0023051);; Biological Process: positive regulation of signaling (GO:0023056);; Biological Process: regulation of Wnt signaling pathway (GO:0030111);; Biological Process: cell differentiation (GO:0030154);; Biological Process: positive regulation of Wnt signaling pathway (GO:0030177);; Cellular Component: RNA polymerase complex (GO:0030880);; Biological Process: regulation of cellular metabolic process (GO:0031323);; Biological Process: regulation of cellular biosynthetic process (GO:0031326);; Cellular Component: membrane-enclosed lumen (GO:0031974);; Cellular Component: nuclear lumen (GO:0031981);; Biological Process: multicellular organismal process (GO:0032501);; Biological Process: developmental process (GO:0032502);; Cellular Component: protein-containing complex (GO:0032991);; Biological Process: response to lipid (GO:0033993);; Biological Process: salivary gland histolysis (GO:0035070);; Biological Process: salivary gland cell autophagic cell death (GO:0035071);; Biological Process: ecdysone-mediated induction of salivary gland cell autophagic cell death (GO:0035072);; Biological Process: response to ecdysone (GO:0035075);; Biological Process: induction of programmed cell death by ecdysone (GO:0035078);; Biological Process: induction of programmed cell death by hormones (GO:0035081);; Biological Process: appendage morphogenesis (GO:0035107);; Biological Process: imaginal disc-derived appendage morphogenesis (GO:0035114);; Biological Process: post-embryonic appendage morphogenesis (GO:0035120);; Biological Process: leg disc development (GO:0035218);; Biological Process: tube morphogenesis (GO:0035239);; Biological Process: exocrine system development (GO:0035272);; Biological Process: segmentation (GO:0035282);; Biological Process: appendage segmentation (GO:0035285);; Biological Process: tube development (GO:0035295);; Biological Process: imaginal disc-derived leg segmentation (GO:0036011);; Biological Process: response to sterol (GO:0036314);; Biological Process: regulation of cell population proliferation (GO:0042127);; Biological Process: response to chemical (GO:0042221);; Biological Process: regulation of programmed cell death (GO:0043067);; Biological Process: positive regulation of programmed cell death (GO:0043068);; Cellular Component: organelle (GO:0043226);; Cellular Component: membrane-bounded organelle (GO:0043227);; Cellular Component: non-membrane-bounded organelle (GO:0043228);; Cellular Component: intracellular organelle (GO:0043229);; Cellular Component: intracellular membrane-bounded organelle (GO:0043231);; Cellular Component: intracellular non-membrane-bounded organelle (GO:0043232);; Cellular Component: organelle lumen (GO:0043233);; Cellular Component: obsolete organelle part (GO:0044422);; Cellular Component: obsolete intracellular part (GO:0044424);; Cellular Component: obsolete nuclear part (GO:0044428);; Cellular Component: obsolete intracellular organelle part (GO:0044446);; Cellular Component: obsolete nucleoplasm part (GO:0044451);; Cellular Component: obsolete cell part (GO:0044464);; Cellular Component: transcription regulator complex (GO:0044798);; Biological Process: sex comb development (GO:0045498);; Biological Process: regulation of cell differentiation (GO:0045595);; Biological Process: negative regulation of cell differentiation (GO:0045596);; Biological Process: autophagic cell death (GO:0048102);; Biological Process: cell development (GO:0048468);; Biological Process: animal organ development (GO:0048513);; Biological Process: positive regulation of biological process (GO:0048518);; Biological Process: negative regulation of biological process (GO:0048519);; Biological Process: positive regulation of cellular process (GO:0048522);; Biological Process: negative regulation of cellular process (GO:0048523);; Biological Process: post-embryonic animal organ morphogenesis (GO:0048563);; Biological Process: post-embryonic animal organ development (GO:0048569);; Biological Process: regulation of response to stimulus (GO:0048583);; Biological Process: positive regulation of response to stimulus (GO:0048584);; Biological Process: generation of neurons (GO:0048699);; Biological Process: instar larval or pupal morphogenesis (GO:0048707);; Biological Process: tissue morphogenesis (GO:0048729);; Biological Process: system development (GO:0048731);; Biological Process: gland development (GO:0048732);; Biological Process: appendage development (GO:0048736);; Biological Process: imaginal disc-derived appendage development (GO:0048737);; Biological Process: compound eye development (GO:0048749);; Biological Process: anatomical structure development (GO:0048856);; Biological Process: cellular developmental process (GO:0048869);; Biological Process: regulation of neurogenesis (GO:0050767);; Biological Process: negative regulation of neurogenesis (GO:0050768);; Biological Process: regulation of biological process (GO:0050789);; Biological Process: regulation of developmental process (GO:0050793);; Biological Process: regulation of cellular process (GO:0050794);; Biological Process: response to stimulus (GO:0050896);; Biological Process: negative regulation of developmental process (GO:0051093);; Biological Process: regulation of nitrogen compound metabolic process (GO:0051171);; Biological Process: regulation of multicellular organismal process (GO:0051239);; Biological Process: negative regulation of multicellular organismal process (GO:0051241);; Biological Process: regulation of RNA metabolic process (GO:0051252);; Biological Process: regulation of nervous system development (GO:0051960);; Biological Process: negative regulation of nervous system development (GO:0051961);; Cellular Component: nuclear DNA-directed RNA polymerase complex (GO:0055029);; Biological Process: anatomical structure regression (GO:0060033);; Biological Process: regulation of macromolecule metabolic process (GO:0060255);; Biological Process: regulation of cell development (GO:0060284);; Biological Process: epithelium development (GO:0060429);; Biological Process: epithelial tube morphogenesis (GO:0060562);; Biological Process: regulation of canonical Wnt signaling pathway (GO:0060828);; Cellular Component: transferase complex, transferring phosphorus-containing groups (GO:0061695);; Biological Process: biological regulation (GO:0065007);; Cellular Component: intracellular organelle lumen (GO:0070013);; Cellular Component: core mediator complex (GO:0070847);; Biological Process: regulation of stem cell proliferation (GO:0072091);; Biological Process: regulation of primary metabolic process (GO:0080090);; Biological Process: positive regulation of canonical Wnt signaling pathway (GO:0090263);; Cellular Component: RNA polymerase II transcription regulator complex (GO:0090575);; Biological Process: response to alcohol (GO:0097305);; Molecular Function: transcription regulator activity (GO:0140110);; Biological Process: response to ketone (GO:1901654);; Biological Process: response to oxygen-containing compound (GO:1901700);; Cellular Component: catalytic complex (GO:1902494);; Biological Process: regulation of neuroblast proliferation (GO:1902692);; Biological Process: regulation of nucleic acid-templated transcription (GO:1903506);; Cellular Component: transferase complex (GO:1990234);; Biological Process: regulation of multicellular organismal development (GO:2000026);; Biological Process: regulation of cellular macromolecule biosynthetic process (GO:2000112);; Biological Process: regulation of neural precursor cell proliferation (GO:2000177);; Biological Process: negative regulation of neural precursor cell proliferation (GO:2000178);; Biological Process: negative regulation of stem cell proliferation (GO:2000647);; Biological Process: regulation of RNA biosynthetic process (GO:2001141);; </t>
  </si>
  <si>
    <t xml:space="preserve">K15162|0.0e+00|zne:110839101|K15162 mediator of RNA polymerase II transcription subunit 12 | (RefSeq) mediator of RNA polymerase II transcription subunit 12-like isoform X1 </t>
  </si>
  <si>
    <t>Eukaryotic Mediator 12 subunit domain</t>
  </si>
  <si>
    <t>Mediator of RNA polymerase II transcription subunit 12 OS=Drosophila melanogaster OX=7227 GN=kto PE=1 SV=2</t>
  </si>
  <si>
    <t>mediator of RNA polymerase II transcription subunit 12-like protein isoform X1 [Penaeus vannamei]</t>
  </si>
  <si>
    <t>cellular component: intracellular (GO:0005622);; cellular component: protein-containing complex (GO:0032991);; biological process: multicellular organismal process (GO:0032501);; biological process: developmental process (GO:0032502);; molecular function: transcription regulator activity (GO:0140110);; molecular function: binding (GO:0005488);; cellular component: cellular anatomical entity (GO:0110165);; biological process: biological regulation (GO:0065007);; biological process: cellular process (GO:0009987);; biological process: response to stimulus (GO:0050896)</t>
  </si>
  <si>
    <t>gene-LOC113805027</t>
  </si>
  <si>
    <t>LOC113805027</t>
  </si>
  <si>
    <t>LOW QUALITY PROTEIN: zinc finger protein 3 homolog [Penaeus vannamei]</t>
  </si>
  <si>
    <t>gene-LOC113808020</t>
  </si>
  <si>
    <t>LOC113808020</t>
  </si>
  <si>
    <t xml:space="preserve">Biological Process: protein maturation by [4Fe-4S] cluster transfer (GO:0106035);; </t>
  </si>
  <si>
    <t xml:space="preserve">K11660|1.1e-34|tsp:Tsp_09343|K11660 metastasis-associated protein MTA | (RefSeq) putative ELM2 domain protein </t>
  </si>
  <si>
    <t>Iron-sulfur cluster assembly protein</t>
  </si>
  <si>
    <t>MIP18 family protein galla-2 OS=Drosophila melanogaster OX=7227 GN=galla-2 PE=1 SV=1</t>
  </si>
  <si>
    <t>cytosolic iron-sulfur assembly component 2B-like [Penaeus vannamei]</t>
  </si>
  <si>
    <t>biological process: metabolic process (GO:0008152)</t>
  </si>
  <si>
    <t>gene-LOC113800535</t>
  </si>
  <si>
    <t>LOC113800535</t>
  </si>
  <si>
    <t xml:space="preserve">Molecular Function: protein phosphatase regulator activity (GO:0019888);; Cellular Component: protein phosphatase 4 complex (GO:0030289);; </t>
  </si>
  <si>
    <t xml:space="preserve">K15425|2.7e-39|dpx:DAPPUDRAFT_229122|K15425 serine/threonine-protein phosphatase 4 regulatory subunit 2 | (RefSeq) hypothetical protein </t>
  </si>
  <si>
    <t>PPP4R2</t>
  </si>
  <si>
    <t>Serine/threonine-protein phosphatase 4 regulatory subunit 2 OS=Drosophila melanogaster OX=7227 GN=PPP4R2r PE=1 SV=2</t>
  </si>
  <si>
    <t>serine/threonine-protein phosphatase 4 regulatory subunit 2-like [Penaeus vannamei]</t>
  </si>
  <si>
    <t>biological process: biological regulation (GO:0065007);; molecular function: molecular function regulator (GO:0098772);; cellular component: protein-containing complex (GO:0032991)</t>
  </si>
  <si>
    <t>gene-LOC113819518</t>
  </si>
  <si>
    <t>LOC113819518</t>
  </si>
  <si>
    <t xml:space="preserve">Cellular Component: nucleus (GO:0005634);; Molecular Function: protein heterodimerization activity (GO:0046982);; </t>
  </si>
  <si>
    <t xml:space="preserve">K21752|6.6e-33|eee:113584196|K21752 Dr1-associated corepressor | (RefSeq) drap1; dr1-associated corepressor </t>
  </si>
  <si>
    <t>Histone-like transcription factor (CBF/NF-Y) and archaeal histone</t>
  </si>
  <si>
    <t>Dr1-associated corepressor homolog OS=Dictyostelium discoideum OX=44689 GN=drap1 PE=3 SV=1</t>
  </si>
  <si>
    <t>PHD finger protein rhinoceros-like [Penaeus vannamei]</t>
  </si>
  <si>
    <t>gene-LOC113801237</t>
  </si>
  <si>
    <t>LOC113801237</t>
  </si>
  <si>
    <t xml:space="preserve">Biological Process: vacuolar transport (GO:0007034);; </t>
  </si>
  <si>
    <t xml:space="preserve">K12192|4.2e-37|lgi:LOTGIDRAFT_203267|K12192 charged multivesicular body protein 2B | (RefSeq) hypothetical protein </t>
  </si>
  <si>
    <t>Snf7</t>
  </si>
  <si>
    <t>charged multivesicular body protein 2b-A-like [Penaeus vannamei]</t>
  </si>
  <si>
    <t>biological process: cellular process (GO:0009987);; biological process: localization (GO:0051179)</t>
  </si>
  <si>
    <t>gene-LOC113816904</t>
  </si>
  <si>
    <t>LOC113816904</t>
  </si>
  <si>
    <t>zinc finger protein 568-like [Penaeus vannamei]</t>
  </si>
  <si>
    <t>gene-LOC113819863</t>
  </si>
  <si>
    <t>LOC113819863</t>
  </si>
  <si>
    <t>down</t>
  </si>
  <si>
    <t xml:space="preserve">Molecular Function: NADH dehydrogenase (ubiquinone) activity (GO:0008137);; Cellular Component: membrane (GO:0016020);; Biological Process: ATP synthesis coupled electron transport (GO:0042773);; Molecular Function: iron-sulfur cluster binding (GO:0051536);; </t>
  </si>
  <si>
    <t xml:space="preserve">K03934|1.9e-304|clec:106674161|K03934 NADH dehydrogenase (ubiquinone) Fe-S protein 1 [EC:7.1.1.2] | (RefSeq) NADH-ubiquinone oxidoreductase 75 kDa subunit, mitochondrial </t>
  </si>
  <si>
    <t>Oxidative phosphorylation (ko00190)</t>
  </si>
  <si>
    <t>Molybdopterin oxidoreductase</t>
  </si>
  <si>
    <t>NADH-ubiquinone oxidoreductase 75 kDa subunit, mitochondrial OS=Drosophila melanogaster OX=7227 GN=ND-75 PE=2 SV=3</t>
  </si>
  <si>
    <t>LOW QUALITY PROTEIN: NADH-ubiquinone oxidoreductase 75 kDa subunit, mitochondrial-like [Penaeus vannamei]</t>
  </si>
  <si>
    <t>biological process: metabolic process (GO:0008152);; molecular function: catalytic activity (GO:0003824);; cellular component: cellular anatomical entity (GO:0110165);; biological process: cellular process (GO:0009987);; molecular function: binding (GO:0005488)</t>
  </si>
  <si>
    <t>gene-LOC113806679</t>
  </si>
  <si>
    <t>LOC113806679</t>
  </si>
  <si>
    <t xml:space="preserve">Molecular Function: catalytic activity (GO:0003824);; Molecular Function: metal ion binding (GO:0046872);; </t>
  </si>
  <si>
    <t xml:space="preserve">K00415|3.6e-88|tca:656817|K00415 ubiquinol-cytochrome c reductase core subunit 2 | (RefSeq) cytochrome b-c1 complex subunit 2, mitochondrial </t>
  </si>
  <si>
    <t>Insulinase (Peptidase family M16)</t>
  </si>
  <si>
    <t>cytochrome b-c1 complex subunit 2, mitochondrial-like [Penaeus vannamei]</t>
  </si>
  <si>
    <t>gene-LOC113825702</t>
  </si>
  <si>
    <t>LOC113825702</t>
  </si>
  <si>
    <t xml:space="preserve">Cellular Component: mitochondrial inner membrane (GO:0005743);; Molecular Function: NADH dehydrogenase (ubiquinone) activity (GO:0008137);; Molecular Function: electron transfer activity (GO:0009055);; Cellular Component: respirasome (GO:0070469);; </t>
  </si>
  <si>
    <t xml:space="preserve">K11352|1.0e-44|zne:110836051|K11352 NADH dehydrogenase (ubiquinone) 1 alpha subcomplex subunit 12 | (RefSeq) probable NADH dehydrogenase [ubiquinone] 1 alpha subcomplex subunit 12 </t>
  </si>
  <si>
    <t>NADH ubiquinone oxidoreductase subunit NDUFA12</t>
  </si>
  <si>
    <t>Probable NADH dehydrogenase [ubiquinone] 1 alpha subcomplex subunit 12 OS=Caenorhabditis elegans OX=6239 GN=Y94H6A.8 PE=3 SV=2</t>
  </si>
  <si>
    <t>NADH dehydrogenase [ubiquinone] 1 alpha subcomplex subunit 12-like [Penaeus vannamei]</t>
  </si>
  <si>
    <t>cellular component: intracellular (GO:0005622);; cellular component: cellular anatomical entity (GO:0110165);; biological process: metabolic process (GO:0008152);; molecular function: catalytic activity (GO:0003824)</t>
  </si>
  <si>
    <t>gene-LOC113816415</t>
  </si>
  <si>
    <t>LOC113816415</t>
  </si>
  <si>
    <t xml:space="preserve">Molecular Function: hyaluronic acid binding (GO:0005540);; </t>
  </si>
  <si>
    <t xml:space="preserve">K06267|1.1e-17|myi:110454823|K06267 hyaluronan-mediated motility receptor | (RefSeq) hyaluronan mediated motility receptor-like </t>
  </si>
  <si>
    <t>Hyaluronan mediated motility receptor C-terminal</t>
  </si>
  <si>
    <t>hyaluronan mediated motility receptor-like [Penaeus vannamei]</t>
  </si>
  <si>
    <t>gene-LOC113804316</t>
  </si>
  <si>
    <t>LOC113804316</t>
  </si>
  <si>
    <t>Predicted membrane protein (DUF2053)</t>
  </si>
  <si>
    <t>transmembrane protein 147-like [Penaeus vannamei]</t>
  </si>
  <si>
    <t>gene-LOC113822315</t>
  </si>
  <si>
    <t>LOC113822315</t>
  </si>
  <si>
    <t>zinc finger protein 665-like [Penaeus vannamei]</t>
  </si>
  <si>
    <t>gene-LOC113822189</t>
  </si>
  <si>
    <t>LOC113822189</t>
  </si>
  <si>
    <t xml:space="preserve">Biological Process: exon-exon junction complex disassembly (GO:1903259);; </t>
  </si>
  <si>
    <t xml:space="preserve">K14294|4.9e-34|dpl:KGM_200846|K14294 partner of Y14 and mago | (RefSeq) partner of Y14 and mago </t>
  </si>
  <si>
    <t>RNA transport (ko03013);; mRNA surveillance pathway (ko03015)</t>
  </si>
  <si>
    <t>Mago binding</t>
  </si>
  <si>
    <t>Partner of Y14 and mago OS=Bombyx mori OX=7091 GN=Pym PE=2 SV=1</t>
  </si>
  <si>
    <t>partner of Y14 and mago-like [Penaeus vannamei]</t>
  </si>
  <si>
    <t>gene-LOC113802272</t>
  </si>
  <si>
    <t>LOC113802272</t>
  </si>
  <si>
    <t xml:space="preserve">K09541|3.1e-07|tca:662168|K09541 crystallin, alpha A | (RefSeq) heat shock protein 27 </t>
  </si>
  <si>
    <t>body wall muscle protein HR-29-like [Penaeus vannamei]</t>
  </si>
  <si>
    <t>NewGene_3970</t>
  </si>
  <si>
    <t xml:space="preserve">K01358|3.92e-33|rbb:108526304|K01358 ATP-dependent Clp protease, protease subunit [EC:3.4.21.92] | (RefSeq) CLPP; caseinolytic mitochondrial matrix peptidase proteolytic subunit </t>
  </si>
  <si>
    <t>Clp protease</t>
  </si>
  <si>
    <t>ATP-dependent Clp protease proteolytic subunit 1, mitochondrial OS=Caenorhabditis briggsae OX=6238 GN=clpp-1 PE=3 SV=2</t>
  </si>
  <si>
    <t>putative ATP-dependent Clp protease proteolytic subunit, mitochondrial [Penaeus vannamei]</t>
  </si>
  <si>
    <t>gene-LOC113806105</t>
  </si>
  <si>
    <t>LOC113806105</t>
  </si>
  <si>
    <t xml:space="preserve">Cellular Component: cellular_component (GO:0005575);; Cellular Component: intracellular (GO:0005622);; Cellular Component: obsolete cell (GO:0005623);; Cellular Component: cytoplasm (GO:0005737);; Cellular Component: mitochondrion (GO:0005739);; Biological Process: nucleobase-containing compound metabolic process (GO:0006139);; Biological Process: purine nucleotide metabolic process (GO:0006163);; Biological Process: cellular aromatic compound metabolic process (GO:0006725);; Biological Process: nucleoside phosphate metabolic process (GO:0006753);; Biological Process: phosphorus metabolic process (GO:0006793);; Biological Process: phosphate-containing compound metabolic process (GO:0006796);; Biological Process: nitrogen compound metabolic process (GO:0006807);; Biological Process: organelle organization (GO:0006996);; Biological Process: mitochondrion organization (GO:0007005);; Biological Process: biological_process (GO:0008150);; Biological Process: metabolic process (GO:0008152);; Biological Process: nucleotide metabolic process (GO:0009117);; Biological Process: nucleoside monophosphate metabolic process (GO:0009123);; Biological Process: purine nucleoside monophosphate metabolic process (GO:0009126);; Biological Process: nucleoside triphosphate metabolic process (GO:0009141);; Biological Process: purine nucleoside triphosphate metabolic process (GO:0009144);; Biological Process: purine ribonucleotide metabolic process (GO:0009150);; Biological Process: ribonucleoside monophosphate metabolic process (GO:0009161);; Biological Process: purine ribonucleoside monophosphate metabolic process (GO:0009167);; Biological Process: ribonucleoside triphosphate metabolic process (GO:0009199);; Biological Process: purine ribonucleoside triphosphate metabolic process (GO:0009205);; Biological Process: ribonucleotide metabolic process (GO:0009259);; Biological Process: cellular process (GO:0009987);; Biological Process: NADH dehydrogenase complex assembly (GO:0010257);; Biological Process: cellular component organization (GO:0016043);; Biological Process: drug metabolic process (GO:0017144);; Biological Process: organophosphate metabolic process (GO:0019637);; Biological Process: ribose phosphate metabolic process (GO:0019693);; Biological Process: cellular component assembly (GO:0022607);; Biological Process: mitochondrial respiratory chain complex I assembly (GO:0032981);; Biological Process: mitochondrial respiratory chain complex assembly (GO:0033108);; Biological Process: cellular protein-containing complex assembly (GO:0034622);; Biological Process: cellular nitrogen compound metabolic process (GO:0034641);; Cellular Component: organelle (GO:0043226);; Cellular Component: membrane-bounded organelle (GO:0043227);; Cellular Component: intracellular organelle (GO:0043229);; Cellular Component: intracellular membrane-bounded organelle (GO:0043231);; Biological Process: protein-containing complex subunit organization (GO:0043933);; Biological Process: cellular component biogenesis (GO:0044085);; Biological Process: cellular metabolic process (GO:0044237);; Biological Process: primary metabolic process (GO:0044238);; Biological Process: small molecule metabolic process (GO:0044281);; Cellular Component: obsolete intracellular part (GO:0044424);; Cellular Component: obsolete cytoplasmic part (GO:0044444);; Cellular Component: obsolete cell part (GO:0044464);; Biological Process: ATP metabolic process (GO:0046034);; Biological Process: heterocycle metabolic process (GO:0046483);; Biological Process: nucleobase-containing small molecule metabolic process (GO:0055086);; Biological Process: protein-containing complex assembly (GO:0065003);; Biological Process: organic substance metabolic process (GO:0071704);; Biological Process: cellular component organization or biogenesis (GO:0071840);; Biological Process: purine-containing compound metabolic process (GO:0072521);; Biological Process: carbohydrate derivative metabolic process (GO:1901135);; Biological Process: organic cyclic compound metabolic process (GO:1901360);; Biological Process: organonitrogen compound metabolic process (GO:1901564);; </t>
  </si>
  <si>
    <t xml:space="preserve">K18164|2.8e-120|isc:IscW_ISCW019492|K18164 NADH dehydrogenase [ubiquinone] 1 alpha subcomplex assembly factor 7 | (RefSeq) conserved hypothetical protein </t>
  </si>
  <si>
    <t>Putative S-adenosyl-L-methionine-dependent methyltransferase</t>
  </si>
  <si>
    <t>Protein arginine methyltransferase NDUFAF7 homolog, mitochondrial OS=Drosophila melanogaster OX=7227 GN=CG17726 PE=2 SV=1</t>
  </si>
  <si>
    <t>protein arginine methyltransferase NDUFAF7, mitochondrial-like isoform X1 [Penaeus vannamei]</t>
  </si>
  <si>
    <t>gene-LOC113827822</t>
  </si>
  <si>
    <t>LOC113827822</t>
  </si>
  <si>
    <t xml:space="preserve">Molecular Function: nucleotide binding (GO:0000166);; Molecular Function: succinate-CoA ligase (ADP-forming) activity (GO:0004775);; Molecular Function: succinate-CoA ligase (GDP-forming) activity (GO:0004776);; Cellular Component: mitochondrion (GO:0005739);; Biological Process: tricarboxylic acid cycle (GO:0006099);; </t>
  </si>
  <si>
    <t xml:space="preserve">K01899|6.2e-146|nvl:108562494|K01899 succinyl-CoA synthetase alpha subunit [EC:6.2.1.4 6.2.1.5] | (RefSeq) succinyl-CoA ligase subunit alpha, mitochondrial-like </t>
  </si>
  <si>
    <t>Citrate cycle (TCA cycle) (ko00020);; Propanoate metabolism (ko00640);; Carbon metabolism (ko01200)</t>
  </si>
  <si>
    <t>CoA binding domain</t>
  </si>
  <si>
    <t>Succinate--CoA ligase [ADP/GDP-forming] subunit alpha, mitochondrial OS=Drosophila melanogaster OX=7227 GN=Scsalpha1 PE=2 SV=3</t>
  </si>
  <si>
    <t>succinate--CoA ligase [ADP/GDP-forming] subunit alpha, mitochondrial-like [Penaeus vannamei]</t>
  </si>
  <si>
    <t>molecular function: binding (GO:0005488);; molecular function: catalytic activity (GO:0003824);; cellular component: intracellular (GO:0005622);; cellular component: cellular anatomical entity (GO:0110165);; biological process: metabolic process (GO:0008152)</t>
  </si>
  <si>
    <t>gene-LOC113825909</t>
  </si>
  <si>
    <t>LOC113825909</t>
  </si>
  <si>
    <t xml:space="preserve">Biological Process: TOR signaling (GO:0031929);; Cellular Component: TORC1 complex (GO:0031931);; Cellular Component: TORC2 complex (GO:0031932);; </t>
  </si>
  <si>
    <t xml:space="preserve">K08266|1.9e-123|zne:110840894|K08266 target of rapamycin complex subunit LST8 | (RefSeq) target of rapamycin complex subunit lst8 isoform X1 </t>
  </si>
  <si>
    <t>Autophagy - other (ko04136);; Autophagy - animal (ko04140);; mTOR signaling pathway (ko04150)</t>
  </si>
  <si>
    <t>Protein LST8 homolog OS=Drosophila pseudoobscura pseudoobscura OX=46245 GN=GA15597 PE=3 SV=1</t>
  </si>
  <si>
    <t>target of rapamycin complex subunit lst8-like [Penaeus vannamei]</t>
  </si>
  <si>
    <t>biological process: cellular process (GO:0009987);; biological process: signaling (GO:0023052);; biological process: response to stimulus (GO:0050896);; biological process: biological regulation (GO:0065007);; cellular component: intracellular (GO:0005622);; cellular component: protein-containing complex (GO:0032991)</t>
  </si>
  <si>
    <t>gene-LOC113823343</t>
  </si>
  <si>
    <t>LOC113823343</t>
  </si>
  <si>
    <t xml:space="preserve">Cellular Component: integral component of membrane (GO:0016021);; Cellular Component: outer membrane (GO:0019867);; </t>
  </si>
  <si>
    <t xml:space="preserve">K07277|1.8e-125|dpx:DAPPUDRAFT_110732|K07277 outer membrane protein insertion porin family | (RefSeq) hypothetical protein </t>
  </si>
  <si>
    <t>Omp85 superfamily domain</t>
  </si>
  <si>
    <t>sorting and assembly machinery component 50 homolog isoform X1 [Penaeus vannamei]</t>
  </si>
  <si>
    <t>gene-LOC113814251</t>
  </si>
  <si>
    <t>LOC113814251</t>
  </si>
  <si>
    <t xml:space="preserve">Cellular Component: mitochondrial small ribosomal subunit (GO:0005763);; </t>
  </si>
  <si>
    <t xml:space="preserve">K17405|2.6e-34|zne:110837095|K17405 small subunit ribosomal protein S26 | (RefSeq) probable 28S ribosomal protein S26, mitochondrial isoform X1 </t>
  </si>
  <si>
    <t>Mitochondrial ribosome subunit S26</t>
  </si>
  <si>
    <t>Probable 28S ribosomal protein S26, mitochondrial OS=Drosophila melanogaster OX=7227 GN=mRpS26 PE=2 SV=1</t>
  </si>
  <si>
    <t>probable 28S ribosomal protein S26, mitochondrial [Penaeus vannamei]</t>
  </si>
  <si>
    <t>gene-LOC113803425</t>
  </si>
  <si>
    <t>LOC113803425</t>
  </si>
  <si>
    <t xml:space="preserve">Molecular Function: oxidoreductase activity, acting on NAD(P)H (GO:0016651);; Molecular Function: quinone binding (GO:0048038);; Molecular Function: NAD binding (GO:0051287);; </t>
  </si>
  <si>
    <t xml:space="preserve">K03935|4.3e-217|cqu:CpipJ_CPIJ011528|K03935 NADH dehydrogenase (ubiquinone) Fe-S protein 2 [EC:7.1.1.2] | (RefSeq) NADH dehydrogenase iron-sulfur protein 2, mitochondrial </t>
  </si>
  <si>
    <t>Respiratory-chain NADH dehydrogenase, 49 Kd subunit</t>
  </si>
  <si>
    <t>NADH-ubiquinone oxidoreductase 49 kDa subunit OS=Reclinomonas americana OX=48483 GN=NAD7 PE=3 SV=1</t>
  </si>
  <si>
    <t>NADH-ubiquinone oxidoreductase 49 kDa subunit-like [Penaeus vannamei]</t>
  </si>
  <si>
    <t>gene-LOC113828597</t>
  </si>
  <si>
    <t>LOC113828597</t>
  </si>
  <si>
    <t xml:space="preserve">Cellular Component: endoplasmic reticulum membrane (GO:0005789);; Biological Process: protein glycosylation (GO:0006486);; Biological Process: oligosaccharide-lipid intermediate biosynthetic process (GO:0006490);; Cellular Component: integral component of membrane (GO:0016021);; Molecular Function: dolichyl pyrophosphate Glc1Man9GlcNAc2 alpha-1,3-glucosyltransferase activity (GO:0042283);; </t>
  </si>
  <si>
    <t xml:space="preserve">K03849|1.5e-167|myi:110448445|K03849 alpha-1,3-glucosyltransferase [EC:2.4.1.265] | (RefSeq) probable dolichyl pyrophosphate Glc1Man9GlcNAc2 alpha-1,3-glucosyltransferase </t>
  </si>
  <si>
    <t>N-Glycan biosynthesis (ko00510)</t>
  </si>
  <si>
    <t>ALG6, ALG8 glycosyltransferase family</t>
  </si>
  <si>
    <t>Probable dolichyl pyrophosphate Glc1Man9GlcNAc2 alpha-1,3-glucosyltransferase OS=Drosophila melanogaster OX=7227 GN=xit PE=2 SV=1</t>
  </si>
  <si>
    <t>probable dolichyl pyrophosphate Glc1Man9GlcNAc2 alpha-1,3-glucosyltransferase [Penaeus vannamei]</t>
  </si>
  <si>
    <t>cellular component: cellular anatomical entity (GO:0110165);; biological process: metabolic process (GO:0008152);; biological process: cellular process (GO:0009987);; molecular function: catalytic activity (GO:0003824)</t>
  </si>
  <si>
    <t>gene-LOC113827392</t>
  </si>
  <si>
    <t>LOC113827392</t>
  </si>
  <si>
    <t xml:space="preserve">Cellular Component: ribosome (GO:0005840);; </t>
  </si>
  <si>
    <t xml:space="preserve">K17418|8.0e-47|zne:110841021|K17418 large subunit ribosomal protein L37 | (RefSeq) 39S ribosomal protein L37, mitochondrial isoform X1 </t>
  </si>
  <si>
    <t>Mitochondrial 28S ribosomal protein S30 (PDCD9)</t>
  </si>
  <si>
    <t>39S ribosomal protein L37, mitochondrial-like [Penaeus vannamei]</t>
  </si>
  <si>
    <t>gene-LOC113816902</t>
  </si>
  <si>
    <t>LOC113816902</t>
  </si>
  <si>
    <t xml:space="preserve">Molecular Function: structural constituent of ribosome (GO:0003735);; Cellular Component: ribosome (GO:0005840);; Biological Process: translation (GO:0006412);; </t>
  </si>
  <si>
    <t xml:space="preserve">K02959|1.3e-35|cqu:CpipJ_CPIJ009237|K02959 small subunit ribosomal protein S16 | (RefSeq) 28S ribosomal protein S16 </t>
  </si>
  <si>
    <t>Ribosome (ko03010)</t>
  </si>
  <si>
    <t>Ribosomal protein S16</t>
  </si>
  <si>
    <t>Probable 28S ribosomal protein S16, mitochondrial OS=Drosophila melanogaster OX=7227 GN=mRpS16 PE=2 SV=1</t>
  </si>
  <si>
    <t>probable 28S ribosomal protein S16, mitochondrial [Penaeus vannamei]</t>
  </si>
  <si>
    <t>molecular function: structural molecule activity (GO:0005198);; cellular component: intracellular (GO:0005622);; cellular component: cellular anatomical entity (GO:0110165);; biological process: metabolic process (GO:0008152);; biological process: cellular process (GO:0009987)</t>
  </si>
  <si>
    <t>gene-LOC113808175</t>
  </si>
  <si>
    <t>LOC113808175</t>
  </si>
  <si>
    <t>Uncharacterized conserved domain (SAYSvFN)</t>
  </si>
  <si>
    <t>uncharacterized protein LOC113808175 [Penaeus vannamei]</t>
  </si>
  <si>
    <t>gene-LOC113800167</t>
  </si>
  <si>
    <t>LOC113800167</t>
  </si>
  <si>
    <t>gene-LOC113800555</t>
  </si>
  <si>
    <t>LOC113800555</t>
  </si>
  <si>
    <t xml:space="preserve">Biological Process: mitochondrion organization (GO:0007005);; Cellular Component: integral component of mitochondrial inner membrane (GO:0031305);; </t>
  </si>
  <si>
    <t>Mitochondrial morphogenesis regulator</t>
  </si>
  <si>
    <t>Transmembrane protein 11 homolog, mitochondrial OS=Drosophila melanogaster OX=7227 GN=Pmi PE=1 SV=3</t>
  </si>
  <si>
    <t>transmembrane protein 11, mitochondrial-like [Penaeus vannamei]</t>
  </si>
  <si>
    <t>gene-LOC113827626</t>
  </si>
  <si>
    <t>LOC113827626</t>
  </si>
  <si>
    <t xml:space="preserve">Cellular Component: mitochondrion (GO:0005739);; Molecular Function: NADH dehydrogenase (ubiquinone) activity (GO:0008137);; Cellular Component: integral component of membrane (GO:0016021);; </t>
  </si>
  <si>
    <t xml:space="preserve">K03964|1.7e-57|zne:110840408|K03964 NADH dehydrogenase (ubiquinone) 1 beta subcomplex subunit 8 | (RefSeq) NADH dehydrogenase [ubiquinone] 1 beta subcomplex subunit 8, mitochondrial </t>
  </si>
  <si>
    <t>NADH-ubiquinone oxidoreductase ASHI subunit (CI-ASHI or NDUFB8)</t>
  </si>
  <si>
    <t>NADH dehydrogenase [ubiquinone] 1 beta subcomplex subunit 8, mitochondrial-like [Penaeus vannamei]</t>
  </si>
  <si>
    <t>gene-LOC113814714</t>
  </si>
  <si>
    <t>LOC113814714</t>
  </si>
  <si>
    <t>LOC113814681</t>
  </si>
  <si>
    <t xml:space="preserve">Biological Process: ATP synthesis coupled proton transport (GO:0015986);; Cellular Component: proton-transporting ATP synthase complex, catalytic core F(1) (GO:0045261);; Molecular Function: proton-transporting ATP synthase activity, rotational mechanism (GO:0046933);; </t>
  </si>
  <si>
    <t xml:space="preserve">K02136|7.2e-98|zne:110829436|K02136 F-type H+-transporting ATPase subunit gamma | (RefSeq) ATP synthase subunit gamma, mitochondrial </t>
  </si>
  <si>
    <t>ATP synthase</t>
  </si>
  <si>
    <t>ATP synthase subunit gamma, mitochondrial OS=Drosophila melanogaster OX=7227 GN=ATPsyngamma PE=2 SV=2</t>
  </si>
  <si>
    <t>mitochondrial ATP synthase gamma subunit precursor [Penaeus vannamei]</t>
  </si>
  <si>
    <t>biological process: metabolic process (GO:0008152);; biological process: cellular process (GO:0009987);; biological process: localization (GO:0051179);; cellular component: protein-containing complex (GO:0032991);; cellular component: cellular anatomical entity (GO:0110165);; molecular function: catalytic activity (GO:0003824);; molecular function: transporter activity (GO:0005215)</t>
  </si>
  <si>
    <t>gene-LOC113823108</t>
  </si>
  <si>
    <t>LOC113823108</t>
  </si>
  <si>
    <t xml:space="preserve">K22193|3.4e-166|zne:110835529|K22193 golgi pH regulator | (RefSeq) Golgi pH regulator </t>
  </si>
  <si>
    <t>Abscisic acid G-protein coupled receptor</t>
  </si>
  <si>
    <t>Golgi pH regulator homolog OS=Dictyostelium discoideum OX=44689 GN=gpr89 PE=3 SV=1</t>
  </si>
  <si>
    <t>LOW QUALITY PROTEIN: Golgi pH regulator-like [Penaeus vannamei]</t>
  </si>
  <si>
    <t>gene-LOC113802409</t>
  </si>
  <si>
    <t>LOC113802409</t>
  </si>
  <si>
    <t xml:space="preserve">Molecular Function: transferase activity, transferring acyl groups (GO:0016746);; </t>
  </si>
  <si>
    <t xml:space="preserve">K13997|3.5e-86|dpx:DAPPUDRAFT_299977|K13997 dihydrolipoamide dehydrogenase-binding protein of pyruvate dehydrogenase complex | (RefSeq) hypothetical protein </t>
  </si>
  <si>
    <t>2-oxoacid dehydrogenases acyltransferase (catalytic domain)</t>
  </si>
  <si>
    <t>Dihydrolipoyllysine-residue acetyltransferase component of pyruvate dehydrogenase complex, mitochondrial OS=Caenorhabditis elegans OX=6239 GN=dlat-1 PE=1 SV=1</t>
  </si>
  <si>
    <t>dihydrolipoyllysine-residue acetyltransferase component 1 of pyruvate dehydrogenase complex, mitochondrial-like isoform X1 [Penaeus vannamei]</t>
  </si>
  <si>
    <t>gene-LOC113802037</t>
  </si>
  <si>
    <t>LOC113802037</t>
  </si>
  <si>
    <t xml:space="preserve">K16667|8.7e-51|cqu:CpipJ_CPIJ014098|K16667 receptor-type tyrosine-protein phosphatase gamma [EC:3.1.3.48] | (RefSeq) s-adenosyl-methyl transferase mraw </t>
  </si>
  <si>
    <t>MraW methylase family</t>
  </si>
  <si>
    <t>Probable methyltransferase-like protein 15 homolog OS=Drosophila melanogaster OX=7227 GN=CG14683 PE=2 SV=2</t>
  </si>
  <si>
    <t>probable methyltransferase-like protein 15 homolog [Penaeus vannamei]</t>
  </si>
  <si>
    <t>gene-LOC113808755</t>
  </si>
  <si>
    <t>LOC113808755</t>
  </si>
  <si>
    <t xml:space="preserve">K19522|2.1e-45|apla:101793571|K19522 membrane transport protein XK | (RefSeq) LANCL3; LOW QUALITY PROTEIN: lanC-like protein 3 </t>
  </si>
  <si>
    <t>Lanthionine synthetase C-like protein</t>
  </si>
  <si>
    <t>LanC-like protein 3 homolog OS=Drosophila melanogaster OX=7227 GN=CG2061 PE=2 SV=1</t>
  </si>
  <si>
    <t>lanC-like protein 2 isoform X1 [Penaeus vannamei]</t>
  </si>
  <si>
    <t>gene-LOC113807830</t>
  </si>
  <si>
    <t>LOC113807830</t>
  </si>
  <si>
    <t xml:space="preserve">Molecular Function: metalloendopeptidase activity (GO:0004222);; Molecular Function: metal ion binding (GO:0046872);; </t>
  </si>
  <si>
    <t xml:space="preserve">K17732|2.8e-208|dpx:DAPPUDRAFT_302792|K17732 mitochondrial-processing peptidase subunit beta [EC:3.4.24.64] | (RefSeq) hypothetical protein </t>
  </si>
  <si>
    <t>Mitochondrial-processing peptidase subunit beta OS=Caenorhabditis elegans OX=6239 GN=mppb-1 PE=1 SV=2</t>
  </si>
  <si>
    <t>mitochondrial-processing peptidase subunit beta-like [Penaeus vannamei]</t>
  </si>
  <si>
    <t>gene-LOC113809989</t>
  </si>
  <si>
    <t>LOC113809989</t>
  </si>
  <si>
    <t xml:space="preserve">Biological Process: nucleobase-containing compound metabolic process (GO:0006139);; Biological Process: RNA processing (GO:0006396);; Biological Process: tRNA metabolic process (GO:0006399);; Biological Process: tRNA modification (GO:0006400);; Biological Process: cellular aromatic compound metabolic process (GO:0006725);; Biological Process: nitrogen compound metabolic process (GO:0006807);; Biological Process: tRNA processing (GO:0008033);; Biological Process: biological_process (GO:0008150);; Biological Process: metabolic process (GO:0008152);; Biological Process: RNA modification (GO:0009451);; Biological Process: cellular process (GO:0009987);; Biological Process: gene expression (GO:0010467);; Biological Process: RNA metabolic process (GO:0016070);; Biological Process: ncRNA processing (GO:0034470);; Biological Process: cellular nitrogen compound metabolic process (GO:0034641);; Biological Process: ncRNA metabolic process (GO:0034660);; Biological Process: macromolecule metabolic process (GO:0043170);; Biological Process: macromolecule modification (GO:0043412);; Biological Process: cellular metabolic process (GO:0044237);; Biological Process: primary metabolic process (GO:0044238);; Biological Process: heterocycle metabolic process (GO:0046483);; Biological Process: organic substance metabolic process (GO:0071704);; Biological Process: nucleic acid metabolic process (GO:0090304);; Biological Process: organic cyclic compound metabolic process (GO:1901360);; </t>
  </si>
  <si>
    <t xml:space="preserve">K13094|2.7e-17|ovi:T265_13784|K13094 RNA-binding protein 5/10 | (RefSeq) hypothetical protein </t>
  </si>
  <si>
    <t>Potential Queuosine, Q, salvage protein family</t>
  </si>
  <si>
    <t>Queuosine salvage protein OS=Nematostella vectensis OX=45351 GN=v1g230591 PE=3 SV=1</t>
  </si>
  <si>
    <t>queuosine salvage protein-like [Penaeus vannamei]</t>
  </si>
  <si>
    <t>gene-LOC113803509</t>
  </si>
  <si>
    <t>LOC113803509</t>
  </si>
  <si>
    <t>gene-LOC113817644</t>
  </si>
  <si>
    <t>LOC113817644</t>
  </si>
  <si>
    <t xml:space="preserve">Molecular Function: pyruvate dehydrogenase (acetyl-transferring) activity (GO:0004739);; Biological Process: acetyl-CoA biosynthetic process from pyruvate (GO:0006086);; </t>
  </si>
  <si>
    <t xml:space="preserve">K00162|5.6e-155|zne:110828908|K00162 pyruvate dehydrogenase E1 component beta subunit [EC:1.2.4.1] | (RefSeq) pyruvate dehydrogenase E1 component subunit beta, mitochondrial </t>
  </si>
  <si>
    <t>Glycolysis / Gluconeogenesis (ko00010);; Citrate cycle (TCA cycle) (ko00020);; Pyruvate metabolism (ko00620);; Carbon metabolism (ko01200)</t>
  </si>
  <si>
    <t>Transketolase, pyrimidine binding domain</t>
  </si>
  <si>
    <t>Pyruvate dehydrogenase E1 component subunit beta, mitochondrial OS=Caenorhabditis elegans OX=6239 GN=pdhb-1 PE=1 SV=2</t>
  </si>
  <si>
    <t>pyruvate dehydrogenase E1 component subunit beta, mitochondrial-like [Penaeus vannamei]</t>
  </si>
  <si>
    <t>biological process: metabolic process (GO:0008152);; molecular function: catalytic activity (GO:0003824);; biological process: cellular process (GO:0009987)</t>
  </si>
  <si>
    <t>gene-LOC113800712</t>
  </si>
  <si>
    <t>LOC113800712</t>
  </si>
  <si>
    <t xml:space="preserve">Molecular Function: translation elongation factor activity (GO:0003746);; Cellular Component: nucleus (GO:0005634);; Biological Process: transcription, DNA-templated (GO:0006351);; Cellular Component: integral component of membrane (GO:0016021);; </t>
  </si>
  <si>
    <t xml:space="preserve">K03145|1.5e-67|clec:106666764|K03145 transcription elongation factor S-II | (RefSeq) transcription elongation factor S-II </t>
  </si>
  <si>
    <t>Transcription factor S-II (TFIIS), central domain</t>
  </si>
  <si>
    <t>Transcription elongation factor S-II OS=Drosophila melanogaster OX=7227 GN=TfIIS PE=2 SV=1</t>
  </si>
  <si>
    <t>transcription elongation factor S-II-like isoform X1 [Penaeus vannamei]</t>
  </si>
  <si>
    <t>biological process: metabolic process (GO:0008152);; biological process: cellular process (GO:0009987);; biological process: biological regulation (GO:0065007);; molecular function: binding (GO:0005488);; molecular function: translation regulator activity (GO:0045182);; cellular component: intracellular (GO:0005622);; cellular component: cellular anatomical entity (GO:0110165)</t>
  </si>
  <si>
    <t>gene-LOC113808012</t>
  </si>
  <si>
    <t>LOC113808012</t>
  </si>
  <si>
    <t>gene-LOC113822625</t>
  </si>
  <si>
    <t>LOC113822625</t>
  </si>
  <si>
    <t>gene-LOC113814910</t>
  </si>
  <si>
    <t>LOC113814910</t>
  </si>
  <si>
    <t xml:space="preserve">Molecular Function: structural constituent of ribosome (GO:0003735);; Cellular Component: ribosome (GO:0005840);; </t>
  </si>
  <si>
    <t xml:space="preserve">K17432|9.5e-46|aga:AgaP_AGAP003770|K17432 large subunit ribosomal protein L51 | (RefSeq) AGAP003770-PA </t>
  </si>
  <si>
    <t>Mitochondrial ribosomal subunit</t>
  </si>
  <si>
    <t>39S ribosomal protein L51, mitochondrial OS=Drosophila melanogaster OX=7227 GN=mRpL51 PE=2 SV=2</t>
  </si>
  <si>
    <t>39S ribosomal protein L51, mitochondrial-like [Penaeus vannamei]</t>
  </si>
  <si>
    <t>molecular function: structural molecule activity (GO:0005198);; cellular component: intracellular (GO:0005622);; cellular component: cellular anatomical entity (GO:0110165)</t>
  </si>
  <si>
    <t>gene-LOC113804205</t>
  </si>
  <si>
    <t>LOC113804205</t>
  </si>
  <si>
    <t xml:space="preserve">Biological Process: SRP-dependent cotranslational protein targeting to membrane (GO:0006614);; Molecular Function: 7S RNA binding (GO:0008312);; Cellular Component: signal recognition particle (GO:0048500);; </t>
  </si>
  <si>
    <t xml:space="preserve">K03105|1.1e-30|bmor:732924|K03105 signal recognition particle subunit SRP19 | (RefSeq) signal recognition particle 19 kDa protein </t>
  </si>
  <si>
    <t>Protein export (ko03060)</t>
  </si>
  <si>
    <t>SRP19 protein</t>
  </si>
  <si>
    <t>Signal recognition particle 19 kDa protein OS=Drosophila melanogaster OX=7227 GN=Srp19 PE=2 SV=2</t>
  </si>
  <si>
    <t>signal recognition particle 19 kDa protein-like [Penaeus vannamei]</t>
  </si>
  <si>
    <t>biological process: cellular process (GO:0009987);; biological process: localization (GO:0051179);; molecular function: binding (GO:0005488);; cellular component: protein-containing complex (GO:0032991)</t>
  </si>
  <si>
    <t>gene-LOC113803125</t>
  </si>
  <si>
    <t>LOC113803125</t>
  </si>
  <si>
    <t xml:space="preserve">K11165|2.8e-80|lgi:LOTGIDRAFT_218247|K11165 dehydrogenase/reductase SDR family member 7 [EC:1.1.-.-] | (RefSeq) hypothetical protein </t>
  </si>
  <si>
    <t>short chain dehydrogenase</t>
  </si>
  <si>
    <t>Dehydrogenase/reductase SDR family protein 7-like OS=Drosophila melanogaster OX=7227 GN=CG7601 PE=2 SV=1</t>
  </si>
  <si>
    <t>dehydrogenase/reductase SDR family member 7-like isoform X2 [Penaeus vannamei]</t>
  </si>
  <si>
    <t>gene-LOC113817249</t>
  </si>
  <si>
    <t>LOC113817249</t>
  </si>
  <si>
    <t xml:space="preserve">K02895|7.4e-91|aga:AgaP_AGAP008405|K02895 large subunit ribosomal protein L24 | (RefSeq) AGAP008405-PA </t>
  </si>
  <si>
    <t>Ribosomal proteins 50S L24/mitochondrial 39S L24</t>
  </si>
  <si>
    <t>Probable 39S ribosomal protein L24, mitochondrial OS=Drosophila melanogaster OX=7227 GN=mRpL24 PE=2 SV=1</t>
  </si>
  <si>
    <t>probable 39S ribosomal protein L24, mitochondrial [Penaeus vannamei]</t>
  </si>
  <si>
    <t>gene-LOC113822937</t>
  </si>
  <si>
    <t>LOC113822937</t>
  </si>
  <si>
    <t xml:space="preserve">Cellular Component: mitochondrial respiratory chain complex III (GO:0005750);; Biological Process: mitochondrial electron transport, ubiquinol to cytochrome c (GO:0006122);; </t>
  </si>
  <si>
    <t xml:space="preserve">K00417|8.1e-32|mde:101888417|K00417 ubiquinol-cytochrome c reductase subunit 7 | (RefSeq) cytochrome b-c1 complex subunit 7 </t>
  </si>
  <si>
    <t>Ubiquinol-cytochrome C reductase complex 14kD subunit</t>
  </si>
  <si>
    <t>Cytochrome b-c1 complex subunit 7 OS=Dermatophagoides farinae OX=6954 PE=1 SV=1</t>
  </si>
  <si>
    <t>cytochrome b-c1 complex subunit 7-like [Penaeus vannamei]</t>
  </si>
  <si>
    <t>cellular component: intracellular (GO:0005622);; cellular component: protein-containing complex (GO:0032991);; cellular component: cellular anatomical entity (GO:0110165);; biological process: metabolic process (GO:0008152);; biological process: cellular process (GO:0009987)</t>
  </si>
  <si>
    <t>gene-LOC113817358</t>
  </si>
  <si>
    <t>LOC113817358</t>
  </si>
  <si>
    <t xml:space="preserve">Molecular Function: single-stranded DNA binding (GO:0003697);; Biological Process: cellular response to DNA damage stimulus (GO:0006974);; Biological Process: protein-DNA covalent cross-linking (GO:0018142);; </t>
  </si>
  <si>
    <t xml:space="preserve">K05696|1.8e-50|ame:408900|K05696 tyrosine-protein phosphatase non-receptor type 1 [EC:3.1.3.48] | (RefSeq) tyrosine-protein phosphatase non-receptor type 61F </t>
  </si>
  <si>
    <t>SOS response associated peptidase (SRAP)</t>
  </si>
  <si>
    <t>embryonic stem cell-specific 5-hydroxymethylcytosine-binding protein-like [Penaeus vannamei]</t>
  </si>
  <si>
    <t>molecular function: binding (GO:0005488);; biological process: cellular process (GO:0009987);; biological process: response to stimulus (GO:0050896);; biological process: metabolic process (GO:0008152)</t>
  </si>
  <si>
    <t>gene-LOC113809658</t>
  </si>
  <si>
    <t>LOC113809658</t>
  </si>
  <si>
    <t>gene-LOC113830393</t>
  </si>
  <si>
    <t>LOC113830393</t>
  </si>
  <si>
    <t>Uncharacterised protein family UPF0449</t>
  </si>
  <si>
    <t>UPF0449 protein C19orf25-like [Penaeus vannamei]</t>
  </si>
  <si>
    <t>gene-LOC113821321</t>
  </si>
  <si>
    <t>LOC113821321</t>
  </si>
  <si>
    <t xml:space="preserve">Biological Process: reproduction (GO:0000003);; Biological Process: regulation of immune system process (GO:0002682);; Biological Process: negative regulation of immune system process (GO:0002683);; Biological Process: regulation of peptide secretion (GO:0002791);; Biological Process: positive regulation of peptide secretion (GO:0002793);; Biological Process: developmental process involved in reproduction (GO:0003006);; Molecular Function: molecular_function (GO:0003674);; Molecular Function: catalytic activity (GO:0003824);; Molecular Function: phosphoprotein phosphatase activity (GO:0004721);; Molecular Function: calcium channel regulator activity (GO:0005246);; Molecular Function: binding (GO:0005488);; Molecular Function: protein binding (GO:0005515);; Cellular Component: cellular_component (GO:0005575);; Cellular Component: intracellular (GO:0005622);; Cellular Component: obsolete cell (GO:0005623);; Cellular Component: cytoplasm (GO:0005737);; Cellular Component: cytosol (GO:0005829);; Biological Process: cellular protein modification process (GO:0006464);; Biological Process: protein dephosphorylation (GO:0006470);; Biological Process: phosphorus metabolic process (GO:0006793);; Biological Process: phosphate-containing compound metabolic process (GO:0006796);; Biological Process: nitrogen compound metabolic process (GO:0006807);; Biological Process: sex differentiation (GO:0007548);; Biological Process: biological_process (GO:0008150);; Biological Process: metabolic process (GO:0008152);; Molecular Function: ion channel inhibitor activity (GO:0008200);; Biological Process: regulation of signal transduction (GO:0009966);; Biological Process: negative regulation of signal transduction (GO:0009968);; Biological Process: cellular process (GO:0009987);; Biological Process: regulation of cell communication (GO:0010646);; Biological Process: positive regulation of cell communication (GO:0010647);; Biological Process: negative regulation of cell communication (GO:0010648);; Biological Process: regulation of hormone levels (GO:0010817);; Molecular Function: channel regulator activity (GO:0016247);; Molecular Function: channel inhibitor activity (GO:0016248);; Biological Process: dephosphorylation (GO:0016311);; Molecular Function: hydrolase activity (GO:0016787);; Molecular Function: hydrolase activity, acting on ester bonds (GO:0016788);; Molecular Function: phosphatase activity (GO:0016791);; Biological Process: protein metabolic process (GO:0019538);; Molecular Function: calcium channel inhibitor activity (GO:0019855);; Biological Process: reproductive process (GO:0022414);; Biological Process: regulation of signaling (GO:0023051);; Biological Process: positive regulation of signaling (GO:0023056);; Biological Process: negative regulation of signaling (GO:0023057);; Biological Process: positive regulation of insulin secretion (GO:0032024);; Biological Process: developmental process (GO:0032502);; Biological Process: regulation of localization (GO:0032879);; Biological Process: regulation of protein localization (GO:0032880);; Biological Process: regulation of actin cytoskeleton organization (GO:0032956);; Biological Process: regulation of actin filament-based process (GO:0032970);; Biological Process: regulation of organelle organization (GO:0033043);; Biological Process: positive regulation of insulin secretion involved in cellular response to glucose stimulus (GO:0035774);; Biological Process: peptidyl-histidine dephosphorylation (GO:0035971);; Biological Process: protein modification process (GO:0036211);; Biological Process: regulation of locomotion (GO:0040012);; Biological Process: positive regulation of locomotion (GO:0040017);; Molecular Function: phosphoric ester hydrolase activity (GO:0042578);; Biological Process: negative regulation of catalytic activity (GO:0043086);; Biological Process: macromolecule metabolic process (GO:0043170);; Biological Process: macromolecule modification (GO:0043412);; Biological Process: negative regulation of molecular function (GO:0044092);; Biological Process: cellular metabolic process (GO:0044237);; Biological Process: primary metabolic process (GO:0044238);; Biological Process: cellular macromolecule metabolic process (GO:0044260);; Biological Process: cellular protein metabolic process (GO:0044267);; Molecular Function: ion channel binding (GO:0044325);; Cellular Component: obsolete intracellular part (GO:0044424);; Cellular Component: obsolete cytoplasmic part (GO:0044444);; Cellular Component: obsolete cell part (GO:0044464);; Biological Process: regulation of hormone secretion (GO:0046883);; Biological Process: positive regulation of hormone secretion (GO:0046887);; Biological Process: positive regulation of biological process (GO:0048518);; Biological Process: negative regulation of biological process (GO:0048519);; Biological Process: positive regulation of cellular process (GO:0048522);; Biological Process: negative regulation of cellular process (GO:0048523);; Biological Process: regulation of response to stimulus (GO:0048583);; Biological Process: positive regulation of response to stimulus (GO:0048584);; Biological Process: negative regulation of response to stimulus (GO:0048585);; Biological Process: regulation of protein secretion (GO:0050708);; Biological Process: positive regulation of protein secretion (GO:0050714);; Biological Process: regulation of immune response (GO:0050776);; Biological Process: regulation of biological process (GO:0050789);; Biological Process: regulation of catalytic activity (GO:0050790);; Biological Process: regulation of cellular process (GO:0050794);; Biological Process: regulation of insulin secretion (GO:0050796);; Biological Process: regulation of antigen receptor-mediated signaling pathway (GO:0050854);; Biological Process: regulation of T cell receptor signaling pathway (GO:0050856);; Biological Process: negative regulation of antigen receptor-mediated signaling pathway (GO:0050858);; Biological Process: negative regulation of T cell receptor signaling pathway (GO:0050860);; Biological Process: regulation of secretion (GO:0051046);; Biological Process: positive regulation of secretion (GO:0051047);; Biological Process: regulation of transport (GO:0051049);; Biological Process: positive regulation of transport (GO:0051050);; Biological Process: regulation of cellular component organization (GO:0051128);; Biological Process: positive regulation of protein transport (GO:0051222);; Biological Process: regulation of protein transport (GO:0051223);; Biological Process: regulation of cellular component movement (GO:0051270);; Biological Process: positive regulation of cellular component movement (GO:0051272);; Biological Process: regulation of transferase activity (GO:0051338);; Biological Process: regulation of lyase activity (GO:0051339);; Biological Process: negative regulation of transferase activity (GO:0051348);; Biological Process: negative regulation of lyase activity (GO:0051350);; Biological Process: regulation of cytoskeleton organization (GO:0051493);; Biological Process: regulation of cellular localization (GO:0060341);; Biological Process: regulation of insulin secretion involved in cellular response to glucose stimulus (GO:0061178);; Biological Process: biological regulation (GO:0065007);; Biological Process: regulation of biological quality (GO:0065008);; Biological Process: regulation of molecular function (GO:0065009);; Biological Process: regulation of establishment of protein localization (GO:0070201);; Biological Process: organic substance metabolic process (GO:0071704);; Biological Process: regulation of peptide transport (GO:0090087);; Biological Process: regulation of peptide hormone secretion (GO:0090276);; Biological Process: positive regulation of peptide hormone secretion (GO:0090277);; Molecular Function: molecular function regulator (GO:0098772);; Molecular Function: ion channel regulator activity (GO:0099106);; Molecular Function: protein histidine phosphatase activity (GO:0101006);; Molecular Function: catalytic activity, acting on a protein (GO:0140096);; Biological Process: organonitrogen compound metabolic process (GO:1901564);; Biological Process: regulation of secretion by cell (GO:1903530);; Biological Process: positive regulation of secretion by cell (GO:1903532);; Biological Process: positive regulation of establishment of protein localization (GO:1904951);; Biological Process: regulation of cell motility (GO:2000145);; Biological Process: positive regulation of cell motility (GO:2000147);; Biological Process: regulation of actin cytoskeleton reorganization (GO:2000249);; Biological Process: regulation of ATP citrate synthase activity (GO:2000983);; Biological Process: negative regulation of ATP citrate synthase activity (GO:2000984);; </t>
  </si>
  <si>
    <t xml:space="preserve">K01112|4.6e-43|lak:106157674|K01112 phosphohistidine phosphatase [EC:3.9.1.3] | (RefSeq) 14 kDa phosphohistidine phosphatase </t>
  </si>
  <si>
    <t>Janus/Ocnus family (Ocnus)</t>
  </si>
  <si>
    <t>Sex-regulated protein janus-A OS=Drosophila pseudoobscura pseudoobscura OX=46245 GN=janA PE=3 SV=2</t>
  </si>
  <si>
    <t>14 kDa phosphohistidine phosphatase-like isoform X2 [Penaeus vannamei]</t>
  </si>
  <si>
    <t>biological process: reproduction (GO:0000003);; biological process: biological regulation (GO:0065007);; biological process: reproductive process (GO:0022414);; biological process: developmental process (GO:0032502);; molecular function: catalytic activity (GO:0003824);; biological process: metabolic process (GO:0008152);; biological process: cellular process (GO:0009987);; molecular function: molecular function regulator (GO:0098772);; molecular function: binding (GO:0005488);; cellular component: intracellular (GO:0005622);; cellular component: cellular anatomical entity (GO:0110165)</t>
  </si>
  <si>
    <t>gene-LOC113818275</t>
  </si>
  <si>
    <t>LOC113818275</t>
  </si>
  <si>
    <t xml:space="preserve">K11353|2.2e-42|tca:655421|K11353 NADH dehydrogenase (ubiquinone) 1 alpha subcomplex subunit 13 | (RefSeq) GRIM-19, Ndufa13; NADH dehydrogenase (ubiquinone) 1 alpha subcomplex, 13 </t>
  </si>
  <si>
    <t>[CD]</t>
  </si>
  <si>
    <t>Energy production and conversion;; Cell cycle control, cell division, chromosome partitioning</t>
  </si>
  <si>
    <t>GRIM-19 protein</t>
  </si>
  <si>
    <t>NADH dehydrogenase [ubiquinone] 1 alpha subcomplex subunit 13-like [Penaeus vannamei]</t>
  </si>
  <si>
    <t>gene-LOC113815070</t>
  </si>
  <si>
    <t>LOC113815070</t>
  </si>
  <si>
    <t xml:space="preserve">K03650|2.9e-59|cmk:103184790|K03650 tRNA modification GTPase [EC:3.6.-.-] | (RefSeq) gtpbp3; GTP binding protein 3 (mitochondrial) </t>
  </si>
  <si>
    <t>Zinc-binding dehydrogenase</t>
  </si>
  <si>
    <t>Quinone oxidoreductase-like protein 2 homolog OS=Nematostella vectensis OX=45351 GN=v1g238856 PE=3 SV=1</t>
  </si>
  <si>
    <t>Quinone oxidoreductase-like protein 2 [Penaeus vannamei]</t>
  </si>
  <si>
    <t>gene-LOC113802691</t>
  </si>
  <si>
    <t>LOC113802691</t>
  </si>
  <si>
    <t xml:space="preserve">K14008|3.2e-22|spu:579042|K14008 endoplasmic reticulum lectin 1 | (RefSeq) endoplasmic reticulum lectin 1 isoform X1 </t>
  </si>
  <si>
    <t>putative endoplasmic reticulum lectin 1-like [Penaeus vannamei]</t>
  </si>
  <si>
    <t>gene-LOC113802973</t>
  </si>
  <si>
    <t>LOC113802973</t>
  </si>
  <si>
    <t xml:space="preserve">Cellular Component: ribosome (GO:0005840);; Molecular Function: structural constituent of cuticle (GO:0042302);; </t>
  </si>
  <si>
    <t xml:space="preserve">K17435|9.2e-25|mde:101893521|K17435 large subunit ribosomal protein L54 | (RefSeq) 39S ribosomal protein L54, mitochondrial </t>
  </si>
  <si>
    <t>Mitochondrial ribosomal protein L37</t>
  </si>
  <si>
    <t>39S ribosomal protein L54, mitochondrial-like [Penaeus vannamei]</t>
  </si>
  <si>
    <t>cellular component: intracellular (GO:0005622);; cellular component: cellular anatomical entity (GO:0110165);; molecular function: structural molecule activity (GO:0005198)</t>
  </si>
  <si>
    <t>gene-LOC113820327</t>
  </si>
  <si>
    <t>LOC113820327</t>
  </si>
  <si>
    <t xml:space="preserve">Molecular Function: translation initiation factor activity (GO:0003743);; </t>
  </si>
  <si>
    <t xml:space="preserve">K03113|5.1e-52|tca:661525|K03113 translation initiation factor 1 | (RefSeq) protein translation factor SUI1 homolog </t>
  </si>
  <si>
    <t>Translation initiation factor SUI1</t>
  </si>
  <si>
    <t>Eukaryotic translation initiation factor eIF1 OS=Anopheles gambiae OX=7165 GN=eIF1 PE=3 SV=1</t>
  </si>
  <si>
    <t>eukaryotic translation initiation factor eIF1 [Penaeus vannamei]</t>
  </si>
  <si>
    <t>gene-LOC113800476</t>
  </si>
  <si>
    <t>LOC113800476</t>
  </si>
  <si>
    <t xml:space="preserve">Molecular Function: mannosyl-oligosaccharide 1,2-alpha-mannosidase activity (GO:0004571);; Molecular Function: calcium ion binding (GO:0005509);; Biological Process: metabolic process (GO:0008152);; Cellular Component: membrane (GO:0016020);; </t>
  </si>
  <si>
    <t xml:space="preserve">K01230|1.0e-186|cqu:CpipJ_CPIJ009935|K01230 mannosyl-oligosaccharide alpha-1,2-mannosidase [EC:3.2.1.113] | (RefSeq) mannosyl-oligosaccharide alpha-1,2-mannosidase </t>
  </si>
  <si>
    <t>N-Glycan biosynthesis (ko00510);; Various types of N-glycan biosynthesis (ko00513);; Protein processing in endoplasmic reticulum (ko04141)</t>
  </si>
  <si>
    <t>Glycosyl hydrolase family 47</t>
  </si>
  <si>
    <t>Mannosyl-oligosaccharide alpha-1,2-mannosidase IA OS=Drosophila melanogaster OX=7227 GN=alpha-Man-Ia PE=2 SV=2</t>
  </si>
  <si>
    <t>mannosyl-oligosaccharide 1,2-alpha-mannosidase IA-like [Penaeus vannamei]</t>
  </si>
  <si>
    <t>molecular function: catalytic activity (GO:0003824);; molecular function: binding (GO:0005488);; biological process: metabolic process (GO:0008152);; cellular component: cellular anatomical entity (GO:0110165)</t>
  </si>
  <si>
    <t>gene-LOC113817395</t>
  </si>
  <si>
    <t>LOC113817395</t>
  </si>
  <si>
    <t xml:space="preserve">K05606|8.2e-60|lsr:110471426|K05606 methylmalonyl-CoA/ethylmalonyl-CoA epimerase [EC:5.1.99.1] | (RefSeq) methylmalonyl-CoA epimerase, mitochondrial </t>
  </si>
  <si>
    <t>Valine, leucine and isoleucine degradation (ko00280);; Glyoxylate and dicarboxylate metabolism (ko00630);; Propanoate metabolism (ko00640);; Carbon metabolism (ko01200)</t>
  </si>
  <si>
    <t>Glyoxalase/Bleomycin resistance protein/Dioxygenase superfamily</t>
  </si>
  <si>
    <t>Methylmalonyl-CoA epimerase, mitochondrial OS=Dictyostelium discoideum OX=44689 GN=mcee PE=3 SV=1</t>
  </si>
  <si>
    <t>methylmalonyl-CoA epimerase, mitochondrial-like [Penaeus vannamei]</t>
  </si>
  <si>
    <t>gene-LOC113807680</t>
  </si>
  <si>
    <t>LOC113807680</t>
  </si>
  <si>
    <t xml:space="preserve">Molecular Function: fatty-acyl-CoA binding (GO:0000062);; Molecular Function: isomerase activity (GO:0016853);; </t>
  </si>
  <si>
    <t xml:space="preserve">K13239|1.7e-100|crg:105328600|K13239 Delta3-Delta2-enoyl-CoA isomerase [EC:5.3.3.8] | (RefSeq) enoyl-CoA delta isomerase 2, mitochondrial isoform X1 </t>
  </si>
  <si>
    <t>Fatty acid degradation (ko00071);; Peroxisome (ko04146)</t>
  </si>
  <si>
    <t>enoyl-CoA delta isomerase 2, mitochondrial-like [Penaeus vannamei]</t>
  </si>
  <si>
    <t>gene-LOC113802019</t>
  </si>
  <si>
    <t>LOC113802019</t>
  </si>
  <si>
    <t xml:space="preserve">K23978|5.2e-49|pcan:112565962|K23978 isoamyl acetate esterase [EC:3.1.1.112] | (RefSeq) isoamyl acetate-hydrolyzing esterase 1 homolog </t>
  </si>
  <si>
    <t>GDSL-like Lipase/Acylhydrolase family</t>
  </si>
  <si>
    <t>isoamyl acetate-hydrolyzing esterase 1 homolog [Penaeus vannamei]</t>
  </si>
  <si>
    <t>gene-LOC113823161</t>
  </si>
  <si>
    <t>LOC113823161</t>
  </si>
  <si>
    <t xml:space="preserve">Molecular Function: structural constituent of ribosome (GO:0003735);; Cellular Component: mitochondrion (GO:0005739);; </t>
  </si>
  <si>
    <t xml:space="preserve">K17412|4.8e-34|aag:5573004|K17412 small subunit ribosomal protein S34 | (RefSeq) uncharacterized protein LOC5573004 </t>
  </si>
  <si>
    <t>Mitochondrial 28S ribosomal protein S34</t>
  </si>
  <si>
    <t>uncharacterized protein LOC113823161 [Penaeus vannamei]</t>
  </si>
  <si>
    <t>gene-LOC113821293</t>
  </si>
  <si>
    <t>LOC113821293</t>
  </si>
  <si>
    <t xml:space="preserve">Cellular Component: mitochondrial respiratory chain complex I (GO:0005747);; Cellular Component: mitochondrial matrix (GO:0005759);; Biological Process: mitochondrial electron transport, NADH to ubiquinone (GO:0006120);; </t>
  </si>
  <si>
    <t xml:space="preserve">K03954|9.5e-117|dan:6500842|K03954 NADH dehydrogenase (ubiquinone) 1 alpha subcomplex subunit 10 | (RefSeq) NADH dehydrogenase [ubiquinone] 1 alpha subcomplex subunit 10, mitochondrial </t>
  </si>
  <si>
    <t>Deoxynucleoside kinase</t>
  </si>
  <si>
    <t>NADH dehydrogenase [ubiquinone] 1 alpha subcomplex subunit 10, mitochondrial OS=Drosophila melanogaster OX=7227 GN=ND-42 PE=1 SV=2</t>
  </si>
  <si>
    <t>putative NADH dehydrogenase [Penaeus vannamei]</t>
  </si>
  <si>
    <t>gene-LOC113825494</t>
  </si>
  <si>
    <t>LOC113825494</t>
  </si>
  <si>
    <t xml:space="preserve">Molecular Function: guanyl-nucleotide exchange factor activity (GO:0005085);; Biological Process: positive regulation of TOR signaling (GO:0032008);; Molecular Function: molecular adaptor activity (GO:0060090);; </t>
  </si>
  <si>
    <t xml:space="preserve">K20398|2.1e-49|zne:110830270|K20398 ragulator complex protein LAMTOR2 | (RefSeq) ragulator complex protein LAMTOR2 homolog </t>
  </si>
  <si>
    <t>mTOR signaling pathway (ko04150)</t>
  </si>
  <si>
    <t>Roadblock/LC7 domain</t>
  </si>
  <si>
    <t>Ragulator complex protein LAMTOR2 homolog OS=Drosophila melanogaster OX=7227 GN=CG5189 PE=2 SV=1</t>
  </si>
  <si>
    <t>ragulator complex protein LAMTOR2-like [Penaeus vannamei]</t>
  </si>
  <si>
    <t>gene-LOC113824835</t>
  </si>
  <si>
    <t>LOC113824835</t>
  </si>
  <si>
    <t xml:space="preserve">Molecular Function: superoxide dismutase activity (GO:0004784);; Molecular Function: metal ion binding (GO:0046872);; </t>
  </si>
  <si>
    <t xml:space="preserve">K04564|9.3e-21|obo:105277903|K04564 superoxide dismutase, Fe-Mn family [EC:1.15.1.1] | (RefSeq) superoxide dismutase [Mn], mitochondrial </t>
  </si>
  <si>
    <t>MAPK signaling pathway - fly (ko04013);; FoxO signaling pathway (ko04068);; Peroxisome (ko04146);; Longevity regulating pathway - multiple species (ko04213)</t>
  </si>
  <si>
    <t>Iron/manganese superoxide dismutases, alpha-hairpin domain</t>
  </si>
  <si>
    <t>Superoxide dismutase [Mn], mitochondrial OS=Charybdis feriata OX=65693 PE=2 SV=1</t>
  </si>
  <si>
    <t>mitochondrial manganese superoxide dismutase [Penaeus vannamei]</t>
  </si>
  <si>
    <t>biological process: metabolic process (GO:0008152);; biological process: cellular process (GO:0009987);; biological process: response to stimulus (GO:0050896);; biological process: detoxification (GO:0098754);; molecular function: catalytic activity (GO:0003824);; molecular function: antioxidant activity (GO:0016209);; molecular function: binding (GO:0005488)</t>
  </si>
  <si>
    <t>gene-LOC113820765</t>
  </si>
  <si>
    <t>LOC113820765</t>
  </si>
  <si>
    <t xml:space="preserve">Cellular Component: mitochondrial inner membrane (GO:0005743);; Molecular Function: NADH dehydrogenase (ubiquinone) activity (GO:0008137);; Molecular Function: FMN binding (GO:0010181);; Molecular Function: metal ion binding (GO:0046872);; Molecular Function: NAD binding (GO:0051287);; Molecular Function: 4 iron, 4 sulfur cluster binding (GO:0051539);; Cellular Component: respirasome (GO:0070469);; </t>
  </si>
  <si>
    <t xml:space="preserve">K03942|7.8e-227|fcd:110845578|K03942 NADH dehydrogenase (ubiquinone) flavoprotein 1 [EC:7.1.1.2] | (RefSeq) NADH dehydrogenase [ubiquinone] flavoprotein 1, mitochondrial-like </t>
  </si>
  <si>
    <t>Respiratory-chain NADH dehydrogenase 51 Kd subunit</t>
  </si>
  <si>
    <t>NADH dehydrogenase [ubiquinone] flavoprotein 1, mitochondrial OS=Dictyostelium discoideum OX=44689 GN=ndufv1 PE=2 SV=1</t>
  </si>
  <si>
    <t>NADH dehydrogenase [ubiquinone] flavoprotein 1, mitochondrial-like [Penaeus vannamei]</t>
  </si>
  <si>
    <t>cellular component: intracellular (GO:0005622);; cellular component: cellular anatomical entity (GO:0110165);; biological process: metabolic process (GO:0008152);; molecular function: catalytic activity (GO:0003824);; molecular function: binding (GO:0005488)</t>
  </si>
  <si>
    <t>gene-LOC113806001</t>
  </si>
  <si>
    <t>LOC113806001</t>
  </si>
  <si>
    <t xml:space="preserve">K01011|1.4e-10|dme:Dmel_CG12279|K01011 thiosulfate/3-mercaptopyruvate sulfurtransferase [EC:2.8.1.1 2.8.1.2] | (RefSeq) CG12279; uncharacterized protein </t>
  </si>
  <si>
    <t>Cysteine and methionine metabolism (ko00270);; Sulfur metabolism (ko00920);; Sulfur relay system (ko04122)</t>
  </si>
  <si>
    <t>rhodanese domain-containing protein CG4456-like isoform X1 [Penaeus vannamei]</t>
  </si>
  <si>
    <t>gene-LOC113826774</t>
  </si>
  <si>
    <t>LOC113826774</t>
  </si>
  <si>
    <t xml:space="preserve">Cellular Component: mitochondrial inner membrane (GO:0005743);; Cellular Component: integral component of membrane (GO:0016021);; </t>
  </si>
  <si>
    <t xml:space="preserve">K17785|4.5e-67|lgi:LOTGIDRAFT_128909|K17785 mitofilin | (RefSeq) hypothetical protein </t>
  </si>
  <si>
    <t>Mitochondrial inner membrane protein</t>
  </si>
  <si>
    <t>MICOS complex subunit Mic60 OS=Drosophila melanogaster OX=7227 GN=Mitofilin PE=1 SV=4</t>
  </si>
  <si>
    <t>MICOS complex subunit Mic60-like [Penaeus vannamei]</t>
  </si>
  <si>
    <t>gene-LOC113828954</t>
  </si>
  <si>
    <t>LOC113828954</t>
  </si>
  <si>
    <t xml:space="preserve">Molecular Function: molecular_function (GO:0003674);; Molecular Function: catalytic activity (GO:0003824);; Molecular Function: NADH dehydrogenase activity (GO:0003954);; Cellular Component: cellular_component (GO:0005575);; Cellular Component: intracellular (GO:0005622);; Cellular Component: obsolete cell (GO:0005623);; Cellular Component: cytoplasm (GO:0005737);; Cellular Component: mitochondrion (GO:0005739);; Cellular Component: mitochondrial envelope (GO:0005740);; Cellular Component: mitochondrial inner membrane (GO:0005743);; Cellular Component: mitochondrial respirasome (GO:0005746);; Cellular Component: mitochondrial respiratory chain complex I (GO:0005747);; Biological Process: generation of precursor metabolites and energy (GO:0006091);; Biological Process: oxidative phosphorylation (GO:0006119);; Biological Process: mitochondrial electron transport, NADH to ubiquinone (GO:0006120);; Biological Process: nucleobase-containing compound metabolic process (GO:0006139);; Biological Process: purine nucleotide metabolic process (GO:0006163);; Biological Process: cellular aromatic compound metabolic process (GO:0006725);; Biological Process: nucleoside phosphate metabolic process (GO:0006753);; Biological Process: phosphorus metabolic process (GO:0006793);; Biological Process: phosphate-containing compound metabolic process (GO:0006796);; Biological Process: nitrogen compound metabolic process (GO:0006807);; Biological Process: biological_process (GO:0008150);; Biological Process: metabolic process (GO:0008152);; Biological Process: nucleotide metabolic process (GO:0009117);; Biological Process: nucleoside monophosphate metabolic process (GO:0009123);; Biological Process: purine nucleoside monophosphate metabolic process (GO:0009126);; Biological Process: nucleoside triphosphate metabolic process (GO:0009141);; Biological Process: purine nucleoside triphosphate metabolic process (GO:0009144);; Biological Process: purine ribonucleotide metabolic process (GO:0009150);; Biological Process: ribonucleoside monophosphate metabolic process (GO:0009161);; Biological Process: purine ribonucleoside monophosphate metabolic process (GO:0009167);; Biological Process: ribonucleoside triphosphate metabolic process (GO:0009199);; Biological Process: purine ribonucleoside triphosphate metabolic process (GO:0009205);; Biological Process: ribonucleotide metabolic process (GO:0009259);; Biological Process: cellular process (GO:0009987);; Biological Process: energy derivation by oxidation of organic compounds (GO:0015980);; Cellular Component: membrane (GO:0016020);; Biological Process: phosphorylation (GO:0016310);; Molecular Function: oxidoreductase activity (GO:0016491);; Molecular Function: oxidoreductase activity, acting on NAD(P)H (GO:0016651);; Biological Process: drug metabolic process (GO:0017144);; Biological Process: organophosphate metabolic process (GO:0019637);; Biological Process: ribose phosphate metabolic process (GO:0019693);; Cellular Component: organelle inner membrane (GO:0019866);; Biological Process: electron transport chain (GO:0022900);; Biological Process: respiratory electron transport chain (GO:0022904);; Cellular Component: NADH dehydrogenase complex (GO:0030964);; Cellular Component: organelle membrane (GO:0031090);; Cellular Component: mitochondrial membrane (GO:0031966);; Cellular Component: organelle envelope (GO:0031967);; Cellular Component: envelope (GO:0031975);; Cellular Component: protein-containing complex (GO:0032991);; Biological Process: cellular nitrogen compound metabolic process (GO:0034641);; Biological Process: ATP synthesis coupled electron transport (GO:0042773);; Biological Process: mitochondrial ATP synthesis coupled electron transport (GO:0042775);; Cellular Component: organelle (GO:0043226);; Cellular Component: membrane-bounded organelle (GO:0043227);; Cellular Component: intracellular organelle (GO:0043229);; Cellular Component: intracellular membrane-bounded organelle (GO:0043231);; Biological Process: cellular metabolic process (GO:0044237);; Biological Process: primary metabolic process (GO:0044238);; Biological Process: small molecule metabolic process (GO:0044281);; Cellular Component: obsolete organelle part (GO:0044422);; Cellular Component: obsolete intracellular part (GO:0044424);; Cellular Component: obsolete membrane part (GO:0044425);; Cellular Component: obsolete mitochondrial part (GO:0044429);; Cellular Component: obsolete cytoplasmic part (GO:0044444);; Cellular Component: obsolete intracellular organelle part (GO:0044446);; Cellular Component: obsolete mitochondrial membrane part (GO:0044455);; Cellular Component: obsolete cell part (GO:0044464);; Cellular Component: respiratory chain complex I (GO:0045271);; Biological Process: cellular respiration (GO:0045333);; Biological Process: ATP metabolic process (GO:0046034);; Biological Process: heterocycle metabolic process (GO:0046483);; Biological Process: nucleobase-containing small molecule metabolic process (GO:0055086);; Biological Process: oxidation-reduction process (GO:0055114);; Cellular Component: respirasome (GO:0070469);; Biological Process: organic substance metabolic process (GO:0071704);; Biological Process: purine-containing compound metabolic process (GO:0072521);; Cellular Component: membrane protein complex (GO:0098796);; Cellular Component: mitochondrial protein complex (GO:0098798);; Cellular Component: inner mitochondrial membrane protein complex (GO:0098800);; Cellular Component: respiratory chain complex (GO:0098803);; Biological Process: carbohydrate derivative metabolic process (GO:1901135);; Biological Process: organic cyclic compound metabolic process (GO:1901360);; Biological Process: organonitrogen compound metabolic process (GO:1901564);; Cellular Component: catalytic complex (GO:1902494);; Cellular Component: oxidoreductase complex (GO:1990204);; </t>
  </si>
  <si>
    <t xml:space="preserve">K03966|8.4e-64|cqu:CpipJ_CPIJ004810|K03966 NADH dehydrogenase (ubiquinone) 1 beta subcomplex subunit 10 | (RefSeq) NADH dehydrogenase </t>
  </si>
  <si>
    <t>NADH-ubiquinone oxidoreductase subunit 10</t>
  </si>
  <si>
    <t>NADH dehydrogenase [ubiquinone] 1 beta subcomplex subunit 10 OS=Bombyx mori OX=7091 PE=1 SV=1</t>
  </si>
  <si>
    <t>NADH dehydrogenase [ubiquinone] 1 beta subcomplex subunit 10-like [Penaeus vannamei]</t>
  </si>
  <si>
    <t>molecular function: catalytic activity (GO:0003824);; biological process: metabolic process (GO:0008152);; cellular component: intracellular (GO:0005622);; cellular component: cellular anatomical entity (GO:0110165);; cellular component: protein-containing complex (GO:0032991);; biological process: cellular process (GO:0009987)</t>
  </si>
  <si>
    <t>gene-LOC113800540</t>
  </si>
  <si>
    <t>LOC113800540</t>
  </si>
  <si>
    <t xml:space="preserve">Molecular Function: methylmalonyl-CoA mutase activity (GO:0004494);; Molecular Function: cobalamin binding (GO:0031419);; Molecular Function: metal ion binding (GO:0046872);; </t>
  </si>
  <si>
    <t xml:space="preserve">K01847|0.0e+00|spu:576452|K01847 methylmalonyl-CoA mutase [EC:5.4.99.2] | (RefSeq) methylmalonyl-CoA mutase, mitochondrial isoform X1 </t>
  </si>
  <si>
    <t>Methylmalonyl-CoA mutase</t>
  </si>
  <si>
    <t>Probable methylmalonyl-CoA mutase, mitochondrial OS=Caenorhabditis elegans OX=6239 GN=mmcm-1 PE=3 SV=2</t>
  </si>
  <si>
    <t>methylmalonyl-CoA mutase, mitochondrial-like [Penaeus vannamei]</t>
  </si>
  <si>
    <t>gene-LOC113823134</t>
  </si>
  <si>
    <t>LOC113823134</t>
  </si>
  <si>
    <t>uncharacterized protein LOC113823134 [Penaeus vannamei]</t>
  </si>
  <si>
    <t>gene-LOC113816129</t>
  </si>
  <si>
    <t>LOC113816129</t>
  </si>
  <si>
    <t xml:space="preserve">Molecular Function: molecular_function (GO:0003674);; Molecular Function: GTPase activator activity (GO:0005096);; Molecular Function: enzyme activator activity (GO:0008047);; Biological Process: biological_process (GO:0008150);; Cellular Component: integral component of membrane (GO:0016021);; Molecular Function: enzyme regulator activity (GO:0030234);; Molecular Function: GTPase regulator activity (GO:0030695);; Biological Process: positive regulation of catalytic activity (GO:0043085);; Biological Process: regulation of GTPase activity (GO:0043087);; Biological Process: positive regulation of GTPase activity (GO:0043547);; Biological Process: positive regulation of molecular function (GO:0044093);; Biological Process: regulation of catalytic activity (GO:0050790);; Biological Process: regulation of hydrolase activity (GO:0051336);; Biological Process: positive regulation of hydrolase activity (GO:0051345);; Molecular Function: nucleoside-triphosphatase regulator activity (GO:0060589);; Biological Process: biological regulation (GO:0065007);; Biological Process: regulation of molecular function (GO:0065009);; Molecular Function: molecular function regulator (GO:0098772);; </t>
  </si>
  <si>
    <t xml:space="preserve">K20396|1.9e-38|phu:Phum_PHUM165700|K20396 TBC1 domain family member 7 | (RefSeq) hypothetical protein </t>
  </si>
  <si>
    <t>TBC1 domain family member 7-like isoform X1 [Penaeus vannamei]</t>
  </si>
  <si>
    <t>biological process: biological regulation (GO:0065007);; molecular function: molecular function regulator (GO:0098772);; cellular component: cellular anatomical entity (GO:0110165)</t>
  </si>
  <si>
    <t>gene-LOC113818454</t>
  </si>
  <si>
    <t>LOC113818454</t>
  </si>
  <si>
    <t>[IQR]</t>
  </si>
  <si>
    <t>Lipid transport and metabolism;; Secondary metabolites biosynthesis, transport and catabolism;; General function prediction only</t>
  </si>
  <si>
    <t xml:space="preserve">K11153|1.1e-81|pgc:109854255|K11153 retinol dehydrogenase 12 [EC:1.1.1.300] | (RefSeq) retinol dehydrogenase 12-like </t>
  </si>
  <si>
    <t>Retinol metabolism (ko00830)</t>
  </si>
  <si>
    <t>WW domain-containing oxidoreductase OS=Drosophila melanogaster OX=7227 GN=Wwox PE=2 SV=1</t>
  </si>
  <si>
    <t>retinol dehydrogenase 11-like [Penaeus vannamei]</t>
  </si>
  <si>
    <t>gene-LOC113827080</t>
  </si>
  <si>
    <t>LOC113827080</t>
  </si>
  <si>
    <t xml:space="preserve">Molecular Function: structural constituent of ribosome (GO:0003735);; Biological Process: translation (GO:0006412);; Cellular Component: small ribosomal subunit (GO:0015935);; </t>
  </si>
  <si>
    <t xml:space="preserve">K02950|1.8e-41|aag:5570208|K02950 small subunit ribosomal protein S12 | (RefSeq) 40S ribosomal protein S12, mitochondrial </t>
  </si>
  <si>
    <t>Ribosomal protein S12/S23</t>
  </si>
  <si>
    <t>40S ribosomal protein S12, mitochondrial OS=Drosophila melanogaster OX=7227 GN=tko PE=1 SV=1</t>
  </si>
  <si>
    <t>40S ribosomal protein S12, mitochondrial-like [Penaeus vannamei]</t>
  </si>
  <si>
    <t>molecular function: structural molecule activity (GO:0005198);; biological process: metabolic process (GO:0008152);; biological process: cellular process (GO:0009987);; cellular component: intracellular (GO:0005622);; cellular component: protein-containing complex (GO:0032991);; cellular component: cellular anatomical entity (GO:0110165)</t>
  </si>
  <si>
    <t>gene-LOC113828222</t>
  </si>
  <si>
    <t>LOC113828222</t>
  </si>
  <si>
    <t>trichohyalin-like [Penaeus vannamei]</t>
  </si>
  <si>
    <t>gene-LOC113825653</t>
  </si>
  <si>
    <t>LOC113825653</t>
  </si>
  <si>
    <t xml:space="preserve">Molecular Function: molecular_function (GO:0003674);; Molecular Function: protein disulfide isomerase activity (GO:0003756);; Molecular Function: catalytic activity (GO:0003824);; Cellular Component: cellular_component (GO:0005575);; Cellular Component: intracellular (GO:0005622);; Cellular Component: obsolete cell (GO:0005623);; Cellular Component: cytoplasm (GO:0005737);; Cellular Component: endoplasmic reticulum (GO:0005783);; Biological Process: protein folding (GO:0006457);; Biological Process: transport (GO:0006810);; Biological Process: endocytosis (GO:0006897);; Biological Process: phagocytosis (GO:0006909);; Biological Process: response to stress (GO:0006950);; Biological Process: biological_process (GO:0008150);; Biological Process: cellular process (GO:0009987);; Cellular Component: endomembrane system (GO:0012505);; Biological Process: vesicle-mediated transport (GO:0016192);; Molecular Function: isomerase activity (GO:0016853);; Molecular Function: intramolecular oxidoreductase activity (GO:0016860);; Molecular Function: intramolecular oxidoreductase activity, transposing S-S bonds (GO:0016864);; Biological Process: cellular response to stress (GO:0033554);; Biological Process: response to endoplasmic reticulum stress (GO:0034976);; Cellular Component: organelle (GO:0043226);; Cellular Component: membrane-bounded organelle (GO:0043227);; Cellular Component: intracellular organelle (GO:0043229);; Cellular Component: intracellular membrane-bounded organelle (GO:0043231);; Biological Process: apoptotic cell clearance (GO:0043277);; Cellular Component: obsolete intracellular part (GO:0044424);; Cellular Component: obsolete cytoplasmic part (GO:0044444);; Cellular Component: obsolete cell part (GO:0044464);; Biological Process: response to stimulus (GO:0050896);; Biological Process: localization (GO:0051179);; Biological Process: establishment of localization (GO:0051234);; Biological Process: cellular response to stimulus (GO:0051716);; Biological Process: import into cell (GO:0098657);; Molecular Function: catalytic activity, acting on a protein (GO:0140096);; </t>
  </si>
  <si>
    <t>Thioredoxin</t>
  </si>
  <si>
    <t>uncharacterized protein LOC113825653 [Penaeus vannamei]</t>
  </si>
  <si>
    <t>molecular function: catalytic activity (GO:0003824);; cellular component: intracellular (GO:0005622);; cellular component: cellular anatomical entity (GO:0110165);; biological process: cellular process (GO:0009987);; biological process: localization (GO:0051179);; biological process: response to stimulus (GO:0050896)</t>
  </si>
  <si>
    <t>gene-LOC113811894</t>
  </si>
  <si>
    <t>LOC113811894</t>
  </si>
  <si>
    <t xml:space="preserve">Molecular Function: transcription coregulator activity (GO:0003712);; Biological Process: regulation of transcription by RNA polymerase II (GO:0006357);; Cellular Component: mediator complex (GO:0016592);; </t>
  </si>
  <si>
    <t xml:space="preserve">K15151|5.2e-51|mdl:103568272|K15151 mediator of RNA polymerase II transcription subunit 10 | (RefSeq) mediator of RNA polymerase II transcription subunit 10 </t>
  </si>
  <si>
    <t>Transcription factor subunit Med10 of Mediator complex</t>
  </si>
  <si>
    <t>Mediator of RNA polymerase II transcription subunit 10 OS=Anopheles gambiae OX=7165 GN=MED10 PE=3 SV=2</t>
  </si>
  <si>
    <t>mediator of RNA polymerase II transcription subunit 10-like [Penaeus vannamei]</t>
  </si>
  <si>
    <t>molecular function: transcription regulator activity (GO:0140110);; biological process: biological regulation (GO:0065007);; cellular component: protein-containing complex (GO:0032991)</t>
  </si>
  <si>
    <t>gene-LOC113809241</t>
  </si>
  <si>
    <t>LOC113809241</t>
  </si>
  <si>
    <t xml:space="preserve">K00722|5.8e-46|kmr:108251530|K00722 globoside alpha-N-acetylgalactosaminyltransferase [EC:2.4.1.88] | (RefSeq) globoside alpha-1,3-N-acetylgalactosaminyltransferase 1-like </t>
  </si>
  <si>
    <t>Glycosphingolipid biosynthesis - globo and isoglobo series (ko00603)</t>
  </si>
  <si>
    <t>RNA-binding protein 45-like isoform X1 [Penaeus vannamei]</t>
  </si>
  <si>
    <t>gene-LOC113807311</t>
  </si>
  <si>
    <t>LOC113807311</t>
  </si>
  <si>
    <t xml:space="preserve">Molecular Function: molecular_function (GO:0003674);; Molecular Function: catalytic activity (GO:0003824);; Molecular Function: NADH dehydrogenase activity (GO:0003954);; Cellular Component: cellular_component (GO:0005575);; Cellular Component: intracellular (GO:0005622);; Cellular Component: obsolete cell (GO:0005623);; Cellular Component: cytoplasm (GO:0005737);; Cellular Component: mitochondrion (GO:0005739);; Cellular Component: mitochondrial envelope (GO:0005740);; Cellular Component: mitochondrial inner membrane (GO:0005743);; Cellular Component: mitochondrial respirasome (GO:0005746);; Cellular Component: mitochondrial respiratory chain complex I (GO:0005747);; Biological Process: generation of precursor metabolites and energy (GO:0006091);; Biological Process: oxidative phosphorylation (GO:0006119);; Biological Process: mitochondrial electron transport, NADH to ubiquinone (GO:0006120);; Biological Process: nucleobase-containing compound metabolic process (GO:0006139);; Biological Process: purine nucleotide metabolic process (GO:0006163);; Biological Process: cellular aromatic compound metabolic process (GO:0006725);; Biological Process: nucleoside phosphate metabolic process (GO:0006753);; Biological Process: phosphorus metabolic process (GO:0006793);; Biological Process: phosphate-containing compound metabolic process (GO:0006796);; Biological Process: nitrogen compound metabolic process (GO:0006807);; Biological Process: organelle organization (GO:0006996);; Biological Process: mitochondrion organization (GO:0007005);; Molecular Function: NADH dehydrogenase (ubiquinone) activity (GO:0008137);; Biological Process: biological_process (GO:0008150);; Biological Process: metabolic process (GO:0008152);; Biological Process: nucleotide metabolic process (GO:0009117);; Biological Process: nucleoside monophosphate metabolic process (GO:0009123);; Biological Process: purine nucleoside monophosphate metabolic process (GO:0009126);; Biological Process: nucleoside triphosphate metabolic process (GO:0009141);; Biological Process: purine nucleoside triphosphate metabolic process (GO:0009144);; Biological Process: purine ribonucleotide metabolic process (GO:0009150);; Biological Process: ribonucleoside monophosphate metabolic process (GO:0009161);; Biological Process: purine ribonucleoside monophosphate metabolic process (GO:0009167);; Biological Process: ribonucleoside triphosphate metabolic process (GO:0009199);; Biological Process: purine ribonucleoside triphosphate metabolic process (GO:0009205);; Biological Process: ribonucleotide metabolic process (GO:0009259);; Biological Process: cellular process (GO:0009987);; Biological Process: NADH dehydrogenase complex assembly (GO:0010257);; Biological Process: energy derivation by oxidation of organic compounds (GO:0015980);; Cellular Component: membrane (GO:0016020);; Biological Process: cellular component organization (GO:0016043);; Biological Process: phosphorylation (GO:0016310);; Molecular Function: oxidoreductase activity (GO:0016491);; Molecular Function: oxidoreductase activity, acting on NAD(P)H (GO:0016651);; Molecular Function: oxidoreductase activity, acting on NAD(P)H, quinone or similar compound as acceptor (GO:0016655);; Biological Process: drug metabolic process (GO:0017144);; Biological Process: organophosphate metabolic process (GO:0019637);; Biological Process: ribose phosphate metabolic process (GO:0019693);; Cellular Component: organelle inner membrane (GO:0019866);; Biological Process: cellular component assembly (GO:0022607);; Biological Process: electron transport chain (GO:0022900);; Biological Process: respiratory electron transport chain (GO:0022904);; Cellular Component: NADH dehydrogenase complex (GO:0030964);; Cellular Component: organelle membrane (GO:0031090);; Cellular Component: mitochondrial membrane (GO:0031966);; Cellular Component: organelle envelope (GO:0031967);; Cellular Component: envelope (GO:0031975);; Biological Process: mitochondrial respiratory chain complex I assembly (GO:0032981);; Cellular Component: protein-containing complex (GO:0032991);; Biological Process: mitochondrial respiratory chain complex assembly (GO:0033108);; Biological Process: cellular protein-containing complex assembly (GO:0034622);; Biological Process: cellular nitrogen compound metabolic process (GO:0034641);; Biological Process: ATP synthesis coupled electron transport (GO:0042773);; Biological Process: mitochondrial ATP synthesis coupled electron transport (GO:0042775);; Cellular Component: organelle (GO:0043226);; Cellular Component: membrane-bounded organelle (GO:0043227);; Cellular Component: intracellular organelle (GO:0043229);; Cellular Component: intracellular membrane-bounded organelle (GO:0043231);; Biological Process: protein-containing complex subunit organization (GO:0043933);; Biological Process: cellular component biogenesis (GO:0044085);; Biological Process: cellular metabolic process (GO:0044237);; Biological Process: primary metabolic process (GO:0044238);; Biological Process: small molecule metabolic process (GO:0044281);; Cellular Component: obsolete organelle part (GO:0044422);; Cellular Component: obsolete intracellular part (GO:0044424);; Cellular Component: obsolete membrane part (GO:0044425);; Cellular Component: obsolete mitochondrial part (GO:0044429);; Cellular Component: obsolete cytoplasmic part (GO:0044444);; Cellular Component: obsolete intracellular organelle part (GO:0044446);; Cellular Component: obsolete mitochondrial membrane part (GO:0044455);; Cellular Component: obsolete cell part (GO:0044464);; Cellular Component: respiratory chain complex I (GO:0045271);; Biological Process: cellular respiration (GO:0045333);; Biological Process: ATP metabolic process (GO:0046034);; Biological Process: heterocycle metabolic process (GO:0046483);; Molecular Function: NADH dehydrogenase (quinone) activity (GO:0050136);; Biological Process: nucleobase-containing small molecule metabolic process (GO:0055086);; Biological Process: oxidation-reduction process (GO:0055114);; Biological Process: protein-containing complex assembly (GO:0065003);; Cellular Component: respirasome (GO:0070469);; Biological Process: organic substance metabolic process (GO:0071704);; Biological Process: cellular component organization or biogenesis (GO:0071840);; Biological Process: purine-containing compound metabolic process (GO:0072521);; Cellular Component: membrane protein complex (GO:0098796);; Cellular Component: mitochondrial protein complex (GO:0098798);; Cellular Component: inner mitochondrial membrane protein complex (GO:0098800);; Cellular Component: respiratory chain complex (GO:0098803);; Biological Process: carbohydrate derivative metabolic process (GO:1901135);; Biological Process: organic cyclic compound metabolic process (GO:1901360);; Biological Process: organonitrogen compound metabolic process (GO:1901564);; Cellular Component: catalytic complex (GO:1902494);; Cellular Component: oxidoreductase complex (GO:1990204);; </t>
  </si>
  <si>
    <t xml:space="preserve">K03946|3.7e-27|eee:113587442|K03946 NADH dehydrogenase (ubiquinone) 1 alpha subcomplex subunit 2 | (RefSeq) ndufa2; NADH dehydrogenase [ubiquinone] 1 alpha subcomplex subunit 2 </t>
  </si>
  <si>
    <t>Mitochondrial ribosomal protein L51 / S25 / CI-B8 domain</t>
  </si>
  <si>
    <t>NADH dehydrogenase [ubiquinone] 1 alpha subcomplex subunit 2-like [Penaeus vannamei]</t>
  </si>
  <si>
    <t>gene-LOC113814727</t>
  </si>
  <si>
    <t>LOC113814727</t>
  </si>
  <si>
    <t xml:space="preserve">Cellular Component: membrane (GO:0016020);; Molecular Function: oxidoreductase activity, acting on NAD(P)H (GO:0016651);; Molecular Function: 4 iron, 4 sulfur cluster binding (GO:0051539);; </t>
  </si>
  <si>
    <t xml:space="preserve">K03941|8.1e-75|zne:110829452|K03941 NADH dehydrogenase (ubiquinone) Fe-S protein 8 [EC:7.1.1.2] | (RefSeq) NADH-ubiquinone oxidoreductase subunit 8 </t>
  </si>
  <si>
    <t>4Fe-4S binding domain</t>
  </si>
  <si>
    <t>NADH dehydrogenase (ubiquinone) 23 kDa subunit OS=Drosophila melanogaster OX=7227 GN=ND-23 PE=1 SV=1</t>
  </si>
  <si>
    <t>NADH-ubiquinone oxidoreductase subunit 8-like [Penaeus vannamei]</t>
  </si>
  <si>
    <t>cellular component: cellular anatomical entity (GO:0110165);; biological process: metabolic process (GO:0008152);; molecular function: catalytic activity (GO:0003824);; molecular function: binding (GO:0005488)</t>
  </si>
  <si>
    <t>gene-LOC113811985</t>
  </si>
  <si>
    <t>LOC113811985</t>
  </si>
  <si>
    <t xml:space="preserve">K02366|3.1e-53|tsp:Tsp_04346|K02366 glucuronyl/N-acetylglucosaminyl transferase EXT1 [EC:2.4.1.224 2.4.1.225] | (RefSeq) exostosin-1 </t>
  </si>
  <si>
    <t>Glycosaminoglycan biosynthesis - heparan sulfate / heparin (ko00534)</t>
  </si>
  <si>
    <t>Probable enoyl-CoA hydratase, mitochondrial OS=Dictyostelium discoideum OX=44689 GN=echs1 PE=3 SV=1</t>
  </si>
  <si>
    <t>enoyl-CoA hydratase domain-containing protein 3, mitochondrial-like isoform X1 [Penaeus vannamei]</t>
  </si>
  <si>
    <t>gene-LOC113828513</t>
  </si>
  <si>
    <t>LOC113828513</t>
  </si>
  <si>
    <t>NIF3 (NGG1p interacting factor 3)</t>
  </si>
  <si>
    <t>NIF3-like protein 1 OS=Drosophila melanogaster OX=7227 GN=anon-35F/36A PE=1 SV=3</t>
  </si>
  <si>
    <t>NIF3-like protein 1 [Penaeus vannamei]</t>
  </si>
  <si>
    <t>gene-LOC113805877</t>
  </si>
  <si>
    <t>LOC113805877</t>
  </si>
  <si>
    <t>Odorant response abnormal 4-like</t>
  </si>
  <si>
    <t>Odorant response abnormal protein 4 OS=Caenorhabditis elegans OX=6239 GN=odr-4 PE=1 SV=1</t>
  </si>
  <si>
    <t>protein odr-4 homolog [Penaeus vannamei]</t>
  </si>
  <si>
    <t>gene-LOC113827463</t>
  </si>
  <si>
    <t>LOC113827463</t>
  </si>
  <si>
    <t xml:space="preserve">Molecular Function: oxidoreductase activity (GO:0016491);; Molecular Function: protein dimerization activity (GO:0046983);; Molecular Function: flavin adenine dinucleotide binding (GO:0050660);; </t>
  </si>
  <si>
    <t xml:space="preserve">K04727|1.1e-179|amj:102568057|K04727 apoptosis-inducing factor 1 [EC:1.-.-.-] | (RefSeq) AIFM1; apoptosis inducing factor mitochondria associated 1 </t>
  </si>
  <si>
    <t>Apoptosis (ko04210);; Necroptosis (ko04217)</t>
  </si>
  <si>
    <t>Apoptosis-inducing factor, mitochondrion-associated, C-term</t>
  </si>
  <si>
    <t>Putative apoptosis-inducing factor 1, mitochondrial OS=Drosophila melanogaster OX=7227 GN=AIF PE=2 SV=2</t>
  </si>
  <si>
    <t>apoptosis-inducing factor 1, mitochondrial-like [Penaeus vannamei]</t>
  </si>
  <si>
    <t>gene-LOC113821370</t>
  </si>
  <si>
    <t>LOC113821370</t>
  </si>
  <si>
    <t xml:space="preserve">Molecular Function: ligase activity (GO:0016874);; </t>
  </si>
  <si>
    <t xml:space="preserve">K01966|4.8e-251|zne:110841067|K01966 propionyl-CoA carboxylase beta chain [EC:6.4.1.3 2.1.3.15] | (RefSeq) propionyl-CoA carboxylase beta chain, mitochondrial-like </t>
  </si>
  <si>
    <t>[EI]</t>
  </si>
  <si>
    <t>Amino acid transport and metabolism;; Lipid transport and metabolism</t>
  </si>
  <si>
    <t>Carboxyl transferase domain</t>
  </si>
  <si>
    <t>Probable methylcrotonoyl-CoA carboxylase beta chain, mitochondrial OS=Caenorhabditis elegans OX=6239 GN=F02A9.10 PE=3 SV=1</t>
  </si>
  <si>
    <t>propionyl-CoA carboxylase beta chain, mitochondrial-like [Penaeus vannamei]</t>
  </si>
  <si>
    <t>gene-LOC113826831</t>
  </si>
  <si>
    <t>LOC113826831</t>
  </si>
  <si>
    <t xml:space="preserve">Biological Process: nitrogen compound metabolic process (GO:0006807);; </t>
  </si>
  <si>
    <t xml:space="preserve">K13566|1.4e-110|lak:106177455|K13566 omega-amidase [EC:3.5.1.3] | (RefSeq) omega-amidase NIT2 </t>
  </si>
  <si>
    <t>Alanine, aspartate and glutamate metabolism (ko00250)</t>
  </si>
  <si>
    <t>Carbon-nitrogen hydrolase</t>
  </si>
  <si>
    <t>Nitrilase homolog 2 OS=Dictyostelium discoideum OX=44689 GN=nit2 PE=3 SV=1</t>
  </si>
  <si>
    <t>omega-amidase NIT2-like isoform X1 [Penaeus vannamei]</t>
  </si>
  <si>
    <t>gene-LOC113802760</t>
  </si>
  <si>
    <t>LOC113802760</t>
  </si>
  <si>
    <t xml:space="preserve">K02896|1.8e-47|mde:101891241|K02896 large subunit ribosomal protein L24e | (RefSeq) probable ribosome biogenesis protein RLP24 </t>
  </si>
  <si>
    <t>Ribosomal protein L24e</t>
  </si>
  <si>
    <t>Probable ribosome biogenesis protein RLP24 OS=Drosophila melanogaster OX=7227 GN=RpL24-like PE=1 SV=1</t>
  </si>
  <si>
    <t>probable ribosome biogenesis protein RLP24 [Penaeus vannamei]</t>
  </si>
  <si>
    <t>gene-LOC113812331</t>
  </si>
  <si>
    <t>LOC113812331</t>
  </si>
  <si>
    <t>LOC113820194</t>
  </si>
  <si>
    <t>isocitrate dehydrogenase [NAD] subunit gamma, mitochondrial-like [Penaeus vannamei]</t>
  </si>
  <si>
    <t>gene-LOC113812500</t>
  </si>
  <si>
    <t>LOC113812500</t>
  </si>
  <si>
    <t xml:space="preserve">K17407|1.1e-43|aga:AgaP_AGAP006650|K17407 small subunit ribosomal protein S28 | (RefSeq) AGAP006650-PA </t>
  </si>
  <si>
    <t>Mitochondrial ribosomal protein MRP-S35</t>
  </si>
  <si>
    <t>28S ribosomal protein S28, mitochondrial-like [Penaeus vannamei]</t>
  </si>
  <si>
    <t>gene-LOC113818783</t>
  </si>
  <si>
    <t>LOC113818783</t>
  </si>
  <si>
    <t xml:space="preserve">Molecular Function: lipid binding (GO:0008289);; Molecular Function: proton transmembrane transporter activity (GO:0015078);; Biological Process: ATP synthesis coupled proton transport (GO:0015986);; Cellular Component: integral component of membrane (GO:0016021);; Cellular Component: proton-transporting ATP synthase complex, coupling factor F(o) (GO:0045263);; </t>
  </si>
  <si>
    <t xml:space="preserve">K02128|1.6e-35|cfo:105250780|K02128 F-type H+-transporting ATPase subunit c | (RefSeq) ATP synthase lipid-binding protein, mitochondrial </t>
  </si>
  <si>
    <t>ATP synthase subunit C</t>
  </si>
  <si>
    <t>ATP synthase lipid-binding protein, mitochondrial OS=Manduca sexta OX=7130 PE=2 SV=1</t>
  </si>
  <si>
    <t>ATP synthase lipid-binding protein, mitochondrial-like [Penaeus vannamei]</t>
  </si>
  <si>
    <t>molecular function: binding (GO:0005488);; biological process: cellular process (GO:0009987);; biological process: localization (GO:0051179);; molecular function: transporter activity (GO:0005215);; biological process: metabolic process (GO:0008152);; cellular component: cellular anatomical entity (GO:0110165);; cellular component: protein-containing complex (GO:0032991)</t>
  </si>
  <si>
    <t>gene-LOC113810113</t>
  </si>
  <si>
    <t>LOC113810113</t>
  </si>
  <si>
    <t xml:space="preserve">Cellular Component: mitochondrial proton-transporting ATP synthase complex, coupling factor F(o) (GO:0000276);; Molecular Function: proton transmembrane transporter activity (GO:0015078);; Biological Process: ATP synthesis coupled proton transport (GO:0015986);; </t>
  </si>
  <si>
    <t xml:space="preserve">K02127|1.9e-75|zne:110833344|K02127 F-type H+-transporting ATPase subunit b | (RefSeq) ATP synthase subunit b, mitochondrial </t>
  </si>
  <si>
    <t>Mitochondrial ATP synthase B chain precursor (ATP-synt_B)</t>
  </si>
  <si>
    <t>ATP synthase subunit b, mitochondrial OS=Drosophila melanogaster OX=7227 GN=ATPsynB PE=2 SV=2</t>
  </si>
  <si>
    <t>ATP synthase subunit b, mitochondrial-like [Penaeus vannamei]</t>
  </si>
  <si>
    <t>cellular component: intracellular (GO:0005622);; cellular component: protein-containing complex (GO:0032991);; cellular component: cellular anatomical entity (GO:0110165);; biological process: cellular process (GO:0009987);; biological process: localization (GO:0051179);; molecular function: transporter activity (GO:0005215);; biological process: metabolic process (GO:0008152)</t>
  </si>
  <si>
    <t>gene-LOC113814957</t>
  </si>
  <si>
    <t>LOC113814957</t>
  </si>
  <si>
    <t xml:space="preserve">K14284|1.3e-23|nni:104020654|K14284 nuclear RNA export factor | (RefSeq) NXF1; nuclear RNA export factor 1 </t>
  </si>
  <si>
    <t>Ribosome biogenesis in eukaryotes (ko03008);; RNA transport (ko03013);; mRNA surveillance pathway (ko03015);; Influenza A (ko05164);; Herpes simplex virus 1 infection (ko05168)</t>
  </si>
  <si>
    <t>Transmembrane protein 223</t>
  </si>
  <si>
    <t>transmembrane protein 223-like [Penaeus vannamei]</t>
  </si>
  <si>
    <t>gene-LOC113829387</t>
  </si>
  <si>
    <t>LOC113829387</t>
  </si>
  <si>
    <t xml:space="preserve">Molecular Function: ATP binding (GO:0005524);; Biological Process: ATP synthesis coupled proton transport (GO:0015986);; Cellular Component: proton-transporting ATP synthase complex, catalytic core F(1) (GO:0045261);; Molecular Function: proton-transporting ATP synthase activity, rotational mechanism (GO:0046933);; </t>
  </si>
  <si>
    <t xml:space="preserve">K02133|1.3e-233|sfm:108927883|K02133 F-type H+-transporting ATPase subunit beta [EC:7.1.2.2] | (RefSeq) ATP synthase subunit beta, mitochondrial-like </t>
  </si>
  <si>
    <t>ATP synthase alpha/beta family, nucleotide-binding domain</t>
  </si>
  <si>
    <t>ATP synthase subunit beta, mitochondrial OS=Drosophila melanogaster OX=7227 GN=ATPsynbeta PE=1 SV=3</t>
  </si>
  <si>
    <t>LOW QUALITY PROTEIN: ATP synthase subunit beta, mitochondrial-like [Penaeus vannamei]</t>
  </si>
  <si>
    <t>molecular function: binding (GO:0005488);; biological process: metabolic process (GO:0008152);; biological process: cellular process (GO:0009987);; biological process: localization (GO:0051179);; cellular component: protein-containing complex (GO:0032991);; cellular component: cellular anatomical entity (GO:0110165);; molecular function: catalytic activity (GO:0003824);; molecular function: transporter activity (GO:0005215)</t>
  </si>
  <si>
    <t>gene-LOC113822082</t>
  </si>
  <si>
    <t>LOC113822082</t>
  </si>
  <si>
    <t xml:space="preserve">K02899|2.8e-32|dwi:6644202|K02899 large subunit ribosomal protein L27 | (RefSeq) uncharacterized protein LOC6644202 </t>
  </si>
  <si>
    <t>Ribosomal L27 protein</t>
  </si>
  <si>
    <t>uncharacterized protein LOC113822082, partial [Penaeus vannamei]</t>
  </si>
  <si>
    <t>gene-LOC113816450</t>
  </si>
  <si>
    <t>LOC113816450</t>
  </si>
  <si>
    <t xml:space="preserve">K01969|1.9e-248|xco:114154927|K01969 3-methylcrotonyl-CoA carboxylase beta subunit [EC:6.4.1.4] | (RefSeq) mccc2; methylcrotonoyl-CoA carboxylase beta chain, mitochondrial </t>
  </si>
  <si>
    <t>Valine, leucine and isoleucine degradation (ko00280)</t>
  </si>
  <si>
    <t>Probable methylcrotonoyl-CoA carboxylase beta chain, mitochondrial OS=Drosophila melanogaster OX=7227 GN=Mccc2 PE=2 SV=1</t>
  </si>
  <si>
    <t>LOW QUALITY PROTEIN: methylcrotonoyl-CoA carboxylase beta chain, mitochondrial-like [Penaeus vannamei]</t>
  </si>
  <si>
    <t>gene-LOC113811831</t>
  </si>
  <si>
    <t>LOC113811831</t>
  </si>
  <si>
    <t xml:space="preserve">K00876|1.4e-31|nfu:107384406|K00876 uridine kinase [EC:2.7.1.48] | (RefSeq) uridine-cytidine kinase 2-B isoform X1 </t>
  </si>
  <si>
    <t>Pyrimidine metabolism (ko00240);; Drug metabolism - other enzymes (ko00983)</t>
  </si>
  <si>
    <t>Eukaryotic protein of unknown function (DUF866)</t>
  </si>
  <si>
    <t>UPF0587 protein F46B6.12 OS=Caenorhabditis elegans OX=6239 GN=F46B6.12 PE=3 SV=2</t>
  </si>
  <si>
    <t>UPF0587 protein C1orf123 homolog [Penaeus vannamei]</t>
  </si>
  <si>
    <t>gene-LOC113802608</t>
  </si>
  <si>
    <t>LOC113802608</t>
  </si>
  <si>
    <t xml:space="preserve">Molecular Function: ATP binding (GO:0005524);; Cellular Component: mitochondrion (GO:0005739);; Biological Process: regulation of translational fidelity (GO:0006450);; Molecular Function: transferase activity (GO:0016740);; Cellular Component: glutamyl-tRNA(Gln) amidotransferase complex (GO:0030956);; Biological Process: mitochondrial translation (GO:0032543);; Molecular Function: glutaminyl-tRNA synthase (glutamine-hydrolyzing) activity (GO:0050567);; Biological Process: glutaminyl-tRNAGln biosynthesis via transamidation (GO:0070681);; </t>
  </si>
  <si>
    <t xml:space="preserve">K02435|1.2e-31|amex:103039125|K02435 aspartyl-tRNA(Asn)/glutamyl-tRNA(Gln) amidotransferase subunit C [EC:6.3.5.6 6.3.5.7] | (RefSeq) gatc; glutamyl-tRNA(Gln) amidotransferase subunit C, mitochondrial </t>
  </si>
  <si>
    <t>Aminoacyl-tRNA biosynthesis (ko00970)</t>
  </si>
  <si>
    <t>Glu-tRNAGln amidotransferase C subunit</t>
  </si>
  <si>
    <t>Glutamyl-tRNA(Gln) amidotransferase subunit C, mitochondrial OS=Branchiostoma floridae OX=7739 GN=BRAFLDRAFT_270748 PE=3 SV=1</t>
  </si>
  <si>
    <t>glutamyl-tRNA(Gln) amidotransferase subunit C, mitochondrial-like [Penaeus vannamei]</t>
  </si>
  <si>
    <t>molecular function: binding (GO:0005488);; cellular component: intracellular (GO:0005622);; cellular component: cellular anatomical entity (GO:0110165);; biological process: biological regulation (GO:0065007);; molecular function: catalytic activity (GO:0003824);; cellular component: protein-containing complex (GO:0032991);; biological process: metabolic process (GO:0008152);; biological process: cellular process (GO:0009987)</t>
  </si>
  <si>
    <t>gene-LOC113802091</t>
  </si>
  <si>
    <t>LOC113802091</t>
  </si>
  <si>
    <t xml:space="preserve">Molecular Function: dihydrolipoyllysine-residue succinyltransferase activity (GO:0004149);; Biological Process: tricarboxylic acid cycle (GO:0006099);; Cellular Component: oxoglutarate dehydrogenase complex (GO:0045252);; </t>
  </si>
  <si>
    <t xml:space="preserve">K00658|3.6e-134|mpha:105839600|K00658 2-oxoglutarate dehydrogenase E2 component (dihydrolipoamide succinyltransferase) [EC:2.3.1.61] | (RefSeq) dihydrolipoyllysine-residue succinyltransferase component of 2-oxoglutarate dehydrogenase complex, mitochondrial </t>
  </si>
  <si>
    <t>Citrate cycle (TCA cycle) (ko00020);; Lysine degradation (ko00310);; Tryptophan metabolism (ko00380);; Carbon metabolism (ko01200)</t>
  </si>
  <si>
    <t>Dihydrolipoyllysine-residue succinyltransferase component of 2-oxoglutarate dehydrogenase complex, mitochondrial OS=Dictyostelium discoideum OX=44689 GN=odhB PE=1 SV=1</t>
  </si>
  <si>
    <t>dihydrolipoyllysine-residue succinyltransferase component of 2-oxoglutarate dehydrogenase complex, mitochondrial-like [Penaeus vannamei]</t>
  </si>
  <si>
    <t>molecular function: catalytic activity (GO:0003824);; biological process: metabolic process (GO:0008152);; cellular component: intracellular (GO:0005622);; cellular component: protein-containing complex (GO:0032991);; cellular component: cellular anatomical entity (GO:0110165)</t>
  </si>
  <si>
    <t>gene-LOC113812024</t>
  </si>
  <si>
    <t>LOC113812024</t>
  </si>
  <si>
    <t xml:space="preserve">Cellular Component: cellular_component (GO:0005575);; Cellular Component: intracellular (GO:0005622);; Cellular Component: obsolete cell (GO:0005623);; Cellular Component: cytoplasm (GO:0005737);; Cellular Component: mitochondrion (GO:0005739);; Cellular Component: mitochondrial envelope (GO:0005740);; Cellular Component: mitochondrial inner membrane (GO:0005743);; Cellular Component: mitochondrial respirasome (GO:0005746);; Cellular Component: mitochondrial respiratory chain complex I (GO:0005747);; Biological Process: generation of precursor metabolites and energy (GO:0006091);; Biological Process: oxidative phosphorylation (GO:0006119);; Biological Process: mitochondrial electron transport, NADH to ubiquinone (GO:0006120);; Biological Process: nucleobase-containing compound metabolic process (GO:0006139);; Biological Process: purine nucleotide metabolic process (GO:0006163);; Biological Process: cellular aromatic compound metabolic process (GO:0006725);; Biological Process: nucleoside phosphate metabolic process (GO:0006753);; Biological Process: phosphorus metabolic process (GO:0006793);; Biological Process: phosphate-containing compound metabolic process (GO:0006796);; Biological Process: nitrogen compound metabolic process (GO:0006807);; Biological Process: biological_process (GO:0008150);; Biological Process: metabolic process (GO:0008152);; Biological Process: nucleotide metabolic process (GO:0009117);; Biological Process: nucleoside monophosphate metabolic process (GO:0009123);; Biological Process: purine nucleoside monophosphate metabolic process (GO:0009126);; Biological Process: nucleoside triphosphate metabolic process (GO:0009141);; Biological Process: purine nucleoside triphosphate metabolic process (GO:0009144);; Biological Process: purine ribonucleotide metabolic process (GO:0009150);; Biological Process: ribonucleoside monophosphate metabolic process (GO:0009161);; Biological Process: purine ribonucleoside monophosphate metabolic process (GO:0009167);; Biological Process: ribonucleoside triphosphate metabolic process (GO:0009199);; Biological Process: purine ribonucleoside triphosphate metabolic process (GO:0009205);; Biological Process: ribonucleotide metabolic process (GO:0009259);; Biological Process: cellular process (GO:0009987);; Biological Process: energy derivation by oxidation of organic compounds (GO:0015980);; Cellular Component: membrane (GO:0016020);; Biological Process: phosphorylation (GO:0016310);; Biological Process: drug metabolic process (GO:0017144);; Biological Process: organophosphate metabolic process (GO:0019637);; Biological Process: ribose phosphate metabolic process (GO:0019693);; Cellular Component: organelle inner membrane (GO:0019866);; Biological Process: electron transport chain (GO:0022900);; Biological Process: respiratory electron transport chain (GO:0022904);; Cellular Component: NADH dehydrogenase complex (GO:0030964);; Cellular Component: organelle membrane (GO:0031090);; Cellular Component: mitochondrial membrane (GO:0031966);; Cellular Component: organelle envelope (GO:0031967);; Cellular Component: envelope (GO:0031975);; Cellular Component: protein-containing complex (GO:0032991);; Biological Process: cellular nitrogen compound metabolic process (GO:0034641);; Biological Process: ATP synthesis coupled electron transport (GO:0042773);; Biological Process: mitochondrial ATP synthesis coupled electron transport (GO:0042775);; Cellular Component: organelle (GO:0043226);; Cellular Component: membrane-bounded organelle (GO:0043227);; Cellular Component: intracellular organelle (GO:0043229);; Cellular Component: intracellular membrane-bounded organelle (GO:0043231);; Biological Process: cellular metabolic process (GO:0044237);; Biological Process: primary metabolic process (GO:0044238);; Biological Process: small molecule metabolic process (GO:0044281);; Cellular Component: obsolete organelle part (GO:0044422);; Cellular Component: obsolete intracellular part (GO:0044424);; Cellular Component: obsolete membrane part (GO:0044425);; Cellular Component: obsolete mitochondrial part (GO:0044429);; Cellular Component: obsolete cytoplasmic part (GO:0044444);; Cellular Component: obsolete intracellular organelle part (GO:0044446);; Cellular Component: obsolete mitochondrial membrane part (GO:0044455);; Cellular Component: obsolete cell part (GO:0044464);; Cellular Component: respiratory chain complex I (GO:0045271);; Biological Process: cellular respiration (GO:0045333);; Biological Process: ATP metabolic process (GO:0046034);; Biological Process: heterocycle metabolic process (GO:0046483);; Biological Process: nucleobase-containing small molecule metabolic process (GO:0055086);; Biological Process: oxidation-reduction process (GO:0055114);; Cellular Component: respirasome (GO:0070469);; Biological Process: organic substance metabolic process (GO:0071704);; Biological Process: purine-containing compound metabolic process (GO:0072521);; Cellular Component: membrane protein complex (GO:0098796);; Cellular Component: mitochondrial protein complex (GO:0098798);; Cellular Component: inner mitochondrial membrane protein complex (GO:0098800);; Cellular Component: respiratory chain complex (GO:0098803);; Biological Process: carbohydrate derivative metabolic process (GO:1901135);; Biological Process: organic cyclic compound metabolic process (GO:1901360);; Biological Process: organonitrogen compound metabolic process (GO:1901564);; Cellular Component: catalytic complex (GO:1902494);; Cellular Component: oxidoreductase complex (GO:1990204);; </t>
  </si>
  <si>
    <t xml:space="preserve">K03939|2.4e-31|nvi:100119717|K03939 NADH dehydrogenase (ubiquinone) Fe-S protein 6 | (RefSeq) Ndufs6; NADH dehydrogenase [ubiquinone] iron-sulfur protein 6, mitochondrial </t>
  </si>
  <si>
    <t>Zinc-finger domain</t>
  </si>
  <si>
    <t>Probable NADH dehydrogenase [ubiquinone] iron-sulfur protein 6, mitochondrial OS=Caenorhabditis elegans OX=6239 GN=nduf-6 PE=3 SV=1</t>
  </si>
  <si>
    <t>NADH dehydrogenase [ubiquinone] iron-sulfur protein 6, mitochondrial-like [Penaeus vannamei]</t>
  </si>
  <si>
    <t>cellular component: intracellular (GO:0005622);; cellular component: cellular anatomical entity (GO:0110165);; cellular component: protein-containing complex (GO:0032991);; biological process: metabolic process (GO:0008152);; biological process: cellular process (GO:0009987)</t>
  </si>
  <si>
    <t>gene-LOC113805854</t>
  </si>
  <si>
    <t>LOC113805854</t>
  </si>
  <si>
    <t xml:space="preserve">K02132|4.4e-269|bmor:692926|K02132 F-type H+-transporting ATPase subunit alpha | (RefSeq) ATP synthase </t>
  </si>
  <si>
    <t>ATP synthase subunit alpha, mitochondrial OS=Drosophila melanogaster OX=7227 GN=blw PE=1 SV=2</t>
  </si>
  <si>
    <t>mitochondrial ATP synthase subunit alpha precursor [Penaeus vannamei]</t>
  </si>
  <si>
    <t>NewGene_4829</t>
  </si>
  <si>
    <t>NewGene_1422</t>
  </si>
  <si>
    <t xml:space="preserve">K00419|1.32e-20|pvt:110082873|K00419 ubiquinol-cytochrome c reductase subunit 9 | (RefSeq) cytochrome b-c1 complex subunit 9 </t>
  </si>
  <si>
    <t>Oxidative phosphorylation (ko00190);; Cardiac muscle contraction (ko04260)</t>
  </si>
  <si>
    <t>Ubiquinol-cytochrome C reductase, UQCRX/QCR9 like</t>
  </si>
  <si>
    <t>putative cytochrome b-c1 complex subunit 9 [Penaeus vannamei]</t>
  </si>
  <si>
    <t>NewGene_1437</t>
  </si>
  <si>
    <t>gene-LOC113823162</t>
  </si>
  <si>
    <t>LOC113823162</t>
  </si>
  <si>
    <t>LOC113823157</t>
  </si>
  <si>
    <t>NADH:ubiquinone oxidoreductase, NDUFB5/SGDH subunit</t>
  </si>
  <si>
    <t>NADH dehydrogenase [ubiquinone] 1 beta subcomplex subunit 5, mitochondrial-like [Penaeus vannamei]</t>
  </si>
  <si>
    <t>gene-LOC113805156</t>
  </si>
  <si>
    <t>LOC113805156</t>
  </si>
  <si>
    <t xml:space="preserve">Cellular Component: signal peptidase complex (GO:0005787);; Biological Process: signal peptide processing (GO:0006465);; Molecular Function: serine-type peptidase activity (GO:0008236);; Cellular Component: integral component of membrane (GO:0016021);; </t>
  </si>
  <si>
    <t xml:space="preserve">K13280|1.8e-83|pcan:112558192|K13280 signal peptidase I [EC:3.4.21.89] | (RefSeq) signal peptidase complex catalytic subunit SEC11A </t>
  </si>
  <si>
    <t>Peptidase S24-like</t>
  </si>
  <si>
    <t>Signal peptidase complex catalytic subunit sec11 OS=Dictyostelium discoideum OX=44689 GN=sec11 PE=3 SV=1</t>
  </si>
  <si>
    <t>signal peptidase complex catalytic subunit SEC11A-like [Penaeus vannamei]</t>
  </si>
  <si>
    <t>cellular component: protein-containing complex (GO:0032991);; cellular component: cellular anatomical entity (GO:0110165);; biological process: metabolic process (GO:0008152);; biological process: cellular process (GO:0009987);; molecular function: catalytic activity (GO:0003824)</t>
  </si>
  <si>
    <t>gene-LOC113809138</t>
  </si>
  <si>
    <t>LOC113809138</t>
  </si>
  <si>
    <t xml:space="preserve">Molecular Function: nucleoside diphosphate kinase activity (GO:0004550);; Molecular Function: ATP binding (GO:0005524);; Biological Process: GTP biosynthetic process (GO:0006183);; Biological Process: UTP biosynthetic process (GO:0006228);; Biological Process: CTP biosynthetic process (GO:0006241);; </t>
  </si>
  <si>
    <t xml:space="preserve">K00940|8.8e-67|ipu:100304503|K00940 nucleoside-diphosphate kinase [EC:2.7.4.6] | (RefSeq) nm23, NDKB; putative oncoprotein nm23 </t>
  </si>
  <si>
    <t>Purine metabolism (ko00230);; Pyrimidine metabolism (ko00240);; Drug metabolism - other enzymes (ko00983)</t>
  </si>
  <si>
    <t>Nucleoside diphosphate kinase OS=Drosophila melanogaster OX=7227 GN=awd PE=1 SV=3</t>
  </si>
  <si>
    <t>nucleoside diphosphate kinase A-like [Penaeus vannamei]</t>
  </si>
  <si>
    <t>NewGene_5400</t>
  </si>
  <si>
    <t>gene-LOC113800090</t>
  </si>
  <si>
    <t>LOC113800090</t>
  </si>
  <si>
    <t xml:space="preserve">Molecular Function: DNA binding (GO:0003677);; Cellular Component: integral component of membrane (GO:0016021);; </t>
  </si>
  <si>
    <t xml:space="preserve">K22941|6.8e-27|pvt:110089034|K22941 protein YIPF3 | (RefSeq) YIPF3; protein YIPF3 </t>
  </si>
  <si>
    <t>protein YIPF3-like [Penaeus vannamei]</t>
  </si>
  <si>
    <t>NewGene_4471</t>
  </si>
  <si>
    <t>NewGene_9559</t>
  </si>
  <si>
    <t>gene-LOC113823895</t>
  </si>
  <si>
    <t>LOC113823895</t>
  </si>
  <si>
    <t xml:space="preserve">K02138|9.4e-45|mde:101891905|K02138 F-type H+-transporting ATPase subunit d | (RefSeq) ATP synthase subunit d, mitochondrial </t>
  </si>
  <si>
    <t>ATP synthase D chain, mitochondrial (ATP5H)</t>
  </si>
  <si>
    <t>ATP synthase subunit d, mitochondrial OS=Drosophila melanogaster OX=7227 GN=ATPsynD PE=2 SV=2</t>
  </si>
  <si>
    <t>ATP synthase subunit d, mitochondrial-like [Penaeus vannamei]</t>
  </si>
  <si>
    <t>gene-LOC113810230</t>
  </si>
  <si>
    <t>LOC113810230</t>
  </si>
  <si>
    <t xml:space="preserve">Molecular Function: structural constituent of ribosome (GO:0003735);; Biological Process: translation (GO:0006412);; Cellular Component: large ribosomal subunit (GO:0015934);; </t>
  </si>
  <si>
    <t xml:space="preserve">K02911|6.0e-25|ame:413398|K02911 large subunit ribosomal protein L32 | (RefSeq) 39S ribosomal protein L32, mitochondrial </t>
  </si>
  <si>
    <t>Ribosomal L32p protein family</t>
  </si>
  <si>
    <t>39S ribosomal protein L32, mitochondrial OS=Drosophila melanogaster OX=7227 GN=mRpL32 PE=2 SV=1</t>
  </si>
  <si>
    <t>putative 39S ribosomal protein L32 [Penaeus vannamei]</t>
  </si>
  <si>
    <t>gene-LOC113816730</t>
  </si>
  <si>
    <t>LOC113816730</t>
  </si>
  <si>
    <t xml:space="preserve">K08492|3.9e-37|lcm:102357380|K08492 syntaxin 18 | (RefSeq) STX18; syntaxin 18 </t>
  </si>
  <si>
    <t>SNARE interactions in vesicular transport (ko04130);; Phagosome (ko04145)</t>
  </si>
  <si>
    <t>SNARE-complex protein Syntaxin-18 N-terminus</t>
  </si>
  <si>
    <t>putative syntaxin-18 isoform X1 [Penaeus vannamei]</t>
  </si>
  <si>
    <t>gene-LOC113826031</t>
  </si>
  <si>
    <t>LOC113826031</t>
  </si>
  <si>
    <t xml:space="preserve">Cellular Component: cellular_component (GO:0005575);; Cellular Component: intracellular (GO:0005622);; Cellular Component: obsolete cell (GO:0005623);; Cellular Component: cytoplasm (GO:0005737);; Cellular Component: peroxisome (GO:0005777);; Cellular Component: microbody (GO:0042579);; Cellular Component: organelle (GO:0043226);; Cellular Component: membrane-bounded organelle (GO:0043227);; Cellular Component: intracellular organelle (GO:0043229);; Cellular Component: intracellular membrane-bounded organelle (GO:0043231);; Cellular Component: obsolete intracellular part (GO:0044424);; Cellular Component: obsolete cytoplasmic part (GO:0044444);; Cellular Component: obsolete cell part (GO:0044464);; </t>
  </si>
  <si>
    <t xml:space="preserve">K12405|9.4e-12|pret:103470095|K12405 (3R)-3-hydroxyacyl-CoA dehydrogenase / 3a,7a,12a-trihydroxy-5b-cholest-24-enoyl-CoA hydratase / enoyl-CoA hydratase 2 [EC:1.1.1.- 4.2.1.107 4.2.1.119] | (RefSeq) hsd17b4; peroxisomal multifunctional enzyme type 2 </t>
  </si>
  <si>
    <t>Primary bile acid biosynthesis (ko00120);; Biosynthesis of unsaturated fatty acids (ko01040);; Fatty acid metabolism (ko01212);; Peroxisome (ko04146)</t>
  </si>
  <si>
    <t>SCP-2 sterol transfer family</t>
  </si>
  <si>
    <t>Non-specific lipid-transfer protein-like 1 OS=Caenorhabditis elegans OX=6239 GN=nlt-1 PE=4 SV=1</t>
  </si>
  <si>
    <t>hydroxysteroid dehydrogenase-like protein 2 [Penaeus vannamei]</t>
  </si>
  <si>
    <t>NewGene_9044</t>
  </si>
  <si>
    <t>gene-LOC113824546</t>
  </si>
  <si>
    <t>LOC113824546</t>
  </si>
  <si>
    <t xml:space="preserve">Cellular Component: cellular_component (GO:0005575);; Cellular Component: intracellular (GO:0005622);; Cellular Component: obsolete cell (GO:0005623);; Cellular Component: cytoplasm (GO:0005737);; Cellular Component: mitochondrion (GO:0005739);; Cellular Component: organelle (GO:0043226);; Cellular Component: membrane-bounded organelle (GO:0043227);; Cellular Component: intracellular organelle (GO:0043229);; Cellular Component: intracellular membrane-bounded organelle (GO:0043231);; Cellular Component: obsolete intracellular part (GO:0044424);; Cellular Component: obsolete cytoplasmic part (GO:0044444);; Cellular Component: obsolete cell part (GO:0044464);; </t>
  </si>
  <si>
    <t>ES1 protein homolog, mitochondrial-like [Penaeus vannamei]</t>
  </si>
  <si>
    <t>gene-LOC113803087</t>
  </si>
  <si>
    <t>LOC113803087</t>
  </si>
  <si>
    <t xml:space="preserve">Biological Process: glycerol ether metabolic process (GO:0006662);; Molecular Function: protein disulfide oxidoreductase activity (GO:0015035);; Biological Process: cell redox homeostasis (GO:0045454);; </t>
  </si>
  <si>
    <t xml:space="preserve">K03671|1.4e-36|pki:111833460|K03671 thioredoxin 1 | (RefSeq) thioredoxin, mitochondrial-like </t>
  </si>
  <si>
    <t>NOD-like receptor signaling pathway (ko04621);; Salmonella infection (ko05132)</t>
  </si>
  <si>
    <t>Probable thioredoxin-2 OS=Caenorhabditis elegans OX=6239 GN=trx-2 PE=3 SV=2</t>
  </si>
  <si>
    <t>thioredoxin, mitochondrial-like [Penaeus vannamei]</t>
  </si>
  <si>
    <t>biological process: metabolic process (GO:0008152);; molecular function: catalytic activity (GO:0003824);; biological process: cellular process (GO:0009987);; biological process: biological regulation (GO:0065007)</t>
  </si>
  <si>
    <t>gene-LOC113828312</t>
  </si>
  <si>
    <t>LOC113828312</t>
  </si>
  <si>
    <t xml:space="preserve">K04564|5.6e-23|cel:CELE_F10D11.1|K04564 superoxide dismutase, Fe-Mn family [EC:1.15.1.1] | (RefSeq) sod-2; Superoxide dismutase [Mn] 1, mitochondrial </t>
  </si>
  <si>
    <t>FoxO signaling pathway (ko04068);; Peroxisome (ko04146);; Longevity regulating pathway - worm (ko04212);; Longevity regulating pathway - multiple species (ko04213)</t>
  </si>
  <si>
    <t>Iron/manganese superoxide dismutases, C-terminal domain</t>
  </si>
  <si>
    <t>Superoxide dismutase [Mn] 1, mitochondrial OS=Caenorhabditis elegans OX=6239 GN=sod-2 PE=1 SV=1</t>
  </si>
  <si>
    <t>gene-LOC113819714</t>
  </si>
  <si>
    <t>LOC113819714</t>
  </si>
  <si>
    <t xml:space="preserve">Cellular Component: cellular_component (GO:0005575);; Cellular Component: intracellular (GO:0005622);; Cellular Component: obsolete cell (GO:0005623);; Cellular Component: nucleus (GO:0005634);; Cellular Component: nucleoplasm (GO:0005654);; Cellular Component: cytoplasm (GO:0005737);; Cellular Component: centrosome (GO:0005813);; Cellular Component: microtubule organizing center (GO:0005815);; Cellular Component: cytosol (GO:0005829);; Cellular Component: cytoskeleton (GO:0005856);; Cellular Component: microtubule cytoskeleton (GO:0015630);; Cellular Component: membrane-enclosed lumen (GO:0031974);; Cellular Component: nuclear lumen (GO:0031981);; Cellular Component: organelle (GO:0043226);; Cellular Component: membrane-bounded organelle (GO:0043227);; Cellular Component: non-membrane-bounded organelle (GO:0043228);; Cellular Component: intracellular organelle (GO:0043229);; Cellular Component: intracellular membrane-bounded organelle (GO:0043231);; Cellular Component: intracellular non-membrane-bounded organelle (GO:0043232);; Cellular Component: organelle lumen (GO:0043233);; Cellular Component: obsolete organelle part (GO:0044422);; Cellular Component: obsolete intracellular part (GO:0044424);; Cellular Component: obsolete nuclear part (GO:0044428);; Cellular Component: obsolete cytoskeletal part (GO:0044430);; Cellular Component: obsolete cytoplasmic part (GO:0044444);; Cellular Component: obsolete intracellular organelle part (GO:0044446);; Cellular Component: obsolete cell part (GO:0044464);; Cellular Component: intracellular organelle lumen (GO:0070013);; </t>
  </si>
  <si>
    <t xml:space="preserve">K23115|1.5e-44|lak:106177583|K23115 TELO2-interacting protein 2 | (RefSeq) TELO2-interacting protein 2 </t>
  </si>
  <si>
    <t>Tti2 family</t>
  </si>
  <si>
    <t>TELO2-interacting protein 2-like [Penaeus vannamei]</t>
  </si>
  <si>
    <t>gene-LOC113825517</t>
  </si>
  <si>
    <t>LOC113825517</t>
  </si>
  <si>
    <t xml:space="preserve">Molecular Function: NADH dehydrogenase (ubiquinone) activity (GO:0008137);; </t>
  </si>
  <si>
    <t xml:space="preserve">K03936|1.5e-99|tca:658397|K03936 NADH dehydrogenase (ubiquinone) Fe-S protein 3 [EC:7.1.1.2] | (RefSeq) NADH dehydrogenase [ubiquinone] iron-sulfur protein 3, mitochondrial </t>
  </si>
  <si>
    <t>Respiratory-chain NADH dehydrogenase, 30 Kd subunit</t>
  </si>
  <si>
    <t>NADH dehydrogenase [ubiquinone] iron-sulfur protein 3, mitochondrial OS=Drosophila melanogaster OX=7227 GN=ND-30 PE=1 SV=1</t>
  </si>
  <si>
    <t>NADH dehydrogenase [ubiquinone] iron-sulfur protein 3, mitochondrial-like [Penaeus vannamei]</t>
  </si>
  <si>
    <t>gene-LOC113812897</t>
  </si>
  <si>
    <t>LOC113812897</t>
  </si>
  <si>
    <t xml:space="preserve">Molecular Function: transferase activity, transferring acyl groups other than amino-acyl groups (GO:0016747);; </t>
  </si>
  <si>
    <t xml:space="preserve">K07508|2.7e-175|dpx:DAPPUDRAFT_58917|K07508 acetyl-CoA acyltransferase 2 [EC:2.3.1.16] | (RefSeq) hypothetical protein </t>
  </si>
  <si>
    <t>Fatty acid elongation (ko00062);; Fatty acid degradation (ko00071);; Valine, leucine and isoleucine degradation (ko00280);; Fatty acid metabolism (ko01212)</t>
  </si>
  <si>
    <t>Thiolase, N-terminal domain</t>
  </si>
  <si>
    <t>Probable acetyl-CoA acetyltransferase OS=Dictyostelium discoideum OX=44689 GN=DDB_G0271544 PE=2 SV=1</t>
  </si>
  <si>
    <t>3-ketoacyl-CoA thiolase, mitochondrial-like [Penaeus vannamei]</t>
  </si>
  <si>
    <t>gene-LOC113807546</t>
  </si>
  <si>
    <t>LOC113807546</t>
  </si>
  <si>
    <t xml:space="preserve">K13239|5.6e-125|crg:105328600|K13239 Delta3-Delta2-enoyl-CoA isomerase [EC:5.3.3.8] | (RefSeq) enoyl-CoA delta isomerase 2, mitochondrial isoform X1 </t>
  </si>
  <si>
    <t>LOW QUALITY PROTEIN: enoyl-CoA delta isomerase 2, mitochondrial-like [Penaeus vannamei]</t>
  </si>
  <si>
    <t>gene-LOC113814616</t>
  </si>
  <si>
    <t>LOC113814616</t>
  </si>
  <si>
    <t xml:space="preserve">Cellular Component: exosome (RNase complex) (GO:0000178);; Cellular Component: mitochondrial respiratory chain complex I (GO:0005747);; Biological Process: mitochondrial electron transport, NADH to ubiquinone (GO:0006120);; Biological Process: RNA processing (GO:0006396);; Cellular Component: integral component of membrane (GO:0016021);; </t>
  </si>
  <si>
    <t xml:space="preserve">K03962|3.0e-56|zne:110831806|K03962 NADH dehydrogenase (ubiquinone) 1 beta subcomplex subunit 6 | (RefSeq) uncharacterized protein LOC110831806 </t>
  </si>
  <si>
    <t>NADH:ubiquinone oxidoreductase, NDUFB6/B17 subunit</t>
  </si>
  <si>
    <t>hypothetical protein C7M84_012188 [Penaeus vannamei]</t>
  </si>
  <si>
    <t>cellular component: protein-containing complex (GO:0032991);; cellular component: intracellular (GO:0005622);; cellular component: cellular anatomical entity (GO:0110165);; biological process: metabolic process (GO:0008152);; biological process: cellular process (GO:0009987)</t>
  </si>
  <si>
    <t>gene-LOC113823157</t>
  </si>
  <si>
    <t xml:space="preserve">K03961|1.5e-37|clec:106670404|K03961 NADH dehydrogenase (ubiquinone) 1 beta subcomplex subunit 5 | (RefSeq) NADH dehydrogenase [ubiquinone] 1 beta subcomplex subunit 5, mitochondrial </t>
  </si>
  <si>
    <t>gene-LOC113807001</t>
  </si>
  <si>
    <t>LOC113807001</t>
  </si>
  <si>
    <t xml:space="preserve">Cellular Component: endoplasmic reticulum (GO:0005783);; Biological Process: Golgi vesicle transport (GO:0048193);; </t>
  </si>
  <si>
    <t xml:space="preserve">K20474|1.7e-147|zne:110836448|K20474 RAD50-interacting protein 1 | (RefSeq) RAD50-interacting protein 1 </t>
  </si>
  <si>
    <t>[UD]</t>
  </si>
  <si>
    <t>Intracellular trafficking, secretion, and vesicular transport;; Cell cycle control, cell division, chromosome partitioning</t>
  </si>
  <si>
    <t>RINT-1 / TIP-1 family</t>
  </si>
  <si>
    <t>RINT1-like protein OS=Drosophila melanogaster OX=7227 GN=Rint1 PE=2 SV=2</t>
  </si>
  <si>
    <t>RAD50-interacting protein 1-like [Penaeus vannamei]</t>
  </si>
  <si>
    <t>cellular component: intracellular (GO:0005622);; cellular component: cellular anatomical entity (GO:0110165);; biological process: cellular process (GO:0009987);; biological process: localization (GO:0051179)</t>
  </si>
  <si>
    <t>gene-LOC113826812</t>
  </si>
  <si>
    <t>LOC113826812</t>
  </si>
  <si>
    <t xml:space="preserve">Molecular Function: tRNA dihydrouridine synthase activity (GO:0017150);; Molecular Function: flavin adenine dinucleotide binding (GO:0050660);; </t>
  </si>
  <si>
    <t xml:space="preserve">K05542|1.5e-137|zne:110827426|K05542 tRNA-dihydrouridine synthase 1 [EC:1.3.1.88] | (RefSeq) tRNA-dihydrouridine(16/17) synthase [NAD(P)(+)]-like isoform X1 </t>
  </si>
  <si>
    <t>Dihydrouridine synthase (Dus)</t>
  </si>
  <si>
    <t>Uncharacterized tRNA-dihydrouridine synthase-like protein C45G9.2 OS=Caenorhabditis elegans OX=6239 GN=C45G9.2 PE=3 SV=2</t>
  </si>
  <si>
    <t>tRNA-dihydrouridine(16/17) synthase [NAD(P)(+)]-like [Penaeus vannamei]</t>
  </si>
  <si>
    <t>gene-LOC113813707</t>
  </si>
  <si>
    <t>LOC113813707</t>
  </si>
  <si>
    <t xml:space="preserve">Biological Process: spindle assembly (GO:0051225);; Cellular Component: HAUS complex (GO:0070652);; </t>
  </si>
  <si>
    <t xml:space="preserve">K16586|8.1e-35|lgi:LOTGIDRAFT_228043|K16586 HAUS augmin-like complex subunit 3 | (RefSeq) hypothetical protein </t>
  </si>
  <si>
    <t>HAUS augmin-like complex subunit 3</t>
  </si>
  <si>
    <t>AUGMIN subunit 3-like isoform X1 [Penaeus vannamei]</t>
  </si>
  <si>
    <t>gene-LOC113800243</t>
  </si>
  <si>
    <t>LOC113800243</t>
  </si>
  <si>
    <t>gene-LOC113818693</t>
  </si>
  <si>
    <t>LOC113818693</t>
  </si>
  <si>
    <t xml:space="preserve">Molecular Function: acid phosphatase activity (GO:0003993);; Molecular Function: non-membrane spanning protein tyrosine phosphatase activity (GO:0004726);; Cellular Component: cytoplasm (GO:0005737);; </t>
  </si>
  <si>
    <t xml:space="preserve">K14394|1.5e-52|clec:106667855|K14394 low molecular weight phosphotyrosine protein phosphatase [EC:3.1.3.2 3.1.3.48] | (RefSeq) low molecular weight phosphotyrosine protein phosphatase-like </t>
  </si>
  <si>
    <t>Thiamine metabolism (ko00730);; Riboflavin metabolism (ko00740)</t>
  </si>
  <si>
    <t>Low molecular weight phosphotyrosine protein phosphatase</t>
  </si>
  <si>
    <t>Low molecular weight phosphotyrosine protein phosphatase 1 OS=Drosophila melanogaster OX=7227 GN=primo-1 PE=2 SV=1</t>
  </si>
  <si>
    <t>low molecular weight phosphotyrosine protein phosphatase-like [Penaeus vannamei]</t>
  </si>
  <si>
    <t>gene-LOC113822375</t>
  </si>
  <si>
    <t>LOC113822375</t>
  </si>
  <si>
    <t>ankyrin-3-like [Penaeus vannamei]</t>
  </si>
  <si>
    <t>gene-LOC113809108</t>
  </si>
  <si>
    <t>LOC113809108</t>
  </si>
  <si>
    <t xml:space="preserve">K02140|9.3e-29|isc:IscW_ISCW007401|K02140 F-type H+-transporting ATPase subunit g | (RefSeq) F1F0-type ATP synthase subunit G, putative </t>
  </si>
  <si>
    <t>Mitochondrial ATP synthase g subunit</t>
  </si>
  <si>
    <t>ATP synthase subunit g, mitochondrial-like [Penaeus vannamei]</t>
  </si>
  <si>
    <t>gene-LOC113810335</t>
  </si>
  <si>
    <t>LOC113810335</t>
  </si>
  <si>
    <t xml:space="preserve">Cellular Component: mitochondrion (GO:0005739);; Biological Process: mitochondrial electron transport, ubiquinol to cytochrome c (GO:0006122);; Molecular Function: ubiquinol-cytochrome-c reductase activity (GO:0008121);; </t>
  </si>
  <si>
    <t xml:space="preserve">K00416|1.5e-17|tca:657657|K00416 ubiquinol-cytochrome c reductase subunit 6 | (RefSeq) cytochrome b-c1 complex subunit 6, mitochondrial </t>
  </si>
  <si>
    <t>Ubiquinol-cytochrome C reductase hinge protein</t>
  </si>
  <si>
    <t>cytochrome b-c1 complex subunit 6, mitochondrial-like [Penaeus vannamei]</t>
  </si>
  <si>
    <t>gene-LOC113818177</t>
  </si>
  <si>
    <t>LOC113818177</t>
  </si>
  <si>
    <t xml:space="preserve">Biological Process: cellular amino acid metabolic process (GO:0006520);; Molecular Function: pyridoxal phosphate binding (GO:0030170);; </t>
  </si>
  <si>
    <t xml:space="preserve">K01754|3.4e-43|pcan:112574492|K01754 threonine dehydratase [EC:4.3.1.19] | (RefSeq) uncharacterized protein LOC112574492 </t>
  </si>
  <si>
    <t>Glycine, serine and threonine metabolism (ko00260);; Valine, leucine and isoleucine biosynthesis (ko00290);; Carbon metabolism (ko01200);; Biosynthesis of amino acids (ko01230)</t>
  </si>
  <si>
    <t>[TE]</t>
  </si>
  <si>
    <t>Signal transduction mechanisms;; Amino acid transport and metabolism</t>
  </si>
  <si>
    <t>uncharacterized protein LOC113818177 [Penaeus vannamei]</t>
  </si>
  <si>
    <t>biological process: metabolic process (GO:0008152);; biological process: cellular process (GO:0009987);; molecular function: binding (GO:0005488)</t>
  </si>
  <si>
    <t>gene-LOC113817072</t>
  </si>
  <si>
    <t>LOC113817072</t>
  </si>
  <si>
    <t xml:space="preserve">Molecular Function: mevalonate kinase activity (GO:0004496);; Molecular Function: ATP binding (GO:0005524);; Cellular Component: cytoplasm (GO:0005737);; Biological Process: sterol biosynthetic process (GO:0016126);; Biological Process: isopentenyl diphosphate biosynthetic process, mevalonate pathway (GO:0019287);; </t>
  </si>
  <si>
    <t xml:space="preserve">K00869|3.8e-70|etl:114062641|K00869 mevalonate kinase [EC:2.7.1.36] | (RefSeq) MVK; mevalonate kinase </t>
  </si>
  <si>
    <t>Terpenoid backbone biosynthesis (ko00900);; Peroxisome (ko04146)</t>
  </si>
  <si>
    <t>GHMP kinases N terminal domain</t>
  </si>
  <si>
    <t>Mevalonate kinase OS=Dictyostelium discoideum OX=44689 GN=mvk PE=1 SV=1</t>
  </si>
  <si>
    <t>LOW QUALITY PROTEIN: mevalonate kinase-like [Penaeus vannamei]</t>
  </si>
  <si>
    <t>biological process: metabolic process (GO:0008152);; biological process: cellular process (GO:0009987);; molecular function: catalytic activity (GO:0003824);; molecular function: binding (GO:0005488);; cellular component: cellular anatomical entity (GO:0110165)</t>
  </si>
  <si>
    <t>gene-LOC113819922</t>
  </si>
  <si>
    <t>LOC113819922</t>
  </si>
  <si>
    <t xml:space="preserve">K02935|1.3e-42|pcan:112562572|K02935 large subunit ribosomal protein L7/L12 | (RefSeq) 39S ribosomal protein L12, mitochondrial-like </t>
  </si>
  <si>
    <t>Ribosomal protein L7/L12 C-terminal domain</t>
  </si>
  <si>
    <t>39S ribosomal protein L12, mitochondrial-like [Penaeus vannamei]</t>
  </si>
  <si>
    <t>gene-LOC113815806</t>
  </si>
  <si>
    <t>LOC113815806</t>
  </si>
  <si>
    <t xml:space="preserve">Biological Process: carbohydrate metabolic process (GO:0005975);; Molecular Function: chitin binding (GO:0008061);; Cellular Component: integral component of membrane (GO:0016021);; </t>
  </si>
  <si>
    <t xml:space="preserve">K17525|2.9e-102|crg:105348436|K17525 chitinase domain-containing protein 1 | (RefSeq) chitinase domain-containing protein 1 isoform X2 </t>
  </si>
  <si>
    <t>Chitinase domain-containing protein 1 OS=Dictyostelium discoideum OX=44689 GN=chid1 PE=3 SV=1</t>
  </si>
  <si>
    <t>chitinase domain-containing protein 1-like [Penaeus vannamei]</t>
  </si>
  <si>
    <t>biological process: metabolic process (GO:0008152);; molecular function: binding (GO:0005488);; cellular component: cellular anatomical entity (GO:0110165)</t>
  </si>
  <si>
    <t>gene-LOC113823170</t>
  </si>
  <si>
    <t>LOC113823170</t>
  </si>
  <si>
    <t xml:space="preserve">Cellular Component: mitochondrion (GO:0005739);; Biological Process: respiratory chain complex IV assembly (GO:0008535);; </t>
  </si>
  <si>
    <t xml:space="preserve">K18179|1.2e-21|dpx:DAPPUDRAFT_50463|K18179 cytochrome c oxidase assembly factor 6 | (RefSeq) hypothetical protein </t>
  </si>
  <si>
    <t>Cytochrome oxidase c subunit VIb</t>
  </si>
  <si>
    <t>cytochrome c oxidase assembly factor 6 homolog [Penaeus vannamei]</t>
  </si>
  <si>
    <t>cellular component: intracellular (GO:0005622);; cellular component: cellular anatomical entity (GO:0110165);; biological process: cellular process (GO:0009987)</t>
  </si>
  <si>
    <t>gene-LOC113824584</t>
  </si>
  <si>
    <t>LOC113824584</t>
  </si>
  <si>
    <t xml:space="preserve">K16830|8.8e-25|aga:AgaP_AGAP005843|K16830 aurora kinase A-interacting protein | (RefSeq) AGAP005843-PA </t>
  </si>
  <si>
    <t>Mitochondrial domain of unknown function (DUF1713)</t>
  </si>
  <si>
    <t>uncharacterized protein LOC113824584 [Penaeus vannamei]</t>
  </si>
  <si>
    <t>gene-LOC113803754</t>
  </si>
  <si>
    <t>LOC113803754</t>
  </si>
  <si>
    <t xml:space="preserve">K11351|7.5e-28|tca:658529|K11351 NADH dehydrogenase (ubiquinone) 1 beta subcomplex subunit 11 | (RefSeq) NADH dehydrogenase [ubiquinone] 1 beta subcomplex subunit 11, mitochondrial </t>
  </si>
  <si>
    <t>ESSS subunit of NADH:ubiquinone oxidoreductase (complex I)</t>
  </si>
  <si>
    <t>NADH dehydrogenase [ubiquinone] 1 beta subcomplex subunit 11, mitochondrial-like [Penaeus vannamei]</t>
  </si>
  <si>
    <t>gene-LOC113802276</t>
  </si>
  <si>
    <t>LOC113802276</t>
  </si>
  <si>
    <t xml:space="preserve">Cellular Component: TIM23 mitochondrial import inner membrane translocase complex (GO:0005744);; Biological Process: protein import into mitochondrial matrix (GO:0030150);; </t>
  </si>
  <si>
    <t xml:space="preserve">K17805|4.3e-34|bmor:692951|K17805 mitochondrial import inner membrane translocase subunit TIM16 | (RefSeq) mitochondria-associated granulocyte macrophage CSF signaling molecule </t>
  </si>
  <si>
    <t>Pam16</t>
  </si>
  <si>
    <t>Mitochondrial import inner membrane translocase subunit Tim16 OS=Drosophila melanogaster OX=7227 GN=blp PE=2 SV=1</t>
  </si>
  <si>
    <t>mitochondrial import inner membrane translocase subunit Tim16-like [Penaeus vannamei]</t>
  </si>
  <si>
    <t>cellular component: intracellular (GO:0005622);; cellular component: protein-containing complex (GO:0032991);; cellular component: cellular anatomical entity (GO:0110165);; biological process: cellular process (GO:0009987);; biological process: localization (GO:0051179)</t>
  </si>
  <si>
    <t>NewGene_384</t>
  </si>
  <si>
    <t>LOC5578082</t>
  </si>
  <si>
    <t xml:space="preserve">Molecular Function: NADH dehydrogenase activity (GO:0003954);; Cellular Component: mitochondrion (GO:0005739);; Cellular Component: integral component of membrane (GO:0016021);; </t>
  </si>
  <si>
    <t xml:space="preserve">K03957|8.27e-18|aag:5578082|K03957 NADH dehydrogenase (ubiquinone) 1 beta subcomplex subunit 1 | (RefSeq) NADH dehydrogenase [ubiquinone] 1 beta subcomplex subunit 1 </t>
  </si>
  <si>
    <t>MNLL subunit</t>
  </si>
  <si>
    <t>NADH dehydrogenase [ubiquinone] 1 beta subcomplex subunit 1 [Aedes aegypti]</t>
  </si>
  <si>
    <t>biological process: metabolic process (GO:0008152);; molecular function: catalytic activity (GO:0003824);; cellular component: intracellular (GO:0005622);; cellular component: cellular anatomical entity (GO:0110165)</t>
  </si>
  <si>
    <t>NewGene_6140</t>
  </si>
  <si>
    <t>Domain of unknown function (DUF4535)</t>
  </si>
  <si>
    <t>hypothetical protein Anas_06537 [Armadillidium nasatum]</t>
  </si>
  <si>
    <t>gene-LOC113816740</t>
  </si>
  <si>
    <t>LOC113816740</t>
  </si>
  <si>
    <t xml:space="preserve">Cellular Component: Golgi membrane (GO:0000139);; Molecular Function: structural molecule activity (GO:0005198);; Biological Process: retrograde vesicle-mediated transport, Golgi to endoplasmic reticulum (GO:0006890);; Biological Process: protein transport (GO:0015031);; Cellular Component: cytoplasmic vesicle (GO:0031410);; </t>
  </si>
  <si>
    <t xml:space="preserve">K17268|9.0e-104|pcf:106790899|K17268 coatomer subunit epsilon | (RefSeq) coatomer subunit epsilon </t>
  </si>
  <si>
    <t>Coatomer epsilon subunit</t>
  </si>
  <si>
    <t>Coatomer subunit epsilon OS=Dictyostelium discoideum OX=44689 GN=cope PE=3 SV=1</t>
  </si>
  <si>
    <t>coatomer subunit epsilon-like [Penaeus vannamei]</t>
  </si>
  <si>
    <t>cellular component: cellular anatomical entity (GO:0110165);; molecular function: structural molecule activity (GO:0005198);; biological process: cellular process (GO:0009987);; biological process: localization (GO:0051179);; cellular component: intracellular (GO:0005622)</t>
  </si>
  <si>
    <t>gene-LOC113800161</t>
  </si>
  <si>
    <t>LOC113800161</t>
  </si>
  <si>
    <t xml:space="preserve">K17563|4.6e-10|aga:AgaP_AGAP000375|K17563 coiled-coil-helix-coiled-coil-helix domain-containing protein 3, mitochondrial | (RefSeq) AGAP000375-PA </t>
  </si>
  <si>
    <t>uncharacterized protein LOC113800161 [Penaeus vannamei]</t>
  </si>
  <si>
    <t>gene-LOC113800222</t>
  </si>
  <si>
    <t>LOC113800222</t>
  </si>
  <si>
    <t>NewGene_9072</t>
  </si>
  <si>
    <t>LOC113802120</t>
  </si>
  <si>
    <t>hypothetical protein C7M84_024984 [Penaeus vannamei]</t>
  </si>
  <si>
    <t>gene-LOC113826010</t>
  </si>
  <si>
    <t>LOC113826010</t>
  </si>
  <si>
    <t xml:space="preserve">Cellular Component: mitochondrion (GO:0005739);; Biological Process: mitochondrial electron transport, NADH to ubiquinone (GO:0006120);; </t>
  </si>
  <si>
    <t xml:space="preserve">K03965|1.5e-51|zne:110834019|K03965 NADH dehydrogenase (ubiquinone) 1 beta subcomplex subunit 9 | (RefSeq) NADH dehydrogenase [ubiquinone] 1 beta subcomplex subunit 9 </t>
  </si>
  <si>
    <t>Complex 1 protein (LYR family)</t>
  </si>
  <si>
    <t>NADH dehydrogenase [ubiquinone] 1 beta subcomplex subunit 9-like [Penaeus vannamei]</t>
  </si>
  <si>
    <t>gene-LOC113826605</t>
  </si>
  <si>
    <t>LOC113826605</t>
  </si>
  <si>
    <t xml:space="preserve">Molecular Function: magnesium ion binding (GO:0000287);; Molecular Function: succinate-CoA ligase (ADP-forming) activity (GO:0004775);; Molecular Function: succinate-CoA ligase (GDP-forming) activity (GO:0004776);; Molecular Function: ATP binding (GO:0005524);; Molecular Function: GTP binding (GO:0005525);; Cellular Component: mitochondrion (GO:0005739);; Biological Process: tricarboxylic acid cycle (GO:0006099);; Biological Process: succinyl-CoA metabolic process (GO:0006104);; </t>
  </si>
  <si>
    <t xml:space="preserve">K01900|7.7e-149|dpx:DAPPUDRAFT_306482|K01900 succinyl-CoA synthetase beta subunit [EC:6.2.1.4 6.2.1.5] | (RefSeq) hypothetical protein </t>
  </si>
  <si>
    <t>ATP-grasp domain</t>
  </si>
  <si>
    <t>Succinate--CoA ligase [GDP-forming] subunit beta, mitochondrial OS=Caenorhabditis elegans OX=6239 GN=sucg-1 PE=3 SV=1</t>
  </si>
  <si>
    <t>succinate--CoA ligase [GDP-forming] subunit beta, mitochondrial-like [Penaeus vannamei]</t>
  </si>
  <si>
    <t>gene-LOC113803404</t>
  </si>
  <si>
    <t>LOC113803404</t>
  </si>
  <si>
    <t xml:space="preserve">K11550|3.7e-12|obi:106870502|K11550 kinetochore protein Spc25, animal type | (RefSeq) kinetochore protein Spc25-like </t>
  </si>
  <si>
    <t>Chromosome segregation protein Spc25</t>
  </si>
  <si>
    <t>uncharacterized protein LOC113803404 [Penaeus vannamei]</t>
  </si>
  <si>
    <t>gene-LOC113815328</t>
  </si>
  <si>
    <t>LOC113815328</t>
  </si>
  <si>
    <t xml:space="preserve">Cellular Component: mitochondrial inner membrane (GO:0005743);; Biological Process: mitochondrial electron transport, NADH to ubiquinone (GO:0006120);; Cellular Component: respirasome (GO:0070469);; </t>
  </si>
  <si>
    <t xml:space="preserve">K03952|7.7e-63|aga:AgaP_AGAP006918|K03952 NADH dehydrogenase (ubiquinone) 1 alpha subcomplex subunit 8 | (RefSeq) AGAP006918-PA </t>
  </si>
  <si>
    <t>CHCH domain</t>
  </si>
  <si>
    <t>NADH dehydrogenase [ubiquinone] 1 alpha subcomplex subunit 8-like [Penaeus vannamei]</t>
  </si>
  <si>
    <t>gene-LOC113812106</t>
  </si>
  <si>
    <t>LOC113812106</t>
  </si>
  <si>
    <t xml:space="preserve">Cellular Component: nucleus (GO:0005634);; Cellular Component: integral component of membrane (GO:0016021);; Molecular Function: protein heterodimerization activity (GO:0046982);; </t>
  </si>
  <si>
    <t>protein Spindly-like [Penaeus vannamei]</t>
  </si>
  <si>
    <t>NewGene_6474</t>
  </si>
  <si>
    <t>gene-LOC113829836</t>
  </si>
  <si>
    <t>LOC113829836</t>
  </si>
  <si>
    <t xml:space="preserve">Cellular Component: mitochondrial inner membrane (GO:0005743);; Molecular Function: NADH dehydrogenase (ubiquinone) activity (GO:0008137);; Biological Process: ATP synthesis coupled electron transport (GO:0042773);; </t>
  </si>
  <si>
    <t xml:space="preserve">K03951|7.1e-20|zne:110840205|K03951 NADH dehydrogenase (ubiquinone) 1 alpha subcomplex subunit 7 | (RefSeq) NADH dehydrogenase [ubiquinone] 1 alpha subcomplex subunit 7-like </t>
  </si>
  <si>
    <t>NADH:ubiquinone oxidoreductase subunit B14.5a (Complex I-B14.5a)</t>
  </si>
  <si>
    <t>NADH dehydrogenase [ubiquinone] 1 alpha subcomplex subunit 7-like [Penaeus vannamei]</t>
  </si>
  <si>
    <t>cellular component: intracellular (GO:0005622);; cellular component: cellular anatomical entity (GO:0110165);; biological process: metabolic process (GO:0008152);; molecular function: catalytic activity (GO:0003824);; biological process: cellular process (GO:0009987)</t>
  </si>
  <si>
    <t>gene-LOC113824941</t>
  </si>
  <si>
    <t>LOC113824941</t>
  </si>
  <si>
    <t xml:space="preserve">K17414|1.7e-11|aec:105145261|K17414 small subunit ribosomal protein S36 | (RefSeq) 28S ribosomal protein S36, mitochondrial </t>
  </si>
  <si>
    <t>28S ribosomal protein S36, mitochondrial-like [Penaeus vannamei]</t>
  </si>
  <si>
    <t>gene-LOC113822160</t>
  </si>
  <si>
    <t>LOC113822160</t>
  </si>
  <si>
    <t xml:space="preserve">Molecular Function: molecular_function (GO:0003674);; Molecular Function: catalytic activity (GO:0003824);; Biological Process: biological_process (GO:0008150);; Biological Process: metabolic process (GO:0008152);; Molecular Function: oxidoreductase activity (GO:0016491);; Biological Process: oxidation-reduction process (GO:0055114);; </t>
  </si>
  <si>
    <t xml:space="preserve">K11170|2.5e-70|pdam:113684508|K11170 dehydrogenase/reductase SDR family member X [EC:1.1.-.-] | (RefSeq) dehydrogenase/reductase SDR family member on chromosome X-like </t>
  </si>
  <si>
    <t>Uncharacterized oxidoreductase F53C11.3 OS=Caenorhabditis elegans OX=6239 GN=F53C11.3 PE=3 SV=1</t>
  </si>
  <si>
    <t>dehydrogenase/reductase SDR family member on chromosome X-like isoform X1 [Penaeus vannamei]</t>
  </si>
  <si>
    <t>gene-LOC113817432</t>
  </si>
  <si>
    <t>LOC113817432</t>
  </si>
  <si>
    <t xml:space="preserve">K10900|3.3e-28|loa:LOAG_17704|K10900 werner syndrome ATP-dependent helicase [EC:3.6.4.12] | (RefSeq) CBR-WRN-1 protein </t>
  </si>
  <si>
    <t>Malectin domain</t>
  </si>
  <si>
    <t>hypothetical protein C7M84_014425 [Penaeus vannamei]</t>
  </si>
  <si>
    <t>gene-LOC113807651</t>
  </si>
  <si>
    <t>LOC113807651</t>
  </si>
  <si>
    <t xml:space="preserve">Biological Process: protein glycosylation (GO:0006486);; Cellular Component: oligosaccharyltransferase complex (GO:0008250);; Cellular Component: integral component of membrane (GO:0016021);; </t>
  </si>
  <si>
    <t xml:space="preserve">K12668|9.6e-46|aga:AgaP_AGAP008491|K12668 oligosaccharyltransferase complex subunit epsilon | (RefSeq) AGAP008491-PA </t>
  </si>
  <si>
    <t>[DO]</t>
  </si>
  <si>
    <t>Cell cycle control, cell division, chromosome partitioning;; Posttranslational modification, protein turnover, chaperones</t>
  </si>
  <si>
    <t>DAD family</t>
  </si>
  <si>
    <t>Dolichyl-diphosphooligosaccharide--protein glycosyltransferase subunit DAD1 OS=Drosophila melanogaster OX=7227 GN=Dad1 PE=1 SV=1</t>
  </si>
  <si>
    <t>dolichyl-diphosphooligosaccharide--protein glycosyltransferase subunit DAD1-like [Penaeus vannamei]</t>
  </si>
  <si>
    <t>biological process: metabolic process (GO:0008152);; biological process: cellular process (GO:0009987);; cellular component: protein-containing complex (GO:0032991);; cellular component: cellular anatomical entity (GO:0110165)</t>
  </si>
  <si>
    <t>NewGene_9911</t>
  </si>
  <si>
    <t>gene-LOC113812602</t>
  </si>
  <si>
    <t>LOC113812602</t>
  </si>
  <si>
    <t xml:space="preserve">Biological Process: ATP synthesis coupled proton transport (GO:0015986);; Molecular Function: proton-transporting ATP synthase activity, rotational mechanism (GO:0046933);; </t>
  </si>
  <si>
    <t xml:space="preserve">K02137|1.2e-62|haw:110370268|K02137 F-type H+-transporting ATPase subunit O | (RefSeq) ATP synthase subunit O, mitochondrial </t>
  </si>
  <si>
    <t>ATP synthase delta (OSCP) subunit</t>
  </si>
  <si>
    <t>ATP synthase subunit O, mitochondrial OS=Drosophila melanogaster OX=7227 GN=ATPsynO PE=2 SV=2</t>
  </si>
  <si>
    <t>ATP synthase subunit O, mitochondrial-like [Penaeus vannamei]</t>
  </si>
  <si>
    <t>biological process: metabolic process (GO:0008152);; biological process: cellular process (GO:0009987);; biological process: localization (GO:0051179);; molecular function: catalytic activity (GO:0003824);; molecular function: transporter activity (GO:0005215)</t>
  </si>
  <si>
    <t>gene-LOC113823439</t>
  </si>
  <si>
    <t>LOC113823439</t>
  </si>
  <si>
    <t xml:space="preserve">Molecular Function: lipid binding (GO:0008289);; </t>
  </si>
  <si>
    <t xml:space="preserve">K24141|2.0e-73|zne:110840759|K24141 StAR-related lipid transfer protein 7, mitochondrial | (RefSeq) stAR-related lipid transfer protein 7, mitochondrial isoform X1 </t>
  </si>
  <si>
    <t>START domain</t>
  </si>
  <si>
    <t>uncharacterized protein LOC113823439 [Penaeus vannamei]</t>
  </si>
  <si>
    <t>gene-LOC113807092</t>
  </si>
  <si>
    <t>LOC113807092</t>
  </si>
  <si>
    <t xml:space="preserve">Molecular Function: electron transfer activity (GO:0009055);; Molecular Function: protein disulfide oxidoreductase activity (GO:0015035);; Molecular Function: metal ion binding (GO:0046872);; Molecular Function: 2 iron, 2 sulfur cluster binding (GO:0051537);; </t>
  </si>
  <si>
    <t xml:space="preserve">K07390|9.4e-46|dhe:111604901|K07390 monothiol glutaredoxin | (RefSeq) glutaredoxin-related protein 5, mitochondrial </t>
  </si>
  <si>
    <t>Glutaredoxin</t>
  </si>
  <si>
    <t>Glutaredoxin-3 homolog OS=Dictyostelium discoideum OX=44689 GN=glrx3 PE=3 SV=1</t>
  </si>
  <si>
    <t>glutaredoxin-related protein 5, mitochondrial-like [Penaeus vannamei]</t>
  </si>
  <si>
    <t>gene-LOC113825151</t>
  </si>
  <si>
    <t>LOC113825151</t>
  </si>
  <si>
    <t xml:space="preserve">Biological Process: spermine biosynthetic process (GO:0006597);; Molecular Function: spermine synthase activity (GO:0016768);; </t>
  </si>
  <si>
    <t xml:space="preserve">K00802|3.5e-97|hst:105184220|K00802 spermine synthase [EC:2.5.1.22] | (RefSeq) spermine synthase isoform X1 </t>
  </si>
  <si>
    <t>Cysteine and methionine metabolism (ko00270);; Arginine and proline metabolism (ko00330);; Glutathione metabolism (ko00480)</t>
  </si>
  <si>
    <t>Spermine/spermidine synthase domain</t>
  </si>
  <si>
    <t>Spermidine synthase OS=Dictyostelium discoideum OX=44689 GN=spsA PE=3 SV=2</t>
  </si>
  <si>
    <t>spermine synthase-like [Penaeus vannamei]</t>
  </si>
  <si>
    <t>gene-LOC113818101</t>
  </si>
  <si>
    <t>LOC113818101</t>
  </si>
  <si>
    <t xml:space="preserve">Cellular Component: mitochondrial matrix (GO:0005759);; Biological Process: mitochondrial electron transport, succinate to ubiquinone (GO:0006121);; Biological Process: protein-FAD linkage (GO:0018293);; </t>
  </si>
  <si>
    <t xml:space="preserve">K18168|2.6e-41|zne:110840328|K18168 succinate dehydrogenase assembly factor 2 | (RefSeq) succinate dehydrogenase assembly factor 2, mitochondrial-like </t>
  </si>
  <si>
    <t>Flavinator of succinate dehydrogenase</t>
  </si>
  <si>
    <t>Succinate dehydrogenase assembly factor 2, mitochondrial OS=Aedes aegypti OX=7159 GN=AAEL005866 PE=3 SV=1</t>
  </si>
  <si>
    <t>succinate dehydrogenase assembly factor 2, mitochondrial-like [Penaeus vannamei]</t>
  </si>
  <si>
    <t>gene-LOC113809916</t>
  </si>
  <si>
    <t>LOC113809916</t>
  </si>
  <si>
    <t>LOC113809914</t>
  </si>
  <si>
    <t>[HC]</t>
  </si>
  <si>
    <t>Coenzyme transport and metabolism;; Energy production and conversion</t>
  </si>
  <si>
    <t xml:space="preserve">Molecular Function: mechanosensitive ion channel activity (GO:0008381);; Cellular Component: integral component of membrane (GO:0016021);; Molecular Function: oxidoreductase activity (GO:0016491);; </t>
  </si>
  <si>
    <t>Oxidoreductase NAD-binding domain</t>
  </si>
  <si>
    <t>Flavohemoprotein B OS=Dictyostelium discoideum OX=44689 GN=fhbB PE=1 SV=1</t>
  </si>
  <si>
    <t>oxidoreductase NAD-binding domain-containing protein 1-like isoform X5 [Penaeus vannamei]</t>
  </si>
  <si>
    <t>biological process: cellular process (GO:0009987);; biological process: localization (GO:0051179);; molecular function: transporter activity (GO:0005215);; cellular component: cellular anatomical entity (GO:0110165);; molecular function: catalytic activity (GO:0003824)</t>
  </si>
  <si>
    <t>gene-LOC113824598</t>
  </si>
  <si>
    <t>LOC113824598</t>
  </si>
  <si>
    <t xml:space="preserve">Molecular Function: protein kinase activity (GO:0004672);; Molecular Function: ATP binding (GO:0005524);; Biological Process: mitotic spindle assembly checkpoint (GO:0007094);; </t>
  </si>
  <si>
    <t xml:space="preserve">K02178|3.8e-76|lak:106161034|K02178 checkpoint serine/threonine-protein kinase [EC:2.7.11.1] | (RefSeq) mitotic checkpoint serine/threonine-protein kinase BUB1-like </t>
  </si>
  <si>
    <t>Mitotic checkpoint serine/threonine-protein kinase bub-1 OS=Caenorhabditis elegans OX=6239 GN=bub-1 PE=1 SV=1</t>
  </si>
  <si>
    <t>mitotic checkpoint serine/threonine-protein kinase bub-1-like [Penaeus vannamei]</t>
  </si>
  <si>
    <t>biological process: metabolic process (GO:0008152);; biological process: cellular process (GO:0009987);; molecular function: catalytic activity (GO:0003824);; molecular function: binding (GO:0005488);; biological process: biological regulation (GO:0065007)</t>
  </si>
  <si>
    <t>gene-LOC113830605</t>
  </si>
  <si>
    <t>LOC113830605</t>
  </si>
  <si>
    <t xml:space="preserve">Biological Process: fatty acid biosynthetic process (GO:0006633);; </t>
  </si>
  <si>
    <t xml:space="preserve">K03955|2.4e-28|zne:110833559|K03955 NADH dehydrogenase (ubiquinone) 1 alpha/beta subcomplex 1, acyl-carrier protein | (RefSeq) acyl carrier protein, mitochondrial isoform X1 </t>
  </si>
  <si>
    <t>[CIQ]</t>
  </si>
  <si>
    <t>Energy production and conversion;; Lipid transport and metabolism;; Secondary metabolites biosynthesis, transport and catabolism</t>
  </si>
  <si>
    <t>Phosphopantetheine attachment site</t>
  </si>
  <si>
    <t>Acyl carrier protein, mitochondrial OS=Drosophila melanogaster OX=7227 GN=ND-ACP PE=2 SV=1</t>
  </si>
  <si>
    <t>acyl carrier protein, mitochondrial-like isoform X2 [Penaeus vannamei]</t>
  </si>
  <si>
    <t>gene-LOC113810149</t>
  </si>
  <si>
    <t>LOC113810149</t>
  </si>
  <si>
    <t>gene-LOC113806265</t>
  </si>
  <si>
    <t>LOC113806265</t>
  </si>
  <si>
    <t>[KJ]</t>
  </si>
  <si>
    <t>Transcription;; Translation, ribosomal structure and biogenesis</t>
  </si>
  <si>
    <t xml:space="preserve">Biological Process: spliceosomal snRNP assembly (GO:0000387);; Cellular Component: spliceosomal complex (GO:0005681);; </t>
  </si>
  <si>
    <t xml:space="preserve">K18189|1.2e-44|nvl:108566543|K18189 translational activator of cytochrome c oxidase 1 | (RefSeq) probable transcriptional regulatory protein Pmob_0807 </t>
  </si>
  <si>
    <t>Transcriptional regulator</t>
  </si>
  <si>
    <t>uncharacterized protein LOC113806265 [Penaeus vannamei]</t>
  </si>
  <si>
    <t>biological process: cellular process (GO:0009987);; cellular component: protein-containing complex (GO:0032991)</t>
  </si>
  <si>
    <t>gene-LOC113829947</t>
  </si>
  <si>
    <t>LOC113829947</t>
  </si>
  <si>
    <t xml:space="preserve">Cellular Component: mitochondrial inner membrane (GO:0005743);; Biological Process: tricarboxylic acid cycle (GO:0006099);; Cellular Component: integral component of membrane (GO:0016021);; Molecular Function: metal ion binding (GO:0046872);; </t>
  </si>
  <si>
    <t xml:space="preserve">K00237|1.3e-28|zne:110830762|K00237 succinate dehydrogenase (ubiquinone) membrane anchor subunit | (RefSeq) succinate dehydrogenase [ubiquinone] cytochrome b small subunit, mitochondrial </t>
  </si>
  <si>
    <t>Citrate cycle (TCA cycle) (ko00020);; Oxidative phosphorylation (ko00190);; Carbon metabolism (ko01200)</t>
  </si>
  <si>
    <t>[CU]</t>
  </si>
  <si>
    <t>Energy production and conversion;; Intracellular trafficking, secretion, and vesicular transport</t>
  </si>
  <si>
    <t>CybS, succinate dehydrogenase cytochrome B small subunit</t>
  </si>
  <si>
    <t>Succinate dehydrogenase [ubiquinone] cytochrome b small subunit, mitochondrial OS=Drosophila melanogaster OX=7227 GN=SdhD PE=2 SV=1</t>
  </si>
  <si>
    <t>succinate dehydrogenase [ubiquinone] cytochrome b small subunit, mitochondrial-like [Penaeus vannamei]</t>
  </si>
  <si>
    <t>cellular component: intracellular (GO:0005622);; cellular component: cellular anatomical entity (GO:0110165);; biological process: metabolic process (GO:0008152);; molecular function: binding (GO:0005488)</t>
  </si>
  <si>
    <t>gene-LOC113807284</t>
  </si>
  <si>
    <t>LOC113807284</t>
  </si>
  <si>
    <t xml:space="preserve">Molecular Function: ATP binding (GO:0005524);; Molecular Function: ligase activity (GO:0016874);; Molecular Function: metal ion binding (GO:0046872);; </t>
  </si>
  <si>
    <t xml:space="preserve">K01965|2.4e-275|zne:110837747|K01965 propionyl-CoA carboxylase alpha chain [EC:6.4.1.3] | (RefSeq) propionyl-CoA carboxylase alpha chain, mitochondrial-like </t>
  </si>
  <si>
    <t>[IE]</t>
  </si>
  <si>
    <t>Lipid transport and metabolism;; Amino acid transport and metabolism</t>
  </si>
  <si>
    <t>Propionyl-CoA carboxylase alpha chain, mitochondrial OS=Caenorhabditis briggsae OX=6238 GN=pcca-1 PE=3 SV=1</t>
  </si>
  <si>
    <t>propionyl-CoA carboxylase alpha chain, mitochondrial-like [Penaeus vannamei]</t>
  </si>
  <si>
    <t>gene-LOC113826042</t>
  </si>
  <si>
    <t>LOC113826042</t>
  </si>
  <si>
    <t xml:space="preserve">Cellular Component: mitochondrial inner membrane (GO:0005743);; </t>
  </si>
  <si>
    <t xml:space="preserve">K17081|3.8e-126|tca:662939|K17081 prohibitin 2 | (RefSeq) prohibitin-2 </t>
  </si>
  <si>
    <t>Mitochondrial prohibitin complex protein 2 OS=Caenorhabditis elegans OX=6239 GN=phb-2 PE=1 SV=2</t>
  </si>
  <si>
    <t>prohibitin-2-like [Penaeus vannamei]</t>
  </si>
  <si>
    <t>gene-LOC113808967</t>
  </si>
  <si>
    <t>LOC113808967</t>
  </si>
  <si>
    <t xml:space="preserve">K03950|7.8e-49|aag:5567793|K03950 NADH dehydrogenase (ubiquinone) 1 alpha subcomplex subunit 6 | (RefSeq) NADH dehydrogenase [ubiquinone] 1 alpha subcomplex subunit 6 </t>
  </si>
  <si>
    <t>NADH dehydrogenase [ubiquinone] 1 alpha subcomplex subunit 6-like [Penaeus vannamei]</t>
  </si>
  <si>
    <t>gene-LOC113825091</t>
  </si>
  <si>
    <t>LOC113825091</t>
  </si>
  <si>
    <t xml:space="preserve">K00789|2.5e-77|lak:106166473|K00789 S-adenosylmethionine synthetase [EC:2.5.1.6] | (RefSeq) methionine adenosyltransferase 2 subunit beta </t>
  </si>
  <si>
    <t>Cysteine and methionine metabolism (ko00270);; Biosynthesis of amino acids (ko01230)</t>
  </si>
  <si>
    <t>RmlD substrate binding domain</t>
  </si>
  <si>
    <t>methionine adenosyltransferase 2 subunit beta-like [Penaeus vannamei]</t>
  </si>
  <si>
    <t>gene-LOC113812990</t>
  </si>
  <si>
    <t>LOC113812990</t>
  </si>
  <si>
    <t xml:space="preserve">K02906|4.3e-95|zne:110837811|K02906 large subunit ribosomal protein L3 | (RefSeq) 39S ribosomal protein L3, mitochondrial </t>
  </si>
  <si>
    <t>Ribosomal protein L3</t>
  </si>
  <si>
    <t>Putative 39S ribosomal protein L3, mitochondrial OS=Caenorhabditis elegans OX=6239 GN=mrps-18C PE=3 SV=3</t>
  </si>
  <si>
    <t>39S ribosomal protein L3, mitochondrial-like [Penaeus vannamei]</t>
  </si>
  <si>
    <t>gene-LOC113828140</t>
  </si>
  <si>
    <t>LOC113828140</t>
  </si>
  <si>
    <t xml:space="preserve">Cellular Component: mitochondrial inner membrane (GO:0005743);; Cellular Component: mitochondrial intermembrane space (GO:0005758);; Molecular Function: metal ion binding (GO:0046872);; Biological Process: chaperone-mediated protein transport (GO:0072321);; </t>
  </si>
  <si>
    <t xml:space="preserve">K17780|3.4e-27|pmac:106715691|K17780 mitochondrial import inner membrane translocase subunit TIM8 | (RefSeq) mitochondrial import inner membrane translocase subunit Tim8 </t>
  </si>
  <si>
    <t>Tim10/DDP family zinc finger</t>
  </si>
  <si>
    <t>Mitochondrial import inner membrane translocase subunit Tim8 OS=Drosophila melanogaster OX=7227 GN=Tim8 PE=3 SV=1</t>
  </si>
  <si>
    <t>mitochondrial import inner membrane translocase subunit Tim8-like [Penaeus vannamei]</t>
  </si>
  <si>
    <t>cellular component: intracellular (GO:0005622);; cellular component: cellular anatomical entity (GO:0110165);; molecular function: binding (GO:0005488);; biological process: localization (GO:0051179)</t>
  </si>
  <si>
    <t>gene-LOC113825058</t>
  </si>
  <si>
    <t>LOC113825058</t>
  </si>
  <si>
    <t xml:space="preserve">K02963|2.0e-37|dvi:6629554|K02963 small subunit ribosomal protein S18 | (RefSeq) 39S ribosomal protein S18a, mitochondrial </t>
  </si>
  <si>
    <t>Ribosomal protein S18</t>
  </si>
  <si>
    <t>28S ribosomal protein S18a, mitochondrial-like [Penaeus vannamei]</t>
  </si>
  <si>
    <t>gene-LOC113806675</t>
  </si>
  <si>
    <t>LOC113806675</t>
  </si>
  <si>
    <t xml:space="preserve">Molecular Function: structural constituent of ribosome (GO:0003735);; Cellular Component: mitochondrion (GO:0005739);; Cellular Component: ribosome (GO:0005840);; Biological Process: translation (GO:0006412);; </t>
  </si>
  <si>
    <t xml:space="preserve">K17409|9.9e-96|dpx:DAPPUDRAFT_209756|K17409 small subunit ribosomal protein S30 | (RefSeq) hypothetical protein </t>
  </si>
  <si>
    <t>28S ribosomal protein S30, mitochondrial-like [Penaeus vannamei]</t>
  </si>
  <si>
    <t>gene-LOC113820435</t>
  </si>
  <si>
    <t>LOC113820435</t>
  </si>
  <si>
    <t xml:space="preserve">Biological Process: translation (GO:0006412);; </t>
  </si>
  <si>
    <t xml:space="preserve">K02838|1.8e-56|tca:655257|K02838 ribosome recycling factor | (RefSeq) ribosome-recycling factor, mitochondrial </t>
  </si>
  <si>
    <t>Ribosome recycling factor</t>
  </si>
  <si>
    <t>ribosome-recycling factor, mitochondrial-like isoform X2 [Penaeus vannamei]</t>
  </si>
  <si>
    <t>gene-LOC113818074</t>
  </si>
  <si>
    <t>LOC113818074</t>
  </si>
  <si>
    <t xml:space="preserve">K02131|6.3e-28|zne:110831439|K02131 F-type H+-transporting ATPase subunit 6 | (RefSeq) ATP synthase-coupling factor 6, mitochondrial </t>
  </si>
  <si>
    <t>Mitochondrial ATP synthase coupling factor 6</t>
  </si>
  <si>
    <t>ATP synthase-coupling factor 6, mitochondrial OS=Drosophila melanogaster OX=7227 GN=ATPsynCF6 PE=3 SV=1</t>
  </si>
  <si>
    <t>ATP synthase-coupling factor 6, mitochondrial-like [Penaeus vannamei]</t>
  </si>
  <si>
    <t>gene-LOC113828660</t>
  </si>
  <si>
    <t>LOC113828660</t>
  </si>
  <si>
    <t xml:space="preserve">K07509|5.5e-196|dpx:DAPPUDRAFT_50689|K07509 acetyl-CoA acyltransferase [EC:2.3.1.16] | (RefSeq) hypothetical protein </t>
  </si>
  <si>
    <t>Probable 3-ketoacyl-CoA thiolase OS=Caenorhabditis elegans OX=6239 GN=B0303.3 PE=3 SV=1</t>
  </si>
  <si>
    <t>trifunctional enzyme subunit beta, mitochondrial-like [Penaeus vannamei]</t>
  </si>
  <si>
    <t>gene-LOC113820298</t>
  </si>
  <si>
    <t>LOC113820298</t>
  </si>
  <si>
    <t xml:space="preserve">Biological Process: respiratory electron transport chain (GO:0022904);; </t>
  </si>
  <si>
    <t xml:space="preserve">K03949|1.2e-15|fcd:110862714|K03949 NADH dehydrogenase (ubiquinone) 1 alpha subcomplex subunit 5 | (RefSeq) NADH dehydrogenase [ubiquinone] 1 alpha subcomplex subunit 5-like </t>
  </si>
  <si>
    <t>ETC complex I subunit conserved region</t>
  </si>
  <si>
    <t>Probable NADH dehydrogenase [ubiquinone] 1 alpha subcomplex subunit 5 OS=Caenorhabditis elegans OX=6239 GN=C33A12.1 PE=3 SV=1</t>
  </si>
  <si>
    <t>probable NADH dehydrogenase [ubiquinone] 1 alpha subcomplex subunit 5 [Penaeus vannamei]</t>
  </si>
  <si>
    <t>gene-LOC113820864</t>
  </si>
  <si>
    <t>LOC113820864</t>
  </si>
  <si>
    <t xml:space="preserve">Molecular Function: ubiquinol-cytochrome-c reductase activity (GO:0008121);; </t>
  </si>
  <si>
    <t xml:space="preserve">K00418|3.6e-26|dpl:KGM_211844|K00418 ubiquinol-cytochrome c reductase subunit 8 | (RefSeq) Ubiquinol cytochrome c reductase subunit QCR8 </t>
  </si>
  <si>
    <t>UcrQ family</t>
  </si>
  <si>
    <t>cytochrome b-c1 complex subunit 8-like [Penaeus vannamei]</t>
  </si>
  <si>
    <t>gene-LOC113806223</t>
  </si>
  <si>
    <t>LOC113806223</t>
  </si>
  <si>
    <t xml:space="preserve">K09660|4.1e-57|tca:663493|K09660 mannose-P-dolichol utilization defect 1 | (RefSeq) mannose-P-dolichol utilization defect 1 protein homolog </t>
  </si>
  <si>
    <t>PQ loop repeat</t>
  </si>
  <si>
    <t>Mannose-P-dolichol utilization defect 1 protein homolog OS=Drosophila melanogaster OX=7227 GN=CG3792 PE=2 SV=2</t>
  </si>
  <si>
    <t>mannose-P-dolichol utilization defect 1 protein homolog [Penaeus vannamei]</t>
  </si>
  <si>
    <t>gene-LOC113813299</t>
  </si>
  <si>
    <t>LOC113813299</t>
  </si>
  <si>
    <t xml:space="preserve">Biological Process: metal ion transport (GO:0030001);; Molecular Function: metal ion binding (GO:0046872);; </t>
  </si>
  <si>
    <t xml:space="preserve">K07213|1.8e-13|mdo:100029538|K07213 copper chaperone | (RefSeq) ATOX1; antioxidant 1 copper chaperone </t>
  </si>
  <si>
    <t>Mineral absorption (ko04978)</t>
  </si>
  <si>
    <t>Heavy-metal-associated domain</t>
  </si>
  <si>
    <t>Copper transport protein ATOX1 homolog OS=Dictyostelium discoideum OX=44689 GN=atox1 PE=3 SV=2</t>
  </si>
  <si>
    <t>copper transport protein ATOX1-like [Penaeus vannamei]</t>
  </si>
  <si>
    <t>biological process: localization (GO:0051179);; molecular function: binding (GO:0005488)</t>
  </si>
  <si>
    <t>gene-LOC113827465</t>
  </si>
  <si>
    <t>LOC113827465</t>
  </si>
  <si>
    <t xml:space="preserve">Cellular Component: cellular_component (GO:0005575);; Cellular Component: intracellular (GO:0005622);; Cellular Component: obsolete cell (GO:0005623);; Cellular Component: cytoplasm (GO:0005737);; Cellular Component: mitochondrion (GO:0005739);; Cellular Component: mitochondrial envelope (GO:0005740);; Cellular Component: mitochondrial intermembrane space (GO:0005758);; Biological Process: generation of precursor metabolites and energy (GO:0006091);; Biological Process: oxidative phosphorylation (GO:0006119);; Biological Process: nucleobase-containing compound metabolic process (GO:0006139);; Biological Process: purine nucleotide metabolic process (GO:0006163);; Biological Process: cellular aromatic compound metabolic process (GO:0006725);; Biological Process: nucleoside phosphate metabolic process (GO:0006753);; Biological Process: phosphorus metabolic process (GO:0006793);; Biological Process: phosphate-containing compound metabolic process (GO:0006796);; Biological Process: nitrogen compound metabolic process (GO:0006807);; Biological Process: response to stress (GO:0006950);; Biological Process: defense response (GO:0006952);; Biological Process: biological_process (GO:0008150);; Biological Process: metabolic process (GO:0008152);; Biological Process: cell death (GO:0008219);; Biological Process: nucleotide metabolic process (GO:0009117);; Biological Process: nucleoside monophosphate metabolic process (GO:0009123);; Biological Process: purine nucleoside monophosphate metabolic process (GO:0009126);; Biological Process: nucleoside triphosphate metabolic process (GO:0009141);; Biological Process: purine nucleoside triphosphate metabolic process (GO:0009144);; Biological Process: purine ribonucleotide metabolic process (GO:0009150);; Biological Process: ribonucleoside monophosphate metabolic process (GO:0009161);; Biological Process: purine ribonucleoside monophosphate metabolic process (GO:0009167);; Biological Process: ribonucleoside triphosphate metabolic process (GO:0009199);; Biological Process: purine ribonucleoside triphosphate metabolic process (GO:0009205);; Biological Process: ribonucleotide metabolic process (GO:0009259);; Biological Process: response to external stimulus (GO:0009605);; Biological Process: response to biotic stimulus (GO:0009607);; Biological Process: response to fungus (GO:0009620);; Biological Process: cellular process (GO:0009987);; Biological Process: programmed cell death involved in cell development (GO:0010623);; Biological Process: programmed cell death (GO:0012501);; Biological Process: energy derivation by oxidation of organic compounds (GO:0015980);; Biological Process: phosphorylation (GO:0016310);; Biological Process: drug metabolic process (GO:0017144);; Biological Process: organophosphate metabolic process (GO:0019637);; Biological Process: ribose phosphate metabolic process (GO:0019693);; Biological Process: electron transport chain (GO:0022900);; Biological Process: respiratory electron transport chain (GO:0022904);; Biological Process: cell differentiation (GO:0030154);; Cellular Component: organelle envelope (GO:0031967);; Cellular Component: organelle envelope lumen (GO:0031970);; Cellular Component: membrane-enclosed lumen (GO:0031974);; Cellular Component: envelope (GO:0031975);; Biological Process: developmental process (GO:0032502);; Biological Process: cellular nitrogen compound metabolic process (GO:0034641);; Biological Process: ATP synthesis coupled electron transport (GO:0042773);; Biological Process: mitochondrial ATP synthesis coupled electron transport (GO:0042775);; Biological Process: response to external biotic stimulus (GO:0043207);; Cellular Component: organelle (GO:0043226);; Cellular Component: membrane-bounded organelle (GO:0043227);; Cellular Component: intracellular organelle (GO:0043229);; Cellular Component: intracellular membrane-bounded organelle (GO:0043231);; Cellular Component: organelle lumen (GO:0043233);; Biological Process: cellular metabolic process (GO:0044237);; Biological Process: primary metabolic process (GO:0044238);; Biological Process: small molecule metabolic process (GO:0044281);; Cellular Component: obsolete organelle part (GO:0044422);; Cellular Component: obsolete intracellular part (GO:0044424);; Cellular Component: obsolete mitochondrial part (GO:0044429);; Cellular Component: obsolete cytoplasmic part (GO:0044444);; Cellular Component: obsolete intracellular organelle part (GO:0044446);; Cellular Component: obsolete cell part (GO:0044464);; Biological Process: cellular respiration (GO:0045333);; Biological Process: ATP metabolic process (GO:0046034);; Biological Process: heterocycle metabolic process (GO:0046483);; Biological Process: cell development (GO:0048468);; Biological Process: anatomical structure development (GO:0048856);; Biological Process: cellular developmental process (GO:0048869);; Biological Process: defense response to fungus (GO:0050832);; Biological Process: response to stimulus (GO:0050896);; Biological Process: multi-organism process (GO:0051704);; Biological Process: response to other organism (GO:0051707);; Biological Process: nucleobase-containing small molecule metabolic process (GO:0055086);; Biological Process: oxidation-reduction process (GO:0055114);; Cellular Component: intracellular organelle lumen (GO:0070013);; Biological Process: organic substance metabolic process (GO:0071704);; Biological Process: purine-containing compound metabolic process (GO:0072521);; Biological Process: defense response to other organism (GO:0098542);; Biological Process: carbohydrate derivative metabolic process (GO:1901135);; Biological Process: organic cyclic compound metabolic process (GO:1901360);; Biological Process: organonitrogen compound metabolic process (GO:1901564);; </t>
  </si>
  <si>
    <t>Deltamethrin resistance</t>
  </si>
  <si>
    <t>fibrous sheath CABYR-binding protein-like [Penaeus vannamei]</t>
  </si>
  <si>
    <t>cellular component: intracellular (GO:0005622);; cellular component: cellular anatomical entity (GO:0110165);; biological process: metabolic process (GO:0008152);; biological process: cellular process (GO:0009987);; biological process: response to stimulus (GO:0050896);; biological process: interspecies interaction between organisms (GO:0044419);; biological process: developmental process (GO:0032502);; biological process: multi-organism process (GO:0051704)</t>
  </si>
  <si>
    <t>gene-LOC113826216</t>
  </si>
  <si>
    <t>LOC113826216</t>
  </si>
  <si>
    <t xml:space="preserve">K12384|7.5e-82|sasa:106560709|K12384 lysosome membrane protein 2 | (RefSeq) lysosome membrane protein 2-like </t>
  </si>
  <si>
    <t>CD36 family</t>
  </si>
  <si>
    <t>Sensory neuron membrane protein 2 OS=Manduca sexta OX=7130 PE=2 SV=1</t>
  </si>
  <si>
    <t>lysosome membrane protein 2-like [Penaeus vannamei]</t>
  </si>
  <si>
    <t>gene-LOC113800932</t>
  </si>
  <si>
    <t>LOC113800932</t>
  </si>
  <si>
    <t xml:space="preserve">K02926|1.9e-84|zne:110829695|K02926 large subunit ribosomal protein L4 | (RefSeq) 39S ribosomal protein L4, mitochondrial </t>
  </si>
  <si>
    <t>Ribosomal protein L4/L1 family</t>
  </si>
  <si>
    <t>39S ribosomal protein L4, mitochondrial-like [Penaeus vannamei]</t>
  </si>
  <si>
    <t>gene-LOC113806297</t>
  </si>
  <si>
    <t>LOC113806297</t>
  </si>
  <si>
    <t xml:space="preserve">Molecular Function: peptidyl-prolyl cis-trans isomerase activity (GO:0003755);; Biological Process: protein folding (GO:0006457);; </t>
  </si>
  <si>
    <t xml:space="preserve">K03768|2.9e-75|clec:106664755|K03768 peptidyl-prolyl cis-trans isomerase B (cyclophilin B) [EC:5.2.1.8] | (RefSeq) peptidyl-prolyl cis-trans isomerase B-like </t>
  </si>
  <si>
    <t>Cyclophilin type peptidyl-prolyl cis-trans isomerase/CLD</t>
  </si>
  <si>
    <t>Peptidyl-prolyl cis-trans isomerase 5 OS=Caenorhabditis elegans OX=6239 GN=cyn-5 PE=1 SV=2</t>
  </si>
  <si>
    <t>peptidyl-prolyl cis-trans isomerase 5-like [Penaeus vannamei]</t>
  </si>
  <si>
    <t>molecular function: catalytic activity (GO:0003824);; biological process: cellular process (GO:0009987)</t>
  </si>
  <si>
    <t>gene-LOC113809014</t>
  </si>
  <si>
    <t>LOC113809014</t>
  </si>
  <si>
    <t xml:space="preserve">K10955|3.9e-08|lak:106167614|K10955 mucin-2 | (RefSeq) mucin-2 </t>
  </si>
  <si>
    <t>von Willebrand factor type D domain</t>
  </si>
  <si>
    <t>uncharacterized protein LOC113809014 [Penaeus vannamei]</t>
  </si>
  <si>
    <t>gene-LOC113810627</t>
  </si>
  <si>
    <t>LOC113810627</t>
  </si>
  <si>
    <t xml:space="preserve">Molecular Function: nucleic acid binding (GO:0003676);; Molecular Function: endonuclease activity (GO:0004519);; Molecular Function: metal ion binding (GO:0046872);; </t>
  </si>
  <si>
    <t xml:space="preserve">K01173|4.0e-95|dpx:DAPPUDRAFT_59091|K01173 endonuclease G, mitochondrial | (RefSeq) hypothetical protein </t>
  </si>
  <si>
    <t>DNA/RNA non-specific endonuclease</t>
  </si>
  <si>
    <t>Endonuclease G, mitochondrial OS=Caenorhabditis elegans OX=6239 GN=cps-6 PE=1 SV=1</t>
  </si>
  <si>
    <t>endonuclease G, mitochondrial-like isoform X1 [Penaeus vannamei]</t>
  </si>
  <si>
    <t>gene-LOC113803183</t>
  </si>
  <si>
    <t>LOC113803183</t>
  </si>
  <si>
    <t xml:space="preserve">Molecular Function: peroxidase activity (GO:0004601);; Molecular Function: peroxiredoxin activity (GO:0051920);; </t>
  </si>
  <si>
    <t xml:space="preserve">K03386|6.8e-105|lak:106169671|K03386 peroxiredoxin 2/4 [EC:1.11.1.24] | (RefSeq) peroxiredoxin-4 </t>
  </si>
  <si>
    <t>AhpC/TSA family</t>
  </si>
  <si>
    <t>Peroxiredoxin OS=Ascaris suum OX=6253 PE=2 SV=1</t>
  </si>
  <si>
    <t>peroxiredoxin-2-like [Penaeus vannamei]</t>
  </si>
  <si>
    <t>biological process: metabolic process (GO:0008152);; biological process: cellular process (GO:0009987);; biological process: response to stimulus (GO:0050896);; biological process: detoxification (GO:0098754);; molecular function: catalytic activity (GO:0003824);; molecular function: antioxidant activity (GO:0016209)</t>
  </si>
  <si>
    <t>gene-LOC113802142</t>
  </si>
  <si>
    <t>LOC113802142</t>
  </si>
  <si>
    <t xml:space="preserve">Cellular Component: endoplasmic reticulum membrane (GO:0005789);; Biological Process: protein retention in ER lumen (GO:0006621);; Biological Process: protein transport (GO:0015031);; Cellular Component: integral component of membrane (GO:0016021);; Molecular Function: ER retention sequence binding (GO:0046923);; </t>
  </si>
  <si>
    <t xml:space="preserve">K10949|4.2e-95|mdl:103573519|K10949 ER lumen protein retaining receptor | (RefSeq) ER lumen protein-retaining receptor </t>
  </si>
  <si>
    <t>ER lumen protein retaining receptor</t>
  </si>
  <si>
    <t>ER lumen protein-retaining receptor OS=Drosophila melanogaster OX=7227 GN=KdelR PE=2 SV=1</t>
  </si>
  <si>
    <t>ER lumen protein-retaining receptor-like [Penaeus vannamei]</t>
  </si>
  <si>
    <t>cellular component: cellular anatomical entity (GO:0110165);; biological process: cellular process (GO:0009987);; biological process: localization (GO:0051179);; biological process: biological regulation (GO:0065007);; molecular function: binding (GO:0005488)</t>
  </si>
  <si>
    <t>gene-LOC113810853</t>
  </si>
  <si>
    <t>LOC113810853</t>
  </si>
  <si>
    <t xml:space="preserve">Molecular Function: aconitate hydratase activity (GO:0003994);; Biological Process: tricarboxylic acid cycle (GO:0006099);; Cellular Component: integral component of membrane (GO:0016021);; Molecular Function: 4 iron, 4 sulfur cluster binding (GO:0051539);; </t>
  </si>
  <si>
    <t xml:space="preserve">K01681|0.0e+00|tnl:113494725|K01681 aconitate hydratase [EC:4.2.1.3] | (RefSeq) aconitate hydratase, mitochondrial </t>
  </si>
  <si>
    <t>Citrate cycle (TCA cycle) (ko00020);; Glyoxylate and dicarboxylate metabolism (ko00630);; Carbon metabolism (ko01200);; 2-Oxocarboxylic acid metabolism (ko01210);; Biosynthesis of amino acids (ko01230)</t>
  </si>
  <si>
    <t>[CE]</t>
  </si>
  <si>
    <t>Energy production and conversion;; Amino acid transport and metabolism</t>
  </si>
  <si>
    <t>Aconitase family (aconitate hydratase)</t>
  </si>
  <si>
    <t>Probable aconitate hydratase, mitochondrial OS=Caenorhabditis elegans OX=6239 GN=aco-2 PE=3 SV=2</t>
  </si>
  <si>
    <t>aconitate hydratase, mitochondrial-like [Penaeus vannamei]</t>
  </si>
  <si>
    <t>molecular function: catalytic activity (GO:0003824);; biological process: metabolic process (GO:0008152);; cellular component: cellular anatomical entity (GO:0110165);; molecular function: binding (GO:0005488)</t>
  </si>
  <si>
    <t>gene-LOC113803835</t>
  </si>
  <si>
    <t>LOC113803835</t>
  </si>
  <si>
    <t xml:space="preserve">Molecular Function: molecular_function (GO:0003674);; Molecular Function: catalytic activity (GO:0003824);; Cellular Component: cellular_component (GO:0005575);; Cellular Component: intracellular (GO:0005622);; Cellular Component: obsolete cell (GO:0005623);; Cellular Component: cytoplasm (GO:0005737);; Biological Process: cellular protein modification process (GO:0006464);; Biological Process: nitrogen compound metabolic process (GO:0006807);; Biological Process: biological_process (GO:0008150);; Biological Process: metabolic process (GO:0008152);; Biological Process: cellular process (GO:0009987);; Molecular Function: transferase activity (GO:0016740);; Biological Process: protein metabolic process (GO:0019538);; Molecular Function: ubiquitin-like protein transferase activity (GO:0019787);; Biological Process: protein modification by small protein conjugation (GO:0032446);; Biological Process: protein modification process (GO:0036211);; Biological Process: macromolecule metabolic process (GO:0043170);; Biological Process: macromolecule modification (GO:0043412);; Biological Process: cellular metabolic process (GO:0044237);; Biological Process: primary metabolic process (GO:0044238);; Biological Process: cellular macromolecule metabolic process (GO:0044260);; Biological Process: cellular protein metabolic process (GO:0044267);; Cellular Component: obsolete intracellular part (GO:0044424);; Cellular Component: obsolete cell part (GO:0044464);; Biological Process: protein modification by small protein conjugation or removal (GO:0070647);; Molecular Function: UFM1 transferase activity (GO:0071568);; Biological Process: protein ufmylation (GO:0071569);; Biological Process: organic substance metabolic process (GO:0071704);; Molecular Function: catalytic activity, acting on a protein (GO:0140096);; Biological Process: organonitrogen compound metabolic process (GO:1901564);; Biological Process: protein polyufmylation (GO:1990564);; Biological Process: protein K69-linked ufmylation (GO:1990592);; </t>
  </si>
  <si>
    <t xml:space="preserve">K12165|9.0e-85|aag:5567314|K12165 ufm1-conjugating enzyme 1 | (RefSeq) ubiquitin-fold modifier-conjugating enzyme 1 </t>
  </si>
  <si>
    <t>Ubiquitin-fold modifier-conjugating enzyme 1</t>
  </si>
  <si>
    <t>Ubiquitin-fold modifier-conjugating enzyme 1 OS=Aedes aegypti OX=7159 GN=AAEL005968 PE=3 SV=1</t>
  </si>
  <si>
    <t>Ubiquitin-fold modifier-conjugating enzyme 1 [Penaeus vannamei]</t>
  </si>
  <si>
    <t>molecular function: catalytic activity (GO:0003824);; cellular component: intracellular (GO:0005622);; cellular component: cellular anatomical entity (GO:0110165);; biological process: metabolic process (GO:0008152);; biological process: cellular process (GO:0009987)</t>
  </si>
  <si>
    <t>gene-LOC113805056</t>
  </si>
  <si>
    <t>LOC113805056</t>
  </si>
  <si>
    <t>uncharacterized protein LOC113805056 [Penaeus vannamei]</t>
  </si>
  <si>
    <t>gene-LOC113806642</t>
  </si>
  <si>
    <t>LOC113806642</t>
  </si>
  <si>
    <t xml:space="preserve">K12669|1.5e-124|nvi:100119483|K12669 oligosaccharyltransferase complex subunit gamma | (RefSeq) tumor suppressor candidate 3 </t>
  </si>
  <si>
    <t>OST3 / OST6 family, transporter family</t>
  </si>
  <si>
    <t>Probable dolichyl-diphosphooligosaccharide--protein glycosyltransferase subunit 3 OS=Caenorhabditis elegans OX=6239 GN=ZK686.3 PE=3 SV=2</t>
  </si>
  <si>
    <t>tumor suppressor candidate 3-like [Penaeus vannamei]</t>
  </si>
  <si>
    <t>gene-LOC113818824</t>
  </si>
  <si>
    <t>LOC113818824</t>
  </si>
  <si>
    <t xml:space="preserve">K10251|2.4e-78|dpx:DAPPUDRAFT_301034|K10251 17beta-estradiol 17-dehydrogenase / very-long-chain 3-oxoacyl-CoA reductase [EC:1.1.1.62 1.1.1.330] | (RefSeq) hypothetical protein </t>
  </si>
  <si>
    <t>Fatty acid elongation (ko00062);; Biosynthesis of unsaturated fatty acids (ko01040);; Fatty acid metabolism (ko01212)</t>
  </si>
  <si>
    <t>Very-long-chain 3-oxooacyl-coA reductase let-767 OS=Caenorhabditis elegans OX=6239 GN=let-767 PE=1 SV=2</t>
  </si>
  <si>
    <t>very-long-chain 3-oxoacyl-CoA reductase-like [Penaeus vannamei]</t>
  </si>
  <si>
    <t>gene-LOC113830623</t>
  </si>
  <si>
    <t>LOC113830623</t>
  </si>
  <si>
    <t xml:space="preserve">Cellular Component: nucleus (GO:0005634);; Biological Process: regulation of transcription, DNA-templated (GO:0006355);; Molecular Function: zinc ion binding (GO:0008270);; </t>
  </si>
  <si>
    <t xml:space="preserve">K23398|5.8e-133|crg:105343332|K23398 activating signal cointegrator 1 | (RefSeq) activating signal cointegrator 1 </t>
  </si>
  <si>
    <t>ASCH domain</t>
  </si>
  <si>
    <t>activating signal cointegrator 1-like [Penaeus vannamei]</t>
  </si>
  <si>
    <t>cellular component: intracellular (GO:0005622);; cellular component: cellular anatomical entity (GO:0110165);; biological process: biological regulation (GO:0065007);; molecular function: binding (GO:0005488)</t>
  </si>
  <si>
    <t>gene-LOC113827213</t>
  </si>
  <si>
    <t>LOC113827213</t>
  </si>
  <si>
    <t xml:space="preserve">Biological Process: organelle organization (GO:0006996);; Biological Process: mitochondrion organization (GO:0007005);; Biological Process: mitochondrial membrane organization (GO:0007006);; Biological Process: inner mitochondrial membrane organization (GO:0007007);; Biological Process: biological_process (GO:0008150);; Biological Process: cellular process (GO:0009987);; Biological Process: regulation of mitochondrion organization (GO:0010821);; Biological Process: cellular component organization (GO:0016043);; Biological Process: regulation of organelle organization (GO:0033043);; Biological Process: cristae formation (GO:0042407);; Biological Process: regulation of biological process (GO:0050789);; Biological Process: regulation of cellular process (GO:0050794);; Biological Process: regulation of cellular component organization (GO:0051128);; Biological Process: membrane organization (GO:0061024);; Cellular Component: MICOS complex (GO:0061617);; Biological Process: biological regulation (GO:0065007);; Biological Process: cellular component organization or biogenesis (GO:0071840);; Biological Process: regulation of cristae formation (GO:1903850);; </t>
  </si>
  <si>
    <t>MICOS complex subunit MIC13, QIL1</t>
  </si>
  <si>
    <t>uncharacterized protein LOC113827213 [Penaeus vannamei]</t>
  </si>
  <si>
    <t>biological process: cellular process (GO:0009987);; biological process: biological regulation (GO:0065007);; cellular component: intracellular (GO:0005622);; cellular component: protein-containing complex (GO:0032991);; cellular component: cellular anatomical entity (GO:0110165)</t>
  </si>
  <si>
    <t>gene-LOC113805591</t>
  </si>
  <si>
    <t>LOC113805591</t>
  </si>
  <si>
    <t xml:space="preserve">Cellular Component: intracellular membrane-bounded organelle (GO:0043231);; Molecular Function: 2 iron, 2 sulfur cluster binding (GO:0051537);; </t>
  </si>
  <si>
    <t xml:space="preserve">K23886|1.5e-16|dpx:DAPPUDRAFT_231372|K23886 CDGSH iron-sulfur domain-containing protein 3 | (RefSeq) hypothetical protein </t>
  </si>
  <si>
    <t>Iron-binding zinc finger CDGSH type</t>
  </si>
  <si>
    <t>CDGSH iron-sulfur domain-containing protein 3, mitochondrial-like [Penaeus vannamei]</t>
  </si>
  <si>
    <t>gene-LOC113823710</t>
  </si>
  <si>
    <t>LOC113823710</t>
  </si>
  <si>
    <t>uncharacterized protein LOC113823710 isoform X1 [Penaeus vannamei]</t>
  </si>
  <si>
    <t>gene-LOC113813818</t>
  </si>
  <si>
    <t>LOC113813818</t>
  </si>
  <si>
    <t xml:space="preserve">Molecular Function: cGMP-dependent protein kinase activity (GO:0004692);; Molecular Function: ATP binding (GO:0005524);; </t>
  </si>
  <si>
    <t xml:space="preserve">K07376|2.8e-249|dpx:DAPPUDRAFT_194528|K07376 cGMP-dependent protein kinase 1 [EC:2.7.11.12] | (RefSeq) hypothetical protein </t>
  </si>
  <si>
    <t>cGMP-dependent protein kinase, isozyme 2 forms cD4/T1/T3A/T3B OS=Drosophila melanogaster OX=7227 GN=for PE=1 SV=3</t>
  </si>
  <si>
    <t>cGMP-dependent protein kinase, isozyme 2 forms cD5/T2-like isoform X1 [Penaeus vannamei]</t>
  </si>
  <si>
    <t>gene-LOC113830590</t>
  </si>
  <si>
    <t>LOC113830590</t>
  </si>
  <si>
    <t xml:space="preserve">Molecular Function: signal recognition particle binding (GO:0005047);; Cellular Component: signal recognition particle, endoplasmic reticulum targeting (GO:0005786);; Biological Process: SRP-dependent cotranslational protein targeting to membrane (GO:0006614);; Molecular Function: 7S RNA binding (GO:0008312);; Molecular Function: endoplasmic reticulum signal peptide binding (GO:0030942);; </t>
  </si>
  <si>
    <t xml:space="preserve">K03107|1.3e-136|lak:106167352|K03107 signal recognition particle subunit SRP68 | (RefSeq) signal recognition particle subunit SRP68 </t>
  </si>
  <si>
    <t>RNA-binding signal recognition particle 68</t>
  </si>
  <si>
    <t>Signal recognition particle subunit SRP68 OS=Drosophila melanogaster OX=7227 GN=Srp68 PE=2 SV=1</t>
  </si>
  <si>
    <t>signal recognition particle subunit SRP68-like [Penaeus vannamei]</t>
  </si>
  <si>
    <t>molecular function: binding (GO:0005488);; cellular component: intracellular (GO:0005622);; cellular component: protein-containing complex (GO:0032991);; cellular component: cellular anatomical entity (GO:0110165);; biological process: cellular process (GO:0009987);; biological process: localization (GO:0051179)</t>
  </si>
  <si>
    <t>gene-LOC113822410</t>
  </si>
  <si>
    <t>LOC113822410</t>
  </si>
  <si>
    <t xml:space="preserve">K02916|2.4e-28|dpe:6588070|K02916 large subunit ribosomal protein L35 | (RefSeq) 39S ribosomal protein L35, mitochondrial </t>
  </si>
  <si>
    <t>Ribosomal protein L35</t>
  </si>
  <si>
    <t>39S ribosomal protein L35, mitochondrial OS=Drosophila melanogaster OX=7227 GN=mRpL35 PE=2 SV=1</t>
  </si>
  <si>
    <t>39S ribosomal protein L35, mitochondrial-like [Penaeus vannamei]</t>
  </si>
  <si>
    <t>gene-LOC113820496</t>
  </si>
  <si>
    <t>LOC113820496</t>
  </si>
  <si>
    <t xml:space="preserve">K03023|2.0e-25|fpg:101919330|K03023 DNA-directed RNA polymerase III subunit RPC3 | (RefSeq) NUDT17; nudix hydrolase 17 </t>
  </si>
  <si>
    <t>RNA polymerase (ko03020);; Cytosolic DNA-sensing pathway (ko04623)</t>
  </si>
  <si>
    <t>NUDIX domain</t>
  </si>
  <si>
    <t>nucleoside diphosphate-linked moiety X motif 17-like isoform X1 [Penaeus vannamei]</t>
  </si>
  <si>
    <t>gene-LOC113811228</t>
  </si>
  <si>
    <t>LOC113811228</t>
  </si>
  <si>
    <t xml:space="preserve">K02130|2.6e-45|tnl:113492135|K02130 F-type H+-transporting ATPase subunit f | (RefSeq) putative ATP synthase subunit f, mitochondrial </t>
  </si>
  <si>
    <t>Mitochondrial F1F0-ATP synthase, subunit f</t>
  </si>
  <si>
    <t>Putative ATP synthase subunit f, mitochondrial OS=Drosophila melanogaster OX=7227 GN=ATPsynF PE=3 SV=1</t>
  </si>
  <si>
    <t>putative ATP synthase subunit f, mitochondrial [Penaeus vannamei]</t>
  </si>
  <si>
    <t>gene-LOC113819729</t>
  </si>
  <si>
    <t>LOC113819729</t>
  </si>
  <si>
    <t xml:space="preserve">Cellular Component: endoplasmic reticulum membrane (GO:0005789);; Biological Process: fatty acid biosynthetic process (GO:0006633);; Cellular Component: integral component of membrane (GO:0016021);; Molecular Function: very-long-chain 3-hydroxyacyl-CoA dehydratase activity (GO:0102158);; Molecular Function: 3-hydroxy-arachidoyl-CoA dehydratase activity (GO:0102343);; Molecular Function: 3-hydroxy-behenoyl-CoA dehydratase activity (GO:0102344);; Molecular Function: 3-hydroxy-lignoceroyl-CoA dehydratase activity (GO:0102345);; </t>
  </si>
  <si>
    <t xml:space="preserve">K10703|2.1e-36|dpx:DAPPUDRAFT_305850|K10703 very-long-chain (3R)-3-hydroxyacyl-CoA dehydratase [EC:4.2.1.134] | (RefSeq) hypothetical protein </t>
  </si>
  <si>
    <t>Protein tyrosine phosphatase-like protein, PTPLA</t>
  </si>
  <si>
    <t>Very-long-chain (3R)-3-hydroxyacyl-CoA dehydratase hpo-8 OS=Caenorhabditis elegans OX=6239 GN=hpo-8 PE=3 SV=2</t>
  </si>
  <si>
    <t>hypothetical protein C7M84_016251 [Penaeus vannamei]</t>
  </si>
  <si>
    <t>gene-LOC113828617</t>
  </si>
  <si>
    <t>LOC113828617</t>
  </si>
  <si>
    <t>uncharacterized protein LOC113828617 [Penaeus vannamei]</t>
  </si>
  <si>
    <t>gene-LOC113806290</t>
  </si>
  <si>
    <t>LOC113806290</t>
  </si>
  <si>
    <t xml:space="preserve">Cellular Component: mitochondrion (GO:0005739);; Biological Process: regulation of mRNA processing (GO:0050684);; </t>
  </si>
  <si>
    <t xml:space="preserve">K17711|6.6e-73|fcd:110842385|K17711 pentatricopeptide repeat domain-containing protein 2 | (RefSeq) pentatricopeptide repeat-containing protein 2, mitochondrial-like </t>
  </si>
  <si>
    <t>pentatricopeptide repeat-containing protein 2, mitochondrial-like [Penaeus vannamei]</t>
  </si>
  <si>
    <t>gene-LOC113825875</t>
  </si>
  <si>
    <t>LOC113825875</t>
  </si>
  <si>
    <t xml:space="preserve">Cellular Component: mitochondrial inner membrane (GO:0005743);; Biological Process: mitochondrial pyruvate transmembrane transport (GO:0006850);; </t>
  </si>
  <si>
    <t xml:space="preserve">K22138|2.3e-34|fcd:110858860|K22138 mitochondrial pyruvate carrier 1 | (RefSeq) mitochondrial pyruvate carrier 1-like </t>
  </si>
  <si>
    <t>Mitochondrial pyruvate carriers</t>
  </si>
  <si>
    <t>Probable mitochondrial pyruvate carrier 1 OS=Caenorhabditis elegans OX=6239 GN=mpc-1 PE=3 SV=2</t>
  </si>
  <si>
    <t>LOW QUALITY PROTEIN: mitochondrial pyruvate carrier 1-like [Penaeus vannamei]</t>
  </si>
  <si>
    <t>gene-LOC113811052</t>
  </si>
  <si>
    <t>LOC113811052</t>
  </si>
  <si>
    <t xml:space="preserve">K02134|3.9e-45|tca:656683|K02134 F-type H+-transporting ATPase subunit delta | (RefSeq) ATP synthase subunit delta, mitochondrial </t>
  </si>
  <si>
    <t>ATP synthase, Delta/Epsilon chain, beta-sandwich domain</t>
  </si>
  <si>
    <t>ATP synthase subunit delta, mitochondrial OS=Caenorhabditis elegans OX=6239 GN=F58F12.1 PE=1 SV=1</t>
  </si>
  <si>
    <t>ATP synthase subunit delta, mitochondrial-like [Penaeus vannamei]</t>
  </si>
  <si>
    <t>gene-LOC113801184</t>
  </si>
  <si>
    <t>LOC113801184</t>
  </si>
  <si>
    <t xml:space="preserve">K03960|1.9e-30|zne:110836277|K03960 NADH dehydrogenase (ubiquinone) 1 beta subcomplex subunit 4 | (RefSeq) uncharacterized protein LOC110836277 </t>
  </si>
  <si>
    <t>NADH-ubiquinone oxidoreductase B15 subunit (NDUFB4)</t>
  </si>
  <si>
    <t>NADH dehydrogenase [ubiquinone] 1 beta subcomplex subunit 4-like [Penaeus vannamei]</t>
  </si>
  <si>
    <t>gene-LOC113809137</t>
  </si>
  <si>
    <t>LOC113809137</t>
  </si>
  <si>
    <t xml:space="preserve">K07753|1.4e-104|lgi:LOTGIDRAFT_183947|K07753 peroxisomal trans-2-enoyl-CoA reductase [EC:1.3.1.38] | (RefSeq) hypothetical protein </t>
  </si>
  <si>
    <t>Peroxisome (ko04146)</t>
  </si>
  <si>
    <t>Enoyl-(Acyl carrier protein) reductase</t>
  </si>
  <si>
    <t>Probable 2,4-dienoyl-CoA reductase 3 OS=Caenorhabditis elegans OX=6239 GN=decr-1.3 PE=3 SV=1</t>
  </si>
  <si>
    <t>peroxisomal trans-2-enoyl-CoA reductase-like [Penaeus vannamei]</t>
  </si>
  <si>
    <t>gene-LOC113821421</t>
  </si>
  <si>
    <t>LOC113821421</t>
  </si>
  <si>
    <t xml:space="preserve">Molecular Function: oxidoreductase activity (GO:0016491);; Biological Process: cell redox homeostasis (GO:0045454);; Molecular Function: flavin adenine dinucleotide binding (GO:0050660);; </t>
  </si>
  <si>
    <t xml:space="preserve">K00382|3.0e-170|phu:Phum_PHUM336850|K00382 dihydrolipoamide dehydrogenase [EC:1.8.1.4] | (RefSeq) Dihydrolipoyl dehydrogenase, putative </t>
  </si>
  <si>
    <t>Glycolysis / Gluconeogenesis (ko00010);; Citrate cycle (TCA cycle) (ko00020);; Glycine, serine and threonine metabolism (ko00260);; Valine, leucine and isoleucine degradation (ko00280);; Lysine degradation (ko00310);; Tryptophan metabolism (ko00380);; Pyruvate metabolism (ko00620);; Glyoxylate and dicarboxylate metabolism (ko00630);; Propanoate metabolism (ko00640);; Carbon metabolism (ko01200)</t>
  </si>
  <si>
    <t>Dihydrolipoyl dehydrogenase, mitochondrial OS=Caenorhabditis elegans OX=6239 GN=dld-1 PE=3 SV=2</t>
  </si>
  <si>
    <t>dihydrolipoyl dehydrogenase, mitochondrial-like [Penaeus vannamei]</t>
  </si>
  <si>
    <t>gene-LOC113812357</t>
  </si>
  <si>
    <t>LOC113812357</t>
  </si>
  <si>
    <t>NewGene_6972</t>
  </si>
  <si>
    <t xml:space="preserve">Molecular Function: ubiquinol-cytochrome-c reductase activity (GO:0008121);; Cellular Component: integral component of membrane (GO:0016021);; </t>
  </si>
  <si>
    <t xml:space="preserve">K00420|3.47e-14|cqu:CpipJ_CPIJ006225|K00420 ubiquinol-cytochrome c reductase subunit 10 | (RefSeq) hypothetical protein </t>
  </si>
  <si>
    <t>Ubiquinol-cytochrome C reductase complex, 6.4kD protein</t>
  </si>
  <si>
    <t>hypothetical protein RvY_13057 [Ramazzottius varieornatus]</t>
  </si>
  <si>
    <t>gene-LOC113803520</t>
  </si>
  <si>
    <t>LOC113803520</t>
  </si>
  <si>
    <t>Keratinocyte-associated protein 2</t>
  </si>
  <si>
    <t>Protein KRTCAP2 homolog OS=Aedes aegypti OX=7159 GN=AAEL007634 PE=2 SV=1</t>
  </si>
  <si>
    <t>keratinocyte-associated protein 2-like isoform X1 [Penaeus vannamei]</t>
  </si>
  <si>
    <t>gene-LOC113828962</t>
  </si>
  <si>
    <t>LOC113828962</t>
  </si>
  <si>
    <t>gene-LOC113812201</t>
  </si>
  <si>
    <t>LOC113812201</t>
  </si>
  <si>
    <t xml:space="preserve">K08766|6.0e-204|dpx:DAPPUDRAFT_221441|K08766 carnitine O-palmitoyltransferase 2 [EC:2.3.1.21] | (RefSeq) hypothetical protein </t>
  </si>
  <si>
    <t>Fatty acid degradation (ko00071);; Fatty acid metabolism (ko01212)</t>
  </si>
  <si>
    <t>Choline/Carnitine o-acyltransferase</t>
  </si>
  <si>
    <t>carnitine O-palmitoyltransferase 2, mitochondrial-like [Penaeus vannamei]</t>
  </si>
  <si>
    <t>gene-LOC113824316</t>
  </si>
  <si>
    <t>LOC113824316</t>
  </si>
  <si>
    <t xml:space="preserve">K11147|2.7e-63|fcd:110858305|K11147 dehydrogenase/reductase SDR family member 4 [EC:1.1.-.-] | (RefSeq) dehydrogenase/reductase SDR family member 4-like </t>
  </si>
  <si>
    <t>Retinol metabolism (ko00830);; Peroxisome (ko04146)</t>
  </si>
  <si>
    <t>Dehydrogenase/reductase SDR family member 4 OS=Caenorhabditis elegans OX=6239 GN=dhrs-4 PE=1 SV=1</t>
  </si>
  <si>
    <t>putative dehydrogenase/reductase SDR family member 4-like [Penaeus vannamei]</t>
  </si>
  <si>
    <t>gene-LOC113805775</t>
  </si>
  <si>
    <t>LOC113805775</t>
  </si>
  <si>
    <t xml:space="preserve">K17966|8.0e-42|tca:103314679|K17966 transmembrane protein 70, mitochondrial | (RefSeq) transmembrane protein 70 homolog, mitochondrial </t>
  </si>
  <si>
    <t>Assembly, mitochondrial proton-transport ATP synth complex</t>
  </si>
  <si>
    <t>Transmembrane protein 70 homolog, mitochondrial OS=Drosophila melanogaster OX=7227 GN=CG7506 PE=2 SV=1</t>
  </si>
  <si>
    <t>transmembrane protein 70 homolog, mitochondrial-like [Penaeus vannamei]</t>
  </si>
  <si>
    <t>gene-LOC113801244</t>
  </si>
  <si>
    <t>LOC113801244</t>
  </si>
  <si>
    <t xml:space="preserve">K22402|1.2e-07|aml:100468114|K22402 GDNF-inducible zinc finger protein 1 | (RefSeq) GZF1; GDNF-inducible zinc finger protein 1 isoform X1 </t>
  </si>
  <si>
    <t>GDNF-inducible zinc finger protein 1-like [Penaeus vannamei]</t>
  </si>
  <si>
    <t>gene-LOC113811461</t>
  </si>
  <si>
    <t>LOC113811461</t>
  </si>
  <si>
    <t xml:space="preserve">K02996|1.0e-105|aag:5580161|K02996 small subunit ribosomal protein S9 | (RefSeq) 28S ribosomal protein S9, mitochondrial </t>
  </si>
  <si>
    <t>Ribosomal protein S9/S16</t>
  </si>
  <si>
    <t>Probable 40S ribosomal protein S9, mitochondrial OS=Caenorhabditis elegans OX=6239 GN=mrps-9 PE=3 SV=2</t>
  </si>
  <si>
    <t>28S ribosomal protein S9, mitochondrial-like [Penaeus vannamei]</t>
  </si>
  <si>
    <t>NewGene_1817</t>
  </si>
  <si>
    <t>gene-LOC113815206</t>
  </si>
  <si>
    <t>LOC113815206</t>
  </si>
  <si>
    <t xml:space="preserve">Molecular Function: RNA binding (GO:0003723);; Molecular Function: structural constituent of ribosome (GO:0003735);; Cellular Component: ribosome (GO:0005840);; Biological Process: translation (GO:0006412);; Cellular Component: ribonucleoprotein complex (GO:1990904);; </t>
  </si>
  <si>
    <t xml:space="preserve">K02988|5.7e-130|zne:110835541|K02988 small subunit ribosomal protein S5 | (RefSeq) 28S ribosomal protein S5, mitochondrial </t>
  </si>
  <si>
    <t>Ribosomal protein S5, C-terminal domain</t>
  </si>
  <si>
    <t>Putative 28S ribosomal protein S5, mitochondrial OS=Caenorhabditis elegans OX=6239 GN=mrps-5 PE=3 SV=3</t>
  </si>
  <si>
    <t>28S ribosomal protein S5, mitochondrial-like [Penaeus vannamei]</t>
  </si>
  <si>
    <t>molecular function: binding (GO:0005488);; molecular function: structural molecule activity (GO:0005198);; cellular component: intracellular (GO:0005622);; cellular component: cellular anatomical entity (GO:0110165);; biological process: metabolic process (GO:0008152);; biological process: cellular process (GO:0009987);; cellular component: protein-containing complex (GO:0032991)</t>
  </si>
  <si>
    <t>NewGene_1837</t>
  </si>
  <si>
    <t>hypothetical protein RR48_06614 [Papilio machaon]</t>
  </si>
  <si>
    <t>gene-LOC113803898</t>
  </si>
  <si>
    <t>LOC113803898</t>
  </si>
  <si>
    <t>vegetative cell wall protein gp1-like [Penaeus vannamei]</t>
  </si>
  <si>
    <t>gene-LOC113817335</t>
  </si>
  <si>
    <t>LOC113817335</t>
  </si>
  <si>
    <t xml:space="preserve">Molecular Function: fumarate hydratase activity (GO:0004333);; Biological Process: tricarboxylic acid cycle (GO:0006099);; Biological Process: fumarate metabolic process (GO:0006106);; Cellular Component: tricarboxylic acid cycle enzyme complex (GO:0045239);; </t>
  </si>
  <si>
    <t xml:space="preserve">K01679|2.8e-230|clec:106662729|K01679 fumarate hydratase, class II [EC:4.2.1.2] | (RefSeq) fumarate hydratase, mitochondrial-like isoform X1 </t>
  </si>
  <si>
    <t>Citrate cycle (TCA cycle) (ko00020);; Pyruvate metabolism (ko00620);; Carbon metabolism (ko01200)</t>
  </si>
  <si>
    <t>Lyase</t>
  </si>
  <si>
    <t>Probable fumarate hydratase, mitochondrial OS=Caenorhabditis elegans OX=6239 GN=fum-1 PE=3 SV=1</t>
  </si>
  <si>
    <t>fumarate hydratase, mitochondrial-like isoform X1 [Penaeus vannamei]</t>
  </si>
  <si>
    <t>molecular function: catalytic activity (GO:0003824);; biological process: metabolic process (GO:0008152);; biological process: cellular process (GO:0009987);; cellular component: protein-containing complex (GO:0032991)</t>
  </si>
  <si>
    <t>gene-LOC113810485</t>
  </si>
  <si>
    <t>LOC113810485</t>
  </si>
  <si>
    <t xml:space="preserve">Molecular Function: peptidyl-prolyl cis-trans isomerase activity (GO:0003755);; </t>
  </si>
  <si>
    <t xml:space="preserve">K09569|1.0e-52|dpx:DAPPUDRAFT_303038|K09569 FK506-binding protein 2 [EC:5.2.1.8] | (RefSeq) hypothetical protein </t>
  </si>
  <si>
    <t>FKBP-type peptidyl-prolyl cis-trans isomerase</t>
  </si>
  <si>
    <t>FK506-binding protein 2 OS=Dictyostelium discoideum OX=44689 GN=fkbp2 PE=3 SV=1</t>
  </si>
  <si>
    <t>peptidyl-prolyl cis-trans isomerase FKBP2-like [Penaeus vannamei]</t>
  </si>
  <si>
    <t>gene-LOC113811048</t>
  </si>
  <si>
    <t>LOC113811048</t>
  </si>
  <si>
    <t xml:space="preserve">Cellular Component: mitochondrial respiratory chain complex I (GO:0005747);; </t>
  </si>
  <si>
    <t>NADH dehydrogenase [ubiquinone] flavoprotein 3, mitochondrial</t>
  </si>
  <si>
    <t>protein app1-like [Penaeus vannamei]</t>
  </si>
  <si>
    <t>gene-LOC113829823</t>
  </si>
  <si>
    <t>LOC113829823</t>
  </si>
  <si>
    <t>[EH]</t>
  </si>
  <si>
    <t>Amino acid transport and metabolism;; Coenzyme transport and metabolism</t>
  </si>
  <si>
    <t xml:space="preserve">Molecular Function: magnesium ion binding (GO:0000287);; Cellular Component: integral component of membrane (GO:0016021);; Molecular Function: lyase activity (GO:0016829);; Molecular Function: thiamine pyrophosphate binding (GO:0030976);; </t>
  </si>
  <si>
    <t xml:space="preserve">K12261|4.7e-202|srx:107743162|K12261 2-hydroxyacyl-CoA lyase 1 [EC:4.1.-.-] | (RefSeq) 2-hydroxyacyl-CoA lyase 1-like </t>
  </si>
  <si>
    <t>Thiamine pyrophosphate enzyme, N-terminal TPP binding domain</t>
  </si>
  <si>
    <t>2-hydroxyacyl-CoA lyase 1 OS=Dictyostelium discoideum OX=44689 GN=hacl1 PE=3 SV=1</t>
  </si>
  <si>
    <t>LOW QUALITY PROTEIN: 2-hydroxyacyl-CoA lyase 1-like [Penaeus vannamei]</t>
  </si>
  <si>
    <t>molecular function: binding (GO:0005488);; cellular component: cellular anatomical entity (GO:0110165);; molecular function: catalytic activity (GO:0003824)</t>
  </si>
  <si>
    <t>gene-LOC113819470</t>
  </si>
  <si>
    <t>LOC113819470</t>
  </si>
  <si>
    <t xml:space="preserve">K18157|1.2e-31|dmo:Dmoj_GI12977|K18157 transmembrane protein 126A | (RefSeq) uncharacterized protein </t>
  </si>
  <si>
    <t>Transmembrane protein 126</t>
  </si>
  <si>
    <t>transmembrane protein 126A-like [Penaeus vannamei]</t>
  </si>
  <si>
    <t>NewGene_8233</t>
  </si>
  <si>
    <t>gene-LOC113805420</t>
  </si>
  <si>
    <t>LOC113805420</t>
  </si>
  <si>
    <t>uncharacterized protein LOC113805420 [Penaeus vannamei]</t>
  </si>
  <si>
    <t>gene-LOC113823540</t>
  </si>
  <si>
    <t>LOC113823540</t>
  </si>
  <si>
    <t xml:space="preserve">K00799|8.4e-38|fcd:110842434|K00799 glutathione S-transferase [EC:2.5.1.18] | (RefSeq) glutathione S-transferase theta-1-like </t>
  </si>
  <si>
    <t>Glutathione metabolism (ko00480);; Metabolism of xenobiotics by cytochrome P450 (ko00980);; Drug metabolism - cytochrome P450 (ko00982);; Drug metabolism - other enzymes (ko00983)</t>
  </si>
  <si>
    <t>Glutathione S-transferase, N-terminal domain</t>
  </si>
  <si>
    <t>Glutathione S-transferase 1, isoform C OS=Anopheles gambiae OX=7165 GN=GstD1 PE=1 SV=2</t>
  </si>
  <si>
    <t>glutathione S-transferase theta-1-like [Penaeus vannamei]</t>
  </si>
  <si>
    <t>gene-LOC113825783</t>
  </si>
  <si>
    <t>LOC113825783</t>
  </si>
  <si>
    <t xml:space="preserve">K17080|4.8e-115|haw:110371093|K17080 prohibitin 1 | (RefSeq) protein l(2)37Cc </t>
  </si>
  <si>
    <t>Protein l(2)37Cc OS=Drosophila melanogaster OX=7227 GN=l(2)37Cc PE=2 SV=2</t>
  </si>
  <si>
    <t>LOW QUALITY PROTEIN: prohibitin-like [Penaeus vannamei]</t>
  </si>
  <si>
    <t>gene-LOC113806193</t>
  </si>
  <si>
    <t>LOC113806193</t>
  </si>
  <si>
    <t xml:space="preserve">K02988|2.4e-148|zne:110835541|K02988 small subunit ribosomal protein S5 | (RefSeq) 28S ribosomal protein S5, mitochondrial </t>
  </si>
  <si>
    <t>LOW QUALITY PROTEIN: 28S ribosomal protein S5, mitochondrial-like [Penaeus vannamei]</t>
  </si>
  <si>
    <t>gene-LOC113821849</t>
  </si>
  <si>
    <t>LOC113821849</t>
  </si>
  <si>
    <t xml:space="preserve">K03958|1.1e-18|pxy:105385971|K03958 NADH dehydrogenase (ubiquinone) 1 beta subcomplex subunit 2 | (RefSeq) NADH dehydrogenase [ubiquinone] 1 beta subcomplex subunit 2, mitochondrial-like </t>
  </si>
  <si>
    <t>NADH dehydrogenase 1 beta subcomplex subunit 2</t>
  </si>
  <si>
    <t>NADH dehydrogenase [ubiquinone] 1 beta subcomplex subunit 2, mitochondrial-like [Penaeus vannamei]</t>
  </si>
  <si>
    <t>gene-LOC113816449</t>
  </si>
  <si>
    <t>LOC113816449</t>
  </si>
  <si>
    <t xml:space="preserve">Cellular Component: mitochondrion (GO:0005739);; Molecular Function: NADH dehydrogenase (ubiquinone) activity (GO:0008137);; </t>
  </si>
  <si>
    <t xml:space="preserve">K03963|9.0e-37|aga:AgaP_AGAP007574|K03963 NADH dehydrogenase (ubiquinone) 1 beta subcomplex subunit 7 | (RefSeq) AGAP007574-PA </t>
  </si>
  <si>
    <t>NADH-ubiquinone oxidoreductase B18 subunit (NDUFB7)</t>
  </si>
  <si>
    <t>NADH dehydrogenase [ubiquinone] 1 beta subcomplex subunit 7 OS=Caenorhabditis elegans OX=6239 GN=D2030.4 PE=3 SV=1</t>
  </si>
  <si>
    <t>NADH dehydrogenase [ubiquinone] 1 beta subcomplex subunit 7-like [Penaeus vannamei]</t>
  </si>
  <si>
    <t>gene-LOC113810984</t>
  </si>
  <si>
    <t>LOC113810984</t>
  </si>
  <si>
    <t xml:space="preserve">Molecular Function: mannosyl-oligosaccharide glucosidase activity (GO:0004573);; Biological Process: oligosaccharide metabolic process (GO:0009311);; Cellular Component: integral component of membrane (GO:0016021);; </t>
  </si>
  <si>
    <t xml:space="preserve">K01228|5.5e-263|dpx:DAPPUDRAFT_314562|K01228 mannosyl-oligosaccharide glucosidase [EC:3.2.1.106] | (RefSeq) hypothetical protein </t>
  </si>
  <si>
    <t>N-Glycan biosynthesis (ko00510);; Protein processing in endoplasmic reticulum (ko04141)</t>
  </si>
  <si>
    <t>Glycosyl hydrolase family 63 C-terminal domain</t>
  </si>
  <si>
    <t>Mannosyl-oligosaccharide glucosidase OS=Caenorhabditis elegans OX=6239 GN=mogs-1 PE=1 SV=2</t>
  </si>
  <si>
    <t>mannosyl-oligosaccharide glucosidase-like isoform X1 [Penaeus vannamei]</t>
  </si>
  <si>
    <t>molecular function: catalytic activity (GO:0003824);; biological process: metabolic process (GO:0008152);; cellular component: cellular anatomical entity (GO:0110165)</t>
  </si>
  <si>
    <t>gene-LOC113826234</t>
  </si>
  <si>
    <t>LOC113826234</t>
  </si>
  <si>
    <t xml:space="preserve">Biological Process: protein glycosylation (GO:0006486);; Cellular Component: oligosaccharyltransferase complex (GO:0008250);; Cellular Component: integral component of membrane (GO:0016021);; Molecular Function: transferase activity (GO:0016740);; </t>
  </si>
  <si>
    <t>Putative oligosaccharyltransferase complex subunit CG9662 OS=Drosophila melanogaster OX=7227 GN=CG9662 PE=2 SV=3</t>
  </si>
  <si>
    <t>oligosaccharyltransferase complex subunit OSTC-like [Penaeus vannamei]</t>
  </si>
  <si>
    <t>biological process: metabolic process (GO:0008152);; biological process: cellular process (GO:0009987);; cellular component: protein-containing complex (GO:0032991);; cellular component: cellular anatomical entity (GO:0110165);; molecular function: catalytic activity (GO:0003824)</t>
  </si>
  <si>
    <t>NewGene_259</t>
  </si>
  <si>
    <t>gene-LOC113829107</t>
  </si>
  <si>
    <t>LOC113829107</t>
  </si>
  <si>
    <t xml:space="preserve">Molecular Function: UDP-N-acetylglucosamine-dolichyl-phosphate N-acetylglucosaminephosphotransferase activity (GO:0003975);; Biological Process: dolichol-linked oligosaccharide biosynthetic process (GO:0006488);; Molecular Function: phospho-N-acetylmuramoyl-pentapeptide-transferase activity (GO:0008963);; Cellular Component: integral component of membrane (GO:0016021);; </t>
  </si>
  <si>
    <t xml:space="preserve">K01001|1.3e-122|zne:110828345|K01001 UDP-N-acetylglucosamine--dolichyl-phosphate N-acetylglucosaminephosphotransferase [EC:2.7.8.15] | (RefSeq) UDP-N-acetylglucosamine--dolichyl-phosphate N-acetylglucosaminephosphotransferase </t>
  </si>
  <si>
    <t>Glycosyl transferase family 4</t>
  </si>
  <si>
    <t>UDP-N-acetylglucosamine--dolichyl-phosphate N-acetylglucosaminephosphotransferase OS=Dictyostelium discoideum OX=44689 GN=alg7 PE=3 SV=1</t>
  </si>
  <si>
    <t>UDP-N-acetylglucosamine--dolichyl-phosphate N-acetylglucosaminephosphotransferase-like [Penaeus vannamei]</t>
  </si>
  <si>
    <t>molecular function: catalytic activity (GO:0003824);; biological process: metabolic process (GO:0008152);; biological process: cellular process (GO:0009987);; cellular component: cellular anatomical entity (GO:0110165)</t>
  </si>
  <si>
    <t>gene-LOC113801950</t>
  </si>
  <si>
    <t>LOC113801950</t>
  </si>
  <si>
    <t xml:space="preserve">Molecular Function: alpha-mannosidase activity (GO:0004559);; Biological Process: mannose metabolic process (GO:0006013);; Molecular Function: carbohydrate binding (GO:0030246);; </t>
  </si>
  <si>
    <t xml:space="preserve">K01191|2.2e-309|dpx:DAPPUDRAFT_333758|K01191 alpha-mannosidase [EC:3.2.1.24] | (RefSeq) hypothetical protein </t>
  </si>
  <si>
    <t>Other glycan degradation (ko00511)</t>
  </si>
  <si>
    <t>Glycosyl hydrolases family 38 N-terminal domain</t>
  </si>
  <si>
    <t>Alpha-mannosidase G OS=Dictyostelium discoideum OX=44689 GN=manG PE=1 SV=1</t>
  </si>
  <si>
    <t>alpha-mannosidase 2C1-like [Penaeus vannamei]</t>
  </si>
  <si>
    <t>NewGene_11094</t>
  </si>
  <si>
    <t>gene-LOC113803623</t>
  </si>
  <si>
    <t>LOC113803623</t>
  </si>
  <si>
    <t xml:space="preserve">Molecular Function: glutamate-tRNA ligase activity (GO:0004818);; Molecular Function: ATP binding (GO:0005524);; Biological Process: glutamyl-tRNA aminoacylation (GO:0006424);; Molecular Function: zinc ion binding (GO:0008270);; </t>
  </si>
  <si>
    <t xml:space="preserve">K01885|2.5e-144|zne:110830342|K01885 glutamyl-tRNA synthetase [EC:6.1.1.17] | (RefSeq) probable glutamate--tRNA ligase, mitochondrial isoform X1 </t>
  </si>
  <si>
    <t>Porphyrin and chlorophyll metabolism (ko00860);; Aminoacyl-tRNA biosynthesis (ko00970)</t>
  </si>
  <si>
    <t>tRNA synthetases class I (E and Q), catalytic domain</t>
  </si>
  <si>
    <t>LOW QUALITY PROTEIN: probable glutamate--tRNA ligase, mitochondrial [Penaeus vannamei]</t>
  </si>
  <si>
    <t>NewGene_5784</t>
  </si>
  <si>
    <t xml:space="preserve">Molecular Function: DNA binding (GO:0003677);; Molecular Function: helicase activity (GO:0004386);; </t>
  </si>
  <si>
    <t xml:space="preserve">K11643|2.97e-80|dnx:107168900|K11643 chromodomain-helicase-DNA-binding protein 4 [EC:3.6.4.12] | (RefSeq) chromodomain-helicase-DNA-binding protein Mi-2 homolog isoform X1 </t>
  </si>
  <si>
    <t>CHDCT2 (NUC038) domain</t>
  </si>
  <si>
    <t>Chromodomain-helicase-DNA-binding protein Mi-2 homolog OS=Drosophila melanogaster OX=7227 GN=Mi-2 PE=1 SV=2</t>
  </si>
  <si>
    <t>putative chromodomain-helicase-DNA-binding protein Mi-2-like isoform X5 [Penaeus vannamei]</t>
  </si>
  <si>
    <t>gene-LOC113804045</t>
  </si>
  <si>
    <t>LOC113804045</t>
  </si>
  <si>
    <t xml:space="preserve">Cellular Component: cellular_component (GO:0005575);; Cellular Component: intracellular (GO:0005622);; Cellular Component: obsolete cell (GO:0005623);; Cellular Component: cytoplasm (GO:0005737);; Cellular Component: mitochondrion (GO:0005739);; Biological Process: organelle organization (GO:0006996);; Biological Process: mitochondrion organization (GO:0007005);; Biological Process: biological_process (GO:0008150);; Biological Process: cellular process (GO:0009987);; Biological Process: cellular component organization (GO:0016043);; Cellular Component: organelle (GO:0043226);; Cellular Component: membrane-bounded organelle (GO:0043227);; Cellular Component: intracellular organelle (GO:0043229);; Cellular Component: intracellular membrane-bounded organelle (GO:0043231);; Cellular Component: obsolete intracellular part (GO:0044424);; Cellular Component: obsolete cytoplasmic part (GO:0044444);; Cellular Component: obsolete cell part (GO:0044464);; Biological Process: cellular component organization or biogenesis (GO:0071840);; </t>
  </si>
  <si>
    <t xml:space="preserve">K22758|7.8e-22|dpl:KGM_202731|K22758 coiled-coil-helix-coiled-coil-helix domain-containing protein 2 | (RefSeq) coiled-coil-helix-coiled-coil-helix domain-containing protein 2 </t>
  </si>
  <si>
    <t>Hemiasterlin resistant protein 1 OS=Caenorhabditis elegans OX=6239 GN=har-1 PE=4 SV=1</t>
  </si>
  <si>
    <t>coiled-coil-helix-coiled-coil-helix domain-containing protein 10, mitochondrial-like [Penaeus vannamei]</t>
  </si>
  <si>
    <t>gene-LOC113820297</t>
  </si>
  <si>
    <t>LOC113820297</t>
  </si>
  <si>
    <t xml:space="preserve">K03949|2.8e-40|dre:541328|K03949 NADH dehydrogenase (ubiquinone) 1 alpha subcomplex subunit 5 | (RefSeq) ndufa5; NADH dehydrogenase [ubiquinone] 1 alpha subcomplex subunit 5 </t>
  </si>
  <si>
    <t>NADH dehydrogenase [ubiquinone] 1 alpha subcomplex subunit 5-like [Penaeus vannamei]</t>
  </si>
  <si>
    <t>gene-LOC113809155</t>
  </si>
  <si>
    <t>LOC113809155</t>
  </si>
  <si>
    <t>LOC113809154</t>
  </si>
  <si>
    <t xml:space="preserve">Molecular Function: tRNA binding (GO:0000049);; Molecular Function: nucleotide binding (GO:0000166);; Molecular Function: molecular_function (GO:0003674);; Molecular Function: nucleic acid binding (GO:0003676);; Molecular Function: RNA binding (GO:0003723);; Molecular Function: aminoacyl-tRNA ligase activity (GO:0004812);; Molecular Function: serine-tRNA ligase activity (GO:0004828);; Molecular Function: binding (GO:0005488);; Molecular Function: ATP binding (GO:0005524);; Cellular Component: cellular_component (GO:0005575);; Cellular Component: intracellular (GO:0005622);; Cellular Component: obsolete cell (GO:0005623);; Cellular Component: cytoplasm (GO:0005737);; Cellular Component: mitochondrion (GO:0005739);; Biological Process: generation of precursor metabolites and energy (GO:0006091);; Biological Process: tRNA aminoacylation for protein translation (GO:0006418);; Biological Process: seryl-tRNA aminoacylation (GO:0006434);; Biological Process: organelle organization (GO:0006996);; Biological Process: mitochondrion organization (GO:0007005);; Biological Process: biological_process (GO:0008150);; Biological Process: metabolic process (GO:0008152);; Biological Process: anatomical structure morphogenesis (GO:0009653);; Biological Process: cellular process (GO:0009987);; Biological Process: energy derivation by oxidation of organic compounds (GO:0015980);; Biological Process: cellular component organization (GO:0016043);; Biological Process: developmental process (GO:0032502);; Biological Process: cellular component morphogenesis (GO:0032989);; Biological Process: cell part morphogenesis (GO:0032990);; Cellular Component: organelle (GO:0043226);; Cellular Component: membrane-bounded organelle (GO:0043227);; Cellular Component: intracellular organelle (GO:0043229);; Cellular Component: intracellular membrane-bounded organelle (GO:0043231);; Biological Process: cellular metabolic process (GO:0044237);; Cellular Component: obsolete intracellular part (GO:0044424);; Cellular Component: obsolete cytoplasmic part (GO:0044444);; Cellular Component: obsolete cell part (GO:0044464);; Biological Process: cellular respiration (GO:0045333);; Biological Process: anatomical structure development (GO:0048856);; Biological Process: cellular developmental process (GO:0048869);; Biological Process: oxidation-reduction process (GO:0055114);; Biological Process: mitochondrion morphogenesis (GO:0070584);; Biological Process: cellular component organization or biogenesis (GO:0071840);; Molecular Function: organic cyclic compound binding (GO:0097159);; Molecular Function: heterocyclic compound binding (GO:1901363);; </t>
  </si>
  <si>
    <t xml:space="preserve">K01875|5.0e-51|zne:110832622|K01875 seryl-tRNA synthetase [EC:6.1.1.11] | (RefSeq) serine--tRNA synthetase-like protein Slimp </t>
  </si>
  <si>
    <t>tRNA synthetase class II core domain (G, H, P, S and T)</t>
  </si>
  <si>
    <t>LOW QUALITY PROTEIN: serine--tRNA synthetase-like protein Slimp [Penaeus vannamei]</t>
  </si>
  <si>
    <t>molecular function: binding (GO:0005488);; molecular function: catalytic activity (GO:0003824);; cellular component: intracellular (GO:0005622);; cellular component: cellular anatomical entity (GO:0110165);; biological process: metabolic process (GO:0008152);; biological process: cellular process (GO:0009987);; biological process: developmental process (GO:0032502)</t>
  </si>
  <si>
    <t>gene-LOC113829104</t>
  </si>
  <si>
    <t>LOC113829104</t>
  </si>
  <si>
    <t>cilia- and flagella-associated protein 251-like [Penaeus vannamei]</t>
  </si>
  <si>
    <t>NewGene_2065</t>
  </si>
  <si>
    <t>gene-LOC113805680</t>
  </si>
  <si>
    <t>LOC113805680</t>
  </si>
  <si>
    <t xml:space="preserve">Molecular Function: catalytic activity (GO:0003824);; Biological Process: carbohydrate metabolic process (GO:0005975);; </t>
  </si>
  <si>
    <t xml:space="preserve">K01187|2.1e-149|fcd:110849515|K01187 alpha-glucosidase [EC:3.2.1.20] | (RefSeq) alpha-glucosidase-like </t>
  </si>
  <si>
    <t>Galactose metabolism (ko00052);; Starch and sucrose metabolism (ko00500)</t>
  </si>
  <si>
    <t>Alpha amylase, catalytic domain</t>
  </si>
  <si>
    <t>Maltase A3 OS=Drosophila melanogaster OX=7227 GN=Mal-A3 PE=2 SV=2</t>
  </si>
  <si>
    <t>maltase A3-like [Penaeus vannamei]</t>
  </si>
  <si>
    <t>gene-LOC113800681</t>
  </si>
  <si>
    <t>LOC113800681</t>
  </si>
  <si>
    <t>gene-LOC113829397</t>
  </si>
  <si>
    <t>LOC113829397</t>
  </si>
  <si>
    <t xml:space="preserve">K02129|2.0e-19|dpx:DAPPUDRAFT_305305|K02129 F-type H+-transporting ATPase subunit e | (RefSeq) hypothetical protein </t>
  </si>
  <si>
    <t>ATP synthase E chain</t>
  </si>
  <si>
    <t>ATP synthase subunit e, mitochondrial-like [Penaeus vannamei]</t>
  </si>
  <si>
    <t>gene-LOC113807368</t>
  </si>
  <si>
    <t>LOC113807368</t>
  </si>
  <si>
    <t xml:space="preserve">Molecular Function: translation release factor activity (GO:0003747);; Molecular Function: hydrolase activity (GO:0016787);; </t>
  </si>
  <si>
    <t xml:space="preserve">K15033|8.5e-45|nvl:108561281|K15033 peptidyl-tRNA hydrolase ICT1 [EC:3.1.1.29] | (RefSeq) peptidyl-tRNA hydrolase ICT1, mitochondrial </t>
  </si>
  <si>
    <t>RF-1 domain</t>
  </si>
  <si>
    <t>peptidyl-tRNA hydrolase ICT1, mitochondrial-like [Penaeus vannamei]</t>
  </si>
  <si>
    <t>biological process: metabolic process (GO:0008152);; biological process: cellular process (GO:0009987);; biological process: biological regulation (GO:0065007);; molecular function: binding (GO:0005488);; molecular function: translation regulator activity (GO:0045182);; molecular function: catalytic activity (GO:0003824)</t>
  </si>
  <si>
    <t>gene-LOC113826048</t>
  </si>
  <si>
    <t>LOC113826048</t>
  </si>
  <si>
    <t xml:space="preserve">Molecular Function: structural constituent of ribosome (GO:0003735);; Cellular Component: mitochondrial ribosome (GO:0005761);; Biological Process: translation (GO:0006412);; </t>
  </si>
  <si>
    <t xml:space="preserve">K17428|1.4e-63|zne:110830218|K17428 large subunit ribosomal protein L47 | (RefSeq) 39S ribosomal protein L47, mitochondrial </t>
  </si>
  <si>
    <t>Mitochondrial 39-S ribosomal protein L47 (MRP-L47)</t>
  </si>
  <si>
    <t>39S ribosomal protein L47, mitochondrial-like [Penaeus vannamei]</t>
  </si>
  <si>
    <t>gene-LOC113809414</t>
  </si>
  <si>
    <t>LOC113809414</t>
  </si>
  <si>
    <t xml:space="preserve">Cellular Component: nucleus (GO:0005634);; Biological Process: kinetochore assembly (GO:0051382);; </t>
  </si>
  <si>
    <t>Centromere-associated protein K</t>
  </si>
  <si>
    <t>centromere protein K-like [Penaeus vannamei]</t>
  </si>
  <si>
    <t>gene-LOC113812878</t>
  </si>
  <si>
    <t>LOC113812878</t>
  </si>
  <si>
    <t xml:space="preserve">K02963|1.5e-35|zne:110839208|K02963 small subunit ribosomal protein S18 | (RefSeq) 28S ribosomal protein S18c, mitochondrial isoform X1 </t>
  </si>
  <si>
    <t>28S ribosomal protein S18c, mitochondrial-like [Penaeus vannamei]</t>
  </si>
  <si>
    <t>gene-LOC113802975</t>
  </si>
  <si>
    <t>LOC113802975</t>
  </si>
  <si>
    <t xml:space="preserve">Molecular Function: nucleic acid binding (GO:0003676);; Molecular Function: alanine-tRNA ligase activity (GO:0004813);; Molecular Function: ATP binding (GO:0005524);; Biological Process: alanyl-tRNA aminoacylation (GO:0006419);; </t>
  </si>
  <si>
    <t xml:space="preserve">K07050|1.7e-113|lak:106161971|K07050 misacylated tRNA(Ala) deacylase [EC:3.1.1.-] | (RefSeq) alanyl-tRNA editing protein Aarsd1-B isoform X1 </t>
  </si>
  <si>
    <t>Threonyl and Alanyl tRNA synthetase second additional domain</t>
  </si>
  <si>
    <t>alanyl-tRNA editing protein Aarsd1-like [Penaeus vannamei]</t>
  </si>
  <si>
    <t>molecular function: binding (GO:0005488);; molecular function: catalytic activity (GO:0003824);; biological process: metabolic process (GO:0008152);; biological process: cellular process (GO:0009987)</t>
  </si>
  <si>
    <t>gene-LOC113809880</t>
  </si>
  <si>
    <t>LOC113809880</t>
  </si>
  <si>
    <t xml:space="preserve">K11278|3.1e-18|clec:106670213|K11278 nucleophosmin 3 | (RefSeq) nucleoplasmin-like protein ANO39 isoform X1 </t>
  </si>
  <si>
    <t>Nucleoplasmin/nucleophosmin domain</t>
  </si>
  <si>
    <t>uncharacterized protein LOC113809880 [Penaeus vannamei]</t>
  </si>
  <si>
    <t>gene-LOC113828079</t>
  </si>
  <si>
    <t>LOC113828079</t>
  </si>
  <si>
    <t xml:space="preserve">Cellular Component: cellular_component (GO:0005575);; Cellular Component: intracellular (GO:0005622);; Cellular Component: obsolete cell (GO:0005623);; Cellular Component: cytoplasm (GO:0005737);; Cellular Component: mitochondrion (GO:0005739);; Biological Process: multicellular organism development (GO:0007275);; Biological Process: nervous system development (GO:0007399);; Biological Process: biological_process (GO:0008150);; Biological Process: multicellular organismal process (GO:0032501);; Biological Process: developmental process (GO:0032502);; Cellular Component: organelle (GO:0043226);; Cellular Component: membrane-bounded organelle (GO:0043227);; Cellular Component: intracellular organelle (GO:0043229);; Cellular Component: intracellular membrane-bounded organelle (GO:0043231);; Cellular Component: obsolete intracellular part (GO:0044424);; Cellular Component: obsolete cytoplasmic part (GO:0044444);; Cellular Component: obsolete cell part (GO:0044464);; Biological Process: system development (GO:0048731);; Biological Process: anatomical structure development (GO:0048856);; </t>
  </si>
  <si>
    <t xml:space="preserve">K14284|2.7e-09|nni:104020654|K14284 nuclear RNA export factor | (RefSeq) NXF1; nuclear RNA export factor 1 </t>
  </si>
  <si>
    <t>cellular component: intracellular (GO:0005622);; cellular component: cellular anatomical entity (GO:0110165);; biological process: multicellular organismal process (GO:0032501);; biological process: developmental process (GO:0032502)</t>
  </si>
  <si>
    <t>gene-LOC113800829</t>
  </si>
  <si>
    <t>LOC113800829</t>
  </si>
  <si>
    <t xml:space="preserve">Cellular Component: integral component of membrane (GO:0016021);; Molecular Function: protein-lysine N-methyltransferase activity (GO:0016279);; </t>
  </si>
  <si>
    <t xml:space="preserve">K24195|8.5e-14|nai:NECAME_05983|K24195 xenotropic and polytropic retrovirus receptor 1 | (RefSeq) SPX domain protein </t>
  </si>
  <si>
    <t>ATP synthase subunit C lysine N-methyltransferase OS=Caenorhabditis elegans OX=6239 GN=Y39A1A.21 PE=1 SV=2</t>
  </si>
  <si>
    <t>protein N-lysine methyltransferase FAM173B-like [Penaeus vannamei]</t>
  </si>
  <si>
    <t>gene-LOC113809385</t>
  </si>
  <si>
    <t>LOC113809385</t>
  </si>
  <si>
    <t xml:space="preserve">K20369|7.4e-113|fcd:110847841|K20369 ER-derived vesicles protein | (RefSeq) surfeit locus protein 4 homolog </t>
  </si>
  <si>
    <t>SURF4 family</t>
  </si>
  <si>
    <t>Surfeit locus protein 4 homolog OS=Drosophila melanogaster OX=7227 GN=Surf4 PE=2 SV=1</t>
  </si>
  <si>
    <t>surfeit locus protein 4 homolog [Penaeus vannamei]</t>
  </si>
  <si>
    <t>gene-LOC113806065</t>
  </si>
  <si>
    <t>LOC113806065</t>
  </si>
  <si>
    <t xml:space="preserve">K00894|1.3e-85|spu:578881|K00894 ethanolamine kinase [EC:2.7.1.82] | (RefSeq) ethanolamine kinase 1 </t>
  </si>
  <si>
    <t>Choline/ethanolamine kinase</t>
  </si>
  <si>
    <t>Ethanolamine kinase OS=Drosophila melanogaster OX=7227 GN=eas PE=1 SV=2</t>
  </si>
  <si>
    <t>ethanolamine kinase 1-like [Penaeus vannamei]</t>
  </si>
  <si>
    <t>gene-LOC113804153</t>
  </si>
  <si>
    <t>LOC113804153</t>
  </si>
  <si>
    <t xml:space="preserve">K06037|5.1e-18|lak:106180649|K06037 O-phospho-L-threonine phospho-lyase [EC:4.2.3.-] | (RefSeq) threonine synthase-like 2 isoform X1 </t>
  </si>
  <si>
    <t>threonine synthase-like 2 [Penaeus vannamei]</t>
  </si>
  <si>
    <t>gene-LOC113827276</t>
  </si>
  <si>
    <t>LOC113827276</t>
  </si>
  <si>
    <t xml:space="preserve">Cellular Component: integral component of peroxisomal membrane (GO:0005779);; Biological Process: protein targeting to peroxisome (GO:0006625);; Molecular Function: protein C-terminus binding (GO:0008022);; Molecular Function: zinc ion binding (GO:0008270);; </t>
  </si>
  <si>
    <t xml:space="preserve">K13345|7.1e-65|myi:110462195|K13345 peroxin-12 | (RefSeq) peroxisome assembly protein 12-like </t>
  </si>
  <si>
    <t>Pex2 / Pex12 amino terminal region</t>
  </si>
  <si>
    <t>Putative peroxisome assembly protein 12 OS=Caenorhabditis elegans OX=6239 GN=prx-12 PE=3 SV=1</t>
  </si>
  <si>
    <t>peroxisome assembly protein 12-like [Penaeus vannamei]</t>
  </si>
  <si>
    <t>cellular component: intracellular (GO:0005622);; cellular component: cellular anatomical entity (GO:0110165);; biological process: cellular process (GO:0009987);; biological process: localization (GO:0051179);; molecular function: binding (GO:0005488)</t>
  </si>
  <si>
    <t>gene-LOC113821277</t>
  </si>
  <si>
    <t>LOC113821277</t>
  </si>
  <si>
    <t xml:space="preserve">K18170|8.0e-22|dpl:KGM_208885|K18170 complex III assembly factor LYRM7 | (RefSeq) hypothetical protein </t>
  </si>
  <si>
    <t>complex III assembly factor LYRM7-like isoform X1 [Penaeus vannamei]</t>
  </si>
  <si>
    <t>gene-LOC113802110</t>
  </si>
  <si>
    <t>LOC113802110</t>
  </si>
  <si>
    <t xml:space="preserve">Molecular Function: dolichyl-diphosphooligosaccharide-protein glycotransferase activity (GO:0004579);; Cellular Component: endoplasmic reticulum membrane (GO:0005789);; Biological Process: protein glycosylation (GO:0006486);; Cellular Component: integral component of membrane (GO:0016021);; </t>
  </si>
  <si>
    <t xml:space="preserve">K12666|2.9e-181|zne:110828878|K12666 oligosaccharyltransferase complex subunit alpha (ribophorin I) | (RefSeq) dolichyl-diphosphooligosaccharide--protein glycosyltransferase subunit 1 isoform X1 </t>
  </si>
  <si>
    <t>Ribophorin I</t>
  </si>
  <si>
    <t>Dolichyl-diphosphooligosaccharide--protein glycosyltransferase subunit 1 OS=Caenorhabditis elegans OX=6239 GN=ribo-1 PE=3 SV=2</t>
  </si>
  <si>
    <t>dolichyl-diphosphooligosaccharide--protein glycosyltransferase subunit 1-like [Penaeus vannamei]</t>
  </si>
  <si>
    <t>gene-LOC113806196</t>
  </si>
  <si>
    <t>LOC113806196</t>
  </si>
  <si>
    <t>[CHR]</t>
  </si>
  <si>
    <t>Energy production and conversion;; Coenzyme transport and metabolism;; General function prediction only</t>
  </si>
  <si>
    <t xml:space="preserve">Molecular Function: oxidoreductase activity, acting on the CH-OH group of donors, NAD or NADP as acceptor (GO:0016616);; Molecular Function: NAD binding (GO:0051287);; </t>
  </si>
  <si>
    <t xml:space="preserve">K00049|6.5e-115|dpx:DAPPUDRAFT_207744|K00049 glyoxylate/hydroxypyruvate reductase [EC:1.1.1.79 1.1.1.81] | (RefSeq) hypothetical protein </t>
  </si>
  <si>
    <t>Glycine, serine and threonine metabolism (ko00260);; Pyruvate metabolism (ko00620);; Glyoxylate and dicarboxylate metabolism (ko00630)</t>
  </si>
  <si>
    <t>D-isomer specific 2-hydroxyacid dehydrogenase, NAD binding domain</t>
  </si>
  <si>
    <t>glyoxylate reductase/hydroxypyruvate reductase-like isoform X2 [Penaeus vannamei]</t>
  </si>
  <si>
    <t>gene-LOC113828465</t>
  </si>
  <si>
    <t>LOC113828465</t>
  </si>
  <si>
    <t>gene-LOC113815924</t>
  </si>
  <si>
    <t>LOC113815924</t>
  </si>
  <si>
    <t xml:space="preserve">Molecular Function: ATP binding (GO:0005524);; Molecular Function: potassium transmembrane transporter activity, phosphorylative mechanism (GO:0008556);; Cellular Component: integral component of membrane (GO:0016021);; Molecular Function: metal ion binding (GO:0046872);; </t>
  </si>
  <si>
    <t xml:space="preserve">K01539|0.0e+00|mpha:105835345|K01539 sodium/potassium-transporting ATPase subunit alpha [EC:7.2.2.13] | (RefSeq) sodium/potassium-transporting ATPase subunit alpha isoform X2 </t>
  </si>
  <si>
    <t>E1-E2 ATPase</t>
  </si>
  <si>
    <t>Sodium/potassium-transporting ATPase subunit alpha OS=Drosophila melanogaster OX=7227 GN=Atpalpha PE=1 SV=3</t>
  </si>
  <si>
    <t>sodium/potassium-transporting ATPase subunit alpha-like isoform X1 [Penaeus vannamei]</t>
  </si>
  <si>
    <t>molecular function: binding (GO:0005488);; biological process: cellular process (GO:0009987);; biological process: localization (GO:0051179);; molecular function: transporter activity (GO:0005215);; cellular component: cellular anatomical entity (GO:0110165)</t>
  </si>
  <si>
    <t>gene-LOC113811645</t>
  </si>
  <si>
    <t>LOC113811645</t>
  </si>
  <si>
    <t xml:space="preserve">K05668|0.0e+00|dpx:DAPPUDRAFT_347292|K05668 ATP-binding cassette, subfamily C (CFTR/MRP), member 5 | (RefSeq) ABC protein, subfamily ABCC </t>
  </si>
  <si>
    <t>gene-LOC113809853</t>
  </si>
  <si>
    <t>LOC113809853</t>
  </si>
  <si>
    <t xml:space="preserve">Biological Process: proton-transporting ATP synthase complex assembly (GO:0043461);; </t>
  </si>
  <si>
    <t xml:space="preserve">K07556|1.5e-65|tca:655853|K07556 ATP synthase mitochondrial F1 complex assembly factor 2 | (RefSeq) ATP synthase mitochondrial F1 complex assembly factor 2 </t>
  </si>
  <si>
    <t>ATP12 chaperone protein</t>
  </si>
  <si>
    <t>ATP synthase mitochondrial F1 complex assembly factor 2-like [Penaeus vannamei]</t>
  </si>
  <si>
    <t>gene-LOC113813243</t>
  </si>
  <si>
    <t>LOC113813243</t>
  </si>
  <si>
    <t xml:space="preserve">Molecular Function: nucleotide binding (GO:0000166);; Molecular Function: metal ion binding (GO:0046872);; Molecular Function: NADHX epimerase activity (GO:0052856);; Molecular Function: NADPHX epimerase activity (GO:0052857);; </t>
  </si>
  <si>
    <t xml:space="preserve">K17759|1.2e-84|dgr:Dgri_GH12525|K17759 NAD(P)H-hydrate epimerase [EC:5.1.99.6] | (RefSeq) GH12525 gene product from transcript GH12525-RA </t>
  </si>
  <si>
    <t>YjeF-related protein N-terminus</t>
  </si>
  <si>
    <t>NAD(P)H-hydrate epimerase OS=Drosophila grimshawi OX=7222 GN=GH12525 PE=3 SV=1</t>
  </si>
  <si>
    <t>NAD(P)H-hydrate epimerase-like isoform X1 [Penaeus vannamei]</t>
  </si>
  <si>
    <t>NewGene_732</t>
  </si>
  <si>
    <t>gene-LOC113821392</t>
  </si>
  <si>
    <t>LOC113821392</t>
  </si>
  <si>
    <t xml:space="preserve">K22075|1.4e-22|dpx:DAPPUDRAFT_301274|K22075 BolA-like protein 3 | (RefSeq) hypothetical protein </t>
  </si>
  <si>
    <t>BolA-like protein</t>
  </si>
  <si>
    <t>bolA-like protein 3 [Penaeus vannamei]</t>
  </si>
  <si>
    <t>gene-LOC113826365</t>
  </si>
  <si>
    <t>LOC113826365</t>
  </si>
  <si>
    <t xml:space="preserve">K00626|7.0e-163|pgc:109864185|K00626 acetyl-CoA C-acetyltransferase [EC:2.3.1.9] | (RefSeq) acetyl-CoA acetyltransferase, mitochondrial </t>
  </si>
  <si>
    <t>Fatty acid degradation (ko00071);; Synthesis and degradation of ketone bodies (ko00072);; Valine, leucine and isoleucine degradation (ko00280);; Lysine degradation (ko00310);; Tryptophan metabolism (ko00380);; Pyruvate metabolism (ko00620);; Glyoxylate and dicarboxylate metabolism (ko00630);; Propanoate metabolism (ko00640);; Butanoate metabolism (ko00650);; Terpenoid backbone biosynthesis (ko00900);; Carbon metabolism (ko01200);; Fatty acid metabolism (ko01212)</t>
  </si>
  <si>
    <t>Acetyl-CoA acetyltransferase homolog, mitochondrial OS=Caenorhabditis elegans OX=6239 GN=kat-1 PE=1 SV=2</t>
  </si>
  <si>
    <t>acetyl-CoA acetyltransferase, mitochondrial-like [Penaeus vannamei]</t>
  </si>
  <si>
    <t>gene-LOC113821773</t>
  </si>
  <si>
    <t>LOC113821773</t>
  </si>
  <si>
    <t xml:space="preserve">K00802|5.9e-90|obo:105283669|K00802 spermine synthase [EC:2.5.1.22] | (RefSeq) spermine synthase isoform X1 </t>
  </si>
  <si>
    <t>LOW QUALITY PROTEIN: spermine synthase-like [Penaeus vannamei]</t>
  </si>
  <si>
    <t>gene-LOC113813773</t>
  </si>
  <si>
    <t>LOC113813773</t>
  </si>
  <si>
    <t xml:space="preserve">K23092|7.8e-09|nve:116614690|K23092 putative nucleotidyltransferase [EC:2.7.7.-] | (RefSeq) putative nucleotidyltransferase MAB21L1 </t>
  </si>
  <si>
    <t>Mab-21 protein</t>
  </si>
  <si>
    <t>uncharacterized protein LOC113813773 [Penaeus vannamei]</t>
  </si>
  <si>
    <t>NewGene_3557</t>
  </si>
  <si>
    <t>gene-LOC113823503</t>
  </si>
  <si>
    <t>LOC113823503</t>
  </si>
  <si>
    <t>gene-LOC113806678</t>
  </si>
  <si>
    <t>LOC113806678</t>
  </si>
  <si>
    <t xml:space="preserve">K18024|4.9e-27|myi:110448824|K18024 tyrosine-protein phosphatase non-receptor type 12/18/22 [EC:3.1.3.48] | (RefSeq) tyrosine-protein phosphatase non-receptor type 12-like isoform X1 </t>
  </si>
  <si>
    <t>Tyrosine-protein phosphatase 10D OS=Drosophila melanogaster OX=7227 GN=Ptp10D PE=1 SV=4</t>
  </si>
  <si>
    <t>receptor-type tyrosine-protein phosphatase C-like [Penaeus vannamei]</t>
  </si>
  <si>
    <t>gene-LOC113807843</t>
  </si>
  <si>
    <t>LOC113807843</t>
  </si>
  <si>
    <t xml:space="preserve">Molecular Function: ATP binding (GO:0005524);; Biological Process: nicotinamide nucleotide metabolic process (GO:0046496);; Molecular Function: ATP-dependent NAD(P)H-hydrate dehydratase activity (GO:0047453);; Molecular Function: ADP-dependent NAD(P)H-hydrate dehydratase activity (GO:0052855);; </t>
  </si>
  <si>
    <t xml:space="preserve">K17757|6.3e-76|malb:109965384|K17757 ATP-dependent NAD(P)H-hydrate dehydratase [EC:4.2.1.93] | (RefSeq) naxd; ATP-dependent (S)-NAD(P)H-hydrate dehydratase isoform X1 </t>
  </si>
  <si>
    <t>Carbohydrate kinase</t>
  </si>
  <si>
    <t>ATP-dependent (S)-NAD(P)H-hydrate dehydratase OS=Ciona intestinalis OX=7719 GN=Cin.36927 PE=3 SV=1</t>
  </si>
  <si>
    <t>ATP-dependent (S)-NAD(P)H-hydrate dehydratase-like [Penaeus vannamei]</t>
  </si>
  <si>
    <t>gene-LOC113804158</t>
  </si>
  <si>
    <t>LOC113804158</t>
  </si>
  <si>
    <t xml:space="preserve">K06037|3.8e-79|xla:495098|K06037 O-phospho-L-threonine phospho-lyase [EC:4.2.3.-] | (RefSeq) thnsl2.L, thnsl2; threonine synthase-like 2 L homeolog </t>
  </si>
  <si>
    <t>Threonine synthase N terminus</t>
  </si>
  <si>
    <t>gene-LOC113806188</t>
  </si>
  <si>
    <t>LOC113806188</t>
  </si>
  <si>
    <t xml:space="preserve">Molecular Function: galactokinase activity (GO:0004335);; Molecular Function: ATP binding (GO:0005524);; Molecular Function: galactose binding (GO:0005534);; Biological Process: galactose metabolic process (GO:0006012);; </t>
  </si>
  <si>
    <t xml:space="preserve">K00849|3.4e-12|lgi:LOTGIDRAFT_192573|K00849 galactokinase [EC:2.7.1.6] | (RefSeq) hypothetical protein </t>
  </si>
  <si>
    <t>Galactokinase galactose-binding signature</t>
  </si>
  <si>
    <t>galactokinase-like [Penaeus vannamei]</t>
  </si>
  <si>
    <t>gene-LOC113804260</t>
  </si>
  <si>
    <t>LOC113804260</t>
  </si>
  <si>
    <t xml:space="preserve">Biological Process: MAPK cascade (GO:0000165);; Biological Process: RNA splicing, via transesterification reactions (GO:0000375);; Biological Process: RNA splicing, via transesterification reactions with bulged adenosine as nucleophile (GO:0000377);; Biological Process: mRNA splicing, via spliceosome (GO:0000398);; Molecular Function: molecular_function (GO:0003674);; Molecular Function: structural molecule activity (GO:0005198);; Molecular Function: binding (GO:0005488);; Molecular Function: protein binding (GO:0005515);; Cellular Component: cellular_component (GO:0005575);; Cellular Component: intracellular (GO:0005622);; Cellular Component: obsolete cell (GO:0005623);; Cellular Component: nucleus (GO:0005634);; Cellular Component: spliceosomal complex (GO:0005681);; Cellular Component: cytoplasm (GO:0005737);; Cellular Component: endosome (GO:0005768);; Biological Process: nucleobase-containing compound metabolic process (GO:0006139);; Biological Process: RNA processing (GO:0006396);; Biological Process: mRNA processing (GO:0006397);; Biological Process: cellular protein modification process (GO:0006464);; Biological Process: protein phosphorylation (GO:0006468);; Biological Process: cellular aromatic compound metabolic process (GO:0006725);; Biological Process: phosphorus metabolic process (GO:0006793);; Biological Process: phosphate-containing compound metabolic process (GO:0006796);; Biological Process: nitrogen compound metabolic process (GO:0006807);; Biological Process: cell communication (GO:0007154);; Biological Process: signal transduction (GO:0007165);; Biological Process: biological_process (GO:0008150);; Biological Process: metabolic process (GO:0008152);; Biological Process: RNA splicing (GO:0008380);; Biological Process: cellular process (GO:0009987);; Cellular Component: endosome membrane (GO:0010008);; Biological Process: gene expression (GO:0010467);; Cellular Component: endomembrane system (GO:0012505);; Cellular Component: membrane (GO:0016020);; Biological Process: RNA metabolic process (GO:0016070);; Biological Process: mRNA metabolic process (GO:0016071);; Biological Process: phosphorylation (GO:0016310);; Biological Process: protein metabolic process (GO:0019538);; Biological Process: signal transduction by protein phosphorylation (GO:0023014);; Biological Process: signaling (GO:0023052);; Cellular Component: organelle membrane (GO:0031090);; Cellular Component: cytoplasmic vesicle (GO:0031410);; Cellular Component: vesicle (GO:0031982);; Molecular Function: molecular adaptor activity (GO:0032947);; Cellular Component: protein-containing complex (GO:0032991);; Biological Process: cellular nitrogen compound metabolic process (GO:0034641);; Biological Process: intracellular signal transduction (GO:0035556);; Biological Process: protein modification process (GO:0036211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Biological Process: macromolecule modification (GO:0043412);; Biological Process: cellular metabolic process (GO:0044237);; Biological Process: primary metabolic process (GO:0044238);; Biological Process: cellular macromolecule metabolic process (GO:0044260);; Biological Process: cellular protein metabolic process (GO:0044267);; Cellular Component: obsolete organelle part (GO:0044422);; Cellular Component: obsolete intracellular part (GO:0044424);; Cellular Component: obsolete nuclear part (GO:0044428);; Cellular Component: obsolete cytoplasmic vesicle part (GO:0044433);; Cellular Component: obsolete endosomal part (GO:0044440);; Cellular Component: obsolete cytoplasmic part (GO:0044444);; Cellular Component: obsolete intracellular organelle part (GO:0044446);; Cellular Component: obsolete cell part (GO:0044464);; Biological Process: heterocycle metabolic process (GO:0046483);; Biological Process: regulation of biological process (GO:0050789);; Biological Process: regulation of cellular process (GO:0050794);; Biological Process: response to stimulus (GO:0050896);; Biological Process: cellular response to stimulus (GO:0051716);; Biological Process: biological regulation (GO:0065007);; Cellular Component: catalytic step 2 spliceosome (GO:0071013);; Biological Process: organic substance metabolic process (GO:0071704);; Biological Process: nucleic acid metabolic process (GO:0090304);; Cellular Component: intracellular vesicle (GO:0097708);; Cellular Component: bounding membrane of organelle (GO:0098588);; Cellular Component: whole membrane (GO:0098805);; Biological Process: organic cyclic compound metabolic process (GO:1901360);; Biological Process: organonitrogen compound metabolic process (GO:1901564);; Cellular Component: catalytic complex (GO:1902494);; Cellular Component: ribonucleoprotein complex (GO:1990904);; </t>
  </si>
  <si>
    <t xml:space="preserve">K13124|3.0e-73|lak:106163565|K13124 mitogen-activated protein kinase organizer 1 | (RefSeq) WD repeat domain-containing protein 83 </t>
  </si>
  <si>
    <t>WD repeat domain-containing protein 83 homolog OS=Dictyostelium discoideum OX=44689 GN=morg1 PE=3 SV=1</t>
  </si>
  <si>
    <t>WD repeat domain-containing protein 83-like [Penaeus vannamei]</t>
  </si>
  <si>
    <t>biological process: metabolic process (GO:0008152);; biological process: cellular process (GO:0009987);; biological process: signaling (GO:0023052);; biological process: response to stimulus (GO:0050896);; biological process: biological regulation (GO:0065007);; molecular function: structural molecule activity (GO:0005198);; molecular function: binding (GO:0005488);; cellular component: intracellular (GO:0005622);; cellular component: cellular anatomical entity (GO:0110165);; cellular component: protein-containing complex (GO:0032991)</t>
  </si>
  <si>
    <t>gene-LOC113815921</t>
  </si>
  <si>
    <t>LOC113815921</t>
  </si>
  <si>
    <t xml:space="preserve">Molecular Function: ATP binding (GO:0005524);; Molecular Function: potassium transmembrane transporter activity, phosphorylative mechanism (GO:0008556);; Cellular Component: integral component of membrane (GO:0016021);; </t>
  </si>
  <si>
    <t>LOW QUALITY PROTEIN: sodium/potassium-transporting ATPase subunit alpha-like [Penaeus vannamei]</t>
  </si>
  <si>
    <t>gene-LOC113809629</t>
  </si>
  <si>
    <t>LOC113809629</t>
  </si>
  <si>
    <t xml:space="preserve">Biological Process: protein N-linked glycosylation (GO:0006487);; Cellular Component: integral component of membrane (GO:0016021);; Cellular Component: oligosaccharyltransferase I complex (GO:0034998);; </t>
  </si>
  <si>
    <t xml:space="preserve">K23544|6.6e-17|tsp:Tsp_03377|K23544 serine incorporator 1/3 | (RefSeq) serine incorporator 1 </t>
  </si>
  <si>
    <t>Oligosaccharyltransferase subunit 5</t>
  </si>
  <si>
    <t>Transmembrane protein 258 OS=Drosophila melanogaster OX=7227 GN=CG9669 PE=3 SV=1</t>
  </si>
  <si>
    <t>transmembrane protein 258-like [Penaeus vannamei]</t>
  </si>
  <si>
    <t>biological process: metabolic process (GO:0008152);; biological process: cellular process (GO:0009987);; cellular component: cellular anatomical entity (GO:0110165);; cellular component: intracellular (GO:0005622);; cellular component: protein-containing complex (GO:0032991)</t>
  </si>
  <si>
    <t>NewGene_7552</t>
  </si>
  <si>
    <t>LOC113821743</t>
  </si>
  <si>
    <t>proliferation-associated protein 2G4-like [Penaeus vannamei]</t>
  </si>
  <si>
    <t>NewGene_3256</t>
  </si>
  <si>
    <t>gene-LOC113830327</t>
  </si>
  <si>
    <t>LOC113830327</t>
  </si>
  <si>
    <t xml:space="preserve">K05607|5.7e-82|pki:111841149|K05607 methylglutaconyl-CoA hydratase [EC:4.2.1.18] | (RefSeq) auh; methylglutaconyl-CoA hydratase, mitochondrial </t>
  </si>
  <si>
    <t>Methylglutaconyl-CoA hydratase, mitochondrial OS=Dictyostelium discoideum OX=44689 GN=auh PE=3 SV=1</t>
  </si>
  <si>
    <t>LOW QUALITY PROTEIN: methylglutaconyl-CoA hydratase, mitochondrial-like [Penaeus vannamei]</t>
  </si>
  <si>
    <t>gene-LOC113814356</t>
  </si>
  <si>
    <t>LOC113814356</t>
  </si>
  <si>
    <t xml:space="preserve">Molecular Function: O-methyltransferase activity (GO:0008171);; Biological Process: methylation (GO:0032259);; </t>
  </si>
  <si>
    <t>O-methyltransferase</t>
  </si>
  <si>
    <t>Probable caffeoyl-CoA O-methyltransferase 2 OS=Dictyostelium discoideum OX=44689 GN=omt6 PE=1 SV=1</t>
  </si>
  <si>
    <t>probable caffeoyl-CoA O-methyltransferase 2 isoform X1 [Penaeus vannamei]</t>
  </si>
  <si>
    <t>gene-LOC113810054</t>
  </si>
  <si>
    <t>LOC113810054</t>
  </si>
  <si>
    <t xml:space="preserve">Cellular Component: extracellular region (GO:0005576);; Molecular Function: chitin binding (GO:0008061);; </t>
  </si>
  <si>
    <t>Chitin binding Peritrophin-A domain</t>
  </si>
  <si>
    <t>uncharacterized protein LOC113810054 [Penaeus vannamei]</t>
  </si>
  <si>
    <t>gene-LOC113807527</t>
  </si>
  <si>
    <t>LOC113807527</t>
  </si>
  <si>
    <t>uncharacterized protein LOC113807527 [Penaeus vannamei]</t>
  </si>
  <si>
    <t>NewGene_8776</t>
  </si>
  <si>
    <t>gene-LOC113803553</t>
  </si>
  <si>
    <t>LOC113803553</t>
  </si>
  <si>
    <t xml:space="preserve">Molecular Function: voltage-gated chloride channel activity (GO:0005247);; Cellular Component: integral component of membrane (GO:0016021);; </t>
  </si>
  <si>
    <t xml:space="preserve">K05011|4.5e-272|bim:100746912|K05011 chloride channel 2 | (RefSeq) chloride channel protein 2 isoform X1 </t>
  </si>
  <si>
    <t>Voltage gated chloride channel</t>
  </si>
  <si>
    <t>Chloride channel protein 2 OS=Drosophila melanogaster OX=7227 GN=ClC-a PE=2 SV=3</t>
  </si>
  <si>
    <t>LOW QUALITY PROTEIN: chloride channel protein 2-like [Penaeus vannamei]</t>
  </si>
  <si>
    <t>gene-LOC113811979</t>
  </si>
  <si>
    <t>LOC113811979</t>
  </si>
  <si>
    <t xml:space="preserve">Molecular Function: structural constituent of ribosome (GO:0003735);; Cellular Component: mitochondrial large ribosomal subunit (GO:0005762);; </t>
  </si>
  <si>
    <t xml:space="preserve">K17436|7.2e-25|tca:103314171|K17436 large subunit ribosomal protein L55 | (RefSeq) 39S ribosomal protein L55, mitochondrial </t>
  </si>
  <si>
    <t>Mitochondrial ribosomal protein L55</t>
  </si>
  <si>
    <t>39S ribosomal protein L55, mitochondrial OS=Drosophila melanogaster OX=7227 GN=mRpL55 PE=1 SV=1</t>
  </si>
  <si>
    <t>39S ribosomal protein L55, mitochondrial-like [Penaeus vannamei]</t>
  </si>
  <si>
    <t>molecular function: structural molecule activity (GO:0005198);; cellular component: intracellular (GO:0005622);; cellular component: protein-containing complex (GO:0032991);; cellular component: cellular anatomical entity (GO:0110165)</t>
  </si>
  <si>
    <t>gene-LOC113810628</t>
  </si>
  <si>
    <t>LOC113810628</t>
  </si>
  <si>
    <t xml:space="preserve">Molecular Function: nucleotide phosphatase activity, acting on free nucleotides (GO:0098519);; </t>
  </si>
  <si>
    <t xml:space="preserve">K06928|1.2e-45|gfr:102042018|K06928 nucleoside-triphosphatase [EC:3.6.1.15] | (RefSeq) NTPCR; nucleoside-triphosphatase, cancer-related </t>
  </si>
  <si>
    <t>Purine metabolism (ko00230);; Thiamine metabolism (ko00730)</t>
  </si>
  <si>
    <t>NTPase</t>
  </si>
  <si>
    <t>cancer-related nucleoside-triphosphatase homolog isoform X2 [Penaeus vannamei]</t>
  </si>
  <si>
    <t>gene-LOC113814903</t>
  </si>
  <si>
    <t>LOC113814903</t>
  </si>
  <si>
    <t xml:space="preserve">Biological Process: nucleoside metabolic process (GO:0009116);; Molecular Function: S-methyl-5-thioadenosine phosphorylase activity (GO:0017061);; </t>
  </si>
  <si>
    <t xml:space="preserve">K00772|1.8e-58|aplc:110984392|K00772 5'-methylthioadenosine phosphorylase [EC:2.4.2.28] | (RefSeq) S-methyl-5'-thioadenosine phosphorylase-like </t>
  </si>
  <si>
    <t>Cysteine and methionine metabolism (ko00270)</t>
  </si>
  <si>
    <t>Phosphorylase superfamily</t>
  </si>
  <si>
    <t>S-methyl-5'-thioadenosine phosphorylase OS=Drosophila melanogaster OX=7227 GN=Mtap PE=1 SV=1</t>
  </si>
  <si>
    <t>hypothetical protein C7M84_012390, partial [Penaeus vannamei]</t>
  </si>
  <si>
    <t>NewGene_12253</t>
  </si>
  <si>
    <t>gene-LOC113804706</t>
  </si>
  <si>
    <t>LOC113804706</t>
  </si>
  <si>
    <t>Alcohol acetyltransferase</t>
  </si>
  <si>
    <t>uncharacterized protein LOC113804706 isoform X1 [Penaeus vannamei]</t>
  </si>
  <si>
    <t>gene-LOC113822024</t>
  </si>
  <si>
    <t>LOC113822024</t>
  </si>
  <si>
    <t>uncharacterized protein LOC113822024 [Penaeus vannamei]</t>
  </si>
  <si>
    <t>gene-LOC113805029</t>
  </si>
  <si>
    <t>LOC113805029</t>
  </si>
  <si>
    <t xml:space="preserve">Molecular Function: 3-hydroxyacyl-CoA dehydrogenase activity (GO:0003857);; Molecular Function: enoyl-CoA hydratase activity (GO:0004300);; Biological Process: fatty acid beta-oxidation (GO:0006635);; Cellular Component: mitochondrial fatty acid beta-oxidation multienzyme complex (GO:0016507);; </t>
  </si>
  <si>
    <t xml:space="preserve">K07515|8.7e-284|tca:662336|K07515 enoyl-CoA hydratase / long-chain 3-hydroxyacyl-CoA dehydrogenase [EC:4.2.1.17 1.1.1.211] | (RefSeq) trifunctional enzyme subunit alpha, mitochondrial </t>
  </si>
  <si>
    <t>Fatty acid elongation (ko00062);; Fatty acid degradation (ko00071);; Valine, leucine and isoleucine degradation (ko00280);; Lysine degradation (ko00310);; Tryptophan metabolism (ko00380);; beta-Alanine metabolism (ko00410);; Propanoate metabolism (ko00640);; Butanoate metabolism (ko00650);; Carbon metabolism (ko01200);; Fatty acid metabolism (ko01212)</t>
  </si>
  <si>
    <t>3-hydroxyacyl-CoA dehydrogenase, NAD binding domain</t>
  </si>
  <si>
    <t>Probable 3-hydroxyacyl-CoA dehydrogenase B0272.3 OS=Caenorhabditis elegans OX=6239 GN=B0272.3 PE=3 SV=1</t>
  </si>
  <si>
    <t>trifunctional enzyme subunit alpha, mitochondrial-like [Penaeus vannamei]</t>
  </si>
  <si>
    <t>biological process: metabolic process (GO:0008152);; molecular function: catalytic activity (GO:0003824);; biological process: cellular process (GO:0009987);; cellular component: intracellular (GO:0005622);; cellular component: protein-containing complex (GO:0032991);; cellular component: cellular anatomical entity (GO:0110165)</t>
  </si>
  <si>
    <t>gene-LOC113810889</t>
  </si>
  <si>
    <t>LOC113810889</t>
  </si>
  <si>
    <t>LOC113810888</t>
  </si>
  <si>
    <t xml:space="preserve">K18185|6.2e-17|pmac:106711926|K18185 cytochrome c oxidase assembly protein subunit 23 | (RefSeq) coiled-coil-helix-coiled-coil-helix domain-containing protein 7-like </t>
  </si>
  <si>
    <t>uncharacterized protein LOC113810888 [Penaeus vannamei]</t>
  </si>
  <si>
    <t>NewGene_10752</t>
  </si>
  <si>
    <t xml:space="preserve">K08726|8.21e-11|phyp:113538653|K08726 soluble epoxide hydrolase / lipid-phosphate phosphatase [EC:3.3.2.10 3.1.3.76] | (RefSeq) ephx2; bifunctional epoxide hydrolase 2 </t>
  </si>
  <si>
    <t>Arachidonic acid metabolism (ko00590);; Peroxisome (ko04146)</t>
  </si>
  <si>
    <t>alpha/beta hydrolase fold</t>
  </si>
  <si>
    <t>Haloalkane dehalogenase [Penaeus vannamei]</t>
  </si>
  <si>
    <t>gene-LOC113814208</t>
  </si>
  <si>
    <t>LOC113814208</t>
  </si>
  <si>
    <t xml:space="preserve">K15013|2.2e-185|tca:656239|K15013 long-chain-fatty-acid--CoA ligase ACSBG [EC:6.2.1.3] | (RefSeq) very long-chain-fatty-acid--CoA ligase bubblegum </t>
  </si>
  <si>
    <t>Fatty acid biosynthesis (ko00061);; Fatty acid degradation (ko00071);; Fatty acid metabolism (ko01212)</t>
  </si>
  <si>
    <t>Very long-chain-fatty-acid--CoA ligase bubblegum OS=Drosophila melanogaster OX=7227 GN=bgm PE=1 SV=1</t>
  </si>
  <si>
    <t>long-chain-fatty-acid--CoA ligase ACSBG2-like [Penaeus vannamei]</t>
  </si>
  <si>
    <t>gene-LOC113803083</t>
  </si>
  <si>
    <t>LOC113803083</t>
  </si>
  <si>
    <t>gene-LOC113809547</t>
  </si>
  <si>
    <t>LOC113809547</t>
  </si>
  <si>
    <t xml:space="preserve">Cellular Component: integral component of membrane (GO:0016021);; Molecular Function: lyase activity (GO:0016829);; Molecular Function: thiamine pyrophosphate binding (GO:0030976);; </t>
  </si>
  <si>
    <t xml:space="preserve">K12261|1.4e-95|nvl:108560626|K12261 2-hydroxyacyl-CoA lyase 1 [EC:4.1.-.-] | (RefSeq) 2-hydroxyacyl-CoA lyase 1-like </t>
  </si>
  <si>
    <t>Thiamine pyrophosphate enzyme, C-terminal TPP binding domain</t>
  </si>
  <si>
    <t>2-hydroxyacyl-CoA lyase 1-like [Penaeus vannamei]</t>
  </si>
  <si>
    <t>cellular component: cellular anatomical entity (GO:0110165);; molecular function: catalytic activity (GO:0003824);; molecular function: binding (GO:0005488)</t>
  </si>
  <si>
    <t>NewGene_10964</t>
  </si>
  <si>
    <t>LOC113825790</t>
  </si>
  <si>
    <t xml:space="preserve">K14729|2.95e-07|nai:NECAME_01446|K14729 multifunctional beta-oxidation protein [EC:4.2.1.- 1.1.1.-] | (RefSeq) hypothetical protein </t>
  </si>
  <si>
    <t>beta-Alanine metabolism (ko00410);; Propanoate metabolism (ko00640);; Carbon metabolism (ko01200)</t>
  </si>
  <si>
    <t>uncharacterized protein LOC113825790 [Penaeus vannamei]</t>
  </si>
  <si>
    <t>NewGene_9646</t>
  </si>
  <si>
    <t>LOC113801216</t>
  </si>
  <si>
    <t>uncharacterized protein LOC113801216 [Penaeus vannamei]</t>
  </si>
  <si>
    <t>gene-LOC113813338</t>
  </si>
  <si>
    <t>LOC113813338</t>
  </si>
  <si>
    <t xml:space="preserve">Biological Process: reproduction (GO:0000003);; Biological Process: protein polyubiquitination (GO:0000209);; Biological Process: mitotic cell cycle (GO:0000278);; Biological Process: nuclear division (GO:0000280);; Biological Process: eye development (GO:0001654);; Biological Process: compound eye morphogenesis (GO:0001745);; Biological Process: compound eye photoreceptor cell differentiation (GO:0001751);; Biological Process: eye photoreceptor cell differentiation (GO:0001754);; Biological Process: developmental process involved in reproduction (GO:0003006);; Molecular Function: molecular_function (GO:0003674);; Molecular Function: catalytic activity (GO:0003824);; Molecular Function: ubiquitin-protein transferase activity (GO:0004842);; Molecular Function: binding (GO:0005488);; Molecular Function: protein binding (GO:0005515);; Biological Process: cellular protein modification process (GO:0006464);; Biological Process: proteolysis (GO:0006508);; Biological Process: ubiquitin-dependent protein catabolic process (GO:0006511);; Biological Process: nitrogen compound metabolic process (GO:0006807);; Biological Process: organelle organization (GO:0006996);; Biological Process: cell cycle (GO:0007049);; Biological Process: male meiotic nuclear division (GO:0007140);; Biological Process: multicellular organism development (GO:0007275);; Biological Process: gamete generation (GO:0007276);; Biological Process: germ cell development (GO:0007281);; Biological Process: female gamete generation (GO:0007292);; Biological Process: nervous system development (GO:0007399);; Biological Process: sensory organ development (GO:0007423);; Biological Process: biological_process (GO:0008150);; Biological Process: metabolic process (GO:0008152);; Biological Process: asymmetric cell division (GO:0008356);; Biological Process: catabolic process (GO:0009056);; Biological Process: macromolecule catabolic process (GO:0009057);; Biological Process: anatomical structure morphogenesis (GO:0009653);; Biological Process: animal organ morphogenesis (GO:0009887);; Biological Process: cellular process (GO:0009987);; Biological Process: proteasomal protein catabolic process (GO:0010498);; Biological Process: cellular component organization (GO:0016043);; Biological Process: neuron remodeling (GO:0016322);; Biological Process: protein ubiquitination (GO:0016567);; Molecular Function: transferase activity (GO:0016740);; Biological Process: stem cell division (GO:0017145);; Biological Process: protein metabolic process (GO:0019538);; Molecular Function: ubiquitin-like protein transferase activity (GO:0019787);; Biological Process: stem cell population maintenance (GO:0019827);; Molecular Function: enzyme binding (GO:0019899);; Biological Process: modification-dependent protein catabolic process (GO:0019941);; Biological Process: sexual reproduction (GO:0019953);; Biological Process: developmental maturation (GO:0021700);; Biological Process: neurogenesis (GO:0022008);; Biological Process: cell cycle process (GO:0022402);; Biological Process: cellular process involved in reproduction in multicellular organism (GO:0022412);; Biological Process: reproductive process (GO:0022414);; Biological Process: regulation of anatomical structure morphogenesis (GO:0022603);; Biological Process: cell differentiation (GO:0030154);; Biological Process: protein catabolic process (GO:0030163);; Biological Process: neuron differentiation (GO:0030182);; Biological Process: germ-line stem cell population maintenance (GO:0030718);; Biological Process: anaphase-promoting complex-dependent catabolic process (GO:0031145);; Molecular Function: ubiquitin protein ligase binding (GO:0031625);; Biological Process: regulation of protein stability (GO:0031647);; Biological Process: protein modification by small protein conjugation (GO:0032446);; Biological Process: multicellular organismal process (GO:0032501);; Biological Process: developmental process (GO:0032502);; Biological Process: multicellular organism reproduction (GO:0032504);; Biological Process: protein modification process (GO:0036211);; Biological Process: germ-line stem cell division (GO:0042078);; Biological Process: neuron maturation (GO:0042551);; Biological Process: proteasome-mediated ubiquitin-dependent protein catabolic process (GO:0043161);; Biological Process: macromolecule metabolic process (GO:0043170);; Biological Process: macromolecule modification (GO:0043412);; Biological Process: modification-dependent macromolecule catabolic process (GO:0043632);; Biological Process: cellular metabolic process (GO:0044237);; Biological Process: primary metabolic process (GO:0044238);; Biological Process: cellular catabolic process (GO:0044248);; Biological Process: cellular protein catabolic process (GO:0044257);; Biological Process: cellular macromolecule metabolic process (GO:0044260);; Biological Process: cellular macromolecule catabolic process (GO:0044265);; Biological Process: cellular protein metabolic process (GO:0044267);; Molecular Function: ubiquitin-like protein ligase binding (GO:0044389);; Biological Process: multi-organism reproductive process (GO:0044703);; Biological Process: regulation of cell differentiation (GO:0045595);; Biological Process: regulation of neuron differentiation (GO:0045664);; Biological Process: regulation of R7 cell differentiation (GO:0045676);; Biological Process: photoreceptor cell differentiation (GO:0046530);; Biological Process: regulation of photoreceptor cell differentiation (GO:0046532);; Biological Process: female germ-line stem cell asymmetric division (GO:0048132);; Biological Process: male gamete generation (GO:0048232);; Biological Process: organelle fission (GO:0048285);; Biological Process: cell development (GO:0048468);; Biological Process: cell maturation (GO:0048469);; Biological Process: oogenesis (GO:0048477);; Biological Process: animal organ development (GO:0048513);; Biological Process: eye morphogenesis (GO:0048592);; Biological Process: multicellular organismal reproductive process (GO:0048609);; Biological Process: neuron development (GO:0048666);; Biological Process: generation of neurons (GO:0048699);; Biological Process: system development (GO:0048731);; Biological Process: compound eye development (GO:0048749);; Biological Process: anatomical structure development (GO:0048856);; Biological Process: cellular developmental process (GO:0048869);; Biological Process: regulation of neurogenesis (GO:0050767);; Biological Process: regulation of biological process (GO:0050789);; Biological Process: regulation of developmental process (GO:0050793);; Biological Process: regulation of cellular process (GO:0050794);; Biological Process: regulation of multicellular organismal process (GO:0051239);; Biological Process: chromosome organization (GO:0051276);; Biological Process: cell division (GO:0051301);; Biological Process: meiotic cell cycle (GO:0051321);; Biological Process: proteolysis involved in cellular protein catabolic process (GO:0051603);; Biological Process: multi-organism process (GO:0051704);; Biological Process: regulation of nervous system development (GO:0051960);; Biological Process: regulation of cell development (GO:0060284);; Molecular Function: ubiquitin protein ligase activity (GO:0061630);; Molecular Function: ubiquitin conjugating enzyme activity (GO:0061631);; Molecular Function: ubiquitin-like protein conjugating enzyme activity (GO:0061650);; Molecular Function: ubiquitin-like protein ligase activity (GO:0061659);; Biological Process: biological regulation (GO:0065007);; Biological Process: regulation of biological quality (GO:0065008);; Biological Process: protein modification by small protein conjugation or removal (GO:0070647);; Biological Process: anatomical structure maturation (GO:0071695);; Biological Process: organic substance metabolic process (GO:0071704);; Biological Process: cellular component organization or biogenesis (GO:0071840);; Biological Process: sensory organ morphogenesis (GO:0090596);; Biological Process: protein linear polyubiquitination (GO:0097039);; Biological Process: asymmetric stem cell division (GO:0098722);; Biological Process: maintenance of cell number (GO:0098727);; Biological Process: germline stem cell asymmetric division (GO:0098728);; Biological Process: meiotic nuclear division (GO:0140013);; Molecular Function: catalytic activity, acting on a protein (GO:0140096);; Biological Process: organonitrogen compound metabolic process (GO:1901564);; Biological Process: organonitrogen compound catabolic process (GO:1901565);; Biological Process: organic substance catabolic process (GO:1901575);; Biological Process: meiotic cell cycle process (GO:1903046);; Biological Process: regulation of multicellular organismal development (GO:2000026);; Biological Process: regulation of animal organ morphogenesis (GO:2000027);; </t>
  </si>
  <si>
    <t xml:space="preserve">K06689|2.3e-47|cge:100763486|K06689 ubiquitin-conjugating enzyme E2 D [EC:2.3.2.23] | (RefSeq) ubiquitin-conjugating enzyme E2 D2B </t>
  </si>
  <si>
    <t>Ubiquitin mediated proteolysis (ko04120);; Protein processing in endoplasmic reticulum (ko04141)</t>
  </si>
  <si>
    <t>Ubiquitin-conjugating enzyme E2 2 OS=Caenorhabditis elegans OX=6239 GN=let-70 PE=1 SV=1</t>
  </si>
  <si>
    <t>ubiquitin-conjugating enzyme E2 D2B-like [Penaeus vannamei]</t>
  </si>
  <si>
    <t>biological process: reproduction (GO:0000003);; biological process: metabolic process (GO:0008152);; biological process: cellular process (GO:0009987);; biological process: multicellular organismal process (GO:0032501);; biological process: developmental process (GO:0032502);; biological process: reproductive process (GO:0022414);; molecular function: catalytic activity (GO:0003824);; molecular function: binding (GO:0005488);; biological process: multi-organism process (GO:0051704);; biological process: biological regulation (GO:0065007)</t>
  </si>
  <si>
    <t>gene-LOC113812271</t>
  </si>
  <si>
    <t>LOC113812271</t>
  </si>
  <si>
    <t xml:space="preserve">Molecular Function: zinc ion binding (GO:0008270);; Molecular Function: methionine synthase activity (GO:0008705);; Molecular Function: cobalamin binding (GO:0031419);; Biological Process: methylation (GO:0032259);; Biological Process: pteridine-containing compound metabolic process (GO:0042558);; </t>
  </si>
  <si>
    <t xml:space="preserve">K00548|0.0e+00|lak:106156809|K00548 5-methyltetrahydrofolate--homocysteine methyltransferase [EC:2.1.1.13] | (RefSeq) methionine synthase </t>
  </si>
  <si>
    <t>Cysteine and methionine metabolism (ko00270);; Selenocompound metabolism (ko00450);; One carbon pool by folate (ko00670);; Biosynthesis of amino acids (ko01230)</t>
  </si>
  <si>
    <t>Vitamin B12 dependent methionine synthase, activation domain</t>
  </si>
  <si>
    <t>Probable methionine synthase OS=Caenorhabditis elegans OX=6239 GN=metr-1 PE=3 SV=1</t>
  </si>
  <si>
    <t>methionine synthase-like [Penaeus vannamei]</t>
  </si>
  <si>
    <t>gene-LOC113822014</t>
  </si>
  <si>
    <t>LOC113822014</t>
  </si>
  <si>
    <t xml:space="preserve">Molecular Function: sulfotransferase activity (GO:0008146);; </t>
  </si>
  <si>
    <t xml:space="preserve">K01025|3.9e-79|pxy:105390097|K01025 sulfotransferase [EC:2.8.2.-] | (RefSeq) sulfotransferase family cytosolic 1B member 1 </t>
  </si>
  <si>
    <t>Sulfotransferase domain</t>
  </si>
  <si>
    <t>Luciferin sulfotransferase OS=Photinus pyralis OX=7054 GN=LST PE=1 SV=1</t>
  </si>
  <si>
    <t>sulfotransferase 1C4-like [Penaeus vannamei]</t>
  </si>
  <si>
    <t>NewGene_6330</t>
  </si>
  <si>
    <t>NewGene_162</t>
  </si>
  <si>
    <t xml:space="preserve">Molecular Function: methyltransferase activity (GO:0008168);; Cellular Component: integral component of membrane (GO:0016021);; Biological Process: methylation (GO:0032259);; </t>
  </si>
  <si>
    <t>Methyltransferase domain</t>
  </si>
  <si>
    <t>putative methyltransferase-like protein 7A [Penaeus vannamei]</t>
  </si>
  <si>
    <t>molecular function: catalytic activity (GO:0003824);; cellular component: cellular anatomical entity (GO:0110165);; biological process: metabolic process (GO:0008152)</t>
  </si>
  <si>
    <t>gene-LOC113816030</t>
  </si>
  <si>
    <t>LOC113816030</t>
  </si>
  <si>
    <t xml:space="preserve">Biological Process: protein folding (GO:0006457);; </t>
  </si>
  <si>
    <t xml:space="preserve">K04078|5.1e-30|dpx:DAPPUDRAFT_209506|K04078 chaperonin GroES | (RefSeq) hypothetical protein </t>
  </si>
  <si>
    <t>Chaperonin 10 Kd subunit</t>
  </si>
  <si>
    <t>10 kDa heat shock protein, mitochondrial OS=Schistosoma japonicum OX=6182 GN=SJCHGC01960 PE=3 SV=2</t>
  </si>
  <si>
    <t>10 kDa heat shock protein, mitochondrial-like [Penaeus vannamei]</t>
  </si>
  <si>
    <t>NewGene_9</t>
  </si>
  <si>
    <t>gene-LOC113807225</t>
  </si>
  <si>
    <t>LOC113807225</t>
  </si>
  <si>
    <t xml:space="preserve">K04435|3.3e-21|fpg:101924364|K04435 mitogen-activated protein kinase 8 interacting protein 2 | (RefSeq) MAPK8IP2; mitogen-activated protein kinase 8 interacting protein 2 </t>
  </si>
  <si>
    <t>MAPK signaling pathway (ko04010)</t>
  </si>
  <si>
    <t>CYTH domain</t>
  </si>
  <si>
    <t>uncharacterized protein LOC113807225 [Penaeus vannamei]</t>
  </si>
  <si>
    <t>gene-LOC113815939</t>
  </si>
  <si>
    <t>LOC113815939</t>
  </si>
  <si>
    <t xml:space="preserve">Molecular Function: molecular_function (GO:0003674);; Molecular Function: binding (GO:0005488);; Molecular Function: protein binding (GO:0005515);; Molecular Function: identical protein binding (GO:0042802);; </t>
  </si>
  <si>
    <t>Protein of unknown function (DUF2452)</t>
  </si>
  <si>
    <t>Uncharacterized protein C08B11.9 OS=Caenorhabditis elegans OX=6239 GN=C08B11.9 PE=2 SV=1</t>
  </si>
  <si>
    <t>uncharacterized protein C1orf50 homolog isoform X1 [Penaeus vannamei]</t>
  </si>
  <si>
    <t>gene-LOC113819156</t>
  </si>
  <si>
    <t>LOC113819156</t>
  </si>
  <si>
    <t xml:space="preserve">Cellular Component: nucleus (GO:0005634);; Biological Process: intracellular protein transport (GO:0006886);; Molecular Function: Ran GTPase binding (GO:0008536);; </t>
  </si>
  <si>
    <t xml:space="preserve">K20223|0.0e+00|zne:110827724|K20223 importin-7 | (RefSeq) importin-7 isoform X1 </t>
  </si>
  <si>
    <t>Importin-beta N-terminal domain</t>
  </si>
  <si>
    <t>Probable importin-7 homolog OS=Dictyostelium discoideum OX=44689 GN=DDB_G0269860 PE=3 SV=1</t>
  </si>
  <si>
    <t>importin-7-like isoform X1 [Penaeus vannamei]</t>
  </si>
  <si>
    <t>gene-LOC113819840</t>
  </si>
  <si>
    <t>LOC113819840</t>
  </si>
  <si>
    <t xml:space="preserve">K18156|1.2e-101|aga:AgaP_AGAP009567|K18156 mitochondrial inner membrane protease ATP23 [EC:3.4.24.-] | (RefSeq) AGAP009567-PA </t>
  </si>
  <si>
    <t>Peptidase M76 family</t>
  </si>
  <si>
    <t>Mitochondrial inner membrane protease ATP23 homolog OS=Dictyostelium discoideum OX=44689 GN=DDB_G0270738 PE=3 SV=2</t>
  </si>
  <si>
    <t>mitochondrial inner membrane protease ATP23 homolog [Penaeus vannamei]</t>
  </si>
  <si>
    <t>gene-LOC113800437</t>
  </si>
  <si>
    <t>LOC113800437</t>
  </si>
  <si>
    <t xml:space="preserve">Molecular Function: fatty-acyl-CoA binding (GO:0000062);; </t>
  </si>
  <si>
    <t xml:space="preserve">K08762|1.6e-27|fab:101811152|K08762 diazepam-binding inhibitor (GABA receptor modulator, acyl-CoA-binding protein) | (RefSeq) DBI; diazepam binding inhibitor, acyl-CoA binding protein </t>
  </si>
  <si>
    <t>PPAR signaling pathway (ko03320)</t>
  </si>
  <si>
    <t>Acyl CoA binding protein</t>
  </si>
  <si>
    <t>Putative acyl-CoA-binding protein OS=Hypsibius dujardini OX=232323 PE=3 SV=1</t>
  </si>
  <si>
    <t>acyl-CoA-binding protein-like [Penaeus vannamei]</t>
  </si>
  <si>
    <t>gene-LOC113820539</t>
  </si>
  <si>
    <t>LOC113820539</t>
  </si>
  <si>
    <t xml:space="preserve">Molecular Function: ATP transmembrane transporter activity (GO:0005347);; Cellular Component: mitochondrial inner membrane (GO:0005743);; Molecular Function: glycine transmembrane transporter activity (GO:0015187);; Cellular Component: integral component of membrane (GO:0016021);; Biological Process: glycine import into mitochondrion (GO:1904983);; </t>
  </si>
  <si>
    <t xml:space="preserve">K15118|5.1e-110|zne:110839099|K15118 solute carrier family 25, member 38 | (RefSeq) solute carrier family 25 member 38-A-like isoform X1 </t>
  </si>
  <si>
    <t>Mitochondrial carrier protein</t>
  </si>
  <si>
    <t>Mitochondrial substrate carrier family protein X OS=Dictyostelium discoideum OX=44689 GN=mcfX PE=3 SV=1</t>
  </si>
  <si>
    <t>mitochondrial glycine transporter B-like [Penaeus vannamei]</t>
  </si>
  <si>
    <t>biological process: cellular process (GO:0009987);; biological process: localization (GO:0051179);; molecular function: transporter activity (GO:0005215);; cellular component: intracellular (GO:0005622);; cellular component: cellular anatomical entity (GO:0110165)</t>
  </si>
  <si>
    <t>gene-LOC113818122</t>
  </si>
  <si>
    <t>LOC113818122</t>
  </si>
  <si>
    <t xml:space="preserve">K20365|6.4e-110|dpx:DAPPUDRAFT_306117|K20365 endoplasmic reticulum-Golgi intermediate compartment protein 1 | (RefSeq) hypothetical protein </t>
  </si>
  <si>
    <t>Endoplasmic reticulum vesicle transporter</t>
  </si>
  <si>
    <t>Probable endoplasmic reticulum-Golgi intermediate compartment protein 3 OS=Dictyostelium discoideum OX=44689 GN=ergic3 PE=3 SV=1</t>
  </si>
  <si>
    <t>endoplasmic reticulum-Golgi intermediate compartment protein 1-like [Penaeus vannamei]</t>
  </si>
  <si>
    <t>gene-LOC113826728</t>
  </si>
  <si>
    <t>LOC113826728</t>
  </si>
  <si>
    <t xml:space="preserve">Molecular Function: protein disulfide isomerase activity (GO:0003756);; Biological Process: cell redox homeostasis (GO:0045454);; </t>
  </si>
  <si>
    <t xml:space="preserve">K09584|6.9e-169|zne:110828627|K09584 protein disulfide-isomerase A6 [EC:5.3.4.1] | (RefSeq) protein disulfide-isomerase A6 homolog </t>
  </si>
  <si>
    <t>Protein disulfide-isomerase A6 homolog OS=Drosophila melanogaster OX=7227 GN=CaBP1 PE=1 SV=1</t>
  </si>
  <si>
    <t>protein disulfide-isomerase A6 homolog [Penaeus vannamei]</t>
  </si>
  <si>
    <t>molecular function: catalytic activity (GO:0003824);; biological process: cellular process (GO:0009987);; biological process: biological regulation (GO:0065007)</t>
  </si>
  <si>
    <t>gene-LOC113828162</t>
  </si>
  <si>
    <t>LOC113828162</t>
  </si>
  <si>
    <t xml:space="preserve">Cellular Component: membrane (GO:0016020);; Molecular Function: transferase activity, transferring glycosyl groups (GO:0016757);; </t>
  </si>
  <si>
    <t xml:space="preserve">K00731|1.8e-10|phu:Phum_PHUM258020|K00731 glycoprotein-N-acetylgalactosamine 3-beta-galactosyltransferase [EC:2.4.1.122] | (RefSeq) core 1 UDP-galactose:N-acetylgalactosamine-alpha-r beta 1,3- galactosyltransferase, putative </t>
  </si>
  <si>
    <t>Mucin type O-glycan biosynthesis (ko00512);; Other types of O-glycan biosynthesis (ko00514)</t>
  </si>
  <si>
    <t>glycoprotein-N-acetylgalactosamine 3-beta-galactosyltransferase 1-like [Penaeus vannamei]</t>
  </si>
  <si>
    <t>gene-LOC113802455</t>
  </si>
  <si>
    <t>LOC113802455</t>
  </si>
  <si>
    <t xml:space="preserve">K05678|1.1e-154|dpx:DAPPUDRAFT_303977|K05678 ATP-binding cassette, subfamily D (ALD), member 4 | (RefSeq) ABC protein, subfamily ABCD </t>
  </si>
  <si>
    <t>ABC transporters (ko02010);; Peroxisome (ko04146)</t>
  </si>
  <si>
    <t>[IR]</t>
  </si>
  <si>
    <t>Lipid transport and metabolism;; General function prediction only</t>
  </si>
  <si>
    <t>ABC transporter transmembrane region 2</t>
  </si>
  <si>
    <t>ABC transporter D family member 3 OS=Dictyostelium discoideum OX=44689 GN=abcD3 PE=3 SV=1</t>
  </si>
  <si>
    <t>ATP-binding cassette sub-family D member 4-like [Penaeus vannamei]</t>
  </si>
  <si>
    <t>gene-LOC113827755</t>
  </si>
  <si>
    <t>LOC113827755</t>
  </si>
  <si>
    <t xml:space="preserve">Biological Process: lipid metabolic process (GO:0006629);; Cellular Component: integral component of membrane (GO:0016021);; Molecular Function: oxidoreductase activity, acting on the CH-CH group of donors (GO:0016627);; </t>
  </si>
  <si>
    <t>probable very-long-chain enoyl-CoA reductase art-1 [Penaeus vannamei]</t>
  </si>
  <si>
    <t>biological process: metabolic process (GO:0008152);; cellular component: cellular anatomical entity (GO:0110165);; molecular function: catalytic activity (GO:0003824)</t>
  </si>
  <si>
    <t>gene-LOC113812417</t>
  </si>
  <si>
    <t>LOC113812417</t>
  </si>
  <si>
    <t xml:space="preserve">Molecular Function: 1-alkyl-2-acetylglycerophosphocholine esterase activity (GO:0003847);; Biological Process: lipid catabolic process (GO:0016042);; </t>
  </si>
  <si>
    <t xml:space="preserve">K01062|1.6e-72|dpx:DAPPUDRAFT_208600|K01062 platelet-activating factor acetylhydrolase [EC:3.1.1.47] | (RefSeq) hypothetical protein </t>
  </si>
  <si>
    <t>Ether lipid metabolism (ko00565)</t>
  </si>
  <si>
    <t>Platelet-activating factor acetylhydrolase, isoform II</t>
  </si>
  <si>
    <t>Platelet-activating factor acetylhydrolase homolog 2 OS=Caenorhabditis elegans OX=6239 GN=paf-2 PE=2 SV=2</t>
  </si>
  <si>
    <t>platelet-activating factor acetylhydrolase 2, cytoplasmic-like isoform X1 [Penaeus vannamei]</t>
  </si>
  <si>
    <t>gene-LOC113818927</t>
  </si>
  <si>
    <t>LOC113818927</t>
  </si>
  <si>
    <t xml:space="preserve">Molecular Function: ATP binding (GO:0005524);; </t>
  </si>
  <si>
    <t xml:space="preserve">K09490|0.0e+00|nvi:100120866|K09490 endoplasmic reticulum chaperone BiP [EC:3.6.4.10] | (RefSeq) endoplasmic reticulum chaperone BiP isoform X2 </t>
  </si>
  <si>
    <t>Protein export (ko03060);; Protein processing in endoplasmic reticulum (ko04141)</t>
  </si>
  <si>
    <t>Hsp70 protein</t>
  </si>
  <si>
    <t>Endoplasmic reticulum chaperone BiP OS=Drosophila melanogaster OX=7227 GN=Hsc70-3 PE=1 SV=2</t>
  </si>
  <si>
    <t>LOW QUALITY PROTEIN: endoplasmic reticulum chaperone BiP-like [Penaeus vannamei]</t>
  </si>
  <si>
    <t>gene-LOC113810737</t>
  </si>
  <si>
    <t>LOC113810737</t>
  </si>
  <si>
    <t xml:space="preserve">K01025|1.2e-62|dqu:106744096|K01025 sulfotransferase [EC:2.8.2.-] | (RefSeq) sulfotransferase family cytosolic 1B member 1-like </t>
  </si>
  <si>
    <t>estrogen sulfotransferase-like [Penaeus vannamei]</t>
  </si>
  <si>
    <t>gene-LOC113804001</t>
  </si>
  <si>
    <t>LOC113804001</t>
  </si>
  <si>
    <t>ABC transporter, phosphonate, periplasmic substrate-binding protein</t>
  </si>
  <si>
    <t>uncharacterized protein LOC113804001 isoform X1 [Penaeus vannamei]</t>
  </si>
  <si>
    <t>gene-LOC113800880</t>
  </si>
  <si>
    <t>LOC113800880</t>
  </si>
  <si>
    <t xml:space="preserve">Biological Process: regulation of cilium movement (GO:0003352);; </t>
  </si>
  <si>
    <t xml:space="preserve">K24229|4.2e-88|crg:105346560|K24229 cilia- and flagella-associated protein 298 | (RefSeq) UPF0769 protein C21orf59 homolog isoform X1 </t>
  </si>
  <si>
    <t>Cilia- and flagella-associated protein 298</t>
  </si>
  <si>
    <t>Cilia- and flagella-associated protein 298 OS=Drosophila melanogaster OX=7227 GN=CG18675 PE=2 SV=2</t>
  </si>
  <si>
    <t>cilia- and flagella-associated protein 298-like isoform X1 [Penaeus vannamei]</t>
  </si>
  <si>
    <t>NewGene_10962</t>
  </si>
  <si>
    <t xml:space="preserve">K14729|3.72e-22|dsi:Dsimw501_GD19595|K14729 multifunctional beta-oxidation protein [EC:4.2.1.- 1.1.1.-] | (RefSeq) Dsim_GD19595; uncharacterized protein </t>
  </si>
  <si>
    <t>3-oxoacyl-[acyl-carrier-protein] reductase [Penaeus vannamei]</t>
  </si>
  <si>
    <t>NewGene_10238</t>
  </si>
  <si>
    <t>gene-LOC113820893</t>
  </si>
  <si>
    <t>LOC113820893</t>
  </si>
  <si>
    <t>Condensation domain</t>
  </si>
  <si>
    <t>uncharacterized protein LOC113820893 [Penaeus vannamei]</t>
  </si>
  <si>
    <t>gene-LOC113817008</t>
  </si>
  <si>
    <t>LOC113817008</t>
  </si>
  <si>
    <t>Ecdysteroid kinase</t>
  </si>
  <si>
    <t>uncharacterized protein LOC113817008 [Penaeus vannamei]</t>
  </si>
  <si>
    <t>gene-LOC113813722</t>
  </si>
  <si>
    <t>LOC113813722</t>
  </si>
  <si>
    <t xml:space="preserve">K09565|1.0e-74|zne:110833765|K09565 peptidyl-prolyl isomerase F (cyclophilin D) [EC:5.2.1.8] | (RefSeq) peptidyl-prolyl cis-trans isomerase </t>
  </si>
  <si>
    <t>Peptidyl-prolyl cis-trans isomerase OS=Blattella germanica OX=6973 GN=CYPA PE=2 SV=1</t>
  </si>
  <si>
    <t>peptidyl-prolyl cis-trans isomerase-like [Penaeus vannamei]</t>
  </si>
  <si>
    <t>NewGene_8883</t>
  </si>
  <si>
    <t>gene-LOC113825509</t>
  </si>
  <si>
    <t>LOC113825509</t>
  </si>
  <si>
    <t xml:space="preserve">K13696|1.6e-113|zne:110828621|K13696 abhydrolase domain-containing protein 1/3 | (RefSeq) phospholipase ABHD3 isoform X1 </t>
  </si>
  <si>
    <t>Protein abhd-3.2 OS=Caenorhabditis elegans OX=6239 GN=abhd-3.2 PE=3 SV=1</t>
  </si>
  <si>
    <t>protein ABHD1-like [Penaeus vannamei]</t>
  </si>
  <si>
    <t>gene-LOC113803957</t>
  </si>
  <si>
    <t>LOC113803957</t>
  </si>
  <si>
    <t xml:space="preserve">Molecular Function: hydrolase activity, acting on carbon-nitrogen (but not peptide) bonds, in linear amidines (GO:0016813);; Molecular Function: metal ion binding (GO:0046872);; </t>
  </si>
  <si>
    <t xml:space="preserve">K01480|1.6e-123|cin:100177356|K01480 agmatinase [EC:3.5.3.11] | (RefSeq) agmatinase, mitochondrial </t>
  </si>
  <si>
    <t>Arginase family</t>
  </si>
  <si>
    <t>LOW QUALITY PROTEIN: uncharacterized protein LOC113803957 [Penaeus vannamei]</t>
  </si>
  <si>
    <t>NewGene_2203</t>
  </si>
  <si>
    <t>gamma-butyrobetaine dioxygenase [Penaeus vannamei]</t>
  </si>
  <si>
    <t>NewGene_3841</t>
  </si>
  <si>
    <t>LOC113811594</t>
  </si>
  <si>
    <t xml:space="preserve">K11291|2.91e-34|aplc:110977756|K11291 nuclear autoantigenic sperm protein | (RefSeq) protein HGV2-like isoform X1 </t>
  </si>
  <si>
    <t>[BD]</t>
  </si>
  <si>
    <t>Chromatin structure and dynamics;; Cell cycle control, cell division, chromosome partitioning</t>
  </si>
  <si>
    <t>SHNi-TPR</t>
  </si>
  <si>
    <t>Protein HGV2 OS=Halocynthia roretzi OX=7729 GN=HGV2 PE=2 SV=1</t>
  </si>
  <si>
    <t>nuclear autoantigenic sperm protein [Penaeus vannamei]</t>
  </si>
  <si>
    <t>gene-LOC113823952</t>
  </si>
  <si>
    <t>LOC113823952</t>
  </si>
  <si>
    <t>LOC113813297</t>
  </si>
  <si>
    <t xml:space="preserve">Biological Process: protein transport (GO:0015031);; Cellular Component: integral component of membrane (GO:0016021);; </t>
  </si>
  <si>
    <t xml:space="preserve">K10956|5.5e-252|zne:110836545|K10956 protein transport protein SEC61 subunit alpha | (RefSeq) protein transport protein Sec61 subunit alpha isoform X1 </t>
  </si>
  <si>
    <t>Protein export (ko03060);; Protein processing in endoplasmic reticulum (ko04141);; Phagosome (ko04145)</t>
  </si>
  <si>
    <t>[UO]</t>
  </si>
  <si>
    <t>Intracellular trafficking, secretion, and vesicular transport;; Posttranslational modification, protein turnover, chaperones</t>
  </si>
  <si>
    <t>SecY translocase</t>
  </si>
  <si>
    <t>Protein transport protein Sec61 subunit alpha OS=Halocynthia roretzi OX=7729 PE=2 SV=1</t>
  </si>
  <si>
    <t>protein transport protein Sec61 subunit alpha-like 1 [Penaeus vannamei]</t>
  </si>
  <si>
    <t>gene-LOC113809516</t>
  </si>
  <si>
    <t>LOC113809516</t>
  </si>
  <si>
    <t xml:space="preserve">K10956|3.2e-252|zne:110836545|K10956 protein transport protein SEC61 subunit alpha | (RefSeq) protein transport protein Sec61 subunit alpha isoform X1 </t>
  </si>
  <si>
    <t>gene-LOC113809401</t>
  </si>
  <si>
    <t>LOC113809401</t>
  </si>
  <si>
    <t xml:space="preserve">Cellular Component: Sec61 translocon complex (GO:0005784);; Biological Process: intracellular protein transport (GO:0006886);; Cellular Component: integral component of membrane (GO:0016021);; </t>
  </si>
  <si>
    <t xml:space="preserve">K09481|2.2e-25|pcf:106791484|K09481 protein transport protein SEC61 subunit beta | (RefSeq) protein transport protein Sec61 subunit beta </t>
  </si>
  <si>
    <t>Sec61beta family</t>
  </si>
  <si>
    <t>protein transport protein Sec61 subunit beta-like [Penaeus vannamei]</t>
  </si>
  <si>
    <t>gene-LOC113816674</t>
  </si>
  <si>
    <t>LOC113816674</t>
  </si>
  <si>
    <t xml:space="preserve">Cellular Component: integral component of membrane (GO:0016021);; Molecular Function: transferase activity, transferring acyl groups other than amino-acyl groups (GO:0016747);; </t>
  </si>
  <si>
    <t>Acyltransferase family</t>
  </si>
  <si>
    <t>Nose resistant to fluoxetine protein 6 OS=Caenorhabditis elegans OX=6239 GN=nrf-6 PE=1 SV=3</t>
  </si>
  <si>
    <t>nose resistant to fluoxetine protein 6-like [Penaeus vannamei]</t>
  </si>
  <si>
    <t>gene-LOC113817572</t>
  </si>
  <si>
    <t>LOC113817572</t>
  </si>
  <si>
    <t xml:space="preserve">K22970|3.6e-77|ola:101167642|K22970 17beta-estradiol 17-dehydrogenase / 3beta-hydroxysteroid 3-dehydrogenase [EC:1.1.1.62 1.1.1.270] | (RefSeq) dhrs11; dehydrogenase/reductase SDR family member 11 isoform X2 </t>
  </si>
  <si>
    <t>Steroid hormone biosynthesis (ko00140)</t>
  </si>
  <si>
    <t>Farnesol dehydrogenase OS=Aedes aegypti OX=7159 GN=SDR-1 PE=1 SV=2</t>
  </si>
  <si>
    <t>dehydrogenase/reductase SDR family member 11-like [Penaeus vannamei]</t>
  </si>
  <si>
    <t>gene-LOC113815331</t>
  </si>
  <si>
    <t>LOC113815331</t>
  </si>
  <si>
    <t xml:space="preserve">Molecular Function: symporter activity (GO:0015293);; Cellular Component: integral component of membrane (GO:0016021);; </t>
  </si>
  <si>
    <t xml:space="preserve">K05614|6.3e-101|dpx:DAPPUDRAFT_11662|K05614 solute carrier family 1 (glial high affinity glutamate transporter), member 3 | (RefSeq) hypothetical protein </t>
  </si>
  <si>
    <t>Sodium:dicarboxylate symporter family</t>
  </si>
  <si>
    <t>Excitatory amino acid transporter OS=Caenorhabditis elegans OX=6239 GN=glt-1 PE=1 SV=2</t>
  </si>
  <si>
    <t>excitatory amino acid transporter 3-like isoform X1 [Penaeus vannamei]</t>
  </si>
  <si>
    <t>gene-LOC113803468</t>
  </si>
  <si>
    <t>LOC113803468</t>
  </si>
  <si>
    <t xml:space="preserve">K00772|2.6e-35|xtr:496996|K00772 5'-methylthioadenosine phosphorylase [EC:2.4.2.28] | (RefSeq) mtap; S-methyl-5'-thioadenosine phosphorylase </t>
  </si>
  <si>
    <t>S-methyl-5'-thioadenosine phosphorylase OS=Aedes aegypti OX=7159 GN=AAEL012172 PE=3 SV=1</t>
  </si>
  <si>
    <t>S-methyl-5'-thioadenosine phosphorylase-like [Penaeus vannamei]</t>
  </si>
  <si>
    <t>gene-LOC113805135</t>
  </si>
  <si>
    <t>LOC113805135</t>
  </si>
  <si>
    <t xml:space="preserve">K00471|9.2e-95|dpx:DAPPUDRAFT_207173|K00471 gamma-butyrobetaine dioxygenase [EC:1.14.11.1] | (RefSeq) hypothetical protein </t>
  </si>
  <si>
    <t>Taurine catabolism dioxygenase TauD, TfdA family</t>
  </si>
  <si>
    <t>gamma-butyrobetaine dioxygenase-like isoform X1 [Penaeus vannamei]</t>
  </si>
  <si>
    <t>gene-LOC113802009</t>
  </si>
  <si>
    <t>LOC113802009</t>
  </si>
  <si>
    <t>NewGene_12254</t>
  </si>
  <si>
    <t>gene-LOC113828552</t>
  </si>
  <si>
    <t>LOC113828552</t>
  </si>
  <si>
    <t xml:space="preserve">K01025|1.1e-63|dpx:DAPPUDRAFT_327385|K01025 sulfotransferase [EC:2.8.2.-] | (RefSeq) hypothetical protein </t>
  </si>
  <si>
    <t>sulfotransferase 1A3-like [Penaeus vannamei]</t>
  </si>
  <si>
    <t>gene-LOC113820218</t>
  </si>
  <si>
    <t>LOC113820218</t>
  </si>
  <si>
    <t xml:space="preserve">Molecular Function: aminopeptidase activity (GO:0004177);; Cellular Component: cytoplasm (GO:0005737);; Molecular Function: metalloexopeptidase activity (GO:0008235);; Molecular Function: manganese ion binding (GO:0030145);; </t>
  </si>
  <si>
    <t xml:space="preserve">K01255|6.3e-161|crg:105330108|K01255 leucyl aminopeptidase [EC:3.4.11.1] | (RefSeq) putative aminopeptidase W07G4.4 </t>
  </si>
  <si>
    <t>Cytosol aminopeptidase family, catalytic domain</t>
  </si>
  <si>
    <t>Putative aminopeptidase W07G4.4 OS=Caenorhabditis elegans OX=6239 GN=lap-2 PE=3 SV=1</t>
  </si>
  <si>
    <t>putative aminopeptidase W07G4.4 [Penaeus vannamei]</t>
  </si>
  <si>
    <t>biological process: metabolic process (GO:0008152);; molecular function: catalytic activity (GO:0003824);; cellular component: cellular anatomical entity (GO:0110165);; molecular function: binding (GO:0005488)</t>
  </si>
  <si>
    <t>gene-LOC113815675</t>
  </si>
  <si>
    <t>LOC113815675</t>
  </si>
  <si>
    <t xml:space="preserve">K08762|2.1e-26|fab:101811152|K08762 diazepam-binding inhibitor (GABA receptor modulator, acyl-CoA-binding protein) | (RefSeq) DBI; diazepam binding inhibitor, acyl-CoA binding protein </t>
  </si>
  <si>
    <t>acyl-CoA-binding protein-like, partial [Penaeus vannamei]</t>
  </si>
  <si>
    <t>gene-LOC113825790</t>
  </si>
  <si>
    <t xml:space="preserve">K14729|1.4e-38|dsi:Dsimw501_GD19595|K14729 multifunctional beta-oxidation protein [EC:4.2.1.- 1.1.1.-] | (RefSeq) Dsim_GD19595; uncharacterized protein </t>
  </si>
  <si>
    <t>L-xylulose reductase OS=Caenorhabditis elegans OX=6239 GN=dhs-21 PE=1 SV=2</t>
  </si>
  <si>
    <t>gene-LOC113809173</t>
  </si>
  <si>
    <t>LOC113809173</t>
  </si>
  <si>
    <t xml:space="preserve">K10059|3.6e-13|nfu:107392392|K10059 C-type lectin domain family 4 member E | (RefSeq) CD209 antigen-like protein E </t>
  </si>
  <si>
    <t>C-type lectin receptor signaling pathway (ko04625)</t>
  </si>
  <si>
    <t>gene-LOC113807036</t>
  </si>
  <si>
    <t>LOC113807036</t>
  </si>
  <si>
    <t xml:space="preserve">K07297|8.3e-08|cmk:103181801|K07297 adiponectin receptor | (RefSeq) adipor2; adiponectin receptor 2 </t>
  </si>
  <si>
    <t>Adipocytokine signaling pathway (ko04920)</t>
  </si>
  <si>
    <t>[RT]</t>
  </si>
  <si>
    <t>General function prediction only;; Signal transduction mechanisms</t>
  </si>
  <si>
    <t>Haemolysin-III related</t>
  </si>
  <si>
    <t>progestin and adipoQ receptor family member 3-like [Penaeus vannamei]</t>
  </si>
  <si>
    <t>gene-LOC113807959</t>
  </si>
  <si>
    <t>LOC113807959</t>
  </si>
  <si>
    <t xml:space="preserve">K13250|1.3e-50|dpx:DAPPUDRAFT_230994|K13250 translocon-associated protein subunit beta | (RefSeq) hypothetical protein </t>
  </si>
  <si>
    <t>Translocon-associated protein beta (TRAPB)</t>
  </si>
  <si>
    <t>Translocon-associated protein subunit beta OS=Caenorhabditis elegans OX=6239 GN=trap-2 PE=1 SV=1</t>
  </si>
  <si>
    <t>translocon-associated protein subunit beta-like [Penaeus vannamei]</t>
  </si>
  <si>
    <t>gene-LOC113821268</t>
  </si>
  <si>
    <t>LOC113821268</t>
  </si>
  <si>
    <t xml:space="preserve">K08186|1.1e-42|crg:105319510|K08186 MFS transporter, MCT family, solute carrier family 16 (monocarboxylic acid transporters), member 9 | (RefSeq) monocarboxylate transporter 5 </t>
  </si>
  <si>
    <t>uncharacterized protein LOC113821268 [Penaeus vannamei]</t>
  </si>
  <si>
    <t>gene-LOC113827416</t>
  </si>
  <si>
    <t>LOC113827416</t>
  </si>
  <si>
    <t xml:space="preserve">K00471|2.7e-51|pmac:106716042|K00471 gamma-butyrobetaine dioxygenase [EC:1.14.11.1] | (RefSeq) gamma-butyrobetaine dioxygenase-like </t>
  </si>
  <si>
    <t>Probable gamma-butyrobetaine dioxygenase OS=Caenorhabditis elegans OX=6239 GN=gbh-1 PE=3 SV=1</t>
  </si>
  <si>
    <t>gamma-butyrobetaine dioxygenase-like [Penaeus vannamei]</t>
  </si>
  <si>
    <t>gene-LOC113824060</t>
  </si>
  <si>
    <t>LOC113824060</t>
  </si>
  <si>
    <t xml:space="preserve">Biological Process: SRP-dependent cotranslational protein targeting to membrane (GO:0006614);; Cellular Component: integral component of membrane (GO:0016021);; </t>
  </si>
  <si>
    <t xml:space="preserve">K13251|5.6e-54|isc:IscW_ISCW008596|K13251 translocon-associated protein subunit gamma | (RefSeq) translocon-associated protein, gamma subunit, putative </t>
  </si>
  <si>
    <t>Translocon-associated protein, gamma subunit (TRAP-gamma)</t>
  </si>
  <si>
    <t>LOW QUALITY PROTEIN: translocon-associated protein subunit gamma-like [Penaeus vannamei]</t>
  </si>
  <si>
    <t>biological process: cellular process (GO:0009987);; biological process: localization (GO:0051179);; cellular component: cellular anatomical entity (GO:0110165)</t>
  </si>
  <si>
    <t>gene-LOC113806944</t>
  </si>
  <si>
    <t>LOC113806944</t>
  </si>
  <si>
    <t>serine/arginine repetitive matrix protein 1-like [Penaeus vannamei]</t>
  </si>
  <si>
    <t>gene-LOC113827277</t>
  </si>
  <si>
    <t>LOC113827277</t>
  </si>
  <si>
    <t xml:space="preserve">Cellular Component: endoplasmic reticulum (GO:0005783);; Cellular Component: integral component of membrane (GO:0016021);; </t>
  </si>
  <si>
    <t xml:space="preserve">K04571|7.8e-36|phu:Phum_PHUM548270|K04571 translocon-associated protein subunit delta | (RefSeq) translocon-associated protein subunit delta precursor, putative </t>
  </si>
  <si>
    <t>Translocon-associated protein, delta subunit precursor (TRAP-delta)</t>
  </si>
  <si>
    <t>translocon-associated protein subunit delta-like [Penaeus vannamei]</t>
  </si>
  <si>
    <t>gene-LOC113819960</t>
  </si>
  <si>
    <t>LOC113819960</t>
  </si>
  <si>
    <t xml:space="preserve">Biological Process: reproduction (GO:0000003);; Molecular Function: phosphatidyl-N-methylethanolamine N-methyltransferase activity (GO:0000773);; Biological Process: cell morphogenesis (GO:0000902);; Biological Process: cell morphogenesis involved in differentiation (GO:0000904);; Biological Process: regulation of neurotransmitter levels (GO:0001505);; Biological Process: developmental process involved in reproduction (GO:0003006);; Molecular Function: molecular_function (GO:0003674);; Molecular Function: catalytic activity (GO:0003824);; Cellular Component: cellular_component (GO:0005575);; Cellular Component: intracellular (GO:0005622);; Cellular Component: obsolete cell (GO:0005623);; Cellular Component: cytoplasm (GO:0005737);; Cellular Component: cytosol (GO:0005829);; Biological Process: cellular biogenic amine metabolic process (GO:0006576);; Biological Process: lipid metabolic process (GO:0006629);; Biological Process: phospholipid metabolic process (GO:0006644);; Biological Process: glycerophospholipid metabolic process (GO:0006650);; Biological Process: phosphatidylcholine biosynthetic process (GO:0006656);; Biological Process: phosphorus metabolic process (GO:0006793);; Biological Process: phosphate-containing compound metabolic process (GO:0006796);; Biological Process: nitrogen compound metabolic process (GO:0006807);; Biological Process: chemotaxis (GO:0006935);; Biological Process: multicellular organism development (GO:0007275);; Biological Process: biological_process (GO:0008150);; Biological Process: metabolic process (GO:0008152);; Molecular Function: methyltransferase activity (GO:0008168);; Molecular Function: N-methyltransferase activity (GO:0008170);; Biological Process: lipid biosynthetic process (GO:0008610);; Biological Process: phospholipid biosynthetic process (GO:0008654);; Molecular Function: S-adenosylmethionine-dependent methyltransferase activity (GO:0008757);; Biological Process: biosynthetic process (GO:0009058);; Biological Process: amine metabolic process (GO:0009308);; Biological Process: amine biosynthetic process (GO:0009309);; Biological Process: pollen development (GO:0009555);; Biological Process: response to external stimulus (GO:0009605);; Biological Process: anatomical structure morphogenesis (GO:0009653);; Biological Process: post-embryonic development (GO:0009791);; Biological Process: unidimensional cell growth (GO:0009826);; Biological Process: pollination (GO:0009856);; Biological Process: pollen tube growth (GO:0009860);; Biological Process: cell tip growth (GO:0009932);; Biological Process: cellular process (GO:0009987);; Biological Process: pollen tube guidance (GO:0010183);; Biological Process: cellular component organization (GO:0016043);; Biological Process: cell growth (GO:0016049);; Molecular Function: transferase activity (GO:0016740);; Molecular Function: transferase activity, transferring one-carbon groups (GO:0016741);; Biological Process: organophosphate metabolic process (GO:0019637);; Biological Process: choline metabolic process (GO:0019695);; Biological Process: reproductive process (GO:0022414);; Biological Process: root system development (GO:0022622);; Biological Process: cell differentiation (GO:0030154);; Biological Process: methylation (GO:0032259);; Biological Process: multicellular organismal process (GO:0032501);; Biological Process: developmental process (GO:0032502);; Biological Process: cellular component morphogenesis (GO:0032989);; Biological Process: cellular nitrogen compound metabolic process (GO:0034641);; Biological Process: growth (GO:0040007);; Biological Process: locomotion (GO:0040011);; Biological Process: neurotransmitter metabolic process (GO:0042133);; Biological Process: neurotransmitter biosynthetic process (GO:0042136);; Biological Process: response to chemical (GO:0042221);; Biological Process: taxis (GO:0042330);; Biological Process: cellular biogenic amine biosynthetic process (GO:0042401);; Biological Process: choline biosynthetic process (GO:0042425);; Biological Process: cellular amine metabolic process (GO:0044106);; Biological Process: cellular metabolic process (GO:0044237);; Biological Process: primary metabolic process (GO:0044238);; Biological Process: cellular biosynthetic process (GO:0044249);; Biological Process: cellular lipid metabolic process (GO:0044255);; Biological Process: cellular nitrogen compound biosynthetic process (GO:0044271);; Cellular Component: obsolete intracellular part (GO:0044424);; Cellular Component: obsolete cytoplasmic part (GO:0044444);; Cellular Component: obsolete cell part (GO:0044464);; Biological Process: multi-multicellular organism process (GO:0044706);; Biological Process: glycerolipid biosynthetic process (GO:0045017);; Biological Process: phosphatidylcholine metabolic process (GO:0046470);; Biological Process: glycerophospholipid biosynthetic process (GO:0046474);; Biological Process: glycerolipid metabolic process (GO:0046486);; Biological Process: gametophyte development (GO:0048229);; Biological Process: root development (GO:0048364);; Biological Process: cell development (GO:0048468);; Biological Process: post-embryonic root development (GO:0048528);; Biological Process: developmental cell growth (GO:0048588);; Biological Process: developmental growth (GO:0048589);; Biological Process: system development (GO:0048731);; Biological Process: anatomical structure development (GO:0048856);; Biological Process: pollen tube development (GO:0048868);; Biological Process: cellular developmental process (GO:0048869);; Biological Process: response to stimulus (GO:0050896);; Biological Process: positive chemotaxis (GO:0050918);; Biological Process: multi-organism process (GO:0051704);; Molecular Function: phosphomethylethanolamine N-methyltransferase activity (GO:0052667);; Biological Process: developmental growth involved in morphogenesis (GO:0060560);; Biological Process: biological regulation (GO:0065007);; Biological Process: regulation of biological quality (GO:0065008);; Biological Process: organic substance metabolic process (GO:0071704);; Biological Process: cellular component organization or biogenesis (GO:0071840);; Molecular Function: phosphatidyl-N-dimethylethanolamine N-methyltransferase activity (GO:0080101);; Biological Process: organophosphate biosynthetic process (GO:0090407);; Biological Process: post-embryonic plant organ development (GO:0090696);; Biological Process: ammonium ion metabolic process (GO:0097164);; Biological Process: plant organ development (GO:0099402);; Biological Process: organonitrogen compound metabolic process (GO:1901564);; Biological Process: organonitrogen compound biosynthetic process (GO:1901566);; Biological Process: organic substance biosynthetic process (GO:1901576);; </t>
  </si>
  <si>
    <t xml:space="preserve">K05929|7.6e-116|dpx:DAPPUDRAFT_58148|K05929 phosphoethanolamine N-methyltransferase [EC:2.1.1.103] | (RefSeq) hypothetical protein </t>
  </si>
  <si>
    <t>phosphomethylethanolamine N-methyltransferase-like isoform X1 [Penaeus vannamei]</t>
  </si>
  <si>
    <t>biological process: reproduction (GO:0000003);; molecular function: catalytic activity (GO:0003824);; biological process: developmental process (GO:0032502);; biological process: biological regulation (GO:0065007);; biological process: reproductive process (GO:0022414);; cellular component: intracellular (GO:0005622);; cellular component: cellular anatomical entity (GO:0110165);; biological process: metabolic process (GO:0008152);; biological process: cellular process (GO:0009987);; biological process: locomotion (GO:0040011);; biological process: response to stimulus (GO:0050896);; biological process: multicellular organismal process (GO:0032501);; biological process: growth (GO:0040007);; biological process: multi-organism process (GO:0051704)</t>
  </si>
  <si>
    <t>gene-LOC113812015</t>
  </si>
  <si>
    <t>LOC113812015</t>
  </si>
  <si>
    <t xml:space="preserve">K01908|2.2e-241|dpx:DAPPUDRAFT_303190|K01908 propionyl-CoA synthetase [EC:6.2.1.17] | (RefSeq) hypothetical protein </t>
  </si>
  <si>
    <t>Propanoate metabolism (ko00640)</t>
  </si>
  <si>
    <t>Acyl-CoA synthetase short-chain family member B, mitochondrial OS=Dictyostelium discoideum OX=44689 GN=aslB PE=3 SV=1</t>
  </si>
  <si>
    <t>acyl-CoA synthetase short-chain family member 3, mitochondrial-like [Penaeus vannamei]</t>
  </si>
  <si>
    <t>gene-LOC113813709</t>
  </si>
  <si>
    <t>LOC113813709</t>
  </si>
  <si>
    <t xml:space="preserve">Molecular Function: metallopeptidase activity (GO:0008237);; </t>
  </si>
  <si>
    <t xml:space="preserve">K14677|5.5e-120|crg:105336810|K14677 aminoacylase [EC:3.5.1.14] | (RefSeq) aminoacylase-1 </t>
  </si>
  <si>
    <t>Arginine biosynthesis (ko00220);; 2-Oxocarboxylic acid metabolism (ko01210);; Biosynthesis of amino acids (ko01230)</t>
  </si>
  <si>
    <t>Peptidase family M20/M25/M40</t>
  </si>
  <si>
    <t>Aminoacylase-1 OS=Dictyostelium discoideum OX=44689 GN=acy1 PE=2 SV=1</t>
  </si>
  <si>
    <t>aminoacylase-1-like [Penaeus vannamei]</t>
  </si>
  <si>
    <t>NewGene_8607</t>
  </si>
  <si>
    <t>NewGene_11902</t>
  </si>
  <si>
    <t>NewGene_3963</t>
  </si>
  <si>
    <t>gene-LOC113800848</t>
  </si>
  <si>
    <t>LOC113800848</t>
  </si>
  <si>
    <t xml:space="preserve">K23286|1.7e-17|gfr:102039151|K23286 neurobeachin-like protein 1/2 | (RefSeq) NBEAL2; neurobeachin like 2 </t>
  </si>
  <si>
    <t>Alanine racemase, N-terminal domain</t>
  </si>
  <si>
    <t>D-serine dehydratase-like [Penaeus vannamei]</t>
  </si>
  <si>
    <t>gene-LOC113805525</t>
  </si>
  <si>
    <t>LOC113805525</t>
  </si>
  <si>
    <t xml:space="preserve">K06794|1.8e-08|otw:112219928|K06794 neurocan core protein | (RefSeq) versican core protein-like </t>
  </si>
  <si>
    <t>C-type lectin domain family 4 member F-like [Penaeus vannamei]</t>
  </si>
  <si>
    <t>gene-LOC113810260</t>
  </si>
  <si>
    <t>LOC113810260</t>
  </si>
  <si>
    <t>gene-LOC113811889</t>
  </si>
  <si>
    <t>LOC113811889</t>
  </si>
  <si>
    <t>leucine-rich repeat neuronal protein 3-like [Penaeus vannamei]</t>
  </si>
  <si>
    <t>gene-LOC113804029</t>
  </si>
  <si>
    <t>LOC113804029</t>
  </si>
  <si>
    <t>Putative serine dehydratase domain</t>
  </si>
  <si>
    <t>gene-LOC113816341</t>
  </si>
  <si>
    <t>LOC113816341</t>
  </si>
  <si>
    <t xml:space="preserve">K03793|2.4e-55|epa:110237103|K03793 pteridine reductase [EC:1.5.1.33] | (RefSeq) uncharacterized protein LOC110237103 </t>
  </si>
  <si>
    <t>Pteridine reductase 1 OS=Leishmania major OX=5664 GN=PTR1 PE=1 SV=2</t>
  </si>
  <si>
    <t>uncharacterized protein LOC113816341 isoform X1 [Penaeus vannamei]</t>
  </si>
  <si>
    <t>gene-LOC113823293</t>
  </si>
  <si>
    <t>LOC113823293</t>
  </si>
  <si>
    <t xml:space="preserve">K04397|3.8e-38|fcd:110861905|K04397 caspase 7 [EC:3.4.22.60] | (RefSeq) caspase-1-like </t>
  </si>
  <si>
    <t>Apoptosis - fly (ko04214);; Apoptosis - multiple species (ko04215)</t>
  </si>
  <si>
    <t>Caspase-1 OS=Spodoptera frugiperda OX=7108 PE=1 SV=1</t>
  </si>
  <si>
    <t>caspase-1-like isoform X1 [Penaeus vannamei]</t>
  </si>
  <si>
    <t>gene-LOC113807239</t>
  </si>
  <si>
    <t>LOC113807239</t>
  </si>
  <si>
    <t xml:space="preserve">Molecular Function: hydrolase activity, hydrolyzing O-glycosyl compounds (GO:0004553);; Biological Process: carbohydrate metabolic process (GO:0005975);; </t>
  </si>
  <si>
    <t xml:space="preserve">K20697|1.9e-36|zne:110828286|K20697 gram-negative bacteria-binding protein 1 | (RefSeq) beta-1,3-glucan-binding protein 2-like </t>
  </si>
  <si>
    <t>Glycosyl hydrolases family 16</t>
  </si>
  <si>
    <t>Beta-1,3-glucan-binding protein OS=Penaeus monodon OX=6687 PE=2 SV=1</t>
  </si>
  <si>
    <t>beta-1,3-glucan-binding protein-like [Penaeus vannamei]</t>
  </si>
  <si>
    <t>gene-LOC113806548</t>
  </si>
  <si>
    <t>LOC113806548</t>
  </si>
  <si>
    <t>uncharacterized protein LOC113806548 [Penaeus vannamei]</t>
  </si>
  <si>
    <t>gene-LOC113813873</t>
  </si>
  <si>
    <t>LOC113813873</t>
  </si>
  <si>
    <t xml:space="preserve">Cellular Component: cellular_component (GO:0005575);; Cellular Component: intracellular (GO:0005622);; Cellular Component: obsolete cell (GO:0005623);; Cellular Component: cytoplasm (GO:0005737);; Cellular Component: mitochondrion (GO:0005739);; Biological Process: transport (GO:0006810);; Biological Process: mitochondrial transport (GO:0006839);; Biological Process: organelle organization (GO:0006996);; Biological Process: mitochondrion organization (GO:0007005);; Biological Process: mitochondrial membrane organization (GO:0007006);; Biological Process: biological_process (GO:0008150);; Biological Process: cellular process (GO:0009987);; Biological Process: negative regulation of mitochondrial membrane potential (GO:0010917);; Biological Process: regulation of necrotic cell death (GO:0010939);; Biological Process: positive regulation of necrotic cell death (GO:0010940);; Biological Process: regulation of cell death (GO:0010941);; Biological Process: positive regulation of cell death (GO:0010942);; Biological Process: cellular component organization (GO:0016043);; Biological Process: positive regulation of mitochondrial membrane permeability (GO:0035794);; Biological Process: regulation of membrane potential (GO:0042391);; Cellular Component: organelle (GO:0043226);; Cellular Component: membrane-bounded organelle (GO:0043227);; Cellular Component: intracellular organelle (GO:0043229);; Cellular Component: intracellular membrane-bounded organelle (GO:0043231);; Cellular Component: obsolete intracellular part (GO:0044424);; Cellular Component: obsolete cytoplasmic part (GO:0044444);; Cellular Component: obsolete cell part (GO:0044464);; Biological Process: negative regulation of membrane potential (GO:0045837);; Biological Process: regulation of mitochondrial membrane permeability (GO:0046902);; Biological Process: positive regulation of biological process (GO:0048518);; Biological Process: positive regulation of cellular process (GO:0048522);; Biological Process: regulation of biological process (GO:0050789);; Biological Process: regulation of cellular process (GO:0050794);; Biological Process: localization (GO:0051179);; Biological Process: establishment of localization (GO:0051234);; Biological Process: regulation of mitochondrial membrane potential (GO:0051881);; Biological Process: membrane organization (GO:0061024);; Biological Process: biological regulation (GO:0065007);; Biological Process: regulation of biological quality (GO:0065008);; Biological Process: cellular component organization or biogenesis (GO:0071840);; Biological Process: regulation of membrane permeability (GO:0090559);; Biological Process: positive regulation of membrane permeability (GO:1905710);; </t>
  </si>
  <si>
    <t xml:space="preserve">K01942|1.0e-31|tup:102498435|K01942 biotin---protein ligase [EC:6.3.4.9 6.3.4.10 6.3.4.11 6.3.4.15] | (RefSeq) HLCS; holocarboxylase synthetase </t>
  </si>
  <si>
    <t>Biotin metabolism (ko00780)</t>
  </si>
  <si>
    <t>SOUL heme-binding protein</t>
  </si>
  <si>
    <t>heme-binding protein 2-like [Penaeus vannamei]</t>
  </si>
  <si>
    <t>cellular component: intracellular (GO:0005622);; cellular component: cellular anatomical entity (GO:0110165);; biological process: localization (GO:0051179);; biological process: cellular process (GO:0009987);; biological process: biological regulation (GO:0065007)</t>
  </si>
  <si>
    <t>gene-LOC113827830</t>
  </si>
  <si>
    <t>LOC113827830</t>
  </si>
  <si>
    <t xml:space="preserve">K04701|1.1e-39|nvl:108557029|K04701 cytokine inducible SH2-containing protein | (RefSeq) suppressor of cytokine signaling 2-like </t>
  </si>
  <si>
    <t>SH2 domain</t>
  </si>
  <si>
    <t>suppressor of cytokine signaling 2-like [Penaeus vannamei]</t>
  </si>
  <si>
    <t>gene-LOC113822001</t>
  </si>
  <si>
    <t>LOC113822001</t>
  </si>
  <si>
    <t xml:space="preserve">Molecular Function: molecular_function (GO:0003674);; Molecular Function: transporter activity (GO:0005215);; Molecular Function: organic acid transmembrane transporter activity (GO:0005342);; Cellular Component: cellular_component (GO:0005575);; Biological Process: transport (GO:0006810);; Biological Process: ion transport (GO:0006811);; Biological Process: anion transport (GO:0006820);; Molecular Function: monocarboxylic acid transmembrane transporter activity (GO:0008028);; Biological Process: biological_process (GO:0008150);; Molecular Function: anion transmembrane transporter activity (GO:0008509);; Molecular Function: organic anion transmembrane transporter activity (GO:0008514);; Molecular Function: ion transmembrane transporter activity (GO:0015075);; Molecular Function: inorganic molecular entity transmembrane transporter activity (GO:0015318);; Biological Process: organic anion transport (GO:0015711);; Biological Process: monocarboxylic acid transport (GO:0015718);; Biological Process: organic acid transport (GO:0015849);; Cellular Component: membrane (GO:0016020);; Cellular Component: integral component of membrane (GO:0016021);; Molecular Function: transmembrane transporter activity (GO:0022857);; Cellular Component: intrinsic component of membrane (GO:0031224);; Biological Process: ion transmembrane transport (GO:0034220);; Cellular Component: obsolete membrane part (GO:0044425);; Biological Process: carboxylic acid transport (GO:0046942);; Molecular Function: carboxylic acid transmembrane transporter activity (GO:0046943);; Biological Process: localization (GO:0051179);; Biological Process: establishment of localization (GO:0051234);; Biological Process: transmembrane transport (GO:0055085);; Biological Process: organic substance transport (GO:0071702);; Biological Process: anion transmembrane transport (GO:0098656);; Biological Process: organic acid transmembrane transport (GO:1903825);; Biological Process: carboxylic acid transmembrane transport (GO:1905039);; </t>
  </si>
  <si>
    <t xml:space="preserve">K11810|4.0e-35|bter:100647723|K11810 MFS transporter, MCT family, solute carrier family 16 (monocarboxylic acid transporters), member 12 | (RefSeq) monocarboxylate transporter 12 isoform X1 </t>
  </si>
  <si>
    <t>monocarboxylate transporter 6-like [Penaeus vannamei]</t>
  </si>
  <si>
    <t>molecular function: transporter activity (GO:0005215);; biological process: cellular process (GO:0009987);; biological process: localization (GO:0051179);; cellular component: cellular anatomical entity (GO:0110165)</t>
  </si>
  <si>
    <t>gene-LOC113807240</t>
  </si>
  <si>
    <t>LOC113807240</t>
  </si>
  <si>
    <t xml:space="preserve">K20697|3.1e-33|zne:110828286|K20697 gram-negative bacteria-binding protein 1 | (RefSeq) beta-1,3-glucan-binding protein 2-like </t>
  </si>
  <si>
    <t>beta-1,3-glucan-binding protein-like, partial [Penaeus vannamei]</t>
  </si>
  <si>
    <t>gene-LOC113827872</t>
  </si>
  <si>
    <t>LOC113827872</t>
  </si>
  <si>
    <t>uncharacterized protein LOC113827872 isoform X2 [Penaeus vannamei]</t>
  </si>
  <si>
    <t>gene-LOC113805450</t>
  </si>
  <si>
    <t>LOC113805450</t>
  </si>
  <si>
    <t xml:space="preserve">Biological Process: carbohydrate transport (GO:0008643);; Cellular Component: integral component of membrane (GO:0016021);; Molecular Function: transmembrane transporter activity (GO:0022857);; </t>
  </si>
  <si>
    <t xml:space="preserve">K14258|2.4e-53|obo:105277518|K14258 facilitated trehalose transporter | (RefSeq) facilitated trehalose transporter Tret1 isoform X1 </t>
  </si>
  <si>
    <t>Facilitated trehalose transporter Tret1 OS=Anopheles gambiae OX=7165 GN=Tret1 PE=1 SV=3</t>
  </si>
  <si>
    <t>biological process: localization (GO:0051179);; cellular component: cellular anatomical entity (GO:0110165);; molecular function: transporter activity (GO:0005215)</t>
  </si>
  <si>
    <t>gene-LOC113808891</t>
  </si>
  <si>
    <t>LOC113808891</t>
  </si>
  <si>
    <t xml:space="preserve">Molecular Function: phosphatidylserine decarboxylase activity (GO:0004609);; Biological Process: phosphatidylethanolamine biosynthetic process (GO:0006646);; Biological Process: protein autoprocessing (GO:0016540);; Cellular Component: integral component of mitochondrial inner membrane (GO:0031305);; </t>
  </si>
  <si>
    <t xml:space="preserve">K01613|1.9e-99|dpx:DAPPUDRAFT_305406|K01613 phosphatidylserine decarboxylase [EC:4.1.1.65] | (RefSeq) hypothetical protein </t>
  </si>
  <si>
    <t>Phosphatidylserine decarboxylase</t>
  </si>
  <si>
    <t>Phosphatidylserine decarboxylase proenzyme, mitochondrial OS=Caenorhabditis elegans OX=6239 GN=psd-1 PE=3 SV=2</t>
  </si>
  <si>
    <t>phosphatidylserine decarboxylase proenzyme, mitochondrial-like isoform X1 [Penaeus vannamei]</t>
  </si>
  <si>
    <t>molecular function: catalytic activity (GO:0003824);; biological process: metabolic process (GO:0008152);; biological process: cellular process (GO:0009987);; cellular component: intracellular (GO:0005622);; cellular component: cellular anatomical entity (GO:0110165)</t>
  </si>
  <si>
    <t>gene-LOC113805039</t>
  </si>
  <si>
    <t>LOC113805039</t>
  </si>
  <si>
    <t xml:space="preserve">Molecular Function: monooxygenase activity (GO:0004497);; </t>
  </si>
  <si>
    <t xml:space="preserve">K08122|1.5e-07|acs:100561888|K08122 lumican | (RefSeq) lum; lumican </t>
  </si>
  <si>
    <t>Oplophorus-luciferin 2-monooxygenase non-catalytic subunit OS=Oplophorus gracilirostris OX=727944 PE=1 SV=1</t>
  </si>
  <si>
    <t>oplophorus-luciferin 2-monooxygenase non-catalytic subunit-like [Penaeus vannamei]</t>
  </si>
  <si>
    <t>gene-LOC113810126</t>
  </si>
  <si>
    <t>LOC113810126</t>
  </si>
  <si>
    <t xml:space="preserve">K08142|4.6e-95|zne:110828564|K08142 MFS transporter, SP family, solute carrier family 2 (facilitated glucose transporter), member 3 | (RefSeq) solute carrier family 2, facilitated glucose transporter member 3-like isoform X1 </t>
  </si>
  <si>
    <t>Glucose transporter type 1 OS=Drosophila melanogaster OX=7227 GN=Glut1 PE=2 SV=4</t>
  </si>
  <si>
    <t>solute carrier family 2, facilitated glucose transporter member 1-like [Penaeus vannamei]</t>
  </si>
  <si>
    <t>gene-LOC113813877</t>
  </si>
  <si>
    <t>LOC113813877</t>
  </si>
  <si>
    <t xml:space="preserve">K01942|1.8e-25|tup:102498435|K01942 biotin---protein ligase [EC:6.3.4.9 6.3.4.10 6.3.4.11 6.3.4.15] | (RefSeq) HLCS; holocarboxylase synthetase </t>
  </si>
  <si>
    <t>gene-LOC113810357</t>
  </si>
  <si>
    <t>LOC113810357</t>
  </si>
  <si>
    <t xml:space="preserve">K01942|2.9e-24|tup:102498435|K01942 biotin---protein ligase [EC:6.3.4.9 6.3.4.10 6.3.4.11 6.3.4.15] | (RefSeq) HLCS; holocarboxylase synthetase </t>
  </si>
  <si>
    <t>gene-LOC113810344</t>
  </si>
  <si>
    <t>LOC113810344</t>
  </si>
  <si>
    <t xml:space="preserve">K01942|5.4e-28|tup:102498435|K01942 biotin---protein ligase [EC:6.3.4.9 6.3.4.10 6.3.4.11 6.3.4.15] | (RefSeq) HLCS; holocarboxylase synthetase </t>
  </si>
  <si>
    <t>gene-LOC113813867</t>
  </si>
  <si>
    <t>LOC113813867</t>
  </si>
  <si>
    <t>gene-LOC113814498</t>
  </si>
  <si>
    <t>LOC113814498</t>
  </si>
  <si>
    <t xml:space="preserve">K00471|1.2e-38|aga:AgaP_AGAP008246|K00471 gamma-butyrobetaine dioxygenase [EC:1.14.11.1] | (RefSeq) AGAP008246-PA </t>
  </si>
  <si>
    <t>NewGene_8753</t>
  </si>
  <si>
    <t>gene-LOC113821325</t>
  </si>
  <si>
    <t>LOC113821325</t>
  </si>
  <si>
    <t>leucine-rich repeat transmembrane neuronal protein 4-like [Penaeus vannamei]</t>
  </si>
  <si>
    <t>gene-LOC113828077</t>
  </si>
  <si>
    <t>LOC113828077</t>
  </si>
  <si>
    <t>uncharacterized protein LOC113828077 [Penaeus vannamei]</t>
  </si>
  <si>
    <t>gene-LOC113806982</t>
  </si>
  <si>
    <t>LOC113806982</t>
  </si>
  <si>
    <t xml:space="preserve">Molecular Function: glutamate 5-kinase activity (GO:0004349);; Molecular Function: glutamate-5-semialdehyde dehydrogenase activity (GO:0004350);; Cellular Component: cytoplasm (GO:0005737);; Biological Process: proline biosynthetic process (GO:0006561);; </t>
  </si>
  <si>
    <t xml:space="preserve">K12657|1.2e-281|tca:658917|K12657 delta-1-pyrroline-5-carboxylate synthetase [EC:2.7.2.11 1.2.1.41] | (RefSeq) delta-1-pyrroline-5-carboxylate synthase </t>
  </si>
  <si>
    <t>Arginine and proline metabolism (ko00330);; Biosynthesis of amino acids (ko01230)</t>
  </si>
  <si>
    <t>Amino acid kinase family</t>
  </si>
  <si>
    <t>Probable delta-1-pyrroline-5-carboxylate synthase OS=Caenorhabditis elegans OX=6239 GN=alh-13 PE=3 SV=2</t>
  </si>
  <si>
    <t>pyrroline-5-carboxylate synthetase [Penaeus vannamei]</t>
  </si>
  <si>
    <t>gene-LOC113813710</t>
  </si>
  <si>
    <t>LOC113813710</t>
  </si>
  <si>
    <t>LOW QUALITY PROTEIN: ladderlectin-like [Penaeus vannamei]</t>
  </si>
  <si>
    <t>NewGene_8750</t>
  </si>
  <si>
    <t>gene-LOC113828062</t>
  </si>
  <si>
    <t>LOC113828062</t>
  </si>
  <si>
    <t>uncharacterized protein LOC113828062 [Penaeus vannamei]</t>
  </si>
  <si>
    <t>gene-LOC113813385</t>
  </si>
  <si>
    <t>LOC113813385</t>
  </si>
  <si>
    <t xml:space="preserve">Molecular Function: lipid transporter activity (GO:0005319);; Biological Process: lipid transport (GO:0006869);; </t>
  </si>
  <si>
    <t xml:space="preserve">K14462|1.6e-84|hmg:100199505|K14462 apolipoprotein B | (RefSeq) apolipophorins-like </t>
  </si>
  <si>
    <t>Domain of unknown function (DUF1943)</t>
  </si>
  <si>
    <t>Beta-1,3-glucan-binding protein OS=Penaeus vannamei OX=6689 PE=1 SV=2</t>
  </si>
  <si>
    <t>uncharacterized protein LOC113813385 [Penaeus vannamei]</t>
  </si>
  <si>
    <t>molecular function: transporter activity (GO:0005215);; biological process: localization (GO:0051179)</t>
  </si>
  <si>
    <t>gene-LOC113808043</t>
  </si>
  <si>
    <t>LOC113808043</t>
  </si>
  <si>
    <t>MFS_1 like family</t>
  </si>
  <si>
    <t>major facilitator superfamily domain-containing protein 6-like [Penaeus vannamei]</t>
  </si>
  <si>
    <t>gene-LOC113828061</t>
  </si>
  <si>
    <t>LOC113828061</t>
  </si>
  <si>
    <t>uncharacterized protein LOC113828061 [Penaeus vannamei]</t>
  </si>
  <si>
    <t>gene-LOC113804096</t>
  </si>
  <si>
    <t>LOC113804096</t>
  </si>
  <si>
    <t>uncharacterized protein LOC113804096 [Penaeus vannamei]</t>
  </si>
  <si>
    <t>gene-LOC113804097</t>
  </si>
  <si>
    <t>LOC113804097</t>
  </si>
  <si>
    <t>gene-LOC113828067</t>
  </si>
  <si>
    <t>LOC113828067</t>
  </si>
  <si>
    <t xml:space="preserve">K04660|9.8e-07|els:105020390|K04660 decorin | (RefSeq) dcn; decorin </t>
  </si>
  <si>
    <t>uncharacterized protein LOC113828067 [Penaeus vannamei]</t>
  </si>
  <si>
    <t>gene-LOC113804105</t>
  </si>
  <si>
    <t>LOC113804105</t>
  </si>
  <si>
    <t>uncharacterized protein LOC113804105 [Penaeus vannamei]</t>
  </si>
  <si>
    <t>gene-LOC113804098</t>
  </si>
  <si>
    <t>LOC113804098</t>
  </si>
  <si>
    <t>uncharacterized protein LOC113804098 [Penaeus vannamei]</t>
  </si>
  <si>
    <t>gene-LOC113828060</t>
  </si>
  <si>
    <t>LOC113828060</t>
  </si>
  <si>
    <t xml:space="preserve">K08118|2.2e-06|sasa:106572039|K08118 biglycan | (RefSeq) biglycan-like </t>
  </si>
  <si>
    <t>uncharacterized protein LOC113828060 [Penaeus vannamei]</t>
  </si>
  <si>
    <t>gene-LOC113819956</t>
  </si>
  <si>
    <t>LOC113819956</t>
  </si>
  <si>
    <t xml:space="preserve">K22244|5.4e-16|xco:114157895|K22244 regenerating islet-derived protein 4 | (RefSeq) C-type mannose receptor 2-like </t>
  </si>
  <si>
    <r>
      <rPr>
        <sz val="12"/>
        <color theme="1"/>
        <rFont val="Times New Roman"/>
        <charset val="134"/>
      </rPr>
      <t xml:space="preserve">Table S5 Immune-related differentially expressed genes in hepatopancreas tissue of </t>
    </r>
    <r>
      <rPr>
        <i/>
        <sz val="12"/>
        <color theme="1"/>
        <rFont val="Times New Roman"/>
        <charset val="134"/>
      </rPr>
      <t>Litopenaeus vannamei</t>
    </r>
    <r>
      <rPr>
        <sz val="12"/>
        <color theme="1"/>
        <rFont val="Times New Roman"/>
        <charset val="134"/>
      </rPr>
      <t xml:space="preserve"> under hypoxia stress</t>
    </r>
  </si>
  <si>
    <t>Gene ID</t>
  </si>
  <si>
    <t>Gene Name</t>
  </si>
  <si>
    <t>HH1_count</t>
  </si>
  <si>
    <t>HH2_count</t>
  </si>
  <si>
    <t>HH3_count</t>
  </si>
  <si>
    <t>HH4_count</t>
  </si>
  <si>
    <t>HH5_count</t>
  </si>
  <si>
    <t>HH6_count</t>
  </si>
  <si>
    <t>NH1_count</t>
  </si>
  <si>
    <t>NH2_count</t>
  </si>
  <si>
    <t>NH3_count</t>
  </si>
  <si>
    <t>NH4_count</t>
  </si>
  <si>
    <t>NH5_count</t>
  </si>
  <si>
    <t>NH6_count</t>
  </si>
  <si>
    <t>HH1_FPKM</t>
  </si>
  <si>
    <t>HH2_FPKM</t>
  </si>
  <si>
    <t>HH3_FPKM</t>
  </si>
  <si>
    <t>HH4_FPKM</t>
  </si>
  <si>
    <t>HH5_FPKM</t>
  </si>
  <si>
    <t>HH6_FPKM</t>
  </si>
  <si>
    <t>NH1_FPKM</t>
  </si>
  <si>
    <t>NH2_FPKM</t>
  </si>
  <si>
    <t>NH3_FPKM</t>
  </si>
  <si>
    <t>NH4_FPKM</t>
  </si>
  <si>
    <t>NH5_FPKM</t>
  </si>
  <si>
    <t>NH6_FPKM</t>
  </si>
  <si>
    <t>FDR</t>
  </si>
  <si>
    <t>log2FC</t>
  </si>
  <si>
    <t>regulated</t>
  </si>
  <si>
    <t>HH vs NH</t>
  </si>
  <si>
    <t>Table S6 Grayscale values of protein band corresponding to Figure 4B,4C,6C and 6D</t>
  </si>
  <si>
    <t>Figure 4B</t>
  </si>
  <si>
    <t>p-Dorsal</t>
  </si>
  <si>
    <t>Dorsal</t>
  </si>
  <si>
    <t>β-actin</t>
  </si>
  <si>
    <t>Figure 4C</t>
  </si>
  <si>
    <t>nucleus</t>
  </si>
  <si>
    <t>PCNA</t>
  </si>
  <si>
    <t>cytoplasm</t>
  </si>
  <si>
    <t>Figure 6C</t>
  </si>
  <si>
    <t>Figure 6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);[Red]\(0.000\)"/>
  </numFmts>
  <fonts count="27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2"/>
      <name val="Times New Roman"/>
      <charset val="134"/>
    </font>
    <font>
      <i/>
      <sz val="12"/>
      <name val="Times New Roman"/>
      <charset val="134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2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5" borderId="7" applyNumberFormat="0" applyAlignment="0" applyProtection="0">
      <alignment vertical="center"/>
    </xf>
    <xf numFmtId="0" fontId="18" fillId="6" borderId="9" applyNumberFormat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</cellStyleXfs>
  <cellXfs count="51">
    <xf numFmtId="0" fontId="0" fillId="0" borderId="0" xfId="0"/>
    <xf numFmtId="0" fontId="1" fillId="0" borderId="1" xfId="0" applyFont="1" applyBorder="1"/>
    <xf numFmtId="0" fontId="0" fillId="0" borderId="1" xfId="0" applyBorder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3" fillId="0" borderId="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1" fontId="4" fillId="0" borderId="0" xfId="0" applyNumberFormat="1" applyFont="1" applyFill="1" applyBorder="1" applyAlignment="1">
      <alignment horizontal="center" vertical="center"/>
    </xf>
    <xf numFmtId="11" fontId="4" fillId="0" borderId="1" xfId="0" applyNumberFormat="1" applyFont="1" applyFill="1" applyBorder="1" applyAlignment="1">
      <alignment horizontal="center" vertical="center"/>
    </xf>
    <xf numFmtId="0" fontId="0" fillId="0" borderId="3" xfId="0" applyBorder="1" applyAlignment="1">
      <alignment horizontal="left"/>
    </xf>
    <xf numFmtId="0" fontId="0" fillId="0" borderId="0" xfId="0" applyBorder="1"/>
    <xf numFmtId="0" fontId="4" fillId="0" borderId="0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3" fillId="0" borderId="0" xfId="0" applyFont="1" applyBorder="1"/>
    <xf numFmtId="0" fontId="4" fillId="2" borderId="0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left" vertical="center"/>
    </xf>
    <xf numFmtId="0" fontId="5" fillId="0" borderId="3" xfId="0" applyFont="1" applyBorder="1" applyAlignment="1">
      <alignment horizontal="justify" vertical="center"/>
    </xf>
    <xf numFmtId="0" fontId="4" fillId="0" borderId="0" xfId="0" applyFont="1"/>
    <xf numFmtId="0" fontId="5" fillId="0" borderId="0" xfId="0" applyFont="1" applyBorder="1" applyAlignment="1">
      <alignment horizontal="justify" vertical="center"/>
    </xf>
    <xf numFmtId="0" fontId="5" fillId="0" borderId="1" xfId="0" applyFont="1" applyBorder="1" applyAlignment="1">
      <alignment horizontal="justify" vertical="center"/>
    </xf>
    <xf numFmtId="0" fontId="4" fillId="0" borderId="1" xfId="0" applyFont="1" applyBorder="1"/>
    <xf numFmtId="0" fontId="3" fillId="0" borderId="0" xfId="0" applyFont="1"/>
    <xf numFmtId="0" fontId="3" fillId="0" borderId="2" xfId="0" applyFont="1" applyBorder="1" applyAlignment="1"/>
    <xf numFmtId="0" fontId="0" fillId="0" borderId="2" xfId="0" applyBorder="1" applyAlignme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" fillId="0" borderId="0" xfId="0" applyFont="1" applyFill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7"/>
  <sheetViews>
    <sheetView workbookViewId="0">
      <selection activeCell="B7" sqref="B7"/>
    </sheetView>
  </sheetViews>
  <sheetFormatPr defaultColWidth="9" defaultRowHeight="15.75" outlineLevelCol="3"/>
  <cols>
    <col min="1" max="1" width="16.2583333333333" style="41" customWidth="1"/>
    <col min="2" max="2" width="12.625" style="41"/>
    <col min="3" max="3" width="35.375" style="41" customWidth="1"/>
    <col min="4" max="4" width="31" style="41" customWidth="1"/>
    <col min="5" max="16384" width="9" style="41"/>
  </cols>
  <sheetData>
    <row r="1" spans="1:4">
      <c r="A1" s="42" t="s">
        <v>0</v>
      </c>
      <c r="B1" s="43"/>
      <c r="C1" s="43"/>
      <c r="D1" s="43"/>
    </row>
    <row r="2" spans="2:4">
      <c r="B2" s="44" t="s">
        <v>1</v>
      </c>
      <c r="C2" s="44" t="s">
        <v>2</v>
      </c>
      <c r="D2" s="44" t="s">
        <v>3</v>
      </c>
    </row>
    <row r="3" spans="1:4">
      <c r="A3" s="45" t="s">
        <v>4</v>
      </c>
      <c r="B3" s="44">
        <v>0</v>
      </c>
      <c r="C3" s="44">
        <v>7.18</v>
      </c>
      <c r="D3" s="44">
        <v>0.98</v>
      </c>
    </row>
    <row r="4" spans="1:4">
      <c r="A4" s="46"/>
      <c r="B4" s="44">
        <v>3</v>
      </c>
      <c r="C4" s="44">
        <v>6.83</v>
      </c>
      <c r="D4" s="44">
        <v>1.13</v>
      </c>
    </row>
    <row r="5" spans="1:4">
      <c r="A5" s="46"/>
      <c r="B5" s="44">
        <f>B4+3</f>
        <v>6</v>
      </c>
      <c r="C5" s="44">
        <v>6.68</v>
      </c>
      <c r="D5" s="44">
        <v>1</v>
      </c>
    </row>
    <row r="6" spans="1:4">
      <c r="A6" s="46"/>
      <c r="B6" s="44">
        <f>B5+3</f>
        <v>9</v>
      </c>
      <c r="C6" s="44">
        <v>7.32</v>
      </c>
      <c r="D6" s="44">
        <v>1.23</v>
      </c>
    </row>
    <row r="7" spans="1:4">
      <c r="A7" s="46"/>
      <c r="B7" s="44">
        <f>B6+3</f>
        <v>12</v>
      </c>
      <c r="C7" s="44">
        <v>7.32</v>
      </c>
      <c r="D7" s="44">
        <v>0.93</v>
      </c>
    </row>
    <row r="8" spans="1:4">
      <c r="A8" s="45" t="s">
        <v>5</v>
      </c>
      <c r="B8" s="44">
        <v>0</v>
      </c>
      <c r="C8" s="44">
        <v>6.93</v>
      </c>
      <c r="D8" s="47">
        <v>0.91</v>
      </c>
    </row>
    <row r="9" spans="1:4">
      <c r="A9" s="46"/>
      <c r="B9" s="44">
        <f t="shared" ref="B9:B27" si="0">B8+6</f>
        <v>6</v>
      </c>
      <c r="C9" s="44">
        <v>7.08</v>
      </c>
      <c r="D9" s="47">
        <v>1.35</v>
      </c>
    </row>
    <row r="10" spans="1:4">
      <c r="A10" s="46"/>
      <c r="B10" s="44">
        <f t="shared" si="0"/>
        <v>12</v>
      </c>
      <c r="C10" s="44">
        <v>7.79</v>
      </c>
      <c r="D10" s="47">
        <v>0.79</v>
      </c>
    </row>
    <row r="11" spans="1:4">
      <c r="A11" s="46"/>
      <c r="B11" s="44">
        <f t="shared" si="0"/>
        <v>18</v>
      </c>
      <c r="C11" s="44">
        <v>7.03</v>
      </c>
      <c r="D11" s="47">
        <v>1.34</v>
      </c>
    </row>
    <row r="12" spans="1:4">
      <c r="A12" s="46"/>
      <c r="B12" s="44">
        <f t="shared" si="0"/>
        <v>24</v>
      </c>
      <c r="C12" s="44">
        <v>6.89</v>
      </c>
      <c r="D12" s="47">
        <v>0.9</v>
      </c>
    </row>
    <row r="13" spans="1:4">
      <c r="A13" s="46"/>
      <c r="B13" s="44">
        <f t="shared" si="0"/>
        <v>30</v>
      </c>
      <c r="C13" s="44">
        <v>7.14</v>
      </c>
      <c r="D13" s="47">
        <v>1.03</v>
      </c>
    </row>
    <row r="14" spans="1:4">
      <c r="A14" s="46"/>
      <c r="B14" s="44">
        <f t="shared" si="0"/>
        <v>36</v>
      </c>
      <c r="C14" s="44">
        <v>7.04</v>
      </c>
      <c r="D14" s="47">
        <v>1.32</v>
      </c>
    </row>
    <row r="15" spans="1:4">
      <c r="A15" s="46"/>
      <c r="B15" s="44">
        <f t="shared" si="0"/>
        <v>42</v>
      </c>
      <c r="C15" s="44">
        <v>7.27</v>
      </c>
      <c r="D15" s="47">
        <v>1.31</v>
      </c>
    </row>
    <row r="16" spans="1:4">
      <c r="A16" s="46"/>
      <c r="B16" s="44">
        <f t="shared" si="0"/>
        <v>48</v>
      </c>
      <c r="C16" s="44">
        <v>7.47</v>
      </c>
      <c r="D16" s="47">
        <v>0.98</v>
      </c>
    </row>
    <row r="17" spans="1:4">
      <c r="A17" s="46"/>
      <c r="B17" s="44">
        <f t="shared" si="0"/>
        <v>54</v>
      </c>
      <c r="C17" s="44">
        <v>7.26</v>
      </c>
      <c r="D17" s="47">
        <v>0.97</v>
      </c>
    </row>
    <row r="18" spans="1:4">
      <c r="A18" s="46"/>
      <c r="B18" s="44">
        <f t="shared" si="0"/>
        <v>60</v>
      </c>
      <c r="C18" s="44">
        <v>7.57</v>
      </c>
      <c r="D18" s="47">
        <v>1.39</v>
      </c>
    </row>
    <row r="19" spans="1:4">
      <c r="A19" s="46"/>
      <c r="B19" s="44">
        <f t="shared" si="0"/>
        <v>66</v>
      </c>
      <c r="C19" s="44">
        <v>7.18</v>
      </c>
      <c r="D19" s="47">
        <v>0.83</v>
      </c>
    </row>
    <row r="20" spans="1:4">
      <c r="A20" s="46"/>
      <c r="B20" s="44">
        <f t="shared" si="0"/>
        <v>72</v>
      </c>
      <c r="C20" s="44">
        <v>6.95</v>
      </c>
      <c r="D20" s="47">
        <v>1.09</v>
      </c>
    </row>
    <row r="21" spans="1:4">
      <c r="A21" s="46"/>
      <c r="B21" s="44">
        <f t="shared" si="0"/>
        <v>78</v>
      </c>
      <c r="C21" s="44">
        <v>7.26</v>
      </c>
      <c r="D21" s="47">
        <v>1.59</v>
      </c>
    </row>
    <row r="22" spans="1:4">
      <c r="A22" s="46"/>
      <c r="B22" s="44">
        <f t="shared" si="0"/>
        <v>84</v>
      </c>
      <c r="C22" s="44">
        <v>7.22</v>
      </c>
      <c r="D22" s="47">
        <v>1.75</v>
      </c>
    </row>
    <row r="23" spans="1:4">
      <c r="A23" s="46"/>
      <c r="B23" s="44">
        <f t="shared" si="0"/>
        <v>90</v>
      </c>
      <c r="C23" s="44">
        <v>7.48</v>
      </c>
      <c r="D23" s="47">
        <v>1.23</v>
      </c>
    </row>
    <row r="24" spans="1:4">
      <c r="A24" s="46"/>
      <c r="B24" s="44">
        <f t="shared" si="0"/>
        <v>96</v>
      </c>
      <c r="C24" s="44">
        <v>7.23</v>
      </c>
      <c r="D24" s="47">
        <v>1.91</v>
      </c>
    </row>
    <row r="25" spans="1:4">
      <c r="A25" s="46"/>
      <c r="B25" s="44">
        <f t="shared" si="0"/>
        <v>102</v>
      </c>
      <c r="C25" s="44">
        <v>6.89</v>
      </c>
      <c r="D25" s="47">
        <v>0.93</v>
      </c>
    </row>
    <row r="26" spans="1:4">
      <c r="A26" s="46"/>
      <c r="B26" s="44">
        <f t="shared" si="0"/>
        <v>108</v>
      </c>
      <c r="C26" s="44">
        <v>6.91</v>
      </c>
      <c r="D26" s="47">
        <v>1.33</v>
      </c>
    </row>
    <row r="27" spans="1:4">
      <c r="A27" s="48"/>
      <c r="B27" s="49">
        <f t="shared" si="0"/>
        <v>114</v>
      </c>
      <c r="C27" s="49">
        <v>7.05</v>
      </c>
      <c r="D27" s="50">
        <v>0.86</v>
      </c>
    </row>
  </sheetData>
  <mergeCells count="3">
    <mergeCell ref="A1:D1"/>
    <mergeCell ref="A3:A7"/>
    <mergeCell ref="A8:A27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"/>
  <sheetViews>
    <sheetView workbookViewId="0">
      <selection activeCell="D8" sqref="D8"/>
    </sheetView>
  </sheetViews>
  <sheetFormatPr defaultColWidth="9" defaultRowHeight="13.5" outlineLevelRow="3" outlineLevelCol="3"/>
  <cols>
    <col min="1" max="1" width="22" customWidth="1"/>
    <col min="2" max="2" width="20.7583333333333" customWidth="1"/>
    <col min="4" max="4" width="36.375" customWidth="1"/>
  </cols>
  <sheetData>
    <row r="1" ht="15.75" spans="1:4">
      <c r="A1" s="35" t="s">
        <v>6</v>
      </c>
      <c r="B1" s="35"/>
      <c r="C1" s="35"/>
      <c r="D1" s="35"/>
    </row>
    <row r="2" ht="15.75" spans="1:4">
      <c r="A2" s="36" t="s">
        <v>7</v>
      </c>
      <c r="B2" s="37" t="s">
        <v>8</v>
      </c>
      <c r="C2" s="37" t="s">
        <v>9</v>
      </c>
      <c r="D2" s="37"/>
    </row>
    <row r="3" ht="15.75" spans="1:4">
      <c r="A3" s="38"/>
      <c r="B3" s="37" t="s">
        <v>10</v>
      </c>
      <c r="C3" s="37" t="s">
        <v>11</v>
      </c>
      <c r="D3" s="37"/>
    </row>
    <row r="4" ht="15.75" spans="1:4">
      <c r="A4" s="39"/>
      <c r="B4" s="40" t="s">
        <v>12</v>
      </c>
      <c r="C4" s="40" t="s">
        <v>13</v>
      </c>
      <c r="D4" s="40"/>
    </row>
  </sheetData>
  <mergeCells count="2">
    <mergeCell ref="A1:D1"/>
    <mergeCell ref="A2:A4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9"/>
  <sheetViews>
    <sheetView workbookViewId="0">
      <selection activeCell="C35" sqref="C35"/>
    </sheetView>
  </sheetViews>
  <sheetFormatPr defaultColWidth="9" defaultRowHeight="13.5" outlineLevelCol="4"/>
  <cols>
    <col min="1" max="1" width="13" customWidth="1"/>
    <col min="2" max="2" width="11.7583333333333" customWidth="1"/>
    <col min="3" max="3" width="40" style="29" customWidth="1"/>
  </cols>
  <sheetData>
    <row r="1" ht="15.75" spans="1:5">
      <c r="A1" s="9" t="s">
        <v>14</v>
      </c>
      <c r="B1" s="9"/>
      <c r="C1" s="9"/>
      <c r="D1" s="30"/>
      <c r="E1" s="30"/>
    </row>
    <row r="2" ht="15.75" spans="1:5">
      <c r="A2" s="15" t="s">
        <v>15</v>
      </c>
      <c r="B2" s="14" t="s">
        <v>16</v>
      </c>
      <c r="C2" s="14" t="s">
        <v>17</v>
      </c>
      <c r="D2" s="30"/>
      <c r="E2" s="30"/>
    </row>
    <row r="3" ht="15.75" spans="1:5">
      <c r="A3" s="15"/>
      <c r="B3" s="14" t="s">
        <v>18</v>
      </c>
      <c r="C3" s="14" t="s">
        <v>19</v>
      </c>
      <c r="D3" s="30"/>
      <c r="E3" s="30"/>
    </row>
    <row r="4" ht="15.75" spans="1:5">
      <c r="A4" s="15" t="s">
        <v>20</v>
      </c>
      <c r="B4" s="14" t="s">
        <v>16</v>
      </c>
      <c r="C4" s="14" t="s">
        <v>21</v>
      </c>
      <c r="D4" s="30"/>
      <c r="E4" s="30"/>
    </row>
    <row r="5" ht="15.75" spans="1:5">
      <c r="A5" s="15"/>
      <c r="B5" s="14" t="s">
        <v>18</v>
      </c>
      <c r="C5" s="14" t="s">
        <v>22</v>
      </c>
      <c r="D5" s="30"/>
      <c r="E5" s="30"/>
    </row>
    <row r="6" ht="15.75" spans="1:5">
      <c r="A6" s="15" t="s">
        <v>23</v>
      </c>
      <c r="B6" s="14" t="s">
        <v>16</v>
      </c>
      <c r="C6" s="14" t="s">
        <v>24</v>
      </c>
      <c r="D6" s="30"/>
      <c r="E6" s="30"/>
    </row>
    <row r="7" ht="15.75" spans="1:5">
      <c r="A7" s="15"/>
      <c r="B7" s="14" t="s">
        <v>18</v>
      </c>
      <c r="C7" s="14" t="s">
        <v>25</v>
      </c>
      <c r="D7" s="30"/>
      <c r="E7" s="30"/>
    </row>
    <row r="8" ht="15.75" spans="1:5">
      <c r="A8" s="15" t="s">
        <v>26</v>
      </c>
      <c r="B8" s="14" t="s">
        <v>16</v>
      </c>
      <c r="C8" s="14" t="s">
        <v>27</v>
      </c>
      <c r="D8" s="30"/>
      <c r="E8" s="30"/>
    </row>
    <row r="9" ht="15.75" spans="1:5">
      <c r="A9" s="15"/>
      <c r="B9" s="14" t="s">
        <v>18</v>
      </c>
      <c r="C9" s="14" t="s">
        <v>28</v>
      </c>
      <c r="D9" s="30"/>
      <c r="E9" s="30"/>
    </row>
    <row r="10" ht="15.75" spans="1:5">
      <c r="A10" s="15" t="s">
        <v>29</v>
      </c>
      <c r="B10" s="14" t="s">
        <v>16</v>
      </c>
      <c r="C10" s="14" t="s">
        <v>30</v>
      </c>
      <c r="D10" s="30"/>
      <c r="E10" s="30"/>
    </row>
    <row r="11" ht="15.75" spans="1:5">
      <c r="A11" s="15"/>
      <c r="B11" s="14" t="s">
        <v>18</v>
      </c>
      <c r="C11" s="14" t="s">
        <v>31</v>
      </c>
      <c r="D11" s="30"/>
      <c r="E11" s="30"/>
    </row>
    <row r="12" ht="15.75" spans="1:5">
      <c r="A12" s="15" t="s">
        <v>32</v>
      </c>
      <c r="B12" s="14" t="s">
        <v>16</v>
      </c>
      <c r="C12" s="14" t="s">
        <v>33</v>
      </c>
      <c r="D12" s="30"/>
      <c r="E12" s="30"/>
    </row>
    <row r="13" ht="15.75" spans="1:5">
      <c r="A13" s="15"/>
      <c r="B13" s="14" t="s">
        <v>18</v>
      </c>
      <c r="C13" s="14" t="s">
        <v>34</v>
      </c>
      <c r="D13" s="30"/>
      <c r="E13" s="30"/>
    </row>
    <row r="14" ht="15.75" spans="1:5">
      <c r="A14" s="15" t="s">
        <v>35</v>
      </c>
      <c r="B14" s="14" t="s">
        <v>16</v>
      </c>
      <c r="C14" s="31" t="s">
        <v>36</v>
      </c>
      <c r="D14" s="30"/>
      <c r="E14" s="30"/>
    </row>
    <row r="15" ht="15.75" spans="1:5">
      <c r="A15" s="15"/>
      <c r="B15" s="14" t="s">
        <v>18</v>
      </c>
      <c r="C15" s="14" t="s">
        <v>37</v>
      </c>
      <c r="D15" s="30"/>
      <c r="E15" s="30"/>
    </row>
    <row r="16" ht="15.75" spans="1:5">
      <c r="A16" s="15" t="s">
        <v>38</v>
      </c>
      <c r="B16" s="14" t="s">
        <v>16</v>
      </c>
      <c r="C16" s="14" t="s">
        <v>39</v>
      </c>
      <c r="D16" s="30"/>
      <c r="E16" s="30"/>
    </row>
    <row r="17" ht="15.75" spans="1:5">
      <c r="A17" s="15"/>
      <c r="B17" s="14" t="s">
        <v>18</v>
      </c>
      <c r="C17" s="14" t="s">
        <v>40</v>
      </c>
      <c r="D17" s="30"/>
      <c r="E17" s="30"/>
    </row>
    <row r="18" ht="15.75" spans="1:5">
      <c r="A18" s="15" t="s">
        <v>41</v>
      </c>
      <c r="B18" s="14" t="s">
        <v>16</v>
      </c>
      <c r="C18" s="14" t="s">
        <v>42</v>
      </c>
      <c r="D18" s="30"/>
      <c r="E18" s="30"/>
    </row>
    <row r="19" ht="15.75" spans="1:5">
      <c r="A19" s="15"/>
      <c r="B19" s="14" t="s">
        <v>18</v>
      </c>
      <c r="C19" s="14" t="s">
        <v>43</v>
      </c>
      <c r="D19" s="30"/>
      <c r="E19" s="30"/>
    </row>
    <row r="20" ht="15.75" spans="1:5">
      <c r="A20" s="15" t="s">
        <v>44</v>
      </c>
      <c r="B20" s="14" t="s">
        <v>16</v>
      </c>
      <c r="C20" s="14" t="s">
        <v>45</v>
      </c>
      <c r="D20" s="30"/>
      <c r="E20" s="30"/>
    </row>
    <row r="21" ht="15.75" spans="1:5">
      <c r="A21" s="15"/>
      <c r="B21" s="14" t="s">
        <v>18</v>
      </c>
      <c r="C21" s="14" t="s">
        <v>46</v>
      </c>
      <c r="D21" s="30"/>
      <c r="E21" s="30"/>
    </row>
    <row r="22" ht="15.75" spans="1:5">
      <c r="A22" s="15" t="s">
        <v>47</v>
      </c>
      <c r="B22" s="14" t="s">
        <v>16</v>
      </c>
      <c r="C22" s="14" t="s">
        <v>48</v>
      </c>
      <c r="D22" s="30"/>
      <c r="E22" s="30"/>
    </row>
    <row r="23" ht="15.75" spans="1:5">
      <c r="A23" s="15"/>
      <c r="B23" s="14" t="s">
        <v>18</v>
      </c>
      <c r="C23" s="14" t="s">
        <v>49</v>
      </c>
      <c r="D23" s="30"/>
      <c r="E23" s="30"/>
    </row>
    <row r="24" ht="15.75" spans="1:5">
      <c r="A24" s="15" t="s">
        <v>50</v>
      </c>
      <c r="B24" s="14" t="s">
        <v>16</v>
      </c>
      <c r="C24" s="14" t="s">
        <v>51</v>
      </c>
      <c r="D24" s="30"/>
      <c r="E24" s="30"/>
    </row>
    <row r="25" ht="15.75" spans="1:5">
      <c r="A25" s="15"/>
      <c r="B25" s="14" t="s">
        <v>18</v>
      </c>
      <c r="C25" s="14" t="s">
        <v>52</v>
      </c>
      <c r="D25" s="30"/>
      <c r="E25" s="30"/>
    </row>
    <row r="26" ht="15.75" spans="1:5">
      <c r="A26" s="15" t="s">
        <v>53</v>
      </c>
      <c r="B26" s="14" t="s">
        <v>16</v>
      </c>
      <c r="C26" s="14" t="s">
        <v>54</v>
      </c>
      <c r="D26" s="30"/>
      <c r="E26" s="30"/>
    </row>
    <row r="27" ht="15.75" spans="1:5">
      <c r="A27" s="15"/>
      <c r="B27" s="14" t="s">
        <v>18</v>
      </c>
      <c r="C27" s="14" t="s">
        <v>55</v>
      </c>
      <c r="D27" s="30"/>
      <c r="E27" s="30"/>
    </row>
    <row r="28" ht="15.75" spans="1:3">
      <c r="A28" s="32" t="s">
        <v>56</v>
      </c>
      <c r="B28" s="14" t="s">
        <v>16</v>
      </c>
      <c r="C28" s="33" t="s">
        <v>57</v>
      </c>
    </row>
    <row r="29" ht="15.75" spans="1:3">
      <c r="A29" s="27"/>
      <c r="B29" s="17" t="s">
        <v>18</v>
      </c>
      <c r="C29" s="34" t="s">
        <v>58</v>
      </c>
    </row>
  </sheetData>
  <mergeCells count="15">
    <mergeCell ref="A1:C1"/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Q965"/>
  <sheetViews>
    <sheetView workbookViewId="0">
      <selection activeCell="A2" sqref="A2"/>
    </sheetView>
  </sheetViews>
  <sheetFormatPr defaultColWidth="9" defaultRowHeight="13.5"/>
  <cols>
    <col min="16" max="21" width="9.625" customWidth="1"/>
    <col min="22" max="22" width="9.125" customWidth="1"/>
    <col min="23" max="25" width="9.625" customWidth="1"/>
    <col min="26" max="26" width="9.125" customWidth="1"/>
    <col min="27" max="27" width="9.625" customWidth="1"/>
    <col min="28" max="29" width="9.125" customWidth="1"/>
  </cols>
  <sheetData>
    <row r="1" ht="15.75" spans="1:43">
      <c r="A1" s="9" t="s">
        <v>59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</row>
    <row r="2" ht="15.75" spans="1:43">
      <c r="A2" s="25" t="s">
        <v>60</v>
      </c>
      <c r="B2" s="25" t="s">
        <v>61</v>
      </c>
      <c r="C2" s="25" t="s">
        <v>62</v>
      </c>
      <c r="D2" s="25" t="s">
        <v>63</v>
      </c>
      <c r="E2" s="25" t="s">
        <v>64</v>
      </c>
      <c r="F2" s="25" t="s">
        <v>65</v>
      </c>
      <c r="G2" s="25" t="s">
        <v>66</v>
      </c>
      <c r="H2" s="25" t="s">
        <v>67</v>
      </c>
      <c r="I2" s="25" t="s">
        <v>68</v>
      </c>
      <c r="J2" s="25" t="s">
        <v>69</v>
      </c>
      <c r="K2" s="25" t="s">
        <v>70</v>
      </c>
      <c r="L2" s="25" t="s">
        <v>71</v>
      </c>
      <c r="M2" s="25" t="s">
        <v>72</v>
      </c>
      <c r="N2" s="25" t="s">
        <v>73</v>
      </c>
      <c r="O2" s="25" t="s">
        <v>74</v>
      </c>
      <c r="P2" s="25" t="s">
        <v>75</v>
      </c>
      <c r="Q2" s="25" t="s">
        <v>76</v>
      </c>
      <c r="R2" s="25" t="s">
        <v>77</v>
      </c>
      <c r="S2" s="25" t="s">
        <v>78</v>
      </c>
      <c r="T2" s="25" t="s">
        <v>79</v>
      </c>
      <c r="U2" s="25" t="s">
        <v>80</v>
      </c>
      <c r="V2" s="25" t="s">
        <v>81</v>
      </c>
      <c r="W2" s="25" t="s">
        <v>82</v>
      </c>
      <c r="X2" s="25" t="s">
        <v>83</v>
      </c>
      <c r="Y2" s="25" t="s">
        <v>84</v>
      </c>
      <c r="Z2" s="25" t="s">
        <v>85</v>
      </c>
      <c r="AA2" s="25" t="s">
        <v>86</v>
      </c>
      <c r="AB2" s="25" t="s">
        <v>87</v>
      </c>
      <c r="AC2" s="25" t="s">
        <v>88</v>
      </c>
      <c r="AD2" s="25" t="s">
        <v>89</v>
      </c>
      <c r="AE2" s="25" t="s">
        <v>90</v>
      </c>
      <c r="AF2" s="25" t="s">
        <v>91</v>
      </c>
      <c r="AG2" s="25" t="s">
        <v>92</v>
      </c>
      <c r="AH2" s="25" t="s">
        <v>93</v>
      </c>
      <c r="AI2" s="25" t="s">
        <v>94</v>
      </c>
      <c r="AJ2" s="25" t="s">
        <v>95</v>
      </c>
      <c r="AK2" s="25" t="s">
        <v>96</v>
      </c>
      <c r="AL2" s="25" t="s">
        <v>97</v>
      </c>
      <c r="AM2" s="25" t="s">
        <v>98</v>
      </c>
      <c r="AN2" s="25" t="s">
        <v>99</v>
      </c>
      <c r="AO2" s="25" t="s">
        <v>100</v>
      </c>
      <c r="AP2" s="25" t="s">
        <v>101</v>
      </c>
      <c r="AQ2" s="25" t="s">
        <v>102</v>
      </c>
    </row>
    <row r="3" ht="15.75" spans="1:43">
      <c r="A3" s="25" t="s">
        <v>103</v>
      </c>
      <c r="B3" s="25" t="s">
        <v>104</v>
      </c>
      <c r="C3" s="25" t="s">
        <v>104</v>
      </c>
      <c r="D3" s="25">
        <v>225</v>
      </c>
      <c r="E3" s="25">
        <v>217</v>
      </c>
      <c r="F3" s="25">
        <v>276</v>
      </c>
      <c r="G3" s="25">
        <v>4382</v>
      </c>
      <c r="H3" s="25">
        <v>270325</v>
      </c>
      <c r="I3" s="25">
        <v>279</v>
      </c>
      <c r="J3" s="25">
        <v>55</v>
      </c>
      <c r="K3" s="25">
        <v>53</v>
      </c>
      <c r="L3" s="25">
        <v>93</v>
      </c>
      <c r="M3" s="25">
        <v>180</v>
      </c>
      <c r="N3" s="25">
        <v>126</v>
      </c>
      <c r="O3" s="25">
        <v>80</v>
      </c>
      <c r="P3" s="26">
        <v>1.195236</v>
      </c>
      <c r="Q3" s="26">
        <v>1.14410899999999</v>
      </c>
      <c r="R3" s="26">
        <v>1.400087</v>
      </c>
      <c r="S3" s="26">
        <v>23.109969</v>
      </c>
      <c r="T3" s="26">
        <v>1337.89337299999</v>
      </c>
      <c r="U3" s="26">
        <v>1.430124</v>
      </c>
      <c r="V3" s="26">
        <v>0.246112</v>
      </c>
      <c r="W3" s="26">
        <v>0.263636</v>
      </c>
      <c r="X3" s="26">
        <v>0.440004</v>
      </c>
      <c r="Y3" s="26">
        <v>0.952906</v>
      </c>
      <c r="Z3" s="26">
        <v>0.592804</v>
      </c>
      <c r="AA3" s="26">
        <v>0.421277</v>
      </c>
      <c r="AB3" s="26">
        <v>6.39409187879447e-8</v>
      </c>
      <c r="AC3" s="26">
        <v>7.53838763957027</v>
      </c>
      <c r="AD3" s="25" t="s">
        <v>105</v>
      </c>
      <c r="AE3" s="25" t="s">
        <v>106</v>
      </c>
      <c r="AF3" s="25" t="s">
        <v>106</v>
      </c>
      <c r="AG3" s="25" t="s">
        <v>106</v>
      </c>
      <c r="AH3" s="25" t="s">
        <v>106</v>
      </c>
      <c r="AI3" s="25" t="s">
        <v>106</v>
      </c>
      <c r="AJ3" s="25" t="s">
        <v>106</v>
      </c>
      <c r="AK3" s="25" t="s">
        <v>106</v>
      </c>
      <c r="AL3" s="25" t="s">
        <v>106</v>
      </c>
      <c r="AM3" s="25" t="s">
        <v>106</v>
      </c>
      <c r="AN3" s="25" t="s">
        <v>106</v>
      </c>
      <c r="AO3" s="25" t="s">
        <v>106</v>
      </c>
      <c r="AP3" s="25" t="s">
        <v>107</v>
      </c>
      <c r="AQ3" s="25" t="s">
        <v>106</v>
      </c>
    </row>
    <row r="4" ht="15.75" spans="1:43">
      <c r="A4" s="25" t="s">
        <v>108</v>
      </c>
      <c r="B4" s="25" t="s">
        <v>109</v>
      </c>
      <c r="C4" s="25" t="s">
        <v>109</v>
      </c>
      <c r="D4" s="25">
        <v>123</v>
      </c>
      <c r="E4" s="25">
        <v>284</v>
      </c>
      <c r="F4" s="25">
        <v>131</v>
      </c>
      <c r="G4" s="25">
        <v>870</v>
      </c>
      <c r="H4" s="25">
        <v>416155</v>
      </c>
      <c r="I4" s="25">
        <v>51</v>
      </c>
      <c r="J4" s="25">
        <v>333</v>
      </c>
      <c r="K4" s="25">
        <v>166</v>
      </c>
      <c r="L4" s="25">
        <v>76</v>
      </c>
      <c r="M4" s="25">
        <v>57</v>
      </c>
      <c r="N4" s="25">
        <v>104</v>
      </c>
      <c r="O4" s="25">
        <v>70</v>
      </c>
      <c r="P4" s="26">
        <v>2.126465</v>
      </c>
      <c r="Q4" s="26">
        <v>5.025661</v>
      </c>
      <c r="R4" s="26">
        <v>2.170443</v>
      </c>
      <c r="S4" s="26">
        <v>14.624057</v>
      </c>
      <c r="T4" s="26">
        <v>6695.683655</v>
      </c>
      <c r="U4" s="26">
        <v>0.840937</v>
      </c>
      <c r="V4" s="26">
        <v>4.899346</v>
      </c>
      <c r="W4" s="26">
        <v>2.674757</v>
      </c>
      <c r="X4" s="26">
        <v>1.163857</v>
      </c>
      <c r="Y4" s="26">
        <v>0.978178</v>
      </c>
      <c r="Z4" s="26">
        <v>1.59955999999999</v>
      </c>
      <c r="AA4" s="26">
        <v>1.215747</v>
      </c>
      <c r="AB4" s="26">
        <v>0.000392838278890254</v>
      </c>
      <c r="AC4" s="26">
        <v>7.13497998885836</v>
      </c>
      <c r="AD4" s="25" t="s">
        <v>105</v>
      </c>
      <c r="AE4" s="25" t="s">
        <v>106</v>
      </c>
      <c r="AF4" s="25" t="s">
        <v>106</v>
      </c>
      <c r="AG4" s="25" t="s">
        <v>106</v>
      </c>
      <c r="AH4" s="25" t="s">
        <v>106</v>
      </c>
      <c r="AI4" s="25" t="s">
        <v>106</v>
      </c>
      <c r="AJ4" s="25" t="s">
        <v>106</v>
      </c>
      <c r="AK4" s="25" t="s">
        <v>106</v>
      </c>
      <c r="AL4" s="25" t="s">
        <v>106</v>
      </c>
      <c r="AM4" s="25" t="s">
        <v>106</v>
      </c>
      <c r="AN4" s="25" t="s">
        <v>106</v>
      </c>
      <c r="AO4" s="25" t="s">
        <v>106</v>
      </c>
      <c r="AP4" s="25" t="s">
        <v>110</v>
      </c>
      <c r="AQ4" s="25" t="s">
        <v>106</v>
      </c>
    </row>
    <row r="5" ht="15.75" spans="1:43">
      <c r="A5" s="25" t="s">
        <v>111</v>
      </c>
      <c r="B5" s="25" t="s">
        <v>112</v>
      </c>
      <c r="C5" s="25" t="s">
        <v>112</v>
      </c>
      <c r="D5" s="25">
        <v>37</v>
      </c>
      <c r="E5" s="25">
        <v>379</v>
      </c>
      <c r="F5" s="25">
        <v>46</v>
      </c>
      <c r="G5" s="25">
        <v>287</v>
      </c>
      <c r="H5" s="25">
        <v>71333</v>
      </c>
      <c r="I5" s="25">
        <v>38</v>
      </c>
      <c r="J5" s="25">
        <v>47</v>
      </c>
      <c r="K5" s="25">
        <v>68</v>
      </c>
      <c r="L5" s="25">
        <v>20</v>
      </c>
      <c r="M5" s="25">
        <v>16</v>
      </c>
      <c r="N5" s="25">
        <v>51</v>
      </c>
      <c r="O5" s="25">
        <v>45</v>
      </c>
      <c r="P5" s="26">
        <v>0.767712</v>
      </c>
      <c r="Q5" s="26">
        <v>7.865865</v>
      </c>
      <c r="R5" s="26">
        <v>0.908006</v>
      </c>
      <c r="S5" s="26">
        <v>5.655321</v>
      </c>
      <c r="T5" s="26">
        <v>1350.236572</v>
      </c>
      <c r="U5" s="26">
        <v>0.749188</v>
      </c>
      <c r="V5" s="26">
        <v>0.829651</v>
      </c>
      <c r="W5" s="26">
        <v>1.310881</v>
      </c>
      <c r="X5" s="26">
        <v>0.361474</v>
      </c>
      <c r="Y5" s="26">
        <v>0.333255</v>
      </c>
      <c r="Z5" s="26">
        <v>0.92725</v>
      </c>
      <c r="AA5" s="26">
        <v>0.931014</v>
      </c>
      <c r="AB5" s="26">
        <v>9.19276837521721e-6</v>
      </c>
      <c r="AC5" s="26">
        <v>6.61558825216907</v>
      </c>
      <c r="AD5" s="25" t="s">
        <v>105</v>
      </c>
      <c r="AE5" s="25" t="s">
        <v>113</v>
      </c>
      <c r="AF5" s="25" t="s">
        <v>114</v>
      </c>
      <c r="AG5" s="25" t="s">
        <v>115</v>
      </c>
      <c r="AH5" s="25" t="s">
        <v>116</v>
      </c>
      <c r="AI5" s="25" t="s">
        <v>117</v>
      </c>
      <c r="AJ5" s="25" t="s">
        <v>118</v>
      </c>
      <c r="AK5" s="25" t="s">
        <v>119</v>
      </c>
      <c r="AL5" s="25" t="s">
        <v>120</v>
      </c>
      <c r="AM5" s="25" t="s">
        <v>121</v>
      </c>
      <c r="AN5" s="25" t="s">
        <v>122</v>
      </c>
      <c r="AO5" s="25" t="s">
        <v>119</v>
      </c>
      <c r="AP5" s="25" t="s">
        <v>123</v>
      </c>
      <c r="AQ5" s="25" t="s">
        <v>124</v>
      </c>
    </row>
    <row r="6" ht="15.75" spans="1:43">
      <c r="A6" s="25" t="s">
        <v>125</v>
      </c>
      <c r="B6" s="25" t="s">
        <v>126</v>
      </c>
      <c r="C6" s="25" t="s">
        <v>126</v>
      </c>
      <c r="D6" s="25">
        <v>264</v>
      </c>
      <c r="E6" s="25">
        <v>408</v>
      </c>
      <c r="F6" s="25">
        <v>231</v>
      </c>
      <c r="G6" s="25">
        <v>2380</v>
      </c>
      <c r="H6" s="25">
        <v>116859</v>
      </c>
      <c r="I6" s="25">
        <v>301</v>
      </c>
      <c r="J6" s="25">
        <v>14</v>
      </c>
      <c r="K6" s="25">
        <v>124</v>
      </c>
      <c r="L6" s="25">
        <v>81</v>
      </c>
      <c r="M6" s="25">
        <v>122</v>
      </c>
      <c r="N6" s="25">
        <v>139</v>
      </c>
      <c r="O6" s="25">
        <v>58</v>
      </c>
      <c r="P6" s="26">
        <v>5.053302</v>
      </c>
      <c r="Q6" s="26">
        <v>7.77478</v>
      </c>
      <c r="R6" s="26">
        <v>4.224168</v>
      </c>
      <c r="S6" s="26">
        <v>43.106136</v>
      </c>
      <c r="T6" s="26">
        <v>2028.125488</v>
      </c>
      <c r="U6" s="26">
        <v>5.544705</v>
      </c>
      <c r="V6" s="26">
        <v>0.219851</v>
      </c>
      <c r="W6" s="26">
        <v>2.219061</v>
      </c>
      <c r="X6" s="26">
        <v>1.374806</v>
      </c>
      <c r="Y6" s="26">
        <v>2.322281</v>
      </c>
      <c r="Z6" s="26">
        <v>2.347626</v>
      </c>
      <c r="AA6" s="26">
        <v>1.103864</v>
      </c>
      <c r="AB6" s="26">
        <v>1.92836676961384e-7</v>
      </c>
      <c r="AC6" s="26">
        <v>6.58362867143028</v>
      </c>
      <c r="AD6" s="25" t="s">
        <v>105</v>
      </c>
      <c r="AE6" s="25" t="s">
        <v>106</v>
      </c>
      <c r="AF6" s="25" t="s">
        <v>106</v>
      </c>
      <c r="AG6" s="25" t="s">
        <v>127</v>
      </c>
      <c r="AH6" s="25" t="s">
        <v>128</v>
      </c>
      <c r="AI6" s="25" t="s">
        <v>106</v>
      </c>
      <c r="AJ6" s="25" t="s">
        <v>106</v>
      </c>
      <c r="AK6" s="25" t="s">
        <v>106</v>
      </c>
      <c r="AL6" s="25" t="s">
        <v>129</v>
      </c>
      <c r="AM6" s="25" t="s">
        <v>130</v>
      </c>
      <c r="AN6" s="25" t="s">
        <v>131</v>
      </c>
      <c r="AO6" s="25" t="s">
        <v>132</v>
      </c>
      <c r="AP6" s="25" t="s">
        <v>133</v>
      </c>
      <c r="AQ6" s="25" t="s">
        <v>134</v>
      </c>
    </row>
    <row r="7" ht="15.75" spans="1:43">
      <c r="A7" s="25" t="s">
        <v>135</v>
      </c>
      <c r="B7" s="25" t="s">
        <v>136</v>
      </c>
      <c r="C7" s="25" t="s">
        <v>136</v>
      </c>
      <c r="D7" s="25">
        <v>62</v>
      </c>
      <c r="E7" s="25">
        <v>146</v>
      </c>
      <c r="F7" s="25">
        <v>92</v>
      </c>
      <c r="G7" s="25">
        <v>863</v>
      </c>
      <c r="H7" s="25">
        <v>38547</v>
      </c>
      <c r="I7" s="25">
        <v>98</v>
      </c>
      <c r="J7" s="25">
        <v>0</v>
      </c>
      <c r="K7" s="25">
        <v>46</v>
      </c>
      <c r="L7" s="25">
        <v>41</v>
      </c>
      <c r="M7" s="25">
        <v>26</v>
      </c>
      <c r="N7" s="25">
        <v>44</v>
      </c>
      <c r="O7" s="25">
        <v>34</v>
      </c>
      <c r="P7" s="26">
        <v>1.274048</v>
      </c>
      <c r="Q7" s="26">
        <v>3.011689</v>
      </c>
      <c r="R7" s="26">
        <v>1.830667</v>
      </c>
      <c r="S7" s="26">
        <v>16.988077</v>
      </c>
      <c r="T7" s="26">
        <v>727.648682</v>
      </c>
      <c r="U7" s="26">
        <v>1.960584</v>
      </c>
      <c r="V7" s="26">
        <v>0</v>
      </c>
      <c r="W7" s="26">
        <v>0.888875</v>
      </c>
      <c r="X7" s="26">
        <v>0.741875</v>
      </c>
      <c r="Y7" s="26">
        <v>0.537106</v>
      </c>
      <c r="Z7" s="26">
        <v>0.80925</v>
      </c>
      <c r="AA7" s="26">
        <v>0.697307</v>
      </c>
      <c r="AB7" s="26">
        <v>3.75583076300309e-6</v>
      </c>
      <c r="AC7" s="26">
        <v>6.5001298475631</v>
      </c>
      <c r="AD7" s="25" t="s">
        <v>105</v>
      </c>
      <c r="AE7" s="25" t="s">
        <v>106</v>
      </c>
      <c r="AF7" s="25" t="s">
        <v>106</v>
      </c>
      <c r="AG7" s="25" t="s">
        <v>127</v>
      </c>
      <c r="AH7" s="25" t="s">
        <v>137</v>
      </c>
      <c r="AI7" s="25" t="s">
        <v>106</v>
      </c>
      <c r="AJ7" s="25" t="s">
        <v>106</v>
      </c>
      <c r="AK7" s="25" t="s">
        <v>106</v>
      </c>
      <c r="AL7" s="25" t="s">
        <v>129</v>
      </c>
      <c r="AM7" s="25" t="s">
        <v>138</v>
      </c>
      <c r="AN7" s="25" t="s">
        <v>131</v>
      </c>
      <c r="AO7" s="25" t="s">
        <v>132</v>
      </c>
      <c r="AP7" s="25" t="s">
        <v>139</v>
      </c>
      <c r="AQ7" s="25" t="s">
        <v>134</v>
      </c>
    </row>
    <row r="8" ht="15.75" spans="1:43">
      <c r="A8" s="25" t="s">
        <v>140</v>
      </c>
      <c r="B8" s="25" t="s">
        <v>141</v>
      </c>
      <c r="C8" s="25" t="s">
        <v>141</v>
      </c>
      <c r="D8" s="25">
        <v>191</v>
      </c>
      <c r="E8" s="25">
        <v>315</v>
      </c>
      <c r="F8" s="25">
        <v>292</v>
      </c>
      <c r="G8" s="25">
        <v>1801</v>
      </c>
      <c r="H8" s="25">
        <v>136533</v>
      </c>
      <c r="I8" s="25">
        <v>351</v>
      </c>
      <c r="J8" s="25">
        <v>33</v>
      </c>
      <c r="K8" s="25">
        <v>131</v>
      </c>
      <c r="L8" s="25">
        <v>126</v>
      </c>
      <c r="M8" s="25">
        <v>181</v>
      </c>
      <c r="N8" s="25">
        <v>173</v>
      </c>
      <c r="O8" s="25">
        <v>94</v>
      </c>
      <c r="P8" s="26">
        <v>3.318927</v>
      </c>
      <c r="Q8" s="26">
        <v>5.453476</v>
      </c>
      <c r="R8" s="26">
        <v>4.866721</v>
      </c>
      <c r="S8" s="26">
        <v>29.628492</v>
      </c>
      <c r="T8" s="26">
        <v>2151.701172</v>
      </c>
      <c r="U8" s="26">
        <v>5.870573</v>
      </c>
      <c r="V8" s="26">
        <v>0.488278</v>
      </c>
      <c r="W8" s="26">
        <v>2.119219</v>
      </c>
      <c r="X8" s="26">
        <v>1.943924</v>
      </c>
      <c r="Y8" s="26">
        <v>3.137419</v>
      </c>
      <c r="Z8" s="26">
        <v>2.657884</v>
      </c>
      <c r="AA8" s="26">
        <v>1.636871</v>
      </c>
      <c r="AB8" s="26">
        <v>1.2783023270096e-6</v>
      </c>
      <c r="AC8" s="26">
        <v>6.29457824530138</v>
      </c>
      <c r="AD8" s="25" t="s">
        <v>105</v>
      </c>
      <c r="AE8" s="25" t="s">
        <v>106</v>
      </c>
      <c r="AF8" s="25" t="s">
        <v>106</v>
      </c>
      <c r="AG8" s="25" t="s">
        <v>127</v>
      </c>
      <c r="AH8" s="25" t="s">
        <v>142</v>
      </c>
      <c r="AI8" s="25" t="s">
        <v>106</v>
      </c>
      <c r="AJ8" s="25" t="s">
        <v>106</v>
      </c>
      <c r="AK8" s="25" t="s">
        <v>106</v>
      </c>
      <c r="AL8" s="25" t="s">
        <v>129</v>
      </c>
      <c r="AM8" s="25" t="s">
        <v>138</v>
      </c>
      <c r="AN8" s="25" t="s">
        <v>131</v>
      </c>
      <c r="AO8" s="25" t="s">
        <v>132</v>
      </c>
      <c r="AP8" s="25" t="s">
        <v>139</v>
      </c>
      <c r="AQ8" s="25" t="s">
        <v>134</v>
      </c>
    </row>
    <row r="9" ht="15.75" spans="1:43">
      <c r="A9" s="25" t="s">
        <v>143</v>
      </c>
      <c r="B9" s="25" t="s">
        <v>144</v>
      </c>
      <c r="C9" s="25" t="s">
        <v>144</v>
      </c>
      <c r="D9" s="25">
        <v>36</v>
      </c>
      <c r="E9" s="25">
        <v>322</v>
      </c>
      <c r="F9" s="25">
        <v>111</v>
      </c>
      <c r="G9" s="25">
        <v>599</v>
      </c>
      <c r="H9" s="25">
        <v>23148</v>
      </c>
      <c r="I9" s="25">
        <v>134</v>
      </c>
      <c r="J9" s="25">
        <v>2</v>
      </c>
      <c r="K9" s="25">
        <v>18</v>
      </c>
      <c r="L9" s="25">
        <v>54</v>
      </c>
      <c r="M9" s="25">
        <v>56</v>
      </c>
      <c r="N9" s="25">
        <v>11</v>
      </c>
      <c r="O9" s="25">
        <v>14</v>
      </c>
      <c r="P9" s="26">
        <v>0.519527</v>
      </c>
      <c r="Q9" s="26">
        <v>4.742779</v>
      </c>
      <c r="R9" s="26">
        <v>1.566482</v>
      </c>
      <c r="S9" s="26">
        <v>8.378616</v>
      </c>
      <c r="T9" s="26">
        <v>310.66568</v>
      </c>
      <c r="U9" s="26">
        <v>1.899753</v>
      </c>
      <c r="V9" s="26">
        <v>0.021704</v>
      </c>
      <c r="W9" s="26">
        <v>0.249348</v>
      </c>
      <c r="X9" s="26">
        <v>0.707195</v>
      </c>
      <c r="Y9" s="26">
        <v>0.822733</v>
      </c>
      <c r="Z9" s="26">
        <v>0.142611</v>
      </c>
      <c r="AA9" s="26">
        <v>0.207333</v>
      </c>
      <c r="AB9" s="26">
        <v>4.30535040593282e-7</v>
      </c>
      <c r="AC9" s="26">
        <v>6.1794764125496</v>
      </c>
      <c r="AD9" s="25" t="s">
        <v>105</v>
      </c>
      <c r="AE9" s="25" t="s">
        <v>113</v>
      </c>
      <c r="AF9" s="25" t="s">
        <v>114</v>
      </c>
      <c r="AG9" s="25" t="s">
        <v>145</v>
      </c>
      <c r="AH9" s="25" t="s">
        <v>146</v>
      </c>
      <c r="AI9" s="25" t="s">
        <v>106</v>
      </c>
      <c r="AJ9" s="25" t="s">
        <v>118</v>
      </c>
      <c r="AK9" s="25" t="s">
        <v>119</v>
      </c>
      <c r="AL9" s="25" t="s">
        <v>120</v>
      </c>
      <c r="AM9" s="25" t="s">
        <v>121</v>
      </c>
      <c r="AN9" s="25" t="s">
        <v>122</v>
      </c>
      <c r="AO9" s="25" t="s">
        <v>119</v>
      </c>
      <c r="AP9" s="25" t="s">
        <v>147</v>
      </c>
      <c r="AQ9" s="25" t="s">
        <v>124</v>
      </c>
    </row>
    <row r="10" ht="15.75" spans="1:43">
      <c r="A10" s="25" t="s">
        <v>148</v>
      </c>
      <c r="B10" s="25" t="s">
        <v>149</v>
      </c>
      <c r="C10" s="25" t="s">
        <v>149</v>
      </c>
      <c r="D10" s="25">
        <v>97</v>
      </c>
      <c r="E10" s="25">
        <v>85</v>
      </c>
      <c r="F10" s="25">
        <v>124</v>
      </c>
      <c r="G10" s="25">
        <v>448</v>
      </c>
      <c r="H10" s="25">
        <v>72551</v>
      </c>
      <c r="I10" s="25">
        <v>144</v>
      </c>
      <c r="J10" s="25">
        <v>15</v>
      </c>
      <c r="K10" s="25">
        <v>78</v>
      </c>
      <c r="L10" s="25">
        <v>111</v>
      </c>
      <c r="M10" s="25">
        <v>125</v>
      </c>
      <c r="N10" s="25">
        <v>96</v>
      </c>
      <c r="O10" s="25">
        <v>53</v>
      </c>
      <c r="P10" s="26">
        <v>1.591157</v>
      </c>
      <c r="Q10" s="26">
        <v>1.394894</v>
      </c>
      <c r="R10" s="26">
        <v>1.950872</v>
      </c>
      <c r="S10" s="26">
        <v>6.995977</v>
      </c>
      <c r="T10" s="26">
        <v>1087.221558</v>
      </c>
      <c r="U10" s="26">
        <v>2.279584</v>
      </c>
      <c r="V10" s="26">
        <v>0.206835</v>
      </c>
      <c r="W10" s="26">
        <v>1.203432</v>
      </c>
      <c r="X10" s="26">
        <v>1.622345</v>
      </c>
      <c r="Y10" s="26">
        <v>2.051728</v>
      </c>
      <c r="Z10" s="26">
        <v>1.406887</v>
      </c>
      <c r="AA10" s="26">
        <v>0.876834</v>
      </c>
      <c r="AB10" s="26">
        <v>1.57882171851205e-5</v>
      </c>
      <c r="AC10" s="26">
        <v>6.00450152565732</v>
      </c>
      <c r="AD10" s="25" t="s">
        <v>105</v>
      </c>
      <c r="AE10" s="25" t="s">
        <v>113</v>
      </c>
      <c r="AF10" s="25" t="s">
        <v>114</v>
      </c>
      <c r="AG10" s="25" t="s">
        <v>115</v>
      </c>
      <c r="AH10" s="25" t="s">
        <v>150</v>
      </c>
      <c r="AI10" s="25" t="s">
        <v>117</v>
      </c>
      <c r="AJ10" s="25" t="s">
        <v>118</v>
      </c>
      <c r="AK10" s="25" t="s">
        <v>119</v>
      </c>
      <c r="AL10" s="25" t="s">
        <v>120</v>
      </c>
      <c r="AM10" s="25" t="s">
        <v>151</v>
      </c>
      <c r="AN10" s="25" t="s">
        <v>122</v>
      </c>
      <c r="AO10" s="25" t="s">
        <v>119</v>
      </c>
      <c r="AP10" s="25" t="s">
        <v>123</v>
      </c>
      <c r="AQ10" s="25" t="s">
        <v>124</v>
      </c>
    </row>
    <row r="11" ht="15.75" spans="1:43">
      <c r="A11" s="25" t="s">
        <v>152</v>
      </c>
      <c r="B11" s="25" t="s">
        <v>153</v>
      </c>
      <c r="C11" s="25" t="s">
        <v>153</v>
      </c>
      <c r="D11" s="25">
        <v>69</v>
      </c>
      <c r="E11" s="25">
        <v>232</v>
      </c>
      <c r="F11" s="25">
        <v>28</v>
      </c>
      <c r="G11" s="25">
        <v>933</v>
      </c>
      <c r="H11" s="25">
        <v>21859</v>
      </c>
      <c r="I11" s="25">
        <v>146</v>
      </c>
      <c r="J11" s="25">
        <v>24</v>
      </c>
      <c r="K11" s="25">
        <v>21</v>
      </c>
      <c r="L11" s="25">
        <v>14</v>
      </c>
      <c r="M11" s="25">
        <v>30</v>
      </c>
      <c r="N11" s="25">
        <v>15</v>
      </c>
      <c r="O11" s="25">
        <v>35</v>
      </c>
      <c r="P11" s="26">
        <v>1.047573</v>
      </c>
      <c r="Q11" s="26">
        <v>3.540459</v>
      </c>
      <c r="R11" s="26">
        <v>0.40775</v>
      </c>
      <c r="S11" s="26">
        <v>13.557919</v>
      </c>
      <c r="T11" s="26">
        <v>304.396484</v>
      </c>
      <c r="U11" s="26">
        <v>2.15289</v>
      </c>
      <c r="V11" s="26">
        <v>0.313628</v>
      </c>
      <c r="W11" s="26">
        <v>0.3014</v>
      </c>
      <c r="X11" s="26">
        <v>0.189787</v>
      </c>
      <c r="Y11" s="26">
        <v>0.448352</v>
      </c>
      <c r="Z11" s="26">
        <v>0.202363</v>
      </c>
      <c r="AA11" s="26">
        <v>0.532504</v>
      </c>
      <c r="AB11" s="26">
        <v>4.55809670781263e-7</v>
      </c>
      <c r="AC11" s="26">
        <v>5.98280071334271</v>
      </c>
      <c r="AD11" s="25" t="s">
        <v>105</v>
      </c>
      <c r="AE11" s="25" t="s">
        <v>113</v>
      </c>
      <c r="AF11" s="25" t="s">
        <v>114</v>
      </c>
      <c r="AG11" s="25" t="s">
        <v>154</v>
      </c>
      <c r="AH11" s="25" t="s">
        <v>155</v>
      </c>
      <c r="AI11" s="25" t="s">
        <v>106</v>
      </c>
      <c r="AJ11" s="25" t="s">
        <v>156</v>
      </c>
      <c r="AK11" s="25" t="s">
        <v>157</v>
      </c>
      <c r="AL11" s="25" t="s">
        <v>158</v>
      </c>
      <c r="AM11" s="25" t="s">
        <v>159</v>
      </c>
      <c r="AN11" s="25" t="s">
        <v>160</v>
      </c>
      <c r="AO11" s="25" t="s">
        <v>114</v>
      </c>
      <c r="AP11" s="25" t="s">
        <v>161</v>
      </c>
      <c r="AQ11" s="25" t="s">
        <v>162</v>
      </c>
    </row>
    <row r="12" ht="15.75" spans="1:43">
      <c r="A12" s="25" t="s">
        <v>163</v>
      </c>
      <c r="B12" s="25" t="s">
        <v>164</v>
      </c>
      <c r="C12" s="25" t="s">
        <v>164</v>
      </c>
      <c r="D12" s="25">
        <v>112</v>
      </c>
      <c r="E12" s="25">
        <v>134</v>
      </c>
      <c r="F12" s="25">
        <v>89</v>
      </c>
      <c r="G12" s="25">
        <v>445</v>
      </c>
      <c r="H12" s="25">
        <v>31440</v>
      </c>
      <c r="I12" s="25">
        <v>271</v>
      </c>
      <c r="J12" s="25">
        <v>22</v>
      </c>
      <c r="K12" s="25">
        <v>40</v>
      </c>
      <c r="L12" s="25">
        <v>19</v>
      </c>
      <c r="M12" s="25">
        <v>27</v>
      </c>
      <c r="N12" s="25">
        <v>58</v>
      </c>
      <c r="O12" s="25">
        <v>67</v>
      </c>
      <c r="P12" s="26">
        <v>1.981565</v>
      </c>
      <c r="Q12" s="26">
        <v>2.360563</v>
      </c>
      <c r="R12" s="26">
        <v>1.514541</v>
      </c>
      <c r="S12" s="26">
        <v>7.498836</v>
      </c>
      <c r="T12" s="26">
        <v>507.873322</v>
      </c>
      <c r="U12" s="26">
        <v>4.653493</v>
      </c>
      <c r="V12" s="26">
        <v>0.331704</v>
      </c>
      <c r="W12" s="26">
        <v>0.659078</v>
      </c>
      <c r="X12" s="26">
        <v>0.301078</v>
      </c>
      <c r="Y12" s="26">
        <v>0.479771</v>
      </c>
      <c r="Z12" s="26">
        <v>0.904976</v>
      </c>
      <c r="AA12" s="26">
        <v>1.204565</v>
      </c>
      <c r="AB12" s="26">
        <v>1.73434018924804e-6</v>
      </c>
      <c r="AC12" s="26">
        <v>5.76025396807456</v>
      </c>
      <c r="AD12" s="25" t="s">
        <v>105</v>
      </c>
      <c r="AE12" s="25" t="s">
        <v>106</v>
      </c>
      <c r="AF12" s="25" t="s">
        <v>106</v>
      </c>
      <c r="AG12" s="25" t="s">
        <v>165</v>
      </c>
      <c r="AH12" s="25" t="s">
        <v>106</v>
      </c>
      <c r="AI12" s="25" t="s">
        <v>106</v>
      </c>
      <c r="AJ12" s="25" t="s">
        <v>106</v>
      </c>
      <c r="AK12" s="25" t="s">
        <v>106</v>
      </c>
      <c r="AL12" s="25" t="s">
        <v>106</v>
      </c>
      <c r="AM12" s="25" t="s">
        <v>106</v>
      </c>
      <c r="AN12" s="25" t="s">
        <v>106</v>
      </c>
      <c r="AO12" s="25" t="s">
        <v>106</v>
      </c>
      <c r="AP12" s="25" t="s">
        <v>166</v>
      </c>
      <c r="AQ12" s="25" t="s">
        <v>124</v>
      </c>
    </row>
    <row r="13" ht="15.75" spans="1:43">
      <c r="A13" s="25" t="s">
        <v>167</v>
      </c>
      <c r="B13" s="25" t="s">
        <v>168</v>
      </c>
      <c r="C13" s="25" t="s">
        <v>168</v>
      </c>
      <c r="D13" s="25">
        <v>35</v>
      </c>
      <c r="E13" s="25">
        <v>585</v>
      </c>
      <c r="F13" s="25">
        <v>24</v>
      </c>
      <c r="G13" s="25">
        <v>1022</v>
      </c>
      <c r="H13" s="25">
        <v>73432</v>
      </c>
      <c r="I13" s="25">
        <v>96</v>
      </c>
      <c r="J13" s="25">
        <v>5</v>
      </c>
      <c r="K13" s="25">
        <v>224</v>
      </c>
      <c r="L13" s="25">
        <v>227</v>
      </c>
      <c r="M13" s="25">
        <v>184</v>
      </c>
      <c r="N13" s="25">
        <v>6</v>
      </c>
      <c r="O13" s="25">
        <v>17</v>
      </c>
      <c r="P13" s="26">
        <v>1.270239</v>
      </c>
      <c r="Q13" s="26">
        <v>21.16753</v>
      </c>
      <c r="R13" s="26">
        <v>0.82925</v>
      </c>
      <c r="S13" s="26">
        <v>35.126366</v>
      </c>
      <c r="T13" s="26">
        <v>2418.850342</v>
      </c>
      <c r="U13" s="26">
        <v>3.355176</v>
      </c>
      <c r="V13" s="26">
        <v>0.123882</v>
      </c>
      <c r="W13" s="26">
        <v>7.593745</v>
      </c>
      <c r="X13" s="26">
        <v>7.335369</v>
      </c>
      <c r="Y13" s="26">
        <v>6.650759</v>
      </c>
      <c r="Z13" s="26">
        <v>0.189959</v>
      </c>
      <c r="AA13" s="26">
        <v>0.599338</v>
      </c>
      <c r="AB13" s="26">
        <v>0.000458043337882393</v>
      </c>
      <c r="AC13" s="26">
        <v>5.6135156196475</v>
      </c>
      <c r="AD13" s="25" t="s">
        <v>105</v>
      </c>
      <c r="AE13" s="25" t="s">
        <v>106</v>
      </c>
      <c r="AF13" s="25" t="s">
        <v>106</v>
      </c>
      <c r="AG13" s="25" t="s">
        <v>106</v>
      </c>
      <c r="AH13" s="25" t="s">
        <v>106</v>
      </c>
      <c r="AI13" s="25" t="s">
        <v>106</v>
      </c>
      <c r="AJ13" s="25" t="s">
        <v>106</v>
      </c>
      <c r="AK13" s="25" t="s">
        <v>106</v>
      </c>
      <c r="AL13" s="25" t="s">
        <v>106</v>
      </c>
      <c r="AM13" s="25" t="s">
        <v>106</v>
      </c>
      <c r="AN13" s="25" t="s">
        <v>106</v>
      </c>
      <c r="AO13" s="25" t="s">
        <v>106</v>
      </c>
      <c r="AP13" s="25" t="s">
        <v>169</v>
      </c>
      <c r="AQ13" s="25" t="s">
        <v>106</v>
      </c>
    </row>
    <row r="14" ht="15.75" spans="1:43">
      <c r="A14" s="25" t="s">
        <v>170</v>
      </c>
      <c r="B14" s="25" t="s">
        <v>171</v>
      </c>
      <c r="C14" s="25" t="s">
        <v>171</v>
      </c>
      <c r="D14" s="25">
        <v>291</v>
      </c>
      <c r="E14" s="25">
        <v>113</v>
      </c>
      <c r="F14" s="25">
        <v>161</v>
      </c>
      <c r="G14" s="25">
        <v>681</v>
      </c>
      <c r="H14" s="25">
        <v>65817</v>
      </c>
      <c r="I14" s="25">
        <v>286</v>
      </c>
      <c r="J14" s="25">
        <v>48</v>
      </c>
      <c r="K14" s="25">
        <v>69</v>
      </c>
      <c r="L14" s="25">
        <v>64</v>
      </c>
      <c r="M14" s="25">
        <v>102</v>
      </c>
      <c r="N14" s="25">
        <v>181</v>
      </c>
      <c r="O14" s="25">
        <v>122</v>
      </c>
      <c r="P14" s="26">
        <v>10.242381</v>
      </c>
      <c r="Q14" s="26">
        <v>3.928872</v>
      </c>
      <c r="R14" s="26">
        <v>5.429473</v>
      </c>
      <c r="S14" s="26">
        <v>22.638666</v>
      </c>
      <c r="T14" s="26">
        <v>2098.314697</v>
      </c>
      <c r="U14" s="26">
        <v>9.668168</v>
      </c>
      <c r="V14" s="26">
        <v>1.417607</v>
      </c>
      <c r="W14" s="26">
        <v>2.251562</v>
      </c>
      <c r="X14" s="26">
        <v>2.001422</v>
      </c>
      <c r="Y14" s="26">
        <v>3.553055</v>
      </c>
      <c r="Z14" s="26">
        <v>5.628217</v>
      </c>
      <c r="AA14" s="26">
        <v>4.298112</v>
      </c>
      <c r="AB14" s="26">
        <v>1.44662654766065e-5</v>
      </c>
      <c r="AC14" s="26">
        <v>5.50896858775738</v>
      </c>
      <c r="AD14" s="25" t="s">
        <v>105</v>
      </c>
      <c r="AE14" s="25" t="s">
        <v>106</v>
      </c>
      <c r="AF14" s="25" t="s">
        <v>106</v>
      </c>
      <c r="AG14" s="25" t="s">
        <v>106</v>
      </c>
      <c r="AH14" s="25" t="s">
        <v>106</v>
      </c>
      <c r="AI14" s="25" t="s">
        <v>106</v>
      </c>
      <c r="AJ14" s="25" t="s">
        <v>106</v>
      </c>
      <c r="AK14" s="25" t="s">
        <v>106</v>
      </c>
      <c r="AL14" s="25" t="s">
        <v>106</v>
      </c>
      <c r="AM14" s="25" t="s">
        <v>106</v>
      </c>
      <c r="AN14" s="25" t="s">
        <v>106</v>
      </c>
      <c r="AO14" s="25" t="s">
        <v>106</v>
      </c>
      <c r="AP14" s="25" t="s">
        <v>172</v>
      </c>
      <c r="AQ14" s="25" t="s">
        <v>106</v>
      </c>
    </row>
    <row r="15" ht="15.75" spans="1:43">
      <c r="A15" s="25" t="s">
        <v>173</v>
      </c>
      <c r="B15" s="25" t="s">
        <v>174</v>
      </c>
      <c r="C15" s="25" t="s">
        <v>174</v>
      </c>
      <c r="D15" s="25">
        <v>161</v>
      </c>
      <c r="E15" s="25">
        <v>2899</v>
      </c>
      <c r="F15" s="25">
        <v>126</v>
      </c>
      <c r="G15" s="25">
        <v>902</v>
      </c>
      <c r="H15" s="25">
        <v>15383</v>
      </c>
      <c r="I15" s="25">
        <v>400</v>
      </c>
      <c r="J15" s="25">
        <v>0</v>
      </c>
      <c r="K15" s="25">
        <v>19</v>
      </c>
      <c r="L15" s="25">
        <v>34</v>
      </c>
      <c r="M15" s="25">
        <v>47</v>
      </c>
      <c r="N15" s="25">
        <v>46</v>
      </c>
      <c r="O15" s="25">
        <v>283</v>
      </c>
      <c r="P15" s="26">
        <v>2.376011</v>
      </c>
      <c r="Q15" s="26">
        <v>42.787619</v>
      </c>
      <c r="R15" s="26">
        <v>2.017669</v>
      </c>
      <c r="S15" s="26">
        <v>14.105102</v>
      </c>
      <c r="T15" s="26">
        <v>228.87192</v>
      </c>
      <c r="U15" s="26">
        <v>6.276342</v>
      </c>
      <c r="V15" s="26">
        <v>0</v>
      </c>
      <c r="W15" s="26">
        <v>0.250292</v>
      </c>
      <c r="X15" s="26">
        <v>0.493812</v>
      </c>
      <c r="Y15" s="26">
        <v>0.779114</v>
      </c>
      <c r="Z15" s="26">
        <v>0.672035</v>
      </c>
      <c r="AA15" s="26">
        <v>4.774947</v>
      </c>
      <c r="AB15" s="26">
        <v>0.00016776436098155</v>
      </c>
      <c r="AC15" s="26">
        <v>4.76161030278389</v>
      </c>
      <c r="AD15" s="25" t="s">
        <v>105</v>
      </c>
      <c r="AE15" s="25" t="s">
        <v>175</v>
      </c>
      <c r="AF15" s="25" t="s">
        <v>176</v>
      </c>
      <c r="AG15" s="25" t="s">
        <v>177</v>
      </c>
      <c r="AH15" s="25" t="s">
        <v>178</v>
      </c>
      <c r="AI15" s="25" t="s">
        <v>179</v>
      </c>
      <c r="AJ15" s="25" t="s">
        <v>175</v>
      </c>
      <c r="AK15" s="25" t="s">
        <v>176</v>
      </c>
      <c r="AL15" s="25" t="s">
        <v>180</v>
      </c>
      <c r="AM15" s="25" t="s">
        <v>181</v>
      </c>
      <c r="AN15" s="25" t="s">
        <v>182</v>
      </c>
      <c r="AO15" s="25" t="s">
        <v>176</v>
      </c>
      <c r="AP15" s="25" t="s">
        <v>183</v>
      </c>
      <c r="AQ15" s="25" t="s">
        <v>184</v>
      </c>
    </row>
    <row r="16" ht="15.75" spans="1:43">
      <c r="A16" s="25" t="s">
        <v>185</v>
      </c>
      <c r="B16" s="25" t="s">
        <v>186</v>
      </c>
      <c r="C16" s="25" t="s">
        <v>186</v>
      </c>
      <c r="D16" s="25">
        <v>8939</v>
      </c>
      <c r="E16" s="25">
        <v>2239</v>
      </c>
      <c r="F16" s="25">
        <v>5672</v>
      </c>
      <c r="G16" s="25">
        <v>2304</v>
      </c>
      <c r="H16" s="25">
        <v>74</v>
      </c>
      <c r="I16" s="25">
        <v>6409</v>
      </c>
      <c r="J16" s="25">
        <v>105</v>
      </c>
      <c r="K16" s="25">
        <v>229</v>
      </c>
      <c r="L16" s="25">
        <v>161</v>
      </c>
      <c r="M16" s="25">
        <v>121</v>
      </c>
      <c r="N16" s="25">
        <v>202</v>
      </c>
      <c r="O16" s="25">
        <v>352</v>
      </c>
      <c r="P16" s="26">
        <v>324.108826</v>
      </c>
      <c r="Q16" s="26">
        <v>80.729492</v>
      </c>
      <c r="R16" s="26">
        <v>196.953766</v>
      </c>
      <c r="S16" s="26">
        <v>78.937027</v>
      </c>
      <c r="T16" s="26">
        <v>2.418203</v>
      </c>
      <c r="U16" s="26">
        <v>223.649246</v>
      </c>
      <c r="V16" s="26">
        <v>3.216389</v>
      </c>
      <c r="W16" s="26">
        <v>7.760972</v>
      </c>
      <c r="X16" s="26">
        <v>5.184089</v>
      </c>
      <c r="Y16" s="26">
        <v>4.360706</v>
      </c>
      <c r="Z16" s="26">
        <v>6.477721</v>
      </c>
      <c r="AA16" s="26">
        <v>12.828746</v>
      </c>
      <c r="AB16" s="26">
        <v>4.26288673947769e-7</v>
      </c>
      <c r="AC16" s="26">
        <v>4.59106650550138</v>
      </c>
      <c r="AD16" s="25" t="s">
        <v>105</v>
      </c>
      <c r="AE16" s="25" t="s">
        <v>106</v>
      </c>
      <c r="AF16" s="25" t="s">
        <v>106</v>
      </c>
      <c r="AG16" s="25" t="s">
        <v>187</v>
      </c>
      <c r="AH16" s="25" t="s">
        <v>106</v>
      </c>
      <c r="AI16" s="25" t="s">
        <v>106</v>
      </c>
      <c r="AJ16" s="25" t="s">
        <v>106</v>
      </c>
      <c r="AK16" s="25" t="s">
        <v>106</v>
      </c>
      <c r="AL16" s="25" t="s">
        <v>106</v>
      </c>
      <c r="AM16" s="25" t="s">
        <v>106</v>
      </c>
      <c r="AN16" s="25" t="s">
        <v>188</v>
      </c>
      <c r="AO16" s="25" t="s">
        <v>189</v>
      </c>
      <c r="AP16" s="25" t="s">
        <v>190</v>
      </c>
      <c r="AQ16" s="25" t="s">
        <v>191</v>
      </c>
    </row>
    <row r="17" ht="15.75" spans="1:43">
      <c r="A17" s="25" t="s">
        <v>192</v>
      </c>
      <c r="B17" s="25" t="s">
        <v>193</v>
      </c>
      <c r="C17" s="25" t="s">
        <v>193</v>
      </c>
      <c r="D17" s="25">
        <v>18</v>
      </c>
      <c r="E17" s="25">
        <v>199</v>
      </c>
      <c r="F17" s="25">
        <v>37</v>
      </c>
      <c r="G17" s="25">
        <v>176</v>
      </c>
      <c r="H17" s="25">
        <v>7200</v>
      </c>
      <c r="I17" s="25">
        <v>37</v>
      </c>
      <c r="J17" s="25">
        <v>18</v>
      </c>
      <c r="K17" s="25">
        <v>45</v>
      </c>
      <c r="L17" s="25">
        <v>8</v>
      </c>
      <c r="M17" s="25">
        <v>9</v>
      </c>
      <c r="N17" s="25">
        <v>19</v>
      </c>
      <c r="O17" s="25">
        <v>25</v>
      </c>
      <c r="P17" s="26">
        <v>0.505902</v>
      </c>
      <c r="Q17" s="26">
        <v>5.575477</v>
      </c>
      <c r="R17" s="26">
        <v>0.982055</v>
      </c>
      <c r="S17" s="26">
        <v>4.699182</v>
      </c>
      <c r="T17" s="26">
        <v>184.25798</v>
      </c>
      <c r="U17" s="26">
        <v>0.989252</v>
      </c>
      <c r="V17" s="26">
        <v>0.421257</v>
      </c>
      <c r="W17" s="26">
        <v>1.166505</v>
      </c>
      <c r="X17" s="26">
        <v>0.187886</v>
      </c>
      <c r="Y17" s="26">
        <v>0.236092</v>
      </c>
      <c r="Z17" s="26">
        <v>0.473192</v>
      </c>
      <c r="AA17" s="26">
        <v>0.699916</v>
      </c>
      <c r="AB17" s="26">
        <v>0.000146412447913276</v>
      </c>
      <c r="AC17" s="26">
        <v>4.562470548622</v>
      </c>
      <c r="AD17" s="25" t="s">
        <v>105</v>
      </c>
      <c r="AE17" s="25" t="s">
        <v>106</v>
      </c>
      <c r="AF17" s="25" t="s">
        <v>106</v>
      </c>
      <c r="AG17" s="25" t="s">
        <v>194</v>
      </c>
      <c r="AH17" s="25" t="s">
        <v>195</v>
      </c>
      <c r="AI17" s="25" t="s">
        <v>106</v>
      </c>
      <c r="AJ17" s="25" t="s">
        <v>106</v>
      </c>
      <c r="AK17" s="25" t="s">
        <v>106</v>
      </c>
      <c r="AL17" s="25" t="s">
        <v>106</v>
      </c>
      <c r="AM17" s="25" t="s">
        <v>106</v>
      </c>
      <c r="AN17" s="25" t="s">
        <v>196</v>
      </c>
      <c r="AO17" s="25" t="s">
        <v>197</v>
      </c>
      <c r="AP17" s="25" t="s">
        <v>198</v>
      </c>
      <c r="AQ17" s="25" t="s">
        <v>199</v>
      </c>
    </row>
    <row r="18" ht="15.75" spans="1:43">
      <c r="A18" s="25" t="s">
        <v>200</v>
      </c>
      <c r="B18" s="25" t="s">
        <v>201</v>
      </c>
      <c r="C18" s="25" t="s">
        <v>201</v>
      </c>
      <c r="D18" s="25">
        <v>38</v>
      </c>
      <c r="E18" s="25">
        <v>99</v>
      </c>
      <c r="F18" s="25">
        <v>37</v>
      </c>
      <c r="G18" s="25">
        <v>243</v>
      </c>
      <c r="H18" s="25">
        <v>9947</v>
      </c>
      <c r="I18" s="25">
        <v>86</v>
      </c>
      <c r="J18" s="25">
        <v>19</v>
      </c>
      <c r="K18" s="25">
        <v>23</v>
      </c>
      <c r="L18" s="25">
        <v>29</v>
      </c>
      <c r="M18" s="25">
        <v>43</v>
      </c>
      <c r="N18" s="25">
        <v>47</v>
      </c>
      <c r="O18" s="25">
        <v>21</v>
      </c>
      <c r="P18" s="26">
        <v>1.951914</v>
      </c>
      <c r="Q18" s="26">
        <v>5.108757</v>
      </c>
      <c r="R18" s="26">
        <v>1.839368</v>
      </c>
      <c r="S18" s="26">
        <v>11.999741</v>
      </c>
      <c r="T18" s="26">
        <v>471.321838</v>
      </c>
      <c r="U18" s="26">
        <v>4.330695</v>
      </c>
      <c r="V18" s="26">
        <v>0.843239</v>
      </c>
      <c r="W18" s="26">
        <v>1.108465</v>
      </c>
      <c r="X18" s="26">
        <v>1.342792</v>
      </c>
      <c r="Y18" s="26">
        <v>2.192276</v>
      </c>
      <c r="Z18" s="26">
        <v>2.13849</v>
      </c>
      <c r="AA18" s="26">
        <v>1.099984</v>
      </c>
      <c r="AB18" s="26">
        <v>7.0067955245859e-5</v>
      </c>
      <c r="AC18" s="26">
        <v>4.54914149626134</v>
      </c>
      <c r="AD18" s="25" t="s">
        <v>105</v>
      </c>
      <c r="AE18" s="25" t="s">
        <v>106</v>
      </c>
      <c r="AF18" s="25" t="s">
        <v>106</v>
      </c>
      <c r="AG18" s="25" t="s">
        <v>202</v>
      </c>
      <c r="AH18" s="25" t="s">
        <v>106</v>
      </c>
      <c r="AI18" s="25" t="s">
        <v>106</v>
      </c>
      <c r="AJ18" s="25" t="s">
        <v>106</v>
      </c>
      <c r="AK18" s="25" t="s">
        <v>106</v>
      </c>
      <c r="AL18" s="25" t="s">
        <v>203</v>
      </c>
      <c r="AM18" s="25" t="s">
        <v>106</v>
      </c>
      <c r="AN18" s="25" t="s">
        <v>106</v>
      </c>
      <c r="AO18" s="25" t="s">
        <v>106</v>
      </c>
      <c r="AP18" s="25" t="s">
        <v>204</v>
      </c>
      <c r="AQ18" s="25" t="s">
        <v>205</v>
      </c>
    </row>
    <row r="19" ht="15.75" spans="1:43">
      <c r="A19" s="25" t="s">
        <v>206</v>
      </c>
      <c r="B19" s="25" t="s">
        <v>207</v>
      </c>
      <c r="C19" s="25" t="s">
        <v>207</v>
      </c>
      <c r="D19" s="25">
        <v>6</v>
      </c>
      <c r="E19" s="25">
        <v>432</v>
      </c>
      <c r="F19" s="25">
        <v>53</v>
      </c>
      <c r="G19" s="25">
        <v>184</v>
      </c>
      <c r="H19" s="25">
        <v>9980</v>
      </c>
      <c r="I19" s="25">
        <v>34</v>
      </c>
      <c r="J19" s="25">
        <v>57</v>
      </c>
      <c r="K19" s="25">
        <v>29</v>
      </c>
      <c r="L19" s="25">
        <v>35</v>
      </c>
      <c r="M19" s="25">
        <v>0</v>
      </c>
      <c r="N19" s="25">
        <v>24</v>
      </c>
      <c r="O19" s="25">
        <v>4</v>
      </c>
      <c r="P19" s="26">
        <v>0.123097</v>
      </c>
      <c r="Q19" s="26">
        <v>8.999708</v>
      </c>
      <c r="R19" s="26">
        <v>1.047138</v>
      </c>
      <c r="S19" s="26">
        <v>3.640354</v>
      </c>
      <c r="T19" s="26">
        <v>189.546829</v>
      </c>
      <c r="U19" s="26">
        <v>0.667379</v>
      </c>
      <c r="V19" s="26">
        <v>1.005153</v>
      </c>
      <c r="W19" s="26">
        <v>0.568416</v>
      </c>
      <c r="X19" s="26">
        <v>0.646435</v>
      </c>
      <c r="Y19" s="26">
        <v>0</v>
      </c>
      <c r="Z19" s="26">
        <v>0.431553</v>
      </c>
      <c r="AA19" s="26">
        <v>0.083893</v>
      </c>
      <c r="AB19" s="26">
        <v>0.00377918809243777</v>
      </c>
      <c r="AC19" s="26">
        <v>4.49794534852791</v>
      </c>
      <c r="AD19" s="25" t="s">
        <v>105</v>
      </c>
      <c r="AE19" s="25" t="s">
        <v>113</v>
      </c>
      <c r="AF19" s="25" t="s">
        <v>114</v>
      </c>
      <c r="AG19" s="25" t="s">
        <v>115</v>
      </c>
      <c r="AH19" s="25" t="s">
        <v>208</v>
      </c>
      <c r="AI19" s="25" t="s">
        <v>106</v>
      </c>
      <c r="AJ19" s="25" t="s">
        <v>118</v>
      </c>
      <c r="AK19" s="25" t="s">
        <v>119</v>
      </c>
      <c r="AL19" s="25" t="s">
        <v>120</v>
      </c>
      <c r="AM19" s="25" t="s">
        <v>209</v>
      </c>
      <c r="AN19" s="25" t="s">
        <v>122</v>
      </c>
      <c r="AO19" s="25" t="s">
        <v>119</v>
      </c>
      <c r="AP19" s="25" t="s">
        <v>123</v>
      </c>
      <c r="AQ19" s="25" t="s">
        <v>124</v>
      </c>
    </row>
    <row r="20" ht="15.75" spans="1:43">
      <c r="A20" s="25" t="s">
        <v>210</v>
      </c>
      <c r="B20" s="25" t="s">
        <v>211</v>
      </c>
      <c r="C20" s="25" t="s">
        <v>211</v>
      </c>
      <c r="D20" s="25">
        <v>31</v>
      </c>
      <c r="E20" s="25">
        <v>87</v>
      </c>
      <c r="F20" s="25">
        <v>46</v>
      </c>
      <c r="G20" s="25">
        <v>343</v>
      </c>
      <c r="H20" s="25">
        <v>8655</v>
      </c>
      <c r="I20" s="25">
        <v>69</v>
      </c>
      <c r="J20" s="25">
        <v>15</v>
      </c>
      <c r="K20" s="25">
        <v>31</v>
      </c>
      <c r="L20" s="25">
        <v>24</v>
      </c>
      <c r="M20" s="25">
        <v>26</v>
      </c>
      <c r="N20" s="25">
        <v>48</v>
      </c>
      <c r="O20" s="25">
        <v>31</v>
      </c>
      <c r="P20" s="26">
        <v>0.384478</v>
      </c>
      <c r="Q20" s="26">
        <v>1.113989</v>
      </c>
      <c r="R20" s="26">
        <v>0.550632</v>
      </c>
      <c r="S20" s="26">
        <v>4.189588</v>
      </c>
      <c r="T20" s="26">
        <v>100.602564</v>
      </c>
      <c r="U20" s="26">
        <v>0.83032</v>
      </c>
      <c r="V20" s="26">
        <v>0.149189</v>
      </c>
      <c r="W20" s="26">
        <v>0.353632</v>
      </c>
      <c r="X20" s="26">
        <v>0.257488</v>
      </c>
      <c r="Y20" s="26">
        <v>0.309668</v>
      </c>
      <c r="Z20" s="26">
        <v>0.551028</v>
      </c>
      <c r="AA20" s="26">
        <v>0.384341</v>
      </c>
      <c r="AB20" s="26">
        <v>6.77887931867973e-5</v>
      </c>
      <c r="AC20" s="26">
        <v>4.45819055029319</v>
      </c>
      <c r="AD20" s="25" t="s">
        <v>105</v>
      </c>
      <c r="AE20" s="25" t="s">
        <v>106</v>
      </c>
      <c r="AF20" s="25" t="s">
        <v>106</v>
      </c>
      <c r="AG20" s="25" t="s">
        <v>165</v>
      </c>
      <c r="AH20" s="25" t="s">
        <v>212</v>
      </c>
      <c r="AI20" s="25" t="s">
        <v>106</v>
      </c>
      <c r="AJ20" s="25" t="s">
        <v>106</v>
      </c>
      <c r="AK20" s="25" t="s">
        <v>106</v>
      </c>
      <c r="AL20" s="25" t="s">
        <v>213</v>
      </c>
      <c r="AM20" s="25" t="s">
        <v>106</v>
      </c>
      <c r="AN20" s="25" t="s">
        <v>196</v>
      </c>
      <c r="AO20" s="25" t="s">
        <v>197</v>
      </c>
      <c r="AP20" s="25" t="s">
        <v>214</v>
      </c>
      <c r="AQ20" s="25" t="s">
        <v>124</v>
      </c>
    </row>
    <row r="21" ht="15.75" spans="1:43">
      <c r="A21" s="25" t="s">
        <v>215</v>
      </c>
      <c r="B21" s="25" t="s">
        <v>216</v>
      </c>
      <c r="C21" s="25" t="s">
        <v>216</v>
      </c>
      <c r="D21" s="25">
        <v>144</v>
      </c>
      <c r="E21" s="25">
        <v>199</v>
      </c>
      <c r="F21" s="25">
        <v>300</v>
      </c>
      <c r="G21" s="25">
        <v>504</v>
      </c>
      <c r="H21" s="25">
        <v>30268</v>
      </c>
      <c r="I21" s="25">
        <v>534</v>
      </c>
      <c r="J21" s="25">
        <v>27</v>
      </c>
      <c r="K21" s="25">
        <v>72</v>
      </c>
      <c r="L21" s="25">
        <v>97</v>
      </c>
      <c r="M21" s="25">
        <v>194</v>
      </c>
      <c r="N21" s="25">
        <v>200</v>
      </c>
      <c r="O21" s="25">
        <v>63</v>
      </c>
      <c r="P21" s="26">
        <v>1.318666</v>
      </c>
      <c r="Q21" s="26">
        <v>1.82043</v>
      </c>
      <c r="R21" s="26">
        <v>2.642621</v>
      </c>
      <c r="S21" s="26">
        <v>4.379294</v>
      </c>
      <c r="T21" s="26">
        <v>252.167313</v>
      </c>
      <c r="U21" s="26">
        <v>4.721843</v>
      </c>
      <c r="V21" s="26">
        <v>0.205647</v>
      </c>
      <c r="W21" s="26">
        <v>0.616274</v>
      </c>
      <c r="X21" s="26">
        <v>0.786664</v>
      </c>
      <c r="Y21" s="26">
        <v>1.775448</v>
      </c>
      <c r="Z21" s="26">
        <v>1.625166</v>
      </c>
      <c r="AA21" s="26">
        <v>0.584395</v>
      </c>
      <c r="AB21" s="26">
        <v>5.1180578803906e-5</v>
      </c>
      <c r="AC21" s="26">
        <v>4.45712398608952</v>
      </c>
      <c r="AD21" s="25" t="s">
        <v>105</v>
      </c>
      <c r="AE21" s="25" t="s">
        <v>113</v>
      </c>
      <c r="AF21" s="25" t="s">
        <v>114</v>
      </c>
      <c r="AG21" s="25" t="s">
        <v>154</v>
      </c>
      <c r="AH21" s="25" t="s">
        <v>217</v>
      </c>
      <c r="AI21" s="25" t="s">
        <v>106</v>
      </c>
      <c r="AJ21" s="25" t="s">
        <v>156</v>
      </c>
      <c r="AK21" s="25" t="s">
        <v>157</v>
      </c>
      <c r="AL21" s="25" t="s">
        <v>158</v>
      </c>
      <c r="AM21" s="25" t="s">
        <v>218</v>
      </c>
      <c r="AN21" s="25" t="s">
        <v>160</v>
      </c>
      <c r="AO21" s="25" t="s">
        <v>114</v>
      </c>
      <c r="AP21" s="25" t="s">
        <v>219</v>
      </c>
      <c r="AQ21" s="25" t="s">
        <v>162</v>
      </c>
    </row>
    <row r="22" ht="15.75" spans="1:43">
      <c r="A22" s="25" t="s">
        <v>220</v>
      </c>
      <c r="B22" s="25" t="s">
        <v>106</v>
      </c>
      <c r="C22" s="25" t="s">
        <v>106</v>
      </c>
      <c r="D22" s="25">
        <v>65</v>
      </c>
      <c r="E22" s="25">
        <v>216</v>
      </c>
      <c r="F22" s="25">
        <v>38</v>
      </c>
      <c r="G22" s="25">
        <v>202</v>
      </c>
      <c r="H22" s="25">
        <v>11482</v>
      </c>
      <c r="I22" s="25">
        <v>62</v>
      </c>
      <c r="J22" s="25">
        <v>17</v>
      </c>
      <c r="K22" s="25">
        <v>21</v>
      </c>
      <c r="L22" s="25">
        <v>26</v>
      </c>
      <c r="M22" s="25">
        <v>37</v>
      </c>
      <c r="N22" s="25">
        <v>72</v>
      </c>
      <c r="O22" s="25">
        <v>65</v>
      </c>
      <c r="P22" s="26">
        <v>4.420411</v>
      </c>
      <c r="Q22" s="26">
        <v>14.640084</v>
      </c>
      <c r="R22" s="26">
        <v>2.459928</v>
      </c>
      <c r="S22" s="26">
        <v>13.016153</v>
      </c>
      <c r="T22" s="26">
        <v>710.088196</v>
      </c>
      <c r="U22" s="26">
        <v>4.076754</v>
      </c>
      <c r="V22" s="26">
        <v>0.977258</v>
      </c>
      <c r="W22" s="26">
        <v>1.285278</v>
      </c>
      <c r="X22" s="26">
        <v>1.56053</v>
      </c>
      <c r="Y22" s="26">
        <v>2.516702</v>
      </c>
      <c r="Z22" s="26">
        <v>4.358148</v>
      </c>
      <c r="AA22" s="26">
        <v>4.419552</v>
      </c>
      <c r="AB22" s="26">
        <v>0.000144255227754142</v>
      </c>
      <c r="AC22" s="26">
        <v>4.40932432700152</v>
      </c>
      <c r="AD22" s="25" t="s">
        <v>105</v>
      </c>
      <c r="AE22" s="25" t="s">
        <v>106</v>
      </c>
      <c r="AF22" s="25" t="s">
        <v>106</v>
      </c>
      <c r="AG22" s="25" t="s">
        <v>106</v>
      </c>
      <c r="AH22" s="25" t="s">
        <v>106</v>
      </c>
      <c r="AI22" s="25" t="s">
        <v>106</v>
      </c>
      <c r="AJ22" s="25" t="s">
        <v>106</v>
      </c>
      <c r="AK22" s="25" t="s">
        <v>106</v>
      </c>
      <c r="AL22" s="25" t="s">
        <v>221</v>
      </c>
      <c r="AM22" s="25" t="s">
        <v>106</v>
      </c>
      <c r="AN22" s="25" t="s">
        <v>106</v>
      </c>
      <c r="AO22" s="25" t="s">
        <v>106</v>
      </c>
      <c r="AP22" s="25" t="s">
        <v>222</v>
      </c>
      <c r="AQ22" s="25" t="s">
        <v>106</v>
      </c>
    </row>
    <row r="23" ht="15.75" spans="1:43">
      <c r="A23" s="25" t="s">
        <v>223</v>
      </c>
      <c r="B23" s="25" t="s">
        <v>224</v>
      </c>
      <c r="C23" s="25" t="s">
        <v>224</v>
      </c>
      <c r="D23" s="25">
        <v>142</v>
      </c>
      <c r="E23" s="25">
        <v>341</v>
      </c>
      <c r="F23" s="25">
        <v>86</v>
      </c>
      <c r="G23" s="25">
        <v>314</v>
      </c>
      <c r="H23" s="25">
        <v>15498</v>
      </c>
      <c r="I23" s="25">
        <v>154</v>
      </c>
      <c r="J23" s="25">
        <v>29</v>
      </c>
      <c r="K23" s="25">
        <v>28</v>
      </c>
      <c r="L23" s="25">
        <v>38</v>
      </c>
      <c r="M23" s="25">
        <v>38</v>
      </c>
      <c r="N23" s="25">
        <v>93</v>
      </c>
      <c r="O23" s="25">
        <v>104</v>
      </c>
      <c r="P23" s="26">
        <v>7.103856</v>
      </c>
      <c r="Q23" s="26">
        <v>17.047789</v>
      </c>
      <c r="R23" s="26">
        <v>4.137661</v>
      </c>
      <c r="S23" s="26">
        <v>14.920678</v>
      </c>
      <c r="T23" s="26">
        <v>705.474609</v>
      </c>
      <c r="U23" s="26">
        <v>7.453574</v>
      </c>
      <c r="V23" s="26">
        <v>1.212382</v>
      </c>
      <c r="W23" s="26">
        <v>1.292745</v>
      </c>
      <c r="X23" s="26">
        <v>1.674535</v>
      </c>
      <c r="Y23" s="26">
        <v>1.901901</v>
      </c>
      <c r="Z23" s="26">
        <v>4.138436</v>
      </c>
      <c r="AA23" s="26">
        <v>5.226082</v>
      </c>
      <c r="AB23" s="26">
        <v>4.59758357635699e-5</v>
      </c>
      <c r="AC23" s="26">
        <v>4.38894512579645</v>
      </c>
      <c r="AD23" s="25" t="s">
        <v>105</v>
      </c>
      <c r="AE23" s="25" t="s">
        <v>106</v>
      </c>
      <c r="AF23" s="25" t="s">
        <v>106</v>
      </c>
      <c r="AG23" s="25" t="s">
        <v>106</v>
      </c>
      <c r="AH23" s="25" t="s">
        <v>106</v>
      </c>
      <c r="AI23" s="25" t="s">
        <v>106</v>
      </c>
      <c r="AJ23" s="25" t="s">
        <v>106</v>
      </c>
      <c r="AK23" s="25" t="s">
        <v>106</v>
      </c>
      <c r="AL23" s="25" t="s">
        <v>225</v>
      </c>
      <c r="AM23" s="25" t="s">
        <v>106</v>
      </c>
      <c r="AN23" s="25" t="s">
        <v>106</v>
      </c>
      <c r="AO23" s="25" t="s">
        <v>106</v>
      </c>
      <c r="AP23" s="25" t="s">
        <v>226</v>
      </c>
      <c r="AQ23" s="25" t="s">
        <v>106</v>
      </c>
    </row>
    <row r="24" ht="15.75" spans="1:43">
      <c r="A24" s="25" t="s">
        <v>227</v>
      </c>
      <c r="B24" s="25" t="s">
        <v>228</v>
      </c>
      <c r="C24" s="25" t="s">
        <v>228</v>
      </c>
      <c r="D24" s="25">
        <v>284</v>
      </c>
      <c r="E24" s="25">
        <v>719</v>
      </c>
      <c r="F24" s="25">
        <v>193</v>
      </c>
      <c r="G24" s="25">
        <v>131</v>
      </c>
      <c r="H24" s="25">
        <v>8729</v>
      </c>
      <c r="I24" s="25">
        <v>202</v>
      </c>
      <c r="J24" s="25">
        <v>2</v>
      </c>
      <c r="K24" s="25">
        <v>61</v>
      </c>
      <c r="L24" s="25">
        <v>53</v>
      </c>
      <c r="M24" s="25">
        <v>28</v>
      </c>
      <c r="N24" s="25">
        <v>102</v>
      </c>
      <c r="O24" s="25">
        <v>25</v>
      </c>
      <c r="P24" s="26">
        <v>7.065886</v>
      </c>
      <c r="Q24" s="26">
        <v>17.829351</v>
      </c>
      <c r="R24" s="26">
        <v>4.589873</v>
      </c>
      <c r="S24" s="26">
        <v>3.064919</v>
      </c>
      <c r="T24" s="26">
        <v>197.054794</v>
      </c>
      <c r="U24" s="26">
        <v>4.838129</v>
      </c>
      <c r="V24" s="26">
        <v>0.042452</v>
      </c>
      <c r="W24" s="26">
        <v>1.419817</v>
      </c>
      <c r="X24" s="26">
        <v>1.164005</v>
      </c>
      <c r="Y24" s="26">
        <v>0.683764</v>
      </c>
      <c r="Z24" s="26">
        <v>2.247609</v>
      </c>
      <c r="AA24" s="26">
        <v>0.619082</v>
      </c>
      <c r="AB24" s="26">
        <v>6.2494899897312e-6</v>
      </c>
      <c r="AC24" s="26">
        <v>4.3516334480641</v>
      </c>
      <c r="AD24" s="25" t="s">
        <v>105</v>
      </c>
      <c r="AE24" s="25" t="s">
        <v>229</v>
      </c>
      <c r="AF24" s="25" t="s">
        <v>230</v>
      </c>
      <c r="AG24" s="25" t="s">
        <v>231</v>
      </c>
      <c r="AH24" s="25" t="s">
        <v>232</v>
      </c>
      <c r="AI24" s="25" t="s">
        <v>106</v>
      </c>
      <c r="AJ24" s="25" t="s">
        <v>233</v>
      </c>
      <c r="AK24" s="25" t="s">
        <v>234</v>
      </c>
      <c r="AL24" s="25" t="s">
        <v>235</v>
      </c>
      <c r="AM24" s="25" t="s">
        <v>236</v>
      </c>
      <c r="AN24" s="25" t="s">
        <v>237</v>
      </c>
      <c r="AO24" s="25" t="s">
        <v>234</v>
      </c>
      <c r="AP24" s="25" t="s">
        <v>238</v>
      </c>
      <c r="AQ24" s="25" t="s">
        <v>239</v>
      </c>
    </row>
    <row r="25" ht="15.75" spans="1:43">
      <c r="A25" s="25" t="s">
        <v>240</v>
      </c>
      <c r="B25" s="25" t="s">
        <v>241</v>
      </c>
      <c r="C25" s="25" t="s">
        <v>241</v>
      </c>
      <c r="D25" s="25">
        <v>3849</v>
      </c>
      <c r="E25" s="25">
        <v>8885</v>
      </c>
      <c r="F25" s="25">
        <v>1950</v>
      </c>
      <c r="G25" s="25">
        <v>1406</v>
      </c>
      <c r="H25" s="25">
        <v>4112</v>
      </c>
      <c r="I25" s="25">
        <v>4214</v>
      </c>
      <c r="J25" s="25">
        <v>149</v>
      </c>
      <c r="K25" s="25">
        <v>174</v>
      </c>
      <c r="L25" s="25">
        <v>220</v>
      </c>
      <c r="M25" s="25">
        <v>180</v>
      </c>
      <c r="N25" s="25">
        <v>97</v>
      </c>
      <c r="O25" s="25">
        <v>403</v>
      </c>
      <c r="P25" s="26">
        <v>67.696167</v>
      </c>
      <c r="Q25" s="26">
        <v>155.414658</v>
      </c>
      <c r="R25" s="26">
        <v>32.840023</v>
      </c>
      <c r="S25" s="26">
        <v>23.360537</v>
      </c>
      <c r="T25" s="26">
        <v>65.471947</v>
      </c>
      <c r="U25" s="26">
        <v>71.334671</v>
      </c>
      <c r="V25" s="26">
        <v>2.225968</v>
      </c>
      <c r="W25" s="26">
        <v>2.852122</v>
      </c>
      <c r="X25" s="26">
        <v>3.434032</v>
      </c>
      <c r="Y25" s="26">
        <v>3.153325</v>
      </c>
      <c r="Z25" s="26">
        <v>1.508544</v>
      </c>
      <c r="AA25" s="26">
        <v>7.141162</v>
      </c>
      <c r="AB25" s="26">
        <v>6.01967918168538e-12</v>
      </c>
      <c r="AC25" s="26">
        <v>4.25613668400915</v>
      </c>
      <c r="AD25" s="25" t="s">
        <v>105</v>
      </c>
      <c r="AE25" s="25" t="s">
        <v>106</v>
      </c>
      <c r="AF25" s="25" t="s">
        <v>106</v>
      </c>
      <c r="AG25" s="25" t="s">
        <v>106</v>
      </c>
      <c r="AH25" s="25" t="s">
        <v>106</v>
      </c>
      <c r="AI25" s="25" t="s">
        <v>106</v>
      </c>
      <c r="AJ25" s="25" t="s">
        <v>106</v>
      </c>
      <c r="AK25" s="25" t="s">
        <v>106</v>
      </c>
      <c r="AL25" s="25" t="s">
        <v>106</v>
      </c>
      <c r="AM25" s="25" t="s">
        <v>106</v>
      </c>
      <c r="AN25" s="25" t="s">
        <v>106</v>
      </c>
      <c r="AO25" s="25" t="s">
        <v>106</v>
      </c>
      <c r="AP25" s="25" t="s">
        <v>242</v>
      </c>
      <c r="AQ25" s="25" t="s">
        <v>106</v>
      </c>
    </row>
    <row r="26" ht="15.75" spans="1:43">
      <c r="A26" s="25" t="s">
        <v>243</v>
      </c>
      <c r="B26" s="25" t="s">
        <v>244</v>
      </c>
      <c r="C26" s="25" t="s">
        <v>244</v>
      </c>
      <c r="D26" s="25">
        <v>90</v>
      </c>
      <c r="E26" s="25">
        <v>78</v>
      </c>
      <c r="F26" s="25">
        <v>77</v>
      </c>
      <c r="G26" s="25">
        <v>127</v>
      </c>
      <c r="H26" s="25">
        <v>7047</v>
      </c>
      <c r="I26" s="25">
        <v>85</v>
      </c>
      <c r="J26" s="25">
        <v>15</v>
      </c>
      <c r="K26" s="25">
        <v>11</v>
      </c>
      <c r="L26" s="25">
        <v>5</v>
      </c>
      <c r="M26" s="25">
        <v>67</v>
      </c>
      <c r="N26" s="25">
        <v>50</v>
      </c>
      <c r="O26" s="25">
        <v>25</v>
      </c>
      <c r="P26" s="26">
        <v>1.435431</v>
      </c>
      <c r="Q26" s="26">
        <v>1.239915</v>
      </c>
      <c r="R26" s="26">
        <v>1.172749</v>
      </c>
      <c r="S26" s="26">
        <v>1.922522</v>
      </c>
      <c r="T26" s="26">
        <v>102.712135</v>
      </c>
      <c r="U26" s="26">
        <v>1.306237</v>
      </c>
      <c r="V26" s="26">
        <v>0.201372</v>
      </c>
      <c r="W26" s="26">
        <v>0.155382</v>
      </c>
      <c r="X26" s="26">
        <v>0.064341</v>
      </c>
      <c r="Y26" s="26">
        <v>1.068465</v>
      </c>
      <c r="Z26" s="26">
        <v>0.707899</v>
      </c>
      <c r="AA26" s="26">
        <v>0.402968</v>
      </c>
      <c r="AB26" s="26">
        <v>0.000130923599415969</v>
      </c>
      <c r="AC26" s="26">
        <v>4.25067821810554</v>
      </c>
      <c r="AD26" s="25" t="s">
        <v>105</v>
      </c>
      <c r="AE26" s="25" t="s">
        <v>106</v>
      </c>
      <c r="AF26" s="25" t="s">
        <v>106</v>
      </c>
      <c r="AG26" s="25" t="s">
        <v>245</v>
      </c>
      <c r="AH26" s="25" t="s">
        <v>246</v>
      </c>
      <c r="AI26" s="25" t="s">
        <v>106</v>
      </c>
      <c r="AJ26" s="25" t="s">
        <v>247</v>
      </c>
      <c r="AK26" s="25" t="s">
        <v>197</v>
      </c>
      <c r="AL26" s="25" t="s">
        <v>248</v>
      </c>
      <c r="AM26" s="25" t="s">
        <v>106</v>
      </c>
      <c r="AN26" s="25" t="s">
        <v>182</v>
      </c>
      <c r="AO26" s="25" t="s">
        <v>176</v>
      </c>
      <c r="AP26" s="25" t="s">
        <v>249</v>
      </c>
      <c r="AQ26" s="25" t="s">
        <v>239</v>
      </c>
    </row>
    <row r="27" ht="15.75" spans="1:43">
      <c r="A27" s="25" t="s">
        <v>250</v>
      </c>
      <c r="B27" s="25" t="s">
        <v>251</v>
      </c>
      <c r="C27" s="25" t="s">
        <v>106</v>
      </c>
      <c r="D27" s="25">
        <v>160</v>
      </c>
      <c r="E27" s="25">
        <v>100</v>
      </c>
      <c r="F27" s="25">
        <v>53</v>
      </c>
      <c r="G27" s="25">
        <v>669</v>
      </c>
      <c r="H27" s="25">
        <v>13002</v>
      </c>
      <c r="I27" s="25">
        <v>166</v>
      </c>
      <c r="J27" s="25">
        <v>33</v>
      </c>
      <c r="K27" s="25">
        <v>31</v>
      </c>
      <c r="L27" s="25">
        <v>19</v>
      </c>
      <c r="M27" s="25">
        <v>57</v>
      </c>
      <c r="N27" s="25">
        <v>86</v>
      </c>
      <c r="O27" s="25">
        <v>90</v>
      </c>
      <c r="P27" s="26">
        <v>2.410916</v>
      </c>
      <c r="Q27" s="26">
        <v>1.48954</v>
      </c>
      <c r="R27" s="26">
        <v>0.765443</v>
      </c>
      <c r="S27" s="26">
        <v>9.536342</v>
      </c>
      <c r="T27" s="26">
        <v>177.759079</v>
      </c>
      <c r="U27" s="26">
        <v>2.402912</v>
      </c>
      <c r="V27" s="26">
        <v>0.416494</v>
      </c>
      <c r="W27" s="26">
        <v>0.424516</v>
      </c>
      <c r="X27" s="26">
        <v>0.245335</v>
      </c>
      <c r="Y27" s="26">
        <v>0.851471</v>
      </c>
      <c r="Z27" s="26">
        <v>1.14036</v>
      </c>
      <c r="AA27" s="26">
        <v>1.359226</v>
      </c>
      <c r="AB27" s="26">
        <v>0.00010080701213826</v>
      </c>
      <c r="AC27" s="26">
        <v>4.23718475826415</v>
      </c>
      <c r="AD27" s="25" t="s">
        <v>105</v>
      </c>
      <c r="AE27" s="25" t="s">
        <v>106</v>
      </c>
      <c r="AF27" s="25" t="s">
        <v>106</v>
      </c>
      <c r="AG27" s="25" t="s">
        <v>106</v>
      </c>
      <c r="AH27" s="25" t="s">
        <v>106</v>
      </c>
      <c r="AI27" s="25" t="s">
        <v>106</v>
      </c>
      <c r="AJ27" s="25" t="s">
        <v>106</v>
      </c>
      <c r="AK27" s="25" t="s">
        <v>106</v>
      </c>
      <c r="AL27" s="25" t="s">
        <v>106</v>
      </c>
      <c r="AM27" s="25" t="s">
        <v>106</v>
      </c>
      <c r="AN27" s="25" t="s">
        <v>106</v>
      </c>
      <c r="AO27" s="25" t="s">
        <v>106</v>
      </c>
      <c r="AP27" s="25" t="s">
        <v>106</v>
      </c>
      <c r="AQ27" s="25" t="s">
        <v>106</v>
      </c>
    </row>
    <row r="28" ht="15.75" spans="1:43">
      <c r="A28" s="25" t="s">
        <v>252</v>
      </c>
      <c r="B28" s="25" t="s">
        <v>253</v>
      </c>
      <c r="C28" s="25" t="s">
        <v>253</v>
      </c>
      <c r="D28" s="25">
        <v>60</v>
      </c>
      <c r="E28" s="25">
        <v>371</v>
      </c>
      <c r="F28" s="25">
        <v>49</v>
      </c>
      <c r="G28" s="25">
        <v>102</v>
      </c>
      <c r="H28" s="25">
        <v>11952</v>
      </c>
      <c r="I28" s="25">
        <v>77</v>
      </c>
      <c r="J28" s="25">
        <v>22</v>
      </c>
      <c r="K28" s="25">
        <v>37</v>
      </c>
      <c r="L28" s="25">
        <v>47</v>
      </c>
      <c r="M28" s="25">
        <v>46</v>
      </c>
      <c r="N28" s="25">
        <v>98</v>
      </c>
      <c r="O28" s="25">
        <v>41</v>
      </c>
      <c r="P28" s="26">
        <v>2.992045</v>
      </c>
      <c r="Q28" s="26">
        <v>18.615047</v>
      </c>
      <c r="R28" s="26">
        <v>2.360972</v>
      </c>
      <c r="S28" s="26">
        <v>4.8467</v>
      </c>
      <c r="T28" s="26">
        <v>546.745789</v>
      </c>
      <c r="U28" s="26">
        <v>3.730014</v>
      </c>
      <c r="V28" s="26">
        <v>0.935499</v>
      </c>
      <c r="W28" s="26">
        <v>1.737785</v>
      </c>
      <c r="X28" s="26">
        <v>2.083749</v>
      </c>
      <c r="Y28" s="26">
        <v>2.288844</v>
      </c>
      <c r="Z28" s="26">
        <v>4.387013</v>
      </c>
      <c r="AA28" s="26">
        <v>2.070254</v>
      </c>
      <c r="AB28" s="26">
        <v>0.000263694152984847</v>
      </c>
      <c r="AC28" s="26">
        <v>4.20503144986574</v>
      </c>
      <c r="AD28" s="25" t="s">
        <v>105</v>
      </c>
      <c r="AE28" s="25" t="s">
        <v>106</v>
      </c>
      <c r="AF28" s="25" t="s">
        <v>106</v>
      </c>
      <c r="AG28" s="25" t="s">
        <v>106</v>
      </c>
      <c r="AH28" s="25" t="s">
        <v>106</v>
      </c>
      <c r="AI28" s="25" t="s">
        <v>106</v>
      </c>
      <c r="AJ28" s="25" t="s">
        <v>106</v>
      </c>
      <c r="AK28" s="25" t="s">
        <v>106</v>
      </c>
      <c r="AL28" s="25" t="s">
        <v>106</v>
      </c>
      <c r="AM28" s="25" t="s">
        <v>106</v>
      </c>
      <c r="AN28" s="25" t="s">
        <v>106</v>
      </c>
      <c r="AO28" s="25" t="s">
        <v>106</v>
      </c>
      <c r="AP28" s="25" t="s">
        <v>254</v>
      </c>
      <c r="AQ28" s="25" t="s">
        <v>106</v>
      </c>
    </row>
    <row r="29" ht="15.75" spans="1:43">
      <c r="A29" s="25" t="s">
        <v>255</v>
      </c>
      <c r="B29" s="25" t="s">
        <v>256</v>
      </c>
      <c r="C29" s="25" t="s">
        <v>256</v>
      </c>
      <c r="D29" s="25">
        <v>51</v>
      </c>
      <c r="E29" s="25">
        <v>45</v>
      </c>
      <c r="F29" s="25">
        <v>78</v>
      </c>
      <c r="G29" s="25">
        <v>156</v>
      </c>
      <c r="H29" s="25">
        <v>20901</v>
      </c>
      <c r="I29" s="25">
        <v>87</v>
      </c>
      <c r="J29" s="25">
        <v>104</v>
      </c>
      <c r="K29" s="25">
        <v>58</v>
      </c>
      <c r="L29" s="25">
        <v>95</v>
      </c>
      <c r="M29" s="25">
        <v>53</v>
      </c>
      <c r="N29" s="25">
        <v>22</v>
      </c>
      <c r="O29" s="25">
        <v>40</v>
      </c>
      <c r="P29" s="26">
        <v>1.489686</v>
      </c>
      <c r="Q29" s="26">
        <v>1.324623</v>
      </c>
      <c r="R29" s="26">
        <v>2.203578</v>
      </c>
      <c r="S29" s="26">
        <v>4.369691</v>
      </c>
      <c r="T29" s="26">
        <v>562.913391</v>
      </c>
      <c r="U29" s="26">
        <v>2.4779</v>
      </c>
      <c r="V29" s="26">
        <v>2.622788</v>
      </c>
      <c r="W29" s="26">
        <v>1.601503</v>
      </c>
      <c r="X29" s="26">
        <v>2.505192</v>
      </c>
      <c r="Y29" s="26">
        <v>1.570603</v>
      </c>
      <c r="Z29" s="26">
        <v>0.571326</v>
      </c>
      <c r="AA29" s="26">
        <v>1.18144</v>
      </c>
      <c r="AB29" s="26">
        <v>0.00283506475188338</v>
      </c>
      <c r="AC29" s="26">
        <v>4.1871636740786</v>
      </c>
      <c r="AD29" s="25" t="s">
        <v>105</v>
      </c>
      <c r="AE29" s="25" t="s">
        <v>106</v>
      </c>
      <c r="AF29" s="25" t="s">
        <v>106</v>
      </c>
      <c r="AG29" s="25" t="s">
        <v>106</v>
      </c>
      <c r="AH29" s="25" t="s">
        <v>106</v>
      </c>
      <c r="AI29" s="25" t="s">
        <v>106</v>
      </c>
      <c r="AJ29" s="25" t="s">
        <v>106</v>
      </c>
      <c r="AK29" s="25" t="s">
        <v>106</v>
      </c>
      <c r="AL29" s="25" t="s">
        <v>106</v>
      </c>
      <c r="AM29" s="25" t="s">
        <v>106</v>
      </c>
      <c r="AN29" s="25" t="s">
        <v>106</v>
      </c>
      <c r="AO29" s="25" t="s">
        <v>106</v>
      </c>
      <c r="AP29" s="25" t="s">
        <v>257</v>
      </c>
      <c r="AQ29" s="25" t="s">
        <v>106</v>
      </c>
    </row>
    <row r="30" ht="15.75" spans="1:43">
      <c r="A30" s="25" t="s">
        <v>258</v>
      </c>
      <c r="B30" s="25" t="s">
        <v>259</v>
      </c>
      <c r="C30" s="25" t="s">
        <v>259</v>
      </c>
      <c r="D30" s="25">
        <v>112</v>
      </c>
      <c r="E30" s="25">
        <v>909</v>
      </c>
      <c r="F30" s="25">
        <v>375</v>
      </c>
      <c r="G30" s="25">
        <v>1357</v>
      </c>
      <c r="H30" s="25">
        <v>36108</v>
      </c>
      <c r="I30" s="25">
        <v>314</v>
      </c>
      <c r="J30" s="25">
        <v>177</v>
      </c>
      <c r="K30" s="25">
        <v>152</v>
      </c>
      <c r="L30" s="25">
        <v>119</v>
      </c>
      <c r="M30" s="25">
        <v>135</v>
      </c>
      <c r="N30" s="25">
        <v>90</v>
      </c>
      <c r="O30" s="25">
        <v>124</v>
      </c>
      <c r="P30" s="26">
        <v>1.57461</v>
      </c>
      <c r="Q30" s="26">
        <v>12.802143</v>
      </c>
      <c r="R30" s="26">
        <v>5.086545</v>
      </c>
      <c r="S30" s="26">
        <v>18.148251</v>
      </c>
      <c r="T30" s="26">
        <v>462.906281</v>
      </c>
      <c r="U30" s="26">
        <v>4.273017</v>
      </c>
      <c r="V30" s="26">
        <v>2.130427</v>
      </c>
      <c r="W30" s="26">
        <v>2.008032</v>
      </c>
      <c r="X30" s="26">
        <v>1.488152</v>
      </c>
      <c r="Y30" s="26">
        <v>1.892228</v>
      </c>
      <c r="Z30" s="26">
        <v>1.12488</v>
      </c>
      <c r="AA30" s="26">
        <v>1.767583</v>
      </c>
      <c r="AB30" s="26">
        <v>0.000111779029492253</v>
      </c>
      <c r="AC30" s="26">
        <v>4.18714218457487</v>
      </c>
      <c r="AD30" s="25" t="s">
        <v>105</v>
      </c>
      <c r="AE30" s="25" t="s">
        <v>113</v>
      </c>
      <c r="AF30" s="25" t="s">
        <v>114</v>
      </c>
      <c r="AG30" s="25" t="s">
        <v>115</v>
      </c>
      <c r="AH30" s="25" t="s">
        <v>260</v>
      </c>
      <c r="AI30" s="25" t="s">
        <v>106</v>
      </c>
      <c r="AJ30" s="25" t="s">
        <v>118</v>
      </c>
      <c r="AK30" s="25" t="s">
        <v>119</v>
      </c>
      <c r="AL30" s="25" t="s">
        <v>120</v>
      </c>
      <c r="AM30" s="25" t="s">
        <v>209</v>
      </c>
      <c r="AN30" s="25" t="s">
        <v>122</v>
      </c>
      <c r="AO30" s="25" t="s">
        <v>119</v>
      </c>
      <c r="AP30" s="25" t="s">
        <v>123</v>
      </c>
      <c r="AQ30" s="25" t="s">
        <v>124</v>
      </c>
    </row>
    <row r="31" ht="15.75" spans="1:43">
      <c r="A31" s="25" t="s">
        <v>261</v>
      </c>
      <c r="B31" s="25" t="s">
        <v>106</v>
      </c>
      <c r="C31" s="25" t="s">
        <v>106</v>
      </c>
      <c r="D31" s="25">
        <v>261</v>
      </c>
      <c r="E31" s="25">
        <v>97</v>
      </c>
      <c r="F31" s="25">
        <v>191</v>
      </c>
      <c r="G31" s="25">
        <v>3120</v>
      </c>
      <c r="H31" s="25">
        <v>57488</v>
      </c>
      <c r="I31" s="25">
        <v>230</v>
      </c>
      <c r="J31" s="25">
        <v>255</v>
      </c>
      <c r="K31" s="25">
        <v>399</v>
      </c>
      <c r="L31" s="25">
        <v>234</v>
      </c>
      <c r="M31" s="25">
        <v>136</v>
      </c>
      <c r="N31" s="25">
        <v>74</v>
      </c>
      <c r="O31" s="25">
        <v>131</v>
      </c>
      <c r="P31" s="26">
        <v>4.756703</v>
      </c>
      <c r="Q31" s="26">
        <v>1.751793</v>
      </c>
      <c r="R31" s="26">
        <v>3.330363</v>
      </c>
      <c r="S31" s="26">
        <v>53.851833</v>
      </c>
      <c r="T31" s="26">
        <v>950.766785</v>
      </c>
      <c r="U31" s="26">
        <v>4.028601</v>
      </c>
      <c r="V31" s="26">
        <v>3.963216</v>
      </c>
      <c r="W31" s="26">
        <v>6.811624</v>
      </c>
      <c r="X31" s="26">
        <v>3.793669</v>
      </c>
      <c r="Y31" s="26">
        <v>2.461223</v>
      </c>
      <c r="Z31" s="26">
        <v>1.1943</v>
      </c>
      <c r="AA31" s="26">
        <v>2.39906</v>
      </c>
      <c r="AB31" s="26">
        <v>0.00161432549322304</v>
      </c>
      <c r="AC31" s="26">
        <v>4.15346058793985</v>
      </c>
      <c r="AD31" s="25" t="s">
        <v>105</v>
      </c>
      <c r="AE31" s="25" t="s">
        <v>106</v>
      </c>
      <c r="AF31" s="25" t="s">
        <v>106</v>
      </c>
      <c r="AG31" s="25" t="s">
        <v>262</v>
      </c>
      <c r="AH31" s="25" t="s">
        <v>263</v>
      </c>
      <c r="AI31" s="25" t="s">
        <v>264</v>
      </c>
      <c r="AJ31" s="25" t="s">
        <v>265</v>
      </c>
      <c r="AK31" s="25" t="s">
        <v>266</v>
      </c>
      <c r="AL31" s="25" t="s">
        <v>267</v>
      </c>
      <c r="AM31" s="25" t="s">
        <v>268</v>
      </c>
      <c r="AN31" s="25" t="s">
        <v>269</v>
      </c>
      <c r="AO31" s="25" t="s">
        <v>266</v>
      </c>
      <c r="AP31" s="25" t="s">
        <v>270</v>
      </c>
      <c r="AQ31" s="25" t="s">
        <v>271</v>
      </c>
    </row>
    <row r="32" ht="15.75" spans="1:43">
      <c r="A32" s="25" t="s">
        <v>272</v>
      </c>
      <c r="B32" s="25" t="s">
        <v>106</v>
      </c>
      <c r="C32" s="25" t="s">
        <v>106</v>
      </c>
      <c r="D32" s="25">
        <v>41</v>
      </c>
      <c r="E32" s="25">
        <v>920</v>
      </c>
      <c r="F32" s="25">
        <v>70</v>
      </c>
      <c r="G32" s="25">
        <v>96</v>
      </c>
      <c r="H32" s="25">
        <v>70</v>
      </c>
      <c r="I32" s="25">
        <v>102</v>
      </c>
      <c r="J32" s="25">
        <v>13</v>
      </c>
      <c r="K32" s="25">
        <v>5</v>
      </c>
      <c r="L32" s="25">
        <v>7</v>
      </c>
      <c r="M32" s="25">
        <v>37</v>
      </c>
      <c r="N32" s="25">
        <v>4</v>
      </c>
      <c r="O32" s="25">
        <v>14</v>
      </c>
      <c r="P32" s="26">
        <v>0.863327</v>
      </c>
      <c r="Q32" s="26">
        <v>19.404282</v>
      </c>
      <c r="R32" s="26">
        <v>1.406193</v>
      </c>
      <c r="S32" s="26">
        <v>1.908659</v>
      </c>
      <c r="T32" s="26">
        <v>1.335323</v>
      </c>
      <c r="U32" s="26">
        <v>2.078681</v>
      </c>
      <c r="V32" s="26">
        <v>0.225125</v>
      </c>
      <c r="W32" s="26">
        <v>0.096468</v>
      </c>
      <c r="X32" s="26">
        <v>0.122703</v>
      </c>
      <c r="Y32" s="26">
        <v>0.771288</v>
      </c>
      <c r="Z32" s="26">
        <v>0.056477</v>
      </c>
      <c r="AA32" s="26">
        <v>0.295011</v>
      </c>
      <c r="AB32" s="26">
        <v>7.68574293756926e-5</v>
      </c>
      <c r="AC32" s="26">
        <v>4.13686794493637</v>
      </c>
      <c r="AD32" s="25" t="s">
        <v>105</v>
      </c>
      <c r="AE32" s="25" t="s">
        <v>106</v>
      </c>
      <c r="AF32" s="25" t="s">
        <v>106</v>
      </c>
      <c r="AG32" s="25" t="s">
        <v>106</v>
      </c>
      <c r="AH32" s="25" t="s">
        <v>106</v>
      </c>
      <c r="AI32" s="25" t="s">
        <v>106</v>
      </c>
      <c r="AJ32" s="25" t="s">
        <v>106</v>
      </c>
      <c r="AK32" s="25" t="s">
        <v>106</v>
      </c>
      <c r="AL32" s="25" t="s">
        <v>106</v>
      </c>
      <c r="AM32" s="25" t="s">
        <v>106</v>
      </c>
      <c r="AN32" s="25" t="s">
        <v>106</v>
      </c>
      <c r="AO32" s="25" t="s">
        <v>106</v>
      </c>
      <c r="AP32" s="25" t="s">
        <v>106</v>
      </c>
      <c r="AQ32" s="25" t="s">
        <v>106</v>
      </c>
    </row>
    <row r="33" ht="15.75" spans="1:43">
      <c r="A33" s="25" t="s">
        <v>273</v>
      </c>
      <c r="B33" s="25" t="s">
        <v>274</v>
      </c>
      <c r="C33" s="25" t="s">
        <v>274</v>
      </c>
      <c r="D33" s="25">
        <v>3427</v>
      </c>
      <c r="E33" s="25">
        <v>6371</v>
      </c>
      <c r="F33" s="25">
        <v>2580</v>
      </c>
      <c r="G33" s="25">
        <v>27195</v>
      </c>
      <c r="H33" s="25">
        <v>140932</v>
      </c>
      <c r="I33" s="25">
        <v>3940</v>
      </c>
      <c r="J33" s="25">
        <v>504</v>
      </c>
      <c r="K33" s="25">
        <v>549</v>
      </c>
      <c r="L33" s="25">
        <v>975</v>
      </c>
      <c r="M33" s="25">
        <v>1714</v>
      </c>
      <c r="N33" s="25">
        <v>552</v>
      </c>
      <c r="O33" s="25">
        <v>1407</v>
      </c>
      <c r="P33" s="26">
        <v>47.9607899999999</v>
      </c>
      <c r="Q33" s="26">
        <v>95.524349</v>
      </c>
      <c r="R33" s="26">
        <v>37.157413</v>
      </c>
      <c r="S33" s="26">
        <v>353.327301</v>
      </c>
      <c r="T33" s="26">
        <v>1864.138794</v>
      </c>
      <c r="U33" s="26">
        <v>57.100664</v>
      </c>
      <c r="V33" s="26">
        <v>5.872004</v>
      </c>
      <c r="W33" s="26">
        <v>7.262224</v>
      </c>
      <c r="X33" s="26">
        <v>12.131183</v>
      </c>
      <c r="Y33" s="26">
        <v>24.4329049999999</v>
      </c>
      <c r="Z33" s="26">
        <v>6.746274</v>
      </c>
      <c r="AA33" s="26">
        <v>19.200111</v>
      </c>
      <c r="AB33" s="26">
        <v>2.19484528084516e-7</v>
      </c>
      <c r="AC33" s="26">
        <v>4.11419931474942</v>
      </c>
      <c r="AD33" s="25" t="s">
        <v>105</v>
      </c>
      <c r="AE33" s="25" t="s">
        <v>175</v>
      </c>
      <c r="AF33" s="25" t="s">
        <v>176</v>
      </c>
      <c r="AG33" s="25" t="s">
        <v>275</v>
      </c>
      <c r="AH33" s="25" t="s">
        <v>276</v>
      </c>
      <c r="AI33" s="25" t="s">
        <v>277</v>
      </c>
      <c r="AJ33" s="25" t="s">
        <v>175</v>
      </c>
      <c r="AK33" s="25" t="s">
        <v>176</v>
      </c>
      <c r="AL33" s="25" t="s">
        <v>278</v>
      </c>
      <c r="AM33" s="25" t="s">
        <v>279</v>
      </c>
      <c r="AN33" s="25" t="s">
        <v>182</v>
      </c>
      <c r="AO33" s="25" t="s">
        <v>176</v>
      </c>
      <c r="AP33" s="25" t="s">
        <v>280</v>
      </c>
      <c r="AQ33" s="25" t="s">
        <v>281</v>
      </c>
    </row>
    <row r="34" ht="15.75" spans="1:43">
      <c r="A34" s="25" t="s">
        <v>282</v>
      </c>
      <c r="B34" s="25" t="s">
        <v>283</v>
      </c>
      <c r="C34" s="25" t="s">
        <v>283</v>
      </c>
      <c r="D34" s="25">
        <v>2531</v>
      </c>
      <c r="E34" s="25">
        <v>2414</v>
      </c>
      <c r="F34" s="25">
        <v>1227</v>
      </c>
      <c r="G34" s="25">
        <v>1153</v>
      </c>
      <c r="H34" s="25">
        <v>479</v>
      </c>
      <c r="I34" s="25">
        <v>1794</v>
      </c>
      <c r="J34" s="25">
        <v>56</v>
      </c>
      <c r="K34" s="25">
        <v>10</v>
      </c>
      <c r="L34" s="25">
        <v>22</v>
      </c>
      <c r="M34" s="25">
        <v>14</v>
      </c>
      <c r="N34" s="25">
        <v>227</v>
      </c>
      <c r="O34" s="25">
        <v>273</v>
      </c>
      <c r="P34" s="26">
        <v>16.925913</v>
      </c>
      <c r="Q34" s="26">
        <v>16.054399</v>
      </c>
      <c r="R34" s="26">
        <v>7.854034</v>
      </c>
      <c r="S34" s="26">
        <v>7.281937</v>
      </c>
      <c r="T34" s="26">
        <v>2.89821</v>
      </c>
      <c r="U34" s="26">
        <v>11.542003</v>
      </c>
      <c r="V34" s="26">
        <v>0.315133</v>
      </c>
      <c r="W34" s="26">
        <v>0.06253</v>
      </c>
      <c r="X34" s="26">
        <v>0.128847</v>
      </c>
      <c r="Y34" s="26">
        <v>0.091564</v>
      </c>
      <c r="Z34" s="26">
        <v>1.340445</v>
      </c>
      <c r="AA34" s="26">
        <v>1.839011</v>
      </c>
      <c r="AB34" s="26">
        <v>2.80238551964063e-5</v>
      </c>
      <c r="AC34" s="26">
        <v>4.08744021337225</v>
      </c>
      <c r="AD34" s="25" t="s">
        <v>105</v>
      </c>
      <c r="AE34" s="25" t="s">
        <v>106</v>
      </c>
      <c r="AF34" s="25" t="s">
        <v>106</v>
      </c>
      <c r="AG34" s="25" t="s">
        <v>245</v>
      </c>
      <c r="AH34" s="25" t="s">
        <v>284</v>
      </c>
      <c r="AI34" s="25" t="s">
        <v>106</v>
      </c>
      <c r="AJ34" s="25" t="s">
        <v>285</v>
      </c>
      <c r="AK34" s="25" t="s">
        <v>286</v>
      </c>
      <c r="AL34" s="25" t="s">
        <v>287</v>
      </c>
      <c r="AM34" s="25" t="s">
        <v>288</v>
      </c>
      <c r="AN34" s="25" t="s">
        <v>106</v>
      </c>
      <c r="AO34" s="25" t="s">
        <v>106</v>
      </c>
      <c r="AP34" s="25" t="s">
        <v>289</v>
      </c>
      <c r="AQ34" s="25" t="s">
        <v>239</v>
      </c>
    </row>
    <row r="35" ht="15.75" spans="1:43">
      <c r="A35" s="25" t="s">
        <v>290</v>
      </c>
      <c r="B35" s="25" t="s">
        <v>291</v>
      </c>
      <c r="C35" s="25" t="s">
        <v>291</v>
      </c>
      <c r="D35" s="25">
        <v>36</v>
      </c>
      <c r="E35" s="25">
        <v>44</v>
      </c>
      <c r="F35" s="25">
        <v>76</v>
      </c>
      <c r="G35" s="25">
        <v>286</v>
      </c>
      <c r="H35" s="25">
        <v>6780</v>
      </c>
      <c r="I35" s="25">
        <v>260</v>
      </c>
      <c r="J35" s="25">
        <v>0</v>
      </c>
      <c r="K35" s="25">
        <v>45</v>
      </c>
      <c r="L35" s="25">
        <v>19</v>
      </c>
      <c r="M35" s="25">
        <v>49</v>
      </c>
      <c r="N35" s="25">
        <v>85</v>
      </c>
      <c r="O35" s="25">
        <v>23</v>
      </c>
      <c r="P35" s="26">
        <v>0.829786</v>
      </c>
      <c r="Q35" s="26">
        <v>0.99614</v>
      </c>
      <c r="R35" s="26">
        <v>1.673255</v>
      </c>
      <c r="S35" s="26">
        <v>6.248153</v>
      </c>
      <c r="T35" s="26">
        <v>142.287827</v>
      </c>
      <c r="U35" s="26">
        <v>5.791814</v>
      </c>
      <c r="V35" s="26">
        <v>0</v>
      </c>
      <c r="W35" s="26">
        <v>0.957381</v>
      </c>
      <c r="X35" s="26">
        <v>0.388172</v>
      </c>
      <c r="Y35" s="26">
        <v>1.123371</v>
      </c>
      <c r="Z35" s="26">
        <v>1.730607</v>
      </c>
      <c r="AA35" s="26">
        <v>0.533027</v>
      </c>
      <c r="AB35" s="26">
        <v>0.00090872025676071</v>
      </c>
      <c r="AC35" s="26">
        <v>4.05257593236585</v>
      </c>
      <c r="AD35" s="25" t="s">
        <v>105</v>
      </c>
      <c r="AE35" s="25" t="s">
        <v>113</v>
      </c>
      <c r="AF35" s="25" t="s">
        <v>114</v>
      </c>
      <c r="AG35" s="25" t="s">
        <v>154</v>
      </c>
      <c r="AH35" s="25" t="s">
        <v>292</v>
      </c>
      <c r="AI35" s="25" t="s">
        <v>106</v>
      </c>
      <c r="AJ35" s="25" t="s">
        <v>156</v>
      </c>
      <c r="AK35" s="25" t="s">
        <v>157</v>
      </c>
      <c r="AL35" s="25" t="s">
        <v>158</v>
      </c>
      <c r="AM35" s="25" t="s">
        <v>218</v>
      </c>
      <c r="AN35" s="25" t="s">
        <v>293</v>
      </c>
      <c r="AO35" s="25" t="s">
        <v>157</v>
      </c>
      <c r="AP35" s="25" t="s">
        <v>294</v>
      </c>
      <c r="AQ35" s="25" t="s">
        <v>162</v>
      </c>
    </row>
    <row r="36" ht="15.75" spans="1:43">
      <c r="A36" s="25" t="s">
        <v>295</v>
      </c>
      <c r="B36" s="25" t="s">
        <v>296</v>
      </c>
      <c r="C36" s="25" t="s">
        <v>296</v>
      </c>
      <c r="D36" s="25">
        <v>29</v>
      </c>
      <c r="E36" s="25">
        <v>71</v>
      </c>
      <c r="F36" s="25">
        <v>53</v>
      </c>
      <c r="G36" s="25">
        <v>244</v>
      </c>
      <c r="H36" s="25">
        <v>2814</v>
      </c>
      <c r="I36" s="25">
        <v>86</v>
      </c>
      <c r="J36" s="25">
        <v>4</v>
      </c>
      <c r="K36" s="25">
        <v>14</v>
      </c>
      <c r="L36" s="25">
        <v>10</v>
      </c>
      <c r="M36" s="25">
        <v>29</v>
      </c>
      <c r="N36" s="25">
        <v>36</v>
      </c>
      <c r="O36" s="25">
        <v>10</v>
      </c>
      <c r="P36" s="26">
        <v>0.888559</v>
      </c>
      <c r="Q36" s="26">
        <v>2.181678</v>
      </c>
      <c r="R36" s="26">
        <v>1.557618</v>
      </c>
      <c r="S36" s="26">
        <v>7.150508</v>
      </c>
      <c r="T36" s="26">
        <v>79.23304</v>
      </c>
      <c r="U36" s="26">
        <v>2.562242</v>
      </c>
      <c r="V36" s="26">
        <v>0.104856</v>
      </c>
      <c r="W36" s="26">
        <v>0.402407</v>
      </c>
      <c r="X36" s="26">
        <v>0.27573</v>
      </c>
      <c r="Y36" s="26">
        <v>0.883353</v>
      </c>
      <c r="Z36" s="26">
        <v>0.984755</v>
      </c>
      <c r="AA36" s="26">
        <v>0.310669</v>
      </c>
      <c r="AB36" s="26">
        <v>9.77256796316715e-6</v>
      </c>
      <c r="AC36" s="26">
        <v>4.03511586519828</v>
      </c>
      <c r="AD36" s="25" t="s">
        <v>105</v>
      </c>
      <c r="AE36" s="25" t="s">
        <v>106</v>
      </c>
      <c r="AF36" s="25" t="s">
        <v>106</v>
      </c>
      <c r="AG36" s="25" t="s">
        <v>165</v>
      </c>
      <c r="AH36" s="25" t="s">
        <v>106</v>
      </c>
      <c r="AI36" s="25" t="s">
        <v>106</v>
      </c>
      <c r="AJ36" s="25" t="s">
        <v>106</v>
      </c>
      <c r="AK36" s="25" t="s">
        <v>106</v>
      </c>
      <c r="AL36" s="25" t="s">
        <v>106</v>
      </c>
      <c r="AM36" s="25" t="s">
        <v>106</v>
      </c>
      <c r="AN36" s="25" t="s">
        <v>106</v>
      </c>
      <c r="AO36" s="25" t="s">
        <v>106</v>
      </c>
      <c r="AP36" s="25" t="s">
        <v>297</v>
      </c>
      <c r="AQ36" s="25" t="s">
        <v>124</v>
      </c>
    </row>
    <row r="37" ht="15.75" spans="1:43">
      <c r="A37" s="25" t="s">
        <v>298</v>
      </c>
      <c r="B37" s="25" t="s">
        <v>299</v>
      </c>
      <c r="C37" s="25" t="s">
        <v>299</v>
      </c>
      <c r="D37" s="25">
        <v>242</v>
      </c>
      <c r="E37" s="25">
        <v>939</v>
      </c>
      <c r="F37" s="25">
        <v>286</v>
      </c>
      <c r="G37" s="25">
        <v>315</v>
      </c>
      <c r="H37" s="25">
        <v>730</v>
      </c>
      <c r="I37" s="25">
        <v>432</v>
      </c>
      <c r="J37" s="25">
        <v>9</v>
      </c>
      <c r="K37" s="25">
        <v>6</v>
      </c>
      <c r="L37" s="25">
        <v>21</v>
      </c>
      <c r="M37" s="25">
        <v>28</v>
      </c>
      <c r="N37" s="25">
        <v>6</v>
      </c>
      <c r="O37" s="25">
        <v>103</v>
      </c>
      <c r="P37" s="26">
        <v>6.431132</v>
      </c>
      <c r="Q37" s="26">
        <v>24.844841</v>
      </c>
      <c r="R37" s="26">
        <v>7.287974</v>
      </c>
      <c r="S37" s="26">
        <v>7.921423</v>
      </c>
      <c r="T37" s="26">
        <v>17.590187</v>
      </c>
      <c r="U37" s="26">
        <v>11.065704</v>
      </c>
      <c r="V37" s="26">
        <v>0.2014</v>
      </c>
      <c r="W37" s="26">
        <v>0.143246</v>
      </c>
      <c r="X37" s="26">
        <v>0.483993</v>
      </c>
      <c r="Y37" s="26">
        <v>0.728114</v>
      </c>
      <c r="Z37" s="26">
        <v>0.141683</v>
      </c>
      <c r="AA37" s="26">
        <v>2.739369</v>
      </c>
      <c r="AB37" s="26">
        <v>3.24289398446525e-7</v>
      </c>
      <c r="AC37" s="26">
        <v>4.01685925650073</v>
      </c>
      <c r="AD37" s="25" t="s">
        <v>105</v>
      </c>
      <c r="AE37" s="25" t="s">
        <v>106</v>
      </c>
      <c r="AF37" s="25" t="s">
        <v>106</v>
      </c>
      <c r="AG37" s="25" t="s">
        <v>106</v>
      </c>
      <c r="AH37" s="25" t="s">
        <v>106</v>
      </c>
      <c r="AI37" s="25" t="s">
        <v>106</v>
      </c>
      <c r="AJ37" s="25" t="s">
        <v>106</v>
      </c>
      <c r="AK37" s="25" t="s">
        <v>106</v>
      </c>
      <c r="AL37" s="25" t="s">
        <v>106</v>
      </c>
      <c r="AM37" s="25" t="s">
        <v>106</v>
      </c>
      <c r="AN37" s="25" t="s">
        <v>106</v>
      </c>
      <c r="AO37" s="25" t="s">
        <v>106</v>
      </c>
      <c r="AP37" s="25" t="s">
        <v>300</v>
      </c>
      <c r="AQ37" s="25" t="s">
        <v>106</v>
      </c>
    </row>
    <row r="38" ht="15.75" spans="1:43">
      <c r="A38" s="25" t="s">
        <v>301</v>
      </c>
      <c r="B38" s="25" t="s">
        <v>302</v>
      </c>
      <c r="C38" s="25" t="s">
        <v>302</v>
      </c>
      <c r="D38" s="25">
        <v>61</v>
      </c>
      <c r="E38" s="25">
        <v>33</v>
      </c>
      <c r="F38" s="25">
        <v>28</v>
      </c>
      <c r="G38" s="25">
        <v>622</v>
      </c>
      <c r="H38" s="25">
        <v>10216</v>
      </c>
      <c r="I38" s="25">
        <v>53</v>
      </c>
      <c r="J38" s="25">
        <v>46</v>
      </c>
      <c r="K38" s="25">
        <v>73</v>
      </c>
      <c r="L38" s="25">
        <v>65</v>
      </c>
      <c r="M38" s="25">
        <v>22</v>
      </c>
      <c r="N38" s="25">
        <v>24</v>
      </c>
      <c r="O38" s="25">
        <v>25</v>
      </c>
      <c r="P38" s="26">
        <v>1.145711</v>
      </c>
      <c r="Q38" s="26">
        <v>0.608113</v>
      </c>
      <c r="R38" s="26">
        <v>0.500995</v>
      </c>
      <c r="S38" s="26">
        <v>11.204327</v>
      </c>
      <c r="T38" s="26">
        <v>176.300446</v>
      </c>
      <c r="U38" s="26">
        <v>0.964783</v>
      </c>
      <c r="V38" s="26">
        <v>0.743595</v>
      </c>
      <c r="W38" s="26">
        <v>1.295075</v>
      </c>
      <c r="X38" s="26">
        <v>1.097615</v>
      </c>
      <c r="Y38" s="26">
        <v>0.406308</v>
      </c>
      <c r="Z38" s="26">
        <v>0.393873</v>
      </c>
      <c r="AA38" s="26">
        <v>0.463136</v>
      </c>
      <c r="AB38" s="26">
        <v>0.00154429514945345</v>
      </c>
      <c r="AC38" s="26">
        <v>4.00976563219489</v>
      </c>
      <c r="AD38" s="25" t="s">
        <v>105</v>
      </c>
      <c r="AE38" s="25" t="s">
        <v>106</v>
      </c>
      <c r="AF38" s="25" t="s">
        <v>106</v>
      </c>
      <c r="AG38" s="25" t="s">
        <v>262</v>
      </c>
      <c r="AH38" s="25" t="s">
        <v>303</v>
      </c>
      <c r="AI38" s="25" t="s">
        <v>264</v>
      </c>
      <c r="AJ38" s="25" t="s">
        <v>265</v>
      </c>
      <c r="AK38" s="25" t="s">
        <v>266</v>
      </c>
      <c r="AL38" s="25" t="s">
        <v>304</v>
      </c>
      <c r="AM38" s="25" t="s">
        <v>305</v>
      </c>
      <c r="AN38" s="25" t="s">
        <v>269</v>
      </c>
      <c r="AO38" s="25" t="s">
        <v>266</v>
      </c>
      <c r="AP38" s="25" t="s">
        <v>306</v>
      </c>
      <c r="AQ38" s="25" t="s">
        <v>271</v>
      </c>
    </row>
    <row r="39" ht="15.75" spans="1:43">
      <c r="A39" s="25" t="s">
        <v>307</v>
      </c>
      <c r="B39" s="25" t="s">
        <v>308</v>
      </c>
      <c r="C39" s="25" t="s">
        <v>308</v>
      </c>
      <c r="D39" s="25">
        <v>24</v>
      </c>
      <c r="E39" s="25">
        <v>81</v>
      </c>
      <c r="F39" s="25">
        <v>35</v>
      </c>
      <c r="G39" s="25">
        <v>215</v>
      </c>
      <c r="H39" s="25">
        <v>4777</v>
      </c>
      <c r="I39" s="25">
        <v>55</v>
      </c>
      <c r="J39" s="25">
        <v>20</v>
      </c>
      <c r="K39" s="25">
        <v>12</v>
      </c>
      <c r="L39" s="25">
        <v>24</v>
      </c>
      <c r="M39" s="25">
        <v>43</v>
      </c>
      <c r="N39" s="25">
        <v>18</v>
      </c>
      <c r="O39" s="25">
        <v>20</v>
      </c>
      <c r="P39" s="26">
        <v>0.250507</v>
      </c>
      <c r="Q39" s="26">
        <v>0.843292</v>
      </c>
      <c r="R39" s="26">
        <v>0.348754</v>
      </c>
      <c r="S39" s="26">
        <v>2.1249</v>
      </c>
      <c r="T39" s="26">
        <v>45.324101</v>
      </c>
      <c r="U39" s="26">
        <v>0.552413</v>
      </c>
      <c r="V39" s="26">
        <v>0.173578</v>
      </c>
      <c r="W39" s="26">
        <v>0.117079</v>
      </c>
      <c r="X39" s="26">
        <v>0.22083</v>
      </c>
      <c r="Y39" s="26">
        <v>0.439638</v>
      </c>
      <c r="Z39" s="26">
        <v>0.162661</v>
      </c>
      <c r="AA39" s="26">
        <v>0.202619</v>
      </c>
      <c r="AB39" s="26">
        <v>0.000219924730830636</v>
      </c>
      <c r="AC39" s="26">
        <v>3.96595920837306</v>
      </c>
      <c r="AD39" s="25" t="s">
        <v>105</v>
      </c>
      <c r="AE39" s="25" t="s">
        <v>106</v>
      </c>
      <c r="AF39" s="25" t="s">
        <v>106</v>
      </c>
      <c r="AG39" s="25" t="s">
        <v>309</v>
      </c>
      <c r="AH39" s="25" t="s">
        <v>310</v>
      </c>
      <c r="AI39" s="25" t="s">
        <v>106</v>
      </c>
      <c r="AJ39" s="25" t="s">
        <v>106</v>
      </c>
      <c r="AK39" s="25" t="s">
        <v>106</v>
      </c>
      <c r="AL39" s="25" t="s">
        <v>311</v>
      </c>
      <c r="AM39" s="25" t="s">
        <v>312</v>
      </c>
      <c r="AN39" s="25" t="s">
        <v>313</v>
      </c>
      <c r="AO39" s="25" t="s">
        <v>314</v>
      </c>
      <c r="AP39" s="25" t="s">
        <v>315</v>
      </c>
      <c r="AQ39" s="25" t="s">
        <v>281</v>
      </c>
    </row>
    <row r="40" ht="15.75" spans="1:43">
      <c r="A40" s="25" t="s">
        <v>316</v>
      </c>
      <c r="B40" s="25" t="s">
        <v>317</v>
      </c>
      <c r="C40" s="25" t="s">
        <v>317</v>
      </c>
      <c r="D40" s="25">
        <v>40</v>
      </c>
      <c r="E40" s="25">
        <v>397</v>
      </c>
      <c r="F40" s="25">
        <v>65</v>
      </c>
      <c r="G40" s="25">
        <v>62</v>
      </c>
      <c r="H40" s="25">
        <v>9143</v>
      </c>
      <c r="I40" s="25">
        <v>46</v>
      </c>
      <c r="J40" s="25">
        <v>22</v>
      </c>
      <c r="K40" s="25">
        <v>18</v>
      </c>
      <c r="L40" s="25">
        <v>59</v>
      </c>
      <c r="M40" s="25">
        <v>65</v>
      </c>
      <c r="N40" s="25">
        <v>80</v>
      </c>
      <c r="O40" s="25">
        <v>37</v>
      </c>
      <c r="P40" s="26">
        <v>1.842698</v>
      </c>
      <c r="Q40" s="26">
        <v>18.490997</v>
      </c>
      <c r="R40" s="26">
        <v>2.883661</v>
      </c>
      <c r="S40" s="26">
        <v>2.706273</v>
      </c>
      <c r="T40" s="26">
        <v>400.508561</v>
      </c>
      <c r="U40" s="26">
        <v>2.126533</v>
      </c>
      <c r="V40" s="26">
        <v>0.871199</v>
      </c>
      <c r="W40" s="26">
        <v>0.7798</v>
      </c>
      <c r="X40" s="26">
        <v>2.427172</v>
      </c>
      <c r="Y40" s="26">
        <v>3.007996</v>
      </c>
      <c r="Z40" s="26">
        <v>3.28987099999999</v>
      </c>
      <c r="AA40" s="26">
        <v>1.722053</v>
      </c>
      <c r="AB40" s="26">
        <v>0.000777719516563227</v>
      </c>
      <c r="AC40" s="26">
        <v>3.93383821921717</v>
      </c>
      <c r="AD40" s="25" t="s">
        <v>105</v>
      </c>
      <c r="AE40" s="25" t="s">
        <v>106</v>
      </c>
      <c r="AF40" s="25" t="s">
        <v>106</v>
      </c>
      <c r="AG40" s="25" t="s">
        <v>106</v>
      </c>
      <c r="AH40" s="25" t="s">
        <v>106</v>
      </c>
      <c r="AI40" s="25" t="s">
        <v>106</v>
      </c>
      <c r="AJ40" s="25" t="s">
        <v>106</v>
      </c>
      <c r="AK40" s="25" t="s">
        <v>106</v>
      </c>
      <c r="AL40" s="25" t="s">
        <v>106</v>
      </c>
      <c r="AM40" s="25" t="s">
        <v>106</v>
      </c>
      <c r="AN40" s="25" t="s">
        <v>106</v>
      </c>
      <c r="AO40" s="25" t="s">
        <v>106</v>
      </c>
      <c r="AP40" s="25" t="s">
        <v>318</v>
      </c>
      <c r="AQ40" s="25" t="s">
        <v>106</v>
      </c>
    </row>
    <row r="41" ht="15.75" spans="1:43">
      <c r="A41" s="25" t="s">
        <v>319</v>
      </c>
      <c r="B41" s="25" t="s">
        <v>320</v>
      </c>
      <c r="C41" s="25" t="s">
        <v>320</v>
      </c>
      <c r="D41" s="25">
        <v>4314</v>
      </c>
      <c r="E41" s="25">
        <v>16669</v>
      </c>
      <c r="F41" s="25">
        <v>1821</v>
      </c>
      <c r="G41" s="25">
        <v>2116</v>
      </c>
      <c r="H41" s="25">
        <v>4237</v>
      </c>
      <c r="I41" s="25">
        <v>4046</v>
      </c>
      <c r="J41" s="25">
        <v>213</v>
      </c>
      <c r="K41" s="25">
        <v>451</v>
      </c>
      <c r="L41" s="25">
        <v>465</v>
      </c>
      <c r="M41" s="25">
        <v>453</v>
      </c>
      <c r="N41" s="25">
        <v>446</v>
      </c>
      <c r="O41" s="25">
        <v>306</v>
      </c>
      <c r="P41" s="26">
        <v>35.712997</v>
      </c>
      <c r="Q41" s="26">
        <v>137.208069</v>
      </c>
      <c r="R41" s="26">
        <v>14.432176</v>
      </c>
      <c r="S41" s="26">
        <v>16.53918</v>
      </c>
      <c r="T41" s="26">
        <v>31.726615</v>
      </c>
      <c r="U41" s="26">
        <v>32.227304</v>
      </c>
      <c r="V41" s="26">
        <v>1.496381</v>
      </c>
      <c r="W41" s="26">
        <v>3.485061</v>
      </c>
      <c r="X41" s="26">
        <v>3.420414</v>
      </c>
      <c r="Y41" s="26">
        <v>3.733036</v>
      </c>
      <c r="Z41" s="26">
        <v>3.269196</v>
      </c>
      <c r="AA41" s="26">
        <v>2.546843</v>
      </c>
      <c r="AB41" s="26">
        <v>4.44387110606296e-9</v>
      </c>
      <c r="AC41" s="26">
        <v>3.90544359006841</v>
      </c>
      <c r="AD41" s="25" t="s">
        <v>105</v>
      </c>
      <c r="AE41" s="25" t="s">
        <v>106</v>
      </c>
      <c r="AF41" s="25" t="s">
        <v>106</v>
      </c>
      <c r="AG41" s="25" t="s">
        <v>106</v>
      </c>
      <c r="AH41" s="25" t="s">
        <v>106</v>
      </c>
      <c r="AI41" s="25" t="s">
        <v>106</v>
      </c>
      <c r="AJ41" s="25" t="s">
        <v>106</v>
      </c>
      <c r="AK41" s="25" t="s">
        <v>106</v>
      </c>
      <c r="AL41" s="25" t="s">
        <v>106</v>
      </c>
      <c r="AM41" s="25" t="s">
        <v>321</v>
      </c>
      <c r="AN41" s="25" t="s">
        <v>106</v>
      </c>
      <c r="AO41" s="25" t="s">
        <v>106</v>
      </c>
      <c r="AP41" s="25" t="s">
        <v>322</v>
      </c>
      <c r="AQ41" s="25" t="s">
        <v>106</v>
      </c>
    </row>
    <row r="42" ht="15.75" spans="1:43">
      <c r="A42" s="25" t="s">
        <v>323</v>
      </c>
      <c r="B42" s="25" t="s">
        <v>106</v>
      </c>
      <c r="C42" s="25" t="s">
        <v>106</v>
      </c>
      <c r="D42" s="25">
        <v>1508</v>
      </c>
      <c r="E42" s="25">
        <v>1225</v>
      </c>
      <c r="F42" s="25">
        <v>605</v>
      </c>
      <c r="G42" s="25">
        <v>469</v>
      </c>
      <c r="H42" s="25">
        <v>74</v>
      </c>
      <c r="I42" s="25">
        <v>415</v>
      </c>
      <c r="J42" s="25">
        <v>13</v>
      </c>
      <c r="K42" s="25">
        <v>25</v>
      </c>
      <c r="L42" s="25">
        <v>42</v>
      </c>
      <c r="M42" s="25">
        <v>97</v>
      </c>
      <c r="N42" s="25">
        <v>144</v>
      </c>
      <c r="O42" s="25">
        <v>47</v>
      </c>
      <c r="P42" s="26">
        <v>19.953041</v>
      </c>
      <c r="Q42" s="26">
        <v>16.356049</v>
      </c>
      <c r="R42" s="26">
        <v>7.664172</v>
      </c>
      <c r="S42" s="26">
        <v>5.853331</v>
      </c>
      <c r="T42" s="26">
        <v>0.874665</v>
      </c>
      <c r="U42" s="26">
        <v>5.277339</v>
      </c>
      <c r="V42" s="26">
        <v>0.140765</v>
      </c>
      <c r="W42" s="26">
        <v>0.292169</v>
      </c>
      <c r="X42" s="26">
        <v>0.484287</v>
      </c>
      <c r="Y42" s="26">
        <v>1.27046</v>
      </c>
      <c r="Z42" s="26">
        <v>1.688594</v>
      </c>
      <c r="AA42" s="26">
        <v>0.607667</v>
      </c>
      <c r="AB42" s="26">
        <v>4.45813493050467e-6</v>
      </c>
      <c r="AC42" s="26">
        <v>3.8807515020918</v>
      </c>
      <c r="AD42" s="25" t="s">
        <v>105</v>
      </c>
      <c r="AE42" s="25" t="s">
        <v>106</v>
      </c>
      <c r="AF42" s="25" t="s">
        <v>106</v>
      </c>
      <c r="AG42" s="25" t="s">
        <v>324</v>
      </c>
      <c r="AH42" s="25" t="s">
        <v>325</v>
      </c>
      <c r="AI42" s="25" t="s">
        <v>106</v>
      </c>
      <c r="AJ42" s="25" t="s">
        <v>326</v>
      </c>
      <c r="AK42" s="25" t="s">
        <v>327</v>
      </c>
      <c r="AL42" s="25" t="s">
        <v>328</v>
      </c>
      <c r="AM42" s="25" t="s">
        <v>329</v>
      </c>
      <c r="AN42" s="25" t="s">
        <v>330</v>
      </c>
      <c r="AO42" s="25" t="s">
        <v>327</v>
      </c>
      <c r="AP42" s="25" t="s">
        <v>331</v>
      </c>
      <c r="AQ42" s="25" t="s">
        <v>332</v>
      </c>
    </row>
    <row r="43" ht="15.75" spans="1:43">
      <c r="A43" s="25" t="s">
        <v>333</v>
      </c>
      <c r="B43" s="25" t="s">
        <v>106</v>
      </c>
      <c r="C43" s="25" t="s">
        <v>106</v>
      </c>
      <c r="D43" s="25">
        <v>369</v>
      </c>
      <c r="E43" s="25">
        <v>2153</v>
      </c>
      <c r="F43" s="25">
        <v>47</v>
      </c>
      <c r="G43" s="25">
        <v>28</v>
      </c>
      <c r="H43" s="25">
        <v>57</v>
      </c>
      <c r="I43" s="25">
        <v>264</v>
      </c>
      <c r="J43" s="25">
        <v>9</v>
      </c>
      <c r="K43" s="25">
        <v>8</v>
      </c>
      <c r="L43" s="25">
        <v>47</v>
      </c>
      <c r="M43" s="25">
        <v>140</v>
      </c>
      <c r="N43" s="25">
        <v>54</v>
      </c>
      <c r="O43" s="25">
        <v>13</v>
      </c>
      <c r="P43" s="26">
        <v>9.71875</v>
      </c>
      <c r="Q43" s="26">
        <v>56.405972</v>
      </c>
      <c r="R43" s="26">
        <v>1.16187</v>
      </c>
      <c r="S43" s="26">
        <v>0.688283</v>
      </c>
      <c r="T43" s="26">
        <v>1.34799</v>
      </c>
      <c r="U43" s="26">
        <v>6.672246</v>
      </c>
      <c r="V43" s="26">
        <v>0.185044</v>
      </c>
      <c r="W43" s="26">
        <v>0.181496</v>
      </c>
      <c r="X43" s="26">
        <v>1.086913</v>
      </c>
      <c r="Y43" s="26">
        <v>3.654161</v>
      </c>
      <c r="Z43" s="26">
        <v>1.239758</v>
      </c>
      <c r="AA43" s="26">
        <v>0.332759</v>
      </c>
      <c r="AB43" s="26">
        <v>0.00187489119256244</v>
      </c>
      <c r="AC43" s="26">
        <v>3.84669193747664</v>
      </c>
      <c r="AD43" s="25" t="s">
        <v>105</v>
      </c>
      <c r="AE43" s="25" t="s">
        <v>106</v>
      </c>
      <c r="AF43" s="25" t="s">
        <v>106</v>
      </c>
      <c r="AG43" s="25" t="s">
        <v>106</v>
      </c>
      <c r="AH43" s="25" t="s">
        <v>106</v>
      </c>
      <c r="AI43" s="25" t="s">
        <v>106</v>
      </c>
      <c r="AJ43" s="25" t="s">
        <v>106</v>
      </c>
      <c r="AK43" s="25" t="s">
        <v>106</v>
      </c>
      <c r="AL43" s="25" t="s">
        <v>106</v>
      </c>
      <c r="AM43" s="25" t="s">
        <v>106</v>
      </c>
      <c r="AN43" s="25" t="s">
        <v>106</v>
      </c>
      <c r="AO43" s="25" t="s">
        <v>106</v>
      </c>
      <c r="AP43" s="25" t="s">
        <v>106</v>
      </c>
      <c r="AQ43" s="25" t="s">
        <v>106</v>
      </c>
    </row>
    <row r="44" ht="15.75" spans="1:43">
      <c r="A44" s="25" t="s">
        <v>334</v>
      </c>
      <c r="B44" s="25" t="s">
        <v>335</v>
      </c>
      <c r="C44" s="25" t="s">
        <v>335</v>
      </c>
      <c r="D44" s="25">
        <v>91</v>
      </c>
      <c r="E44" s="25">
        <v>214</v>
      </c>
      <c r="F44" s="25">
        <v>93</v>
      </c>
      <c r="G44" s="25">
        <v>848</v>
      </c>
      <c r="H44" s="25">
        <v>28568</v>
      </c>
      <c r="I44" s="25">
        <v>175</v>
      </c>
      <c r="J44" s="25">
        <v>69</v>
      </c>
      <c r="K44" s="25">
        <v>226</v>
      </c>
      <c r="L44" s="25">
        <v>193</v>
      </c>
      <c r="M44" s="25">
        <v>185</v>
      </c>
      <c r="N44" s="25">
        <v>185</v>
      </c>
      <c r="O44" s="25">
        <v>49</v>
      </c>
      <c r="P44" s="26">
        <v>0.754819</v>
      </c>
      <c r="Q44" s="26">
        <v>1.769608</v>
      </c>
      <c r="R44" s="26">
        <v>0.736305</v>
      </c>
      <c r="S44" s="26">
        <v>6.673847</v>
      </c>
      <c r="T44" s="26">
        <v>215.391251</v>
      </c>
      <c r="U44" s="26">
        <v>1.399486</v>
      </c>
      <c r="V44" s="26">
        <v>0.483787</v>
      </c>
      <c r="W44" s="26">
        <v>1.755391</v>
      </c>
      <c r="X44" s="26">
        <v>1.422726</v>
      </c>
      <c r="Y44" s="26">
        <v>1.528873</v>
      </c>
      <c r="Z44" s="26">
        <v>1.363921</v>
      </c>
      <c r="AA44" s="26">
        <v>0.403711</v>
      </c>
      <c r="AB44" s="26">
        <v>0.00203499978574947</v>
      </c>
      <c r="AC44" s="26">
        <v>3.7742217931938</v>
      </c>
      <c r="AD44" s="25" t="s">
        <v>105</v>
      </c>
      <c r="AE44" s="25" t="s">
        <v>326</v>
      </c>
      <c r="AF44" s="25" t="s">
        <v>327</v>
      </c>
      <c r="AG44" s="25" t="s">
        <v>336</v>
      </c>
      <c r="AH44" s="25" t="s">
        <v>337</v>
      </c>
      <c r="AI44" s="25" t="s">
        <v>338</v>
      </c>
      <c r="AJ44" s="25" t="s">
        <v>339</v>
      </c>
      <c r="AK44" s="25" t="s">
        <v>340</v>
      </c>
      <c r="AL44" s="25" t="s">
        <v>341</v>
      </c>
      <c r="AM44" s="25" t="s">
        <v>342</v>
      </c>
      <c r="AN44" s="25" t="s">
        <v>343</v>
      </c>
      <c r="AO44" s="25" t="s">
        <v>340</v>
      </c>
      <c r="AP44" s="25" t="s">
        <v>344</v>
      </c>
      <c r="AQ44" s="25" t="s">
        <v>345</v>
      </c>
    </row>
    <row r="45" ht="15.75" spans="1:43">
      <c r="A45" s="25" t="s">
        <v>346</v>
      </c>
      <c r="B45" s="25" t="s">
        <v>106</v>
      </c>
      <c r="C45" s="25" t="s">
        <v>106</v>
      </c>
      <c r="D45" s="25">
        <v>9</v>
      </c>
      <c r="E45" s="25">
        <v>108</v>
      </c>
      <c r="F45" s="25">
        <v>80</v>
      </c>
      <c r="G45" s="25">
        <v>133</v>
      </c>
      <c r="H45" s="25">
        <v>16384</v>
      </c>
      <c r="I45" s="25">
        <v>43</v>
      </c>
      <c r="J45" s="25">
        <v>54</v>
      </c>
      <c r="K45" s="25">
        <v>70</v>
      </c>
      <c r="L45" s="25">
        <v>83</v>
      </c>
      <c r="M45" s="25">
        <v>122</v>
      </c>
      <c r="N45" s="25">
        <v>42</v>
      </c>
      <c r="O45" s="25">
        <v>102</v>
      </c>
      <c r="P45" s="26">
        <v>0.114185</v>
      </c>
      <c r="Q45" s="26">
        <v>1.472962</v>
      </c>
      <c r="R45" s="26">
        <v>1.036069</v>
      </c>
      <c r="S45" s="26">
        <v>1.734088</v>
      </c>
      <c r="T45" s="26">
        <v>204.741890999999</v>
      </c>
      <c r="U45" s="26">
        <v>0.552777</v>
      </c>
      <c r="V45" s="26">
        <v>0.619652</v>
      </c>
      <c r="W45" s="26">
        <v>0.900255</v>
      </c>
      <c r="X45" s="26">
        <v>1.01651</v>
      </c>
      <c r="Y45" s="26">
        <v>1.665315</v>
      </c>
      <c r="Z45" s="26">
        <v>0.50006</v>
      </c>
      <c r="AA45" s="26">
        <v>1.40585299999999</v>
      </c>
      <c r="AB45" s="26">
        <v>0.00640123076071588</v>
      </c>
      <c r="AC45" s="26">
        <v>3.75955839280361</v>
      </c>
      <c r="AD45" s="25" t="s">
        <v>105</v>
      </c>
      <c r="AE45" s="25" t="s">
        <v>106</v>
      </c>
      <c r="AF45" s="25" t="s">
        <v>106</v>
      </c>
      <c r="AG45" s="25" t="s">
        <v>106</v>
      </c>
      <c r="AH45" s="25" t="s">
        <v>106</v>
      </c>
      <c r="AI45" s="25" t="s">
        <v>106</v>
      </c>
      <c r="AJ45" s="25" t="s">
        <v>106</v>
      </c>
      <c r="AK45" s="25" t="s">
        <v>106</v>
      </c>
      <c r="AL45" s="25" t="s">
        <v>106</v>
      </c>
      <c r="AM45" s="25" t="s">
        <v>106</v>
      </c>
      <c r="AN45" s="25" t="s">
        <v>106</v>
      </c>
      <c r="AO45" s="25" t="s">
        <v>106</v>
      </c>
      <c r="AP45" s="25" t="s">
        <v>106</v>
      </c>
      <c r="AQ45" s="25" t="s">
        <v>106</v>
      </c>
    </row>
    <row r="46" ht="15.75" spans="1:43">
      <c r="A46" s="25" t="s">
        <v>347</v>
      </c>
      <c r="B46" s="25" t="s">
        <v>106</v>
      </c>
      <c r="C46" s="25" t="s">
        <v>106</v>
      </c>
      <c r="D46" s="25">
        <v>304</v>
      </c>
      <c r="E46" s="25">
        <v>291</v>
      </c>
      <c r="F46" s="25">
        <v>187</v>
      </c>
      <c r="G46" s="25">
        <v>235</v>
      </c>
      <c r="H46" s="25">
        <v>106</v>
      </c>
      <c r="I46" s="25">
        <v>521</v>
      </c>
      <c r="J46" s="25">
        <v>34</v>
      </c>
      <c r="K46" s="25">
        <v>6</v>
      </c>
      <c r="L46" s="25">
        <v>14</v>
      </c>
      <c r="M46" s="25">
        <v>48</v>
      </c>
      <c r="N46" s="25">
        <v>0</v>
      </c>
      <c r="O46" s="25">
        <v>5</v>
      </c>
      <c r="P46" s="26">
        <v>6.791177</v>
      </c>
      <c r="Q46" s="26">
        <v>6.458863</v>
      </c>
      <c r="R46" s="26">
        <v>3.989393</v>
      </c>
      <c r="S46" s="26">
        <v>4.95407</v>
      </c>
      <c r="T46" s="26">
        <v>2.127367</v>
      </c>
      <c r="U46" s="26">
        <v>11.214828</v>
      </c>
      <c r="V46" s="26">
        <v>0.642259</v>
      </c>
      <c r="W46" s="26">
        <v>0.114925</v>
      </c>
      <c r="X46" s="26">
        <v>0.274968</v>
      </c>
      <c r="Y46" s="26">
        <v>1.056542</v>
      </c>
      <c r="Z46" s="26">
        <v>0</v>
      </c>
      <c r="AA46" s="26">
        <v>0.10991</v>
      </c>
      <c r="AB46" s="26">
        <v>0.000277879454214318</v>
      </c>
      <c r="AC46" s="26">
        <v>3.72973261232096</v>
      </c>
      <c r="AD46" s="25" t="s">
        <v>105</v>
      </c>
      <c r="AE46" s="25" t="s">
        <v>106</v>
      </c>
      <c r="AF46" s="25" t="s">
        <v>106</v>
      </c>
      <c r="AG46" s="25" t="s">
        <v>106</v>
      </c>
      <c r="AH46" s="25" t="s">
        <v>106</v>
      </c>
      <c r="AI46" s="25" t="s">
        <v>106</v>
      </c>
      <c r="AJ46" s="25" t="s">
        <v>106</v>
      </c>
      <c r="AK46" s="25" t="s">
        <v>106</v>
      </c>
      <c r="AL46" s="25" t="s">
        <v>106</v>
      </c>
      <c r="AM46" s="25" t="s">
        <v>106</v>
      </c>
      <c r="AN46" s="25" t="s">
        <v>106</v>
      </c>
      <c r="AO46" s="25" t="s">
        <v>106</v>
      </c>
      <c r="AP46" s="25" t="s">
        <v>106</v>
      </c>
      <c r="AQ46" s="25" t="s">
        <v>106</v>
      </c>
    </row>
    <row r="47" ht="15.75" spans="1:43">
      <c r="A47" s="25" t="s">
        <v>348</v>
      </c>
      <c r="B47" s="25" t="s">
        <v>349</v>
      </c>
      <c r="C47" s="25" t="s">
        <v>349</v>
      </c>
      <c r="D47" s="25">
        <v>140</v>
      </c>
      <c r="E47" s="25">
        <v>1204</v>
      </c>
      <c r="F47" s="25">
        <v>134</v>
      </c>
      <c r="G47" s="25">
        <v>742</v>
      </c>
      <c r="H47" s="25">
        <v>49748</v>
      </c>
      <c r="I47" s="25">
        <v>288</v>
      </c>
      <c r="J47" s="25">
        <v>175</v>
      </c>
      <c r="K47" s="25">
        <v>77</v>
      </c>
      <c r="L47" s="25">
        <v>94</v>
      </c>
      <c r="M47" s="25">
        <v>174</v>
      </c>
      <c r="N47" s="25">
        <v>806</v>
      </c>
      <c r="O47" s="25">
        <v>284</v>
      </c>
      <c r="P47" s="26">
        <v>5.472528</v>
      </c>
      <c r="Q47" s="26">
        <v>46.992809</v>
      </c>
      <c r="R47" s="26">
        <v>5.012853</v>
      </c>
      <c r="S47" s="26">
        <v>27.50346</v>
      </c>
      <c r="T47" s="26">
        <v>1768.774048</v>
      </c>
      <c r="U47" s="26">
        <v>10.861308</v>
      </c>
      <c r="V47" s="26">
        <v>5.831572</v>
      </c>
      <c r="W47" s="26">
        <v>2.821965</v>
      </c>
      <c r="X47" s="26">
        <v>3.250645</v>
      </c>
      <c r="Y47" s="26">
        <v>6.79973</v>
      </c>
      <c r="Z47" s="26">
        <v>28.046343</v>
      </c>
      <c r="AA47" s="26">
        <v>11.205175</v>
      </c>
      <c r="AB47" s="26">
        <v>0.00395879922484738</v>
      </c>
      <c r="AC47" s="26">
        <v>3.72082174208403</v>
      </c>
      <c r="AD47" s="25" t="s">
        <v>105</v>
      </c>
      <c r="AE47" s="25" t="s">
        <v>106</v>
      </c>
      <c r="AF47" s="25" t="s">
        <v>106</v>
      </c>
      <c r="AG47" s="25" t="s">
        <v>106</v>
      </c>
      <c r="AH47" s="25" t="s">
        <v>106</v>
      </c>
      <c r="AI47" s="25" t="s">
        <v>106</v>
      </c>
      <c r="AJ47" s="25" t="s">
        <v>106</v>
      </c>
      <c r="AK47" s="25" t="s">
        <v>106</v>
      </c>
      <c r="AL47" s="25" t="s">
        <v>221</v>
      </c>
      <c r="AM47" s="25" t="s">
        <v>350</v>
      </c>
      <c r="AN47" s="25" t="s">
        <v>106</v>
      </c>
      <c r="AO47" s="25" t="s">
        <v>106</v>
      </c>
      <c r="AP47" s="25" t="s">
        <v>351</v>
      </c>
      <c r="AQ47" s="25" t="s">
        <v>106</v>
      </c>
    </row>
    <row r="48" ht="15.75" spans="1:43">
      <c r="A48" s="25" t="s">
        <v>352</v>
      </c>
      <c r="B48" s="25" t="s">
        <v>353</v>
      </c>
      <c r="C48" s="25" t="s">
        <v>353</v>
      </c>
      <c r="D48" s="25">
        <v>106</v>
      </c>
      <c r="E48" s="25">
        <v>83</v>
      </c>
      <c r="F48" s="25">
        <v>41</v>
      </c>
      <c r="G48" s="25">
        <v>231</v>
      </c>
      <c r="H48" s="25">
        <v>6332</v>
      </c>
      <c r="I48" s="25">
        <v>83</v>
      </c>
      <c r="J48" s="25">
        <v>13</v>
      </c>
      <c r="K48" s="25">
        <v>42</v>
      </c>
      <c r="L48" s="25">
        <v>54</v>
      </c>
      <c r="M48" s="25">
        <v>45</v>
      </c>
      <c r="N48" s="25">
        <v>25</v>
      </c>
      <c r="O48" s="25">
        <v>54</v>
      </c>
      <c r="P48" s="26">
        <v>1.698994</v>
      </c>
      <c r="Q48" s="26">
        <v>1.076375</v>
      </c>
      <c r="R48" s="26">
        <v>0.514821</v>
      </c>
      <c r="S48" s="26">
        <v>3.49707</v>
      </c>
      <c r="T48" s="26">
        <v>92.180335</v>
      </c>
      <c r="U48" s="26">
        <v>1.275024</v>
      </c>
      <c r="V48" s="26">
        <v>0.134751</v>
      </c>
      <c r="W48" s="26">
        <v>0.620893</v>
      </c>
      <c r="X48" s="26">
        <v>0.630579</v>
      </c>
      <c r="Y48" s="26">
        <v>0.708662</v>
      </c>
      <c r="Z48" s="26">
        <v>0.345314</v>
      </c>
      <c r="AA48" s="26">
        <v>0.708757</v>
      </c>
      <c r="AB48" s="26">
        <v>0.000249212200602313</v>
      </c>
      <c r="AC48" s="26">
        <v>3.71043711168558</v>
      </c>
      <c r="AD48" s="25" t="s">
        <v>105</v>
      </c>
      <c r="AE48" s="25" t="s">
        <v>106</v>
      </c>
      <c r="AF48" s="25" t="s">
        <v>106</v>
      </c>
      <c r="AG48" s="25" t="s">
        <v>106</v>
      </c>
      <c r="AH48" s="25" t="s">
        <v>106</v>
      </c>
      <c r="AI48" s="25" t="s">
        <v>106</v>
      </c>
      <c r="AJ48" s="25" t="s">
        <v>106</v>
      </c>
      <c r="AK48" s="25" t="s">
        <v>106</v>
      </c>
      <c r="AL48" s="25" t="s">
        <v>106</v>
      </c>
      <c r="AM48" s="25" t="s">
        <v>106</v>
      </c>
      <c r="AN48" s="25" t="s">
        <v>106</v>
      </c>
      <c r="AO48" s="25" t="s">
        <v>106</v>
      </c>
      <c r="AP48" s="25" t="s">
        <v>354</v>
      </c>
      <c r="AQ48" s="25" t="s">
        <v>106</v>
      </c>
    </row>
    <row r="49" ht="15.75" spans="1:43">
      <c r="A49" s="25" t="s">
        <v>355</v>
      </c>
      <c r="B49" s="25" t="s">
        <v>356</v>
      </c>
      <c r="C49" s="25" t="s">
        <v>356</v>
      </c>
      <c r="D49" s="25">
        <v>12</v>
      </c>
      <c r="E49" s="25">
        <v>99</v>
      </c>
      <c r="F49" s="25">
        <v>30</v>
      </c>
      <c r="G49" s="25">
        <v>149</v>
      </c>
      <c r="H49" s="25">
        <v>5699</v>
      </c>
      <c r="I49" s="25">
        <v>49</v>
      </c>
      <c r="J49" s="25">
        <v>27</v>
      </c>
      <c r="K49" s="25">
        <v>9</v>
      </c>
      <c r="L49" s="25">
        <v>20</v>
      </c>
      <c r="M49" s="25">
        <v>22</v>
      </c>
      <c r="N49" s="25">
        <v>55</v>
      </c>
      <c r="O49" s="25">
        <v>47</v>
      </c>
      <c r="P49" s="26">
        <v>0.40705</v>
      </c>
      <c r="Q49" s="26">
        <v>3.627039</v>
      </c>
      <c r="R49" s="26">
        <v>1.034502</v>
      </c>
      <c r="S49" s="26">
        <v>5.187537</v>
      </c>
      <c r="T49" s="26">
        <v>190.427811</v>
      </c>
      <c r="U49" s="26">
        <v>1.715966</v>
      </c>
      <c r="V49" s="26">
        <v>0.841573</v>
      </c>
      <c r="W49" s="26">
        <v>0.28993</v>
      </c>
      <c r="X49" s="26">
        <v>0.635718</v>
      </c>
      <c r="Y49" s="26">
        <v>0.78008</v>
      </c>
      <c r="Z49" s="26">
        <v>1.78495</v>
      </c>
      <c r="AA49" s="26">
        <v>1.727236</v>
      </c>
      <c r="AB49" s="26">
        <v>0.00235816101607676</v>
      </c>
      <c r="AC49" s="26">
        <v>3.70309187965486</v>
      </c>
      <c r="AD49" s="25" t="s">
        <v>105</v>
      </c>
      <c r="AE49" s="25" t="s">
        <v>106</v>
      </c>
      <c r="AF49" s="25" t="s">
        <v>106</v>
      </c>
      <c r="AG49" s="25" t="s">
        <v>106</v>
      </c>
      <c r="AH49" s="25" t="s">
        <v>106</v>
      </c>
      <c r="AI49" s="25" t="s">
        <v>106</v>
      </c>
      <c r="AJ49" s="25" t="s">
        <v>106</v>
      </c>
      <c r="AK49" s="25" t="s">
        <v>106</v>
      </c>
      <c r="AL49" s="25" t="s">
        <v>221</v>
      </c>
      <c r="AM49" s="25" t="s">
        <v>106</v>
      </c>
      <c r="AN49" s="25" t="s">
        <v>106</v>
      </c>
      <c r="AO49" s="25" t="s">
        <v>106</v>
      </c>
      <c r="AP49" s="25" t="s">
        <v>357</v>
      </c>
      <c r="AQ49" s="25" t="s">
        <v>106</v>
      </c>
    </row>
    <row r="50" ht="15.75" spans="1:43">
      <c r="A50" s="25" t="s">
        <v>358</v>
      </c>
      <c r="B50" s="25" t="s">
        <v>359</v>
      </c>
      <c r="C50" s="25" t="s">
        <v>359</v>
      </c>
      <c r="D50" s="25">
        <v>162</v>
      </c>
      <c r="E50" s="25">
        <v>237</v>
      </c>
      <c r="F50" s="25">
        <v>171</v>
      </c>
      <c r="G50" s="25">
        <v>852</v>
      </c>
      <c r="H50" s="25">
        <v>92628</v>
      </c>
      <c r="I50" s="25">
        <v>269</v>
      </c>
      <c r="J50" s="25">
        <v>412</v>
      </c>
      <c r="K50" s="25">
        <v>616</v>
      </c>
      <c r="L50" s="25">
        <v>586</v>
      </c>
      <c r="M50" s="25">
        <v>499</v>
      </c>
      <c r="N50" s="25">
        <v>242</v>
      </c>
      <c r="O50" s="25">
        <v>310</v>
      </c>
      <c r="P50" s="26">
        <v>1.528625</v>
      </c>
      <c r="Q50" s="26">
        <v>2.219939</v>
      </c>
      <c r="R50" s="26">
        <v>1.542404</v>
      </c>
      <c r="S50" s="26">
        <v>7.602253</v>
      </c>
      <c r="T50" s="26">
        <v>792.153198</v>
      </c>
      <c r="U50" s="26">
        <v>2.443215</v>
      </c>
      <c r="V50" s="26">
        <v>3.308517</v>
      </c>
      <c r="W50" s="26">
        <v>5.435374</v>
      </c>
      <c r="X50" s="26">
        <v>4.91999</v>
      </c>
      <c r="Y50" s="26">
        <v>4.697578</v>
      </c>
      <c r="Z50" s="26">
        <v>2.021088</v>
      </c>
      <c r="AA50" s="26">
        <v>2.944739</v>
      </c>
      <c r="AB50" s="26">
        <v>0.00953218229063464</v>
      </c>
      <c r="AC50" s="26">
        <v>3.6637643485058</v>
      </c>
      <c r="AD50" s="25" t="s">
        <v>105</v>
      </c>
      <c r="AE50" s="25" t="s">
        <v>113</v>
      </c>
      <c r="AF50" s="25" t="s">
        <v>114</v>
      </c>
      <c r="AG50" s="25" t="s">
        <v>165</v>
      </c>
      <c r="AH50" s="25" t="s">
        <v>106</v>
      </c>
      <c r="AI50" s="25" t="s">
        <v>106</v>
      </c>
      <c r="AJ50" s="25" t="s">
        <v>360</v>
      </c>
      <c r="AK50" s="25" t="s">
        <v>361</v>
      </c>
      <c r="AL50" s="25" t="s">
        <v>362</v>
      </c>
      <c r="AM50" s="25" t="s">
        <v>106</v>
      </c>
      <c r="AN50" s="25" t="s">
        <v>160</v>
      </c>
      <c r="AO50" s="25" t="s">
        <v>114</v>
      </c>
      <c r="AP50" s="25" t="s">
        <v>363</v>
      </c>
      <c r="AQ50" s="25" t="s">
        <v>124</v>
      </c>
    </row>
    <row r="51" ht="15.75" spans="1:43">
      <c r="A51" s="25" t="s">
        <v>364</v>
      </c>
      <c r="B51" s="25" t="s">
        <v>365</v>
      </c>
      <c r="C51" s="25" t="s">
        <v>365</v>
      </c>
      <c r="D51" s="25">
        <v>105</v>
      </c>
      <c r="E51" s="25">
        <v>103</v>
      </c>
      <c r="F51" s="25">
        <v>123</v>
      </c>
      <c r="G51" s="25">
        <v>473</v>
      </c>
      <c r="H51" s="25">
        <v>21603</v>
      </c>
      <c r="I51" s="25">
        <v>134</v>
      </c>
      <c r="J51" s="25">
        <v>88</v>
      </c>
      <c r="K51" s="25">
        <v>155</v>
      </c>
      <c r="L51" s="25">
        <v>159</v>
      </c>
      <c r="M51" s="25">
        <v>239</v>
      </c>
      <c r="N51" s="25">
        <v>40</v>
      </c>
      <c r="O51" s="25">
        <v>45</v>
      </c>
      <c r="P51" s="26">
        <v>0.801315</v>
      </c>
      <c r="Q51" s="26">
        <v>0.78422</v>
      </c>
      <c r="R51" s="26">
        <v>0.897208</v>
      </c>
      <c r="S51" s="26">
        <v>3.427791</v>
      </c>
      <c r="T51" s="26">
        <v>150.007111</v>
      </c>
      <c r="U51" s="26">
        <v>0.989193</v>
      </c>
      <c r="V51" s="26">
        <v>0.570472</v>
      </c>
      <c r="W51" s="26">
        <v>1.107895</v>
      </c>
      <c r="X51" s="26">
        <v>1.080065</v>
      </c>
      <c r="Y51" s="26">
        <v>1.819968</v>
      </c>
      <c r="Z51" s="26">
        <v>0.268516</v>
      </c>
      <c r="AA51" s="26">
        <v>0.341655</v>
      </c>
      <c r="AB51" s="26">
        <v>0.00368295168748952</v>
      </c>
      <c r="AC51" s="26">
        <v>3.61795165941812</v>
      </c>
      <c r="AD51" s="25" t="s">
        <v>105</v>
      </c>
      <c r="AE51" s="25" t="s">
        <v>366</v>
      </c>
      <c r="AF51" s="25" t="s">
        <v>367</v>
      </c>
      <c r="AG51" s="25" t="s">
        <v>368</v>
      </c>
      <c r="AH51" s="25" t="s">
        <v>369</v>
      </c>
      <c r="AI51" s="25" t="s">
        <v>106</v>
      </c>
      <c r="AJ51" s="25" t="s">
        <v>370</v>
      </c>
      <c r="AK51" s="25" t="s">
        <v>371</v>
      </c>
      <c r="AL51" s="25" t="s">
        <v>372</v>
      </c>
      <c r="AM51" s="25" t="s">
        <v>373</v>
      </c>
      <c r="AN51" s="25" t="s">
        <v>374</v>
      </c>
      <c r="AO51" s="25" t="s">
        <v>371</v>
      </c>
      <c r="AP51" s="25" t="s">
        <v>375</v>
      </c>
      <c r="AQ51" s="25" t="s">
        <v>376</v>
      </c>
    </row>
    <row r="52" ht="15.75" spans="1:43">
      <c r="A52" s="25" t="s">
        <v>377</v>
      </c>
      <c r="B52" s="25" t="s">
        <v>378</v>
      </c>
      <c r="C52" s="25" t="s">
        <v>378</v>
      </c>
      <c r="D52" s="25">
        <v>44</v>
      </c>
      <c r="E52" s="25">
        <v>365</v>
      </c>
      <c r="F52" s="25">
        <v>79</v>
      </c>
      <c r="G52" s="25">
        <v>97</v>
      </c>
      <c r="H52" s="25">
        <v>11043</v>
      </c>
      <c r="I52" s="25">
        <v>83</v>
      </c>
      <c r="J52" s="25">
        <v>40</v>
      </c>
      <c r="K52" s="25">
        <v>52</v>
      </c>
      <c r="L52" s="25">
        <v>55</v>
      </c>
      <c r="M52" s="25">
        <v>84</v>
      </c>
      <c r="N52" s="25">
        <v>111</v>
      </c>
      <c r="O52" s="25">
        <v>68</v>
      </c>
      <c r="P52" s="26">
        <v>2.103136</v>
      </c>
      <c r="Q52" s="26">
        <v>17.501055</v>
      </c>
      <c r="R52" s="26">
        <v>3.625278</v>
      </c>
      <c r="S52" s="26">
        <v>4.397924</v>
      </c>
      <c r="T52" s="26">
        <v>482.120483</v>
      </c>
      <c r="U52" s="26">
        <v>3.822187</v>
      </c>
      <c r="V52" s="26">
        <v>1.63613</v>
      </c>
      <c r="W52" s="26">
        <v>2.320254</v>
      </c>
      <c r="X52" s="26">
        <v>2.328056</v>
      </c>
      <c r="Y52" s="26">
        <v>4.011965</v>
      </c>
      <c r="Z52" s="26">
        <v>4.74229</v>
      </c>
      <c r="AA52" s="26">
        <v>3.291387</v>
      </c>
      <c r="AB52" s="26">
        <v>0.00170681127948568</v>
      </c>
      <c r="AC52" s="26">
        <v>3.58275259327205</v>
      </c>
      <c r="AD52" s="25" t="s">
        <v>105</v>
      </c>
      <c r="AE52" s="25" t="s">
        <v>106</v>
      </c>
      <c r="AF52" s="25" t="s">
        <v>106</v>
      </c>
      <c r="AG52" s="25" t="s">
        <v>106</v>
      </c>
      <c r="AH52" s="25" t="s">
        <v>106</v>
      </c>
      <c r="AI52" s="25" t="s">
        <v>106</v>
      </c>
      <c r="AJ52" s="25" t="s">
        <v>106</v>
      </c>
      <c r="AK52" s="25" t="s">
        <v>106</v>
      </c>
      <c r="AL52" s="25" t="s">
        <v>106</v>
      </c>
      <c r="AM52" s="25" t="s">
        <v>106</v>
      </c>
      <c r="AN52" s="25" t="s">
        <v>106</v>
      </c>
      <c r="AO52" s="25" t="s">
        <v>106</v>
      </c>
      <c r="AP52" s="25" t="s">
        <v>379</v>
      </c>
      <c r="AQ52" s="25" t="s">
        <v>106</v>
      </c>
    </row>
    <row r="53" ht="15.75" spans="1:43">
      <c r="A53" s="25" t="s">
        <v>380</v>
      </c>
      <c r="B53" s="25" t="s">
        <v>381</v>
      </c>
      <c r="C53" s="25" t="s">
        <v>381</v>
      </c>
      <c r="D53" s="25">
        <v>41</v>
      </c>
      <c r="E53" s="25">
        <v>20</v>
      </c>
      <c r="F53" s="25">
        <v>43</v>
      </c>
      <c r="G53" s="25">
        <v>492</v>
      </c>
      <c r="H53" s="25">
        <v>10949</v>
      </c>
      <c r="I53" s="25">
        <v>21</v>
      </c>
      <c r="J53" s="25">
        <v>31</v>
      </c>
      <c r="K53" s="25">
        <v>85</v>
      </c>
      <c r="L53" s="25">
        <v>123</v>
      </c>
      <c r="M53" s="25">
        <v>88</v>
      </c>
      <c r="N53" s="25">
        <v>33</v>
      </c>
      <c r="O53" s="25">
        <v>43</v>
      </c>
      <c r="P53" s="26">
        <v>0.511261</v>
      </c>
      <c r="Q53" s="26">
        <v>0.245822</v>
      </c>
      <c r="R53" s="26">
        <v>0.508812</v>
      </c>
      <c r="S53" s="26">
        <v>5.814871</v>
      </c>
      <c r="T53" s="26">
        <v>124.04361</v>
      </c>
      <c r="U53" s="26">
        <v>0.246238</v>
      </c>
      <c r="V53" s="26">
        <v>0.325537</v>
      </c>
      <c r="W53" s="26">
        <v>0.987569</v>
      </c>
      <c r="X53" s="26">
        <v>1.36806</v>
      </c>
      <c r="Y53" s="26">
        <v>1.090439</v>
      </c>
      <c r="Z53" s="26">
        <v>0.359205</v>
      </c>
      <c r="AA53" s="26">
        <v>0.531</v>
      </c>
      <c r="AB53" s="26">
        <v>0.00730909983911</v>
      </c>
      <c r="AC53" s="26">
        <v>3.57351770959918</v>
      </c>
      <c r="AD53" s="25" t="s">
        <v>105</v>
      </c>
      <c r="AE53" s="25" t="s">
        <v>106</v>
      </c>
      <c r="AF53" s="25" t="s">
        <v>106</v>
      </c>
      <c r="AG53" s="25" t="s">
        <v>382</v>
      </c>
      <c r="AH53" s="25" t="s">
        <v>383</v>
      </c>
      <c r="AI53" s="25" t="s">
        <v>384</v>
      </c>
      <c r="AJ53" s="25" t="s">
        <v>265</v>
      </c>
      <c r="AK53" s="25" t="s">
        <v>266</v>
      </c>
      <c r="AL53" s="25" t="s">
        <v>304</v>
      </c>
      <c r="AM53" s="25" t="s">
        <v>385</v>
      </c>
      <c r="AN53" s="25" t="s">
        <v>269</v>
      </c>
      <c r="AO53" s="25" t="s">
        <v>266</v>
      </c>
      <c r="AP53" s="25" t="s">
        <v>386</v>
      </c>
      <c r="AQ53" s="25" t="s">
        <v>387</v>
      </c>
    </row>
    <row r="54" ht="15.75" spans="1:43">
      <c r="A54" s="25" t="s">
        <v>388</v>
      </c>
      <c r="B54" s="25" t="s">
        <v>389</v>
      </c>
      <c r="C54" s="25" t="s">
        <v>106</v>
      </c>
      <c r="D54" s="25">
        <v>2801</v>
      </c>
      <c r="E54" s="25">
        <v>2269</v>
      </c>
      <c r="F54" s="25">
        <v>1157</v>
      </c>
      <c r="G54" s="25">
        <v>1089</v>
      </c>
      <c r="H54" s="25">
        <v>155</v>
      </c>
      <c r="I54" s="25">
        <v>819</v>
      </c>
      <c r="J54" s="25">
        <v>94</v>
      </c>
      <c r="K54" s="25">
        <v>76</v>
      </c>
      <c r="L54" s="25">
        <v>137</v>
      </c>
      <c r="M54" s="25">
        <v>226</v>
      </c>
      <c r="N54" s="25">
        <v>218</v>
      </c>
      <c r="O54" s="25">
        <v>83</v>
      </c>
      <c r="P54" s="26">
        <v>34.373924</v>
      </c>
      <c r="Q54" s="26">
        <v>27.695614</v>
      </c>
      <c r="R54" s="26">
        <v>13.597758</v>
      </c>
      <c r="S54" s="26">
        <v>12.630997</v>
      </c>
      <c r="T54" s="26">
        <v>1.711892</v>
      </c>
      <c r="U54" s="26">
        <v>9.669623</v>
      </c>
      <c r="V54" s="26">
        <v>0.976204</v>
      </c>
      <c r="W54" s="26">
        <v>0.866861</v>
      </c>
      <c r="X54" s="26">
        <v>1.491861</v>
      </c>
      <c r="Y54" s="26">
        <v>2.7603</v>
      </c>
      <c r="Z54" s="26">
        <v>2.37157</v>
      </c>
      <c r="AA54" s="26">
        <v>1.01526</v>
      </c>
      <c r="AB54" s="26">
        <v>6.51478318501836e-6</v>
      </c>
      <c r="AC54" s="26">
        <v>3.50148466648929</v>
      </c>
      <c r="AD54" s="25" t="s">
        <v>105</v>
      </c>
      <c r="AE54" s="25" t="s">
        <v>106</v>
      </c>
      <c r="AF54" s="25" t="s">
        <v>106</v>
      </c>
      <c r="AG54" s="25" t="s">
        <v>106</v>
      </c>
      <c r="AH54" s="25" t="s">
        <v>106</v>
      </c>
      <c r="AI54" s="25" t="s">
        <v>106</v>
      </c>
      <c r="AJ54" s="25" t="s">
        <v>106</v>
      </c>
      <c r="AK54" s="25" t="s">
        <v>106</v>
      </c>
      <c r="AL54" s="25" t="s">
        <v>106</v>
      </c>
      <c r="AM54" s="25" t="s">
        <v>106</v>
      </c>
      <c r="AN54" s="25" t="s">
        <v>106</v>
      </c>
      <c r="AO54" s="25" t="s">
        <v>106</v>
      </c>
      <c r="AP54" s="25" t="s">
        <v>106</v>
      </c>
      <c r="AQ54" s="25" t="s">
        <v>106</v>
      </c>
    </row>
    <row r="55" ht="15.75" spans="1:43">
      <c r="A55" s="25" t="s">
        <v>390</v>
      </c>
      <c r="B55" s="25" t="s">
        <v>391</v>
      </c>
      <c r="C55" s="25" t="s">
        <v>391</v>
      </c>
      <c r="D55" s="25">
        <v>415</v>
      </c>
      <c r="E55" s="25">
        <v>456</v>
      </c>
      <c r="F55" s="25">
        <v>326</v>
      </c>
      <c r="G55" s="25">
        <v>1188</v>
      </c>
      <c r="H55" s="25">
        <v>25492</v>
      </c>
      <c r="I55" s="25">
        <v>454</v>
      </c>
      <c r="J55" s="25">
        <v>61</v>
      </c>
      <c r="K55" s="25">
        <v>50</v>
      </c>
      <c r="L55" s="25">
        <v>108</v>
      </c>
      <c r="M55" s="25">
        <v>456</v>
      </c>
      <c r="N55" s="25">
        <v>268</v>
      </c>
      <c r="O55" s="25">
        <v>266</v>
      </c>
      <c r="P55" s="26">
        <v>13.910451</v>
      </c>
      <c r="Q55" s="26">
        <v>15.190417</v>
      </c>
      <c r="R55" s="26">
        <v>10.447725</v>
      </c>
      <c r="S55" s="26">
        <v>37.653442</v>
      </c>
      <c r="T55" s="26">
        <v>774.454224</v>
      </c>
      <c r="U55" s="26">
        <v>14.654479</v>
      </c>
      <c r="V55" s="26">
        <v>1.715969</v>
      </c>
      <c r="W55" s="26">
        <v>1.548556</v>
      </c>
      <c r="X55" s="26">
        <v>3.211271</v>
      </c>
      <c r="Y55" s="26">
        <v>15.235648</v>
      </c>
      <c r="Z55" s="26">
        <v>7.94842</v>
      </c>
      <c r="AA55" s="26">
        <v>8.975986</v>
      </c>
      <c r="AB55" s="26">
        <v>0.000411892902473862</v>
      </c>
      <c r="AC55" s="26">
        <v>3.49901648713291</v>
      </c>
      <c r="AD55" s="25" t="s">
        <v>105</v>
      </c>
      <c r="AE55" s="25" t="s">
        <v>106</v>
      </c>
      <c r="AF55" s="25" t="s">
        <v>106</v>
      </c>
      <c r="AG55" s="25" t="s">
        <v>392</v>
      </c>
      <c r="AH55" s="25" t="s">
        <v>393</v>
      </c>
      <c r="AI55" s="25" t="s">
        <v>106</v>
      </c>
      <c r="AJ55" s="25" t="s">
        <v>366</v>
      </c>
      <c r="AK55" s="25" t="s">
        <v>367</v>
      </c>
      <c r="AL55" s="25" t="s">
        <v>394</v>
      </c>
      <c r="AM55" s="25" t="s">
        <v>106</v>
      </c>
      <c r="AN55" s="25" t="s">
        <v>313</v>
      </c>
      <c r="AO55" s="25" t="s">
        <v>314</v>
      </c>
      <c r="AP55" s="25" t="s">
        <v>395</v>
      </c>
      <c r="AQ55" s="25" t="s">
        <v>396</v>
      </c>
    </row>
    <row r="56" ht="15.75" spans="1:43">
      <c r="A56" s="25" t="s">
        <v>397</v>
      </c>
      <c r="B56" s="25" t="s">
        <v>398</v>
      </c>
      <c r="C56" s="25" t="s">
        <v>398</v>
      </c>
      <c r="D56" s="25">
        <v>49</v>
      </c>
      <c r="E56" s="25">
        <v>496</v>
      </c>
      <c r="F56" s="25">
        <v>93</v>
      </c>
      <c r="G56" s="25">
        <v>244</v>
      </c>
      <c r="H56" s="25">
        <v>4439</v>
      </c>
      <c r="I56" s="25">
        <v>311</v>
      </c>
      <c r="J56" s="25">
        <v>59</v>
      </c>
      <c r="K56" s="25">
        <v>37</v>
      </c>
      <c r="L56" s="25">
        <v>38</v>
      </c>
      <c r="M56" s="25">
        <v>23</v>
      </c>
      <c r="N56" s="25">
        <v>49</v>
      </c>
      <c r="O56" s="25">
        <v>22</v>
      </c>
      <c r="P56" s="26">
        <v>1.57119</v>
      </c>
      <c r="Q56" s="26">
        <v>15.815183</v>
      </c>
      <c r="R56" s="26">
        <v>2.848413</v>
      </c>
      <c r="S56" s="26">
        <v>7.382012</v>
      </c>
      <c r="T56" s="26">
        <v>129.063736</v>
      </c>
      <c r="U56" s="26">
        <v>9.586067</v>
      </c>
      <c r="V56" s="26">
        <v>1.587644</v>
      </c>
      <c r="W56" s="26">
        <v>1.103048</v>
      </c>
      <c r="X56" s="26">
        <v>1.078359</v>
      </c>
      <c r="Y56" s="26">
        <v>0.722112</v>
      </c>
      <c r="Z56" s="26">
        <v>1.388432</v>
      </c>
      <c r="AA56" s="26">
        <v>0.696339</v>
      </c>
      <c r="AB56" s="26">
        <v>8.98272566619515e-5</v>
      </c>
      <c r="AC56" s="26">
        <v>3.44758920947843</v>
      </c>
      <c r="AD56" s="25" t="s">
        <v>105</v>
      </c>
      <c r="AE56" s="25" t="s">
        <v>106</v>
      </c>
      <c r="AF56" s="25" t="s">
        <v>106</v>
      </c>
      <c r="AG56" s="25" t="s">
        <v>106</v>
      </c>
      <c r="AH56" s="25" t="s">
        <v>106</v>
      </c>
      <c r="AI56" s="25" t="s">
        <v>106</v>
      </c>
      <c r="AJ56" s="25" t="s">
        <v>106</v>
      </c>
      <c r="AK56" s="25" t="s">
        <v>106</v>
      </c>
      <c r="AL56" s="25" t="s">
        <v>106</v>
      </c>
      <c r="AM56" s="25" t="s">
        <v>106</v>
      </c>
      <c r="AN56" s="25" t="s">
        <v>106</v>
      </c>
      <c r="AO56" s="25" t="s">
        <v>106</v>
      </c>
      <c r="AP56" s="25" t="s">
        <v>399</v>
      </c>
      <c r="AQ56" s="25" t="s">
        <v>106</v>
      </c>
    </row>
    <row r="57" ht="15.75" spans="1:43">
      <c r="A57" s="25" t="s">
        <v>400</v>
      </c>
      <c r="B57" s="25" t="s">
        <v>401</v>
      </c>
      <c r="C57" s="25" t="s">
        <v>401</v>
      </c>
      <c r="D57" s="25">
        <v>24</v>
      </c>
      <c r="E57" s="25">
        <v>61</v>
      </c>
      <c r="F57" s="25">
        <v>27</v>
      </c>
      <c r="G57" s="25">
        <v>162</v>
      </c>
      <c r="H57" s="25">
        <v>6123</v>
      </c>
      <c r="I57" s="25">
        <v>76</v>
      </c>
      <c r="J57" s="25">
        <v>34</v>
      </c>
      <c r="K57" s="25">
        <v>60</v>
      </c>
      <c r="L57" s="25">
        <v>36</v>
      </c>
      <c r="M57" s="25">
        <v>61</v>
      </c>
      <c r="N57" s="25">
        <v>22</v>
      </c>
      <c r="O57" s="25">
        <v>20</v>
      </c>
      <c r="P57" s="26">
        <v>0.098077</v>
      </c>
      <c r="Q57" s="26">
        <v>0.252563</v>
      </c>
      <c r="R57" s="26">
        <v>0.106699</v>
      </c>
      <c r="S57" s="26">
        <v>0.641523</v>
      </c>
      <c r="T57" s="26">
        <v>23.228283</v>
      </c>
      <c r="U57" s="26">
        <v>0.302795</v>
      </c>
      <c r="V57" s="26">
        <v>0.12038</v>
      </c>
      <c r="W57" s="26">
        <v>0.231816</v>
      </c>
      <c r="X57" s="26">
        <v>0.130917</v>
      </c>
      <c r="Y57" s="26">
        <v>0.251734</v>
      </c>
      <c r="Z57" s="26">
        <v>0.081422</v>
      </c>
      <c r="AA57" s="26">
        <v>0.0821</v>
      </c>
      <c r="AB57" s="26">
        <v>0.00375423675715249</v>
      </c>
      <c r="AC57" s="26">
        <v>3.43031961102769</v>
      </c>
      <c r="AD57" s="25" t="s">
        <v>105</v>
      </c>
      <c r="AE57" s="25" t="s">
        <v>326</v>
      </c>
      <c r="AF57" s="25" t="s">
        <v>327</v>
      </c>
      <c r="AG57" s="25" t="s">
        <v>336</v>
      </c>
      <c r="AH57" s="25" t="s">
        <v>402</v>
      </c>
      <c r="AI57" s="25" t="s">
        <v>338</v>
      </c>
      <c r="AJ57" s="25" t="s">
        <v>339</v>
      </c>
      <c r="AK57" s="25" t="s">
        <v>340</v>
      </c>
      <c r="AL57" s="25" t="s">
        <v>403</v>
      </c>
      <c r="AM57" s="25" t="s">
        <v>404</v>
      </c>
      <c r="AN57" s="25" t="s">
        <v>343</v>
      </c>
      <c r="AO57" s="25" t="s">
        <v>340</v>
      </c>
      <c r="AP57" s="25" t="s">
        <v>405</v>
      </c>
      <c r="AQ57" s="25" t="s">
        <v>345</v>
      </c>
    </row>
    <row r="58" ht="15.75" spans="1:43">
      <c r="A58" s="25" t="s">
        <v>406</v>
      </c>
      <c r="B58" s="25" t="s">
        <v>407</v>
      </c>
      <c r="C58" s="25" t="s">
        <v>407</v>
      </c>
      <c r="D58" s="25">
        <v>35</v>
      </c>
      <c r="E58" s="25">
        <v>79</v>
      </c>
      <c r="F58" s="25">
        <v>39</v>
      </c>
      <c r="G58" s="25">
        <v>457</v>
      </c>
      <c r="H58" s="25">
        <v>4068</v>
      </c>
      <c r="I58" s="25">
        <v>83</v>
      </c>
      <c r="J58" s="25">
        <v>29</v>
      </c>
      <c r="K58" s="25">
        <v>28</v>
      </c>
      <c r="L58" s="25">
        <v>43</v>
      </c>
      <c r="M58" s="25">
        <v>50</v>
      </c>
      <c r="N58" s="25">
        <v>23</v>
      </c>
      <c r="O58" s="25">
        <v>24</v>
      </c>
      <c r="P58" s="26">
        <v>0.928172</v>
      </c>
      <c r="Q58" s="26">
        <v>2.111786</v>
      </c>
      <c r="R58" s="26">
        <v>1.009708</v>
      </c>
      <c r="S58" s="26">
        <v>11.728461</v>
      </c>
      <c r="T58" s="26">
        <v>100.034325</v>
      </c>
      <c r="U58" s="26">
        <v>2.159601</v>
      </c>
      <c r="V58" s="26">
        <v>0.651506</v>
      </c>
      <c r="W58" s="26">
        <v>0.702198</v>
      </c>
      <c r="X58" s="26">
        <v>1.034095</v>
      </c>
      <c r="Y58" s="26">
        <v>1.348713</v>
      </c>
      <c r="Z58" s="26">
        <v>0.544704</v>
      </c>
      <c r="AA58" s="26">
        <v>0.644156</v>
      </c>
      <c r="AB58" s="26">
        <v>0.000483321080761289</v>
      </c>
      <c r="AC58" s="26">
        <v>3.42580588858083</v>
      </c>
      <c r="AD58" s="25" t="s">
        <v>105</v>
      </c>
      <c r="AE58" s="25" t="s">
        <v>106</v>
      </c>
      <c r="AF58" s="25" t="s">
        <v>106</v>
      </c>
      <c r="AG58" s="25" t="s">
        <v>245</v>
      </c>
      <c r="AH58" s="25" t="s">
        <v>106</v>
      </c>
      <c r="AI58" s="25" t="s">
        <v>106</v>
      </c>
      <c r="AJ58" s="25" t="s">
        <v>106</v>
      </c>
      <c r="AK58" s="25" t="s">
        <v>106</v>
      </c>
      <c r="AL58" s="25" t="s">
        <v>248</v>
      </c>
      <c r="AM58" s="25" t="s">
        <v>106</v>
      </c>
      <c r="AN58" s="25" t="s">
        <v>106</v>
      </c>
      <c r="AO58" s="25" t="s">
        <v>106</v>
      </c>
      <c r="AP58" s="25" t="s">
        <v>408</v>
      </c>
      <c r="AQ58" s="25" t="s">
        <v>239</v>
      </c>
    </row>
    <row r="59" ht="15.75" spans="1:43">
      <c r="A59" s="25" t="s">
        <v>409</v>
      </c>
      <c r="B59" s="25" t="s">
        <v>106</v>
      </c>
      <c r="C59" s="25" t="s">
        <v>106</v>
      </c>
      <c r="D59" s="25">
        <v>361</v>
      </c>
      <c r="E59" s="25">
        <v>352</v>
      </c>
      <c r="F59" s="25">
        <v>125</v>
      </c>
      <c r="G59" s="25">
        <v>120</v>
      </c>
      <c r="H59" s="25">
        <v>36</v>
      </c>
      <c r="I59" s="25">
        <v>158</v>
      </c>
      <c r="J59" s="25">
        <v>13</v>
      </c>
      <c r="K59" s="25">
        <v>21</v>
      </c>
      <c r="L59" s="25">
        <v>17</v>
      </c>
      <c r="M59" s="25">
        <v>33</v>
      </c>
      <c r="N59" s="25">
        <v>27</v>
      </c>
      <c r="O59" s="25">
        <v>10</v>
      </c>
      <c r="P59" s="26">
        <v>7.334504</v>
      </c>
      <c r="Q59" s="26">
        <v>7.112442</v>
      </c>
      <c r="R59" s="26">
        <v>2.421966</v>
      </c>
      <c r="S59" s="26">
        <v>2.291753</v>
      </c>
      <c r="T59" s="26">
        <v>0.652972</v>
      </c>
      <c r="U59" s="26">
        <v>3.091191</v>
      </c>
      <c r="V59" s="26">
        <v>0.215544</v>
      </c>
      <c r="W59" s="26">
        <v>0.393224</v>
      </c>
      <c r="X59" s="26">
        <v>0.299103</v>
      </c>
      <c r="Y59" s="26">
        <v>0.656692</v>
      </c>
      <c r="Z59" s="26">
        <v>0.476987</v>
      </c>
      <c r="AA59" s="26">
        <v>0.202305</v>
      </c>
      <c r="AB59" s="26">
        <v>4.30898832296165e-6</v>
      </c>
      <c r="AC59" s="26">
        <v>3.42023198368259</v>
      </c>
      <c r="AD59" s="25" t="s">
        <v>105</v>
      </c>
      <c r="AE59" s="25" t="s">
        <v>106</v>
      </c>
      <c r="AF59" s="25" t="s">
        <v>106</v>
      </c>
      <c r="AG59" s="25" t="s">
        <v>106</v>
      </c>
      <c r="AH59" s="25" t="s">
        <v>106</v>
      </c>
      <c r="AI59" s="25" t="s">
        <v>106</v>
      </c>
      <c r="AJ59" s="25" t="s">
        <v>106</v>
      </c>
      <c r="AK59" s="25" t="s">
        <v>106</v>
      </c>
      <c r="AL59" s="25" t="s">
        <v>106</v>
      </c>
      <c r="AM59" s="25" t="s">
        <v>106</v>
      </c>
      <c r="AN59" s="25" t="s">
        <v>106</v>
      </c>
      <c r="AO59" s="25" t="s">
        <v>106</v>
      </c>
      <c r="AP59" s="25" t="s">
        <v>106</v>
      </c>
      <c r="AQ59" s="25" t="s">
        <v>106</v>
      </c>
    </row>
    <row r="60" ht="15.75" spans="1:43">
      <c r="A60" s="25" t="s">
        <v>410</v>
      </c>
      <c r="B60" s="25" t="s">
        <v>411</v>
      </c>
      <c r="C60" s="25" t="s">
        <v>411</v>
      </c>
      <c r="D60" s="25">
        <v>232</v>
      </c>
      <c r="E60" s="25">
        <v>378</v>
      </c>
      <c r="F60" s="25">
        <v>202</v>
      </c>
      <c r="G60" s="25">
        <v>234</v>
      </c>
      <c r="H60" s="25">
        <v>67</v>
      </c>
      <c r="I60" s="25">
        <v>357</v>
      </c>
      <c r="J60" s="25">
        <v>14</v>
      </c>
      <c r="K60" s="25">
        <v>14</v>
      </c>
      <c r="L60" s="25">
        <v>26</v>
      </c>
      <c r="M60" s="25">
        <v>29</v>
      </c>
      <c r="N60" s="25">
        <v>40</v>
      </c>
      <c r="O60" s="25">
        <v>26</v>
      </c>
      <c r="P60" s="26">
        <v>3.970407</v>
      </c>
      <c r="Q60" s="26">
        <v>6.428283</v>
      </c>
      <c r="R60" s="26">
        <v>3.310477</v>
      </c>
      <c r="S60" s="26">
        <v>3.786593</v>
      </c>
      <c r="T60" s="26">
        <v>1.027223</v>
      </c>
      <c r="U60" s="26">
        <v>5.883824</v>
      </c>
      <c r="V60" s="26">
        <v>0.200681</v>
      </c>
      <c r="W60" s="26">
        <v>0.217267</v>
      </c>
      <c r="X60" s="26">
        <v>0.388379</v>
      </c>
      <c r="Y60" s="26">
        <v>0.489499</v>
      </c>
      <c r="Z60" s="26">
        <v>0.59378</v>
      </c>
      <c r="AA60" s="26">
        <v>0.439897</v>
      </c>
      <c r="AB60" s="26">
        <v>1.63084258027251e-8</v>
      </c>
      <c r="AC60" s="26">
        <v>3.40591783173031</v>
      </c>
      <c r="AD60" s="25" t="s">
        <v>105</v>
      </c>
      <c r="AE60" s="25" t="s">
        <v>412</v>
      </c>
      <c r="AF60" s="25" t="s">
        <v>413</v>
      </c>
      <c r="AG60" s="25" t="s">
        <v>414</v>
      </c>
      <c r="AH60" s="25" t="s">
        <v>415</v>
      </c>
      <c r="AI60" s="25" t="s">
        <v>106</v>
      </c>
      <c r="AJ60" s="25" t="s">
        <v>412</v>
      </c>
      <c r="AK60" s="25" t="s">
        <v>413</v>
      </c>
      <c r="AL60" s="25" t="s">
        <v>416</v>
      </c>
      <c r="AM60" s="25" t="s">
        <v>417</v>
      </c>
      <c r="AN60" s="25" t="s">
        <v>16</v>
      </c>
      <c r="AO60" s="25" t="s">
        <v>413</v>
      </c>
      <c r="AP60" s="25" t="s">
        <v>418</v>
      </c>
      <c r="AQ60" s="25" t="s">
        <v>419</v>
      </c>
    </row>
    <row r="61" ht="15.75" spans="1:43">
      <c r="A61" s="25" t="s">
        <v>420</v>
      </c>
      <c r="B61" s="25" t="s">
        <v>106</v>
      </c>
      <c r="C61" s="25" t="s">
        <v>106</v>
      </c>
      <c r="D61" s="25">
        <v>254</v>
      </c>
      <c r="E61" s="25">
        <v>260</v>
      </c>
      <c r="F61" s="25">
        <v>197</v>
      </c>
      <c r="G61" s="25">
        <v>542</v>
      </c>
      <c r="H61" s="25">
        <v>20956</v>
      </c>
      <c r="I61" s="25">
        <v>251</v>
      </c>
      <c r="J61" s="25">
        <v>54</v>
      </c>
      <c r="K61" s="25">
        <v>112</v>
      </c>
      <c r="L61" s="25">
        <v>127</v>
      </c>
      <c r="M61" s="25">
        <v>217</v>
      </c>
      <c r="N61" s="25">
        <v>292</v>
      </c>
      <c r="O61" s="25">
        <v>148</v>
      </c>
      <c r="P61" s="26">
        <v>3.650067</v>
      </c>
      <c r="Q61" s="26">
        <v>3.716606</v>
      </c>
      <c r="R61" s="26">
        <v>2.71344</v>
      </c>
      <c r="S61" s="26">
        <v>7.38579</v>
      </c>
      <c r="T61" s="26">
        <v>273.583496</v>
      </c>
      <c r="U61" s="26">
        <v>3.481759</v>
      </c>
      <c r="V61" s="26">
        <v>0.661354</v>
      </c>
      <c r="W61" s="26">
        <v>1.503117</v>
      </c>
      <c r="X61" s="26">
        <v>1.619659</v>
      </c>
      <c r="Y61" s="26">
        <v>3.11707</v>
      </c>
      <c r="Z61" s="26">
        <v>3.731866</v>
      </c>
      <c r="AA61" s="26">
        <v>2.139484</v>
      </c>
      <c r="AB61" s="26">
        <v>0.0010277098778416</v>
      </c>
      <c r="AC61" s="26">
        <v>3.39877055241283</v>
      </c>
      <c r="AD61" s="25" t="s">
        <v>105</v>
      </c>
      <c r="AE61" s="25" t="s">
        <v>106</v>
      </c>
      <c r="AF61" s="25" t="s">
        <v>106</v>
      </c>
      <c r="AG61" s="25" t="s">
        <v>421</v>
      </c>
      <c r="AH61" s="25" t="s">
        <v>422</v>
      </c>
      <c r="AI61" s="25" t="s">
        <v>423</v>
      </c>
      <c r="AJ61" s="25" t="s">
        <v>424</v>
      </c>
      <c r="AK61" s="25" t="s">
        <v>425</v>
      </c>
      <c r="AL61" s="25" t="s">
        <v>426</v>
      </c>
      <c r="AM61" s="25" t="s">
        <v>427</v>
      </c>
      <c r="AN61" s="25" t="s">
        <v>106</v>
      </c>
      <c r="AO61" s="25" t="s">
        <v>106</v>
      </c>
      <c r="AP61" s="25" t="s">
        <v>428</v>
      </c>
      <c r="AQ61" s="25" t="s">
        <v>429</v>
      </c>
    </row>
    <row r="62" ht="15.75" spans="1:43">
      <c r="A62" s="25" t="s">
        <v>430</v>
      </c>
      <c r="B62" s="25" t="s">
        <v>431</v>
      </c>
      <c r="C62" s="25" t="s">
        <v>431</v>
      </c>
      <c r="D62" s="25">
        <v>31</v>
      </c>
      <c r="E62" s="25">
        <v>387</v>
      </c>
      <c r="F62" s="25">
        <v>74</v>
      </c>
      <c r="G62" s="25">
        <v>151</v>
      </c>
      <c r="H62" s="25">
        <v>2483</v>
      </c>
      <c r="I62" s="25">
        <v>95</v>
      </c>
      <c r="J62" s="25">
        <v>10</v>
      </c>
      <c r="K62" s="25">
        <v>22</v>
      </c>
      <c r="L62" s="25">
        <v>10</v>
      </c>
      <c r="M62" s="25">
        <v>34</v>
      </c>
      <c r="N62" s="25">
        <v>88</v>
      </c>
      <c r="O62" s="25">
        <v>15</v>
      </c>
      <c r="P62" s="26">
        <v>0.542339</v>
      </c>
      <c r="Q62" s="26">
        <v>6.785974</v>
      </c>
      <c r="R62" s="26">
        <v>1.237426</v>
      </c>
      <c r="S62" s="26">
        <v>2.516094</v>
      </c>
      <c r="T62" s="26">
        <v>39.669579</v>
      </c>
      <c r="U62" s="26">
        <v>1.611257</v>
      </c>
      <c r="V62" s="26">
        <v>0.143509</v>
      </c>
      <c r="W62" s="26">
        <v>0.361528</v>
      </c>
      <c r="X62" s="26">
        <v>0.155904</v>
      </c>
      <c r="Y62" s="26">
        <v>0.584393</v>
      </c>
      <c r="Z62" s="26">
        <v>1.377058</v>
      </c>
      <c r="AA62" s="26">
        <v>0.260577</v>
      </c>
      <c r="AB62" s="26">
        <v>0.000175592476453845</v>
      </c>
      <c r="AC62" s="26">
        <v>3.38525705399837</v>
      </c>
      <c r="AD62" s="25" t="s">
        <v>105</v>
      </c>
      <c r="AE62" s="25" t="s">
        <v>106</v>
      </c>
      <c r="AF62" s="25" t="s">
        <v>106</v>
      </c>
      <c r="AG62" s="25" t="s">
        <v>432</v>
      </c>
      <c r="AH62" s="25" t="s">
        <v>106</v>
      </c>
      <c r="AI62" s="25" t="s">
        <v>106</v>
      </c>
      <c r="AJ62" s="25" t="s">
        <v>106</v>
      </c>
      <c r="AK62" s="25" t="s">
        <v>106</v>
      </c>
      <c r="AL62" s="25" t="s">
        <v>433</v>
      </c>
      <c r="AM62" s="25" t="s">
        <v>106</v>
      </c>
      <c r="AN62" s="25" t="s">
        <v>196</v>
      </c>
      <c r="AO62" s="25" t="s">
        <v>197</v>
      </c>
      <c r="AP62" s="25" t="s">
        <v>434</v>
      </c>
      <c r="AQ62" s="25" t="s">
        <v>435</v>
      </c>
    </row>
    <row r="63" ht="15.75" spans="1:43">
      <c r="A63" s="25" t="s">
        <v>436</v>
      </c>
      <c r="B63" s="25" t="s">
        <v>437</v>
      </c>
      <c r="C63" s="25" t="s">
        <v>437</v>
      </c>
      <c r="D63" s="25">
        <v>110</v>
      </c>
      <c r="E63" s="25">
        <v>395</v>
      </c>
      <c r="F63" s="25">
        <v>74</v>
      </c>
      <c r="G63" s="25">
        <v>62</v>
      </c>
      <c r="H63" s="25">
        <v>100</v>
      </c>
      <c r="I63" s="25">
        <v>151</v>
      </c>
      <c r="J63" s="25">
        <v>0</v>
      </c>
      <c r="K63" s="25">
        <v>12</v>
      </c>
      <c r="L63" s="25">
        <v>10</v>
      </c>
      <c r="M63" s="25">
        <v>18</v>
      </c>
      <c r="N63" s="25">
        <v>24</v>
      </c>
      <c r="O63" s="25">
        <v>34</v>
      </c>
      <c r="P63" s="26">
        <v>2.650075</v>
      </c>
      <c r="Q63" s="26">
        <v>9.495034</v>
      </c>
      <c r="R63" s="26">
        <v>1.701809</v>
      </c>
      <c r="S63" s="26">
        <v>1.400656</v>
      </c>
      <c r="T63" s="26">
        <v>2.170895</v>
      </c>
      <c r="U63" s="26">
        <v>3.500876</v>
      </c>
      <c r="V63" s="26">
        <v>0</v>
      </c>
      <c r="W63" s="26">
        <v>0.257719</v>
      </c>
      <c r="X63" s="26">
        <v>0.202361</v>
      </c>
      <c r="Y63" s="26">
        <v>0.412235</v>
      </c>
      <c r="Z63" s="26">
        <v>0.49858</v>
      </c>
      <c r="AA63" s="26">
        <v>0.82845</v>
      </c>
      <c r="AB63" s="26">
        <v>5.03301456931155e-5</v>
      </c>
      <c r="AC63" s="26">
        <v>3.38493569420541</v>
      </c>
      <c r="AD63" s="25" t="s">
        <v>105</v>
      </c>
      <c r="AE63" s="25" t="s">
        <v>106</v>
      </c>
      <c r="AF63" s="25" t="s">
        <v>106</v>
      </c>
      <c r="AG63" s="25" t="s">
        <v>438</v>
      </c>
      <c r="AH63" s="25" t="s">
        <v>439</v>
      </c>
      <c r="AI63" s="25" t="s">
        <v>440</v>
      </c>
      <c r="AJ63" s="25" t="s">
        <v>106</v>
      </c>
      <c r="AK63" s="25" t="s">
        <v>106</v>
      </c>
      <c r="AL63" s="25" t="s">
        <v>441</v>
      </c>
      <c r="AM63" s="25" t="s">
        <v>106</v>
      </c>
      <c r="AN63" s="25" t="s">
        <v>16</v>
      </c>
      <c r="AO63" s="25" t="s">
        <v>413</v>
      </c>
      <c r="AP63" s="25" t="s">
        <v>442</v>
      </c>
      <c r="AQ63" s="25" t="s">
        <v>443</v>
      </c>
    </row>
    <row r="64" ht="15.75" spans="1:43">
      <c r="A64" s="25" t="s">
        <v>444</v>
      </c>
      <c r="B64" s="25" t="s">
        <v>445</v>
      </c>
      <c r="C64" s="25" t="s">
        <v>445</v>
      </c>
      <c r="D64" s="25">
        <v>35</v>
      </c>
      <c r="E64" s="25">
        <v>25</v>
      </c>
      <c r="F64" s="25">
        <v>44</v>
      </c>
      <c r="G64" s="25">
        <v>283</v>
      </c>
      <c r="H64" s="25">
        <v>6375</v>
      </c>
      <c r="I64" s="25">
        <v>88</v>
      </c>
      <c r="J64" s="25">
        <v>48</v>
      </c>
      <c r="K64" s="25">
        <v>49</v>
      </c>
      <c r="L64" s="25">
        <v>55</v>
      </c>
      <c r="M64" s="25">
        <v>37</v>
      </c>
      <c r="N64" s="25">
        <v>26</v>
      </c>
      <c r="O64" s="25">
        <v>33</v>
      </c>
      <c r="P64" s="26">
        <v>0.741436</v>
      </c>
      <c r="Q64" s="26">
        <v>0.518552</v>
      </c>
      <c r="R64" s="26">
        <v>0.89693</v>
      </c>
      <c r="S64" s="26">
        <v>5.699559</v>
      </c>
      <c r="T64" s="26">
        <v>123.007027</v>
      </c>
      <c r="U64" s="26">
        <v>1.800509</v>
      </c>
      <c r="V64" s="26">
        <v>0.863978</v>
      </c>
      <c r="W64" s="26">
        <v>0.957143</v>
      </c>
      <c r="X64" s="26">
        <v>1.03172</v>
      </c>
      <c r="Y64" s="26">
        <v>0.774504</v>
      </c>
      <c r="Z64" s="26">
        <v>0.488988</v>
      </c>
      <c r="AA64" s="26">
        <v>0.702213</v>
      </c>
      <c r="AB64" s="26">
        <v>0.0040423488774926</v>
      </c>
      <c r="AC64" s="26">
        <v>3.36375620260726</v>
      </c>
      <c r="AD64" s="25" t="s">
        <v>105</v>
      </c>
      <c r="AE64" s="25" t="s">
        <v>106</v>
      </c>
      <c r="AF64" s="25" t="s">
        <v>106</v>
      </c>
      <c r="AG64" s="25" t="s">
        <v>446</v>
      </c>
      <c r="AH64" s="25" t="s">
        <v>447</v>
      </c>
      <c r="AI64" s="25" t="s">
        <v>448</v>
      </c>
      <c r="AJ64" s="25" t="s">
        <v>113</v>
      </c>
      <c r="AK64" s="25" t="s">
        <v>114</v>
      </c>
      <c r="AL64" s="25" t="s">
        <v>449</v>
      </c>
      <c r="AM64" s="25" t="s">
        <v>450</v>
      </c>
      <c r="AN64" s="25" t="s">
        <v>196</v>
      </c>
      <c r="AO64" s="25" t="s">
        <v>197</v>
      </c>
      <c r="AP64" s="25" t="s">
        <v>451</v>
      </c>
      <c r="AQ64" s="25" t="s">
        <v>239</v>
      </c>
    </row>
    <row r="65" ht="15.75" spans="1:43">
      <c r="A65" s="25" t="s">
        <v>452</v>
      </c>
      <c r="B65" s="25" t="s">
        <v>453</v>
      </c>
      <c r="C65" s="25" t="s">
        <v>453</v>
      </c>
      <c r="D65" s="25">
        <v>389</v>
      </c>
      <c r="E65" s="25">
        <v>403</v>
      </c>
      <c r="F65" s="25">
        <v>250</v>
      </c>
      <c r="G65" s="25">
        <v>599</v>
      </c>
      <c r="H65" s="25">
        <v>18959</v>
      </c>
      <c r="I65" s="25">
        <v>733</v>
      </c>
      <c r="J65" s="25">
        <v>64</v>
      </c>
      <c r="K65" s="25">
        <v>129</v>
      </c>
      <c r="L65" s="25">
        <v>162</v>
      </c>
      <c r="M65" s="25">
        <v>194</v>
      </c>
      <c r="N65" s="25">
        <v>303</v>
      </c>
      <c r="O65" s="25">
        <v>130</v>
      </c>
      <c r="P65" s="26">
        <v>3.683063</v>
      </c>
      <c r="Q65" s="26">
        <v>3.796756</v>
      </c>
      <c r="R65" s="26">
        <v>2.271861</v>
      </c>
      <c r="S65" s="26">
        <v>5.364606</v>
      </c>
      <c r="T65" s="26">
        <v>162.890289</v>
      </c>
      <c r="U65" s="26">
        <v>6.690241</v>
      </c>
      <c r="V65" s="26">
        <v>0.510797</v>
      </c>
      <c r="W65" s="26">
        <v>1.143845</v>
      </c>
      <c r="X65" s="26">
        <v>1.361081</v>
      </c>
      <c r="Y65" s="26">
        <v>1.833671</v>
      </c>
      <c r="Z65" s="26">
        <v>2.54203</v>
      </c>
      <c r="AA65" s="26">
        <v>1.242371</v>
      </c>
      <c r="AB65" s="26">
        <v>0.000124163234076352</v>
      </c>
      <c r="AC65" s="26">
        <v>3.35463205123656</v>
      </c>
      <c r="AD65" s="25" t="s">
        <v>105</v>
      </c>
      <c r="AE65" s="25" t="s">
        <v>106</v>
      </c>
      <c r="AF65" s="25" t="s">
        <v>106</v>
      </c>
      <c r="AG65" s="25" t="s">
        <v>454</v>
      </c>
      <c r="AH65" s="25" t="s">
        <v>455</v>
      </c>
      <c r="AI65" s="25" t="s">
        <v>456</v>
      </c>
      <c r="AJ65" s="25" t="s">
        <v>106</v>
      </c>
      <c r="AK65" s="25" t="s">
        <v>106</v>
      </c>
      <c r="AL65" s="25" t="s">
        <v>457</v>
      </c>
      <c r="AM65" s="25" t="s">
        <v>458</v>
      </c>
      <c r="AN65" s="25" t="s">
        <v>293</v>
      </c>
      <c r="AO65" s="25" t="s">
        <v>157</v>
      </c>
      <c r="AP65" s="25" t="s">
        <v>459</v>
      </c>
      <c r="AQ65" s="25" t="s">
        <v>376</v>
      </c>
    </row>
    <row r="66" ht="15.75" spans="1:43">
      <c r="A66" s="25" t="s">
        <v>460</v>
      </c>
      <c r="B66" s="25" t="s">
        <v>461</v>
      </c>
      <c r="C66" s="25" t="s">
        <v>461</v>
      </c>
      <c r="D66" s="25">
        <v>64</v>
      </c>
      <c r="E66" s="25">
        <v>34</v>
      </c>
      <c r="F66" s="25">
        <v>51</v>
      </c>
      <c r="G66" s="25">
        <v>69</v>
      </c>
      <c r="H66" s="25">
        <v>1086</v>
      </c>
      <c r="I66" s="25">
        <v>33</v>
      </c>
      <c r="J66" s="25">
        <v>3</v>
      </c>
      <c r="K66" s="25">
        <v>6</v>
      </c>
      <c r="L66" s="25">
        <v>9</v>
      </c>
      <c r="M66" s="25">
        <v>43</v>
      </c>
      <c r="N66" s="25">
        <v>16</v>
      </c>
      <c r="O66" s="25">
        <v>0</v>
      </c>
      <c r="P66" s="26">
        <v>0.677656</v>
      </c>
      <c r="Q66" s="26">
        <v>0.356178</v>
      </c>
      <c r="R66" s="26">
        <v>0.518401</v>
      </c>
      <c r="S66" s="26">
        <v>0.691629</v>
      </c>
      <c r="T66" s="26">
        <v>10.510004</v>
      </c>
      <c r="U66" s="26">
        <v>0.332703</v>
      </c>
      <c r="V66" s="26">
        <v>0.026591</v>
      </c>
      <c r="W66" s="26">
        <v>0.058092</v>
      </c>
      <c r="X66" s="26">
        <v>0.081253</v>
      </c>
      <c r="Y66" s="26">
        <v>0.452852</v>
      </c>
      <c r="Z66" s="26">
        <v>0.147892</v>
      </c>
      <c r="AA66" s="26">
        <v>0</v>
      </c>
      <c r="AB66" s="26">
        <v>0.000857598567634151</v>
      </c>
      <c r="AC66" s="26">
        <v>3.3392745800627</v>
      </c>
      <c r="AD66" s="25" t="s">
        <v>105</v>
      </c>
      <c r="AE66" s="25" t="s">
        <v>326</v>
      </c>
      <c r="AF66" s="25" t="s">
        <v>327</v>
      </c>
      <c r="AG66" s="25" t="s">
        <v>336</v>
      </c>
      <c r="AH66" s="25" t="s">
        <v>462</v>
      </c>
      <c r="AI66" s="25" t="s">
        <v>338</v>
      </c>
      <c r="AJ66" s="25" t="s">
        <v>339</v>
      </c>
      <c r="AK66" s="25" t="s">
        <v>340</v>
      </c>
      <c r="AL66" s="25" t="s">
        <v>403</v>
      </c>
      <c r="AM66" s="25" t="s">
        <v>463</v>
      </c>
      <c r="AN66" s="25" t="s">
        <v>343</v>
      </c>
      <c r="AO66" s="25" t="s">
        <v>340</v>
      </c>
      <c r="AP66" s="25" t="s">
        <v>464</v>
      </c>
      <c r="AQ66" s="25" t="s">
        <v>345</v>
      </c>
    </row>
    <row r="67" ht="15.75" spans="1:43">
      <c r="A67" s="25" t="s">
        <v>465</v>
      </c>
      <c r="B67" s="25" t="s">
        <v>466</v>
      </c>
      <c r="C67" s="25" t="s">
        <v>466</v>
      </c>
      <c r="D67" s="25">
        <v>13006</v>
      </c>
      <c r="E67" s="25">
        <v>39655</v>
      </c>
      <c r="F67" s="25">
        <v>2497</v>
      </c>
      <c r="G67" s="25">
        <v>521</v>
      </c>
      <c r="H67" s="25">
        <v>408</v>
      </c>
      <c r="I67" s="25">
        <v>8297</v>
      </c>
      <c r="J67" s="25">
        <v>768</v>
      </c>
      <c r="K67" s="25">
        <v>471</v>
      </c>
      <c r="L67" s="25">
        <v>1337</v>
      </c>
      <c r="M67" s="25">
        <v>3457</v>
      </c>
      <c r="N67" s="25">
        <v>1633</v>
      </c>
      <c r="O67" s="25">
        <v>116</v>
      </c>
      <c r="P67" s="26">
        <v>195.855148</v>
      </c>
      <c r="Q67" s="26">
        <v>593.876831</v>
      </c>
      <c r="R67" s="26">
        <v>36.003674</v>
      </c>
      <c r="S67" s="26">
        <v>7.403176</v>
      </c>
      <c r="T67" s="26">
        <v>5.561521</v>
      </c>
      <c r="U67" s="26">
        <v>120.252205</v>
      </c>
      <c r="V67" s="26">
        <v>9.832783</v>
      </c>
      <c r="W67" s="26">
        <v>6.628444</v>
      </c>
      <c r="X67" s="26">
        <v>17.896322</v>
      </c>
      <c r="Y67" s="26">
        <v>51.871964</v>
      </c>
      <c r="Z67" s="26">
        <v>21.796209</v>
      </c>
      <c r="AA67" s="26">
        <v>1.75849</v>
      </c>
      <c r="AB67" s="26">
        <v>0.00720131323612375</v>
      </c>
      <c r="AC67" s="26">
        <v>3.3387525420601</v>
      </c>
      <c r="AD67" s="25" t="s">
        <v>105</v>
      </c>
      <c r="AE67" s="25" t="s">
        <v>175</v>
      </c>
      <c r="AF67" s="25" t="s">
        <v>176</v>
      </c>
      <c r="AG67" s="25" t="s">
        <v>467</v>
      </c>
      <c r="AH67" s="25" t="s">
        <v>468</v>
      </c>
      <c r="AI67" s="25" t="s">
        <v>106</v>
      </c>
      <c r="AJ67" s="25" t="s">
        <v>175</v>
      </c>
      <c r="AK67" s="25" t="s">
        <v>176</v>
      </c>
      <c r="AL67" s="25" t="s">
        <v>469</v>
      </c>
      <c r="AM67" s="25" t="s">
        <v>470</v>
      </c>
      <c r="AN67" s="25" t="s">
        <v>182</v>
      </c>
      <c r="AO67" s="25" t="s">
        <v>176</v>
      </c>
      <c r="AP67" s="25" t="s">
        <v>471</v>
      </c>
      <c r="AQ67" s="25" t="s">
        <v>472</v>
      </c>
    </row>
    <row r="68" ht="15.75" spans="1:43">
      <c r="A68" s="25" t="s">
        <v>473</v>
      </c>
      <c r="B68" s="25" t="s">
        <v>474</v>
      </c>
      <c r="C68" s="25" t="s">
        <v>474</v>
      </c>
      <c r="D68" s="25">
        <v>63</v>
      </c>
      <c r="E68" s="25">
        <v>50</v>
      </c>
      <c r="F68" s="25">
        <v>42</v>
      </c>
      <c r="G68" s="25">
        <v>64</v>
      </c>
      <c r="H68" s="25">
        <v>1535</v>
      </c>
      <c r="I68" s="25">
        <v>38</v>
      </c>
      <c r="J68" s="25">
        <v>0</v>
      </c>
      <c r="K68" s="25">
        <v>17</v>
      </c>
      <c r="L68" s="25">
        <v>7</v>
      </c>
      <c r="M68" s="25">
        <v>24</v>
      </c>
      <c r="N68" s="25">
        <v>36</v>
      </c>
      <c r="O68" s="25">
        <v>13</v>
      </c>
      <c r="P68" s="26">
        <v>1.711315</v>
      </c>
      <c r="Q68" s="26">
        <v>1.364334</v>
      </c>
      <c r="R68" s="26">
        <v>1.093889</v>
      </c>
      <c r="S68" s="26">
        <v>1.635128</v>
      </c>
      <c r="T68" s="26">
        <v>38.676901</v>
      </c>
      <c r="U68" s="26">
        <v>0.991244</v>
      </c>
      <c r="V68" s="26">
        <v>0</v>
      </c>
      <c r="W68" s="26">
        <v>0.408999</v>
      </c>
      <c r="X68" s="26">
        <v>0.151055</v>
      </c>
      <c r="Y68" s="26">
        <v>0.639263</v>
      </c>
      <c r="Z68" s="26">
        <v>0.874253</v>
      </c>
      <c r="AA68" s="26">
        <v>0.34545</v>
      </c>
      <c r="AB68" s="26">
        <v>0.000682942773774563</v>
      </c>
      <c r="AC68" s="26">
        <v>3.32003392642494</v>
      </c>
      <c r="AD68" s="25" t="s">
        <v>105</v>
      </c>
      <c r="AE68" s="25" t="s">
        <v>106</v>
      </c>
      <c r="AF68" s="25" t="s">
        <v>106</v>
      </c>
      <c r="AG68" s="25" t="s">
        <v>475</v>
      </c>
      <c r="AH68" s="25" t="s">
        <v>476</v>
      </c>
      <c r="AI68" s="25" t="s">
        <v>106</v>
      </c>
      <c r="AJ68" s="25" t="s">
        <v>106</v>
      </c>
      <c r="AK68" s="25" t="s">
        <v>106</v>
      </c>
      <c r="AL68" s="25" t="s">
        <v>106</v>
      </c>
      <c r="AM68" s="25" t="s">
        <v>106</v>
      </c>
      <c r="AN68" s="25" t="s">
        <v>106</v>
      </c>
      <c r="AO68" s="25" t="s">
        <v>106</v>
      </c>
      <c r="AP68" s="25" t="s">
        <v>477</v>
      </c>
      <c r="AQ68" s="25" t="s">
        <v>191</v>
      </c>
    </row>
    <row r="69" ht="15.75" spans="1:43">
      <c r="A69" s="25" t="s">
        <v>478</v>
      </c>
      <c r="B69" s="25" t="s">
        <v>479</v>
      </c>
      <c r="C69" s="25" t="s">
        <v>479</v>
      </c>
      <c r="D69" s="25">
        <v>31</v>
      </c>
      <c r="E69" s="25">
        <v>46</v>
      </c>
      <c r="F69" s="25">
        <v>57</v>
      </c>
      <c r="G69" s="25">
        <v>140</v>
      </c>
      <c r="H69" s="25">
        <v>2471</v>
      </c>
      <c r="I69" s="25">
        <v>60</v>
      </c>
      <c r="J69" s="25">
        <v>11</v>
      </c>
      <c r="K69" s="25">
        <v>19</v>
      </c>
      <c r="L69" s="25">
        <v>17</v>
      </c>
      <c r="M69" s="25">
        <v>22</v>
      </c>
      <c r="N69" s="25">
        <v>37</v>
      </c>
      <c r="O69" s="25">
        <v>25</v>
      </c>
      <c r="P69" s="26">
        <v>0.910943</v>
      </c>
      <c r="Q69" s="26">
        <v>1.330475</v>
      </c>
      <c r="R69" s="26">
        <v>1.599192</v>
      </c>
      <c r="S69" s="26">
        <v>3.881852</v>
      </c>
      <c r="T69" s="26">
        <v>66.038315</v>
      </c>
      <c r="U69" s="26">
        <v>1.684176</v>
      </c>
      <c r="V69" s="26">
        <v>0.275571</v>
      </c>
      <c r="W69" s="26">
        <v>0.503529</v>
      </c>
      <c r="X69" s="26">
        <v>0.422514</v>
      </c>
      <c r="Y69" s="26">
        <v>0.643135</v>
      </c>
      <c r="Z69" s="26">
        <v>0.953723</v>
      </c>
      <c r="AA69" s="26">
        <v>0.726341</v>
      </c>
      <c r="AB69" s="26">
        <v>0.00023481775960362</v>
      </c>
      <c r="AC69" s="26">
        <v>3.30484015496732</v>
      </c>
      <c r="AD69" s="25" t="s">
        <v>105</v>
      </c>
      <c r="AE69" s="25" t="s">
        <v>106</v>
      </c>
      <c r="AF69" s="25" t="s">
        <v>106</v>
      </c>
      <c r="AG69" s="25" t="s">
        <v>106</v>
      </c>
      <c r="AH69" s="25" t="s">
        <v>106</v>
      </c>
      <c r="AI69" s="25" t="s">
        <v>106</v>
      </c>
      <c r="AJ69" s="25" t="s">
        <v>106</v>
      </c>
      <c r="AK69" s="25" t="s">
        <v>106</v>
      </c>
      <c r="AL69" s="25" t="s">
        <v>106</v>
      </c>
      <c r="AM69" s="25" t="s">
        <v>106</v>
      </c>
      <c r="AN69" s="25" t="s">
        <v>106</v>
      </c>
      <c r="AO69" s="25" t="s">
        <v>106</v>
      </c>
      <c r="AP69" s="25" t="s">
        <v>480</v>
      </c>
      <c r="AQ69" s="25" t="s">
        <v>106</v>
      </c>
    </row>
    <row r="70" ht="15.75" spans="1:43">
      <c r="A70" s="25" t="s">
        <v>481</v>
      </c>
      <c r="B70" s="25" t="s">
        <v>482</v>
      </c>
      <c r="C70" s="25" t="s">
        <v>482</v>
      </c>
      <c r="D70" s="25">
        <v>421</v>
      </c>
      <c r="E70" s="25">
        <v>3989</v>
      </c>
      <c r="F70" s="25">
        <v>729</v>
      </c>
      <c r="G70" s="25">
        <v>3936</v>
      </c>
      <c r="H70" s="25">
        <v>2070</v>
      </c>
      <c r="I70" s="25">
        <v>3963</v>
      </c>
      <c r="J70" s="25">
        <v>158</v>
      </c>
      <c r="K70" s="25">
        <v>191</v>
      </c>
      <c r="L70" s="25">
        <v>296</v>
      </c>
      <c r="M70" s="25">
        <v>409</v>
      </c>
      <c r="N70" s="25">
        <v>194</v>
      </c>
      <c r="O70" s="25">
        <v>205</v>
      </c>
      <c r="P70" s="26">
        <v>7.362926</v>
      </c>
      <c r="Q70" s="26">
        <v>69.48658</v>
      </c>
      <c r="R70" s="26">
        <v>12.215384</v>
      </c>
      <c r="S70" s="26">
        <v>65.158127</v>
      </c>
      <c r="T70" s="26">
        <v>32.816467</v>
      </c>
      <c r="U70" s="26">
        <v>66.809746</v>
      </c>
      <c r="V70" s="26">
        <v>2.342913</v>
      </c>
      <c r="W70" s="26">
        <v>3.118371</v>
      </c>
      <c r="X70" s="26">
        <v>4.596374</v>
      </c>
      <c r="Y70" s="26">
        <v>7.1283</v>
      </c>
      <c r="Z70" s="26">
        <v>3.008859</v>
      </c>
      <c r="AA70" s="26">
        <v>3.60687</v>
      </c>
      <c r="AB70" s="26">
        <v>1.84336284533659e-7</v>
      </c>
      <c r="AC70" s="26">
        <v>3.30111132378544</v>
      </c>
      <c r="AD70" s="25" t="s">
        <v>105</v>
      </c>
      <c r="AE70" s="25" t="s">
        <v>106</v>
      </c>
      <c r="AF70" s="25" t="s">
        <v>106</v>
      </c>
      <c r="AG70" s="25" t="s">
        <v>106</v>
      </c>
      <c r="AH70" s="25" t="s">
        <v>106</v>
      </c>
      <c r="AI70" s="25" t="s">
        <v>106</v>
      </c>
      <c r="AJ70" s="25" t="s">
        <v>106</v>
      </c>
      <c r="AK70" s="25" t="s">
        <v>106</v>
      </c>
      <c r="AL70" s="25" t="s">
        <v>106</v>
      </c>
      <c r="AM70" s="25" t="s">
        <v>106</v>
      </c>
      <c r="AN70" s="25" t="s">
        <v>106</v>
      </c>
      <c r="AO70" s="25" t="s">
        <v>106</v>
      </c>
      <c r="AP70" s="25" t="s">
        <v>483</v>
      </c>
      <c r="AQ70" s="25" t="s">
        <v>106</v>
      </c>
    </row>
    <row r="71" ht="15.75" spans="1:43">
      <c r="A71" s="25" t="s">
        <v>484</v>
      </c>
      <c r="B71" s="25" t="s">
        <v>485</v>
      </c>
      <c r="C71" s="25" t="s">
        <v>485</v>
      </c>
      <c r="D71" s="25">
        <v>65</v>
      </c>
      <c r="E71" s="25">
        <v>44</v>
      </c>
      <c r="F71" s="25">
        <v>128</v>
      </c>
      <c r="G71" s="25">
        <v>145</v>
      </c>
      <c r="H71" s="25">
        <v>6116</v>
      </c>
      <c r="I71" s="25">
        <v>20</v>
      </c>
      <c r="J71" s="25">
        <v>13</v>
      </c>
      <c r="K71" s="25">
        <v>58</v>
      </c>
      <c r="L71" s="25">
        <v>35</v>
      </c>
      <c r="M71" s="25">
        <v>90</v>
      </c>
      <c r="N71" s="25">
        <v>50</v>
      </c>
      <c r="O71" s="25">
        <v>52</v>
      </c>
      <c r="P71" s="26">
        <v>0.427986</v>
      </c>
      <c r="Q71" s="26">
        <v>0.29133</v>
      </c>
      <c r="R71" s="26">
        <v>0.81245</v>
      </c>
      <c r="S71" s="26">
        <v>0.910994</v>
      </c>
      <c r="T71" s="26">
        <v>36.886688</v>
      </c>
      <c r="U71" s="26">
        <v>0.123898</v>
      </c>
      <c r="V71" s="26">
        <v>0.071489</v>
      </c>
      <c r="W71" s="26">
        <v>0.356972</v>
      </c>
      <c r="X71" s="26">
        <v>0.20413</v>
      </c>
      <c r="Y71" s="26">
        <v>0.595736</v>
      </c>
      <c r="Z71" s="26">
        <v>0.29275</v>
      </c>
      <c r="AA71" s="26">
        <v>0.347979</v>
      </c>
      <c r="AB71" s="26">
        <v>0.0034706591409447</v>
      </c>
      <c r="AC71" s="26">
        <v>3.29804861826733</v>
      </c>
      <c r="AD71" s="25" t="s">
        <v>105</v>
      </c>
      <c r="AE71" s="25" t="s">
        <v>486</v>
      </c>
      <c r="AF71" s="25" t="s">
        <v>132</v>
      </c>
      <c r="AG71" s="25" t="s">
        <v>487</v>
      </c>
      <c r="AH71" s="25" t="s">
        <v>488</v>
      </c>
      <c r="AI71" s="25" t="s">
        <v>106</v>
      </c>
      <c r="AJ71" s="25" t="s">
        <v>486</v>
      </c>
      <c r="AK71" s="25" t="s">
        <v>132</v>
      </c>
      <c r="AL71" s="25" t="s">
        <v>489</v>
      </c>
      <c r="AM71" s="25" t="s">
        <v>490</v>
      </c>
      <c r="AN71" s="25" t="s">
        <v>131</v>
      </c>
      <c r="AO71" s="25" t="s">
        <v>132</v>
      </c>
      <c r="AP71" s="25" t="s">
        <v>491</v>
      </c>
      <c r="AQ71" s="25" t="s">
        <v>492</v>
      </c>
    </row>
    <row r="72" ht="15.75" spans="1:43">
      <c r="A72" s="25" t="s">
        <v>493</v>
      </c>
      <c r="B72" s="25" t="s">
        <v>494</v>
      </c>
      <c r="C72" s="25" t="s">
        <v>494</v>
      </c>
      <c r="D72" s="25">
        <v>243</v>
      </c>
      <c r="E72" s="25">
        <v>358</v>
      </c>
      <c r="F72" s="25">
        <v>338</v>
      </c>
      <c r="G72" s="25">
        <v>986</v>
      </c>
      <c r="H72" s="25">
        <v>22138</v>
      </c>
      <c r="I72" s="25">
        <v>629</v>
      </c>
      <c r="J72" s="25">
        <v>44</v>
      </c>
      <c r="K72" s="25">
        <v>151</v>
      </c>
      <c r="L72" s="25">
        <v>140</v>
      </c>
      <c r="M72" s="25">
        <v>420</v>
      </c>
      <c r="N72" s="25">
        <v>343</v>
      </c>
      <c r="O72" s="25">
        <v>146</v>
      </c>
      <c r="P72" s="26">
        <v>5.317686</v>
      </c>
      <c r="Q72" s="26">
        <v>7.809852</v>
      </c>
      <c r="R72" s="26">
        <v>7.101667</v>
      </c>
      <c r="S72" s="26">
        <v>20.434559</v>
      </c>
      <c r="T72" s="26">
        <v>439.716705</v>
      </c>
      <c r="U72" s="26">
        <v>13.271968</v>
      </c>
      <c r="V72" s="26">
        <v>0.81723</v>
      </c>
      <c r="W72" s="26">
        <v>3.088999</v>
      </c>
      <c r="X72" s="26">
        <v>2.726619</v>
      </c>
      <c r="Y72" s="26">
        <v>9.165607</v>
      </c>
      <c r="Z72" s="26">
        <v>6.659566</v>
      </c>
      <c r="AA72" s="26">
        <v>3.213114</v>
      </c>
      <c r="AB72" s="26">
        <v>0.000574680958796787</v>
      </c>
      <c r="AC72" s="26">
        <v>3.28316538043678</v>
      </c>
      <c r="AD72" s="25" t="s">
        <v>105</v>
      </c>
      <c r="AE72" s="25" t="s">
        <v>106</v>
      </c>
      <c r="AF72" s="25" t="s">
        <v>106</v>
      </c>
      <c r="AG72" s="25" t="s">
        <v>106</v>
      </c>
      <c r="AH72" s="25" t="s">
        <v>106</v>
      </c>
      <c r="AI72" s="25" t="s">
        <v>106</v>
      </c>
      <c r="AJ72" s="25" t="s">
        <v>106</v>
      </c>
      <c r="AK72" s="25" t="s">
        <v>106</v>
      </c>
      <c r="AL72" s="25" t="s">
        <v>106</v>
      </c>
      <c r="AM72" s="25" t="s">
        <v>106</v>
      </c>
      <c r="AN72" s="25" t="s">
        <v>106</v>
      </c>
      <c r="AO72" s="25" t="s">
        <v>106</v>
      </c>
      <c r="AP72" s="25" t="s">
        <v>495</v>
      </c>
      <c r="AQ72" s="25" t="s">
        <v>106</v>
      </c>
    </row>
    <row r="73" ht="15.75" spans="1:43">
      <c r="A73" s="25" t="s">
        <v>496</v>
      </c>
      <c r="B73" s="25" t="s">
        <v>497</v>
      </c>
      <c r="C73" s="25" t="s">
        <v>497</v>
      </c>
      <c r="D73" s="25">
        <v>174</v>
      </c>
      <c r="E73" s="25">
        <v>660</v>
      </c>
      <c r="F73" s="25">
        <v>687</v>
      </c>
      <c r="G73" s="25">
        <v>2367</v>
      </c>
      <c r="H73" s="25">
        <v>865</v>
      </c>
      <c r="I73" s="25">
        <v>322</v>
      </c>
      <c r="J73" s="25">
        <v>19</v>
      </c>
      <c r="K73" s="25">
        <v>34</v>
      </c>
      <c r="L73" s="25">
        <v>9</v>
      </c>
      <c r="M73" s="25">
        <v>3</v>
      </c>
      <c r="N73" s="25">
        <v>241</v>
      </c>
      <c r="O73" s="25">
        <v>201</v>
      </c>
      <c r="P73" s="26">
        <v>3.482835</v>
      </c>
      <c r="Q73" s="26">
        <v>13.192513</v>
      </c>
      <c r="R73" s="26">
        <v>13.234167</v>
      </c>
      <c r="S73" s="26">
        <v>45.002182</v>
      </c>
      <c r="T73" s="26">
        <v>15.756026</v>
      </c>
      <c r="U73" s="26">
        <v>6.220564</v>
      </c>
      <c r="V73" s="26">
        <v>0.315443</v>
      </c>
      <c r="W73" s="26">
        <v>0.624463</v>
      </c>
      <c r="X73" s="26">
        <v>0.160732</v>
      </c>
      <c r="Y73" s="26">
        <v>0.043325</v>
      </c>
      <c r="Z73" s="26">
        <v>4.300967</v>
      </c>
      <c r="AA73" s="26">
        <v>4.067962</v>
      </c>
      <c r="AB73" s="26">
        <v>0.00260241019377702</v>
      </c>
      <c r="AC73" s="26">
        <v>3.27779304337012</v>
      </c>
      <c r="AD73" s="25" t="s">
        <v>105</v>
      </c>
      <c r="AE73" s="25" t="s">
        <v>498</v>
      </c>
      <c r="AF73" s="25" t="s">
        <v>189</v>
      </c>
      <c r="AG73" s="25" t="s">
        <v>499</v>
      </c>
      <c r="AH73" s="25" t="s">
        <v>500</v>
      </c>
      <c r="AI73" s="25" t="s">
        <v>501</v>
      </c>
      <c r="AJ73" s="25" t="s">
        <v>106</v>
      </c>
      <c r="AK73" s="25" t="s">
        <v>106</v>
      </c>
      <c r="AL73" s="25" t="s">
        <v>502</v>
      </c>
      <c r="AM73" s="25" t="s">
        <v>106</v>
      </c>
      <c r="AN73" s="25" t="s">
        <v>188</v>
      </c>
      <c r="AO73" s="25" t="s">
        <v>189</v>
      </c>
      <c r="AP73" s="25" t="s">
        <v>503</v>
      </c>
      <c r="AQ73" s="25" t="s">
        <v>504</v>
      </c>
    </row>
    <row r="74" ht="15.75" spans="1:43">
      <c r="A74" s="25" t="s">
        <v>505</v>
      </c>
      <c r="B74" s="25" t="s">
        <v>506</v>
      </c>
      <c r="C74" s="25" t="s">
        <v>506</v>
      </c>
      <c r="D74" s="25">
        <v>1543</v>
      </c>
      <c r="E74" s="25">
        <v>4932</v>
      </c>
      <c r="F74" s="25">
        <v>2954</v>
      </c>
      <c r="G74" s="25">
        <v>4742</v>
      </c>
      <c r="H74" s="25">
        <v>71729</v>
      </c>
      <c r="I74" s="25">
        <v>2521</v>
      </c>
      <c r="J74" s="25">
        <v>398</v>
      </c>
      <c r="K74" s="25">
        <v>700</v>
      </c>
      <c r="L74" s="25">
        <v>823</v>
      </c>
      <c r="M74" s="25">
        <v>1084</v>
      </c>
      <c r="N74" s="25">
        <v>1030</v>
      </c>
      <c r="O74" s="25">
        <v>850</v>
      </c>
      <c r="P74" s="26">
        <v>13.131929</v>
      </c>
      <c r="Q74" s="26">
        <v>41.633098</v>
      </c>
      <c r="R74" s="26">
        <v>23.792287</v>
      </c>
      <c r="S74" s="26">
        <v>38.146282</v>
      </c>
      <c r="T74" s="26">
        <v>553.881133</v>
      </c>
      <c r="U74" s="26">
        <v>20.586455</v>
      </c>
      <c r="V74" s="26">
        <v>2.847096</v>
      </c>
      <c r="W74" s="26">
        <v>5.498488</v>
      </c>
      <c r="X74" s="26">
        <v>6.187748</v>
      </c>
      <c r="Y74" s="26">
        <v>9.114083</v>
      </c>
      <c r="Z74" s="26">
        <v>7.675978</v>
      </c>
      <c r="AA74" s="26">
        <v>7.196146</v>
      </c>
      <c r="AB74" s="26">
        <v>2.8978184270377e-6</v>
      </c>
      <c r="AC74" s="26">
        <v>3.23607426690914</v>
      </c>
      <c r="AD74" s="25" t="s">
        <v>105</v>
      </c>
      <c r="AE74" s="25" t="s">
        <v>366</v>
      </c>
      <c r="AF74" s="25" t="s">
        <v>367</v>
      </c>
      <c r="AG74" s="25" t="s">
        <v>165</v>
      </c>
      <c r="AH74" s="25" t="s">
        <v>507</v>
      </c>
      <c r="AI74" s="25" t="s">
        <v>106</v>
      </c>
      <c r="AJ74" s="25" t="s">
        <v>106</v>
      </c>
      <c r="AK74" s="25" t="s">
        <v>106</v>
      </c>
      <c r="AL74" s="25" t="s">
        <v>508</v>
      </c>
      <c r="AM74" s="25" t="s">
        <v>106</v>
      </c>
      <c r="AN74" s="25" t="s">
        <v>313</v>
      </c>
      <c r="AO74" s="25" t="s">
        <v>314</v>
      </c>
      <c r="AP74" s="25" t="s">
        <v>509</v>
      </c>
      <c r="AQ74" s="25" t="s">
        <v>124</v>
      </c>
    </row>
    <row r="75" ht="15.75" spans="1:43">
      <c r="A75" s="25" t="s">
        <v>510</v>
      </c>
      <c r="B75" s="25" t="s">
        <v>511</v>
      </c>
      <c r="C75" s="25" t="s">
        <v>511</v>
      </c>
      <c r="D75" s="25">
        <v>83</v>
      </c>
      <c r="E75" s="25">
        <v>156</v>
      </c>
      <c r="F75" s="25">
        <v>143</v>
      </c>
      <c r="G75" s="25">
        <v>66</v>
      </c>
      <c r="H75" s="25">
        <v>482</v>
      </c>
      <c r="I75" s="25">
        <v>304</v>
      </c>
      <c r="J75" s="25">
        <v>24</v>
      </c>
      <c r="K75" s="25">
        <v>7</v>
      </c>
      <c r="L75" s="25">
        <v>3</v>
      </c>
      <c r="M75" s="25">
        <v>7</v>
      </c>
      <c r="N75" s="25">
        <v>31</v>
      </c>
      <c r="O75" s="25">
        <v>22</v>
      </c>
      <c r="P75" s="26">
        <v>0.93595</v>
      </c>
      <c r="Q75" s="26">
        <v>1.793728</v>
      </c>
      <c r="R75" s="26">
        <v>1.557514</v>
      </c>
      <c r="S75" s="26">
        <v>0.70473</v>
      </c>
      <c r="T75" s="26">
        <v>5.01060799999999</v>
      </c>
      <c r="U75" s="26">
        <v>3.345597</v>
      </c>
      <c r="V75" s="26">
        <v>0.228614</v>
      </c>
      <c r="W75" s="26">
        <v>0.074094</v>
      </c>
      <c r="X75" s="26">
        <v>0.020191</v>
      </c>
      <c r="Y75" s="26">
        <v>0.079192</v>
      </c>
      <c r="Z75" s="26">
        <v>0.303509</v>
      </c>
      <c r="AA75" s="26">
        <v>0.240468</v>
      </c>
      <c r="AB75" s="26">
        <v>1.20101122543261e-5</v>
      </c>
      <c r="AC75" s="26">
        <v>3.18438130013344</v>
      </c>
      <c r="AD75" s="25" t="s">
        <v>105</v>
      </c>
      <c r="AE75" s="25" t="s">
        <v>498</v>
      </c>
      <c r="AF75" s="25" t="s">
        <v>189</v>
      </c>
      <c r="AG75" s="25" t="s">
        <v>512</v>
      </c>
      <c r="AH75" s="25" t="s">
        <v>513</v>
      </c>
      <c r="AI75" s="25" t="s">
        <v>514</v>
      </c>
      <c r="AJ75" s="25" t="s">
        <v>366</v>
      </c>
      <c r="AK75" s="25" t="s">
        <v>367</v>
      </c>
      <c r="AL75" s="25" t="s">
        <v>515</v>
      </c>
      <c r="AM75" s="25" t="s">
        <v>516</v>
      </c>
      <c r="AN75" s="25" t="s">
        <v>237</v>
      </c>
      <c r="AO75" s="25" t="s">
        <v>234</v>
      </c>
      <c r="AP75" s="25" t="s">
        <v>517</v>
      </c>
      <c r="AQ75" s="25" t="s">
        <v>419</v>
      </c>
    </row>
    <row r="76" ht="15.75" spans="1:43">
      <c r="A76" s="25" t="s">
        <v>518</v>
      </c>
      <c r="B76" s="25" t="s">
        <v>519</v>
      </c>
      <c r="C76" s="25" t="s">
        <v>519</v>
      </c>
      <c r="D76" s="25">
        <v>141</v>
      </c>
      <c r="E76" s="25">
        <v>170</v>
      </c>
      <c r="F76" s="25">
        <v>105</v>
      </c>
      <c r="G76" s="25">
        <v>256</v>
      </c>
      <c r="H76" s="25">
        <v>7392</v>
      </c>
      <c r="I76" s="25">
        <v>284</v>
      </c>
      <c r="J76" s="25">
        <v>8</v>
      </c>
      <c r="K76" s="25">
        <v>88</v>
      </c>
      <c r="L76" s="25">
        <v>79</v>
      </c>
      <c r="M76" s="25">
        <v>95</v>
      </c>
      <c r="N76" s="25">
        <v>121</v>
      </c>
      <c r="O76" s="25">
        <v>66</v>
      </c>
      <c r="P76" s="26">
        <v>1.54755</v>
      </c>
      <c r="Q76" s="26">
        <v>1.852616</v>
      </c>
      <c r="R76" s="26">
        <v>1.096462</v>
      </c>
      <c r="S76" s="26">
        <v>2.655287</v>
      </c>
      <c r="T76" s="26">
        <v>73.485947</v>
      </c>
      <c r="U76" s="26">
        <v>2.993604</v>
      </c>
      <c r="V76" s="26">
        <v>0.071479</v>
      </c>
      <c r="W76" s="26">
        <v>0.901173</v>
      </c>
      <c r="X76" s="26">
        <v>0.765305</v>
      </c>
      <c r="Y76" s="26">
        <v>1.036957</v>
      </c>
      <c r="Z76" s="26">
        <v>1.176235</v>
      </c>
      <c r="AA76" s="26">
        <v>0.72255</v>
      </c>
      <c r="AB76" s="26">
        <v>0.000537262083079026</v>
      </c>
      <c r="AC76" s="26">
        <v>3.18369888410822</v>
      </c>
      <c r="AD76" s="25" t="s">
        <v>105</v>
      </c>
      <c r="AE76" s="25" t="s">
        <v>326</v>
      </c>
      <c r="AF76" s="25" t="s">
        <v>327</v>
      </c>
      <c r="AG76" s="25" t="s">
        <v>520</v>
      </c>
      <c r="AH76" s="25" t="s">
        <v>521</v>
      </c>
      <c r="AI76" s="25" t="s">
        <v>106</v>
      </c>
      <c r="AJ76" s="25" t="s">
        <v>366</v>
      </c>
      <c r="AK76" s="25" t="s">
        <v>367</v>
      </c>
      <c r="AL76" s="25" t="s">
        <v>522</v>
      </c>
      <c r="AM76" s="25" t="s">
        <v>523</v>
      </c>
      <c r="AN76" s="25" t="s">
        <v>196</v>
      </c>
      <c r="AO76" s="25" t="s">
        <v>197</v>
      </c>
      <c r="AP76" s="25" t="s">
        <v>524</v>
      </c>
      <c r="AQ76" s="25" t="s">
        <v>525</v>
      </c>
    </row>
    <row r="77" ht="15.75" spans="1:43">
      <c r="A77" s="25" t="s">
        <v>526</v>
      </c>
      <c r="B77" s="25" t="s">
        <v>527</v>
      </c>
      <c r="C77" s="25" t="s">
        <v>527</v>
      </c>
      <c r="D77" s="25">
        <v>344</v>
      </c>
      <c r="E77" s="25">
        <v>328</v>
      </c>
      <c r="F77" s="25">
        <v>131</v>
      </c>
      <c r="G77" s="25">
        <v>73</v>
      </c>
      <c r="H77" s="25">
        <v>16</v>
      </c>
      <c r="I77" s="25">
        <v>124</v>
      </c>
      <c r="J77" s="25">
        <v>14</v>
      </c>
      <c r="K77" s="25">
        <v>21</v>
      </c>
      <c r="L77" s="25">
        <v>23</v>
      </c>
      <c r="M77" s="25">
        <v>28</v>
      </c>
      <c r="N77" s="25">
        <v>36</v>
      </c>
      <c r="O77" s="25">
        <v>10</v>
      </c>
      <c r="P77" s="26">
        <v>3.122924</v>
      </c>
      <c r="Q77" s="26">
        <v>2.95692</v>
      </c>
      <c r="R77" s="26">
        <v>1.138436</v>
      </c>
      <c r="S77" s="26">
        <v>0.625847</v>
      </c>
      <c r="T77" s="26">
        <v>0.13104</v>
      </c>
      <c r="U77" s="26">
        <v>1.07732</v>
      </c>
      <c r="V77" s="26">
        <v>0.105136</v>
      </c>
      <c r="W77" s="26">
        <v>0.170745</v>
      </c>
      <c r="X77" s="26">
        <v>0.179482</v>
      </c>
      <c r="Y77" s="26">
        <v>0.251198</v>
      </c>
      <c r="Z77" s="26">
        <v>0.288088</v>
      </c>
      <c r="AA77" s="26">
        <v>0.087789</v>
      </c>
      <c r="AB77" s="26">
        <v>0.000212605543514166</v>
      </c>
      <c r="AC77" s="26">
        <v>3.14222948299421</v>
      </c>
      <c r="AD77" s="25" t="s">
        <v>105</v>
      </c>
      <c r="AE77" s="25" t="s">
        <v>106</v>
      </c>
      <c r="AF77" s="25" t="s">
        <v>106</v>
      </c>
      <c r="AG77" s="25" t="s">
        <v>528</v>
      </c>
      <c r="AH77" s="25" t="s">
        <v>529</v>
      </c>
      <c r="AI77" s="25" t="s">
        <v>530</v>
      </c>
      <c r="AJ77" s="25" t="s">
        <v>366</v>
      </c>
      <c r="AK77" s="25" t="s">
        <v>367</v>
      </c>
      <c r="AL77" s="25" t="s">
        <v>372</v>
      </c>
      <c r="AM77" s="25" t="s">
        <v>531</v>
      </c>
      <c r="AN77" s="25" t="s">
        <v>313</v>
      </c>
      <c r="AO77" s="25" t="s">
        <v>314</v>
      </c>
      <c r="AP77" s="25" t="s">
        <v>532</v>
      </c>
      <c r="AQ77" s="25" t="s">
        <v>533</v>
      </c>
    </row>
    <row r="78" ht="15.75" spans="1:43">
      <c r="A78" s="25" t="s">
        <v>534</v>
      </c>
      <c r="B78" s="25" t="s">
        <v>535</v>
      </c>
      <c r="C78" s="25" t="s">
        <v>535</v>
      </c>
      <c r="D78" s="25">
        <v>526</v>
      </c>
      <c r="E78" s="25">
        <v>324</v>
      </c>
      <c r="F78" s="25">
        <v>332</v>
      </c>
      <c r="G78" s="25">
        <v>2488</v>
      </c>
      <c r="H78" s="25">
        <v>77968</v>
      </c>
      <c r="I78" s="25">
        <v>1001</v>
      </c>
      <c r="J78" s="25">
        <v>319</v>
      </c>
      <c r="K78" s="25">
        <v>633</v>
      </c>
      <c r="L78" s="25">
        <v>617</v>
      </c>
      <c r="M78" s="25">
        <v>703</v>
      </c>
      <c r="N78" s="25">
        <v>668</v>
      </c>
      <c r="O78" s="25">
        <v>944</v>
      </c>
      <c r="P78" s="26">
        <v>5.38558</v>
      </c>
      <c r="Q78" s="26">
        <v>3.286583</v>
      </c>
      <c r="R78" s="26">
        <v>3.305687</v>
      </c>
      <c r="S78" s="26">
        <v>24.123512</v>
      </c>
      <c r="T78" s="26">
        <v>720.566424</v>
      </c>
      <c r="U78" s="26">
        <v>9.886035</v>
      </c>
      <c r="V78" s="26">
        <v>2.768417</v>
      </c>
      <c r="W78" s="26">
        <v>6.055484</v>
      </c>
      <c r="X78" s="26">
        <v>5.594705</v>
      </c>
      <c r="Y78" s="26">
        <v>7.140307</v>
      </c>
      <c r="Z78" s="26">
        <v>6.05049</v>
      </c>
      <c r="AA78" s="26">
        <v>9.753159</v>
      </c>
      <c r="AB78" s="26">
        <v>0.00693721137742763</v>
      </c>
      <c r="AC78" s="26">
        <v>3.13394229633464</v>
      </c>
      <c r="AD78" s="25" t="s">
        <v>105</v>
      </c>
      <c r="AE78" s="25" t="s">
        <v>113</v>
      </c>
      <c r="AF78" s="25" t="s">
        <v>114</v>
      </c>
      <c r="AG78" s="25" t="s">
        <v>536</v>
      </c>
      <c r="AH78" s="25" t="s">
        <v>537</v>
      </c>
      <c r="AI78" s="25" t="s">
        <v>106</v>
      </c>
      <c r="AJ78" s="25" t="s">
        <v>538</v>
      </c>
      <c r="AK78" s="25" t="s">
        <v>539</v>
      </c>
      <c r="AL78" s="25" t="s">
        <v>540</v>
      </c>
      <c r="AM78" s="25" t="s">
        <v>541</v>
      </c>
      <c r="AN78" s="25" t="s">
        <v>160</v>
      </c>
      <c r="AO78" s="25" t="s">
        <v>114</v>
      </c>
      <c r="AP78" s="25" t="s">
        <v>542</v>
      </c>
      <c r="AQ78" s="25" t="s">
        <v>543</v>
      </c>
    </row>
    <row r="79" ht="15.75" spans="1:43">
      <c r="A79" s="25" t="s">
        <v>544</v>
      </c>
      <c r="B79" s="25" t="s">
        <v>545</v>
      </c>
      <c r="C79" s="25" t="s">
        <v>545</v>
      </c>
      <c r="D79" s="25">
        <v>59</v>
      </c>
      <c r="E79" s="25">
        <v>67</v>
      </c>
      <c r="F79" s="25">
        <v>60</v>
      </c>
      <c r="G79" s="25">
        <v>141</v>
      </c>
      <c r="H79" s="25">
        <v>7842</v>
      </c>
      <c r="I79" s="25">
        <v>171</v>
      </c>
      <c r="J79" s="25">
        <v>20</v>
      </c>
      <c r="K79" s="25">
        <v>96</v>
      </c>
      <c r="L79" s="25">
        <v>97</v>
      </c>
      <c r="M79" s="25">
        <v>69</v>
      </c>
      <c r="N79" s="25">
        <v>53</v>
      </c>
      <c r="O79" s="25">
        <v>82</v>
      </c>
      <c r="P79" s="26">
        <v>1.723836</v>
      </c>
      <c r="Q79" s="26">
        <v>1.952983</v>
      </c>
      <c r="R79" s="26">
        <v>1.682739</v>
      </c>
      <c r="S79" s="26">
        <v>3.935554</v>
      </c>
      <c r="T79" s="26">
        <v>209.971817</v>
      </c>
      <c r="U79" s="26">
        <v>4.844843</v>
      </c>
      <c r="V79" s="26">
        <v>0.484564</v>
      </c>
      <c r="W79" s="26">
        <v>2.630925</v>
      </c>
      <c r="X79" s="26">
        <v>2.534889</v>
      </c>
      <c r="Y79" s="26">
        <v>2.012127</v>
      </c>
      <c r="Z79" s="26">
        <v>1.367062</v>
      </c>
      <c r="AA79" s="26">
        <v>2.433392</v>
      </c>
      <c r="AB79" s="26">
        <v>0.00475454914829516</v>
      </c>
      <c r="AC79" s="26">
        <v>3.10690200452465</v>
      </c>
      <c r="AD79" s="25" t="s">
        <v>105</v>
      </c>
      <c r="AE79" s="25" t="s">
        <v>546</v>
      </c>
      <c r="AF79" s="25" t="s">
        <v>547</v>
      </c>
      <c r="AG79" s="25" t="s">
        <v>548</v>
      </c>
      <c r="AH79" s="25" t="s">
        <v>549</v>
      </c>
      <c r="AI79" s="25" t="s">
        <v>550</v>
      </c>
      <c r="AJ79" s="25" t="s">
        <v>546</v>
      </c>
      <c r="AK79" s="25" t="s">
        <v>547</v>
      </c>
      <c r="AL79" s="25" t="s">
        <v>551</v>
      </c>
      <c r="AM79" s="25" t="s">
        <v>552</v>
      </c>
      <c r="AN79" s="25" t="s">
        <v>553</v>
      </c>
      <c r="AO79" s="25" t="s">
        <v>547</v>
      </c>
      <c r="AP79" s="25" t="s">
        <v>554</v>
      </c>
      <c r="AQ79" s="25" t="s">
        <v>555</v>
      </c>
    </row>
    <row r="80" ht="15.75" spans="1:43">
      <c r="A80" s="25" t="s">
        <v>556</v>
      </c>
      <c r="B80" s="25" t="s">
        <v>557</v>
      </c>
      <c r="C80" s="25" t="s">
        <v>557</v>
      </c>
      <c r="D80" s="25">
        <v>104</v>
      </c>
      <c r="E80" s="25">
        <v>213</v>
      </c>
      <c r="F80" s="25">
        <v>42</v>
      </c>
      <c r="G80" s="25">
        <v>59</v>
      </c>
      <c r="H80" s="25">
        <v>105</v>
      </c>
      <c r="I80" s="25">
        <v>135</v>
      </c>
      <c r="J80" s="25">
        <v>7</v>
      </c>
      <c r="K80" s="25">
        <v>3</v>
      </c>
      <c r="L80" s="25">
        <v>7</v>
      </c>
      <c r="M80" s="25">
        <v>24</v>
      </c>
      <c r="N80" s="25">
        <v>36</v>
      </c>
      <c r="O80" s="25">
        <v>4</v>
      </c>
      <c r="P80" s="26">
        <v>0.808737</v>
      </c>
      <c r="Q80" s="26">
        <v>1.653894</v>
      </c>
      <c r="R80" s="26">
        <v>0.305385</v>
      </c>
      <c r="S80" s="26">
        <v>0.426205</v>
      </c>
      <c r="T80" s="26">
        <v>0.733378</v>
      </c>
      <c r="U80" s="26">
        <v>1.012311</v>
      </c>
      <c r="V80" s="26">
        <v>0.039686</v>
      </c>
      <c r="W80" s="26">
        <v>0.017187</v>
      </c>
      <c r="X80" s="26">
        <v>0.045018</v>
      </c>
      <c r="Y80" s="26">
        <v>0.183577</v>
      </c>
      <c r="Z80" s="26">
        <v>0.241228</v>
      </c>
      <c r="AA80" s="26">
        <v>0.028568</v>
      </c>
      <c r="AB80" s="26">
        <v>4.6480438533542e-5</v>
      </c>
      <c r="AC80" s="26">
        <v>3.08552046346085</v>
      </c>
      <c r="AD80" s="25" t="s">
        <v>105</v>
      </c>
      <c r="AE80" s="25" t="s">
        <v>106</v>
      </c>
      <c r="AF80" s="25" t="s">
        <v>106</v>
      </c>
      <c r="AG80" s="25" t="s">
        <v>558</v>
      </c>
      <c r="AH80" s="25" t="s">
        <v>559</v>
      </c>
      <c r="AI80" s="25" t="s">
        <v>560</v>
      </c>
      <c r="AJ80" s="25" t="s">
        <v>106</v>
      </c>
      <c r="AK80" s="25" t="s">
        <v>106</v>
      </c>
      <c r="AL80" s="25" t="s">
        <v>106</v>
      </c>
      <c r="AM80" s="25" t="s">
        <v>106</v>
      </c>
      <c r="AN80" s="25" t="s">
        <v>561</v>
      </c>
      <c r="AO80" s="25" t="s">
        <v>562</v>
      </c>
      <c r="AP80" s="25" t="s">
        <v>563</v>
      </c>
      <c r="AQ80" s="25" t="s">
        <v>564</v>
      </c>
    </row>
    <row r="81" ht="15.75" spans="1:43">
      <c r="A81" s="25" t="s">
        <v>565</v>
      </c>
      <c r="B81" s="25" t="s">
        <v>566</v>
      </c>
      <c r="C81" s="25" t="s">
        <v>566</v>
      </c>
      <c r="D81" s="25">
        <v>124</v>
      </c>
      <c r="E81" s="25">
        <v>210</v>
      </c>
      <c r="F81" s="25">
        <v>190</v>
      </c>
      <c r="G81" s="25">
        <v>413</v>
      </c>
      <c r="H81" s="25">
        <v>12983</v>
      </c>
      <c r="I81" s="25">
        <v>289</v>
      </c>
      <c r="J81" s="25">
        <v>48</v>
      </c>
      <c r="K81" s="25">
        <v>136</v>
      </c>
      <c r="L81" s="25">
        <v>124</v>
      </c>
      <c r="M81" s="25">
        <v>160</v>
      </c>
      <c r="N81" s="25">
        <v>179</v>
      </c>
      <c r="O81" s="25">
        <v>114</v>
      </c>
      <c r="P81" s="26">
        <v>4.994699</v>
      </c>
      <c r="Q81" s="26">
        <v>8.412305</v>
      </c>
      <c r="R81" s="26">
        <v>7.346136</v>
      </c>
      <c r="S81" s="26">
        <v>15.756079</v>
      </c>
      <c r="T81" s="26">
        <v>475.606812</v>
      </c>
      <c r="U81" s="26">
        <v>11.246054</v>
      </c>
      <c r="V81" s="26">
        <v>1.637664</v>
      </c>
      <c r="W81" s="26">
        <v>5.12436</v>
      </c>
      <c r="X81" s="26">
        <v>4.454429</v>
      </c>
      <c r="Y81" s="26">
        <v>6.449</v>
      </c>
      <c r="Z81" s="26">
        <v>6.414297</v>
      </c>
      <c r="AA81" s="26">
        <v>4.627343</v>
      </c>
      <c r="AB81" s="26">
        <v>0.00142005228718537</v>
      </c>
      <c r="AC81" s="26">
        <v>3.07339153728126</v>
      </c>
      <c r="AD81" s="25" t="s">
        <v>105</v>
      </c>
      <c r="AE81" s="25" t="s">
        <v>106</v>
      </c>
      <c r="AF81" s="25" t="s">
        <v>106</v>
      </c>
      <c r="AG81" s="25" t="s">
        <v>567</v>
      </c>
      <c r="AH81" s="25" t="s">
        <v>106</v>
      </c>
      <c r="AI81" s="25" t="s">
        <v>106</v>
      </c>
      <c r="AJ81" s="25" t="s">
        <v>106</v>
      </c>
      <c r="AK81" s="25" t="s">
        <v>106</v>
      </c>
      <c r="AL81" s="25" t="s">
        <v>568</v>
      </c>
      <c r="AM81" s="25" t="s">
        <v>106</v>
      </c>
      <c r="AN81" s="25" t="s">
        <v>106</v>
      </c>
      <c r="AO81" s="25" t="s">
        <v>106</v>
      </c>
      <c r="AP81" s="25" t="s">
        <v>569</v>
      </c>
      <c r="AQ81" s="25" t="s">
        <v>570</v>
      </c>
    </row>
    <row r="82" ht="15.75" spans="1:43">
      <c r="A82" s="25" t="s">
        <v>571</v>
      </c>
      <c r="B82" s="25" t="s">
        <v>572</v>
      </c>
      <c r="C82" s="25" t="s">
        <v>572</v>
      </c>
      <c r="D82" s="25">
        <v>35</v>
      </c>
      <c r="E82" s="25">
        <v>526</v>
      </c>
      <c r="F82" s="25">
        <v>45</v>
      </c>
      <c r="G82" s="25">
        <v>40</v>
      </c>
      <c r="H82" s="25">
        <v>39</v>
      </c>
      <c r="I82" s="25">
        <v>42</v>
      </c>
      <c r="J82" s="25">
        <v>0</v>
      </c>
      <c r="K82" s="25">
        <v>10</v>
      </c>
      <c r="L82" s="25">
        <v>22</v>
      </c>
      <c r="M82" s="25">
        <v>18</v>
      </c>
      <c r="N82" s="25">
        <v>30</v>
      </c>
      <c r="O82" s="25">
        <v>29</v>
      </c>
      <c r="P82" s="26">
        <v>0.092486</v>
      </c>
      <c r="Q82" s="26">
        <v>1.381985</v>
      </c>
      <c r="R82" s="26">
        <v>0.113539</v>
      </c>
      <c r="S82" s="26">
        <v>0.099023</v>
      </c>
      <c r="T82" s="26">
        <v>0.092083</v>
      </c>
      <c r="U82" s="26">
        <v>0.104493</v>
      </c>
      <c r="V82" s="26">
        <v>0</v>
      </c>
      <c r="W82" s="26">
        <v>0.024714</v>
      </c>
      <c r="X82" s="26">
        <v>0.05052</v>
      </c>
      <c r="Y82" s="26">
        <v>0.046668</v>
      </c>
      <c r="Z82" s="26">
        <v>0.069865</v>
      </c>
      <c r="AA82" s="26">
        <v>0.076728</v>
      </c>
      <c r="AB82" s="26">
        <v>0.00693721137742763</v>
      </c>
      <c r="AC82" s="26">
        <v>3.06396022201444</v>
      </c>
      <c r="AD82" s="25" t="s">
        <v>105</v>
      </c>
      <c r="AE82" s="25" t="s">
        <v>106</v>
      </c>
      <c r="AF82" s="25" t="s">
        <v>106</v>
      </c>
      <c r="AG82" s="25" t="s">
        <v>573</v>
      </c>
      <c r="AH82" s="25" t="s">
        <v>574</v>
      </c>
      <c r="AI82" s="25" t="s">
        <v>575</v>
      </c>
      <c r="AJ82" s="25" t="s">
        <v>576</v>
      </c>
      <c r="AK82" s="25" t="s">
        <v>577</v>
      </c>
      <c r="AL82" s="25" t="s">
        <v>578</v>
      </c>
      <c r="AM82" s="25" t="s">
        <v>579</v>
      </c>
      <c r="AN82" s="25" t="s">
        <v>196</v>
      </c>
      <c r="AO82" s="25" t="s">
        <v>197</v>
      </c>
      <c r="AP82" s="25" t="s">
        <v>580</v>
      </c>
      <c r="AQ82" s="25" t="s">
        <v>239</v>
      </c>
    </row>
    <row r="83" ht="15.75" spans="1:43">
      <c r="A83" s="25" t="s">
        <v>581</v>
      </c>
      <c r="B83" s="25" t="s">
        <v>582</v>
      </c>
      <c r="C83" s="25" t="s">
        <v>582</v>
      </c>
      <c r="D83" s="25">
        <v>433</v>
      </c>
      <c r="E83" s="25">
        <v>5080</v>
      </c>
      <c r="F83" s="25">
        <v>1039</v>
      </c>
      <c r="G83" s="25">
        <v>644</v>
      </c>
      <c r="H83" s="25">
        <v>3643</v>
      </c>
      <c r="I83" s="25">
        <v>1878</v>
      </c>
      <c r="J83" s="25">
        <v>117</v>
      </c>
      <c r="K83" s="25">
        <v>172</v>
      </c>
      <c r="L83" s="25">
        <v>220</v>
      </c>
      <c r="M83" s="25">
        <v>164</v>
      </c>
      <c r="N83" s="25">
        <v>252</v>
      </c>
      <c r="O83" s="25">
        <v>456</v>
      </c>
      <c r="P83" s="26">
        <v>8.84698</v>
      </c>
      <c r="Q83" s="26">
        <v>103.373268</v>
      </c>
      <c r="R83" s="26">
        <v>20.363495</v>
      </c>
      <c r="S83" s="26">
        <v>12.445375</v>
      </c>
      <c r="T83" s="26">
        <v>67.483627</v>
      </c>
      <c r="U83" s="26">
        <v>36.972454</v>
      </c>
      <c r="V83" s="26">
        <v>2.021761</v>
      </c>
      <c r="W83" s="26">
        <v>3.285241</v>
      </c>
      <c r="X83" s="26">
        <v>3.997846</v>
      </c>
      <c r="Y83" s="26">
        <v>3.339579</v>
      </c>
      <c r="Z83" s="26">
        <v>4.56615</v>
      </c>
      <c r="AA83" s="26">
        <v>9.389002</v>
      </c>
      <c r="AB83" s="26">
        <v>7.31985832669165e-6</v>
      </c>
      <c r="AC83" s="26">
        <v>3.06362953695604</v>
      </c>
      <c r="AD83" s="25" t="s">
        <v>105</v>
      </c>
      <c r="AE83" s="25" t="s">
        <v>106</v>
      </c>
      <c r="AF83" s="25" t="s">
        <v>106</v>
      </c>
      <c r="AG83" s="25" t="s">
        <v>583</v>
      </c>
      <c r="AH83" s="25" t="s">
        <v>584</v>
      </c>
      <c r="AI83" s="25" t="s">
        <v>106</v>
      </c>
      <c r="AJ83" s="25" t="s">
        <v>247</v>
      </c>
      <c r="AK83" s="25" t="s">
        <v>197</v>
      </c>
      <c r="AL83" s="25" t="s">
        <v>585</v>
      </c>
      <c r="AM83" s="25" t="s">
        <v>586</v>
      </c>
      <c r="AN83" s="25" t="s">
        <v>196</v>
      </c>
      <c r="AO83" s="25" t="s">
        <v>197</v>
      </c>
      <c r="AP83" s="25" t="s">
        <v>587</v>
      </c>
      <c r="AQ83" s="25" t="s">
        <v>588</v>
      </c>
    </row>
    <row r="84" ht="15.75" spans="1:43">
      <c r="A84" s="25" t="s">
        <v>589</v>
      </c>
      <c r="B84" s="25" t="s">
        <v>590</v>
      </c>
      <c r="C84" s="25" t="s">
        <v>590</v>
      </c>
      <c r="D84" s="25">
        <v>34</v>
      </c>
      <c r="E84" s="25">
        <v>79</v>
      </c>
      <c r="F84" s="25">
        <v>49</v>
      </c>
      <c r="G84" s="25">
        <v>222</v>
      </c>
      <c r="H84" s="25">
        <v>6774</v>
      </c>
      <c r="I84" s="25">
        <v>72</v>
      </c>
      <c r="J84" s="25">
        <v>36</v>
      </c>
      <c r="K84" s="25">
        <v>40</v>
      </c>
      <c r="L84" s="25">
        <v>39</v>
      </c>
      <c r="M84" s="25">
        <v>104</v>
      </c>
      <c r="N84" s="25">
        <v>66</v>
      </c>
      <c r="O84" s="25">
        <v>82</v>
      </c>
      <c r="P84" s="26">
        <v>0.791363</v>
      </c>
      <c r="Q84" s="26">
        <v>1.867356</v>
      </c>
      <c r="R84" s="26">
        <v>1.114692</v>
      </c>
      <c r="S84" s="26">
        <v>4.991848</v>
      </c>
      <c r="T84" s="26">
        <v>146.030243</v>
      </c>
      <c r="U84" s="26">
        <v>1.630456</v>
      </c>
      <c r="V84" s="26">
        <v>0.719457</v>
      </c>
      <c r="W84" s="26">
        <v>0.885264</v>
      </c>
      <c r="X84" s="26">
        <v>0.825679</v>
      </c>
      <c r="Y84" s="26">
        <v>2.455413</v>
      </c>
      <c r="Z84" s="26">
        <v>1.377051</v>
      </c>
      <c r="AA84" s="26">
        <v>1.951101</v>
      </c>
      <c r="AB84" s="26">
        <v>0.00670231578102615</v>
      </c>
      <c r="AC84" s="26">
        <v>3.04742809897665</v>
      </c>
      <c r="AD84" s="25" t="s">
        <v>105</v>
      </c>
      <c r="AE84" s="25" t="s">
        <v>106</v>
      </c>
      <c r="AF84" s="25" t="s">
        <v>106</v>
      </c>
      <c r="AG84" s="25" t="s">
        <v>165</v>
      </c>
      <c r="AH84" s="25" t="s">
        <v>106</v>
      </c>
      <c r="AI84" s="25" t="s">
        <v>106</v>
      </c>
      <c r="AJ84" s="25" t="s">
        <v>106</v>
      </c>
      <c r="AK84" s="25" t="s">
        <v>106</v>
      </c>
      <c r="AL84" s="25" t="s">
        <v>106</v>
      </c>
      <c r="AM84" s="25" t="s">
        <v>106</v>
      </c>
      <c r="AN84" s="25" t="s">
        <v>106</v>
      </c>
      <c r="AO84" s="25" t="s">
        <v>106</v>
      </c>
      <c r="AP84" s="25" t="s">
        <v>591</v>
      </c>
      <c r="AQ84" s="25" t="s">
        <v>124</v>
      </c>
    </row>
    <row r="85" ht="15.75" spans="1:43">
      <c r="A85" s="25" t="s">
        <v>592</v>
      </c>
      <c r="B85" s="25" t="s">
        <v>593</v>
      </c>
      <c r="C85" s="25" t="s">
        <v>593</v>
      </c>
      <c r="D85" s="25">
        <v>23</v>
      </c>
      <c r="E85" s="25">
        <v>63</v>
      </c>
      <c r="F85" s="25">
        <v>47</v>
      </c>
      <c r="G85" s="25">
        <v>78</v>
      </c>
      <c r="H85" s="25">
        <v>2092</v>
      </c>
      <c r="I85" s="25">
        <v>59</v>
      </c>
      <c r="J85" s="25">
        <v>15</v>
      </c>
      <c r="K85" s="25">
        <v>18</v>
      </c>
      <c r="L85" s="25">
        <v>4</v>
      </c>
      <c r="M85" s="25">
        <v>32</v>
      </c>
      <c r="N85" s="25">
        <v>56</v>
      </c>
      <c r="O85" s="25">
        <v>8</v>
      </c>
      <c r="P85" s="26">
        <v>0.852869</v>
      </c>
      <c r="Q85" s="26">
        <v>2.317575</v>
      </c>
      <c r="R85" s="26">
        <v>1.665128</v>
      </c>
      <c r="S85" s="26">
        <v>2.716498</v>
      </c>
      <c r="T85" s="26">
        <v>70.644653</v>
      </c>
      <c r="U85" s="26">
        <v>2.09861</v>
      </c>
      <c r="V85" s="26">
        <v>0.46266</v>
      </c>
      <c r="W85" s="26">
        <v>0.612263</v>
      </c>
      <c r="X85" s="26">
        <v>0.103094</v>
      </c>
      <c r="Y85" s="26">
        <v>1.180825</v>
      </c>
      <c r="Z85" s="26">
        <v>1.836043</v>
      </c>
      <c r="AA85" s="26">
        <v>0.298924</v>
      </c>
      <c r="AB85" s="26">
        <v>0.00326184827861342</v>
      </c>
      <c r="AC85" s="26">
        <v>3.02251132371707</v>
      </c>
      <c r="AD85" s="25" t="s">
        <v>105</v>
      </c>
      <c r="AE85" s="25" t="s">
        <v>106</v>
      </c>
      <c r="AF85" s="25" t="s">
        <v>106</v>
      </c>
      <c r="AG85" s="25" t="s">
        <v>106</v>
      </c>
      <c r="AH85" s="25" t="s">
        <v>106</v>
      </c>
      <c r="AI85" s="25" t="s">
        <v>106</v>
      </c>
      <c r="AJ85" s="25" t="s">
        <v>106</v>
      </c>
      <c r="AK85" s="25" t="s">
        <v>106</v>
      </c>
      <c r="AL85" s="25" t="s">
        <v>106</v>
      </c>
      <c r="AM85" s="25" t="s">
        <v>106</v>
      </c>
      <c r="AN85" s="25" t="s">
        <v>106</v>
      </c>
      <c r="AO85" s="25" t="s">
        <v>106</v>
      </c>
      <c r="AP85" s="25" t="s">
        <v>594</v>
      </c>
      <c r="AQ85" s="25" t="s">
        <v>106</v>
      </c>
    </row>
    <row r="86" ht="15.75" spans="1:43">
      <c r="A86" s="25" t="s">
        <v>595</v>
      </c>
      <c r="B86" s="25" t="s">
        <v>596</v>
      </c>
      <c r="C86" s="25" t="s">
        <v>596</v>
      </c>
      <c r="D86" s="25">
        <v>3483</v>
      </c>
      <c r="E86" s="25">
        <v>9501</v>
      </c>
      <c r="F86" s="25">
        <v>1591</v>
      </c>
      <c r="G86" s="25">
        <v>1375</v>
      </c>
      <c r="H86" s="25">
        <v>2534</v>
      </c>
      <c r="I86" s="25">
        <v>3670</v>
      </c>
      <c r="J86" s="25">
        <v>197</v>
      </c>
      <c r="K86" s="25">
        <v>464</v>
      </c>
      <c r="L86" s="25">
        <v>462</v>
      </c>
      <c r="M86" s="25">
        <v>369</v>
      </c>
      <c r="N86" s="25">
        <v>584</v>
      </c>
      <c r="O86" s="25">
        <v>854</v>
      </c>
      <c r="P86" s="26">
        <v>20.344415</v>
      </c>
      <c r="Q86" s="26">
        <v>55.078792</v>
      </c>
      <c r="R86" s="26">
        <v>8.881665</v>
      </c>
      <c r="S86" s="26">
        <v>7.558412</v>
      </c>
      <c r="T86" s="26">
        <v>13.248008</v>
      </c>
      <c r="U86" s="26">
        <v>20.549252</v>
      </c>
      <c r="V86" s="26">
        <v>0.972784</v>
      </c>
      <c r="W86" s="26">
        <v>2.564202</v>
      </c>
      <c r="X86" s="26">
        <v>2.391068</v>
      </c>
      <c r="Y86" s="26">
        <v>2.132119</v>
      </c>
      <c r="Z86" s="26">
        <v>3.011379</v>
      </c>
      <c r="AA86" s="26">
        <v>5.009054</v>
      </c>
      <c r="AB86" s="26">
        <v>5.41727991636742e-6</v>
      </c>
      <c r="AC86" s="26">
        <v>3.01090213813328</v>
      </c>
      <c r="AD86" s="25" t="s">
        <v>105</v>
      </c>
      <c r="AE86" s="25" t="s">
        <v>106</v>
      </c>
      <c r="AF86" s="25" t="s">
        <v>106</v>
      </c>
      <c r="AG86" s="25" t="s">
        <v>597</v>
      </c>
      <c r="AH86" s="25" t="s">
        <v>598</v>
      </c>
      <c r="AI86" s="25" t="s">
        <v>106</v>
      </c>
      <c r="AJ86" s="25" t="s">
        <v>118</v>
      </c>
      <c r="AK86" s="25" t="s">
        <v>119</v>
      </c>
      <c r="AL86" s="25" t="s">
        <v>599</v>
      </c>
      <c r="AM86" s="25" t="s">
        <v>600</v>
      </c>
      <c r="AN86" s="25" t="s">
        <v>122</v>
      </c>
      <c r="AO86" s="25" t="s">
        <v>119</v>
      </c>
      <c r="AP86" s="25" t="s">
        <v>601</v>
      </c>
      <c r="AQ86" s="25" t="s">
        <v>419</v>
      </c>
    </row>
    <row r="87" ht="15.75" spans="1:43">
      <c r="A87" s="25" t="s">
        <v>602</v>
      </c>
      <c r="B87" s="25" t="s">
        <v>603</v>
      </c>
      <c r="C87" s="25" t="s">
        <v>603</v>
      </c>
      <c r="D87" s="25">
        <v>98</v>
      </c>
      <c r="E87" s="25">
        <v>41</v>
      </c>
      <c r="F87" s="25">
        <v>83</v>
      </c>
      <c r="G87" s="25">
        <v>202</v>
      </c>
      <c r="H87" s="25">
        <v>2306</v>
      </c>
      <c r="I87" s="25">
        <v>81</v>
      </c>
      <c r="J87" s="25">
        <v>7</v>
      </c>
      <c r="K87" s="25">
        <v>43</v>
      </c>
      <c r="L87" s="25">
        <v>42</v>
      </c>
      <c r="M87" s="25">
        <v>33</v>
      </c>
      <c r="N87" s="25">
        <v>51</v>
      </c>
      <c r="O87" s="25">
        <v>11</v>
      </c>
      <c r="P87" s="26">
        <v>2.069863</v>
      </c>
      <c r="Q87" s="26">
        <v>0.853205</v>
      </c>
      <c r="R87" s="26">
        <v>1.683257</v>
      </c>
      <c r="S87" s="26">
        <v>4.047207</v>
      </c>
      <c r="T87" s="26">
        <v>44.297363</v>
      </c>
      <c r="U87" s="26">
        <v>1.652456</v>
      </c>
      <c r="V87" s="26">
        <v>0.118164</v>
      </c>
      <c r="W87" s="26">
        <v>0.834998</v>
      </c>
      <c r="X87" s="26">
        <v>0.781148</v>
      </c>
      <c r="Y87" s="26">
        <v>0.68244</v>
      </c>
      <c r="Z87" s="26">
        <v>0.948437</v>
      </c>
      <c r="AA87" s="26">
        <v>0.234098</v>
      </c>
      <c r="AB87" s="26">
        <v>0.000267427026022712</v>
      </c>
      <c r="AC87" s="26">
        <v>3.0010707474588</v>
      </c>
      <c r="AD87" s="25" t="s">
        <v>105</v>
      </c>
      <c r="AE87" s="25" t="s">
        <v>106</v>
      </c>
      <c r="AF87" s="25" t="s">
        <v>106</v>
      </c>
      <c r="AG87" s="25" t="s">
        <v>154</v>
      </c>
      <c r="AH87" s="25" t="s">
        <v>106</v>
      </c>
      <c r="AI87" s="25" t="s">
        <v>106</v>
      </c>
      <c r="AJ87" s="25" t="s">
        <v>106</v>
      </c>
      <c r="AK87" s="25" t="s">
        <v>106</v>
      </c>
      <c r="AL87" s="25" t="s">
        <v>106</v>
      </c>
      <c r="AM87" s="25" t="s">
        <v>106</v>
      </c>
      <c r="AN87" s="25" t="s">
        <v>106</v>
      </c>
      <c r="AO87" s="25" t="s">
        <v>106</v>
      </c>
      <c r="AP87" s="25" t="s">
        <v>604</v>
      </c>
      <c r="AQ87" s="25" t="s">
        <v>162</v>
      </c>
    </row>
    <row r="88" ht="15.75" spans="1:43">
      <c r="A88" s="25" t="s">
        <v>605</v>
      </c>
      <c r="B88" s="25" t="s">
        <v>606</v>
      </c>
      <c r="C88" s="25" t="s">
        <v>606</v>
      </c>
      <c r="D88" s="25">
        <v>82</v>
      </c>
      <c r="E88" s="25">
        <v>148</v>
      </c>
      <c r="F88" s="25">
        <v>76</v>
      </c>
      <c r="G88" s="25">
        <v>563</v>
      </c>
      <c r="H88" s="25">
        <v>6384</v>
      </c>
      <c r="I88" s="25">
        <v>184</v>
      </c>
      <c r="J88" s="25">
        <v>72</v>
      </c>
      <c r="K88" s="25">
        <v>31</v>
      </c>
      <c r="L88" s="25">
        <v>30</v>
      </c>
      <c r="M88" s="25">
        <v>15</v>
      </c>
      <c r="N88" s="25">
        <v>84</v>
      </c>
      <c r="O88" s="25">
        <v>156</v>
      </c>
      <c r="P88" s="26">
        <v>0.59135</v>
      </c>
      <c r="Q88" s="26">
        <v>1.055119</v>
      </c>
      <c r="R88" s="26">
        <v>0.522088</v>
      </c>
      <c r="S88" s="26">
        <v>3.838106</v>
      </c>
      <c r="T88" s="26">
        <v>41.69738</v>
      </c>
      <c r="U88" s="26">
        <v>1.277549</v>
      </c>
      <c r="V88" s="26">
        <v>0.441173</v>
      </c>
      <c r="W88" s="26">
        <v>0.20525</v>
      </c>
      <c r="X88" s="26">
        <v>0.190622</v>
      </c>
      <c r="Y88" s="26">
        <v>0.101342</v>
      </c>
      <c r="Z88" s="26">
        <v>0.535572</v>
      </c>
      <c r="AA88" s="26">
        <v>1.133148</v>
      </c>
      <c r="AB88" s="26">
        <v>0.00509855017172446</v>
      </c>
      <c r="AC88" s="26">
        <v>2.98053680245594</v>
      </c>
      <c r="AD88" s="25" t="s">
        <v>105</v>
      </c>
      <c r="AE88" s="25" t="s">
        <v>412</v>
      </c>
      <c r="AF88" s="25" t="s">
        <v>413</v>
      </c>
      <c r="AG88" s="25" t="s">
        <v>607</v>
      </c>
      <c r="AH88" s="25" t="s">
        <v>608</v>
      </c>
      <c r="AI88" s="25" t="s">
        <v>106</v>
      </c>
      <c r="AJ88" s="25" t="s">
        <v>609</v>
      </c>
      <c r="AK88" s="25" t="s">
        <v>610</v>
      </c>
      <c r="AL88" s="25" t="s">
        <v>611</v>
      </c>
      <c r="AM88" s="25" t="s">
        <v>106</v>
      </c>
      <c r="AN88" s="25" t="s">
        <v>106</v>
      </c>
      <c r="AO88" s="25" t="s">
        <v>106</v>
      </c>
      <c r="AP88" s="25" t="s">
        <v>612</v>
      </c>
      <c r="AQ88" s="25" t="s">
        <v>492</v>
      </c>
    </row>
    <row r="89" ht="15.75" spans="1:43">
      <c r="A89" s="25" t="s">
        <v>613</v>
      </c>
      <c r="B89" s="25" t="s">
        <v>614</v>
      </c>
      <c r="C89" s="25" t="s">
        <v>614</v>
      </c>
      <c r="D89" s="25">
        <v>811</v>
      </c>
      <c r="E89" s="25">
        <v>645</v>
      </c>
      <c r="F89" s="25">
        <v>619</v>
      </c>
      <c r="G89" s="25">
        <v>2918</v>
      </c>
      <c r="H89" s="25">
        <v>45984</v>
      </c>
      <c r="I89" s="25">
        <v>1203</v>
      </c>
      <c r="J89" s="25">
        <v>255</v>
      </c>
      <c r="K89" s="25">
        <v>284</v>
      </c>
      <c r="L89" s="25">
        <v>447</v>
      </c>
      <c r="M89" s="25">
        <v>840</v>
      </c>
      <c r="N89" s="25">
        <v>646</v>
      </c>
      <c r="O89" s="25">
        <v>606</v>
      </c>
      <c r="P89" s="26">
        <v>22.386161</v>
      </c>
      <c r="Q89" s="26">
        <v>17.731254</v>
      </c>
      <c r="R89" s="26">
        <v>16.332276</v>
      </c>
      <c r="S89" s="26">
        <v>76.3396279999999</v>
      </c>
      <c r="T89" s="26">
        <v>1152.929604</v>
      </c>
      <c r="U89" s="26">
        <v>32.015552</v>
      </c>
      <c r="V89" s="26">
        <v>5.964025</v>
      </c>
      <c r="W89" s="26">
        <v>7.287642</v>
      </c>
      <c r="X89" s="26">
        <v>10.93293</v>
      </c>
      <c r="Y89" s="26">
        <v>23.148596</v>
      </c>
      <c r="Z89" s="26">
        <v>15.999269</v>
      </c>
      <c r="AA89" s="26">
        <v>16.821556</v>
      </c>
      <c r="AB89" s="26">
        <v>0.00109337164804958</v>
      </c>
      <c r="AC89" s="26">
        <v>2.98039579934572</v>
      </c>
      <c r="AD89" s="25" t="s">
        <v>105</v>
      </c>
      <c r="AE89" s="25" t="s">
        <v>106</v>
      </c>
      <c r="AF89" s="25" t="s">
        <v>106</v>
      </c>
      <c r="AG89" s="25" t="s">
        <v>106</v>
      </c>
      <c r="AH89" s="25" t="s">
        <v>106</v>
      </c>
      <c r="AI89" s="25" t="s">
        <v>106</v>
      </c>
      <c r="AJ89" s="25" t="s">
        <v>106</v>
      </c>
      <c r="AK89" s="25" t="s">
        <v>106</v>
      </c>
      <c r="AL89" s="25" t="s">
        <v>106</v>
      </c>
      <c r="AM89" s="25" t="s">
        <v>106</v>
      </c>
      <c r="AN89" s="25" t="s">
        <v>106</v>
      </c>
      <c r="AO89" s="25" t="s">
        <v>106</v>
      </c>
      <c r="AP89" s="25" t="s">
        <v>615</v>
      </c>
      <c r="AQ89" s="25" t="s">
        <v>106</v>
      </c>
    </row>
    <row r="90" ht="15.75" spans="1:43">
      <c r="A90" s="25" t="s">
        <v>616</v>
      </c>
      <c r="B90" s="25" t="s">
        <v>617</v>
      </c>
      <c r="C90" s="25" t="s">
        <v>617</v>
      </c>
      <c r="D90" s="25">
        <v>2942</v>
      </c>
      <c r="E90" s="25">
        <v>4377</v>
      </c>
      <c r="F90" s="25">
        <v>3457</v>
      </c>
      <c r="G90" s="25">
        <v>1780</v>
      </c>
      <c r="H90" s="25">
        <v>2115</v>
      </c>
      <c r="I90" s="25">
        <v>4050</v>
      </c>
      <c r="J90" s="25">
        <v>267</v>
      </c>
      <c r="K90" s="25">
        <v>312</v>
      </c>
      <c r="L90" s="25">
        <v>261</v>
      </c>
      <c r="M90" s="25">
        <v>537</v>
      </c>
      <c r="N90" s="25">
        <v>797</v>
      </c>
      <c r="O90" s="25">
        <v>335</v>
      </c>
      <c r="P90" s="26">
        <v>38.417313</v>
      </c>
      <c r="Q90" s="26">
        <v>56.844257</v>
      </c>
      <c r="R90" s="26">
        <v>43.233856</v>
      </c>
      <c r="S90" s="26">
        <v>21.957113</v>
      </c>
      <c r="T90" s="26">
        <v>25.001207</v>
      </c>
      <c r="U90" s="26">
        <v>50.893745</v>
      </c>
      <c r="V90" s="26">
        <v>2.966022</v>
      </c>
      <c r="W90" s="26">
        <v>3.802258</v>
      </c>
      <c r="X90" s="26">
        <v>3.024916</v>
      </c>
      <c r="Y90" s="26">
        <v>6.98116</v>
      </c>
      <c r="Z90" s="26">
        <v>9.226504</v>
      </c>
      <c r="AA90" s="26">
        <v>4.405753</v>
      </c>
      <c r="AB90" s="26">
        <v>1.33467497912364e-8</v>
      </c>
      <c r="AC90" s="26">
        <v>2.94507599093614</v>
      </c>
      <c r="AD90" s="25" t="s">
        <v>105</v>
      </c>
      <c r="AE90" s="25" t="s">
        <v>106</v>
      </c>
      <c r="AF90" s="25" t="s">
        <v>106</v>
      </c>
      <c r="AG90" s="25" t="s">
        <v>165</v>
      </c>
      <c r="AH90" s="25" t="s">
        <v>618</v>
      </c>
      <c r="AI90" s="25" t="s">
        <v>106</v>
      </c>
      <c r="AJ90" s="25" t="s">
        <v>106</v>
      </c>
      <c r="AK90" s="25" t="s">
        <v>106</v>
      </c>
      <c r="AL90" s="25" t="s">
        <v>619</v>
      </c>
      <c r="AM90" s="25" t="s">
        <v>106</v>
      </c>
      <c r="AN90" s="25" t="s">
        <v>160</v>
      </c>
      <c r="AO90" s="25" t="s">
        <v>114</v>
      </c>
      <c r="AP90" s="25" t="s">
        <v>620</v>
      </c>
      <c r="AQ90" s="25" t="s">
        <v>124</v>
      </c>
    </row>
    <row r="91" ht="15.75" spans="1:43">
      <c r="A91" s="25" t="s">
        <v>621</v>
      </c>
      <c r="B91" s="25" t="s">
        <v>106</v>
      </c>
      <c r="C91" s="25" t="s">
        <v>622</v>
      </c>
      <c r="D91" s="25">
        <v>3258</v>
      </c>
      <c r="E91" s="25">
        <v>449</v>
      </c>
      <c r="F91" s="25">
        <v>4601</v>
      </c>
      <c r="G91" s="25">
        <v>5285</v>
      </c>
      <c r="H91" s="25">
        <v>56</v>
      </c>
      <c r="I91" s="25">
        <v>5793</v>
      </c>
      <c r="J91" s="25">
        <v>318</v>
      </c>
      <c r="K91" s="25">
        <v>1097</v>
      </c>
      <c r="L91" s="25">
        <v>495</v>
      </c>
      <c r="M91" s="25">
        <v>120</v>
      </c>
      <c r="N91" s="25">
        <v>381</v>
      </c>
      <c r="O91" s="25">
        <v>89</v>
      </c>
      <c r="P91" s="26">
        <v>76.494572</v>
      </c>
      <c r="Q91" s="26">
        <v>10.454887</v>
      </c>
      <c r="R91" s="26">
        <v>103.558796</v>
      </c>
      <c r="S91" s="26">
        <v>117.474752</v>
      </c>
      <c r="T91" s="26">
        <v>1.178568</v>
      </c>
      <c r="U91" s="26">
        <v>131.163231</v>
      </c>
      <c r="V91" s="26">
        <v>6.363317</v>
      </c>
      <c r="W91" s="26">
        <v>24.087576</v>
      </c>
      <c r="X91" s="26">
        <v>10.32385</v>
      </c>
      <c r="Y91" s="26">
        <v>2.785134</v>
      </c>
      <c r="Z91" s="26">
        <v>7.93239799999999</v>
      </c>
      <c r="AA91" s="26">
        <v>2.079929</v>
      </c>
      <c r="AB91" s="26">
        <v>0.00856872245286016</v>
      </c>
      <c r="AC91" s="26">
        <v>2.93431661821936</v>
      </c>
      <c r="AD91" s="25" t="s">
        <v>105</v>
      </c>
      <c r="AE91" s="25" t="s">
        <v>623</v>
      </c>
      <c r="AF91" s="25" t="s">
        <v>624</v>
      </c>
      <c r="AG91" s="25" t="s">
        <v>625</v>
      </c>
      <c r="AH91" s="25" t="s">
        <v>626</v>
      </c>
      <c r="AI91" s="25" t="s">
        <v>627</v>
      </c>
      <c r="AJ91" s="25" t="s">
        <v>498</v>
      </c>
      <c r="AK91" s="25" t="s">
        <v>189</v>
      </c>
      <c r="AL91" s="25" t="s">
        <v>628</v>
      </c>
      <c r="AM91" s="25" t="s">
        <v>106</v>
      </c>
      <c r="AN91" s="25" t="s">
        <v>188</v>
      </c>
      <c r="AO91" s="25" t="s">
        <v>189</v>
      </c>
      <c r="AP91" s="25" t="s">
        <v>629</v>
      </c>
      <c r="AQ91" s="25" t="s">
        <v>630</v>
      </c>
    </row>
    <row r="92" ht="15.75" spans="1:43">
      <c r="A92" s="25" t="s">
        <v>631</v>
      </c>
      <c r="B92" s="25" t="s">
        <v>632</v>
      </c>
      <c r="C92" s="25" t="s">
        <v>632</v>
      </c>
      <c r="D92" s="25">
        <v>56</v>
      </c>
      <c r="E92" s="25">
        <v>71</v>
      </c>
      <c r="F92" s="25">
        <v>35</v>
      </c>
      <c r="G92" s="25">
        <v>374</v>
      </c>
      <c r="H92" s="25">
        <v>2084</v>
      </c>
      <c r="I92" s="25">
        <v>62</v>
      </c>
      <c r="J92" s="25">
        <v>11</v>
      </c>
      <c r="K92" s="25">
        <v>13</v>
      </c>
      <c r="L92" s="25">
        <v>14</v>
      </c>
      <c r="M92" s="25">
        <v>39</v>
      </c>
      <c r="N92" s="25">
        <v>61</v>
      </c>
      <c r="O92" s="25">
        <v>53</v>
      </c>
      <c r="P92" s="26">
        <v>0.308332</v>
      </c>
      <c r="Q92" s="26">
        <v>0.387699</v>
      </c>
      <c r="R92" s="26">
        <v>0.183999</v>
      </c>
      <c r="S92" s="26">
        <v>1.952594</v>
      </c>
      <c r="T92" s="26">
        <v>10.43814</v>
      </c>
      <c r="U92" s="26">
        <v>0.326637</v>
      </c>
      <c r="V92" s="26">
        <v>0.050232</v>
      </c>
      <c r="W92" s="26">
        <v>0.064601</v>
      </c>
      <c r="X92" s="26">
        <v>0.068391</v>
      </c>
      <c r="Y92" s="26">
        <v>0.212462</v>
      </c>
      <c r="Z92" s="26">
        <v>0.296565</v>
      </c>
      <c r="AA92" s="26">
        <v>0.294482</v>
      </c>
      <c r="AB92" s="26">
        <v>0.00104604292360358</v>
      </c>
      <c r="AC92" s="26">
        <v>2.93216719392311</v>
      </c>
      <c r="AD92" s="25" t="s">
        <v>105</v>
      </c>
      <c r="AE92" s="25" t="s">
        <v>247</v>
      </c>
      <c r="AF92" s="25" t="s">
        <v>197</v>
      </c>
      <c r="AG92" s="25" t="s">
        <v>633</v>
      </c>
      <c r="AH92" s="25" t="s">
        <v>634</v>
      </c>
      <c r="AI92" s="25" t="s">
        <v>106</v>
      </c>
      <c r="AJ92" s="25" t="s">
        <v>247</v>
      </c>
      <c r="AK92" s="25" t="s">
        <v>197</v>
      </c>
      <c r="AL92" s="25" t="s">
        <v>635</v>
      </c>
      <c r="AM92" s="25" t="s">
        <v>636</v>
      </c>
      <c r="AN92" s="25" t="s">
        <v>196</v>
      </c>
      <c r="AO92" s="25" t="s">
        <v>197</v>
      </c>
      <c r="AP92" s="25" t="s">
        <v>637</v>
      </c>
      <c r="AQ92" s="25" t="s">
        <v>638</v>
      </c>
    </row>
    <row r="93" ht="15.75" spans="1:43">
      <c r="A93" s="25" t="s">
        <v>639</v>
      </c>
      <c r="B93" s="25" t="s">
        <v>640</v>
      </c>
      <c r="C93" s="25" t="s">
        <v>640</v>
      </c>
      <c r="D93" s="25">
        <v>5298</v>
      </c>
      <c r="E93" s="25">
        <v>8551</v>
      </c>
      <c r="F93" s="25">
        <v>2071</v>
      </c>
      <c r="G93" s="25">
        <v>3896</v>
      </c>
      <c r="H93" s="25">
        <v>2617</v>
      </c>
      <c r="I93" s="25">
        <v>3419</v>
      </c>
      <c r="J93" s="25">
        <v>500</v>
      </c>
      <c r="K93" s="25">
        <v>490</v>
      </c>
      <c r="L93" s="25">
        <v>794</v>
      </c>
      <c r="M93" s="25">
        <v>1012</v>
      </c>
      <c r="N93" s="25">
        <v>477</v>
      </c>
      <c r="O93" s="25">
        <v>149</v>
      </c>
      <c r="P93" s="26">
        <v>45.916054</v>
      </c>
      <c r="Q93" s="26">
        <v>73.705376</v>
      </c>
      <c r="R93" s="26">
        <v>17.189325</v>
      </c>
      <c r="S93" s="26">
        <v>31.907436</v>
      </c>
      <c r="T93" s="26">
        <v>20.531263</v>
      </c>
      <c r="U93" s="26">
        <v>28.516336</v>
      </c>
      <c r="V93" s="26">
        <v>3.683403</v>
      </c>
      <c r="W93" s="26">
        <v>3.964367</v>
      </c>
      <c r="X93" s="26">
        <v>6.114132</v>
      </c>
      <c r="Y93" s="26">
        <v>8.733765</v>
      </c>
      <c r="Z93" s="26">
        <v>3.662488</v>
      </c>
      <c r="AA93" s="26">
        <v>1.299846</v>
      </c>
      <c r="AB93" s="26">
        <v>9.19276837521721e-6</v>
      </c>
      <c r="AC93" s="26">
        <v>2.93197526687883</v>
      </c>
      <c r="AD93" s="25" t="s">
        <v>105</v>
      </c>
      <c r="AE93" s="25" t="s">
        <v>106</v>
      </c>
      <c r="AF93" s="25" t="s">
        <v>106</v>
      </c>
      <c r="AG93" s="25" t="s">
        <v>641</v>
      </c>
      <c r="AH93" s="25" t="s">
        <v>642</v>
      </c>
      <c r="AI93" s="25" t="s">
        <v>643</v>
      </c>
      <c r="AJ93" s="25" t="s">
        <v>498</v>
      </c>
      <c r="AK93" s="25" t="s">
        <v>189</v>
      </c>
      <c r="AL93" s="25" t="s">
        <v>644</v>
      </c>
      <c r="AM93" s="25" t="s">
        <v>106</v>
      </c>
      <c r="AN93" s="25" t="s">
        <v>188</v>
      </c>
      <c r="AO93" s="25" t="s">
        <v>189</v>
      </c>
      <c r="AP93" s="25" t="s">
        <v>645</v>
      </c>
      <c r="AQ93" s="25" t="s">
        <v>162</v>
      </c>
    </row>
    <row r="94" ht="15.75" spans="1:43">
      <c r="A94" s="25" t="s">
        <v>646</v>
      </c>
      <c r="B94" s="25" t="s">
        <v>647</v>
      </c>
      <c r="C94" s="25" t="s">
        <v>647</v>
      </c>
      <c r="D94" s="25">
        <v>1237</v>
      </c>
      <c r="E94" s="25">
        <v>1831</v>
      </c>
      <c r="F94" s="25">
        <v>647</v>
      </c>
      <c r="G94" s="25">
        <v>434</v>
      </c>
      <c r="H94" s="25">
        <v>120</v>
      </c>
      <c r="I94" s="25">
        <v>360</v>
      </c>
      <c r="J94" s="25">
        <v>67</v>
      </c>
      <c r="K94" s="25">
        <v>28</v>
      </c>
      <c r="L94" s="25">
        <v>50</v>
      </c>
      <c r="M94" s="25">
        <v>50</v>
      </c>
      <c r="N94" s="25">
        <v>393</v>
      </c>
      <c r="O94" s="25">
        <v>112</v>
      </c>
      <c r="P94" s="26">
        <v>7.680247</v>
      </c>
      <c r="Q94" s="26">
        <v>11.316942</v>
      </c>
      <c r="R94" s="26">
        <v>3.844487</v>
      </c>
      <c r="S94" s="26">
        <v>2.542829</v>
      </c>
      <c r="T94" s="26">
        <v>0.659098</v>
      </c>
      <c r="U94" s="26">
        <v>2.151687</v>
      </c>
      <c r="V94" s="26">
        <v>0.35021</v>
      </c>
      <c r="W94" s="26">
        <v>0.161034</v>
      </c>
      <c r="X94" s="26">
        <v>0.273676</v>
      </c>
      <c r="Y94" s="26">
        <v>0.301803</v>
      </c>
      <c r="Z94" s="26">
        <v>2.162666</v>
      </c>
      <c r="AA94" s="26">
        <v>0.692701999999999</v>
      </c>
      <c r="AB94" s="26">
        <v>0.00257068175394454</v>
      </c>
      <c r="AC94" s="26">
        <v>2.93123167443245</v>
      </c>
      <c r="AD94" s="25" t="s">
        <v>105</v>
      </c>
      <c r="AE94" s="25" t="s">
        <v>106</v>
      </c>
      <c r="AF94" s="25" t="s">
        <v>106</v>
      </c>
      <c r="AG94" s="25" t="s">
        <v>648</v>
      </c>
      <c r="AH94" s="25" t="s">
        <v>649</v>
      </c>
      <c r="AI94" s="25" t="s">
        <v>650</v>
      </c>
      <c r="AJ94" s="25" t="s">
        <v>651</v>
      </c>
      <c r="AK94" s="25" t="s">
        <v>652</v>
      </c>
      <c r="AL94" s="25" t="s">
        <v>653</v>
      </c>
      <c r="AM94" s="25" t="s">
        <v>654</v>
      </c>
      <c r="AN94" s="25" t="s">
        <v>655</v>
      </c>
      <c r="AO94" s="25" t="s">
        <v>652</v>
      </c>
      <c r="AP94" s="25" t="s">
        <v>656</v>
      </c>
      <c r="AQ94" s="25" t="s">
        <v>657</v>
      </c>
    </row>
    <row r="95" ht="15.75" spans="1:43">
      <c r="A95" s="25" t="s">
        <v>658</v>
      </c>
      <c r="B95" s="25" t="s">
        <v>659</v>
      </c>
      <c r="C95" s="25" t="s">
        <v>659</v>
      </c>
      <c r="D95" s="25">
        <v>3152</v>
      </c>
      <c r="E95" s="25">
        <v>3513</v>
      </c>
      <c r="F95" s="25">
        <v>1380</v>
      </c>
      <c r="G95" s="25">
        <v>1412</v>
      </c>
      <c r="H95" s="25">
        <v>896</v>
      </c>
      <c r="I95" s="25">
        <v>2240</v>
      </c>
      <c r="J95" s="25">
        <v>182</v>
      </c>
      <c r="K95" s="25">
        <v>131</v>
      </c>
      <c r="L95" s="25">
        <v>209</v>
      </c>
      <c r="M95" s="25">
        <v>345</v>
      </c>
      <c r="N95" s="25">
        <v>640</v>
      </c>
      <c r="O95" s="25">
        <v>281</v>
      </c>
      <c r="P95" s="26">
        <v>18.948256</v>
      </c>
      <c r="Q95" s="26">
        <v>21.004896</v>
      </c>
      <c r="R95" s="26">
        <v>7.946569</v>
      </c>
      <c r="S95" s="26">
        <v>8.017431</v>
      </c>
      <c r="T95" s="26">
        <v>4.873589</v>
      </c>
      <c r="U95" s="26">
        <v>12.961525</v>
      </c>
      <c r="V95" s="26">
        <v>0.928331</v>
      </c>
      <c r="W95" s="26">
        <v>0.73267</v>
      </c>
      <c r="X95" s="26">
        <v>1.116565</v>
      </c>
      <c r="Y95" s="26">
        <v>2.065132</v>
      </c>
      <c r="Z95" s="26">
        <v>3.407655</v>
      </c>
      <c r="AA95" s="26">
        <v>1.701379</v>
      </c>
      <c r="AB95" s="26">
        <v>4.52818261995487e-6</v>
      </c>
      <c r="AC95" s="26">
        <v>2.92754840645741</v>
      </c>
      <c r="AD95" s="25" t="s">
        <v>105</v>
      </c>
      <c r="AE95" s="25" t="s">
        <v>106</v>
      </c>
      <c r="AF95" s="25" t="s">
        <v>106</v>
      </c>
      <c r="AG95" s="25" t="s">
        <v>660</v>
      </c>
      <c r="AH95" s="25" t="s">
        <v>661</v>
      </c>
      <c r="AI95" s="25" t="s">
        <v>106</v>
      </c>
      <c r="AJ95" s="25" t="s">
        <v>662</v>
      </c>
      <c r="AK95" s="25" t="s">
        <v>663</v>
      </c>
      <c r="AL95" s="25" t="s">
        <v>664</v>
      </c>
      <c r="AM95" s="25" t="s">
        <v>106</v>
      </c>
      <c r="AN95" s="25" t="s">
        <v>665</v>
      </c>
      <c r="AO95" s="25" t="s">
        <v>663</v>
      </c>
      <c r="AP95" s="25" t="s">
        <v>666</v>
      </c>
      <c r="AQ95" s="25" t="s">
        <v>667</v>
      </c>
    </row>
    <row r="96" ht="15.75" spans="1:43">
      <c r="A96" s="25" t="s">
        <v>668</v>
      </c>
      <c r="B96" s="25" t="s">
        <v>669</v>
      </c>
      <c r="C96" s="25" t="s">
        <v>669</v>
      </c>
      <c r="D96" s="25">
        <v>48</v>
      </c>
      <c r="E96" s="25">
        <v>14</v>
      </c>
      <c r="F96" s="25">
        <v>49</v>
      </c>
      <c r="G96" s="25">
        <v>196</v>
      </c>
      <c r="H96" s="25">
        <v>763</v>
      </c>
      <c r="I96" s="25">
        <v>79</v>
      </c>
      <c r="J96" s="25">
        <v>0</v>
      </c>
      <c r="K96" s="25">
        <v>11</v>
      </c>
      <c r="L96" s="25">
        <v>6</v>
      </c>
      <c r="M96" s="25">
        <v>39</v>
      </c>
      <c r="N96" s="25">
        <v>33</v>
      </c>
      <c r="O96" s="25">
        <v>17</v>
      </c>
      <c r="P96" s="26">
        <v>1.042136</v>
      </c>
      <c r="Q96" s="26">
        <v>0.294674</v>
      </c>
      <c r="R96" s="26">
        <v>1.008468</v>
      </c>
      <c r="S96" s="26">
        <v>4.047261</v>
      </c>
      <c r="T96" s="26">
        <v>15.139965</v>
      </c>
      <c r="U96" s="26">
        <v>1.648682</v>
      </c>
      <c r="V96" s="26">
        <v>0</v>
      </c>
      <c r="W96" s="26">
        <v>0.224293</v>
      </c>
      <c r="X96" s="26">
        <v>0.10386</v>
      </c>
      <c r="Y96" s="26">
        <v>0.850108</v>
      </c>
      <c r="Z96" s="26">
        <v>0.637396</v>
      </c>
      <c r="AA96" s="26">
        <v>0.363797</v>
      </c>
      <c r="AB96" s="26">
        <v>0.00147059268964074</v>
      </c>
      <c r="AC96" s="26">
        <v>2.87942244805857</v>
      </c>
      <c r="AD96" s="25" t="s">
        <v>105</v>
      </c>
      <c r="AE96" s="25" t="s">
        <v>106</v>
      </c>
      <c r="AF96" s="25" t="s">
        <v>106</v>
      </c>
      <c r="AG96" s="25" t="s">
        <v>670</v>
      </c>
      <c r="AH96" s="25" t="s">
        <v>671</v>
      </c>
      <c r="AI96" s="25" t="s">
        <v>106</v>
      </c>
      <c r="AJ96" s="25" t="s">
        <v>366</v>
      </c>
      <c r="AK96" s="25" t="s">
        <v>367</v>
      </c>
      <c r="AL96" s="25" t="s">
        <v>672</v>
      </c>
      <c r="AM96" s="25" t="s">
        <v>673</v>
      </c>
      <c r="AN96" s="25" t="s">
        <v>182</v>
      </c>
      <c r="AO96" s="25" t="s">
        <v>176</v>
      </c>
      <c r="AP96" s="25" t="s">
        <v>674</v>
      </c>
      <c r="AQ96" s="25" t="s">
        <v>419</v>
      </c>
    </row>
    <row r="97" ht="15.75" spans="1:43">
      <c r="A97" s="25" t="s">
        <v>675</v>
      </c>
      <c r="B97" s="25" t="s">
        <v>676</v>
      </c>
      <c r="C97" s="25" t="s">
        <v>676</v>
      </c>
      <c r="D97" s="25">
        <v>167</v>
      </c>
      <c r="E97" s="25">
        <v>70</v>
      </c>
      <c r="F97" s="25">
        <v>403</v>
      </c>
      <c r="G97" s="25">
        <v>1228</v>
      </c>
      <c r="H97" s="25">
        <v>131</v>
      </c>
      <c r="I97" s="25">
        <v>436</v>
      </c>
      <c r="J97" s="25">
        <v>45</v>
      </c>
      <c r="K97" s="25">
        <v>77</v>
      </c>
      <c r="L97" s="25">
        <v>38</v>
      </c>
      <c r="M97" s="25">
        <v>19</v>
      </c>
      <c r="N97" s="25">
        <v>92</v>
      </c>
      <c r="O97" s="25">
        <v>34</v>
      </c>
      <c r="P97" s="26">
        <v>2.441728</v>
      </c>
      <c r="Q97" s="26">
        <v>1.018057</v>
      </c>
      <c r="R97" s="26">
        <v>5.644112</v>
      </c>
      <c r="S97" s="26">
        <v>16.974485</v>
      </c>
      <c r="T97" s="26">
        <v>1.721993</v>
      </c>
      <c r="U97" s="26">
        <v>6.126275</v>
      </c>
      <c r="V97" s="26">
        <v>0.557934</v>
      </c>
      <c r="W97" s="26">
        <v>1.044803</v>
      </c>
      <c r="X97" s="26">
        <v>0.483206</v>
      </c>
      <c r="Y97" s="26">
        <v>0.27502</v>
      </c>
      <c r="Z97" s="26">
        <v>1.185027</v>
      </c>
      <c r="AA97" s="26">
        <v>0.495928</v>
      </c>
      <c r="AB97" s="26">
        <v>0.000691088674698196</v>
      </c>
      <c r="AC97" s="26">
        <v>2.86657217956734</v>
      </c>
      <c r="AD97" s="25" t="s">
        <v>105</v>
      </c>
      <c r="AE97" s="25" t="s">
        <v>412</v>
      </c>
      <c r="AF97" s="25" t="s">
        <v>413</v>
      </c>
      <c r="AG97" s="25" t="s">
        <v>677</v>
      </c>
      <c r="AH97" s="25" t="s">
        <v>678</v>
      </c>
      <c r="AI97" s="25" t="s">
        <v>679</v>
      </c>
      <c r="AJ97" s="25" t="s">
        <v>412</v>
      </c>
      <c r="AK97" s="25" t="s">
        <v>413</v>
      </c>
      <c r="AL97" s="25" t="s">
        <v>680</v>
      </c>
      <c r="AM97" s="25" t="s">
        <v>681</v>
      </c>
      <c r="AN97" s="25" t="s">
        <v>16</v>
      </c>
      <c r="AO97" s="25" t="s">
        <v>413</v>
      </c>
      <c r="AP97" s="25" t="s">
        <v>682</v>
      </c>
      <c r="AQ97" s="25" t="s">
        <v>683</v>
      </c>
    </row>
    <row r="98" ht="15.75" spans="1:43">
      <c r="A98" s="25" t="s">
        <v>684</v>
      </c>
      <c r="B98" s="25" t="s">
        <v>685</v>
      </c>
      <c r="C98" s="25" t="s">
        <v>685</v>
      </c>
      <c r="D98" s="25">
        <v>61</v>
      </c>
      <c r="E98" s="25">
        <v>81</v>
      </c>
      <c r="F98" s="25">
        <v>38</v>
      </c>
      <c r="G98" s="25">
        <v>183</v>
      </c>
      <c r="H98" s="25">
        <v>6641</v>
      </c>
      <c r="I98" s="25">
        <v>196</v>
      </c>
      <c r="J98" s="25">
        <v>40</v>
      </c>
      <c r="K98" s="25">
        <v>27</v>
      </c>
      <c r="L98" s="25">
        <v>52</v>
      </c>
      <c r="M98" s="25">
        <v>123</v>
      </c>
      <c r="N98" s="25">
        <v>150</v>
      </c>
      <c r="O98" s="25">
        <v>43</v>
      </c>
      <c r="P98" s="26">
        <v>3.119625</v>
      </c>
      <c r="Q98" s="26">
        <v>4.086278</v>
      </c>
      <c r="R98" s="26">
        <v>1.832263</v>
      </c>
      <c r="S98" s="26">
        <v>8.95119199999999</v>
      </c>
      <c r="T98" s="26">
        <v>315.530578</v>
      </c>
      <c r="U98" s="26">
        <v>9.65727</v>
      </c>
      <c r="V98" s="26">
        <v>1.75125</v>
      </c>
      <c r="W98" s="26">
        <v>1.281595</v>
      </c>
      <c r="X98" s="26">
        <v>2.366517</v>
      </c>
      <c r="Y98" s="26">
        <v>6.28505199999999</v>
      </c>
      <c r="Z98" s="26">
        <v>6.849585</v>
      </c>
      <c r="AA98" s="26">
        <v>2.21132</v>
      </c>
      <c r="AB98" s="26">
        <v>0.00902945400163585</v>
      </c>
      <c r="AC98" s="26">
        <v>2.86442363065644</v>
      </c>
      <c r="AD98" s="25" t="s">
        <v>105</v>
      </c>
      <c r="AE98" s="25" t="s">
        <v>106</v>
      </c>
      <c r="AF98" s="25" t="s">
        <v>106</v>
      </c>
      <c r="AG98" s="25" t="s">
        <v>686</v>
      </c>
      <c r="AH98" s="25" t="s">
        <v>106</v>
      </c>
      <c r="AI98" s="25" t="s">
        <v>106</v>
      </c>
      <c r="AJ98" s="25" t="s">
        <v>106</v>
      </c>
      <c r="AK98" s="25" t="s">
        <v>106</v>
      </c>
      <c r="AL98" s="25" t="s">
        <v>203</v>
      </c>
      <c r="AM98" s="25" t="s">
        <v>687</v>
      </c>
      <c r="AN98" s="25" t="s">
        <v>106</v>
      </c>
      <c r="AO98" s="25" t="s">
        <v>106</v>
      </c>
      <c r="AP98" s="25" t="s">
        <v>688</v>
      </c>
      <c r="AQ98" s="25" t="s">
        <v>689</v>
      </c>
    </row>
    <row r="99" ht="15.75" spans="1:43">
      <c r="A99" s="25" t="s">
        <v>690</v>
      </c>
      <c r="B99" s="25" t="s">
        <v>691</v>
      </c>
      <c r="C99" s="25" t="s">
        <v>691</v>
      </c>
      <c r="D99" s="25">
        <v>3122</v>
      </c>
      <c r="E99" s="25">
        <v>1389</v>
      </c>
      <c r="F99" s="25">
        <v>1922</v>
      </c>
      <c r="G99" s="25">
        <v>899</v>
      </c>
      <c r="H99" s="25">
        <v>103</v>
      </c>
      <c r="I99" s="25">
        <v>964</v>
      </c>
      <c r="J99" s="25">
        <v>122</v>
      </c>
      <c r="K99" s="25">
        <v>176</v>
      </c>
      <c r="L99" s="25">
        <v>237</v>
      </c>
      <c r="M99" s="25">
        <v>241</v>
      </c>
      <c r="N99" s="25">
        <v>323</v>
      </c>
      <c r="O99" s="25">
        <v>234</v>
      </c>
      <c r="P99" s="26">
        <v>11.200793</v>
      </c>
      <c r="Q99" s="26">
        <v>4.95282</v>
      </c>
      <c r="R99" s="26">
        <v>6.601743</v>
      </c>
      <c r="S99" s="26">
        <v>3.046896</v>
      </c>
      <c r="T99" s="26">
        <v>0.332919</v>
      </c>
      <c r="U99" s="26">
        <v>3.32808</v>
      </c>
      <c r="V99" s="26">
        <v>0.371579</v>
      </c>
      <c r="W99" s="26">
        <v>0.590004</v>
      </c>
      <c r="X99" s="26">
        <v>0.755539</v>
      </c>
      <c r="Y99" s="26">
        <v>0.858619</v>
      </c>
      <c r="Z99" s="26">
        <v>1.026177</v>
      </c>
      <c r="AA99" s="26">
        <v>0.844495</v>
      </c>
      <c r="AB99" s="26">
        <v>0.00037885924693884</v>
      </c>
      <c r="AC99" s="26">
        <v>2.86128866910507</v>
      </c>
      <c r="AD99" s="25" t="s">
        <v>105</v>
      </c>
      <c r="AE99" s="25" t="s">
        <v>106</v>
      </c>
      <c r="AF99" s="25" t="s">
        <v>106</v>
      </c>
      <c r="AG99" s="25" t="s">
        <v>528</v>
      </c>
      <c r="AH99" s="25" t="s">
        <v>692</v>
      </c>
      <c r="AI99" s="25" t="s">
        <v>530</v>
      </c>
      <c r="AJ99" s="25" t="s">
        <v>366</v>
      </c>
      <c r="AK99" s="25" t="s">
        <v>367</v>
      </c>
      <c r="AL99" s="25" t="s">
        <v>372</v>
      </c>
      <c r="AM99" s="25" t="s">
        <v>531</v>
      </c>
      <c r="AN99" s="25" t="s">
        <v>313</v>
      </c>
      <c r="AO99" s="25" t="s">
        <v>314</v>
      </c>
      <c r="AP99" s="25" t="s">
        <v>693</v>
      </c>
      <c r="AQ99" s="25" t="s">
        <v>533</v>
      </c>
    </row>
    <row r="100" ht="15.75" spans="1:43">
      <c r="A100" s="25" t="s">
        <v>694</v>
      </c>
      <c r="B100" s="25" t="s">
        <v>695</v>
      </c>
      <c r="C100" s="25" t="s">
        <v>695</v>
      </c>
      <c r="D100" s="25">
        <v>335</v>
      </c>
      <c r="E100" s="25">
        <v>266</v>
      </c>
      <c r="F100" s="25">
        <v>307</v>
      </c>
      <c r="G100" s="25">
        <v>548</v>
      </c>
      <c r="H100" s="25">
        <v>15610</v>
      </c>
      <c r="I100" s="25">
        <v>609</v>
      </c>
      <c r="J100" s="25">
        <v>54</v>
      </c>
      <c r="K100" s="25">
        <v>158</v>
      </c>
      <c r="L100" s="25">
        <v>178</v>
      </c>
      <c r="M100" s="25">
        <v>412</v>
      </c>
      <c r="N100" s="25">
        <v>301</v>
      </c>
      <c r="O100" s="25">
        <v>134</v>
      </c>
      <c r="P100" s="26">
        <v>3.977966</v>
      </c>
      <c r="Q100" s="26">
        <v>3.145813</v>
      </c>
      <c r="R100" s="26">
        <v>3.492238</v>
      </c>
      <c r="S100" s="26">
        <v>6.150676</v>
      </c>
      <c r="T100" s="26">
        <v>168.139755</v>
      </c>
      <c r="U100" s="26">
        <v>6.974659</v>
      </c>
      <c r="V100" s="26">
        <v>0.541841</v>
      </c>
      <c r="W100" s="26">
        <v>1.747401</v>
      </c>
      <c r="X100" s="26">
        <v>1.881733</v>
      </c>
      <c r="Y100" s="26">
        <v>4.874989</v>
      </c>
      <c r="Z100" s="26">
        <v>3.168102</v>
      </c>
      <c r="AA100" s="26">
        <v>1.604639</v>
      </c>
      <c r="AB100" s="26">
        <v>0.00154429514945345</v>
      </c>
      <c r="AC100" s="26">
        <v>2.82743971892675</v>
      </c>
      <c r="AD100" s="25" t="s">
        <v>105</v>
      </c>
      <c r="AE100" s="25" t="s">
        <v>106</v>
      </c>
      <c r="AF100" s="25" t="s">
        <v>106</v>
      </c>
      <c r="AG100" s="25" t="s">
        <v>454</v>
      </c>
      <c r="AH100" s="25" t="s">
        <v>696</v>
      </c>
      <c r="AI100" s="25" t="s">
        <v>456</v>
      </c>
      <c r="AJ100" s="25" t="s">
        <v>106</v>
      </c>
      <c r="AK100" s="25" t="s">
        <v>106</v>
      </c>
      <c r="AL100" s="25" t="s">
        <v>457</v>
      </c>
      <c r="AM100" s="25" t="s">
        <v>697</v>
      </c>
      <c r="AN100" s="25" t="s">
        <v>293</v>
      </c>
      <c r="AO100" s="25" t="s">
        <v>157</v>
      </c>
      <c r="AP100" s="25" t="s">
        <v>698</v>
      </c>
      <c r="AQ100" s="25" t="s">
        <v>376</v>
      </c>
    </row>
    <row r="101" ht="15.75" spans="1:43">
      <c r="A101" s="25" t="s">
        <v>699</v>
      </c>
      <c r="B101" s="25" t="s">
        <v>700</v>
      </c>
      <c r="C101" s="25" t="s">
        <v>700</v>
      </c>
      <c r="D101" s="25">
        <v>87</v>
      </c>
      <c r="E101" s="25">
        <v>93</v>
      </c>
      <c r="F101" s="25">
        <v>28</v>
      </c>
      <c r="G101" s="25">
        <v>104</v>
      </c>
      <c r="H101" s="25">
        <v>4382</v>
      </c>
      <c r="I101" s="25">
        <v>278</v>
      </c>
      <c r="J101" s="25">
        <v>22</v>
      </c>
      <c r="K101" s="25">
        <v>45</v>
      </c>
      <c r="L101" s="25">
        <v>36</v>
      </c>
      <c r="M101" s="25">
        <v>110</v>
      </c>
      <c r="N101" s="25">
        <v>97</v>
      </c>
      <c r="O101" s="25">
        <v>28</v>
      </c>
      <c r="P101" s="26">
        <v>1.168036</v>
      </c>
      <c r="Q101" s="26">
        <v>1.241501</v>
      </c>
      <c r="R101" s="26">
        <v>0.36064</v>
      </c>
      <c r="S101" s="26">
        <v>1.320856</v>
      </c>
      <c r="T101" s="26">
        <v>53.368423</v>
      </c>
      <c r="U101" s="26">
        <v>3.588863</v>
      </c>
      <c r="V101" s="26">
        <v>0.2494</v>
      </c>
      <c r="W101" s="26">
        <v>0.558552</v>
      </c>
      <c r="X101" s="26">
        <v>0.422169</v>
      </c>
      <c r="Y101" s="26">
        <v>1.465926</v>
      </c>
      <c r="Z101" s="26">
        <v>1.14595</v>
      </c>
      <c r="AA101" s="26">
        <v>0.379455</v>
      </c>
      <c r="AB101" s="26">
        <v>0.00395879922484738</v>
      </c>
      <c r="AC101" s="26">
        <v>2.82740465501728</v>
      </c>
      <c r="AD101" s="25" t="s">
        <v>105</v>
      </c>
      <c r="AE101" s="25" t="s">
        <v>498</v>
      </c>
      <c r="AF101" s="25" t="s">
        <v>189</v>
      </c>
      <c r="AG101" s="25" t="s">
        <v>701</v>
      </c>
      <c r="AH101" s="25" t="s">
        <v>702</v>
      </c>
      <c r="AI101" s="25" t="s">
        <v>703</v>
      </c>
      <c r="AJ101" s="25" t="s">
        <v>366</v>
      </c>
      <c r="AK101" s="25" t="s">
        <v>367</v>
      </c>
      <c r="AL101" s="25" t="s">
        <v>704</v>
      </c>
      <c r="AM101" s="25" t="s">
        <v>705</v>
      </c>
      <c r="AN101" s="25" t="s">
        <v>182</v>
      </c>
      <c r="AO101" s="25" t="s">
        <v>176</v>
      </c>
      <c r="AP101" s="25" t="s">
        <v>706</v>
      </c>
      <c r="AQ101" s="25" t="s">
        <v>630</v>
      </c>
    </row>
    <row r="102" ht="15.75" spans="1:43">
      <c r="A102" s="25" t="s">
        <v>707</v>
      </c>
      <c r="B102" s="25" t="s">
        <v>708</v>
      </c>
      <c r="C102" s="25" t="s">
        <v>708</v>
      </c>
      <c r="D102" s="25">
        <v>2147</v>
      </c>
      <c r="E102" s="25">
        <v>2583</v>
      </c>
      <c r="F102" s="25">
        <v>1367</v>
      </c>
      <c r="G102" s="25">
        <v>1258</v>
      </c>
      <c r="H102" s="25">
        <v>30</v>
      </c>
      <c r="I102" s="25">
        <v>2140</v>
      </c>
      <c r="J102" s="25">
        <v>241</v>
      </c>
      <c r="K102" s="25">
        <v>88</v>
      </c>
      <c r="L102" s="25">
        <v>179</v>
      </c>
      <c r="M102" s="25">
        <v>341</v>
      </c>
      <c r="N102" s="25">
        <v>418</v>
      </c>
      <c r="O102" s="25">
        <v>137</v>
      </c>
      <c r="P102" s="26">
        <v>31.106988</v>
      </c>
      <c r="Q102" s="26">
        <v>37.221391</v>
      </c>
      <c r="R102" s="26">
        <v>18.96962</v>
      </c>
      <c r="S102" s="26">
        <v>17.228516</v>
      </c>
      <c r="T102" s="26">
        <v>0.390043</v>
      </c>
      <c r="U102" s="26">
        <v>29.849029</v>
      </c>
      <c r="V102" s="26">
        <v>2.971905</v>
      </c>
      <c r="W102" s="26">
        <v>1.192569</v>
      </c>
      <c r="X102" s="26">
        <v>2.306503</v>
      </c>
      <c r="Y102" s="26">
        <v>4.917712</v>
      </c>
      <c r="Z102" s="26">
        <v>5.370252</v>
      </c>
      <c r="AA102" s="26">
        <v>1.995029</v>
      </c>
      <c r="AB102" s="26">
        <v>0.00318898308684196</v>
      </c>
      <c r="AC102" s="26">
        <v>2.82480635849623</v>
      </c>
      <c r="AD102" s="25" t="s">
        <v>105</v>
      </c>
      <c r="AE102" s="25" t="s">
        <v>106</v>
      </c>
      <c r="AF102" s="25" t="s">
        <v>106</v>
      </c>
      <c r="AG102" s="25" t="s">
        <v>165</v>
      </c>
      <c r="AH102" s="25" t="s">
        <v>106</v>
      </c>
      <c r="AI102" s="25" t="s">
        <v>106</v>
      </c>
      <c r="AJ102" s="25" t="s">
        <v>106</v>
      </c>
      <c r="AK102" s="25" t="s">
        <v>106</v>
      </c>
      <c r="AL102" s="25" t="s">
        <v>106</v>
      </c>
      <c r="AM102" s="25" t="s">
        <v>106</v>
      </c>
      <c r="AN102" s="25" t="s">
        <v>106</v>
      </c>
      <c r="AO102" s="25" t="s">
        <v>106</v>
      </c>
      <c r="AP102" s="25" t="s">
        <v>709</v>
      </c>
      <c r="AQ102" s="25" t="s">
        <v>124</v>
      </c>
    </row>
    <row r="103" ht="15.75" spans="1:43">
      <c r="A103" s="25" t="s">
        <v>710</v>
      </c>
      <c r="B103" s="25" t="s">
        <v>711</v>
      </c>
      <c r="C103" s="25" t="s">
        <v>711</v>
      </c>
      <c r="D103" s="25">
        <v>376</v>
      </c>
      <c r="E103" s="25">
        <v>177</v>
      </c>
      <c r="F103" s="25">
        <v>242</v>
      </c>
      <c r="G103" s="25">
        <v>938</v>
      </c>
      <c r="H103" s="25">
        <v>9794</v>
      </c>
      <c r="I103" s="25">
        <v>637</v>
      </c>
      <c r="J103" s="25">
        <v>49</v>
      </c>
      <c r="K103" s="25">
        <v>132</v>
      </c>
      <c r="L103" s="25">
        <v>135</v>
      </c>
      <c r="M103" s="25">
        <v>284</v>
      </c>
      <c r="N103" s="25">
        <v>230</v>
      </c>
      <c r="O103" s="25">
        <v>104</v>
      </c>
      <c r="P103" s="26">
        <v>18.100857</v>
      </c>
      <c r="Q103" s="26">
        <v>8.470061</v>
      </c>
      <c r="R103" s="26">
        <v>11.159637</v>
      </c>
      <c r="S103" s="26">
        <v>42.650715</v>
      </c>
      <c r="T103" s="26">
        <v>426.938812</v>
      </c>
      <c r="U103" s="26">
        <v>29.485313</v>
      </c>
      <c r="V103" s="26">
        <v>1.982625</v>
      </c>
      <c r="W103" s="26">
        <v>5.899477</v>
      </c>
      <c r="X103" s="26">
        <v>5.738777</v>
      </c>
      <c r="Y103" s="26">
        <v>13.620143</v>
      </c>
      <c r="Z103" s="26">
        <v>9.786562</v>
      </c>
      <c r="AA103" s="26">
        <v>5.031105</v>
      </c>
      <c r="AB103" s="26">
        <v>0.000219924730830636</v>
      </c>
      <c r="AC103" s="26">
        <v>2.81426681039627</v>
      </c>
      <c r="AD103" s="25" t="s">
        <v>105</v>
      </c>
      <c r="AE103" s="25" t="s">
        <v>106</v>
      </c>
      <c r="AF103" s="25" t="s">
        <v>106</v>
      </c>
      <c r="AG103" s="25" t="s">
        <v>567</v>
      </c>
      <c r="AH103" s="25" t="s">
        <v>712</v>
      </c>
      <c r="AI103" s="25" t="s">
        <v>106</v>
      </c>
      <c r="AJ103" s="25" t="s">
        <v>106</v>
      </c>
      <c r="AK103" s="25" t="s">
        <v>106</v>
      </c>
      <c r="AL103" s="25" t="s">
        <v>568</v>
      </c>
      <c r="AM103" s="25" t="s">
        <v>106</v>
      </c>
      <c r="AN103" s="25" t="s">
        <v>106</v>
      </c>
      <c r="AO103" s="25" t="s">
        <v>106</v>
      </c>
      <c r="AP103" s="25" t="s">
        <v>713</v>
      </c>
      <c r="AQ103" s="25" t="s">
        <v>570</v>
      </c>
    </row>
    <row r="104" ht="15.75" spans="1:43">
      <c r="A104" s="25" t="s">
        <v>714</v>
      </c>
      <c r="B104" s="25" t="s">
        <v>715</v>
      </c>
      <c r="C104" s="25" t="s">
        <v>715</v>
      </c>
      <c r="D104" s="25">
        <v>292</v>
      </c>
      <c r="E104" s="25">
        <v>651</v>
      </c>
      <c r="F104" s="25">
        <v>202</v>
      </c>
      <c r="G104" s="25">
        <v>235</v>
      </c>
      <c r="H104" s="25">
        <v>527</v>
      </c>
      <c r="I104" s="25">
        <v>303</v>
      </c>
      <c r="J104" s="25">
        <v>44</v>
      </c>
      <c r="K104" s="25">
        <v>24</v>
      </c>
      <c r="L104" s="25">
        <v>50</v>
      </c>
      <c r="M104" s="25">
        <v>33</v>
      </c>
      <c r="N104" s="25">
        <v>40</v>
      </c>
      <c r="O104" s="25">
        <v>88</v>
      </c>
      <c r="P104" s="26">
        <v>6.486508</v>
      </c>
      <c r="Q104" s="26">
        <v>14.377978</v>
      </c>
      <c r="R104" s="26">
        <v>4.291527</v>
      </c>
      <c r="S104" s="26">
        <v>4.934784</v>
      </c>
      <c r="T104" s="26">
        <v>10.595171</v>
      </c>
      <c r="U104" s="26">
        <v>6.469864</v>
      </c>
      <c r="V104" s="26">
        <v>0.826249</v>
      </c>
      <c r="W104" s="26">
        <v>0.494667</v>
      </c>
      <c r="X104" s="26">
        <v>0.985035</v>
      </c>
      <c r="Y104" s="26">
        <v>0.715174</v>
      </c>
      <c r="Z104" s="26">
        <v>0.778902</v>
      </c>
      <c r="AA104" s="26">
        <v>1.954419</v>
      </c>
      <c r="AB104" s="26">
        <v>3.3139756956923e-7</v>
      </c>
      <c r="AC104" s="26">
        <v>2.79430934962318</v>
      </c>
      <c r="AD104" s="25" t="s">
        <v>105</v>
      </c>
      <c r="AE104" s="25" t="s">
        <v>106</v>
      </c>
      <c r="AF104" s="25" t="s">
        <v>106</v>
      </c>
      <c r="AG104" s="25" t="s">
        <v>106</v>
      </c>
      <c r="AH104" s="25" t="s">
        <v>106</v>
      </c>
      <c r="AI104" s="25" t="s">
        <v>106</v>
      </c>
      <c r="AJ104" s="25" t="s">
        <v>106</v>
      </c>
      <c r="AK104" s="25" t="s">
        <v>106</v>
      </c>
      <c r="AL104" s="25" t="s">
        <v>106</v>
      </c>
      <c r="AM104" s="25" t="s">
        <v>106</v>
      </c>
      <c r="AN104" s="25" t="s">
        <v>106</v>
      </c>
      <c r="AO104" s="25" t="s">
        <v>106</v>
      </c>
      <c r="AP104" s="25" t="s">
        <v>716</v>
      </c>
      <c r="AQ104" s="25" t="s">
        <v>106</v>
      </c>
    </row>
    <row r="105" ht="15.75" spans="1:43">
      <c r="A105" s="25" t="s">
        <v>717</v>
      </c>
      <c r="B105" s="25" t="s">
        <v>718</v>
      </c>
      <c r="C105" s="25" t="s">
        <v>718</v>
      </c>
      <c r="D105" s="25">
        <v>42</v>
      </c>
      <c r="E105" s="25">
        <v>24</v>
      </c>
      <c r="F105" s="25">
        <v>15</v>
      </c>
      <c r="G105" s="25">
        <v>113</v>
      </c>
      <c r="H105" s="25">
        <v>2166</v>
      </c>
      <c r="I105" s="25">
        <v>60</v>
      </c>
      <c r="J105" s="25">
        <v>10</v>
      </c>
      <c r="K105" s="25">
        <v>34</v>
      </c>
      <c r="L105" s="25">
        <v>22</v>
      </c>
      <c r="M105" s="25">
        <v>40</v>
      </c>
      <c r="N105" s="25">
        <v>33</v>
      </c>
      <c r="O105" s="25">
        <v>26</v>
      </c>
      <c r="P105" s="26">
        <v>0.302886</v>
      </c>
      <c r="Q105" s="26">
        <v>0.169328</v>
      </c>
      <c r="R105" s="26">
        <v>0.098077</v>
      </c>
      <c r="S105" s="26">
        <v>0.786985</v>
      </c>
      <c r="T105" s="26">
        <v>14.464408</v>
      </c>
      <c r="U105" s="26">
        <v>0.421000999999999</v>
      </c>
      <c r="V105" s="26">
        <v>0.062117</v>
      </c>
      <c r="W105" s="26">
        <v>0.22694</v>
      </c>
      <c r="X105" s="26">
        <v>0.13823</v>
      </c>
      <c r="Y105" s="26">
        <v>0.285765</v>
      </c>
      <c r="Z105" s="26">
        <v>0.209154</v>
      </c>
      <c r="AA105" s="26">
        <v>0.186955</v>
      </c>
      <c r="AB105" s="26">
        <v>0.00536482632364693</v>
      </c>
      <c r="AC105" s="26">
        <v>2.76194057071724</v>
      </c>
      <c r="AD105" s="25" t="s">
        <v>105</v>
      </c>
      <c r="AE105" s="25" t="s">
        <v>106</v>
      </c>
      <c r="AF105" s="25" t="s">
        <v>106</v>
      </c>
      <c r="AG105" s="25" t="s">
        <v>165</v>
      </c>
      <c r="AH105" s="25" t="s">
        <v>106</v>
      </c>
      <c r="AI105" s="25" t="s">
        <v>106</v>
      </c>
      <c r="AJ105" s="25" t="s">
        <v>106</v>
      </c>
      <c r="AK105" s="25" t="s">
        <v>106</v>
      </c>
      <c r="AL105" s="25" t="s">
        <v>106</v>
      </c>
      <c r="AM105" s="25" t="s">
        <v>106</v>
      </c>
      <c r="AN105" s="25" t="s">
        <v>106</v>
      </c>
      <c r="AO105" s="25" t="s">
        <v>106</v>
      </c>
      <c r="AP105" s="25" t="s">
        <v>719</v>
      </c>
      <c r="AQ105" s="25" t="s">
        <v>124</v>
      </c>
    </row>
    <row r="106" ht="15.75" spans="1:43">
      <c r="A106" s="25" t="s">
        <v>720</v>
      </c>
      <c r="B106" s="25" t="s">
        <v>721</v>
      </c>
      <c r="C106" s="25" t="s">
        <v>106</v>
      </c>
      <c r="D106" s="25">
        <v>142</v>
      </c>
      <c r="E106" s="25">
        <v>231</v>
      </c>
      <c r="F106" s="25">
        <v>77</v>
      </c>
      <c r="G106" s="25">
        <v>39</v>
      </c>
      <c r="H106" s="25">
        <v>25</v>
      </c>
      <c r="I106" s="25">
        <v>191</v>
      </c>
      <c r="J106" s="25">
        <v>13</v>
      </c>
      <c r="K106" s="25">
        <v>16</v>
      </c>
      <c r="L106" s="25">
        <v>19</v>
      </c>
      <c r="M106" s="25">
        <v>49</v>
      </c>
      <c r="N106" s="25">
        <v>17</v>
      </c>
      <c r="O106" s="25">
        <v>4</v>
      </c>
      <c r="P106" s="26">
        <v>2.566564</v>
      </c>
      <c r="Q106" s="26">
        <v>4.140103</v>
      </c>
      <c r="R106" s="26">
        <v>1.33457</v>
      </c>
      <c r="S106" s="26">
        <v>0.652705</v>
      </c>
      <c r="T106" s="26">
        <v>0.400719</v>
      </c>
      <c r="U106" s="26">
        <v>3.312742</v>
      </c>
      <c r="V106" s="26">
        <v>0.19952</v>
      </c>
      <c r="W106" s="26">
        <v>0.27041</v>
      </c>
      <c r="X106" s="26">
        <v>0.295363</v>
      </c>
      <c r="Y106" s="26">
        <v>0.878328</v>
      </c>
      <c r="Z106" s="26">
        <v>0.259138</v>
      </c>
      <c r="AA106" s="26">
        <v>0.071266</v>
      </c>
      <c r="AB106" s="26">
        <v>0.00122283664639045</v>
      </c>
      <c r="AC106" s="26">
        <v>2.73560936155561</v>
      </c>
      <c r="AD106" s="25" t="s">
        <v>105</v>
      </c>
      <c r="AE106" s="25" t="s">
        <v>106</v>
      </c>
      <c r="AF106" s="25" t="s">
        <v>106</v>
      </c>
      <c r="AG106" s="25" t="s">
        <v>106</v>
      </c>
      <c r="AH106" s="25" t="s">
        <v>106</v>
      </c>
      <c r="AI106" s="25" t="s">
        <v>106</v>
      </c>
      <c r="AJ106" s="25" t="s">
        <v>106</v>
      </c>
      <c r="AK106" s="25" t="s">
        <v>106</v>
      </c>
      <c r="AL106" s="25" t="s">
        <v>106</v>
      </c>
      <c r="AM106" s="25" t="s">
        <v>106</v>
      </c>
      <c r="AN106" s="25" t="s">
        <v>106</v>
      </c>
      <c r="AO106" s="25" t="s">
        <v>106</v>
      </c>
      <c r="AP106" s="25" t="s">
        <v>106</v>
      </c>
      <c r="AQ106" s="25" t="s">
        <v>106</v>
      </c>
    </row>
    <row r="107" ht="15.75" spans="1:43">
      <c r="A107" s="25" t="s">
        <v>722</v>
      </c>
      <c r="B107" s="25" t="s">
        <v>106</v>
      </c>
      <c r="C107" s="25" t="s">
        <v>106</v>
      </c>
      <c r="D107" s="25">
        <v>66</v>
      </c>
      <c r="E107" s="25">
        <v>96</v>
      </c>
      <c r="F107" s="25">
        <v>39</v>
      </c>
      <c r="G107" s="25">
        <v>138</v>
      </c>
      <c r="H107" s="25">
        <v>2101</v>
      </c>
      <c r="I107" s="25">
        <v>85</v>
      </c>
      <c r="J107" s="25">
        <v>0</v>
      </c>
      <c r="K107" s="25">
        <v>37</v>
      </c>
      <c r="L107" s="25">
        <v>32</v>
      </c>
      <c r="M107" s="25">
        <v>96</v>
      </c>
      <c r="N107" s="25">
        <v>41</v>
      </c>
      <c r="O107" s="25">
        <v>14</v>
      </c>
      <c r="P107" s="26">
        <v>2.500014</v>
      </c>
      <c r="Q107" s="26">
        <v>4.448741</v>
      </c>
      <c r="R107" s="26">
        <v>1.413581</v>
      </c>
      <c r="S107" s="26">
        <v>5.768729</v>
      </c>
      <c r="T107" s="26">
        <v>88.212799</v>
      </c>
      <c r="U107" s="26">
        <v>3.128982</v>
      </c>
      <c r="V107" s="26">
        <v>0</v>
      </c>
      <c r="W107" s="26">
        <v>1.287727</v>
      </c>
      <c r="X107" s="26">
        <v>1.076377</v>
      </c>
      <c r="Y107" s="26">
        <v>3.640471</v>
      </c>
      <c r="Z107" s="26">
        <v>1.382202</v>
      </c>
      <c r="AA107" s="26">
        <v>0.535134</v>
      </c>
      <c r="AB107" s="26">
        <v>0.00824085286183391</v>
      </c>
      <c r="AC107" s="26">
        <v>2.71490049095168</v>
      </c>
      <c r="AD107" s="25" t="s">
        <v>105</v>
      </c>
      <c r="AE107" s="25" t="s">
        <v>106</v>
      </c>
      <c r="AF107" s="25" t="s">
        <v>106</v>
      </c>
      <c r="AG107" s="25" t="s">
        <v>723</v>
      </c>
      <c r="AH107" s="25" t="s">
        <v>724</v>
      </c>
      <c r="AI107" s="25" t="s">
        <v>106</v>
      </c>
      <c r="AJ107" s="25" t="s">
        <v>486</v>
      </c>
      <c r="AK107" s="25" t="s">
        <v>132</v>
      </c>
      <c r="AL107" s="25" t="s">
        <v>725</v>
      </c>
      <c r="AM107" s="25" t="s">
        <v>106</v>
      </c>
      <c r="AN107" s="25" t="s">
        <v>131</v>
      </c>
      <c r="AO107" s="25" t="s">
        <v>132</v>
      </c>
      <c r="AP107" s="25" t="s">
        <v>726</v>
      </c>
      <c r="AQ107" s="25" t="s">
        <v>727</v>
      </c>
    </row>
    <row r="108" ht="15.75" spans="1:43">
      <c r="A108" s="25" t="s">
        <v>728</v>
      </c>
      <c r="B108" s="25" t="s">
        <v>106</v>
      </c>
      <c r="C108" s="25" t="s">
        <v>106</v>
      </c>
      <c r="D108" s="25">
        <v>207</v>
      </c>
      <c r="E108" s="25">
        <v>184</v>
      </c>
      <c r="F108" s="25">
        <v>96</v>
      </c>
      <c r="G108" s="25">
        <v>32</v>
      </c>
      <c r="H108" s="25">
        <v>21</v>
      </c>
      <c r="I108" s="25">
        <v>208</v>
      </c>
      <c r="J108" s="25">
        <v>17</v>
      </c>
      <c r="K108" s="25">
        <v>17</v>
      </c>
      <c r="L108" s="25">
        <v>12</v>
      </c>
      <c r="M108" s="25">
        <v>35</v>
      </c>
      <c r="N108" s="25">
        <v>39</v>
      </c>
      <c r="O108" s="25">
        <v>4</v>
      </c>
      <c r="P108" s="26">
        <v>1.327537</v>
      </c>
      <c r="Q108" s="26">
        <v>1.172647</v>
      </c>
      <c r="R108" s="26">
        <v>0.588427</v>
      </c>
      <c r="S108" s="26">
        <v>0.18961</v>
      </c>
      <c r="T108" s="26">
        <v>0.120371</v>
      </c>
      <c r="U108" s="26">
        <v>1.280268</v>
      </c>
      <c r="V108" s="26">
        <v>0.092394</v>
      </c>
      <c r="W108" s="26">
        <v>0.101825</v>
      </c>
      <c r="X108" s="26">
        <v>0.065167</v>
      </c>
      <c r="Y108" s="26">
        <v>0.222704</v>
      </c>
      <c r="Z108" s="26">
        <v>0.219574</v>
      </c>
      <c r="AA108" s="26">
        <v>0.023445</v>
      </c>
      <c r="AB108" s="26">
        <v>0.00238811789911541</v>
      </c>
      <c r="AC108" s="26">
        <v>2.70633254085382</v>
      </c>
      <c r="AD108" s="25" t="s">
        <v>105</v>
      </c>
      <c r="AE108" s="25" t="s">
        <v>106</v>
      </c>
      <c r="AF108" s="25" t="s">
        <v>106</v>
      </c>
      <c r="AG108" s="25" t="s">
        <v>106</v>
      </c>
      <c r="AH108" s="25" t="s">
        <v>106</v>
      </c>
      <c r="AI108" s="25" t="s">
        <v>106</v>
      </c>
      <c r="AJ108" s="25" t="s">
        <v>106</v>
      </c>
      <c r="AK108" s="25" t="s">
        <v>106</v>
      </c>
      <c r="AL108" s="25" t="s">
        <v>106</v>
      </c>
      <c r="AM108" s="25" t="s">
        <v>106</v>
      </c>
      <c r="AN108" s="25" t="s">
        <v>106</v>
      </c>
      <c r="AO108" s="25" t="s">
        <v>106</v>
      </c>
      <c r="AP108" s="25" t="s">
        <v>106</v>
      </c>
      <c r="AQ108" s="25" t="s">
        <v>106</v>
      </c>
    </row>
    <row r="109" ht="15.75" spans="1:43">
      <c r="A109" s="25" t="s">
        <v>729</v>
      </c>
      <c r="B109" s="25" t="s">
        <v>730</v>
      </c>
      <c r="C109" s="25" t="s">
        <v>730</v>
      </c>
      <c r="D109" s="25">
        <v>168</v>
      </c>
      <c r="E109" s="25">
        <v>563</v>
      </c>
      <c r="F109" s="25">
        <v>210</v>
      </c>
      <c r="G109" s="25">
        <v>193</v>
      </c>
      <c r="H109" s="25">
        <v>1645</v>
      </c>
      <c r="I109" s="25">
        <v>552</v>
      </c>
      <c r="J109" s="25">
        <v>12</v>
      </c>
      <c r="K109" s="25">
        <v>62</v>
      </c>
      <c r="L109" s="25">
        <v>57</v>
      </c>
      <c r="M109" s="25">
        <v>101</v>
      </c>
      <c r="N109" s="25">
        <v>75</v>
      </c>
      <c r="O109" s="25">
        <v>99</v>
      </c>
      <c r="P109" s="26">
        <v>0.659756</v>
      </c>
      <c r="Q109" s="26">
        <v>2.20057</v>
      </c>
      <c r="R109" s="26">
        <v>0.790511</v>
      </c>
      <c r="S109" s="26">
        <v>0.715393</v>
      </c>
      <c r="T109" s="26">
        <v>5.856114</v>
      </c>
      <c r="U109" s="26">
        <v>2.088647</v>
      </c>
      <c r="V109" s="26">
        <v>0.036828</v>
      </c>
      <c r="W109" s="26">
        <v>0.224859</v>
      </c>
      <c r="X109" s="26">
        <v>0.198667</v>
      </c>
      <c r="Y109" s="26">
        <v>0.394638</v>
      </c>
      <c r="Z109" s="26">
        <v>0.258275</v>
      </c>
      <c r="AA109" s="26">
        <v>0.391047</v>
      </c>
      <c r="AB109" s="26">
        <v>6.08051282726629e-8</v>
      </c>
      <c r="AC109" s="26">
        <v>2.70064796191491</v>
      </c>
      <c r="AD109" s="25" t="s">
        <v>105</v>
      </c>
      <c r="AE109" s="25" t="s">
        <v>546</v>
      </c>
      <c r="AF109" s="25" t="s">
        <v>547</v>
      </c>
      <c r="AG109" s="25" t="s">
        <v>731</v>
      </c>
      <c r="AH109" s="25" t="s">
        <v>732</v>
      </c>
      <c r="AI109" s="25" t="s">
        <v>733</v>
      </c>
      <c r="AJ109" s="25" t="s">
        <v>247</v>
      </c>
      <c r="AK109" s="25" t="s">
        <v>197</v>
      </c>
      <c r="AL109" s="25" t="s">
        <v>734</v>
      </c>
      <c r="AM109" s="25" t="s">
        <v>735</v>
      </c>
      <c r="AN109" s="25" t="s">
        <v>106</v>
      </c>
      <c r="AO109" s="25" t="s">
        <v>106</v>
      </c>
      <c r="AP109" s="25" t="s">
        <v>736</v>
      </c>
      <c r="AQ109" s="25" t="s">
        <v>737</v>
      </c>
    </row>
    <row r="110" ht="15.75" spans="1:43">
      <c r="A110" s="25" t="s">
        <v>738</v>
      </c>
      <c r="B110" s="25" t="s">
        <v>739</v>
      </c>
      <c r="C110" s="25" t="s">
        <v>739</v>
      </c>
      <c r="D110" s="25">
        <v>8302</v>
      </c>
      <c r="E110" s="25">
        <v>16888</v>
      </c>
      <c r="F110" s="25">
        <v>5433</v>
      </c>
      <c r="G110" s="25">
        <v>15579</v>
      </c>
      <c r="H110" s="25">
        <v>806</v>
      </c>
      <c r="I110" s="25">
        <v>9617</v>
      </c>
      <c r="J110" s="25">
        <v>1384</v>
      </c>
      <c r="K110" s="25">
        <v>342</v>
      </c>
      <c r="L110" s="25">
        <v>1290</v>
      </c>
      <c r="M110" s="25">
        <v>1502</v>
      </c>
      <c r="N110" s="25">
        <v>830</v>
      </c>
      <c r="O110" s="25">
        <v>3542</v>
      </c>
      <c r="P110" s="26">
        <v>120.073318</v>
      </c>
      <c r="Q110" s="26">
        <v>242.896301</v>
      </c>
      <c r="R110" s="26">
        <v>75.257675</v>
      </c>
      <c r="S110" s="26">
        <v>212.912338</v>
      </c>
      <c r="T110" s="26">
        <v>10.54139</v>
      </c>
      <c r="U110" s="26">
        <v>133.868179</v>
      </c>
      <c r="V110" s="26">
        <v>17.025068</v>
      </c>
      <c r="W110" s="26">
        <v>4.611935</v>
      </c>
      <c r="X110" s="26">
        <v>16.586178</v>
      </c>
      <c r="Y110" s="26">
        <v>21.646299</v>
      </c>
      <c r="Z110" s="26">
        <v>10.642233</v>
      </c>
      <c r="AA110" s="26">
        <v>51.63361</v>
      </c>
      <c r="AB110" s="26">
        <v>0.00317771717482552</v>
      </c>
      <c r="AC110" s="26">
        <v>2.6642667404733</v>
      </c>
      <c r="AD110" s="25" t="s">
        <v>105</v>
      </c>
      <c r="AE110" s="25" t="s">
        <v>106</v>
      </c>
      <c r="AF110" s="25" t="s">
        <v>106</v>
      </c>
      <c r="AG110" s="25" t="s">
        <v>106</v>
      </c>
      <c r="AH110" s="25" t="s">
        <v>106</v>
      </c>
      <c r="AI110" s="25" t="s">
        <v>106</v>
      </c>
      <c r="AJ110" s="25" t="s">
        <v>106</v>
      </c>
      <c r="AK110" s="25" t="s">
        <v>106</v>
      </c>
      <c r="AL110" s="25" t="s">
        <v>740</v>
      </c>
      <c r="AM110" s="25" t="s">
        <v>106</v>
      </c>
      <c r="AN110" s="25" t="s">
        <v>106</v>
      </c>
      <c r="AO110" s="25" t="s">
        <v>106</v>
      </c>
      <c r="AP110" s="25" t="s">
        <v>741</v>
      </c>
      <c r="AQ110" s="25" t="s">
        <v>106</v>
      </c>
    </row>
    <row r="111" ht="15.75" spans="1:43">
      <c r="A111" s="25" t="s">
        <v>742</v>
      </c>
      <c r="B111" s="25" t="s">
        <v>743</v>
      </c>
      <c r="C111" s="25" t="s">
        <v>743</v>
      </c>
      <c r="D111" s="25">
        <v>110</v>
      </c>
      <c r="E111" s="25">
        <v>108</v>
      </c>
      <c r="F111" s="25">
        <v>148</v>
      </c>
      <c r="G111" s="25">
        <v>151</v>
      </c>
      <c r="H111" s="25">
        <v>3449</v>
      </c>
      <c r="I111" s="25">
        <v>171</v>
      </c>
      <c r="J111" s="25">
        <v>31</v>
      </c>
      <c r="K111" s="25">
        <v>54</v>
      </c>
      <c r="L111" s="25">
        <v>61</v>
      </c>
      <c r="M111" s="25">
        <v>128</v>
      </c>
      <c r="N111" s="25">
        <v>38</v>
      </c>
      <c r="O111" s="25">
        <v>28</v>
      </c>
      <c r="P111" s="26">
        <v>0.581895</v>
      </c>
      <c r="Q111" s="26">
        <v>0.566786</v>
      </c>
      <c r="R111" s="26">
        <v>0.752748</v>
      </c>
      <c r="S111" s="26">
        <v>0.758631</v>
      </c>
      <c r="T111" s="26">
        <v>16.653666</v>
      </c>
      <c r="U111" s="26">
        <v>0.87458</v>
      </c>
      <c r="V111" s="26">
        <v>0.13995</v>
      </c>
      <c r="W111" s="26">
        <v>0.268406</v>
      </c>
      <c r="X111" s="26">
        <v>0.285813</v>
      </c>
      <c r="Y111" s="26">
        <v>0.674386</v>
      </c>
      <c r="Z111" s="26">
        <v>0.17786</v>
      </c>
      <c r="AA111" s="26">
        <v>0.145248</v>
      </c>
      <c r="AB111" s="26">
        <v>0.000763191549792544</v>
      </c>
      <c r="AC111" s="26">
        <v>2.63072164484508</v>
      </c>
      <c r="AD111" s="25" t="s">
        <v>105</v>
      </c>
      <c r="AE111" s="25" t="s">
        <v>118</v>
      </c>
      <c r="AF111" s="25" t="s">
        <v>119</v>
      </c>
      <c r="AG111" s="25" t="s">
        <v>744</v>
      </c>
      <c r="AH111" s="25" t="s">
        <v>745</v>
      </c>
      <c r="AI111" s="25" t="s">
        <v>746</v>
      </c>
      <c r="AJ111" s="25" t="s">
        <v>326</v>
      </c>
      <c r="AK111" s="25" t="s">
        <v>327</v>
      </c>
      <c r="AL111" s="25" t="s">
        <v>747</v>
      </c>
      <c r="AM111" s="25" t="s">
        <v>748</v>
      </c>
      <c r="AN111" s="25" t="s">
        <v>330</v>
      </c>
      <c r="AO111" s="25" t="s">
        <v>327</v>
      </c>
      <c r="AP111" s="25" t="s">
        <v>749</v>
      </c>
      <c r="AQ111" s="25" t="s">
        <v>750</v>
      </c>
    </row>
    <row r="112" ht="15.75" spans="1:43">
      <c r="A112" s="25" t="s">
        <v>751</v>
      </c>
      <c r="B112" s="25" t="s">
        <v>752</v>
      </c>
      <c r="C112" s="25" t="s">
        <v>752</v>
      </c>
      <c r="D112" s="25">
        <v>221</v>
      </c>
      <c r="E112" s="25">
        <v>141</v>
      </c>
      <c r="F112" s="25">
        <v>181</v>
      </c>
      <c r="G112" s="25">
        <v>107</v>
      </c>
      <c r="H112" s="25">
        <v>167</v>
      </c>
      <c r="I112" s="25">
        <v>236</v>
      </c>
      <c r="J112" s="25">
        <v>10</v>
      </c>
      <c r="K112" s="25">
        <v>14</v>
      </c>
      <c r="L112" s="25">
        <v>25</v>
      </c>
      <c r="M112" s="25">
        <v>34</v>
      </c>
      <c r="N112" s="25">
        <v>66</v>
      </c>
      <c r="O112" s="25">
        <v>30</v>
      </c>
      <c r="P112" s="26">
        <v>1.734853</v>
      </c>
      <c r="Q112" s="26">
        <v>1.092169</v>
      </c>
      <c r="R112" s="26">
        <v>1.359084</v>
      </c>
      <c r="S112" s="26">
        <v>0.781544</v>
      </c>
      <c r="T112" s="26">
        <v>1.190231</v>
      </c>
      <c r="U112" s="26">
        <v>1.762872</v>
      </c>
      <c r="V112" s="26">
        <v>0.063626</v>
      </c>
      <c r="W112" s="26">
        <v>0.101178</v>
      </c>
      <c r="X112" s="26">
        <v>0.163419</v>
      </c>
      <c r="Y112" s="26">
        <v>0.256665</v>
      </c>
      <c r="Z112" s="26">
        <v>0.44881</v>
      </c>
      <c r="AA112" s="26">
        <v>0.228948</v>
      </c>
      <c r="AB112" s="26">
        <v>3.24289398446525e-7</v>
      </c>
      <c r="AC112" s="26">
        <v>2.6182189107895</v>
      </c>
      <c r="AD112" s="25" t="s">
        <v>105</v>
      </c>
      <c r="AE112" s="25" t="s">
        <v>106</v>
      </c>
      <c r="AF112" s="25" t="s">
        <v>106</v>
      </c>
      <c r="AG112" s="25" t="s">
        <v>753</v>
      </c>
      <c r="AH112" s="25" t="s">
        <v>754</v>
      </c>
      <c r="AI112" s="25" t="s">
        <v>650</v>
      </c>
      <c r="AJ112" s="25" t="s">
        <v>755</v>
      </c>
      <c r="AK112" s="25" t="s">
        <v>756</v>
      </c>
      <c r="AL112" s="25" t="s">
        <v>757</v>
      </c>
      <c r="AM112" s="25" t="s">
        <v>758</v>
      </c>
      <c r="AN112" s="25" t="s">
        <v>759</v>
      </c>
      <c r="AO112" s="25" t="s">
        <v>760</v>
      </c>
      <c r="AP112" s="25" t="s">
        <v>761</v>
      </c>
      <c r="AQ112" s="25" t="s">
        <v>762</v>
      </c>
    </row>
    <row r="113" ht="15.75" spans="1:43">
      <c r="A113" s="25" t="s">
        <v>763</v>
      </c>
      <c r="B113" s="25" t="s">
        <v>764</v>
      </c>
      <c r="C113" s="25" t="s">
        <v>764</v>
      </c>
      <c r="D113" s="25">
        <v>295</v>
      </c>
      <c r="E113" s="25">
        <v>1600</v>
      </c>
      <c r="F113" s="25">
        <v>279</v>
      </c>
      <c r="G113" s="25">
        <v>568</v>
      </c>
      <c r="H113" s="25">
        <v>398</v>
      </c>
      <c r="I113" s="25">
        <v>937</v>
      </c>
      <c r="J113" s="25">
        <v>70</v>
      </c>
      <c r="K113" s="25">
        <v>82</v>
      </c>
      <c r="L113" s="25">
        <v>124</v>
      </c>
      <c r="M113" s="25">
        <v>174</v>
      </c>
      <c r="N113" s="25">
        <v>184</v>
      </c>
      <c r="O113" s="25">
        <v>57</v>
      </c>
      <c r="P113" s="26">
        <v>1.448459</v>
      </c>
      <c r="Q113" s="26">
        <v>7.811206</v>
      </c>
      <c r="R113" s="26">
        <v>1.311199</v>
      </c>
      <c r="S113" s="26">
        <v>2.634795</v>
      </c>
      <c r="T113" s="26">
        <v>1.766511</v>
      </c>
      <c r="U113" s="26">
        <v>4.426775</v>
      </c>
      <c r="V113" s="26">
        <v>0.289541</v>
      </c>
      <c r="W113" s="26">
        <v>0.374963</v>
      </c>
      <c r="X113" s="26">
        <v>0.540725</v>
      </c>
      <c r="Y113" s="26">
        <v>0.849368</v>
      </c>
      <c r="Z113" s="26">
        <v>0.797353</v>
      </c>
      <c r="AA113" s="26">
        <v>0.279722</v>
      </c>
      <c r="AB113" s="26">
        <v>6.83534019633776e-5</v>
      </c>
      <c r="AC113" s="26">
        <v>2.6142485053854</v>
      </c>
      <c r="AD113" s="25" t="s">
        <v>105</v>
      </c>
      <c r="AE113" s="25" t="s">
        <v>106</v>
      </c>
      <c r="AF113" s="25" t="s">
        <v>106</v>
      </c>
      <c r="AG113" s="25" t="s">
        <v>765</v>
      </c>
      <c r="AH113" s="25" t="s">
        <v>766</v>
      </c>
      <c r="AI113" s="25" t="s">
        <v>106</v>
      </c>
      <c r="AJ113" s="25" t="s">
        <v>662</v>
      </c>
      <c r="AK113" s="25" t="s">
        <v>663</v>
      </c>
      <c r="AL113" s="25" t="s">
        <v>767</v>
      </c>
      <c r="AM113" s="25" t="s">
        <v>768</v>
      </c>
      <c r="AN113" s="25" t="s">
        <v>769</v>
      </c>
      <c r="AO113" s="25" t="s">
        <v>770</v>
      </c>
      <c r="AP113" s="25" t="s">
        <v>771</v>
      </c>
      <c r="AQ113" s="25" t="s">
        <v>772</v>
      </c>
    </row>
    <row r="114" ht="15.75" spans="1:43">
      <c r="A114" s="25" t="s">
        <v>773</v>
      </c>
      <c r="B114" s="25" t="s">
        <v>106</v>
      </c>
      <c r="C114" s="25" t="s">
        <v>106</v>
      </c>
      <c r="D114" s="25">
        <v>19756</v>
      </c>
      <c r="E114" s="25">
        <v>19020</v>
      </c>
      <c r="F114" s="25">
        <v>13067</v>
      </c>
      <c r="G114" s="25">
        <v>11264</v>
      </c>
      <c r="H114" s="25">
        <v>5038</v>
      </c>
      <c r="I114" s="25">
        <v>24989</v>
      </c>
      <c r="J114" s="25">
        <v>3466</v>
      </c>
      <c r="K114" s="25">
        <v>2452</v>
      </c>
      <c r="L114" s="25">
        <v>3083</v>
      </c>
      <c r="M114" s="25">
        <v>3036</v>
      </c>
      <c r="N114" s="25">
        <v>137</v>
      </c>
      <c r="O114" s="25">
        <v>1465</v>
      </c>
      <c r="P114" s="26">
        <v>1033.540616</v>
      </c>
      <c r="Q114" s="26">
        <v>968.953189</v>
      </c>
      <c r="R114" s="26">
        <v>652.898657999999</v>
      </c>
      <c r="S114" s="26">
        <v>547.011965999999</v>
      </c>
      <c r="T114" s="26">
        <v>228.250409</v>
      </c>
      <c r="U114" s="26">
        <v>1198.39347</v>
      </c>
      <c r="V114" s="26">
        <v>150.316341</v>
      </c>
      <c r="W114" s="26">
        <v>118.882899</v>
      </c>
      <c r="X114" s="26">
        <v>141.287854</v>
      </c>
      <c r="Y114" s="26">
        <v>155.586161</v>
      </c>
      <c r="Z114" s="26">
        <v>6.118059</v>
      </c>
      <c r="AA114" s="26">
        <v>75.472007</v>
      </c>
      <c r="AB114" s="26">
        <v>0.00355208520574195</v>
      </c>
      <c r="AC114" s="26">
        <v>2.60981431042388</v>
      </c>
      <c r="AD114" s="25" t="s">
        <v>105</v>
      </c>
      <c r="AE114" s="25" t="s">
        <v>106</v>
      </c>
      <c r="AF114" s="25" t="s">
        <v>106</v>
      </c>
      <c r="AG114" s="25" t="s">
        <v>106</v>
      </c>
      <c r="AH114" s="25" t="s">
        <v>106</v>
      </c>
      <c r="AI114" s="25" t="s">
        <v>106</v>
      </c>
      <c r="AJ114" s="25" t="s">
        <v>106</v>
      </c>
      <c r="AK114" s="25" t="s">
        <v>106</v>
      </c>
      <c r="AL114" s="25" t="s">
        <v>106</v>
      </c>
      <c r="AM114" s="25" t="s">
        <v>106</v>
      </c>
      <c r="AN114" s="25" t="s">
        <v>106</v>
      </c>
      <c r="AO114" s="25" t="s">
        <v>106</v>
      </c>
      <c r="AP114" s="25" t="s">
        <v>106</v>
      </c>
      <c r="AQ114" s="25" t="s">
        <v>106</v>
      </c>
    </row>
    <row r="115" ht="15.75" spans="1:43">
      <c r="A115" s="25" t="s">
        <v>774</v>
      </c>
      <c r="B115" s="25" t="s">
        <v>775</v>
      </c>
      <c r="C115" s="25" t="s">
        <v>775</v>
      </c>
      <c r="D115" s="25">
        <v>71</v>
      </c>
      <c r="E115" s="25">
        <v>639</v>
      </c>
      <c r="F115" s="25">
        <v>61</v>
      </c>
      <c r="G115" s="25">
        <v>75</v>
      </c>
      <c r="H115" s="25">
        <v>164</v>
      </c>
      <c r="I115" s="25">
        <v>26</v>
      </c>
      <c r="J115" s="25">
        <v>12</v>
      </c>
      <c r="K115" s="25">
        <v>23</v>
      </c>
      <c r="L115" s="25">
        <v>18</v>
      </c>
      <c r="M115" s="25">
        <v>86</v>
      </c>
      <c r="N115" s="25">
        <v>30</v>
      </c>
      <c r="O115" s="25">
        <v>24</v>
      </c>
      <c r="P115" s="26">
        <v>0.723964</v>
      </c>
      <c r="Q115" s="26">
        <v>7.756214</v>
      </c>
      <c r="R115" s="26">
        <v>0.595378</v>
      </c>
      <c r="S115" s="26">
        <v>0.715269</v>
      </c>
      <c r="T115" s="26">
        <v>1.73996999999999</v>
      </c>
      <c r="U115" s="26">
        <v>0.252801</v>
      </c>
      <c r="V115" s="26">
        <v>0.098166</v>
      </c>
      <c r="W115" s="26">
        <v>0.215564</v>
      </c>
      <c r="X115" s="26">
        <v>0.15603</v>
      </c>
      <c r="Y115" s="26">
        <v>1.044876</v>
      </c>
      <c r="Z115" s="26">
        <v>0.270822</v>
      </c>
      <c r="AA115" s="26">
        <v>0.244891</v>
      </c>
      <c r="AB115" s="26">
        <v>0.0054570513886744</v>
      </c>
      <c r="AC115" s="26">
        <v>2.59914938522308</v>
      </c>
      <c r="AD115" s="25" t="s">
        <v>105</v>
      </c>
      <c r="AE115" s="25" t="s">
        <v>106</v>
      </c>
      <c r="AF115" s="25" t="s">
        <v>106</v>
      </c>
      <c r="AG115" s="25" t="s">
        <v>776</v>
      </c>
      <c r="AH115" s="25" t="s">
        <v>777</v>
      </c>
      <c r="AI115" s="25" t="s">
        <v>778</v>
      </c>
      <c r="AJ115" s="25" t="s">
        <v>779</v>
      </c>
      <c r="AK115" s="25" t="s">
        <v>562</v>
      </c>
      <c r="AL115" s="25" t="s">
        <v>780</v>
      </c>
      <c r="AM115" s="25" t="s">
        <v>781</v>
      </c>
      <c r="AN115" s="25" t="s">
        <v>561</v>
      </c>
      <c r="AO115" s="25" t="s">
        <v>562</v>
      </c>
      <c r="AP115" s="25" t="s">
        <v>782</v>
      </c>
      <c r="AQ115" s="25" t="s">
        <v>783</v>
      </c>
    </row>
    <row r="116" ht="15.75" spans="1:43">
      <c r="A116" s="25" t="s">
        <v>784</v>
      </c>
      <c r="B116" s="25" t="s">
        <v>785</v>
      </c>
      <c r="C116" s="25" t="s">
        <v>785</v>
      </c>
      <c r="D116" s="25">
        <v>2018</v>
      </c>
      <c r="E116" s="25">
        <v>5892</v>
      </c>
      <c r="F116" s="25">
        <v>3662</v>
      </c>
      <c r="G116" s="25">
        <v>675</v>
      </c>
      <c r="H116" s="25">
        <v>5654</v>
      </c>
      <c r="I116" s="25">
        <v>3020</v>
      </c>
      <c r="J116" s="25">
        <v>44</v>
      </c>
      <c r="K116" s="25">
        <v>299</v>
      </c>
      <c r="L116" s="25">
        <v>322</v>
      </c>
      <c r="M116" s="25">
        <v>272</v>
      </c>
      <c r="N116" s="25">
        <v>2559</v>
      </c>
      <c r="O116" s="25">
        <v>181</v>
      </c>
      <c r="P116" s="26">
        <v>33.722279</v>
      </c>
      <c r="Q116" s="26">
        <v>97.940727</v>
      </c>
      <c r="R116" s="26">
        <v>58.622063</v>
      </c>
      <c r="S116" s="26">
        <v>10.657405</v>
      </c>
      <c r="T116" s="26">
        <v>85.560043</v>
      </c>
      <c r="U116" s="26">
        <v>48.589588</v>
      </c>
      <c r="V116" s="26">
        <v>0.620332</v>
      </c>
      <c r="W116" s="26">
        <v>4.667232</v>
      </c>
      <c r="X116" s="26">
        <v>4.782376</v>
      </c>
      <c r="Y116" s="26">
        <v>4.519742</v>
      </c>
      <c r="Z116" s="26">
        <v>37.922482</v>
      </c>
      <c r="AA116" s="26">
        <v>3.041842</v>
      </c>
      <c r="AB116" s="26">
        <v>0.0059248331513131</v>
      </c>
      <c r="AC116" s="26">
        <v>2.58988321346695</v>
      </c>
      <c r="AD116" s="25" t="s">
        <v>105</v>
      </c>
      <c r="AE116" s="25" t="s">
        <v>106</v>
      </c>
      <c r="AF116" s="25" t="s">
        <v>106</v>
      </c>
      <c r="AG116" s="25" t="s">
        <v>106</v>
      </c>
      <c r="AH116" s="25" t="s">
        <v>106</v>
      </c>
      <c r="AI116" s="25" t="s">
        <v>106</v>
      </c>
      <c r="AJ116" s="25" t="s">
        <v>106</v>
      </c>
      <c r="AK116" s="25" t="s">
        <v>106</v>
      </c>
      <c r="AL116" s="25" t="s">
        <v>106</v>
      </c>
      <c r="AM116" s="25" t="s">
        <v>106</v>
      </c>
      <c r="AN116" s="25" t="s">
        <v>106</v>
      </c>
      <c r="AO116" s="25" t="s">
        <v>106</v>
      </c>
      <c r="AP116" s="25" t="s">
        <v>786</v>
      </c>
      <c r="AQ116" s="25" t="s">
        <v>106</v>
      </c>
    </row>
    <row r="117" ht="15.75" spans="1:43">
      <c r="A117" s="25" t="s">
        <v>787</v>
      </c>
      <c r="B117" s="25" t="s">
        <v>788</v>
      </c>
      <c r="C117" s="25" t="s">
        <v>788</v>
      </c>
      <c r="D117" s="25">
        <v>126</v>
      </c>
      <c r="E117" s="25">
        <v>468</v>
      </c>
      <c r="F117" s="25">
        <v>65</v>
      </c>
      <c r="G117" s="25">
        <v>76</v>
      </c>
      <c r="H117" s="25">
        <v>82</v>
      </c>
      <c r="I117" s="25">
        <v>126</v>
      </c>
      <c r="J117" s="25">
        <v>10</v>
      </c>
      <c r="K117" s="25">
        <v>7</v>
      </c>
      <c r="L117" s="25">
        <v>22</v>
      </c>
      <c r="M117" s="25">
        <v>46</v>
      </c>
      <c r="N117" s="25">
        <v>67</v>
      </c>
      <c r="O117" s="25">
        <v>29</v>
      </c>
      <c r="P117" s="26">
        <v>2.693955</v>
      </c>
      <c r="Q117" s="26">
        <v>10.052756</v>
      </c>
      <c r="R117" s="26">
        <v>1.335016</v>
      </c>
      <c r="S117" s="26">
        <v>1.49746</v>
      </c>
      <c r="T117" s="26">
        <v>1.58366799999999</v>
      </c>
      <c r="U117" s="26">
        <v>2.606538</v>
      </c>
      <c r="V117" s="26">
        <v>0.178602</v>
      </c>
      <c r="W117" s="26">
        <v>0.107699999999999</v>
      </c>
      <c r="X117" s="26">
        <v>0.400045</v>
      </c>
      <c r="Y117" s="26">
        <v>0.961728</v>
      </c>
      <c r="Z117" s="26">
        <v>1.26223099999999</v>
      </c>
      <c r="AA117" s="26">
        <v>0.617099</v>
      </c>
      <c r="AB117" s="26">
        <v>0.00165537440736795</v>
      </c>
      <c r="AC117" s="26">
        <v>2.58746033772805</v>
      </c>
      <c r="AD117" s="25" t="s">
        <v>105</v>
      </c>
      <c r="AE117" s="25" t="s">
        <v>546</v>
      </c>
      <c r="AF117" s="25" t="s">
        <v>547</v>
      </c>
      <c r="AG117" s="25" t="s">
        <v>789</v>
      </c>
      <c r="AH117" s="25" t="s">
        <v>790</v>
      </c>
      <c r="AI117" s="25" t="s">
        <v>791</v>
      </c>
      <c r="AJ117" s="25" t="s">
        <v>498</v>
      </c>
      <c r="AK117" s="25" t="s">
        <v>189</v>
      </c>
      <c r="AL117" s="25" t="s">
        <v>792</v>
      </c>
      <c r="AM117" s="25" t="s">
        <v>793</v>
      </c>
      <c r="AN117" s="25" t="s">
        <v>188</v>
      </c>
      <c r="AO117" s="25" t="s">
        <v>189</v>
      </c>
      <c r="AP117" s="25" t="s">
        <v>794</v>
      </c>
      <c r="AQ117" s="25" t="s">
        <v>162</v>
      </c>
    </row>
    <row r="118" ht="15.75" spans="1:43">
      <c r="A118" s="25" t="s">
        <v>795</v>
      </c>
      <c r="B118" s="25" t="s">
        <v>796</v>
      </c>
      <c r="C118" s="25" t="s">
        <v>796</v>
      </c>
      <c r="D118" s="25">
        <v>37</v>
      </c>
      <c r="E118" s="25">
        <v>70</v>
      </c>
      <c r="F118" s="25">
        <v>42</v>
      </c>
      <c r="G118" s="25">
        <v>128</v>
      </c>
      <c r="H118" s="25">
        <v>2860</v>
      </c>
      <c r="I118" s="25">
        <v>124</v>
      </c>
      <c r="J118" s="25">
        <v>2</v>
      </c>
      <c r="K118" s="25">
        <v>57</v>
      </c>
      <c r="L118" s="25">
        <v>59</v>
      </c>
      <c r="M118" s="25">
        <v>61</v>
      </c>
      <c r="N118" s="25">
        <v>54</v>
      </c>
      <c r="O118" s="25">
        <v>42</v>
      </c>
      <c r="P118" s="26">
        <v>0.338058</v>
      </c>
      <c r="Q118" s="26">
        <v>0.644309</v>
      </c>
      <c r="R118" s="26">
        <v>0.370946</v>
      </c>
      <c r="S118" s="26">
        <v>1.12179</v>
      </c>
      <c r="T118" s="26">
        <v>24.087111</v>
      </c>
      <c r="U118" s="26">
        <v>1.107814</v>
      </c>
      <c r="V118" s="26">
        <v>0.015679</v>
      </c>
      <c r="W118" s="26">
        <v>0.4957</v>
      </c>
      <c r="X118" s="26">
        <v>0.484609</v>
      </c>
      <c r="Y118" s="26">
        <v>0.55907</v>
      </c>
      <c r="Z118" s="26">
        <v>0.442796</v>
      </c>
      <c r="AA118" s="26">
        <v>0.38739</v>
      </c>
      <c r="AB118" s="26">
        <v>0.00963218269439889</v>
      </c>
      <c r="AC118" s="26">
        <v>2.58512049183497</v>
      </c>
      <c r="AD118" s="25" t="s">
        <v>105</v>
      </c>
      <c r="AE118" s="25" t="s">
        <v>106</v>
      </c>
      <c r="AF118" s="25" t="s">
        <v>106</v>
      </c>
      <c r="AG118" s="25" t="s">
        <v>797</v>
      </c>
      <c r="AH118" s="25" t="s">
        <v>798</v>
      </c>
      <c r="AI118" s="25" t="s">
        <v>501</v>
      </c>
      <c r="AJ118" s="25" t="s">
        <v>498</v>
      </c>
      <c r="AK118" s="25" t="s">
        <v>189</v>
      </c>
      <c r="AL118" s="25" t="s">
        <v>799</v>
      </c>
      <c r="AM118" s="25" t="s">
        <v>800</v>
      </c>
      <c r="AN118" s="25" t="s">
        <v>188</v>
      </c>
      <c r="AO118" s="25" t="s">
        <v>189</v>
      </c>
      <c r="AP118" s="25" t="s">
        <v>801</v>
      </c>
      <c r="AQ118" s="25" t="s">
        <v>802</v>
      </c>
    </row>
    <row r="119" ht="15.75" spans="1:43">
      <c r="A119" s="25" t="s">
        <v>803</v>
      </c>
      <c r="B119" s="25" t="s">
        <v>804</v>
      </c>
      <c r="C119" s="25" t="s">
        <v>804</v>
      </c>
      <c r="D119" s="25">
        <v>1314</v>
      </c>
      <c r="E119" s="25">
        <v>1604</v>
      </c>
      <c r="F119" s="25">
        <v>780</v>
      </c>
      <c r="G119" s="25">
        <v>1465</v>
      </c>
      <c r="H119" s="25">
        <v>31393</v>
      </c>
      <c r="I119" s="25">
        <v>700</v>
      </c>
      <c r="J119" s="25">
        <v>224</v>
      </c>
      <c r="K119" s="25">
        <v>741</v>
      </c>
      <c r="L119" s="25">
        <v>730</v>
      </c>
      <c r="M119" s="25">
        <v>923</v>
      </c>
      <c r="N119" s="25">
        <v>299</v>
      </c>
      <c r="O119" s="25">
        <v>258</v>
      </c>
      <c r="P119" s="26">
        <v>18.965874</v>
      </c>
      <c r="Q119" s="26">
        <v>23.017471</v>
      </c>
      <c r="R119" s="26">
        <v>10.774477</v>
      </c>
      <c r="S119" s="26">
        <v>19.980764</v>
      </c>
      <c r="T119" s="26">
        <v>410.228729</v>
      </c>
      <c r="U119" s="26">
        <v>9.722142</v>
      </c>
      <c r="V119" s="26">
        <v>2.740462</v>
      </c>
      <c r="W119" s="26">
        <v>9.999379</v>
      </c>
      <c r="X119" s="26">
        <v>9.365452</v>
      </c>
      <c r="Y119" s="26">
        <v>13.273875</v>
      </c>
      <c r="Z119" s="26">
        <v>3.8255</v>
      </c>
      <c r="AA119" s="26">
        <v>3.744226</v>
      </c>
      <c r="AB119" s="26">
        <v>0.00173822313778949</v>
      </c>
      <c r="AC119" s="26">
        <v>2.57675350000072</v>
      </c>
      <c r="AD119" s="25" t="s">
        <v>105</v>
      </c>
      <c r="AE119" s="25" t="s">
        <v>106</v>
      </c>
      <c r="AF119" s="25" t="s">
        <v>106</v>
      </c>
      <c r="AG119" s="25" t="s">
        <v>573</v>
      </c>
      <c r="AH119" s="25" t="s">
        <v>106</v>
      </c>
      <c r="AI119" s="25" t="s">
        <v>106</v>
      </c>
      <c r="AJ119" s="25" t="s">
        <v>366</v>
      </c>
      <c r="AK119" s="25" t="s">
        <v>367</v>
      </c>
      <c r="AL119" s="25" t="s">
        <v>106</v>
      </c>
      <c r="AM119" s="25" t="s">
        <v>805</v>
      </c>
      <c r="AN119" s="25" t="s">
        <v>313</v>
      </c>
      <c r="AO119" s="25" t="s">
        <v>314</v>
      </c>
      <c r="AP119" s="25" t="s">
        <v>806</v>
      </c>
      <c r="AQ119" s="25" t="s">
        <v>239</v>
      </c>
    </row>
    <row r="120" ht="15.75" spans="1:43">
      <c r="A120" s="25" t="s">
        <v>807</v>
      </c>
      <c r="B120" s="25" t="s">
        <v>808</v>
      </c>
      <c r="C120" s="25" t="s">
        <v>808</v>
      </c>
      <c r="D120" s="25">
        <v>96</v>
      </c>
      <c r="E120" s="25">
        <v>1600</v>
      </c>
      <c r="F120" s="25">
        <v>149</v>
      </c>
      <c r="G120" s="25">
        <v>808</v>
      </c>
      <c r="H120" s="25">
        <v>4615</v>
      </c>
      <c r="I120" s="25">
        <v>497</v>
      </c>
      <c r="J120" s="25">
        <v>60</v>
      </c>
      <c r="K120" s="25">
        <v>191</v>
      </c>
      <c r="L120" s="25">
        <v>61</v>
      </c>
      <c r="M120" s="25">
        <v>58</v>
      </c>
      <c r="N120" s="25">
        <v>435</v>
      </c>
      <c r="O120" s="25">
        <v>87</v>
      </c>
      <c r="P120" s="26">
        <v>3.270558</v>
      </c>
      <c r="Q120" s="26">
        <v>54.32143</v>
      </c>
      <c r="R120" s="26">
        <v>4.859437</v>
      </c>
      <c r="S120" s="26">
        <v>26.079866</v>
      </c>
      <c r="T120" s="26">
        <v>142.68605</v>
      </c>
      <c r="U120" s="26">
        <v>16.315783</v>
      </c>
      <c r="V120" s="26">
        <v>1.719408</v>
      </c>
      <c r="W120" s="26">
        <v>6.091974</v>
      </c>
      <c r="X120" s="26">
        <v>1.840397</v>
      </c>
      <c r="Y120" s="26">
        <v>1.959351</v>
      </c>
      <c r="Z120" s="26">
        <v>13.174008</v>
      </c>
      <c r="AA120" s="26">
        <v>2.977281</v>
      </c>
      <c r="AB120" s="26">
        <v>0.00363275761324975</v>
      </c>
      <c r="AC120" s="26">
        <v>2.57197978471374</v>
      </c>
      <c r="AD120" s="25" t="s">
        <v>105</v>
      </c>
      <c r="AE120" s="25" t="s">
        <v>106</v>
      </c>
      <c r="AF120" s="25" t="s">
        <v>106</v>
      </c>
      <c r="AG120" s="25" t="s">
        <v>106</v>
      </c>
      <c r="AH120" s="25" t="s">
        <v>106</v>
      </c>
      <c r="AI120" s="25" t="s">
        <v>106</v>
      </c>
      <c r="AJ120" s="25" t="s">
        <v>106</v>
      </c>
      <c r="AK120" s="25" t="s">
        <v>106</v>
      </c>
      <c r="AL120" s="25" t="s">
        <v>106</v>
      </c>
      <c r="AM120" s="25" t="s">
        <v>106</v>
      </c>
      <c r="AN120" s="25" t="s">
        <v>106</v>
      </c>
      <c r="AO120" s="25" t="s">
        <v>106</v>
      </c>
      <c r="AP120" s="25" t="s">
        <v>809</v>
      </c>
      <c r="AQ120" s="25" t="s">
        <v>106</v>
      </c>
    </row>
    <row r="121" ht="15.75" spans="1:43">
      <c r="A121" s="25" t="s">
        <v>810</v>
      </c>
      <c r="B121" s="25" t="s">
        <v>811</v>
      </c>
      <c r="C121" s="25" t="s">
        <v>811</v>
      </c>
      <c r="D121" s="25">
        <v>238</v>
      </c>
      <c r="E121" s="25">
        <v>1856</v>
      </c>
      <c r="F121" s="25">
        <v>184</v>
      </c>
      <c r="G121" s="25">
        <v>322</v>
      </c>
      <c r="H121" s="25">
        <v>1425</v>
      </c>
      <c r="I121" s="25">
        <v>563</v>
      </c>
      <c r="J121" s="25">
        <v>45</v>
      </c>
      <c r="K121" s="25">
        <v>36</v>
      </c>
      <c r="L121" s="25">
        <v>87</v>
      </c>
      <c r="M121" s="25">
        <v>228</v>
      </c>
      <c r="N121" s="25">
        <v>118</v>
      </c>
      <c r="O121" s="25">
        <v>215</v>
      </c>
      <c r="P121" s="26">
        <v>0.869505</v>
      </c>
      <c r="Q121" s="26">
        <v>6.769809</v>
      </c>
      <c r="R121" s="26">
        <v>0.646378</v>
      </c>
      <c r="S121" s="26">
        <v>1.115315</v>
      </c>
      <c r="T121" s="26">
        <v>4.728901</v>
      </c>
      <c r="U121" s="26">
        <v>1.984695</v>
      </c>
      <c r="V121" s="26">
        <v>0.139126</v>
      </c>
      <c r="W121" s="26">
        <v>0.121273</v>
      </c>
      <c r="X121" s="26">
        <v>0.280978</v>
      </c>
      <c r="Y121" s="26">
        <v>0.832378</v>
      </c>
      <c r="Z121" s="26">
        <v>0.38265</v>
      </c>
      <c r="AA121" s="26">
        <v>0.793635</v>
      </c>
      <c r="AB121" s="26">
        <v>0.000505978802451024</v>
      </c>
      <c r="AC121" s="26">
        <v>2.57194491103045</v>
      </c>
      <c r="AD121" s="25" t="s">
        <v>105</v>
      </c>
      <c r="AE121" s="25" t="s">
        <v>106</v>
      </c>
      <c r="AF121" s="25" t="s">
        <v>106</v>
      </c>
      <c r="AG121" s="25" t="s">
        <v>106</v>
      </c>
      <c r="AH121" s="25" t="s">
        <v>106</v>
      </c>
      <c r="AI121" s="25" t="s">
        <v>106</v>
      </c>
      <c r="AJ121" s="25" t="s">
        <v>106</v>
      </c>
      <c r="AK121" s="25" t="s">
        <v>106</v>
      </c>
      <c r="AL121" s="25" t="s">
        <v>106</v>
      </c>
      <c r="AM121" s="25" t="s">
        <v>106</v>
      </c>
      <c r="AN121" s="25" t="s">
        <v>106</v>
      </c>
      <c r="AO121" s="25" t="s">
        <v>106</v>
      </c>
      <c r="AP121" s="25" t="s">
        <v>812</v>
      </c>
      <c r="AQ121" s="25" t="s">
        <v>106</v>
      </c>
    </row>
    <row r="122" ht="15.75" spans="1:43">
      <c r="A122" s="25" t="s">
        <v>813</v>
      </c>
      <c r="B122" s="25" t="s">
        <v>106</v>
      </c>
      <c r="C122" s="25" t="s">
        <v>106</v>
      </c>
      <c r="D122" s="25">
        <v>48</v>
      </c>
      <c r="E122" s="25">
        <v>101</v>
      </c>
      <c r="F122" s="25">
        <v>53</v>
      </c>
      <c r="G122" s="25">
        <v>191</v>
      </c>
      <c r="H122" s="25">
        <v>2411</v>
      </c>
      <c r="I122" s="25">
        <v>113</v>
      </c>
      <c r="J122" s="25">
        <v>17</v>
      </c>
      <c r="K122" s="25">
        <v>92</v>
      </c>
      <c r="L122" s="25">
        <v>61</v>
      </c>
      <c r="M122" s="25">
        <v>18</v>
      </c>
      <c r="N122" s="25">
        <v>9</v>
      </c>
      <c r="O122" s="25">
        <v>41</v>
      </c>
      <c r="P122" s="26">
        <v>1.247069</v>
      </c>
      <c r="Q122" s="26">
        <v>2.642349</v>
      </c>
      <c r="R122" s="26">
        <v>1.315772</v>
      </c>
      <c r="S122" s="26">
        <v>4.747391</v>
      </c>
      <c r="T122" s="26">
        <v>57.449783</v>
      </c>
      <c r="U122" s="26">
        <v>2.844385</v>
      </c>
      <c r="V122" s="26">
        <v>0.364691</v>
      </c>
      <c r="W122" s="26">
        <v>2.264883</v>
      </c>
      <c r="X122" s="26">
        <v>1.423133</v>
      </c>
      <c r="Y122" s="26">
        <v>0.471946</v>
      </c>
      <c r="Z122" s="26">
        <v>0.190071</v>
      </c>
      <c r="AA122" s="26">
        <v>1.072621</v>
      </c>
      <c r="AB122" s="26">
        <v>0.00583267000435647</v>
      </c>
      <c r="AC122" s="26">
        <v>2.56895324474166</v>
      </c>
      <c r="AD122" s="25" t="s">
        <v>105</v>
      </c>
      <c r="AE122" s="25" t="s">
        <v>106</v>
      </c>
      <c r="AF122" s="25" t="s">
        <v>106</v>
      </c>
      <c r="AG122" s="25" t="s">
        <v>106</v>
      </c>
      <c r="AH122" s="25" t="s">
        <v>106</v>
      </c>
      <c r="AI122" s="25" t="s">
        <v>106</v>
      </c>
      <c r="AJ122" s="25" t="s">
        <v>106</v>
      </c>
      <c r="AK122" s="25" t="s">
        <v>106</v>
      </c>
      <c r="AL122" s="25" t="s">
        <v>106</v>
      </c>
      <c r="AM122" s="25" t="s">
        <v>106</v>
      </c>
      <c r="AN122" s="25" t="s">
        <v>106</v>
      </c>
      <c r="AO122" s="25" t="s">
        <v>106</v>
      </c>
      <c r="AP122" s="25" t="s">
        <v>106</v>
      </c>
      <c r="AQ122" s="25" t="s">
        <v>106</v>
      </c>
    </row>
    <row r="123" ht="15.75" spans="1:43">
      <c r="A123" s="25" t="s">
        <v>814</v>
      </c>
      <c r="B123" s="25" t="s">
        <v>815</v>
      </c>
      <c r="C123" s="25" t="s">
        <v>815</v>
      </c>
      <c r="D123" s="25">
        <v>48</v>
      </c>
      <c r="E123" s="25">
        <v>207</v>
      </c>
      <c r="F123" s="25">
        <v>42</v>
      </c>
      <c r="G123" s="25">
        <v>79</v>
      </c>
      <c r="H123" s="25">
        <v>1373</v>
      </c>
      <c r="I123" s="25">
        <v>48</v>
      </c>
      <c r="J123" s="25">
        <v>17</v>
      </c>
      <c r="K123" s="25">
        <v>41</v>
      </c>
      <c r="L123" s="25">
        <v>14</v>
      </c>
      <c r="M123" s="25">
        <v>36</v>
      </c>
      <c r="N123" s="25">
        <v>35</v>
      </c>
      <c r="O123" s="25">
        <v>27</v>
      </c>
      <c r="P123" s="26">
        <v>0.563934</v>
      </c>
      <c r="Q123" s="26">
        <v>2.447351</v>
      </c>
      <c r="R123" s="26">
        <v>0.462937999999999</v>
      </c>
      <c r="S123" s="26">
        <v>0.888277</v>
      </c>
      <c r="T123" s="26">
        <v>14.826799</v>
      </c>
      <c r="U123" s="26">
        <v>0.541333</v>
      </c>
      <c r="V123" s="26">
        <v>0.170752</v>
      </c>
      <c r="W123" s="26">
        <v>0.448892</v>
      </c>
      <c r="X123" s="26">
        <v>0.140455</v>
      </c>
      <c r="Y123" s="26">
        <v>0.420986</v>
      </c>
      <c r="Z123" s="26">
        <v>0.36025</v>
      </c>
      <c r="AA123" s="26">
        <v>0.323211</v>
      </c>
      <c r="AB123" s="26">
        <v>0.00100602909729483</v>
      </c>
      <c r="AC123" s="26">
        <v>2.53640300464546</v>
      </c>
      <c r="AD123" s="25" t="s">
        <v>105</v>
      </c>
      <c r="AE123" s="25" t="s">
        <v>106</v>
      </c>
      <c r="AF123" s="25" t="s">
        <v>106</v>
      </c>
      <c r="AG123" s="25" t="s">
        <v>245</v>
      </c>
      <c r="AH123" s="25" t="s">
        <v>816</v>
      </c>
      <c r="AI123" s="25" t="s">
        <v>106</v>
      </c>
      <c r="AJ123" s="25" t="s">
        <v>366</v>
      </c>
      <c r="AK123" s="25" t="s">
        <v>367</v>
      </c>
      <c r="AL123" s="25" t="s">
        <v>817</v>
      </c>
      <c r="AM123" s="25" t="s">
        <v>818</v>
      </c>
      <c r="AN123" s="25" t="s">
        <v>313</v>
      </c>
      <c r="AO123" s="25" t="s">
        <v>314</v>
      </c>
      <c r="AP123" s="25" t="s">
        <v>819</v>
      </c>
      <c r="AQ123" s="25" t="s">
        <v>239</v>
      </c>
    </row>
    <row r="124" ht="15.75" spans="1:43">
      <c r="A124" s="25" t="s">
        <v>820</v>
      </c>
      <c r="B124" s="25" t="s">
        <v>821</v>
      </c>
      <c r="C124" s="25" t="s">
        <v>821</v>
      </c>
      <c r="D124" s="25">
        <v>3432</v>
      </c>
      <c r="E124" s="25">
        <v>6581</v>
      </c>
      <c r="F124" s="25">
        <v>2711</v>
      </c>
      <c r="G124" s="25">
        <v>1983</v>
      </c>
      <c r="H124" s="25">
        <v>6241</v>
      </c>
      <c r="I124" s="25">
        <v>2703</v>
      </c>
      <c r="J124" s="25">
        <v>345</v>
      </c>
      <c r="K124" s="25">
        <v>618</v>
      </c>
      <c r="L124" s="25">
        <v>612</v>
      </c>
      <c r="M124" s="25">
        <v>829</v>
      </c>
      <c r="N124" s="25">
        <v>679</v>
      </c>
      <c r="O124" s="25">
        <v>774</v>
      </c>
      <c r="P124" s="26">
        <v>43.701507</v>
      </c>
      <c r="Q124" s="26">
        <v>83.3918499999999</v>
      </c>
      <c r="R124" s="26">
        <v>33.050402</v>
      </c>
      <c r="S124" s="26">
        <v>23.87149</v>
      </c>
      <c r="T124" s="26">
        <v>72.456622</v>
      </c>
      <c r="U124" s="26">
        <v>33.13348</v>
      </c>
      <c r="V124" s="26">
        <v>3.732115</v>
      </c>
      <c r="W124" s="26">
        <v>7.370624</v>
      </c>
      <c r="X124" s="26">
        <v>6.940442</v>
      </c>
      <c r="Y124" s="26">
        <v>10.502228</v>
      </c>
      <c r="Z124" s="26">
        <v>7.666325</v>
      </c>
      <c r="AA124" s="26">
        <v>9.977256</v>
      </c>
      <c r="AB124" s="26">
        <v>2.11259872795675e-10</v>
      </c>
      <c r="AC124" s="26">
        <v>2.52972967621031</v>
      </c>
      <c r="AD124" s="25" t="s">
        <v>105</v>
      </c>
      <c r="AE124" s="25" t="s">
        <v>106</v>
      </c>
      <c r="AF124" s="25" t="s">
        <v>106</v>
      </c>
      <c r="AG124" s="25" t="s">
        <v>822</v>
      </c>
      <c r="AH124" s="25" t="s">
        <v>823</v>
      </c>
      <c r="AI124" s="25" t="s">
        <v>824</v>
      </c>
      <c r="AJ124" s="25" t="s">
        <v>370</v>
      </c>
      <c r="AK124" s="25" t="s">
        <v>371</v>
      </c>
      <c r="AL124" s="25" t="s">
        <v>825</v>
      </c>
      <c r="AM124" s="25" t="s">
        <v>826</v>
      </c>
      <c r="AN124" s="25" t="s">
        <v>374</v>
      </c>
      <c r="AO124" s="25" t="s">
        <v>371</v>
      </c>
      <c r="AP124" s="25" t="s">
        <v>827</v>
      </c>
      <c r="AQ124" s="25" t="s">
        <v>239</v>
      </c>
    </row>
    <row r="125" ht="15.75" spans="1:43">
      <c r="A125" s="25" t="s">
        <v>828</v>
      </c>
      <c r="B125" s="25" t="s">
        <v>829</v>
      </c>
      <c r="C125" s="25" t="s">
        <v>829</v>
      </c>
      <c r="D125" s="25">
        <v>381</v>
      </c>
      <c r="E125" s="25">
        <v>3521</v>
      </c>
      <c r="F125" s="25">
        <v>584</v>
      </c>
      <c r="G125" s="25">
        <v>547</v>
      </c>
      <c r="H125" s="25">
        <v>10470</v>
      </c>
      <c r="I125" s="25">
        <v>800</v>
      </c>
      <c r="J125" s="25">
        <v>274</v>
      </c>
      <c r="K125" s="25">
        <v>368</v>
      </c>
      <c r="L125" s="25">
        <v>273</v>
      </c>
      <c r="M125" s="25">
        <v>341</v>
      </c>
      <c r="N125" s="25">
        <v>369</v>
      </c>
      <c r="O125" s="25">
        <v>101</v>
      </c>
      <c r="P125" s="26">
        <v>2.02672</v>
      </c>
      <c r="Q125" s="26">
        <v>18.629471</v>
      </c>
      <c r="R125" s="26">
        <v>2.974395</v>
      </c>
      <c r="S125" s="26">
        <v>2.747182</v>
      </c>
      <c r="T125" s="26">
        <v>50.428699</v>
      </c>
      <c r="U125" s="26">
        <v>4.093031</v>
      </c>
      <c r="V125" s="26">
        <v>1.239146</v>
      </c>
      <c r="W125" s="26">
        <v>1.830731</v>
      </c>
      <c r="X125" s="26">
        <v>1.287005</v>
      </c>
      <c r="Y125" s="26">
        <v>1.803153</v>
      </c>
      <c r="Z125" s="26">
        <v>1.740274</v>
      </c>
      <c r="AA125" s="26">
        <v>0.541463</v>
      </c>
      <c r="AB125" s="26">
        <v>0.00132154521945691</v>
      </c>
      <c r="AC125" s="26">
        <v>2.51918304105042</v>
      </c>
      <c r="AD125" s="25" t="s">
        <v>105</v>
      </c>
      <c r="AE125" s="25" t="s">
        <v>106</v>
      </c>
      <c r="AF125" s="25" t="s">
        <v>106</v>
      </c>
      <c r="AG125" s="25" t="s">
        <v>830</v>
      </c>
      <c r="AH125" s="25" t="s">
        <v>831</v>
      </c>
      <c r="AI125" s="25" t="s">
        <v>832</v>
      </c>
      <c r="AJ125" s="25" t="s">
        <v>106</v>
      </c>
      <c r="AK125" s="25" t="s">
        <v>106</v>
      </c>
      <c r="AL125" s="25" t="s">
        <v>833</v>
      </c>
      <c r="AM125" s="25" t="s">
        <v>834</v>
      </c>
      <c r="AN125" s="25" t="s">
        <v>313</v>
      </c>
      <c r="AO125" s="25" t="s">
        <v>314</v>
      </c>
      <c r="AP125" s="25" t="s">
        <v>835</v>
      </c>
      <c r="AQ125" s="25" t="s">
        <v>836</v>
      </c>
    </row>
    <row r="126" ht="15.75" spans="1:43">
      <c r="A126" s="25" t="s">
        <v>837</v>
      </c>
      <c r="B126" s="25" t="s">
        <v>838</v>
      </c>
      <c r="C126" s="25" t="s">
        <v>838</v>
      </c>
      <c r="D126" s="25">
        <v>2091</v>
      </c>
      <c r="E126" s="25">
        <v>4207</v>
      </c>
      <c r="F126" s="25">
        <v>1987</v>
      </c>
      <c r="G126" s="25">
        <v>14014</v>
      </c>
      <c r="H126" s="25">
        <v>1989</v>
      </c>
      <c r="I126" s="25">
        <v>10964</v>
      </c>
      <c r="J126" s="25">
        <v>404</v>
      </c>
      <c r="K126" s="25">
        <v>1882</v>
      </c>
      <c r="L126" s="25">
        <v>1575</v>
      </c>
      <c r="M126" s="25">
        <v>1982</v>
      </c>
      <c r="N126" s="25">
        <v>308</v>
      </c>
      <c r="O126" s="25">
        <v>158</v>
      </c>
      <c r="P126" s="26">
        <v>52.51944</v>
      </c>
      <c r="Q126" s="26">
        <v>105.105225</v>
      </c>
      <c r="R126" s="26">
        <v>47.795986</v>
      </c>
      <c r="S126" s="26">
        <v>332.687531</v>
      </c>
      <c r="T126" s="26">
        <v>45.223351</v>
      </c>
      <c r="U126" s="26">
        <v>265.10376</v>
      </c>
      <c r="V126" s="26">
        <v>8.619069</v>
      </c>
      <c r="W126" s="26">
        <v>44.209095</v>
      </c>
      <c r="X126" s="26">
        <v>35.173733</v>
      </c>
      <c r="Y126" s="26">
        <v>49.609215</v>
      </c>
      <c r="Z126" s="26">
        <v>6.848523</v>
      </c>
      <c r="AA126" s="26">
        <v>4.000174</v>
      </c>
      <c r="AB126" s="26">
        <v>0.00474580610850145</v>
      </c>
      <c r="AC126" s="26">
        <v>2.4987024392871</v>
      </c>
      <c r="AD126" s="25" t="s">
        <v>105</v>
      </c>
      <c r="AE126" s="25" t="s">
        <v>498</v>
      </c>
      <c r="AF126" s="25" t="s">
        <v>189</v>
      </c>
      <c r="AG126" s="25" t="s">
        <v>839</v>
      </c>
      <c r="AH126" s="25" t="s">
        <v>840</v>
      </c>
      <c r="AI126" s="25" t="s">
        <v>106</v>
      </c>
      <c r="AJ126" s="25" t="s">
        <v>498</v>
      </c>
      <c r="AK126" s="25" t="s">
        <v>189</v>
      </c>
      <c r="AL126" s="25" t="s">
        <v>502</v>
      </c>
      <c r="AM126" s="25" t="s">
        <v>841</v>
      </c>
      <c r="AN126" s="25" t="s">
        <v>188</v>
      </c>
      <c r="AO126" s="25" t="s">
        <v>189</v>
      </c>
      <c r="AP126" s="25" t="s">
        <v>842</v>
      </c>
      <c r="AQ126" s="25" t="s">
        <v>843</v>
      </c>
    </row>
    <row r="127" ht="15.75" spans="1:43">
      <c r="A127" s="25" t="s">
        <v>844</v>
      </c>
      <c r="B127" s="25" t="s">
        <v>845</v>
      </c>
      <c r="C127" s="25" t="s">
        <v>845</v>
      </c>
      <c r="D127" s="25">
        <v>103</v>
      </c>
      <c r="E127" s="25">
        <v>116</v>
      </c>
      <c r="F127" s="25">
        <v>42</v>
      </c>
      <c r="G127" s="25">
        <v>188</v>
      </c>
      <c r="H127" s="25">
        <v>1205</v>
      </c>
      <c r="I127" s="25">
        <v>99</v>
      </c>
      <c r="J127" s="25">
        <v>10</v>
      </c>
      <c r="K127" s="25">
        <v>23</v>
      </c>
      <c r="L127" s="25">
        <v>44</v>
      </c>
      <c r="M127" s="25">
        <v>31</v>
      </c>
      <c r="N127" s="25">
        <v>38</v>
      </c>
      <c r="O127" s="25">
        <v>46</v>
      </c>
      <c r="P127" s="26">
        <v>2.196837</v>
      </c>
      <c r="Q127" s="26">
        <v>2.450399</v>
      </c>
      <c r="R127" s="26">
        <v>0.847265</v>
      </c>
      <c r="S127" s="26">
        <v>3.788249</v>
      </c>
      <c r="T127" s="26">
        <v>23.327883</v>
      </c>
      <c r="U127" s="26">
        <v>2.020367</v>
      </c>
      <c r="V127" s="26">
        <v>0.180001</v>
      </c>
      <c r="W127" s="26">
        <v>0.449904</v>
      </c>
      <c r="X127" s="26">
        <v>0.826072</v>
      </c>
      <c r="Y127" s="26">
        <v>0.657832</v>
      </c>
      <c r="Z127" s="26">
        <v>0.717448</v>
      </c>
      <c r="AA127" s="26">
        <v>0.989429</v>
      </c>
      <c r="AB127" s="26">
        <v>1.82948059328661e-5</v>
      </c>
      <c r="AC127" s="26">
        <v>2.49582152853286</v>
      </c>
      <c r="AD127" s="25" t="s">
        <v>105</v>
      </c>
      <c r="AE127" s="25" t="s">
        <v>846</v>
      </c>
      <c r="AF127" s="25" t="s">
        <v>847</v>
      </c>
      <c r="AG127" s="25" t="s">
        <v>848</v>
      </c>
      <c r="AH127" s="25" t="s">
        <v>849</v>
      </c>
      <c r="AI127" s="25" t="s">
        <v>650</v>
      </c>
      <c r="AJ127" s="25" t="s">
        <v>113</v>
      </c>
      <c r="AK127" s="25" t="s">
        <v>114</v>
      </c>
      <c r="AL127" s="25" t="s">
        <v>106</v>
      </c>
      <c r="AM127" s="25" t="s">
        <v>850</v>
      </c>
      <c r="AN127" s="25" t="s">
        <v>160</v>
      </c>
      <c r="AO127" s="25" t="s">
        <v>114</v>
      </c>
      <c r="AP127" s="25" t="s">
        <v>851</v>
      </c>
      <c r="AQ127" s="25" t="s">
        <v>162</v>
      </c>
    </row>
    <row r="128" ht="15.75" spans="1:43">
      <c r="A128" s="25" t="s">
        <v>852</v>
      </c>
      <c r="B128" s="25" t="s">
        <v>853</v>
      </c>
      <c r="C128" s="25" t="s">
        <v>853</v>
      </c>
      <c r="D128" s="25">
        <v>143</v>
      </c>
      <c r="E128" s="25">
        <v>346</v>
      </c>
      <c r="F128" s="25">
        <v>361</v>
      </c>
      <c r="G128" s="25">
        <v>80</v>
      </c>
      <c r="H128" s="25">
        <v>1147</v>
      </c>
      <c r="I128" s="25">
        <v>82</v>
      </c>
      <c r="J128" s="25">
        <v>35</v>
      </c>
      <c r="K128" s="25">
        <v>36</v>
      </c>
      <c r="L128" s="25">
        <v>26</v>
      </c>
      <c r="M128" s="25">
        <v>13</v>
      </c>
      <c r="N128" s="25">
        <v>167</v>
      </c>
      <c r="O128" s="25">
        <v>10</v>
      </c>
      <c r="P128" s="26">
        <v>6.043893</v>
      </c>
      <c r="Q128" s="26">
        <v>14.613437</v>
      </c>
      <c r="R128" s="26">
        <v>14.66945</v>
      </c>
      <c r="S128" s="26">
        <v>3.133171</v>
      </c>
      <c r="T128" s="26">
        <v>43.513708</v>
      </c>
      <c r="U128" s="26">
        <v>3.309769</v>
      </c>
      <c r="V128" s="26">
        <v>1.24545</v>
      </c>
      <c r="W128" s="26">
        <v>1.387175</v>
      </c>
      <c r="X128" s="26">
        <v>0.983772</v>
      </c>
      <c r="Y128" s="26">
        <v>0.534658</v>
      </c>
      <c r="Z128" s="26">
        <v>6.25032</v>
      </c>
      <c r="AA128" s="26">
        <v>0.419042</v>
      </c>
      <c r="AB128" s="26">
        <v>0.00532228549050635</v>
      </c>
      <c r="AC128" s="26">
        <v>2.46165803155006</v>
      </c>
      <c r="AD128" s="25" t="s">
        <v>105</v>
      </c>
      <c r="AE128" s="25" t="s">
        <v>854</v>
      </c>
      <c r="AF128" s="25" t="s">
        <v>314</v>
      </c>
      <c r="AG128" s="25" t="s">
        <v>855</v>
      </c>
      <c r="AH128" s="25" t="s">
        <v>106</v>
      </c>
      <c r="AI128" s="25" t="s">
        <v>106</v>
      </c>
      <c r="AJ128" s="25" t="s">
        <v>854</v>
      </c>
      <c r="AK128" s="25" t="s">
        <v>314</v>
      </c>
      <c r="AL128" s="25" t="s">
        <v>856</v>
      </c>
      <c r="AM128" s="25" t="s">
        <v>106</v>
      </c>
      <c r="AN128" s="25" t="s">
        <v>313</v>
      </c>
      <c r="AO128" s="25" t="s">
        <v>314</v>
      </c>
      <c r="AP128" s="25" t="s">
        <v>857</v>
      </c>
      <c r="AQ128" s="25" t="s">
        <v>630</v>
      </c>
    </row>
    <row r="129" ht="15.75" spans="1:43">
      <c r="A129" s="25" t="s">
        <v>858</v>
      </c>
      <c r="B129" s="25" t="s">
        <v>859</v>
      </c>
      <c r="C129" s="25" t="s">
        <v>859</v>
      </c>
      <c r="D129" s="25">
        <v>559</v>
      </c>
      <c r="E129" s="25">
        <v>3161</v>
      </c>
      <c r="F129" s="25">
        <v>339</v>
      </c>
      <c r="G129" s="25">
        <v>331</v>
      </c>
      <c r="H129" s="25">
        <v>788</v>
      </c>
      <c r="I129" s="25">
        <v>723</v>
      </c>
      <c r="J129" s="25">
        <v>108</v>
      </c>
      <c r="K129" s="25">
        <v>156</v>
      </c>
      <c r="L129" s="25">
        <v>243</v>
      </c>
      <c r="M129" s="25">
        <v>253</v>
      </c>
      <c r="N129" s="25">
        <v>156</v>
      </c>
      <c r="O129" s="25">
        <v>208</v>
      </c>
      <c r="P129" s="26">
        <v>2.975397</v>
      </c>
      <c r="Q129" s="26">
        <v>16.73415</v>
      </c>
      <c r="R129" s="26">
        <v>1.728491</v>
      </c>
      <c r="S129" s="26">
        <v>1.66161</v>
      </c>
      <c r="T129" s="26">
        <v>3.793666</v>
      </c>
      <c r="U129" s="26">
        <v>3.704226</v>
      </c>
      <c r="V129" s="26">
        <v>0.488057</v>
      </c>
      <c r="W129" s="26">
        <v>0.775019</v>
      </c>
      <c r="X129" s="26">
        <v>1.148209</v>
      </c>
      <c r="Y129" s="26">
        <v>1.337985</v>
      </c>
      <c r="Z129" s="26">
        <v>0.73533</v>
      </c>
      <c r="AA129" s="26">
        <v>1.114758</v>
      </c>
      <c r="AB129" s="26">
        <v>0.000915192909507421</v>
      </c>
      <c r="AC129" s="26">
        <v>2.4591975421555</v>
      </c>
      <c r="AD129" s="25" t="s">
        <v>105</v>
      </c>
      <c r="AE129" s="25" t="s">
        <v>106</v>
      </c>
      <c r="AF129" s="25" t="s">
        <v>106</v>
      </c>
      <c r="AG129" s="25" t="s">
        <v>860</v>
      </c>
      <c r="AH129" s="25" t="s">
        <v>861</v>
      </c>
      <c r="AI129" s="25" t="s">
        <v>106</v>
      </c>
      <c r="AJ129" s="25" t="s">
        <v>247</v>
      </c>
      <c r="AK129" s="25" t="s">
        <v>197</v>
      </c>
      <c r="AL129" s="25" t="s">
        <v>862</v>
      </c>
      <c r="AM129" s="25" t="s">
        <v>863</v>
      </c>
      <c r="AN129" s="25" t="s">
        <v>196</v>
      </c>
      <c r="AO129" s="25" t="s">
        <v>197</v>
      </c>
      <c r="AP129" s="25" t="s">
        <v>864</v>
      </c>
      <c r="AQ129" s="25" t="s">
        <v>865</v>
      </c>
    </row>
    <row r="130" ht="15.75" spans="1:43">
      <c r="A130" s="25" t="s">
        <v>866</v>
      </c>
      <c r="B130" s="25" t="s">
        <v>867</v>
      </c>
      <c r="C130" s="25" t="s">
        <v>867</v>
      </c>
      <c r="D130" s="25">
        <v>229</v>
      </c>
      <c r="E130" s="25">
        <v>290</v>
      </c>
      <c r="F130" s="25">
        <v>185</v>
      </c>
      <c r="G130" s="25">
        <v>238</v>
      </c>
      <c r="H130" s="25">
        <v>413</v>
      </c>
      <c r="I130" s="25">
        <v>312</v>
      </c>
      <c r="J130" s="25">
        <v>15</v>
      </c>
      <c r="K130" s="25">
        <v>31</v>
      </c>
      <c r="L130" s="25">
        <v>35</v>
      </c>
      <c r="M130" s="25">
        <v>98</v>
      </c>
      <c r="N130" s="25">
        <v>70</v>
      </c>
      <c r="O130" s="25">
        <v>53</v>
      </c>
      <c r="P130" s="26">
        <v>2.239804</v>
      </c>
      <c r="Q130" s="26">
        <v>2.816955</v>
      </c>
      <c r="R130" s="26">
        <v>1.734539</v>
      </c>
      <c r="S130" s="26">
        <v>2.197761</v>
      </c>
      <c r="T130" s="26">
        <v>3.660477</v>
      </c>
      <c r="U130" s="26">
        <v>2.940066</v>
      </c>
      <c r="V130" s="26">
        <v>0.116888</v>
      </c>
      <c r="W130" s="26">
        <v>0.276927</v>
      </c>
      <c r="X130" s="26">
        <v>0.300783</v>
      </c>
      <c r="Y130" s="26">
        <v>0.956692</v>
      </c>
      <c r="Z130" s="26">
        <v>0.606348</v>
      </c>
      <c r="AA130" s="26">
        <v>0.515211</v>
      </c>
      <c r="AB130" s="26">
        <v>8.03687857248682e-12</v>
      </c>
      <c r="AC130" s="26">
        <v>2.42945809549197</v>
      </c>
      <c r="AD130" s="25" t="s">
        <v>105</v>
      </c>
      <c r="AE130" s="25" t="s">
        <v>868</v>
      </c>
      <c r="AF130" s="25" t="s">
        <v>770</v>
      </c>
      <c r="AG130" s="25" t="s">
        <v>869</v>
      </c>
      <c r="AH130" s="25" t="s">
        <v>870</v>
      </c>
      <c r="AI130" s="25" t="s">
        <v>871</v>
      </c>
      <c r="AJ130" s="25" t="s">
        <v>868</v>
      </c>
      <c r="AK130" s="25" t="s">
        <v>770</v>
      </c>
      <c r="AL130" s="25" t="s">
        <v>872</v>
      </c>
      <c r="AM130" s="25" t="s">
        <v>873</v>
      </c>
      <c r="AN130" s="25" t="s">
        <v>769</v>
      </c>
      <c r="AO130" s="25" t="s">
        <v>770</v>
      </c>
      <c r="AP130" s="25" t="s">
        <v>874</v>
      </c>
      <c r="AQ130" s="25" t="s">
        <v>875</v>
      </c>
    </row>
    <row r="131" ht="15.75" spans="1:43">
      <c r="A131" s="25" t="s">
        <v>876</v>
      </c>
      <c r="B131" s="25" t="s">
        <v>877</v>
      </c>
      <c r="C131" s="25" t="s">
        <v>106</v>
      </c>
      <c r="D131" s="25">
        <v>299</v>
      </c>
      <c r="E131" s="25">
        <v>357</v>
      </c>
      <c r="F131" s="25">
        <v>236</v>
      </c>
      <c r="G131" s="25">
        <v>259</v>
      </c>
      <c r="H131" s="25">
        <v>2098</v>
      </c>
      <c r="I131" s="25">
        <v>326</v>
      </c>
      <c r="J131" s="25">
        <v>47</v>
      </c>
      <c r="K131" s="25">
        <v>69</v>
      </c>
      <c r="L131" s="25">
        <v>36</v>
      </c>
      <c r="M131" s="25">
        <v>52</v>
      </c>
      <c r="N131" s="25">
        <v>185</v>
      </c>
      <c r="O131" s="25">
        <v>60</v>
      </c>
      <c r="P131" s="26">
        <v>13.233716</v>
      </c>
      <c r="Q131" s="26">
        <v>15.710698</v>
      </c>
      <c r="R131" s="26">
        <v>9.980706</v>
      </c>
      <c r="S131" s="26">
        <v>10.816211</v>
      </c>
      <c r="T131" s="26">
        <v>84.180634</v>
      </c>
      <c r="U131" s="26">
        <v>13.889065</v>
      </c>
      <c r="V131" s="26">
        <v>1.768454</v>
      </c>
      <c r="W131" s="26">
        <v>2.837567</v>
      </c>
      <c r="X131" s="26">
        <v>1.39543</v>
      </c>
      <c r="Y131" s="26">
        <v>2.258444</v>
      </c>
      <c r="Z131" s="26">
        <v>7.261494</v>
      </c>
      <c r="AA131" s="26">
        <v>2.6491</v>
      </c>
      <c r="AB131" s="26">
        <v>3.41883497154617e-6</v>
      </c>
      <c r="AC131" s="26">
        <v>2.41689731535299</v>
      </c>
      <c r="AD131" s="25" t="s">
        <v>105</v>
      </c>
      <c r="AE131" s="25" t="s">
        <v>106</v>
      </c>
      <c r="AF131" s="25" t="s">
        <v>106</v>
      </c>
      <c r="AG131" s="25" t="s">
        <v>106</v>
      </c>
      <c r="AH131" s="25" t="s">
        <v>106</v>
      </c>
      <c r="AI131" s="25" t="s">
        <v>106</v>
      </c>
      <c r="AJ131" s="25" t="s">
        <v>106</v>
      </c>
      <c r="AK131" s="25" t="s">
        <v>106</v>
      </c>
      <c r="AL131" s="25" t="s">
        <v>106</v>
      </c>
      <c r="AM131" s="25" t="s">
        <v>106</v>
      </c>
      <c r="AN131" s="25" t="s">
        <v>106</v>
      </c>
      <c r="AO131" s="25" t="s">
        <v>106</v>
      </c>
      <c r="AP131" s="25" t="s">
        <v>106</v>
      </c>
      <c r="AQ131" s="25" t="s">
        <v>106</v>
      </c>
    </row>
    <row r="132" ht="15.75" spans="1:43">
      <c r="A132" s="25" t="s">
        <v>878</v>
      </c>
      <c r="B132" s="25" t="s">
        <v>879</v>
      </c>
      <c r="C132" s="25" t="s">
        <v>879</v>
      </c>
      <c r="D132" s="25">
        <v>143</v>
      </c>
      <c r="E132" s="25">
        <v>490</v>
      </c>
      <c r="F132" s="25">
        <v>352</v>
      </c>
      <c r="G132" s="25">
        <v>177</v>
      </c>
      <c r="H132" s="25">
        <v>404</v>
      </c>
      <c r="I132" s="25">
        <v>187</v>
      </c>
      <c r="J132" s="25">
        <v>20</v>
      </c>
      <c r="K132" s="25">
        <v>14</v>
      </c>
      <c r="L132" s="25">
        <v>45</v>
      </c>
      <c r="M132" s="25">
        <v>58</v>
      </c>
      <c r="N132" s="25">
        <v>32</v>
      </c>
      <c r="O132" s="25">
        <v>154</v>
      </c>
      <c r="P132" s="26">
        <v>1.364142</v>
      </c>
      <c r="Q132" s="26">
        <v>4.659228</v>
      </c>
      <c r="R132" s="26">
        <v>3.225638</v>
      </c>
      <c r="S132" s="26">
        <v>1.596168</v>
      </c>
      <c r="T132" s="26">
        <v>3.500123</v>
      </c>
      <c r="U132" s="26">
        <v>1.717862</v>
      </c>
      <c r="V132" s="26">
        <v>0.161066</v>
      </c>
      <c r="W132" s="26">
        <v>0.122681</v>
      </c>
      <c r="X132" s="26">
        <v>0.382384</v>
      </c>
      <c r="Y132" s="26">
        <v>0.548564</v>
      </c>
      <c r="Z132" s="26">
        <v>0.263906</v>
      </c>
      <c r="AA132" s="26">
        <v>1.482089</v>
      </c>
      <c r="AB132" s="26">
        <v>0.000487021616167532</v>
      </c>
      <c r="AC132" s="26">
        <v>2.41555997151369</v>
      </c>
      <c r="AD132" s="25" t="s">
        <v>105</v>
      </c>
      <c r="AE132" s="25" t="s">
        <v>106</v>
      </c>
      <c r="AF132" s="25" t="s">
        <v>106</v>
      </c>
      <c r="AG132" s="25" t="s">
        <v>106</v>
      </c>
      <c r="AH132" s="25" t="s">
        <v>880</v>
      </c>
      <c r="AI132" s="25" t="s">
        <v>106</v>
      </c>
      <c r="AJ132" s="25" t="s">
        <v>370</v>
      </c>
      <c r="AK132" s="25" t="s">
        <v>371</v>
      </c>
      <c r="AL132" s="25" t="s">
        <v>881</v>
      </c>
      <c r="AM132" s="25" t="s">
        <v>106</v>
      </c>
      <c r="AN132" s="25" t="s">
        <v>374</v>
      </c>
      <c r="AO132" s="25" t="s">
        <v>371</v>
      </c>
      <c r="AP132" s="25" t="s">
        <v>882</v>
      </c>
      <c r="AQ132" s="25" t="s">
        <v>106</v>
      </c>
    </row>
    <row r="133" ht="15.75" spans="1:43">
      <c r="A133" s="25" t="s">
        <v>883</v>
      </c>
      <c r="B133" s="25" t="s">
        <v>884</v>
      </c>
      <c r="C133" s="25" t="s">
        <v>884</v>
      </c>
      <c r="D133" s="25">
        <v>139</v>
      </c>
      <c r="E133" s="25">
        <v>27</v>
      </c>
      <c r="F133" s="25">
        <v>63</v>
      </c>
      <c r="G133" s="25">
        <v>82</v>
      </c>
      <c r="H133" s="25">
        <v>1353</v>
      </c>
      <c r="I133" s="25">
        <v>18</v>
      </c>
      <c r="J133" s="25">
        <v>25</v>
      </c>
      <c r="K133" s="25">
        <v>30</v>
      </c>
      <c r="L133" s="25">
        <v>36</v>
      </c>
      <c r="M133" s="25">
        <v>32</v>
      </c>
      <c r="N133" s="25">
        <v>25</v>
      </c>
      <c r="O133" s="25">
        <v>10</v>
      </c>
      <c r="P133" s="26">
        <v>1.605808</v>
      </c>
      <c r="Q133" s="26">
        <v>0.307442</v>
      </c>
      <c r="R133" s="26">
        <v>0.707888</v>
      </c>
      <c r="S133" s="26">
        <v>0.93583</v>
      </c>
      <c r="T133" s="26">
        <v>14.913063</v>
      </c>
      <c r="U133" s="26">
        <v>0.210357</v>
      </c>
      <c r="V133" s="26">
        <v>0.246472</v>
      </c>
      <c r="W133" s="26">
        <v>0.325093</v>
      </c>
      <c r="X133" s="26">
        <v>0.362459</v>
      </c>
      <c r="Y133" s="26">
        <v>0.371995</v>
      </c>
      <c r="Z133" s="26">
        <v>0.248841</v>
      </c>
      <c r="AA133" s="26">
        <v>0.123451</v>
      </c>
      <c r="AB133" s="26">
        <v>0.00693721137742763</v>
      </c>
      <c r="AC133" s="26">
        <v>2.39504736269895</v>
      </c>
      <c r="AD133" s="25" t="s">
        <v>105</v>
      </c>
      <c r="AE133" s="25" t="s">
        <v>106</v>
      </c>
      <c r="AF133" s="25" t="s">
        <v>106</v>
      </c>
      <c r="AG133" s="25" t="s">
        <v>885</v>
      </c>
      <c r="AH133" s="25" t="s">
        <v>106</v>
      </c>
      <c r="AI133" s="25" t="s">
        <v>106</v>
      </c>
      <c r="AJ133" s="25" t="s">
        <v>106</v>
      </c>
      <c r="AK133" s="25" t="s">
        <v>106</v>
      </c>
      <c r="AL133" s="25" t="s">
        <v>886</v>
      </c>
      <c r="AM133" s="25" t="s">
        <v>106</v>
      </c>
      <c r="AN133" s="25" t="s">
        <v>313</v>
      </c>
      <c r="AO133" s="25" t="s">
        <v>314</v>
      </c>
      <c r="AP133" s="25" t="s">
        <v>887</v>
      </c>
      <c r="AQ133" s="25" t="s">
        <v>888</v>
      </c>
    </row>
    <row r="134" ht="15.75" spans="1:43">
      <c r="A134" s="25" t="s">
        <v>889</v>
      </c>
      <c r="B134" s="25" t="s">
        <v>890</v>
      </c>
      <c r="C134" s="25" t="s">
        <v>890</v>
      </c>
      <c r="D134" s="25">
        <v>81</v>
      </c>
      <c r="E134" s="25">
        <v>540</v>
      </c>
      <c r="F134" s="25">
        <v>194</v>
      </c>
      <c r="G134" s="25">
        <v>850</v>
      </c>
      <c r="H134" s="25">
        <v>7515</v>
      </c>
      <c r="I134" s="25">
        <v>203</v>
      </c>
      <c r="J134" s="25">
        <v>86</v>
      </c>
      <c r="K134" s="25">
        <v>74</v>
      </c>
      <c r="L134" s="25">
        <v>133</v>
      </c>
      <c r="M134" s="25">
        <v>278</v>
      </c>
      <c r="N134" s="25">
        <v>257</v>
      </c>
      <c r="O134" s="25">
        <v>116</v>
      </c>
      <c r="P134" s="26">
        <v>2.184922</v>
      </c>
      <c r="Q134" s="26">
        <v>14.633121</v>
      </c>
      <c r="R134" s="26">
        <v>5.057404</v>
      </c>
      <c r="S134" s="26">
        <v>21.905094</v>
      </c>
      <c r="T134" s="26">
        <v>185.645844</v>
      </c>
      <c r="U134" s="26">
        <v>5.324952</v>
      </c>
      <c r="V134" s="26">
        <v>1.99124</v>
      </c>
      <c r="W134" s="26">
        <v>1.865802</v>
      </c>
      <c r="X134" s="26">
        <v>3.210491</v>
      </c>
      <c r="Y134" s="26">
        <v>7.533776</v>
      </c>
      <c r="Z134" s="26">
        <v>6.205723</v>
      </c>
      <c r="AA134" s="26">
        <v>3.185405</v>
      </c>
      <c r="AB134" s="26">
        <v>0.00568943443249431</v>
      </c>
      <c r="AC134" s="26">
        <v>2.38769650044245</v>
      </c>
      <c r="AD134" s="25" t="s">
        <v>105</v>
      </c>
      <c r="AE134" s="25" t="s">
        <v>854</v>
      </c>
      <c r="AF134" s="25" t="s">
        <v>314</v>
      </c>
      <c r="AG134" s="25" t="s">
        <v>891</v>
      </c>
      <c r="AH134" s="25" t="s">
        <v>892</v>
      </c>
      <c r="AI134" s="25" t="s">
        <v>106</v>
      </c>
      <c r="AJ134" s="25" t="s">
        <v>854</v>
      </c>
      <c r="AK134" s="25" t="s">
        <v>314</v>
      </c>
      <c r="AL134" s="25" t="s">
        <v>893</v>
      </c>
      <c r="AM134" s="25" t="s">
        <v>894</v>
      </c>
      <c r="AN134" s="25" t="s">
        <v>313</v>
      </c>
      <c r="AO134" s="25" t="s">
        <v>314</v>
      </c>
      <c r="AP134" s="25" t="s">
        <v>895</v>
      </c>
      <c r="AQ134" s="25" t="s">
        <v>124</v>
      </c>
    </row>
    <row r="135" ht="15.75" spans="1:43">
      <c r="A135" s="25" t="s">
        <v>896</v>
      </c>
      <c r="B135" s="25" t="s">
        <v>897</v>
      </c>
      <c r="C135" s="25" t="s">
        <v>897</v>
      </c>
      <c r="D135" s="25">
        <v>137</v>
      </c>
      <c r="E135" s="25">
        <v>325</v>
      </c>
      <c r="F135" s="25">
        <v>158</v>
      </c>
      <c r="G135" s="25">
        <v>666</v>
      </c>
      <c r="H135" s="25">
        <v>7283</v>
      </c>
      <c r="I135" s="25">
        <v>204</v>
      </c>
      <c r="J135" s="25">
        <v>67</v>
      </c>
      <c r="K135" s="25">
        <v>115</v>
      </c>
      <c r="L135" s="25">
        <v>119</v>
      </c>
      <c r="M135" s="25">
        <v>167</v>
      </c>
      <c r="N135" s="25">
        <v>182</v>
      </c>
      <c r="O135" s="25">
        <v>186</v>
      </c>
      <c r="P135" s="26">
        <v>4.006785</v>
      </c>
      <c r="Q135" s="26">
        <v>9.445738</v>
      </c>
      <c r="R135" s="26">
        <v>4.407717</v>
      </c>
      <c r="S135" s="26">
        <v>18.42725</v>
      </c>
      <c r="T135" s="26">
        <v>193.155151</v>
      </c>
      <c r="U135" s="26">
        <v>5.75238</v>
      </c>
      <c r="V135" s="26">
        <v>1.65276</v>
      </c>
      <c r="W135" s="26">
        <v>3.14511</v>
      </c>
      <c r="X135" s="26">
        <v>3.090452</v>
      </c>
      <c r="Y135" s="26">
        <v>4.856828</v>
      </c>
      <c r="Z135" s="26">
        <v>4.715374</v>
      </c>
      <c r="AA135" s="26">
        <v>5.465882</v>
      </c>
      <c r="AB135" s="26">
        <v>0.00336120178366526</v>
      </c>
      <c r="AC135" s="26">
        <v>2.38559931554639</v>
      </c>
      <c r="AD135" s="25" t="s">
        <v>105</v>
      </c>
      <c r="AE135" s="25" t="s">
        <v>106</v>
      </c>
      <c r="AF135" s="25" t="s">
        <v>106</v>
      </c>
      <c r="AG135" s="25" t="s">
        <v>891</v>
      </c>
      <c r="AH135" s="25" t="s">
        <v>106</v>
      </c>
      <c r="AI135" s="25" t="s">
        <v>106</v>
      </c>
      <c r="AJ135" s="25" t="s">
        <v>106</v>
      </c>
      <c r="AK135" s="25" t="s">
        <v>106</v>
      </c>
      <c r="AL135" s="25" t="s">
        <v>893</v>
      </c>
      <c r="AM135" s="25" t="s">
        <v>106</v>
      </c>
      <c r="AN135" s="25" t="s">
        <v>106</v>
      </c>
      <c r="AO135" s="25" t="s">
        <v>106</v>
      </c>
      <c r="AP135" s="25" t="s">
        <v>898</v>
      </c>
      <c r="AQ135" s="25" t="s">
        <v>124</v>
      </c>
    </row>
    <row r="136" ht="15.75" spans="1:43">
      <c r="A136" s="25" t="s">
        <v>899</v>
      </c>
      <c r="B136" s="25" t="s">
        <v>900</v>
      </c>
      <c r="C136" s="25" t="s">
        <v>106</v>
      </c>
      <c r="D136" s="25">
        <v>203</v>
      </c>
      <c r="E136" s="25">
        <v>216</v>
      </c>
      <c r="F136" s="25">
        <v>34</v>
      </c>
      <c r="G136" s="25">
        <v>41</v>
      </c>
      <c r="H136" s="25">
        <v>319</v>
      </c>
      <c r="I136" s="25">
        <v>47</v>
      </c>
      <c r="J136" s="25">
        <v>0</v>
      </c>
      <c r="K136" s="25">
        <v>36</v>
      </c>
      <c r="L136" s="25">
        <v>22</v>
      </c>
      <c r="M136" s="25">
        <v>49</v>
      </c>
      <c r="N136" s="25">
        <v>18</v>
      </c>
      <c r="O136" s="25">
        <v>35</v>
      </c>
      <c r="P136" s="26">
        <v>4.190307</v>
      </c>
      <c r="Q136" s="26">
        <v>4.425643</v>
      </c>
      <c r="R136" s="26">
        <v>0.661439</v>
      </c>
      <c r="S136" s="26">
        <v>0.801132</v>
      </c>
      <c r="T136" s="26">
        <v>5.968017</v>
      </c>
      <c r="U136" s="26">
        <v>0.924976</v>
      </c>
      <c r="V136" s="26">
        <v>0</v>
      </c>
      <c r="W136" s="26">
        <v>0.678217</v>
      </c>
      <c r="X136" s="26">
        <v>0.396691</v>
      </c>
      <c r="Y136" s="26">
        <v>0.999835</v>
      </c>
      <c r="Z136" s="26">
        <v>0.324309</v>
      </c>
      <c r="AA136" s="26">
        <v>0.723773</v>
      </c>
      <c r="AB136" s="26">
        <v>0.00573007951053435</v>
      </c>
      <c r="AC136" s="26">
        <v>2.38401269338823</v>
      </c>
      <c r="AD136" s="25" t="s">
        <v>105</v>
      </c>
      <c r="AE136" s="25" t="s">
        <v>106</v>
      </c>
      <c r="AF136" s="25" t="s">
        <v>106</v>
      </c>
      <c r="AG136" s="25" t="s">
        <v>106</v>
      </c>
      <c r="AH136" s="25" t="s">
        <v>106</v>
      </c>
      <c r="AI136" s="25" t="s">
        <v>106</v>
      </c>
      <c r="AJ136" s="25" t="s">
        <v>106</v>
      </c>
      <c r="AK136" s="25" t="s">
        <v>106</v>
      </c>
      <c r="AL136" s="25" t="s">
        <v>106</v>
      </c>
      <c r="AM136" s="25" t="s">
        <v>106</v>
      </c>
      <c r="AN136" s="25" t="s">
        <v>106</v>
      </c>
      <c r="AO136" s="25" t="s">
        <v>106</v>
      </c>
      <c r="AP136" s="25" t="s">
        <v>106</v>
      </c>
      <c r="AQ136" s="25" t="s">
        <v>106</v>
      </c>
    </row>
    <row r="137" ht="15.75" spans="1:43">
      <c r="A137" s="25" t="s">
        <v>901</v>
      </c>
      <c r="B137" s="25" t="s">
        <v>902</v>
      </c>
      <c r="C137" s="25" t="s">
        <v>902</v>
      </c>
      <c r="D137" s="25">
        <v>1016</v>
      </c>
      <c r="E137" s="25">
        <v>2818</v>
      </c>
      <c r="F137" s="25">
        <v>1155</v>
      </c>
      <c r="G137" s="25">
        <v>818</v>
      </c>
      <c r="H137" s="25">
        <v>202</v>
      </c>
      <c r="I137" s="25">
        <v>1633</v>
      </c>
      <c r="J137" s="25">
        <v>305</v>
      </c>
      <c r="K137" s="25">
        <v>181</v>
      </c>
      <c r="L137" s="25">
        <v>198</v>
      </c>
      <c r="M137" s="25">
        <v>192</v>
      </c>
      <c r="N137" s="25">
        <v>462</v>
      </c>
      <c r="O137" s="25">
        <v>97</v>
      </c>
      <c r="P137" s="26">
        <v>11.428422</v>
      </c>
      <c r="Q137" s="26">
        <v>31.524454</v>
      </c>
      <c r="R137" s="26">
        <v>12.442125</v>
      </c>
      <c r="S137" s="26">
        <v>8.690645</v>
      </c>
      <c r="T137" s="26">
        <v>2.050071</v>
      </c>
      <c r="U137" s="26">
        <v>17.672195</v>
      </c>
      <c r="V137" s="26">
        <v>2.911231</v>
      </c>
      <c r="W137" s="26">
        <v>1.90087</v>
      </c>
      <c r="X137" s="26">
        <v>1.976439</v>
      </c>
      <c r="Y137" s="26">
        <v>2.141296</v>
      </c>
      <c r="Z137" s="26">
        <v>4.607001</v>
      </c>
      <c r="AA137" s="26">
        <v>1.090629</v>
      </c>
      <c r="AB137" s="26">
        <v>0.00494184278766652</v>
      </c>
      <c r="AC137" s="26">
        <v>2.37624151115043</v>
      </c>
      <c r="AD137" s="25" t="s">
        <v>105</v>
      </c>
      <c r="AE137" s="25" t="s">
        <v>903</v>
      </c>
      <c r="AF137" s="25" t="s">
        <v>904</v>
      </c>
      <c r="AG137" s="25" t="s">
        <v>467</v>
      </c>
      <c r="AH137" s="25" t="s">
        <v>905</v>
      </c>
      <c r="AI137" s="25" t="s">
        <v>106</v>
      </c>
      <c r="AJ137" s="25" t="s">
        <v>366</v>
      </c>
      <c r="AK137" s="25" t="s">
        <v>367</v>
      </c>
      <c r="AL137" s="25" t="s">
        <v>906</v>
      </c>
      <c r="AM137" s="25" t="s">
        <v>907</v>
      </c>
      <c r="AN137" s="25" t="s">
        <v>131</v>
      </c>
      <c r="AO137" s="25" t="s">
        <v>132</v>
      </c>
      <c r="AP137" s="25" t="s">
        <v>908</v>
      </c>
      <c r="AQ137" s="25" t="s">
        <v>472</v>
      </c>
    </row>
    <row r="138" ht="15.75" spans="1:43">
      <c r="A138" s="25" t="s">
        <v>909</v>
      </c>
      <c r="B138" s="25" t="s">
        <v>910</v>
      </c>
      <c r="C138" s="25" t="s">
        <v>910</v>
      </c>
      <c r="D138" s="25">
        <v>157</v>
      </c>
      <c r="E138" s="25">
        <v>262</v>
      </c>
      <c r="F138" s="25">
        <v>237</v>
      </c>
      <c r="G138" s="25">
        <v>85</v>
      </c>
      <c r="H138" s="25">
        <v>220</v>
      </c>
      <c r="I138" s="25">
        <v>495</v>
      </c>
      <c r="J138" s="25">
        <v>56</v>
      </c>
      <c r="K138" s="25">
        <v>40</v>
      </c>
      <c r="L138" s="25">
        <v>10</v>
      </c>
      <c r="M138" s="25">
        <v>14</v>
      </c>
      <c r="N138" s="25">
        <v>86</v>
      </c>
      <c r="O138" s="25">
        <v>29</v>
      </c>
      <c r="P138" s="26">
        <v>1.982895</v>
      </c>
      <c r="Q138" s="26">
        <v>3.28515</v>
      </c>
      <c r="R138" s="26">
        <v>2.88231099999999</v>
      </c>
      <c r="S138" s="26">
        <v>1.002057</v>
      </c>
      <c r="T138" s="26">
        <v>2.505756</v>
      </c>
      <c r="U138" s="26">
        <v>6.022264</v>
      </c>
      <c r="V138" s="26">
        <v>0.597169</v>
      </c>
      <c r="W138" s="26">
        <v>0.46809</v>
      </c>
      <c r="X138" s="26">
        <v>0.105401</v>
      </c>
      <c r="Y138" s="26">
        <v>0.174447</v>
      </c>
      <c r="Z138" s="26">
        <v>0.95448</v>
      </c>
      <c r="AA138" s="26">
        <v>0.353267</v>
      </c>
      <c r="AB138" s="26">
        <v>0.00305010127083144</v>
      </c>
      <c r="AC138" s="26">
        <v>2.3759374380757</v>
      </c>
      <c r="AD138" s="25" t="s">
        <v>105</v>
      </c>
      <c r="AE138" s="25" t="s">
        <v>106</v>
      </c>
      <c r="AF138" s="25" t="s">
        <v>106</v>
      </c>
      <c r="AG138" s="25" t="s">
        <v>106</v>
      </c>
      <c r="AH138" s="25" t="s">
        <v>106</v>
      </c>
      <c r="AI138" s="25" t="s">
        <v>106</v>
      </c>
      <c r="AJ138" s="25" t="s">
        <v>106</v>
      </c>
      <c r="AK138" s="25" t="s">
        <v>106</v>
      </c>
      <c r="AL138" s="25" t="s">
        <v>106</v>
      </c>
      <c r="AM138" s="25" t="s">
        <v>106</v>
      </c>
      <c r="AN138" s="25" t="s">
        <v>106</v>
      </c>
      <c r="AO138" s="25" t="s">
        <v>106</v>
      </c>
      <c r="AP138" s="25" t="s">
        <v>911</v>
      </c>
      <c r="AQ138" s="25" t="s">
        <v>106</v>
      </c>
    </row>
    <row r="139" ht="15.75" spans="1:43">
      <c r="A139" s="25" t="s">
        <v>912</v>
      </c>
      <c r="B139" s="25" t="s">
        <v>913</v>
      </c>
      <c r="C139" s="25" t="s">
        <v>913</v>
      </c>
      <c r="D139" s="25">
        <v>14</v>
      </c>
      <c r="E139" s="25">
        <v>135</v>
      </c>
      <c r="F139" s="25">
        <v>23</v>
      </c>
      <c r="G139" s="25">
        <v>288</v>
      </c>
      <c r="H139" s="25">
        <v>969</v>
      </c>
      <c r="I139" s="25">
        <v>59</v>
      </c>
      <c r="J139" s="25">
        <v>18</v>
      </c>
      <c r="K139" s="25">
        <v>17</v>
      </c>
      <c r="L139" s="25">
        <v>24</v>
      </c>
      <c r="M139" s="25">
        <v>25</v>
      </c>
      <c r="N139" s="25">
        <v>36</v>
      </c>
      <c r="O139" s="25">
        <v>50</v>
      </c>
      <c r="P139" s="26">
        <v>0.09939</v>
      </c>
      <c r="Q139" s="26">
        <v>0.994639</v>
      </c>
      <c r="R139" s="26">
        <v>0.162231</v>
      </c>
      <c r="S139" s="26">
        <v>2.016063</v>
      </c>
      <c r="T139" s="26">
        <v>6.491086</v>
      </c>
      <c r="U139" s="26">
        <v>0.417964</v>
      </c>
      <c r="V139" s="26">
        <v>0.113387</v>
      </c>
      <c r="W139" s="26">
        <v>0.110942</v>
      </c>
      <c r="X139" s="26">
        <v>0.157386</v>
      </c>
      <c r="Y139" s="26">
        <v>0.183753</v>
      </c>
      <c r="Z139" s="26">
        <v>0.230898</v>
      </c>
      <c r="AA139" s="26">
        <v>0.370947</v>
      </c>
      <c r="AB139" s="26">
        <v>0.00438781400767449</v>
      </c>
      <c r="AC139" s="26">
        <v>2.37435006277966</v>
      </c>
      <c r="AD139" s="25" t="s">
        <v>105</v>
      </c>
      <c r="AE139" s="25" t="s">
        <v>106</v>
      </c>
      <c r="AF139" s="25" t="s">
        <v>106</v>
      </c>
      <c r="AG139" s="25" t="s">
        <v>914</v>
      </c>
      <c r="AH139" s="25" t="s">
        <v>915</v>
      </c>
      <c r="AI139" s="25" t="s">
        <v>106</v>
      </c>
      <c r="AJ139" s="25" t="s">
        <v>366</v>
      </c>
      <c r="AK139" s="25" t="s">
        <v>367</v>
      </c>
      <c r="AL139" s="25" t="s">
        <v>653</v>
      </c>
      <c r="AM139" s="25" t="s">
        <v>106</v>
      </c>
      <c r="AN139" s="25" t="s">
        <v>655</v>
      </c>
      <c r="AO139" s="25" t="s">
        <v>652</v>
      </c>
      <c r="AP139" s="25" t="s">
        <v>916</v>
      </c>
      <c r="AQ139" s="25" t="s">
        <v>917</v>
      </c>
    </row>
    <row r="140" ht="15.75" spans="1:43">
      <c r="A140" s="25" t="s">
        <v>918</v>
      </c>
      <c r="B140" s="25" t="s">
        <v>919</v>
      </c>
      <c r="C140" s="25" t="s">
        <v>919</v>
      </c>
      <c r="D140" s="25">
        <v>44</v>
      </c>
      <c r="E140" s="25">
        <v>112</v>
      </c>
      <c r="F140" s="25">
        <v>30</v>
      </c>
      <c r="G140" s="25">
        <v>118</v>
      </c>
      <c r="H140" s="25">
        <v>1552</v>
      </c>
      <c r="I140" s="25">
        <v>60</v>
      </c>
      <c r="J140" s="25">
        <v>6</v>
      </c>
      <c r="K140" s="25">
        <v>13</v>
      </c>
      <c r="L140" s="25">
        <v>25</v>
      </c>
      <c r="M140" s="25">
        <v>54</v>
      </c>
      <c r="N140" s="25">
        <v>77</v>
      </c>
      <c r="O140" s="25">
        <v>33</v>
      </c>
      <c r="P140" s="26">
        <v>0.480198</v>
      </c>
      <c r="Q140" s="26">
        <v>1.235723</v>
      </c>
      <c r="R140" s="26">
        <v>0.311449</v>
      </c>
      <c r="S140" s="26">
        <v>1.228555</v>
      </c>
      <c r="T140" s="26">
        <v>15.582658</v>
      </c>
      <c r="U140" s="26">
        <v>0.632733</v>
      </c>
      <c r="V140" s="26">
        <v>0.04874</v>
      </c>
      <c r="W140" s="26">
        <v>0.132274</v>
      </c>
      <c r="X140" s="26">
        <v>0.243369</v>
      </c>
      <c r="Y140" s="26">
        <v>0.596689</v>
      </c>
      <c r="Z140" s="26">
        <v>0.753892</v>
      </c>
      <c r="AA140" s="26">
        <v>0.360665</v>
      </c>
      <c r="AB140" s="26">
        <v>0.00604544683483513</v>
      </c>
      <c r="AC140" s="26">
        <v>2.37414423257083</v>
      </c>
      <c r="AD140" s="25" t="s">
        <v>105</v>
      </c>
      <c r="AE140" s="25" t="s">
        <v>106</v>
      </c>
      <c r="AF140" s="25" t="s">
        <v>106</v>
      </c>
      <c r="AG140" s="25" t="s">
        <v>920</v>
      </c>
      <c r="AH140" s="25" t="s">
        <v>921</v>
      </c>
      <c r="AI140" s="25" t="s">
        <v>106</v>
      </c>
      <c r="AJ140" s="25" t="s">
        <v>247</v>
      </c>
      <c r="AK140" s="25" t="s">
        <v>197</v>
      </c>
      <c r="AL140" s="25" t="s">
        <v>635</v>
      </c>
      <c r="AM140" s="25" t="s">
        <v>922</v>
      </c>
      <c r="AN140" s="25" t="s">
        <v>196</v>
      </c>
      <c r="AO140" s="25" t="s">
        <v>197</v>
      </c>
      <c r="AP140" s="25" t="s">
        <v>923</v>
      </c>
      <c r="AQ140" s="25" t="s">
        <v>419</v>
      </c>
    </row>
    <row r="141" ht="15.75" spans="1:43">
      <c r="A141" s="25" t="s">
        <v>924</v>
      </c>
      <c r="B141" s="25" t="s">
        <v>106</v>
      </c>
      <c r="C141" s="25" t="s">
        <v>106</v>
      </c>
      <c r="D141" s="25">
        <v>32</v>
      </c>
      <c r="E141" s="25">
        <v>196</v>
      </c>
      <c r="F141" s="25">
        <v>36</v>
      </c>
      <c r="G141" s="25">
        <v>36</v>
      </c>
      <c r="H141" s="25">
        <v>50</v>
      </c>
      <c r="I141" s="25">
        <v>54</v>
      </c>
      <c r="J141" s="25">
        <v>8</v>
      </c>
      <c r="K141" s="25">
        <v>15</v>
      </c>
      <c r="L141" s="25">
        <v>17</v>
      </c>
      <c r="M141" s="25">
        <v>12</v>
      </c>
      <c r="N141" s="25">
        <v>21</v>
      </c>
      <c r="O141" s="25">
        <v>8</v>
      </c>
      <c r="P141" s="26">
        <v>0.466329</v>
      </c>
      <c r="Q141" s="26">
        <v>2.867989</v>
      </c>
      <c r="R141" s="26">
        <v>0.505651</v>
      </c>
      <c r="S141" s="26">
        <v>0.487289</v>
      </c>
      <c r="T141" s="26">
        <v>0.654506</v>
      </c>
      <c r="U141" s="26">
        <v>0.760797</v>
      </c>
      <c r="V141" s="26">
        <v>0.100056</v>
      </c>
      <c r="W141" s="26">
        <v>0.206172</v>
      </c>
      <c r="X141" s="26">
        <v>0.213965</v>
      </c>
      <c r="Y141" s="26">
        <v>0.164183</v>
      </c>
      <c r="Z141" s="26">
        <v>0.271074</v>
      </c>
      <c r="AA141" s="26">
        <v>0.117312</v>
      </c>
      <c r="AB141" s="26">
        <v>0.00116263198588027</v>
      </c>
      <c r="AC141" s="26">
        <v>2.37275192182191</v>
      </c>
      <c r="AD141" s="25" t="s">
        <v>105</v>
      </c>
      <c r="AE141" s="25" t="s">
        <v>106</v>
      </c>
      <c r="AF141" s="25" t="s">
        <v>106</v>
      </c>
      <c r="AG141" s="25" t="s">
        <v>106</v>
      </c>
      <c r="AH141" s="25" t="s">
        <v>106</v>
      </c>
      <c r="AI141" s="25" t="s">
        <v>106</v>
      </c>
      <c r="AJ141" s="25" t="s">
        <v>106</v>
      </c>
      <c r="AK141" s="25" t="s">
        <v>106</v>
      </c>
      <c r="AL141" s="25" t="s">
        <v>106</v>
      </c>
      <c r="AM141" s="25" t="s">
        <v>106</v>
      </c>
      <c r="AN141" s="25" t="s">
        <v>106</v>
      </c>
      <c r="AO141" s="25" t="s">
        <v>106</v>
      </c>
      <c r="AP141" s="25" t="s">
        <v>106</v>
      </c>
      <c r="AQ141" s="25" t="s">
        <v>106</v>
      </c>
    </row>
    <row r="142" ht="15.75" spans="1:43">
      <c r="A142" s="25" t="s">
        <v>925</v>
      </c>
      <c r="B142" s="25" t="s">
        <v>926</v>
      </c>
      <c r="C142" s="25" t="s">
        <v>926</v>
      </c>
      <c r="D142" s="25">
        <v>1644</v>
      </c>
      <c r="E142" s="25">
        <v>3801</v>
      </c>
      <c r="F142" s="25">
        <v>457</v>
      </c>
      <c r="G142" s="25">
        <v>4187</v>
      </c>
      <c r="H142" s="25">
        <v>33093</v>
      </c>
      <c r="I142" s="25">
        <v>649</v>
      </c>
      <c r="J142" s="25">
        <v>237</v>
      </c>
      <c r="K142" s="25">
        <v>542</v>
      </c>
      <c r="L142" s="25">
        <v>426</v>
      </c>
      <c r="M142" s="25">
        <v>528</v>
      </c>
      <c r="N142" s="25">
        <v>1429</v>
      </c>
      <c r="O142" s="25">
        <v>1666</v>
      </c>
      <c r="P142" s="26">
        <v>53.574207</v>
      </c>
      <c r="Q142" s="26">
        <v>123.214317</v>
      </c>
      <c r="R142" s="26">
        <v>14.247783</v>
      </c>
      <c r="S142" s="26">
        <v>128.971985</v>
      </c>
      <c r="T142" s="26">
        <v>976.542847</v>
      </c>
      <c r="U142" s="26">
        <v>20.351244</v>
      </c>
      <c r="V142" s="26">
        <v>6.561132</v>
      </c>
      <c r="W142" s="26">
        <v>16.501265</v>
      </c>
      <c r="X142" s="26">
        <v>12.337278</v>
      </c>
      <c r="Y142" s="26">
        <v>17.149191</v>
      </c>
      <c r="Z142" s="26">
        <v>41.30658</v>
      </c>
      <c r="AA142" s="26">
        <v>54.720638</v>
      </c>
      <c r="AB142" s="26">
        <v>0.00693721137742763</v>
      </c>
      <c r="AC142" s="26">
        <v>2.37241285050297</v>
      </c>
      <c r="AD142" s="25" t="s">
        <v>105</v>
      </c>
      <c r="AE142" s="25" t="s">
        <v>106</v>
      </c>
      <c r="AF142" s="25" t="s">
        <v>106</v>
      </c>
      <c r="AG142" s="25" t="s">
        <v>106</v>
      </c>
      <c r="AH142" s="25" t="s">
        <v>106</v>
      </c>
      <c r="AI142" s="25" t="s">
        <v>106</v>
      </c>
      <c r="AJ142" s="25" t="s">
        <v>106</v>
      </c>
      <c r="AK142" s="25" t="s">
        <v>106</v>
      </c>
      <c r="AL142" s="25" t="s">
        <v>106</v>
      </c>
      <c r="AM142" s="25" t="s">
        <v>106</v>
      </c>
      <c r="AN142" s="25" t="s">
        <v>106</v>
      </c>
      <c r="AO142" s="25" t="s">
        <v>106</v>
      </c>
      <c r="AP142" s="25" t="s">
        <v>927</v>
      </c>
      <c r="AQ142" s="25" t="s">
        <v>106</v>
      </c>
    </row>
    <row r="143" ht="15.75" spans="1:43">
      <c r="A143" s="25" t="s">
        <v>928</v>
      </c>
      <c r="B143" s="25" t="s">
        <v>106</v>
      </c>
      <c r="C143" s="25" t="s">
        <v>106</v>
      </c>
      <c r="D143" s="25">
        <v>117</v>
      </c>
      <c r="E143" s="25">
        <v>184</v>
      </c>
      <c r="F143" s="25">
        <v>61</v>
      </c>
      <c r="G143" s="25">
        <v>68</v>
      </c>
      <c r="H143" s="25">
        <v>66</v>
      </c>
      <c r="I143" s="25">
        <v>205</v>
      </c>
      <c r="J143" s="25">
        <v>3</v>
      </c>
      <c r="K143" s="25">
        <v>25</v>
      </c>
      <c r="L143" s="25">
        <v>19</v>
      </c>
      <c r="M143" s="25">
        <v>31</v>
      </c>
      <c r="N143" s="25">
        <v>45</v>
      </c>
      <c r="O143" s="25">
        <v>28</v>
      </c>
      <c r="P143" s="26">
        <v>2.479926</v>
      </c>
      <c r="Q143" s="26">
        <v>3.889508</v>
      </c>
      <c r="R143" s="26">
        <v>1.231179</v>
      </c>
      <c r="S143" s="26">
        <v>1.355338</v>
      </c>
      <c r="T143" s="26">
        <v>1.267749</v>
      </c>
      <c r="U143" s="26">
        <v>4.180071</v>
      </c>
      <c r="V143" s="26">
        <v>0.045263</v>
      </c>
      <c r="W143" s="26">
        <v>0.480493</v>
      </c>
      <c r="X143" s="26">
        <v>0.353112</v>
      </c>
      <c r="Y143" s="26">
        <v>0.636234</v>
      </c>
      <c r="Z143" s="26">
        <v>0.844893</v>
      </c>
      <c r="AA143" s="26">
        <v>0.580672</v>
      </c>
      <c r="AB143" s="26">
        <v>0.000260475733040327</v>
      </c>
      <c r="AC143" s="26">
        <v>2.36314383394465</v>
      </c>
      <c r="AD143" s="25" t="s">
        <v>105</v>
      </c>
      <c r="AE143" s="25" t="s">
        <v>498</v>
      </c>
      <c r="AF143" s="25" t="s">
        <v>189</v>
      </c>
      <c r="AG143" s="25" t="s">
        <v>929</v>
      </c>
      <c r="AH143" s="25" t="s">
        <v>930</v>
      </c>
      <c r="AI143" s="25" t="s">
        <v>931</v>
      </c>
      <c r="AJ143" s="25" t="s">
        <v>498</v>
      </c>
      <c r="AK143" s="25" t="s">
        <v>189</v>
      </c>
      <c r="AL143" s="25" t="s">
        <v>932</v>
      </c>
      <c r="AM143" s="25" t="s">
        <v>933</v>
      </c>
      <c r="AN143" s="25" t="s">
        <v>188</v>
      </c>
      <c r="AO143" s="25" t="s">
        <v>189</v>
      </c>
      <c r="AP143" s="25" t="s">
        <v>934</v>
      </c>
      <c r="AQ143" s="25" t="s">
        <v>239</v>
      </c>
    </row>
    <row r="144" ht="15.75" spans="1:43">
      <c r="A144" s="25" t="s">
        <v>935</v>
      </c>
      <c r="B144" s="25" t="s">
        <v>936</v>
      </c>
      <c r="C144" s="25" t="s">
        <v>936</v>
      </c>
      <c r="D144" s="25">
        <v>95</v>
      </c>
      <c r="E144" s="25">
        <v>333</v>
      </c>
      <c r="F144" s="25">
        <v>40</v>
      </c>
      <c r="G144" s="25">
        <v>52</v>
      </c>
      <c r="H144" s="25">
        <v>261</v>
      </c>
      <c r="I144" s="25">
        <v>81</v>
      </c>
      <c r="J144" s="25">
        <v>12</v>
      </c>
      <c r="K144" s="25">
        <v>37</v>
      </c>
      <c r="L144" s="25">
        <v>27</v>
      </c>
      <c r="M144" s="25">
        <v>32</v>
      </c>
      <c r="N144" s="25">
        <v>42</v>
      </c>
      <c r="O144" s="25">
        <v>7</v>
      </c>
      <c r="P144" s="26">
        <v>1.688358</v>
      </c>
      <c r="Q144" s="26">
        <v>5.891891</v>
      </c>
      <c r="R144" s="26">
        <v>0.668137</v>
      </c>
      <c r="S144" s="26">
        <v>0.865854</v>
      </c>
      <c r="T144" s="26">
        <v>4.198793</v>
      </c>
      <c r="U144" s="26">
        <v>1.375686</v>
      </c>
      <c r="V144" s="26">
        <v>0.167948</v>
      </c>
      <c r="W144" s="26">
        <v>0.604981</v>
      </c>
      <c r="X144" s="26">
        <v>0.415336</v>
      </c>
      <c r="Y144" s="26">
        <v>0.557413</v>
      </c>
      <c r="Z144" s="26">
        <v>0.656588</v>
      </c>
      <c r="AA144" s="26">
        <v>0.115653</v>
      </c>
      <c r="AB144" s="26">
        <v>0.000826110348860477</v>
      </c>
      <c r="AC144" s="26">
        <v>2.36105745917063</v>
      </c>
      <c r="AD144" s="25" t="s">
        <v>105</v>
      </c>
      <c r="AE144" s="25" t="s">
        <v>106</v>
      </c>
      <c r="AF144" s="25" t="s">
        <v>106</v>
      </c>
      <c r="AG144" s="25" t="s">
        <v>937</v>
      </c>
      <c r="AH144" s="25" t="s">
        <v>938</v>
      </c>
      <c r="AI144" s="25" t="s">
        <v>440</v>
      </c>
      <c r="AJ144" s="25" t="s">
        <v>498</v>
      </c>
      <c r="AK144" s="25" t="s">
        <v>189</v>
      </c>
      <c r="AL144" s="25" t="s">
        <v>939</v>
      </c>
      <c r="AM144" s="25" t="s">
        <v>940</v>
      </c>
      <c r="AN144" s="25" t="s">
        <v>182</v>
      </c>
      <c r="AO144" s="25" t="s">
        <v>176</v>
      </c>
      <c r="AP144" s="25" t="s">
        <v>941</v>
      </c>
      <c r="AQ144" s="25" t="s">
        <v>630</v>
      </c>
    </row>
    <row r="145" ht="15.75" spans="1:43">
      <c r="A145" s="25" t="s">
        <v>942</v>
      </c>
      <c r="B145" s="25" t="s">
        <v>943</v>
      </c>
      <c r="C145" s="25" t="s">
        <v>943</v>
      </c>
      <c r="D145" s="25">
        <v>68</v>
      </c>
      <c r="E145" s="25">
        <v>532</v>
      </c>
      <c r="F145" s="25">
        <v>93</v>
      </c>
      <c r="G145" s="25">
        <v>77</v>
      </c>
      <c r="H145" s="25">
        <v>184</v>
      </c>
      <c r="I145" s="25">
        <v>308</v>
      </c>
      <c r="J145" s="25">
        <v>28</v>
      </c>
      <c r="K145" s="25">
        <v>21</v>
      </c>
      <c r="L145" s="25">
        <v>16</v>
      </c>
      <c r="M145" s="25">
        <v>69</v>
      </c>
      <c r="N145" s="25">
        <v>97</v>
      </c>
      <c r="O145" s="25">
        <v>18</v>
      </c>
      <c r="P145" s="26">
        <v>0.695517</v>
      </c>
      <c r="Q145" s="26">
        <v>5.436932</v>
      </c>
      <c r="R145" s="26">
        <v>0.91501</v>
      </c>
      <c r="S145" s="26">
        <v>0.747582</v>
      </c>
      <c r="T145" s="26">
        <v>1.71232</v>
      </c>
      <c r="U145" s="26">
        <v>3.044983</v>
      </c>
      <c r="V145" s="26">
        <v>0.237344</v>
      </c>
      <c r="W145" s="26">
        <v>0.196185</v>
      </c>
      <c r="X145" s="26">
        <v>0.144287</v>
      </c>
      <c r="Y145" s="26">
        <v>0.698152</v>
      </c>
      <c r="Z145" s="26">
        <v>0.882777</v>
      </c>
      <c r="AA145" s="26">
        <v>0.183821</v>
      </c>
      <c r="AB145" s="26">
        <v>0.00395879922484738</v>
      </c>
      <c r="AC145" s="26">
        <v>2.36071372650077</v>
      </c>
      <c r="AD145" s="25" t="s">
        <v>105</v>
      </c>
      <c r="AE145" s="25" t="s">
        <v>106</v>
      </c>
      <c r="AF145" s="25" t="s">
        <v>106</v>
      </c>
      <c r="AG145" s="25" t="s">
        <v>944</v>
      </c>
      <c r="AH145" s="25" t="s">
        <v>945</v>
      </c>
      <c r="AI145" s="25" t="s">
        <v>106</v>
      </c>
      <c r="AJ145" s="25" t="s">
        <v>651</v>
      </c>
      <c r="AK145" s="25" t="s">
        <v>652</v>
      </c>
      <c r="AL145" s="25" t="s">
        <v>946</v>
      </c>
      <c r="AM145" s="25" t="s">
        <v>947</v>
      </c>
      <c r="AN145" s="25" t="s">
        <v>655</v>
      </c>
      <c r="AO145" s="25" t="s">
        <v>652</v>
      </c>
      <c r="AP145" s="25" t="s">
        <v>948</v>
      </c>
      <c r="AQ145" s="25" t="s">
        <v>949</v>
      </c>
    </row>
    <row r="146" ht="15.75" spans="1:43">
      <c r="A146" s="25" t="s">
        <v>950</v>
      </c>
      <c r="B146" s="25" t="s">
        <v>951</v>
      </c>
      <c r="C146" s="25" t="s">
        <v>951</v>
      </c>
      <c r="D146" s="25">
        <v>100</v>
      </c>
      <c r="E146" s="25">
        <v>458</v>
      </c>
      <c r="F146" s="25">
        <v>102</v>
      </c>
      <c r="G146" s="25">
        <v>310</v>
      </c>
      <c r="H146" s="25">
        <v>1287</v>
      </c>
      <c r="I146" s="25">
        <v>63</v>
      </c>
      <c r="J146" s="25">
        <v>13</v>
      </c>
      <c r="K146" s="25">
        <v>38</v>
      </c>
      <c r="L146" s="25">
        <v>23</v>
      </c>
      <c r="M146" s="25">
        <v>83</v>
      </c>
      <c r="N146" s="25">
        <v>123</v>
      </c>
      <c r="O146" s="25">
        <v>69</v>
      </c>
      <c r="P146" s="26">
        <v>3.03298</v>
      </c>
      <c r="Q146" s="26">
        <v>13.903649</v>
      </c>
      <c r="R146" s="26">
        <v>2.986471</v>
      </c>
      <c r="S146" s="26">
        <v>8.958308</v>
      </c>
      <c r="T146" s="26">
        <v>35.621784</v>
      </c>
      <c r="U146" s="26">
        <v>1.854326</v>
      </c>
      <c r="V146" s="26">
        <v>0.328324</v>
      </c>
      <c r="W146" s="26">
        <v>1.061315</v>
      </c>
      <c r="X146" s="26">
        <v>0.616268</v>
      </c>
      <c r="Y146" s="26">
        <v>2.511274</v>
      </c>
      <c r="Z146" s="26">
        <v>3.328558</v>
      </c>
      <c r="AA146" s="26">
        <v>2.100009</v>
      </c>
      <c r="AB146" s="26">
        <v>0.00105328688563106</v>
      </c>
      <c r="AC146" s="26">
        <v>2.33938526483486</v>
      </c>
      <c r="AD146" s="25" t="s">
        <v>105</v>
      </c>
      <c r="AE146" s="25" t="s">
        <v>106</v>
      </c>
      <c r="AF146" s="25" t="s">
        <v>106</v>
      </c>
      <c r="AG146" s="25" t="s">
        <v>952</v>
      </c>
      <c r="AH146" s="25" t="s">
        <v>106</v>
      </c>
      <c r="AI146" s="25" t="s">
        <v>106</v>
      </c>
      <c r="AJ146" s="25" t="s">
        <v>106</v>
      </c>
      <c r="AK146" s="25" t="s">
        <v>106</v>
      </c>
      <c r="AL146" s="25" t="s">
        <v>953</v>
      </c>
      <c r="AM146" s="25" t="s">
        <v>106</v>
      </c>
      <c r="AN146" s="25" t="s">
        <v>196</v>
      </c>
      <c r="AO146" s="25" t="s">
        <v>197</v>
      </c>
      <c r="AP146" s="25" t="s">
        <v>198</v>
      </c>
      <c r="AQ146" s="25" t="s">
        <v>954</v>
      </c>
    </row>
    <row r="147" ht="15.75" spans="1:43">
      <c r="A147" s="25" t="s">
        <v>955</v>
      </c>
      <c r="B147" s="25" t="s">
        <v>956</v>
      </c>
      <c r="C147" s="25" t="s">
        <v>956</v>
      </c>
      <c r="D147" s="25">
        <v>49</v>
      </c>
      <c r="E147" s="25">
        <v>77</v>
      </c>
      <c r="F147" s="25">
        <v>31</v>
      </c>
      <c r="G147" s="25">
        <v>63</v>
      </c>
      <c r="H147" s="25">
        <v>1258</v>
      </c>
      <c r="I147" s="25">
        <v>43</v>
      </c>
      <c r="J147" s="25">
        <v>14</v>
      </c>
      <c r="K147" s="25">
        <v>22</v>
      </c>
      <c r="L147" s="25">
        <v>5</v>
      </c>
      <c r="M147" s="25">
        <v>39</v>
      </c>
      <c r="N147" s="25">
        <v>61</v>
      </c>
      <c r="O147" s="25">
        <v>15</v>
      </c>
      <c r="P147" s="26">
        <v>0.342805</v>
      </c>
      <c r="Q147" s="26">
        <v>0.532387</v>
      </c>
      <c r="R147" s="26">
        <v>0.208094</v>
      </c>
      <c r="S147" s="26">
        <v>0.414917</v>
      </c>
      <c r="T147" s="26">
        <v>8.006865</v>
      </c>
      <c r="U147" s="26">
        <v>0.289741</v>
      </c>
      <c r="V147" s="26">
        <v>0.082873</v>
      </c>
      <c r="W147" s="26">
        <v>0.14418</v>
      </c>
      <c r="X147" s="26">
        <v>0.031088</v>
      </c>
      <c r="Y147" s="26">
        <v>0.270329</v>
      </c>
      <c r="Z147" s="26">
        <v>0.380165</v>
      </c>
      <c r="AA147" s="26">
        <v>0.10638</v>
      </c>
      <c r="AB147" s="26">
        <v>0.00901964927072442</v>
      </c>
      <c r="AC147" s="26">
        <v>2.3300218893095</v>
      </c>
      <c r="AD147" s="25" t="s">
        <v>105</v>
      </c>
      <c r="AE147" s="25" t="s">
        <v>247</v>
      </c>
      <c r="AF147" s="25" t="s">
        <v>197</v>
      </c>
      <c r="AG147" s="25" t="s">
        <v>633</v>
      </c>
      <c r="AH147" s="25" t="s">
        <v>957</v>
      </c>
      <c r="AI147" s="25" t="s">
        <v>106</v>
      </c>
      <c r="AJ147" s="25" t="s">
        <v>247</v>
      </c>
      <c r="AK147" s="25" t="s">
        <v>197</v>
      </c>
      <c r="AL147" s="25" t="s">
        <v>635</v>
      </c>
      <c r="AM147" s="25" t="s">
        <v>922</v>
      </c>
      <c r="AN147" s="25" t="s">
        <v>196</v>
      </c>
      <c r="AO147" s="25" t="s">
        <v>197</v>
      </c>
      <c r="AP147" s="25" t="s">
        <v>958</v>
      </c>
      <c r="AQ147" s="25" t="s">
        <v>638</v>
      </c>
    </row>
    <row r="148" ht="15.75" spans="1:43">
      <c r="A148" s="25" t="s">
        <v>959</v>
      </c>
      <c r="B148" s="25" t="s">
        <v>960</v>
      </c>
      <c r="C148" s="25" t="s">
        <v>960</v>
      </c>
      <c r="D148" s="25">
        <v>934</v>
      </c>
      <c r="E148" s="25">
        <v>3153</v>
      </c>
      <c r="F148" s="25">
        <v>740</v>
      </c>
      <c r="G148" s="25">
        <v>1414</v>
      </c>
      <c r="H148" s="25">
        <v>27471</v>
      </c>
      <c r="I148" s="25">
        <v>1493</v>
      </c>
      <c r="J148" s="25">
        <v>480</v>
      </c>
      <c r="K148" s="25">
        <v>459</v>
      </c>
      <c r="L148" s="25">
        <v>529</v>
      </c>
      <c r="M148" s="25">
        <v>518</v>
      </c>
      <c r="N148" s="25">
        <v>722</v>
      </c>
      <c r="O148" s="25">
        <v>863</v>
      </c>
      <c r="P148" s="26">
        <v>4.956746</v>
      </c>
      <c r="Q148" s="26">
        <v>16.641672</v>
      </c>
      <c r="R148" s="26">
        <v>3.757581</v>
      </c>
      <c r="S148" s="26">
        <v>7.088286</v>
      </c>
      <c r="T148" s="26">
        <v>131.996979</v>
      </c>
      <c r="U148" s="26">
        <v>7.623292</v>
      </c>
      <c r="V148" s="26">
        <v>2.16457</v>
      </c>
      <c r="W148" s="26">
        <v>2.27368</v>
      </c>
      <c r="X148" s="26">
        <v>2.492378</v>
      </c>
      <c r="Y148" s="26">
        <v>2.736791</v>
      </c>
      <c r="Z148" s="26">
        <v>3.395984</v>
      </c>
      <c r="AA148" s="26">
        <v>4.614115</v>
      </c>
      <c r="AB148" s="26">
        <v>0.00160267807015121</v>
      </c>
      <c r="AC148" s="26">
        <v>2.32283115351627</v>
      </c>
      <c r="AD148" s="25" t="s">
        <v>105</v>
      </c>
      <c r="AE148" s="25" t="s">
        <v>854</v>
      </c>
      <c r="AF148" s="25" t="s">
        <v>314</v>
      </c>
      <c r="AG148" s="25" t="s">
        <v>106</v>
      </c>
      <c r="AH148" s="25" t="s">
        <v>961</v>
      </c>
      <c r="AI148" s="25" t="s">
        <v>106</v>
      </c>
      <c r="AJ148" s="25" t="s">
        <v>962</v>
      </c>
      <c r="AK148" s="25" t="s">
        <v>963</v>
      </c>
      <c r="AL148" s="25" t="s">
        <v>964</v>
      </c>
      <c r="AM148" s="25" t="s">
        <v>965</v>
      </c>
      <c r="AN148" s="25" t="s">
        <v>106</v>
      </c>
      <c r="AO148" s="25" t="s">
        <v>106</v>
      </c>
      <c r="AP148" s="25" t="s">
        <v>966</v>
      </c>
      <c r="AQ148" s="25" t="s">
        <v>106</v>
      </c>
    </row>
    <row r="149" ht="15.75" spans="1:43">
      <c r="A149" s="25" t="s">
        <v>967</v>
      </c>
      <c r="B149" s="25" t="s">
        <v>968</v>
      </c>
      <c r="C149" s="25" t="s">
        <v>968</v>
      </c>
      <c r="D149" s="25">
        <v>80</v>
      </c>
      <c r="E149" s="25">
        <v>245</v>
      </c>
      <c r="F149" s="25">
        <v>29</v>
      </c>
      <c r="G149" s="25">
        <v>45</v>
      </c>
      <c r="H149" s="25">
        <v>458</v>
      </c>
      <c r="I149" s="25">
        <v>90</v>
      </c>
      <c r="J149" s="25">
        <v>12</v>
      </c>
      <c r="K149" s="25">
        <v>27</v>
      </c>
      <c r="L149" s="25">
        <v>21</v>
      </c>
      <c r="M149" s="25">
        <v>29</v>
      </c>
      <c r="N149" s="25">
        <v>53</v>
      </c>
      <c r="O149" s="25">
        <v>8</v>
      </c>
      <c r="P149" s="26">
        <v>0.995592</v>
      </c>
      <c r="Q149" s="26">
        <v>3.471705</v>
      </c>
      <c r="R149" s="26">
        <v>0.282799</v>
      </c>
      <c r="S149" s="26">
        <v>0.431083</v>
      </c>
      <c r="T149" s="26">
        <v>5.904984</v>
      </c>
      <c r="U149" s="26">
        <v>1.229209</v>
      </c>
      <c r="V149" s="26">
        <v>0.123683</v>
      </c>
      <c r="W149" s="26">
        <v>0.251788</v>
      </c>
      <c r="X149" s="26">
        <v>0.259343</v>
      </c>
      <c r="Y149" s="26">
        <v>0.290629</v>
      </c>
      <c r="Z149" s="26">
        <v>0.665667</v>
      </c>
      <c r="AA149" s="26">
        <v>0.081383</v>
      </c>
      <c r="AB149" s="26">
        <v>0.000698515684247271</v>
      </c>
      <c r="AC149" s="26">
        <v>2.31441889524387</v>
      </c>
      <c r="AD149" s="25" t="s">
        <v>105</v>
      </c>
      <c r="AE149" s="25" t="s">
        <v>106</v>
      </c>
      <c r="AF149" s="25" t="s">
        <v>106</v>
      </c>
      <c r="AG149" s="25" t="s">
        <v>106</v>
      </c>
      <c r="AH149" s="25" t="s">
        <v>106</v>
      </c>
      <c r="AI149" s="25" t="s">
        <v>106</v>
      </c>
      <c r="AJ149" s="25" t="s">
        <v>106</v>
      </c>
      <c r="AK149" s="25" t="s">
        <v>106</v>
      </c>
      <c r="AL149" s="25" t="s">
        <v>969</v>
      </c>
      <c r="AM149" s="25" t="s">
        <v>106</v>
      </c>
      <c r="AN149" s="25" t="s">
        <v>313</v>
      </c>
      <c r="AO149" s="25" t="s">
        <v>314</v>
      </c>
      <c r="AP149" s="25" t="s">
        <v>970</v>
      </c>
      <c r="AQ149" s="25" t="s">
        <v>106</v>
      </c>
    </row>
    <row r="150" ht="15.75" spans="1:43">
      <c r="A150" s="25" t="s">
        <v>971</v>
      </c>
      <c r="B150" s="25" t="s">
        <v>972</v>
      </c>
      <c r="C150" s="25" t="s">
        <v>972</v>
      </c>
      <c r="D150" s="25">
        <v>638</v>
      </c>
      <c r="E150" s="25">
        <v>709</v>
      </c>
      <c r="F150" s="25">
        <v>488</v>
      </c>
      <c r="G150" s="25">
        <v>569</v>
      </c>
      <c r="H150" s="25">
        <v>89</v>
      </c>
      <c r="I150" s="25">
        <v>925</v>
      </c>
      <c r="J150" s="25">
        <v>48</v>
      </c>
      <c r="K150" s="25">
        <v>187</v>
      </c>
      <c r="L150" s="25">
        <v>106</v>
      </c>
      <c r="M150" s="25">
        <v>166</v>
      </c>
      <c r="N150" s="25">
        <v>153</v>
      </c>
      <c r="O150" s="25">
        <v>106</v>
      </c>
      <c r="P150" s="26">
        <v>9.311516</v>
      </c>
      <c r="Q150" s="26">
        <v>10.293337</v>
      </c>
      <c r="R150" s="26">
        <v>6.827155</v>
      </c>
      <c r="S150" s="26">
        <v>7.844937</v>
      </c>
      <c r="T150" s="26">
        <v>1.164761</v>
      </c>
      <c r="U150" s="26">
        <v>13.008332</v>
      </c>
      <c r="V150" s="26">
        <v>0.587752</v>
      </c>
      <c r="W150" s="26">
        <v>2.549029</v>
      </c>
      <c r="X150" s="26">
        <v>1.366624</v>
      </c>
      <c r="Y150" s="26">
        <v>2.41661</v>
      </c>
      <c r="Z150" s="26">
        <v>1.97191</v>
      </c>
      <c r="AA150" s="26">
        <v>1.550889</v>
      </c>
      <c r="AB150" s="26">
        <v>0.000537540559415623</v>
      </c>
      <c r="AC150" s="26">
        <v>2.30463582449044</v>
      </c>
      <c r="AD150" s="25" t="s">
        <v>105</v>
      </c>
      <c r="AE150" s="25" t="s">
        <v>175</v>
      </c>
      <c r="AF150" s="25" t="s">
        <v>176</v>
      </c>
      <c r="AG150" s="25" t="s">
        <v>973</v>
      </c>
      <c r="AH150" s="25" t="s">
        <v>974</v>
      </c>
      <c r="AI150" s="25" t="s">
        <v>975</v>
      </c>
      <c r="AJ150" s="25" t="s">
        <v>175</v>
      </c>
      <c r="AK150" s="25" t="s">
        <v>176</v>
      </c>
      <c r="AL150" s="25" t="s">
        <v>976</v>
      </c>
      <c r="AM150" s="25" t="s">
        <v>977</v>
      </c>
      <c r="AN150" s="25" t="s">
        <v>182</v>
      </c>
      <c r="AO150" s="25" t="s">
        <v>176</v>
      </c>
      <c r="AP150" s="25" t="s">
        <v>978</v>
      </c>
      <c r="AQ150" s="25" t="s">
        <v>555</v>
      </c>
    </row>
    <row r="151" ht="15.75" spans="1:43">
      <c r="A151" s="25" t="s">
        <v>979</v>
      </c>
      <c r="B151" s="25" t="s">
        <v>106</v>
      </c>
      <c r="C151" s="25" t="s">
        <v>106</v>
      </c>
      <c r="D151" s="25">
        <v>475</v>
      </c>
      <c r="E151" s="25">
        <v>447</v>
      </c>
      <c r="F151" s="25">
        <v>454</v>
      </c>
      <c r="G151" s="25">
        <v>837</v>
      </c>
      <c r="H151" s="25">
        <v>2704</v>
      </c>
      <c r="I151" s="25">
        <v>515</v>
      </c>
      <c r="J151" s="25">
        <v>46</v>
      </c>
      <c r="K151" s="25">
        <v>101</v>
      </c>
      <c r="L151" s="25">
        <v>149</v>
      </c>
      <c r="M151" s="25">
        <v>259</v>
      </c>
      <c r="N151" s="25">
        <v>50</v>
      </c>
      <c r="O151" s="25">
        <v>250</v>
      </c>
      <c r="P151" s="26">
        <v>3.492816</v>
      </c>
      <c r="Q151" s="26">
        <v>3.273442</v>
      </c>
      <c r="R151" s="26">
        <v>3.200737</v>
      </c>
      <c r="S151" s="26">
        <v>5.824162</v>
      </c>
      <c r="T151" s="26">
        <v>18.021339</v>
      </c>
      <c r="U151" s="26">
        <v>3.648646</v>
      </c>
      <c r="V151" s="26">
        <v>0.283667</v>
      </c>
      <c r="W151" s="26">
        <v>0.688974</v>
      </c>
      <c r="X151" s="26">
        <v>0.970041</v>
      </c>
      <c r="Y151" s="26">
        <v>1.898767</v>
      </c>
      <c r="Z151" s="26">
        <v>0.320297</v>
      </c>
      <c r="AA151" s="26">
        <v>1.855878</v>
      </c>
      <c r="AB151" s="26">
        <v>8.59041486602878e-7</v>
      </c>
      <c r="AC151" s="26">
        <v>2.28367051552445</v>
      </c>
      <c r="AD151" s="25" t="s">
        <v>105</v>
      </c>
      <c r="AE151" s="25" t="s">
        <v>106</v>
      </c>
      <c r="AF151" s="25" t="s">
        <v>106</v>
      </c>
      <c r="AG151" s="25" t="s">
        <v>980</v>
      </c>
      <c r="AH151" s="25" t="s">
        <v>981</v>
      </c>
      <c r="AI151" s="25" t="s">
        <v>982</v>
      </c>
      <c r="AJ151" s="25" t="s">
        <v>106</v>
      </c>
      <c r="AK151" s="25" t="s">
        <v>106</v>
      </c>
      <c r="AL151" s="25" t="s">
        <v>106</v>
      </c>
      <c r="AM151" s="25" t="s">
        <v>106</v>
      </c>
      <c r="AN151" s="25" t="s">
        <v>16</v>
      </c>
      <c r="AO151" s="25" t="s">
        <v>413</v>
      </c>
      <c r="AP151" s="25" t="s">
        <v>983</v>
      </c>
      <c r="AQ151" s="25" t="s">
        <v>984</v>
      </c>
    </row>
    <row r="152" ht="15.75" spans="1:43">
      <c r="A152" s="25" t="s">
        <v>985</v>
      </c>
      <c r="B152" s="25" t="s">
        <v>986</v>
      </c>
      <c r="C152" s="25" t="s">
        <v>986</v>
      </c>
      <c r="D152" s="25">
        <v>7735</v>
      </c>
      <c r="E152" s="25">
        <v>8020</v>
      </c>
      <c r="F152" s="25">
        <v>3578</v>
      </c>
      <c r="G152" s="25">
        <v>8985</v>
      </c>
      <c r="H152" s="25">
        <v>21054</v>
      </c>
      <c r="I152" s="25">
        <v>11244</v>
      </c>
      <c r="J152" s="25">
        <v>1102</v>
      </c>
      <c r="K152" s="25">
        <v>1683</v>
      </c>
      <c r="L152" s="25">
        <v>1839</v>
      </c>
      <c r="M152" s="25">
        <v>2136</v>
      </c>
      <c r="N152" s="25">
        <v>2188</v>
      </c>
      <c r="O152" s="25">
        <v>1420</v>
      </c>
      <c r="P152" s="26">
        <v>63.06228</v>
      </c>
      <c r="Q152" s="26">
        <v>65.005752</v>
      </c>
      <c r="R152" s="26">
        <v>26.989697</v>
      </c>
      <c r="S152" s="26">
        <v>68.258642</v>
      </c>
      <c r="T152" s="26">
        <v>152.502593</v>
      </c>
      <c r="U152" s="26">
        <v>87.882485</v>
      </c>
      <c r="V152" s="26">
        <v>6.649674</v>
      </c>
      <c r="W152" s="26">
        <v>12.083914</v>
      </c>
      <c r="X152" s="26">
        <v>12.405812</v>
      </c>
      <c r="Y152" s="26">
        <v>16.941779</v>
      </c>
      <c r="Z152" s="26">
        <v>15.007186</v>
      </c>
      <c r="AA152" s="26">
        <v>10.8875169999999</v>
      </c>
      <c r="AB152" s="26">
        <v>1.48396744594461e-18</v>
      </c>
      <c r="AC152" s="26">
        <v>2.26388534005485</v>
      </c>
      <c r="AD152" s="25" t="s">
        <v>105</v>
      </c>
      <c r="AE152" s="25" t="s">
        <v>987</v>
      </c>
      <c r="AF152" s="25" t="s">
        <v>988</v>
      </c>
      <c r="AG152" s="25" t="s">
        <v>989</v>
      </c>
      <c r="AH152" s="25" t="s">
        <v>990</v>
      </c>
      <c r="AI152" s="25" t="s">
        <v>991</v>
      </c>
      <c r="AJ152" s="25" t="s">
        <v>247</v>
      </c>
      <c r="AK152" s="25" t="s">
        <v>197</v>
      </c>
      <c r="AL152" s="25" t="s">
        <v>992</v>
      </c>
      <c r="AM152" s="25" t="s">
        <v>993</v>
      </c>
      <c r="AN152" s="25" t="s">
        <v>196</v>
      </c>
      <c r="AO152" s="25" t="s">
        <v>197</v>
      </c>
      <c r="AP152" s="25" t="s">
        <v>994</v>
      </c>
      <c r="AQ152" s="25" t="s">
        <v>995</v>
      </c>
    </row>
    <row r="153" ht="15.75" spans="1:43">
      <c r="A153" s="25" t="s">
        <v>996</v>
      </c>
      <c r="B153" s="25" t="s">
        <v>997</v>
      </c>
      <c r="C153" s="25" t="s">
        <v>997</v>
      </c>
      <c r="D153" s="25">
        <v>265</v>
      </c>
      <c r="E153" s="25">
        <v>1130</v>
      </c>
      <c r="F153" s="25">
        <v>206</v>
      </c>
      <c r="G153" s="25">
        <v>258</v>
      </c>
      <c r="H153" s="25">
        <v>1114</v>
      </c>
      <c r="I153" s="25">
        <v>941</v>
      </c>
      <c r="J153" s="25">
        <v>87</v>
      </c>
      <c r="K153" s="25">
        <v>179</v>
      </c>
      <c r="L153" s="25">
        <v>121</v>
      </c>
      <c r="M153" s="25">
        <v>167</v>
      </c>
      <c r="N153" s="25">
        <v>62</v>
      </c>
      <c r="O153" s="25">
        <v>86</v>
      </c>
      <c r="P153" s="26">
        <v>5.048002</v>
      </c>
      <c r="Q153" s="26">
        <v>21.426207</v>
      </c>
      <c r="R153" s="26">
        <v>3.75794</v>
      </c>
      <c r="S153" s="26">
        <v>4.637672</v>
      </c>
      <c r="T153" s="26">
        <v>19.226709</v>
      </c>
      <c r="U153" s="26">
        <v>17.273087</v>
      </c>
      <c r="V153" s="26">
        <v>1.403793</v>
      </c>
      <c r="W153" s="26">
        <v>3.1817</v>
      </c>
      <c r="X153" s="26">
        <v>2.050592</v>
      </c>
      <c r="Y153" s="26">
        <v>3.169092</v>
      </c>
      <c r="Z153" s="26">
        <v>1.03771</v>
      </c>
      <c r="AA153" s="26">
        <v>1.639354</v>
      </c>
      <c r="AB153" s="26">
        <v>0.000174014744361029</v>
      </c>
      <c r="AC153" s="26">
        <v>2.25293252595199</v>
      </c>
      <c r="AD153" s="25" t="s">
        <v>105</v>
      </c>
      <c r="AE153" s="25" t="s">
        <v>106</v>
      </c>
      <c r="AF153" s="25" t="s">
        <v>106</v>
      </c>
      <c r="AG153" s="25" t="s">
        <v>998</v>
      </c>
      <c r="AH153" s="25" t="s">
        <v>999</v>
      </c>
      <c r="AI153" s="25" t="s">
        <v>1000</v>
      </c>
      <c r="AJ153" s="25" t="s">
        <v>106</v>
      </c>
      <c r="AK153" s="25" t="s">
        <v>106</v>
      </c>
      <c r="AL153" s="25" t="s">
        <v>1001</v>
      </c>
      <c r="AM153" s="25" t="s">
        <v>106</v>
      </c>
      <c r="AN153" s="25" t="s">
        <v>196</v>
      </c>
      <c r="AO153" s="25" t="s">
        <v>197</v>
      </c>
      <c r="AP153" s="25" t="s">
        <v>1002</v>
      </c>
      <c r="AQ153" s="25" t="s">
        <v>1003</v>
      </c>
    </row>
    <row r="154" ht="15.75" spans="1:43">
      <c r="A154" s="25" t="s">
        <v>1004</v>
      </c>
      <c r="B154" s="25" t="s">
        <v>1005</v>
      </c>
      <c r="C154" s="25" t="s">
        <v>1005</v>
      </c>
      <c r="D154" s="25">
        <v>217006</v>
      </c>
      <c r="E154" s="25">
        <v>277360</v>
      </c>
      <c r="F154" s="25">
        <v>127188</v>
      </c>
      <c r="G154" s="25">
        <v>111339</v>
      </c>
      <c r="H154" s="25">
        <v>24423</v>
      </c>
      <c r="I154" s="25">
        <v>257562</v>
      </c>
      <c r="J154" s="25">
        <v>23022</v>
      </c>
      <c r="K154" s="25">
        <v>19694</v>
      </c>
      <c r="L154" s="25">
        <v>36681</v>
      </c>
      <c r="M154" s="25">
        <v>67218</v>
      </c>
      <c r="N154" s="25">
        <v>48217</v>
      </c>
      <c r="O154" s="25">
        <v>42068</v>
      </c>
      <c r="P154" s="26">
        <v>2229.15439</v>
      </c>
      <c r="Q154" s="26">
        <v>2833.805234</v>
      </c>
      <c r="R154" s="26">
        <v>1251.265467</v>
      </c>
      <c r="S154" s="26">
        <v>1080.508629</v>
      </c>
      <c r="T154" s="26">
        <v>227.544177</v>
      </c>
      <c r="U154" s="26">
        <v>2546.832915</v>
      </c>
      <c r="V154" s="26">
        <v>201.357645</v>
      </c>
      <c r="W154" s="26">
        <v>189.330983</v>
      </c>
      <c r="X154" s="26">
        <v>334.909106999999</v>
      </c>
      <c r="Y154" s="26">
        <v>687.678756</v>
      </c>
      <c r="Z154" s="26">
        <v>439.187408</v>
      </c>
      <c r="AA154" s="26">
        <v>435.470135</v>
      </c>
      <c r="AB154" s="26">
        <v>0.00198849826539464</v>
      </c>
      <c r="AC154" s="26">
        <v>2.24805489900227</v>
      </c>
      <c r="AD154" s="25" t="s">
        <v>105</v>
      </c>
      <c r="AE154" s="25" t="s">
        <v>247</v>
      </c>
      <c r="AF154" s="25" t="s">
        <v>197</v>
      </c>
      <c r="AG154" s="25" t="s">
        <v>1006</v>
      </c>
      <c r="AH154" s="25" t="s">
        <v>1007</v>
      </c>
      <c r="AI154" s="25" t="s">
        <v>1008</v>
      </c>
      <c r="AJ154" s="25" t="s">
        <v>156</v>
      </c>
      <c r="AK154" s="25" t="s">
        <v>157</v>
      </c>
      <c r="AL154" s="25" t="s">
        <v>1009</v>
      </c>
      <c r="AM154" s="25" t="s">
        <v>1010</v>
      </c>
      <c r="AN154" s="25" t="s">
        <v>293</v>
      </c>
      <c r="AO154" s="25" t="s">
        <v>157</v>
      </c>
      <c r="AP154" s="25" t="s">
        <v>1011</v>
      </c>
      <c r="AQ154" s="25" t="s">
        <v>683</v>
      </c>
    </row>
    <row r="155" ht="15.75" spans="1:43">
      <c r="A155" s="25" t="s">
        <v>1012</v>
      </c>
      <c r="B155" s="25" t="s">
        <v>1013</v>
      </c>
      <c r="C155" s="25" t="s">
        <v>1013</v>
      </c>
      <c r="D155" s="25">
        <v>117</v>
      </c>
      <c r="E155" s="25">
        <v>145</v>
      </c>
      <c r="F155" s="25">
        <v>92</v>
      </c>
      <c r="G155" s="25">
        <v>108</v>
      </c>
      <c r="H155" s="25">
        <v>128</v>
      </c>
      <c r="I155" s="25">
        <v>190</v>
      </c>
      <c r="J155" s="25">
        <v>22</v>
      </c>
      <c r="K155" s="25">
        <v>18</v>
      </c>
      <c r="L155" s="25">
        <v>16</v>
      </c>
      <c r="M155" s="25">
        <v>34</v>
      </c>
      <c r="N155" s="25">
        <v>52</v>
      </c>
      <c r="O155" s="25">
        <v>14</v>
      </c>
      <c r="P155" s="26">
        <v>7.630952</v>
      </c>
      <c r="Q155" s="26">
        <v>9.395308</v>
      </c>
      <c r="R155" s="26">
        <v>5.727406</v>
      </c>
      <c r="S155" s="26">
        <v>6.663497</v>
      </c>
      <c r="T155" s="26">
        <v>7.567564</v>
      </c>
      <c r="U155" s="26">
        <v>11.90492</v>
      </c>
      <c r="V155" s="26">
        <v>1.211323</v>
      </c>
      <c r="W155" s="26">
        <v>1.094701</v>
      </c>
      <c r="X155" s="26">
        <v>0.885223</v>
      </c>
      <c r="Y155" s="26">
        <v>2.188213</v>
      </c>
      <c r="Z155" s="26">
        <v>2.959665</v>
      </c>
      <c r="AA155" s="26">
        <v>0.887401</v>
      </c>
      <c r="AB155" s="26">
        <v>9.39980984390165e-6</v>
      </c>
      <c r="AC155" s="26">
        <v>2.24320975224042</v>
      </c>
      <c r="AD155" s="25" t="s">
        <v>105</v>
      </c>
      <c r="AE155" s="25" t="s">
        <v>156</v>
      </c>
      <c r="AF155" s="25" t="s">
        <v>157</v>
      </c>
      <c r="AG155" s="25" t="s">
        <v>1014</v>
      </c>
      <c r="AH155" s="25" t="s">
        <v>1015</v>
      </c>
      <c r="AI155" s="25" t="s">
        <v>106</v>
      </c>
      <c r="AJ155" s="25" t="s">
        <v>113</v>
      </c>
      <c r="AK155" s="25" t="s">
        <v>114</v>
      </c>
      <c r="AL155" s="25" t="s">
        <v>1016</v>
      </c>
      <c r="AM155" s="25" t="s">
        <v>1017</v>
      </c>
      <c r="AN155" s="25" t="s">
        <v>160</v>
      </c>
      <c r="AO155" s="25" t="s">
        <v>114</v>
      </c>
      <c r="AP155" s="25" t="s">
        <v>1018</v>
      </c>
      <c r="AQ155" s="25" t="s">
        <v>191</v>
      </c>
    </row>
    <row r="156" ht="15.75" spans="1:43">
      <c r="A156" s="25" t="s">
        <v>1019</v>
      </c>
      <c r="B156" s="25" t="s">
        <v>1020</v>
      </c>
      <c r="C156" s="25" t="s">
        <v>1020</v>
      </c>
      <c r="D156" s="25">
        <v>249</v>
      </c>
      <c r="E156" s="25">
        <v>358</v>
      </c>
      <c r="F156" s="25">
        <v>248</v>
      </c>
      <c r="G156" s="25">
        <v>870</v>
      </c>
      <c r="H156" s="25">
        <v>11151</v>
      </c>
      <c r="I156" s="25">
        <v>290</v>
      </c>
      <c r="J156" s="25">
        <v>74</v>
      </c>
      <c r="K156" s="25">
        <v>257</v>
      </c>
      <c r="L156" s="25">
        <v>218</v>
      </c>
      <c r="M156" s="25">
        <v>216</v>
      </c>
      <c r="N156" s="25">
        <v>330</v>
      </c>
      <c r="O156" s="25">
        <v>292</v>
      </c>
      <c r="P156" s="26">
        <v>6.204232</v>
      </c>
      <c r="Q156" s="26">
        <v>8.878018</v>
      </c>
      <c r="R156" s="26">
        <v>5.916756</v>
      </c>
      <c r="S156" s="26">
        <v>20.520151</v>
      </c>
      <c r="T156" s="26">
        <v>252.148514</v>
      </c>
      <c r="U156" s="26">
        <v>6.95701</v>
      </c>
      <c r="V156" s="26">
        <v>1.556843</v>
      </c>
      <c r="W156" s="26">
        <v>5.991459</v>
      </c>
      <c r="X156" s="26">
        <v>4.841455</v>
      </c>
      <c r="Y156" s="26">
        <v>5.353311</v>
      </c>
      <c r="Z156" s="26">
        <v>7.297944</v>
      </c>
      <c r="AA156" s="26">
        <v>7.342628</v>
      </c>
      <c r="AB156" s="26">
        <v>0.00741295249429579</v>
      </c>
      <c r="AC156" s="26">
        <v>2.24083135217159</v>
      </c>
      <c r="AD156" s="25" t="s">
        <v>105</v>
      </c>
      <c r="AE156" s="25" t="s">
        <v>854</v>
      </c>
      <c r="AF156" s="25" t="s">
        <v>314</v>
      </c>
      <c r="AG156" s="25" t="s">
        <v>891</v>
      </c>
      <c r="AH156" s="25" t="s">
        <v>1021</v>
      </c>
      <c r="AI156" s="25" t="s">
        <v>106</v>
      </c>
      <c r="AJ156" s="25" t="s">
        <v>854</v>
      </c>
      <c r="AK156" s="25" t="s">
        <v>314</v>
      </c>
      <c r="AL156" s="25" t="s">
        <v>893</v>
      </c>
      <c r="AM156" s="25" t="s">
        <v>894</v>
      </c>
      <c r="AN156" s="25" t="s">
        <v>313</v>
      </c>
      <c r="AO156" s="25" t="s">
        <v>314</v>
      </c>
      <c r="AP156" s="25" t="s">
        <v>1022</v>
      </c>
      <c r="AQ156" s="25" t="s">
        <v>124</v>
      </c>
    </row>
    <row r="157" ht="15.75" spans="1:43">
      <c r="A157" s="25" t="s">
        <v>1023</v>
      </c>
      <c r="B157" s="25" t="s">
        <v>1024</v>
      </c>
      <c r="C157" s="25" t="s">
        <v>1024</v>
      </c>
      <c r="D157" s="25">
        <v>286</v>
      </c>
      <c r="E157" s="25">
        <v>912</v>
      </c>
      <c r="F157" s="25">
        <v>189</v>
      </c>
      <c r="G157" s="25">
        <v>202</v>
      </c>
      <c r="H157" s="25">
        <v>917</v>
      </c>
      <c r="I157" s="25">
        <v>467</v>
      </c>
      <c r="J157" s="25">
        <v>32</v>
      </c>
      <c r="K157" s="25">
        <v>103</v>
      </c>
      <c r="L157" s="25">
        <v>117</v>
      </c>
      <c r="M157" s="25">
        <v>165</v>
      </c>
      <c r="N157" s="25">
        <v>89</v>
      </c>
      <c r="O157" s="25">
        <v>86</v>
      </c>
      <c r="P157" s="26">
        <v>4.374112</v>
      </c>
      <c r="Q157" s="26">
        <v>13.898143</v>
      </c>
      <c r="R157" s="26">
        <v>2.77095</v>
      </c>
      <c r="S157" s="26">
        <v>2.921873</v>
      </c>
      <c r="T157" s="26">
        <v>12.725043</v>
      </c>
      <c r="U157" s="26">
        <v>6.88488</v>
      </c>
      <c r="V157" s="26">
        <v>0.414214</v>
      </c>
      <c r="W157" s="26">
        <v>1.465893</v>
      </c>
      <c r="X157" s="26">
        <v>1.581872</v>
      </c>
      <c r="Y157" s="26">
        <v>2.5093</v>
      </c>
      <c r="Z157" s="26">
        <v>1.197878</v>
      </c>
      <c r="AA157" s="26">
        <v>1.325418</v>
      </c>
      <c r="AB157" s="26">
        <v>8.60968127686914e-6</v>
      </c>
      <c r="AC157" s="26">
        <v>2.23879118300991</v>
      </c>
      <c r="AD157" s="25" t="s">
        <v>105</v>
      </c>
      <c r="AE157" s="25" t="s">
        <v>106</v>
      </c>
      <c r="AF157" s="25" t="s">
        <v>106</v>
      </c>
      <c r="AG157" s="25" t="s">
        <v>998</v>
      </c>
      <c r="AH157" s="25" t="s">
        <v>1025</v>
      </c>
      <c r="AI157" s="25" t="s">
        <v>1000</v>
      </c>
      <c r="AJ157" s="25" t="s">
        <v>106</v>
      </c>
      <c r="AK157" s="25" t="s">
        <v>106</v>
      </c>
      <c r="AL157" s="25" t="s">
        <v>1001</v>
      </c>
      <c r="AM157" s="25" t="s">
        <v>106</v>
      </c>
      <c r="AN157" s="25" t="s">
        <v>196</v>
      </c>
      <c r="AO157" s="25" t="s">
        <v>197</v>
      </c>
      <c r="AP157" s="25" t="s">
        <v>1026</v>
      </c>
      <c r="AQ157" s="25" t="s">
        <v>1003</v>
      </c>
    </row>
    <row r="158" ht="15.75" spans="1:43">
      <c r="A158" s="25" t="s">
        <v>1027</v>
      </c>
      <c r="B158" s="25" t="s">
        <v>1028</v>
      </c>
      <c r="C158" s="25" t="s">
        <v>1028</v>
      </c>
      <c r="D158" s="25">
        <v>408</v>
      </c>
      <c r="E158" s="25">
        <v>877</v>
      </c>
      <c r="F158" s="25">
        <v>205</v>
      </c>
      <c r="G158" s="25">
        <v>144</v>
      </c>
      <c r="H158" s="25">
        <v>2817</v>
      </c>
      <c r="I158" s="25">
        <v>327</v>
      </c>
      <c r="J158" s="25">
        <v>61</v>
      </c>
      <c r="K158" s="25">
        <v>106</v>
      </c>
      <c r="L158" s="25">
        <v>144</v>
      </c>
      <c r="M158" s="25">
        <v>141</v>
      </c>
      <c r="N158" s="25">
        <v>102</v>
      </c>
      <c r="O158" s="25">
        <v>151</v>
      </c>
      <c r="P158" s="26">
        <v>5.20261</v>
      </c>
      <c r="Q158" s="26">
        <v>11.12285</v>
      </c>
      <c r="R158" s="26">
        <v>2.498619</v>
      </c>
      <c r="S158" s="26">
        <v>1.728602</v>
      </c>
      <c r="T158" s="26">
        <v>32.55246</v>
      </c>
      <c r="U158" s="26">
        <v>4.010083</v>
      </c>
      <c r="V158" s="26">
        <v>0.652755</v>
      </c>
      <c r="W158" s="26">
        <v>1.255914</v>
      </c>
      <c r="X158" s="26">
        <v>1.626533</v>
      </c>
      <c r="Y158" s="26">
        <v>1.788628</v>
      </c>
      <c r="Z158" s="26">
        <v>1.150084</v>
      </c>
      <c r="AA158" s="26">
        <v>1.940931</v>
      </c>
      <c r="AB158" s="26">
        <v>0.000103611955074168</v>
      </c>
      <c r="AC158" s="26">
        <v>2.23554412950836</v>
      </c>
      <c r="AD158" s="25" t="s">
        <v>105</v>
      </c>
      <c r="AE158" s="25" t="s">
        <v>366</v>
      </c>
      <c r="AF158" s="25" t="s">
        <v>367</v>
      </c>
      <c r="AG158" s="25" t="s">
        <v>165</v>
      </c>
      <c r="AH158" s="25" t="s">
        <v>1029</v>
      </c>
      <c r="AI158" s="25" t="s">
        <v>106</v>
      </c>
      <c r="AJ158" s="25" t="s">
        <v>486</v>
      </c>
      <c r="AK158" s="25" t="s">
        <v>132</v>
      </c>
      <c r="AL158" s="25" t="s">
        <v>1030</v>
      </c>
      <c r="AM158" s="25" t="s">
        <v>106</v>
      </c>
      <c r="AN158" s="25" t="s">
        <v>131</v>
      </c>
      <c r="AO158" s="25" t="s">
        <v>132</v>
      </c>
      <c r="AP158" s="25" t="s">
        <v>1031</v>
      </c>
      <c r="AQ158" s="25" t="s">
        <v>124</v>
      </c>
    </row>
    <row r="159" ht="15.75" spans="1:43">
      <c r="A159" s="25" t="s">
        <v>1032</v>
      </c>
      <c r="B159" s="25" t="s">
        <v>1033</v>
      </c>
      <c r="C159" s="25" t="s">
        <v>1033</v>
      </c>
      <c r="D159" s="25">
        <v>198</v>
      </c>
      <c r="E159" s="25">
        <v>227</v>
      </c>
      <c r="F159" s="25">
        <v>125</v>
      </c>
      <c r="G159" s="25">
        <v>386</v>
      </c>
      <c r="H159" s="25">
        <v>5349</v>
      </c>
      <c r="I159" s="25">
        <v>323</v>
      </c>
      <c r="J159" s="25">
        <v>38</v>
      </c>
      <c r="K159" s="25">
        <v>66</v>
      </c>
      <c r="L159" s="25">
        <v>85</v>
      </c>
      <c r="M159" s="25">
        <v>197</v>
      </c>
      <c r="N159" s="25">
        <v>269</v>
      </c>
      <c r="O159" s="25">
        <v>110</v>
      </c>
      <c r="P159" s="26">
        <v>1.587592</v>
      </c>
      <c r="Q159" s="26">
        <v>1.80663899999999</v>
      </c>
      <c r="R159" s="26">
        <v>0.958315</v>
      </c>
      <c r="S159" s="26">
        <v>2.93023399999999</v>
      </c>
      <c r="T159" s="26">
        <v>39.146927</v>
      </c>
      <c r="U159" s="26">
        <v>2.507285</v>
      </c>
      <c r="V159" s="26">
        <v>0.252116</v>
      </c>
      <c r="W159" s="26">
        <v>0.488367</v>
      </c>
      <c r="X159" s="26">
        <v>0.601407</v>
      </c>
      <c r="Y159" s="26">
        <v>1.571235</v>
      </c>
      <c r="Z159" s="26">
        <v>1.92466299999999</v>
      </c>
      <c r="AA159" s="26">
        <v>0.878474</v>
      </c>
      <c r="AB159" s="26">
        <v>0.00417344641295079</v>
      </c>
      <c r="AC159" s="26">
        <v>2.23482401302409</v>
      </c>
      <c r="AD159" s="25" t="s">
        <v>105</v>
      </c>
      <c r="AE159" s="25" t="s">
        <v>113</v>
      </c>
      <c r="AF159" s="25" t="s">
        <v>114</v>
      </c>
      <c r="AG159" s="25" t="s">
        <v>475</v>
      </c>
      <c r="AH159" s="25" t="s">
        <v>1034</v>
      </c>
      <c r="AI159" s="25" t="s">
        <v>106</v>
      </c>
      <c r="AJ159" s="25" t="s">
        <v>156</v>
      </c>
      <c r="AK159" s="25" t="s">
        <v>157</v>
      </c>
      <c r="AL159" s="25" t="s">
        <v>1035</v>
      </c>
      <c r="AM159" s="25" t="s">
        <v>1036</v>
      </c>
      <c r="AN159" s="25" t="s">
        <v>293</v>
      </c>
      <c r="AO159" s="25" t="s">
        <v>157</v>
      </c>
      <c r="AP159" s="25" t="s">
        <v>1037</v>
      </c>
      <c r="AQ159" s="25" t="s">
        <v>191</v>
      </c>
    </row>
    <row r="160" ht="15.75" spans="1:43">
      <c r="A160" s="25" t="s">
        <v>1038</v>
      </c>
      <c r="B160" s="25" t="s">
        <v>1039</v>
      </c>
      <c r="C160" s="25" t="s">
        <v>1039</v>
      </c>
      <c r="D160" s="25">
        <v>269</v>
      </c>
      <c r="E160" s="25">
        <v>307</v>
      </c>
      <c r="F160" s="25">
        <v>460</v>
      </c>
      <c r="G160" s="25">
        <v>540</v>
      </c>
      <c r="H160" s="25">
        <v>8401</v>
      </c>
      <c r="I160" s="25">
        <v>634</v>
      </c>
      <c r="J160" s="25">
        <v>94</v>
      </c>
      <c r="K160" s="25">
        <v>295</v>
      </c>
      <c r="L160" s="25">
        <v>221</v>
      </c>
      <c r="M160" s="25">
        <v>288</v>
      </c>
      <c r="N160" s="25">
        <v>217</v>
      </c>
      <c r="O160" s="25">
        <v>84</v>
      </c>
      <c r="P160" s="26">
        <v>12.844917</v>
      </c>
      <c r="Q160" s="26">
        <v>14.575144</v>
      </c>
      <c r="R160" s="26">
        <v>21.022097</v>
      </c>
      <c r="S160" s="26">
        <v>24.337002</v>
      </c>
      <c r="T160" s="26">
        <v>363.341766</v>
      </c>
      <c r="U160" s="26">
        <v>29.143158</v>
      </c>
      <c r="V160" s="26">
        <v>3.789052</v>
      </c>
      <c r="W160" s="26">
        <v>13.164711</v>
      </c>
      <c r="X160" s="26">
        <v>9.380989</v>
      </c>
      <c r="Y160" s="26">
        <v>13.665795</v>
      </c>
      <c r="Z160" s="26">
        <v>9.160631</v>
      </c>
      <c r="AA160" s="26">
        <v>4.010684</v>
      </c>
      <c r="AB160" s="26">
        <v>0.0016460165206532</v>
      </c>
      <c r="AC160" s="26">
        <v>2.23257767192746</v>
      </c>
      <c r="AD160" s="25" t="s">
        <v>105</v>
      </c>
      <c r="AE160" s="25" t="s">
        <v>106</v>
      </c>
      <c r="AF160" s="25" t="s">
        <v>106</v>
      </c>
      <c r="AG160" s="25" t="s">
        <v>106</v>
      </c>
      <c r="AH160" s="25" t="s">
        <v>106</v>
      </c>
      <c r="AI160" s="25" t="s">
        <v>106</v>
      </c>
      <c r="AJ160" s="25" t="s">
        <v>106</v>
      </c>
      <c r="AK160" s="25" t="s">
        <v>106</v>
      </c>
      <c r="AL160" s="25" t="s">
        <v>106</v>
      </c>
      <c r="AM160" s="25" t="s">
        <v>106</v>
      </c>
      <c r="AN160" s="25" t="s">
        <v>106</v>
      </c>
      <c r="AO160" s="25" t="s">
        <v>106</v>
      </c>
      <c r="AP160" s="25" t="s">
        <v>1040</v>
      </c>
      <c r="AQ160" s="25" t="s">
        <v>106</v>
      </c>
    </row>
    <row r="161" ht="15.75" spans="1:43">
      <c r="A161" s="25" t="s">
        <v>1041</v>
      </c>
      <c r="B161" s="25" t="s">
        <v>1042</v>
      </c>
      <c r="C161" s="25" t="s">
        <v>1042</v>
      </c>
      <c r="D161" s="25">
        <v>165</v>
      </c>
      <c r="E161" s="25">
        <v>124</v>
      </c>
      <c r="F161" s="25">
        <v>78</v>
      </c>
      <c r="G161" s="25">
        <v>149</v>
      </c>
      <c r="H161" s="25">
        <v>3071</v>
      </c>
      <c r="I161" s="25">
        <v>131</v>
      </c>
      <c r="J161" s="25">
        <v>52</v>
      </c>
      <c r="K161" s="25">
        <v>30</v>
      </c>
      <c r="L161" s="25">
        <v>29</v>
      </c>
      <c r="M161" s="25">
        <v>68</v>
      </c>
      <c r="N161" s="25">
        <v>123</v>
      </c>
      <c r="O161" s="25">
        <v>81</v>
      </c>
      <c r="P161" s="26">
        <v>3.876755</v>
      </c>
      <c r="Q161" s="26">
        <v>2.879635</v>
      </c>
      <c r="R161" s="26">
        <v>1.744814</v>
      </c>
      <c r="S161" s="26">
        <v>3.299256</v>
      </c>
      <c r="T161" s="26">
        <v>65.335846</v>
      </c>
      <c r="U161" s="26">
        <v>2.963377</v>
      </c>
      <c r="V161" s="26">
        <v>1.031917</v>
      </c>
      <c r="W161" s="26">
        <v>0.641636</v>
      </c>
      <c r="X161" s="26">
        <v>0.601925</v>
      </c>
      <c r="Y161" s="26">
        <v>1.574938</v>
      </c>
      <c r="Z161" s="26">
        <v>2.55577</v>
      </c>
      <c r="AA161" s="26">
        <v>1.904438</v>
      </c>
      <c r="AB161" s="26">
        <v>0.00707543596420665</v>
      </c>
      <c r="AC161" s="26">
        <v>2.22655497014377</v>
      </c>
      <c r="AD161" s="25" t="s">
        <v>105</v>
      </c>
      <c r="AE161" s="25" t="s">
        <v>106</v>
      </c>
      <c r="AF161" s="25" t="s">
        <v>106</v>
      </c>
      <c r="AG161" s="25" t="s">
        <v>1043</v>
      </c>
      <c r="AH161" s="25" t="s">
        <v>1044</v>
      </c>
      <c r="AI161" s="25" t="s">
        <v>106</v>
      </c>
      <c r="AJ161" s="25" t="s">
        <v>366</v>
      </c>
      <c r="AK161" s="25" t="s">
        <v>367</v>
      </c>
      <c r="AL161" s="25" t="s">
        <v>1045</v>
      </c>
      <c r="AM161" s="25" t="s">
        <v>1046</v>
      </c>
      <c r="AN161" s="25" t="s">
        <v>313</v>
      </c>
      <c r="AO161" s="25" t="s">
        <v>314</v>
      </c>
      <c r="AP161" s="25" t="s">
        <v>1047</v>
      </c>
      <c r="AQ161" s="25" t="s">
        <v>205</v>
      </c>
    </row>
    <row r="162" ht="15.75" spans="1:43">
      <c r="A162" s="25" t="s">
        <v>1048</v>
      </c>
      <c r="B162" s="25" t="s">
        <v>1049</v>
      </c>
      <c r="C162" s="25" t="s">
        <v>1049</v>
      </c>
      <c r="D162" s="25">
        <v>192</v>
      </c>
      <c r="E162" s="25">
        <v>524</v>
      </c>
      <c r="F162" s="25">
        <v>221</v>
      </c>
      <c r="G162" s="25">
        <v>516</v>
      </c>
      <c r="H162" s="25">
        <v>8967</v>
      </c>
      <c r="I162" s="25">
        <v>365</v>
      </c>
      <c r="J162" s="25">
        <v>120</v>
      </c>
      <c r="K162" s="25">
        <v>178</v>
      </c>
      <c r="L162" s="25">
        <v>198</v>
      </c>
      <c r="M162" s="25">
        <v>175</v>
      </c>
      <c r="N162" s="25">
        <v>253</v>
      </c>
      <c r="O162" s="25">
        <v>216</v>
      </c>
      <c r="P162" s="26">
        <v>1.208645</v>
      </c>
      <c r="Q162" s="26">
        <v>3.288979</v>
      </c>
      <c r="R162" s="26">
        <v>1.284151</v>
      </c>
      <c r="S162" s="26">
        <v>2.832261</v>
      </c>
      <c r="T162" s="26">
        <v>48.818184</v>
      </c>
      <c r="U162" s="26">
        <v>2.046558</v>
      </c>
      <c r="V162" s="26">
        <v>0.583817</v>
      </c>
      <c r="W162" s="26">
        <v>0.94755</v>
      </c>
      <c r="X162" s="26">
        <v>1.027963</v>
      </c>
      <c r="Y162" s="26">
        <v>0.99467</v>
      </c>
      <c r="Z162" s="26">
        <v>1.351541</v>
      </c>
      <c r="AA162" s="26">
        <v>1.253737</v>
      </c>
      <c r="AB162" s="26">
        <v>0.00474580610850145</v>
      </c>
      <c r="AC162" s="26">
        <v>2.1971995553533</v>
      </c>
      <c r="AD162" s="25" t="s">
        <v>105</v>
      </c>
      <c r="AE162" s="25" t="s">
        <v>106</v>
      </c>
      <c r="AF162" s="25" t="s">
        <v>106</v>
      </c>
      <c r="AG162" s="25" t="s">
        <v>1050</v>
      </c>
      <c r="AH162" s="25" t="s">
        <v>1051</v>
      </c>
      <c r="AI162" s="25" t="s">
        <v>1052</v>
      </c>
      <c r="AJ162" s="25" t="s">
        <v>106</v>
      </c>
      <c r="AK162" s="25" t="s">
        <v>106</v>
      </c>
      <c r="AL162" s="25" t="s">
        <v>1053</v>
      </c>
      <c r="AM162" s="25" t="s">
        <v>106</v>
      </c>
      <c r="AN162" s="25" t="s">
        <v>313</v>
      </c>
      <c r="AO162" s="25" t="s">
        <v>314</v>
      </c>
      <c r="AP162" s="25" t="s">
        <v>1054</v>
      </c>
      <c r="AQ162" s="25" t="s">
        <v>1055</v>
      </c>
    </row>
    <row r="163" ht="15.75" spans="1:43">
      <c r="A163" s="25" t="s">
        <v>1056</v>
      </c>
      <c r="B163" s="25" t="s">
        <v>1057</v>
      </c>
      <c r="C163" s="25" t="s">
        <v>1057</v>
      </c>
      <c r="D163" s="25">
        <v>95</v>
      </c>
      <c r="E163" s="25">
        <v>289</v>
      </c>
      <c r="F163" s="25">
        <v>27</v>
      </c>
      <c r="G163" s="25">
        <v>48</v>
      </c>
      <c r="H163" s="25">
        <v>184</v>
      </c>
      <c r="I163" s="25">
        <v>71</v>
      </c>
      <c r="J163" s="25">
        <v>11</v>
      </c>
      <c r="K163" s="25">
        <v>9</v>
      </c>
      <c r="L163" s="25">
        <v>16</v>
      </c>
      <c r="M163" s="25">
        <v>50</v>
      </c>
      <c r="N163" s="25">
        <v>51</v>
      </c>
      <c r="O163" s="25">
        <v>22</v>
      </c>
      <c r="P163" s="26">
        <v>2.76428</v>
      </c>
      <c r="Q163" s="26">
        <v>8.365199</v>
      </c>
      <c r="R163" s="26">
        <v>0.736</v>
      </c>
      <c r="S163" s="26">
        <v>1.301749</v>
      </c>
      <c r="T163" s="26">
        <v>4.834328</v>
      </c>
      <c r="U163" s="26">
        <v>1.972742</v>
      </c>
      <c r="V163" s="26">
        <v>0.272993</v>
      </c>
      <c r="W163" s="26">
        <v>0.244655</v>
      </c>
      <c r="X163" s="26">
        <v>0.393265</v>
      </c>
      <c r="Y163" s="26">
        <v>1.426509</v>
      </c>
      <c r="Z163" s="26">
        <v>1.308437</v>
      </c>
      <c r="AA163" s="26">
        <v>0.625857</v>
      </c>
      <c r="AB163" s="26">
        <v>0.00388978871761772</v>
      </c>
      <c r="AC163" s="26">
        <v>2.17279483213122</v>
      </c>
      <c r="AD163" s="25" t="s">
        <v>105</v>
      </c>
      <c r="AE163" s="25" t="s">
        <v>106</v>
      </c>
      <c r="AF163" s="25" t="s">
        <v>106</v>
      </c>
      <c r="AG163" s="25" t="s">
        <v>573</v>
      </c>
      <c r="AH163" s="25" t="s">
        <v>1058</v>
      </c>
      <c r="AI163" s="25" t="s">
        <v>106</v>
      </c>
      <c r="AJ163" s="25" t="s">
        <v>247</v>
      </c>
      <c r="AK163" s="25" t="s">
        <v>197</v>
      </c>
      <c r="AL163" s="25" t="s">
        <v>1059</v>
      </c>
      <c r="AM163" s="25" t="s">
        <v>1060</v>
      </c>
      <c r="AN163" s="25" t="s">
        <v>196</v>
      </c>
      <c r="AO163" s="25" t="s">
        <v>197</v>
      </c>
      <c r="AP163" s="25" t="s">
        <v>1061</v>
      </c>
      <c r="AQ163" s="25" t="s">
        <v>239</v>
      </c>
    </row>
    <row r="164" ht="15.75" spans="1:43">
      <c r="A164" s="25" t="s">
        <v>1062</v>
      </c>
      <c r="B164" s="25" t="s">
        <v>106</v>
      </c>
      <c r="C164" s="25" t="s">
        <v>106</v>
      </c>
      <c r="D164" s="25">
        <v>187</v>
      </c>
      <c r="E164" s="25">
        <v>162</v>
      </c>
      <c r="F164" s="25">
        <v>69</v>
      </c>
      <c r="G164" s="25">
        <v>335</v>
      </c>
      <c r="H164" s="25">
        <v>949</v>
      </c>
      <c r="I164" s="25">
        <v>39</v>
      </c>
      <c r="J164" s="25">
        <v>68</v>
      </c>
      <c r="K164" s="25">
        <v>17</v>
      </c>
      <c r="L164" s="25">
        <v>53</v>
      </c>
      <c r="M164" s="25">
        <v>55</v>
      </c>
      <c r="N164" s="25">
        <v>17</v>
      </c>
      <c r="O164" s="25">
        <v>13</v>
      </c>
      <c r="P164" s="26">
        <v>6.534732</v>
      </c>
      <c r="Q164" s="26">
        <v>5.619841</v>
      </c>
      <c r="R164" s="26">
        <v>2.306161</v>
      </c>
      <c r="S164" s="26">
        <v>11.063133</v>
      </c>
      <c r="T164" s="26">
        <v>30.073483</v>
      </c>
      <c r="U164" s="26">
        <v>1.301669</v>
      </c>
      <c r="V164" s="26">
        <v>2.018901</v>
      </c>
      <c r="W164" s="26">
        <v>0.5492</v>
      </c>
      <c r="X164" s="26">
        <v>1.625463</v>
      </c>
      <c r="Y164" s="26">
        <v>1.908759</v>
      </c>
      <c r="Z164" s="26">
        <v>0.520875</v>
      </c>
      <c r="AA164" s="26">
        <v>0.440983</v>
      </c>
      <c r="AB164" s="26">
        <v>0.00999063572070801</v>
      </c>
      <c r="AC164" s="26">
        <v>2.17084915119673</v>
      </c>
      <c r="AD164" s="25" t="s">
        <v>105</v>
      </c>
      <c r="AE164" s="25" t="s">
        <v>106</v>
      </c>
      <c r="AF164" s="25" t="s">
        <v>106</v>
      </c>
      <c r="AG164" s="25" t="s">
        <v>106</v>
      </c>
      <c r="AH164" s="25" t="s">
        <v>106</v>
      </c>
      <c r="AI164" s="25" t="s">
        <v>106</v>
      </c>
      <c r="AJ164" s="25" t="s">
        <v>106</v>
      </c>
      <c r="AK164" s="25" t="s">
        <v>106</v>
      </c>
      <c r="AL164" s="25" t="s">
        <v>106</v>
      </c>
      <c r="AM164" s="25" t="s">
        <v>106</v>
      </c>
      <c r="AN164" s="25" t="s">
        <v>106</v>
      </c>
      <c r="AO164" s="25" t="s">
        <v>106</v>
      </c>
      <c r="AP164" s="25" t="s">
        <v>106</v>
      </c>
      <c r="AQ164" s="25" t="s">
        <v>106</v>
      </c>
    </row>
    <row r="165" ht="15.75" spans="1:43">
      <c r="A165" s="25" t="s">
        <v>1063</v>
      </c>
      <c r="B165" s="25" t="s">
        <v>1064</v>
      </c>
      <c r="C165" s="25" t="s">
        <v>1064</v>
      </c>
      <c r="D165" s="25">
        <v>337</v>
      </c>
      <c r="E165" s="25">
        <v>219</v>
      </c>
      <c r="F165" s="25">
        <v>268</v>
      </c>
      <c r="G165" s="25">
        <v>210</v>
      </c>
      <c r="H165" s="25">
        <v>27</v>
      </c>
      <c r="I165" s="25">
        <v>482</v>
      </c>
      <c r="J165" s="25">
        <v>60</v>
      </c>
      <c r="K165" s="25">
        <v>63</v>
      </c>
      <c r="L165" s="25">
        <v>62</v>
      </c>
      <c r="M165" s="25">
        <v>58</v>
      </c>
      <c r="N165" s="25">
        <v>78</v>
      </c>
      <c r="O165" s="25">
        <v>19</v>
      </c>
      <c r="P165" s="26">
        <v>7.595662</v>
      </c>
      <c r="Q165" s="26">
        <v>4.901244</v>
      </c>
      <c r="R165" s="26">
        <v>5.776376</v>
      </c>
      <c r="S165" s="26">
        <v>4.471427</v>
      </c>
      <c r="T165" s="26">
        <v>0.536572</v>
      </c>
      <c r="U165" s="26">
        <v>10.4507289999999</v>
      </c>
      <c r="V165" s="26">
        <v>1.149021</v>
      </c>
      <c r="W165" s="26">
        <v>1.29470699999999</v>
      </c>
      <c r="X165" s="26">
        <v>1.23352899999999</v>
      </c>
      <c r="Y165" s="26">
        <v>1.283614</v>
      </c>
      <c r="Z165" s="26">
        <v>1.528265</v>
      </c>
      <c r="AA165" s="26">
        <v>0.429452</v>
      </c>
      <c r="AB165" s="26">
        <v>0.00772394502048557</v>
      </c>
      <c r="AC165" s="26">
        <v>2.16740389679391</v>
      </c>
      <c r="AD165" s="25" t="s">
        <v>105</v>
      </c>
      <c r="AE165" s="25" t="s">
        <v>106</v>
      </c>
      <c r="AF165" s="25" t="s">
        <v>106</v>
      </c>
      <c r="AG165" s="25" t="s">
        <v>1065</v>
      </c>
      <c r="AH165" s="25" t="s">
        <v>1066</v>
      </c>
      <c r="AI165" s="25" t="s">
        <v>106</v>
      </c>
      <c r="AJ165" s="25" t="s">
        <v>247</v>
      </c>
      <c r="AK165" s="25" t="s">
        <v>197</v>
      </c>
      <c r="AL165" s="25" t="s">
        <v>1067</v>
      </c>
      <c r="AM165" s="25" t="s">
        <v>1068</v>
      </c>
      <c r="AN165" s="25" t="s">
        <v>655</v>
      </c>
      <c r="AO165" s="25" t="s">
        <v>652</v>
      </c>
      <c r="AP165" s="25" t="s">
        <v>1069</v>
      </c>
      <c r="AQ165" s="25" t="s">
        <v>1070</v>
      </c>
    </row>
    <row r="166" ht="15.75" spans="1:43">
      <c r="A166" s="25" t="s">
        <v>1071</v>
      </c>
      <c r="B166" s="25" t="s">
        <v>1072</v>
      </c>
      <c r="C166" s="25" t="s">
        <v>1072</v>
      </c>
      <c r="D166" s="25">
        <v>63</v>
      </c>
      <c r="E166" s="25">
        <v>65</v>
      </c>
      <c r="F166" s="25">
        <v>29</v>
      </c>
      <c r="G166" s="25">
        <v>66</v>
      </c>
      <c r="H166" s="25">
        <v>269</v>
      </c>
      <c r="I166" s="25">
        <v>83</v>
      </c>
      <c r="J166" s="25">
        <v>0</v>
      </c>
      <c r="K166" s="25">
        <v>18</v>
      </c>
      <c r="L166" s="25">
        <v>10</v>
      </c>
      <c r="M166" s="25">
        <v>33</v>
      </c>
      <c r="N166" s="25">
        <v>33</v>
      </c>
      <c r="O166" s="25">
        <v>13</v>
      </c>
      <c r="P166" s="26">
        <v>3.841151</v>
      </c>
      <c r="Q166" s="26">
        <v>3.944149</v>
      </c>
      <c r="R166" s="26">
        <v>1.693323</v>
      </c>
      <c r="S166" s="26">
        <v>3.804538</v>
      </c>
      <c r="T166" s="26">
        <v>15.009187</v>
      </c>
      <c r="U166" s="26">
        <v>4.889909</v>
      </c>
      <c r="V166" s="26">
        <v>0</v>
      </c>
      <c r="W166" s="26">
        <v>1.005426</v>
      </c>
      <c r="X166" s="26">
        <v>0.506694</v>
      </c>
      <c r="Y166" s="26">
        <v>2.030886</v>
      </c>
      <c r="Z166" s="26">
        <v>1.771491</v>
      </c>
      <c r="AA166" s="26">
        <v>0.755559</v>
      </c>
      <c r="AB166" s="26">
        <v>0.00010080701213826</v>
      </c>
      <c r="AC166" s="26">
        <v>2.16440622684139</v>
      </c>
      <c r="AD166" s="25" t="s">
        <v>105</v>
      </c>
      <c r="AE166" s="25" t="s">
        <v>106</v>
      </c>
      <c r="AF166" s="25" t="s">
        <v>106</v>
      </c>
      <c r="AG166" s="25" t="s">
        <v>1073</v>
      </c>
      <c r="AH166" s="25" t="s">
        <v>1074</v>
      </c>
      <c r="AI166" s="25" t="s">
        <v>106</v>
      </c>
      <c r="AJ166" s="25" t="s">
        <v>265</v>
      </c>
      <c r="AK166" s="25" t="s">
        <v>266</v>
      </c>
      <c r="AL166" s="25" t="s">
        <v>106</v>
      </c>
      <c r="AM166" s="25" t="s">
        <v>1075</v>
      </c>
      <c r="AN166" s="25" t="s">
        <v>269</v>
      </c>
      <c r="AO166" s="25" t="s">
        <v>266</v>
      </c>
      <c r="AP166" s="25" t="s">
        <v>1076</v>
      </c>
      <c r="AQ166" s="25" t="s">
        <v>1077</v>
      </c>
    </row>
    <row r="167" ht="15.75" spans="1:43">
      <c r="A167" s="25" t="s">
        <v>1078</v>
      </c>
      <c r="B167" s="25" t="s">
        <v>1079</v>
      </c>
      <c r="C167" s="25" t="s">
        <v>1079</v>
      </c>
      <c r="D167" s="25">
        <v>383</v>
      </c>
      <c r="E167" s="25">
        <v>740</v>
      </c>
      <c r="F167" s="25">
        <v>562</v>
      </c>
      <c r="G167" s="25">
        <v>612</v>
      </c>
      <c r="H167" s="25">
        <v>413</v>
      </c>
      <c r="I167" s="25">
        <v>653</v>
      </c>
      <c r="J167" s="25">
        <v>64</v>
      </c>
      <c r="K167" s="25">
        <v>72</v>
      </c>
      <c r="L167" s="25">
        <v>65</v>
      </c>
      <c r="M167" s="25">
        <v>242</v>
      </c>
      <c r="N167" s="25">
        <v>252</v>
      </c>
      <c r="O167" s="25">
        <v>96</v>
      </c>
      <c r="P167" s="26">
        <v>7.835134</v>
      </c>
      <c r="Q167" s="26">
        <v>15.072986</v>
      </c>
      <c r="R167" s="26">
        <v>11.019095</v>
      </c>
      <c r="S167" s="26">
        <v>11.856491</v>
      </c>
      <c r="T167" s="26">
        <v>7.65503</v>
      </c>
      <c r="U167" s="26">
        <v>12.872529</v>
      </c>
      <c r="V167" s="26">
        <v>1.107613</v>
      </c>
      <c r="W167" s="26">
        <v>1.372895</v>
      </c>
      <c r="X167" s="26">
        <v>1.167333</v>
      </c>
      <c r="Y167" s="26">
        <v>4.927397</v>
      </c>
      <c r="Z167" s="26">
        <v>4.582277</v>
      </c>
      <c r="AA167" s="26">
        <v>1.973046</v>
      </c>
      <c r="AB167" s="26">
        <v>5.637160908989e-5</v>
      </c>
      <c r="AC167" s="26">
        <v>2.16173961316074</v>
      </c>
      <c r="AD167" s="25" t="s">
        <v>105</v>
      </c>
      <c r="AE167" s="25" t="s">
        <v>106</v>
      </c>
      <c r="AF167" s="25" t="s">
        <v>106</v>
      </c>
      <c r="AG167" s="25" t="s">
        <v>1080</v>
      </c>
      <c r="AH167" s="25" t="s">
        <v>1081</v>
      </c>
      <c r="AI167" s="25" t="s">
        <v>106</v>
      </c>
      <c r="AJ167" s="25" t="s">
        <v>113</v>
      </c>
      <c r="AK167" s="25" t="s">
        <v>114</v>
      </c>
      <c r="AL167" s="25" t="s">
        <v>1016</v>
      </c>
      <c r="AM167" s="25" t="s">
        <v>1017</v>
      </c>
      <c r="AN167" s="25" t="s">
        <v>160</v>
      </c>
      <c r="AO167" s="25" t="s">
        <v>114</v>
      </c>
      <c r="AP167" s="25" t="s">
        <v>1018</v>
      </c>
      <c r="AQ167" s="25" t="s">
        <v>162</v>
      </c>
    </row>
    <row r="168" ht="15.75" spans="1:43">
      <c r="A168" s="25" t="s">
        <v>1082</v>
      </c>
      <c r="B168" s="25" t="s">
        <v>1083</v>
      </c>
      <c r="C168" s="25" t="s">
        <v>106</v>
      </c>
      <c r="D168" s="25">
        <v>5040</v>
      </c>
      <c r="E168" s="25">
        <v>20010</v>
      </c>
      <c r="F168" s="25">
        <v>6260</v>
      </c>
      <c r="G168" s="25">
        <v>6893</v>
      </c>
      <c r="H168" s="25">
        <v>9155</v>
      </c>
      <c r="I168" s="25">
        <v>11904</v>
      </c>
      <c r="J168" s="25">
        <v>705</v>
      </c>
      <c r="K168" s="25">
        <v>2623</v>
      </c>
      <c r="L168" s="25">
        <v>2739</v>
      </c>
      <c r="M168" s="25">
        <v>4325</v>
      </c>
      <c r="N168" s="25">
        <v>2158</v>
      </c>
      <c r="O168" s="25">
        <v>1714</v>
      </c>
      <c r="P168" s="26">
        <v>78.878838</v>
      </c>
      <c r="Q168" s="26">
        <v>311.437378</v>
      </c>
      <c r="R168" s="26">
        <v>93.832092</v>
      </c>
      <c r="S168" s="26">
        <v>101.935631</v>
      </c>
      <c r="T168" s="26">
        <v>129.700073</v>
      </c>
      <c r="U168" s="26">
        <v>179.305435</v>
      </c>
      <c r="V168" s="26">
        <v>9.381572</v>
      </c>
      <c r="W168" s="26">
        <v>38.382793</v>
      </c>
      <c r="X168" s="26">
        <v>38.116859</v>
      </c>
      <c r="Y168" s="26">
        <v>67.450508</v>
      </c>
      <c r="Z168" s="26">
        <v>29.946199</v>
      </c>
      <c r="AA168" s="26">
        <v>27.029993</v>
      </c>
      <c r="AB168" s="26">
        <v>5.78836910053358e-5</v>
      </c>
      <c r="AC168" s="26">
        <v>2.14310939607929</v>
      </c>
      <c r="AD168" s="25" t="s">
        <v>105</v>
      </c>
      <c r="AE168" s="25" t="s">
        <v>106</v>
      </c>
      <c r="AF168" s="25" t="s">
        <v>106</v>
      </c>
      <c r="AG168" s="25" t="s">
        <v>106</v>
      </c>
      <c r="AH168" s="25" t="s">
        <v>106</v>
      </c>
      <c r="AI168" s="25" t="s">
        <v>106</v>
      </c>
      <c r="AJ168" s="25" t="s">
        <v>106</v>
      </c>
      <c r="AK168" s="25" t="s">
        <v>106</v>
      </c>
      <c r="AL168" s="25" t="s">
        <v>106</v>
      </c>
      <c r="AM168" s="25" t="s">
        <v>106</v>
      </c>
      <c r="AN168" s="25" t="s">
        <v>106</v>
      </c>
      <c r="AO168" s="25" t="s">
        <v>106</v>
      </c>
      <c r="AP168" s="25" t="s">
        <v>106</v>
      </c>
      <c r="AQ168" s="25" t="s">
        <v>106</v>
      </c>
    </row>
    <row r="169" ht="15.75" spans="1:43">
      <c r="A169" s="25" t="s">
        <v>1084</v>
      </c>
      <c r="B169" s="25" t="s">
        <v>1085</v>
      </c>
      <c r="C169" s="25" t="s">
        <v>1085</v>
      </c>
      <c r="D169" s="25">
        <v>270</v>
      </c>
      <c r="E169" s="25">
        <v>615</v>
      </c>
      <c r="F169" s="25">
        <v>191</v>
      </c>
      <c r="G169" s="25">
        <v>235</v>
      </c>
      <c r="H169" s="25">
        <v>798</v>
      </c>
      <c r="I169" s="25">
        <v>438</v>
      </c>
      <c r="J169" s="25">
        <v>78</v>
      </c>
      <c r="K169" s="25">
        <v>40</v>
      </c>
      <c r="L169" s="25">
        <v>76</v>
      </c>
      <c r="M169" s="25">
        <v>92</v>
      </c>
      <c r="N169" s="25">
        <v>133</v>
      </c>
      <c r="O169" s="25">
        <v>59</v>
      </c>
      <c r="P169" s="26">
        <v>1.720043</v>
      </c>
      <c r="Q169" s="26">
        <v>3.907247</v>
      </c>
      <c r="R169" s="26">
        <v>1.159799</v>
      </c>
      <c r="S169" s="26">
        <v>1.413048</v>
      </c>
      <c r="T169" s="26">
        <v>4.610508</v>
      </c>
      <c r="U169" s="26">
        <v>2.684364</v>
      </c>
      <c r="V169" s="26">
        <v>0.419987</v>
      </c>
      <c r="W169" s="26">
        <v>0.243438</v>
      </c>
      <c r="X169" s="26">
        <v>0.43102</v>
      </c>
      <c r="Y169" s="26">
        <v>0.581229</v>
      </c>
      <c r="Z169" s="26">
        <v>0.744516</v>
      </c>
      <c r="AA169" s="26">
        <v>0.37557</v>
      </c>
      <c r="AB169" s="26">
        <v>1.32401921902052e-5</v>
      </c>
      <c r="AC169" s="26">
        <v>2.1392018746056</v>
      </c>
      <c r="AD169" s="25" t="s">
        <v>105</v>
      </c>
      <c r="AE169" s="25" t="s">
        <v>106</v>
      </c>
      <c r="AF169" s="25" t="s">
        <v>106</v>
      </c>
      <c r="AG169" s="25" t="s">
        <v>573</v>
      </c>
      <c r="AH169" s="25" t="s">
        <v>1086</v>
      </c>
      <c r="AI169" s="25" t="s">
        <v>560</v>
      </c>
      <c r="AJ169" s="25" t="s">
        <v>779</v>
      </c>
      <c r="AK169" s="25" t="s">
        <v>562</v>
      </c>
      <c r="AL169" s="25" t="s">
        <v>1087</v>
      </c>
      <c r="AM169" s="25" t="s">
        <v>106</v>
      </c>
      <c r="AN169" s="25" t="s">
        <v>561</v>
      </c>
      <c r="AO169" s="25" t="s">
        <v>562</v>
      </c>
      <c r="AP169" s="25" t="s">
        <v>1088</v>
      </c>
      <c r="AQ169" s="25" t="s">
        <v>239</v>
      </c>
    </row>
    <row r="170" ht="15.75" spans="1:43">
      <c r="A170" s="25" t="s">
        <v>1089</v>
      </c>
      <c r="B170" s="25" t="s">
        <v>1090</v>
      </c>
      <c r="C170" s="25" t="s">
        <v>1090</v>
      </c>
      <c r="D170" s="25">
        <v>173</v>
      </c>
      <c r="E170" s="25">
        <v>182</v>
      </c>
      <c r="F170" s="25">
        <v>104</v>
      </c>
      <c r="G170" s="25">
        <v>82</v>
      </c>
      <c r="H170" s="25">
        <v>155</v>
      </c>
      <c r="I170" s="25">
        <v>132</v>
      </c>
      <c r="J170" s="25">
        <v>10</v>
      </c>
      <c r="K170" s="25">
        <v>41</v>
      </c>
      <c r="L170" s="25">
        <v>38</v>
      </c>
      <c r="M170" s="25">
        <v>52</v>
      </c>
      <c r="N170" s="25">
        <v>45</v>
      </c>
      <c r="O170" s="25">
        <v>10</v>
      </c>
      <c r="P170" s="26">
        <v>4.35336</v>
      </c>
      <c r="Q170" s="26">
        <v>4.573078</v>
      </c>
      <c r="R170" s="26">
        <v>2.515642</v>
      </c>
      <c r="S170" s="26">
        <v>1.94834</v>
      </c>
      <c r="T170" s="26">
        <v>3.538648</v>
      </c>
      <c r="U170" s="26">
        <v>3.190083</v>
      </c>
      <c r="V170" s="26">
        <v>0.208678</v>
      </c>
      <c r="W170" s="26">
        <v>0.964531</v>
      </c>
      <c r="X170" s="26">
        <v>0.832121</v>
      </c>
      <c r="Y170" s="26">
        <v>1.290332</v>
      </c>
      <c r="Z170" s="26">
        <v>0.989629</v>
      </c>
      <c r="AA170" s="26">
        <v>0.22923</v>
      </c>
      <c r="AB170" s="26">
        <v>4.62136478365293e-5</v>
      </c>
      <c r="AC170" s="26">
        <v>2.13755300148305</v>
      </c>
      <c r="AD170" s="25" t="s">
        <v>105</v>
      </c>
      <c r="AE170" s="25" t="s">
        <v>106</v>
      </c>
      <c r="AF170" s="25" t="s">
        <v>106</v>
      </c>
      <c r="AG170" s="25" t="s">
        <v>1091</v>
      </c>
      <c r="AH170" s="25" t="s">
        <v>1092</v>
      </c>
      <c r="AI170" s="25" t="s">
        <v>106</v>
      </c>
      <c r="AJ170" s="25" t="s">
        <v>662</v>
      </c>
      <c r="AK170" s="25" t="s">
        <v>663</v>
      </c>
      <c r="AL170" s="25" t="s">
        <v>767</v>
      </c>
      <c r="AM170" s="25" t="s">
        <v>768</v>
      </c>
      <c r="AN170" s="25" t="s">
        <v>665</v>
      </c>
      <c r="AO170" s="25" t="s">
        <v>663</v>
      </c>
      <c r="AP170" s="25" t="s">
        <v>1093</v>
      </c>
      <c r="AQ170" s="25" t="s">
        <v>239</v>
      </c>
    </row>
    <row r="171" ht="15.75" spans="1:43">
      <c r="A171" s="25" t="s">
        <v>1094</v>
      </c>
      <c r="B171" s="25" t="s">
        <v>106</v>
      </c>
      <c r="C171" s="25" t="s">
        <v>106</v>
      </c>
      <c r="D171" s="25">
        <v>103</v>
      </c>
      <c r="E171" s="25">
        <v>30</v>
      </c>
      <c r="F171" s="25">
        <v>86</v>
      </c>
      <c r="G171" s="25">
        <v>72</v>
      </c>
      <c r="H171" s="25">
        <v>2058</v>
      </c>
      <c r="I171" s="25">
        <v>106</v>
      </c>
      <c r="J171" s="25">
        <v>22</v>
      </c>
      <c r="K171" s="25">
        <v>40</v>
      </c>
      <c r="L171" s="25">
        <v>40</v>
      </c>
      <c r="M171" s="25">
        <v>54</v>
      </c>
      <c r="N171" s="25">
        <v>68</v>
      </c>
      <c r="O171" s="25">
        <v>57</v>
      </c>
      <c r="P171" s="26">
        <v>3.616984</v>
      </c>
      <c r="Q171" s="26">
        <v>1.042985</v>
      </c>
      <c r="R171" s="26">
        <v>2.888906</v>
      </c>
      <c r="S171" s="26">
        <v>2.372304</v>
      </c>
      <c r="T171" s="26">
        <v>65.458649</v>
      </c>
      <c r="U171" s="26">
        <v>3.575714</v>
      </c>
      <c r="V171" s="26">
        <v>0.646171</v>
      </c>
      <c r="W171" s="26">
        <v>1.302152</v>
      </c>
      <c r="X171" s="26">
        <v>1.243597</v>
      </c>
      <c r="Y171" s="26">
        <v>1.884739</v>
      </c>
      <c r="Z171" s="26">
        <v>2.1025</v>
      </c>
      <c r="AA171" s="26">
        <v>1.988881</v>
      </c>
      <c r="AB171" s="26">
        <v>0.008556437118454</v>
      </c>
      <c r="AC171" s="26">
        <v>2.13178815263312</v>
      </c>
      <c r="AD171" s="25" t="s">
        <v>105</v>
      </c>
      <c r="AE171" s="25" t="s">
        <v>106</v>
      </c>
      <c r="AF171" s="25" t="s">
        <v>106</v>
      </c>
      <c r="AG171" s="25" t="s">
        <v>1095</v>
      </c>
      <c r="AH171" s="25" t="s">
        <v>106</v>
      </c>
      <c r="AI171" s="25" t="s">
        <v>106</v>
      </c>
      <c r="AJ171" s="25" t="s">
        <v>106</v>
      </c>
      <c r="AK171" s="25" t="s">
        <v>106</v>
      </c>
      <c r="AL171" s="25" t="s">
        <v>1096</v>
      </c>
      <c r="AM171" s="25" t="s">
        <v>1097</v>
      </c>
      <c r="AN171" s="25" t="s">
        <v>106</v>
      </c>
      <c r="AO171" s="25" t="s">
        <v>106</v>
      </c>
      <c r="AP171" s="25" t="s">
        <v>1098</v>
      </c>
      <c r="AQ171" s="25" t="s">
        <v>1099</v>
      </c>
    </row>
    <row r="172" ht="15.75" spans="1:43">
      <c r="A172" s="25" t="s">
        <v>1100</v>
      </c>
      <c r="B172" s="25" t="s">
        <v>1101</v>
      </c>
      <c r="C172" s="25" t="s">
        <v>1101</v>
      </c>
      <c r="D172" s="25">
        <v>52</v>
      </c>
      <c r="E172" s="25">
        <v>72</v>
      </c>
      <c r="F172" s="25">
        <v>49</v>
      </c>
      <c r="G172" s="25">
        <v>50</v>
      </c>
      <c r="H172" s="25">
        <v>680</v>
      </c>
      <c r="I172" s="25">
        <v>82</v>
      </c>
      <c r="J172" s="25">
        <v>10</v>
      </c>
      <c r="K172" s="25">
        <v>39</v>
      </c>
      <c r="L172" s="25">
        <v>23</v>
      </c>
      <c r="M172" s="25">
        <v>35</v>
      </c>
      <c r="N172" s="25">
        <v>12</v>
      </c>
      <c r="O172" s="25">
        <v>19</v>
      </c>
      <c r="P172" s="26">
        <v>1.776503</v>
      </c>
      <c r="Q172" s="26">
        <v>2.459868</v>
      </c>
      <c r="R172" s="26">
        <v>1.613928</v>
      </c>
      <c r="S172" s="26">
        <v>1.639315</v>
      </c>
      <c r="T172" s="26">
        <v>21.334854</v>
      </c>
      <c r="U172" s="26">
        <v>2.724288</v>
      </c>
      <c r="V172" s="26">
        <v>0.277225</v>
      </c>
      <c r="W172" s="26">
        <v>1.246797</v>
      </c>
      <c r="X172" s="26">
        <v>0.689559</v>
      </c>
      <c r="Y172" s="26">
        <v>1.176617</v>
      </c>
      <c r="Z172" s="26">
        <v>0.354297</v>
      </c>
      <c r="AA172" s="26">
        <v>0.661318</v>
      </c>
      <c r="AB172" s="26">
        <v>0.000267288794576177</v>
      </c>
      <c r="AC172" s="26">
        <v>2.12760203348531</v>
      </c>
      <c r="AD172" s="25" t="s">
        <v>105</v>
      </c>
      <c r="AE172" s="25" t="s">
        <v>106</v>
      </c>
      <c r="AF172" s="25" t="s">
        <v>106</v>
      </c>
      <c r="AG172" s="25" t="s">
        <v>106</v>
      </c>
      <c r="AH172" s="25" t="s">
        <v>106</v>
      </c>
      <c r="AI172" s="25" t="s">
        <v>106</v>
      </c>
      <c r="AJ172" s="25" t="s">
        <v>106</v>
      </c>
      <c r="AK172" s="25" t="s">
        <v>106</v>
      </c>
      <c r="AL172" s="25" t="s">
        <v>106</v>
      </c>
      <c r="AM172" s="25" t="s">
        <v>106</v>
      </c>
      <c r="AN172" s="25" t="s">
        <v>106</v>
      </c>
      <c r="AO172" s="25" t="s">
        <v>106</v>
      </c>
      <c r="AP172" s="25" t="s">
        <v>1102</v>
      </c>
      <c r="AQ172" s="25" t="s">
        <v>106</v>
      </c>
    </row>
    <row r="173" ht="15.75" spans="1:43">
      <c r="A173" s="25" t="s">
        <v>1103</v>
      </c>
      <c r="B173" s="25" t="s">
        <v>1104</v>
      </c>
      <c r="C173" s="25" t="s">
        <v>1104</v>
      </c>
      <c r="D173" s="25">
        <v>375</v>
      </c>
      <c r="E173" s="25">
        <v>1077</v>
      </c>
      <c r="F173" s="25">
        <v>258</v>
      </c>
      <c r="G173" s="25">
        <v>215</v>
      </c>
      <c r="H173" s="25">
        <v>790</v>
      </c>
      <c r="I173" s="25">
        <v>344</v>
      </c>
      <c r="J173" s="25">
        <v>84</v>
      </c>
      <c r="K173" s="25">
        <v>97</v>
      </c>
      <c r="L173" s="25">
        <v>87</v>
      </c>
      <c r="M173" s="25">
        <v>169</v>
      </c>
      <c r="N173" s="25">
        <v>66</v>
      </c>
      <c r="O173" s="25">
        <v>136</v>
      </c>
      <c r="P173" s="26">
        <v>3.01753</v>
      </c>
      <c r="Q173" s="26">
        <v>8.617743</v>
      </c>
      <c r="R173" s="26">
        <v>1.988217</v>
      </c>
      <c r="S173" s="26">
        <v>1.631669</v>
      </c>
      <c r="T173" s="26">
        <v>5.752409</v>
      </c>
      <c r="U173" s="26">
        <v>2.665138</v>
      </c>
      <c r="V173" s="26">
        <v>0.574347</v>
      </c>
      <c r="W173" s="26">
        <v>0.723841</v>
      </c>
      <c r="X173" s="26">
        <v>0.621539</v>
      </c>
      <c r="Y173" s="26">
        <v>1.35204</v>
      </c>
      <c r="Z173" s="26">
        <v>0.468935</v>
      </c>
      <c r="AA173" s="26">
        <v>1.102216</v>
      </c>
      <c r="AB173" s="26">
        <v>0.000221814886786083</v>
      </c>
      <c r="AC173" s="26">
        <v>2.12288849738117</v>
      </c>
      <c r="AD173" s="25" t="s">
        <v>105</v>
      </c>
      <c r="AE173" s="25" t="s">
        <v>106</v>
      </c>
      <c r="AF173" s="25" t="s">
        <v>106</v>
      </c>
      <c r="AG173" s="25" t="s">
        <v>1105</v>
      </c>
      <c r="AH173" s="25" t="s">
        <v>1106</v>
      </c>
      <c r="AI173" s="25" t="s">
        <v>832</v>
      </c>
      <c r="AJ173" s="25" t="s">
        <v>366</v>
      </c>
      <c r="AK173" s="25" t="s">
        <v>367</v>
      </c>
      <c r="AL173" s="25" t="s">
        <v>1107</v>
      </c>
      <c r="AM173" s="25" t="s">
        <v>106</v>
      </c>
      <c r="AN173" s="25" t="s">
        <v>655</v>
      </c>
      <c r="AO173" s="25" t="s">
        <v>652</v>
      </c>
      <c r="AP173" s="25" t="s">
        <v>1108</v>
      </c>
      <c r="AQ173" s="25" t="s">
        <v>1109</v>
      </c>
    </row>
    <row r="174" ht="15.75" spans="1:43">
      <c r="A174" s="25" t="s">
        <v>1110</v>
      </c>
      <c r="B174" s="25" t="s">
        <v>1111</v>
      </c>
      <c r="C174" s="25" t="s">
        <v>1111</v>
      </c>
      <c r="D174" s="25">
        <v>172</v>
      </c>
      <c r="E174" s="25">
        <v>183</v>
      </c>
      <c r="F174" s="25">
        <v>64</v>
      </c>
      <c r="G174" s="25">
        <v>62</v>
      </c>
      <c r="H174" s="25">
        <v>128</v>
      </c>
      <c r="I174" s="25">
        <v>133</v>
      </c>
      <c r="J174" s="25">
        <v>0</v>
      </c>
      <c r="K174" s="25">
        <v>53</v>
      </c>
      <c r="L174" s="25">
        <v>46</v>
      </c>
      <c r="M174" s="25">
        <v>51</v>
      </c>
      <c r="N174" s="25">
        <v>17</v>
      </c>
      <c r="O174" s="25">
        <v>21</v>
      </c>
      <c r="P174" s="26">
        <v>2.790474</v>
      </c>
      <c r="Q174" s="26">
        <v>2.961247</v>
      </c>
      <c r="R174" s="26">
        <v>0.990061</v>
      </c>
      <c r="S174" s="26">
        <v>0.951864</v>
      </c>
      <c r="T174" s="26">
        <v>1.874437</v>
      </c>
      <c r="U174" s="26">
        <v>2.071205</v>
      </c>
      <c r="V174" s="26">
        <v>0</v>
      </c>
      <c r="W174" s="26">
        <v>0.804468</v>
      </c>
      <c r="X174" s="26">
        <v>0.654689</v>
      </c>
      <c r="Y174" s="26">
        <v>0.814282</v>
      </c>
      <c r="Z174" s="26">
        <v>0.236347</v>
      </c>
      <c r="AA174" s="26">
        <v>0.338161</v>
      </c>
      <c r="AB174" s="26">
        <v>0.00731451267063321</v>
      </c>
      <c r="AC174" s="26">
        <v>2.12082103720429</v>
      </c>
      <c r="AD174" s="25" t="s">
        <v>105</v>
      </c>
      <c r="AE174" s="25" t="s">
        <v>106</v>
      </c>
      <c r="AF174" s="25" t="s">
        <v>106</v>
      </c>
      <c r="AG174" s="25" t="s">
        <v>106</v>
      </c>
      <c r="AH174" s="25" t="s">
        <v>106</v>
      </c>
      <c r="AI174" s="25" t="s">
        <v>106</v>
      </c>
      <c r="AJ174" s="25" t="s">
        <v>106</v>
      </c>
      <c r="AK174" s="25" t="s">
        <v>106</v>
      </c>
      <c r="AL174" s="25" t="s">
        <v>106</v>
      </c>
      <c r="AM174" s="25" t="s">
        <v>106</v>
      </c>
      <c r="AN174" s="25" t="s">
        <v>106</v>
      </c>
      <c r="AO174" s="25" t="s">
        <v>106</v>
      </c>
      <c r="AP174" s="25" t="s">
        <v>1112</v>
      </c>
      <c r="AQ174" s="25" t="s">
        <v>106</v>
      </c>
    </row>
    <row r="175" ht="15.75" spans="1:43">
      <c r="A175" s="25" t="s">
        <v>1113</v>
      </c>
      <c r="B175" s="25" t="s">
        <v>1114</v>
      </c>
      <c r="C175" s="25" t="s">
        <v>1114</v>
      </c>
      <c r="D175" s="25">
        <v>101</v>
      </c>
      <c r="E175" s="25">
        <v>304</v>
      </c>
      <c r="F175" s="25">
        <v>102</v>
      </c>
      <c r="G175" s="25">
        <v>123</v>
      </c>
      <c r="H175" s="25">
        <v>433</v>
      </c>
      <c r="I175" s="25">
        <v>149</v>
      </c>
      <c r="J175" s="25">
        <v>7</v>
      </c>
      <c r="K175" s="25">
        <v>42</v>
      </c>
      <c r="L175" s="25">
        <v>39</v>
      </c>
      <c r="M175" s="25">
        <v>72</v>
      </c>
      <c r="N175" s="25">
        <v>65</v>
      </c>
      <c r="O175" s="25">
        <v>33</v>
      </c>
      <c r="P175" s="26">
        <v>0.465724</v>
      </c>
      <c r="Q175" s="26">
        <v>1.399511</v>
      </c>
      <c r="R175" s="26">
        <v>0.451376</v>
      </c>
      <c r="S175" s="26">
        <v>0.538363</v>
      </c>
      <c r="T175" s="26">
        <v>1.814843</v>
      </c>
      <c r="U175" s="26">
        <v>0.662153</v>
      </c>
      <c r="V175" s="26">
        <v>0.023907</v>
      </c>
      <c r="W175" s="26">
        <v>0.17963</v>
      </c>
      <c r="X175" s="26">
        <v>0.160392</v>
      </c>
      <c r="Y175" s="26">
        <v>0.329145</v>
      </c>
      <c r="Z175" s="26">
        <v>0.264303</v>
      </c>
      <c r="AA175" s="26">
        <v>0.149604</v>
      </c>
      <c r="AB175" s="26">
        <v>6.201600158853e-6</v>
      </c>
      <c r="AC175" s="26">
        <v>2.11863441983163</v>
      </c>
      <c r="AD175" s="25" t="s">
        <v>105</v>
      </c>
      <c r="AE175" s="25" t="s">
        <v>106</v>
      </c>
      <c r="AF175" s="25" t="s">
        <v>106</v>
      </c>
      <c r="AG175" s="25" t="s">
        <v>1115</v>
      </c>
      <c r="AH175" s="25" t="s">
        <v>1116</v>
      </c>
      <c r="AI175" s="25" t="s">
        <v>106</v>
      </c>
      <c r="AJ175" s="25" t="s">
        <v>265</v>
      </c>
      <c r="AK175" s="25" t="s">
        <v>266</v>
      </c>
      <c r="AL175" s="25" t="s">
        <v>1117</v>
      </c>
      <c r="AM175" s="25" t="s">
        <v>1118</v>
      </c>
      <c r="AN175" s="25" t="s">
        <v>269</v>
      </c>
      <c r="AO175" s="25" t="s">
        <v>266</v>
      </c>
      <c r="AP175" s="25" t="s">
        <v>1119</v>
      </c>
      <c r="AQ175" s="25" t="s">
        <v>1120</v>
      </c>
    </row>
    <row r="176" ht="15.75" spans="1:43">
      <c r="A176" s="25" t="s">
        <v>1121</v>
      </c>
      <c r="B176" s="25" t="s">
        <v>1122</v>
      </c>
      <c r="C176" s="25" t="s">
        <v>1122</v>
      </c>
      <c r="D176" s="25">
        <v>2704</v>
      </c>
      <c r="E176" s="25">
        <v>5934</v>
      </c>
      <c r="F176" s="25">
        <v>2365</v>
      </c>
      <c r="G176" s="25">
        <v>2930</v>
      </c>
      <c r="H176" s="25">
        <v>9591</v>
      </c>
      <c r="I176" s="25">
        <v>3212</v>
      </c>
      <c r="J176" s="25">
        <v>712</v>
      </c>
      <c r="K176" s="25">
        <v>988</v>
      </c>
      <c r="L176" s="25">
        <v>1017</v>
      </c>
      <c r="M176" s="25">
        <v>974</v>
      </c>
      <c r="N176" s="25">
        <v>417</v>
      </c>
      <c r="O176" s="25">
        <v>824</v>
      </c>
      <c r="P176" s="26">
        <v>35.451752</v>
      </c>
      <c r="Q176" s="26">
        <v>77.386177</v>
      </c>
      <c r="R176" s="26">
        <v>29.706833</v>
      </c>
      <c r="S176" s="26">
        <v>36.299911</v>
      </c>
      <c r="T176" s="26">
        <v>113.855934</v>
      </c>
      <c r="U176" s="26">
        <v>40.542778</v>
      </c>
      <c r="V176" s="26">
        <v>7.942316</v>
      </c>
      <c r="W176" s="26">
        <v>12.108817</v>
      </c>
      <c r="X176" s="26">
        <v>11.851751</v>
      </c>
      <c r="Y176" s="26">
        <v>12.722273</v>
      </c>
      <c r="Z176" s="26">
        <v>4.838869</v>
      </c>
      <c r="AA176" s="26">
        <v>10.888782</v>
      </c>
      <c r="AB176" s="26">
        <v>6.70800799955346e-7</v>
      </c>
      <c r="AC176" s="26">
        <v>2.11030616638189</v>
      </c>
      <c r="AD176" s="25" t="s">
        <v>105</v>
      </c>
      <c r="AE176" s="25" t="s">
        <v>247</v>
      </c>
      <c r="AF176" s="25" t="s">
        <v>197</v>
      </c>
      <c r="AG176" s="25" t="s">
        <v>1123</v>
      </c>
      <c r="AH176" s="25" t="s">
        <v>1124</v>
      </c>
      <c r="AI176" s="25" t="s">
        <v>106</v>
      </c>
      <c r="AJ176" s="25" t="s">
        <v>247</v>
      </c>
      <c r="AK176" s="25" t="s">
        <v>197</v>
      </c>
      <c r="AL176" s="25" t="s">
        <v>1125</v>
      </c>
      <c r="AM176" s="25" t="s">
        <v>1126</v>
      </c>
      <c r="AN176" s="25" t="s">
        <v>196</v>
      </c>
      <c r="AO176" s="25" t="s">
        <v>197</v>
      </c>
      <c r="AP176" s="25" t="s">
        <v>1127</v>
      </c>
      <c r="AQ176" s="25" t="s">
        <v>1128</v>
      </c>
    </row>
    <row r="177" ht="15.75" spans="1:43">
      <c r="A177" s="25" t="s">
        <v>1129</v>
      </c>
      <c r="B177" s="25" t="s">
        <v>1130</v>
      </c>
      <c r="C177" s="25" t="s">
        <v>1130</v>
      </c>
      <c r="D177" s="25">
        <v>44</v>
      </c>
      <c r="E177" s="25">
        <v>172</v>
      </c>
      <c r="F177" s="25">
        <v>19</v>
      </c>
      <c r="G177" s="25">
        <v>36</v>
      </c>
      <c r="H177" s="25">
        <v>108</v>
      </c>
      <c r="I177" s="25">
        <v>79</v>
      </c>
      <c r="J177" s="25">
        <v>5</v>
      </c>
      <c r="K177" s="25">
        <v>18</v>
      </c>
      <c r="L177" s="25">
        <v>13</v>
      </c>
      <c r="M177" s="25">
        <v>21</v>
      </c>
      <c r="N177" s="25">
        <v>8</v>
      </c>
      <c r="O177" s="25">
        <v>38</v>
      </c>
      <c r="P177" s="26">
        <v>0.772711</v>
      </c>
      <c r="Q177" s="26">
        <v>3.066912</v>
      </c>
      <c r="R177" s="26">
        <v>0.316827</v>
      </c>
      <c r="S177" s="26">
        <v>0.599177</v>
      </c>
      <c r="T177" s="26">
        <v>1.742597</v>
      </c>
      <c r="U177" s="26">
        <v>1.34941</v>
      </c>
      <c r="V177" s="26">
        <v>0.065957</v>
      </c>
      <c r="W177" s="26">
        <v>0.292191</v>
      </c>
      <c r="X177" s="26">
        <v>0.200782</v>
      </c>
      <c r="Y177" s="26">
        <v>0.372775</v>
      </c>
      <c r="Z177" s="26">
        <v>0.125781</v>
      </c>
      <c r="AA177" s="26">
        <v>0.683145</v>
      </c>
      <c r="AB177" s="26">
        <v>0.00368295168748952</v>
      </c>
      <c r="AC177" s="26">
        <v>2.10582979420042</v>
      </c>
      <c r="AD177" s="25" t="s">
        <v>105</v>
      </c>
      <c r="AE177" s="25" t="s">
        <v>106</v>
      </c>
      <c r="AF177" s="25" t="s">
        <v>106</v>
      </c>
      <c r="AG177" s="25" t="s">
        <v>106</v>
      </c>
      <c r="AH177" s="25" t="s">
        <v>106</v>
      </c>
      <c r="AI177" s="25" t="s">
        <v>106</v>
      </c>
      <c r="AJ177" s="25" t="s">
        <v>106</v>
      </c>
      <c r="AK177" s="25" t="s">
        <v>106</v>
      </c>
      <c r="AL177" s="25" t="s">
        <v>106</v>
      </c>
      <c r="AM177" s="25" t="s">
        <v>106</v>
      </c>
      <c r="AN177" s="25" t="s">
        <v>106</v>
      </c>
      <c r="AO177" s="25" t="s">
        <v>106</v>
      </c>
      <c r="AP177" s="25" t="s">
        <v>1131</v>
      </c>
      <c r="AQ177" s="25" t="s">
        <v>106</v>
      </c>
    </row>
    <row r="178" ht="15.75" spans="1:43">
      <c r="A178" s="25" t="s">
        <v>1132</v>
      </c>
      <c r="B178" s="25" t="s">
        <v>1133</v>
      </c>
      <c r="C178" s="25" t="s">
        <v>1133</v>
      </c>
      <c r="D178" s="25">
        <v>718</v>
      </c>
      <c r="E178" s="25">
        <v>1372</v>
      </c>
      <c r="F178" s="25">
        <v>617</v>
      </c>
      <c r="G178" s="25">
        <v>677</v>
      </c>
      <c r="H178" s="25">
        <v>999</v>
      </c>
      <c r="I178" s="25">
        <v>803</v>
      </c>
      <c r="J178" s="25">
        <v>82</v>
      </c>
      <c r="K178" s="25">
        <v>276</v>
      </c>
      <c r="L178" s="25">
        <v>232</v>
      </c>
      <c r="M178" s="25">
        <v>269</v>
      </c>
      <c r="N178" s="25">
        <v>269</v>
      </c>
      <c r="O178" s="25">
        <v>86</v>
      </c>
      <c r="P178" s="26">
        <v>8.155442</v>
      </c>
      <c r="Q178" s="26">
        <v>15.511607</v>
      </c>
      <c r="R178" s="26">
        <v>6.713755</v>
      </c>
      <c r="S178" s="26">
        <v>7.26511</v>
      </c>
      <c r="T178" s="26">
        <v>10.274126</v>
      </c>
      <c r="U178" s="26">
        <v>8.785619</v>
      </c>
      <c r="V178" s="26">
        <v>0.784789</v>
      </c>
      <c r="W178" s="26">
        <v>2.933442</v>
      </c>
      <c r="X178" s="26">
        <v>2.345447</v>
      </c>
      <c r="Y178" s="26">
        <v>3.04102</v>
      </c>
      <c r="Z178" s="26">
        <v>2.702664</v>
      </c>
      <c r="AA178" s="26">
        <v>0.979801</v>
      </c>
      <c r="AB178" s="26">
        <v>3.37654474496869e-6</v>
      </c>
      <c r="AC178" s="26">
        <v>2.10538384791904</v>
      </c>
      <c r="AD178" s="25" t="s">
        <v>105</v>
      </c>
      <c r="AE178" s="25" t="s">
        <v>366</v>
      </c>
      <c r="AF178" s="25" t="s">
        <v>367</v>
      </c>
      <c r="AG178" s="25" t="s">
        <v>1134</v>
      </c>
      <c r="AH178" s="25" t="s">
        <v>1135</v>
      </c>
      <c r="AI178" s="25" t="s">
        <v>106</v>
      </c>
      <c r="AJ178" s="25" t="s">
        <v>113</v>
      </c>
      <c r="AK178" s="25" t="s">
        <v>114</v>
      </c>
      <c r="AL178" s="25" t="s">
        <v>1136</v>
      </c>
      <c r="AM178" s="25" t="s">
        <v>1137</v>
      </c>
      <c r="AN178" s="25" t="s">
        <v>160</v>
      </c>
      <c r="AO178" s="25" t="s">
        <v>114</v>
      </c>
      <c r="AP178" s="25" t="s">
        <v>1138</v>
      </c>
      <c r="AQ178" s="25" t="s">
        <v>1139</v>
      </c>
    </row>
    <row r="179" ht="15.75" spans="1:43">
      <c r="A179" s="25" t="s">
        <v>1140</v>
      </c>
      <c r="B179" s="25" t="s">
        <v>1141</v>
      </c>
      <c r="C179" s="25" t="s">
        <v>106</v>
      </c>
      <c r="D179" s="25">
        <v>412</v>
      </c>
      <c r="E179" s="25">
        <v>755</v>
      </c>
      <c r="F179" s="25">
        <v>312</v>
      </c>
      <c r="G179" s="25">
        <v>618</v>
      </c>
      <c r="H179" s="25">
        <v>12888</v>
      </c>
      <c r="I179" s="25">
        <v>517</v>
      </c>
      <c r="J179" s="25">
        <v>93</v>
      </c>
      <c r="K179" s="25">
        <v>265</v>
      </c>
      <c r="L179" s="25">
        <v>252</v>
      </c>
      <c r="M179" s="25">
        <v>492</v>
      </c>
      <c r="N179" s="25">
        <v>494</v>
      </c>
      <c r="O179" s="25">
        <v>316</v>
      </c>
      <c r="P179" s="26">
        <v>4.272429</v>
      </c>
      <c r="Q179" s="26">
        <v>7.786812</v>
      </c>
      <c r="R179" s="26">
        <v>3.098473</v>
      </c>
      <c r="S179" s="26">
        <v>6.051993</v>
      </c>
      <c r="T179" s="26">
        <v>121.026329</v>
      </c>
      <c r="U179" s="26">
        <v>5.16151</v>
      </c>
      <c r="V179" s="26">
        <v>0.819941</v>
      </c>
      <c r="W179" s="26">
        <v>2.569721</v>
      </c>
      <c r="X179" s="26">
        <v>2.323987</v>
      </c>
      <c r="Y179" s="26">
        <v>5.077758</v>
      </c>
      <c r="Z179" s="26">
        <v>4.541513</v>
      </c>
      <c r="AA179" s="26">
        <v>3.297253</v>
      </c>
      <c r="AB179" s="26">
        <v>0.00678245427528873</v>
      </c>
      <c r="AC179" s="26">
        <v>2.10398838966369</v>
      </c>
      <c r="AD179" s="25" t="s">
        <v>105</v>
      </c>
      <c r="AE179" s="25" t="s">
        <v>106</v>
      </c>
      <c r="AF179" s="25" t="s">
        <v>106</v>
      </c>
      <c r="AG179" s="25" t="s">
        <v>106</v>
      </c>
      <c r="AH179" s="25" t="s">
        <v>106</v>
      </c>
      <c r="AI179" s="25" t="s">
        <v>106</v>
      </c>
      <c r="AJ179" s="25" t="s">
        <v>106</v>
      </c>
      <c r="AK179" s="25" t="s">
        <v>106</v>
      </c>
      <c r="AL179" s="25" t="s">
        <v>106</v>
      </c>
      <c r="AM179" s="25" t="s">
        <v>106</v>
      </c>
      <c r="AN179" s="25" t="s">
        <v>106</v>
      </c>
      <c r="AO179" s="25" t="s">
        <v>106</v>
      </c>
      <c r="AP179" s="25" t="s">
        <v>106</v>
      </c>
      <c r="AQ179" s="25" t="s">
        <v>106</v>
      </c>
    </row>
    <row r="180" ht="15.75" spans="1:43">
      <c r="A180" s="25" t="s">
        <v>1142</v>
      </c>
      <c r="B180" s="25" t="s">
        <v>1143</v>
      </c>
      <c r="C180" s="25" t="s">
        <v>1143</v>
      </c>
      <c r="D180" s="25">
        <v>124</v>
      </c>
      <c r="E180" s="25">
        <v>77</v>
      </c>
      <c r="F180" s="25">
        <v>98</v>
      </c>
      <c r="G180" s="25">
        <v>826</v>
      </c>
      <c r="H180" s="25">
        <v>1284</v>
      </c>
      <c r="I180" s="25">
        <v>218</v>
      </c>
      <c r="J180" s="25">
        <v>37</v>
      </c>
      <c r="K180" s="25">
        <v>43</v>
      </c>
      <c r="L180" s="25">
        <v>46</v>
      </c>
      <c r="M180" s="25">
        <v>126</v>
      </c>
      <c r="N180" s="25">
        <v>123</v>
      </c>
      <c r="O180" s="25">
        <v>65</v>
      </c>
      <c r="P180" s="26">
        <v>1.554188</v>
      </c>
      <c r="Q180" s="26">
        <v>0.962464</v>
      </c>
      <c r="R180" s="26">
        <v>1.178628</v>
      </c>
      <c r="S180" s="26">
        <v>9.802264</v>
      </c>
      <c r="T180" s="26">
        <v>14.610873</v>
      </c>
      <c r="U180" s="26">
        <v>2.636413</v>
      </c>
      <c r="V180" s="26">
        <v>0.387198</v>
      </c>
      <c r="W180" s="26">
        <v>0.497632</v>
      </c>
      <c r="X180" s="26">
        <v>0.504119</v>
      </c>
      <c r="Y180" s="26">
        <v>1.571123</v>
      </c>
      <c r="Z180" s="26">
        <v>1.361529</v>
      </c>
      <c r="AA180" s="26">
        <v>0.816776</v>
      </c>
      <c r="AB180" s="26">
        <v>0.00160913111797035</v>
      </c>
      <c r="AC180" s="26">
        <v>2.10342938884751</v>
      </c>
      <c r="AD180" s="25" t="s">
        <v>105</v>
      </c>
      <c r="AE180" s="25" t="s">
        <v>175</v>
      </c>
      <c r="AF180" s="25" t="s">
        <v>176</v>
      </c>
      <c r="AG180" s="25" t="s">
        <v>1144</v>
      </c>
      <c r="AH180" s="25" t="s">
        <v>1145</v>
      </c>
      <c r="AI180" s="25" t="s">
        <v>1146</v>
      </c>
      <c r="AJ180" s="25" t="s">
        <v>175</v>
      </c>
      <c r="AK180" s="25" t="s">
        <v>176</v>
      </c>
      <c r="AL180" s="25" t="s">
        <v>1147</v>
      </c>
      <c r="AM180" s="25" t="s">
        <v>1148</v>
      </c>
      <c r="AN180" s="25" t="s">
        <v>182</v>
      </c>
      <c r="AO180" s="25" t="s">
        <v>176</v>
      </c>
      <c r="AP180" s="25" t="s">
        <v>1149</v>
      </c>
      <c r="AQ180" s="25" t="s">
        <v>1150</v>
      </c>
    </row>
    <row r="181" ht="15.75" spans="1:43">
      <c r="A181" s="25" t="s">
        <v>1151</v>
      </c>
      <c r="B181" s="25" t="s">
        <v>1152</v>
      </c>
      <c r="C181" s="25" t="s">
        <v>1152</v>
      </c>
      <c r="D181" s="25">
        <v>696</v>
      </c>
      <c r="E181" s="25">
        <v>810</v>
      </c>
      <c r="F181" s="25">
        <v>696</v>
      </c>
      <c r="G181" s="25">
        <v>1094</v>
      </c>
      <c r="H181" s="25">
        <v>7225</v>
      </c>
      <c r="I181" s="25">
        <v>971</v>
      </c>
      <c r="J181" s="25">
        <v>115</v>
      </c>
      <c r="K181" s="25">
        <v>383</v>
      </c>
      <c r="L181" s="25">
        <v>347</v>
      </c>
      <c r="M181" s="25">
        <v>261</v>
      </c>
      <c r="N181" s="25">
        <v>477</v>
      </c>
      <c r="O181" s="25">
        <v>175</v>
      </c>
      <c r="P181" s="26">
        <v>4.151608</v>
      </c>
      <c r="Q181" s="26">
        <v>4.805418</v>
      </c>
      <c r="R181" s="26">
        <v>3.976482</v>
      </c>
      <c r="S181" s="26">
        <v>6.168897</v>
      </c>
      <c r="T181" s="26">
        <v>39.031322</v>
      </c>
      <c r="U181" s="26">
        <v>5.572156</v>
      </c>
      <c r="V181" s="26">
        <v>0.580912</v>
      </c>
      <c r="W181" s="26">
        <v>2.135056</v>
      </c>
      <c r="X181" s="26">
        <v>1.840242</v>
      </c>
      <c r="Y181" s="26">
        <v>1.551313</v>
      </c>
      <c r="Z181" s="26">
        <v>2.52339</v>
      </c>
      <c r="AA181" s="26">
        <v>1.050536</v>
      </c>
      <c r="AB181" s="26">
        <v>2.33743563912132e-6</v>
      </c>
      <c r="AC181" s="26">
        <v>2.10079966672964</v>
      </c>
      <c r="AD181" s="25" t="s">
        <v>105</v>
      </c>
      <c r="AE181" s="25" t="s">
        <v>987</v>
      </c>
      <c r="AF181" s="25" t="s">
        <v>988</v>
      </c>
      <c r="AG181" s="25" t="s">
        <v>1153</v>
      </c>
      <c r="AH181" s="25" t="s">
        <v>1154</v>
      </c>
      <c r="AI181" s="25" t="s">
        <v>1155</v>
      </c>
      <c r="AJ181" s="25" t="s">
        <v>156</v>
      </c>
      <c r="AK181" s="25" t="s">
        <v>157</v>
      </c>
      <c r="AL181" s="25" t="s">
        <v>1156</v>
      </c>
      <c r="AM181" s="25" t="s">
        <v>1157</v>
      </c>
      <c r="AN181" s="25" t="s">
        <v>293</v>
      </c>
      <c r="AO181" s="25" t="s">
        <v>157</v>
      </c>
      <c r="AP181" s="25" t="s">
        <v>1158</v>
      </c>
      <c r="AQ181" s="25" t="s">
        <v>1159</v>
      </c>
    </row>
    <row r="182" ht="15.75" spans="1:43">
      <c r="A182" s="25" t="s">
        <v>1160</v>
      </c>
      <c r="B182" s="25" t="s">
        <v>1161</v>
      </c>
      <c r="C182" s="25" t="s">
        <v>1161</v>
      </c>
      <c r="D182" s="25">
        <v>262</v>
      </c>
      <c r="E182" s="25">
        <v>420</v>
      </c>
      <c r="F182" s="25">
        <v>249</v>
      </c>
      <c r="G182" s="25">
        <v>404</v>
      </c>
      <c r="H182" s="25">
        <v>8862</v>
      </c>
      <c r="I182" s="25">
        <v>381</v>
      </c>
      <c r="J182" s="25">
        <v>66</v>
      </c>
      <c r="K182" s="25">
        <v>233</v>
      </c>
      <c r="L182" s="25">
        <v>230</v>
      </c>
      <c r="M182" s="25">
        <v>309</v>
      </c>
      <c r="N182" s="25">
        <v>189</v>
      </c>
      <c r="O182" s="25">
        <v>250</v>
      </c>
      <c r="P182" s="26">
        <v>3.24416</v>
      </c>
      <c r="Q182" s="26">
        <v>5.292961</v>
      </c>
      <c r="R182" s="26">
        <v>3.065203</v>
      </c>
      <c r="S182" s="26">
        <v>4.983707</v>
      </c>
      <c r="T182" s="26">
        <v>105.955109</v>
      </c>
      <c r="U182" s="26">
        <v>4.632274</v>
      </c>
      <c r="V182" s="26">
        <v>0.7256</v>
      </c>
      <c r="W182" s="26">
        <v>2.776912</v>
      </c>
      <c r="X182" s="26">
        <v>2.579036</v>
      </c>
      <c r="Y182" s="26">
        <v>3.935965</v>
      </c>
      <c r="Z182" s="26">
        <v>2.034337</v>
      </c>
      <c r="AA182" s="26">
        <v>3.277658</v>
      </c>
      <c r="AB182" s="26">
        <v>0.00643680404919339</v>
      </c>
      <c r="AC182" s="26">
        <v>2.09477052838403</v>
      </c>
      <c r="AD182" s="25" t="s">
        <v>105</v>
      </c>
      <c r="AE182" s="25" t="s">
        <v>106</v>
      </c>
      <c r="AF182" s="25" t="s">
        <v>106</v>
      </c>
      <c r="AG182" s="25" t="s">
        <v>1162</v>
      </c>
      <c r="AH182" s="25" t="s">
        <v>1163</v>
      </c>
      <c r="AI182" s="25" t="s">
        <v>824</v>
      </c>
      <c r="AJ182" s="25" t="s">
        <v>247</v>
      </c>
      <c r="AK182" s="25" t="s">
        <v>197</v>
      </c>
      <c r="AL182" s="25" t="s">
        <v>1164</v>
      </c>
      <c r="AM182" s="25" t="s">
        <v>106</v>
      </c>
      <c r="AN182" s="25" t="s">
        <v>196</v>
      </c>
      <c r="AO182" s="25" t="s">
        <v>197</v>
      </c>
      <c r="AP182" s="25" t="s">
        <v>1165</v>
      </c>
      <c r="AQ182" s="25" t="s">
        <v>1166</v>
      </c>
    </row>
    <row r="183" ht="15.75" spans="1:43">
      <c r="A183" s="25" t="s">
        <v>1167</v>
      </c>
      <c r="B183" s="25" t="s">
        <v>1168</v>
      </c>
      <c r="C183" s="25" t="s">
        <v>106</v>
      </c>
      <c r="D183" s="25">
        <v>131</v>
      </c>
      <c r="E183" s="25">
        <v>282</v>
      </c>
      <c r="F183" s="25">
        <v>59</v>
      </c>
      <c r="G183" s="25">
        <v>103</v>
      </c>
      <c r="H183" s="25">
        <v>120</v>
      </c>
      <c r="I183" s="25">
        <v>107</v>
      </c>
      <c r="J183" s="25">
        <v>17</v>
      </c>
      <c r="K183" s="25">
        <v>39</v>
      </c>
      <c r="L183" s="25">
        <v>29</v>
      </c>
      <c r="M183" s="25">
        <v>43</v>
      </c>
      <c r="N183" s="25">
        <v>50</v>
      </c>
      <c r="O183" s="25">
        <v>16</v>
      </c>
      <c r="P183" s="26">
        <v>1.110235</v>
      </c>
      <c r="Q183" s="26">
        <v>2.388255</v>
      </c>
      <c r="R183" s="26">
        <v>0.480409</v>
      </c>
      <c r="S183" s="26">
        <v>0.826808</v>
      </c>
      <c r="T183" s="26">
        <v>0.922887</v>
      </c>
      <c r="U183" s="26">
        <v>0.875349</v>
      </c>
      <c r="V183" s="26">
        <v>0.120733</v>
      </c>
      <c r="W183" s="26">
        <v>0.310074</v>
      </c>
      <c r="X183" s="26">
        <v>0.219498</v>
      </c>
      <c r="Y183" s="26">
        <v>0.357279</v>
      </c>
      <c r="Z183" s="26">
        <v>0.372396</v>
      </c>
      <c r="AA183" s="26">
        <v>0.136335</v>
      </c>
      <c r="AB183" s="26">
        <v>0.000375226013700447</v>
      </c>
      <c r="AC183" s="26">
        <v>2.08709743008917</v>
      </c>
      <c r="AD183" s="25" t="s">
        <v>105</v>
      </c>
      <c r="AE183" s="25" t="s">
        <v>106</v>
      </c>
      <c r="AF183" s="25" t="s">
        <v>106</v>
      </c>
      <c r="AG183" s="25" t="s">
        <v>106</v>
      </c>
      <c r="AH183" s="25" t="s">
        <v>106</v>
      </c>
      <c r="AI183" s="25" t="s">
        <v>106</v>
      </c>
      <c r="AJ183" s="25" t="s">
        <v>106</v>
      </c>
      <c r="AK183" s="25" t="s">
        <v>106</v>
      </c>
      <c r="AL183" s="25" t="s">
        <v>106</v>
      </c>
      <c r="AM183" s="25" t="s">
        <v>106</v>
      </c>
      <c r="AN183" s="25" t="s">
        <v>106</v>
      </c>
      <c r="AO183" s="25" t="s">
        <v>106</v>
      </c>
      <c r="AP183" s="25" t="s">
        <v>106</v>
      </c>
      <c r="AQ183" s="25" t="s">
        <v>106</v>
      </c>
    </row>
    <row r="184" ht="15.75" spans="1:43">
      <c r="A184" s="25" t="s">
        <v>1169</v>
      </c>
      <c r="B184" s="25" t="s">
        <v>1170</v>
      </c>
      <c r="C184" s="25" t="s">
        <v>1170</v>
      </c>
      <c r="D184" s="25">
        <v>204</v>
      </c>
      <c r="E184" s="25">
        <v>2083</v>
      </c>
      <c r="F184" s="25">
        <v>272</v>
      </c>
      <c r="G184" s="25">
        <v>1158</v>
      </c>
      <c r="H184" s="25">
        <v>3300</v>
      </c>
      <c r="I184" s="25">
        <v>528</v>
      </c>
      <c r="J184" s="25">
        <v>44</v>
      </c>
      <c r="K184" s="25">
        <v>235</v>
      </c>
      <c r="L184" s="25">
        <v>91</v>
      </c>
      <c r="M184" s="25">
        <v>222</v>
      </c>
      <c r="N184" s="25">
        <v>652</v>
      </c>
      <c r="O184" s="25">
        <v>263</v>
      </c>
      <c r="P184" s="26">
        <v>4.458132</v>
      </c>
      <c r="Q184" s="26">
        <v>45.419266</v>
      </c>
      <c r="R184" s="26">
        <v>5.691973</v>
      </c>
      <c r="S184" s="26">
        <v>23.975327</v>
      </c>
      <c r="T184" s="26">
        <v>65.490578</v>
      </c>
      <c r="U184" s="26">
        <v>11.126003</v>
      </c>
      <c r="V184" s="26">
        <v>0.815899</v>
      </c>
      <c r="W184" s="26">
        <v>4.800217</v>
      </c>
      <c r="X184" s="26">
        <v>1.762242</v>
      </c>
      <c r="Y184" s="26">
        <v>4.845952</v>
      </c>
      <c r="Z184" s="26">
        <v>12.671957</v>
      </c>
      <c r="AA184" s="26">
        <v>5.806613</v>
      </c>
      <c r="AB184" s="26">
        <v>0.00750927166382354</v>
      </c>
      <c r="AC184" s="26">
        <v>2.08541719897811</v>
      </c>
      <c r="AD184" s="25" t="s">
        <v>105</v>
      </c>
      <c r="AE184" s="25" t="s">
        <v>106</v>
      </c>
      <c r="AF184" s="25" t="s">
        <v>106</v>
      </c>
      <c r="AG184" s="25" t="s">
        <v>106</v>
      </c>
      <c r="AH184" s="25" t="s">
        <v>1171</v>
      </c>
      <c r="AI184" s="25" t="s">
        <v>384</v>
      </c>
      <c r="AJ184" s="25" t="s">
        <v>106</v>
      </c>
      <c r="AK184" s="25" t="s">
        <v>106</v>
      </c>
      <c r="AL184" s="25" t="s">
        <v>1172</v>
      </c>
      <c r="AM184" s="25" t="s">
        <v>106</v>
      </c>
      <c r="AN184" s="25" t="s">
        <v>106</v>
      </c>
      <c r="AO184" s="25" t="s">
        <v>106</v>
      </c>
      <c r="AP184" s="25" t="s">
        <v>1173</v>
      </c>
      <c r="AQ184" s="25" t="s">
        <v>106</v>
      </c>
    </row>
    <row r="185" ht="15.75" spans="1:43">
      <c r="A185" s="25" t="s">
        <v>1174</v>
      </c>
      <c r="B185" s="25" t="s">
        <v>1175</v>
      </c>
      <c r="C185" s="25" t="s">
        <v>1175</v>
      </c>
      <c r="D185" s="25">
        <v>558</v>
      </c>
      <c r="E185" s="25">
        <v>650</v>
      </c>
      <c r="F185" s="25">
        <v>291</v>
      </c>
      <c r="G185" s="25">
        <v>288</v>
      </c>
      <c r="H185" s="25">
        <v>233</v>
      </c>
      <c r="I185" s="25">
        <v>472</v>
      </c>
      <c r="J185" s="25">
        <v>21</v>
      </c>
      <c r="K185" s="25">
        <v>110</v>
      </c>
      <c r="L185" s="25">
        <v>117</v>
      </c>
      <c r="M185" s="25">
        <v>217</v>
      </c>
      <c r="N185" s="25">
        <v>171</v>
      </c>
      <c r="O185" s="25">
        <v>48</v>
      </c>
      <c r="P185" s="26">
        <v>6.012269</v>
      </c>
      <c r="Q185" s="26">
        <v>6.966127</v>
      </c>
      <c r="R185" s="26">
        <v>3.005029</v>
      </c>
      <c r="S185" s="26">
        <v>2.930219</v>
      </c>
      <c r="T185" s="26">
        <v>2.26516</v>
      </c>
      <c r="U185" s="26">
        <v>4.89818</v>
      </c>
      <c r="V185" s="26">
        <v>0.188732</v>
      </c>
      <c r="W185" s="26">
        <v>1.099241</v>
      </c>
      <c r="X185" s="26">
        <v>1.119908</v>
      </c>
      <c r="Y185" s="26">
        <v>2.324613</v>
      </c>
      <c r="Z185" s="26">
        <v>1.62951</v>
      </c>
      <c r="AA185" s="26">
        <v>0.512716</v>
      </c>
      <c r="AB185" s="26">
        <v>0.000979917309732576</v>
      </c>
      <c r="AC185" s="26">
        <v>2.08008910480732</v>
      </c>
      <c r="AD185" s="25" t="s">
        <v>105</v>
      </c>
      <c r="AE185" s="25" t="s">
        <v>106</v>
      </c>
      <c r="AF185" s="25" t="s">
        <v>106</v>
      </c>
      <c r="AG185" s="25" t="s">
        <v>1176</v>
      </c>
      <c r="AH185" s="25" t="s">
        <v>106</v>
      </c>
      <c r="AI185" s="25" t="s">
        <v>106</v>
      </c>
      <c r="AJ185" s="25" t="s">
        <v>106</v>
      </c>
      <c r="AK185" s="25" t="s">
        <v>106</v>
      </c>
      <c r="AL185" s="25" t="s">
        <v>106</v>
      </c>
      <c r="AM185" s="25" t="s">
        <v>106</v>
      </c>
      <c r="AN185" s="25" t="s">
        <v>313</v>
      </c>
      <c r="AO185" s="25" t="s">
        <v>314</v>
      </c>
      <c r="AP185" s="25" t="s">
        <v>1177</v>
      </c>
      <c r="AQ185" s="25" t="s">
        <v>1178</v>
      </c>
    </row>
    <row r="186" ht="15.75" spans="1:43">
      <c r="A186" s="25" t="s">
        <v>1179</v>
      </c>
      <c r="B186" s="25" t="s">
        <v>1180</v>
      </c>
      <c r="C186" s="25" t="s">
        <v>1180</v>
      </c>
      <c r="D186" s="25">
        <v>134</v>
      </c>
      <c r="E186" s="25">
        <v>148</v>
      </c>
      <c r="F186" s="25">
        <v>93</v>
      </c>
      <c r="G186" s="25">
        <v>630</v>
      </c>
      <c r="H186" s="25">
        <v>3150</v>
      </c>
      <c r="I186" s="25">
        <v>288</v>
      </c>
      <c r="J186" s="25">
        <v>42</v>
      </c>
      <c r="K186" s="25">
        <v>99</v>
      </c>
      <c r="L186" s="25">
        <v>118</v>
      </c>
      <c r="M186" s="25">
        <v>113</v>
      </c>
      <c r="N186" s="25">
        <v>107</v>
      </c>
      <c r="O186" s="25">
        <v>134</v>
      </c>
      <c r="P186" s="26">
        <v>1.049223</v>
      </c>
      <c r="Q186" s="26">
        <v>1.15234</v>
      </c>
      <c r="R186" s="26">
        <v>0.694009</v>
      </c>
      <c r="S186" s="26">
        <v>4.666677</v>
      </c>
      <c r="T186" s="26">
        <v>22.368126</v>
      </c>
      <c r="U186" s="26">
        <v>2.170717</v>
      </c>
      <c r="V186" s="26">
        <v>0.277862</v>
      </c>
      <c r="W186" s="26">
        <v>0.724811</v>
      </c>
      <c r="X186" s="26">
        <v>0.819313</v>
      </c>
      <c r="Y186" s="26">
        <v>0.88306</v>
      </c>
      <c r="Z186" s="26">
        <v>0.739655</v>
      </c>
      <c r="AA186" s="26">
        <v>1.05578</v>
      </c>
      <c r="AB186" s="26">
        <v>0.00186676478087186</v>
      </c>
      <c r="AC186" s="26">
        <v>2.06205398968013</v>
      </c>
      <c r="AD186" s="25" t="s">
        <v>105</v>
      </c>
      <c r="AE186" s="25" t="s">
        <v>106</v>
      </c>
      <c r="AF186" s="25" t="s">
        <v>106</v>
      </c>
      <c r="AG186" s="25" t="s">
        <v>106</v>
      </c>
      <c r="AH186" s="25" t="s">
        <v>106</v>
      </c>
      <c r="AI186" s="25" t="s">
        <v>106</v>
      </c>
      <c r="AJ186" s="25" t="s">
        <v>106</v>
      </c>
      <c r="AK186" s="25" t="s">
        <v>106</v>
      </c>
      <c r="AL186" s="25" t="s">
        <v>106</v>
      </c>
      <c r="AM186" s="25" t="s">
        <v>106</v>
      </c>
      <c r="AN186" s="25" t="s">
        <v>106</v>
      </c>
      <c r="AO186" s="25" t="s">
        <v>106</v>
      </c>
      <c r="AP186" s="25" t="s">
        <v>1181</v>
      </c>
      <c r="AQ186" s="25" t="s">
        <v>106</v>
      </c>
    </row>
    <row r="187" ht="15.75" spans="1:43">
      <c r="A187" s="25" t="s">
        <v>1182</v>
      </c>
      <c r="B187" s="25" t="s">
        <v>1183</v>
      </c>
      <c r="C187" s="25" t="s">
        <v>1183</v>
      </c>
      <c r="D187" s="25">
        <v>110</v>
      </c>
      <c r="E187" s="25">
        <v>139</v>
      </c>
      <c r="F187" s="25">
        <v>41</v>
      </c>
      <c r="G187" s="25">
        <v>46</v>
      </c>
      <c r="H187" s="25">
        <v>151</v>
      </c>
      <c r="I187" s="25">
        <v>47</v>
      </c>
      <c r="J187" s="25">
        <v>0</v>
      </c>
      <c r="K187" s="25">
        <v>30</v>
      </c>
      <c r="L187" s="25">
        <v>18</v>
      </c>
      <c r="M187" s="25">
        <v>31</v>
      </c>
      <c r="N187" s="25">
        <v>36</v>
      </c>
      <c r="O187" s="25">
        <v>17</v>
      </c>
      <c r="P187" s="26">
        <v>1.724286</v>
      </c>
      <c r="Q187" s="26">
        <v>2.176433</v>
      </c>
      <c r="R187" s="26">
        <v>0.613654</v>
      </c>
      <c r="S187" s="26">
        <v>0.678549</v>
      </c>
      <c r="T187" s="26">
        <v>2.149537</v>
      </c>
      <c r="U187" s="26">
        <v>0.703501</v>
      </c>
      <c r="V187" s="26">
        <v>0</v>
      </c>
      <c r="W187" s="26">
        <v>0.440761</v>
      </c>
      <c r="X187" s="26">
        <v>0.249205</v>
      </c>
      <c r="Y187" s="26">
        <v>0.482998</v>
      </c>
      <c r="Z187" s="26">
        <v>0.499936</v>
      </c>
      <c r="AA187" s="26">
        <v>0.25449</v>
      </c>
      <c r="AB187" s="26">
        <v>0.00323455250662648</v>
      </c>
      <c r="AC187" s="26">
        <v>2.05069027065614</v>
      </c>
      <c r="AD187" s="25" t="s">
        <v>105</v>
      </c>
      <c r="AE187" s="25" t="s">
        <v>106</v>
      </c>
      <c r="AF187" s="25" t="s">
        <v>106</v>
      </c>
      <c r="AG187" s="25" t="s">
        <v>165</v>
      </c>
      <c r="AH187" s="25" t="s">
        <v>1184</v>
      </c>
      <c r="AI187" s="25" t="s">
        <v>106</v>
      </c>
      <c r="AJ187" s="25" t="s">
        <v>106</v>
      </c>
      <c r="AK187" s="25" t="s">
        <v>106</v>
      </c>
      <c r="AL187" s="25" t="s">
        <v>106</v>
      </c>
      <c r="AM187" s="25" t="s">
        <v>106</v>
      </c>
      <c r="AN187" s="25" t="s">
        <v>313</v>
      </c>
      <c r="AO187" s="25" t="s">
        <v>314</v>
      </c>
      <c r="AP187" s="25" t="s">
        <v>1185</v>
      </c>
      <c r="AQ187" s="25" t="s">
        <v>124</v>
      </c>
    </row>
    <row r="188" ht="15.75" spans="1:43">
      <c r="A188" s="25" t="s">
        <v>1186</v>
      </c>
      <c r="B188" s="25" t="s">
        <v>1187</v>
      </c>
      <c r="C188" s="25" t="s">
        <v>1187</v>
      </c>
      <c r="D188" s="25">
        <v>196</v>
      </c>
      <c r="E188" s="25">
        <v>462</v>
      </c>
      <c r="F188" s="25">
        <v>170</v>
      </c>
      <c r="G188" s="25">
        <v>233</v>
      </c>
      <c r="H188" s="25">
        <v>658</v>
      </c>
      <c r="I188" s="25">
        <v>365</v>
      </c>
      <c r="J188" s="25">
        <v>103</v>
      </c>
      <c r="K188" s="25">
        <v>33</v>
      </c>
      <c r="L188" s="25">
        <v>80</v>
      </c>
      <c r="M188" s="25">
        <v>94</v>
      </c>
      <c r="N188" s="25">
        <v>50</v>
      </c>
      <c r="O188" s="25">
        <v>10</v>
      </c>
      <c r="P188" s="26">
        <v>1.194533</v>
      </c>
      <c r="Q188" s="26">
        <v>2.803013</v>
      </c>
      <c r="R188" s="26">
        <v>0.992138</v>
      </c>
      <c r="S188" s="26">
        <v>1.342344</v>
      </c>
      <c r="T188" s="26">
        <v>3.637701</v>
      </c>
      <c r="U188" s="26">
        <v>2.141755</v>
      </c>
      <c r="V188" s="26">
        <v>0.530546</v>
      </c>
      <c r="W188" s="26">
        <v>0.185832</v>
      </c>
      <c r="X188" s="26">
        <v>0.434399</v>
      </c>
      <c r="Y188" s="26">
        <v>0.567019</v>
      </c>
      <c r="Z188" s="26">
        <v>0.267407</v>
      </c>
      <c r="AA188" s="26">
        <v>0.059897</v>
      </c>
      <c r="AB188" s="26">
        <v>0.0043114165805789</v>
      </c>
      <c r="AC188" s="26">
        <v>2.04994942620129</v>
      </c>
      <c r="AD188" s="25" t="s">
        <v>105</v>
      </c>
      <c r="AE188" s="25" t="s">
        <v>106</v>
      </c>
      <c r="AF188" s="25" t="s">
        <v>106</v>
      </c>
      <c r="AG188" s="25" t="s">
        <v>573</v>
      </c>
      <c r="AH188" s="25" t="s">
        <v>1188</v>
      </c>
      <c r="AI188" s="25" t="s">
        <v>560</v>
      </c>
      <c r="AJ188" s="25" t="s">
        <v>779</v>
      </c>
      <c r="AK188" s="25" t="s">
        <v>562</v>
      </c>
      <c r="AL188" s="25" t="s">
        <v>1087</v>
      </c>
      <c r="AM188" s="25" t="s">
        <v>106</v>
      </c>
      <c r="AN188" s="25" t="s">
        <v>561</v>
      </c>
      <c r="AO188" s="25" t="s">
        <v>562</v>
      </c>
      <c r="AP188" s="25" t="s">
        <v>1189</v>
      </c>
      <c r="AQ188" s="25" t="s">
        <v>239</v>
      </c>
    </row>
    <row r="189" ht="15.75" spans="1:43">
      <c r="A189" s="25" t="s">
        <v>1190</v>
      </c>
      <c r="B189" s="25" t="s">
        <v>106</v>
      </c>
      <c r="C189" s="25" t="s">
        <v>106</v>
      </c>
      <c r="D189" s="25">
        <v>29</v>
      </c>
      <c r="E189" s="25">
        <v>45</v>
      </c>
      <c r="F189" s="25">
        <v>61</v>
      </c>
      <c r="G189" s="25">
        <v>72</v>
      </c>
      <c r="H189" s="25">
        <v>369</v>
      </c>
      <c r="I189" s="25">
        <v>103</v>
      </c>
      <c r="J189" s="25">
        <v>0</v>
      </c>
      <c r="K189" s="25">
        <v>24</v>
      </c>
      <c r="L189" s="25">
        <v>17</v>
      </c>
      <c r="M189" s="25">
        <v>17</v>
      </c>
      <c r="N189" s="25">
        <v>45</v>
      </c>
      <c r="O189" s="25">
        <v>21</v>
      </c>
      <c r="P189" s="26">
        <v>1.229105</v>
      </c>
      <c r="Q189" s="26">
        <v>1.961628</v>
      </c>
      <c r="R189" s="26">
        <v>2.547704</v>
      </c>
      <c r="S189" s="26">
        <v>2.953711</v>
      </c>
      <c r="T189" s="26">
        <v>14.642368</v>
      </c>
      <c r="U189" s="26">
        <v>4.327825</v>
      </c>
      <c r="V189" s="26">
        <v>0</v>
      </c>
      <c r="W189" s="26">
        <v>0.979332</v>
      </c>
      <c r="X189" s="26">
        <v>0.637395</v>
      </c>
      <c r="Y189" s="26">
        <v>0.739056</v>
      </c>
      <c r="Z189" s="26">
        <v>1.731035</v>
      </c>
      <c r="AA189" s="26">
        <v>0.89562</v>
      </c>
      <c r="AB189" s="26">
        <v>0.00134921383559985</v>
      </c>
      <c r="AC189" s="26">
        <v>2.04432025997431</v>
      </c>
      <c r="AD189" s="25" t="s">
        <v>105</v>
      </c>
      <c r="AE189" s="25" t="s">
        <v>106</v>
      </c>
      <c r="AF189" s="25" t="s">
        <v>106</v>
      </c>
      <c r="AG189" s="25" t="s">
        <v>106</v>
      </c>
      <c r="AH189" s="25" t="s">
        <v>106</v>
      </c>
      <c r="AI189" s="25" t="s">
        <v>106</v>
      </c>
      <c r="AJ189" s="25" t="s">
        <v>106</v>
      </c>
      <c r="AK189" s="25" t="s">
        <v>106</v>
      </c>
      <c r="AL189" s="25" t="s">
        <v>106</v>
      </c>
      <c r="AM189" s="25" t="s">
        <v>106</v>
      </c>
      <c r="AN189" s="25" t="s">
        <v>106</v>
      </c>
      <c r="AO189" s="25" t="s">
        <v>106</v>
      </c>
      <c r="AP189" s="25" t="s">
        <v>106</v>
      </c>
      <c r="AQ189" s="25" t="s">
        <v>106</v>
      </c>
    </row>
    <row r="190" ht="15.75" spans="1:43">
      <c r="A190" s="25" t="s">
        <v>1191</v>
      </c>
      <c r="B190" s="25" t="s">
        <v>1192</v>
      </c>
      <c r="C190" s="25" t="s">
        <v>1192</v>
      </c>
      <c r="D190" s="25">
        <v>2835</v>
      </c>
      <c r="E190" s="25">
        <v>735</v>
      </c>
      <c r="F190" s="25">
        <v>927</v>
      </c>
      <c r="G190" s="25">
        <v>1038</v>
      </c>
      <c r="H190" s="25">
        <v>404</v>
      </c>
      <c r="I190" s="25">
        <v>1046</v>
      </c>
      <c r="J190" s="25">
        <v>82</v>
      </c>
      <c r="K190" s="25">
        <v>474</v>
      </c>
      <c r="L190" s="25">
        <v>396</v>
      </c>
      <c r="M190" s="25">
        <v>303</v>
      </c>
      <c r="N190" s="25">
        <v>535</v>
      </c>
      <c r="O190" s="25">
        <v>169</v>
      </c>
      <c r="P190" s="26">
        <v>84.845306</v>
      </c>
      <c r="Q190" s="26">
        <v>21.867954</v>
      </c>
      <c r="R190" s="26">
        <v>26.553778</v>
      </c>
      <c r="S190" s="26">
        <v>29.348372</v>
      </c>
      <c r="T190" s="26">
        <v>10.939987</v>
      </c>
      <c r="U190" s="26">
        <v>30.120575</v>
      </c>
      <c r="V190" s="26">
        <v>2.070642</v>
      </c>
      <c r="W190" s="26">
        <v>13.245201</v>
      </c>
      <c r="X190" s="26">
        <v>10.514629</v>
      </c>
      <c r="Y190" s="26">
        <v>9.009576</v>
      </c>
      <c r="Z190" s="26">
        <v>14.188421</v>
      </c>
      <c r="AA190" s="26">
        <v>5.068358</v>
      </c>
      <c r="AB190" s="26">
        <v>0.00474580610850145</v>
      </c>
      <c r="AC190" s="26">
        <v>2.03699061171281</v>
      </c>
      <c r="AD190" s="25" t="s">
        <v>105</v>
      </c>
      <c r="AE190" s="25" t="s">
        <v>106</v>
      </c>
      <c r="AF190" s="25" t="s">
        <v>106</v>
      </c>
      <c r="AG190" s="25" t="s">
        <v>165</v>
      </c>
      <c r="AH190" s="25" t="s">
        <v>106</v>
      </c>
      <c r="AI190" s="25" t="s">
        <v>106</v>
      </c>
      <c r="AJ190" s="25" t="s">
        <v>106</v>
      </c>
      <c r="AK190" s="25" t="s">
        <v>106</v>
      </c>
      <c r="AL190" s="25" t="s">
        <v>106</v>
      </c>
      <c r="AM190" s="25" t="s">
        <v>106</v>
      </c>
      <c r="AN190" s="25" t="s">
        <v>106</v>
      </c>
      <c r="AO190" s="25" t="s">
        <v>106</v>
      </c>
      <c r="AP190" s="25" t="s">
        <v>1193</v>
      </c>
      <c r="AQ190" s="25" t="s">
        <v>124</v>
      </c>
    </row>
    <row r="191" ht="15.75" spans="1:43">
      <c r="A191" s="25" t="s">
        <v>1194</v>
      </c>
      <c r="B191" s="25" t="s">
        <v>1195</v>
      </c>
      <c r="C191" s="25" t="s">
        <v>1195</v>
      </c>
      <c r="D191" s="25">
        <v>80</v>
      </c>
      <c r="E191" s="25">
        <v>286</v>
      </c>
      <c r="F191" s="25">
        <v>135</v>
      </c>
      <c r="G191" s="25">
        <v>632</v>
      </c>
      <c r="H191" s="25">
        <v>1432</v>
      </c>
      <c r="I191" s="25">
        <v>451</v>
      </c>
      <c r="J191" s="25">
        <v>28</v>
      </c>
      <c r="K191" s="25">
        <v>18</v>
      </c>
      <c r="L191" s="25">
        <v>53</v>
      </c>
      <c r="M191" s="25">
        <v>206</v>
      </c>
      <c r="N191" s="25">
        <v>149</v>
      </c>
      <c r="O191" s="25">
        <v>120</v>
      </c>
      <c r="P191" s="26">
        <v>1.470344</v>
      </c>
      <c r="Q191" s="26">
        <v>5.196199</v>
      </c>
      <c r="R191" s="26">
        <v>2.370332</v>
      </c>
      <c r="S191" s="26">
        <v>10.883047</v>
      </c>
      <c r="T191" s="26">
        <v>23.562755</v>
      </c>
      <c r="U191" s="26">
        <v>7.898723</v>
      </c>
      <c r="V191" s="26">
        <v>0.422021</v>
      </c>
      <c r="W191" s="26">
        <v>0.281653</v>
      </c>
      <c r="X191" s="26">
        <v>0.867753</v>
      </c>
      <c r="Y191" s="26">
        <v>3.790418</v>
      </c>
      <c r="Z191" s="26">
        <v>2.406276</v>
      </c>
      <c r="AA191" s="26">
        <v>2.223692</v>
      </c>
      <c r="AB191" s="26">
        <v>0.00317771717482552</v>
      </c>
      <c r="AC191" s="26">
        <v>2.03678639138092</v>
      </c>
      <c r="AD191" s="25" t="s">
        <v>105</v>
      </c>
      <c r="AE191" s="25" t="s">
        <v>106</v>
      </c>
      <c r="AF191" s="25" t="s">
        <v>106</v>
      </c>
      <c r="AG191" s="25" t="s">
        <v>1196</v>
      </c>
      <c r="AH191" s="25" t="s">
        <v>106</v>
      </c>
      <c r="AI191" s="25" t="s">
        <v>106</v>
      </c>
      <c r="AJ191" s="25" t="s">
        <v>106</v>
      </c>
      <c r="AK191" s="25" t="s">
        <v>106</v>
      </c>
      <c r="AL191" s="25" t="s">
        <v>1172</v>
      </c>
      <c r="AM191" s="25" t="s">
        <v>106</v>
      </c>
      <c r="AN191" s="25" t="s">
        <v>106</v>
      </c>
      <c r="AO191" s="25" t="s">
        <v>106</v>
      </c>
      <c r="AP191" s="25" t="s">
        <v>1197</v>
      </c>
      <c r="AQ191" s="25" t="s">
        <v>239</v>
      </c>
    </row>
    <row r="192" ht="15.75" spans="1:43">
      <c r="A192" s="25" t="s">
        <v>1198</v>
      </c>
      <c r="B192" s="25" t="s">
        <v>1199</v>
      </c>
      <c r="C192" s="25" t="s">
        <v>1199</v>
      </c>
      <c r="D192" s="25">
        <v>46</v>
      </c>
      <c r="E192" s="25">
        <v>68</v>
      </c>
      <c r="F192" s="25">
        <v>38</v>
      </c>
      <c r="G192" s="25">
        <v>40</v>
      </c>
      <c r="H192" s="25">
        <v>228</v>
      </c>
      <c r="I192" s="25">
        <v>41</v>
      </c>
      <c r="J192" s="25">
        <v>2</v>
      </c>
      <c r="K192" s="25">
        <v>3</v>
      </c>
      <c r="L192" s="25">
        <v>21</v>
      </c>
      <c r="M192" s="25">
        <v>31</v>
      </c>
      <c r="N192" s="25">
        <v>24</v>
      </c>
      <c r="O192" s="25">
        <v>13</v>
      </c>
      <c r="P192" s="26">
        <v>0.252589</v>
      </c>
      <c r="Q192" s="26">
        <v>0.366422</v>
      </c>
      <c r="R192" s="26">
        <v>0.197818</v>
      </c>
      <c r="S192" s="26">
        <v>0.208111</v>
      </c>
      <c r="T192" s="26">
        <v>1.139297</v>
      </c>
      <c r="U192" s="26">
        <v>0.218693</v>
      </c>
      <c r="V192" s="26">
        <v>0.009444</v>
      </c>
      <c r="W192" s="26">
        <v>0.012796</v>
      </c>
      <c r="X192" s="26">
        <v>0.102586</v>
      </c>
      <c r="Y192" s="26">
        <v>0.169343</v>
      </c>
      <c r="Z192" s="26">
        <v>0.114498999999999</v>
      </c>
      <c r="AA192" s="26">
        <v>0.067519</v>
      </c>
      <c r="AB192" s="26">
        <v>0.00031176987652341</v>
      </c>
      <c r="AC192" s="26">
        <v>2.01961910608843</v>
      </c>
      <c r="AD192" s="25" t="s">
        <v>105</v>
      </c>
      <c r="AE192" s="25" t="s">
        <v>106</v>
      </c>
      <c r="AF192" s="25" t="s">
        <v>106</v>
      </c>
      <c r="AG192" s="25" t="s">
        <v>165</v>
      </c>
      <c r="AH192" s="25" t="s">
        <v>1200</v>
      </c>
      <c r="AI192" s="25" t="s">
        <v>575</v>
      </c>
      <c r="AJ192" s="25" t="s">
        <v>576</v>
      </c>
      <c r="AK192" s="25" t="s">
        <v>577</v>
      </c>
      <c r="AL192" s="25" t="s">
        <v>1201</v>
      </c>
      <c r="AM192" s="25" t="s">
        <v>106</v>
      </c>
      <c r="AN192" s="25" t="s">
        <v>196</v>
      </c>
      <c r="AO192" s="25" t="s">
        <v>197</v>
      </c>
      <c r="AP192" s="25" t="s">
        <v>1202</v>
      </c>
      <c r="AQ192" s="25" t="s">
        <v>124</v>
      </c>
    </row>
    <row r="193" ht="15.75" spans="1:43">
      <c r="A193" s="25" t="s">
        <v>1203</v>
      </c>
      <c r="B193" s="25" t="s">
        <v>1204</v>
      </c>
      <c r="C193" s="25" t="s">
        <v>1204</v>
      </c>
      <c r="D193" s="25">
        <v>60</v>
      </c>
      <c r="E193" s="25">
        <v>77</v>
      </c>
      <c r="F193" s="25">
        <v>38</v>
      </c>
      <c r="G193" s="25">
        <v>154</v>
      </c>
      <c r="H193" s="25">
        <v>1764</v>
      </c>
      <c r="I193" s="25">
        <v>101</v>
      </c>
      <c r="J193" s="25">
        <v>15</v>
      </c>
      <c r="K193" s="25">
        <v>52</v>
      </c>
      <c r="L193" s="25">
        <v>57</v>
      </c>
      <c r="M193" s="25">
        <v>76</v>
      </c>
      <c r="N193" s="25">
        <v>43</v>
      </c>
      <c r="O193" s="25">
        <v>48</v>
      </c>
      <c r="P193" s="26">
        <v>0.242313</v>
      </c>
      <c r="Q193" s="26">
        <v>0.307533</v>
      </c>
      <c r="R193" s="26">
        <v>0.145418</v>
      </c>
      <c r="S193" s="26">
        <v>0.586384</v>
      </c>
      <c r="T193" s="26">
        <v>6.660821</v>
      </c>
      <c r="U193" s="26">
        <v>0.390687</v>
      </c>
      <c r="V193" s="26">
        <v>0.05068</v>
      </c>
      <c r="W193" s="26">
        <v>0.19434</v>
      </c>
      <c r="X193" s="26">
        <v>0.20229</v>
      </c>
      <c r="Y193" s="26">
        <v>0.3027</v>
      </c>
      <c r="Z193" s="26">
        <v>0.15065</v>
      </c>
      <c r="AA193" s="26">
        <v>0.192503</v>
      </c>
      <c r="AB193" s="26">
        <v>0.0072823469668334</v>
      </c>
      <c r="AC193" s="26">
        <v>2.0162179319062</v>
      </c>
      <c r="AD193" s="25" t="s">
        <v>105</v>
      </c>
      <c r="AE193" s="25" t="s">
        <v>106</v>
      </c>
      <c r="AF193" s="25" t="s">
        <v>106</v>
      </c>
      <c r="AG193" s="25" t="s">
        <v>1205</v>
      </c>
      <c r="AH193" s="25" t="s">
        <v>1206</v>
      </c>
      <c r="AI193" s="25" t="s">
        <v>106</v>
      </c>
      <c r="AJ193" s="25" t="s">
        <v>366</v>
      </c>
      <c r="AK193" s="25" t="s">
        <v>367</v>
      </c>
      <c r="AL193" s="25" t="s">
        <v>1207</v>
      </c>
      <c r="AM193" s="25" t="s">
        <v>106</v>
      </c>
      <c r="AN193" s="25" t="s">
        <v>313</v>
      </c>
      <c r="AO193" s="25" t="s">
        <v>314</v>
      </c>
      <c r="AP193" s="25" t="s">
        <v>1208</v>
      </c>
      <c r="AQ193" s="25" t="s">
        <v>1209</v>
      </c>
    </row>
    <row r="194" ht="15.75" spans="1:43">
      <c r="A194" s="25" t="s">
        <v>1210</v>
      </c>
      <c r="B194" s="25" t="s">
        <v>1211</v>
      </c>
      <c r="C194" s="25" t="s">
        <v>1211</v>
      </c>
      <c r="D194" s="25">
        <v>48739</v>
      </c>
      <c r="E194" s="25">
        <v>39316</v>
      </c>
      <c r="F194" s="25">
        <v>32965</v>
      </c>
      <c r="G194" s="25">
        <v>34278</v>
      </c>
      <c r="H194" s="25">
        <v>10511</v>
      </c>
      <c r="I194" s="25">
        <v>62339</v>
      </c>
      <c r="J194" s="25">
        <v>9850</v>
      </c>
      <c r="K194" s="25">
        <v>7249</v>
      </c>
      <c r="L194" s="25">
        <v>7602</v>
      </c>
      <c r="M194" s="25">
        <v>8709</v>
      </c>
      <c r="N194" s="25">
        <v>19294</v>
      </c>
      <c r="O194" s="25">
        <v>2387</v>
      </c>
      <c r="P194" s="26">
        <v>469.570862</v>
      </c>
      <c r="Q194" s="26">
        <v>376.689484</v>
      </c>
      <c r="R194" s="26">
        <v>304.184235</v>
      </c>
      <c r="S194" s="26">
        <v>312.062836</v>
      </c>
      <c r="T194" s="26">
        <v>91.663635</v>
      </c>
      <c r="U194" s="26">
        <v>578.060791</v>
      </c>
      <c r="V194" s="26">
        <v>80.759438</v>
      </c>
      <c r="W194" s="26">
        <v>65.293999</v>
      </c>
      <c r="X194" s="26">
        <v>65.125969</v>
      </c>
      <c r="Y194" s="26">
        <v>83.610046</v>
      </c>
      <c r="Z194" s="26">
        <v>164.837296</v>
      </c>
      <c r="AA194" s="26">
        <v>23.175146</v>
      </c>
      <c r="AB194" s="26">
        <v>0.00798787923325414</v>
      </c>
      <c r="AC194" s="26">
        <v>2.01325177674111</v>
      </c>
      <c r="AD194" s="25" t="s">
        <v>105</v>
      </c>
      <c r="AE194" s="25" t="s">
        <v>247</v>
      </c>
      <c r="AF194" s="25" t="s">
        <v>197</v>
      </c>
      <c r="AG194" s="25" t="s">
        <v>1212</v>
      </c>
      <c r="AH194" s="25" t="s">
        <v>1213</v>
      </c>
      <c r="AI194" s="25" t="s">
        <v>106</v>
      </c>
      <c r="AJ194" s="25" t="s">
        <v>175</v>
      </c>
      <c r="AK194" s="25" t="s">
        <v>176</v>
      </c>
      <c r="AL194" s="25" t="s">
        <v>1214</v>
      </c>
      <c r="AM194" s="25" t="s">
        <v>106</v>
      </c>
      <c r="AN194" s="25" t="s">
        <v>182</v>
      </c>
      <c r="AO194" s="25" t="s">
        <v>176</v>
      </c>
      <c r="AP194" s="25" t="s">
        <v>1215</v>
      </c>
      <c r="AQ194" s="25" t="s">
        <v>630</v>
      </c>
    </row>
    <row r="195" ht="15.75" spans="1:43">
      <c r="A195" s="25" t="s">
        <v>1216</v>
      </c>
      <c r="B195" s="25" t="s">
        <v>1217</v>
      </c>
      <c r="C195" s="25" t="s">
        <v>1217</v>
      </c>
      <c r="D195" s="25">
        <v>1243</v>
      </c>
      <c r="E195" s="25">
        <v>1395</v>
      </c>
      <c r="F195" s="25">
        <v>718</v>
      </c>
      <c r="G195" s="25">
        <v>915</v>
      </c>
      <c r="H195" s="25">
        <v>242</v>
      </c>
      <c r="I195" s="25">
        <v>1230</v>
      </c>
      <c r="J195" s="25">
        <v>71</v>
      </c>
      <c r="K195" s="25">
        <v>179</v>
      </c>
      <c r="L195" s="25">
        <v>225</v>
      </c>
      <c r="M195" s="25">
        <v>605</v>
      </c>
      <c r="N195" s="25">
        <v>369</v>
      </c>
      <c r="O195" s="25">
        <v>232</v>
      </c>
      <c r="P195" s="26">
        <v>52.851952</v>
      </c>
      <c r="Q195" s="26">
        <v>59.005585</v>
      </c>
      <c r="R195" s="26">
        <v>29.237209</v>
      </c>
      <c r="S195" s="26">
        <v>36.760834</v>
      </c>
      <c r="T195" s="26">
        <v>9.300312</v>
      </c>
      <c r="U195" s="26">
        <v>50.362713</v>
      </c>
      <c r="V195" s="26">
        <v>2.553188</v>
      </c>
      <c r="W195" s="26">
        <v>7.098626</v>
      </c>
      <c r="X195" s="26">
        <v>8.489183</v>
      </c>
      <c r="Y195" s="26">
        <v>25.642954</v>
      </c>
      <c r="Z195" s="26">
        <v>13.913951</v>
      </c>
      <c r="AA195" s="26">
        <v>9.933208</v>
      </c>
      <c r="AB195" s="26">
        <v>0.00269595813410945</v>
      </c>
      <c r="AC195" s="26">
        <v>2.01095715212402</v>
      </c>
      <c r="AD195" s="25" t="s">
        <v>105</v>
      </c>
      <c r="AE195" s="25" t="s">
        <v>106</v>
      </c>
      <c r="AF195" s="25" t="s">
        <v>106</v>
      </c>
      <c r="AG195" s="25" t="s">
        <v>165</v>
      </c>
      <c r="AH195" s="25" t="s">
        <v>1218</v>
      </c>
      <c r="AI195" s="25" t="s">
        <v>106</v>
      </c>
      <c r="AJ195" s="25" t="s">
        <v>106</v>
      </c>
      <c r="AK195" s="25" t="s">
        <v>106</v>
      </c>
      <c r="AL195" s="25" t="s">
        <v>508</v>
      </c>
      <c r="AM195" s="25" t="s">
        <v>106</v>
      </c>
      <c r="AN195" s="25" t="s">
        <v>313</v>
      </c>
      <c r="AO195" s="25" t="s">
        <v>314</v>
      </c>
      <c r="AP195" s="25" t="s">
        <v>1219</v>
      </c>
      <c r="AQ195" s="25" t="s">
        <v>124</v>
      </c>
    </row>
    <row r="196" ht="15.75" spans="1:43">
      <c r="A196" s="25" t="s">
        <v>1220</v>
      </c>
      <c r="B196" s="25" t="s">
        <v>1221</v>
      </c>
      <c r="C196" s="25" t="s">
        <v>1221</v>
      </c>
      <c r="D196" s="25">
        <v>3146</v>
      </c>
      <c r="E196" s="25">
        <v>3705</v>
      </c>
      <c r="F196" s="25">
        <v>1581</v>
      </c>
      <c r="G196" s="25">
        <v>3149</v>
      </c>
      <c r="H196" s="25">
        <v>7343</v>
      </c>
      <c r="I196" s="25">
        <v>2785</v>
      </c>
      <c r="J196" s="25">
        <v>384</v>
      </c>
      <c r="K196" s="25">
        <v>617</v>
      </c>
      <c r="L196" s="25">
        <v>672</v>
      </c>
      <c r="M196" s="25">
        <v>862</v>
      </c>
      <c r="N196" s="25">
        <v>1227</v>
      </c>
      <c r="O196" s="25">
        <v>919</v>
      </c>
      <c r="P196" s="26">
        <v>19.828449</v>
      </c>
      <c r="Q196" s="26">
        <v>23.223099</v>
      </c>
      <c r="R196" s="26">
        <v>9.543688</v>
      </c>
      <c r="S196" s="26">
        <v>18.757135</v>
      </c>
      <c r="T196" s="26">
        <v>41.903854</v>
      </c>
      <c r="U196" s="26">
        <v>16.896461</v>
      </c>
      <c r="V196" s="26">
        <v>2.059763</v>
      </c>
      <c r="W196" s="26">
        <v>3.632632</v>
      </c>
      <c r="X196" s="26">
        <v>3.764491</v>
      </c>
      <c r="Y196" s="26">
        <v>5.411582</v>
      </c>
      <c r="Z196" s="26">
        <v>6.858278</v>
      </c>
      <c r="AA196" s="26">
        <v>5.836108</v>
      </c>
      <c r="AB196" s="26">
        <v>3.17215346165297e-12</v>
      </c>
      <c r="AC196" s="26">
        <v>2.00924161326147</v>
      </c>
      <c r="AD196" s="25" t="s">
        <v>105</v>
      </c>
      <c r="AE196" s="25" t="s">
        <v>106</v>
      </c>
      <c r="AF196" s="25" t="s">
        <v>106</v>
      </c>
      <c r="AG196" s="25" t="s">
        <v>1222</v>
      </c>
      <c r="AH196" s="25" t="s">
        <v>1223</v>
      </c>
      <c r="AI196" s="25" t="s">
        <v>1224</v>
      </c>
      <c r="AJ196" s="25" t="s">
        <v>106</v>
      </c>
      <c r="AK196" s="25" t="s">
        <v>106</v>
      </c>
      <c r="AL196" s="25" t="s">
        <v>1225</v>
      </c>
      <c r="AM196" s="25" t="s">
        <v>1226</v>
      </c>
      <c r="AN196" s="25" t="s">
        <v>313</v>
      </c>
      <c r="AO196" s="25" t="s">
        <v>314</v>
      </c>
      <c r="AP196" s="25" t="s">
        <v>1227</v>
      </c>
      <c r="AQ196" s="25" t="s">
        <v>1228</v>
      </c>
    </row>
    <row r="197" ht="15.75" spans="1:43">
      <c r="A197" s="25" t="s">
        <v>1229</v>
      </c>
      <c r="B197" s="25" t="s">
        <v>1230</v>
      </c>
      <c r="C197" s="25" t="s">
        <v>1230</v>
      </c>
      <c r="D197" s="25">
        <v>486</v>
      </c>
      <c r="E197" s="25">
        <v>101</v>
      </c>
      <c r="F197" s="25">
        <v>194</v>
      </c>
      <c r="G197" s="25">
        <v>149</v>
      </c>
      <c r="H197" s="25">
        <v>1086</v>
      </c>
      <c r="I197" s="25">
        <v>309</v>
      </c>
      <c r="J197" s="25">
        <v>18</v>
      </c>
      <c r="K197" s="25">
        <v>129</v>
      </c>
      <c r="L197" s="25">
        <v>102</v>
      </c>
      <c r="M197" s="25">
        <v>30</v>
      </c>
      <c r="N197" s="25">
        <v>160</v>
      </c>
      <c r="O197" s="25">
        <v>33</v>
      </c>
      <c r="P197" s="26">
        <v>10.759384</v>
      </c>
      <c r="Q197" s="26">
        <v>2.210884</v>
      </c>
      <c r="R197" s="26">
        <v>4.104489</v>
      </c>
      <c r="S197" s="26">
        <v>3.103383</v>
      </c>
      <c r="T197" s="26">
        <v>21.763685</v>
      </c>
      <c r="U197" s="26">
        <v>6.582386</v>
      </c>
      <c r="V197" s="26">
        <v>0.329885</v>
      </c>
      <c r="W197" s="26">
        <v>2.67012</v>
      </c>
      <c r="X197" s="26">
        <v>1.997818</v>
      </c>
      <c r="Y197" s="26">
        <v>0.641745</v>
      </c>
      <c r="Z197" s="26">
        <v>3.131486</v>
      </c>
      <c r="AA197" s="26">
        <v>0.735173</v>
      </c>
      <c r="AB197" s="26">
        <v>0.0032549250881253</v>
      </c>
      <c r="AC197" s="26">
        <v>1.99175139782122</v>
      </c>
      <c r="AD197" s="25" t="s">
        <v>105</v>
      </c>
      <c r="AE197" s="25" t="s">
        <v>106</v>
      </c>
      <c r="AF197" s="25" t="s">
        <v>106</v>
      </c>
      <c r="AG197" s="25" t="s">
        <v>106</v>
      </c>
      <c r="AH197" s="25" t="s">
        <v>106</v>
      </c>
      <c r="AI197" s="25" t="s">
        <v>106</v>
      </c>
      <c r="AJ197" s="25" t="s">
        <v>106</v>
      </c>
      <c r="AK197" s="25" t="s">
        <v>106</v>
      </c>
      <c r="AL197" s="25" t="s">
        <v>106</v>
      </c>
      <c r="AM197" s="25" t="s">
        <v>106</v>
      </c>
      <c r="AN197" s="25" t="s">
        <v>106</v>
      </c>
      <c r="AO197" s="25" t="s">
        <v>106</v>
      </c>
      <c r="AP197" s="25" t="s">
        <v>1231</v>
      </c>
      <c r="AQ197" s="25" t="s">
        <v>106</v>
      </c>
    </row>
    <row r="198" ht="15.75" spans="1:43">
      <c r="A198" s="25" t="s">
        <v>1232</v>
      </c>
      <c r="B198" s="25" t="s">
        <v>1233</v>
      </c>
      <c r="C198" s="25" t="s">
        <v>1233</v>
      </c>
      <c r="D198" s="25">
        <v>2473</v>
      </c>
      <c r="E198" s="25">
        <v>6688</v>
      </c>
      <c r="F198" s="25">
        <v>1400</v>
      </c>
      <c r="G198" s="25">
        <v>1678</v>
      </c>
      <c r="H198" s="25">
        <v>5352</v>
      </c>
      <c r="I198" s="25">
        <v>2124</v>
      </c>
      <c r="J198" s="25">
        <v>758</v>
      </c>
      <c r="K198" s="25">
        <v>576</v>
      </c>
      <c r="L198" s="25">
        <v>746</v>
      </c>
      <c r="M198" s="25">
        <v>932</v>
      </c>
      <c r="N198" s="25">
        <v>417</v>
      </c>
      <c r="O198" s="25">
        <v>799</v>
      </c>
      <c r="P198" s="26">
        <v>12.223859</v>
      </c>
      <c r="Q198" s="26">
        <v>32.846241</v>
      </c>
      <c r="R198" s="26">
        <v>6.651947</v>
      </c>
      <c r="S198" s="26">
        <v>7.92125</v>
      </c>
      <c r="T198" s="26">
        <v>24.023653</v>
      </c>
      <c r="U198" s="26">
        <v>10.048948</v>
      </c>
      <c r="V198" s="26">
        <v>3.171947</v>
      </c>
      <c r="W198" s="26">
        <v>2.643897</v>
      </c>
      <c r="X198" s="26">
        <v>3.258404</v>
      </c>
      <c r="Y198" s="26">
        <v>4.563383</v>
      </c>
      <c r="Z198" s="26">
        <v>1.817434</v>
      </c>
      <c r="AA198" s="26">
        <v>3.974697</v>
      </c>
      <c r="AB198" s="26">
        <v>0.000857598567634151</v>
      </c>
      <c r="AC198" s="26">
        <v>1.98244405232912</v>
      </c>
      <c r="AD198" s="25" t="s">
        <v>105</v>
      </c>
      <c r="AE198" s="25" t="s">
        <v>106</v>
      </c>
      <c r="AF198" s="25" t="s">
        <v>106</v>
      </c>
      <c r="AG198" s="25" t="s">
        <v>1105</v>
      </c>
      <c r="AH198" s="25" t="s">
        <v>1234</v>
      </c>
      <c r="AI198" s="25" t="s">
        <v>832</v>
      </c>
      <c r="AJ198" s="25" t="s">
        <v>366</v>
      </c>
      <c r="AK198" s="25" t="s">
        <v>367</v>
      </c>
      <c r="AL198" s="25" t="s">
        <v>1107</v>
      </c>
      <c r="AM198" s="25" t="s">
        <v>106</v>
      </c>
      <c r="AN198" s="25" t="s">
        <v>655</v>
      </c>
      <c r="AO198" s="25" t="s">
        <v>652</v>
      </c>
      <c r="AP198" s="25" t="s">
        <v>1235</v>
      </c>
      <c r="AQ198" s="25" t="s">
        <v>1109</v>
      </c>
    </row>
    <row r="199" ht="15.75" spans="1:43">
      <c r="A199" s="25" t="s">
        <v>1236</v>
      </c>
      <c r="B199" s="25" t="s">
        <v>1237</v>
      </c>
      <c r="C199" s="25" t="s">
        <v>1237</v>
      </c>
      <c r="D199" s="25">
        <v>528</v>
      </c>
      <c r="E199" s="25">
        <v>720</v>
      </c>
      <c r="F199" s="25">
        <v>326</v>
      </c>
      <c r="G199" s="25">
        <v>402</v>
      </c>
      <c r="H199" s="25">
        <v>483</v>
      </c>
      <c r="I199" s="25">
        <v>441</v>
      </c>
      <c r="J199" s="25">
        <v>15</v>
      </c>
      <c r="K199" s="25">
        <v>126</v>
      </c>
      <c r="L199" s="25">
        <v>145</v>
      </c>
      <c r="M199" s="25">
        <v>239</v>
      </c>
      <c r="N199" s="25">
        <v>96</v>
      </c>
      <c r="O199" s="25">
        <v>196</v>
      </c>
      <c r="P199" s="26">
        <v>6.0841</v>
      </c>
      <c r="Q199" s="26">
        <v>8.247109</v>
      </c>
      <c r="R199" s="26">
        <v>3.590276</v>
      </c>
      <c r="S199" s="26">
        <v>4.369902</v>
      </c>
      <c r="T199" s="26">
        <v>5.029849</v>
      </c>
      <c r="U199" s="26">
        <v>4.890535</v>
      </c>
      <c r="V199" s="26">
        <v>0.144685</v>
      </c>
      <c r="W199" s="26">
        <v>1.35547</v>
      </c>
      <c r="X199" s="26">
        <v>1.480517</v>
      </c>
      <c r="Y199" s="26">
        <v>2.74094</v>
      </c>
      <c r="Z199" s="26">
        <v>0.979897</v>
      </c>
      <c r="AA199" s="26">
        <v>2.268399</v>
      </c>
      <c r="AB199" s="26">
        <v>0.000483321080761289</v>
      </c>
      <c r="AC199" s="26">
        <v>1.95324187848583</v>
      </c>
      <c r="AD199" s="25" t="s">
        <v>105</v>
      </c>
      <c r="AE199" s="25" t="s">
        <v>106</v>
      </c>
      <c r="AF199" s="25" t="s">
        <v>106</v>
      </c>
      <c r="AG199" s="25" t="s">
        <v>1238</v>
      </c>
      <c r="AH199" s="25" t="s">
        <v>106</v>
      </c>
      <c r="AI199" s="25" t="s">
        <v>106</v>
      </c>
      <c r="AJ199" s="25" t="s">
        <v>106</v>
      </c>
      <c r="AK199" s="25" t="s">
        <v>106</v>
      </c>
      <c r="AL199" s="25" t="s">
        <v>106</v>
      </c>
      <c r="AM199" s="25" t="s">
        <v>106</v>
      </c>
      <c r="AN199" s="25" t="s">
        <v>106</v>
      </c>
      <c r="AO199" s="25" t="s">
        <v>106</v>
      </c>
      <c r="AP199" s="25" t="s">
        <v>1239</v>
      </c>
      <c r="AQ199" s="25" t="s">
        <v>1240</v>
      </c>
    </row>
    <row r="200" ht="15.75" spans="1:43">
      <c r="A200" s="25" t="s">
        <v>1241</v>
      </c>
      <c r="B200" s="25" t="s">
        <v>1242</v>
      </c>
      <c r="C200" s="25" t="s">
        <v>1242</v>
      </c>
      <c r="D200" s="25">
        <v>3150</v>
      </c>
      <c r="E200" s="25">
        <v>10887</v>
      </c>
      <c r="F200" s="25">
        <v>2056</v>
      </c>
      <c r="G200" s="25">
        <v>3161</v>
      </c>
      <c r="H200" s="25">
        <v>10251</v>
      </c>
      <c r="I200" s="25">
        <v>4436</v>
      </c>
      <c r="J200" s="25">
        <v>556</v>
      </c>
      <c r="K200" s="25">
        <v>1620</v>
      </c>
      <c r="L200" s="25">
        <v>1555</v>
      </c>
      <c r="M200" s="25">
        <v>950</v>
      </c>
      <c r="N200" s="25">
        <v>823</v>
      </c>
      <c r="O200" s="25">
        <v>2383</v>
      </c>
      <c r="P200" s="26">
        <v>52.456135</v>
      </c>
      <c r="Q200" s="26">
        <v>180.299408</v>
      </c>
      <c r="R200" s="26">
        <v>32.784096</v>
      </c>
      <c r="S200" s="26">
        <v>49.736706</v>
      </c>
      <c r="T200" s="26">
        <v>154.532089</v>
      </c>
      <c r="U200" s="26">
        <v>71.099892</v>
      </c>
      <c r="V200" s="26">
        <v>7.876723</v>
      </c>
      <c r="W200" s="26">
        <v>25.22327</v>
      </c>
      <c r="X200" s="26">
        <v>23.025482</v>
      </c>
      <c r="Y200" s="26">
        <v>15.763848</v>
      </c>
      <c r="Z200" s="26">
        <v>12.145295</v>
      </c>
      <c r="AA200" s="26">
        <v>39.996532</v>
      </c>
      <c r="AB200" s="26">
        <v>0.000574680958796787</v>
      </c>
      <c r="AC200" s="26">
        <v>1.94771052016298</v>
      </c>
      <c r="AD200" s="25" t="s">
        <v>105</v>
      </c>
      <c r="AE200" s="25" t="s">
        <v>106</v>
      </c>
      <c r="AF200" s="25" t="s">
        <v>106</v>
      </c>
      <c r="AG200" s="25" t="s">
        <v>1243</v>
      </c>
      <c r="AH200" s="25" t="s">
        <v>1244</v>
      </c>
      <c r="AI200" s="25" t="s">
        <v>1245</v>
      </c>
      <c r="AJ200" s="25" t="s">
        <v>106</v>
      </c>
      <c r="AK200" s="25" t="s">
        <v>106</v>
      </c>
      <c r="AL200" s="25" t="s">
        <v>1246</v>
      </c>
      <c r="AM200" s="25" t="s">
        <v>106</v>
      </c>
      <c r="AN200" s="25" t="s">
        <v>313</v>
      </c>
      <c r="AO200" s="25" t="s">
        <v>314</v>
      </c>
      <c r="AP200" s="25" t="s">
        <v>1247</v>
      </c>
      <c r="AQ200" s="25" t="s">
        <v>1248</v>
      </c>
    </row>
    <row r="201" ht="15.75" spans="1:43">
      <c r="A201" s="25" t="s">
        <v>1249</v>
      </c>
      <c r="B201" s="25" t="s">
        <v>1250</v>
      </c>
      <c r="C201" s="25" t="s">
        <v>1250</v>
      </c>
      <c r="D201" s="25">
        <v>316</v>
      </c>
      <c r="E201" s="25">
        <v>524</v>
      </c>
      <c r="F201" s="25">
        <v>181</v>
      </c>
      <c r="G201" s="25">
        <v>159</v>
      </c>
      <c r="H201" s="25">
        <v>122</v>
      </c>
      <c r="I201" s="25">
        <v>394</v>
      </c>
      <c r="J201" s="25">
        <v>49</v>
      </c>
      <c r="K201" s="25">
        <v>76</v>
      </c>
      <c r="L201" s="25">
        <v>55</v>
      </c>
      <c r="M201" s="25">
        <v>64</v>
      </c>
      <c r="N201" s="25">
        <v>151</v>
      </c>
      <c r="O201" s="25">
        <v>65</v>
      </c>
      <c r="P201" s="26">
        <v>7.079647</v>
      </c>
      <c r="Q201" s="26">
        <v>11.682521</v>
      </c>
      <c r="R201" s="26">
        <v>3.866273</v>
      </c>
      <c r="S201" s="26">
        <v>3.360622</v>
      </c>
      <c r="T201" s="26">
        <v>2.469125</v>
      </c>
      <c r="U201" s="26">
        <v>8.484748</v>
      </c>
      <c r="V201" s="26">
        <v>0.923705</v>
      </c>
      <c r="W201" s="26">
        <v>1.578091</v>
      </c>
      <c r="X201" s="26">
        <v>1.08952</v>
      </c>
      <c r="Y201" s="26">
        <v>1.42204</v>
      </c>
      <c r="Z201" s="26">
        <v>2.989025</v>
      </c>
      <c r="AA201" s="26">
        <v>1.46722</v>
      </c>
      <c r="AB201" s="26">
        <v>0.00298906529644307</v>
      </c>
      <c r="AC201" s="26">
        <v>1.94761929043468</v>
      </c>
      <c r="AD201" s="25" t="s">
        <v>105</v>
      </c>
      <c r="AE201" s="25" t="s">
        <v>106</v>
      </c>
      <c r="AF201" s="25" t="s">
        <v>106</v>
      </c>
      <c r="AG201" s="25" t="s">
        <v>106</v>
      </c>
      <c r="AH201" s="25" t="s">
        <v>106</v>
      </c>
      <c r="AI201" s="25" t="s">
        <v>106</v>
      </c>
      <c r="AJ201" s="25" t="s">
        <v>106</v>
      </c>
      <c r="AK201" s="25" t="s">
        <v>106</v>
      </c>
      <c r="AL201" s="25" t="s">
        <v>106</v>
      </c>
      <c r="AM201" s="25" t="s">
        <v>106</v>
      </c>
      <c r="AN201" s="25" t="s">
        <v>106</v>
      </c>
      <c r="AO201" s="25" t="s">
        <v>106</v>
      </c>
      <c r="AP201" s="25" t="s">
        <v>1251</v>
      </c>
      <c r="AQ201" s="25" t="s">
        <v>106</v>
      </c>
    </row>
    <row r="202" ht="15.75" spans="1:43">
      <c r="A202" s="25" t="s">
        <v>1252</v>
      </c>
      <c r="B202" s="25" t="s">
        <v>1253</v>
      </c>
      <c r="C202" s="25" t="s">
        <v>1253</v>
      </c>
      <c r="D202" s="25">
        <v>42</v>
      </c>
      <c r="E202" s="25">
        <v>85</v>
      </c>
      <c r="F202" s="25">
        <v>35</v>
      </c>
      <c r="G202" s="25">
        <v>32</v>
      </c>
      <c r="H202" s="25">
        <v>198</v>
      </c>
      <c r="I202" s="25">
        <v>45</v>
      </c>
      <c r="J202" s="25">
        <v>0</v>
      </c>
      <c r="K202" s="25">
        <v>11</v>
      </c>
      <c r="L202" s="25">
        <v>21</v>
      </c>
      <c r="M202" s="25">
        <v>36</v>
      </c>
      <c r="N202" s="25">
        <v>13</v>
      </c>
      <c r="O202" s="25">
        <v>18</v>
      </c>
      <c r="P202" s="26">
        <v>0.660616</v>
      </c>
      <c r="Q202" s="26">
        <v>1.34415</v>
      </c>
      <c r="R202" s="26">
        <v>0.522933</v>
      </c>
      <c r="S202" s="26">
        <v>0.4772</v>
      </c>
      <c r="T202" s="26">
        <v>2.865345</v>
      </c>
      <c r="U202" s="26">
        <v>0.69062</v>
      </c>
      <c r="V202" s="26">
        <v>0</v>
      </c>
      <c r="W202" s="26">
        <v>0.154293</v>
      </c>
      <c r="X202" s="26">
        <v>0.299472</v>
      </c>
      <c r="Y202" s="26">
        <v>0.575637</v>
      </c>
      <c r="Z202" s="26">
        <v>0.179741</v>
      </c>
      <c r="AA202" s="26">
        <v>0.278193</v>
      </c>
      <c r="AB202" s="26">
        <v>0.0010423749196342</v>
      </c>
      <c r="AC202" s="26">
        <v>1.94627709133058</v>
      </c>
      <c r="AD202" s="25" t="s">
        <v>105</v>
      </c>
      <c r="AE202" s="25" t="s">
        <v>366</v>
      </c>
      <c r="AF202" s="25" t="s">
        <v>367</v>
      </c>
      <c r="AG202" s="25" t="s">
        <v>1254</v>
      </c>
      <c r="AH202" s="25" t="s">
        <v>1255</v>
      </c>
      <c r="AI202" s="25" t="s">
        <v>106</v>
      </c>
      <c r="AJ202" s="25" t="s">
        <v>370</v>
      </c>
      <c r="AK202" s="25" t="s">
        <v>371</v>
      </c>
      <c r="AL202" s="25" t="s">
        <v>372</v>
      </c>
      <c r="AM202" s="25" t="s">
        <v>1256</v>
      </c>
      <c r="AN202" s="25" t="s">
        <v>374</v>
      </c>
      <c r="AO202" s="25" t="s">
        <v>371</v>
      </c>
      <c r="AP202" s="25" t="s">
        <v>1257</v>
      </c>
      <c r="AQ202" s="25" t="s">
        <v>533</v>
      </c>
    </row>
    <row r="203" ht="15.75" spans="1:43">
      <c r="A203" s="25" t="s">
        <v>1258</v>
      </c>
      <c r="B203" s="25" t="s">
        <v>1259</v>
      </c>
      <c r="C203" s="25" t="s">
        <v>1259</v>
      </c>
      <c r="D203" s="25">
        <v>1397</v>
      </c>
      <c r="E203" s="25">
        <v>2978</v>
      </c>
      <c r="F203" s="25">
        <v>1393</v>
      </c>
      <c r="G203" s="25">
        <v>1222</v>
      </c>
      <c r="H203" s="25">
        <v>625</v>
      </c>
      <c r="I203" s="25">
        <v>1585</v>
      </c>
      <c r="J203" s="25">
        <v>202</v>
      </c>
      <c r="K203" s="25">
        <v>528</v>
      </c>
      <c r="L203" s="25">
        <v>478</v>
      </c>
      <c r="M203" s="25">
        <v>874</v>
      </c>
      <c r="N203" s="25">
        <v>389</v>
      </c>
      <c r="O203" s="25">
        <v>193</v>
      </c>
      <c r="P203" s="26">
        <v>36.8200389999999</v>
      </c>
      <c r="Q203" s="26">
        <v>75.361737</v>
      </c>
      <c r="R203" s="26">
        <v>35.415141</v>
      </c>
      <c r="S203" s="26">
        <v>30.30171</v>
      </c>
      <c r="T203" s="26">
        <v>14.613974</v>
      </c>
      <c r="U203" s="26">
        <v>39.628789</v>
      </c>
      <c r="V203" s="26">
        <v>4.37447</v>
      </c>
      <c r="W203" s="26">
        <v>13.021385</v>
      </c>
      <c r="X203" s="26">
        <v>12.1730749999999</v>
      </c>
      <c r="Y203" s="26">
        <v>22.804515</v>
      </c>
      <c r="Z203" s="26">
        <v>9.96694999999999</v>
      </c>
      <c r="AA203" s="26">
        <v>5.57132099999999</v>
      </c>
      <c r="AB203" s="26">
        <v>0.00218954232191734</v>
      </c>
      <c r="AC203" s="26">
        <v>1.94586066646317</v>
      </c>
      <c r="AD203" s="25" t="s">
        <v>105</v>
      </c>
      <c r="AE203" s="25" t="s">
        <v>175</v>
      </c>
      <c r="AF203" s="25" t="s">
        <v>176</v>
      </c>
      <c r="AG203" s="25" t="s">
        <v>1260</v>
      </c>
      <c r="AH203" s="25" t="s">
        <v>1261</v>
      </c>
      <c r="AI203" s="25" t="s">
        <v>106</v>
      </c>
      <c r="AJ203" s="25" t="s">
        <v>1262</v>
      </c>
      <c r="AK203" s="25" t="s">
        <v>1263</v>
      </c>
      <c r="AL203" s="25" t="s">
        <v>1264</v>
      </c>
      <c r="AM203" s="25" t="s">
        <v>106</v>
      </c>
      <c r="AN203" s="25" t="s">
        <v>237</v>
      </c>
      <c r="AO203" s="25" t="s">
        <v>234</v>
      </c>
      <c r="AP203" s="25" t="s">
        <v>1265</v>
      </c>
      <c r="AQ203" s="25" t="s">
        <v>630</v>
      </c>
    </row>
    <row r="204" ht="15.75" spans="1:43">
      <c r="A204" s="25" t="s">
        <v>1266</v>
      </c>
      <c r="B204" s="25" t="s">
        <v>1267</v>
      </c>
      <c r="C204" s="25" t="s">
        <v>1267</v>
      </c>
      <c r="D204" s="25">
        <v>601</v>
      </c>
      <c r="E204" s="25">
        <v>577</v>
      </c>
      <c r="F204" s="25">
        <v>308</v>
      </c>
      <c r="G204" s="25">
        <v>288</v>
      </c>
      <c r="H204" s="25">
        <v>346</v>
      </c>
      <c r="I204" s="25">
        <v>560</v>
      </c>
      <c r="J204" s="25">
        <v>31</v>
      </c>
      <c r="K204" s="25">
        <v>110</v>
      </c>
      <c r="L204" s="25">
        <v>173</v>
      </c>
      <c r="M204" s="25">
        <v>234</v>
      </c>
      <c r="N204" s="25">
        <v>174</v>
      </c>
      <c r="O204" s="25">
        <v>52</v>
      </c>
      <c r="P204" s="26">
        <v>6.556805</v>
      </c>
      <c r="Q204" s="26">
        <v>6.261792</v>
      </c>
      <c r="R204" s="26">
        <v>3.211777</v>
      </c>
      <c r="S204" s="26">
        <v>2.965888</v>
      </c>
      <c r="T204" s="26">
        <v>3.412815</v>
      </c>
      <c r="U204" s="26">
        <v>5.874915</v>
      </c>
      <c r="V204" s="26">
        <v>0.278638</v>
      </c>
      <c r="W204" s="26">
        <v>1.11835</v>
      </c>
      <c r="X204" s="26">
        <v>1.673973</v>
      </c>
      <c r="Y204" s="26">
        <v>2.539066</v>
      </c>
      <c r="Z204" s="26">
        <v>1.678666</v>
      </c>
      <c r="AA204" s="26">
        <v>0.570617</v>
      </c>
      <c r="AB204" s="26">
        <v>0.000555478911442666</v>
      </c>
      <c r="AC204" s="26">
        <v>1.94302264226032</v>
      </c>
      <c r="AD204" s="25" t="s">
        <v>105</v>
      </c>
      <c r="AE204" s="25" t="s">
        <v>106</v>
      </c>
      <c r="AF204" s="25" t="s">
        <v>106</v>
      </c>
      <c r="AG204" s="25" t="s">
        <v>165</v>
      </c>
      <c r="AH204" s="25" t="s">
        <v>106</v>
      </c>
      <c r="AI204" s="25" t="s">
        <v>106</v>
      </c>
      <c r="AJ204" s="25" t="s">
        <v>106</v>
      </c>
      <c r="AK204" s="25" t="s">
        <v>106</v>
      </c>
      <c r="AL204" s="25" t="s">
        <v>106</v>
      </c>
      <c r="AM204" s="25" t="s">
        <v>106</v>
      </c>
      <c r="AN204" s="25" t="s">
        <v>106</v>
      </c>
      <c r="AO204" s="25" t="s">
        <v>106</v>
      </c>
      <c r="AP204" s="25" t="s">
        <v>1268</v>
      </c>
      <c r="AQ204" s="25" t="s">
        <v>124</v>
      </c>
    </row>
    <row r="205" ht="15.75" spans="1:43">
      <c r="A205" s="25" t="s">
        <v>1269</v>
      </c>
      <c r="B205" s="25" t="s">
        <v>1270</v>
      </c>
      <c r="C205" s="25" t="s">
        <v>1270</v>
      </c>
      <c r="D205" s="25">
        <v>1081</v>
      </c>
      <c r="E205" s="25">
        <v>1107</v>
      </c>
      <c r="F205" s="25">
        <v>1526</v>
      </c>
      <c r="G205" s="25">
        <v>1398</v>
      </c>
      <c r="H205" s="25">
        <v>821</v>
      </c>
      <c r="I205" s="25">
        <v>1586</v>
      </c>
      <c r="J205" s="25">
        <v>171</v>
      </c>
      <c r="K205" s="25">
        <v>248</v>
      </c>
      <c r="L205" s="25">
        <v>291</v>
      </c>
      <c r="M205" s="25">
        <v>611</v>
      </c>
      <c r="N205" s="25">
        <v>369</v>
      </c>
      <c r="O205" s="25">
        <v>356</v>
      </c>
      <c r="P205" s="26">
        <v>26.370038</v>
      </c>
      <c r="Q205" s="26">
        <v>26.825056</v>
      </c>
      <c r="R205" s="26">
        <v>35.546288</v>
      </c>
      <c r="S205" s="26">
        <v>32.226877</v>
      </c>
      <c r="T205" s="26">
        <v>18.079204</v>
      </c>
      <c r="U205" s="26">
        <v>37.302496</v>
      </c>
      <c r="V205" s="26">
        <v>3.527735</v>
      </c>
      <c r="W205" s="26">
        <v>5.616554</v>
      </c>
      <c r="X205" s="26">
        <v>6.28414399999999</v>
      </c>
      <c r="Y205" s="26">
        <v>14.847453</v>
      </c>
      <c r="Z205" s="26">
        <v>7.954822</v>
      </c>
      <c r="AA205" s="26">
        <v>8.674025</v>
      </c>
      <c r="AB205" s="26">
        <v>1.24280127962767e-5</v>
      </c>
      <c r="AC205" s="26">
        <v>1.93966007409596</v>
      </c>
      <c r="AD205" s="25" t="s">
        <v>105</v>
      </c>
      <c r="AE205" s="25" t="s">
        <v>1271</v>
      </c>
      <c r="AF205" s="25" t="s">
        <v>1272</v>
      </c>
      <c r="AG205" s="25" t="s">
        <v>1273</v>
      </c>
      <c r="AH205" s="25" t="s">
        <v>1274</v>
      </c>
      <c r="AI205" s="25" t="s">
        <v>1275</v>
      </c>
      <c r="AJ205" s="25" t="s">
        <v>1271</v>
      </c>
      <c r="AK205" s="25" t="s">
        <v>1272</v>
      </c>
      <c r="AL205" s="25" t="s">
        <v>1276</v>
      </c>
      <c r="AM205" s="25" t="s">
        <v>1277</v>
      </c>
      <c r="AN205" s="25" t="s">
        <v>1278</v>
      </c>
      <c r="AO205" s="25" t="s">
        <v>1272</v>
      </c>
      <c r="AP205" s="25" t="s">
        <v>1279</v>
      </c>
      <c r="AQ205" s="25" t="s">
        <v>1280</v>
      </c>
    </row>
    <row r="206" ht="15.75" spans="1:43">
      <c r="A206" s="25" t="s">
        <v>1281</v>
      </c>
      <c r="B206" s="25" t="s">
        <v>1282</v>
      </c>
      <c r="C206" s="25" t="s">
        <v>1282</v>
      </c>
      <c r="D206" s="25">
        <v>376</v>
      </c>
      <c r="E206" s="25">
        <v>1185</v>
      </c>
      <c r="F206" s="25">
        <v>367</v>
      </c>
      <c r="G206" s="25">
        <v>365</v>
      </c>
      <c r="H206" s="25">
        <v>1820</v>
      </c>
      <c r="I206" s="25">
        <v>302</v>
      </c>
      <c r="J206" s="25">
        <v>54</v>
      </c>
      <c r="K206" s="25">
        <v>74</v>
      </c>
      <c r="L206" s="25">
        <v>148</v>
      </c>
      <c r="M206" s="25">
        <v>247</v>
      </c>
      <c r="N206" s="25">
        <v>372</v>
      </c>
      <c r="O206" s="25">
        <v>131</v>
      </c>
      <c r="P206" s="26">
        <v>5.403131</v>
      </c>
      <c r="Q206" s="26">
        <v>16.966352</v>
      </c>
      <c r="R206" s="26">
        <v>5.061523</v>
      </c>
      <c r="S206" s="26">
        <v>4.964662</v>
      </c>
      <c r="T206" s="26">
        <v>23.720158</v>
      </c>
      <c r="U206" s="26">
        <v>4.185737</v>
      </c>
      <c r="V206" s="26">
        <v>0.658298</v>
      </c>
      <c r="W206" s="26">
        <v>0.992572</v>
      </c>
      <c r="X206" s="26">
        <v>1.884736</v>
      </c>
      <c r="Y206" s="26">
        <v>3.540728</v>
      </c>
      <c r="Z206" s="26">
        <v>4.748109</v>
      </c>
      <c r="AA206" s="26">
        <v>1.894913</v>
      </c>
      <c r="AB206" s="26">
        <v>0.00081033064935145</v>
      </c>
      <c r="AC206" s="26">
        <v>1.93209709204844</v>
      </c>
      <c r="AD206" s="25" t="s">
        <v>105</v>
      </c>
      <c r="AE206" s="25" t="s">
        <v>106</v>
      </c>
      <c r="AF206" s="25" t="s">
        <v>106</v>
      </c>
      <c r="AG206" s="25" t="s">
        <v>165</v>
      </c>
      <c r="AH206" s="25" t="s">
        <v>106</v>
      </c>
      <c r="AI206" s="25" t="s">
        <v>106</v>
      </c>
      <c r="AJ206" s="25" t="s">
        <v>106</v>
      </c>
      <c r="AK206" s="25" t="s">
        <v>106</v>
      </c>
      <c r="AL206" s="25" t="s">
        <v>1283</v>
      </c>
      <c r="AM206" s="25" t="s">
        <v>106</v>
      </c>
      <c r="AN206" s="25" t="s">
        <v>313</v>
      </c>
      <c r="AO206" s="25" t="s">
        <v>314</v>
      </c>
      <c r="AP206" s="25" t="s">
        <v>1284</v>
      </c>
      <c r="AQ206" s="25" t="s">
        <v>124</v>
      </c>
    </row>
    <row r="207" ht="15.75" spans="1:43">
      <c r="A207" s="25" t="s">
        <v>1285</v>
      </c>
      <c r="B207" s="25" t="s">
        <v>1286</v>
      </c>
      <c r="C207" s="25" t="s">
        <v>1286</v>
      </c>
      <c r="D207" s="25">
        <v>644</v>
      </c>
      <c r="E207" s="25">
        <v>910</v>
      </c>
      <c r="F207" s="25">
        <v>272</v>
      </c>
      <c r="G207" s="25">
        <v>877</v>
      </c>
      <c r="H207" s="25">
        <v>4335</v>
      </c>
      <c r="I207" s="25">
        <v>452</v>
      </c>
      <c r="J207" s="25">
        <v>46</v>
      </c>
      <c r="K207" s="25">
        <v>105</v>
      </c>
      <c r="L207" s="25">
        <v>164</v>
      </c>
      <c r="M207" s="25">
        <v>310</v>
      </c>
      <c r="N207" s="25">
        <v>591</v>
      </c>
      <c r="O207" s="25">
        <v>257</v>
      </c>
      <c r="P207" s="26">
        <v>12.959244</v>
      </c>
      <c r="Q207" s="26">
        <v>18.578978</v>
      </c>
      <c r="R207" s="26">
        <v>5.238719</v>
      </c>
      <c r="S207" s="26">
        <v>17.072883</v>
      </c>
      <c r="T207" s="26">
        <v>80.194183</v>
      </c>
      <c r="U207" s="26">
        <v>8.904466</v>
      </c>
      <c r="V207" s="26">
        <v>0.773992</v>
      </c>
      <c r="W207" s="26">
        <v>1.95285999999999</v>
      </c>
      <c r="X207" s="26">
        <v>2.918572</v>
      </c>
      <c r="Y207" s="26">
        <v>6.244652</v>
      </c>
      <c r="Z207" s="26">
        <v>10.563531</v>
      </c>
      <c r="AA207" s="26">
        <v>5.207935</v>
      </c>
      <c r="AB207" s="26">
        <v>0.00185083617170228</v>
      </c>
      <c r="AC207" s="26">
        <v>1.92262397410026</v>
      </c>
      <c r="AD207" s="25" t="s">
        <v>105</v>
      </c>
      <c r="AE207" s="25" t="s">
        <v>106</v>
      </c>
      <c r="AF207" s="25" t="s">
        <v>106</v>
      </c>
      <c r="AG207" s="25" t="s">
        <v>1196</v>
      </c>
      <c r="AH207" s="25" t="s">
        <v>106</v>
      </c>
      <c r="AI207" s="25" t="s">
        <v>106</v>
      </c>
      <c r="AJ207" s="25" t="s">
        <v>247</v>
      </c>
      <c r="AK207" s="25" t="s">
        <v>197</v>
      </c>
      <c r="AL207" s="25" t="s">
        <v>248</v>
      </c>
      <c r="AM207" s="25" t="s">
        <v>106</v>
      </c>
      <c r="AN207" s="25" t="s">
        <v>106</v>
      </c>
      <c r="AO207" s="25" t="s">
        <v>106</v>
      </c>
      <c r="AP207" s="25" t="s">
        <v>1287</v>
      </c>
      <c r="AQ207" s="25" t="s">
        <v>239</v>
      </c>
    </row>
    <row r="208" ht="15.75" spans="1:43">
      <c r="A208" s="25" t="s">
        <v>1288</v>
      </c>
      <c r="B208" s="25" t="s">
        <v>1289</v>
      </c>
      <c r="C208" s="25" t="s">
        <v>1289</v>
      </c>
      <c r="D208" s="25">
        <v>2600</v>
      </c>
      <c r="E208" s="25">
        <v>3433</v>
      </c>
      <c r="F208" s="25">
        <v>1709</v>
      </c>
      <c r="G208" s="25">
        <v>1539</v>
      </c>
      <c r="H208" s="25">
        <v>3708</v>
      </c>
      <c r="I208" s="25">
        <v>1473</v>
      </c>
      <c r="J208" s="25">
        <v>585</v>
      </c>
      <c r="K208" s="25">
        <v>251</v>
      </c>
      <c r="L208" s="25">
        <v>420</v>
      </c>
      <c r="M208" s="25">
        <v>795</v>
      </c>
      <c r="N208" s="25">
        <v>694</v>
      </c>
      <c r="O208" s="25">
        <v>588</v>
      </c>
      <c r="P208" s="26">
        <v>39.159801</v>
      </c>
      <c r="Q208" s="26">
        <v>51.434788</v>
      </c>
      <c r="R208" s="26">
        <v>24.650494</v>
      </c>
      <c r="S208" s="26">
        <v>21.897678</v>
      </c>
      <c r="T208" s="26">
        <v>50.56636</v>
      </c>
      <c r="U208" s="26">
        <v>21.354803</v>
      </c>
      <c r="V208" s="26">
        <v>7.496867</v>
      </c>
      <c r="W208" s="26">
        <v>3.532611</v>
      </c>
      <c r="X208" s="26">
        <v>5.619835</v>
      </c>
      <c r="Y208" s="26">
        <v>11.925447</v>
      </c>
      <c r="Z208" s="26">
        <v>9.271228</v>
      </c>
      <c r="AA208" s="26">
        <v>8.918163</v>
      </c>
      <c r="AB208" s="26">
        <v>0.000217284582758401</v>
      </c>
      <c r="AC208" s="26">
        <v>1.91934360694757</v>
      </c>
      <c r="AD208" s="25" t="s">
        <v>105</v>
      </c>
      <c r="AE208" s="25" t="s">
        <v>106</v>
      </c>
      <c r="AF208" s="25" t="s">
        <v>106</v>
      </c>
      <c r="AG208" s="25" t="s">
        <v>165</v>
      </c>
      <c r="AH208" s="25" t="s">
        <v>106</v>
      </c>
      <c r="AI208" s="25" t="s">
        <v>106</v>
      </c>
      <c r="AJ208" s="25" t="s">
        <v>106</v>
      </c>
      <c r="AK208" s="25" t="s">
        <v>106</v>
      </c>
      <c r="AL208" s="25" t="s">
        <v>106</v>
      </c>
      <c r="AM208" s="25" t="s">
        <v>106</v>
      </c>
      <c r="AN208" s="25" t="s">
        <v>106</v>
      </c>
      <c r="AO208" s="25" t="s">
        <v>106</v>
      </c>
      <c r="AP208" s="25" t="s">
        <v>1290</v>
      </c>
      <c r="AQ208" s="25" t="s">
        <v>124</v>
      </c>
    </row>
    <row r="209" ht="15.75" spans="1:43">
      <c r="A209" s="25" t="s">
        <v>1291</v>
      </c>
      <c r="B209" s="25" t="s">
        <v>1292</v>
      </c>
      <c r="C209" s="25" t="s">
        <v>1292</v>
      </c>
      <c r="D209" s="25">
        <v>1035</v>
      </c>
      <c r="E209" s="25">
        <v>1444</v>
      </c>
      <c r="F209" s="25">
        <v>2244</v>
      </c>
      <c r="G209" s="25">
        <v>231</v>
      </c>
      <c r="H209" s="25">
        <v>4569</v>
      </c>
      <c r="I209" s="25">
        <v>1534</v>
      </c>
      <c r="J209" s="25">
        <v>366</v>
      </c>
      <c r="K209" s="25">
        <v>203</v>
      </c>
      <c r="L209" s="25">
        <v>379</v>
      </c>
      <c r="M209" s="25">
        <v>460</v>
      </c>
      <c r="N209" s="25">
        <v>378</v>
      </c>
      <c r="O209" s="25">
        <v>461</v>
      </c>
      <c r="P209" s="26">
        <v>30.182528</v>
      </c>
      <c r="Q209" s="26">
        <v>41.902409</v>
      </c>
      <c r="R209" s="26">
        <v>62.718105</v>
      </c>
      <c r="S209" s="26">
        <v>6.357089</v>
      </c>
      <c r="T209" s="26">
        <v>120.692352</v>
      </c>
      <c r="U209" s="26">
        <v>43.087646</v>
      </c>
      <c r="V209" s="26">
        <v>9.088291</v>
      </c>
      <c r="W209" s="26">
        <v>5.513696</v>
      </c>
      <c r="X209" s="26">
        <v>9.821819</v>
      </c>
      <c r="Y209" s="26">
        <v>13.369333</v>
      </c>
      <c r="Z209" s="26">
        <v>9.76113</v>
      </c>
      <c r="AA209" s="26">
        <v>13.553761</v>
      </c>
      <c r="AB209" s="26">
        <v>0.00170277837981192</v>
      </c>
      <c r="AC209" s="26">
        <v>1.9174761836929</v>
      </c>
      <c r="AD209" s="25" t="s">
        <v>105</v>
      </c>
      <c r="AE209" s="25" t="s">
        <v>106</v>
      </c>
      <c r="AF209" s="25" t="s">
        <v>106</v>
      </c>
      <c r="AG209" s="25" t="s">
        <v>106</v>
      </c>
      <c r="AH209" s="25" t="s">
        <v>106</v>
      </c>
      <c r="AI209" s="25" t="s">
        <v>106</v>
      </c>
      <c r="AJ209" s="25" t="s">
        <v>106</v>
      </c>
      <c r="AK209" s="25" t="s">
        <v>106</v>
      </c>
      <c r="AL209" s="25" t="s">
        <v>106</v>
      </c>
      <c r="AM209" s="25" t="s">
        <v>106</v>
      </c>
      <c r="AN209" s="25" t="s">
        <v>106</v>
      </c>
      <c r="AO209" s="25" t="s">
        <v>106</v>
      </c>
      <c r="AP209" s="25" t="s">
        <v>1293</v>
      </c>
      <c r="AQ209" s="25" t="s">
        <v>106</v>
      </c>
    </row>
    <row r="210" ht="15.75" spans="1:43">
      <c r="A210" s="25" t="s">
        <v>1294</v>
      </c>
      <c r="B210" s="25" t="s">
        <v>106</v>
      </c>
      <c r="C210" s="25" t="s">
        <v>106</v>
      </c>
      <c r="D210" s="25">
        <v>553</v>
      </c>
      <c r="E210" s="25">
        <v>1546</v>
      </c>
      <c r="F210" s="25">
        <v>328</v>
      </c>
      <c r="G210" s="25">
        <v>378</v>
      </c>
      <c r="H210" s="25">
        <v>457</v>
      </c>
      <c r="I210" s="25">
        <v>541</v>
      </c>
      <c r="J210" s="25">
        <v>91</v>
      </c>
      <c r="K210" s="25">
        <v>208</v>
      </c>
      <c r="L210" s="25">
        <v>211</v>
      </c>
      <c r="M210" s="25">
        <v>374</v>
      </c>
      <c r="N210" s="25">
        <v>152</v>
      </c>
      <c r="O210" s="25">
        <v>60</v>
      </c>
      <c r="P210" s="26">
        <v>9.000509</v>
      </c>
      <c r="Q210" s="26">
        <v>25.047634</v>
      </c>
      <c r="R210" s="26">
        <v>5.107234</v>
      </c>
      <c r="S210" s="26">
        <v>5.820001</v>
      </c>
      <c r="T210" s="26">
        <v>6.738464</v>
      </c>
      <c r="U210" s="26">
        <v>8.48081</v>
      </c>
      <c r="V210" s="26">
        <v>1.248951</v>
      </c>
      <c r="W210" s="26">
        <v>3.156354</v>
      </c>
      <c r="X210" s="26">
        <v>3.048923</v>
      </c>
      <c r="Y210" s="26">
        <v>6.06904</v>
      </c>
      <c r="Z210" s="26">
        <v>2.191423</v>
      </c>
      <c r="AA210" s="26">
        <v>0.972595</v>
      </c>
      <c r="AB210" s="26">
        <v>0.00542759156245089</v>
      </c>
      <c r="AC210" s="26">
        <v>1.90622573902091</v>
      </c>
      <c r="AD210" s="25" t="s">
        <v>105</v>
      </c>
      <c r="AE210" s="25" t="s">
        <v>868</v>
      </c>
      <c r="AF210" s="25" t="s">
        <v>770</v>
      </c>
      <c r="AG210" s="25" t="s">
        <v>106</v>
      </c>
      <c r="AH210" s="25" t="s">
        <v>1295</v>
      </c>
      <c r="AI210" s="25" t="s">
        <v>106</v>
      </c>
      <c r="AJ210" s="25" t="s">
        <v>1296</v>
      </c>
      <c r="AK210" s="25" t="s">
        <v>1297</v>
      </c>
      <c r="AL210" s="25" t="s">
        <v>1298</v>
      </c>
      <c r="AM210" s="25" t="s">
        <v>1299</v>
      </c>
      <c r="AN210" s="25" t="s">
        <v>106</v>
      </c>
      <c r="AO210" s="25" t="s">
        <v>106</v>
      </c>
      <c r="AP210" s="25" t="s">
        <v>1300</v>
      </c>
      <c r="AQ210" s="25" t="s">
        <v>106</v>
      </c>
    </row>
    <row r="211" ht="15.75" spans="1:43">
      <c r="A211" s="25" t="s">
        <v>1301</v>
      </c>
      <c r="B211" s="25" t="s">
        <v>1302</v>
      </c>
      <c r="C211" s="25" t="s">
        <v>1302</v>
      </c>
      <c r="D211" s="25">
        <v>41</v>
      </c>
      <c r="E211" s="25">
        <v>160</v>
      </c>
      <c r="F211" s="25">
        <v>35</v>
      </c>
      <c r="G211" s="25">
        <v>71</v>
      </c>
      <c r="H211" s="25">
        <v>191</v>
      </c>
      <c r="I211" s="25">
        <v>56</v>
      </c>
      <c r="J211" s="25">
        <v>9</v>
      </c>
      <c r="K211" s="25">
        <v>47</v>
      </c>
      <c r="L211" s="25">
        <v>9</v>
      </c>
      <c r="M211" s="25">
        <v>29</v>
      </c>
      <c r="N211" s="25">
        <v>10</v>
      </c>
      <c r="O211" s="25">
        <v>24</v>
      </c>
      <c r="P211" s="26">
        <v>0.318839</v>
      </c>
      <c r="Q211" s="26">
        <v>1.246131</v>
      </c>
      <c r="R211" s="26">
        <v>0.258112</v>
      </c>
      <c r="S211" s="26">
        <v>0.516025</v>
      </c>
      <c r="T211" s="26">
        <v>1.352048</v>
      </c>
      <c r="U211" s="26">
        <v>0.415807</v>
      </c>
      <c r="V211" s="26">
        <v>0.054156</v>
      </c>
      <c r="W211" s="26">
        <v>0.342101</v>
      </c>
      <c r="X211" s="26">
        <v>0.05751</v>
      </c>
      <c r="Y211" s="26">
        <v>0.221458</v>
      </c>
      <c r="Z211" s="26">
        <v>0.065308</v>
      </c>
      <c r="AA211" s="26">
        <v>0.181481</v>
      </c>
      <c r="AB211" s="26">
        <v>0.00316200773501959</v>
      </c>
      <c r="AC211" s="26">
        <v>1.90170535080399</v>
      </c>
      <c r="AD211" s="25" t="s">
        <v>105</v>
      </c>
      <c r="AE211" s="25" t="s">
        <v>106</v>
      </c>
      <c r="AF211" s="25" t="s">
        <v>106</v>
      </c>
      <c r="AG211" s="25" t="s">
        <v>1303</v>
      </c>
      <c r="AH211" s="25" t="s">
        <v>1304</v>
      </c>
      <c r="AI211" s="25" t="s">
        <v>106</v>
      </c>
      <c r="AJ211" s="25" t="s">
        <v>106</v>
      </c>
      <c r="AK211" s="25" t="s">
        <v>106</v>
      </c>
      <c r="AL211" s="25" t="s">
        <v>653</v>
      </c>
      <c r="AM211" s="25" t="s">
        <v>106</v>
      </c>
      <c r="AN211" s="25" t="s">
        <v>313</v>
      </c>
      <c r="AO211" s="25" t="s">
        <v>314</v>
      </c>
      <c r="AP211" s="25" t="s">
        <v>1305</v>
      </c>
      <c r="AQ211" s="25" t="s">
        <v>1306</v>
      </c>
    </row>
    <row r="212" ht="15.75" spans="1:43">
      <c r="A212" s="25" t="s">
        <v>1307</v>
      </c>
      <c r="B212" s="25" t="s">
        <v>1308</v>
      </c>
      <c r="C212" s="25" t="s">
        <v>1308</v>
      </c>
      <c r="D212" s="25">
        <v>215</v>
      </c>
      <c r="E212" s="25">
        <v>1070</v>
      </c>
      <c r="F212" s="25">
        <v>419</v>
      </c>
      <c r="G212" s="25">
        <v>605</v>
      </c>
      <c r="H212" s="25">
        <v>4158</v>
      </c>
      <c r="I212" s="25">
        <v>1213</v>
      </c>
      <c r="J212" s="25">
        <v>92</v>
      </c>
      <c r="K212" s="25">
        <v>216</v>
      </c>
      <c r="L212" s="25">
        <v>340</v>
      </c>
      <c r="M212" s="25">
        <v>410</v>
      </c>
      <c r="N212" s="25">
        <v>320</v>
      </c>
      <c r="O212" s="25">
        <v>135</v>
      </c>
      <c r="P212" s="26">
        <v>1.384342</v>
      </c>
      <c r="Q212" s="26">
        <v>6.862881</v>
      </c>
      <c r="R212" s="26">
        <v>2.583767</v>
      </c>
      <c r="S212" s="26">
        <v>3.688019</v>
      </c>
      <c r="T212" s="26">
        <v>24.324833</v>
      </c>
      <c r="U212" s="26">
        <v>7.554817</v>
      </c>
      <c r="V212" s="26">
        <v>0.504078</v>
      </c>
      <c r="W212" s="26">
        <v>1.298781</v>
      </c>
      <c r="X212" s="26">
        <v>1.94668099999999</v>
      </c>
      <c r="Y212" s="26">
        <v>2.629903</v>
      </c>
      <c r="Z212" s="26">
        <v>1.828394</v>
      </c>
      <c r="AA212" s="26">
        <v>0.877264</v>
      </c>
      <c r="AB212" s="26">
        <v>0.000277879454214318</v>
      </c>
      <c r="AC212" s="26">
        <v>1.89640876741097</v>
      </c>
      <c r="AD212" s="25" t="s">
        <v>105</v>
      </c>
      <c r="AE212" s="25" t="s">
        <v>366</v>
      </c>
      <c r="AF212" s="25" t="s">
        <v>367</v>
      </c>
      <c r="AG212" s="25" t="s">
        <v>1309</v>
      </c>
      <c r="AH212" s="25" t="s">
        <v>106</v>
      </c>
      <c r="AI212" s="25" t="s">
        <v>106</v>
      </c>
      <c r="AJ212" s="25" t="s">
        <v>106</v>
      </c>
      <c r="AK212" s="25" t="s">
        <v>106</v>
      </c>
      <c r="AL212" s="25" t="s">
        <v>1310</v>
      </c>
      <c r="AM212" s="25" t="s">
        <v>1311</v>
      </c>
      <c r="AN212" s="25" t="s">
        <v>313</v>
      </c>
      <c r="AO212" s="25" t="s">
        <v>314</v>
      </c>
      <c r="AP212" s="25" t="s">
        <v>1312</v>
      </c>
      <c r="AQ212" s="25" t="s">
        <v>1313</v>
      </c>
    </row>
    <row r="213" ht="15.75" spans="1:43">
      <c r="A213" s="25" t="s">
        <v>1314</v>
      </c>
      <c r="B213" s="25" t="s">
        <v>1315</v>
      </c>
      <c r="C213" s="25" t="s">
        <v>1315</v>
      </c>
      <c r="D213" s="25">
        <v>1716</v>
      </c>
      <c r="E213" s="25">
        <v>1341</v>
      </c>
      <c r="F213" s="25">
        <v>1652</v>
      </c>
      <c r="G213" s="25">
        <v>2608</v>
      </c>
      <c r="H213" s="25">
        <v>17662</v>
      </c>
      <c r="I213" s="25">
        <v>3157</v>
      </c>
      <c r="J213" s="25">
        <v>229</v>
      </c>
      <c r="K213" s="25">
        <v>715</v>
      </c>
      <c r="L213" s="25">
        <v>863</v>
      </c>
      <c r="M213" s="25">
        <v>1530</v>
      </c>
      <c r="N213" s="25">
        <v>1167</v>
      </c>
      <c r="O213" s="25">
        <v>689</v>
      </c>
      <c r="P213" s="26">
        <v>65.871407</v>
      </c>
      <c r="Q213" s="26">
        <v>51.168919</v>
      </c>
      <c r="R213" s="26">
        <v>60.732693</v>
      </c>
      <c r="S213" s="26">
        <v>94.600891</v>
      </c>
      <c r="T213" s="26">
        <v>613.797668</v>
      </c>
      <c r="U213" s="26">
        <v>116.626129</v>
      </c>
      <c r="V213" s="26">
        <v>7.45012</v>
      </c>
      <c r="W213" s="26">
        <v>25.637751</v>
      </c>
      <c r="X213" s="26">
        <v>29.435915</v>
      </c>
      <c r="Y213" s="26">
        <v>58.515144</v>
      </c>
      <c r="Z213" s="26">
        <v>39.707508</v>
      </c>
      <c r="AA213" s="26">
        <v>26.644936</v>
      </c>
      <c r="AB213" s="26">
        <v>4.00944178302217e-5</v>
      </c>
      <c r="AC213" s="26">
        <v>1.88740533119077</v>
      </c>
      <c r="AD213" s="25" t="s">
        <v>105</v>
      </c>
      <c r="AE213" s="25" t="s">
        <v>106</v>
      </c>
      <c r="AF213" s="25" t="s">
        <v>106</v>
      </c>
      <c r="AG213" s="25" t="s">
        <v>567</v>
      </c>
      <c r="AH213" s="25" t="s">
        <v>106</v>
      </c>
      <c r="AI213" s="25" t="s">
        <v>106</v>
      </c>
      <c r="AJ213" s="25" t="s">
        <v>106</v>
      </c>
      <c r="AK213" s="25" t="s">
        <v>106</v>
      </c>
      <c r="AL213" s="25" t="s">
        <v>568</v>
      </c>
      <c r="AM213" s="25" t="s">
        <v>106</v>
      </c>
      <c r="AN213" s="25" t="s">
        <v>106</v>
      </c>
      <c r="AO213" s="25" t="s">
        <v>106</v>
      </c>
      <c r="AP213" s="25" t="s">
        <v>1316</v>
      </c>
      <c r="AQ213" s="25" t="s">
        <v>570</v>
      </c>
    </row>
    <row r="214" ht="15.75" spans="1:43">
      <c r="A214" s="25" t="s">
        <v>1317</v>
      </c>
      <c r="B214" s="25" t="s">
        <v>1318</v>
      </c>
      <c r="C214" s="25" t="s">
        <v>1318</v>
      </c>
      <c r="D214" s="25">
        <v>5324</v>
      </c>
      <c r="E214" s="25">
        <v>6054</v>
      </c>
      <c r="F214" s="25">
        <v>3223</v>
      </c>
      <c r="G214" s="25">
        <v>3947</v>
      </c>
      <c r="H214" s="25">
        <v>10354</v>
      </c>
      <c r="I214" s="25">
        <v>6801</v>
      </c>
      <c r="J214" s="25">
        <v>764</v>
      </c>
      <c r="K214" s="25">
        <v>1152</v>
      </c>
      <c r="L214" s="25">
        <v>1408</v>
      </c>
      <c r="M214" s="25">
        <v>1964</v>
      </c>
      <c r="N214" s="25">
        <v>1478</v>
      </c>
      <c r="O214" s="25">
        <v>1953</v>
      </c>
      <c r="P214" s="26">
        <v>29.358013</v>
      </c>
      <c r="Q214" s="26">
        <v>33.194954</v>
      </c>
      <c r="R214" s="26">
        <v>17.018333</v>
      </c>
      <c r="S214" s="26">
        <v>20.565296</v>
      </c>
      <c r="T214" s="26">
        <v>51.680584</v>
      </c>
      <c r="U214" s="26">
        <v>36.092751</v>
      </c>
      <c r="V214" s="26">
        <v>3.585039</v>
      </c>
      <c r="W214" s="26">
        <v>5.937112</v>
      </c>
      <c r="X214" s="26">
        <v>6.900477</v>
      </c>
      <c r="Y214" s="26">
        <v>10.790147</v>
      </c>
      <c r="Z214" s="26">
        <v>7.224832</v>
      </c>
      <c r="AA214" s="26">
        <v>10.853417</v>
      </c>
      <c r="AB214" s="26">
        <v>1.47096534347641e-11</v>
      </c>
      <c r="AC214" s="26">
        <v>1.87419529772184</v>
      </c>
      <c r="AD214" s="25" t="s">
        <v>105</v>
      </c>
      <c r="AE214" s="25" t="s">
        <v>106</v>
      </c>
      <c r="AF214" s="25" t="s">
        <v>106</v>
      </c>
      <c r="AG214" s="25" t="s">
        <v>1319</v>
      </c>
      <c r="AH214" s="25" t="s">
        <v>1320</v>
      </c>
      <c r="AI214" s="25" t="s">
        <v>106</v>
      </c>
      <c r="AJ214" s="25" t="s">
        <v>247</v>
      </c>
      <c r="AK214" s="25" t="s">
        <v>197</v>
      </c>
      <c r="AL214" s="25" t="s">
        <v>1321</v>
      </c>
      <c r="AM214" s="25" t="s">
        <v>1322</v>
      </c>
      <c r="AN214" s="25" t="s">
        <v>196</v>
      </c>
      <c r="AO214" s="25" t="s">
        <v>197</v>
      </c>
      <c r="AP214" s="25" t="s">
        <v>1323</v>
      </c>
      <c r="AQ214" s="25" t="s">
        <v>1324</v>
      </c>
    </row>
    <row r="215" ht="15.75" spans="1:43">
      <c r="A215" s="25" t="s">
        <v>1325</v>
      </c>
      <c r="B215" s="25" t="s">
        <v>1326</v>
      </c>
      <c r="C215" s="25" t="s">
        <v>1326</v>
      </c>
      <c r="D215" s="25">
        <v>2094</v>
      </c>
      <c r="E215" s="25">
        <v>2891</v>
      </c>
      <c r="F215" s="25">
        <v>1033</v>
      </c>
      <c r="G215" s="25">
        <v>1417</v>
      </c>
      <c r="H215" s="25">
        <v>2527</v>
      </c>
      <c r="I215" s="25">
        <v>1587</v>
      </c>
      <c r="J215" s="25">
        <v>164</v>
      </c>
      <c r="K215" s="25">
        <v>445</v>
      </c>
      <c r="L215" s="25">
        <v>513</v>
      </c>
      <c r="M215" s="25">
        <v>623</v>
      </c>
      <c r="N215" s="25">
        <v>817</v>
      </c>
      <c r="O215" s="25">
        <v>621</v>
      </c>
      <c r="P215" s="26">
        <v>25.131346</v>
      </c>
      <c r="Q215" s="26">
        <v>34.504208</v>
      </c>
      <c r="R215" s="26">
        <v>11.871978</v>
      </c>
      <c r="S215" s="26">
        <v>16.067423</v>
      </c>
      <c r="T215" s="26">
        <v>27.450283</v>
      </c>
      <c r="U215" s="26">
        <v>18.326286</v>
      </c>
      <c r="V215" s="26">
        <v>1.67312</v>
      </c>
      <c r="W215" s="26">
        <v>4.987773</v>
      </c>
      <c r="X215" s="26">
        <v>5.470555</v>
      </c>
      <c r="Y215" s="26">
        <v>7.443809</v>
      </c>
      <c r="Z215" s="26">
        <v>8.685333</v>
      </c>
      <c r="AA215" s="26">
        <v>7.509004</v>
      </c>
      <c r="AB215" s="26">
        <v>7.31985832669165e-6</v>
      </c>
      <c r="AC215" s="26">
        <v>1.87262517736102</v>
      </c>
      <c r="AD215" s="25" t="s">
        <v>105</v>
      </c>
      <c r="AE215" s="25" t="s">
        <v>106</v>
      </c>
      <c r="AF215" s="25" t="s">
        <v>106</v>
      </c>
      <c r="AG215" s="25" t="s">
        <v>1327</v>
      </c>
      <c r="AH215" s="25" t="s">
        <v>1328</v>
      </c>
      <c r="AI215" s="25" t="s">
        <v>106</v>
      </c>
      <c r="AJ215" s="25" t="s">
        <v>106</v>
      </c>
      <c r="AK215" s="25" t="s">
        <v>106</v>
      </c>
      <c r="AL215" s="25" t="s">
        <v>1329</v>
      </c>
      <c r="AM215" s="25" t="s">
        <v>106</v>
      </c>
      <c r="AN215" s="25" t="s">
        <v>313</v>
      </c>
      <c r="AO215" s="25" t="s">
        <v>314</v>
      </c>
      <c r="AP215" s="25" t="s">
        <v>1330</v>
      </c>
      <c r="AQ215" s="25" t="s">
        <v>1331</v>
      </c>
    </row>
    <row r="216" ht="15.75" spans="1:43">
      <c r="A216" s="25" t="s">
        <v>1332</v>
      </c>
      <c r="B216" s="25" t="s">
        <v>1333</v>
      </c>
      <c r="C216" s="25" t="s">
        <v>1333</v>
      </c>
      <c r="D216" s="25">
        <v>183</v>
      </c>
      <c r="E216" s="25">
        <v>431</v>
      </c>
      <c r="F216" s="25">
        <v>137</v>
      </c>
      <c r="G216" s="25">
        <v>139</v>
      </c>
      <c r="H216" s="25">
        <v>274</v>
      </c>
      <c r="I216" s="25">
        <v>267</v>
      </c>
      <c r="J216" s="25">
        <v>21</v>
      </c>
      <c r="K216" s="25">
        <v>20</v>
      </c>
      <c r="L216" s="25">
        <v>47</v>
      </c>
      <c r="M216" s="25">
        <v>44</v>
      </c>
      <c r="N216" s="25">
        <v>115</v>
      </c>
      <c r="O216" s="25">
        <v>147</v>
      </c>
      <c r="P216" s="26">
        <v>0.915589</v>
      </c>
      <c r="Q216" s="26">
        <v>2.187468</v>
      </c>
      <c r="R216" s="26">
        <v>0.652811</v>
      </c>
      <c r="S216" s="26">
        <v>0.656187</v>
      </c>
      <c r="T216" s="26">
        <v>1.240267</v>
      </c>
      <c r="U216" s="26">
        <v>1.309835</v>
      </c>
      <c r="V216" s="26">
        <v>0.088872</v>
      </c>
      <c r="W216" s="26">
        <v>0.092769</v>
      </c>
      <c r="X216" s="26">
        <v>0.207009</v>
      </c>
      <c r="Y216" s="26">
        <v>0.217052</v>
      </c>
      <c r="Z216" s="26">
        <v>0.509684</v>
      </c>
      <c r="AA216" s="26">
        <v>0.736646</v>
      </c>
      <c r="AB216" s="26">
        <v>0.00525575349991578</v>
      </c>
      <c r="AC216" s="26">
        <v>1.87021028512514</v>
      </c>
      <c r="AD216" s="25" t="s">
        <v>105</v>
      </c>
      <c r="AE216" s="25" t="s">
        <v>106</v>
      </c>
      <c r="AF216" s="25" t="s">
        <v>106</v>
      </c>
      <c r="AG216" s="25" t="s">
        <v>1334</v>
      </c>
      <c r="AH216" s="25" t="s">
        <v>1335</v>
      </c>
      <c r="AI216" s="25" t="s">
        <v>106</v>
      </c>
      <c r="AJ216" s="25" t="s">
        <v>854</v>
      </c>
      <c r="AK216" s="25" t="s">
        <v>314</v>
      </c>
      <c r="AL216" s="25" t="s">
        <v>1336</v>
      </c>
      <c r="AM216" s="25" t="s">
        <v>106</v>
      </c>
      <c r="AN216" s="25" t="s">
        <v>374</v>
      </c>
      <c r="AO216" s="25" t="s">
        <v>371</v>
      </c>
      <c r="AP216" s="25" t="s">
        <v>1337</v>
      </c>
      <c r="AQ216" s="25" t="s">
        <v>492</v>
      </c>
    </row>
    <row r="217" ht="15.75" spans="1:43">
      <c r="A217" s="25" t="s">
        <v>1338</v>
      </c>
      <c r="B217" s="25" t="s">
        <v>1339</v>
      </c>
      <c r="C217" s="25" t="s">
        <v>1339</v>
      </c>
      <c r="D217" s="25">
        <v>2074</v>
      </c>
      <c r="E217" s="25">
        <v>2776</v>
      </c>
      <c r="F217" s="25">
        <v>1125</v>
      </c>
      <c r="G217" s="25">
        <v>1392</v>
      </c>
      <c r="H217" s="25">
        <v>2728</v>
      </c>
      <c r="I217" s="25">
        <v>1521</v>
      </c>
      <c r="J217" s="25">
        <v>176</v>
      </c>
      <c r="K217" s="25">
        <v>497</v>
      </c>
      <c r="L217" s="25">
        <v>453</v>
      </c>
      <c r="M217" s="25">
        <v>540</v>
      </c>
      <c r="N217" s="25">
        <v>893</v>
      </c>
      <c r="O217" s="25">
        <v>650</v>
      </c>
      <c r="P217" s="26">
        <v>22.069464</v>
      </c>
      <c r="Q217" s="26">
        <v>29.375107</v>
      </c>
      <c r="R217" s="26">
        <v>11.459074</v>
      </c>
      <c r="S217" s="26">
        <v>13.993934</v>
      </c>
      <c r="T217" s="26">
        <v>26.278255</v>
      </c>
      <c r="U217" s="26">
        <v>15.581241</v>
      </c>
      <c r="V217" s="26">
        <v>1.594081</v>
      </c>
      <c r="W217" s="26">
        <v>4.944942</v>
      </c>
      <c r="X217" s="26">
        <v>4.282149</v>
      </c>
      <c r="Y217" s="26">
        <v>5.719614</v>
      </c>
      <c r="Z217" s="26">
        <v>8.428929</v>
      </c>
      <c r="AA217" s="26">
        <v>6.964102</v>
      </c>
      <c r="AB217" s="26">
        <v>7.6827077223345e-6</v>
      </c>
      <c r="AC217" s="26">
        <v>1.84033959023327</v>
      </c>
      <c r="AD217" s="25" t="s">
        <v>105</v>
      </c>
      <c r="AE217" s="25" t="s">
        <v>106</v>
      </c>
      <c r="AF217" s="25" t="s">
        <v>106</v>
      </c>
      <c r="AG217" s="25" t="s">
        <v>106</v>
      </c>
      <c r="AH217" s="25" t="s">
        <v>106</v>
      </c>
      <c r="AI217" s="25" t="s">
        <v>106</v>
      </c>
      <c r="AJ217" s="25" t="s">
        <v>106</v>
      </c>
      <c r="AK217" s="25" t="s">
        <v>106</v>
      </c>
      <c r="AL217" s="25" t="s">
        <v>106</v>
      </c>
      <c r="AM217" s="25" t="s">
        <v>106</v>
      </c>
      <c r="AN217" s="25" t="s">
        <v>106</v>
      </c>
      <c r="AO217" s="25" t="s">
        <v>106</v>
      </c>
      <c r="AP217" s="25" t="s">
        <v>1340</v>
      </c>
      <c r="AQ217" s="25" t="s">
        <v>106</v>
      </c>
    </row>
    <row r="218" ht="15.75" spans="1:43">
      <c r="A218" s="25" t="s">
        <v>1341</v>
      </c>
      <c r="B218" s="25" t="s">
        <v>1342</v>
      </c>
      <c r="C218" s="25" t="s">
        <v>1342</v>
      </c>
      <c r="D218" s="25">
        <v>398</v>
      </c>
      <c r="E218" s="25">
        <v>135</v>
      </c>
      <c r="F218" s="25">
        <v>350</v>
      </c>
      <c r="G218" s="25">
        <v>236</v>
      </c>
      <c r="H218" s="25">
        <v>1300</v>
      </c>
      <c r="I218" s="25">
        <v>308</v>
      </c>
      <c r="J218" s="25">
        <v>39</v>
      </c>
      <c r="K218" s="25">
        <v>108</v>
      </c>
      <c r="L218" s="25">
        <v>54</v>
      </c>
      <c r="M218" s="25">
        <v>109</v>
      </c>
      <c r="N218" s="25">
        <v>264</v>
      </c>
      <c r="O218" s="25">
        <v>35</v>
      </c>
      <c r="P218" s="26">
        <v>3.810172</v>
      </c>
      <c r="Q218" s="26">
        <v>1.278838</v>
      </c>
      <c r="R218" s="26">
        <v>3.205158</v>
      </c>
      <c r="S218" s="26">
        <v>2.132504</v>
      </c>
      <c r="T218" s="26">
        <v>11.272864</v>
      </c>
      <c r="U218" s="26">
        <v>2.840845</v>
      </c>
      <c r="V218" s="26">
        <v>0.316723</v>
      </c>
      <c r="W218" s="26">
        <v>0.964774</v>
      </c>
      <c r="X218" s="26">
        <v>0.457871</v>
      </c>
      <c r="Y218" s="26">
        <v>1.034793</v>
      </c>
      <c r="Z218" s="26">
        <v>2.242526</v>
      </c>
      <c r="AA218" s="26">
        <v>0.335617</v>
      </c>
      <c r="AB218" s="26">
        <v>0.00155715582318856</v>
      </c>
      <c r="AC218" s="26">
        <v>1.83749914087348</v>
      </c>
      <c r="AD218" s="25" t="s">
        <v>105</v>
      </c>
      <c r="AE218" s="25" t="s">
        <v>106</v>
      </c>
      <c r="AF218" s="25" t="s">
        <v>106</v>
      </c>
      <c r="AG218" s="25" t="s">
        <v>106</v>
      </c>
      <c r="AH218" s="25" t="s">
        <v>106</v>
      </c>
      <c r="AI218" s="25" t="s">
        <v>106</v>
      </c>
      <c r="AJ218" s="25" t="s">
        <v>106</v>
      </c>
      <c r="AK218" s="25" t="s">
        <v>106</v>
      </c>
      <c r="AL218" s="25" t="s">
        <v>106</v>
      </c>
      <c r="AM218" s="25" t="s">
        <v>106</v>
      </c>
      <c r="AN218" s="25" t="s">
        <v>106</v>
      </c>
      <c r="AO218" s="25" t="s">
        <v>106</v>
      </c>
      <c r="AP218" s="25" t="s">
        <v>1343</v>
      </c>
      <c r="AQ218" s="25" t="s">
        <v>106</v>
      </c>
    </row>
    <row r="219" ht="15.75" spans="1:43">
      <c r="A219" s="25" t="s">
        <v>1344</v>
      </c>
      <c r="B219" s="25" t="s">
        <v>106</v>
      </c>
      <c r="C219" s="25" t="s">
        <v>106</v>
      </c>
      <c r="D219" s="25">
        <v>11170</v>
      </c>
      <c r="E219" s="25">
        <v>7703</v>
      </c>
      <c r="F219" s="25">
        <v>6121</v>
      </c>
      <c r="G219" s="25">
        <v>8040</v>
      </c>
      <c r="H219" s="25">
        <v>2762</v>
      </c>
      <c r="I219" s="25">
        <v>7944</v>
      </c>
      <c r="J219" s="25">
        <v>1283</v>
      </c>
      <c r="K219" s="25">
        <v>1460</v>
      </c>
      <c r="L219" s="25">
        <v>1610</v>
      </c>
      <c r="M219" s="25">
        <v>2079</v>
      </c>
      <c r="N219" s="25">
        <v>2925</v>
      </c>
      <c r="O219" s="25">
        <v>3623</v>
      </c>
      <c r="P219" s="26">
        <v>40.297752</v>
      </c>
      <c r="Q219" s="26">
        <v>27.635731</v>
      </c>
      <c r="R219" s="26">
        <v>21.146595</v>
      </c>
      <c r="S219" s="26">
        <v>27.405746</v>
      </c>
      <c r="T219" s="26">
        <v>9.019431</v>
      </c>
      <c r="U219" s="26">
        <v>27.583937</v>
      </c>
      <c r="V219" s="26">
        <v>3.939201</v>
      </c>
      <c r="W219" s="26">
        <v>4.922433</v>
      </c>
      <c r="X219" s="26">
        <v>5.162685</v>
      </c>
      <c r="Y219" s="26">
        <v>7.472153</v>
      </c>
      <c r="Z219" s="26">
        <v>9.356031</v>
      </c>
      <c r="AA219" s="26">
        <v>13.171926</v>
      </c>
      <c r="AB219" s="26">
        <v>0.00235330216221433</v>
      </c>
      <c r="AC219" s="26">
        <v>1.82173173631033</v>
      </c>
      <c r="AD219" s="25" t="s">
        <v>105</v>
      </c>
      <c r="AE219" s="25" t="s">
        <v>106</v>
      </c>
      <c r="AF219" s="25" t="s">
        <v>106</v>
      </c>
      <c r="AG219" s="25" t="s">
        <v>106</v>
      </c>
      <c r="AH219" s="25" t="s">
        <v>106</v>
      </c>
      <c r="AI219" s="25" t="s">
        <v>106</v>
      </c>
      <c r="AJ219" s="25" t="s">
        <v>106</v>
      </c>
      <c r="AK219" s="25" t="s">
        <v>106</v>
      </c>
      <c r="AL219" s="25" t="s">
        <v>106</v>
      </c>
      <c r="AM219" s="25" t="s">
        <v>106</v>
      </c>
      <c r="AN219" s="25" t="s">
        <v>106</v>
      </c>
      <c r="AO219" s="25" t="s">
        <v>106</v>
      </c>
      <c r="AP219" s="25" t="s">
        <v>106</v>
      </c>
      <c r="AQ219" s="25" t="s">
        <v>106</v>
      </c>
    </row>
    <row r="220" ht="15.75" spans="1:43">
      <c r="A220" s="25" t="s">
        <v>1345</v>
      </c>
      <c r="B220" s="25" t="s">
        <v>1346</v>
      </c>
      <c r="C220" s="25" t="s">
        <v>1346</v>
      </c>
      <c r="D220" s="25">
        <v>137</v>
      </c>
      <c r="E220" s="25">
        <v>241</v>
      </c>
      <c r="F220" s="25">
        <v>178</v>
      </c>
      <c r="G220" s="25">
        <v>185</v>
      </c>
      <c r="H220" s="25">
        <v>289</v>
      </c>
      <c r="I220" s="25">
        <v>419</v>
      </c>
      <c r="J220" s="25">
        <v>8</v>
      </c>
      <c r="K220" s="25">
        <v>76</v>
      </c>
      <c r="L220" s="25">
        <v>48</v>
      </c>
      <c r="M220" s="25">
        <v>99</v>
      </c>
      <c r="N220" s="25">
        <v>110</v>
      </c>
      <c r="O220" s="25">
        <v>75</v>
      </c>
      <c r="P220" s="26">
        <v>1.014824</v>
      </c>
      <c r="Q220" s="26">
        <v>1.774527</v>
      </c>
      <c r="R220" s="26">
        <v>1.264308</v>
      </c>
      <c r="S220" s="26">
        <v>1.29177</v>
      </c>
      <c r="T220" s="26">
        <v>1.941667</v>
      </c>
      <c r="U220" s="26">
        <v>2.989542</v>
      </c>
      <c r="V220" s="26">
        <v>0.050223</v>
      </c>
      <c r="W220" s="26">
        <v>0.527113</v>
      </c>
      <c r="X220" s="26">
        <v>0.315194</v>
      </c>
      <c r="Y220" s="26">
        <v>0.727462</v>
      </c>
      <c r="Z220" s="26">
        <v>0.720184</v>
      </c>
      <c r="AA220" s="26">
        <v>0.557517</v>
      </c>
      <c r="AB220" s="26">
        <v>0.00032762132717054</v>
      </c>
      <c r="AC220" s="26">
        <v>1.82171349019227</v>
      </c>
      <c r="AD220" s="25" t="s">
        <v>105</v>
      </c>
      <c r="AE220" s="25" t="s">
        <v>247</v>
      </c>
      <c r="AF220" s="25" t="s">
        <v>197</v>
      </c>
      <c r="AG220" s="25" t="s">
        <v>1123</v>
      </c>
      <c r="AH220" s="25" t="s">
        <v>1347</v>
      </c>
      <c r="AI220" s="25" t="s">
        <v>106</v>
      </c>
      <c r="AJ220" s="25" t="s">
        <v>366</v>
      </c>
      <c r="AK220" s="25" t="s">
        <v>367</v>
      </c>
      <c r="AL220" s="25" t="s">
        <v>1125</v>
      </c>
      <c r="AM220" s="25" t="s">
        <v>1348</v>
      </c>
      <c r="AN220" s="25" t="s">
        <v>196</v>
      </c>
      <c r="AO220" s="25" t="s">
        <v>197</v>
      </c>
      <c r="AP220" s="25" t="s">
        <v>1349</v>
      </c>
      <c r="AQ220" s="25" t="s">
        <v>1128</v>
      </c>
    </row>
    <row r="221" ht="15.75" spans="1:43">
      <c r="A221" s="25" t="s">
        <v>1350</v>
      </c>
      <c r="B221" s="25" t="s">
        <v>1351</v>
      </c>
      <c r="C221" s="25" t="s">
        <v>1351</v>
      </c>
      <c r="D221" s="25">
        <v>670</v>
      </c>
      <c r="E221" s="25">
        <v>468</v>
      </c>
      <c r="F221" s="25">
        <v>428</v>
      </c>
      <c r="G221" s="25">
        <v>213</v>
      </c>
      <c r="H221" s="25">
        <v>1453</v>
      </c>
      <c r="I221" s="25">
        <v>328</v>
      </c>
      <c r="J221" s="25">
        <v>177</v>
      </c>
      <c r="K221" s="25">
        <v>117</v>
      </c>
      <c r="L221" s="25">
        <v>110</v>
      </c>
      <c r="M221" s="25">
        <v>108</v>
      </c>
      <c r="N221" s="25">
        <v>122</v>
      </c>
      <c r="O221" s="25">
        <v>80</v>
      </c>
      <c r="P221" s="26">
        <v>14.092431</v>
      </c>
      <c r="Q221" s="26">
        <v>9.776955</v>
      </c>
      <c r="R221" s="26">
        <v>8.614223</v>
      </c>
      <c r="S221" s="26">
        <v>4.222393</v>
      </c>
      <c r="T221" s="26">
        <v>27.662502</v>
      </c>
      <c r="U221" s="26">
        <v>6.627572</v>
      </c>
      <c r="V221" s="26">
        <v>3.157435</v>
      </c>
      <c r="W221" s="26">
        <v>2.286198</v>
      </c>
      <c r="X221" s="26">
        <v>2.046091</v>
      </c>
      <c r="Y221" s="26">
        <v>2.244034</v>
      </c>
      <c r="Z221" s="26">
        <v>2.264809</v>
      </c>
      <c r="AA221" s="26">
        <v>1.688826</v>
      </c>
      <c r="AB221" s="26">
        <v>0.00160497481256809</v>
      </c>
      <c r="AC221" s="26">
        <v>1.81958861681353</v>
      </c>
      <c r="AD221" s="25" t="s">
        <v>105</v>
      </c>
      <c r="AE221" s="25" t="s">
        <v>156</v>
      </c>
      <c r="AF221" s="25" t="s">
        <v>157</v>
      </c>
      <c r="AG221" s="25" t="s">
        <v>467</v>
      </c>
      <c r="AH221" s="25" t="s">
        <v>1352</v>
      </c>
      <c r="AI221" s="25" t="s">
        <v>106</v>
      </c>
      <c r="AJ221" s="25" t="s">
        <v>156</v>
      </c>
      <c r="AK221" s="25" t="s">
        <v>157</v>
      </c>
      <c r="AL221" s="25" t="s">
        <v>1353</v>
      </c>
      <c r="AM221" s="25" t="s">
        <v>1354</v>
      </c>
      <c r="AN221" s="25" t="s">
        <v>293</v>
      </c>
      <c r="AO221" s="25" t="s">
        <v>157</v>
      </c>
      <c r="AP221" s="25" t="s">
        <v>1355</v>
      </c>
      <c r="AQ221" s="25" t="s">
        <v>472</v>
      </c>
    </row>
    <row r="222" ht="15.75" spans="1:43">
      <c r="A222" s="25" t="s">
        <v>1356</v>
      </c>
      <c r="B222" s="25" t="s">
        <v>1357</v>
      </c>
      <c r="C222" s="25" t="s">
        <v>1357</v>
      </c>
      <c r="D222" s="25">
        <v>705</v>
      </c>
      <c r="E222" s="25">
        <v>1235</v>
      </c>
      <c r="F222" s="25">
        <v>600</v>
      </c>
      <c r="G222" s="25">
        <v>579</v>
      </c>
      <c r="H222" s="25">
        <v>633</v>
      </c>
      <c r="I222" s="25">
        <v>816</v>
      </c>
      <c r="J222" s="25">
        <v>43</v>
      </c>
      <c r="K222" s="25">
        <v>171</v>
      </c>
      <c r="L222" s="25">
        <v>241</v>
      </c>
      <c r="M222" s="25">
        <v>629</v>
      </c>
      <c r="N222" s="25">
        <v>255</v>
      </c>
      <c r="O222" s="25">
        <v>137</v>
      </c>
      <c r="P222" s="26">
        <v>5.15184799999999</v>
      </c>
      <c r="Q222" s="26">
        <v>8.996175</v>
      </c>
      <c r="R222" s="26">
        <v>4.21326</v>
      </c>
      <c r="S222" s="26">
        <v>3.999851</v>
      </c>
      <c r="T222" s="26">
        <v>4.189533</v>
      </c>
      <c r="U222" s="26">
        <v>5.743801</v>
      </c>
      <c r="V222" s="26">
        <v>0.254807</v>
      </c>
      <c r="W222" s="26">
        <v>1.153017</v>
      </c>
      <c r="X222" s="26">
        <v>1.58894</v>
      </c>
      <c r="Y222" s="26">
        <v>4.563615</v>
      </c>
      <c r="Z222" s="26">
        <v>1.654734</v>
      </c>
      <c r="AA222" s="26">
        <v>1.000037</v>
      </c>
      <c r="AB222" s="26">
        <v>0.00212502098954525</v>
      </c>
      <c r="AC222" s="26">
        <v>1.81902225919738</v>
      </c>
      <c r="AD222" s="25" t="s">
        <v>105</v>
      </c>
      <c r="AE222" s="25" t="s">
        <v>106</v>
      </c>
      <c r="AF222" s="25" t="s">
        <v>106</v>
      </c>
      <c r="AG222" s="25" t="s">
        <v>1358</v>
      </c>
      <c r="AH222" s="25" t="s">
        <v>1359</v>
      </c>
      <c r="AI222" s="25" t="s">
        <v>1360</v>
      </c>
      <c r="AJ222" s="25" t="s">
        <v>247</v>
      </c>
      <c r="AK222" s="25" t="s">
        <v>197</v>
      </c>
      <c r="AL222" s="25" t="s">
        <v>1361</v>
      </c>
      <c r="AM222" s="25" t="s">
        <v>1362</v>
      </c>
      <c r="AN222" s="25" t="s">
        <v>655</v>
      </c>
      <c r="AO222" s="25" t="s">
        <v>652</v>
      </c>
      <c r="AP222" s="25" t="s">
        <v>1363</v>
      </c>
      <c r="AQ222" s="25" t="s">
        <v>1364</v>
      </c>
    </row>
    <row r="223" ht="15.75" spans="1:43">
      <c r="A223" s="25" t="s">
        <v>1365</v>
      </c>
      <c r="B223" s="25" t="s">
        <v>1366</v>
      </c>
      <c r="C223" s="25" t="s">
        <v>1366</v>
      </c>
      <c r="D223" s="25">
        <v>635</v>
      </c>
      <c r="E223" s="25">
        <v>521</v>
      </c>
      <c r="F223" s="25">
        <v>319</v>
      </c>
      <c r="G223" s="25">
        <v>956</v>
      </c>
      <c r="H223" s="25">
        <v>3201</v>
      </c>
      <c r="I223" s="25">
        <v>798</v>
      </c>
      <c r="J223" s="25">
        <v>110</v>
      </c>
      <c r="K223" s="25">
        <v>164</v>
      </c>
      <c r="L223" s="25">
        <v>210</v>
      </c>
      <c r="M223" s="25">
        <v>465</v>
      </c>
      <c r="N223" s="25">
        <v>220</v>
      </c>
      <c r="O223" s="25">
        <v>199</v>
      </c>
      <c r="P223" s="26">
        <v>27.27223</v>
      </c>
      <c r="Q223" s="26">
        <v>22.2248</v>
      </c>
      <c r="R223" s="26">
        <v>13.112825</v>
      </c>
      <c r="S223" s="26">
        <v>38.7892</v>
      </c>
      <c r="T223" s="26">
        <v>124.487007</v>
      </c>
      <c r="U223" s="26">
        <v>32.963715</v>
      </c>
      <c r="V223" s="26">
        <v>4.015663</v>
      </c>
      <c r="W223" s="26">
        <v>6.551423</v>
      </c>
      <c r="X223" s="26">
        <v>8.015777</v>
      </c>
      <c r="Y223" s="26">
        <v>19.881798</v>
      </c>
      <c r="Z223" s="26">
        <v>8.377584</v>
      </c>
      <c r="AA223" s="26">
        <v>8.575189</v>
      </c>
      <c r="AB223" s="26">
        <v>3.58920422177739e-7</v>
      </c>
      <c r="AC223" s="26">
        <v>1.81805026599534</v>
      </c>
      <c r="AD223" s="25" t="s">
        <v>105</v>
      </c>
      <c r="AE223" s="25" t="s">
        <v>106</v>
      </c>
      <c r="AF223" s="25" t="s">
        <v>106</v>
      </c>
      <c r="AG223" s="25" t="s">
        <v>165</v>
      </c>
      <c r="AH223" s="25" t="s">
        <v>106</v>
      </c>
      <c r="AI223" s="25" t="s">
        <v>106</v>
      </c>
      <c r="AJ223" s="25" t="s">
        <v>106</v>
      </c>
      <c r="AK223" s="25" t="s">
        <v>106</v>
      </c>
      <c r="AL223" s="25" t="s">
        <v>1367</v>
      </c>
      <c r="AM223" s="25" t="s">
        <v>106</v>
      </c>
      <c r="AN223" s="25" t="s">
        <v>106</v>
      </c>
      <c r="AO223" s="25" t="s">
        <v>106</v>
      </c>
      <c r="AP223" s="25" t="s">
        <v>1368</v>
      </c>
      <c r="AQ223" s="25" t="s">
        <v>124</v>
      </c>
    </row>
    <row r="224" ht="15.75" spans="1:43">
      <c r="A224" s="25" t="s">
        <v>1369</v>
      </c>
      <c r="B224" s="25" t="s">
        <v>1370</v>
      </c>
      <c r="C224" s="25" t="s">
        <v>106</v>
      </c>
      <c r="D224" s="25">
        <v>46</v>
      </c>
      <c r="E224" s="25">
        <v>74</v>
      </c>
      <c r="F224" s="25">
        <v>37</v>
      </c>
      <c r="G224" s="25">
        <v>24</v>
      </c>
      <c r="H224" s="25">
        <v>49</v>
      </c>
      <c r="I224" s="25">
        <v>67</v>
      </c>
      <c r="J224" s="25">
        <v>0</v>
      </c>
      <c r="K224" s="25">
        <v>12</v>
      </c>
      <c r="L224" s="25">
        <v>22</v>
      </c>
      <c r="M224" s="25">
        <v>32</v>
      </c>
      <c r="N224" s="25">
        <v>18</v>
      </c>
      <c r="O224" s="25">
        <v>9</v>
      </c>
      <c r="P224" s="26">
        <v>3.591437</v>
      </c>
      <c r="Q224" s="26">
        <v>5.689411</v>
      </c>
      <c r="R224" s="26">
        <v>2.71469</v>
      </c>
      <c r="S224" s="26">
        <v>1.73971</v>
      </c>
      <c r="T224" s="26">
        <v>3.46776</v>
      </c>
      <c r="U224" s="26">
        <v>4.99794</v>
      </c>
      <c r="V224" s="26">
        <v>0</v>
      </c>
      <c r="W224" s="26">
        <v>0.84096</v>
      </c>
      <c r="X224" s="26">
        <v>1.484975</v>
      </c>
      <c r="Y224" s="26">
        <v>2.493013</v>
      </c>
      <c r="Z224" s="26">
        <v>1.191523</v>
      </c>
      <c r="AA224" s="26">
        <v>0.673627</v>
      </c>
      <c r="AB224" s="26">
        <v>0.00750927166382354</v>
      </c>
      <c r="AC224" s="26">
        <v>1.81794726924192</v>
      </c>
      <c r="AD224" s="25" t="s">
        <v>105</v>
      </c>
      <c r="AE224" s="25" t="s">
        <v>106</v>
      </c>
      <c r="AF224" s="25" t="s">
        <v>106</v>
      </c>
      <c r="AG224" s="25" t="s">
        <v>106</v>
      </c>
      <c r="AH224" s="25" t="s">
        <v>106</v>
      </c>
      <c r="AI224" s="25" t="s">
        <v>106</v>
      </c>
      <c r="AJ224" s="25" t="s">
        <v>106</v>
      </c>
      <c r="AK224" s="25" t="s">
        <v>106</v>
      </c>
      <c r="AL224" s="25" t="s">
        <v>106</v>
      </c>
      <c r="AM224" s="25" t="s">
        <v>106</v>
      </c>
      <c r="AN224" s="25" t="s">
        <v>106</v>
      </c>
      <c r="AO224" s="25" t="s">
        <v>106</v>
      </c>
      <c r="AP224" s="25" t="s">
        <v>106</v>
      </c>
      <c r="AQ224" s="25" t="s">
        <v>106</v>
      </c>
    </row>
    <row r="225" ht="15.75" spans="1:43">
      <c r="A225" s="25" t="s">
        <v>1371</v>
      </c>
      <c r="B225" s="25" t="s">
        <v>1372</v>
      </c>
      <c r="C225" s="25" t="s">
        <v>1372</v>
      </c>
      <c r="D225" s="25">
        <v>51</v>
      </c>
      <c r="E225" s="25">
        <v>182</v>
      </c>
      <c r="F225" s="25">
        <v>66</v>
      </c>
      <c r="G225" s="25">
        <v>42</v>
      </c>
      <c r="H225" s="25">
        <v>54</v>
      </c>
      <c r="I225" s="25">
        <v>83</v>
      </c>
      <c r="J225" s="25">
        <v>7</v>
      </c>
      <c r="K225" s="25">
        <v>29</v>
      </c>
      <c r="L225" s="25">
        <v>37</v>
      </c>
      <c r="M225" s="25">
        <v>39</v>
      </c>
      <c r="N225" s="25">
        <v>19</v>
      </c>
      <c r="O225" s="25">
        <v>18</v>
      </c>
      <c r="P225" s="26">
        <v>1.663315</v>
      </c>
      <c r="Q225" s="26">
        <v>5.937299</v>
      </c>
      <c r="R225" s="26">
        <v>2.078825</v>
      </c>
      <c r="S225" s="26">
        <v>1.284019</v>
      </c>
      <c r="T225" s="26">
        <v>1.592539</v>
      </c>
      <c r="U225" s="26">
        <v>2.627984</v>
      </c>
      <c r="V225" s="26">
        <v>0.183401</v>
      </c>
      <c r="W225" s="26">
        <v>0.86879</v>
      </c>
      <c r="X225" s="26">
        <v>1.067676</v>
      </c>
      <c r="Y225" s="26">
        <v>1.277226</v>
      </c>
      <c r="Z225" s="26">
        <v>0.538413</v>
      </c>
      <c r="AA225" s="26">
        <v>0.572136</v>
      </c>
      <c r="AB225" s="26">
        <v>0.00546122963815979</v>
      </c>
      <c r="AC225" s="26">
        <v>1.81793184406484</v>
      </c>
      <c r="AD225" s="25" t="s">
        <v>105</v>
      </c>
      <c r="AE225" s="25" t="s">
        <v>106</v>
      </c>
      <c r="AF225" s="25" t="s">
        <v>106</v>
      </c>
      <c r="AG225" s="25" t="s">
        <v>1373</v>
      </c>
      <c r="AH225" s="25" t="s">
        <v>1374</v>
      </c>
      <c r="AI225" s="25" t="s">
        <v>106</v>
      </c>
      <c r="AJ225" s="25" t="s">
        <v>106</v>
      </c>
      <c r="AK225" s="25" t="s">
        <v>106</v>
      </c>
      <c r="AL225" s="25" t="s">
        <v>106</v>
      </c>
      <c r="AM225" s="25" t="s">
        <v>106</v>
      </c>
      <c r="AN225" s="25" t="s">
        <v>561</v>
      </c>
      <c r="AO225" s="25" t="s">
        <v>562</v>
      </c>
      <c r="AP225" s="25" t="s">
        <v>1375</v>
      </c>
      <c r="AQ225" s="25" t="s">
        <v>239</v>
      </c>
    </row>
    <row r="226" ht="15.75" spans="1:43">
      <c r="A226" s="25" t="s">
        <v>1376</v>
      </c>
      <c r="B226" s="25" t="s">
        <v>1377</v>
      </c>
      <c r="C226" s="25" t="s">
        <v>1377</v>
      </c>
      <c r="D226" s="25">
        <v>201</v>
      </c>
      <c r="E226" s="25">
        <v>472</v>
      </c>
      <c r="F226" s="25">
        <v>110</v>
      </c>
      <c r="G226" s="25">
        <v>197</v>
      </c>
      <c r="H226" s="25">
        <v>998</v>
      </c>
      <c r="I226" s="25">
        <v>134</v>
      </c>
      <c r="J226" s="25">
        <v>23</v>
      </c>
      <c r="K226" s="25">
        <v>84</v>
      </c>
      <c r="L226" s="25">
        <v>55</v>
      </c>
      <c r="M226" s="25">
        <v>109</v>
      </c>
      <c r="N226" s="25">
        <v>56</v>
      </c>
      <c r="O226" s="25">
        <v>157</v>
      </c>
      <c r="P226" s="26">
        <v>4.608811</v>
      </c>
      <c r="Q226" s="26">
        <v>10.758511</v>
      </c>
      <c r="R226" s="26">
        <v>2.408197</v>
      </c>
      <c r="S226" s="26">
        <v>4.26979</v>
      </c>
      <c r="T226" s="26">
        <v>20.740206</v>
      </c>
      <c r="U226" s="26">
        <v>2.947803</v>
      </c>
      <c r="V226" s="26">
        <v>0.448813</v>
      </c>
      <c r="W226" s="26">
        <v>1.782917</v>
      </c>
      <c r="X226" s="26">
        <v>1.122423</v>
      </c>
      <c r="Y226" s="26">
        <v>2.492121</v>
      </c>
      <c r="Z226" s="26">
        <v>1.129118</v>
      </c>
      <c r="AA226" s="26">
        <v>3.632704</v>
      </c>
      <c r="AB226" s="26">
        <v>0.00136320845392777</v>
      </c>
      <c r="AC226" s="26">
        <v>1.8134642255049</v>
      </c>
      <c r="AD226" s="25" t="s">
        <v>105</v>
      </c>
      <c r="AE226" s="25" t="s">
        <v>106</v>
      </c>
      <c r="AF226" s="25" t="s">
        <v>106</v>
      </c>
      <c r="AG226" s="25" t="s">
        <v>106</v>
      </c>
      <c r="AH226" s="25" t="s">
        <v>106</v>
      </c>
      <c r="AI226" s="25" t="s">
        <v>106</v>
      </c>
      <c r="AJ226" s="25" t="s">
        <v>106</v>
      </c>
      <c r="AK226" s="25" t="s">
        <v>106</v>
      </c>
      <c r="AL226" s="25" t="s">
        <v>106</v>
      </c>
      <c r="AM226" s="25" t="s">
        <v>106</v>
      </c>
      <c r="AN226" s="25" t="s">
        <v>106</v>
      </c>
      <c r="AO226" s="25" t="s">
        <v>106</v>
      </c>
      <c r="AP226" s="25" t="s">
        <v>1378</v>
      </c>
      <c r="AQ226" s="25" t="s">
        <v>106</v>
      </c>
    </row>
    <row r="227" ht="15.75" spans="1:43">
      <c r="A227" s="25" t="s">
        <v>1379</v>
      </c>
      <c r="B227" s="25" t="s">
        <v>1380</v>
      </c>
      <c r="C227" s="25" t="s">
        <v>1380</v>
      </c>
      <c r="D227" s="25">
        <v>8102</v>
      </c>
      <c r="E227" s="25">
        <v>6950</v>
      </c>
      <c r="F227" s="25">
        <v>4764</v>
      </c>
      <c r="G227" s="25">
        <v>5853</v>
      </c>
      <c r="H227" s="25">
        <v>1354</v>
      </c>
      <c r="I227" s="25">
        <v>6308</v>
      </c>
      <c r="J227" s="25">
        <v>1429</v>
      </c>
      <c r="K227" s="25">
        <v>1560</v>
      </c>
      <c r="L227" s="25">
        <v>1454</v>
      </c>
      <c r="M227" s="25">
        <v>1258</v>
      </c>
      <c r="N227" s="25">
        <v>2464</v>
      </c>
      <c r="O227" s="25">
        <v>1441</v>
      </c>
      <c r="P227" s="26">
        <v>74.095734</v>
      </c>
      <c r="Q227" s="26">
        <v>63.206665</v>
      </c>
      <c r="R227" s="26">
        <v>41.724304</v>
      </c>
      <c r="S227" s="26">
        <v>50.577049</v>
      </c>
      <c r="T227" s="26">
        <v>11.209879</v>
      </c>
      <c r="U227" s="26">
        <v>55.523994</v>
      </c>
      <c r="V227" s="26">
        <v>11.116693</v>
      </c>
      <c r="W227" s="26">
        <v>13.332522</v>
      </c>
      <c r="X227" s="26">
        <v>11.822344</v>
      </c>
      <c r="Y227" s="26">
        <v>11.456856</v>
      </c>
      <c r="Z227" s="26">
        <v>19.980181</v>
      </c>
      <c r="AA227" s="26">
        <v>13.276791</v>
      </c>
      <c r="AB227" s="26">
        <v>0.0066031821174137</v>
      </c>
      <c r="AC227" s="26">
        <v>1.81069269016517</v>
      </c>
      <c r="AD227" s="25" t="s">
        <v>105</v>
      </c>
      <c r="AE227" s="25" t="s">
        <v>106</v>
      </c>
      <c r="AF227" s="25" t="s">
        <v>106</v>
      </c>
      <c r="AG227" s="25" t="s">
        <v>1381</v>
      </c>
      <c r="AH227" s="25" t="s">
        <v>1382</v>
      </c>
      <c r="AI227" s="25" t="s">
        <v>106</v>
      </c>
      <c r="AJ227" s="25" t="s">
        <v>651</v>
      </c>
      <c r="AK227" s="25" t="s">
        <v>652</v>
      </c>
      <c r="AL227" s="25" t="s">
        <v>1383</v>
      </c>
      <c r="AM227" s="25" t="s">
        <v>106</v>
      </c>
      <c r="AN227" s="25" t="s">
        <v>655</v>
      </c>
      <c r="AO227" s="25" t="s">
        <v>652</v>
      </c>
      <c r="AP227" s="25" t="s">
        <v>1384</v>
      </c>
      <c r="AQ227" s="25" t="s">
        <v>239</v>
      </c>
    </row>
    <row r="228" ht="15.75" spans="1:43">
      <c r="A228" s="25" t="s">
        <v>1385</v>
      </c>
      <c r="B228" s="25" t="s">
        <v>106</v>
      </c>
      <c r="C228" s="25" t="s">
        <v>106</v>
      </c>
      <c r="D228" s="25">
        <v>4858</v>
      </c>
      <c r="E228" s="25">
        <v>5544</v>
      </c>
      <c r="F228" s="25">
        <v>3926</v>
      </c>
      <c r="G228" s="25">
        <v>4848</v>
      </c>
      <c r="H228" s="25">
        <v>36378</v>
      </c>
      <c r="I228" s="25">
        <v>5912</v>
      </c>
      <c r="J228" s="25">
        <v>2015</v>
      </c>
      <c r="K228" s="25">
        <v>1668</v>
      </c>
      <c r="L228" s="25">
        <v>1453</v>
      </c>
      <c r="M228" s="25">
        <v>850</v>
      </c>
      <c r="N228" s="25">
        <v>3183</v>
      </c>
      <c r="O228" s="25">
        <v>1283</v>
      </c>
      <c r="P228" s="26">
        <v>29.782565</v>
      </c>
      <c r="Q228" s="26">
        <v>33.801296</v>
      </c>
      <c r="R228" s="26">
        <v>23.055431</v>
      </c>
      <c r="S228" s="26">
        <v>28.083393</v>
      </c>
      <c r="T228" s="26">
        <v>200.395763</v>
      </c>
      <c r="U228" s="26">
        <v>34.8839489999999</v>
      </c>
      <c r="V228" s="26">
        <v>10.511258</v>
      </c>
      <c r="W228" s="26">
        <v>9.559154</v>
      </c>
      <c r="X228" s="26">
        <v>7.917695</v>
      </c>
      <c r="Y228" s="26">
        <v>5.189422</v>
      </c>
      <c r="Z228" s="26">
        <v>17.304272</v>
      </c>
      <c r="AA228" s="26">
        <v>7.926246</v>
      </c>
      <c r="AB228" s="26">
        <v>0.00129458101783052</v>
      </c>
      <c r="AC228" s="26">
        <v>1.8098728640719</v>
      </c>
      <c r="AD228" s="25" t="s">
        <v>105</v>
      </c>
      <c r="AE228" s="25" t="s">
        <v>175</v>
      </c>
      <c r="AF228" s="25" t="s">
        <v>176</v>
      </c>
      <c r="AG228" s="25" t="s">
        <v>1386</v>
      </c>
      <c r="AH228" s="25" t="s">
        <v>1387</v>
      </c>
      <c r="AI228" s="25" t="s">
        <v>1388</v>
      </c>
      <c r="AJ228" s="25" t="s">
        <v>175</v>
      </c>
      <c r="AK228" s="25" t="s">
        <v>176</v>
      </c>
      <c r="AL228" s="25" t="s">
        <v>1389</v>
      </c>
      <c r="AM228" s="25" t="s">
        <v>1390</v>
      </c>
      <c r="AN228" s="25" t="s">
        <v>182</v>
      </c>
      <c r="AO228" s="25" t="s">
        <v>176</v>
      </c>
      <c r="AP228" s="25" t="s">
        <v>1391</v>
      </c>
      <c r="AQ228" s="25" t="s">
        <v>281</v>
      </c>
    </row>
    <row r="229" ht="15.75" spans="1:43">
      <c r="A229" s="25" t="s">
        <v>1392</v>
      </c>
      <c r="B229" s="25" t="s">
        <v>1393</v>
      </c>
      <c r="C229" s="25" t="s">
        <v>1393</v>
      </c>
      <c r="D229" s="25">
        <v>1012</v>
      </c>
      <c r="E229" s="25">
        <v>2392</v>
      </c>
      <c r="F229" s="25">
        <v>703</v>
      </c>
      <c r="G229" s="25">
        <v>1123</v>
      </c>
      <c r="H229" s="25">
        <v>3513</v>
      </c>
      <c r="I229" s="25">
        <v>1104</v>
      </c>
      <c r="J229" s="25">
        <v>153</v>
      </c>
      <c r="K229" s="25">
        <v>397</v>
      </c>
      <c r="L229" s="25">
        <v>475</v>
      </c>
      <c r="M229" s="25">
        <v>407</v>
      </c>
      <c r="N229" s="25">
        <v>474</v>
      </c>
      <c r="O229" s="25">
        <v>554</v>
      </c>
      <c r="P229" s="26">
        <v>5.426303</v>
      </c>
      <c r="Q229" s="26">
        <v>12.75167</v>
      </c>
      <c r="R229" s="26">
        <v>3.609435</v>
      </c>
      <c r="S229" s="26">
        <v>5.694943</v>
      </c>
      <c r="T229" s="26">
        <v>17.051926</v>
      </c>
      <c r="U229" s="26">
        <v>5.689963</v>
      </c>
      <c r="V229" s="26">
        <v>0.696153</v>
      </c>
      <c r="W229" s="26">
        <v>1.984206</v>
      </c>
      <c r="X229" s="26">
        <v>2.270223</v>
      </c>
      <c r="Y229" s="26">
        <v>2.166976</v>
      </c>
      <c r="Z229" s="26">
        <v>2.251562</v>
      </c>
      <c r="AA229" s="26">
        <v>2.98819499999999</v>
      </c>
      <c r="AB229" s="26">
        <v>1.88434253170529e-6</v>
      </c>
      <c r="AC229" s="26">
        <v>1.80921076790716</v>
      </c>
      <c r="AD229" s="25" t="s">
        <v>105</v>
      </c>
      <c r="AE229" s="25" t="s">
        <v>106</v>
      </c>
      <c r="AF229" s="25" t="s">
        <v>106</v>
      </c>
      <c r="AG229" s="25" t="s">
        <v>165</v>
      </c>
      <c r="AH229" s="25" t="s">
        <v>1394</v>
      </c>
      <c r="AI229" s="25" t="s">
        <v>106</v>
      </c>
      <c r="AJ229" s="25" t="s">
        <v>247</v>
      </c>
      <c r="AK229" s="25" t="s">
        <v>197</v>
      </c>
      <c r="AL229" s="25" t="s">
        <v>1395</v>
      </c>
      <c r="AM229" s="25" t="s">
        <v>1396</v>
      </c>
      <c r="AN229" s="25" t="s">
        <v>196</v>
      </c>
      <c r="AO229" s="25" t="s">
        <v>197</v>
      </c>
      <c r="AP229" s="25" t="s">
        <v>1397</v>
      </c>
      <c r="AQ229" s="25" t="s">
        <v>124</v>
      </c>
    </row>
    <row r="230" ht="15.75" spans="1:43">
      <c r="A230" s="25" t="s">
        <v>1398</v>
      </c>
      <c r="B230" s="25" t="s">
        <v>1399</v>
      </c>
      <c r="C230" s="25" t="s">
        <v>1399</v>
      </c>
      <c r="D230" s="25">
        <v>26</v>
      </c>
      <c r="E230" s="25">
        <v>83</v>
      </c>
      <c r="F230" s="25">
        <v>32</v>
      </c>
      <c r="G230" s="25">
        <v>120</v>
      </c>
      <c r="H230" s="25">
        <v>757</v>
      </c>
      <c r="I230" s="25">
        <v>63</v>
      </c>
      <c r="J230" s="25">
        <v>7</v>
      </c>
      <c r="K230" s="25">
        <v>25</v>
      </c>
      <c r="L230" s="25">
        <v>25</v>
      </c>
      <c r="M230" s="25">
        <v>43</v>
      </c>
      <c r="N230" s="25">
        <v>64</v>
      </c>
      <c r="O230" s="25">
        <v>30</v>
      </c>
      <c r="P230" s="26">
        <v>0.292449</v>
      </c>
      <c r="Q230" s="26">
        <v>0.932302</v>
      </c>
      <c r="R230" s="26">
        <v>0.34386</v>
      </c>
      <c r="S230" s="26">
        <v>1.287629</v>
      </c>
      <c r="T230" s="26">
        <v>7.784751</v>
      </c>
      <c r="U230" s="26">
        <v>0.684984</v>
      </c>
      <c r="V230" s="26">
        <v>0.061241</v>
      </c>
      <c r="W230" s="26">
        <v>0.264586</v>
      </c>
      <c r="X230" s="26">
        <v>0.24934</v>
      </c>
      <c r="Y230" s="26">
        <v>0.478749</v>
      </c>
      <c r="Z230" s="26">
        <v>0.644411</v>
      </c>
      <c r="AA230" s="26">
        <v>0.340508</v>
      </c>
      <c r="AB230" s="26">
        <v>0.00859890368105668</v>
      </c>
      <c r="AC230" s="26">
        <v>1.80549578422909</v>
      </c>
      <c r="AD230" s="25" t="s">
        <v>105</v>
      </c>
      <c r="AE230" s="25" t="s">
        <v>106</v>
      </c>
      <c r="AF230" s="25" t="s">
        <v>106</v>
      </c>
      <c r="AG230" s="25" t="s">
        <v>165</v>
      </c>
      <c r="AH230" s="25" t="s">
        <v>106</v>
      </c>
      <c r="AI230" s="25" t="s">
        <v>106</v>
      </c>
      <c r="AJ230" s="25" t="s">
        <v>106</v>
      </c>
      <c r="AK230" s="25" t="s">
        <v>106</v>
      </c>
      <c r="AL230" s="25" t="s">
        <v>106</v>
      </c>
      <c r="AM230" s="25" t="s">
        <v>106</v>
      </c>
      <c r="AN230" s="25" t="s">
        <v>106</v>
      </c>
      <c r="AO230" s="25" t="s">
        <v>106</v>
      </c>
      <c r="AP230" s="25" t="s">
        <v>1400</v>
      </c>
      <c r="AQ230" s="25" t="s">
        <v>124</v>
      </c>
    </row>
    <row r="231" ht="15.75" spans="1:43">
      <c r="A231" s="25" t="s">
        <v>1401</v>
      </c>
      <c r="B231" s="25" t="s">
        <v>1402</v>
      </c>
      <c r="C231" s="25" t="s">
        <v>1402</v>
      </c>
      <c r="D231" s="25">
        <v>283</v>
      </c>
      <c r="E231" s="25">
        <v>250</v>
      </c>
      <c r="F231" s="25">
        <v>318</v>
      </c>
      <c r="G231" s="25">
        <v>306</v>
      </c>
      <c r="H231" s="25">
        <v>375</v>
      </c>
      <c r="I231" s="25">
        <v>289</v>
      </c>
      <c r="J231" s="25">
        <v>51</v>
      </c>
      <c r="K231" s="25">
        <v>43</v>
      </c>
      <c r="L231" s="25">
        <v>34</v>
      </c>
      <c r="M231" s="25">
        <v>42</v>
      </c>
      <c r="N231" s="25">
        <v>147</v>
      </c>
      <c r="O231" s="25">
        <v>167</v>
      </c>
      <c r="P231" s="26">
        <v>5.290295</v>
      </c>
      <c r="Q231" s="26">
        <v>4.646436</v>
      </c>
      <c r="R231" s="26">
        <v>5.690132</v>
      </c>
      <c r="S231" s="26">
        <v>5.396396</v>
      </c>
      <c r="T231" s="26">
        <v>6.347059</v>
      </c>
      <c r="U231" s="26">
        <v>5.199962</v>
      </c>
      <c r="V231" s="26">
        <v>0.806338</v>
      </c>
      <c r="W231" s="26">
        <v>0.748064</v>
      </c>
      <c r="X231" s="26">
        <v>0.555766</v>
      </c>
      <c r="Y231" s="26">
        <v>0.767528</v>
      </c>
      <c r="Z231" s="26">
        <v>2.426756</v>
      </c>
      <c r="AA231" s="26">
        <v>3.148779</v>
      </c>
      <c r="AB231" s="26">
        <v>0.00162413288851894</v>
      </c>
      <c r="AC231" s="26">
        <v>1.80359980291432</v>
      </c>
      <c r="AD231" s="25" t="s">
        <v>105</v>
      </c>
      <c r="AE231" s="25" t="s">
        <v>1403</v>
      </c>
      <c r="AF231" s="25" t="s">
        <v>1404</v>
      </c>
      <c r="AG231" s="25" t="s">
        <v>1405</v>
      </c>
      <c r="AH231" s="25" t="s">
        <v>1406</v>
      </c>
      <c r="AI231" s="25" t="s">
        <v>106</v>
      </c>
      <c r="AJ231" s="25" t="s">
        <v>326</v>
      </c>
      <c r="AK231" s="25" t="s">
        <v>327</v>
      </c>
      <c r="AL231" s="25" t="s">
        <v>1407</v>
      </c>
      <c r="AM231" s="25" t="s">
        <v>1408</v>
      </c>
      <c r="AN231" s="25" t="s">
        <v>330</v>
      </c>
      <c r="AO231" s="25" t="s">
        <v>327</v>
      </c>
      <c r="AP231" s="25" t="s">
        <v>1409</v>
      </c>
      <c r="AQ231" s="25" t="s">
        <v>843</v>
      </c>
    </row>
    <row r="232" ht="15.75" spans="1:43">
      <c r="A232" s="25" t="s">
        <v>1410</v>
      </c>
      <c r="B232" s="25" t="s">
        <v>1411</v>
      </c>
      <c r="C232" s="25" t="s">
        <v>1411</v>
      </c>
      <c r="D232" s="25">
        <v>3484</v>
      </c>
      <c r="E232" s="25">
        <v>2196</v>
      </c>
      <c r="F232" s="25">
        <v>1740</v>
      </c>
      <c r="G232" s="25">
        <v>1427</v>
      </c>
      <c r="H232" s="25">
        <v>1827</v>
      </c>
      <c r="I232" s="25">
        <v>2930</v>
      </c>
      <c r="J232" s="25">
        <v>756</v>
      </c>
      <c r="K232" s="25">
        <v>496</v>
      </c>
      <c r="L232" s="25">
        <v>632</v>
      </c>
      <c r="M232" s="25">
        <v>532</v>
      </c>
      <c r="N232" s="25">
        <v>821</v>
      </c>
      <c r="O232" s="25">
        <v>236</v>
      </c>
      <c r="P232" s="26">
        <v>14.440773</v>
      </c>
      <c r="Q232" s="26">
        <v>9.054124</v>
      </c>
      <c r="R232" s="26">
        <v>6.907525</v>
      </c>
      <c r="S232" s="26">
        <v>5.590254</v>
      </c>
      <c r="T232" s="26">
        <v>6.854434</v>
      </c>
      <c r="U232" s="26">
        <v>11.68895</v>
      </c>
      <c r="V232" s="26">
        <v>2.665458</v>
      </c>
      <c r="W232" s="26">
        <v>1.922662</v>
      </c>
      <c r="X232" s="26">
        <v>2.32783</v>
      </c>
      <c r="Y232" s="26">
        <v>2.196433</v>
      </c>
      <c r="Z232" s="26">
        <v>3.015529</v>
      </c>
      <c r="AA232" s="26">
        <v>0.983379</v>
      </c>
      <c r="AB232" s="26">
        <v>0.00455850992214561</v>
      </c>
      <c r="AC232" s="26">
        <v>1.80318095403745</v>
      </c>
      <c r="AD232" s="25" t="s">
        <v>105</v>
      </c>
      <c r="AE232" s="25" t="s">
        <v>106</v>
      </c>
      <c r="AF232" s="25" t="s">
        <v>106</v>
      </c>
      <c r="AG232" s="25" t="s">
        <v>753</v>
      </c>
      <c r="AH232" s="25" t="s">
        <v>1412</v>
      </c>
      <c r="AI232" s="25" t="s">
        <v>650</v>
      </c>
      <c r="AJ232" s="25" t="s">
        <v>106</v>
      </c>
      <c r="AK232" s="25" t="s">
        <v>106</v>
      </c>
      <c r="AL232" s="25" t="s">
        <v>106</v>
      </c>
      <c r="AM232" s="25" t="s">
        <v>106</v>
      </c>
      <c r="AN232" s="25" t="s">
        <v>106</v>
      </c>
      <c r="AO232" s="25" t="s">
        <v>106</v>
      </c>
      <c r="AP232" s="25" t="s">
        <v>1413</v>
      </c>
      <c r="AQ232" s="25" t="s">
        <v>762</v>
      </c>
    </row>
    <row r="233" ht="15.75" spans="1:43">
      <c r="A233" s="25" t="s">
        <v>1414</v>
      </c>
      <c r="B233" s="25" t="s">
        <v>106</v>
      </c>
      <c r="C233" s="25" t="s">
        <v>106</v>
      </c>
      <c r="D233" s="25">
        <v>125</v>
      </c>
      <c r="E233" s="25">
        <v>210</v>
      </c>
      <c r="F233" s="25">
        <v>142</v>
      </c>
      <c r="G233" s="25">
        <v>73</v>
      </c>
      <c r="H233" s="25">
        <v>98</v>
      </c>
      <c r="I233" s="25">
        <v>155</v>
      </c>
      <c r="J233" s="25">
        <v>8</v>
      </c>
      <c r="K233" s="25">
        <v>16</v>
      </c>
      <c r="L233" s="25">
        <v>41</v>
      </c>
      <c r="M233" s="25">
        <v>107</v>
      </c>
      <c r="N233" s="25">
        <v>66</v>
      </c>
      <c r="O233" s="25">
        <v>29</v>
      </c>
      <c r="P233" s="26">
        <v>4.993038</v>
      </c>
      <c r="Q233" s="26">
        <v>8.37722</v>
      </c>
      <c r="R233" s="26">
        <v>5.474319</v>
      </c>
      <c r="S233" s="26">
        <v>2.789884</v>
      </c>
      <c r="T233" s="26">
        <v>3.54407</v>
      </c>
      <c r="U233" s="26">
        <v>6.002161</v>
      </c>
      <c r="V233" s="26">
        <v>0.239838</v>
      </c>
      <c r="W233" s="26">
        <v>0.605689</v>
      </c>
      <c r="X233" s="26">
        <v>1.501021</v>
      </c>
      <c r="Y233" s="26">
        <v>4.283005</v>
      </c>
      <c r="Z233" s="26">
        <v>2.327375</v>
      </c>
      <c r="AA233" s="26">
        <v>1.151338</v>
      </c>
      <c r="AB233" s="26">
        <v>0.00689200050637263</v>
      </c>
      <c r="AC233" s="26">
        <v>1.79816732592618</v>
      </c>
      <c r="AD233" s="25" t="s">
        <v>105</v>
      </c>
      <c r="AE233" s="25" t="s">
        <v>106</v>
      </c>
      <c r="AF233" s="25" t="s">
        <v>106</v>
      </c>
      <c r="AG233" s="25" t="s">
        <v>106</v>
      </c>
      <c r="AH233" s="25" t="s">
        <v>106</v>
      </c>
      <c r="AI233" s="25" t="s">
        <v>106</v>
      </c>
      <c r="AJ233" s="25" t="s">
        <v>106</v>
      </c>
      <c r="AK233" s="25" t="s">
        <v>106</v>
      </c>
      <c r="AL233" s="25" t="s">
        <v>106</v>
      </c>
      <c r="AM233" s="25" t="s">
        <v>106</v>
      </c>
      <c r="AN233" s="25" t="s">
        <v>106</v>
      </c>
      <c r="AO233" s="25" t="s">
        <v>106</v>
      </c>
      <c r="AP233" s="25" t="s">
        <v>106</v>
      </c>
      <c r="AQ233" s="25" t="s">
        <v>106</v>
      </c>
    </row>
    <row r="234" ht="15.75" spans="1:43">
      <c r="A234" s="25" t="s">
        <v>1415</v>
      </c>
      <c r="B234" s="25" t="s">
        <v>1416</v>
      </c>
      <c r="C234" s="25" t="s">
        <v>106</v>
      </c>
      <c r="D234" s="25">
        <v>876</v>
      </c>
      <c r="E234" s="25">
        <v>909</v>
      </c>
      <c r="F234" s="25">
        <v>521</v>
      </c>
      <c r="G234" s="25">
        <v>722</v>
      </c>
      <c r="H234" s="25">
        <v>360</v>
      </c>
      <c r="I234" s="25">
        <v>1043</v>
      </c>
      <c r="J234" s="25">
        <v>88</v>
      </c>
      <c r="K234" s="25">
        <v>197</v>
      </c>
      <c r="L234" s="25">
        <v>188</v>
      </c>
      <c r="M234" s="25">
        <v>308</v>
      </c>
      <c r="N234" s="25">
        <v>283</v>
      </c>
      <c r="O234" s="25">
        <v>307</v>
      </c>
      <c r="P234" s="26">
        <v>9.154468</v>
      </c>
      <c r="Q234" s="26">
        <v>9.449647</v>
      </c>
      <c r="R234" s="26">
        <v>5.209205</v>
      </c>
      <c r="S234" s="26">
        <v>7.131799</v>
      </c>
      <c r="T234" s="26">
        <v>3.402851</v>
      </c>
      <c r="U234" s="26">
        <v>10.495916</v>
      </c>
      <c r="V234" s="26">
        <v>0.778226</v>
      </c>
      <c r="W234" s="26">
        <v>1.92057</v>
      </c>
      <c r="X234" s="26">
        <v>1.744682</v>
      </c>
      <c r="Y234" s="26">
        <v>3.209872</v>
      </c>
      <c r="Z234" s="26">
        <v>2.61878</v>
      </c>
      <c r="AA234" s="26">
        <v>3.232691</v>
      </c>
      <c r="AB234" s="26">
        <v>0.000483321080761289</v>
      </c>
      <c r="AC234" s="26">
        <v>1.79510319307845</v>
      </c>
      <c r="AD234" s="25" t="s">
        <v>105</v>
      </c>
      <c r="AE234" s="25" t="s">
        <v>106</v>
      </c>
      <c r="AF234" s="25" t="s">
        <v>106</v>
      </c>
      <c r="AG234" s="25" t="s">
        <v>106</v>
      </c>
      <c r="AH234" s="25" t="s">
        <v>106</v>
      </c>
      <c r="AI234" s="25" t="s">
        <v>106</v>
      </c>
      <c r="AJ234" s="25" t="s">
        <v>106</v>
      </c>
      <c r="AK234" s="25" t="s">
        <v>106</v>
      </c>
      <c r="AL234" s="25" t="s">
        <v>106</v>
      </c>
      <c r="AM234" s="25" t="s">
        <v>106</v>
      </c>
      <c r="AN234" s="25" t="s">
        <v>106</v>
      </c>
      <c r="AO234" s="25" t="s">
        <v>106</v>
      </c>
      <c r="AP234" s="25" t="s">
        <v>106</v>
      </c>
      <c r="AQ234" s="25" t="s">
        <v>106</v>
      </c>
    </row>
    <row r="235" ht="15.75" spans="1:43">
      <c r="A235" s="25" t="s">
        <v>1417</v>
      </c>
      <c r="B235" s="25" t="s">
        <v>1418</v>
      </c>
      <c r="C235" s="25" t="s">
        <v>1418</v>
      </c>
      <c r="D235" s="25">
        <v>1043</v>
      </c>
      <c r="E235" s="25">
        <v>3346</v>
      </c>
      <c r="F235" s="25">
        <v>390</v>
      </c>
      <c r="G235" s="25">
        <v>1473</v>
      </c>
      <c r="H235" s="25">
        <v>1706</v>
      </c>
      <c r="I235" s="25">
        <v>1252</v>
      </c>
      <c r="J235" s="25">
        <v>262</v>
      </c>
      <c r="K235" s="25">
        <v>587</v>
      </c>
      <c r="L235" s="25">
        <v>497</v>
      </c>
      <c r="M235" s="25">
        <v>507</v>
      </c>
      <c r="N235" s="25">
        <v>407</v>
      </c>
      <c r="O235" s="25">
        <v>295</v>
      </c>
      <c r="P235" s="26">
        <v>10.615082</v>
      </c>
      <c r="Q235" s="26">
        <v>33.05001</v>
      </c>
      <c r="R235" s="26">
        <v>3.796074</v>
      </c>
      <c r="S235" s="26">
        <v>13.953119</v>
      </c>
      <c r="T235" s="26">
        <v>15.622003</v>
      </c>
      <c r="U235" s="26">
        <v>12.085701</v>
      </c>
      <c r="V235" s="26">
        <v>2.244781</v>
      </c>
      <c r="W235" s="26">
        <v>5.57808299999999</v>
      </c>
      <c r="X235" s="26">
        <v>4.467564</v>
      </c>
      <c r="Y235" s="26">
        <v>5.131789</v>
      </c>
      <c r="Z235" s="26">
        <v>3.674087</v>
      </c>
      <c r="AA235" s="26">
        <v>3.009258</v>
      </c>
      <c r="AB235" s="26">
        <v>0.00244022117169295</v>
      </c>
      <c r="AC235" s="26">
        <v>1.79145365604959</v>
      </c>
      <c r="AD235" s="25" t="s">
        <v>105</v>
      </c>
      <c r="AE235" s="25" t="s">
        <v>106</v>
      </c>
      <c r="AF235" s="25" t="s">
        <v>106</v>
      </c>
      <c r="AG235" s="25" t="s">
        <v>106</v>
      </c>
      <c r="AH235" s="25" t="s">
        <v>106</v>
      </c>
      <c r="AI235" s="25" t="s">
        <v>106</v>
      </c>
      <c r="AJ235" s="25" t="s">
        <v>106</v>
      </c>
      <c r="AK235" s="25" t="s">
        <v>106</v>
      </c>
      <c r="AL235" s="25" t="s">
        <v>106</v>
      </c>
      <c r="AM235" s="25" t="s">
        <v>106</v>
      </c>
      <c r="AN235" s="25" t="s">
        <v>106</v>
      </c>
      <c r="AO235" s="25" t="s">
        <v>106</v>
      </c>
      <c r="AP235" s="25" t="s">
        <v>1419</v>
      </c>
      <c r="AQ235" s="25" t="s">
        <v>106</v>
      </c>
    </row>
    <row r="236" ht="15.75" spans="1:43">
      <c r="A236" s="25" t="s">
        <v>1420</v>
      </c>
      <c r="B236" s="25" t="s">
        <v>1421</v>
      </c>
      <c r="C236" s="25" t="s">
        <v>1421</v>
      </c>
      <c r="D236" s="25">
        <v>168</v>
      </c>
      <c r="E236" s="25">
        <v>103</v>
      </c>
      <c r="F236" s="25">
        <v>126</v>
      </c>
      <c r="G236" s="25">
        <v>63</v>
      </c>
      <c r="H236" s="25">
        <v>65</v>
      </c>
      <c r="I236" s="25">
        <v>76</v>
      </c>
      <c r="J236" s="25">
        <v>12</v>
      </c>
      <c r="K236" s="25">
        <v>30</v>
      </c>
      <c r="L236" s="25">
        <v>29</v>
      </c>
      <c r="M236" s="25">
        <v>67</v>
      </c>
      <c r="N236" s="25">
        <v>41</v>
      </c>
      <c r="O236" s="25">
        <v>17</v>
      </c>
      <c r="P236" s="26">
        <v>1.821549</v>
      </c>
      <c r="Q236" s="26">
        <v>1.113606</v>
      </c>
      <c r="R236" s="26">
        <v>1.307324</v>
      </c>
      <c r="S236" s="26">
        <v>0.642167</v>
      </c>
      <c r="T236" s="26">
        <v>0.635525</v>
      </c>
      <c r="U236" s="26">
        <v>0.795714</v>
      </c>
      <c r="V236" s="26">
        <v>0.110975</v>
      </c>
      <c r="W236" s="26">
        <v>0.29652</v>
      </c>
      <c r="X236" s="26">
        <v>0.273488</v>
      </c>
      <c r="Y236" s="26">
        <v>0.718169</v>
      </c>
      <c r="Z236" s="26">
        <v>0.387403</v>
      </c>
      <c r="AA236" s="26">
        <v>0.177629</v>
      </c>
      <c r="AB236" s="26">
        <v>0.00349658040303439</v>
      </c>
      <c r="AC236" s="26">
        <v>1.78609828215091</v>
      </c>
      <c r="AD236" s="25" t="s">
        <v>105</v>
      </c>
      <c r="AE236" s="25" t="s">
        <v>106</v>
      </c>
      <c r="AF236" s="25" t="s">
        <v>106</v>
      </c>
      <c r="AG236" s="25" t="s">
        <v>1422</v>
      </c>
      <c r="AH236" s="25" t="s">
        <v>1423</v>
      </c>
      <c r="AI236" s="25" t="s">
        <v>1424</v>
      </c>
      <c r="AJ236" s="25" t="s">
        <v>854</v>
      </c>
      <c r="AK236" s="25" t="s">
        <v>314</v>
      </c>
      <c r="AL236" s="25" t="s">
        <v>1425</v>
      </c>
      <c r="AM236" s="25" t="s">
        <v>1426</v>
      </c>
      <c r="AN236" s="25" t="s">
        <v>313</v>
      </c>
      <c r="AO236" s="25" t="s">
        <v>314</v>
      </c>
      <c r="AP236" s="25" t="s">
        <v>1427</v>
      </c>
      <c r="AQ236" s="25" t="s">
        <v>1228</v>
      </c>
    </row>
    <row r="237" ht="15.75" spans="1:43">
      <c r="A237" s="25" t="s">
        <v>1428</v>
      </c>
      <c r="B237" s="25" t="s">
        <v>106</v>
      </c>
      <c r="C237" s="25" t="s">
        <v>106</v>
      </c>
      <c r="D237" s="25">
        <v>353</v>
      </c>
      <c r="E237" s="25">
        <v>357</v>
      </c>
      <c r="F237" s="25">
        <v>159</v>
      </c>
      <c r="G237" s="25">
        <v>232</v>
      </c>
      <c r="H237" s="25">
        <v>1755</v>
      </c>
      <c r="I237" s="25">
        <v>232</v>
      </c>
      <c r="J237" s="25">
        <v>55</v>
      </c>
      <c r="K237" s="25">
        <v>85</v>
      </c>
      <c r="L237" s="25">
        <v>99</v>
      </c>
      <c r="M237" s="25">
        <v>175</v>
      </c>
      <c r="N237" s="25">
        <v>154</v>
      </c>
      <c r="O237" s="25">
        <v>77</v>
      </c>
      <c r="P237" s="26">
        <v>1.713253</v>
      </c>
      <c r="Q237" s="26">
        <v>1.721725</v>
      </c>
      <c r="R237" s="26">
        <v>0.73811</v>
      </c>
      <c r="S237" s="26">
        <v>1.065151</v>
      </c>
      <c r="T237" s="26">
        <v>7.720548</v>
      </c>
      <c r="U237" s="26">
        <v>1.084929</v>
      </c>
      <c r="V237" s="26">
        <v>0.22504</v>
      </c>
      <c r="W237" s="26">
        <v>0.384674</v>
      </c>
      <c r="X237" s="26">
        <v>0.426138</v>
      </c>
      <c r="Y237" s="26">
        <v>0.84314</v>
      </c>
      <c r="Z237" s="26">
        <v>0.662666</v>
      </c>
      <c r="AA237" s="26">
        <v>0.375926</v>
      </c>
      <c r="AB237" s="26">
        <v>3.3322565097893e-5</v>
      </c>
      <c r="AC237" s="26">
        <v>1.77790171712499</v>
      </c>
      <c r="AD237" s="25" t="s">
        <v>105</v>
      </c>
      <c r="AE237" s="25" t="s">
        <v>106</v>
      </c>
      <c r="AF237" s="25" t="s">
        <v>106</v>
      </c>
      <c r="AG237" s="25" t="s">
        <v>1429</v>
      </c>
      <c r="AH237" s="25" t="s">
        <v>1430</v>
      </c>
      <c r="AI237" s="25" t="s">
        <v>1431</v>
      </c>
      <c r="AJ237" s="25" t="s">
        <v>106</v>
      </c>
      <c r="AK237" s="25" t="s">
        <v>106</v>
      </c>
      <c r="AL237" s="25" t="s">
        <v>1432</v>
      </c>
      <c r="AM237" s="25" t="s">
        <v>106</v>
      </c>
      <c r="AN237" s="25" t="s">
        <v>182</v>
      </c>
      <c r="AO237" s="25" t="s">
        <v>176</v>
      </c>
      <c r="AP237" s="25" t="s">
        <v>1433</v>
      </c>
      <c r="AQ237" s="25" t="s">
        <v>1434</v>
      </c>
    </row>
    <row r="238" ht="15.75" spans="1:43">
      <c r="A238" s="25" t="s">
        <v>1435</v>
      </c>
      <c r="B238" s="25" t="s">
        <v>1436</v>
      </c>
      <c r="C238" s="25" t="s">
        <v>1436</v>
      </c>
      <c r="D238" s="25">
        <v>552</v>
      </c>
      <c r="E238" s="25">
        <v>353</v>
      </c>
      <c r="F238" s="25">
        <v>278</v>
      </c>
      <c r="G238" s="25">
        <v>174</v>
      </c>
      <c r="H238" s="25">
        <v>157</v>
      </c>
      <c r="I238" s="25">
        <v>477</v>
      </c>
      <c r="J238" s="25">
        <v>37</v>
      </c>
      <c r="K238" s="25">
        <v>139</v>
      </c>
      <c r="L238" s="25">
        <v>101</v>
      </c>
      <c r="M238" s="25">
        <v>143</v>
      </c>
      <c r="N238" s="25">
        <v>160</v>
      </c>
      <c r="O238" s="25">
        <v>68</v>
      </c>
      <c r="P238" s="26">
        <v>10.290721</v>
      </c>
      <c r="Q238" s="26">
        <v>6.548133</v>
      </c>
      <c r="R238" s="26">
        <v>4.96685</v>
      </c>
      <c r="S238" s="26">
        <v>3.064201</v>
      </c>
      <c r="T238" s="26">
        <v>2.646906</v>
      </c>
      <c r="U238" s="26">
        <v>8.552962</v>
      </c>
      <c r="V238" s="26">
        <v>0.574779</v>
      </c>
      <c r="W238" s="26">
        <v>2.423929</v>
      </c>
      <c r="X238" s="26">
        <v>1.6755</v>
      </c>
      <c r="Y238" s="26">
        <v>2.654686</v>
      </c>
      <c r="Z238" s="26">
        <v>2.636912</v>
      </c>
      <c r="AA238" s="26">
        <v>1.275567</v>
      </c>
      <c r="AB238" s="26">
        <v>0.00377563332949139</v>
      </c>
      <c r="AC238" s="26">
        <v>1.76787306689778</v>
      </c>
      <c r="AD238" s="25" t="s">
        <v>105</v>
      </c>
      <c r="AE238" s="25" t="s">
        <v>106</v>
      </c>
      <c r="AF238" s="25" t="s">
        <v>106</v>
      </c>
      <c r="AG238" s="25" t="s">
        <v>106</v>
      </c>
      <c r="AH238" s="25" t="s">
        <v>106</v>
      </c>
      <c r="AI238" s="25" t="s">
        <v>106</v>
      </c>
      <c r="AJ238" s="25" t="s">
        <v>106</v>
      </c>
      <c r="AK238" s="25" t="s">
        <v>106</v>
      </c>
      <c r="AL238" s="25" t="s">
        <v>106</v>
      </c>
      <c r="AM238" s="25" t="s">
        <v>106</v>
      </c>
      <c r="AN238" s="25" t="s">
        <v>106</v>
      </c>
      <c r="AO238" s="25" t="s">
        <v>106</v>
      </c>
      <c r="AP238" s="25" t="s">
        <v>1437</v>
      </c>
      <c r="AQ238" s="25" t="s">
        <v>106</v>
      </c>
    </row>
    <row r="239" ht="15.75" spans="1:43">
      <c r="A239" s="25" t="s">
        <v>1438</v>
      </c>
      <c r="B239" s="25" t="s">
        <v>1439</v>
      </c>
      <c r="C239" s="25" t="s">
        <v>1439</v>
      </c>
      <c r="D239" s="25">
        <v>2167</v>
      </c>
      <c r="E239" s="25">
        <v>3231</v>
      </c>
      <c r="F239" s="25">
        <v>1376</v>
      </c>
      <c r="G239" s="25">
        <v>2283</v>
      </c>
      <c r="H239" s="25">
        <v>4898</v>
      </c>
      <c r="I239" s="25">
        <v>1998</v>
      </c>
      <c r="J239" s="25">
        <v>239</v>
      </c>
      <c r="K239" s="25">
        <v>385</v>
      </c>
      <c r="L239" s="25">
        <v>944</v>
      </c>
      <c r="M239" s="25">
        <v>1862</v>
      </c>
      <c r="N239" s="25">
        <v>809</v>
      </c>
      <c r="O239" s="25">
        <v>300</v>
      </c>
      <c r="P239" s="26">
        <v>21.774698</v>
      </c>
      <c r="Q239" s="26">
        <v>32.291344</v>
      </c>
      <c r="R239" s="26">
        <v>13.245737</v>
      </c>
      <c r="S239" s="26">
        <v>21.682602</v>
      </c>
      <c r="T239" s="26">
        <v>44.557846</v>
      </c>
      <c r="U239" s="26">
        <v>19.326769</v>
      </c>
      <c r="V239" s="26">
        <v>2.043717</v>
      </c>
      <c r="W239" s="26">
        <v>3.613524</v>
      </c>
      <c r="X239" s="26">
        <v>8.429094</v>
      </c>
      <c r="Y239" s="26">
        <v>18.644878</v>
      </c>
      <c r="Z239" s="26">
        <v>7.209079</v>
      </c>
      <c r="AA239" s="26">
        <v>3.034044</v>
      </c>
      <c r="AB239" s="26">
        <v>0.000312184657804821</v>
      </c>
      <c r="AC239" s="26">
        <v>1.7665000852524</v>
      </c>
      <c r="AD239" s="25" t="s">
        <v>105</v>
      </c>
      <c r="AE239" s="25" t="s">
        <v>106</v>
      </c>
      <c r="AF239" s="25" t="s">
        <v>106</v>
      </c>
      <c r="AG239" s="25" t="s">
        <v>1440</v>
      </c>
      <c r="AH239" s="25" t="s">
        <v>1441</v>
      </c>
      <c r="AI239" s="25" t="s">
        <v>1442</v>
      </c>
      <c r="AJ239" s="25" t="s">
        <v>1443</v>
      </c>
      <c r="AK239" s="25" t="s">
        <v>1444</v>
      </c>
      <c r="AL239" s="25" t="s">
        <v>1445</v>
      </c>
      <c r="AM239" s="25" t="s">
        <v>106</v>
      </c>
      <c r="AN239" s="25" t="s">
        <v>106</v>
      </c>
      <c r="AO239" s="25" t="s">
        <v>106</v>
      </c>
      <c r="AP239" s="25" t="s">
        <v>1446</v>
      </c>
      <c r="AQ239" s="25" t="s">
        <v>1447</v>
      </c>
    </row>
    <row r="240" ht="15.75" spans="1:43">
      <c r="A240" s="25" t="s">
        <v>1448</v>
      </c>
      <c r="B240" s="25" t="s">
        <v>106</v>
      </c>
      <c r="C240" s="25" t="s">
        <v>1449</v>
      </c>
      <c r="D240" s="25">
        <v>73</v>
      </c>
      <c r="E240" s="25">
        <v>293</v>
      </c>
      <c r="F240" s="25">
        <v>72</v>
      </c>
      <c r="G240" s="25">
        <v>338</v>
      </c>
      <c r="H240" s="25">
        <v>1155</v>
      </c>
      <c r="I240" s="25">
        <v>103</v>
      </c>
      <c r="J240" s="25">
        <v>65</v>
      </c>
      <c r="K240" s="25">
        <v>46</v>
      </c>
      <c r="L240" s="25">
        <v>58</v>
      </c>
      <c r="M240" s="25">
        <v>94</v>
      </c>
      <c r="N240" s="25">
        <v>68</v>
      </c>
      <c r="O240" s="25">
        <v>50</v>
      </c>
      <c r="P240" s="26">
        <v>1.034806</v>
      </c>
      <c r="Q240" s="26">
        <v>4.175349</v>
      </c>
      <c r="R240" s="26">
        <v>0.983154</v>
      </c>
      <c r="S240" s="26">
        <v>4.57138</v>
      </c>
      <c r="T240" s="26">
        <v>14.98108</v>
      </c>
      <c r="U240" s="26">
        <v>1.419556</v>
      </c>
      <c r="V240" s="26">
        <v>0.78602</v>
      </c>
      <c r="W240" s="26">
        <v>0.608154</v>
      </c>
      <c r="X240" s="26">
        <v>0.729633</v>
      </c>
      <c r="Y240" s="26">
        <v>1.333725</v>
      </c>
      <c r="Z240" s="26">
        <v>0.860287</v>
      </c>
      <c r="AA240" s="26">
        <v>0.708284</v>
      </c>
      <c r="AB240" s="26">
        <v>0.00488946672824222</v>
      </c>
      <c r="AC240" s="26">
        <v>1.7585794961798</v>
      </c>
      <c r="AD240" s="25" t="s">
        <v>105</v>
      </c>
      <c r="AE240" s="25" t="s">
        <v>106</v>
      </c>
      <c r="AF240" s="25" t="s">
        <v>106</v>
      </c>
      <c r="AG240" s="25" t="s">
        <v>106</v>
      </c>
      <c r="AH240" s="25" t="s">
        <v>106</v>
      </c>
      <c r="AI240" s="25" t="s">
        <v>106</v>
      </c>
      <c r="AJ240" s="25" t="s">
        <v>106</v>
      </c>
      <c r="AK240" s="25" t="s">
        <v>106</v>
      </c>
      <c r="AL240" s="25" t="s">
        <v>106</v>
      </c>
      <c r="AM240" s="25" t="s">
        <v>106</v>
      </c>
      <c r="AN240" s="25" t="s">
        <v>106</v>
      </c>
      <c r="AO240" s="25" t="s">
        <v>106</v>
      </c>
      <c r="AP240" s="25" t="s">
        <v>1450</v>
      </c>
      <c r="AQ240" s="25" t="s">
        <v>106</v>
      </c>
    </row>
    <row r="241" ht="15.75" spans="1:43">
      <c r="A241" s="25" t="s">
        <v>1451</v>
      </c>
      <c r="B241" s="25" t="s">
        <v>1452</v>
      </c>
      <c r="C241" s="25" t="s">
        <v>1452</v>
      </c>
      <c r="D241" s="25">
        <v>3295</v>
      </c>
      <c r="E241" s="25">
        <v>5275</v>
      </c>
      <c r="F241" s="25">
        <v>1365</v>
      </c>
      <c r="G241" s="25">
        <v>1429</v>
      </c>
      <c r="H241" s="25">
        <v>4313</v>
      </c>
      <c r="I241" s="25">
        <v>2034</v>
      </c>
      <c r="J241" s="25">
        <v>431</v>
      </c>
      <c r="K241" s="25">
        <v>911</v>
      </c>
      <c r="L241" s="25">
        <v>1051</v>
      </c>
      <c r="M241" s="25">
        <v>1264</v>
      </c>
      <c r="N241" s="25">
        <v>852</v>
      </c>
      <c r="O241" s="25">
        <v>584</v>
      </c>
      <c r="P241" s="26">
        <v>21.497566</v>
      </c>
      <c r="Q241" s="26">
        <v>34.245715</v>
      </c>
      <c r="R241" s="26">
        <v>8.52130399999999</v>
      </c>
      <c r="S241" s="26">
        <v>8.80288599999999</v>
      </c>
      <c r="T241" s="26">
        <v>25.4861939999999</v>
      </c>
      <c r="U241" s="26">
        <v>12.766489</v>
      </c>
      <c r="V241" s="26">
        <v>2.385868</v>
      </c>
      <c r="W241" s="26">
        <v>5.563487</v>
      </c>
      <c r="X241" s="26">
        <v>6.09271599999999</v>
      </c>
      <c r="Y241" s="26">
        <v>8.228914</v>
      </c>
      <c r="Z241" s="26">
        <v>4.923717</v>
      </c>
      <c r="AA241" s="26">
        <v>3.842265</v>
      </c>
      <c r="AB241" s="26">
        <v>0.000420779714573715</v>
      </c>
      <c r="AC241" s="26">
        <v>1.75764079386645</v>
      </c>
      <c r="AD241" s="25" t="s">
        <v>105</v>
      </c>
      <c r="AE241" s="25" t="s">
        <v>106</v>
      </c>
      <c r="AF241" s="25" t="s">
        <v>106</v>
      </c>
      <c r="AG241" s="25" t="s">
        <v>1453</v>
      </c>
      <c r="AH241" s="25" t="s">
        <v>1454</v>
      </c>
      <c r="AI241" s="25" t="s">
        <v>106</v>
      </c>
      <c r="AJ241" s="25" t="s">
        <v>106</v>
      </c>
      <c r="AK241" s="25" t="s">
        <v>106</v>
      </c>
      <c r="AL241" s="25" t="s">
        <v>1455</v>
      </c>
      <c r="AM241" s="25" t="s">
        <v>106</v>
      </c>
      <c r="AN241" s="25" t="s">
        <v>313</v>
      </c>
      <c r="AO241" s="25" t="s">
        <v>314</v>
      </c>
      <c r="AP241" s="25" t="s">
        <v>1456</v>
      </c>
      <c r="AQ241" s="25" t="s">
        <v>1457</v>
      </c>
    </row>
    <row r="242" ht="15.75" spans="1:43">
      <c r="A242" s="25" t="s">
        <v>1458</v>
      </c>
      <c r="B242" s="25" t="s">
        <v>1459</v>
      </c>
      <c r="C242" s="25" t="s">
        <v>1459</v>
      </c>
      <c r="D242" s="25">
        <v>557</v>
      </c>
      <c r="E242" s="25">
        <v>783</v>
      </c>
      <c r="F242" s="25">
        <v>394</v>
      </c>
      <c r="G242" s="25">
        <v>418</v>
      </c>
      <c r="H242" s="25">
        <v>255</v>
      </c>
      <c r="I242" s="25">
        <v>348</v>
      </c>
      <c r="J242" s="25">
        <v>119</v>
      </c>
      <c r="K242" s="25">
        <v>145</v>
      </c>
      <c r="L242" s="25">
        <v>137</v>
      </c>
      <c r="M242" s="25">
        <v>229</v>
      </c>
      <c r="N242" s="25">
        <v>137</v>
      </c>
      <c r="O242" s="25">
        <v>68</v>
      </c>
      <c r="P242" s="26">
        <v>9.313253</v>
      </c>
      <c r="Q242" s="26">
        <v>13.237489</v>
      </c>
      <c r="R242" s="26">
        <v>6.37665499999999</v>
      </c>
      <c r="S242" s="26">
        <v>6.627414</v>
      </c>
      <c r="T242" s="26">
        <v>3.866281</v>
      </c>
      <c r="U242" s="26">
        <v>5.615747</v>
      </c>
      <c r="V242" s="26">
        <v>1.682863</v>
      </c>
      <c r="W242" s="26">
        <v>2.28526399999999</v>
      </c>
      <c r="X242" s="26">
        <v>2.04245</v>
      </c>
      <c r="Y242" s="26">
        <v>3.809217</v>
      </c>
      <c r="Z242" s="26">
        <v>2.012501</v>
      </c>
      <c r="AA242" s="26">
        <v>1.12879899999999</v>
      </c>
      <c r="AB242" s="26">
        <v>0.0038404549960558</v>
      </c>
      <c r="AC242" s="26">
        <v>1.74831976482069</v>
      </c>
      <c r="AD242" s="25" t="s">
        <v>105</v>
      </c>
      <c r="AE242" s="25" t="s">
        <v>1460</v>
      </c>
      <c r="AF242" s="25" t="s">
        <v>1461</v>
      </c>
      <c r="AG242" s="25" t="s">
        <v>1462</v>
      </c>
      <c r="AH242" s="25" t="s">
        <v>106</v>
      </c>
      <c r="AI242" s="25" t="s">
        <v>106</v>
      </c>
      <c r="AJ242" s="25" t="s">
        <v>106</v>
      </c>
      <c r="AK242" s="25" t="s">
        <v>106</v>
      </c>
      <c r="AL242" s="25" t="s">
        <v>1463</v>
      </c>
      <c r="AM242" s="25" t="s">
        <v>1464</v>
      </c>
      <c r="AN242" s="25" t="s">
        <v>313</v>
      </c>
      <c r="AO242" s="25" t="s">
        <v>314</v>
      </c>
      <c r="AP242" s="25" t="s">
        <v>1465</v>
      </c>
      <c r="AQ242" s="25" t="s">
        <v>1466</v>
      </c>
    </row>
    <row r="243" ht="15.75" spans="1:43">
      <c r="A243" s="25" t="s">
        <v>1467</v>
      </c>
      <c r="B243" s="25" t="s">
        <v>1468</v>
      </c>
      <c r="C243" s="25" t="s">
        <v>106</v>
      </c>
      <c r="D243" s="25">
        <v>41</v>
      </c>
      <c r="E243" s="25">
        <v>58</v>
      </c>
      <c r="F243" s="25">
        <v>42</v>
      </c>
      <c r="G243" s="25">
        <v>60</v>
      </c>
      <c r="H243" s="25">
        <v>778</v>
      </c>
      <c r="I243" s="25">
        <v>69</v>
      </c>
      <c r="J243" s="25">
        <v>9</v>
      </c>
      <c r="K243" s="25">
        <v>18</v>
      </c>
      <c r="L243" s="25">
        <v>35</v>
      </c>
      <c r="M243" s="25">
        <v>39</v>
      </c>
      <c r="N243" s="25">
        <v>44</v>
      </c>
      <c r="O243" s="25">
        <v>40</v>
      </c>
      <c r="P243" s="26">
        <v>0.601163</v>
      </c>
      <c r="Q243" s="26">
        <v>0.855292</v>
      </c>
      <c r="R243" s="26">
        <v>0.599119</v>
      </c>
      <c r="S243" s="26">
        <v>0.839231</v>
      </c>
      <c r="T243" s="26">
        <v>10.567446</v>
      </c>
      <c r="U243" s="26">
        <v>0.988474</v>
      </c>
      <c r="V243" s="26">
        <v>0.112058</v>
      </c>
      <c r="W243" s="26">
        <v>0.239535</v>
      </c>
      <c r="X243" s="26">
        <v>0.466951</v>
      </c>
      <c r="Y243" s="26">
        <v>0.57169</v>
      </c>
      <c r="Z243" s="26">
        <v>0.573652</v>
      </c>
      <c r="AA243" s="26">
        <v>0.602293</v>
      </c>
      <c r="AB243" s="26">
        <v>0.00601160307514146</v>
      </c>
      <c r="AC243" s="26">
        <v>1.74621369324062</v>
      </c>
      <c r="AD243" s="25" t="s">
        <v>105</v>
      </c>
      <c r="AE243" s="25" t="s">
        <v>106</v>
      </c>
      <c r="AF243" s="25" t="s">
        <v>106</v>
      </c>
      <c r="AG243" s="25" t="s">
        <v>106</v>
      </c>
      <c r="AH243" s="25" t="s">
        <v>106</v>
      </c>
      <c r="AI243" s="25" t="s">
        <v>106</v>
      </c>
      <c r="AJ243" s="25" t="s">
        <v>106</v>
      </c>
      <c r="AK243" s="25" t="s">
        <v>106</v>
      </c>
      <c r="AL243" s="25" t="s">
        <v>106</v>
      </c>
      <c r="AM243" s="25" t="s">
        <v>106</v>
      </c>
      <c r="AN243" s="25" t="s">
        <v>106</v>
      </c>
      <c r="AO243" s="25" t="s">
        <v>106</v>
      </c>
      <c r="AP243" s="25" t="s">
        <v>106</v>
      </c>
      <c r="AQ243" s="25" t="s">
        <v>106</v>
      </c>
    </row>
    <row r="244" ht="15.75" spans="1:43">
      <c r="A244" s="25" t="s">
        <v>1469</v>
      </c>
      <c r="B244" s="25" t="s">
        <v>1470</v>
      </c>
      <c r="C244" s="25" t="s">
        <v>106</v>
      </c>
      <c r="D244" s="25">
        <v>250</v>
      </c>
      <c r="E244" s="25">
        <v>693</v>
      </c>
      <c r="F244" s="25">
        <v>219</v>
      </c>
      <c r="G244" s="25">
        <v>243</v>
      </c>
      <c r="H244" s="25">
        <v>538</v>
      </c>
      <c r="I244" s="25">
        <v>260</v>
      </c>
      <c r="J244" s="25">
        <v>34</v>
      </c>
      <c r="K244" s="25">
        <v>103</v>
      </c>
      <c r="L244" s="25">
        <v>96</v>
      </c>
      <c r="M244" s="25">
        <v>175</v>
      </c>
      <c r="N244" s="25">
        <v>132</v>
      </c>
      <c r="O244" s="25">
        <v>116</v>
      </c>
      <c r="P244" s="26">
        <v>2.020198</v>
      </c>
      <c r="Q244" s="26">
        <v>5.569624</v>
      </c>
      <c r="R244" s="26">
        <v>1.692012</v>
      </c>
      <c r="S244" s="26">
        <v>1.852212</v>
      </c>
      <c r="T244" s="26">
        <v>3.932569</v>
      </c>
      <c r="U244" s="26">
        <v>2.019486</v>
      </c>
      <c r="V244" s="26">
        <v>0.228356</v>
      </c>
      <c r="W244" s="26">
        <v>0.774538</v>
      </c>
      <c r="X244" s="26">
        <v>0.687686</v>
      </c>
      <c r="Y244" s="26">
        <v>1.408789</v>
      </c>
      <c r="Z244" s="26">
        <v>0.944139</v>
      </c>
      <c r="AA244" s="26">
        <v>0.938616</v>
      </c>
      <c r="AB244" s="26">
        <v>0.000175592476453845</v>
      </c>
      <c r="AC244" s="26">
        <v>1.74537490838761</v>
      </c>
      <c r="AD244" s="25" t="s">
        <v>105</v>
      </c>
      <c r="AE244" s="25" t="s">
        <v>106</v>
      </c>
      <c r="AF244" s="25" t="s">
        <v>106</v>
      </c>
      <c r="AG244" s="25" t="s">
        <v>106</v>
      </c>
      <c r="AH244" s="25" t="s">
        <v>106</v>
      </c>
      <c r="AI244" s="25" t="s">
        <v>106</v>
      </c>
      <c r="AJ244" s="25" t="s">
        <v>106</v>
      </c>
      <c r="AK244" s="25" t="s">
        <v>106</v>
      </c>
      <c r="AL244" s="25" t="s">
        <v>106</v>
      </c>
      <c r="AM244" s="25" t="s">
        <v>106</v>
      </c>
      <c r="AN244" s="25" t="s">
        <v>106</v>
      </c>
      <c r="AO244" s="25" t="s">
        <v>106</v>
      </c>
      <c r="AP244" s="25" t="s">
        <v>106</v>
      </c>
      <c r="AQ244" s="25" t="s">
        <v>106</v>
      </c>
    </row>
    <row r="245" ht="15.75" spans="1:43">
      <c r="A245" s="25" t="s">
        <v>1471</v>
      </c>
      <c r="B245" s="25" t="s">
        <v>1472</v>
      </c>
      <c r="C245" s="25" t="s">
        <v>1472</v>
      </c>
      <c r="D245" s="25">
        <v>1426</v>
      </c>
      <c r="E245" s="25">
        <v>2394</v>
      </c>
      <c r="F245" s="25">
        <v>1297</v>
      </c>
      <c r="G245" s="25">
        <v>713</v>
      </c>
      <c r="H245" s="25">
        <v>2867</v>
      </c>
      <c r="I245" s="25">
        <v>1110</v>
      </c>
      <c r="J245" s="25">
        <v>199</v>
      </c>
      <c r="K245" s="25">
        <v>495</v>
      </c>
      <c r="L245" s="25">
        <v>482</v>
      </c>
      <c r="M245" s="25">
        <v>472</v>
      </c>
      <c r="N245" s="25">
        <v>661</v>
      </c>
      <c r="O245" s="25">
        <v>447</v>
      </c>
      <c r="P245" s="26">
        <v>15.166441</v>
      </c>
      <c r="Q245" s="26">
        <v>25.325953</v>
      </c>
      <c r="R245" s="26">
        <v>13.208277</v>
      </c>
      <c r="S245" s="26">
        <v>7.161309</v>
      </c>
      <c r="T245" s="26">
        <v>27.613646</v>
      </c>
      <c r="U245" s="26">
        <v>11.366561</v>
      </c>
      <c r="V245" s="26">
        <v>1.795594</v>
      </c>
      <c r="W245" s="26">
        <v>4.917228</v>
      </c>
      <c r="X245" s="26">
        <v>4.552308</v>
      </c>
      <c r="Y245" s="26">
        <v>4.994727</v>
      </c>
      <c r="Z245" s="26">
        <v>6.235039</v>
      </c>
      <c r="AA245" s="26">
        <v>4.789774</v>
      </c>
      <c r="AB245" s="26">
        <v>1.55289519929112e-5</v>
      </c>
      <c r="AC245" s="26">
        <v>1.73875927070856</v>
      </c>
      <c r="AD245" s="25" t="s">
        <v>105</v>
      </c>
      <c r="AE245" s="25" t="s">
        <v>106</v>
      </c>
      <c r="AF245" s="25" t="s">
        <v>106</v>
      </c>
      <c r="AG245" s="25" t="s">
        <v>1473</v>
      </c>
      <c r="AH245" s="25" t="s">
        <v>1474</v>
      </c>
      <c r="AI245" s="25" t="s">
        <v>1360</v>
      </c>
      <c r="AJ245" s="25" t="s">
        <v>651</v>
      </c>
      <c r="AK245" s="25" t="s">
        <v>652</v>
      </c>
      <c r="AL245" s="25" t="s">
        <v>1475</v>
      </c>
      <c r="AM245" s="25" t="s">
        <v>106</v>
      </c>
      <c r="AN245" s="25" t="s">
        <v>655</v>
      </c>
      <c r="AO245" s="25" t="s">
        <v>652</v>
      </c>
      <c r="AP245" s="25" t="s">
        <v>1476</v>
      </c>
      <c r="AQ245" s="25" t="s">
        <v>1477</v>
      </c>
    </row>
    <row r="246" ht="15.75" spans="1:43">
      <c r="A246" s="25" t="s">
        <v>1478</v>
      </c>
      <c r="B246" s="25" t="s">
        <v>1479</v>
      </c>
      <c r="C246" s="25" t="s">
        <v>1479</v>
      </c>
      <c r="D246" s="25">
        <v>1827</v>
      </c>
      <c r="E246" s="25">
        <v>2398</v>
      </c>
      <c r="F246" s="25">
        <v>979</v>
      </c>
      <c r="G246" s="25">
        <v>1453</v>
      </c>
      <c r="H246" s="25">
        <v>5218</v>
      </c>
      <c r="I246" s="25">
        <v>2240</v>
      </c>
      <c r="J246" s="25">
        <v>199</v>
      </c>
      <c r="K246" s="25">
        <v>853</v>
      </c>
      <c r="L246" s="25">
        <v>653</v>
      </c>
      <c r="M246" s="25">
        <v>804</v>
      </c>
      <c r="N246" s="25">
        <v>509</v>
      </c>
      <c r="O246" s="25">
        <v>643</v>
      </c>
      <c r="P246" s="26">
        <v>8.70304</v>
      </c>
      <c r="Q246" s="26">
        <v>11.357991</v>
      </c>
      <c r="R246" s="26">
        <v>4.465741</v>
      </c>
      <c r="S246" s="26">
        <v>6.539028</v>
      </c>
      <c r="T246" s="26">
        <v>22.501131</v>
      </c>
      <c r="U246" s="26">
        <v>10.269738</v>
      </c>
      <c r="V246" s="26">
        <v>0.804663</v>
      </c>
      <c r="W246" s="26">
        <v>3.799493</v>
      </c>
      <c r="X246" s="26">
        <v>2.764307</v>
      </c>
      <c r="Y246" s="26">
        <v>3.815429</v>
      </c>
      <c r="Z246" s="26">
        <v>2.146195</v>
      </c>
      <c r="AA246" s="26">
        <v>3.084021</v>
      </c>
      <c r="AB246" s="26">
        <v>6.39409187879447e-8</v>
      </c>
      <c r="AC246" s="26">
        <v>1.73655669750624</v>
      </c>
      <c r="AD246" s="25" t="s">
        <v>105</v>
      </c>
      <c r="AE246" s="25" t="s">
        <v>106</v>
      </c>
      <c r="AF246" s="25" t="s">
        <v>106</v>
      </c>
      <c r="AG246" s="25" t="s">
        <v>106</v>
      </c>
      <c r="AH246" s="25" t="s">
        <v>106</v>
      </c>
      <c r="AI246" s="25" t="s">
        <v>106</v>
      </c>
      <c r="AJ246" s="25" t="s">
        <v>106</v>
      </c>
      <c r="AK246" s="25" t="s">
        <v>106</v>
      </c>
      <c r="AL246" s="25" t="s">
        <v>106</v>
      </c>
      <c r="AM246" s="25" t="s">
        <v>106</v>
      </c>
      <c r="AN246" s="25" t="s">
        <v>313</v>
      </c>
      <c r="AO246" s="25" t="s">
        <v>314</v>
      </c>
      <c r="AP246" s="25" t="s">
        <v>1480</v>
      </c>
      <c r="AQ246" s="25" t="s">
        <v>106</v>
      </c>
    </row>
    <row r="247" ht="15.75" spans="1:43">
      <c r="A247" s="25" t="s">
        <v>1481</v>
      </c>
      <c r="B247" s="25" t="s">
        <v>1482</v>
      </c>
      <c r="C247" s="25" t="s">
        <v>1482</v>
      </c>
      <c r="D247" s="25">
        <v>2826</v>
      </c>
      <c r="E247" s="25">
        <v>4778</v>
      </c>
      <c r="F247" s="25">
        <v>2462</v>
      </c>
      <c r="G247" s="25">
        <v>2403</v>
      </c>
      <c r="H247" s="25">
        <v>1300</v>
      </c>
      <c r="I247" s="25">
        <v>3191</v>
      </c>
      <c r="J247" s="25">
        <v>488</v>
      </c>
      <c r="K247" s="25">
        <v>1139</v>
      </c>
      <c r="L247" s="25">
        <v>1039</v>
      </c>
      <c r="M247" s="25">
        <v>1543</v>
      </c>
      <c r="N247" s="25">
        <v>949</v>
      </c>
      <c r="O247" s="25">
        <v>333</v>
      </c>
      <c r="P247" s="26">
        <v>55.915276</v>
      </c>
      <c r="Q247" s="26">
        <v>94.020966</v>
      </c>
      <c r="R247" s="26">
        <v>46.659443</v>
      </c>
      <c r="S247" s="26">
        <v>44.934952</v>
      </c>
      <c r="T247" s="26">
        <v>23.282982</v>
      </c>
      <c r="U247" s="26">
        <v>60.777416</v>
      </c>
      <c r="V247" s="26">
        <v>8.217458</v>
      </c>
      <c r="W247" s="26">
        <v>21.073231</v>
      </c>
      <c r="X247" s="26">
        <v>18.269733</v>
      </c>
      <c r="Y247" s="26">
        <v>30.411804</v>
      </c>
      <c r="Z247" s="26">
        <v>16.645714</v>
      </c>
      <c r="AA247" s="26">
        <v>6.623518</v>
      </c>
      <c r="AB247" s="26">
        <v>0.00438095790801453</v>
      </c>
      <c r="AC247" s="26">
        <v>1.73636880100665</v>
      </c>
      <c r="AD247" s="25" t="s">
        <v>105</v>
      </c>
      <c r="AE247" s="25" t="s">
        <v>106</v>
      </c>
      <c r="AF247" s="25" t="s">
        <v>106</v>
      </c>
      <c r="AG247" s="25" t="s">
        <v>1483</v>
      </c>
      <c r="AH247" s="25" t="s">
        <v>106</v>
      </c>
      <c r="AI247" s="25" t="s">
        <v>106</v>
      </c>
      <c r="AJ247" s="25" t="s">
        <v>106</v>
      </c>
      <c r="AK247" s="25" t="s">
        <v>106</v>
      </c>
      <c r="AL247" s="25" t="s">
        <v>106</v>
      </c>
      <c r="AM247" s="25" t="s">
        <v>106</v>
      </c>
      <c r="AN247" s="25" t="s">
        <v>237</v>
      </c>
      <c r="AO247" s="25" t="s">
        <v>234</v>
      </c>
      <c r="AP247" s="25" t="s">
        <v>1484</v>
      </c>
      <c r="AQ247" s="25" t="s">
        <v>1485</v>
      </c>
    </row>
    <row r="248" ht="15.75" spans="1:43">
      <c r="A248" s="25" t="s">
        <v>1486</v>
      </c>
      <c r="B248" s="25" t="s">
        <v>1487</v>
      </c>
      <c r="C248" s="25" t="s">
        <v>1487</v>
      </c>
      <c r="D248" s="25">
        <v>723</v>
      </c>
      <c r="E248" s="25">
        <v>295</v>
      </c>
      <c r="F248" s="25">
        <v>373</v>
      </c>
      <c r="G248" s="25">
        <v>155</v>
      </c>
      <c r="H248" s="25">
        <v>411</v>
      </c>
      <c r="I248" s="25">
        <v>619</v>
      </c>
      <c r="J248" s="25">
        <v>110</v>
      </c>
      <c r="K248" s="25">
        <v>77</v>
      </c>
      <c r="L248" s="25">
        <v>99</v>
      </c>
      <c r="M248" s="25">
        <v>169</v>
      </c>
      <c r="N248" s="25">
        <v>172</v>
      </c>
      <c r="O248" s="25">
        <v>114</v>
      </c>
      <c r="P248" s="26">
        <v>10.60261</v>
      </c>
      <c r="Q248" s="26">
        <v>4.302657</v>
      </c>
      <c r="R248" s="26">
        <v>5.240701</v>
      </c>
      <c r="S248" s="26">
        <v>2.146504</v>
      </c>
      <c r="T248" s="26">
        <v>5.447819</v>
      </c>
      <c r="U248" s="26">
        <v>8.72793</v>
      </c>
      <c r="V248" s="26">
        <v>1.362961</v>
      </c>
      <c r="W248" s="26">
        <v>1.043046</v>
      </c>
      <c r="X248" s="26">
        <v>1.291145</v>
      </c>
      <c r="Y248" s="26">
        <v>2.460161</v>
      </c>
      <c r="Z248" s="26">
        <v>2.2308</v>
      </c>
      <c r="AA248" s="26">
        <v>1.682812</v>
      </c>
      <c r="AB248" s="26">
        <v>0.00327200895602206</v>
      </c>
      <c r="AC248" s="26">
        <v>1.72747599875637</v>
      </c>
      <c r="AD248" s="25" t="s">
        <v>105</v>
      </c>
      <c r="AE248" s="25" t="s">
        <v>106</v>
      </c>
      <c r="AF248" s="25" t="s">
        <v>106</v>
      </c>
      <c r="AG248" s="25" t="s">
        <v>998</v>
      </c>
      <c r="AH248" s="25" t="s">
        <v>106</v>
      </c>
      <c r="AI248" s="25" t="s">
        <v>106</v>
      </c>
      <c r="AJ248" s="25" t="s">
        <v>106</v>
      </c>
      <c r="AK248" s="25" t="s">
        <v>106</v>
      </c>
      <c r="AL248" s="25" t="s">
        <v>1001</v>
      </c>
      <c r="AM248" s="25" t="s">
        <v>106</v>
      </c>
      <c r="AN248" s="25" t="s">
        <v>106</v>
      </c>
      <c r="AO248" s="25" t="s">
        <v>106</v>
      </c>
      <c r="AP248" s="25" t="s">
        <v>1488</v>
      </c>
      <c r="AQ248" s="25" t="s">
        <v>1003</v>
      </c>
    </row>
    <row r="249" ht="15.75" spans="1:43">
      <c r="A249" s="25" t="s">
        <v>1489</v>
      </c>
      <c r="B249" s="25" t="s">
        <v>1490</v>
      </c>
      <c r="C249" s="25" t="s">
        <v>1490</v>
      </c>
      <c r="D249" s="25">
        <v>165</v>
      </c>
      <c r="E249" s="25">
        <v>462</v>
      </c>
      <c r="F249" s="25">
        <v>170</v>
      </c>
      <c r="G249" s="25">
        <v>320</v>
      </c>
      <c r="H249" s="25">
        <v>3308</v>
      </c>
      <c r="I249" s="25">
        <v>206</v>
      </c>
      <c r="J249" s="25">
        <v>101</v>
      </c>
      <c r="K249" s="25">
        <v>147</v>
      </c>
      <c r="L249" s="25">
        <v>130</v>
      </c>
      <c r="M249" s="25">
        <v>163</v>
      </c>
      <c r="N249" s="25">
        <v>93</v>
      </c>
      <c r="O249" s="25">
        <v>154</v>
      </c>
      <c r="P249" s="26">
        <v>1.057198</v>
      </c>
      <c r="Q249" s="26">
        <v>2.957379</v>
      </c>
      <c r="R249" s="26">
        <v>1.043417</v>
      </c>
      <c r="S249" s="26">
        <v>1.942201</v>
      </c>
      <c r="T249" s="26">
        <v>19.284687</v>
      </c>
      <c r="U249" s="26">
        <v>1.27118</v>
      </c>
      <c r="V249" s="26">
        <v>0.550664</v>
      </c>
      <c r="W249" s="26">
        <v>0.883977</v>
      </c>
      <c r="X249" s="26">
        <v>0.74211</v>
      </c>
      <c r="Y249" s="26">
        <v>1.039686</v>
      </c>
      <c r="Z249" s="26">
        <v>0.525671</v>
      </c>
      <c r="AA249" s="26">
        <v>0.99814</v>
      </c>
      <c r="AB249" s="26">
        <v>0.00617547635427294</v>
      </c>
      <c r="AC249" s="26">
        <v>1.71612370381938</v>
      </c>
      <c r="AD249" s="25" t="s">
        <v>105</v>
      </c>
      <c r="AE249" s="25" t="s">
        <v>106</v>
      </c>
      <c r="AF249" s="25" t="s">
        <v>106</v>
      </c>
      <c r="AG249" s="25" t="s">
        <v>1491</v>
      </c>
      <c r="AH249" s="25" t="s">
        <v>1492</v>
      </c>
      <c r="AI249" s="25" t="s">
        <v>1493</v>
      </c>
      <c r="AJ249" s="25" t="s">
        <v>247</v>
      </c>
      <c r="AK249" s="25" t="s">
        <v>197</v>
      </c>
      <c r="AL249" s="25" t="s">
        <v>1494</v>
      </c>
      <c r="AM249" s="25" t="s">
        <v>1495</v>
      </c>
      <c r="AN249" s="25" t="s">
        <v>196</v>
      </c>
      <c r="AO249" s="25" t="s">
        <v>197</v>
      </c>
      <c r="AP249" s="25" t="s">
        <v>1496</v>
      </c>
      <c r="AQ249" s="25" t="s">
        <v>588</v>
      </c>
    </row>
    <row r="250" ht="15.75" spans="1:43">
      <c r="A250" s="25" t="s">
        <v>1497</v>
      </c>
      <c r="B250" s="25" t="s">
        <v>1498</v>
      </c>
      <c r="C250" s="25" t="s">
        <v>1498</v>
      </c>
      <c r="D250" s="25">
        <v>56</v>
      </c>
      <c r="E250" s="25">
        <v>72</v>
      </c>
      <c r="F250" s="25">
        <v>38</v>
      </c>
      <c r="G250" s="25">
        <v>45</v>
      </c>
      <c r="H250" s="25">
        <v>71</v>
      </c>
      <c r="I250" s="25">
        <v>41</v>
      </c>
      <c r="J250" s="25">
        <v>12</v>
      </c>
      <c r="K250" s="25">
        <v>14</v>
      </c>
      <c r="L250" s="25">
        <v>23</v>
      </c>
      <c r="M250" s="25">
        <v>17</v>
      </c>
      <c r="N250" s="25">
        <v>18</v>
      </c>
      <c r="O250" s="25">
        <v>8</v>
      </c>
      <c r="P250" s="26">
        <v>0.436332</v>
      </c>
      <c r="Q250" s="26">
        <v>0.563923</v>
      </c>
      <c r="R250" s="26">
        <v>0.286143</v>
      </c>
      <c r="S250" s="26">
        <v>0.332437</v>
      </c>
      <c r="T250" s="26">
        <v>0.505207</v>
      </c>
      <c r="U250" s="26">
        <v>0.306294</v>
      </c>
      <c r="V250" s="26">
        <v>0.07986</v>
      </c>
      <c r="W250" s="26">
        <v>0.098019</v>
      </c>
      <c r="X250" s="26">
        <v>0.155319</v>
      </c>
      <c r="Y250" s="26">
        <v>0.132782</v>
      </c>
      <c r="Z250" s="26">
        <v>0.124932</v>
      </c>
      <c r="AA250" s="26">
        <v>0.061533</v>
      </c>
      <c r="AB250" s="26">
        <v>0.000196977357233595</v>
      </c>
      <c r="AC250" s="26">
        <v>1.71487933980156</v>
      </c>
      <c r="AD250" s="25" t="s">
        <v>105</v>
      </c>
      <c r="AE250" s="25" t="s">
        <v>106</v>
      </c>
      <c r="AF250" s="25" t="s">
        <v>106</v>
      </c>
      <c r="AG250" s="25" t="s">
        <v>1499</v>
      </c>
      <c r="AH250" s="25" t="s">
        <v>1500</v>
      </c>
      <c r="AI250" s="25" t="s">
        <v>1501</v>
      </c>
      <c r="AJ250" s="25" t="s">
        <v>247</v>
      </c>
      <c r="AK250" s="25" t="s">
        <v>197</v>
      </c>
      <c r="AL250" s="25" t="s">
        <v>1502</v>
      </c>
      <c r="AM250" s="25" t="s">
        <v>106</v>
      </c>
      <c r="AN250" s="25" t="s">
        <v>196</v>
      </c>
      <c r="AO250" s="25" t="s">
        <v>197</v>
      </c>
      <c r="AP250" s="25" t="s">
        <v>1503</v>
      </c>
      <c r="AQ250" s="25" t="s">
        <v>1504</v>
      </c>
    </row>
    <row r="251" ht="15.75" spans="1:43">
      <c r="A251" s="25" t="s">
        <v>1505</v>
      </c>
      <c r="B251" s="25" t="s">
        <v>1506</v>
      </c>
      <c r="C251" s="25" t="s">
        <v>1506</v>
      </c>
      <c r="D251" s="25">
        <v>937</v>
      </c>
      <c r="E251" s="25">
        <v>1468</v>
      </c>
      <c r="F251" s="25">
        <v>841</v>
      </c>
      <c r="G251" s="25">
        <v>731</v>
      </c>
      <c r="H251" s="25">
        <v>1834</v>
      </c>
      <c r="I251" s="25">
        <v>842</v>
      </c>
      <c r="J251" s="25">
        <v>197</v>
      </c>
      <c r="K251" s="25">
        <v>336</v>
      </c>
      <c r="L251" s="25">
        <v>322</v>
      </c>
      <c r="M251" s="25">
        <v>398</v>
      </c>
      <c r="N251" s="25">
        <v>307</v>
      </c>
      <c r="O251" s="25">
        <v>280</v>
      </c>
      <c r="P251" s="26">
        <v>15.023858</v>
      </c>
      <c r="Q251" s="26">
        <v>23.396292</v>
      </c>
      <c r="R251" s="26">
        <v>12.904804</v>
      </c>
      <c r="S251" s="26">
        <v>11.068886</v>
      </c>
      <c r="T251" s="26">
        <v>26.619078</v>
      </c>
      <c r="U251" s="26">
        <v>12.984286</v>
      </c>
      <c r="V251" s="26">
        <v>2.678495</v>
      </c>
      <c r="W251" s="26">
        <v>5.029089</v>
      </c>
      <c r="X251" s="26">
        <v>4.583674</v>
      </c>
      <c r="Y251" s="26">
        <v>6.347867</v>
      </c>
      <c r="Z251" s="26">
        <v>4.358465</v>
      </c>
      <c r="AA251" s="26">
        <v>4.520361</v>
      </c>
      <c r="AB251" s="26">
        <v>1.27510930086266e-7</v>
      </c>
      <c r="AC251" s="26">
        <v>1.71072079828834</v>
      </c>
      <c r="AD251" s="25" t="s">
        <v>105</v>
      </c>
      <c r="AE251" s="25" t="s">
        <v>106</v>
      </c>
      <c r="AF251" s="25" t="s">
        <v>106</v>
      </c>
      <c r="AG251" s="25" t="s">
        <v>1473</v>
      </c>
      <c r="AH251" s="25" t="s">
        <v>1507</v>
      </c>
      <c r="AI251" s="25" t="s">
        <v>1360</v>
      </c>
      <c r="AJ251" s="25" t="s">
        <v>651</v>
      </c>
      <c r="AK251" s="25" t="s">
        <v>652</v>
      </c>
      <c r="AL251" s="25" t="s">
        <v>1475</v>
      </c>
      <c r="AM251" s="25" t="s">
        <v>106</v>
      </c>
      <c r="AN251" s="25" t="s">
        <v>655</v>
      </c>
      <c r="AO251" s="25" t="s">
        <v>652</v>
      </c>
      <c r="AP251" s="25" t="s">
        <v>1476</v>
      </c>
      <c r="AQ251" s="25" t="s">
        <v>1477</v>
      </c>
    </row>
    <row r="252" ht="15.75" spans="1:43">
      <c r="A252" s="25" t="s">
        <v>1508</v>
      </c>
      <c r="B252" s="25" t="s">
        <v>1509</v>
      </c>
      <c r="C252" s="25" t="s">
        <v>1509</v>
      </c>
      <c r="D252" s="25">
        <v>140</v>
      </c>
      <c r="E252" s="25">
        <v>171</v>
      </c>
      <c r="F252" s="25">
        <v>114</v>
      </c>
      <c r="G252" s="25">
        <v>134</v>
      </c>
      <c r="H252" s="25">
        <v>187</v>
      </c>
      <c r="I252" s="25">
        <v>139</v>
      </c>
      <c r="J252" s="25">
        <v>8</v>
      </c>
      <c r="K252" s="25">
        <v>59</v>
      </c>
      <c r="L252" s="25">
        <v>34</v>
      </c>
      <c r="M252" s="25">
        <v>86</v>
      </c>
      <c r="N252" s="25">
        <v>43</v>
      </c>
      <c r="O252" s="25">
        <v>48</v>
      </c>
      <c r="P252" s="26">
        <v>5.257955</v>
      </c>
      <c r="Q252" s="26">
        <v>6.377066</v>
      </c>
      <c r="R252" s="26">
        <v>4.099662</v>
      </c>
      <c r="S252" s="26">
        <v>4.761362</v>
      </c>
      <c r="T252" s="26">
        <v>6.36163</v>
      </c>
      <c r="U252" s="26">
        <v>5.038262</v>
      </c>
      <c r="V252" s="26">
        <v>0.256376</v>
      </c>
      <c r="W252" s="26">
        <v>2.055923</v>
      </c>
      <c r="X252" s="26">
        <v>1.134009</v>
      </c>
      <c r="Y252" s="26">
        <v>3.218784</v>
      </c>
      <c r="Z252" s="26">
        <v>1.425544</v>
      </c>
      <c r="AA252" s="26">
        <v>1.788252</v>
      </c>
      <c r="AB252" s="26">
        <v>7.64391970405873e-5</v>
      </c>
      <c r="AC252" s="26">
        <v>1.70109903447468</v>
      </c>
      <c r="AD252" s="25" t="s">
        <v>105</v>
      </c>
      <c r="AE252" s="25" t="s">
        <v>106</v>
      </c>
      <c r="AF252" s="25" t="s">
        <v>106</v>
      </c>
      <c r="AG252" s="25" t="s">
        <v>1238</v>
      </c>
      <c r="AH252" s="25" t="s">
        <v>106</v>
      </c>
      <c r="AI252" s="25" t="s">
        <v>106</v>
      </c>
      <c r="AJ252" s="25" t="s">
        <v>106</v>
      </c>
      <c r="AK252" s="25" t="s">
        <v>106</v>
      </c>
      <c r="AL252" s="25" t="s">
        <v>106</v>
      </c>
      <c r="AM252" s="25" t="s">
        <v>106</v>
      </c>
      <c r="AN252" s="25" t="s">
        <v>106</v>
      </c>
      <c r="AO252" s="25" t="s">
        <v>106</v>
      </c>
      <c r="AP252" s="25" t="s">
        <v>1510</v>
      </c>
      <c r="AQ252" s="25" t="s">
        <v>1240</v>
      </c>
    </row>
    <row r="253" ht="15.75" spans="1:43">
      <c r="A253" s="25" t="s">
        <v>1511</v>
      </c>
      <c r="B253" s="25" t="s">
        <v>1512</v>
      </c>
      <c r="C253" s="25" t="s">
        <v>1512</v>
      </c>
      <c r="D253" s="25">
        <v>8713</v>
      </c>
      <c r="E253" s="25">
        <v>10533</v>
      </c>
      <c r="F253" s="25">
        <v>5587</v>
      </c>
      <c r="G253" s="25">
        <v>6504</v>
      </c>
      <c r="H253" s="25">
        <v>2791</v>
      </c>
      <c r="I253" s="25">
        <v>5544</v>
      </c>
      <c r="J253" s="25">
        <v>756</v>
      </c>
      <c r="K253" s="25">
        <v>1417</v>
      </c>
      <c r="L253" s="25">
        <v>1402</v>
      </c>
      <c r="M253" s="25">
        <v>4168</v>
      </c>
      <c r="N253" s="25">
        <v>3986</v>
      </c>
      <c r="O253" s="25">
        <v>2358</v>
      </c>
      <c r="P253" s="26">
        <v>132.112198</v>
      </c>
      <c r="Q253" s="26">
        <v>158.835632</v>
      </c>
      <c r="R253" s="26">
        <v>81.135117</v>
      </c>
      <c r="S253" s="26">
        <v>93.192581</v>
      </c>
      <c r="T253" s="26">
        <v>38.300171</v>
      </c>
      <c r="U253" s="26">
        <v>80.908241</v>
      </c>
      <c r="V253" s="26">
        <v>9.745187</v>
      </c>
      <c r="W253" s="26">
        <v>20.085466</v>
      </c>
      <c r="X253" s="26">
        <v>18.902504</v>
      </c>
      <c r="Y253" s="26">
        <v>62.964565</v>
      </c>
      <c r="Z253" s="26">
        <v>53.592205</v>
      </c>
      <c r="AA253" s="26">
        <v>36.038933</v>
      </c>
      <c r="AB253" s="26">
        <v>0.00712624918233763</v>
      </c>
      <c r="AC253" s="26">
        <v>1.69649397781314</v>
      </c>
      <c r="AD253" s="25" t="s">
        <v>105</v>
      </c>
      <c r="AE253" s="25" t="s">
        <v>106</v>
      </c>
      <c r="AF253" s="25" t="s">
        <v>106</v>
      </c>
      <c r="AG253" s="25" t="s">
        <v>165</v>
      </c>
      <c r="AH253" s="25" t="s">
        <v>1513</v>
      </c>
      <c r="AI253" s="25" t="s">
        <v>106</v>
      </c>
      <c r="AJ253" s="25" t="s">
        <v>106</v>
      </c>
      <c r="AK253" s="25" t="s">
        <v>106</v>
      </c>
      <c r="AL253" s="25" t="s">
        <v>508</v>
      </c>
      <c r="AM253" s="25" t="s">
        <v>106</v>
      </c>
      <c r="AN253" s="25" t="s">
        <v>313</v>
      </c>
      <c r="AO253" s="25" t="s">
        <v>314</v>
      </c>
      <c r="AP253" s="25" t="s">
        <v>1514</v>
      </c>
      <c r="AQ253" s="25" t="s">
        <v>124</v>
      </c>
    </row>
    <row r="254" ht="15.75" spans="1:43">
      <c r="A254" s="25" t="s">
        <v>1515</v>
      </c>
      <c r="B254" s="25" t="s">
        <v>1516</v>
      </c>
      <c r="C254" s="25" t="s">
        <v>1516</v>
      </c>
      <c r="D254" s="25">
        <v>48</v>
      </c>
      <c r="E254" s="25">
        <v>152</v>
      </c>
      <c r="F254" s="25">
        <v>47</v>
      </c>
      <c r="G254" s="25">
        <v>127</v>
      </c>
      <c r="H254" s="25">
        <v>396</v>
      </c>
      <c r="I254" s="25">
        <v>96</v>
      </c>
      <c r="J254" s="25">
        <v>10</v>
      </c>
      <c r="K254" s="25">
        <v>31</v>
      </c>
      <c r="L254" s="25">
        <v>41</v>
      </c>
      <c r="M254" s="25">
        <v>104</v>
      </c>
      <c r="N254" s="25">
        <v>32</v>
      </c>
      <c r="O254" s="25">
        <v>6</v>
      </c>
      <c r="P254" s="26">
        <v>0.553288</v>
      </c>
      <c r="Q254" s="26">
        <v>1.747535</v>
      </c>
      <c r="R254" s="26">
        <v>0.517856</v>
      </c>
      <c r="S254" s="26">
        <v>1.38936</v>
      </c>
      <c r="T254" s="26">
        <v>4.143537</v>
      </c>
      <c r="U254" s="26">
        <v>1.066385</v>
      </c>
      <c r="V254" s="26">
        <v>0.088736</v>
      </c>
      <c r="W254" s="26">
        <v>0.332967</v>
      </c>
      <c r="X254" s="26">
        <v>0.419676</v>
      </c>
      <c r="Y254" s="26">
        <v>1.199558</v>
      </c>
      <c r="Z254" s="26">
        <v>0.320246</v>
      </c>
      <c r="AA254" s="26">
        <v>0.066247</v>
      </c>
      <c r="AB254" s="26">
        <v>0.00985452874588276</v>
      </c>
      <c r="AC254" s="26">
        <v>1.69579290889032</v>
      </c>
      <c r="AD254" s="25" t="s">
        <v>105</v>
      </c>
      <c r="AE254" s="25" t="s">
        <v>106</v>
      </c>
      <c r="AF254" s="25" t="s">
        <v>106</v>
      </c>
      <c r="AG254" s="25" t="s">
        <v>165</v>
      </c>
      <c r="AH254" s="25" t="s">
        <v>106</v>
      </c>
      <c r="AI254" s="25" t="s">
        <v>106</v>
      </c>
      <c r="AJ254" s="25" t="s">
        <v>106</v>
      </c>
      <c r="AK254" s="25" t="s">
        <v>106</v>
      </c>
      <c r="AL254" s="25" t="s">
        <v>106</v>
      </c>
      <c r="AM254" s="25" t="s">
        <v>106</v>
      </c>
      <c r="AN254" s="25" t="s">
        <v>106</v>
      </c>
      <c r="AO254" s="25" t="s">
        <v>106</v>
      </c>
      <c r="AP254" s="25" t="s">
        <v>1517</v>
      </c>
      <c r="AQ254" s="25" t="s">
        <v>124</v>
      </c>
    </row>
    <row r="255" ht="15.75" spans="1:43">
      <c r="A255" s="25" t="s">
        <v>1518</v>
      </c>
      <c r="B255" s="25" t="s">
        <v>1519</v>
      </c>
      <c r="C255" s="25" t="s">
        <v>1519</v>
      </c>
      <c r="D255" s="25">
        <v>1018</v>
      </c>
      <c r="E255" s="25">
        <v>1120</v>
      </c>
      <c r="F255" s="25">
        <v>654</v>
      </c>
      <c r="G255" s="25">
        <v>356</v>
      </c>
      <c r="H255" s="25">
        <v>1789</v>
      </c>
      <c r="I255" s="25">
        <v>489</v>
      </c>
      <c r="J255" s="25">
        <v>109</v>
      </c>
      <c r="K255" s="25">
        <v>229</v>
      </c>
      <c r="L255" s="25">
        <v>275</v>
      </c>
      <c r="M255" s="25">
        <v>349</v>
      </c>
      <c r="N255" s="25">
        <v>348</v>
      </c>
      <c r="O255" s="25">
        <v>249</v>
      </c>
      <c r="P255" s="26">
        <v>11.365509</v>
      </c>
      <c r="Q255" s="26">
        <v>12.435613</v>
      </c>
      <c r="R255" s="26">
        <v>6.991668</v>
      </c>
      <c r="S255" s="26">
        <v>3.755323</v>
      </c>
      <c r="T255" s="26">
        <v>18.084459</v>
      </c>
      <c r="U255" s="26">
        <v>5.252671</v>
      </c>
      <c r="V255" s="26">
        <v>1.027334</v>
      </c>
      <c r="W255" s="26">
        <v>2.384601</v>
      </c>
      <c r="X255" s="26">
        <v>2.725471</v>
      </c>
      <c r="Y255" s="26">
        <v>3.881906</v>
      </c>
      <c r="Z255" s="26">
        <v>3.443672</v>
      </c>
      <c r="AA255" s="26">
        <v>2.79809</v>
      </c>
      <c r="AB255" s="26">
        <v>4.98048890493576e-5</v>
      </c>
      <c r="AC255" s="26">
        <v>1.68860493820242</v>
      </c>
      <c r="AD255" s="25" t="s">
        <v>105</v>
      </c>
      <c r="AE255" s="25" t="s">
        <v>247</v>
      </c>
      <c r="AF255" s="25" t="s">
        <v>197</v>
      </c>
      <c r="AG255" s="25" t="s">
        <v>1520</v>
      </c>
      <c r="AH255" s="25" t="s">
        <v>1521</v>
      </c>
      <c r="AI255" s="25" t="s">
        <v>679</v>
      </c>
      <c r="AJ255" s="25" t="s">
        <v>247</v>
      </c>
      <c r="AK255" s="25" t="s">
        <v>197</v>
      </c>
      <c r="AL255" s="25" t="s">
        <v>1522</v>
      </c>
      <c r="AM255" s="25" t="s">
        <v>1523</v>
      </c>
      <c r="AN255" s="25" t="s">
        <v>196</v>
      </c>
      <c r="AO255" s="25" t="s">
        <v>197</v>
      </c>
      <c r="AP255" s="25" t="s">
        <v>1524</v>
      </c>
      <c r="AQ255" s="25" t="s">
        <v>1525</v>
      </c>
    </row>
    <row r="256" ht="15.75" spans="1:43">
      <c r="A256" s="25" t="s">
        <v>1526</v>
      </c>
      <c r="B256" s="25" t="s">
        <v>1527</v>
      </c>
      <c r="C256" s="25" t="s">
        <v>1527</v>
      </c>
      <c r="D256" s="25">
        <v>655</v>
      </c>
      <c r="E256" s="25">
        <v>254</v>
      </c>
      <c r="F256" s="25">
        <v>276</v>
      </c>
      <c r="G256" s="25">
        <v>110</v>
      </c>
      <c r="H256" s="25">
        <v>422</v>
      </c>
      <c r="I256" s="25">
        <v>161</v>
      </c>
      <c r="J256" s="25">
        <v>56</v>
      </c>
      <c r="K256" s="25">
        <v>76</v>
      </c>
      <c r="L256" s="25">
        <v>132</v>
      </c>
      <c r="M256" s="25">
        <v>130</v>
      </c>
      <c r="N256" s="25">
        <v>88</v>
      </c>
      <c r="O256" s="25">
        <v>98</v>
      </c>
      <c r="P256" s="26">
        <v>4.372888</v>
      </c>
      <c r="Q256" s="26">
        <v>1.682733</v>
      </c>
      <c r="R256" s="26">
        <v>1.764445</v>
      </c>
      <c r="S256" s="26">
        <v>0.691025</v>
      </c>
      <c r="T256" s="26">
        <v>2.546748</v>
      </c>
      <c r="U256" s="26">
        <v>1.029171</v>
      </c>
      <c r="V256" s="26">
        <v>0.316464</v>
      </c>
      <c r="W256" s="26">
        <v>0.474314</v>
      </c>
      <c r="X256" s="26">
        <v>0.779674</v>
      </c>
      <c r="Y256" s="26">
        <v>0.860893</v>
      </c>
      <c r="Z256" s="26">
        <v>0.517962</v>
      </c>
      <c r="AA256" s="26">
        <v>0.654406</v>
      </c>
      <c r="AB256" s="26">
        <v>0.00411299008966665</v>
      </c>
      <c r="AC256" s="26">
        <v>1.68209530952376</v>
      </c>
      <c r="AD256" s="25" t="s">
        <v>105</v>
      </c>
      <c r="AE256" s="25" t="s">
        <v>106</v>
      </c>
      <c r="AF256" s="25" t="s">
        <v>106</v>
      </c>
      <c r="AG256" s="25" t="s">
        <v>106</v>
      </c>
      <c r="AH256" s="25" t="s">
        <v>106</v>
      </c>
      <c r="AI256" s="25" t="s">
        <v>106</v>
      </c>
      <c r="AJ256" s="25" t="s">
        <v>106</v>
      </c>
      <c r="AK256" s="25" t="s">
        <v>106</v>
      </c>
      <c r="AL256" s="25" t="s">
        <v>1528</v>
      </c>
      <c r="AM256" s="25" t="s">
        <v>106</v>
      </c>
      <c r="AN256" s="25" t="s">
        <v>313</v>
      </c>
      <c r="AO256" s="25" t="s">
        <v>314</v>
      </c>
      <c r="AP256" s="25" t="s">
        <v>1529</v>
      </c>
      <c r="AQ256" s="25" t="s">
        <v>106</v>
      </c>
    </row>
    <row r="257" ht="15.75" spans="1:43">
      <c r="A257" s="25" t="s">
        <v>1530</v>
      </c>
      <c r="B257" s="25" t="s">
        <v>1531</v>
      </c>
      <c r="C257" s="25" t="s">
        <v>1531</v>
      </c>
      <c r="D257" s="25">
        <v>122</v>
      </c>
      <c r="E257" s="25">
        <v>129</v>
      </c>
      <c r="F257" s="25">
        <v>72</v>
      </c>
      <c r="G257" s="25">
        <v>141</v>
      </c>
      <c r="H257" s="25">
        <v>777</v>
      </c>
      <c r="I257" s="25">
        <v>264</v>
      </c>
      <c r="J257" s="25">
        <v>10</v>
      </c>
      <c r="K257" s="25">
        <v>81</v>
      </c>
      <c r="L257" s="25">
        <v>61</v>
      </c>
      <c r="M257" s="25">
        <v>141</v>
      </c>
      <c r="N257" s="25">
        <v>58</v>
      </c>
      <c r="O257" s="25">
        <v>17</v>
      </c>
      <c r="P257" s="26">
        <v>3.839412</v>
      </c>
      <c r="Q257" s="26">
        <v>4.064419</v>
      </c>
      <c r="R257" s="26">
        <v>2.16893</v>
      </c>
      <c r="S257" s="26">
        <v>4.215685</v>
      </c>
      <c r="T257" s="26">
        <v>22.273819</v>
      </c>
      <c r="U257" s="26">
        <v>8.044391</v>
      </c>
      <c r="V257" s="26">
        <v>0.268992</v>
      </c>
      <c r="W257" s="26">
        <v>2.374989</v>
      </c>
      <c r="X257" s="26">
        <v>1.717643</v>
      </c>
      <c r="Y257" s="26">
        <v>4.447105</v>
      </c>
      <c r="Z257" s="26">
        <v>1.624129</v>
      </c>
      <c r="AA257" s="26">
        <v>0.515343</v>
      </c>
      <c r="AB257" s="26">
        <v>0.00472528865535007</v>
      </c>
      <c r="AC257" s="26">
        <v>1.67764439534585</v>
      </c>
      <c r="AD257" s="25" t="s">
        <v>105</v>
      </c>
      <c r="AE257" s="25" t="s">
        <v>175</v>
      </c>
      <c r="AF257" s="25" t="s">
        <v>176</v>
      </c>
      <c r="AG257" s="25" t="s">
        <v>1532</v>
      </c>
      <c r="AH257" s="25" t="s">
        <v>1533</v>
      </c>
      <c r="AI257" s="25" t="s">
        <v>1146</v>
      </c>
      <c r="AJ257" s="25" t="s">
        <v>175</v>
      </c>
      <c r="AK257" s="25" t="s">
        <v>176</v>
      </c>
      <c r="AL257" s="25" t="s">
        <v>1534</v>
      </c>
      <c r="AM257" s="25" t="s">
        <v>106</v>
      </c>
      <c r="AN257" s="25" t="s">
        <v>182</v>
      </c>
      <c r="AO257" s="25" t="s">
        <v>176</v>
      </c>
      <c r="AP257" s="25" t="s">
        <v>1535</v>
      </c>
      <c r="AQ257" s="25" t="s">
        <v>419</v>
      </c>
    </row>
    <row r="258" ht="15.75" spans="1:43">
      <c r="A258" s="25" t="s">
        <v>1536</v>
      </c>
      <c r="B258" s="25" t="s">
        <v>1537</v>
      </c>
      <c r="C258" s="25" t="s">
        <v>1537</v>
      </c>
      <c r="D258" s="25">
        <v>21280</v>
      </c>
      <c r="E258" s="25">
        <v>18456</v>
      </c>
      <c r="F258" s="25">
        <v>12363</v>
      </c>
      <c r="G258" s="25">
        <v>11305</v>
      </c>
      <c r="H258" s="25">
        <v>10886</v>
      </c>
      <c r="I258" s="25">
        <v>10560</v>
      </c>
      <c r="J258" s="25">
        <v>2815</v>
      </c>
      <c r="K258" s="25">
        <v>2971</v>
      </c>
      <c r="L258" s="25">
        <v>4400</v>
      </c>
      <c r="M258" s="25">
        <v>7727</v>
      </c>
      <c r="N258" s="25">
        <v>8120</v>
      </c>
      <c r="O258" s="25">
        <v>2052</v>
      </c>
      <c r="P258" s="26">
        <v>224.402328</v>
      </c>
      <c r="Q258" s="26">
        <v>193.545212</v>
      </c>
      <c r="R258" s="26">
        <v>124.862823</v>
      </c>
      <c r="S258" s="26">
        <v>112.646454</v>
      </c>
      <c r="T258" s="26">
        <v>103.908508</v>
      </c>
      <c r="U258" s="26">
        <v>107.177948</v>
      </c>
      <c r="V258" s="26">
        <v>25.263361</v>
      </c>
      <c r="W258" s="26">
        <v>29.287394</v>
      </c>
      <c r="X258" s="26">
        <v>41.255318</v>
      </c>
      <c r="Y258" s="26">
        <v>81.187675</v>
      </c>
      <c r="Z258" s="26">
        <v>75.927803</v>
      </c>
      <c r="AA258" s="26">
        <v>21.803873</v>
      </c>
      <c r="AB258" s="26">
        <v>0.00339003109965411</v>
      </c>
      <c r="AC258" s="26">
        <v>1.67402323497084</v>
      </c>
      <c r="AD258" s="25" t="s">
        <v>105</v>
      </c>
      <c r="AE258" s="25" t="s">
        <v>156</v>
      </c>
      <c r="AF258" s="25" t="s">
        <v>157</v>
      </c>
      <c r="AG258" s="25" t="s">
        <v>1538</v>
      </c>
      <c r="AH258" s="25" t="s">
        <v>1539</v>
      </c>
      <c r="AI258" s="25" t="s">
        <v>1540</v>
      </c>
      <c r="AJ258" s="25" t="s">
        <v>156</v>
      </c>
      <c r="AK258" s="25" t="s">
        <v>157</v>
      </c>
      <c r="AL258" s="25" t="s">
        <v>1541</v>
      </c>
      <c r="AM258" s="25" t="s">
        <v>1542</v>
      </c>
      <c r="AN258" s="25" t="s">
        <v>293</v>
      </c>
      <c r="AO258" s="25" t="s">
        <v>157</v>
      </c>
      <c r="AP258" s="25" t="s">
        <v>1543</v>
      </c>
      <c r="AQ258" s="25" t="s">
        <v>1544</v>
      </c>
    </row>
    <row r="259" ht="15.75" spans="1:43">
      <c r="A259" s="25" t="s">
        <v>1545</v>
      </c>
      <c r="B259" s="25" t="s">
        <v>1546</v>
      </c>
      <c r="C259" s="25" t="s">
        <v>1546</v>
      </c>
      <c r="D259" s="25">
        <v>575</v>
      </c>
      <c r="E259" s="25">
        <v>1234</v>
      </c>
      <c r="F259" s="25">
        <v>530</v>
      </c>
      <c r="G259" s="25">
        <v>588</v>
      </c>
      <c r="H259" s="25">
        <v>1055</v>
      </c>
      <c r="I259" s="25">
        <v>555</v>
      </c>
      <c r="J259" s="25">
        <v>59</v>
      </c>
      <c r="K259" s="25">
        <v>80</v>
      </c>
      <c r="L259" s="25">
        <v>221</v>
      </c>
      <c r="M259" s="25">
        <v>402</v>
      </c>
      <c r="N259" s="25">
        <v>181</v>
      </c>
      <c r="O259" s="25">
        <v>511</v>
      </c>
      <c r="P259" s="26">
        <v>6.266558</v>
      </c>
      <c r="Q259" s="26">
        <v>13.379081</v>
      </c>
      <c r="R259" s="26">
        <v>5.535575</v>
      </c>
      <c r="S259" s="26">
        <v>6.059496</v>
      </c>
      <c r="T259" s="26">
        <v>10.414744</v>
      </c>
      <c r="U259" s="26">
        <v>5.824048</v>
      </c>
      <c r="V259" s="26">
        <v>0.54531</v>
      </c>
      <c r="W259" s="26">
        <v>0.813416</v>
      </c>
      <c r="X259" s="26">
        <v>2.137738</v>
      </c>
      <c r="Y259" s="26">
        <v>4.368088</v>
      </c>
      <c r="Z259" s="26">
        <v>1.74982</v>
      </c>
      <c r="AA259" s="26">
        <v>5.609393</v>
      </c>
      <c r="AB259" s="26">
        <v>0.00520706127371778</v>
      </c>
      <c r="AC259" s="26">
        <v>1.66382377784568</v>
      </c>
      <c r="AD259" s="25" t="s">
        <v>105</v>
      </c>
      <c r="AE259" s="25" t="s">
        <v>868</v>
      </c>
      <c r="AF259" s="25" t="s">
        <v>770</v>
      </c>
      <c r="AG259" s="25" t="s">
        <v>106</v>
      </c>
      <c r="AH259" s="25" t="s">
        <v>1547</v>
      </c>
      <c r="AI259" s="25" t="s">
        <v>106</v>
      </c>
      <c r="AJ259" s="25" t="s">
        <v>1296</v>
      </c>
      <c r="AK259" s="25" t="s">
        <v>1297</v>
      </c>
      <c r="AL259" s="25" t="s">
        <v>1298</v>
      </c>
      <c r="AM259" s="25" t="s">
        <v>1299</v>
      </c>
      <c r="AN259" s="25" t="s">
        <v>106</v>
      </c>
      <c r="AO259" s="25" t="s">
        <v>106</v>
      </c>
      <c r="AP259" s="25" t="s">
        <v>1548</v>
      </c>
      <c r="AQ259" s="25" t="s">
        <v>106</v>
      </c>
    </row>
    <row r="260" ht="15.75" spans="1:43">
      <c r="A260" s="25" t="s">
        <v>1549</v>
      </c>
      <c r="B260" s="25" t="s">
        <v>1550</v>
      </c>
      <c r="C260" s="25" t="s">
        <v>1550</v>
      </c>
      <c r="D260" s="25">
        <v>466</v>
      </c>
      <c r="E260" s="25">
        <v>885</v>
      </c>
      <c r="F260" s="25">
        <v>285</v>
      </c>
      <c r="G260" s="25">
        <v>243</v>
      </c>
      <c r="H260" s="25">
        <v>342</v>
      </c>
      <c r="I260" s="25">
        <v>263</v>
      </c>
      <c r="J260" s="25">
        <v>32</v>
      </c>
      <c r="K260" s="25">
        <v>138</v>
      </c>
      <c r="L260" s="25">
        <v>132</v>
      </c>
      <c r="M260" s="25">
        <v>160</v>
      </c>
      <c r="N260" s="25">
        <v>248</v>
      </c>
      <c r="O260" s="25">
        <v>165</v>
      </c>
      <c r="P260" s="26">
        <v>2.09471</v>
      </c>
      <c r="Q260" s="26">
        <v>4.015808</v>
      </c>
      <c r="R260" s="26">
        <v>1.030094</v>
      </c>
      <c r="S260" s="26">
        <v>0.866764</v>
      </c>
      <c r="T260" s="26">
        <v>1.18844899999999</v>
      </c>
      <c r="U260" s="26">
        <v>0.954069</v>
      </c>
      <c r="V260" s="26">
        <v>0.100396</v>
      </c>
      <c r="W260" s="26">
        <v>0.491811999999999</v>
      </c>
      <c r="X260" s="26">
        <v>0.442049</v>
      </c>
      <c r="Y260" s="26">
        <v>0.599787</v>
      </c>
      <c r="Z260" s="26">
        <v>0.834211</v>
      </c>
      <c r="AA260" s="26">
        <v>0.626995</v>
      </c>
      <c r="AB260" s="26">
        <v>0.00750927166382354</v>
      </c>
      <c r="AC260" s="26">
        <v>1.65949382331433</v>
      </c>
      <c r="AD260" s="25" t="s">
        <v>105</v>
      </c>
      <c r="AE260" s="25" t="s">
        <v>106</v>
      </c>
      <c r="AF260" s="25" t="s">
        <v>106</v>
      </c>
      <c r="AG260" s="25" t="s">
        <v>1551</v>
      </c>
      <c r="AH260" s="25" t="s">
        <v>106</v>
      </c>
      <c r="AI260" s="25" t="s">
        <v>106</v>
      </c>
      <c r="AJ260" s="25" t="s">
        <v>854</v>
      </c>
      <c r="AK260" s="25" t="s">
        <v>314</v>
      </c>
      <c r="AL260" s="25" t="s">
        <v>1552</v>
      </c>
      <c r="AM260" s="25" t="s">
        <v>106</v>
      </c>
      <c r="AN260" s="25" t="s">
        <v>313</v>
      </c>
      <c r="AO260" s="25" t="s">
        <v>314</v>
      </c>
      <c r="AP260" s="25" t="s">
        <v>1553</v>
      </c>
      <c r="AQ260" s="25" t="s">
        <v>1485</v>
      </c>
    </row>
    <row r="261" ht="15.75" spans="1:43">
      <c r="A261" s="25" t="s">
        <v>1554</v>
      </c>
      <c r="B261" s="25" t="s">
        <v>1555</v>
      </c>
      <c r="C261" s="25" t="s">
        <v>1555</v>
      </c>
      <c r="D261" s="25">
        <v>861</v>
      </c>
      <c r="E261" s="25">
        <v>1200</v>
      </c>
      <c r="F261" s="25">
        <v>718</v>
      </c>
      <c r="G261" s="25">
        <v>881</v>
      </c>
      <c r="H261" s="25">
        <v>5696</v>
      </c>
      <c r="I261" s="25">
        <v>1004</v>
      </c>
      <c r="J261" s="25">
        <v>132</v>
      </c>
      <c r="K261" s="25">
        <v>478</v>
      </c>
      <c r="L261" s="25">
        <v>518</v>
      </c>
      <c r="M261" s="25">
        <v>664</v>
      </c>
      <c r="N261" s="25">
        <v>444</v>
      </c>
      <c r="O261" s="25">
        <v>210</v>
      </c>
      <c r="P261" s="26">
        <v>16.48077</v>
      </c>
      <c r="Q261" s="26">
        <v>22.848734</v>
      </c>
      <c r="R261" s="26">
        <v>13.158463</v>
      </c>
      <c r="S261" s="26">
        <v>15.938391</v>
      </c>
      <c r="T261" s="26">
        <v>98.716469</v>
      </c>
      <c r="U261" s="26">
        <v>18.494473</v>
      </c>
      <c r="V261" s="26">
        <v>2.144166</v>
      </c>
      <c r="W261" s="26">
        <v>8.557988</v>
      </c>
      <c r="X261" s="26">
        <v>8.808273</v>
      </c>
      <c r="Y261" s="26">
        <v>12.655108</v>
      </c>
      <c r="Z261" s="26">
        <v>7.535696</v>
      </c>
      <c r="AA261" s="26">
        <v>4.034085</v>
      </c>
      <c r="AB261" s="26">
        <v>2.59304036345311e-5</v>
      </c>
      <c r="AC261" s="26">
        <v>1.65818591253248</v>
      </c>
      <c r="AD261" s="25" t="s">
        <v>105</v>
      </c>
      <c r="AE261" s="25" t="s">
        <v>106</v>
      </c>
      <c r="AF261" s="25" t="s">
        <v>106</v>
      </c>
      <c r="AG261" s="25" t="s">
        <v>1556</v>
      </c>
      <c r="AH261" s="25" t="s">
        <v>106</v>
      </c>
      <c r="AI261" s="25" t="s">
        <v>106</v>
      </c>
      <c r="AJ261" s="25" t="s">
        <v>106</v>
      </c>
      <c r="AK261" s="25" t="s">
        <v>106</v>
      </c>
      <c r="AL261" s="25" t="s">
        <v>1557</v>
      </c>
      <c r="AM261" s="25" t="s">
        <v>106</v>
      </c>
      <c r="AN261" s="25" t="s">
        <v>313</v>
      </c>
      <c r="AO261" s="25" t="s">
        <v>314</v>
      </c>
      <c r="AP261" s="25" t="s">
        <v>1558</v>
      </c>
      <c r="AQ261" s="25" t="s">
        <v>1559</v>
      </c>
    </row>
    <row r="262" ht="15.75" spans="1:43">
      <c r="A262" s="25" t="s">
        <v>1560</v>
      </c>
      <c r="B262" s="25" t="s">
        <v>1561</v>
      </c>
      <c r="C262" s="25" t="s">
        <v>1561</v>
      </c>
      <c r="D262" s="25">
        <v>4144</v>
      </c>
      <c r="E262" s="25">
        <v>4893</v>
      </c>
      <c r="F262" s="25">
        <v>2008</v>
      </c>
      <c r="G262" s="25">
        <v>2388</v>
      </c>
      <c r="H262" s="25">
        <v>4692</v>
      </c>
      <c r="I262" s="25">
        <v>3448</v>
      </c>
      <c r="J262" s="25">
        <v>847</v>
      </c>
      <c r="K262" s="25">
        <v>853</v>
      </c>
      <c r="L262" s="25">
        <v>1216</v>
      </c>
      <c r="M262" s="25">
        <v>1527</v>
      </c>
      <c r="N262" s="25">
        <v>921</v>
      </c>
      <c r="O262" s="25">
        <v>947</v>
      </c>
      <c r="P262" s="26">
        <v>16.676905</v>
      </c>
      <c r="Q262" s="26">
        <v>19.583103</v>
      </c>
      <c r="R262" s="26">
        <v>7.739514</v>
      </c>
      <c r="S262" s="26">
        <v>9.080271</v>
      </c>
      <c r="T262" s="26">
        <v>17.093306</v>
      </c>
      <c r="U262" s="26">
        <v>13.355947</v>
      </c>
      <c r="V262" s="26">
        <v>2.899848</v>
      </c>
      <c r="W262" s="26">
        <v>3.20877</v>
      </c>
      <c r="X262" s="26">
        <v>4.349262</v>
      </c>
      <c r="Y262" s="26">
        <v>6.124148</v>
      </c>
      <c r="Z262" s="26">
        <v>3.286299</v>
      </c>
      <c r="AA262" s="26">
        <v>3.841437</v>
      </c>
      <c r="AB262" s="26">
        <v>0.00010080701213826</v>
      </c>
      <c r="AC262" s="26">
        <v>1.65447752145829</v>
      </c>
      <c r="AD262" s="25" t="s">
        <v>105</v>
      </c>
      <c r="AE262" s="25" t="s">
        <v>106</v>
      </c>
      <c r="AF262" s="25" t="s">
        <v>106</v>
      </c>
      <c r="AG262" s="25" t="s">
        <v>1562</v>
      </c>
      <c r="AH262" s="25" t="s">
        <v>1563</v>
      </c>
      <c r="AI262" s="25" t="s">
        <v>106</v>
      </c>
      <c r="AJ262" s="25" t="s">
        <v>366</v>
      </c>
      <c r="AK262" s="25" t="s">
        <v>367</v>
      </c>
      <c r="AL262" s="25" t="s">
        <v>1564</v>
      </c>
      <c r="AM262" s="25" t="s">
        <v>1565</v>
      </c>
      <c r="AN262" s="25" t="s">
        <v>237</v>
      </c>
      <c r="AO262" s="25" t="s">
        <v>234</v>
      </c>
      <c r="AP262" s="25" t="s">
        <v>1566</v>
      </c>
      <c r="AQ262" s="25" t="s">
        <v>555</v>
      </c>
    </row>
    <row r="263" ht="15.75" spans="1:43">
      <c r="A263" s="25" t="s">
        <v>1567</v>
      </c>
      <c r="B263" s="25" t="s">
        <v>1568</v>
      </c>
      <c r="C263" s="25" t="s">
        <v>1568</v>
      </c>
      <c r="D263" s="25">
        <v>11247</v>
      </c>
      <c r="E263" s="25">
        <v>9909</v>
      </c>
      <c r="F263" s="25">
        <v>6235</v>
      </c>
      <c r="G263" s="25">
        <v>6574</v>
      </c>
      <c r="H263" s="25">
        <v>17220</v>
      </c>
      <c r="I263" s="25">
        <v>10617</v>
      </c>
      <c r="J263" s="25">
        <v>1564</v>
      </c>
      <c r="K263" s="25">
        <v>2896</v>
      </c>
      <c r="L263" s="25">
        <v>2760</v>
      </c>
      <c r="M263" s="25">
        <v>3519</v>
      </c>
      <c r="N263" s="25">
        <v>3302</v>
      </c>
      <c r="O263" s="25">
        <v>3778</v>
      </c>
      <c r="P263" s="26">
        <v>55.705704</v>
      </c>
      <c r="Q263" s="26">
        <v>48.805004</v>
      </c>
      <c r="R263" s="26">
        <v>29.576404</v>
      </c>
      <c r="S263" s="26">
        <v>30.763888</v>
      </c>
      <c r="T263" s="26">
        <v>77.197172</v>
      </c>
      <c r="U263" s="26">
        <v>50.618836</v>
      </c>
      <c r="V263" s="26">
        <v>6.587794</v>
      </c>
      <c r="W263" s="26">
        <v>13.40528</v>
      </c>
      <c r="X263" s="26">
        <v>12.1551309999999</v>
      </c>
      <c r="Y263" s="26">
        <v>17.364454</v>
      </c>
      <c r="Z263" s="26">
        <v>14.50002</v>
      </c>
      <c r="AA263" s="26">
        <v>18.857635</v>
      </c>
      <c r="AB263" s="26">
        <v>5.3336508600175e-9</v>
      </c>
      <c r="AC263" s="26">
        <v>1.65373003090731</v>
      </c>
      <c r="AD263" s="25" t="s">
        <v>105</v>
      </c>
      <c r="AE263" s="25" t="s">
        <v>106</v>
      </c>
      <c r="AF263" s="25" t="s">
        <v>106</v>
      </c>
      <c r="AG263" s="25" t="s">
        <v>1569</v>
      </c>
      <c r="AH263" s="25" t="s">
        <v>1570</v>
      </c>
      <c r="AI263" s="25" t="s">
        <v>824</v>
      </c>
      <c r="AJ263" s="25" t="s">
        <v>265</v>
      </c>
      <c r="AK263" s="25" t="s">
        <v>266</v>
      </c>
      <c r="AL263" s="25" t="s">
        <v>1117</v>
      </c>
      <c r="AM263" s="25" t="s">
        <v>1571</v>
      </c>
      <c r="AN263" s="25" t="s">
        <v>269</v>
      </c>
      <c r="AO263" s="25" t="s">
        <v>266</v>
      </c>
      <c r="AP263" s="25" t="s">
        <v>1572</v>
      </c>
      <c r="AQ263" s="25" t="s">
        <v>1573</v>
      </c>
    </row>
    <row r="264" ht="15.75" spans="1:43">
      <c r="A264" s="25" t="s">
        <v>1574</v>
      </c>
      <c r="B264" s="25" t="s">
        <v>1575</v>
      </c>
      <c r="C264" s="25" t="s">
        <v>1575</v>
      </c>
      <c r="D264" s="25">
        <v>96</v>
      </c>
      <c r="E264" s="25">
        <v>153</v>
      </c>
      <c r="F264" s="25">
        <v>152</v>
      </c>
      <c r="G264" s="25">
        <v>102</v>
      </c>
      <c r="H264" s="25">
        <v>49</v>
      </c>
      <c r="I264" s="25">
        <v>123</v>
      </c>
      <c r="J264" s="25">
        <v>12</v>
      </c>
      <c r="K264" s="25">
        <v>43</v>
      </c>
      <c r="L264" s="25">
        <v>56</v>
      </c>
      <c r="M264" s="25">
        <v>51</v>
      </c>
      <c r="N264" s="25">
        <v>42</v>
      </c>
      <c r="O264" s="25">
        <v>35</v>
      </c>
      <c r="P264" s="26">
        <v>3.85951</v>
      </c>
      <c r="Q264" s="26">
        <v>6.122283</v>
      </c>
      <c r="R264" s="26">
        <v>5.854893</v>
      </c>
      <c r="S264" s="26">
        <v>3.893226</v>
      </c>
      <c r="T264" s="26">
        <v>1.765267</v>
      </c>
      <c r="U264" s="26">
        <v>4.779599</v>
      </c>
      <c r="V264" s="26">
        <v>0.407809</v>
      </c>
      <c r="W264" s="26">
        <v>1.601875</v>
      </c>
      <c r="X264" s="26">
        <v>2.008056</v>
      </c>
      <c r="Y264" s="26">
        <v>2.054539</v>
      </c>
      <c r="Z264" s="26">
        <v>1.480259</v>
      </c>
      <c r="AA264" s="26">
        <v>1.4193</v>
      </c>
      <c r="AB264" s="26">
        <v>0.00411299008966665</v>
      </c>
      <c r="AC264" s="26">
        <v>1.64971962384866</v>
      </c>
      <c r="AD264" s="25" t="s">
        <v>105</v>
      </c>
      <c r="AE264" s="25" t="s">
        <v>106</v>
      </c>
      <c r="AF264" s="25" t="s">
        <v>106</v>
      </c>
      <c r="AG264" s="25" t="s">
        <v>106</v>
      </c>
      <c r="AH264" s="25" t="s">
        <v>106</v>
      </c>
      <c r="AI264" s="25" t="s">
        <v>106</v>
      </c>
      <c r="AJ264" s="25" t="s">
        <v>106</v>
      </c>
      <c r="AK264" s="25" t="s">
        <v>106</v>
      </c>
      <c r="AL264" s="25" t="s">
        <v>106</v>
      </c>
      <c r="AM264" s="25" t="s">
        <v>106</v>
      </c>
      <c r="AN264" s="25" t="s">
        <v>106</v>
      </c>
      <c r="AO264" s="25" t="s">
        <v>106</v>
      </c>
      <c r="AP264" s="25" t="s">
        <v>1576</v>
      </c>
      <c r="AQ264" s="25" t="s">
        <v>106</v>
      </c>
    </row>
    <row r="265" ht="15.75" spans="1:43">
      <c r="A265" s="25" t="s">
        <v>1577</v>
      </c>
      <c r="B265" s="25" t="s">
        <v>1578</v>
      </c>
      <c r="C265" s="25" t="s">
        <v>1578</v>
      </c>
      <c r="D265" s="25">
        <v>114</v>
      </c>
      <c r="E265" s="25">
        <v>273</v>
      </c>
      <c r="F265" s="25">
        <v>67</v>
      </c>
      <c r="G265" s="25">
        <v>89</v>
      </c>
      <c r="H265" s="25">
        <v>151</v>
      </c>
      <c r="I265" s="25">
        <v>137</v>
      </c>
      <c r="J265" s="25">
        <v>6</v>
      </c>
      <c r="K265" s="25">
        <v>34</v>
      </c>
      <c r="L265" s="25">
        <v>56</v>
      </c>
      <c r="M265" s="25">
        <v>92</v>
      </c>
      <c r="N265" s="25">
        <v>67</v>
      </c>
      <c r="O265" s="25">
        <v>36</v>
      </c>
      <c r="P265" s="26">
        <v>1.438479</v>
      </c>
      <c r="Q265" s="26">
        <v>3.432034</v>
      </c>
      <c r="R265" s="26">
        <v>0.809879</v>
      </c>
      <c r="S265" s="26">
        <v>1.061899</v>
      </c>
      <c r="T265" s="26">
        <v>1.722198</v>
      </c>
      <c r="U265" s="26">
        <v>1.656501</v>
      </c>
      <c r="V265" s="26">
        <v>0.064427</v>
      </c>
      <c r="W265" s="26">
        <v>0.398826</v>
      </c>
      <c r="X265" s="26">
        <v>0.624416</v>
      </c>
      <c r="Y265" s="26">
        <v>1.154261</v>
      </c>
      <c r="Z265" s="26">
        <v>0.741264</v>
      </c>
      <c r="AA265" s="26">
        <v>0.454929</v>
      </c>
      <c r="AB265" s="26">
        <v>0.00788900481200446</v>
      </c>
      <c r="AC265" s="26">
        <v>1.64004549239799</v>
      </c>
      <c r="AD265" s="25" t="s">
        <v>105</v>
      </c>
      <c r="AE265" s="25" t="s">
        <v>106</v>
      </c>
      <c r="AF265" s="25" t="s">
        <v>106</v>
      </c>
      <c r="AG265" s="25" t="s">
        <v>1579</v>
      </c>
      <c r="AH265" s="25" t="s">
        <v>1580</v>
      </c>
      <c r="AI265" s="25" t="s">
        <v>106</v>
      </c>
      <c r="AJ265" s="25" t="s">
        <v>366</v>
      </c>
      <c r="AK265" s="25" t="s">
        <v>367</v>
      </c>
      <c r="AL265" s="25" t="s">
        <v>1581</v>
      </c>
      <c r="AM265" s="25" t="s">
        <v>1582</v>
      </c>
      <c r="AN265" s="25" t="s">
        <v>313</v>
      </c>
      <c r="AO265" s="25" t="s">
        <v>314</v>
      </c>
      <c r="AP265" s="25" t="s">
        <v>1583</v>
      </c>
      <c r="AQ265" s="25" t="s">
        <v>1584</v>
      </c>
    </row>
    <row r="266" ht="15.75" spans="1:43">
      <c r="A266" s="25" t="s">
        <v>1585</v>
      </c>
      <c r="B266" s="25" t="s">
        <v>1586</v>
      </c>
      <c r="C266" s="25" t="s">
        <v>1586</v>
      </c>
      <c r="D266" s="25">
        <v>544</v>
      </c>
      <c r="E266" s="25">
        <v>936</v>
      </c>
      <c r="F266" s="25">
        <v>476</v>
      </c>
      <c r="G266" s="25">
        <v>647</v>
      </c>
      <c r="H266" s="25">
        <v>6878</v>
      </c>
      <c r="I266" s="25">
        <v>689</v>
      </c>
      <c r="J266" s="25">
        <v>139</v>
      </c>
      <c r="K266" s="25">
        <v>300</v>
      </c>
      <c r="L266" s="25">
        <v>201</v>
      </c>
      <c r="M266" s="25">
        <v>358</v>
      </c>
      <c r="N266" s="25">
        <v>500</v>
      </c>
      <c r="O266" s="25">
        <v>544</v>
      </c>
      <c r="P266" s="26">
        <v>4.387905</v>
      </c>
      <c r="Q266" s="26">
        <v>7.5015</v>
      </c>
      <c r="R266" s="26">
        <v>3.670399</v>
      </c>
      <c r="S266" s="26">
        <v>4.93047499999999</v>
      </c>
      <c r="T266" s="26">
        <v>51.3493449999999</v>
      </c>
      <c r="U266" s="26">
        <v>5.351379</v>
      </c>
      <c r="V266" s="26">
        <v>0.946844</v>
      </c>
      <c r="W266" s="26">
        <v>2.256856</v>
      </c>
      <c r="X266" s="26">
        <v>1.433718</v>
      </c>
      <c r="Y266" s="26">
        <v>2.86150199999999</v>
      </c>
      <c r="Z266" s="26">
        <v>3.56751</v>
      </c>
      <c r="AA266" s="26">
        <v>4.417469</v>
      </c>
      <c r="AB266" s="26">
        <v>0.00286189827977065</v>
      </c>
      <c r="AC266" s="26">
        <v>1.63778824222222</v>
      </c>
      <c r="AD266" s="25" t="s">
        <v>105</v>
      </c>
      <c r="AE266" s="25" t="s">
        <v>106</v>
      </c>
      <c r="AF266" s="25" t="s">
        <v>106</v>
      </c>
      <c r="AG266" s="25" t="s">
        <v>1587</v>
      </c>
      <c r="AH266" s="25" t="s">
        <v>1588</v>
      </c>
      <c r="AI266" s="25" t="s">
        <v>106</v>
      </c>
      <c r="AJ266" s="25" t="s">
        <v>247</v>
      </c>
      <c r="AK266" s="25" t="s">
        <v>197</v>
      </c>
      <c r="AL266" s="25" t="s">
        <v>1589</v>
      </c>
      <c r="AM266" s="25" t="s">
        <v>1590</v>
      </c>
      <c r="AN266" s="25" t="s">
        <v>196</v>
      </c>
      <c r="AO266" s="25" t="s">
        <v>197</v>
      </c>
      <c r="AP266" s="25" t="s">
        <v>1591</v>
      </c>
      <c r="AQ266" s="25" t="s">
        <v>1592</v>
      </c>
    </row>
    <row r="267" ht="15.75" spans="1:43">
      <c r="A267" s="25" t="s">
        <v>1593</v>
      </c>
      <c r="B267" s="25" t="s">
        <v>1594</v>
      </c>
      <c r="C267" s="25" t="s">
        <v>1594</v>
      </c>
      <c r="D267" s="25">
        <v>361</v>
      </c>
      <c r="E267" s="25">
        <v>252</v>
      </c>
      <c r="F267" s="25">
        <v>258</v>
      </c>
      <c r="G267" s="25">
        <v>306</v>
      </c>
      <c r="H267" s="25">
        <v>209</v>
      </c>
      <c r="I267" s="25">
        <v>183</v>
      </c>
      <c r="J267" s="25">
        <v>25</v>
      </c>
      <c r="K267" s="25">
        <v>153</v>
      </c>
      <c r="L267" s="25">
        <v>62</v>
      </c>
      <c r="M267" s="25">
        <v>100</v>
      </c>
      <c r="N267" s="25">
        <v>146</v>
      </c>
      <c r="O267" s="25">
        <v>53</v>
      </c>
      <c r="P267" s="26">
        <v>9.158668</v>
      </c>
      <c r="Q267" s="26">
        <v>6.368311</v>
      </c>
      <c r="R267" s="26">
        <v>6.268471</v>
      </c>
      <c r="S267" s="26">
        <v>7.353616</v>
      </c>
      <c r="T267" s="26">
        <v>4.807378</v>
      </c>
      <c r="U267" s="26">
        <v>4.478882</v>
      </c>
      <c r="V267" s="26">
        <v>0.52447</v>
      </c>
      <c r="W267" s="26">
        <v>3.623114</v>
      </c>
      <c r="X267" s="26">
        <v>1.386664</v>
      </c>
      <c r="Y267" s="26">
        <v>2.511515</v>
      </c>
      <c r="Z267" s="26">
        <v>3.27219</v>
      </c>
      <c r="AA267" s="26">
        <v>1.347241</v>
      </c>
      <c r="AB267" s="26">
        <v>0.00319141715652404</v>
      </c>
      <c r="AC267" s="26">
        <v>1.63601764778639</v>
      </c>
      <c r="AD267" s="25" t="s">
        <v>105</v>
      </c>
      <c r="AE267" s="25" t="s">
        <v>106</v>
      </c>
      <c r="AF267" s="25" t="s">
        <v>106</v>
      </c>
      <c r="AG267" s="25" t="s">
        <v>106</v>
      </c>
      <c r="AH267" s="25" t="s">
        <v>106</v>
      </c>
      <c r="AI267" s="25" t="s">
        <v>106</v>
      </c>
      <c r="AJ267" s="25" t="s">
        <v>106</v>
      </c>
      <c r="AK267" s="25" t="s">
        <v>106</v>
      </c>
      <c r="AL267" s="25" t="s">
        <v>1595</v>
      </c>
      <c r="AM267" s="25" t="s">
        <v>106</v>
      </c>
      <c r="AN267" s="25" t="s">
        <v>106</v>
      </c>
      <c r="AO267" s="25" t="s">
        <v>106</v>
      </c>
      <c r="AP267" s="25" t="s">
        <v>1596</v>
      </c>
      <c r="AQ267" s="25" t="s">
        <v>106</v>
      </c>
    </row>
    <row r="268" ht="15.75" spans="1:43">
      <c r="A268" s="25" t="s">
        <v>1597</v>
      </c>
      <c r="B268" s="25" t="s">
        <v>1598</v>
      </c>
      <c r="C268" s="25" t="s">
        <v>1598</v>
      </c>
      <c r="D268" s="25">
        <v>49</v>
      </c>
      <c r="E268" s="25">
        <v>64</v>
      </c>
      <c r="F268" s="25">
        <v>43</v>
      </c>
      <c r="G268" s="25">
        <v>43</v>
      </c>
      <c r="H268" s="25">
        <v>370</v>
      </c>
      <c r="I268" s="25">
        <v>24</v>
      </c>
      <c r="J268" s="25">
        <v>10</v>
      </c>
      <c r="K268" s="25">
        <v>20</v>
      </c>
      <c r="L268" s="25">
        <v>37</v>
      </c>
      <c r="M268" s="25">
        <v>26</v>
      </c>
      <c r="N268" s="25">
        <v>14</v>
      </c>
      <c r="O268" s="25">
        <v>22</v>
      </c>
      <c r="P268" s="26">
        <v>0.804985</v>
      </c>
      <c r="Q268" s="26">
        <v>1.050428</v>
      </c>
      <c r="R268" s="26">
        <v>0.657484</v>
      </c>
      <c r="S268" s="26">
        <v>0.660963</v>
      </c>
      <c r="T268" s="26">
        <v>5.542667</v>
      </c>
      <c r="U268" s="26">
        <v>0.364458</v>
      </c>
      <c r="V268" s="26">
        <v>0.137264</v>
      </c>
      <c r="W268" s="26">
        <v>0.299538</v>
      </c>
      <c r="X268" s="26">
        <v>0.52389</v>
      </c>
      <c r="Y268" s="26">
        <v>0.418304</v>
      </c>
      <c r="Z268" s="26">
        <v>0.201226</v>
      </c>
      <c r="AA268" s="26">
        <v>0.348021</v>
      </c>
      <c r="AB268" s="26">
        <v>0.00289191076849283</v>
      </c>
      <c r="AC268" s="26">
        <v>1.6350454588608</v>
      </c>
      <c r="AD268" s="25" t="s">
        <v>105</v>
      </c>
      <c r="AE268" s="25" t="s">
        <v>106</v>
      </c>
      <c r="AF268" s="25" t="s">
        <v>106</v>
      </c>
      <c r="AG268" s="25" t="s">
        <v>106</v>
      </c>
      <c r="AH268" s="25" t="s">
        <v>106</v>
      </c>
      <c r="AI268" s="25" t="s">
        <v>106</v>
      </c>
      <c r="AJ268" s="25" t="s">
        <v>106</v>
      </c>
      <c r="AK268" s="25" t="s">
        <v>106</v>
      </c>
      <c r="AL268" s="25" t="s">
        <v>106</v>
      </c>
      <c r="AM268" s="25" t="s">
        <v>106</v>
      </c>
      <c r="AN268" s="25" t="s">
        <v>106</v>
      </c>
      <c r="AO268" s="25" t="s">
        <v>106</v>
      </c>
      <c r="AP268" s="25" t="s">
        <v>1599</v>
      </c>
      <c r="AQ268" s="25" t="s">
        <v>106</v>
      </c>
    </row>
    <row r="269" ht="15.75" spans="1:43">
      <c r="A269" s="25" t="s">
        <v>1600</v>
      </c>
      <c r="B269" s="25" t="s">
        <v>1601</v>
      </c>
      <c r="C269" s="25" t="s">
        <v>1601</v>
      </c>
      <c r="D269" s="25">
        <v>266</v>
      </c>
      <c r="E269" s="25">
        <v>349</v>
      </c>
      <c r="F269" s="25">
        <v>148</v>
      </c>
      <c r="G269" s="25">
        <v>409</v>
      </c>
      <c r="H269" s="25">
        <v>1310</v>
      </c>
      <c r="I269" s="25">
        <v>262</v>
      </c>
      <c r="J269" s="25">
        <v>38</v>
      </c>
      <c r="K269" s="25">
        <v>89</v>
      </c>
      <c r="L269" s="25">
        <v>84</v>
      </c>
      <c r="M269" s="25">
        <v>133</v>
      </c>
      <c r="N269" s="25">
        <v>204</v>
      </c>
      <c r="O269" s="25">
        <v>144</v>
      </c>
      <c r="P269" s="26">
        <v>9.990353</v>
      </c>
      <c r="Q269" s="26">
        <v>13.029701</v>
      </c>
      <c r="R269" s="26">
        <v>5.315151</v>
      </c>
      <c r="S269" s="26">
        <v>14.534023</v>
      </c>
      <c r="T269" s="26">
        <v>44.607265</v>
      </c>
      <c r="U269" s="26">
        <v>9.481386</v>
      </c>
      <c r="V269" s="26">
        <v>1.195096</v>
      </c>
      <c r="W269" s="26">
        <v>3.115764</v>
      </c>
      <c r="X269" s="26">
        <v>2.783126</v>
      </c>
      <c r="Y269" s="26">
        <v>4.965653</v>
      </c>
      <c r="Z269" s="26">
        <v>6.77774</v>
      </c>
      <c r="AA269" s="26">
        <v>5.434938</v>
      </c>
      <c r="AB269" s="26">
        <v>2.13388462600596e-5</v>
      </c>
      <c r="AC269" s="26">
        <v>1.63309073750905</v>
      </c>
      <c r="AD269" s="25" t="s">
        <v>105</v>
      </c>
      <c r="AE269" s="25" t="s">
        <v>106</v>
      </c>
      <c r="AF269" s="25" t="s">
        <v>106</v>
      </c>
      <c r="AG269" s="25" t="s">
        <v>165</v>
      </c>
      <c r="AH269" s="25" t="s">
        <v>106</v>
      </c>
      <c r="AI269" s="25" t="s">
        <v>106</v>
      </c>
      <c r="AJ269" s="25" t="s">
        <v>106</v>
      </c>
      <c r="AK269" s="25" t="s">
        <v>106</v>
      </c>
      <c r="AL269" s="25" t="s">
        <v>106</v>
      </c>
      <c r="AM269" s="25" t="s">
        <v>106</v>
      </c>
      <c r="AN269" s="25" t="s">
        <v>106</v>
      </c>
      <c r="AO269" s="25" t="s">
        <v>106</v>
      </c>
      <c r="AP269" s="25" t="s">
        <v>1602</v>
      </c>
      <c r="AQ269" s="25" t="s">
        <v>124</v>
      </c>
    </row>
    <row r="270" ht="15.75" spans="1:43">
      <c r="A270" s="25" t="s">
        <v>1603</v>
      </c>
      <c r="B270" s="25" t="s">
        <v>1604</v>
      </c>
      <c r="C270" s="25" t="s">
        <v>1604</v>
      </c>
      <c r="D270" s="25">
        <v>127</v>
      </c>
      <c r="E270" s="25">
        <v>216</v>
      </c>
      <c r="F270" s="25">
        <v>65</v>
      </c>
      <c r="G270" s="25">
        <v>73</v>
      </c>
      <c r="H270" s="25">
        <v>103</v>
      </c>
      <c r="I270" s="25">
        <v>159</v>
      </c>
      <c r="J270" s="25">
        <v>15</v>
      </c>
      <c r="K270" s="25">
        <v>32</v>
      </c>
      <c r="L270" s="25">
        <v>31</v>
      </c>
      <c r="M270" s="25">
        <v>89</v>
      </c>
      <c r="N270" s="25">
        <v>60</v>
      </c>
      <c r="O270" s="25">
        <v>31</v>
      </c>
      <c r="P270" s="26">
        <v>1.354386</v>
      </c>
      <c r="Q270" s="26">
        <v>2.291563</v>
      </c>
      <c r="R270" s="26">
        <v>0.657985</v>
      </c>
      <c r="S270" s="26">
        <v>0.73158</v>
      </c>
      <c r="T270" s="26">
        <v>0.988849</v>
      </c>
      <c r="U270" s="26">
        <v>1.627188</v>
      </c>
      <c r="V270" s="26">
        <v>0.132099</v>
      </c>
      <c r="W270" s="26">
        <v>0.317917</v>
      </c>
      <c r="X270" s="26">
        <v>0.287802</v>
      </c>
      <c r="Y270" s="26">
        <v>0.939405</v>
      </c>
      <c r="Z270" s="26">
        <v>0.565162</v>
      </c>
      <c r="AA270" s="26">
        <v>0.331468</v>
      </c>
      <c r="AB270" s="26">
        <v>0.00515639363377869</v>
      </c>
      <c r="AC270" s="26">
        <v>1.63124721931216</v>
      </c>
      <c r="AD270" s="25" t="s">
        <v>105</v>
      </c>
      <c r="AE270" s="25" t="s">
        <v>106</v>
      </c>
      <c r="AF270" s="25" t="s">
        <v>106</v>
      </c>
      <c r="AG270" s="25" t="s">
        <v>1499</v>
      </c>
      <c r="AH270" s="25" t="s">
        <v>1605</v>
      </c>
      <c r="AI270" s="25" t="s">
        <v>1501</v>
      </c>
      <c r="AJ270" s="25" t="s">
        <v>1606</v>
      </c>
      <c r="AK270" s="25" t="s">
        <v>1607</v>
      </c>
      <c r="AL270" s="25" t="s">
        <v>1502</v>
      </c>
      <c r="AM270" s="25" t="s">
        <v>106</v>
      </c>
      <c r="AN270" s="25" t="s">
        <v>196</v>
      </c>
      <c r="AO270" s="25" t="s">
        <v>197</v>
      </c>
      <c r="AP270" s="25" t="s">
        <v>1608</v>
      </c>
      <c r="AQ270" s="25" t="s">
        <v>1504</v>
      </c>
    </row>
    <row r="271" ht="15.75" spans="1:43">
      <c r="A271" s="25" t="s">
        <v>1609</v>
      </c>
      <c r="B271" s="25" t="s">
        <v>1610</v>
      </c>
      <c r="C271" s="25" t="s">
        <v>1610</v>
      </c>
      <c r="D271" s="25">
        <v>3950</v>
      </c>
      <c r="E271" s="25">
        <v>7412</v>
      </c>
      <c r="F271" s="25">
        <v>3611</v>
      </c>
      <c r="G271" s="25">
        <v>2683</v>
      </c>
      <c r="H271" s="25">
        <v>2258</v>
      </c>
      <c r="I271" s="25">
        <v>6524</v>
      </c>
      <c r="J271" s="25">
        <v>574</v>
      </c>
      <c r="K271" s="25">
        <v>1070</v>
      </c>
      <c r="L271" s="25">
        <v>1240</v>
      </c>
      <c r="M271" s="25">
        <v>2607</v>
      </c>
      <c r="N271" s="25">
        <v>1073</v>
      </c>
      <c r="O271" s="25">
        <v>2738</v>
      </c>
      <c r="P271" s="26">
        <v>54.990963</v>
      </c>
      <c r="Q271" s="26">
        <v>102.639732</v>
      </c>
      <c r="R271" s="26">
        <v>48.146309</v>
      </c>
      <c r="S271" s="26">
        <v>35.299</v>
      </c>
      <c r="T271" s="26">
        <v>28.452169</v>
      </c>
      <c r="U271" s="26">
        <v>87.435623</v>
      </c>
      <c r="V271" s="26">
        <v>6.79725</v>
      </c>
      <c r="W271" s="26">
        <v>13.926475</v>
      </c>
      <c r="X271" s="26">
        <v>15.34207</v>
      </c>
      <c r="Y271" s="26">
        <v>36.164017</v>
      </c>
      <c r="Z271" s="26">
        <v>13.249001</v>
      </c>
      <c r="AA271" s="26">
        <v>38.42347</v>
      </c>
      <c r="AB271" s="26">
        <v>0.00861702140977727</v>
      </c>
      <c r="AC271" s="26">
        <v>1.63059271004657</v>
      </c>
      <c r="AD271" s="25" t="s">
        <v>105</v>
      </c>
      <c r="AE271" s="25" t="s">
        <v>106</v>
      </c>
      <c r="AF271" s="25" t="s">
        <v>106</v>
      </c>
      <c r="AG271" s="25" t="s">
        <v>106</v>
      </c>
      <c r="AH271" s="25" t="s">
        <v>106</v>
      </c>
      <c r="AI271" s="25" t="s">
        <v>106</v>
      </c>
      <c r="AJ271" s="25" t="s">
        <v>106</v>
      </c>
      <c r="AK271" s="25" t="s">
        <v>106</v>
      </c>
      <c r="AL271" s="25" t="s">
        <v>106</v>
      </c>
      <c r="AM271" s="25" t="s">
        <v>106</v>
      </c>
      <c r="AN271" s="25" t="s">
        <v>106</v>
      </c>
      <c r="AO271" s="25" t="s">
        <v>106</v>
      </c>
      <c r="AP271" s="25" t="s">
        <v>1611</v>
      </c>
      <c r="AQ271" s="25" t="s">
        <v>106</v>
      </c>
    </row>
    <row r="272" ht="15.75" spans="1:43">
      <c r="A272" s="25" t="s">
        <v>1612</v>
      </c>
      <c r="B272" s="25" t="s">
        <v>1613</v>
      </c>
      <c r="C272" s="25" t="s">
        <v>1613</v>
      </c>
      <c r="D272" s="25">
        <v>157</v>
      </c>
      <c r="E272" s="25">
        <v>226</v>
      </c>
      <c r="F272" s="25">
        <v>123</v>
      </c>
      <c r="G272" s="25">
        <v>117</v>
      </c>
      <c r="H272" s="25">
        <v>247</v>
      </c>
      <c r="I272" s="25">
        <v>343</v>
      </c>
      <c r="J272" s="25">
        <v>15</v>
      </c>
      <c r="K272" s="25">
        <v>58</v>
      </c>
      <c r="L272" s="25">
        <v>66</v>
      </c>
      <c r="M272" s="25">
        <v>99</v>
      </c>
      <c r="N272" s="25">
        <v>83</v>
      </c>
      <c r="O272" s="25">
        <v>73</v>
      </c>
      <c r="P272" s="26">
        <v>1.248027</v>
      </c>
      <c r="Q272" s="26">
        <v>1.782936</v>
      </c>
      <c r="R272" s="26">
        <v>0.931909</v>
      </c>
      <c r="S272" s="26">
        <v>0.874467</v>
      </c>
      <c r="T272" s="26">
        <v>1.775944</v>
      </c>
      <c r="U272" s="26">
        <v>2.620556</v>
      </c>
      <c r="V272" s="26">
        <v>0.095691</v>
      </c>
      <c r="W272" s="26">
        <v>0.425084</v>
      </c>
      <c r="X272" s="26">
        <v>0.464665</v>
      </c>
      <c r="Y272" s="26">
        <v>0.78115</v>
      </c>
      <c r="Z272" s="26">
        <v>0.580026</v>
      </c>
      <c r="AA272" s="26">
        <v>0.584869</v>
      </c>
      <c r="AB272" s="26">
        <v>0.000220890398827122</v>
      </c>
      <c r="AC272" s="26">
        <v>1.62340070290515</v>
      </c>
      <c r="AD272" s="25" t="s">
        <v>105</v>
      </c>
      <c r="AE272" s="25" t="s">
        <v>106</v>
      </c>
      <c r="AF272" s="25" t="s">
        <v>106</v>
      </c>
      <c r="AG272" s="25" t="s">
        <v>106</v>
      </c>
      <c r="AH272" s="25" t="s">
        <v>1614</v>
      </c>
      <c r="AI272" s="25" t="s">
        <v>106</v>
      </c>
      <c r="AJ272" s="25" t="s">
        <v>106</v>
      </c>
      <c r="AK272" s="25" t="s">
        <v>106</v>
      </c>
      <c r="AL272" s="25" t="s">
        <v>106</v>
      </c>
      <c r="AM272" s="25" t="s">
        <v>106</v>
      </c>
      <c r="AN272" s="25" t="s">
        <v>106</v>
      </c>
      <c r="AO272" s="25" t="s">
        <v>106</v>
      </c>
      <c r="AP272" s="25" t="s">
        <v>1615</v>
      </c>
      <c r="AQ272" s="25" t="s">
        <v>106</v>
      </c>
    </row>
    <row r="273" ht="15.75" spans="1:43">
      <c r="A273" s="25" t="s">
        <v>1616</v>
      </c>
      <c r="B273" s="25" t="s">
        <v>106</v>
      </c>
      <c r="C273" s="25" t="s">
        <v>106</v>
      </c>
      <c r="D273" s="25">
        <v>169</v>
      </c>
      <c r="E273" s="25">
        <v>354</v>
      </c>
      <c r="F273" s="25">
        <v>136</v>
      </c>
      <c r="G273" s="25">
        <v>141</v>
      </c>
      <c r="H273" s="25">
        <v>1610</v>
      </c>
      <c r="I273" s="25">
        <v>170</v>
      </c>
      <c r="J273" s="25">
        <v>26</v>
      </c>
      <c r="K273" s="25">
        <v>96</v>
      </c>
      <c r="L273" s="25">
        <v>116</v>
      </c>
      <c r="M273" s="25">
        <v>156</v>
      </c>
      <c r="N273" s="25">
        <v>94</v>
      </c>
      <c r="O273" s="25">
        <v>99</v>
      </c>
      <c r="P273" s="26">
        <v>1.535127</v>
      </c>
      <c r="Q273" s="26">
        <v>3.20667</v>
      </c>
      <c r="R273" s="26">
        <v>1.181587</v>
      </c>
      <c r="S273" s="26">
        <v>1.212108</v>
      </c>
      <c r="T273" s="26">
        <v>13.272866</v>
      </c>
      <c r="U273" s="26">
        <v>1.489325</v>
      </c>
      <c r="V273" s="26">
        <v>0.195196</v>
      </c>
      <c r="W273" s="26">
        <v>0.812313</v>
      </c>
      <c r="X273" s="26">
        <v>0.933676</v>
      </c>
      <c r="Y273" s="26">
        <v>1.407263</v>
      </c>
      <c r="Z273" s="26">
        <v>0.759456</v>
      </c>
      <c r="AA273" s="26">
        <v>0.902699</v>
      </c>
      <c r="AB273" s="26">
        <v>0.00174151963780146</v>
      </c>
      <c r="AC273" s="26">
        <v>1.62306331592487</v>
      </c>
      <c r="AD273" s="25" t="s">
        <v>105</v>
      </c>
      <c r="AE273" s="25" t="s">
        <v>106</v>
      </c>
      <c r="AF273" s="25" t="s">
        <v>106</v>
      </c>
      <c r="AG273" s="25" t="s">
        <v>106</v>
      </c>
      <c r="AH273" s="25" t="s">
        <v>106</v>
      </c>
      <c r="AI273" s="25" t="s">
        <v>106</v>
      </c>
      <c r="AJ273" s="25" t="s">
        <v>106</v>
      </c>
      <c r="AK273" s="25" t="s">
        <v>106</v>
      </c>
      <c r="AL273" s="25" t="s">
        <v>106</v>
      </c>
      <c r="AM273" s="25" t="s">
        <v>106</v>
      </c>
      <c r="AN273" s="25" t="s">
        <v>106</v>
      </c>
      <c r="AO273" s="25" t="s">
        <v>106</v>
      </c>
      <c r="AP273" s="25" t="s">
        <v>106</v>
      </c>
      <c r="AQ273" s="25" t="s">
        <v>106</v>
      </c>
    </row>
    <row r="274" ht="15.75" spans="1:43">
      <c r="A274" s="25" t="s">
        <v>1617</v>
      </c>
      <c r="B274" s="25" t="s">
        <v>1618</v>
      </c>
      <c r="C274" s="25" t="s">
        <v>1618</v>
      </c>
      <c r="D274" s="25">
        <v>539</v>
      </c>
      <c r="E274" s="25">
        <v>487</v>
      </c>
      <c r="F274" s="25">
        <v>225</v>
      </c>
      <c r="G274" s="25">
        <v>297</v>
      </c>
      <c r="H274" s="25">
        <v>364</v>
      </c>
      <c r="I274" s="25">
        <v>429</v>
      </c>
      <c r="J274" s="25">
        <v>41</v>
      </c>
      <c r="K274" s="25">
        <v>153</v>
      </c>
      <c r="L274" s="25">
        <v>104</v>
      </c>
      <c r="M274" s="25">
        <v>222</v>
      </c>
      <c r="N274" s="25">
        <v>176</v>
      </c>
      <c r="O274" s="25">
        <v>111</v>
      </c>
      <c r="P274" s="26">
        <v>10.211264</v>
      </c>
      <c r="Q274" s="26">
        <v>9.174457</v>
      </c>
      <c r="R274" s="26">
        <v>4.067527</v>
      </c>
      <c r="S274" s="26">
        <v>5.317259</v>
      </c>
      <c r="T274" s="26">
        <v>6.233654</v>
      </c>
      <c r="U274" s="26">
        <v>7.808883</v>
      </c>
      <c r="V274" s="26">
        <v>0.653534</v>
      </c>
      <c r="W274" s="26">
        <v>2.706314</v>
      </c>
      <c r="X274" s="26">
        <v>1.74574</v>
      </c>
      <c r="Y274" s="26">
        <v>4.190852</v>
      </c>
      <c r="Z274" s="26">
        <v>2.94518</v>
      </c>
      <c r="AA274" s="26">
        <v>2.119303</v>
      </c>
      <c r="AB274" s="26">
        <v>0.000630948484402742</v>
      </c>
      <c r="AC274" s="26">
        <v>1.61829806112168</v>
      </c>
      <c r="AD274" s="25" t="s">
        <v>105</v>
      </c>
      <c r="AE274" s="25" t="s">
        <v>106</v>
      </c>
      <c r="AF274" s="25" t="s">
        <v>106</v>
      </c>
      <c r="AG274" s="25" t="s">
        <v>106</v>
      </c>
      <c r="AH274" s="25" t="s">
        <v>106</v>
      </c>
      <c r="AI274" s="25" t="s">
        <v>106</v>
      </c>
      <c r="AJ274" s="25" t="s">
        <v>106</v>
      </c>
      <c r="AK274" s="25" t="s">
        <v>106</v>
      </c>
      <c r="AL274" s="25" t="s">
        <v>106</v>
      </c>
      <c r="AM274" s="25" t="s">
        <v>106</v>
      </c>
      <c r="AN274" s="25" t="s">
        <v>106</v>
      </c>
      <c r="AO274" s="25" t="s">
        <v>106</v>
      </c>
      <c r="AP274" s="25" t="s">
        <v>1619</v>
      </c>
      <c r="AQ274" s="25" t="s">
        <v>106</v>
      </c>
    </row>
    <row r="275" ht="15.75" spans="1:43">
      <c r="A275" s="25" t="s">
        <v>1620</v>
      </c>
      <c r="B275" s="25" t="s">
        <v>1621</v>
      </c>
      <c r="C275" s="25" t="s">
        <v>1621</v>
      </c>
      <c r="D275" s="25">
        <v>71</v>
      </c>
      <c r="E275" s="25">
        <v>121</v>
      </c>
      <c r="F275" s="25">
        <v>35</v>
      </c>
      <c r="G275" s="25">
        <v>80</v>
      </c>
      <c r="H275" s="25">
        <v>173</v>
      </c>
      <c r="I275" s="25">
        <v>100</v>
      </c>
      <c r="J275" s="25">
        <v>8</v>
      </c>
      <c r="K275" s="25">
        <v>29</v>
      </c>
      <c r="L275" s="25">
        <v>22</v>
      </c>
      <c r="M275" s="25">
        <v>39</v>
      </c>
      <c r="N275" s="25">
        <v>64</v>
      </c>
      <c r="O275" s="25">
        <v>14</v>
      </c>
      <c r="P275" s="26">
        <v>1.483717</v>
      </c>
      <c r="Q275" s="26">
        <v>2.528439</v>
      </c>
      <c r="R275" s="26">
        <v>0.692981</v>
      </c>
      <c r="S275" s="26">
        <v>1.585095</v>
      </c>
      <c r="T275" s="26">
        <v>3.313935</v>
      </c>
      <c r="U275" s="26">
        <v>2.020423</v>
      </c>
      <c r="V275" s="26">
        <v>0.14244</v>
      </c>
      <c r="W275" s="26">
        <v>0.555688</v>
      </c>
      <c r="X275" s="26">
        <v>0.400127</v>
      </c>
      <c r="Y275" s="26">
        <v>0.820404</v>
      </c>
      <c r="Z275" s="26">
        <v>1.195395</v>
      </c>
      <c r="AA275" s="26">
        <v>0.279168</v>
      </c>
      <c r="AB275" s="26">
        <v>0.00113104122923585</v>
      </c>
      <c r="AC275" s="26">
        <v>1.61741458355359</v>
      </c>
      <c r="AD275" s="25" t="s">
        <v>105</v>
      </c>
      <c r="AE275" s="25" t="s">
        <v>247</v>
      </c>
      <c r="AF275" s="25" t="s">
        <v>197</v>
      </c>
      <c r="AG275" s="25" t="s">
        <v>1622</v>
      </c>
      <c r="AH275" s="25" t="s">
        <v>1623</v>
      </c>
      <c r="AI275" s="25" t="s">
        <v>106</v>
      </c>
      <c r="AJ275" s="25" t="s">
        <v>247</v>
      </c>
      <c r="AK275" s="25" t="s">
        <v>197</v>
      </c>
      <c r="AL275" s="25" t="s">
        <v>1125</v>
      </c>
      <c r="AM275" s="25" t="s">
        <v>1624</v>
      </c>
      <c r="AN275" s="25" t="s">
        <v>196</v>
      </c>
      <c r="AO275" s="25" t="s">
        <v>197</v>
      </c>
      <c r="AP275" s="25" t="s">
        <v>1625</v>
      </c>
      <c r="AQ275" s="25" t="s">
        <v>1128</v>
      </c>
    </row>
    <row r="276" ht="15.75" spans="1:43">
      <c r="A276" s="25" t="s">
        <v>1626</v>
      </c>
      <c r="B276" s="25" t="s">
        <v>1627</v>
      </c>
      <c r="C276" s="25" t="s">
        <v>1627</v>
      </c>
      <c r="D276" s="25">
        <v>228</v>
      </c>
      <c r="E276" s="25">
        <v>192</v>
      </c>
      <c r="F276" s="25">
        <v>246</v>
      </c>
      <c r="G276" s="25">
        <v>320</v>
      </c>
      <c r="H276" s="25">
        <v>459</v>
      </c>
      <c r="I276" s="25">
        <v>122</v>
      </c>
      <c r="J276" s="25">
        <v>54</v>
      </c>
      <c r="K276" s="25">
        <v>74</v>
      </c>
      <c r="L276" s="25">
        <v>50</v>
      </c>
      <c r="M276" s="25">
        <v>91</v>
      </c>
      <c r="N276" s="25">
        <v>139</v>
      </c>
      <c r="O276" s="25">
        <v>41</v>
      </c>
      <c r="P276" s="26">
        <v>2.182728</v>
      </c>
      <c r="Q276" s="26">
        <v>1.826839</v>
      </c>
      <c r="R276" s="26">
        <v>2.25439</v>
      </c>
      <c r="S276" s="26">
        <v>2.88607999999999</v>
      </c>
      <c r="T276" s="26">
        <v>3.96508199999999</v>
      </c>
      <c r="U276" s="26">
        <v>1.113016</v>
      </c>
      <c r="V276" s="26">
        <v>0.429376</v>
      </c>
      <c r="W276" s="26">
        <v>0.646841</v>
      </c>
      <c r="X276" s="26">
        <v>0.418649</v>
      </c>
      <c r="Y276" s="26">
        <v>0.858360999999999</v>
      </c>
      <c r="Z276" s="26">
        <v>1.163873</v>
      </c>
      <c r="AA276" s="26">
        <v>0.390589</v>
      </c>
      <c r="AB276" s="26">
        <v>0.000222383981272949</v>
      </c>
      <c r="AC276" s="26">
        <v>1.61639534484419</v>
      </c>
      <c r="AD276" s="25" t="s">
        <v>105</v>
      </c>
      <c r="AE276" s="25" t="s">
        <v>156</v>
      </c>
      <c r="AF276" s="25" t="s">
        <v>157</v>
      </c>
      <c r="AG276" s="25" t="s">
        <v>1628</v>
      </c>
      <c r="AH276" s="25" t="s">
        <v>1629</v>
      </c>
      <c r="AI276" s="25" t="s">
        <v>1630</v>
      </c>
      <c r="AJ276" s="25" t="s">
        <v>1631</v>
      </c>
      <c r="AK276" s="25" t="s">
        <v>1632</v>
      </c>
      <c r="AL276" s="25" t="s">
        <v>1633</v>
      </c>
      <c r="AM276" s="25" t="s">
        <v>1634</v>
      </c>
      <c r="AN276" s="25" t="s">
        <v>160</v>
      </c>
      <c r="AO276" s="25" t="s">
        <v>114</v>
      </c>
      <c r="AP276" s="25" t="s">
        <v>1635</v>
      </c>
      <c r="AQ276" s="25" t="s">
        <v>843</v>
      </c>
    </row>
    <row r="277" ht="15.75" spans="1:43">
      <c r="A277" s="25" t="s">
        <v>1636</v>
      </c>
      <c r="B277" s="25" t="s">
        <v>1637</v>
      </c>
      <c r="C277" s="25" t="s">
        <v>1637</v>
      </c>
      <c r="D277" s="25">
        <v>1154</v>
      </c>
      <c r="E277" s="25">
        <v>1340</v>
      </c>
      <c r="F277" s="25">
        <v>665</v>
      </c>
      <c r="G277" s="25">
        <v>742</v>
      </c>
      <c r="H277" s="25">
        <v>1141</v>
      </c>
      <c r="I277" s="25">
        <v>917</v>
      </c>
      <c r="J277" s="25">
        <v>47</v>
      </c>
      <c r="K277" s="25">
        <v>345</v>
      </c>
      <c r="L277" s="25">
        <v>328</v>
      </c>
      <c r="M277" s="25">
        <v>690</v>
      </c>
      <c r="N277" s="25">
        <v>428</v>
      </c>
      <c r="O277" s="25">
        <v>285</v>
      </c>
      <c r="P277" s="26">
        <v>8.650043</v>
      </c>
      <c r="Q277" s="26">
        <v>9.984034</v>
      </c>
      <c r="R277" s="26">
        <v>4.767607</v>
      </c>
      <c r="S277" s="26">
        <v>5.250778</v>
      </c>
      <c r="T277" s="26">
        <v>7.742813</v>
      </c>
      <c r="U277" s="26">
        <v>6.616071</v>
      </c>
      <c r="V277" s="26">
        <v>0.299149</v>
      </c>
      <c r="W277" s="26">
        <v>2.413409</v>
      </c>
      <c r="X277" s="26">
        <v>2.185438</v>
      </c>
      <c r="Y277" s="26">
        <v>5.150491</v>
      </c>
      <c r="Z277" s="26">
        <v>2.842766</v>
      </c>
      <c r="AA277" s="26">
        <v>2.148319</v>
      </c>
      <c r="AB277" s="26">
        <v>0.00200689419866743</v>
      </c>
      <c r="AC277" s="26">
        <v>1.6078104516961</v>
      </c>
      <c r="AD277" s="25" t="s">
        <v>105</v>
      </c>
      <c r="AE277" s="25" t="s">
        <v>486</v>
      </c>
      <c r="AF277" s="25" t="s">
        <v>132</v>
      </c>
      <c r="AG277" s="25" t="s">
        <v>1638</v>
      </c>
      <c r="AH277" s="25" t="s">
        <v>1639</v>
      </c>
      <c r="AI277" s="25" t="s">
        <v>106</v>
      </c>
      <c r="AJ277" s="25" t="s">
        <v>366</v>
      </c>
      <c r="AK277" s="25" t="s">
        <v>367</v>
      </c>
      <c r="AL277" s="25" t="s">
        <v>1640</v>
      </c>
      <c r="AM277" s="25" t="s">
        <v>1641</v>
      </c>
      <c r="AN277" s="25" t="s">
        <v>131</v>
      </c>
      <c r="AO277" s="25" t="s">
        <v>132</v>
      </c>
      <c r="AP277" s="25" t="s">
        <v>1642</v>
      </c>
      <c r="AQ277" s="25" t="s">
        <v>1643</v>
      </c>
    </row>
    <row r="278" ht="15.75" spans="1:43">
      <c r="A278" s="25" t="s">
        <v>1644</v>
      </c>
      <c r="B278" s="25" t="s">
        <v>1645</v>
      </c>
      <c r="C278" s="25" t="s">
        <v>1645</v>
      </c>
      <c r="D278" s="25">
        <v>2161</v>
      </c>
      <c r="E278" s="25">
        <v>2629</v>
      </c>
      <c r="F278" s="25">
        <v>1756</v>
      </c>
      <c r="G278" s="25">
        <v>1235</v>
      </c>
      <c r="H278" s="25">
        <v>5034</v>
      </c>
      <c r="I278" s="25">
        <v>1951</v>
      </c>
      <c r="J278" s="25">
        <v>355</v>
      </c>
      <c r="K278" s="25">
        <v>696</v>
      </c>
      <c r="L278" s="25">
        <v>717</v>
      </c>
      <c r="M278" s="25">
        <v>1175</v>
      </c>
      <c r="N278" s="25">
        <v>1034</v>
      </c>
      <c r="O278" s="25">
        <v>367</v>
      </c>
      <c r="P278" s="26">
        <v>11.001925</v>
      </c>
      <c r="Q278" s="26">
        <v>13.666027</v>
      </c>
      <c r="R278" s="26">
        <v>8.728829</v>
      </c>
      <c r="S278" s="26">
        <v>5.990487</v>
      </c>
      <c r="T278" s="26">
        <v>23.7069589999999</v>
      </c>
      <c r="U278" s="26">
        <v>9.557534</v>
      </c>
      <c r="V278" s="26">
        <v>1.573183</v>
      </c>
      <c r="W278" s="26">
        <v>3.48538</v>
      </c>
      <c r="X278" s="26">
        <v>3.476787</v>
      </c>
      <c r="Y278" s="26">
        <v>6.257505</v>
      </c>
      <c r="Z278" s="26">
        <v>4.82334</v>
      </c>
      <c r="AA278" s="26">
        <v>1.93859</v>
      </c>
      <c r="AB278" s="26">
        <v>7.6863278693732e-6</v>
      </c>
      <c r="AC278" s="26">
        <v>1.60778537362505</v>
      </c>
      <c r="AD278" s="25" t="s">
        <v>105</v>
      </c>
      <c r="AE278" s="25" t="s">
        <v>106</v>
      </c>
      <c r="AF278" s="25" t="s">
        <v>106</v>
      </c>
      <c r="AG278" s="25" t="s">
        <v>165</v>
      </c>
      <c r="AH278" s="25" t="s">
        <v>1646</v>
      </c>
      <c r="AI278" s="25" t="s">
        <v>106</v>
      </c>
      <c r="AJ278" s="25" t="s">
        <v>370</v>
      </c>
      <c r="AK278" s="25" t="s">
        <v>371</v>
      </c>
      <c r="AL278" s="25" t="s">
        <v>1647</v>
      </c>
      <c r="AM278" s="25" t="s">
        <v>1648</v>
      </c>
      <c r="AN278" s="25" t="s">
        <v>374</v>
      </c>
      <c r="AO278" s="25" t="s">
        <v>371</v>
      </c>
      <c r="AP278" s="25" t="s">
        <v>1649</v>
      </c>
      <c r="AQ278" s="25" t="s">
        <v>124</v>
      </c>
    </row>
    <row r="279" ht="15.75" spans="1:43">
      <c r="A279" s="25" t="s">
        <v>1650</v>
      </c>
      <c r="B279" s="25" t="s">
        <v>1651</v>
      </c>
      <c r="C279" s="25" t="s">
        <v>1651</v>
      </c>
      <c r="D279" s="25">
        <v>363</v>
      </c>
      <c r="E279" s="25">
        <v>548</v>
      </c>
      <c r="F279" s="25">
        <v>548</v>
      </c>
      <c r="G279" s="25">
        <v>1297</v>
      </c>
      <c r="H279" s="25">
        <v>4890</v>
      </c>
      <c r="I279" s="25">
        <v>1498</v>
      </c>
      <c r="J279" s="25">
        <v>72</v>
      </c>
      <c r="K279" s="25">
        <v>470</v>
      </c>
      <c r="L279" s="25">
        <v>314</v>
      </c>
      <c r="M279" s="25">
        <v>220</v>
      </c>
      <c r="N279" s="25">
        <v>567</v>
      </c>
      <c r="O279" s="25">
        <v>512</v>
      </c>
      <c r="P279" s="26">
        <v>3.897369</v>
      </c>
      <c r="Q279" s="26">
        <v>5.853551</v>
      </c>
      <c r="R279" s="26">
        <v>5.645119</v>
      </c>
      <c r="S279" s="26">
        <v>13.181814</v>
      </c>
      <c r="T279" s="26">
        <v>47.60955</v>
      </c>
      <c r="U279" s="26">
        <v>15.505237</v>
      </c>
      <c r="V279" s="26">
        <v>0.655508</v>
      </c>
      <c r="W279" s="26">
        <v>4.722638</v>
      </c>
      <c r="X279" s="26">
        <v>2.994702</v>
      </c>
      <c r="Y279" s="26">
        <v>2.349053</v>
      </c>
      <c r="Z279" s="26">
        <v>5.399761</v>
      </c>
      <c r="AA279" s="26">
        <v>5.550307</v>
      </c>
      <c r="AB279" s="26">
        <v>0.00368295168748952</v>
      </c>
      <c r="AC279" s="26">
        <v>1.60351840767844</v>
      </c>
      <c r="AD279" s="25" t="s">
        <v>105</v>
      </c>
      <c r="AE279" s="25" t="s">
        <v>247</v>
      </c>
      <c r="AF279" s="25" t="s">
        <v>197</v>
      </c>
      <c r="AG279" s="25" t="s">
        <v>1652</v>
      </c>
      <c r="AH279" s="25" t="s">
        <v>1653</v>
      </c>
      <c r="AI279" s="25" t="s">
        <v>1654</v>
      </c>
      <c r="AJ279" s="25" t="s">
        <v>366</v>
      </c>
      <c r="AK279" s="25" t="s">
        <v>367</v>
      </c>
      <c r="AL279" s="25" t="s">
        <v>1581</v>
      </c>
      <c r="AM279" s="25" t="s">
        <v>1655</v>
      </c>
      <c r="AN279" s="25" t="s">
        <v>313</v>
      </c>
      <c r="AO279" s="25" t="s">
        <v>314</v>
      </c>
      <c r="AP279" s="25" t="s">
        <v>1656</v>
      </c>
      <c r="AQ279" s="25" t="s">
        <v>1657</v>
      </c>
    </row>
    <row r="280" ht="15.75" spans="1:43">
      <c r="A280" s="25" t="s">
        <v>1658</v>
      </c>
      <c r="B280" s="25" t="s">
        <v>1659</v>
      </c>
      <c r="C280" s="25" t="s">
        <v>1659</v>
      </c>
      <c r="D280" s="25">
        <v>104</v>
      </c>
      <c r="E280" s="25">
        <v>81</v>
      </c>
      <c r="F280" s="25">
        <v>198</v>
      </c>
      <c r="G280" s="25">
        <v>225</v>
      </c>
      <c r="H280" s="25">
        <v>1537</v>
      </c>
      <c r="I280" s="25">
        <v>329</v>
      </c>
      <c r="J280" s="25">
        <v>45</v>
      </c>
      <c r="K280" s="25">
        <v>52</v>
      </c>
      <c r="L280" s="25">
        <v>75</v>
      </c>
      <c r="M280" s="25">
        <v>161</v>
      </c>
      <c r="N280" s="25">
        <v>123</v>
      </c>
      <c r="O280" s="25">
        <v>78</v>
      </c>
      <c r="P280" s="26">
        <v>2.692882</v>
      </c>
      <c r="Q280" s="26">
        <v>2.076285</v>
      </c>
      <c r="R280" s="26">
        <v>4.908501</v>
      </c>
      <c r="S280" s="26">
        <v>5.499837</v>
      </c>
      <c r="T280" s="26">
        <v>36.086243</v>
      </c>
      <c r="U280" s="26">
        <v>8.204935</v>
      </c>
      <c r="V280" s="26">
        <v>0.975848</v>
      </c>
      <c r="W280" s="26">
        <v>1.238374</v>
      </c>
      <c r="X280" s="26">
        <v>1.708214</v>
      </c>
      <c r="Y280" s="26">
        <v>4.137981</v>
      </c>
      <c r="Z280" s="26">
        <v>2.825101</v>
      </c>
      <c r="AA280" s="26">
        <v>2.038699</v>
      </c>
      <c r="AB280" s="26">
        <v>0.00291700980684373</v>
      </c>
      <c r="AC280" s="26">
        <v>1.60101441509501</v>
      </c>
      <c r="AD280" s="25" t="s">
        <v>105</v>
      </c>
      <c r="AE280" s="25" t="s">
        <v>106</v>
      </c>
      <c r="AF280" s="25" t="s">
        <v>106</v>
      </c>
      <c r="AG280" s="25" t="s">
        <v>1660</v>
      </c>
      <c r="AH280" s="25" t="s">
        <v>106</v>
      </c>
      <c r="AI280" s="25" t="s">
        <v>106</v>
      </c>
      <c r="AJ280" s="25" t="s">
        <v>546</v>
      </c>
      <c r="AK280" s="25" t="s">
        <v>547</v>
      </c>
      <c r="AL280" s="25" t="s">
        <v>1661</v>
      </c>
      <c r="AM280" s="25" t="s">
        <v>106</v>
      </c>
      <c r="AN280" s="25" t="s">
        <v>553</v>
      </c>
      <c r="AO280" s="25" t="s">
        <v>547</v>
      </c>
      <c r="AP280" s="25" t="s">
        <v>1662</v>
      </c>
      <c r="AQ280" s="25" t="s">
        <v>1663</v>
      </c>
    </row>
    <row r="281" ht="15.75" spans="1:43">
      <c r="A281" s="25" t="s">
        <v>1664</v>
      </c>
      <c r="B281" s="25" t="s">
        <v>1665</v>
      </c>
      <c r="C281" s="25" t="s">
        <v>1665</v>
      </c>
      <c r="D281" s="25">
        <v>347</v>
      </c>
      <c r="E281" s="25">
        <v>568</v>
      </c>
      <c r="F281" s="25">
        <v>151</v>
      </c>
      <c r="G281" s="25">
        <v>234</v>
      </c>
      <c r="H281" s="25">
        <v>3360</v>
      </c>
      <c r="I281" s="25">
        <v>504</v>
      </c>
      <c r="J281" s="25">
        <v>111</v>
      </c>
      <c r="K281" s="25">
        <v>166</v>
      </c>
      <c r="L281" s="25">
        <v>223</v>
      </c>
      <c r="M281" s="25">
        <v>221</v>
      </c>
      <c r="N281" s="25">
        <v>158</v>
      </c>
      <c r="O281" s="25">
        <v>183</v>
      </c>
      <c r="P281" s="26">
        <v>1.86250399999999</v>
      </c>
      <c r="Q281" s="26">
        <v>3.053166</v>
      </c>
      <c r="R281" s="26">
        <v>0.770909</v>
      </c>
      <c r="S281" s="26">
        <v>1.184912</v>
      </c>
      <c r="T281" s="26">
        <v>16.428918</v>
      </c>
      <c r="U281" s="26">
        <v>2.607081</v>
      </c>
      <c r="V281" s="26">
        <v>0.508199</v>
      </c>
      <c r="W281" s="26">
        <v>0.835716</v>
      </c>
      <c r="X281" s="26">
        <v>1.06314</v>
      </c>
      <c r="Y281" s="26">
        <v>1.179279</v>
      </c>
      <c r="Z281" s="26">
        <v>0.754413999999999</v>
      </c>
      <c r="AA281" s="26">
        <v>0.985746999999999</v>
      </c>
      <c r="AB281" s="26">
        <v>0.00363681549294676</v>
      </c>
      <c r="AC281" s="26">
        <v>1.59466135818081</v>
      </c>
      <c r="AD281" s="25" t="s">
        <v>105</v>
      </c>
      <c r="AE281" s="25" t="s">
        <v>247</v>
      </c>
      <c r="AF281" s="25" t="s">
        <v>197</v>
      </c>
      <c r="AG281" s="25" t="s">
        <v>1622</v>
      </c>
      <c r="AH281" s="25" t="s">
        <v>1666</v>
      </c>
      <c r="AI281" s="25" t="s">
        <v>106</v>
      </c>
      <c r="AJ281" s="25" t="s">
        <v>247</v>
      </c>
      <c r="AK281" s="25" t="s">
        <v>197</v>
      </c>
      <c r="AL281" s="25" t="s">
        <v>1125</v>
      </c>
      <c r="AM281" s="25" t="s">
        <v>1667</v>
      </c>
      <c r="AN281" s="25" t="s">
        <v>196</v>
      </c>
      <c r="AO281" s="25" t="s">
        <v>197</v>
      </c>
      <c r="AP281" s="25" t="s">
        <v>1668</v>
      </c>
      <c r="AQ281" s="25" t="s">
        <v>1128</v>
      </c>
    </row>
    <row r="282" ht="15.75" spans="1:43">
      <c r="A282" s="25" t="s">
        <v>1669</v>
      </c>
      <c r="B282" s="25" t="s">
        <v>106</v>
      </c>
      <c r="C282" s="25" t="s">
        <v>106</v>
      </c>
      <c r="D282" s="25">
        <v>193</v>
      </c>
      <c r="E282" s="25">
        <v>195</v>
      </c>
      <c r="F282" s="25">
        <v>164</v>
      </c>
      <c r="G282" s="25">
        <v>121</v>
      </c>
      <c r="H282" s="25">
        <v>190</v>
      </c>
      <c r="I282" s="25">
        <v>199</v>
      </c>
      <c r="J282" s="25">
        <v>26</v>
      </c>
      <c r="K282" s="25">
        <v>53</v>
      </c>
      <c r="L282" s="25">
        <v>75</v>
      </c>
      <c r="M282" s="25">
        <v>125</v>
      </c>
      <c r="N282" s="25">
        <v>53</v>
      </c>
      <c r="O282" s="25">
        <v>30</v>
      </c>
      <c r="P282" s="26">
        <v>4.174812</v>
      </c>
      <c r="Q282" s="26">
        <v>4.197627</v>
      </c>
      <c r="R282" s="26">
        <v>3.389903</v>
      </c>
      <c r="S282" s="26">
        <v>2.4779</v>
      </c>
      <c r="T282" s="26">
        <v>3.719777</v>
      </c>
      <c r="U282" s="26">
        <v>4.156626</v>
      </c>
      <c r="V282" s="26">
        <v>0.469969</v>
      </c>
      <c r="W282" s="26">
        <v>1.070822</v>
      </c>
      <c r="X282" s="26">
        <v>1.438231</v>
      </c>
      <c r="Y282" s="26">
        <v>2.700408</v>
      </c>
      <c r="Z282" s="26">
        <v>1.002073</v>
      </c>
      <c r="AA282" s="26">
        <v>0.649787</v>
      </c>
      <c r="AB282" s="26">
        <v>0.000537540559415623</v>
      </c>
      <c r="AC282" s="26">
        <v>1.59281929843585</v>
      </c>
      <c r="AD282" s="25" t="s">
        <v>105</v>
      </c>
      <c r="AE282" s="25" t="s">
        <v>106</v>
      </c>
      <c r="AF282" s="25" t="s">
        <v>106</v>
      </c>
      <c r="AG282" s="25" t="s">
        <v>106</v>
      </c>
      <c r="AH282" s="25" t="s">
        <v>106</v>
      </c>
      <c r="AI282" s="25" t="s">
        <v>106</v>
      </c>
      <c r="AJ282" s="25" t="s">
        <v>106</v>
      </c>
      <c r="AK282" s="25" t="s">
        <v>106</v>
      </c>
      <c r="AL282" s="25" t="s">
        <v>106</v>
      </c>
      <c r="AM282" s="25" t="s">
        <v>106</v>
      </c>
      <c r="AN282" s="25" t="s">
        <v>106</v>
      </c>
      <c r="AO282" s="25" t="s">
        <v>106</v>
      </c>
      <c r="AP282" s="25" t="s">
        <v>106</v>
      </c>
      <c r="AQ282" s="25" t="s">
        <v>106</v>
      </c>
    </row>
    <row r="283" ht="15.75" spans="1:43">
      <c r="A283" s="25" t="s">
        <v>1670</v>
      </c>
      <c r="B283" s="25" t="s">
        <v>1671</v>
      </c>
      <c r="C283" s="25" t="s">
        <v>1672</v>
      </c>
      <c r="D283" s="25">
        <v>73</v>
      </c>
      <c r="E283" s="25">
        <v>275</v>
      </c>
      <c r="F283" s="25">
        <v>100</v>
      </c>
      <c r="G283" s="25">
        <v>179</v>
      </c>
      <c r="H283" s="25">
        <v>985</v>
      </c>
      <c r="I283" s="25">
        <v>133</v>
      </c>
      <c r="J283" s="25">
        <v>26</v>
      </c>
      <c r="K283" s="25">
        <v>60</v>
      </c>
      <c r="L283" s="25">
        <v>52</v>
      </c>
      <c r="M283" s="25">
        <v>93</v>
      </c>
      <c r="N283" s="25">
        <v>90</v>
      </c>
      <c r="O283" s="25">
        <v>94</v>
      </c>
      <c r="P283" s="26">
        <v>1.069374</v>
      </c>
      <c r="Q283" s="26">
        <v>4.001462</v>
      </c>
      <c r="R283" s="26">
        <v>1.395148</v>
      </c>
      <c r="S283" s="26">
        <v>2.466477</v>
      </c>
      <c r="T283" s="26">
        <v>13.071117</v>
      </c>
      <c r="U283" s="26">
        <v>1.870869</v>
      </c>
      <c r="V283" s="26">
        <v>0.318322</v>
      </c>
      <c r="W283" s="26">
        <v>0.811023</v>
      </c>
      <c r="X283" s="26">
        <v>0.673515</v>
      </c>
      <c r="Y283" s="26">
        <v>1.348287</v>
      </c>
      <c r="Z283" s="26">
        <v>1.167964</v>
      </c>
      <c r="AA283" s="26">
        <v>1.378222</v>
      </c>
      <c r="AB283" s="26">
        <v>0.00108894944458464</v>
      </c>
      <c r="AC283" s="26">
        <v>1.59264459426872</v>
      </c>
      <c r="AD283" s="25" t="s">
        <v>105</v>
      </c>
      <c r="AE283" s="25" t="s">
        <v>106</v>
      </c>
      <c r="AF283" s="25" t="s">
        <v>106</v>
      </c>
      <c r="AG283" s="25" t="s">
        <v>1673</v>
      </c>
      <c r="AH283" s="25" t="s">
        <v>1674</v>
      </c>
      <c r="AI283" s="25" t="s">
        <v>1675</v>
      </c>
      <c r="AJ283" s="25" t="s">
        <v>175</v>
      </c>
      <c r="AK283" s="25" t="s">
        <v>176</v>
      </c>
      <c r="AL283" s="25" t="s">
        <v>106</v>
      </c>
      <c r="AM283" s="25" t="s">
        <v>106</v>
      </c>
      <c r="AN283" s="25" t="s">
        <v>182</v>
      </c>
      <c r="AO283" s="25" t="s">
        <v>176</v>
      </c>
      <c r="AP283" s="25" t="s">
        <v>1676</v>
      </c>
      <c r="AQ283" s="25" t="s">
        <v>419</v>
      </c>
    </row>
    <row r="284" ht="15.75" spans="1:43">
      <c r="A284" s="25" t="s">
        <v>1677</v>
      </c>
      <c r="B284" s="25" t="s">
        <v>1678</v>
      </c>
      <c r="C284" s="25" t="s">
        <v>1678</v>
      </c>
      <c r="D284" s="25">
        <v>2772</v>
      </c>
      <c r="E284" s="25">
        <v>3345</v>
      </c>
      <c r="F284" s="25">
        <v>3361</v>
      </c>
      <c r="G284" s="25">
        <v>2744</v>
      </c>
      <c r="H284" s="25">
        <v>3106</v>
      </c>
      <c r="I284" s="25">
        <v>3008</v>
      </c>
      <c r="J284" s="25">
        <v>272</v>
      </c>
      <c r="K284" s="25">
        <v>1051</v>
      </c>
      <c r="L284" s="25">
        <v>914</v>
      </c>
      <c r="M284" s="25">
        <v>1865</v>
      </c>
      <c r="N284" s="25">
        <v>1555</v>
      </c>
      <c r="O284" s="25">
        <v>841</v>
      </c>
      <c r="P284" s="26">
        <v>61.558399</v>
      </c>
      <c r="Q284" s="26">
        <v>73.887711</v>
      </c>
      <c r="R284" s="26">
        <v>71.48468</v>
      </c>
      <c r="S284" s="26">
        <v>57.586475</v>
      </c>
      <c r="T284" s="26">
        <v>62.435452</v>
      </c>
      <c r="U284" s="26">
        <v>64.296143</v>
      </c>
      <c r="V284" s="26">
        <v>5.139304</v>
      </c>
      <c r="W284" s="26">
        <v>21.825409</v>
      </c>
      <c r="X284" s="26">
        <v>18.048378</v>
      </c>
      <c r="Y284" s="26">
        <v>41.26976</v>
      </c>
      <c r="Z284" s="26">
        <v>30.616241</v>
      </c>
      <c r="AA284" s="26">
        <v>18.827066</v>
      </c>
      <c r="AB284" s="26">
        <v>0.00014268201522172</v>
      </c>
      <c r="AC284" s="26">
        <v>1.59140515972984</v>
      </c>
      <c r="AD284" s="25" t="s">
        <v>105</v>
      </c>
      <c r="AE284" s="25" t="s">
        <v>106</v>
      </c>
      <c r="AF284" s="25" t="s">
        <v>106</v>
      </c>
      <c r="AG284" s="25" t="s">
        <v>106</v>
      </c>
      <c r="AH284" s="25" t="s">
        <v>106</v>
      </c>
      <c r="AI284" s="25" t="s">
        <v>106</v>
      </c>
      <c r="AJ284" s="25" t="s">
        <v>106</v>
      </c>
      <c r="AK284" s="25" t="s">
        <v>106</v>
      </c>
      <c r="AL284" s="25" t="s">
        <v>106</v>
      </c>
      <c r="AM284" s="25" t="s">
        <v>106</v>
      </c>
      <c r="AN284" s="25" t="s">
        <v>106</v>
      </c>
      <c r="AO284" s="25" t="s">
        <v>106</v>
      </c>
      <c r="AP284" s="25" t="s">
        <v>1679</v>
      </c>
      <c r="AQ284" s="25" t="s">
        <v>106</v>
      </c>
    </row>
    <row r="285" ht="15.75" spans="1:43">
      <c r="A285" s="25" t="s">
        <v>1680</v>
      </c>
      <c r="B285" s="25" t="s">
        <v>1681</v>
      </c>
      <c r="C285" s="25" t="s">
        <v>1681</v>
      </c>
      <c r="D285" s="25">
        <v>282</v>
      </c>
      <c r="E285" s="25">
        <v>262</v>
      </c>
      <c r="F285" s="25">
        <v>182</v>
      </c>
      <c r="G285" s="25">
        <v>227</v>
      </c>
      <c r="H285" s="25">
        <v>379</v>
      </c>
      <c r="I285" s="25">
        <v>268</v>
      </c>
      <c r="J285" s="25">
        <v>17</v>
      </c>
      <c r="K285" s="25">
        <v>96</v>
      </c>
      <c r="L285" s="25">
        <v>76</v>
      </c>
      <c r="M285" s="25">
        <v>125</v>
      </c>
      <c r="N285" s="25">
        <v>130</v>
      </c>
      <c r="O285" s="25">
        <v>86</v>
      </c>
      <c r="P285" s="26">
        <v>12.681089</v>
      </c>
      <c r="Q285" s="26">
        <v>11.716034</v>
      </c>
      <c r="R285" s="26">
        <v>7.808354</v>
      </c>
      <c r="S285" s="26">
        <v>9.611598</v>
      </c>
      <c r="T285" s="26">
        <v>15.408409</v>
      </c>
      <c r="U285" s="26">
        <v>11.599959</v>
      </c>
      <c r="V285" s="26">
        <v>0.614291</v>
      </c>
      <c r="W285" s="26">
        <v>4.023105</v>
      </c>
      <c r="X285" s="26">
        <v>3.013901</v>
      </c>
      <c r="Y285" s="26">
        <v>5.5653</v>
      </c>
      <c r="Z285" s="26">
        <v>5.152099</v>
      </c>
      <c r="AA285" s="26">
        <v>3.855852</v>
      </c>
      <c r="AB285" s="26">
        <v>1.55289519929112e-5</v>
      </c>
      <c r="AC285" s="26">
        <v>1.58987287590155</v>
      </c>
      <c r="AD285" s="25" t="s">
        <v>105</v>
      </c>
      <c r="AE285" s="25" t="s">
        <v>106</v>
      </c>
      <c r="AF285" s="25" t="s">
        <v>106</v>
      </c>
      <c r="AG285" s="25" t="s">
        <v>106</v>
      </c>
      <c r="AH285" s="25" t="s">
        <v>1682</v>
      </c>
      <c r="AI285" s="25" t="s">
        <v>1683</v>
      </c>
      <c r="AJ285" s="25" t="s">
        <v>113</v>
      </c>
      <c r="AK285" s="25" t="s">
        <v>114</v>
      </c>
      <c r="AL285" s="25" t="s">
        <v>106</v>
      </c>
      <c r="AM285" s="25" t="s">
        <v>1684</v>
      </c>
      <c r="AN285" s="25" t="s">
        <v>160</v>
      </c>
      <c r="AO285" s="25" t="s">
        <v>114</v>
      </c>
      <c r="AP285" s="25" t="s">
        <v>1685</v>
      </c>
      <c r="AQ285" s="25" t="s">
        <v>106</v>
      </c>
    </row>
    <row r="286" ht="15.75" spans="1:43">
      <c r="A286" s="25" t="s">
        <v>1686</v>
      </c>
      <c r="B286" s="25" t="s">
        <v>1687</v>
      </c>
      <c r="C286" s="25" t="s">
        <v>1687</v>
      </c>
      <c r="D286" s="25">
        <v>180</v>
      </c>
      <c r="E286" s="25">
        <v>216</v>
      </c>
      <c r="F286" s="25">
        <v>150</v>
      </c>
      <c r="G286" s="25">
        <v>106</v>
      </c>
      <c r="H286" s="25">
        <v>246</v>
      </c>
      <c r="I286" s="25">
        <v>255</v>
      </c>
      <c r="J286" s="25">
        <v>37</v>
      </c>
      <c r="K286" s="25">
        <v>65</v>
      </c>
      <c r="L286" s="25">
        <v>41</v>
      </c>
      <c r="M286" s="25">
        <v>91</v>
      </c>
      <c r="N286" s="25">
        <v>112</v>
      </c>
      <c r="O286" s="25">
        <v>21</v>
      </c>
      <c r="P286" s="26">
        <v>3.017159</v>
      </c>
      <c r="Q286" s="26">
        <v>3.59508</v>
      </c>
      <c r="R286" s="26">
        <v>2.40125</v>
      </c>
      <c r="S286" s="26">
        <v>1.674802</v>
      </c>
      <c r="T286" s="26">
        <v>3.738339</v>
      </c>
      <c r="U286" s="26">
        <v>4.111654</v>
      </c>
      <c r="V286" s="26">
        <v>0.527877</v>
      </c>
      <c r="W286" s="26">
        <v>1.018144</v>
      </c>
      <c r="X286" s="26">
        <v>0.607071</v>
      </c>
      <c r="Y286" s="26">
        <v>1.517416</v>
      </c>
      <c r="Z286" s="26">
        <v>1.660574</v>
      </c>
      <c r="AA286" s="26">
        <v>0.351347</v>
      </c>
      <c r="AB286" s="26">
        <v>0.00188109460846903</v>
      </c>
      <c r="AC286" s="26">
        <v>1.58863521241529</v>
      </c>
      <c r="AD286" s="25" t="s">
        <v>105</v>
      </c>
      <c r="AE286" s="25" t="s">
        <v>106</v>
      </c>
      <c r="AF286" s="25" t="s">
        <v>106</v>
      </c>
      <c r="AG286" s="25" t="s">
        <v>944</v>
      </c>
      <c r="AH286" s="25" t="s">
        <v>1688</v>
      </c>
      <c r="AI286" s="25" t="s">
        <v>1689</v>
      </c>
      <c r="AJ286" s="25" t="s">
        <v>106</v>
      </c>
      <c r="AK286" s="25" t="s">
        <v>106</v>
      </c>
      <c r="AL286" s="25" t="s">
        <v>106</v>
      </c>
      <c r="AM286" s="25" t="s">
        <v>106</v>
      </c>
      <c r="AN286" s="25" t="s">
        <v>106</v>
      </c>
      <c r="AO286" s="25" t="s">
        <v>106</v>
      </c>
      <c r="AP286" s="25" t="s">
        <v>1690</v>
      </c>
      <c r="AQ286" s="25" t="s">
        <v>949</v>
      </c>
    </row>
    <row r="287" ht="15.75" spans="1:43">
      <c r="A287" s="25" t="s">
        <v>1691</v>
      </c>
      <c r="B287" s="25" t="s">
        <v>1692</v>
      </c>
      <c r="C287" s="25" t="s">
        <v>1692</v>
      </c>
      <c r="D287" s="25">
        <v>4079</v>
      </c>
      <c r="E287" s="25">
        <v>6629</v>
      </c>
      <c r="F287" s="25">
        <v>3120</v>
      </c>
      <c r="G287" s="25">
        <v>3477</v>
      </c>
      <c r="H287" s="25">
        <v>3965</v>
      </c>
      <c r="I287" s="25">
        <v>5967</v>
      </c>
      <c r="J287" s="25">
        <v>684</v>
      </c>
      <c r="K287" s="25">
        <v>1206</v>
      </c>
      <c r="L287" s="25">
        <v>1170</v>
      </c>
      <c r="M287" s="25">
        <v>1461</v>
      </c>
      <c r="N287" s="25">
        <v>2817</v>
      </c>
      <c r="O287" s="25">
        <v>1895</v>
      </c>
      <c r="P287" s="26">
        <v>13.606629</v>
      </c>
      <c r="Q287" s="26">
        <v>21.99222</v>
      </c>
      <c r="R287" s="26">
        <v>9.968773</v>
      </c>
      <c r="S287" s="26">
        <v>10.958992</v>
      </c>
      <c r="T287" s="26">
        <v>11.97307</v>
      </c>
      <c r="U287" s="26">
        <v>19.159254</v>
      </c>
      <c r="V287" s="26">
        <v>1.940474</v>
      </c>
      <c r="W287" s="26">
        <v>3.761911</v>
      </c>
      <c r="X287" s="26">
        <v>3.47023</v>
      </c>
      <c r="Y287" s="26">
        <v>4.855108</v>
      </c>
      <c r="Z287" s="26">
        <v>8.332004</v>
      </c>
      <c r="AA287" s="26">
        <v>6.371475</v>
      </c>
      <c r="AB287" s="26">
        <v>0.000857598567634151</v>
      </c>
      <c r="AC287" s="26">
        <v>1.5863859211678</v>
      </c>
      <c r="AD287" s="25" t="s">
        <v>105</v>
      </c>
      <c r="AE287" s="25" t="s">
        <v>498</v>
      </c>
      <c r="AF287" s="25" t="s">
        <v>189</v>
      </c>
      <c r="AG287" s="25" t="s">
        <v>1693</v>
      </c>
      <c r="AH287" s="25" t="s">
        <v>1694</v>
      </c>
      <c r="AI287" s="25" t="s">
        <v>931</v>
      </c>
      <c r="AJ287" s="25" t="s">
        <v>498</v>
      </c>
      <c r="AK287" s="25" t="s">
        <v>189</v>
      </c>
      <c r="AL287" s="25" t="s">
        <v>1695</v>
      </c>
      <c r="AM287" s="25" t="s">
        <v>933</v>
      </c>
      <c r="AN287" s="25" t="s">
        <v>188</v>
      </c>
      <c r="AO287" s="25" t="s">
        <v>189</v>
      </c>
      <c r="AP287" s="25" t="s">
        <v>1696</v>
      </c>
      <c r="AQ287" s="25" t="s">
        <v>1697</v>
      </c>
    </row>
    <row r="288" ht="15.75" spans="1:43">
      <c r="A288" s="25" t="s">
        <v>1698</v>
      </c>
      <c r="B288" s="25" t="s">
        <v>1699</v>
      </c>
      <c r="C288" s="25" t="s">
        <v>1699</v>
      </c>
      <c r="D288" s="25">
        <v>155</v>
      </c>
      <c r="E288" s="25">
        <v>146</v>
      </c>
      <c r="F288" s="25">
        <v>98</v>
      </c>
      <c r="G288" s="25">
        <v>117</v>
      </c>
      <c r="H288" s="25">
        <v>326</v>
      </c>
      <c r="I288" s="25">
        <v>173</v>
      </c>
      <c r="J288" s="25">
        <v>24</v>
      </c>
      <c r="K288" s="25">
        <v>28</v>
      </c>
      <c r="L288" s="25">
        <v>51</v>
      </c>
      <c r="M288" s="25">
        <v>58</v>
      </c>
      <c r="N288" s="25">
        <v>71</v>
      </c>
      <c r="O288" s="25">
        <v>66</v>
      </c>
      <c r="P288" s="26">
        <v>2.045979</v>
      </c>
      <c r="Q288" s="26">
        <v>1.917418</v>
      </c>
      <c r="R288" s="26">
        <v>1.234553</v>
      </c>
      <c r="S288" s="26">
        <v>1.463377</v>
      </c>
      <c r="T288" s="26">
        <v>3.907274</v>
      </c>
      <c r="U288" s="26">
        <v>2.205159</v>
      </c>
      <c r="V288" s="26">
        <v>0.266346</v>
      </c>
      <c r="W288" s="26">
        <v>0.337561</v>
      </c>
      <c r="X288" s="26">
        <v>0.589489</v>
      </c>
      <c r="Y288" s="26">
        <v>0.761604</v>
      </c>
      <c r="Z288" s="26">
        <v>0.832002</v>
      </c>
      <c r="AA288" s="26">
        <v>0.873544</v>
      </c>
      <c r="AB288" s="26">
        <v>1.49306759465654e-7</v>
      </c>
      <c r="AC288" s="26">
        <v>1.58538775415228</v>
      </c>
      <c r="AD288" s="25" t="s">
        <v>105</v>
      </c>
      <c r="AE288" s="25" t="s">
        <v>106</v>
      </c>
      <c r="AF288" s="25" t="s">
        <v>106</v>
      </c>
      <c r="AG288" s="25" t="s">
        <v>1700</v>
      </c>
      <c r="AH288" s="25" t="s">
        <v>106</v>
      </c>
      <c r="AI288" s="25" t="s">
        <v>106</v>
      </c>
      <c r="AJ288" s="25" t="s">
        <v>854</v>
      </c>
      <c r="AK288" s="25" t="s">
        <v>314</v>
      </c>
      <c r="AL288" s="25" t="s">
        <v>106</v>
      </c>
      <c r="AM288" s="25" t="s">
        <v>1701</v>
      </c>
      <c r="AN288" s="25" t="s">
        <v>313</v>
      </c>
      <c r="AO288" s="25" t="s">
        <v>314</v>
      </c>
      <c r="AP288" s="25" t="s">
        <v>1702</v>
      </c>
      <c r="AQ288" s="25" t="s">
        <v>1703</v>
      </c>
    </row>
    <row r="289" ht="15.75" spans="1:43">
      <c r="A289" s="25" t="s">
        <v>1704</v>
      </c>
      <c r="B289" s="25" t="s">
        <v>1705</v>
      </c>
      <c r="C289" s="25" t="s">
        <v>1705</v>
      </c>
      <c r="D289" s="25">
        <v>1806</v>
      </c>
      <c r="E289" s="25">
        <v>3561</v>
      </c>
      <c r="F289" s="25">
        <v>1237</v>
      </c>
      <c r="G289" s="25">
        <v>1642</v>
      </c>
      <c r="H289" s="25">
        <v>1305</v>
      </c>
      <c r="I289" s="25">
        <v>1405</v>
      </c>
      <c r="J289" s="25">
        <v>170</v>
      </c>
      <c r="K289" s="25">
        <v>843</v>
      </c>
      <c r="L289" s="25">
        <v>667</v>
      </c>
      <c r="M289" s="25">
        <v>625</v>
      </c>
      <c r="N289" s="25">
        <v>1282</v>
      </c>
      <c r="O289" s="25">
        <v>435</v>
      </c>
      <c r="P289" s="26">
        <v>12.910979</v>
      </c>
      <c r="Q289" s="26">
        <v>25.316683</v>
      </c>
      <c r="R289" s="26">
        <v>8.463847</v>
      </c>
      <c r="S289" s="26">
        <v>11.086536</v>
      </c>
      <c r="T289" s="26">
        <v>8.443245</v>
      </c>
      <c r="U289" s="26">
        <v>9.66473</v>
      </c>
      <c r="V289" s="26">
        <v>1.029374</v>
      </c>
      <c r="W289" s="26">
        <v>5.632515</v>
      </c>
      <c r="X289" s="26">
        <v>4.237195</v>
      </c>
      <c r="Y289" s="26">
        <v>4.449027</v>
      </c>
      <c r="Z289" s="26">
        <v>8.124895</v>
      </c>
      <c r="AA289" s="26">
        <v>3.131401</v>
      </c>
      <c r="AB289" s="26">
        <v>0.00824085286183391</v>
      </c>
      <c r="AC289" s="26">
        <v>1.58391443710506</v>
      </c>
      <c r="AD289" s="25" t="s">
        <v>105</v>
      </c>
      <c r="AE289" s="25" t="s">
        <v>106</v>
      </c>
      <c r="AF289" s="25" t="s">
        <v>106</v>
      </c>
      <c r="AG289" s="25" t="s">
        <v>245</v>
      </c>
      <c r="AH289" s="25" t="s">
        <v>1706</v>
      </c>
      <c r="AI289" s="25" t="s">
        <v>106</v>
      </c>
      <c r="AJ289" s="25" t="s">
        <v>1606</v>
      </c>
      <c r="AK289" s="25" t="s">
        <v>1607</v>
      </c>
      <c r="AL289" s="25" t="s">
        <v>1201</v>
      </c>
      <c r="AM289" s="25" t="s">
        <v>106</v>
      </c>
      <c r="AN289" s="25" t="s">
        <v>196</v>
      </c>
      <c r="AO289" s="25" t="s">
        <v>197</v>
      </c>
      <c r="AP289" s="25" t="s">
        <v>1707</v>
      </c>
      <c r="AQ289" s="25" t="s">
        <v>239</v>
      </c>
    </row>
    <row r="290" ht="15.75" spans="1:43">
      <c r="A290" s="25" t="s">
        <v>1708</v>
      </c>
      <c r="B290" s="25" t="s">
        <v>1709</v>
      </c>
      <c r="C290" s="25" t="s">
        <v>1709</v>
      </c>
      <c r="D290" s="25">
        <v>146</v>
      </c>
      <c r="E290" s="25">
        <v>323</v>
      </c>
      <c r="F290" s="25">
        <v>140</v>
      </c>
      <c r="G290" s="25">
        <v>299</v>
      </c>
      <c r="H290" s="25">
        <v>2437</v>
      </c>
      <c r="I290" s="25">
        <v>273</v>
      </c>
      <c r="J290" s="25">
        <v>54</v>
      </c>
      <c r="K290" s="25">
        <v>154</v>
      </c>
      <c r="L290" s="25">
        <v>191</v>
      </c>
      <c r="M290" s="25">
        <v>169</v>
      </c>
      <c r="N290" s="25">
        <v>78</v>
      </c>
      <c r="O290" s="25">
        <v>104</v>
      </c>
      <c r="P290" s="26">
        <v>1.648368</v>
      </c>
      <c r="Q290" s="26">
        <v>3.625642</v>
      </c>
      <c r="R290" s="26">
        <v>1.507443</v>
      </c>
      <c r="S290" s="26">
        <v>3.189349</v>
      </c>
      <c r="T290" s="26">
        <v>24.947918</v>
      </c>
      <c r="U290" s="26">
        <v>2.969791</v>
      </c>
      <c r="V290" s="26">
        <v>0.513175</v>
      </c>
      <c r="W290" s="26">
        <v>1.628508</v>
      </c>
      <c r="X290" s="26">
        <v>1.919913</v>
      </c>
      <c r="Y290" s="26">
        <v>1.898631</v>
      </c>
      <c r="Z290" s="26">
        <v>0.775167</v>
      </c>
      <c r="AA290" s="26">
        <v>1.185288</v>
      </c>
      <c r="AB290" s="26">
        <v>0.00441686511357866</v>
      </c>
      <c r="AC290" s="26">
        <v>1.58085168672629</v>
      </c>
      <c r="AD290" s="25" t="s">
        <v>105</v>
      </c>
      <c r="AE290" s="25" t="s">
        <v>106</v>
      </c>
      <c r="AF290" s="25" t="s">
        <v>106</v>
      </c>
      <c r="AG290" s="25" t="s">
        <v>106</v>
      </c>
      <c r="AH290" s="25" t="s">
        <v>1710</v>
      </c>
      <c r="AI290" s="25" t="s">
        <v>106</v>
      </c>
      <c r="AJ290" s="25" t="s">
        <v>106</v>
      </c>
      <c r="AK290" s="25" t="s">
        <v>106</v>
      </c>
      <c r="AL290" s="25" t="s">
        <v>106</v>
      </c>
      <c r="AM290" s="25" t="s">
        <v>106</v>
      </c>
      <c r="AN290" s="25" t="s">
        <v>106</v>
      </c>
      <c r="AO290" s="25" t="s">
        <v>106</v>
      </c>
      <c r="AP290" s="25" t="s">
        <v>1711</v>
      </c>
      <c r="AQ290" s="25" t="s">
        <v>106</v>
      </c>
    </row>
    <row r="291" ht="15.75" spans="1:43">
      <c r="A291" s="25" t="s">
        <v>1712</v>
      </c>
      <c r="B291" s="25" t="s">
        <v>1713</v>
      </c>
      <c r="C291" s="25" t="s">
        <v>106</v>
      </c>
      <c r="D291" s="25">
        <v>40</v>
      </c>
      <c r="E291" s="25">
        <v>183</v>
      </c>
      <c r="F291" s="25">
        <v>40</v>
      </c>
      <c r="G291" s="25">
        <v>41</v>
      </c>
      <c r="H291" s="25">
        <v>217</v>
      </c>
      <c r="I291" s="25">
        <v>83</v>
      </c>
      <c r="J291" s="25">
        <v>6</v>
      </c>
      <c r="K291" s="25">
        <v>24</v>
      </c>
      <c r="L291" s="25">
        <v>46</v>
      </c>
      <c r="M291" s="25">
        <v>44</v>
      </c>
      <c r="N291" s="25">
        <v>31</v>
      </c>
      <c r="O291" s="25">
        <v>34</v>
      </c>
      <c r="P291" s="26">
        <v>0.504367</v>
      </c>
      <c r="Q291" s="26">
        <v>2.295757</v>
      </c>
      <c r="R291" s="26">
        <v>0.476685</v>
      </c>
      <c r="S291" s="26">
        <v>0.478738</v>
      </c>
      <c r="T291" s="26">
        <v>2.477285</v>
      </c>
      <c r="U291" s="26">
        <v>0.999819</v>
      </c>
      <c r="V291" s="26">
        <v>0.064517</v>
      </c>
      <c r="W291" s="26">
        <v>0.280524</v>
      </c>
      <c r="X291" s="26">
        <v>0.506985</v>
      </c>
      <c r="Y291" s="26">
        <v>0.549</v>
      </c>
      <c r="Z291" s="26">
        <v>0.34269</v>
      </c>
      <c r="AA291" s="26">
        <v>0.425858</v>
      </c>
      <c r="AB291" s="26">
        <v>0.00734391243550854</v>
      </c>
      <c r="AC291" s="26">
        <v>1.57611080144162</v>
      </c>
      <c r="AD291" s="25" t="s">
        <v>105</v>
      </c>
      <c r="AE291" s="25" t="s">
        <v>106</v>
      </c>
      <c r="AF291" s="25" t="s">
        <v>106</v>
      </c>
      <c r="AG291" s="25" t="s">
        <v>106</v>
      </c>
      <c r="AH291" s="25" t="s">
        <v>106</v>
      </c>
      <c r="AI291" s="25" t="s">
        <v>106</v>
      </c>
      <c r="AJ291" s="25" t="s">
        <v>106</v>
      </c>
      <c r="AK291" s="25" t="s">
        <v>106</v>
      </c>
      <c r="AL291" s="25" t="s">
        <v>106</v>
      </c>
      <c r="AM291" s="25" t="s">
        <v>106</v>
      </c>
      <c r="AN291" s="25" t="s">
        <v>106</v>
      </c>
      <c r="AO291" s="25" t="s">
        <v>106</v>
      </c>
      <c r="AP291" s="25" t="s">
        <v>106</v>
      </c>
      <c r="AQ291" s="25" t="s">
        <v>106</v>
      </c>
    </row>
    <row r="292" ht="15.75" spans="1:43">
      <c r="A292" s="25" t="s">
        <v>1714</v>
      </c>
      <c r="B292" s="25" t="s">
        <v>1715</v>
      </c>
      <c r="C292" s="25" t="s">
        <v>1715</v>
      </c>
      <c r="D292" s="25">
        <v>44</v>
      </c>
      <c r="E292" s="25">
        <v>153</v>
      </c>
      <c r="F292" s="25">
        <v>67</v>
      </c>
      <c r="G292" s="25">
        <v>66</v>
      </c>
      <c r="H292" s="25">
        <v>177</v>
      </c>
      <c r="I292" s="25">
        <v>90</v>
      </c>
      <c r="J292" s="25">
        <v>11</v>
      </c>
      <c r="K292" s="25">
        <v>37</v>
      </c>
      <c r="L292" s="25">
        <v>22</v>
      </c>
      <c r="M292" s="25">
        <v>29</v>
      </c>
      <c r="N292" s="25">
        <v>34</v>
      </c>
      <c r="O292" s="25">
        <v>49</v>
      </c>
      <c r="P292" s="26">
        <v>0.664478</v>
      </c>
      <c r="Q292" s="26">
        <v>2.311349</v>
      </c>
      <c r="R292" s="26">
        <v>0.972688</v>
      </c>
      <c r="S292" s="26">
        <v>0.942639</v>
      </c>
      <c r="T292" s="26">
        <v>2.432743</v>
      </c>
      <c r="U292" s="26">
        <v>1.31464</v>
      </c>
      <c r="V292" s="26">
        <v>0.139156</v>
      </c>
      <c r="W292" s="26">
        <v>0.517042</v>
      </c>
      <c r="X292" s="26">
        <v>0.288437</v>
      </c>
      <c r="Y292" s="26">
        <v>0.425778</v>
      </c>
      <c r="Z292" s="26">
        <v>0.45523</v>
      </c>
      <c r="AA292" s="26">
        <v>0.741582</v>
      </c>
      <c r="AB292" s="26">
        <v>0.000673175955694079</v>
      </c>
      <c r="AC292" s="26">
        <v>1.57194076608291</v>
      </c>
      <c r="AD292" s="25" t="s">
        <v>105</v>
      </c>
      <c r="AE292" s="25" t="s">
        <v>106</v>
      </c>
      <c r="AF292" s="25" t="s">
        <v>106</v>
      </c>
      <c r="AG292" s="25" t="s">
        <v>1716</v>
      </c>
      <c r="AH292" s="25" t="s">
        <v>1717</v>
      </c>
      <c r="AI292" s="25" t="s">
        <v>1718</v>
      </c>
      <c r="AJ292" s="25" t="s">
        <v>366</v>
      </c>
      <c r="AK292" s="25" t="s">
        <v>367</v>
      </c>
      <c r="AL292" s="25" t="s">
        <v>1719</v>
      </c>
      <c r="AM292" s="25" t="s">
        <v>106</v>
      </c>
      <c r="AN292" s="25" t="s">
        <v>313</v>
      </c>
      <c r="AO292" s="25" t="s">
        <v>314</v>
      </c>
      <c r="AP292" s="25" t="s">
        <v>1720</v>
      </c>
      <c r="AQ292" s="25" t="s">
        <v>1721</v>
      </c>
    </row>
    <row r="293" ht="15.75" spans="1:43">
      <c r="A293" s="25" t="s">
        <v>1722</v>
      </c>
      <c r="B293" s="25" t="s">
        <v>1723</v>
      </c>
      <c r="C293" s="25" t="s">
        <v>1723</v>
      </c>
      <c r="D293" s="25">
        <v>1061</v>
      </c>
      <c r="E293" s="25">
        <v>1292</v>
      </c>
      <c r="F293" s="25">
        <v>932</v>
      </c>
      <c r="G293" s="25">
        <v>1070</v>
      </c>
      <c r="H293" s="25">
        <v>1332</v>
      </c>
      <c r="I293" s="25">
        <v>1211</v>
      </c>
      <c r="J293" s="25">
        <v>206</v>
      </c>
      <c r="K293" s="25">
        <v>415</v>
      </c>
      <c r="L293" s="25">
        <v>337</v>
      </c>
      <c r="M293" s="25">
        <v>521</v>
      </c>
      <c r="N293" s="25">
        <v>478</v>
      </c>
      <c r="O293" s="25">
        <v>293</v>
      </c>
      <c r="P293" s="26">
        <v>4.757351</v>
      </c>
      <c r="Q293" s="26">
        <v>5.761574</v>
      </c>
      <c r="R293" s="26">
        <v>4.000784</v>
      </c>
      <c r="S293" s="26">
        <v>4.533644</v>
      </c>
      <c r="T293" s="26">
        <v>5.407369</v>
      </c>
      <c r="U293" s="26">
        <v>5.226378</v>
      </c>
      <c r="V293" s="26">
        <v>0.783101</v>
      </c>
      <c r="W293" s="26">
        <v>1.737948</v>
      </c>
      <c r="X293" s="26">
        <v>1.343972</v>
      </c>
      <c r="Y293" s="26">
        <v>2.326741</v>
      </c>
      <c r="Z293" s="26">
        <v>1.901351</v>
      </c>
      <c r="AA293" s="26">
        <v>1.324922</v>
      </c>
      <c r="AB293" s="26">
        <v>9.60286285399238e-7</v>
      </c>
      <c r="AC293" s="26">
        <v>1.57117950945605</v>
      </c>
      <c r="AD293" s="25" t="s">
        <v>105</v>
      </c>
      <c r="AE293" s="25" t="s">
        <v>106</v>
      </c>
      <c r="AF293" s="25" t="s">
        <v>106</v>
      </c>
      <c r="AG293" s="25" t="s">
        <v>1724</v>
      </c>
      <c r="AH293" s="25" t="s">
        <v>1725</v>
      </c>
      <c r="AI293" s="25" t="s">
        <v>106</v>
      </c>
      <c r="AJ293" s="25" t="s">
        <v>113</v>
      </c>
      <c r="AK293" s="25" t="s">
        <v>114</v>
      </c>
      <c r="AL293" s="25" t="s">
        <v>1726</v>
      </c>
      <c r="AM293" s="25" t="s">
        <v>1727</v>
      </c>
      <c r="AN293" s="25" t="s">
        <v>160</v>
      </c>
      <c r="AO293" s="25" t="s">
        <v>114</v>
      </c>
      <c r="AP293" s="25" t="s">
        <v>1728</v>
      </c>
      <c r="AQ293" s="25" t="s">
        <v>1729</v>
      </c>
    </row>
    <row r="294" ht="15.75" spans="1:43">
      <c r="A294" s="25" t="s">
        <v>1730</v>
      </c>
      <c r="B294" s="25" t="s">
        <v>1731</v>
      </c>
      <c r="C294" s="25" t="s">
        <v>1731</v>
      </c>
      <c r="D294" s="25">
        <v>757</v>
      </c>
      <c r="E294" s="25">
        <v>462</v>
      </c>
      <c r="F294" s="25">
        <v>1276</v>
      </c>
      <c r="G294" s="25">
        <v>436</v>
      </c>
      <c r="H294" s="25">
        <v>1918</v>
      </c>
      <c r="I294" s="25">
        <v>1249</v>
      </c>
      <c r="J294" s="25">
        <v>123</v>
      </c>
      <c r="K294" s="25">
        <v>189</v>
      </c>
      <c r="L294" s="25">
        <v>203</v>
      </c>
      <c r="M294" s="25">
        <v>191</v>
      </c>
      <c r="N294" s="25">
        <v>606</v>
      </c>
      <c r="O294" s="25">
        <v>529</v>
      </c>
      <c r="P294" s="26">
        <v>23.363306</v>
      </c>
      <c r="Q294" s="26">
        <v>14.180378</v>
      </c>
      <c r="R294" s="26">
        <v>37.735336</v>
      </c>
      <c r="S294" s="26">
        <v>12.710668</v>
      </c>
      <c r="T294" s="26">
        <v>53.622238</v>
      </c>
      <c r="U294" s="26">
        <v>37.108162</v>
      </c>
      <c r="V294" s="26">
        <v>3.217623</v>
      </c>
      <c r="W294" s="26">
        <v>5.455719</v>
      </c>
      <c r="X294" s="26">
        <v>5.557767</v>
      </c>
      <c r="Y294" s="26">
        <v>5.86406</v>
      </c>
      <c r="Z294" s="26">
        <v>16.589407</v>
      </c>
      <c r="AA294" s="26">
        <v>16.46751</v>
      </c>
      <c r="AB294" s="26">
        <v>0.00438095790801453</v>
      </c>
      <c r="AC294" s="26">
        <v>1.56857876257286</v>
      </c>
      <c r="AD294" s="25" t="s">
        <v>105</v>
      </c>
      <c r="AE294" s="25" t="s">
        <v>106</v>
      </c>
      <c r="AF294" s="25" t="s">
        <v>106</v>
      </c>
      <c r="AG294" s="25" t="s">
        <v>106</v>
      </c>
      <c r="AH294" s="25" t="s">
        <v>1732</v>
      </c>
      <c r="AI294" s="25" t="s">
        <v>106</v>
      </c>
      <c r="AJ294" s="25" t="s">
        <v>106</v>
      </c>
      <c r="AK294" s="25" t="s">
        <v>106</v>
      </c>
      <c r="AL294" s="25" t="s">
        <v>1172</v>
      </c>
      <c r="AM294" s="25" t="s">
        <v>106</v>
      </c>
      <c r="AN294" s="25" t="s">
        <v>106</v>
      </c>
      <c r="AO294" s="25" t="s">
        <v>106</v>
      </c>
      <c r="AP294" s="25" t="s">
        <v>1733</v>
      </c>
      <c r="AQ294" s="25" t="s">
        <v>106</v>
      </c>
    </row>
    <row r="295" ht="15.75" spans="1:43">
      <c r="A295" s="25" t="s">
        <v>1734</v>
      </c>
      <c r="B295" s="25" t="s">
        <v>1735</v>
      </c>
      <c r="C295" s="25" t="s">
        <v>1735</v>
      </c>
      <c r="D295" s="25">
        <v>92</v>
      </c>
      <c r="E295" s="25">
        <v>153</v>
      </c>
      <c r="F295" s="25">
        <v>56</v>
      </c>
      <c r="G295" s="25">
        <v>200</v>
      </c>
      <c r="H295" s="25">
        <v>812</v>
      </c>
      <c r="I295" s="25">
        <v>140</v>
      </c>
      <c r="J295" s="25">
        <v>17</v>
      </c>
      <c r="K295" s="25">
        <v>27</v>
      </c>
      <c r="L295" s="25">
        <v>47</v>
      </c>
      <c r="M295" s="25">
        <v>90</v>
      </c>
      <c r="N295" s="25">
        <v>111</v>
      </c>
      <c r="O295" s="25">
        <v>66</v>
      </c>
      <c r="P295" s="26">
        <v>2.478066</v>
      </c>
      <c r="Q295" s="26">
        <v>4.113047</v>
      </c>
      <c r="R295" s="26">
        <v>1.449287</v>
      </c>
      <c r="S295" s="26">
        <v>5.093836</v>
      </c>
      <c r="T295" s="26">
        <v>19.877352</v>
      </c>
      <c r="U295" s="26">
        <v>3.635822</v>
      </c>
      <c r="V295" s="26">
        <v>0.389738</v>
      </c>
      <c r="W295" s="26">
        <v>0.66453</v>
      </c>
      <c r="X295" s="26">
        <v>1.122418</v>
      </c>
      <c r="Y295" s="26">
        <v>2.419816</v>
      </c>
      <c r="Z295" s="26">
        <v>2.651016</v>
      </c>
      <c r="AA295" s="26">
        <v>1.799591</v>
      </c>
      <c r="AB295" s="26">
        <v>0.0025409115065083</v>
      </c>
      <c r="AC295" s="26">
        <v>1.56843341745441</v>
      </c>
      <c r="AD295" s="25" t="s">
        <v>105</v>
      </c>
      <c r="AE295" s="25" t="s">
        <v>106</v>
      </c>
      <c r="AF295" s="25" t="s">
        <v>106</v>
      </c>
      <c r="AG295" s="25" t="s">
        <v>1196</v>
      </c>
      <c r="AH295" s="25" t="s">
        <v>106</v>
      </c>
      <c r="AI295" s="25" t="s">
        <v>106</v>
      </c>
      <c r="AJ295" s="25" t="s">
        <v>106</v>
      </c>
      <c r="AK295" s="25" t="s">
        <v>106</v>
      </c>
      <c r="AL295" s="25" t="s">
        <v>106</v>
      </c>
      <c r="AM295" s="25" t="s">
        <v>106</v>
      </c>
      <c r="AN295" s="25" t="s">
        <v>106</v>
      </c>
      <c r="AO295" s="25" t="s">
        <v>106</v>
      </c>
      <c r="AP295" s="25" t="s">
        <v>1736</v>
      </c>
      <c r="AQ295" s="25" t="s">
        <v>239</v>
      </c>
    </row>
    <row r="296" ht="15.75" spans="1:43">
      <c r="A296" s="25" t="s">
        <v>1737</v>
      </c>
      <c r="B296" s="25" t="s">
        <v>1738</v>
      </c>
      <c r="C296" s="25" t="s">
        <v>1738</v>
      </c>
      <c r="D296" s="25">
        <v>277</v>
      </c>
      <c r="E296" s="25">
        <v>314</v>
      </c>
      <c r="F296" s="25">
        <v>144</v>
      </c>
      <c r="G296" s="25">
        <v>226</v>
      </c>
      <c r="H296" s="25">
        <v>1045</v>
      </c>
      <c r="I296" s="25">
        <v>309</v>
      </c>
      <c r="J296" s="25">
        <v>55</v>
      </c>
      <c r="K296" s="25">
        <v>42</v>
      </c>
      <c r="L296" s="25">
        <v>90</v>
      </c>
      <c r="M296" s="25">
        <v>151</v>
      </c>
      <c r="N296" s="25">
        <v>32</v>
      </c>
      <c r="O296" s="25">
        <v>232</v>
      </c>
      <c r="P296" s="26">
        <v>3.435461</v>
      </c>
      <c r="Q296" s="26">
        <v>3.882329</v>
      </c>
      <c r="R296" s="26">
        <v>1.708439</v>
      </c>
      <c r="S296" s="26">
        <v>2.646856</v>
      </c>
      <c r="T296" s="26">
        <v>11.755304</v>
      </c>
      <c r="U296" s="26">
        <v>3.696132</v>
      </c>
      <c r="V296" s="26">
        <v>0.577474</v>
      </c>
      <c r="W296" s="26">
        <v>0.48614</v>
      </c>
      <c r="X296" s="26">
        <v>0.991086</v>
      </c>
      <c r="Y296" s="26">
        <v>1.859526</v>
      </c>
      <c r="Z296" s="26">
        <v>0.347638</v>
      </c>
      <c r="AA296" s="26">
        <v>2.906475</v>
      </c>
      <c r="AB296" s="26">
        <v>0.00730909983911</v>
      </c>
      <c r="AC296" s="26">
        <v>1.56766702703416</v>
      </c>
      <c r="AD296" s="25" t="s">
        <v>105</v>
      </c>
      <c r="AE296" s="25" t="s">
        <v>106</v>
      </c>
      <c r="AF296" s="25" t="s">
        <v>106</v>
      </c>
      <c r="AG296" s="25" t="s">
        <v>106</v>
      </c>
      <c r="AH296" s="25" t="s">
        <v>106</v>
      </c>
      <c r="AI296" s="25" t="s">
        <v>106</v>
      </c>
      <c r="AJ296" s="25" t="s">
        <v>106</v>
      </c>
      <c r="AK296" s="25" t="s">
        <v>106</v>
      </c>
      <c r="AL296" s="25" t="s">
        <v>1739</v>
      </c>
      <c r="AM296" s="25" t="s">
        <v>106</v>
      </c>
      <c r="AN296" s="25" t="s">
        <v>313</v>
      </c>
      <c r="AO296" s="25" t="s">
        <v>314</v>
      </c>
      <c r="AP296" s="25" t="s">
        <v>1740</v>
      </c>
      <c r="AQ296" s="25" t="s">
        <v>106</v>
      </c>
    </row>
    <row r="297" ht="15.75" spans="1:43">
      <c r="A297" s="25" t="s">
        <v>1741</v>
      </c>
      <c r="B297" s="25" t="s">
        <v>1742</v>
      </c>
      <c r="C297" s="25" t="s">
        <v>1742</v>
      </c>
      <c r="D297" s="25">
        <v>626</v>
      </c>
      <c r="E297" s="25">
        <v>999</v>
      </c>
      <c r="F297" s="25">
        <v>356</v>
      </c>
      <c r="G297" s="25">
        <v>435</v>
      </c>
      <c r="H297" s="25">
        <v>1048</v>
      </c>
      <c r="I297" s="25">
        <v>764</v>
      </c>
      <c r="J297" s="25">
        <v>80</v>
      </c>
      <c r="K297" s="25">
        <v>220</v>
      </c>
      <c r="L297" s="25">
        <v>206</v>
      </c>
      <c r="M297" s="25">
        <v>336</v>
      </c>
      <c r="N297" s="25">
        <v>364</v>
      </c>
      <c r="O297" s="25">
        <v>188</v>
      </c>
      <c r="P297" s="26">
        <v>6.26275599999999</v>
      </c>
      <c r="Q297" s="26">
        <v>10.263088</v>
      </c>
      <c r="R297" s="26">
        <v>3.367158</v>
      </c>
      <c r="S297" s="26">
        <v>4.136647</v>
      </c>
      <c r="T297" s="26">
        <v>9.095483</v>
      </c>
      <c r="U297" s="26">
        <v>7.594729</v>
      </c>
      <c r="V297" s="26">
        <v>0.595806</v>
      </c>
      <c r="W297" s="26">
        <v>2.20107099999999</v>
      </c>
      <c r="X297" s="26">
        <v>1.956359</v>
      </c>
      <c r="Y297" s="26">
        <v>3.62770499999999</v>
      </c>
      <c r="Z297" s="26">
        <v>3.44929</v>
      </c>
      <c r="AA297" s="26">
        <v>1.813165</v>
      </c>
      <c r="AB297" s="26">
        <v>9.41817563056001e-5</v>
      </c>
      <c r="AC297" s="26">
        <v>1.56634020378611</v>
      </c>
      <c r="AD297" s="25" t="s">
        <v>105</v>
      </c>
      <c r="AE297" s="25" t="s">
        <v>106</v>
      </c>
      <c r="AF297" s="25" t="s">
        <v>106</v>
      </c>
      <c r="AG297" s="25" t="s">
        <v>1743</v>
      </c>
      <c r="AH297" s="25" t="s">
        <v>1744</v>
      </c>
      <c r="AI297" s="25" t="s">
        <v>106</v>
      </c>
      <c r="AJ297" s="25" t="s">
        <v>1745</v>
      </c>
      <c r="AK297" s="25" t="s">
        <v>760</v>
      </c>
      <c r="AL297" s="25" t="s">
        <v>1746</v>
      </c>
      <c r="AM297" s="25" t="s">
        <v>1747</v>
      </c>
      <c r="AN297" s="25" t="s">
        <v>759</v>
      </c>
      <c r="AO297" s="25" t="s">
        <v>760</v>
      </c>
      <c r="AP297" s="25" t="s">
        <v>1748</v>
      </c>
      <c r="AQ297" s="25" t="s">
        <v>1749</v>
      </c>
    </row>
    <row r="298" ht="15.75" spans="1:43">
      <c r="A298" s="25" t="s">
        <v>1750</v>
      </c>
      <c r="B298" s="25" t="s">
        <v>1751</v>
      </c>
      <c r="C298" s="25" t="s">
        <v>1751</v>
      </c>
      <c r="D298" s="25">
        <v>3055</v>
      </c>
      <c r="E298" s="25">
        <v>3515</v>
      </c>
      <c r="F298" s="25">
        <v>1737</v>
      </c>
      <c r="G298" s="25">
        <v>2656</v>
      </c>
      <c r="H298" s="25">
        <v>19142</v>
      </c>
      <c r="I298" s="25">
        <v>2660</v>
      </c>
      <c r="J298" s="25">
        <v>659</v>
      </c>
      <c r="K298" s="25">
        <v>1053</v>
      </c>
      <c r="L298" s="25">
        <v>1206</v>
      </c>
      <c r="M298" s="25">
        <v>1557</v>
      </c>
      <c r="N298" s="25">
        <v>1840</v>
      </c>
      <c r="O298" s="25">
        <v>1361</v>
      </c>
      <c r="P298" s="26">
        <v>21.000456</v>
      </c>
      <c r="Q298" s="26">
        <v>23.9038009999999</v>
      </c>
      <c r="R298" s="26">
        <v>11.402293</v>
      </c>
      <c r="S298" s="26">
        <v>17.223339</v>
      </c>
      <c r="T298" s="26">
        <v>118.395158</v>
      </c>
      <c r="U298" s="26">
        <v>17.551874</v>
      </c>
      <c r="V298" s="26">
        <v>3.832676</v>
      </c>
      <c r="W298" s="26">
        <v>6.722752</v>
      </c>
      <c r="X298" s="26">
        <v>7.85110299999999</v>
      </c>
      <c r="Y298" s="26">
        <v>11.3856609999999</v>
      </c>
      <c r="Z298" s="26">
        <v>11.182632</v>
      </c>
      <c r="AA298" s="26">
        <v>9.424651</v>
      </c>
      <c r="AB298" s="26">
        <v>4.70557550968425e-5</v>
      </c>
      <c r="AC298" s="26">
        <v>1.55486304021339</v>
      </c>
      <c r="AD298" s="25" t="s">
        <v>105</v>
      </c>
      <c r="AE298" s="25" t="s">
        <v>106</v>
      </c>
      <c r="AF298" s="25" t="s">
        <v>106</v>
      </c>
      <c r="AG298" s="25" t="s">
        <v>1752</v>
      </c>
      <c r="AH298" s="25" t="s">
        <v>1753</v>
      </c>
      <c r="AI298" s="25" t="s">
        <v>106</v>
      </c>
      <c r="AJ298" s="25" t="s">
        <v>366</v>
      </c>
      <c r="AK298" s="25" t="s">
        <v>367</v>
      </c>
      <c r="AL298" s="25" t="s">
        <v>1754</v>
      </c>
      <c r="AM298" s="25" t="s">
        <v>1755</v>
      </c>
      <c r="AN298" s="25" t="s">
        <v>269</v>
      </c>
      <c r="AO298" s="25" t="s">
        <v>266</v>
      </c>
      <c r="AP298" s="25" t="s">
        <v>1756</v>
      </c>
      <c r="AQ298" s="25" t="s">
        <v>836</v>
      </c>
    </row>
    <row r="299" ht="15.75" spans="1:43">
      <c r="A299" s="25" t="s">
        <v>1757</v>
      </c>
      <c r="B299" s="25" t="s">
        <v>1758</v>
      </c>
      <c r="C299" s="25" t="s">
        <v>1758</v>
      </c>
      <c r="D299" s="25">
        <v>495</v>
      </c>
      <c r="E299" s="25">
        <v>1165</v>
      </c>
      <c r="F299" s="25">
        <v>338</v>
      </c>
      <c r="G299" s="25">
        <v>925</v>
      </c>
      <c r="H299" s="25">
        <v>8022</v>
      </c>
      <c r="I299" s="25">
        <v>593</v>
      </c>
      <c r="J299" s="25">
        <v>189</v>
      </c>
      <c r="K299" s="25">
        <v>413</v>
      </c>
      <c r="L299" s="25">
        <v>350</v>
      </c>
      <c r="M299" s="25">
        <v>546</v>
      </c>
      <c r="N299" s="25">
        <v>414</v>
      </c>
      <c r="O299" s="25">
        <v>463</v>
      </c>
      <c r="P299" s="26">
        <v>4.187699</v>
      </c>
      <c r="Q299" s="26">
        <v>9.812901</v>
      </c>
      <c r="R299" s="26">
        <v>2.738709</v>
      </c>
      <c r="S299" s="26">
        <v>7.399601</v>
      </c>
      <c r="T299" s="26">
        <v>61.532715</v>
      </c>
      <c r="U299" s="26">
        <v>4.83438</v>
      </c>
      <c r="V299" s="26">
        <v>1.359589</v>
      </c>
      <c r="W299" s="26">
        <v>3.264827</v>
      </c>
      <c r="X299" s="26">
        <v>2.637214</v>
      </c>
      <c r="Y299" s="26">
        <v>4.609867</v>
      </c>
      <c r="Z299" s="26">
        <v>3.109518</v>
      </c>
      <c r="AA299" s="26">
        <v>3.952878</v>
      </c>
      <c r="AB299" s="26">
        <v>0.00717874479693777</v>
      </c>
      <c r="AC299" s="26">
        <v>1.55343698851046</v>
      </c>
      <c r="AD299" s="25" t="s">
        <v>105</v>
      </c>
      <c r="AE299" s="25" t="s">
        <v>106</v>
      </c>
      <c r="AF299" s="25" t="s">
        <v>106</v>
      </c>
      <c r="AG299" s="25" t="s">
        <v>1759</v>
      </c>
      <c r="AH299" s="25" t="s">
        <v>1760</v>
      </c>
      <c r="AI299" s="25" t="s">
        <v>1761</v>
      </c>
      <c r="AJ299" s="25" t="s">
        <v>113</v>
      </c>
      <c r="AK299" s="25" t="s">
        <v>114</v>
      </c>
      <c r="AL299" s="25" t="s">
        <v>1762</v>
      </c>
      <c r="AM299" s="25" t="s">
        <v>1763</v>
      </c>
      <c r="AN299" s="25" t="s">
        <v>160</v>
      </c>
      <c r="AO299" s="25" t="s">
        <v>114</v>
      </c>
      <c r="AP299" s="25" t="s">
        <v>1764</v>
      </c>
      <c r="AQ299" s="25" t="s">
        <v>1765</v>
      </c>
    </row>
    <row r="300" ht="15.75" spans="1:43">
      <c r="A300" s="25" t="s">
        <v>1766</v>
      </c>
      <c r="B300" s="25" t="s">
        <v>1767</v>
      </c>
      <c r="C300" s="25" t="s">
        <v>1767</v>
      </c>
      <c r="D300" s="25">
        <v>1036</v>
      </c>
      <c r="E300" s="25">
        <v>1249</v>
      </c>
      <c r="F300" s="25">
        <v>833</v>
      </c>
      <c r="G300" s="25">
        <v>1531</v>
      </c>
      <c r="H300" s="25">
        <v>4042</v>
      </c>
      <c r="I300" s="25">
        <v>1299</v>
      </c>
      <c r="J300" s="25">
        <v>147</v>
      </c>
      <c r="K300" s="25">
        <v>481</v>
      </c>
      <c r="L300" s="25">
        <v>443</v>
      </c>
      <c r="M300" s="25">
        <v>816</v>
      </c>
      <c r="N300" s="25">
        <v>655</v>
      </c>
      <c r="O300" s="25">
        <v>353</v>
      </c>
      <c r="P300" s="26">
        <v>6.128362</v>
      </c>
      <c r="Q300" s="26">
        <v>7.346571</v>
      </c>
      <c r="R300" s="26">
        <v>4.737436</v>
      </c>
      <c r="S300" s="26">
        <v>8.554335</v>
      </c>
      <c r="T300" s="26">
        <v>21.743885</v>
      </c>
      <c r="U300" s="26">
        <v>7.384258</v>
      </c>
      <c r="V300" s="26">
        <v>0.736202</v>
      </c>
      <c r="W300" s="26">
        <v>2.65120299999999</v>
      </c>
      <c r="X300" s="26">
        <v>2.321075</v>
      </c>
      <c r="Y300" s="26">
        <v>4.805664</v>
      </c>
      <c r="Z300" s="26">
        <v>3.42932</v>
      </c>
      <c r="AA300" s="26">
        <v>2.105469</v>
      </c>
      <c r="AB300" s="26">
        <v>1.61439515991408e-9</v>
      </c>
      <c r="AC300" s="26">
        <v>1.55276887751153</v>
      </c>
      <c r="AD300" s="25" t="s">
        <v>105</v>
      </c>
      <c r="AE300" s="25" t="s">
        <v>247</v>
      </c>
      <c r="AF300" s="25" t="s">
        <v>197</v>
      </c>
      <c r="AG300" s="25" t="s">
        <v>1768</v>
      </c>
      <c r="AH300" s="25" t="s">
        <v>1769</v>
      </c>
      <c r="AI300" s="25" t="s">
        <v>106</v>
      </c>
      <c r="AJ300" s="25" t="s">
        <v>247</v>
      </c>
      <c r="AK300" s="25" t="s">
        <v>197</v>
      </c>
      <c r="AL300" s="25" t="s">
        <v>734</v>
      </c>
      <c r="AM300" s="25" t="s">
        <v>1770</v>
      </c>
      <c r="AN300" s="25" t="s">
        <v>196</v>
      </c>
      <c r="AO300" s="25" t="s">
        <v>197</v>
      </c>
      <c r="AP300" s="25" t="s">
        <v>1771</v>
      </c>
      <c r="AQ300" s="25" t="s">
        <v>1772</v>
      </c>
    </row>
    <row r="301" ht="15.75" spans="1:43">
      <c r="A301" s="25" t="s">
        <v>1773</v>
      </c>
      <c r="B301" s="25" t="s">
        <v>1774</v>
      </c>
      <c r="C301" s="25" t="s">
        <v>1774</v>
      </c>
      <c r="D301" s="25">
        <v>95</v>
      </c>
      <c r="E301" s="25">
        <v>223</v>
      </c>
      <c r="F301" s="25">
        <v>57</v>
      </c>
      <c r="G301" s="25">
        <v>146</v>
      </c>
      <c r="H301" s="25">
        <v>832</v>
      </c>
      <c r="I301" s="25">
        <v>98</v>
      </c>
      <c r="J301" s="25">
        <v>36</v>
      </c>
      <c r="K301" s="25">
        <v>49</v>
      </c>
      <c r="L301" s="25">
        <v>50</v>
      </c>
      <c r="M301" s="25">
        <v>98</v>
      </c>
      <c r="N301" s="25">
        <v>55</v>
      </c>
      <c r="O301" s="25">
        <v>53</v>
      </c>
      <c r="P301" s="26">
        <v>0.511886</v>
      </c>
      <c r="Q301" s="26">
        <v>1.196877</v>
      </c>
      <c r="R301" s="26">
        <v>0.291717</v>
      </c>
      <c r="S301" s="26">
        <v>0.742196</v>
      </c>
      <c r="T301" s="26">
        <v>4.065951</v>
      </c>
      <c r="U301" s="26">
        <v>0.505192</v>
      </c>
      <c r="V301" s="26">
        <v>0.164058</v>
      </c>
      <c r="W301" s="26">
        <v>0.244569</v>
      </c>
      <c r="X301" s="26">
        <v>0.236629</v>
      </c>
      <c r="Y301" s="26">
        <v>0.524796</v>
      </c>
      <c r="Z301" s="26">
        <v>0.261249</v>
      </c>
      <c r="AA301" s="26">
        <v>0.284968</v>
      </c>
      <c r="AB301" s="26">
        <v>0.00178596236357555</v>
      </c>
      <c r="AC301" s="26">
        <v>1.55238337105271</v>
      </c>
      <c r="AD301" s="25" t="s">
        <v>105</v>
      </c>
      <c r="AE301" s="25" t="s">
        <v>106</v>
      </c>
      <c r="AF301" s="25" t="s">
        <v>106</v>
      </c>
      <c r="AG301" s="25" t="s">
        <v>1775</v>
      </c>
      <c r="AH301" s="25" t="s">
        <v>1776</v>
      </c>
      <c r="AI301" s="25" t="s">
        <v>106</v>
      </c>
      <c r="AJ301" s="25" t="s">
        <v>265</v>
      </c>
      <c r="AK301" s="25" t="s">
        <v>266</v>
      </c>
      <c r="AL301" s="25" t="s">
        <v>1117</v>
      </c>
      <c r="AM301" s="25" t="s">
        <v>1777</v>
      </c>
      <c r="AN301" s="25" t="s">
        <v>269</v>
      </c>
      <c r="AO301" s="25" t="s">
        <v>266</v>
      </c>
      <c r="AP301" s="25" t="s">
        <v>1778</v>
      </c>
      <c r="AQ301" s="25" t="s">
        <v>1120</v>
      </c>
    </row>
    <row r="302" ht="15.75" spans="1:43">
      <c r="A302" s="25" t="s">
        <v>1779</v>
      </c>
      <c r="B302" s="25" t="s">
        <v>1780</v>
      </c>
      <c r="C302" s="25" t="s">
        <v>1780</v>
      </c>
      <c r="D302" s="25">
        <v>1146</v>
      </c>
      <c r="E302" s="25">
        <v>2100</v>
      </c>
      <c r="F302" s="25">
        <v>1482</v>
      </c>
      <c r="G302" s="25">
        <v>1608</v>
      </c>
      <c r="H302" s="25">
        <v>2508</v>
      </c>
      <c r="I302" s="25">
        <v>1018</v>
      </c>
      <c r="J302" s="25">
        <v>128</v>
      </c>
      <c r="K302" s="25">
        <v>611</v>
      </c>
      <c r="L302" s="25">
        <v>592</v>
      </c>
      <c r="M302" s="25">
        <v>872</v>
      </c>
      <c r="N302" s="25">
        <v>656</v>
      </c>
      <c r="O302" s="25">
        <v>513</v>
      </c>
      <c r="P302" s="26">
        <v>32.195926</v>
      </c>
      <c r="Q302" s="26">
        <v>58.655522</v>
      </c>
      <c r="R302" s="26">
        <v>40.107737</v>
      </c>
      <c r="S302" s="26">
        <v>42.362419</v>
      </c>
      <c r="T302" s="26">
        <v>62.740889</v>
      </c>
      <c r="U302" s="26">
        <v>27.488584</v>
      </c>
      <c r="V302" s="26">
        <v>3.066301</v>
      </c>
      <c r="W302" s="26">
        <v>16.090604</v>
      </c>
      <c r="X302" s="26">
        <v>14.867798</v>
      </c>
      <c r="Y302" s="26">
        <v>24.562498</v>
      </c>
      <c r="Z302" s="26">
        <v>16.373034</v>
      </c>
      <c r="AA302" s="26">
        <v>14.652405</v>
      </c>
      <c r="AB302" s="26">
        <v>4.73607247525787e-5</v>
      </c>
      <c r="AC302" s="26">
        <v>1.54635097993398</v>
      </c>
      <c r="AD302" s="25" t="s">
        <v>105</v>
      </c>
      <c r="AE302" s="25" t="s">
        <v>106</v>
      </c>
      <c r="AF302" s="25" t="s">
        <v>106</v>
      </c>
      <c r="AG302" s="25" t="s">
        <v>1781</v>
      </c>
      <c r="AH302" s="25" t="s">
        <v>1782</v>
      </c>
      <c r="AI302" s="25" t="s">
        <v>106</v>
      </c>
      <c r="AJ302" s="25" t="s">
        <v>1783</v>
      </c>
      <c r="AK302" s="25" t="s">
        <v>1784</v>
      </c>
      <c r="AL302" s="25" t="s">
        <v>1785</v>
      </c>
      <c r="AM302" s="25" t="s">
        <v>1786</v>
      </c>
      <c r="AN302" s="25" t="s">
        <v>106</v>
      </c>
      <c r="AO302" s="25" t="s">
        <v>106</v>
      </c>
      <c r="AP302" s="25" t="s">
        <v>1787</v>
      </c>
      <c r="AQ302" s="25" t="s">
        <v>1788</v>
      </c>
    </row>
    <row r="303" ht="15.75" spans="1:43">
      <c r="A303" s="25" t="s">
        <v>1789</v>
      </c>
      <c r="B303" s="25" t="s">
        <v>1790</v>
      </c>
      <c r="C303" s="25" t="s">
        <v>1790</v>
      </c>
      <c r="D303" s="25">
        <v>1285</v>
      </c>
      <c r="E303" s="25">
        <v>1705</v>
      </c>
      <c r="F303" s="25">
        <v>732</v>
      </c>
      <c r="G303" s="25">
        <v>656</v>
      </c>
      <c r="H303" s="25">
        <v>802</v>
      </c>
      <c r="I303" s="25">
        <v>995</v>
      </c>
      <c r="J303" s="25">
        <v>123</v>
      </c>
      <c r="K303" s="25">
        <v>361</v>
      </c>
      <c r="L303" s="25">
        <v>305</v>
      </c>
      <c r="M303" s="25">
        <v>569</v>
      </c>
      <c r="N303" s="25">
        <v>557</v>
      </c>
      <c r="O303" s="25">
        <v>397</v>
      </c>
      <c r="P303" s="26">
        <v>17.041485</v>
      </c>
      <c r="Q303" s="26">
        <v>22.479965</v>
      </c>
      <c r="R303" s="26">
        <v>9.295964</v>
      </c>
      <c r="S303" s="26">
        <v>8.210005</v>
      </c>
      <c r="T303" s="26">
        <v>9.62326</v>
      </c>
      <c r="U303" s="26">
        <v>12.694507</v>
      </c>
      <c r="V303" s="26">
        <v>1.383172</v>
      </c>
      <c r="W303" s="26">
        <v>4.472287</v>
      </c>
      <c r="X303" s="26">
        <v>3.589722</v>
      </c>
      <c r="Y303" s="26">
        <v>7.513073</v>
      </c>
      <c r="Z303" s="26">
        <v>6.539639</v>
      </c>
      <c r="AA303" s="26">
        <v>5.305201</v>
      </c>
      <c r="AB303" s="26">
        <v>0.00322697487252927</v>
      </c>
      <c r="AC303" s="26">
        <v>1.54225048002298</v>
      </c>
      <c r="AD303" s="25" t="s">
        <v>105</v>
      </c>
      <c r="AE303" s="25" t="s">
        <v>106</v>
      </c>
      <c r="AF303" s="25" t="s">
        <v>106</v>
      </c>
      <c r="AG303" s="25" t="s">
        <v>165</v>
      </c>
      <c r="AH303" s="25" t="s">
        <v>1791</v>
      </c>
      <c r="AI303" s="25" t="s">
        <v>106</v>
      </c>
      <c r="AJ303" s="25" t="s">
        <v>1792</v>
      </c>
      <c r="AK303" s="25" t="s">
        <v>1793</v>
      </c>
      <c r="AL303" s="25" t="s">
        <v>1794</v>
      </c>
      <c r="AM303" s="25" t="s">
        <v>1795</v>
      </c>
      <c r="AN303" s="25" t="s">
        <v>106</v>
      </c>
      <c r="AO303" s="25" t="s">
        <v>106</v>
      </c>
      <c r="AP303" s="25" t="s">
        <v>1796</v>
      </c>
      <c r="AQ303" s="25" t="s">
        <v>124</v>
      </c>
    </row>
    <row r="304" ht="15.75" spans="1:43">
      <c r="A304" s="25" t="s">
        <v>1797</v>
      </c>
      <c r="B304" s="25" t="s">
        <v>1798</v>
      </c>
      <c r="C304" s="25" t="s">
        <v>1798</v>
      </c>
      <c r="D304" s="25">
        <v>148</v>
      </c>
      <c r="E304" s="25">
        <v>163</v>
      </c>
      <c r="F304" s="25">
        <v>92</v>
      </c>
      <c r="G304" s="25">
        <v>56</v>
      </c>
      <c r="H304" s="25">
        <v>203</v>
      </c>
      <c r="I304" s="25">
        <v>116</v>
      </c>
      <c r="J304" s="25">
        <v>6</v>
      </c>
      <c r="K304" s="25">
        <v>48</v>
      </c>
      <c r="L304" s="25">
        <v>36</v>
      </c>
      <c r="M304" s="25">
        <v>63</v>
      </c>
      <c r="N304" s="25">
        <v>42</v>
      </c>
      <c r="O304" s="25">
        <v>72</v>
      </c>
      <c r="P304" s="26">
        <v>8.78653</v>
      </c>
      <c r="Q304" s="26">
        <v>9.591052</v>
      </c>
      <c r="R304" s="26">
        <v>5.209261</v>
      </c>
      <c r="S304" s="26">
        <v>3.117774</v>
      </c>
      <c r="T304" s="26">
        <v>10.905174</v>
      </c>
      <c r="U304" s="26">
        <v>6.635662</v>
      </c>
      <c r="V304" s="26">
        <v>0.264228</v>
      </c>
      <c r="W304" s="26">
        <v>2.638589</v>
      </c>
      <c r="X304" s="26">
        <v>1.869047</v>
      </c>
      <c r="Y304" s="26">
        <v>3.687394</v>
      </c>
      <c r="Z304" s="26">
        <v>2.188499</v>
      </c>
      <c r="AA304" s="26">
        <v>4.303428</v>
      </c>
      <c r="AB304" s="26">
        <v>0.00345598207182665</v>
      </c>
      <c r="AC304" s="26">
        <v>1.54214321351601</v>
      </c>
      <c r="AD304" s="25" t="s">
        <v>105</v>
      </c>
      <c r="AE304" s="25" t="s">
        <v>106</v>
      </c>
      <c r="AF304" s="25" t="s">
        <v>106</v>
      </c>
      <c r="AG304" s="25" t="s">
        <v>1799</v>
      </c>
      <c r="AH304" s="25" t="s">
        <v>1800</v>
      </c>
      <c r="AI304" s="25" t="s">
        <v>1801</v>
      </c>
      <c r="AJ304" s="25" t="s">
        <v>1802</v>
      </c>
      <c r="AK304" s="25" t="s">
        <v>1803</v>
      </c>
      <c r="AL304" s="25" t="s">
        <v>106</v>
      </c>
      <c r="AM304" s="25" t="s">
        <v>1804</v>
      </c>
      <c r="AN304" s="25" t="s">
        <v>655</v>
      </c>
      <c r="AO304" s="25" t="s">
        <v>652</v>
      </c>
      <c r="AP304" s="25" t="s">
        <v>1805</v>
      </c>
      <c r="AQ304" s="25" t="s">
        <v>1806</v>
      </c>
    </row>
    <row r="305" ht="15.75" spans="1:43">
      <c r="A305" s="25" t="s">
        <v>1807</v>
      </c>
      <c r="B305" s="25" t="s">
        <v>1808</v>
      </c>
      <c r="C305" s="25" t="s">
        <v>1808</v>
      </c>
      <c r="D305" s="25">
        <v>5301</v>
      </c>
      <c r="E305" s="25">
        <v>7327</v>
      </c>
      <c r="F305" s="25">
        <v>3449</v>
      </c>
      <c r="G305" s="25">
        <v>3409</v>
      </c>
      <c r="H305" s="25">
        <v>5613</v>
      </c>
      <c r="I305" s="25">
        <v>3344</v>
      </c>
      <c r="J305" s="25">
        <v>626</v>
      </c>
      <c r="K305" s="25">
        <v>1673</v>
      </c>
      <c r="L305" s="25">
        <v>1833</v>
      </c>
      <c r="M305" s="25">
        <v>2991</v>
      </c>
      <c r="N305" s="25">
        <v>2267</v>
      </c>
      <c r="O305" s="25">
        <v>802</v>
      </c>
      <c r="P305" s="26">
        <v>67.747391</v>
      </c>
      <c r="Q305" s="26">
        <v>93.124954</v>
      </c>
      <c r="R305" s="26">
        <v>42.219448</v>
      </c>
      <c r="S305" s="26">
        <v>41.164616</v>
      </c>
      <c r="T305" s="26">
        <v>64.937309</v>
      </c>
      <c r="U305" s="26">
        <v>41.130005</v>
      </c>
      <c r="V305" s="26">
        <v>6.800994</v>
      </c>
      <c r="W305" s="26">
        <v>19.991905</v>
      </c>
      <c r="X305" s="26">
        <v>20.826859</v>
      </c>
      <c r="Y305" s="26">
        <v>38.094936</v>
      </c>
      <c r="Z305" s="26">
        <v>25.691158</v>
      </c>
      <c r="AA305" s="26">
        <v>10.320383</v>
      </c>
      <c r="AB305" s="26">
        <v>0.00145327776860645</v>
      </c>
      <c r="AC305" s="26">
        <v>1.54081044659588</v>
      </c>
      <c r="AD305" s="25" t="s">
        <v>105</v>
      </c>
      <c r="AE305" s="25" t="s">
        <v>106</v>
      </c>
      <c r="AF305" s="25" t="s">
        <v>106</v>
      </c>
      <c r="AG305" s="25" t="s">
        <v>1809</v>
      </c>
      <c r="AH305" s="25" t="s">
        <v>1810</v>
      </c>
      <c r="AI305" s="25" t="s">
        <v>106</v>
      </c>
      <c r="AJ305" s="25" t="s">
        <v>854</v>
      </c>
      <c r="AK305" s="25" t="s">
        <v>314</v>
      </c>
      <c r="AL305" s="25" t="s">
        <v>1811</v>
      </c>
      <c r="AM305" s="25" t="s">
        <v>1812</v>
      </c>
      <c r="AN305" s="25" t="s">
        <v>769</v>
      </c>
      <c r="AO305" s="25" t="s">
        <v>770</v>
      </c>
      <c r="AP305" s="25" t="s">
        <v>1813</v>
      </c>
      <c r="AQ305" s="25" t="s">
        <v>1814</v>
      </c>
    </row>
    <row r="306" ht="15.75" spans="1:43">
      <c r="A306" s="25" t="s">
        <v>1815</v>
      </c>
      <c r="B306" s="25" t="s">
        <v>106</v>
      </c>
      <c r="C306" s="25" t="s">
        <v>106</v>
      </c>
      <c r="D306" s="25">
        <v>80</v>
      </c>
      <c r="E306" s="25">
        <v>68</v>
      </c>
      <c r="F306" s="25">
        <v>65</v>
      </c>
      <c r="G306" s="25">
        <v>92</v>
      </c>
      <c r="H306" s="25">
        <v>201</v>
      </c>
      <c r="I306" s="25">
        <v>79</v>
      </c>
      <c r="J306" s="25">
        <v>2</v>
      </c>
      <c r="K306" s="25">
        <v>48</v>
      </c>
      <c r="L306" s="25">
        <v>39</v>
      </c>
      <c r="M306" s="25">
        <v>35</v>
      </c>
      <c r="N306" s="25">
        <v>31</v>
      </c>
      <c r="O306" s="25">
        <v>26</v>
      </c>
      <c r="P306" s="26">
        <v>1.273512</v>
      </c>
      <c r="Q306" s="26">
        <v>1.082101</v>
      </c>
      <c r="R306" s="26">
        <v>0.995508</v>
      </c>
      <c r="S306" s="26">
        <v>1.374884</v>
      </c>
      <c r="T306" s="26">
        <v>2.910064</v>
      </c>
      <c r="U306" s="26">
        <v>1.204956</v>
      </c>
      <c r="V306" s="26">
        <v>0.026791</v>
      </c>
      <c r="W306" s="26">
        <v>0.710844</v>
      </c>
      <c r="X306" s="26">
        <v>0.545653</v>
      </c>
      <c r="Y306" s="26">
        <v>0.557302</v>
      </c>
      <c r="Z306" s="26">
        <v>0.437427</v>
      </c>
      <c r="AA306" s="26">
        <v>0.416688</v>
      </c>
      <c r="AB306" s="26">
        <v>7.0067955245859e-5</v>
      </c>
      <c r="AC306" s="26">
        <v>1.5399239651594</v>
      </c>
      <c r="AD306" s="25" t="s">
        <v>105</v>
      </c>
      <c r="AE306" s="25" t="s">
        <v>106</v>
      </c>
      <c r="AF306" s="25" t="s">
        <v>106</v>
      </c>
      <c r="AG306" s="25" t="s">
        <v>1816</v>
      </c>
      <c r="AH306" s="25" t="s">
        <v>1817</v>
      </c>
      <c r="AI306" s="25" t="s">
        <v>106</v>
      </c>
      <c r="AJ306" s="25" t="s">
        <v>106</v>
      </c>
      <c r="AK306" s="25" t="s">
        <v>106</v>
      </c>
      <c r="AL306" s="25" t="s">
        <v>1818</v>
      </c>
      <c r="AM306" s="25" t="s">
        <v>106</v>
      </c>
      <c r="AN306" s="25" t="s">
        <v>196</v>
      </c>
      <c r="AO306" s="25" t="s">
        <v>197</v>
      </c>
      <c r="AP306" s="25" t="s">
        <v>1819</v>
      </c>
      <c r="AQ306" s="25" t="s">
        <v>1820</v>
      </c>
    </row>
    <row r="307" ht="15.75" spans="1:43">
      <c r="A307" s="25" t="s">
        <v>1821</v>
      </c>
      <c r="B307" s="25" t="s">
        <v>1822</v>
      </c>
      <c r="C307" s="25" t="s">
        <v>1822</v>
      </c>
      <c r="D307" s="25">
        <v>1166</v>
      </c>
      <c r="E307" s="25">
        <v>1516</v>
      </c>
      <c r="F307" s="25">
        <v>1089</v>
      </c>
      <c r="G307" s="25">
        <v>2504</v>
      </c>
      <c r="H307" s="25">
        <v>8626</v>
      </c>
      <c r="I307" s="25">
        <v>2156</v>
      </c>
      <c r="J307" s="25">
        <v>210</v>
      </c>
      <c r="K307" s="25">
        <v>789</v>
      </c>
      <c r="L307" s="25">
        <v>829</v>
      </c>
      <c r="M307" s="25">
        <v>1149</v>
      </c>
      <c r="N307" s="25">
        <v>998</v>
      </c>
      <c r="O307" s="25">
        <v>510</v>
      </c>
      <c r="P307" s="26">
        <v>7.933084</v>
      </c>
      <c r="Q307" s="26">
        <v>10.260616</v>
      </c>
      <c r="R307" s="26">
        <v>7.099256</v>
      </c>
      <c r="S307" s="26">
        <v>16.110268</v>
      </c>
      <c r="T307" s="26">
        <v>53.165768</v>
      </c>
      <c r="U307" s="26">
        <v>14.1273</v>
      </c>
      <c r="V307" s="26">
        <v>1.211265</v>
      </c>
      <c r="W307" s="26">
        <v>5.017838</v>
      </c>
      <c r="X307" s="26">
        <v>5.018083</v>
      </c>
      <c r="Y307" s="26">
        <v>7.79376</v>
      </c>
      <c r="Z307" s="26">
        <v>6.025136</v>
      </c>
      <c r="AA307" s="26">
        <v>3.496369</v>
      </c>
      <c r="AB307" s="26">
        <v>7.6863278693732e-6</v>
      </c>
      <c r="AC307" s="26">
        <v>1.53891089789734</v>
      </c>
      <c r="AD307" s="25" t="s">
        <v>105</v>
      </c>
      <c r="AE307" s="25" t="s">
        <v>106</v>
      </c>
      <c r="AF307" s="25" t="s">
        <v>106</v>
      </c>
      <c r="AG307" s="25" t="s">
        <v>1823</v>
      </c>
      <c r="AH307" s="25" t="s">
        <v>1824</v>
      </c>
      <c r="AI307" s="25" t="s">
        <v>106</v>
      </c>
      <c r="AJ307" s="25" t="s">
        <v>265</v>
      </c>
      <c r="AK307" s="25" t="s">
        <v>266</v>
      </c>
      <c r="AL307" s="25" t="s">
        <v>1825</v>
      </c>
      <c r="AM307" s="25" t="s">
        <v>1075</v>
      </c>
      <c r="AN307" s="25" t="s">
        <v>269</v>
      </c>
      <c r="AO307" s="25" t="s">
        <v>266</v>
      </c>
      <c r="AP307" s="25" t="s">
        <v>1826</v>
      </c>
      <c r="AQ307" s="25" t="s">
        <v>239</v>
      </c>
    </row>
    <row r="308" ht="15.75" spans="1:43">
      <c r="A308" s="25" t="s">
        <v>1827</v>
      </c>
      <c r="B308" s="25" t="s">
        <v>1828</v>
      </c>
      <c r="C308" s="25" t="s">
        <v>1828</v>
      </c>
      <c r="D308" s="25">
        <v>187</v>
      </c>
      <c r="E308" s="25">
        <v>84</v>
      </c>
      <c r="F308" s="25">
        <v>134</v>
      </c>
      <c r="G308" s="25">
        <v>174</v>
      </c>
      <c r="H308" s="25">
        <v>906</v>
      </c>
      <c r="I308" s="25">
        <v>150</v>
      </c>
      <c r="J308" s="25">
        <v>22</v>
      </c>
      <c r="K308" s="25">
        <v>87</v>
      </c>
      <c r="L308" s="25">
        <v>78</v>
      </c>
      <c r="M308" s="25">
        <v>99</v>
      </c>
      <c r="N308" s="25">
        <v>94</v>
      </c>
      <c r="O308" s="25">
        <v>34</v>
      </c>
      <c r="P308" s="26">
        <v>2.928681</v>
      </c>
      <c r="Q308" s="26">
        <v>1.30715</v>
      </c>
      <c r="R308" s="26">
        <v>2.018359</v>
      </c>
      <c r="S308" s="26">
        <v>2.586033</v>
      </c>
      <c r="T308" s="26">
        <v>12.890197</v>
      </c>
      <c r="U308" s="26">
        <v>2.27036</v>
      </c>
      <c r="V308" s="26">
        <v>0.294374</v>
      </c>
      <c r="W308" s="26">
        <v>1.277813</v>
      </c>
      <c r="X308" s="26">
        <v>1.085986</v>
      </c>
      <c r="Y308" s="26">
        <v>1.546796</v>
      </c>
      <c r="Z308" s="26">
        <v>1.303981</v>
      </c>
      <c r="AA308" s="26">
        <v>0.530988</v>
      </c>
      <c r="AB308" s="26">
        <v>0.000392838278890254</v>
      </c>
      <c r="AC308" s="26">
        <v>1.5369511394416</v>
      </c>
      <c r="AD308" s="25" t="s">
        <v>105</v>
      </c>
      <c r="AE308" s="25" t="s">
        <v>106</v>
      </c>
      <c r="AF308" s="25" t="s">
        <v>106</v>
      </c>
      <c r="AG308" s="25" t="s">
        <v>106</v>
      </c>
      <c r="AH308" s="25" t="s">
        <v>1829</v>
      </c>
      <c r="AI308" s="25" t="s">
        <v>106</v>
      </c>
      <c r="AJ308" s="25" t="s">
        <v>113</v>
      </c>
      <c r="AK308" s="25" t="s">
        <v>114</v>
      </c>
      <c r="AL308" s="25" t="s">
        <v>1830</v>
      </c>
      <c r="AM308" s="25" t="s">
        <v>106</v>
      </c>
      <c r="AN308" s="25" t="s">
        <v>160</v>
      </c>
      <c r="AO308" s="25" t="s">
        <v>114</v>
      </c>
      <c r="AP308" s="25" t="s">
        <v>1831</v>
      </c>
      <c r="AQ308" s="25" t="s">
        <v>106</v>
      </c>
    </row>
    <row r="309" ht="15.75" spans="1:43">
      <c r="A309" s="25" t="s">
        <v>1832</v>
      </c>
      <c r="B309" s="25" t="s">
        <v>1833</v>
      </c>
      <c r="C309" s="25" t="s">
        <v>1833</v>
      </c>
      <c r="D309" s="25">
        <v>677</v>
      </c>
      <c r="E309" s="25">
        <v>908</v>
      </c>
      <c r="F309" s="25">
        <v>569</v>
      </c>
      <c r="G309" s="25">
        <v>478</v>
      </c>
      <c r="H309" s="25">
        <v>383</v>
      </c>
      <c r="I309" s="25">
        <v>902</v>
      </c>
      <c r="J309" s="25">
        <v>129</v>
      </c>
      <c r="K309" s="25">
        <v>242</v>
      </c>
      <c r="L309" s="25">
        <v>270</v>
      </c>
      <c r="M309" s="25">
        <v>301</v>
      </c>
      <c r="N309" s="25">
        <v>381</v>
      </c>
      <c r="O309" s="25">
        <v>99</v>
      </c>
      <c r="P309" s="26">
        <v>3.614985</v>
      </c>
      <c r="Q309" s="26">
        <v>4.826447</v>
      </c>
      <c r="R309" s="26">
        <v>2.909708</v>
      </c>
      <c r="S309" s="26">
        <v>2.411723</v>
      </c>
      <c r="T309" s="26">
        <v>1.85088</v>
      </c>
      <c r="U309" s="26">
        <v>4.636314</v>
      </c>
      <c r="V309" s="26">
        <v>0.583677</v>
      </c>
      <c r="W309" s="26">
        <v>1.208013</v>
      </c>
      <c r="X309" s="26">
        <v>1.279592</v>
      </c>
      <c r="Y309" s="26">
        <v>1.603518</v>
      </c>
      <c r="Z309" s="26">
        <v>1.805195</v>
      </c>
      <c r="AA309" s="26">
        <v>0.532299</v>
      </c>
      <c r="AB309" s="26">
        <v>0.00618327355860816</v>
      </c>
      <c r="AC309" s="26">
        <v>1.53132880456953</v>
      </c>
      <c r="AD309" s="25" t="s">
        <v>105</v>
      </c>
      <c r="AE309" s="25" t="s">
        <v>106</v>
      </c>
      <c r="AF309" s="25" t="s">
        <v>106</v>
      </c>
      <c r="AG309" s="25" t="s">
        <v>1834</v>
      </c>
      <c r="AH309" s="25" t="s">
        <v>1835</v>
      </c>
      <c r="AI309" s="25" t="s">
        <v>106</v>
      </c>
      <c r="AJ309" s="25" t="s">
        <v>265</v>
      </c>
      <c r="AK309" s="25" t="s">
        <v>266</v>
      </c>
      <c r="AL309" s="25" t="s">
        <v>1836</v>
      </c>
      <c r="AM309" s="25" t="s">
        <v>106</v>
      </c>
      <c r="AN309" s="25" t="s">
        <v>269</v>
      </c>
      <c r="AO309" s="25" t="s">
        <v>266</v>
      </c>
      <c r="AP309" s="25" t="s">
        <v>1837</v>
      </c>
      <c r="AQ309" s="25" t="s">
        <v>1838</v>
      </c>
    </row>
    <row r="310" ht="15.75" spans="1:43">
      <c r="A310" s="25" t="s">
        <v>1839</v>
      </c>
      <c r="B310" s="25" t="s">
        <v>1840</v>
      </c>
      <c r="C310" s="25" t="s">
        <v>1840</v>
      </c>
      <c r="D310" s="25">
        <v>44</v>
      </c>
      <c r="E310" s="25">
        <v>108</v>
      </c>
      <c r="F310" s="25">
        <v>40</v>
      </c>
      <c r="G310" s="25">
        <v>38</v>
      </c>
      <c r="H310" s="25">
        <v>79</v>
      </c>
      <c r="I310" s="25">
        <v>55</v>
      </c>
      <c r="J310" s="25">
        <v>10</v>
      </c>
      <c r="K310" s="25">
        <v>18</v>
      </c>
      <c r="L310" s="25">
        <v>30</v>
      </c>
      <c r="M310" s="25">
        <v>29</v>
      </c>
      <c r="N310" s="25">
        <v>22</v>
      </c>
      <c r="O310" s="25">
        <v>14</v>
      </c>
      <c r="P310" s="26">
        <v>0.460678</v>
      </c>
      <c r="Q310" s="26">
        <v>1.133945</v>
      </c>
      <c r="R310" s="26">
        <v>0.403209</v>
      </c>
      <c r="S310" s="26">
        <v>0.376348</v>
      </c>
      <c r="T310" s="26">
        <v>0.754065</v>
      </c>
      <c r="U310" s="26">
        <v>0.552975</v>
      </c>
      <c r="V310" s="26">
        <v>0.088022</v>
      </c>
      <c r="W310" s="26">
        <v>0.171207</v>
      </c>
      <c r="X310" s="26">
        <v>0.278009</v>
      </c>
      <c r="Y310" s="26">
        <v>0.302326</v>
      </c>
      <c r="Z310" s="26">
        <v>0.205735</v>
      </c>
      <c r="AA310" s="26">
        <v>0.14771</v>
      </c>
      <c r="AB310" s="26">
        <v>0.00197036862292707</v>
      </c>
      <c r="AC310" s="26">
        <v>1.52988407946892</v>
      </c>
      <c r="AD310" s="25" t="s">
        <v>105</v>
      </c>
      <c r="AE310" s="25" t="s">
        <v>106</v>
      </c>
      <c r="AF310" s="25" t="s">
        <v>106</v>
      </c>
      <c r="AG310" s="25" t="s">
        <v>1841</v>
      </c>
      <c r="AH310" s="25" t="s">
        <v>106</v>
      </c>
      <c r="AI310" s="25" t="s">
        <v>106</v>
      </c>
      <c r="AJ310" s="25" t="s">
        <v>247</v>
      </c>
      <c r="AK310" s="25" t="s">
        <v>197</v>
      </c>
      <c r="AL310" s="25" t="s">
        <v>1842</v>
      </c>
      <c r="AM310" s="25" t="s">
        <v>1843</v>
      </c>
      <c r="AN310" s="25" t="s">
        <v>196</v>
      </c>
      <c r="AO310" s="25" t="s">
        <v>197</v>
      </c>
      <c r="AP310" s="25" t="s">
        <v>1844</v>
      </c>
      <c r="AQ310" s="25" t="s">
        <v>1845</v>
      </c>
    </row>
    <row r="311" ht="15.75" spans="1:43">
      <c r="A311" s="25" t="s">
        <v>1846</v>
      </c>
      <c r="B311" s="25" t="s">
        <v>1847</v>
      </c>
      <c r="C311" s="25" t="s">
        <v>1847</v>
      </c>
      <c r="D311" s="25">
        <v>83</v>
      </c>
      <c r="E311" s="25">
        <v>201</v>
      </c>
      <c r="F311" s="25">
        <v>65</v>
      </c>
      <c r="G311" s="25">
        <v>70</v>
      </c>
      <c r="H311" s="25">
        <v>164</v>
      </c>
      <c r="I311" s="25">
        <v>184</v>
      </c>
      <c r="J311" s="25">
        <v>12</v>
      </c>
      <c r="K311" s="25">
        <v>56</v>
      </c>
      <c r="L311" s="25">
        <v>48</v>
      </c>
      <c r="M311" s="25">
        <v>92</v>
      </c>
      <c r="N311" s="25">
        <v>47</v>
      </c>
      <c r="O311" s="25">
        <v>15</v>
      </c>
      <c r="P311" s="26">
        <v>0.724834</v>
      </c>
      <c r="Q311" s="26">
        <v>1.75237</v>
      </c>
      <c r="R311" s="26">
        <v>0.544013</v>
      </c>
      <c r="S311" s="26">
        <v>0.577525</v>
      </c>
      <c r="T311" s="26">
        <v>1.298304</v>
      </c>
      <c r="U311" s="26">
        <v>1.552377</v>
      </c>
      <c r="V311" s="26">
        <v>0.088149</v>
      </c>
      <c r="W311" s="26">
        <v>0.45687</v>
      </c>
      <c r="X311" s="26">
        <v>0.373238</v>
      </c>
      <c r="Y311" s="26">
        <v>0.803006</v>
      </c>
      <c r="Z311" s="26">
        <v>0.359487</v>
      </c>
      <c r="AA311" s="26">
        <v>0.124001</v>
      </c>
      <c r="AB311" s="26">
        <v>0.00947247072176879</v>
      </c>
      <c r="AC311" s="26">
        <v>1.52363478176883</v>
      </c>
      <c r="AD311" s="25" t="s">
        <v>105</v>
      </c>
      <c r="AE311" s="25" t="s">
        <v>106</v>
      </c>
      <c r="AF311" s="25" t="s">
        <v>106</v>
      </c>
      <c r="AG311" s="25" t="s">
        <v>1848</v>
      </c>
      <c r="AH311" s="25" t="s">
        <v>1849</v>
      </c>
      <c r="AI311" s="25" t="s">
        <v>650</v>
      </c>
      <c r="AJ311" s="25" t="s">
        <v>1745</v>
      </c>
      <c r="AK311" s="25" t="s">
        <v>760</v>
      </c>
      <c r="AL311" s="25" t="s">
        <v>1850</v>
      </c>
      <c r="AM311" s="25" t="s">
        <v>106</v>
      </c>
      <c r="AN311" s="25" t="s">
        <v>160</v>
      </c>
      <c r="AO311" s="25" t="s">
        <v>114</v>
      </c>
      <c r="AP311" s="25" t="s">
        <v>1851</v>
      </c>
      <c r="AQ311" s="25" t="s">
        <v>1852</v>
      </c>
    </row>
    <row r="312" ht="15.75" spans="1:43">
      <c r="A312" s="25" t="s">
        <v>1853</v>
      </c>
      <c r="B312" s="25" t="s">
        <v>1854</v>
      </c>
      <c r="C312" s="25" t="s">
        <v>1854</v>
      </c>
      <c r="D312" s="25">
        <v>138</v>
      </c>
      <c r="E312" s="25">
        <v>138</v>
      </c>
      <c r="F312" s="25">
        <v>117</v>
      </c>
      <c r="G312" s="25">
        <v>391</v>
      </c>
      <c r="H312" s="25">
        <v>1303</v>
      </c>
      <c r="I312" s="25">
        <v>181</v>
      </c>
      <c r="J312" s="25">
        <v>22</v>
      </c>
      <c r="K312" s="25">
        <v>63</v>
      </c>
      <c r="L312" s="25">
        <v>75</v>
      </c>
      <c r="M312" s="25">
        <v>138</v>
      </c>
      <c r="N312" s="25">
        <v>198</v>
      </c>
      <c r="O312" s="25">
        <v>74</v>
      </c>
      <c r="P312" s="26">
        <v>1.724975</v>
      </c>
      <c r="Q312" s="26">
        <v>1.714066</v>
      </c>
      <c r="R312" s="26">
        <v>1.39551</v>
      </c>
      <c r="S312" s="26">
        <v>4.622689</v>
      </c>
      <c r="T312" s="26">
        <v>14.764051</v>
      </c>
      <c r="U312" s="26">
        <v>2.169357</v>
      </c>
      <c r="V312" s="26">
        <v>0.233161</v>
      </c>
      <c r="W312" s="26">
        <v>0.736767</v>
      </c>
      <c r="X312" s="26">
        <v>0.825017</v>
      </c>
      <c r="Y312" s="26">
        <v>1.712893</v>
      </c>
      <c r="Z312" s="26">
        <v>2.197861</v>
      </c>
      <c r="AA312" s="26">
        <v>0.932076</v>
      </c>
      <c r="AB312" s="26">
        <v>0.00489598227302098</v>
      </c>
      <c r="AC312" s="26">
        <v>1.52079066752591</v>
      </c>
      <c r="AD312" s="25" t="s">
        <v>105</v>
      </c>
      <c r="AE312" s="25" t="s">
        <v>106</v>
      </c>
      <c r="AF312" s="25" t="s">
        <v>106</v>
      </c>
      <c r="AG312" s="25" t="s">
        <v>1855</v>
      </c>
      <c r="AH312" s="25" t="s">
        <v>1856</v>
      </c>
      <c r="AI312" s="25" t="s">
        <v>440</v>
      </c>
      <c r="AJ312" s="25" t="s">
        <v>247</v>
      </c>
      <c r="AK312" s="25" t="s">
        <v>197</v>
      </c>
      <c r="AL312" s="25" t="s">
        <v>1857</v>
      </c>
      <c r="AM312" s="25" t="s">
        <v>1858</v>
      </c>
      <c r="AN312" s="25" t="s">
        <v>188</v>
      </c>
      <c r="AO312" s="25" t="s">
        <v>189</v>
      </c>
      <c r="AP312" s="25" t="s">
        <v>1859</v>
      </c>
      <c r="AQ312" s="25" t="s">
        <v>1860</v>
      </c>
    </row>
    <row r="313" ht="15.75" spans="1:43">
      <c r="A313" s="25" t="s">
        <v>1861</v>
      </c>
      <c r="B313" s="25" t="s">
        <v>1862</v>
      </c>
      <c r="C313" s="25" t="s">
        <v>1862</v>
      </c>
      <c r="D313" s="25">
        <v>1100</v>
      </c>
      <c r="E313" s="25">
        <v>2052</v>
      </c>
      <c r="F313" s="25">
        <v>526</v>
      </c>
      <c r="G313" s="25">
        <v>767</v>
      </c>
      <c r="H313" s="25">
        <v>1490</v>
      </c>
      <c r="I313" s="25">
        <v>907</v>
      </c>
      <c r="J313" s="25">
        <v>71</v>
      </c>
      <c r="K313" s="25">
        <v>467</v>
      </c>
      <c r="L313" s="25">
        <v>450</v>
      </c>
      <c r="M313" s="25">
        <v>633</v>
      </c>
      <c r="N313" s="25">
        <v>359</v>
      </c>
      <c r="O313" s="25">
        <v>507</v>
      </c>
      <c r="P313" s="26">
        <v>10.00543</v>
      </c>
      <c r="Q313" s="26">
        <v>18.573137</v>
      </c>
      <c r="R313" s="26">
        <v>4.582007</v>
      </c>
      <c r="S313" s="26">
        <v>6.59664</v>
      </c>
      <c r="T313" s="26">
        <v>12.273413</v>
      </c>
      <c r="U313" s="26">
        <v>7.944901</v>
      </c>
      <c r="V313" s="26">
        <v>0.542923</v>
      </c>
      <c r="W313" s="26">
        <v>3.968156</v>
      </c>
      <c r="X313" s="26">
        <v>3.64207</v>
      </c>
      <c r="Y313" s="26">
        <v>5.733794</v>
      </c>
      <c r="Z313" s="26">
        <v>2.894397</v>
      </c>
      <c r="AA313" s="26">
        <v>4.651481</v>
      </c>
      <c r="AB313" s="26">
        <v>0.00521551740801781</v>
      </c>
      <c r="AC313" s="26">
        <v>1.51737780823689</v>
      </c>
      <c r="AD313" s="25" t="s">
        <v>105</v>
      </c>
      <c r="AE313" s="25" t="s">
        <v>106</v>
      </c>
      <c r="AF313" s="25" t="s">
        <v>106</v>
      </c>
      <c r="AG313" s="25" t="s">
        <v>1863</v>
      </c>
      <c r="AH313" s="25" t="s">
        <v>1864</v>
      </c>
      <c r="AI313" s="25" t="s">
        <v>106</v>
      </c>
      <c r="AJ313" s="25" t="s">
        <v>1865</v>
      </c>
      <c r="AK313" s="25" t="s">
        <v>1866</v>
      </c>
      <c r="AL313" s="25" t="s">
        <v>1867</v>
      </c>
      <c r="AM313" s="25" t="s">
        <v>1868</v>
      </c>
      <c r="AN313" s="25" t="s">
        <v>106</v>
      </c>
      <c r="AO313" s="25" t="s">
        <v>106</v>
      </c>
      <c r="AP313" s="25" t="s">
        <v>1869</v>
      </c>
      <c r="AQ313" s="25" t="s">
        <v>1870</v>
      </c>
    </row>
    <row r="314" ht="15.75" spans="1:43">
      <c r="A314" s="25" t="s">
        <v>1871</v>
      </c>
      <c r="B314" s="25" t="s">
        <v>1872</v>
      </c>
      <c r="C314" s="25" t="s">
        <v>1872</v>
      </c>
      <c r="D314" s="25">
        <v>785</v>
      </c>
      <c r="E314" s="25">
        <v>802</v>
      </c>
      <c r="F314" s="25">
        <v>900</v>
      </c>
      <c r="G314" s="25">
        <v>647</v>
      </c>
      <c r="H314" s="25">
        <v>3734</v>
      </c>
      <c r="I314" s="25">
        <v>251</v>
      </c>
      <c r="J314" s="25">
        <v>258</v>
      </c>
      <c r="K314" s="25">
        <v>329</v>
      </c>
      <c r="L314" s="25">
        <v>323</v>
      </c>
      <c r="M314" s="25">
        <v>380</v>
      </c>
      <c r="N314" s="25">
        <v>120</v>
      </c>
      <c r="O314" s="25">
        <v>324</v>
      </c>
      <c r="P314" s="26">
        <v>12.999708</v>
      </c>
      <c r="Q314" s="26">
        <v>13.210279</v>
      </c>
      <c r="R314" s="26">
        <v>14.270983</v>
      </c>
      <c r="S314" s="26">
        <v>10.11507</v>
      </c>
      <c r="T314" s="26">
        <v>55.974579</v>
      </c>
      <c r="U314" s="26">
        <v>3.98862</v>
      </c>
      <c r="V314" s="26">
        <v>3.635327</v>
      </c>
      <c r="W314" s="26">
        <v>5.094437</v>
      </c>
      <c r="X314" s="26">
        <v>4.745289</v>
      </c>
      <c r="Y314" s="26">
        <v>6.263113</v>
      </c>
      <c r="Z314" s="26">
        <v>1.755274</v>
      </c>
      <c r="AA314" s="26">
        <v>5.393101</v>
      </c>
      <c r="AB314" s="26">
        <v>0.00736679405586506</v>
      </c>
      <c r="AC314" s="26">
        <v>1.51041689746513</v>
      </c>
      <c r="AD314" s="25" t="s">
        <v>105</v>
      </c>
      <c r="AE314" s="25" t="s">
        <v>106</v>
      </c>
      <c r="AF314" s="25" t="s">
        <v>106</v>
      </c>
      <c r="AG314" s="25" t="s">
        <v>106</v>
      </c>
      <c r="AH314" s="25" t="s">
        <v>106</v>
      </c>
      <c r="AI314" s="25" t="s">
        <v>106</v>
      </c>
      <c r="AJ314" s="25" t="s">
        <v>106</v>
      </c>
      <c r="AK314" s="25" t="s">
        <v>106</v>
      </c>
      <c r="AL314" s="25" t="s">
        <v>106</v>
      </c>
      <c r="AM314" s="25" t="s">
        <v>106</v>
      </c>
      <c r="AN314" s="25" t="s">
        <v>106</v>
      </c>
      <c r="AO314" s="25" t="s">
        <v>106</v>
      </c>
      <c r="AP314" s="25" t="s">
        <v>1873</v>
      </c>
      <c r="AQ314" s="25" t="s">
        <v>106</v>
      </c>
    </row>
    <row r="315" ht="15.75" spans="1:43">
      <c r="A315" s="25" t="s">
        <v>1874</v>
      </c>
      <c r="B315" s="25" t="s">
        <v>1875</v>
      </c>
      <c r="C315" s="25" t="s">
        <v>106</v>
      </c>
      <c r="D315" s="25">
        <v>110</v>
      </c>
      <c r="E315" s="25">
        <v>137</v>
      </c>
      <c r="F315" s="25">
        <v>54</v>
      </c>
      <c r="G315" s="25">
        <v>137</v>
      </c>
      <c r="H315" s="25">
        <v>755</v>
      </c>
      <c r="I315" s="25">
        <v>158</v>
      </c>
      <c r="J315" s="25">
        <v>32</v>
      </c>
      <c r="K315" s="25">
        <v>26</v>
      </c>
      <c r="L315" s="25">
        <v>52</v>
      </c>
      <c r="M315" s="25">
        <v>98</v>
      </c>
      <c r="N315" s="25">
        <v>77</v>
      </c>
      <c r="O315" s="25">
        <v>49</v>
      </c>
      <c r="P315" s="26">
        <v>0.677681</v>
      </c>
      <c r="Q315" s="26">
        <v>0.842139</v>
      </c>
      <c r="R315" s="26">
        <v>0.319111</v>
      </c>
      <c r="S315" s="26">
        <v>0.800262</v>
      </c>
      <c r="T315" s="26">
        <v>4.243332</v>
      </c>
      <c r="U315" s="26">
        <v>0.941122</v>
      </c>
      <c r="V315" s="26">
        <v>0.164713</v>
      </c>
      <c r="W315" s="26">
        <v>0.146258</v>
      </c>
      <c r="X315" s="26">
        <v>0.286331</v>
      </c>
      <c r="Y315" s="26">
        <v>0.606327</v>
      </c>
      <c r="Z315" s="26">
        <v>0.421543</v>
      </c>
      <c r="AA315" s="26">
        <v>0.305073</v>
      </c>
      <c r="AB315" s="26">
        <v>0.000984042045954664</v>
      </c>
      <c r="AC315" s="26">
        <v>1.50706468410202</v>
      </c>
      <c r="AD315" s="25" t="s">
        <v>105</v>
      </c>
      <c r="AE315" s="25" t="s">
        <v>106</v>
      </c>
      <c r="AF315" s="25" t="s">
        <v>106</v>
      </c>
      <c r="AG315" s="25" t="s">
        <v>106</v>
      </c>
      <c r="AH315" s="25" t="s">
        <v>106</v>
      </c>
      <c r="AI315" s="25" t="s">
        <v>106</v>
      </c>
      <c r="AJ315" s="25" t="s">
        <v>106</v>
      </c>
      <c r="AK315" s="25" t="s">
        <v>106</v>
      </c>
      <c r="AL315" s="25" t="s">
        <v>106</v>
      </c>
      <c r="AM315" s="25" t="s">
        <v>106</v>
      </c>
      <c r="AN315" s="25" t="s">
        <v>106</v>
      </c>
      <c r="AO315" s="25" t="s">
        <v>106</v>
      </c>
      <c r="AP315" s="25" t="s">
        <v>106</v>
      </c>
      <c r="AQ315" s="25" t="s">
        <v>106</v>
      </c>
    </row>
    <row r="316" ht="15.75" spans="1:43">
      <c r="A316" s="25" t="s">
        <v>1876</v>
      </c>
      <c r="B316" s="25" t="s">
        <v>106</v>
      </c>
      <c r="C316" s="25" t="s">
        <v>106</v>
      </c>
      <c r="D316" s="25">
        <v>191</v>
      </c>
      <c r="E316" s="25">
        <v>236</v>
      </c>
      <c r="F316" s="25">
        <v>92</v>
      </c>
      <c r="G316" s="25">
        <v>145</v>
      </c>
      <c r="H316" s="25">
        <v>458</v>
      </c>
      <c r="I316" s="25">
        <v>151</v>
      </c>
      <c r="J316" s="25">
        <v>74</v>
      </c>
      <c r="K316" s="25">
        <v>32</v>
      </c>
      <c r="L316" s="25">
        <v>45</v>
      </c>
      <c r="M316" s="25">
        <v>62</v>
      </c>
      <c r="N316" s="25">
        <v>75</v>
      </c>
      <c r="O316" s="25">
        <v>51</v>
      </c>
      <c r="P316" s="26">
        <v>3.729852</v>
      </c>
      <c r="Q316" s="26">
        <v>4.578158</v>
      </c>
      <c r="R316" s="26">
        <v>1.710451</v>
      </c>
      <c r="S316" s="26">
        <v>2.664013</v>
      </c>
      <c r="T316" s="26">
        <v>8.112827</v>
      </c>
      <c r="U316" s="26">
        <v>2.827408</v>
      </c>
      <c r="V316" s="26">
        <v>1.223706</v>
      </c>
      <c r="W316" s="26">
        <v>0.583654</v>
      </c>
      <c r="X316" s="26">
        <v>0.778821</v>
      </c>
      <c r="Y316" s="26">
        <v>1.199964</v>
      </c>
      <c r="Z316" s="26">
        <v>1.298873</v>
      </c>
      <c r="AA316" s="26">
        <v>1.004113</v>
      </c>
      <c r="AB316" s="26">
        <v>0.00324639910982145</v>
      </c>
      <c r="AC316" s="26">
        <v>1.50662330488971</v>
      </c>
      <c r="AD316" s="25" t="s">
        <v>105</v>
      </c>
      <c r="AE316" s="25" t="s">
        <v>106</v>
      </c>
      <c r="AF316" s="25" t="s">
        <v>106</v>
      </c>
      <c r="AG316" s="25" t="s">
        <v>106</v>
      </c>
      <c r="AH316" s="25" t="s">
        <v>106</v>
      </c>
      <c r="AI316" s="25" t="s">
        <v>106</v>
      </c>
      <c r="AJ316" s="25" t="s">
        <v>106</v>
      </c>
      <c r="AK316" s="25" t="s">
        <v>106</v>
      </c>
      <c r="AL316" s="25" t="s">
        <v>106</v>
      </c>
      <c r="AM316" s="25" t="s">
        <v>106</v>
      </c>
      <c r="AN316" s="25" t="s">
        <v>106</v>
      </c>
      <c r="AO316" s="25" t="s">
        <v>106</v>
      </c>
      <c r="AP316" s="25" t="s">
        <v>106</v>
      </c>
      <c r="AQ316" s="25" t="s">
        <v>106</v>
      </c>
    </row>
    <row r="317" ht="15.75" spans="1:43">
      <c r="A317" s="25" t="s">
        <v>1877</v>
      </c>
      <c r="B317" s="25" t="s">
        <v>1878</v>
      </c>
      <c r="C317" s="25" t="s">
        <v>1878</v>
      </c>
      <c r="D317" s="25">
        <v>127</v>
      </c>
      <c r="E317" s="25">
        <v>207</v>
      </c>
      <c r="F317" s="25">
        <v>68</v>
      </c>
      <c r="G317" s="25">
        <v>113</v>
      </c>
      <c r="H317" s="25">
        <v>1172</v>
      </c>
      <c r="I317" s="25">
        <v>196</v>
      </c>
      <c r="J317" s="25">
        <v>37</v>
      </c>
      <c r="K317" s="25">
        <v>96</v>
      </c>
      <c r="L317" s="25">
        <v>85</v>
      </c>
      <c r="M317" s="25">
        <v>119</v>
      </c>
      <c r="N317" s="25">
        <v>71</v>
      </c>
      <c r="O317" s="25">
        <v>32</v>
      </c>
      <c r="P317" s="26">
        <v>1.061169</v>
      </c>
      <c r="Q317" s="26">
        <v>1.749333</v>
      </c>
      <c r="R317" s="26">
        <v>0.541457</v>
      </c>
      <c r="S317" s="26">
        <v>0.895518</v>
      </c>
      <c r="T317" s="26">
        <v>8.912066</v>
      </c>
      <c r="U317" s="26">
        <v>1.591508</v>
      </c>
      <c r="V317" s="26">
        <v>0.259245</v>
      </c>
      <c r="W317" s="26">
        <v>0.75109</v>
      </c>
      <c r="X317" s="26">
        <v>0.632463999999999</v>
      </c>
      <c r="Y317" s="26">
        <v>0.992701</v>
      </c>
      <c r="Z317" s="26">
        <v>0.526378</v>
      </c>
      <c r="AA317" s="26">
        <v>0.268584</v>
      </c>
      <c r="AB317" s="26">
        <v>0.00595966452517792</v>
      </c>
      <c r="AC317" s="26">
        <v>1.50047327459469</v>
      </c>
      <c r="AD317" s="25" t="s">
        <v>105</v>
      </c>
      <c r="AE317" s="25" t="s">
        <v>106</v>
      </c>
      <c r="AF317" s="25" t="s">
        <v>106</v>
      </c>
      <c r="AG317" s="25" t="s">
        <v>1879</v>
      </c>
      <c r="AH317" s="25" t="s">
        <v>1880</v>
      </c>
      <c r="AI317" s="25" t="s">
        <v>106</v>
      </c>
      <c r="AJ317" s="25" t="s">
        <v>113</v>
      </c>
      <c r="AK317" s="25" t="s">
        <v>114</v>
      </c>
      <c r="AL317" s="25" t="s">
        <v>1881</v>
      </c>
      <c r="AM317" s="25" t="s">
        <v>106</v>
      </c>
      <c r="AN317" s="25" t="s">
        <v>160</v>
      </c>
      <c r="AO317" s="25" t="s">
        <v>114</v>
      </c>
      <c r="AP317" s="25" t="s">
        <v>1882</v>
      </c>
      <c r="AQ317" s="25" t="s">
        <v>1883</v>
      </c>
    </row>
    <row r="318" ht="15.75" spans="1:43">
      <c r="A318" s="25" t="s">
        <v>1884</v>
      </c>
      <c r="B318" s="25" t="s">
        <v>1885</v>
      </c>
      <c r="C318" s="25" t="s">
        <v>1885</v>
      </c>
      <c r="D318" s="25">
        <v>16672</v>
      </c>
      <c r="E318" s="25">
        <v>13211</v>
      </c>
      <c r="F318" s="25">
        <v>10089</v>
      </c>
      <c r="G318" s="25">
        <v>10692</v>
      </c>
      <c r="H318" s="25">
        <v>7217</v>
      </c>
      <c r="I318" s="25">
        <v>15377</v>
      </c>
      <c r="J318" s="25">
        <v>3225</v>
      </c>
      <c r="K318" s="25">
        <v>4879</v>
      </c>
      <c r="L318" s="25">
        <v>5025</v>
      </c>
      <c r="M318" s="25">
        <v>5571</v>
      </c>
      <c r="N318" s="25">
        <v>4419</v>
      </c>
      <c r="O318" s="25">
        <v>2826</v>
      </c>
      <c r="P318" s="26">
        <v>268.879578</v>
      </c>
      <c r="Q318" s="26">
        <v>211.887238</v>
      </c>
      <c r="R318" s="26">
        <v>155.834808</v>
      </c>
      <c r="S318" s="26">
        <v>162.942139</v>
      </c>
      <c r="T318" s="26">
        <v>105.362862</v>
      </c>
      <c r="U318" s="26">
        <v>238.696411</v>
      </c>
      <c r="V318" s="26">
        <v>44.260098</v>
      </c>
      <c r="W318" s="26">
        <v>73.561539</v>
      </c>
      <c r="X318" s="26">
        <v>72.059906</v>
      </c>
      <c r="Y318" s="26">
        <v>89.530991</v>
      </c>
      <c r="Z318" s="26">
        <v>63.193439</v>
      </c>
      <c r="AA318" s="26">
        <v>45.927933</v>
      </c>
      <c r="AB318" s="26">
        <v>0.0034867896785349</v>
      </c>
      <c r="AC318" s="26">
        <v>1.50024883269406</v>
      </c>
      <c r="AD318" s="25" t="s">
        <v>105</v>
      </c>
      <c r="AE318" s="25" t="s">
        <v>106</v>
      </c>
      <c r="AF318" s="25" t="s">
        <v>106</v>
      </c>
      <c r="AG318" s="25" t="s">
        <v>1886</v>
      </c>
      <c r="AH318" s="25" t="s">
        <v>1887</v>
      </c>
      <c r="AI318" s="25" t="s">
        <v>1888</v>
      </c>
      <c r="AJ318" s="25" t="s">
        <v>106</v>
      </c>
      <c r="AK318" s="25" t="s">
        <v>106</v>
      </c>
      <c r="AL318" s="25" t="s">
        <v>1889</v>
      </c>
      <c r="AM318" s="25" t="s">
        <v>106</v>
      </c>
      <c r="AN318" s="25" t="s">
        <v>1890</v>
      </c>
      <c r="AO318" s="25" t="s">
        <v>1891</v>
      </c>
      <c r="AP318" s="25" t="s">
        <v>1892</v>
      </c>
      <c r="AQ318" s="25" t="s">
        <v>1893</v>
      </c>
    </row>
    <row r="319" ht="15.75" spans="1:43">
      <c r="A319" s="25" t="s">
        <v>1894</v>
      </c>
      <c r="B319" s="25" t="s">
        <v>1895</v>
      </c>
      <c r="C319" s="25" t="s">
        <v>1895</v>
      </c>
      <c r="D319" s="25">
        <v>614</v>
      </c>
      <c r="E319" s="25">
        <v>723</v>
      </c>
      <c r="F319" s="25">
        <v>232</v>
      </c>
      <c r="G319" s="25">
        <v>339</v>
      </c>
      <c r="H319" s="25">
        <v>1659</v>
      </c>
      <c r="I319" s="25">
        <v>438</v>
      </c>
      <c r="J319" s="25">
        <v>44</v>
      </c>
      <c r="K319" s="25">
        <v>158</v>
      </c>
      <c r="L319" s="25">
        <v>199</v>
      </c>
      <c r="M319" s="25">
        <v>387</v>
      </c>
      <c r="N319" s="25">
        <v>214</v>
      </c>
      <c r="O319" s="25">
        <v>261</v>
      </c>
      <c r="P319" s="26">
        <v>7.262005</v>
      </c>
      <c r="Q319" s="26">
        <v>8.505345</v>
      </c>
      <c r="R319" s="26">
        <v>2.629325</v>
      </c>
      <c r="S319" s="26">
        <v>3.782968</v>
      </c>
      <c r="T319" s="26">
        <v>17.778437</v>
      </c>
      <c r="U319" s="26">
        <v>4.985667</v>
      </c>
      <c r="V319" s="26">
        <v>0.439759</v>
      </c>
      <c r="W319" s="26">
        <v>1.749441</v>
      </c>
      <c r="X319" s="26">
        <v>2.093973</v>
      </c>
      <c r="Y319" s="26">
        <v>4.560847</v>
      </c>
      <c r="Z319" s="26">
        <v>2.238973</v>
      </c>
      <c r="AA319" s="26">
        <v>3.111465</v>
      </c>
      <c r="AB319" s="26">
        <v>0.0012644217902372</v>
      </c>
      <c r="AC319" s="26">
        <v>1.48548062124512</v>
      </c>
      <c r="AD319" s="25" t="s">
        <v>105</v>
      </c>
      <c r="AE319" s="25" t="s">
        <v>486</v>
      </c>
      <c r="AF319" s="25" t="s">
        <v>132</v>
      </c>
      <c r="AG319" s="25" t="s">
        <v>1896</v>
      </c>
      <c r="AH319" s="25" t="s">
        <v>1897</v>
      </c>
      <c r="AI319" s="25" t="s">
        <v>106</v>
      </c>
      <c r="AJ319" s="25" t="s">
        <v>486</v>
      </c>
      <c r="AK319" s="25" t="s">
        <v>132</v>
      </c>
      <c r="AL319" s="25" t="s">
        <v>1898</v>
      </c>
      <c r="AM319" s="25" t="s">
        <v>1899</v>
      </c>
      <c r="AN319" s="25" t="s">
        <v>131</v>
      </c>
      <c r="AO319" s="25" t="s">
        <v>132</v>
      </c>
      <c r="AP319" s="25" t="s">
        <v>1900</v>
      </c>
      <c r="AQ319" s="25" t="s">
        <v>1901</v>
      </c>
    </row>
    <row r="320" ht="15.75" spans="1:43">
      <c r="A320" s="25" t="s">
        <v>1902</v>
      </c>
      <c r="B320" s="25" t="s">
        <v>1903</v>
      </c>
      <c r="C320" s="25" t="s">
        <v>1903</v>
      </c>
      <c r="D320" s="25">
        <v>284</v>
      </c>
      <c r="E320" s="25">
        <v>219</v>
      </c>
      <c r="F320" s="25">
        <v>93</v>
      </c>
      <c r="G320" s="25">
        <v>228</v>
      </c>
      <c r="H320" s="25">
        <v>806</v>
      </c>
      <c r="I320" s="25">
        <v>261</v>
      </c>
      <c r="J320" s="25">
        <v>43</v>
      </c>
      <c r="K320" s="25">
        <v>40</v>
      </c>
      <c r="L320" s="25">
        <v>88</v>
      </c>
      <c r="M320" s="25">
        <v>142</v>
      </c>
      <c r="N320" s="25">
        <v>62</v>
      </c>
      <c r="O320" s="25">
        <v>167</v>
      </c>
      <c r="P320" s="26">
        <v>5.378734</v>
      </c>
      <c r="Q320" s="26">
        <v>4.121526</v>
      </c>
      <c r="R320" s="26">
        <v>1.690346</v>
      </c>
      <c r="S320" s="26">
        <v>4.080686</v>
      </c>
      <c r="T320" s="26">
        <v>19.376728</v>
      </c>
      <c r="U320" s="26">
        <v>6.661398</v>
      </c>
      <c r="V320" s="26">
        <v>0.684273</v>
      </c>
      <c r="W320" s="26">
        <v>0.708363</v>
      </c>
      <c r="X320" s="26">
        <v>1.475188</v>
      </c>
      <c r="Y320" s="26">
        <v>2.673778</v>
      </c>
      <c r="Z320" s="26">
        <v>1.030943</v>
      </c>
      <c r="AA320" s="26">
        <v>4.459386</v>
      </c>
      <c r="AB320" s="26">
        <v>0.00154170988250381</v>
      </c>
      <c r="AC320" s="26">
        <v>1.48472145666003</v>
      </c>
      <c r="AD320" s="25" t="s">
        <v>105</v>
      </c>
      <c r="AE320" s="25" t="s">
        <v>106</v>
      </c>
      <c r="AF320" s="25" t="s">
        <v>106</v>
      </c>
      <c r="AG320" s="25" t="s">
        <v>106</v>
      </c>
      <c r="AH320" s="25" t="s">
        <v>106</v>
      </c>
      <c r="AI320" s="25" t="s">
        <v>106</v>
      </c>
      <c r="AJ320" s="25" t="s">
        <v>106</v>
      </c>
      <c r="AK320" s="25" t="s">
        <v>106</v>
      </c>
      <c r="AL320" s="25" t="s">
        <v>106</v>
      </c>
      <c r="AM320" s="25" t="s">
        <v>106</v>
      </c>
      <c r="AN320" s="25" t="s">
        <v>106</v>
      </c>
      <c r="AO320" s="25" t="s">
        <v>106</v>
      </c>
      <c r="AP320" s="25" t="s">
        <v>1904</v>
      </c>
      <c r="AQ320" s="25" t="s">
        <v>106</v>
      </c>
    </row>
    <row r="321" ht="15.75" spans="1:43">
      <c r="A321" s="25" t="s">
        <v>1905</v>
      </c>
      <c r="B321" s="25" t="s">
        <v>1906</v>
      </c>
      <c r="C321" s="25" t="s">
        <v>1906</v>
      </c>
      <c r="D321" s="25">
        <v>692</v>
      </c>
      <c r="E321" s="25">
        <v>928</v>
      </c>
      <c r="F321" s="25">
        <v>265</v>
      </c>
      <c r="G321" s="25">
        <v>1210</v>
      </c>
      <c r="H321" s="25">
        <v>3239</v>
      </c>
      <c r="I321" s="25">
        <v>707</v>
      </c>
      <c r="J321" s="25">
        <v>122</v>
      </c>
      <c r="K321" s="25">
        <v>166</v>
      </c>
      <c r="L321" s="25">
        <v>330</v>
      </c>
      <c r="M321" s="25">
        <v>574</v>
      </c>
      <c r="N321" s="25">
        <v>479</v>
      </c>
      <c r="O321" s="25">
        <v>353</v>
      </c>
      <c r="P321" s="26">
        <v>7.205176</v>
      </c>
      <c r="Q321" s="26">
        <v>9.608842</v>
      </c>
      <c r="R321" s="26">
        <v>2.6334</v>
      </c>
      <c r="S321" s="26">
        <v>11.901772</v>
      </c>
      <c r="T321" s="26">
        <v>30.528095</v>
      </c>
      <c r="U321" s="26">
        <v>7.080296</v>
      </c>
      <c r="V321" s="26">
        <v>1.072857</v>
      </c>
      <c r="W321" s="26">
        <v>1.611251</v>
      </c>
      <c r="X321" s="26">
        <v>3.051247</v>
      </c>
      <c r="Y321" s="26">
        <v>5.948286</v>
      </c>
      <c r="Z321" s="26">
        <v>4.422425</v>
      </c>
      <c r="AA321" s="26">
        <v>3.701581</v>
      </c>
      <c r="AB321" s="26">
        <v>0.00082469292966429</v>
      </c>
      <c r="AC321" s="26">
        <v>1.47492252543825</v>
      </c>
      <c r="AD321" s="25" t="s">
        <v>105</v>
      </c>
      <c r="AE321" s="25" t="s">
        <v>106</v>
      </c>
      <c r="AF321" s="25" t="s">
        <v>106</v>
      </c>
      <c r="AG321" s="25" t="s">
        <v>1907</v>
      </c>
      <c r="AH321" s="25" t="s">
        <v>1908</v>
      </c>
      <c r="AI321" s="25" t="s">
        <v>824</v>
      </c>
      <c r="AJ321" s="25" t="s">
        <v>106</v>
      </c>
      <c r="AK321" s="25" t="s">
        <v>106</v>
      </c>
      <c r="AL321" s="25" t="s">
        <v>1909</v>
      </c>
      <c r="AM321" s="25" t="s">
        <v>1910</v>
      </c>
      <c r="AN321" s="25" t="s">
        <v>313</v>
      </c>
      <c r="AO321" s="25" t="s">
        <v>314</v>
      </c>
      <c r="AP321" s="25" t="s">
        <v>1911</v>
      </c>
      <c r="AQ321" s="25" t="s">
        <v>667</v>
      </c>
    </row>
    <row r="322" ht="15.75" spans="1:43">
      <c r="A322" s="25" t="s">
        <v>1912</v>
      </c>
      <c r="B322" s="25" t="s">
        <v>1913</v>
      </c>
      <c r="C322" s="25" t="s">
        <v>1913</v>
      </c>
      <c r="D322" s="25">
        <v>109</v>
      </c>
      <c r="E322" s="25">
        <v>278</v>
      </c>
      <c r="F322" s="25">
        <v>114</v>
      </c>
      <c r="G322" s="25">
        <v>109</v>
      </c>
      <c r="H322" s="25">
        <v>298</v>
      </c>
      <c r="I322" s="25">
        <v>233</v>
      </c>
      <c r="J322" s="25">
        <v>34</v>
      </c>
      <c r="K322" s="25">
        <v>61</v>
      </c>
      <c r="L322" s="25">
        <v>64</v>
      </c>
      <c r="M322" s="25">
        <v>89</v>
      </c>
      <c r="N322" s="25">
        <v>83</v>
      </c>
      <c r="O322" s="25">
        <v>49</v>
      </c>
      <c r="P322" s="26">
        <v>1.248475</v>
      </c>
      <c r="Q322" s="26">
        <v>3.173438</v>
      </c>
      <c r="R322" s="26">
        <v>1.254219</v>
      </c>
      <c r="S322" s="26">
        <v>1.184795</v>
      </c>
      <c r="T322" s="26">
        <v>3.101097</v>
      </c>
      <c r="U322" s="26">
        <v>2.579094</v>
      </c>
      <c r="V322" s="26">
        <v>0.332557</v>
      </c>
      <c r="W322" s="26">
        <v>0.653178</v>
      </c>
      <c r="X322" s="26">
        <v>0.649249</v>
      </c>
      <c r="Y322" s="26">
        <v>1.017788</v>
      </c>
      <c r="Z322" s="26">
        <v>0.837673</v>
      </c>
      <c r="AA322" s="26">
        <v>0.559913</v>
      </c>
      <c r="AB322" s="26">
        <v>0.000239309159798527</v>
      </c>
      <c r="AC322" s="26">
        <v>1.46975306985646</v>
      </c>
      <c r="AD322" s="25" t="s">
        <v>105</v>
      </c>
      <c r="AE322" s="25" t="s">
        <v>366</v>
      </c>
      <c r="AF322" s="25" t="s">
        <v>367</v>
      </c>
      <c r="AG322" s="25" t="s">
        <v>1914</v>
      </c>
      <c r="AH322" s="25" t="s">
        <v>1915</v>
      </c>
      <c r="AI322" s="25" t="s">
        <v>106</v>
      </c>
      <c r="AJ322" s="25" t="s">
        <v>498</v>
      </c>
      <c r="AK322" s="25" t="s">
        <v>189</v>
      </c>
      <c r="AL322" s="25" t="s">
        <v>1916</v>
      </c>
      <c r="AM322" s="25" t="s">
        <v>106</v>
      </c>
      <c r="AN322" s="25" t="s">
        <v>188</v>
      </c>
      <c r="AO322" s="25" t="s">
        <v>189</v>
      </c>
      <c r="AP322" s="25" t="s">
        <v>1917</v>
      </c>
      <c r="AQ322" s="25" t="s">
        <v>162</v>
      </c>
    </row>
    <row r="323" ht="15.75" spans="1:43">
      <c r="A323" s="25" t="s">
        <v>1918</v>
      </c>
      <c r="B323" s="25" t="s">
        <v>1919</v>
      </c>
      <c r="C323" s="25" t="s">
        <v>1919</v>
      </c>
      <c r="D323" s="25">
        <v>34</v>
      </c>
      <c r="E323" s="25">
        <v>37</v>
      </c>
      <c r="F323" s="25">
        <v>41</v>
      </c>
      <c r="G323" s="25">
        <v>38</v>
      </c>
      <c r="H323" s="25">
        <v>142</v>
      </c>
      <c r="I323" s="25">
        <v>57</v>
      </c>
      <c r="J323" s="25">
        <v>0</v>
      </c>
      <c r="K323" s="25">
        <v>22</v>
      </c>
      <c r="L323" s="25">
        <v>11</v>
      </c>
      <c r="M323" s="25">
        <v>37</v>
      </c>
      <c r="N323" s="25">
        <v>21</v>
      </c>
      <c r="O323" s="25">
        <v>19</v>
      </c>
      <c r="P323" s="26">
        <v>1.46859</v>
      </c>
      <c r="Q323" s="26">
        <v>1.61797</v>
      </c>
      <c r="R323" s="26">
        <v>1.724833</v>
      </c>
      <c r="S323" s="26">
        <v>1.5543</v>
      </c>
      <c r="T323" s="26">
        <v>5.649458</v>
      </c>
      <c r="U323" s="26">
        <v>2.386807</v>
      </c>
      <c r="V323" s="26">
        <v>0</v>
      </c>
      <c r="W323" s="26">
        <v>0.889868</v>
      </c>
      <c r="X323" s="26">
        <v>0.417007</v>
      </c>
      <c r="Y323" s="26">
        <v>1.598382</v>
      </c>
      <c r="Z323" s="26">
        <v>0.798374</v>
      </c>
      <c r="AA323" s="26">
        <v>0.826029</v>
      </c>
      <c r="AB323" s="26">
        <v>0.00203762329038967</v>
      </c>
      <c r="AC323" s="26">
        <v>1.46939566421185</v>
      </c>
      <c r="AD323" s="25" t="s">
        <v>105</v>
      </c>
      <c r="AE323" s="25" t="s">
        <v>106</v>
      </c>
      <c r="AF323" s="25" t="s">
        <v>106</v>
      </c>
      <c r="AG323" s="25" t="s">
        <v>1920</v>
      </c>
      <c r="AH323" s="25" t="s">
        <v>1921</v>
      </c>
      <c r="AI323" s="25" t="s">
        <v>106</v>
      </c>
      <c r="AJ323" s="25" t="s">
        <v>106</v>
      </c>
      <c r="AK323" s="25" t="s">
        <v>106</v>
      </c>
      <c r="AL323" s="25" t="s">
        <v>1922</v>
      </c>
      <c r="AM323" s="25" t="s">
        <v>1923</v>
      </c>
      <c r="AN323" s="25" t="s">
        <v>313</v>
      </c>
      <c r="AO323" s="25" t="s">
        <v>314</v>
      </c>
      <c r="AP323" s="25" t="s">
        <v>1924</v>
      </c>
      <c r="AQ323" s="25" t="s">
        <v>1925</v>
      </c>
    </row>
    <row r="324" ht="15.75" spans="1:43">
      <c r="A324" s="25" t="s">
        <v>1926</v>
      </c>
      <c r="B324" s="25" t="s">
        <v>1927</v>
      </c>
      <c r="C324" s="25" t="s">
        <v>1927</v>
      </c>
      <c r="D324" s="25">
        <v>103</v>
      </c>
      <c r="E324" s="25">
        <v>164</v>
      </c>
      <c r="F324" s="25">
        <v>72</v>
      </c>
      <c r="G324" s="25">
        <v>93</v>
      </c>
      <c r="H324" s="25">
        <v>144</v>
      </c>
      <c r="I324" s="25">
        <v>153</v>
      </c>
      <c r="J324" s="25">
        <v>21</v>
      </c>
      <c r="K324" s="25">
        <v>38</v>
      </c>
      <c r="L324" s="25">
        <v>53</v>
      </c>
      <c r="M324" s="25">
        <v>33</v>
      </c>
      <c r="N324" s="25">
        <v>53</v>
      </c>
      <c r="O324" s="25">
        <v>54</v>
      </c>
      <c r="P324" s="26">
        <v>0.870958</v>
      </c>
      <c r="Q324" s="26">
        <v>1.388338</v>
      </c>
      <c r="R324" s="26">
        <v>0.585265</v>
      </c>
      <c r="S324" s="26">
        <v>0.748305</v>
      </c>
      <c r="T324" s="26">
        <v>1.105229</v>
      </c>
      <c r="U324" s="26">
        <v>1.255655</v>
      </c>
      <c r="V324" s="26">
        <v>0.149645</v>
      </c>
      <c r="W324" s="26">
        <v>0.29688</v>
      </c>
      <c r="X324" s="26">
        <v>0.395178</v>
      </c>
      <c r="Y324" s="26">
        <v>0.275458</v>
      </c>
      <c r="Z324" s="26">
        <v>0.397122</v>
      </c>
      <c r="AA324" s="26">
        <v>0.456266</v>
      </c>
      <c r="AB324" s="26">
        <v>0.000458043337882393</v>
      </c>
      <c r="AC324" s="26">
        <v>1.46496142982172</v>
      </c>
      <c r="AD324" s="25" t="s">
        <v>105</v>
      </c>
      <c r="AE324" s="25" t="s">
        <v>106</v>
      </c>
      <c r="AF324" s="25" t="s">
        <v>106</v>
      </c>
      <c r="AG324" s="25" t="s">
        <v>446</v>
      </c>
      <c r="AH324" s="25" t="s">
        <v>1928</v>
      </c>
      <c r="AI324" s="25" t="s">
        <v>106</v>
      </c>
      <c r="AJ324" s="25" t="s">
        <v>1929</v>
      </c>
      <c r="AK324" s="25" t="s">
        <v>1930</v>
      </c>
      <c r="AL324" s="25" t="s">
        <v>1931</v>
      </c>
      <c r="AM324" s="25" t="s">
        <v>1932</v>
      </c>
      <c r="AN324" s="25" t="s">
        <v>106</v>
      </c>
      <c r="AO324" s="25" t="s">
        <v>106</v>
      </c>
      <c r="AP324" s="25" t="s">
        <v>1933</v>
      </c>
      <c r="AQ324" s="25" t="s">
        <v>239</v>
      </c>
    </row>
    <row r="325" ht="15.75" spans="1:43">
      <c r="A325" s="25" t="s">
        <v>1934</v>
      </c>
      <c r="B325" s="25" t="s">
        <v>1935</v>
      </c>
      <c r="C325" s="25" t="s">
        <v>1935</v>
      </c>
      <c r="D325" s="25">
        <v>824</v>
      </c>
      <c r="E325" s="25">
        <v>793</v>
      </c>
      <c r="F325" s="25">
        <v>526</v>
      </c>
      <c r="G325" s="25">
        <v>410</v>
      </c>
      <c r="H325" s="25">
        <v>1006</v>
      </c>
      <c r="I325" s="25">
        <v>784</v>
      </c>
      <c r="J325" s="25">
        <v>71</v>
      </c>
      <c r="K325" s="25">
        <v>342</v>
      </c>
      <c r="L325" s="25">
        <v>285</v>
      </c>
      <c r="M325" s="25">
        <v>478</v>
      </c>
      <c r="N325" s="25">
        <v>319</v>
      </c>
      <c r="O325" s="25">
        <v>107</v>
      </c>
      <c r="P325" s="26">
        <v>3.620668</v>
      </c>
      <c r="Q325" s="26">
        <v>3.463466</v>
      </c>
      <c r="R325" s="26">
        <v>2.212314</v>
      </c>
      <c r="S325" s="26">
        <v>1.702423</v>
      </c>
      <c r="T325" s="26">
        <v>3.998933</v>
      </c>
      <c r="U325" s="26">
        <v>3.314321</v>
      </c>
      <c r="V325" s="26">
        <v>0.265319</v>
      </c>
      <c r="W325" s="26">
        <v>1.402807</v>
      </c>
      <c r="X325" s="26">
        <v>1.111203</v>
      </c>
      <c r="Y325" s="26">
        <v>2.092992</v>
      </c>
      <c r="Z325" s="26">
        <v>1.239468</v>
      </c>
      <c r="AA325" s="26">
        <v>0.472284</v>
      </c>
      <c r="AB325" s="26">
        <v>0.00227607154734859</v>
      </c>
      <c r="AC325" s="26">
        <v>1.46222481996824</v>
      </c>
      <c r="AD325" s="25" t="s">
        <v>105</v>
      </c>
      <c r="AE325" s="25" t="s">
        <v>106</v>
      </c>
      <c r="AF325" s="25" t="s">
        <v>106</v>
      </c>
      <c r="AG325" s="25" t="s">
        <v>1936</v>
      </c>
      <c r="AH325" s="25" t="s">
        <v>1937</v>
      </c>
      <c r="AI325" s="25" t="s">
        <v>1938</v>
      </c>
      <c r="AJ325" s="25" t="s">
        <v>370</v>
      </c>
      <c r="AK325" s="25" t="s">
        <v>371</v>
      </c>
      <c r="AL325" s="25" t="s">
        <v>1939</v>
      </c>
      <c r="AM325" s="25" t="s">
        <v>1940</v>
      </c>
      <c r="AN325" s="25" t="s">
        <v>374</v>
      </c>
      <c r="AO325" s="25" t="s">
        <v>371</v>
      </c>
      <c r="AP325" s="25" t="s">
        <v>1941</v>
      </c>
      <c r="AQ325" s="25" t="s">
        <v>1942</v>
      </c>
    </row>
    <row r="326" ht="15.75" spans="1:43">
      <c r="A326" s="25" t="s">
        <v>1943</v>
      </c>
      <c r="B326" s="25" t="s">
        <v>1944</v>
      </c>
      <c r="C326" s="25" t="s">
        <v>1944</v>
      </c>
      <c r="D326" s="25">
        <v>326</v>
      </c>
      <c r="E326" s="25">
        <v>365</v>
      </c>
      <c r="F326" s="25">
        <v>264</v>
      </c>
      <c r="G326" s="25">
        <v>240</v>
      </c>
      <c r="H326" s="25">
        <v>1616</v>
      </c>
      <c r="I326" s="25">
        <v>355</v>
      </c>
      <c r="J326" s="25">
        <v>28</v>
      </c>
      <c r="K326" s="25">
        <v>147</v>
      </c>
      <c r="L326" s="25">
        <v>137</v>
      </c>
      <c r="M326" s="25">
        <v>269</v>
      </c>
      <c r="N326" s="25">
        <v>220</v>
      </c>
      <c r="O326" s="25">
        <v>135</v>
      </c>
      <c r="P326" s="26">
        <v>1.603509</v>
      </c>
      <c r="Q326" s="26">
        <v>1.789228</v>
      </c>
      <c r="R326" s="26">
        <v>1.244588</v>
      </c>
      <c r="S326" s="26">
        <v>1.1165</v>
      </c>
      <c r="T326" s="26">
        <v>7.207738</v>
      </c>
      <c r="U326" s="26">
        <v>1.680669</v>
      </c>
      <c r="V326" s="26">
        <v>0.113947</v>
      </c>
      <c r="W326" s="26">
        <v>0.673481</v>
      </c>
      <c r="X326" s="26">
        <v>0.599883</v>
      </c>
      <c r="Y326" s="26">
        <v>1.316511</v>
      </c>
      <c r="Z326" s="26">
        <v>0.960945</v>
      </c>
      <c r="AA326" s="26">
        <v>0.668529</v>
      </c>
      <c r="AB326" s="26">
        <v>0.000401909090957586</v>
      </c>
      <c r="AC326" s="26">
        <v>1.44105198250824</v>
      </c>
      <c r="AD326" s="25" t="s">
        <v>105</v>
      </c>
      <c r="AE326" s="25" t="s">
        <v>106</v>
      </c>
      <c r="AF326" s="25" t="s">
        <v>106</v>
      </c>
      <c r="AG326" s="25" t="s">
        <v>1945</v>
      </c>
      <c r="AH326" s="25" t="s">
        <v>106</v>
      </c>
      <c r="AI326" s="25" t="s">
        <v>106</v>
      </c>
      <c r="AJ326" s="25" t="s">
        <v>106</v>
      </c>
      <c r="AK326" s="25" t="s">
        <v>106</v>
      </c>
      <c r="AL326" s="25" t="s">
        <v>653</v>
      </c>
      <c r="AM326" s="25" t="s">
        <v>106</v>
      </c>
      <c r="AN326" s="25" t="s">
        <v>196</v>
      </c>
      <c r="AO326" s="25" t="s">
        <v>197</v>
      </c>
      <c r="AP326" s="25" t="s">
        <v>1946</v>
      </c>
      <c r="AQ326" s="25" t="s">
        <v>239</v>
      </c>
    </row>
    <row r="327" ht="15.75" spans="1:43">
      <c r="A327" s="25" t="s">
        <v>1947</v>
      </c>
      <c r="B327" s="25" t="s">
        <v>1948</v>
      </c>
      <c r="C327" s="25" t="s">
        <v>1948</v>
      </c>
      <c r="D327" s="25">
        <v>39</v>
      </c>
      <c r="E327" s="25">
        <v>93</v>
      </c>
      <c r="F327" s="25">
        <v>42</v>
      </c>
      <c r="G327" s="25">
        <v>59</v>
      </c>
      <c r="H327" s="25">
        <v>119</v>
      </c>
      <c r="I327" s="25">
        <v>70</v>
      </c>
      <c r="J327" s="25">
        <v>8</v>
      </c>
      <c r="K327" s="25">
        <v>23</v>
      </c>
      <c r="L327" s="25">
        <v>30</v>
      </c>
      <c r="M327" s="25">
        <v>33</v>
      </c>
      <c r="N327" s="25">
        <v>26</v>
      </c>
      <c r="O327" s="25">
        <v>23</v>
      </c>
      <c r="P327" s="26">
        <v>1.251075</v>
      </c>
      <c r="Q327" s="26">
        <v>2.999326</v>
      </c>
      <c r="R327" s="26">
        <v>1.275018</v>
      </c>
      <c r="S327" s="26">
        <v>1.816703</v>
      </c>
      <c r="T327" s="26">
        <v>3.471286</v>
      </c>
      <c r="U327" s="26">
        <v>2.187782</v>
      </c>
      <c r="V327" s="26">
        <v>0.217613</v>
      </c>
      <c r="W327" s="26">
        <v>0.690574</v>
      </c>
      <c r="X327" s="26">
        <v>0.862783</v>
      </c>
      <c r="Y327" s="26">
        <v>1.038812</v>
      </c>
      <c r="Z327" s="26">
        <v>0.72879</v>
      </c>
      <c r="AA327" s="26">
        <v>0.731249</v>
      </c>
      <c r="AB327" s="26">
        <v>6.77887931867973e-5</v>
      </c>
      <c r="AC327" s="26">
        <v>1.43915777726171</v>
      </c>
      <c r="AD327" s="25" t="s">
        <v>105</v>
      </c>
      <c r="AE327" s="25" t="s">
        <v>106</v>
      </c>
      <c r="AF327" s="25" t="s">
        <v>106</v>
      </c>
      <c r="AG327" s="25" t="s">
        <v>106</v>
      </c>
      <c r="AH327" s="25" t="s">
        <v>106</v>
      </c>
      <c r="AI327" s="25" t="s">
        <v>106</v>
      </c>
      <c r="AJ327" s="25" t="s">
        <v>106</v>
      </c>
      <c r="AK327" s="25" t="s">
        <v>106</v>
      </c>
      <c r="AL327" s="25" t="s">
        <v>1949</v>
      </c>
      <c r="AM327" s="25" t="s">
        <v>106</v>
      </c>
      <c r="AN327" s="25" t="s">
        <v>313</v>
      </c>
      <c r="AO327" s="25" t="s">
        <v>314</v>
      </c>
      <c r="AP327" s="25" t="s">
        <v>1950</v>
      </c>
      <c r="AQ327" s="25" t="s">
        <v>106</v>
      </c>
    </row>
    <row r="328" ht="15.75" spans="1:43">
      <c r="A328" s="25" t="s">
        <v>1951</v>
      </c>
      <c r="B328" s="25" t="s">
        <v>1952</v>
      </c>
      <c r="C328" s="25" t="s">
        <v>1952</v>
      </c>
      <c r="D328" s="25">
        <v>683</v>
      </c>
      <c r="E328" s="25">
        <v>847</v>
      </c>
      <c r="F328" s="25">
        <v>449</v>
      </c>
      <c r="G328" s="25">
        <v>761</v>
      </c>
      <c r="H328" s="25">
        <v>2384</v>
      </c>
      <c r="I328" s="25">
        <v>516</v>
      </c>
      <c r="J328" s="25">
        <v>133</v>
      </c>
      <c r="K328" s="25">
        <v>258</v>
      </c>
      <c r="L328" s="25">
        <v>292</v>
      </c>
      <c r="M328" s="25">
        <v>386</v>
      </c>
      <c r="N328" s="25">
        <v>439</v>
      </c>
      <c r="O328" s="25">
        <v>202</v>
      </c>
      <c r="P328" s="26">
        <v>7.993856</v>
      </c>
      <c r="Q328" s="26">
        <v>9.849348</v>
      </c>
      <c r="R328" s="26">
        <v>5.027178</v>
      </c>
      <c r="S328" s="26">
        <v>8.407654</v>
      </c>
      <c r="T328" s="26">
        <v>25.255089</v>
      </c>
      <c r="U328" s="26">
        <v>5.805491</v>
      </c>
      <c r="V328" s="26">
        <v>1.31772</v>
      </c>
      <c r="W328" s="26">
        <v>2.817754</v>
      </c>
      <c r="X328" s="26">
        <v>3.035918</v>
      </c>
      <c r="Y328" s="26">
        <v>4.498127</v>
      </c>
      <c r="Z328" s="26">
        <v>4.551664</v>
      </c>
      <c r="AA328" s="26">
        <v>2.381942</v>
      </c>
      <c r="AB328" s="26">
        <v>8.20911082918351e-7</v>
      </c>
      <c r="AC328" s="26">
        <v>1.43697847208214</v>
      </c>
      <c r="AD328" s="25" t="s">
        <v>105</v>
      </c>
      <c r="AE328" s="25" t="s">
        <v>106</v>
      </c>
      <c r="AF328" s="25" t="s">
        <v>106</v>
      </c>
      <c r="AG328" s="25" t="s">
        <v>165</v>
      </c>
      <c r="AH328" s="25" t="s">
        <v>106</v>
      </c>
      <c r="AI328" s="25" t="s">
        <v>106</v>
      </c>
      <c r="AJ328" s="25" t="s">
        <v>247</v>
      </c>
      <c r="AK328" s="25" t="s">
        <v>197</v>
      </c>
      <c r="AL328" s="25" t="s">
        <v>1953</v>
      </c>
      <c r="AM328" s="25" t="s">
        <v>1954</v>
      </c>
      <c r="AN328" s="25" t="s">
        <v>196</v>
      </c>
      <c r="AO328" s="25" t="s">
        <v>197</v>
      </c>
      <c r="AP328" s="25" t="s">
        <v>1955</v>
      </c>
      <c r="AQ328" s="25" t="s">
        <v>124</v>
      </c>
    </row>
    <row r="329" ht="15.75" spans="1:43">
      <c r="A329" s="25" t="s">
        <v>1956</v>
      </c>
      <c r="B329" s="25" t="s">
        <v>1957</v>
      </c>
      <c r="C329" s="25" t="s">
        <v>1957</v>
      </c>
      <c r="D329" s="25">
        <v>108</v>
      </c>
      <c r="E329" s="25">
        <v>101</v>
      </c>
      <c r="F329" s="25">
        <v>125</v>
      </c>
      <c r="G329" s="25">
        <v>96</v>
      </c>
      <c r="H329" s="25">
        <v>67</v>
      </c>
      <c r="I329" s="25">
        <v>126</v>
      </c>
      <c r="J329" s="25">
        <v>26</v>
      </c>
      <c r="K329" s="25">
        <v>54</v>
      </c>
      <c r="L329" s="25">
        <v>27</v>
      </c>
      <c r="M329" s="25">
        <v>63</v>
      </c>
      <c r="N329" s="25">
        <v>38</v>
      </c>
      <c r="O329" s="25">
        <v>26</v>
      </c>
      <c r="P329" s="26">
        <v>1.860491</v>
      </c>
      <c r="Q329" s="26">
        <v>1.719265</v>
      </c>
      <c r="R329" s="26">
        <v>2.054098</v>
      </c>
      <c r="S329" s="26">
        <v>1.53615</v>
      </c>
      <c r="T329" s="26">
        <v>1.02938099999999</v>
      </c>
      <c r="U329" s="26">
        <v>2.100339</v>
      </c>
      <c r="V329" s="26">
        <v>0.368641</v>
      </c>
      <c r="W329" s="26">
        <v>0.856175</v>
      </c>
      <c r="X329" s="26">
        <v>0.400422</v>
      </c>
      <c r="Y329" s="26">
        <v>1.082927</v>
      </c>
      <c r="Z329" s="26">
        <v>0.568514</v>
      </c>
      <c r="AA329" s="26">
        <v>0.434261</v>
      </c>
      <c r="AB329" s="26">
        <v>0.00687796029123297</v>
      </c>
      <c r="AC329" s="26">
        <v>1.43338016688607</v>
      </c>
      <c r="AD329" s="25" t="s">
        <v>105</v>
      </c>
      <c r="AE329" s="25" t="s">
        <v>106</v>
      </c>
      <c r="AF329" s="25" t="s">
        <v>106</v>
      </c>
      <c r="AG329" s="25" t="s">
        <v>165</v>
      </c>
      <c r="AH329" s="25" t="s">
        <v>106</v>
      </c>
      <c r="AI329" s="25" t="s">
        <v>106</v>
      </c>
      <c r="AJ329" s="25" t="s">
        <v>106</v>
      </c>
      <c r="AK329" s="25" t="s">
        <v>106</v>
      </c>
      <c r="AL329" s="25" t="s">
        <v>106</v>
      </c>
      <c r="AM329" s="25" t="s">
        <v>106</v>
      </c>
      <c r="AN329" s="25" t="s">
        <v>106</v>
      </c>
      <c r="AO329" s="25" t="s">
        <v>106</v>
      </c>
      <c r="AP329" s="25" t="s">
        <v>1958</v>
      </c>
      <c r="AQ329" s="25" t="s">
        <v>124</v>
      </c>
    </row>
    <row r="330" ht="15.75" spans="1:43">
      <c r="A330" s="25" t="s">
        <v>1959</v>
      </c>
      <c r="B330" s="25" t="s">
        <v>1960</v>
      </c>
      <c r="C330" s="25" t="s">
        <v>1960</v>
      </c>
      <c r="D330" s="25">
        <v>146</v>
      </c>
      <c r="E330" s="25">
        <v>191</v>
      </c>
      <c r="F330" s="25">
        <v>103</v>
      </c>
      <c r="G330" s="25">
        <v>86</v>
      </c>
      <c r="H330" s="25">
        <v>283</v>
      </c>
      <c r="I330" s="25">
        <v>182</v>
      </c>
      <c r="J330" s="25">
        <v>26</v>
      </c>
      <c r="K330" s="25">
        <v>74</v>
      </c>
      <c r="L330" s="25">
        <v>63</v>
      </c>
      <c r="M330" s="25">
        <v>70</v>
      </c>
      <c r="N330" s="25">
        <v>66</v>
      </c>
      <c r="O330" s="25">
        <v>37</v>
      </c>
      <c r="P330" s="26">
        <v>1.361262</v>
      </c>
      <c r="Q330" s="26">
        <v>1.765931</v>
      </c>
      <c r="R330" s="26">
        <v>0.915883</v>
      </c>
      <c r="S330" s="26">
        <v>0.75372</v>
      </c>
      <c r="T330" s="26">
        <v>2.38286</v>
      </c>
      <c r="U330" s="26">
        <v>1.630436</v>
      </c>
      <c r="V330" s="26">
        <v>0.202754</v>
      </c>
      <c r="W330" s="26">
        <v>0.639992</v>
      </c>
      <c r="X330" s="26">
        <v>0.515544</v>
      </c>
      <c r="Y330" s="26">
        <v>0.648774</v>
      </c>
      <c r="Z330" s="26">
        <v>0.538715</v>
      </c>
      <c r="AA330" s="26">
        <v>0.340252</v>
      </c>
      <c r="AB330" s="26">
        <v>7.99666803904717e-5</v>
      </c>
      <c r="AC330" s="26">
        <v>1.43039913078277</v>
      </c>
      <c r="AD330" s="25" t="s">
        <v>105</v>
      </c>
      <c r="AE330" s="25" t="s">
        <v>106</v>
      </c>
      <c r="AF330" s="25" t="s">
        <v>106</v>
      </c>
      <c r="AG330" s="25" t="s">
        <v>1961</v>
      </c>
      <c r="AH330" s="25" t="s">
        <v>1962</v>
      </c>
      <c r="AI330" s="25" t="s">
        <v>1963</v>
      </c>
      <c r="AJ330" s="25" t="s">
        <v>486</v>
      </c>
      <c r="AK330" s="25" t="s">
        <v>132</v>
      </c>
      <c r="AL330" s="25" t="s">
        <v>1964</v>
      </c>
      <c r="AM330" s="25" t="s">
        <v>1965</v>
      </c>
      <c r="AN330" s="25" t="s">
        <v>131</v>
      </c>
      <c r="AO330" s="25" t="s">
        <v>132</v>
      </c>
      <c r="AP330" s="25" t="s">
        <v>1966</v>
      </c>
      <c r="AQ330" s="25" t="s">
        <v>1967</v>
      </c>
    </row>
    <row r="331" ht="15.75" spans="1:43">
      <c r="A331" s="25" t="s">
        <v>1968</v>
      </c>
      <c r="B331" s="25" t="s">
        <v>1969</v>
      </c>
      <c r="C331" s="25" t="s">
        <v>1969</v>
      </c>
      <c r="D331" s="25">
        <v>84</v>
      </c>
      <c r="E331" s="25">
        <v>177</v>
      </c>
      <c r="F331" s="25">
        <v>58</v>
      </c>
      <c r="G331" s="25">
        <v>75</v>
      </c>
      <c r="H331" s="25">
        <v>192</v>
      </c>
      <c r="I331" s="25">
        <v>164</v>
      </c>
      <c r="J331" s="25">
        <v>14</v>
      </c>
      <c r="K331" s="25">
        <v>51</v>
      </c>
      <c r="L331" s="25">
        <v>45</v>
      </c>
      <c r="M331" s="25">
        <v>47</v>
      </c>
      <c r="N331" s="25">
        <v>25</v>
      </c>
      <c r="O331" s="25">
        <v>77</v>
      </c>
      <c r="P331" s="26">
        <v>4.311198</v>
      </c>
      <c r="Q331" s="26">
        <v>9.053933</v>
      </c>
      <c r="R331" s="26">
        <v>2.848172</v>
      </c>
      <c r="S331" s="26">
        <v>3.632707</v>
      </c>
      <c r="T331" s="26">
        <v>8.915174</v>
      </c>
      <c r="U331" s="26">
        <v>8.125296</v>
      </c>
      <c r="V331" s="26">
        <v>0.585346</v>
      </c>
      <c r="W331" s="26">
        <v>2.445314</v>
      </c>
      <c r="X331" s="26">
        <v>2.040722</v>
      </c>
      <c r="Y331" s="26">
        <v>2.402632</v>
      </c>
      <c r="Z331" s="26">
        <v>1.117689</v>
      </c>
      <c r="AA331" s="26">
        <v>4.000966</v>
      </c>
      <c r="AB331" s="26">
        <v>0.00458544966760834</v>
      </c>
      <c r="AC331" s="26">
        <v>1.42980485052609</v>
      </c>
      <c r="AD331" s="25" t="s">
        <v>105</v>
      </c>
      <c r="AE331" s="25" t="s">
        <v>106</v>
      </c>
      <c r="AF331" s="25" t="s">
        <v>106</v>
      </c>
      <c r="AG331" s="25" t="s">
        <v>106</v>
      </c>
      <c r="AH331" s="25" t="s">
        <v>106</v>
      </c>
      <c r="AI331" s="25" t="s">
        <v>106</v>
      </c>
      <c r="AJ331" s="25" t="s">
        <v>106</v>
      </c>
      <c r="AK331" s="25" t="s">
        <v>106</v>
      </c>
      <c r="AL331" s="25" t="s">
        <v>106</v>
      </c>
      <c r="AM331" s="25" t="s">
        <v>106</v>
      </c>
      <c r="AN331" s="25" t="s">
        <v>106</v>
      </c>
      <c r="AO331" s="25" t="s">
        <v>106</v>
      </c>
      <c r="AP331" s="25" t="s">
        <v>1970</v>
      </c>
      <c r="AQ331" s="25" t="s">
        <v>106</v>
      </c>
    </row>
    <row r="332" ht="15.75" spans="1:43">
      <c r="A332" s="25" t="s">
        <v>1971</v>
      </c>
      <c r="B332" s="25" t="s">
        <v>1972</v>
      </c>
      <c r="C332" s="25" t="s">
        <v>1972</v>
      </c>
      <c r="D332" s="25">
        <v>73</v>
      </c>
      <c r="E332" s="25">
        <v>117</v>
      </c>
      <c r="F332" s="25">
        <v>61</v>
      </c>
      <c r="G332" s="25">
        <v>57</v>
      </c>
      <c r="H332" s="25">
        <v>110</v>
      </c>
      <c r="I332" s="25">
        <v>114</v>
      </c>
      <c r="J332" s="25">
        <v>7</v>
      </c>
      <c r="K332" s="25">
        <v>38</v>
      </c>
      <c r="L332" s="25">
        <v>22</v>
      </c>
      <c r="M332" s="25">
        <v>77</v>
      </c>
      <c r="N332" s="25">
        <v>37</v>
      </c>
      <c r="O332" s="25">
        <v>23</v>
      </c>
      <c r="P332" s="26">
        <v>1.786711</v>
      </c>
      <c r="Q332" s="26">
        <v>2.831231</v>
      </c>
      <c r="R332" s="26">
        <v>1.432104</v>
      </c>
      <c r="S332" s="26">
        <v>1.314773</v>
      </c>
      <c r="T332" s="26">
        <v>2.421685</v>
      </c>
      <c r="U332" s="26">
        <v>2.684776</v>
      </c>
      <c r="V332" s="26">
        <v>0.130556</v>
      </c>
      <c r="W332" s="26">
        <v>0.870621</v>
      </c>
      <c r="X332" s="26">
        <v>0.467641</v>
      </c>
      <c r="Y332" s="26">
        <v>1.878527</v>
      </c>
      <c r="Z332" s="26">
        <v>0.783721</v>
      </c>
      <c r="AA332" s="26">
        <v>0.553539</v>
      </c>
      <c r="AB332" s="26">
        <v>0.0058750643404011</v>
      </c>
      <c r="AC332" s="26">
        <v>1.42520223085636</v>
      </c>
      <c r="AD332" s="25" t="s">
        <v>105</v>
      </c>
      <c r="AE332" s="25" t="s">
        <v>106</v>
      </c>
      <c r="AF332" s="25" t="s">
        <v>106</v>
      </c>
      <c r="AG332" s="25" t="s">
        <v>1973</v>
      </c>
      <c r="AH332" s="25" t="s">
        <v>1974</v>
      </c>
      <c r="AI332" s="25" t="s">
        <v>106</v>
      </c>
      <c r="AJ332" s="25" t="s">
        <v>106</v>
      </c>
      <c r="AK332" s="25" t="s">
        <v>106</v>
      </c>
      <c r="AL332" s="25" t="s">
        <v>767</v>
      </c>
      <c r="AM332" s="25" t="s">
        <v>106</v>
      </c>
      <c r="AN332" s="25" t="s">
        <v>665</v>
      </c>
      <c r="AO332" s="25" t="s">
        <v>663</v>
      </c>
      <c r="AP332" s="25" t="s">
        <v>1093</v>
      </c>
      <c r="AQ332" s="25" t="s">
        <v>630</v>
      </c>
    </row>
    <row r="333" ht="15.75" spans="1:43">
      <c r="A333" s="25" t="s">
        <v>1975</v>
      </c>
      <c r="B333" s="25" t="s">
        <v>1976</v>
      </c>
      <c r="C333" s="25" t="s">
        <v>1976</v>
      </c>
      <c r="D333" s="25">
        <v>1141</v>
      </c>
      <c r="E333" s="25">
        <v>1180</v>
      </c>
      <c r="F333" s="25">
        <v>591</v>
      </c>
      <c r="G333" s="25">
        <v>714</v>
      </c>
      <c r="H333" s="25">
        <v>1389</v>
      </c>
      <c r="I333" s="25">
        <v>1033</v>
      </c>
      <c r="J333" s="25">
        <v>118</v>
      </c>
      <c r="K333" s="25">
        <v>372</v>
      </c>
      <c r="L333" s="25">
        <v>320</v>
      </c>
      <c r="M333" s="25">
        <v>695</v>
      </c>
      <c r="N333" s="25">
        <v>441</v>
      </c>
      <c r="O333" s="25">
        <v>328</v>
      </c>
      <c r="P333" s="26">
        <v>8.473115</v>
      </c>
      <c r="Q333" s="26">
        <v>8.72822399999999</v>
      </c>
      <c r="R333" s="26">
        <v>4.205781</v>
      </c>
      <c r="S333" s="26">
        <v>5.013341</v>
      </c>
      <c r="T333" s="26">
        <v>9.347066</v>
      </c>
      <c r="U333" s="26">
        <v>7.38658</v>
      </c>
      <c r="V333" s="26">
        <v>0.728723</v>
      </c>
      <c r="W333" s="26">
        <v>2.565644</v>
      </c>
      <c r="X333" s="26">
        <v>2.111845</v>
      </c>
      <c r="Y333" s="26">
        <v>5.149806</v>
      </c>
      <c r="Z333" s="26">
        <v>2.908128</v>
      </c>
      <c r="AA333" s="26">
        <v>2.457621</v>
      </c>
      <c r="AB333" s="26">
        <v>0.000222383981272949</v>
      </c>
      <c r="AC333" s="26">
        <v>1.417520573528</v>
      </c>
      <c r="AD333" s="25" t="s">
        <v>105</v>
      </c>
      <c r="AE333" s="25" t="s">
        <v>106</v>
      </c>
      <c r="AF333" s="25" t="s">
        <v>106</v>
      </c>
      <c r="AG333" s="25" t="s">
        <v>1091</v>
      </c>
      <c r="AH333" s="25" t="s">
        <v>1977</v>
      </c>
      <c r="AI333" s="25" t="s">
        <v>106</v>
      </c>
      <c r="AJ333" s="25" t="s">
        <v>662</v>
      </c>
      <c r="AK333" s="25" t="s">
        <v>663</v>
      </c>
      <c r="AL333" s="25" t="s">
        <v>767</v>
      </c>
      <c r="AM333" s="25" t="s">
        <v>106</v>
      </c>
      <c r="AN333" s="25" t="s">
        <v>665</v>
      </c>
      <c r="AO333" s="25" t="s">
        <v>663</v>
      </c>
      <c r="AP333" s="25" t="s">
        <v>1978</v>
      </c>
      <c r="AQ333" s="25" t="s">
        <v>239</v>
      </c>
    </row>
    <row r="334" ht="15.75" spans="1:43">
      <c r="A334" s="25" t="s">
        <v>1979</v>
      </c>
      <c r="B334" s="25" t="s">
        <v>1980</v>
      </c>
      <c r="C334" s="25" t="s">
        <v>1980</v>
      </c>
      <c r="D334" s="25">
        <v>409</v>
      </c>
      <c r="E334" s="25">
        <v>467</v>
      </c>
      <c r="F334" s="25">
        <v>195</v>
      </c>
      <c r="G334" s="25">
        <v>263</v>
      </c>
      <c r="H334" s="25">
        <v>464</v>
      </c>
      <c r="I334" s="25">
        <v>364</v>
      </c>
      <c r="J334" s="25">
        <v>40</v>
      </c>
      <c r="K334" s="25">
        <v>109</v>
      </c>
      <c r="L334" s="25">
        <v>125</v>
      </c>
      <c r="M334" s="25">
        <v>235</v>
      </c>
      <c r="N334" s="25">
        <v>119</v>
      </c>
      <c r="O334" s="25">
        <v>190</v>
      </c>
      <c r="P334" s="26">
        <v>3.450406</v>
      </c>
      <c r="Q334" s="26">
        <v>3.918323</v>
      </c>
      <c r="R334" s="26">
        <v>1.567601</v>
      </c>
      <c r="S334" s="26">
        <v>2.086822</v>
      </c>
      <c r="T334" s="26">
        <v>3.556818</v>
      </c>
      <c r="U334" s="26">
        <v>2.955216</v>
      </c>
      <c r="V334" s="26">
        <v>0.283363</v>
      </c>
      <c r="W334" s="26">
        <v>0.851961</v>
      </c>
      <c r="X334" s="26">
        <v>0.976896</v>
      </c>
      <c r="Y334" s="26">
        <v>1.980308</v>
      </c>
      <c r="Z334" s="26">
        <v>0.884798</v>
      </c>
      <c r="AA334" s="26">
        <v>1.618213</v>
      </c>
      <c r="AB334" s="26">
        <v>0.0011628677133007</v>
      </c>
      <c r="AC334" s="26">
        <v>1.41712167158982</v>
      </c>
      <c r="AD334" s="25" t="s">
        <v>105</v>
      </c>
      <c r="AE334" s="25" t="s">
        <v>106</v>
      </c>
      <c r="AF334" s="25" t="s">
        <v>106</v>
      </c>
      <c r="AG334" s="25" t="s">
        <v>106</v>
      </c>
      <c r="AH334" s="25" t="s">
        <v>1981</v>
      </c>
      <c r="AI334" s="25" t="s">
        <v>106</v>
      </c>
      <c r="AJ334" s="25" t="s">
        <v>106</v>
      </c>
      <c r="AK334" s="25" t="s">
        <v>106</v>
      </c>
      <c r="AL334" s="25" t="s">
        <v>1982</v>
      </c>
      <c r="AM334" s="25" t="s">
        <v>106</v>
      </c>
      <c r="AN334" s="25" t="s">
        <v>313</v>
      </c>
      <c r="AO334" s="25" t="s">
        <v>314</v>
      </c>
      <c r="AP334" s="25" t="s">
        <v>1983</v>
      </c>
      <c r="AQ334" s="25" t="s">
        <v>106</v>
      </c>
    </row>
    <row r="335" ht="15.75" spans="1:43">
      <c r="A335" s="25" t="s">
        <v>1984</v>
      </c>
      <c r="B335" s="25" t="s">
        <v>1985</v>
      </c>
      <c r="C335" s="25" t="s">
        <v>1985</v>
      </c>
      <c r="D335" s="25">
        <v>3423</v>
      </c>
      <c r="E335" s="25">
        <v>3211</v>
      </c>
      <c r="F335" s="25">
        <v>3199</v>
      </c>
      <c r="G335" s="25">
        <v>5434</v>
      </c>
      <c r="H335" s="25">
        <v>10339</v>
      </c>
      <c r="I335" s="25">
        <v>4207</v>
      </c>
      <c r="J335" s="25">
        <v>692</v>
      </c>
      <c r="K335" s="25">
        <v>848</v>
      </c>
      <c r="L335" s="25">
        <v>927</v>
      </c>
      <c r="M335" s="25">
        <v>1126</v>
      </c>
      <c r="N335" s="25">
        <v>2435</v>
      </c>
      <c r="O335" s="25">
        <v>3381</v>
      </c>
      <c r="P335" s="26">
        <v>16.926748</v>
      </c>
      <c r="Q335" s="26">
        <v>15.787066</v>
      </c>
      <c r="R335" s="26">
        <v>15.148128</v>
      </c>
      <c r="S335" s="26">
        <v>25.392008</v>
      </c>
      <c r="T335" s="26">
        <v>46.27998</v>
      </c>
      <c r="U335" s="26">
        <v>20.024</v>
      </c>
      <c r="V335" s="26">
        <v>2.910142</v>
      </c>
      <c r="W335" s="26">
        <v>3.917014</v>
      </c>
      <c r="X335" s="26">
        <v>4.073404</v>
      </c>
      <c r="Y335" s="26">
        <v>5.544106</v>
      </c>
      <c r="Z335" s="26">
        <v>10.676256</v>
      </c>
      <c r="AA335" s="26">
        <v>16.850405</v>
      </c>
      <c r="AB335" s="26">
        <v>0.00206660548531481</v>
      </c>
      <c r="AC335" s="26">
        <v>1.41704484621841</v>
      </c>
      <c r="AD335" s="25" t="s">
        <v>105</v>
      </c>
      <c r="AE335" s="25" t="s">
        <v>498</v>
      </c>
      <c r="AF335" s="25" t="s">
        <v>189</v>
      </c>
      <c r="AG335" s="25" t="s">
        <v>625</v>
      </c>
      <c r="AH335" s="25" t="s">
        <v>1986</v>
      </c>
      <c r="AI335" s="25" t="s">
        <v>1987</v>
      </c>
      <c r="AJ335" s="25" t="s">
        <v>498</v>
      </c>
      <c r="AK335" s="25" t="s">
        <v>189</v>
      </c>
      <c r="AL335" s="25" t="s">
        <v>1988</v>
      </c>
      <c r="AM335" s="25" t="s">
        <v>1989</v>
      </c>
      <c r="AN335" s="25" t="s">
        <v>188</v>
      </c>
      <c r="AO335" s="25" t="s">
        <v>189</v>
      </c>
      <c r="AP335" s="25" t="s">
        <v>1990</v>
      </c>
      <c r="AQ335" s="25" t="s">
        <v>630</v>
      </c>
    </row>
    <row r="336" ht="15.75" spans="1:43">
      <c r="A336" s="25" t="s">
        <v>1991</v>
      </c>
      <c r="B336" s="25" t="s">
        <v>1992</v>
      </c>
      <c r="C336" s="25" t="s">
        <v>1992</v>
      </c>
      <c r="D336" s="25">
        <v>3237</v>
      </c>
      <c r="E336" s="25">
        <v>2325</v>
      </c>
      <c r="F336" s="25">
        <v>2733</v>
      </c>
      <c r="G336" s="25">
        <v>1814</v>
      </c>
      <c r="H336" s="25">
        <v>3514</v>
      </c>
      <c r="I336" s="25">
        <v>3701</v>
      </c>
      <c r="J336" s="25">
        <v>729</v>
      </c>
      <c r="K336" s="25">
        <v>807</v>
      </c>
      <c r="L336" s="25">
        <v>1012</v>
      </c>
      <c r="M336" s="25">
        <v>1207</v>
      </c>
      <c r="N336" s="25">
        <v>1634</v>
      </c>
      <c r="O336" s="25">
        <v>701</v>
      </c>
      <c r="P336" s="26">
        <v>16.674667</v>
      </c>
      <c r="Q336" s="26">
        <v>11.909409</v>
      </c>
      <c r="R336" s="26">
        <v>13.482953</v>
      </c>
      <c r="S336" s="26">
        <v>8.827351</v>
      </c>
      <c r="T336" s="26">
        <v>16.383276</v>
      </c>
      <c r="U336" s="26">
        <v>18.346149</v>
      </c>
      <c r="V336" s="26">
        <v>3.194722</v>
      </c>
      <c r="W336" s="26">
        <v>3.885039</v>
      </c>
      <c r="X336" s="26">
        <v>4.632737</v>
      </c>
      <c r="Y336" s="26">
        <v>6.194939</v>
      </c>
      <c r="Z336" s="26">
        <v>7.460558</v>
      </c>
      <c r="AA336" s="26">
        <v>3.639263</v>
      </c>
      <c r="AB336" s="26">
        <v>0.000509995816604175</v>
      </c>
      <c r="AC336" s="26">
        <v>1.41642468124905</v>
      </c>
      <c r="AD336" s="25" t="s">
        <v>105</v>
      </c>
      <c r="AE336" s="25" t="s">
        <v>106</v>
      </c>
      <c r="AF336" s="25" t="s">
        <v>106</v>
      </c>
      <c r="AG336" s="25" t="s">
        <v>944</v>
      </c>
      <c r="AH336" s="25" t="s">
        <v>1993</v>
      </c>
      <c r="AI336" s="25" t="s">
        <v>106</v>
      </c>
      <c r="AJ336" s="25" t="s">
        <v>651</v>
      </c>
      <c r="AK336" s="25" t="s">
        <v>652</v>
      </c>
      <c r="AL336" s="25" t="s">
        <v>1994</v>
      </c>
      <c r="AM336" s="25" t="s">
        <v>106</v>
      </c>
      <c r="AN336" s="25" t="s">
        <v>655</v>
      </c>
      <c r="AO336" s="25" t="s">
        <v>652</v>
      </c>
      <c r="AP336" s="25" t="s">
        <v>1873</v>
      </c>
      <c r="AQ336" s="25" t="s">
        <v>949</v>
      </c>
    </row>
    <row r="337" ht="15.75" spans="1:43">
      <c r="A337" s="25" t="s">
        <v>1995</v>
      </c>
      <c r="B337" s="25" t="s">
        <v>1996</v>
      </c>
      <c r="C337" s="25" t="s">
        <v>1996</v>
      </c>
      <c r="D337" s="25">
        <v>140</v>
      </c>
      <c r="E337" s="25">
        <v>101</v>
      </c>
      <c r="F337" s="25">
        <v>79</v>
      </c>
      <c r="G337" s="25">
        <v>32</v>
      </c>
      <c r="H337" s="25">
        <v>158</v>
      </c>
      <c r="I337" s="25">
        <v>114</v>
      </c>
      <c r="J337" s="25">
        <v>11</v>
      </c>
      <c r="K337" s="25">
        <v>43</v>
      </c>
      <c r="L337" s="25">
        <v>38</v>
      </c>
      <c r="M337" s="25">
        <v>51</v>
      </c>
      <c r="N337" s="25">
        <v>64</v>
      </c>
      <c r="O337" s="25">
        <v>25</v>
      </c>
      <c r="P337" s="26">
        <v>2.986268</v>
      </c>
      <c r="Q337" s="26">
        <v>2.149697</v>
      </c>
      <c r="R337" s="26">
        <v>1.615854</v>
      </c>
      <c r="S337" s="26">
        <v>0.634875</v>
      </c>
      <c r="T337" s="26">
        <v>3.058874</v>
      </c>
      <c r="U337" s="26">
        <v>2.34412</v>
      </c>
      <c r="V337" s="26">
        <v>0.192919</v>
      </c>
      <c r="W337" s="26">
        <v>0.859135</v>
      </c>
      <c r="X337" s="26">
        <v>0.714948</v>
      </c>
      <c r="Y337" s="26">
        <v>1.074799</v>
      </c>
      <c r="Z337" s="26">
        <v>1.202008</v>
      </c>
      <c r="AA337" s="26">
        <v>0.536389</v>
      </c>
      <c r="AB337" s="26">
        <v>0.00646570698042357</v>
      </c>
      <c r="AC337" s="26">
        <v>1.41023985210373</v>
      </c>
      <c r="AD337" s="25" t="s">
        <v>105</v>
      </c>
      <c r="AE337" s="25" t="s">
        <v>106</v>
      </c>
      <c r="AF337" s="25" t="s">
        <v>106</v>
      </c>
      <c r="AG337" s="25" t="s">
        <v>106</v>
      </c>
      <c r="AH337" s="25" t="s">
        <v>1997</v>
      </c>
      <c r="AI337" s="25" t="s">
        <v>1998</v>
      </c>
      <c r="AJ337" s="25" t="s">
        <v>106</v>
      </c>
      <c r="AK337" s="25" t="s">
        <v>106</v>
      </c>
      <c r="AL337" s="25" t="s">
        <v>1999</v>
      </c>
      <c r="AM337" s="25" t="s">
        <v>106</v>
      </c>
      <c r="AN337" s="25" t="s">
        <v>106</v>
      </c>
      <c r="AO337" s="25" t="s">
        <v>106</v>
      </c>
      <c r="AP337" s="25" t="s">
        <v>2000</v>
      </c>
      <c r="AQ337" s="25" t="s">
        <v>106</v>
      </c>
    </row>
    <row r="338" ht="15.75" spans="1:43">
      <c r="A338" s="25" t="s">
        <v>2001</v>
      </c>
      <c r="B338" s="25" t="s">
        <v>2002</v>
      </c>
      <c r="C338" s="25" t="s">
        <v>2002</v>
      </c>
      <c r="D338" s="25">
        <v>239</v>
      </c>
      <c r="E338" s="25">
        <v>408</v>
      </c>
      <c r="F338" s="25">
        <v>315</v>
      </c>
      <c r="G338" s="25">
        <v>309</v>
      </c>
      <c r="H338" s="25">
        <v>1191</v>
      </c>
      <c r="I338" s="25">
        <v>341</v>
      </c>
      <c r="J338" s="25">
        <v>32</v>
      </c>
      <c r="K338" s="25">
        <v>169</v>
      </c>
      <c r="L338" s="25">
        <v>148</v>
      </c>
      <c r="M338" s="25">
        <v>244</v>
      </c>
      <c r="N338" s="25">
        <v>167</v>
      </c>
      <c r="O338" s="25">
        <v>140</v>
      </c>
      <c r="P338" s="26">
        <v>2.035983</v>
      </c>
      <c r="Q338" s="26">
        <v>3.490015</v>
      </c>
      <c r="R338" s="26">
        <v>2.697454</v>
      </c>
      <c r="S338" s="26">
        <v>2.620891</v>
      </c>
      <c r="T338" s="26">
        <v>9.246838</v>
      </c>
      <c r="U338" s="26">
        <v>2.863372</v>
      </c>
      <c r="V338" s="26">
        <v>0.226982</v>
      </c>
      <c r="W338" s="26">
        <v>1.36901299999999</v>
      </c>
      <c r="X338" s="26">
        <v>1.112795</v>
      </c>
      <c r="Y338" s="26">
        <v>2.089743</v>
      </c>
      <c r="Z338" s="26">
        <v>1.282964</v>
      </c>
      <c r="AA338" s="26">
        <v>1.205193</v>
      </c>
      <c r="AB338" s="26">
        <v>7.31985832669165e-6</v>
      </c>
      <c r="AC338" s="26">
        <v>1.40914903130283</v>
      </c>
      <c r="AD338" s="25" t="s">
        <v>105</v>
      </c>
      <c r="AE338" s="25" t="s">
        <v>106</v>
      </c>
      <c r="AF338" s="25" t="s">
        <v>106</v>
      </c>
      <c r="AG338" s="25" t="s">
        <v>165</v>
      </c>
      <c r="AH338" s="25" t="s">
        <v>2003</v>
      </c>
      <c r="AI338" s="25" t="s">
        <v>106</v>
      </c>
      <c r="AJ338" s="25" t="s">
        <v>106</v>
      </c>
      <c r="AK338" s="25" t="s">
        <v>106</v>
      </c>
      <c r="AL338" s="25" t="s">
        <v>2004</v>
      </c>
      <c r="AM338" s="25" t="s">
        <v>106</v>
      </c>
      <c r="AN338" s="25" t="s">
        <v>196</v>
      </c>
      <c r="AO338" s="25" t="s">
        <v>197</v>
      </c>
      <c r="AP338" s="25" t="s">
        <v>2005</v>
      </c>
      <c r="AQ338" s="25" t="s">
        <v>124</v>
      </c>
    </row>
    <row r="339" ht="15.75" spans="1:43">
      <c r="A339" s="25" t="s">
        <v>2006</v>
      </c>
      <c r="B339" s="25" t="s">
        <v>2007</v>
      </c>
      <c r="C339" s="25" t="s">
        <v>2007</v>
      </c>
      <c r="D339" s="25">
        <v>3406</v>
      </c>
      <c r="E339" s="25">
        <v>4769</v>
      </c>
      <c r="F339" s="25">
        <v>2069</v>
      </c>
      <c r="G339" s="25">
        <v>4608</v>
      </c>
      <c r="H339" s="25">
        <v>7428</v>
      </c>
      <c r="I339" s="25">
        <v>2916</v>
      </c>
      <c r="J339" s="25">
        <v>644</v>
      </c>
      <c r="K339" s="25">
        <v>1164</v>
      </c>
      <c r="L339" s="25">
        <v>1313</v>
      </c>
      <c r="M339" s="25">
        <v>1912</v>
      </c>
      <c r="N339" s="25">
        <v>1936</v>
      </c>
      <c r="O339" s="25">
        <v>1679</v>
      </c>
      <c r="P339" s="26">
        <v>27.344088</v>
      </c>
      <c r="Q339" s="26">
        <v>38.074657</v>
      </c>
      <c r="R339" s="26">
        <v>15.908874</v>
      </c>
      <c r="S339" s="26">
        <v>34.949745</v>
      </c>
      <c r="T339" s="26">
        <v>53.979416</v>
      </c>
      <c r="U339" s="26">
        <v>22.525547</v>
      </c>
      <c r="V339" s="26">
        <v>4.394201</v>
      </c>
      <c r="W339" s="26">
        <v>8.73419</v>
      </c>
      <c r="X339" s="26">
        <v>9.367718</v>
      </c>
      <c r="Y339" s="26">
        <v>15.289542</v>
      </c>
      <c r="Z339" s="26">
        <v>13.78019</v>
      </c>
      <c r="AA339" s="26">
        <v>13.582661</v>
      </c>
      <c r="AB339" s="26">
        <v>2.03032337796792e-6</v>
      </c>
      <c r="AC339" s="26">
        <v>1.40515918340854</v>
      </c>
      <c r="AD339" s="25" t="s">
        <v>105</v>
      </c>
      <c r="AE339" s="25" t="s">
        <v>106</v>
      </c>
      <c r="AF339" s="25" t="s">
        <v>106</v>
      </c>
      <c r="AG339" s="25" t="s">
        <v>2008</v>
      </c>
      <c r="AH339" s="25" t="s">
        <v>2009</v>
      </c>
      <c r="AI339" s="25" t="s">
        <v>2010</v>
      </c>
      <c r="AJ339" s="25" t="s">
        <v>2011</v>
      </c>
      <c r="AK339" s="25" t="s">
        <v>2012</v>
      </c>
      <c r="AL339" s="25" t="s">
        <v>2013</v>
      </c>
      <c r="AM339" s="25" t="s">
        <v>2014</v>
      </c>
      <c r="AN339" s="25" t="s">
        <v>106</v>
      </c>
      <c r="AO339" s="25" t="s">
        <v>106</v>
      </c>
      <c r="AP339" s="25" t="s">
        <v>2015</v>
      </c>
      <c r="AQ339" s="25" t="s">
        <v>2016</v>
      </c>
    </row>
    <row r="340" ht="15.75" spans="1:43">
      <c r="A340" s="25" t="s">
        <v>2017</v>
      </c>
      <c r="B340" s="25" t="s">
        <v>2018</v>
      </c>
      <c r="C340" s="25" t="s">
        <v>2018</v>
      </c>
      <c r="D340" s="25">
        <v>27</v>
      </c>
      <c r="E340" s="25">
        <v>87</v>
      </c>
      <c r="F340" s="25">
        <v>41</v>
      </c>
      <c r="G340" s="25">
        <v>57</v>
      </c>
      <c r="H340" s="25">
        <v>283</v>
      </c>
      <c r="I340" s="25">
        <v>64</v>
      </c>
      <c r="J340" s="25">
        <v>11</v>
      </c>
      <c r="K340" s="25">
        <v>16</v>
      </c>
      <c r="L340" s="25">
        <v>24</v>
      </c>
      <c r="M340" s="25">
        <v>52</v>
      </c>
      <c r="N340" s="25">
        <v>32</v>
      </c>
      <c r="O340" s="25">
        <v>29</v>
      </c>
      <c r="P340" s="26">
        <v>0.650304</v>
      </c>
      <c r="Q340" s="26">
        <v>2.155001</v>
      </c>
      <c r="R340" s="26">
        <v>0.978072</v>
      </c>
      <c r="S340" s="26">
        <v>1.337001</v>
      </c>
      <c r="T340" s="26">
        <v>6.386459</v>
      </c>
      <c r="U340" s="26">
        <v>1.528711</v>
      </c>
      <c r="V340" s="26">
        <v>0.226595</v>
      </c>
      <c r="W340" s="26">
        <v>0.357849</v>
      </c>
      <c r="X340" s="26">
        <v>0.511081</v>
      </c>
      <c r="Y340" s="26">
        <v>1.288883</v>
      </c>
      <c r="Z340" s="26">
        <v>0.705937</v>
      </c>
      <c r="AA340" s="26">
        <v>0.728441</v>
      </c>
      <c r="AB340" s="26">
        <v>0.00215869131346935</v>
      </c>
      <c r="AC340" s="26">
        <v>1.38702726685742</v>
      </c>
      <c r="AD340" s="25" t="s">
        <v>105</v>
      </c>
      <c r="AE340" s="25" t="s">
        <v>106</v>
      </c>
      <c r="AF340" s="25" t="s">
        <v>106</v>
      </c>
      <c r="AG340" s="25" t="s">
        <v>165</v>
      </c>
      <c r="AH340" s="25" t="s">
        <v>106</v>
      </c>
      <c r="AI340" s="25" t="s">
        <v>106</v>
      </c>
      <c r="AJ340" s="25" t="s">
        <v>339</v>
      </c>
      <c r="AK340" s="25" t="s">
        <v>340</v>
      </c>
      <c r="AL340" s="25" t="s">
        <v>106</v>
      </c>
      <c r="AM340" s="25" t="s">
        <v>106</v>
      </c>
      <c r="AN340" s="25" t="s">
        <v>343</v>
      </c>
      <c r="AO340" s="25" t="s">
        <v>340</v>
      </c>
      <c r="AP340" s="25" t="s">
        <v>2019</v>
      </c>
      <c r="AQ340" s="25" t="s">
        <v>124</v>
      </c>
    </row>
    <row r="341" ht="15.75" spans="1:43">
      <c r="A341" s="25" t="s">
        <v>2020</v>
      </c>
      <c r="B341" s="25" t="s">
        <v>2021</v>
      </c>
      <c r="C341" s="25" t="s">
        <v>2022</v>
      </c>
      <c r="D341" s="25">
        <v>336</v>
      </c>
      <c r="E341" s="25">
        <v>332</v>
      </c>
      <c r="F341" s="25">
        <v>173</v>
      </c>
      <c r="G341" s="25">
        <v>314</v>
      </c>
      <c r="H341" s="25">
        <v>1283</v>
      </c>
      <c r="I341" s="25">
        <v>386</v>
      </c>
      <c r="J341" s="25">
        <v>34</v>
      </c>
      <c r="K341" s="25">
        <v>99</v>
      </c>
      <c r="L341" s="25">
        <v>144</v>
      </c>
      <c r="M341" s="25">
        <v>242</v>
      </c>
      <c r="N341" s="25">
        <v>216</v>
      </c>
      <c r="O341" s="25">
        <v>162</v>
      </c>
      <c r="P341" s="26">
        <v>9.705415</v>
      </c>
      <c r="Q341" s="26">
        <v>9.560519</v>
      </c>
      <c r="R341" s="26">
        <v>4.785206</v>
      </c>
      <c r="S341" s="26">
        <v>8.579663</v>
      </c>
      <c r="T341" s="26">
        <v>33.63269</v>
      </c>
      <c r="U341" s="26">
        <v>10.745417</v>
      </c>
      <c r="V341" s="26">
        <v>0.821125</v>
      </c>
      <c r="W341" s="26">
        <v>2.671606</v>
      </c>
      <c r="X341" s="26">
        <v>3.687195</v>
      </c>
      <c r="Y341" s="26">
        <v>6.958202</v>
      </c>
      <c r="Z341" s="26">
        <v>5.546107</v>
      </c>
      <c r="AA341" s="26">
        <v>4.722857</v>
      </c>
      <c r="AB341" s="26">
        <v>0.000130500707518791</v>
      </c>
      <c r="AC341" s="26">
        <v>1.38016323669698</v>
      </c>
      <c r="AD341" s="25" t="s">
        <v>105</v>
      </c>
      <c r="AE341" s="25" t="s">
        <v>106</v>
      </c>
      <c r="AF341" s="25" t="s">
        <v>106</v>
      </c>
      <c r="AG341" s="25" t="s">
        <v>2023</v>
      </c>
      <c r="AH341" s="25" t="s">
        <v>2024</v>
      </c>
      <c r="AI341" s="25" t="s">
        <v>106</v>
      </c>
      <c r="AJ341" s="25" t="s">
        <v>265</v>
      </c>
      <c r="AK341" s="25" t="s">
        <v>266</v>
      </c>
      <c r="AL341" s="25" t="s">
        <v>2025</v>
      </c>
      <c r="AM341" s="25" t="s">
        <v>2026</v>
      </c>
      <c r="AN341" s="25" t="s">
        <v>269</v>
      </c>
      <c r="AO341" s="25" t="s">
        <v>266</v>
      </c>
      <c r="AP341" s="25" t="s">
        <v>2027</v>
      </c>
      <c r="AQ341" s="25" t="s">
        <v>2028</v>
      </c>
    </row>
    <row r="342" ht="15.75" spans="1:43">
      <c r="A342" s="25" t="s">
        <v>2029</v>
      </c>
      <c r="B342" s="25" t="s">
        <v>106</v>
      </c>
      <c r="C342" s="25" t="s">
        <v>106</v>
      </c>
      <c r="D342" s="25">
        <v>1937</v>
      </c>
      <c r="E342" s="25">
        <v>3519</v>
      </c>
      <c r="F342" s="25">
        <v>1722</v>
      </c>
      <c r="G342" s="25">
        <v>1361</v>
      </c>
      <c r="H342" s="25">
        <v>2592</v>
      </c>
      <c r="I342" s="25">
        <v>2044</v>
      </c>
      <c r="J342" s="25">
        <v>154</v>
      </c>
      <c r="K342" s="25">
        <v>802</v>
      </c>
      <c r="L342" s="25">
        <v>874</v>
      </c>
      <c r="M342" s="25">
        <v>1661</v>
      </c>
      <c r="N342" s="25">
        <v>813</v>
      </c>
      <c r="O342" s="25">
        <v>1112</v>
      </c>
      <c r="P342" s="26">
        <v>28.92067</v>
      </c>
      <c r="Q342" s="26">
        <v>52.259914</v>
      </c>
      <c r="R342" s="26">
        <v>24.624619</v>
      </c>
      <c r="S342" s="26">
        <v>19.202</v>
      </c>
      <c r="T342" s="26">
        <v>35.041286</v>
      </c>
      <c r="U342" s="26">
        <v>29.374002</v>
      </c>
      <c r="V342" s="26">
        <v>1.947552</v>
      </c>
      <c r="W342" s="26">
        <v>11.18562</v>
      </c>
      <c r="X342" s="26">
        <v>11.596379</v>
      </c>
      <c r="Y342" s="26">
        <v>24.717466</v>
      </c>
      <c r="Z342" s="26">
        <v>10.764996</v>
      </c>
      <c r="AA342" s="26">
        <v>16.72872</v>
      </c>
      <c r="AB342" s="26">
        <v>0.00782899194748727</v>
      </c>
      <c r="AC342" s="26">
        <v>1.37995279671645</v>
      </c>
      <c r="AD342" s="25" t="s">
        <v>105</v>
      </c>
      <c r="AE342" s="25" t="s">
        <v>106</v>
      </c>
      <c r="AF342" s="25" t="s">
        <v>106</v>
      </c>
      <c r="AG342" s="25" t="s">
        <v>106</v>
      </c>
      <c r="AH342" s="25" t="s">
        <v>106</v>
      </c>
      <c r="AI342" s="25" t="s">
        <v>106</v>
      </c>
      <c r="AJ342" s="25" t="s">
        <v>106</v>
      </c>
      <c r="AK342" s="25" t="s">
        <v>106</v>
      </c>
      <c r="AL342" s="25" t="s">
        <v>106</v>
      </c>
      <c r="AM342" s="25" t="s">
        <v>106</v>
      </c>
      <c r="AN342" s="25" t="s">
        <v>106</v>
      </c>
      <c r="AO342" s="25" t="s">
        <v>106</v>
      </c>
      <c r="AP342" s="25" t="s">
        <v>106</v>
      </c>
      <c r="AQ342" s="25" t="s">
        <v>106</v>
      </c>
    </row>
    <row r="343" ht="15.75" spans="1:43">
      <c r="A343" s="25" t="s">
        <v>2030</v>
      </c>
      <c r="B343" s="25" t="s">
        <v>2031</v>
      </c>
      <c r="C343" s="25" t="s">
        <v>2031</v>
      </c>
      <c r="D343" s="25">
        <v>213</v>
      </c>
      <c r="E343" s="25">
        <v>119</v>
      </c>
      <c r="F343" s="25">
        <v>116</v>
      </c>
      <c r="G343" s="25">
        <v>80</v>
      </c>
      <c r="H343" s="25">
        <v>306</v>
      </c>
      <c r="I343" s="25">
        <v>174</v>
      </c>
      <c r="J343" s="25">
        <v>10</v>
      </c>
      <c r="K343" s="25">
        <v>97</v>
      </c>
      <c r="L343" s="25">
        <v>48</v>
      </c>
      <c r="M343" s="25">
        <v>108</v>
      </c>
      <c r="N343" s="25">
        <v>45</v>
      </c>
      <c r="O343" s="25">
        <v>63</v>
      </c>
      <c r="P343" s="26">
        <v>3.578804</v>
      </c>
      <c r="Q343" s="26">
        <v>1.984194</v>
      </c>
      <c r="R343" s="26">
        <v>1.862638</v>
      </c>
      <c r="S343" s="26">
        <v>1.263143</v>
      </c>
      <c r="T343" s="26">
        <v>4.64878</v>
      </c>
      <c r="U343" s="26">
        <v>2.812684</v>
      </c>
      <c r="V343" s="26">
        <v>0.140578</v>
      </c>
      <c r="W343" s="26">
        <v>1.522917</v>
      </c>
      <c r="X343" s="26">
        <v>0.712962</v>
      </c>
      <c r="Y343" s="26">
        <v>1.797123</v>
      </c>
      <c r="Z343" s="26">
        <v>0.664799</v>
      </c>
      <c r="AA343" s="26">
        <v>1.054744</v>
      </c>
      <c r="AB343" s="26">
        <v>0.00638468419799185</v>
      </c>
      <c r="AC343" s="26">
        <v>1.37769443485307</v>
      </c>
      <c r="AD343" s="25" t="s">
        <v>105</v>
      </c>
      <c r="AE343" s="25" t="s">
        <v>106</v>
      </c>
      <c r="AF343" s="25" t="s">
        <v>106</v>
      </c>
      <c r="AG343" s="25" t="s">
        <v>2032</v>
      </c>
      <c r="AH343" s="25" t="s">
        <v>2033</v>
      </c>
      <c r="AI343" s="25" t="s">
        <v>2034</v>
      </c>
      <c r="AJ343" s="25" t="s">
        <v>247</v>
      </c>
      <c r="AK343" s="25" t="s">
        <v>197</v>
      </c>
      <c r="AL343" s="25" t="s">
        <v>2035</v>
      </c>
      <c r="AM343" s="25" t="s">
        <v>2036</v>
      </c>
      <c r="AN343" s="25" t="s">
        <v>196</v>
      </c>
      <c r="AO343" s="25" t="s">
        <v>197</v>
      </c>
      <c r="AP343" s="25" t="s">
        <v>2037</v>
      </c>
      <c r="AQ343" s="25" t="s">
        <v>2038</v>
      </c>
    </row>
    <row r="344" ht="15.75" spans="1:43">
      <c r="A344" s="25" t="s">
        <v>2039</v>
      </c>
      <c r="B344" s="25" t="s">
        <v>2040</v>
      </c>
      <c r="C344" s="25" t="s">
        <v>2040</v>
      </c>
      <c r="D344" s="25">
        <v>736</v>
      </c>
      <c r="E344" s="25">
        <v>1789</v>
      </c>
      <c r="F344" s="25">
        <v>563</v>
      </c>
      <c r="G344" s="25">
        <v>792</v>
      </c>
      <c r="H344" s="25">
        <v>2891</v>
      </c>
      <c r="I344" s="25">
        <v>1117</v>
      </c>
      <c r="J344" s="25">
        <v>142</v>
      </c>
      <c r="K344" s="25">
        <v>337</v>
      </c>
      <c r="L344" s="25">
        <v>418</v>
      </c>
      <c r="M344" s="25">
        <v>686</v>
      </c>
      <c r="N344" s="25">
        <v>589</v>
      </c>
      <c r="O344" s="25">
        <v>526</v>
      </c>
      <c r="P344" s="26">
        <v>5.510217</v>
      </c>
      <c r="Q344" s="26">
        <v>13.510815</v>
      </c>
      <c r="R344" s="26">
        <v>4.132873</v>
      </c>
      <c r="S344" s="26">
        <v>5.624987</v>
      </c>
      <c r="T344" s="26">
        <v>20.62796</v>
      </c>
      <c r="U344" s="26">
        <v>8.927117</v>
      </c>
      <c r="V344" s="26">
        <v>0.904619</v>
      </c>
      <c r="W344" s="26">
        <v>2.354562</v>
      </c>
      <c r="X344" s="26">
        <v>2.783447</v>
      </c>
      <c r="Y344" s="26">
        <v>5.28342</v>
      </c>
      <c r="Z344" s="26">
        <v>3.907525</v>
      </c>
      <c r="AA344" s="26">
        <v>3.999228</v>
      </c>
      <c r="AB344" s="26">
        <v>0.00040634808965637</v>
      </c>
      <c r="AC344" s="26">
        <v>1.37731367404745</v>
      </c>
      <c r="AD344" s="25" t="s">
        <v>105</v>
      </c>
      <c r="AE344" s="25" t="s">
        <v>366</v>
      </c>
      <c r="AF344" s="25" t="s">
        <v>367</v>
      </c>
      <c r="AG344" s="25" t="s">
        <v>2041</v>
      </c>
      <c r="AH344" s="25" t="s">
        <v>2042</v>
      </c>
      <c r="AI344" s="25" t="s">
        <v>106</v>
      </c>
      <c r="AJ344" s="25" t="s">
        <v>247</v>
      </c>
      <c r="AK344" s="25" t="s">
        <v>197</v>
      </c>
      <c r="AL344" s="25" t="s">
        <v>1125</v>
      </c>
      <c r="AM344" s="25" t="s">
        <v>2043</v>
      </c>
      <c r="AN344" s="25" t="s">
        <v>196</v>
      </c>
      <c r="AO344" s="25" t="s">
        <v>197</v>
      </c>
      <c r="AP344" s="25" t="s">
        <v>2044</v>
      </c>
      <c r="AQ344" s="25" t="s">
        <v>2045</v>
      </c>
    </row>
    <row r="345" ht="15.75" spans="1:43">
      <c r="A345" s="25" t="s">
        <v>2046</v>
      </c>
      <c r="B345" s="25" t="s">
        <v>2047</v>
      </c>
      <c r="C345" s="25" t="s">
        <v>106</v>
      </c>
      <c r="D345" s="25">
        <v>289</v>
      </c>
      <c r="E345" s="25">
        <v>382</v>
      </c>
      <c r="F345" s="25">
        <v>152</v>
      </c>
      <c r="G345" s="25">
        <v>204</v>
      </c>
      <c r="H345" s="25">
        <v>1664</v>
      </c>
      <c r="I345" s="25">
        <v>230</v>
      </c>
      <c r="J345" s="25">
        <v>70</v>
      </c>
      <c r="K345" s="25">
        <v>180</v>
      </c>
      <c r="L345" s="25">
        <v>140</v>
      </c>
      <c r="M345" s="25">
        <v>168</v>
      </c>
      <c r="N345" s="25">
        <v>118</v>
      </c>
      <c r="O345" s="25">
        <v>109</v>
      </c>
      <c r="P345" s="26">
        <v>3.368921</v>
      </c>
      <c r="Q345" s="26">
        <v>4.43575</v>
      </c>
      <c r="R345" s="26">
        <v>1.697336</v>
      </c>
      <c r="S345" s="26">
        <v>2.249056</v>
      </c>
      <c r="T345" s="26">
        <v>17.587063</v>
      </c>
      <c r="U345" s="26">
        <v>2.575077</v>
      </c>
      <c r="V345" s="26">
        <v>0.687088</v>
      </c>
      <c r="W345" s="26">
        <v>1.959053</v>
      </c>
      <c r="X345" s="26">
        <v>1.451012</v>
      </c>
      <c r="Y345" s="26">
        <v>1.948316</v>
      </c>
      <c r="Z345" s="26">
        <v>1.214988</v>
      </c>
      <c r="AA345" s="26">
        <v>1.274853</v>
      </c>
      <c r="AB345" s="26">
        <v>0.00163628797958366</v>
      </c>
      <c r="AC345" s="26">
        <v>1.37589008869622</v>
      </c>
      <c r="AD345" s="25" t="s">
        <v>105</v>
      </c>
      <c r="AE345" s="25" t="s">
        <v>106</v>
      </c>
      <c r="AF345" s="25" t="s">
        <v>106</v>
      </c>
      <c r="AG345" s="25" t="s">
        <v>106</v>
      </c>
      <c r="AH345" s="25" t="s">
        <v>106</v>
      </c>
      <c r="AI345" s="25" t="s">
        <v>106</v>
      </c>
      <c r="AJ345" s="25" t="s">
        <v>106</v>
      </c>
      <c r="AK345" s="25" t="s">
        <v>106</v>
      </c>
      <c r="AL345" s="25" t="s">
        <v>106</v>
      </c>
      <c r="AM345" s="25" t="s">
        <v>106</v>
      </c>
      <c r="AN345" s="25" t="s">
        <v>106</v>
      </c>
      <c r="AO345" s="25" t="s">
        <v>106</v>
      </c>
      <c r="AP345" s="25" t="s">
        <v>106</v>
      </c>
      <c r="AQ345" s="25" t="s">
        <v>106</v>
      </c>
    </row>
    <row r="346" ht="15.75" spans="1:43">
      <c r="A346" s="25" t="s">
        <v>2048</v>
      </c>
      <c r="B346" s="25" t="s">
        <v>2049</v>
      </c>
      <c r="C346" s="25" t="s">
        <v>2049</v>
      </c>
      <c r="D346" s="25">
        <v>143</v>
      </c>
      <c r="E346" s="25">
        <v>295</v>
      </c>
      <c r="F346" s="25">
        <v>113</v>
      </c>
      <c r="G346" s="25">
        <v>197</v>
      </c>
      <c r="H346" s="25">
        <v>1141</v>
      </c>
      <c r="I346" s="25">
        <v>146</v>
      </c>
      <c r="J346" s="25">
        <v>67</v>
      </c>
      <c r="K346" s="25">
        <v>106</v>
      </c>
      <c r="L346" s="25">
        <v>83</v>
      </c>
      <c r="M346" s="25">
        <v>138</v>
      </c>
      <c r="N346" s="25">
        <v>92</v>
      </c>
      <c r="O346" s="25">
        <v>53</v>
      </c>
      <c r="P346" s="26">
        <v>1.218707</v>
      </c>
      <c r="Q346" s="26">
        <v>2.510496</v>
      </c>
      <c r="R346" s="26">
        <v>0.922821</v>
      </c>
      <c r="S346" s="26">
        <v>1.596444</v>
      </c>
      <c r="T346" s="26">
        <v>8.85906</v>
      </c>
      <c r="U346" s="26">
        <v>1.19719</v>
      </c>
      <c r="V346" s="26">
        <v>0.487798</v>
      </c>
      <c r="W346" s="26">
        <v>0.846034</v>
      </c>
      <c r="X346" s="26">
        <v>0.631907</v>
      </c>
      <c r="Y346" s="26">
        <v>1.17964</v>
      </c>
      <c r="Z346" s="26">
        <v>0.692705</v>
      </c>
      <c r="AA346" s="26">
        <v>0.450781</v>
      </c>
      <c r="AB346" s="26">
        <v>0.00378166039904408</v>
      </c>
      <c r="AC346" s="26">
        <v>1.36536832328488</v>
      </c>
      <c r="AD346" s="25" t="s">
        <v>105</v>
      </c>
      <c r="AE346" s="25" t="s">
        <v>106</v>
      </c>
      <c r="AF346" s="25" t="s">
        <v>106</v>
      </c>
      <c r="AG346" s="25" t="s">
        <v>106</v>
      </c>
      <c r="AH346" s="25" t="s">
        <v>106</v>
      </c>
      <c r="AI346" s="25" t="s">
        <v>106</v>
      </c>
      <c r="AJ346" s="25" t="s">
        <v>106</v>
      </c>
      <c r="AK346" s="25" t="s">
        <v>106</v>
      </c>
      <c r="AL346" s="25" t="s">
        <v>2050</v>
      </c>
      <c r="AM346" s="25" t="s">
        <v>106</v>
      </c>
      <c r="AN346" s="25" t="s">
        <v>313</v>
      </c>
      <c r="AO346" s="25" t="s">
        <v>314</v>
      </c>
      <c r="AP346" s="25" t="s">
        <v>2051</v>
      </c>
      <c r="AQ346" s="25" t="s">
        <v>106</v>
      </c>
    </row>
    <row r="347" ht="15.75" spans="1:43">
      <c r="A347" s="25" t="s">
        <v>2052</v>
      </c>
      <c r="B347" s="25" t="s">
        <v>2053</v>
      </c>
      <c r="C347" s="25" t="s">
        <v>2053</v>
      </c>
      <c r="D347" s="25">
        <v>130</v>
      </c>
      <c r="E347" s="25">
        <v>165</v>
      </c>
      <c r="F347" s="25">
        <v>92</v>
      </c>
      <c r="G347" s="25">
        <v>99</v>
      </c>
      <c r="H347" s="25">
        <v>370</v>
      </c>
      <c r="I347" s="25">
        <v>132</v>
      </c>
      <c r="J347" s="25">
        <v>23</v>
      </c>
      <c r="K347" s="25">
        <v>48</v>
      </c>
      <c r="L347" s="25">
        <v>63</v>
      </c>
      <c r="M347" s="25">
        <v>75</v>
      </c>
      <c r="N347" s="25">
        <v>63</v>
      </c>
      <c r="O347" s="25">
        <v>57</v>
      </c>
      <c r="P347" s="26">
        <v>2.44755</v>
      </c>
      <c r="Q347" s="26">
        <v>3.093864</v>
      </c>
      <c r="R347" s="26">
        <v>1.657515</v>
      </c>
      <c r="S347" s="26">
        <v>1.759973</v>
      </c>
      <c r="T347" s="26">
        <v>6.329453</v>
      </c>
      <c r="U347" s="26">
        <v>2.387712</v>
      </c>
      <c r="V347" s="26">
        <v>0.36938</v>
      </c>
      <c r="W347" s="26">
        <v>0.844655</v>
      </c>
      <c r="X347" s="26">
        <v>1.049581</v>
      </c>
      <c r="Y347" s="26">
        <v>1.413553</v>
      </c>
      <c r="Z347" s="26">
        <v>1.044725</v>
      </c>
      <c r="AA347" s="26">
        <v>1.077512</v>
      </c>
      <c r="AB347" s="26">
        <v>2.75182445620357e-7</v>
      </c>
      <c r="AC347" s="26">
        <v>1.36515814544735</v>
      </c>
      <c r="AD347" s="25" t="s">
        <v>105</v>
      </c>
      <c r="AE347" s="25" t="s">
        <v>106</v>
      </c>
      <c r="AF347" s="25" t="s">
        <v>106</v>
      </c>
      <c r="AG347" s="25" t="s">
        <v>2054</v>
      </c>
      <c r="AH347" s="25" t="s">
        <v>2055</v>
      </c>
      <c r="AI347" s="25" t="s">
        <v>106</v>
      </c>
      <c r="AJ347" s="25" t="s">
        <v>247</v>
      </c>
      <c r="AK347" s="25" t="s">
        <v>197</v>
      </c>
      <c r="AL347" s="25" t="s">
        <v>2056</v>
      </c>
      <c r="AM347" s="25" t="s">
        <v>106</v>
      </c>
      <c r="AN347" s="25" t="s">
        <v>196</v>
      </c>
      <c r="AO347" s="25" t="s">
        <v>197</v>
      </c>
      <c r="AP347" s="25" t="s">
        <v>2057</v>
      </c>
      <c r="AQ347" s="25" t="s">
        <v>2058</v>
      </c>
    </row>
    <row r="348" ht="15.75" spans="1:43">
      <c r="A348" s="25" t="s">
        <v>2059</v>
      </c>
      <c r="B348" s="25" t="s">
        <v>2060</v>
      </c>
      <c r="C348" s="25" t="s">
        <v>2060</v>
      </c>
      <c r="D348" s="25">
        <v>449</v>
      </c>
      <c r="E348" s="25">
        <v>684</v>
      </c>
      <c r="F348" s="25">
        <v>372</v>
      </c>
      <c r="G348" s="25">
        <v>364</v>
      </c>
      <c r="H348" s="25">
        <v>1062</v>
      </c>
      <c r="I348" s="25">
        <v>411</v>
      </c>
      <c r="J348" s="25">
        <v>82</v>
      </c>
      <c r="K348" s="25">
        <v>218</v>
      </c>
      <c r="L348" s="25">
        <v>175</v>
      </c>
      <c r="M348" s="25">
        <v>273</v>
      </c>
      <c r="N348" s="25">
        <v>234</v>
      </c>
      <c r="O348" s="25">
        <v>200</v>
      </c>
      <c r="P348" s="26">
        <v>2.789644</v>
      </c>
      <c r="Q348" s="26">
        <v>4.22334</v>
      </c>
      <c r="R348" s="26">
        <v>2.211768</v>
      </c>
      <c r="S348" s="26">
        <v>2.133621</v>
      </c>
      <c r="T348" s="26">
        <v>5.975467</v>
      </c>
      <c r="U348" s="26">
        <v>2.457838</v>
      </c>
      <c r="V348" s="26">
        <v>0.42896</v>
      </c>
      <c r="W348" s="26">
        <v>1.26604</v>
      </c>
      <c r="X348" s="26">
        <v>0.962706</v>
      </c>
      <c r="Y348" s="26">
        <v>1.688533</v>
      </c>
      <c r="Z348" s="26">
        <v>1.289252</v>
      </c>
      <c r="AA348" s="26">
        <v>1.253367</v>
      </c>
      <c r="AB348" s="26">
        <v>4.04941208671016e-6</v>
      </c>
      <c r="AC348" s="26">
        <v>1.36215852404763</v>
      </c>
      <c r="AD348" s="25" t="s">
        <v>105</v>
      </c>
      <c r="AE348" s="25" t="s">
        <v>106</v>
      </c>
      <c r="AF348" s="25" t="s">
        <v>106</v>
      </c>
      <c r="AG348" s="25" t="s">
        <v>106</v>
      </c>
      <c r="AH348" s="25" t="s">
        <v>2061</v>
      </c>
      <c r="AI348" s="25" t="s">
        <v>2062</v>
      </c>
      <c r="AJ348" s="25" t="s">
        <v>106</v>
      </c>
      <c r="AK348" s="25" t="s">
        <v>106</v>
      </c>
      <c r="AL348" s="25" t="s">
        <v>2063</v>
      </c>
      <c r="AM348" s="25" t="s">
        <v>106</v>
      </c>
      <c r="AN348" s="25" t="s">
        <v>106</v>
      </c>
      <c r="AO348" s="25" t="s">
        <v>106</v>
      </c>
      <c r="AP348" s="25" t="s">
        <v>2064</v>
      </c>
      <c r="AQ348" s="25" t="s">
        <v>106</v>
      </c>
    </row>
    <row r="349" ht="15.75" spans="1:43">
      <c r="A349" s="25" t="s">
        <v>2065</v>
      </c>
      <c r="B349" s="25" t="s">
        <v>106</v>
      </c>
      <c r="C349" s="25" t="s">
        <v>2066</v>
      </c>
      <c r="D349" s="25">
        <v>35</v>
      </c>
      <c r="E349" s="25">
        <v>53</v>
      </c>
      <c r="F349" s="25">
        <v>41</v>
      </c>
      <c r="G349" s="25">
        <v>32</v>
      </c>
      <c r="H349" s="25">
        <v>226</v>
      </c>
      <c r="I349" s="25">
        <v>45</v>
      </c>
      <c r="J349" s="25">
        <v>4</v>
      </c>
      <c r="K349" s="25">
        <v>26</v>
      </c>
      <c r="L349" s="25">
        <v>24</v>
      </c>
      <c r="M349" s="25">
        <v>39</v>
      </c>
      <c r="N349" s="25">
        <v>30</v>
      </c>
      <c r="O349" s="25">
        <v>9</v>
      </c>
      <c r="P349" s="26">
        <v>1.537347</v>
      </c>
      <c r="Q349" s="26">
        <v>2.304302</v>
      </c>
      <c r="R349" s="26">
        <v>1.708792</v>
      </c>
      <c r="S349" s="26">
        <v>1.318018</v>
      </c>
      <c r="T349" s="26">
        <v>9.031836</v>
      </c>
      <c r="U349" s="26">
        <v>1.884351</v>
      </c>
      <c r="V349" s="26">
        <v>0.147545</v>
      </c>
      <c r="W349" s="26">
        <v>1.041248</v>
      </c>
      <c r="X349" s="26">
        <v>0.924417</v>
      </c>
      <c r="Y349" s="26">
        <v>1.688558</v>
      </c>
      <c r="Z349" s="26">
        <v>1.107428</v>
      </c>
      <c r="AA349" s="26">
        <v>0.387692</v>
      </c>
      <c r="AB349" s="26">
        <v>0.00525308825040223</v>
      </c>
      <c r="AC349" s="26">
        <v>1.3612594693</v>
      </c>
      <c r="AD349" s="25" t="s">
        <v>105</v>
      </c>
      <c r="AE349" s="25" t="s">
        <v>106</v>
      </c>
      <c r="AF349" s="25" t="s">
        <v>106</v>
      </c>
      <c r="AG349" s="25" t="s">
        <v>2067</v>
      </c>
      <c r="AH349" s="25" t="s">
        <v>106</v>
      </c>
      <c r="AI349" s="25" t="s">
        <v>106</v>
      </c>
      <c r="AJ349" s="25" t="s">
        <v>106</v>
      </c>
      <c r="AK349" s="25" t="s">
        <v>106</v>
      </c>
      <c r="AL349" s="25" t="s">
        <v>106</v>
      </c>
      <c r="AM349" s="25" t="s">
        <v>106</v>
      </c>
      <c r="AN349" s="25" t="s">
        <v>106</v>
      </c>
      <c r="AO349" s="25" t="s">
        <v>106</v>
      </c>
      <c r="AP349" s="25" t="s">
        <v>2068</v>
      </c>
      <c r="AQ349" s="25" t="s">
        <v>2069</v>
      </c>
    </row>
    <row r="350" ht="15.75" spans="1:43">
      <c r="A350" s="25" t="s">
        <v>2070</v>
      </c>
      <c r="B350" s="25" t="s">
        <v>2071</v>
      </c>
      <c r="C350" s="25" t="s">
        <v>2071</v>
      </c>
      <c r="D350" s="25">
        <v>1453</v>
      </c>
      <c r="E350" s="25">
        <v>835</v>
      </c>
      <c r="F350" s="25">
        <v>831</v>
      </c>
      <c r="G350" s="25">
        <v>2692</v>
      </c>
      <c r="H350" s="25">
        <v>13283</v>
      </c>
      <c r="I350" s="25">
        <v>1502</v>
      </c>
      <c r="J350" s="25">
        <v>386</v>
      </c>
      <c r="K350" s="25">
        <v>788</v>
      </c>
      <c r="L350" s="25">
        <v>902</v>
      </c>
      <c r="M350" s="25">
        <v>1252</v>
      </c>
      <c r="N350" s="25">
        <v>830</v>
      </c>
      <c r="O350" s="25">
        <v>931</v>
      </c>
      <c r="P350" s="26">
        <v>13.716547</v>
      </c>
      <c r="Q350" s="26">
        <v>7.842941</v>
      </c>
      <c r="R350" s="26">
        <v>7.520223</v>
      </c>
      <c r="S350" s="26">
        <v>24.0450239999999</v>
      </c>
      <c r="T350" s="26">
        <v>113.310924</v>
      </c>
      <c r="U350" s="26">
        <v>13.6567379999999</v>
      </c>
      <c r="V350" s="26">
        <v>3.096502</v>
      </c>
      <c r="W350" s="26">
        <v>6.956575</v>
      </c>
      <c r="X350" s="26">
        <v>7.579502</v>
      </c>
      <c r="Y350" s="26">
        <v>11.795747</v>
      </c>
      <c r="Z350" s="26">
        <v>6.950771</v>
      </c>
      <c r="AA350" s="26">
        <v>8.86221</v>
      </c>
      <c r="AB350" s="26">
        <v>0.0066031821174137</v>
      </c>
      <c r="AC350" s="26">
        <v>1.3585071925275</v>
      </c>
      <c r="AD350" s="25" t="s">
        <v>105</v>
      </c>
      <c r="AE350" s="25" t="s">
        <v>106</v>
      </c>
      <c r="AF350" s="25" t="s">
        <v>106</v>
      </c>
      <c r="AG350" s="25" t="s">
        <v>165</v>
      </c>
      <c r="AH350" s="25" t="s">
        <v>2072</v>
      </c>
      <c r="AI350" s="25" t="s">
        <v>106</v>
      </c>
      <c r="AJ350" s="25" t="s">
        <v>498</v>
      </c>
      <c r="AK350" s="25" t="s">
        <v>189</v>
      </c>
      <c r="AL350" s="25" t="s">
        <v>2073</v>
      </c>
      <c r="AM350" s="25" t="s">
        <v>2074</v>
      </c>
      <c r="AN350" s="25" t="s">
        <v>188</v>
      </c>
      <c r="AO350" s="25" t="s">
        <v>189</v>
      </c>
      <c r="AP350" s="25" t="s">
        <v>2075</v>
      </c>
      <c r="AQ350" s="25" t="s">
        <v>124</v>
      </c>
    </row>
    <row r="351" ht="15.75" spans="1:43">
      <c r="A351" s="25" t="s">
        <v>2076</v>
      </c>
      <c r="B351" s="25" t="s">
        <v>2077</v>
      </c>
      <c r="C351" s="25" t="s">
        <v>2077</v>
      </c>
      <c r="D351" s="25">
        <v>722</v>
      </c>
      <c r="E351" s="25">
        <v>936</v>
      </c>
      <c r="F351" s="25">
        <v>559</v>
      </c>
      <c r="G351" s="25">
        <v>611</v>
      </c>
      <c r="H351" s="25">
        <v>1283</v>
      </c>
      <c r="I351" s="25">
        <v>621</v>
      </c>
      <c r="J351" s="25">
        <v>110</v>
      </c>
      <c r="K351" s="25">
        <v>191</v>
      </c>
      <c r="L351" s="25">
        <v>353</v>
      </c>
      <c r="M351" s="25">
        <v>350</v>
      </c>
      <c r="N351" s="25">
        <v>502</v>
      </c>
      <c r="O351" s="25">
        <v>266</v>
      </c>
      <c r="P351" s="26">
        <v>5.264194</v>
      </c>
      <c r="Q351" s="26">
        <v>6.813794</v>
      </c>
      <c r="R351" s="26">
        <v>3.909871</v>
      </c>
      <c r="S351" s="26">
        <v>4.193033</v>
      </c>
      <c r="T351" s="26">
        <v>8.397609</v>
      </c>
      <c r="U351" s="26">
        <v>4.37788</v>
      </c>
      <c r="V351" s="26">
        <v>0.731834</v>
      </c>
      <c r="W351" s="26">
        <v>1.399677</v>
      </c>
      <c r="X351" s="26">
        <v>2.269377</v>
      </c>
      <c r="Y351" s="26">
        <v>2.552718</v>
      </c>
      <c r="Z351" s="26">
        <v>3.244538</v>
      </c>
      <c r="AA351" s="26">
        <v>1.96182599999999</v>
      </c>
      <c r="AB351" s="26">
        <v>8.95443861105932e-5</v>
      </c>
      <c r="AC351" s="26">
        <v>1.35511881496274</v>
      </c>
      <c r="AD351" s="25" t="s">
        <v>105</v>
      </c>
      <c r="AE351" s="25" t="s">
        <v>106</v>
      </c>
      <c r="AF351" s="25" t="s">
        <v>106</v>
      </c>
      <c r="AG351" s="25" t="s">
        <v>2078</v>
      </c>
      <c r="AH351" s="25" t="s">
        <v>2079</v>
      </c>
      <c r="AI351" s="25" t="s">
        <v>2080</v>
      </c>
      <c r="AJ351" s="25" t="s">
        <v>247</v>
      </c>
      <c r="AK351" s="25" t="s">
        <v>197</v>
      </c>
      <c r="AL351" s="25" t="s">
        <v>2081</v>
      </c>
      <c r="AM351" s="25" t="s">
        <v>2082</v>
      </c>
      <c r="AN351" s="25" t="s">
        <v>196</v>
      </c>
      <c r="AO351" s="25" t="s">
        <v>197</v>
      </c>
      <c r="AP351" s="25" t="s">
        <v>2083</v>
      </c>
      <c r="AQ351" s="25" t="s">
        <v>2084</v>
      </c>
    </row>
    <row r="352" ht="15.75" spans="1:43">
      <c r="A352" s="25" t="s">
        <v>2085</v>
      </c>
      <c r="B352" s="25" t="s">
        <v>2086</v>
      </c>
      <c r="C352" s="25" t="s">
        <v>2086</v>
      </c>
      <c r="D352" s="25">
        <v>994</v>
      </c>
      <c r="E352" s="25">
        <v>847</v>
      </c>
      <c r="F352" s="25">
        <v>807</v>
      </c>
      <c r="G352" s="25">
        <v>952</v>
      </c>
      <c r="H352" s="25">
        <v>11330</v>
      </c>
      <c r="I352" s="25">
        <v>1677</v>
      </c>
      <c r="J352" s="25">
        <v>319</v>
      </c>
      <c r="K352" s="25">
        <v>747</v>
      </c>
      <c r="L352" s="25">
        <v>660</v>
      </c>
      <c r="M352" s="25">
        <v>884</v>
      </c>
      <c r="N352" s="25">
        <v>858</v>
      </c>
      <c r="O352" s="25">
        <v>499</v>
      </c>
      <c r="P352" s="26">
        <v>7.75659</v>
      </c>
      <c r="Q352" s="26">
        <v>6.50015</v>
      </c>
      <c r="R352" s="26">
        <v>5.94736299999999</v>
      </c>
      <c r="S352" s="26">
        <v>6.154911</v>
      </c>
      <c r="T352" s="26">
        <v>79.832562</v>
      </c>
      <c r="U352" s="26">
        <v>12.437166</v>
      </c>
      <c r="V352" s="26">
        <v>2.11203</v>
      </c>
      <c r="W352" s="26">
        <v>5.36280899999999</v>
      </c>
      <c r="X352" s="26">
        <v>4.584847</v>
      </c>
      <c r="Y352" s="26">
        <v>6.774794</v>
      </c>
      <c r="Z352" s="26">
        <v>5.843291</v>
      </c>
      <c r="AA352" s="26">
        <v>3.685595</v>
      </c>
      <c r="AB352" s="26">
        <v>0.00768985239754311</v>
      </c>
      <c r="AC352" s="26">
        <v>1.35331251992433</v>
      </c>
      <c r="AD352" s="25" t="s">
        <v>105</v>
      </c>
      <c r="AE352" s="25" t="s">
        <v>106</v>
      </c>
      <c r="AF352" s="25" t="s">
        <v>106</v>
      </c>
      <c r="AG352" s="25" t="s">
        <v>245</v>
      </c>
      <c r="AH352" s="25" t="s">
        <v>2087</v>
      </c>
      <c r="AI352" s="25" t="s">
        <v>106</v>
      </c>
      <c r="AJ352" s="25" t="s">
        <v>854</v>
      </c>
      <c r="AK352" s="25" t="s">
        <v>314</v>
      </c>
      <c r="AL352" s="25" t="s">
        <v>2088</v>
      </c>
      <c r="AM352" s="25" t="s">
        <v>106</v>
      </c>
      <c r="AN352" s="25" t="s">
        <v>313</v>
      </c>
      <c r="AO352" s="25" t="s">
        <v>314</v>
      </c>
      <c r="AP352" s="25" t="s">
        <v>2089</v>
      </c>
      <c r="AQ352" s="25" t="s">
        <v>239</v>
      </c>
    </row>
    <row r="353" ht="15.75" spans="1:43">
      <c r="A353" s="25" t="s">
        <v>2090</v>
      </c>
      <c r="B353" s="25" t="s">
        <v>2091</v>
      </c>
      <c r="C353" s="25" t="s">
        <v>2091</v>
      </c>
      <c r="D353" s="25">
        <v>82</v>
      </c>
      <c r="E353" s="25">
        <v>89</v>
      </c>
      <c r="F353" s="25">
        <v>34</v>
      </c>
      <c r="G353" s="25">
        <v>76</v>
      </c>
      <c r="H353" s="25">
        <v>120</v>
      </c>
      <c r="I353" s="25">
        <v>80</v>
      </c>
      <c r="J353" s="25">
        <v>10</v>
      </c>
      <c r="K353" s="25">
        <v>27</v>
      </c>
      <c r="L353" s="25">
        <v>44</v>
      </c>
      <c r="M353" s="25">
        <v>60</v>
      </c>
      <c r="N353" s="25">
        <v>33</v>
      </c>
      <c r="O353" s="25">
        <v>9</v>
      </c>
      <c r="P353" s="26">
        <v>0.55588</v>
      </c>
      <c r="Q353" s="26">
        <v>0.603958</v>
      </c>
      <c r="R353" s="26">
        <v>0.217613</v>
      </c>
      <c r="S353" s="26">
        <v>0.486936</v>
      </c>
      <c r="T353" s="26">
        <v>0.743058</v>
      </c>
      <c r="U353" s="26">
        <v>0.525858</v>
      </c>
      <c r="V353" s="26">
        <v>0.057111</v>
      </c>
      <c r="W353" s="26">
        <v>0.169604</v>
      </c>
      <c r="X353" s="26">
        <v>0.264269</v>
      </c>
      <c r="Y353" s="26">
        <v>0.405071</v>
      </c>
      <c r="Z353" s="26">
        <v>0.199825</v>
      </c>
      <c r="AA353" s="26">
        <v>0.061192</v>
      </c>
      <c r="AB353" s="26">
        <v>0.00757142150158197</v>
      </c>
      <c r="AC353" s="26">
        <v>1.35315244559522</v>
      </c>
      <c r="AD353" s="25" t="s">
        <v>105</v>
      </c>
      <c r="AE353" s="25" t="s">
        <v>106</v>
      </c>
      <c r="AF353" s="25" t="s">
        <v>106</v>
      </c>
      <c r="AG353" s="25" t="s">
        <v>106</v>
      </c>
      <c r="AH353" s="25" t="s">
        <v>106</v>
      </c>
      <c r="AI353" s="25" t="s">
        <v>106</v>
      </c>
      <c r="AJ353" s="25" t="s">
        <v>106</v>
      </c>
      <c r="AK353" s="25" t="s">
        <v>106</v>
      </c>
      <c r="AL353" s="25" t="s">
        <v>106</v>
      </c>
      <c r="AM353" s="25" t="s">
        <v>106</v>
      </c>
      <c r="AN353" s="25" t="s">
        <v>106</v>
      </c>
      <c r="AO353" s="25" t="s">
        <v>106</v>
      </c>
      <c r="AP353" s="25" t="s">
        <v>2092</v>
      </c>
      <c r="AQ353" s="25" t="s">
        <v>106</v>
      </c>
    </row>
    <row r="354" ht="15.75" spans="1:43">
      <c r="A354" s="25" t="s">
        <v>2093</v>
      </c>
      <c r="B354" s="25" t="s">
        <v>2094</v>
      </c>
      <c r="C354" s="25" t="s">
        <v>2094</v>
      </c>
      <c r="D354" s="25">
        <v>1153</v>
      </c>
      <c r="E354" s="25">
        <v>1115</v>
      </c>
      <c r="F354" s="25">
        <v>1275</v>
      </c>
      <c r="G354" s="25">
        <v>1009</v>
      </c>
      <c r="H354" s="25">
        <v>5696</v>
      </c>
      <c r="I354" s="25">
        <v>1490</v>
      </c>
      <c r="J354" s="25">
        <v>190</v>
      </c>
      <c r="K354" s="25">
        <v>517</v>
      </c>
      <c r="L354" s="25">
        <v>571</v>
      </c>
      <c r="M354" s="25">
        <v>651</v>
      </c>
      <c r="N354" s="25">
        <v>529</v>
      </c>
      <c r="O354" s="25">
        <v>1115</v>
      </c>
      <c r="P354" s="26">
        <v>14.295164</v>
      </c>
      <c r="Q354" s="26">
        <v>13.748356</v>
      </c>
      <c r="R354" s="26">
        <v>15.138632</v>
      </c>
      <c r="S354" s="26">
        <v>11.820601</v>
      </c>
      <c r="T354" s="26">
        <v>63.92627</v>
      </c>
      <c r="U354" s="26">
        <v>17.774139</v>
      </c>
      <c r="V354" s="26">
        <v>2.004429</v>
      </c>
      <c r="W354" s="26">
        <v>5.984116</v>
      </c>
      <c r="X354" s="26">
        <v>6.293099</v>
      </c>
      <c r="Y354" s="26">
        <v>8.032126</v>
      </c>
      <c r="Z354" s="26">
        <v>5.808162</v>
      </c>
      <c r="AA354" s="26">
        <v>13.928752</v>
      </c>
      <c r="AB354" s="26">
        <v>0.00020137045072005</v>
      </c>
      <c r="AC354" s="26">
        <v>1.35008772551123</v>
      </c>
      <c r="AD354" s="25" t="s">
        <v>105</v>
      </c>
      <c r="AE354" s="25" t="s">
        <v>106</v>
      </c>
      <c r="AF354" s="25" t="s">
        <v>106</v>
      </c>
      <c r="AG354" s="25" t="s">
        <v>106</v>
      </c>
      <c r="AH354" s="25" t="s">
        <v>106</v>
      </c>
      <c r="AI354" s="25" t="s">
        <v>106</v>
      </c>
      <c r="AJ354" s="25" t="s">
        <v>106</v>
      </c>
      <c r="AK354" s="25" t="s">
        <v>106</v>
      </c>
      <c r="AL354" s="25" t="s">
        <v>106</v>
      </c>
      <c r="AM354" s="25" t="s">
        <v>106</v>
      </c>
      <c r="AN354" s="25" t="s">
        <v>106</v>
      </c>
      <c r="AO354" s="25" t="s">
        <v>106</v>
      </c>
      <c r="AP354" s="25" t="s">
        <v>2095</v>
      </c>
      <c r="AQ354" s="25" t="s">
        <v>106</v>
      </c>
    </row>
    <row r="355" ht="15.75" spans="1:43">
      <c r="A355" s="25" t="s">
        <v>2096</v>
      </c>
      <c r="B355" s="25" t="s">
        <v>2097</v>
      </c>
      <c r="C355" s="25" t="s">
        <v>2097</v>
      </c>
      <c r="D355" s="25">
        <v>1501</v>
      </c>
      <c r="E355" s="25">
        <v>625</v>
      </c>
      <c r="F355" s="25">
        <v>814</v>
      </c>
      <c r="G355" s="25">
        <v>689</v>
      </c>
      <c r="H355" s="25">
        <v>1252</v>
      </c>
      <c r="I355" s="25">
        <v>803</v>
      </c>
      <c r="J355" s="25">
        <v>130</v>
      </c>
      <c r="K355" s="25">
        <v>455</v>
      </c>
      <c r="L355" s="25">
        <v>323</v>
      </c>
      <c r="M355" s="25">
        <v>456</v>
      </c>
      <c r="N355" s="25">
        <v>605</v>
      </c>
      <c r="O355" s="25">
        <v>271</v>
      </c>
      <c r="P355" s="26">
        <v>40.461433</v>
      </c>
      <c r="Q355" s="26">
        <v>16.728687</v>
      </c>
      <c r="R355" s="26">
        <v>21.011211</v>
      </c>
      <c r="S355" s="26">
        <v>17.531078</v>
      </c>
      <c r="T355" s="26">
        <v>30.535265</v>
      </c>
      <c r="U355" s="26">
        <v>20.816891</v>
      </c>
      <c r="V355" s="26">
        <v>2.981392</v>
      </c>
      <c r="W355" s="26">
        <v>11.459011</v>
      </c>
      <c r="X355" s="26">
        <v>7.733689</v>
      </c>
      <c r="Y355" s="26">
        <v>12.231164</v>
      </c>
      <c r="Z355" s="26">
        <v>14.439228</v>
      </c>
      <c r="AA355" s="26">
        <v>7.362971</v>
      </c>
      <c r="AB355" s="26">
        <v>0.00222895504493433</v>
      </c>
      <c r="AC355" s="26">
        <v>1.34798858310655</v>
      </c>
      <c r="AD355" s="25" t="s">
        <v>105</v>
      </c>
      <c r="AE355" s="25" t="s">
        <v>106</v>
      </c>
      <c r="AF355" s="25" t="s">
        <v>106</v>
      </c>
      <c r="AG355" s="25" t="s">
        <v>106</v>
      </c>
      <c r="AH355" s="25" t="s">
        <v>106</v>
      </c>
      <c r="AI355" s="25" t="s">
        <v>106</v>
      </c>
      <c r="AJ355" s="25" t="s">
        <v>106</v>
      </c>
      <c r="AK355" s="25" t="s">
        <v>106</v>
      </c>
      <c r="AL355" s="25" t="s">
        <v>106</v>
      </c>
      <c r="AM355" s="25" t="s">
        <v>106</v>
      </c>
      <c r="AN355" s="25" t="s">
        <v>106</v>
      </c>
      <c r="AO355" s="25" t="s">
        <v>106</v>
      </c>
      <c r="AP355" s="25" t="s">
        <v>2098</v>
      </c>
      <c r="AQ355" s="25" t="s">
        <v>106</v>
      </c>
    </row>
    <row r="356" ht="15.75" spans="1:43">
      <c r="A356" s="25" t="s">
        <v>2099</v>
      </c>
      <c r="B356" s="25" t="s">
        <v>2100</v>
      </c>
      <c r="C356" s="25" t="s">
        <v>2100</v>
      </c>
      <c r="D356" s="25">
        <v>293</v>
      </c>
      <c r="E356" s="25">
        <v>302</v>
      </c>
      <c r="F356" s="25">
        <v>186</v>
      </c>
      <c r="G356" s="25">
        <v>349</v>
      </c>
      <c r="H356" s="25">
        <v>822</v>
      </c>
      <c r="I356" s="25">
        <v>357</v>
      </c>
      <c r="J356" s="25">
        <v>56</v>
      </c>
      <c r="K356" s="25">
        <v>179</v>
      </c>
      <c r="L356" s="25">
        <v>167</v>
      </c>
      <c r="M356" s="25">
        <v>192</v>
      </c>
      <c r="N356" s="25">
        <v>63</v>
      </c>
      <c r="O356" s="25">
        <v>116</v>
      </c>
      <c r="P356" s="26">
        <v>1.526812</v>
      </c>
      <c r="Q356" s="26">
        <v>1.565087</v>
      </c>
      <c r="R356" s="26">
        <v>0.928556</v>
      </c>
      <c r="S356" s="26">
        <v>1.716536</v>
      </c>
      <c r="T356" s="26">
        <v>3.879957</v>
      </c>
      <c r="U356" s="26">
        <v>1.790578</v>
      </c>
      <c r="V356" s="26">
        <v>0.246914</v>
      </c>
      <c r="W356" s="26">
        <v>0.872815</v>
      </c>
      <c r="X356" s="26">
        <v>0.770314</v>
      </c>
      <c r="Y356" s="26">
        <v>0.998103</v>
      </c>
      <c r="Z356" s="26">
        <v>0.291234</v>
      </c>
      <c r="AA356" s="26">
        <v>0.606805</v>
      </c>
      <c r="AB356" s="26">
        <v>6.51049707413362e-5</v>
      </c>
      <c r="AC356" s="26">
        <v>1.34264035856085</v>
      </c>
      <c r="AD356" s="25" t="s">
        <v>105</v>
      </c>
      <c r="AE356" s="25" t="s">
        <v>106</v>
      </c>
      <c r="AF356" s="25" t="s">
        <v>106</v>
      </c>
      <c r="AG356" s="25" t="s">
        <v>2101</v>
      </c>
      <c r="AH356" s="25" t="s">
        <v>106</v>
      </c>
      <c r="AI356" s="25" t="s">
        <v>106</v>
      </c>
      <c r="AJ356" s="25" t="s">
        <v>106</v>
      </c>
      <c r="AK356" s="25" t="s">
        <v>106</v>
      </c>
      <c r="AL356" s="25" t="s">
        <v>1842</v>
      </c>
      <c r="AM356" s="25" t="s">
        <v>106</v>
      </c>
      <c r="AN356" s="25" t="s">
        <v>237</v>
      </c>
      <c r="AO356" s="25" t="s">
        <v>234</v>
      </c>
      <c r="AP356" s="25" t="s">
        <v>2102</v>
      </c>
      <c r="AQ356" s="25" t="s">
        <v>2103</v>
      </c>
    </row>
    <row r="357" ht="15.75" spans="1:43">
      <c r="A357" s="25" t="s">
        <v>2104</v>
      </c>
      <c r="B357" s="25" t="s">
        <v>2105</v>
      </c>
      <c r="C357" s="25" t="s">
        <v>2105</v>
      </c>
      <c r="D357" s="25">
        <v>35</v>
      </c>
      <c r="E357" s="25">
        <v>77</v>
      </c>
      <c r="F357" s="25">
        <v>61</v>
      </c>
      <c r="G357" s="25">
        <v>91</v>
      </c>
      <c r="H357" s="25">
        <v>405</v>
      </c>
      <c r="I357" s="25">
        <v>93</v>
      </c>
      <c r="J357" s="25">
        <v>6</v>
      </c>
      <c r="K357" s="25">
        <v>44</v>
      </c>
      <c r="L357" s="25">
        <v>26</v>
      </c>
      <c r="M357" s="25">
        <v>85</v>
      </c>
      <c r="N357" s="25">
        <v>30</v>
      </c>
      <c r="O357" s="25">
        <v>40</v>
      </c>
      <c r="P357" s="26">
        <v>0.701091</v>
      </c>
      <c r="Q357" s="26">
        <v>1.562364</v>
      </c>
      <c r="R357" s="26">
        <v>1.191324</v>
      </c>
      <c r="S357" s="26">
        <v>1.741068</v>
      </c>
      <c r="T357" s="26">
        <v>7.476438</v>
      </c>
      <c r="U357" s="26">
        <v>1.82027</v>
      </c>
      <c r="V357" s="26">
        <v>0.093748</v>
      </c>
      <c r="W357" s="26">
        <v>0.824766</v>
      </c>
      <c r="X357" s="26">
        <v>0.457611</v>
      </c>
      <c r="Y357" s="26">
        <v>1.710277</v>
      </c>
      <c r="Z357" s="26">
        <v>0.540092</v>
      </c>
      <c r="AA357" s="26">
        <v>0.821597</v>
      </c>
      <c r="AB357" s="26">
        <v>0.00906497375938738</v>
      </c>
      <c r="AC357" s="26">
        <v>1.34036781826029</v>
      </c>
      <c r="AD357" s="25" t="s">
        <v>105</v>
      </c>
      <c r="AE357" s="25" t="s">
        <v>106</v>
      </c>
      <c r="AF357" s="25" t="s">
        <v>106</v>
      </c>
      <c r="AG357" s="25" t="s">
        <v>165</v>
      </c>
      <c r="AH357" s="25" t="s">
        <v>106</v>
      </c>
      <c r="AI357" s="25" t="s">
        <v>106</v>
      </c>
      <c r="AJ357" s="25" t="s">
        <v>106</v>
      </c>
      <c r="AK357" s="25" t="s">
        <v>106</v>
      </c>
      <c r="AL357" s="25" t="s">
        <v>106</v>
      </c>
      <c r="AM357" s="25" t="s">
        <v>106</v>
      </c>
      <c r="AN357" s="25" t="s">
        <v>313</v>
      </c>
      <c r="AO357" s="25" t="s">
        <v>314</v>
      </c>
      <c r="AP357" s="25" t="s">
        <v>2106</v>
      </c>
      <c r="AQ357" s="25" t="s">
        <v>124</v>
      </c>
    </row>
    <row r="358" ht="15.75" spans="1:43">
      <c r="A358" s="25" t="s">
        <v>2107</v>
      </c>
      <c r="B358" s="25" t="s">
        <v>106</v>
      </c>
      <c r="C358" s="25" t="s">
        <v>106</v>
      </c>
      <c r="D358" s="25">
        <v>164</v>
      </c>
      <c r="E358" s="25">
        <v>184</v>
      </c>
      <c r="F358" s="25">
        <v>210</v>
      </c>
      <c r="G358" s="25">
        <v>405</v>
      </c>
      <c r="H358" s="25">
        <v>1199</v>
      </c>
      <c r="I358" s="25">
        <v>202</v>
      </c>
      <c r="J358" s="25">
        <v>39</v>
      </c>
      <c r="K358" s="25">
        <v>120</v>
      </c>
      <c r="L358" s="25">
        <v>56</v>
      </c>
      <c r="M358" s="25">
        <v>126</v>
      </c>
      <c r="N358" s="25">
        <v>160</v>
      </c>
      <c r="O358" s="25">
        <v>194</v>
      </c>
      <c r="P358" s="26">
        <v>1.205552</v>
      </c>
      <c r="Q358" s="26">
        <v>1.338982</v>
      </c>
      <c r="R358" s="26">
        <v>1.476959</v>
      </c>
      <c r="S358" s="26">
        <v>2.808861</v>
      </c>
      <c r="T358" s="26">
        <v>7.98182</v>
      </c>
      <c r="U358" s="26">
        <v>1.42764</v>
      </c>
      <c r="V358" s="26">
        <v>0.239751</v>
      </c>
      <c r="W358" s="26">
        <v>0.818698</v>
      </c>
      <c r="X358" s="26">
        <v>0.36449</v>
      </c>
      <c r="Y358" s="26">
        <v>0.917897</v>
      </c>
      <c r="Z358" s="26">
        <v>1.038088</v>
      </c>
      <c r="AA358" s="26">
        <v>1.435891</v>
      </c>
      <c r="AB358" s="26">
        <v>0.00289191076849283</v>
      </c>
      <c r="AC358" s="26">
        <v>1.33906760490734</v>
      </c>
      <c r="AD358" s="25" t="s">
        <v>105</v>
      </c>
      <c r="AE358" s="25" t="s">
        <v>106</v>
      </c>
      <c r="AF358" s="25" t="s">
        <v>106</v>
      </c>
      <c r="AG358" s="25" t="s">
        <v>2108</v>
      </c>
      <c r="AH358" s="25" t="s">
        <v>106</v>
      </c>
      <c r="AI358" s="25" t="s">
        <v>106</v>
      </c>
      <c r="AJ358" s="25" t="s">
        <v>106</v>
      </c>
      <c r="AK358" s="25" t="s">
        <v>106</v>
      </c>
      <c r="AL358" s="25" t="s">
        <v>2109</v>
      </c>
      <c r="AM358" s="25" t="s">
        <v>106</v>
      </c>
      <c r="AN358" s="25" t="s">
        <v>106</v>
      </c>
      <c r="AO358" s="25" t="s">
        <v>106</v>
      </c>
      <c r="AP358" s="25" t="s">
        <v>2110</v>
      </c>
      <c r="AQ358" s="25" t="s">
        <v>162</v>
      </c>
    </row>
    <row r="359" ht="15.75" spans="1:43">
      <c r="A359" s="25" t="s">
        <v>2111</v>
      </c>
      <c r="B359" s="25" t="s">
        <v>2112</v>
      </c>
      <c r="C359" s="25" t="s">
        <v>2112</v>
      </c>
      <c r="D359" s="25">
        <v>565</v>
      </c>
      <c r="E359" s="25">
        <v>883</v>
      </c>
      <c r="F359" s="25">
        <v>262</v>
      </c>
      <c r="G359" s="25">
        <v>336</v>
      </c>
      <c r="H359" s="25">
        <v>566</v>
      </c>
      <c r="I359" s="25">
        <v>412</v>
      </c>
      <c r="J359" s="25">
        <v>91</v>
      </c>
      <c r="K359" s="25">
        <v>167</v>
      </c>
      <c r="L359" s="25">
        <v>255</v>
      </c>
      <c r="M359" s="25">
        <v>299</v>
      </c>
      <c r="N359" s="25">
        <v>251</v>
      </c>
      <c r="O359" s="25">
        <v>159</v>
      </c>
      <c r="P359" s="26">
        <v>8.109865</v>
      </c>
      <c r="Q359" s="26">
        <v>12.599328</v>
      </c>
      <c r="R359" s="26">
        <v>3.599375</v>
      </c>
      <c r="S359" s="26">
        <v>4.552689</v>
      </c>
      <c r="T359" s="26">
        <v>7.354065</v>
      </c>
      <c r="U359" s="26">
        <v>5.682076</v>
      </c>
      <c r="V359" s="26">
        <v>1.104824</v>
      </c>
      <c r="W359" s="26">
        <v>2.234075</v>
      </c>
      <c r="X359" s="26">
        <v>3.24738</v>
      </c>
      <c r="Y359" s="26">
        <v>4.271228</v>
      </c>
      <c r="Z359" s="26">
        <v>3.194749</v>
      </c>
      <c r="AA359" s="26">
        <v>2.299355</v>
      </c>
      <c r="AB359" s="26">
        <v>0.00630725652608812</v>
      </c>
      <c r="AC359" s="26">
        <v>1.33750510796028</v>
      </c>
      <c r="AD359" s="25" t="s">
        <v>105</v>
      </c>
      <c r="AE359" s="25" t="s">
        <v>106</v>
      </c>
      <c r="AF359" s="25" t="s">
        <v>106</v>
      </c>
      <c r="AG359" s="25" t="s">
        <v>2113</v>
      </c>
      <c r="AH359" s="25" t="s">
        <v>2114</v>
      </c>
      <c r="AI359" s="25" t="s">
        <v>106</v>
      </c>
      <c r="AJ359" s="25" t="s">
        <v>854</v>
      </c>
      <c r="AK359" s="25" t="s">
        <v>314</v>
      </c>
      <c r="AL359" s="25" t="s">
        <v>2115</v>
      </c>
      <c r="AM359" s="25" t="s">
        <v>2116</v>
      </c>
      <c r="AN359" s="25" t="s">
        <v>769</v>
      </c>
      <c r="AO359" s="25" t="s">
        <v>770</v>
      </c>
      <c r="AP359" s="25" t="s">
        <v>2117</v>
      </c>
      <c r="AQ359" s="25" t="s">
        <v>1721</v>
      </c>
    </row>
    <row r="360" ht="15.75" spans="1:43">
      <c r="A360" s="25" t="s">
        <v>2118</v>
      </c>
      <c r="B360" s="25" t="s">
        <v>2119</v>
      </c>
      <c r="C360" s="25" t="s">
        <v>2119</v>
      </c>
      <c r="D360" s="25">
        <v>2867</v>
      </c>
      <c r="E360" s="25">
        <v>5619</v>
      </c>
      <c r="F360" s="25">
        <v>2925</v>
      </c>
      <c r="G360" s="25">
        <v>2589</v>
      </c>
      <c r="H360" s="25">
        <v>18120</v>
      </c>
      <c r="I360" s="25">
        <v>6056</v>
      </c>
      <c r="J360" s="25">
        <v>648</v>
      </c>
      <c r="K360" s="25">
        <v>2713</v>
      </c>
      <c r="L360" s="25">
        <v>2477</v>
      </c>
      <c r="M360" s="25">
        <v>2859</v>
      </c>
      <c r="N360" s="25">
        <v>985</v>
      </c>
      <c r="O360" s="25">
        <v>2226</v>
      </c>
      <c r="P360" s="26">
        <v>41.424782</v>
      </c>
      <c r="Q360" s="26">
        <v>80.733604</v>
      </c>
      <c r="R360" s="26">
        <v>40.47448</v>
      </c>
      <c r="S360" s="26">
        <v>35.337685</v>
      </c>
      <c r="T360" s="26">
        <v>236.999893</v>
      </c>
      <c r="U360" s="26">
        <v>84.209236</v>
      </c>
      <c r="V360" s="26">
        <v>7.963992</v>
      </c>
      <c r="W360" s="26">
        <v>36.644379</v>
      </c>
      <c r="X360" s="26">
        <v>31.815552</v>
      </c>
      <c r="Y360" s="26">
        <v>41.158222</v>
      </c>
      <c r="Z360" s="26">
        <v>12.612596</v>
      </c>
      <c r="AA360" s="26">
        <v>32.411106</v>
      </c>
      <c r="AB360" s="26">
        <v>0.00290653628067855</v>
      </c>
      <c r="AC360" s="26">
        <v>1.32838256682364</v>
      </c>
      <c r="AD360" s="25" t="s">
        <v>105</v>
      </c>
      <c r="AE360" s="25" t="s">
        <v>106</v>
      </c>
      <c r="AF360" s="25" t="s">
        <v>106</v>
      </c>
      <c r="AG360" s="25" t="s">
        <v>1473</v>
      </c>
      <c r="AH360" s="25" t="s">
        <v>2120</v>
      </c>
      <c r="AI360" s="25" t="s">
        <v>106</v>
      </c>
      <c r="AJ360" s="25" t="s">
        <v>651</v>
      </c>
      <c r="AK360" s="25" t="s">
        <v>652</v>
      </c>
      <c r="AL360" s="25" t="s">
        <v>1475</v>
      </c>
      <c r="AM360" s="25" t="s">
        <v>2121</v>
      </c>
      <c r="AN360" s="25" t="s">
        <v>655</v>
      </c>
      <c r="AO360" s="25" t="s">
        <v>652</v>
      </c>
      <c r="AP360" s="25" t="s">
        <v>2122</v>
      </c>
      <c r="AQ360" s="25" t="s">
        <v>1477</v>
      </c>
    </row>
    <row r="361" ht="15.75" spans="1:43">
      <c r="A361" s="25" t="s">
        <v>2123</v>
      </c>
      <c r="B361" s="25" t="s">
        <v>2124</v>
      </c>
      <c r="C361" s="25" t="s">
        <v>2124</v>
      </c>
      <c r="D361" s="25">
        <v>9119</v>
      </c>
      <c r="E361" s="25">
        <v>12737</v>
      </c>
      <c r="F361" s="25">
        <v>6428</v>
      </c>
      <c r="G361" s="25">
        <v>7043</v>
      </c>
      <c r="H361" s="25">
        <v>20734</v>
      </c>
      <c r="I361" s="25">
        <v>8490</v>
      </c>
      <c r="J361" s="25">
        <v>1749</v>
      </c>
      <c r="K361" s="25">
        <v>3322</v>
      </c>
      <c r="L361" s="25">
        <v>3412</v>
      </c>
      <c r="M361" s="25">
        <v>5144</v>
      </c>
      <c r="N361" s="25">
        <v>3171</v>
      </c>
      <c r="O361" s="25">
        <v>6195</v>
      </c>
      <c r="P361" s="26">
        <v>87.536255</v>
      </c>
      <c r="Q361" s="26">
        <v>121.302616</v>
      </c>
      <c r="R361" s="26">
        <v>58.89892</v>
      </c>
      <c r="S361" s="26">
        <v>63.2959959999999</v>
      </c>
      <c r="T361" s="26">
        <v>178.570185999999</v>
      </c>
      <c r="U361" s="26">
        <v>78.209956</v>
      </c>
      <c r="V361" s="26">
        <v>14.215159</v>
      </c>
      <c r="W361" s="26">
        <v>29.836374</v>
      </c>
      <c r="X361" s="26">
        <v>29.011961</v>
      </c>
      <c r="Y361" s="26">
        <v>48.517336</v>
      </c>
      <c r="Z361" s="26">
        <v>26.98655</v>
      </c>
      <c r="AA361" s="26">
        <v>59.7653639999999</v>
      </c>
      <c r="AB361" s="26">
        <v>0.000103611955074168</v>
      </c>
      <c r="AC361" s="26">
        <v>1.32569662823002</v>
      </c>
      <c r="AD361" s="25" t="s">
        <v>105</v>
      </c>
      <c r="AE361" s="25" t="s">
        <v>106</v>
      </c>
      <c r="AF361" s="25" t="s">
        <v>106</v>
      </c>
      <c r="AG361" s="25" t="s">
        <v>2125</v>
      </c>
      <c r="AH361" s="25" t="s">
        <v>2126</v>
      </c>
      <c r="AI361" s="25" t="s">
        <v>2127</v>
      </c>
      <c r="AJ361" s="25" t="s">
        <v>2128</v>
      </c>
      <c r="AK361" s="25" t="s">
        <v>2129</v>
      </c>
      <c r="AL361" s="25" t="s">
        <v>2130</v>
      </c>
      <c r="AM361" s="25" t="s">
        <v>2131</v>
      </c>
      <c r="AN361" s="25" t="s">
        <v>160</v>
      </c>
      <c r="AO361" s="25" t="s">
        <v>114</v>
      </c>
      <c r="AP361" s="25" t="s">
        <v>2132</v>
      </c>
      <c r="AQ361" s="25" t="s">
        <v>2133</v>
      </c>
    </row>
    <row r="362" ht="15.75" spans="1:43">
      <c r="A362" s="25" t="s">
        <v>2134</v>
      </c>
      <c r="B362" s="25" t="s">
        <v>2135</v>
      </c>
      <c r="C362" s="25" t="s">
        <v>2135</v>
      </c>
      <c r="D362" s="25">
        <v>188</v>
      </c>
      <c r="E362" s="25">
        <v>244</v>
      </c>
      <c r="F362" s="25">
        <v>149</v>
      </c>
      <c r="G362" s="25">
        <v>127</v>
      </c>
      <c r="H362" s="25">
        <v>1054</v>
      </c>
      <c r="I362" s="25">
        <v>178</v>
      </c>
      <c r="J362" s="25">
        <v>48</v>
      </c>
      <c r="K362" s="25">
        <v>47</v>
      </c>
      <c r="L362" s="25">
        <v>74</v>
      </c>
      <c r="M362" s="25">
        <v>122</v>
      </c>
      <c r="N362" s="25">
        <v>108</v>
      </c>
      <c r="O362" s="25">
        <v>163</v>
      </c>
      <c r="P362" s="26">
        <v>2.078905</v>
      </c>
      <c r="Q362" s="26">
        <v>2.702554</v>
      </c>
      <c r="R362" s="26">
        <v>1.57119</v>
      </c>
      <c r="S362" s="26">
        <v>1.308147</v>
      </c>
      <c r="T362" s="26">
        <v>10.632045</v>
      </c>
      <c r="U362" s="26">
        <v>1.86729</v>
      </c>
      <c r="V362" s="26">
        <v>0.436206999999999</v>
      </c>
      <c r="W362" s="26">
        <v>0.455696</v>
      </c>
      <c r="X362" s="26">
        <v>0.729364999999999</v>
      </c>
      <c r="Y362" s="26">
        <v>1.307785</v>
      </c>
      <c r="Z362" s="26">
        <v>1.047218</v>
      </c>
      <c r="AA362" s="26">
        <v>1.783419</v>
      </c>
      <c r="AB362" s="26">
        <v>0.00423836677012741</v>
      </c>
      <c r="AC362" s="26">
        <v>1.32258831896342</v>
      </c>
      <c r="AD362" s="25" t="s">
        <v>105</v>
      </c>
      <c r="AE362" s="25" t="s">
        <v>106</v>
      </c>
      <c r="AF362" s="25" t="s">
        <v>106</v>
      </c>
      <c r="AG362" s="25" t="s">
        <v>597</v>
      </c>
      <c r="AH362" s="25" t="s">
        <v>2136</v>
      </c>
      <c r="AI362" s="25" t="s">
        <v>106</v>
      </c>
      <c r="AJ362" s="25" t="s">
        <v>118</v>
      </c>
      <c r="AK362" s="25" t="s">
        <v>119</v>
      </c>
      <c r="AL362" s="25" t="s">
        <v>599</v>
      </c>
      <c r="AM362" s="25" t="s">
        <v>2137</v>
      </c>
      <c r="AN362" s="25" t="s">
        <v>122</v>
      </c>
      <c r="AO362" s="25" t="s">
        <v>119</v>
      </c>
      <c r="AP362" s="25" t="s">
        <v>2138</v>
      </c>
      <c r="AQ362" s="25" t="s">
        <v>419</v>
      </c>
    </row>
    <row r="363" ht="15.75" spans="1:43">
      <c r="A363" s="25" t="s">
        <v>2139</v>
      </c>
      <c r="B363" s="25" t="s">
        <v>106</v>
      </c>
      <c r="C363" s="25" t="s">
        <v>106</v>
      </c>
      <c r="D363" s="25">
        <v>10954</v>
      </c>
      <c r="E363" s="25">
        <v>11590</v>
      </c>
      <c r="F363" s="25">
        <v>9849</v>
      </c>
      <c r="G363" s="25">
        <v>11203</v>
      </c>
      <c r="H363" s="25">
        <v>19666</v>
      </c>
      <c r="I363" s="25">
        <v>12051</v>
      </c>
      <c r="J363" s="25">
        <v>2172</v>
      </c>
      <c r="K363" s="25">
        <v>4227</v>
      </c>
      <c r="L363" s="25">
        <v>4349</v>
      </c>
      <c r="M363" s="25">
        <v>5799</v>
      </c>
      <c r="N363" s="25">
        <v>6560</v>
      </c>
      <c r="O363" s="25">
        <v>5057</v>
      </c>
      <c r="P363" s="26">
        <v>230.465622</v>
      </c>
      <c r="Q363" s="26">
        <v>242.500046</v>
      </c>
      <c r="R363" s="26">
        <v>198.457123</v>
      </c>
      <c r="S363" s="26">
        <v>222.719559</v>
      </c>
      <c r="T363" s="26">
        <v>374.537537</v>
      </c>
      <c r="U363" s="26">
        <v>244.022766</v>
      </c>
      <c r="V363" s="26">
        <v>38.889671</v>
      </c>
      <c r="W363" s="26">
        <v>83.142456</v>
      </c>
      <c r="X363" s="26">
        <v>81.359459</v>
      </c>
      <c r="Y363" s="26">
        <v>121.559738</v>
      </c>
      <c r="Z363" s="26">
        <v>122.387245</v>
      </c>
      <c r="AA363" s="26">
        <v>107.241257</v>
      </c>
      <c r="AB363" s="26">
        <v>1.61439515991408e-9</v>
      </c>
      <c r="AC363" s="26">
        <v>1.31646371101039</v>
      </c>
      <c r="AD363" s="25" t="s">
        <v>105</v>
      </c>
      <c r="AE363" s="25" t="s">
        <v>2140</v>
      </c>
      <c r="AF363" s="25" t="s">
        <v>1891</v>
      </c>
      <c r="AG363" s="25" t="s">
        <v>2141</v>
      </c>
      <c r="AH363" s="25" t="s">
        <v>2142</v>
      </c>
      <c r="AI363" s="25" t="s">
        <v>2143</v>
      </c>
      <c r="AJ363" s="25" t="s">
        <v>2144</v>
      </c>
      <c r="AK363" s="25" t="s">
        <v>2145</v>
      </c>
      <c r="AL363" s="25" t="s">
        <v>2146</v>
      </c>
      <c r="AM363" s="25" t="s">
        <v>2147</v>
      </c>
      <c r="AN363" s="25" t="s">
        <v>561</v>
      </c>
      <c r="AO363" s="25" t="s">
        <v>562</v>
      </c>
      <c r="AP363" s="25" t="s">
        <v>2148</v>
      </c>
      <c r="AQ363" s="25" t="s">
        <v>205</v>
      </c>
    </row>
    <row r="364" ht="15.75" spans="1:43">
      <c r="A364" s="25" t="s">
        <v>2149</v>
      </c>
      <c r="B364" s="25" t="s">
        <v>2150</v>
      </c>
      <c r="C364" s="25" t="s">
        <v>2150</v>
      </c>
      <c r="D364" s="25">
        <v>706</v>
      </c>
      <c r="E364" s="25">
        <v>716</v>
      </c>
      <c r="F364" s="25">
        <v>698</v>
      </c>
      <c r="G364" s="25">
        <v>537</v>
      </c>
      <c r="H364" s="25">
        <v>1723</v>
      </c>
      <c r="I364" s="25">
        <v>987</v>
      </c>
      <c r="J364" s="25">
        <v>193</v>
      </c>
      <c r="K364" s="25">
        <v>271</v>
      </c>
      <c r="L364" s="25">
        <v>288</v>
      </c>
      <c r="M364" s="25">
        <v>351</v>
      </c>
      <c r="N364" s="25">
        <v>676</v>
      </c>
      <c r="O364" s="25">
        <v>105</v>
      </c>
      <c r="P364" s="26">
        <v>3.214441</v>
      </c>
      <c r="Q364" s="26">
        <v>3.242291</v>
      </c>
      <c r="R364" s="26">
        <v>3.045431</v>
      </c>
      <c r="S364" s="26">
        <v>2.311135</v>
      </c>
      <c r="T364" s="26">
        <v>7.10211</v>
      </c>
      <c r="U364" s="26">
        <v>4.326047</v>
      </c>
      <c r="V364" s="26">
        <v>0.745537</v>
      </c>
      <c r="W364" s="26">
        <v>1.152919</v>
      </c>
      <c r="X364" s="26">
        <v>1.165013</v>
      </c>
      <c r="Y364" s="26">
        <v>1.590374</v>
      </c>
      <c r="Z364" s="26">
        <v>2.727702</v>
      </c>
      <c r="AA364" s="26">
        <v>0.479048</v>
      </c>
      <c r="AB364" s="26">
        <v>0.00441686511357866</v>
      </c>
      <c r="AC364" s="26">
        <v>1.31103386905099</v>
      </c>
      <c r="AD364" s="25" t="s">
        <v>105</v>
      </c>
      <c r="AE364" s="25" t="s">
        <v>106</v>
      </c>
      <c r="AF364" s="25" t="s">
        <v>106</v>
      </c>
      <c r="AG364" s="25" t="s">
        <v>2151</v>
      </c>
      <c r="AH364" s="25" t="s">
        <v>2152</v>
      </c>
      <c r="AI364" s="25" t="s">
        <v>106</v>
      </c>
      <c r="AJ364" s="25" t="s">
        <v>854</v>
      </c>
      <c r="AK364" s="25" t="s">
        <v>314</v>
      </c>
      <c r="AL364" s="25" t="s">
        <v>2153</v>
      </c>
      <c r="AM364" s="25" t="s">
        <v>2154</v>
      </c>
      <c r="AN364" s="25" t="s">
        <v>160</v>
      </c>
      <c r="AO364" s="25" t="s">
        <v>114</v>
      </c>
      <c r="AP364" s="25" t="s">
        <v>2155</v>
      </c>
      <c r="AQ364" s="25" t="s">
        <v>2156</v>
      </c>
    </row>
    <row r="365" ht="15.75" spans="1:43">
      <c r="A365" s="25" t="s">
        <v>2157</v>
      </c>
      <c r="B365" s="25" t="s">
        <v>2158</v>
      </c>
      <c r="C365" s="25" t="s">
        <v>2158</v>
      </c>
      <c r="D365" s="25">
        <v>707</v>
      </c>
      <c r="E365" s="25">
        <v>1351</v>
      </c>
      <c r="F365" s="25">
        <v>592</v>
      </c>
      <c r="G365" s="25">
        <v>694</v>
      </c>
      <c r="H365" s="25">
        <v>1651</v>
      </c>
      <c r="I365" s="25">
        <v>886</v>
      </c>
      <c r="J365" s="25">
        <v>116</v>
      </c>
      <c r="K365" s="25">
        <v>266</v>
      </c>
      <c r="L365" s="25">
        <v>346</v>
      </c>
      <c r="M365" s="25">
        <v>541</v>
      </c>
      <c r="N365" s="25">
        <v>526</v>
      </c>
      <c r="O365" s="25">
        <v>476</v>
      </c>
      <c r="P365" s="26">
        <v>6.26514</v>
      </c>
      <c r="Q365" s="26">
        <v>12.016549</v>
      </c>
      <c r="R365" s="26">
        <v>4.84765</v>
      </c>
      <c r="S365" s="26">
        <v>5.70498199999999</v>
      </c>
      <c r="T365" s="26">
        <v>13.038036</v>
      </c>
      <c r="U365" s="26">
        <v>7.27871699999999</v>
      </c>
      <c r="V365" s="26">
        <v>0.822707</v>
      </c>
      <c r="W365" s="26">
        <v>2.11620899999999</v>
      </c>
      <c r="X365" s="26">
        <v>2.58965899999999</v>
      </c>
      <c r="Y365" s="26">
        <v>4.602599</v>
      </c>
      <c r="Z365" s="26">
        <v>4.055874</v>
      </c>
      <c r="AA365" s="26">
        <v>4.080795</v>
      </c>
      <c r="AB365" s="26">
        <v>0.000418022185006049</v>
      </c>
      <c r="AC365" s="26">
        <v>1.30954018906288</v>
      </c>
      <c r="AD365" s="25" t="s">
        <v>105</v>
      </c>
      <c r="AE365" s="25" t="s">
        <v>106</v>
      </c>
      <c r="AF365" s="25" t="s">
        <v>106</v>
      </c>
      <c r="AG365" s="25" t="s">
        <v>2159</v>
      </c>
      <c r="AH365" s="25" t="s">
        <v>2160</v>
      </c>
      <c r="AI365" s="25" t="s">
        <v>106</v>
      </c>
      <c r="AJ365" s="25" t="s">
        <v>247</v>
      </c>
      <c r="AK365" s="25" t="s">
        <v>197</v>
      </c>
      <c r="AL365" s="25" t="s">
        <v>2161</v>
      </c>
      <c r="AM365" s="25" t="s">
        <v>2162</v>
      </c>
      <c r="AN365" s="25" t="s">
        <v>196</v>
      </c>
      <c r="AO365" s="25" t="s">
        <v>197</v>
      </c>
      <c r="AP365" s="25" t="s">
        <v>2163</v>
      </c>
      <c r="AQ365" s="25" t="s">
        <v>2164</v>
      </c>
    </row>
    <row r="366" ht="15.75" spans="1:43">
      <c r="A366" s="25" t="s">
        <v>2165</v>
      </c>
      <c r="B366" s="25" t="s">
        <v>2166</v>
      </c>
      <c r="C366" s="25" t="s">
        <v>2166</v>
      </c>
      <c r="D366" s="25">
        <v>111</v>
      </c>
      <c r="E366" s="25">
        <v>96</v>
      </c>
      <c r="F366" s="25">
        <v>94</v>
      </c>
      <c r="G366" s="25">
        <v>106</v>
      </c>
      <c r="H366" s="25">
        <v>444</v>
      </c>
      <c r="I366" s="25">
        <v>127</v>
      </c>
      <c r="J366" s="25">
        <v>14</v>
      </c>
      <c r="K366" s="25">
        <v>53</v>
      </c>
      <c r="L366" s="25">
        <v>18</v>
      </c>
      <c r="M366" s="25">
        <v>69</v>
      </c>
      <c r="N366" s="25">
        <v>82</v>
      </c>
      <c r="O366" s="25">
        <v>84</v>
      </c>
      <c r="P366" s="26">
        <v>1.460161</v>
      </c>
      <c r="Q366" s="26">
        <v>1.246436</v>
      </c>
      <c r="R366" s="26">
        <v>1.181274</v>
      </c>
      <c r="S366" s="26">
        <v>1.307484</v>
      </c>
      <c r="T366" s="26">
        <v>5.28863</v>
      </c>
      <c r="U366" s="26">
        <v>1.604861</v>
      </c>
      <c r="V366" s="26">
        <v>0.150278</v>
      </c>
      <c r="W366" s="26">
        <v>0.652459</v>
      </c>
      <c r="X366" s="26">
        <v>0.208021</v>
      </c>
      <c r="Y366" s="26">
        <v>0.906012</v>
      </c>
      <c r="Z366" s="26">
        <v>0.956951</v>
      </c>
      <c r="AA366" s="26">
        <v>1.103028</v>
      </c>
      <c r="AB366" s="26">
        <v>0.00342479841687786</v>
      </c>
      <c r="AC366" s="26">
        <v>1.30536692953013</v>
      </c>
      <c r="AD366" s="25" t="s">
        <v>105</v>
      </c>
      <c r="AE366" s="25" t="s">
        <v>106</v>
      </c>
      <c r="AF366" s="25" t="s">
        <v>106</v>
      </c>
      <c r="AG366" s="25" t="s">
        <v>106</v>
      </c>
      <c r="AH366" s="25" t="s">
        <v>2167</v>
      </c>
      <c r="AI366" s="25" t="s">
        <v>106</v>
      </c>
      <c r="AJ366" s="25" t="s">
        <v>106</v>
      </c>
      <c r="AK366" s="25" t="s">
        <v>106</v>
      </c>
      <c r="AL366" s="25" t="s">
        <v>106</v>
      </c>
      <c r="AM366" s="25" t="s">
        <v>106</v>
      </c>
      <c r="AN366" s="25" t="s">
        <v>313</v>
      </c>
      <c r="AO366" s="25" t="s">
        <v>314</v>
      </c>
      <c r="AP366" s="25" t="s">
        <v>2168</v>
      </c>
      <c r="AQ366" s="25" t="s">
        <v>106</v>
      </c>
    </row>
    <row r="367" ht="15.75" spans="1:43">
      <c r="A367" s="25" t="s">
        <v>2169</v>
      </c>
      <c r="B367" s="25" t="s">
        <v>2170</v>
      </c>
      <c r="C367" s="25" t="s">
        <v>2170</v>
      </c>
      <c r="D367" s="25">
        <v>231</v>
      </c>
      <c r="E367" s="25">
        <v>210</v>
      </c>
      <c r="F367" s="25">
        <v>121</v>
      </c>
      <c r="G367" s="25">
        <v>144</v>
      </c>
      <c r="H367" s="25">
        <v>322</v>
      </c>
      <c r="I367" s="25">
        <v>212</v>
      </c>
      <c r="J367" s="25">
        <v>29</v>
      </c>
      <c r="K367" s="25">
        <v>72</v>
      </c>
      <c r="L367" s="25">
        <v>78</v>
      </c>
      <c r="M367" s="25">
        <v>131</v>
      </c>
      <c r="N367" s="25">
        <v>96</v>
      </c>
      <c r="O367" s="25">
        <v>76</v>
      </c>
      <c r="P367" s="26">
        <v>3.087422</v>
      </c>
      <c r="Q367" s="26">
        <v>2.797058</v>
      </c>
      <c r="R367" s="26">
        <v>1.551226</v>
      </c>
      <c r="S367" s="26">
        <v>1.822778</v>
      </c>
      <c r="T367" s="26">
        <v>3.900769</v>
      </c>
      <c r="U367" s="26">
        <v>2.727547</v>
      </c>
      <c r="V367" s="26">
        <v>0.330289</v>
      </c>
      <c r="W367" s="26">
        <v>0.901991</v>
      </c>
      <c r="X367" s="26">
        <v>0.927099</v>
      </c>
      <c r="Y367" s="26">
        <v>1.738431</v>
      </c>
      <c r="Z367" s="26">
        <v>1.134131</v>
      </c>
      <c r="AA367" s="26">
        <v>1.021324</v>
      </c>
      <c r="AB367" s="26">
        <v>8.73463976027782e-5</v>
      </c>
      <c r="AC367" s="26">
        <v>1.30123505801452</v>
      </c>
      <c r="AD367" s="25" t="s">
        <v>105</v>
      </c>
      <c r="AE367" s="25" t="s">
        <v>106</v>
      </c>
      <c r="AF367" s="25" t="s">
        <v>106</v>
      </c>
      <c r="AG367" s="25" t="s">
        <v>106</v>
      </c>
      <c r="AH367" s="25" t="s">
        <v>106</v>
      </c>
      <c r="AI367" s="25" t="s">
        <v>106</v>
      </c>
      <c r="AJ367" s="25" t="s">
        <v>106</v>
      </c>
      <c r="AK367" s="25" t="s">
        <v>106</v>
      </c>
      <c r="AL367" s="25" t="s">
        <v>106</v>
      </c>
      <c r="AM367" s="25" t="s">
        <v>106</v>
      </c>
      <c r="AN367" s="25" t="s">
        <v>106</v>
      </c>
      <c r="AO367" s="25" t="s">
        <v>106</v>
      </c>
      <c r="AP367" s="25" t="s">
        <v>2171</v>
      </c>
      <c r="AQ367" s="25" t="s">
        <v>106</v>
      </c>
    </row>
    <row r="368" ht="15.75" spans="1:43">
      <c r="A368" s="25" t="s">
        <v>2172</v>
      </c>
      <c r="B368" s="25" t="s">
        <v>2173</v>
      </c>
      <c r="C368" s="25" t="s">
        <v>2173</v>
      </c>
      <c r="D368" s="25">
        <v>923</v>
      </c>
      <c r="E368" s="25">
        <v>710</v>
      </c>
      <c r="F368" s="25">
        <v>758</v>
      </c>
      <c r="G368" s="25">
        <v>1128</v>
      </c>
      <c r="H368" s="25">
        <v>6784</v>
      </c>
      <c r="I368" s="25">
        <v>1487</v>
      </c>
      <c r="J368" s="25">
        <v>222</v>
      </c>
      <c r="K368" s="25">
        <v>318</v>
      </c>
      <c r="L368" s="25">
        <v>589</v>
      </c>
      <c r="M368" s="25">
        <v>1183</v>
      </c>
      <c r="N368" s="25">
        <v>760</v>
      </c>
      <c r="O368" s="25">
        <v>365</v>
      </c>
      <c r="P368" s="26">
        <v>36.316845</v>
      </c>
      <c r="Q368" s="26">
        <v>27.784273</v>
      </c>
      <c r="R368" s="26">
        <v>28.57732</v>
      </c>
      <c r="S368" s="26">
        <v>41.961006</v>
      </c>
      <c r="T368" s="26">
        <v>241.823822</v>
      </c>
      <c r="U368" s="26">
        <v>56.34267</v>
      </c>
      <c r="V368" s="26">
        <v>7.417046</v>
      </c>
      <c r="W368" s="26">
        <v>11.678655</v>
      </c>
      <c r="X368" s="26">
        <v>20.60327</v>
      </c>
      <c r="Y368" s="26">
        <v>46.392296</v>
      </c>
      <c r="Z368" s="26">
        <v>26.519573</v>
      </c>
      <c r="AA368" s="26">
        <v>14.474848</v>
      </c>
      <c r="AB368" s="26">
        <v>0.00402550533156752</v>
      </c>
      <c r="AC368" s="26">
        <v>1.29779251521298</v>
      </c>
      <c r="AD368" s="25" t="s">
        <v>105</v>
      </c>
      <c r="AE368" s="25" t="s">
        <v>106</v>
      </c>
      <c r="AF368" s="25" t="s">
        <v>106</v>
      </c>
      <c r="AG368" s="25" t="s">
        <v>2174</v>
      </c>
      <c r="AH368" s="25" t="s">
        <v>106</v>
      </c>
      <c r="AI368" s="25" t="s">
        <v>106</v>
      </c>
      <c r="AJ368" s="25" t="s">
        <v>106</v>
      </c>
      <c r="AK368" s="25" t="s">
        <v>106</v>
      </c>
      <c r="AL368" s="25" t="s">
        <v>106</v>
      </c>
      <c r="AM368" s="25" t="s">
        <v>106</v>
      </c>
      <c r="AN368" s="25" t="s">
        <v>106</v>
      </c>
      <c r="AO368" s="25" t="s">
        <v>106</v>
      </c>
      <c r="AP368" s="25" t="s">
        <v>2175</v>
      </c>
      <c r="AQ368" s="25" t="s">
        <v>2176</v>
      </c>
    </row>
    <row r="369" ht="15.75" spans="1:43">
      <c r="A369" s="25" t="s">
        <v>2177</v>
      </c>
      <c r="B369" s="25" t="s">
        <v>2178</v>
      </c>
      <c r="C369" s="25" t="s">
        <v>2178</v>
      </c>
      <c r="D369" s="25">
        <v>285</v>
      </c>
      <c r="E369" s="25">
        <v>225</v>
      </c>
      <c r="F369" s="25">
        <v>280</v>
      </c>
      <c r="G369" s="25">
        <v>394</v>
      </c>
      <c r="H369" s="25">
        <v>1184</v>
      </c>
      <c r="I369" s="25">
        <v>438</v>
      </c>
      <c r="J369" s="25">
        <v>58</v>
      </c>
      <c r="K369" s="25">
        <v>65</v>
      </c>
      <c r="L369" s="25">
        <v>130</v>
      </c>
      <c r="M369" s="25">
        <v>321</v>
      </c>
      <c r="N369" s="25">
        <v>251</v>
      </c>
      <c r="O369" s="25">
        <v>130</v>
      </c>
      <c r="P369" s="26">
        <v>10.035321</v>
      </c>
      <c r="Q369" s="26">
        <v>7.873721</v>
      </c>
      <c r="R369" s="26">
        <v>9.462814</v>
      </c>
      <c r="S369" s="26">
        <v>13.141309</v>
      </c>
      <c r="T369" s="26">
        <v>37.824787</v>
      </c>
      <c r="U369" s="26">
        <v>14.879806</v>
      </c>
      <c r="V369" s="26">
        <v>1.736529</v>
      </c>
      <c r="W369" s="26">
        <v>2.124279</v>
      </c>
      <c r="X369" s="26">
        <v>4.060399</v>
      </c>
      <c r="Y369" s="26">
        <v>11.272075</v>
      </c>
      <c r="Z369" s="26">
        <v>7.834217</v>
      </c>
      <c r="AA369" s="26">
        <v>4.605113</v>
      </c>
      <c r="AB369" s="26">
        <v>0.00105420158336266</v>
      </c>
      <c r="AC369" s="26">
        <v>1.29624129592246</v>
      </c>
      <c r="AD369" s="25" t="s">
        <v>105</v>
      </c>
      <c r="AE369" s="25" t="s">
        <v>106</v>
      </c>
      <c r="AF369" s="25" t="s">
        <v>106</v>
      </c>
      <c r="AG369" s="25" t="s">
        <v>106</v>
      </c>
      <c r="AH369" s="25" t="s">
        <v>106</v>
      </c>
      <c r="AI369" s="25" t="s">
        <v>106</v>
      </c>
      <c r="AJ369" s="25" t="s">
        <v>106</v>
      </c>
      <c r="AK369" s="25" t="s">
        <v>106</v>
      </c>
      <c r="AL369" s="25" t="s">
        <v>106</v>
      </c>
      <c r="AM369" s="25" t="s">
        <v>106</v>
      </c>
      <c r="AN369" s="25" t="s">
        <v>106</v>
      </c>
      <c r="AO369" s="25" t="s">
        <v>106</v>
      </c>
      <c r="AP369" s="25" t="s">
        <v>2179</v>
      </c>
      <c r="AQ369" s="25" t="s">
        <v>106</v>
      </c>
    </row>
    <row r="370" ht="15.75" spans="1:43">
      <c r="A370" s="25" t="s">
        <v>2180</v>
      </c>
      <c r="B370" s="25" t="s">
        <v>2181</v>
      </c>
      <c r="C370" s="25" t="s">
        <v>2181</v>
      </c>
      <c r="D370" s="25">
        <v>423</v>
      </c>
      <c r="E370" s="25">
        <v>680</v>
      </c>
      <c r="F370" s="25">
        <v>314</v>
      </c>
      <c r="G370" s="25">
        <v>390</v>
      </c>
      <c r="H370" s="25">
        <v>943</v>
      </c>
      <c r="I370" s="25">
        <v>606</v>
      </c>
      <c r="J370" s="25">
        <v>38</v>
      </c>
      <c r="K370" s="25">
        <v>213</v>
      </c>
      <c r="L370" s="25">
        <v>223</v>
      </c>
      <c r="M370" s="25">
        <v>411</v>
      </c>
      <c r="N370" s="25">
        <v>242</v>
      </c>
      <c r="O370" s="25">
        <v>215</v>
      </c>
      <c r="P370" s="26">
        <v>1.933043</v>
      </c>
      <c r="Q370" s="26">
        <v>3.086605</v>
      </c>
      <c r="R370" s="26">
        <v>1.371159</v>
      </c>
      <c r="S370" s="26">
        <v>1.683037</v>
      </c>
      <c r="T370" s="26">
        <v>3.898738</v>
      </c>
      <c r="U370" s="26">
        <v>2.665464</v>
      </c>
      <c r="V370" s="26">
        <v>0.147288</v>
      </c>
      <c r="W370" s="26">
        <v>0.907841</v>
      </c>
      <c r="X370" s="26">
        <v>0.902651</v>
      </c>
      <c r="Y370" s="26">
        <v>1.868382</v>
      </c>
      <c r="Z370" s="26">
        <v>0.979733</v>
      </c>
      <c r="AA370" s="26">
        <v>0.986024</v>
      </c>
      <c r="AB370" s="26">
        <v>0.00192321476495932</v>
      </c>
      <c r="AC370" s="26">
        <v>1.29389907656557</v>
      </c>
      <c r="AD370" s="25" t="s">
        <v>105</v>
      </c>
      <c r="AE370" s="25" t="s">
        <v>498</v>
      </c>
      <c r="AF370" s="25" t="s">
        <v>189</v>
      </c>
      <c r="AG370" s="25" t="s">
        <v>2182</v>
      </c>
      <c r="AH370" s="25" t="s">
        <v>2183</v>
      </c>
      <c r="AI370" s="25" t="s">
        <v>106</v>
      </c>
      <c r="AJ370" s="25" t="s">
        <v>498</v>
      </c>
      <c r="AK370" s="25" t="s">
        <v>189</v>
      </c>
      <c r="AL370" s="25" t="s">
        <v>2184</v>
      </c>
      <c r="AM370" s="25" t="s">
        <v>2185</v>
      </c>
      <c r="AN370" s="25" t="s">
        <v>188</v>
      </c>
      <c r="AO370" s="25" t="s">
        <v>189</v>
      </c>
      <c r="AP370" s="25" t="s">
        <v>2186</v>
      </c>
      <c r="AQ370" s="25" t="s">
        <v>2187</v>
      </c>
    </row>
    <row r="371" ht="15.75" spans="1:43">
      <c r="A371" s="25" t="s">
        <v>2188</v>
      </c>
      <c r="B371" s="25" t="s">
        <v>2189</v>
      </c>
      <c r="C371" s="25" t="s">
        <v>2189</v>
      </c>
      <c r="D371" s="25">
        <v>398</v>
      </c>
      <c r="E371" s="25">
        <v>286</v>
      </c>
      <c r="F371" s="25">
        <v>315</v>
      </c>
      <c r="G371" s="25">
        <v>497</v>
      </c>
      <c r="H371" s="25">
        <v>2073</v>
      </c>
      <c r="I371" s="25">
        <v>300</v>
      </c>
      <c r="J371" s="25">
        <v>132</v>
      </c>
      <c r="K371" s="25">
        <v>188</v>
      </c>
      <c r="L371" s="25">
        <v>233</v>
      </c>
      <c r="M371" s="25">
        <v>232</v>
      </c>
      <c r="N371" s="25">
        <v>170</v>
      </c>
      <c r="O371" s="25">
        <v>138</v>
      </c>
      <c r="P371" s="26">
        <v>3.156751</v>
      </c>
      <c r="Q371" s="26">
        <v>2.254599</v>
      </c>
      <c r="R371" s="26">
        <v>2.402634</v>
      </c>
      <c r="S371" s="26">
        <v>3.737341</v>
      </c>
      <c r="T371" s="26">
        <v>14.9495969999999</v>
      </c>
      <c r="U371" s="26">
        <v>2.284859</v>
      </c>
      <c r="V371" s="26">
        <v>0.890352</v>
      </c>
      <c r="W371" s="26">
        <v>1.3918</v>
      </c>
      <c r="X371" s="26">
        <v>1.643825</v>
      </c>
      <c r="Y371" s="26">
        <v>1.833205</v>
      </c>
      <c r="Z371" s="26">
        <v>1.199318</v>
      </c>
      <c r="AA371" s="26">
        <v>1.09778</v>
      </c>
      <c r="AB371" s="26">
        <v>0.00028497021026743</v>
      </c>
      <c r="AC371" s="26">
        <v>1.29329150823992</v>
      </c>
      <c r="AD371" s="25" t="s">
        <v>105</v>
      </c>
      <c r="AE371" s="25" t="s">
        <v>106</v>
      </c>
      <c r="AF371" s="25" t="s">
        <v>106</v>
      </c>
      <c r="AG371" s="25" t="s">
        <v>106</v>
      </c>
      <c r="AH371" s="25" t="s">
        <v>2190</v>
      </c>
      <c r="AI371" s="25" t="s">
        <v>2010</v>
      </c>
      <c r="AJ371" s="25" t="s">
        <v>106</v>
      </c>
      <c r="AK371" s="25" t="s">
        <v>106</v>
      </c>
      <c r="AL371" s="25" t="s">
        <v>2191</v>
      </c>
      <c r="AM371" s="25" t="s">
        <v>106</v>
      </c>
      <c r="AN371" s="25" t="s">
        <v>106</v>
      </c>
      <c r="AO371" s="25" t="s">
        <v>106</v>
      </c>
      <c r="AP371" s="25" t="s">
        <v>2192</v>
      </c>
      <c r="AQ371" s="25" t="s">
        <v>106</v>
      </c>
    </row>
    <row r="372" ht="15.75" spans="1:43">
      <c r="A372" s="25" t="s">
        <v>2193</v>
      </c>
      <c r="B372" s="25" t="s">
        <v>2194</v>
      </c>
      <c r="C372" s="25" t="s">
        <v>2194</v>
      </c>
      <c r="D372" s="25">
        <v>295</v>
      </c>
      <c r="E372" s="25">
        <v>309</v>
      </c>
      <c r="F372" s="25">
        <v>246</v>
      </c>
      <c r="G372" s="25">
        <v>278</v>
      </c>
      <c r="H372" s="25">
        <v>1120</v>
      </c>
      <c r="I372" s="25">
        <v>474</v>
      </c>
      <c r="J372" s="25">
        <v>51</v>
      </c>
      <c r="K372" s="25">
        <v>190</v>
      </c>
      <c r="L372" s="25">
        <v>118</v>
      </c>
      <c r="M372" s="25">
        <v>229</v>
      </c>
      <c r="N372" s="25">
        <v>177</v>
      </c>
      <c r="O372" s="25">
        <v>156</v>
      </c>
      <c r="P372" s="26">
        <v>2.08774</v>
      </c>
      <c r="Q372" s="26">
        <v>2.173538</v>
      </c>
      <c r="R372" s="26">
        <v>1.665524</v>
      </c>
      <c r="S372" s="26">
        <v>1.85754</v>
      </c>
      <c r="T372" s="26">
        <v>7.182454</v>
      </c>
      <c r="U372" s="26">
        <v>3.228304</v>
      </c>
      <c r="V372" s="26">
        <v>0.307308</v>
      </c>
      <c r="W372" s="26">
        <v>1.253419</v>
      </c>
      <c r="X372" s="26">
        <v>0.740919</v>
      </c>
      <c r="Y372" s="26">
        <v>1.61344</v>
      </c>
      <c r="Z372" s="26">
        <v>1.108886</v>
      </c>
      <c r="AA372" s="26">
        <v>1.114512</v>
      </c>
      <c r="AB372" s="26">
        <v>8.46862185383437e-7</v>
      </c>
      <c r="AC372" s="26">
        <v>1.29171302929857</v>
      </c>
      <c r="AD372" s="25" t="s">
        <v>105</v>
      </c>
      <c r="AE372" s="25" t="s">
        <v>106</v>
      </c>
      <c r="AF372" s="25" t="s">
        <v>106</v>
      </c>
      <c r="AG372" s="25" t="s">
        <v>2195</v>
      </c>
      <c r="AH372" s="25" t="s">
        <v>2196</v>
      </c>
      <c r="AI372" s="25" t="s">
        <v>106</v>
      </c>
      <c r="AJ372" s="25" t="s">
        <v>366</v>
      </c>
      <c r="AK372" s="25" t="s">
        <v>367</v>
      </c>
      <c r="AL372" s="25" t="s">
        <v>1321</v>
      </c>
      <c r="AM372" s="25" t="s">
        <v>2197</v>
      </c>
      <c r="AN372" s="25" t="s">
        <v>313</v>
      </c>
      <c r="AO372" s="25" t="s">
        <v>314</v>
      </c>
      <c r="AP372" s="25" t="s">
        <v>2198</v>
      </c>
      <c r="AQ372" s="25" t="s">
        <v>2199</v>
      </c>
    </row>
    <row r="373" ht="15.75" spans="1:43">
      <c r="A373" s="25" t="s">
        <v>2200</v>
      </c>
      <c r="B373" s="25" t="s">
        <v>2201</v>
      </c>
      <c r="C373" s="25" t="s">
        <v>2201</v>
      </c>
      <c r="D373" s="25">
        <v>2031</v>
      </c>
      <c r="E373" s="25">
        <v>4100</v>
      </c>
      <c r="F373" s="25">
        <v>2838</v>
      </c>
      <c r="G373" s="25">
        <v>3178</v>
      </c>
      <c r="H373" s="25">
        <v>2487</v>
      </c>
      <c r="I373" s="25">
        <v>4685</v>
      </c>
      <c r="J373" s="25">
        <v>632</v>
      </c>
      <c r="K373" s="25">
        <v>794</v>
      </c>
      <c r="L373" s="25">
        <v>993</v>
      </c>
      <c r="M373" s="25">
        <v>1753</v>
      </c>
      <c r="N373" s="25">
        <v>1881</v>
      </c>
      <c r="O373" s="25">
        <v>1974</v>
      </c>
      <c r="P373" s="26">
        <v>20.890461</v>
      </c>
      <c r="Q373" s="26">
        <v>41.97789</v>
      </c>
      <c r="R373" s="26">
        <v>27.984355</v>
      </c>
      <c r="S373" s="26">
        <v>30.888158</v>
      </c>
      <c r="T373" s="26">
        <v>23.163218</v>
      </c>
      <c r="U373" s="26">
        <v>46.427585</v>
      </c>
      <c r="V373" s="26">
        <v>5.51354899999999</v>
      </c>
      <c r="W373" s="26">
        <v>7.626223</v>
      </c>
      <c r="X373" s="26">
        <v>9.069034</v>
      </c>
      <c r="Y373" s="26">
        <v>17.957751</v>
      </c>
      <c r="Z373" s="26">
        <v>17.157118</v>
      </c>
      <c r="AA373" s="26">
        <v>20.4721589999999</v>
      </c>
      <c r="AB373" s="26">
        <v>0.00841562483427254</v>
      </c>
      <c r="AC373" s="26">
        <v>1.28976891673482</v>
      </c>
      <c r="AD373" s="25" t="s">
        <v>105</v>
      </c>
      <c r="AE373" s="25" t="s">
        <v>106</v>
      </c>
      <c r="AF373" s="25" t="s">
        <v>106</v>
      </c>
      <c r="AG373" s="25" t="s">
        <v>2202</v>
      </c>
      <c r="AH373" s="25" t="s">
        <v>2203</v>
      </c>
      <c r="AI373" s="25" t="s">
        <v>106</v>
      </c>
      <c r="AJ373" s="25" t="s">
        <v>106</v>
      </c>
      <c r="AK373" s="25" t="s">
        <v>106</v>
      </c>
      <c r="AL373" s="25" t="s">
        <v>2204</v>
      </c>
      <c r="AM373" s="25" t="s">
        <v>106</v>
      </c>
      <c r="AN373" s="25" t="s">
        <v>131</v>
      </c>
      <c r="AO373" s="25" t="s">
        <v>132</v>
      </c>
      <c r="AP373" s="25" t="s">
        <v>2205</v>
      </c>
      <c r="AQ373" s="25" t="s">
        <v>630</v>
      </c>
    </row>
    <row r="374" ht="15.75" spans="1:43">
      <c r="A374" s="25" t="s">
        <v>2206</v>
      </c>
      <c r="B374" s="25" t="s">
        <v>2207</v>
      </c>
      <c r="C374" s="25" t="s">
        <v>2207</v>
      </c>
      <c r="D374" s="25">
        <v>383</v>
      </c>
      <c r="E374" s="25">
        <v>458</v>
      </c>
      <c r="F374" s="25">
        <v>249</v>
      </c>
      <c r="G374" s="25">
        <v>304</v>
      </c>
      <c r="H374" s="25">
        <v>715</v>
      </c>
      <c r="I374" s="25">
        <v>431</v>
      </c>
      <c r="J374" s="25">
        <v>48</v>
      </c>
      <c r="K374" s="25">
        <v>161</v>
      </c>
      <c r="L374" s="25">
        <v>179</v>
      </c>
      <c r="M374" s="25">
        <v>242</v>
      </c>
      <c r="N374" s="25">
        <v>215</v>
      </c>
      <c r="O374" s="25">
        <v>143</v>
      </c>
      <c r="P374" s="26">
        <v>5.429727</v>
      </c>
      <c r="Q374" s="26">
        <v>6.46593</v>
      </c>
      <c r="R374" s="26">
        <v>3.382964</v>
      </c>
      <c r="S374" s="26">
        <v>4.076156</v>
      </c>
      <c r="T374" s="26">
        <v>9.188296</v>
      </c>
      <c r="U374" s="26">
        <v>5.882344</v>
      </c>
      <c r="V374" s="26">
        <v>0.580098</v>
      </c>
      <c r="W374" s="26">
        <v>2.135333</v>
      </c>
      <c r="X374" s="26">
        <v>2.259856</v>
      </c>
      <c r="Y374" s="26">
        <v>3.420557</v>
      </c>
      <c r="Z374" s="26">
        <v>2.696632</v>
      </c>
      <c r="AA374" s="26">
        <v>2.040566</v>
      </c>
      <c r="AB374" s="26">
        <v>2.25128592476475e-5</v>
      </c>
      <c r="AC374" s="26">
        <v>1.28860504870483</v>
      </c>
      <c r="AD374" s="25" t="s">
        <v>105</v>
      </c>
      <c r="AE374" s="25" t="s">
        <v>106</v>
      </c>
      <c r="AF374" s="25" t="s">
        <v>106</v>
      </c>
      <c r="AG374" s="25" t="s">
        <v>2208</v>
      </c>
      <c r="AH374" s="25" t="s">
        <v>2209</v>
      </c>
      <c r="AI374" s="25" t="s">
        <v>106</v>
      </c>
      <c r="AJ374" s="25" t="s">
        <v>366</v>
      </c>
      <c r="AK374" s="25" t="s">
        <v>367</v>
      </c>
      <c r="AL374" s="25" t="s">
        <v>2210</v>
      </c>
      <c r="AM374" s="25" t="s">
        <v>2211</v>
      </c>
      <c r="AN374" s="25" t="s">
        <v>313</v>
      </c>
      <c r="AO374" s="25" t="s">
        <v>314</v>
      </c>
      <c r="AP374" s="25" t="s">
        <v>2212</v>
      </c>
      <c r="AQ374" s="25" t="s">
        <v>2213</v>
      </c>
    </row>
    <row r="375" ht="15.75" spans="1:43">
      <c r="A375" s="25" t="s">
        <v>2214</v>
      </c>
      <c r="B375" s="25" t="s">
        <v>2215</v>
      </c>
      <c r="C375" s="25" t="s">
        <v>2215</v>
      </c>
      <c r="D375" s="25">
        <v>527</v>
      </c>
      <c r="E375" s="25">
        <v>181</v>
      </c>
      <c r="F375" s="25">
        <v>516</v>
      </c>
      <c r="G375" s="25">
        <v>546</v>
      </c>
      <c r="H375" s="25">
        <v>503</v>
      </c>
      <c r="I375" s="25">
        <v>641</v>
      </c>
      <c r="J375" s="25">
        <v>115</v>
      </c>
      <c r="K375" s="25">
        <v>225</v>
      </c>
      <c r="L375" s="25">
        <v>174</v>
      </c>
      <c r="M375" s="25">
        <v>156</v>
      </c>
      <c r="N375" s="25">
        <v>224</v>
      </c>
      <c r="O375" s="25">
        <v>227</v>
      </c>
      <c r="P375" s="26">
        <v>16.591122</v>
      </c>
      <c r="Q375" s="26">
        <v>5.650913</v>
      </c>
      <c r="R375" s="26">
        <v>15.558936</v>
      </c>
      <c r="S375" s="26">
        <v>16.261393</v>
      </c>
      <c r="T375" s="26">
        <v>14.35335</v>
      </c>
      <c r="U375" s="26">
        <v>19.436649</v>
      </c>
      <c r="V375" s="26">
        <v>3.071517</v>
      </c>
      <c r="W375" s="26">
        <v>6.617879</v>
      </c>
      <c r="X375" s="26">
        <v>4.85068</v>
      </c>
      <c r="Y375" s="26">
        <v>4.897906</v>
      </c>
      <c r="Z375" s="26">
        <v>6.261182</v>
      </c>
      <c r="AA375" s="26">
        <v>7.206431</v>
      </c>
      <c r="AB375" s="26">
        <v>0.00506270681660517</v>
      </c>
      <c r="AC375" s="26">
        <v>1.28634508267546</v>
      </c>
      <c r="AD375" s="25" t="s">
        <v>105</v>
      </c>
      <c r="AE375" s="25" t="s">
        <v>498</v>
      </c>
      <c r="AF375" s="25" t="s">
        <v>189</v>
      </c>
      <c r="AG375" s="25" t="s">
        <v>1260</v>
      </c>
      <c r="AH375" s="25" t="s">
        <v>2216</v>
      </c>
      <c r="AI375" s="25" t="s">
        <v>2217</v>
      </c>
      <c r="AJ375" s="25" t="s">
        <v>233</v>
      </c>
      <c r="AK375" s="25" t="s">
        <v>234</v>
      </c>
      <c r="AL375" s="25" t="s">
        <v>2218</v>
      </c>
      <c r="AM375" s="25" t="s">
        <v>2219</v>
      </c>
      <c r="AN375" s="25" t="s">
        <v>237</v>
      </c>
      <c r="AO375" s="25" t="s">
        <v>234</v>
      </c>
      <c r="AP375" s="25" t="s">
        <v>2220</v>
      </c>
      <c r="AQ375" s="25" t="s">
        <v>630</v>
      </c>
    </row>
    <row r="376" ht="15.75" spans="1:43">
      <c r="A376" s="25" t="s">
        <v>2221</v>
      </c>
      <c r="B376" s="25" t="s">
        <v>2222</v>
      </c>
      <c r="C376" s="25" t="s">
        <v>2222</v>
      </c>
      <c r="D376" s="25">
        <v>106</v>
      </c>
      <c r="E376" s="25">
        <v>231</v>
      </c>
      <c r="F376" s="25">
        <v>122</v>
      </c>
      <c r="G376" s="25">
        <v>270</v>
      </c>
      <c r="H376" s="25">
        <v>403</v>
      </c>
      <c r="I376" s="25">
        <v>289</v>
      </c>
      <c r="J376" s="25">
        <v>30</v>
      </c>
      <c r="K376" s="25">
        <v>77</v>
      </c>
      <c r="L376" s="25">
        <v>89</v>
      </c>
      <c r="M376" s="25">
        <v>151</v>
      </c>
      <c r="N376" s="25">
        <v>112</v>
      </c>
      <c r="O376" s="25">
        <v>77</v>
      </c>
      <c r="P376" s="26">
        <v>1.506218</v>
      </c>
      <c r="Q376" s="26">
        <v>3.261508</v>
      </c>
      <c r="R376" s="26">
        <v>1.660166</v>
      </c>
      <c r="S376" s="26">
        <v>3.628837</v>
      </c>
      <c r="T376" s="26">
        <v>5.179337</v>
      </c>
      <c r="U376" s="26">
        <v>3.956044</v>
      </c>
      <c r="V376" s="26">
        <v>0.354404</v>
      </c>
      <c r="W376" s="26">
        <v>1.013019</v>
      </c>
      <c r="X376" s="26">
        <v>1.114142</v>
      </c>
      <c r="Y376" s="26">
        <v>2.131541</v>
      </c>
      <c r="Z376" s="26">
        <v>1.405913</v>
      </c>
      <c r="AA376" s="26">
        <v>1.100003</v>
      </c>
      <c r="AB376" s="26">
        <v>0.000155027507460762</v>
      </c>
      <c r="AC376" s="26">
        <v>1.27797026270415</v>
      </c>
      <c r="AD376" s="25" t="s">
        <v>105</v>
      </c>
      <c r="AE376" s="25" t="s">
        <v>106</v>
      </c>
      <c r="AF376" s="25" t="s">
        <v>106</v>
      </c>
      <c r="AG376" s="25" t="s">
        <v>165</v>
      </c>
      <c r="AH376" s="25" t="s">
        <v>106</v>
      </c>
      <c r="AI376" s="25" t="s">
        <v>106</v>
      </c>
      <c r="AJ376" s="25" t="s">
        <v>854</v>
      </c>
      <c r="AK376" s="25" t="s">
        <v>314</v>
      </c>
      <c r="AL376" s="25" t="s">
        <v>2223</v>
      </c>
      <c r="AM376" s="25" t="s">
        <v>106</v>
      </c>
      <c r="AN376" s="25" t="s">
        <v>313</v>
      </c>
      <c r="AO376" s="25" t="s">
        <v>314</v>
      </c>
      <c r="AP376" s="25" t="s">
        <v>2224</v>
      </c>
      <c r="AQ376" s="25" t="s">
        <v>124</v>
      </c>
    </row>
    <row r="377" ht="15.75" spans="1:43">
      <c r="A377" s="25" t="s">
        <v>2225</v>
      </c>
      <c r="B377" s="25" t="s">
        <v>2226</v>
      </c>
      <c r="C377" s="25" t="s">
        <v>2226</v>
      </c>
      <c r="D377" s="25">
        <v>251</v>
      </c>
      <c r="E377" s="25">
        <v>237</v>
      </c>
      <c r="F377" s="25">
        <v>244</v>
      </c>
      <c r="G377" s="25">
        <v>253</v>
      </c>
      <c r="H377" s="25">
        <v>428</v>
      </c>
      <c r="I377" s="25">
        <v>350</v>
      </c>
      <c r="J377" s="25">
        <v>29</v>
      </c>
      <c r="K377" s="25">
        <v>110</v>
      </c>
      <c r="L377" s="25">
        <v>87</v>
      </c>
      <c r="M377" s="25">
        <v>183</v>
      </c>
      <c r="N377" s="25">
        <v>177</v>
      </c>
      <c r="O377" s="25">
        <v>127</v>
      </c>
      <c r="P377" s="26">
        <v>3.414755</v>
      </c>
      <c r="Q377" s="26">
        <v>3.198089</v>
      </c>
      <c r="R377" s="26">
        <v>3.177031</v>
      </c>
      <c r="S377" s="26">
        <v>3.253152</v>
      </c>
      <c r="T377" s="26">
        <v>5.269423</v>
      </c>
      <c r="U377" s="26">
        <v>4.586646</v>
      </c>
      <c r="V377" s="26">
        <v>0.325394</v>
      </c>
      <c r="W377" s="26">
        <v>1.391726</v>
      </c>
      <c r="X377" s="26">
        <v>1.044502</v>
      </c>
      <c r="Y377" s="26">
        <v>2.481716</v>
      </c>
      <c r="Z377" s="26">
        <v>2.125374</v>
      </c>
      <c r="AA377" s="26">
        <v>1.736566</v>
      </c>
      <c r="AB377" s="26">
        <v>0.000182511910996853</v>
      </c>
      <c r="AC377" s="26">
        <v>1.2750033492731</v>
      </c>
      <c r="AD377" s="25" t="s">
        <v>105</v>
      </c>
      <c r="AE377" s="25" t="s">
        <v>106</v>
      </c>
      <c r="AF377" s="25" t="s">
        <v>106</v>
      </c>
      <c r="AG377" s="25" t="s">
        <v>2227</v>
      </c>
      <c r="AH377" s="25" t="s">
        <v>2228</v>
      </c>
      <c r="AI377" s="25" t="s">
        <v>106</v>
      </c>
      <c r="AJ377" s="25" t="s">
        <v>846</v>
      </c>
      <c r="AK377" s="25" t="s">
        <v>847</v>
      </c>
      <c r="AL377" s="25" t="s">
        <v>2229</v>
      </c>
      <c r="AM377" s="25" t="s">
        <v>106</v>
      </c>
      <c r="AN377" s="25" t="s">
        <v>2230</v>
      </c>
      <c r="AO377" s="25" t="s">
        <v>847</v>
      </c>
      <c r="AP377" s="25" t="s">
        <v>2231</v>
      </c>
      <c r="AQ377" s="25" t="s">
        <v>2232</v>
      </c>
    </row>
    <row r="378" ht="15.75" spans="1:43">
      <c r="A378" s="25" t="s">
        <v>2233</v>
      </c>
      <c r="B378" s="25" t="s">
        <v>2234</v>
      </c>
      <c r="C378" s="25" t="s">
        <v>2234</v>
      </c>
      <c r="D378" s="25">
        <v>2282</v>
      </c>
      <c r="E378" s="25">
        <v>2179</v>
      </c>
      <c r="F378" s="25">
        <v>1110</v>
      </c>
      <c r="G378" s="25">
        <v>1322</v>
      </c>
      <c r="H378" s="25">
        <v>3266</v>
      </c>
      <c r="I378" s="25">
        <v>1151</v>
      </c>
      <c r="J378" s="25">
        <v>302</v>
      </c>
      <c r="K378" s="25">
        <v>518</v>
      </c>
      <c r="L378" s="25">
        <v>505</v>
      </c>
      <c r="M378" s="25">
        <v>675</v>
      </c>
      <c r="N378" s="25">
        <v>1266</v>
      </c>
      <c r="O378" s="25">
        <v>1117</v>
      </c>
      <c r="P378" s="26">
        <v>31.228859</v>
      </c>
      <c r="Q378" s="26">
        <v>29.650158</v>
      </c>
      <c r="R378" s="26">
        <v>14.545467</v>
      </c>
      <c r="S378" s="26">
        <v>17.08773</v>
      </c>
      <c r="T378" s="26">
        <v>40.465057</v>
      </c>
      <c r="U378" s="26">
        <v>15.162757</v>
      </c>
      <c r="V378" s="26">
        <v>3.512991</v>
      </c>
      <c r="W378" s="26">
        <v>6.626259</v>
      </c>
      <c r="X378" s="26">
        <v>6.143794</v>
      </c>
      <c r="Y378" s="26">
        <v>9.19588</v>
      </c>
      <c r="Z378" s="26">
        <v>15.362803</v>
      </c>
      <c r="AA378" s="26">
        <v>15.398839</v>
      </c>
      <c r="AB378" s="26">
        <v>0.00544171319537165</v>
      </c>
      <c r="AC378" s="26">
        <v>1.27108564294887</v>
      </c>
      <c r="AD378" s="25" t="s">
        <v>105</v>
      </c>
      <c r="AE378" s="25" t="s">
        <v>106</v>
      </c>
      <c r="AF378" s="25" t="s">
        <v>106</v>
      </c>
      <c r="AG378" s="25" t="s">
        <v>106</v>
      </c>
      <c r="AH378" s="25" t="s">
        <v>106</v>
      </c>
      <c r="AI378" s="25" t="s">
        <v>106</v>
      </c>
      <c r="AJ378" s="25" t="s">
        <v>106</v>
      </c>
      <c r="AK378" s="25" t="s">
        <v>106</v>
      </c>
      <c r="AL378" s="25" t="s">
        <v>106</v>
      </c>
      <c r="AM378" s="25" t="s">
        <v>106</v>
      </c>
      <c r="AN378" s="25" t="s">
        <v>106</v>
      </c>
      <c r="AO378" s="25" t="s">
        <v>106</v>
      </c>
      <c r="AP378" s="25" t="s">
        <v>2235</v>
      </c>
      <c r="AQ378" s="25" t="s">
        <v>106</v>
      </c>
    </row>
    <row r="379" ht="15.75" spans="1:43">
      <c r="A379" s="25" t="s">
        <v>2236</v>
      </c>
      <c r="B379" s="25" t="s">
        <v>2237</v>
      </c>
      <c r="C379" s="25" t="s">
        <v>2237</v>
      </c>
      <c r="D379" s="25">
        <v>244</v>
      </c>
      <c r="E379" s="25">
        <v>296</v>
      </c>
      <c r="F379" s="25">
        <v>242</v>
      </c>
      <c r="G379" s="25">
        <v>157</v>
      </c>
      <c r="H379" s="25">
        <v>403</v>
      </c>
      <c r="I379" s="25">
        <v>147</v>
      </c>
      <c r="J379" s="25">
        <v>28</v>
      </c>
      <c r="K379" s="25">
        <v>128</v>
      </c>
      <c r="L379" s="25">
        <v>108</v>
      </c>
      <c r="M379" s="25">
        <v>163</v>
      </c>
      <c r="N379" s="25">
        <v>112</v>
      </c>
      <c r="O379" s="25">
        <v>71</v>
      </c>
      <c r="P379" s="26">
        <v>2.013983</v>
      </c>
      <c r="Q379" s="26">
        <v>2.426195</v>
      </c>
      <c r="R379" s="26">
        <v>1.912074</v>
      </c>
      <c r="S379" s="26">
        <v>1.223945</v>
      </c>
      <c r="T379" s="26">
        <v>3.011621</v>
      </c>
      <c r="U379" s="26">
        <v>1.162617</v>
      </c>
      <c r="V379" s="26">
        <v>0.195049</v>
      </c>
      <c r="W379" s="26">
        <v>0.985735</v>
      </c>
      <c r="X379" s="26">
        <v>0.788322</v>
      </c>
      <c r="Y379" s="26">
        <v>1.334822</v>
      </c>
      <c r="Z379" s="26">
        <v>0.815995</v>
      </c>
      <c r="AA379" s="26">
        <v>0.590604</v>
      </c>
      <c r="AB379" s="26">
        <v>0.00264289236485757</v>
      </c>
      <c r="AC379" s="26">
        <v>1.2703156476605</v>
      </c>
      <c r="AD379" s="25" t="s">
        <v>105</v>
      </c>
      <c r="AE379" s="25" t="s">
        <v>106</v>
      </c>
      <c r="AF379" s="25" t="s">
        <v>106</v>
      </c>
      <c r="AG379" s="25" t="s">
        <v>2238</v>
      </c>
      <c r="AH379" s="25" t="s">
        <v>2239</v>
      </c>
      <c r="AI379" s="25" t="s">
        <v>106</v>
      </c>
      <c r="AJ379" s="25" t="s">
        <v>106</v>
      </c>
      <c r="AK379" s="25" t="s">
        <v>106</v>
      </c>
      <c r="AL379" s="25" t="s">
        <v>106</v>
      </c>
      <c r="AM379" s="25" t="s">
        <v>106</v>
      </c>
      <c r="AN379" s="25" t="s">
        <v>269</v>
      </c>
      <c r="AO379" s="25" t="s">
        <v>266</v>
      </c>
      <c r="AP379" s="25" t="s">
        <v>2240</v>
      </c>
      <c r="AQ379" s="25" t="s">
        <v>2241</v>
      </c>
    </row>
    <row r="380" ht="15.75" spans="1:43">
      <c r="A380" s="25" t="s">
        <v>2242</v>
      </c>
      <c r="B380" s="25" t="s">
        <v>2243</v>
      </c>
      <c r="C380" s="25" t="s">
        <v>2243</v>
      </c>
      <c r="D380" s="25">
        <v>69</v>
      </c>
      <c r="E380" s="25">
        <v>167</v>
      </c>
      <c r="F380" s="25">
        <v>68</v>
      </c>
      <c r="G380" s="25">
        <v>121</v>
      </c>
      <c r="H380" s="25">
        <v>219</v>
      </c>
      <c r="I380" s="25">
        <v>85</v>
      </c>
      <c r="J380" s="25">
        <v>24</v>
      </c>
      <c r="K380" s="25">
        <v>35</v>
      </c>
      <c r="L380" s="25">
        <v>43</v>
      </c>
      <c r="M380" s="25">
        <v>64</v>
      </c>
      <c r="N380" s="25">
        <v>56</v>
      </c>
      <c r="O380" s="25">
        <v>51</v>
      </c>
      <c r="P380" s="26">
        <v>0.682561</v>
      </c>
      <c r="Q380" s="26">
        <v>1.646218</v>
      </c>
      <c r="R380" s="26">
        <v>0.641974</v>
      </c>
      <c r="S380" s="26">
        <v>1.128273</v>
      </c>
      <c r="T380" s="26">
        <v>1.969068</v>
      </c>
      <c r="U380" s="26">
        <v>0.81223</v>
      </c>
      <c r="V380" s="26">
        <v>0.197814</v>
      </c>
      <c r="W380" s="26">
        <v>0.321731</v>
      </c>
      <c r="X380" s="26">
        <v>0.379272</v>
      </c>
      <c r="Y380" s="26">
        <v>0.631317</v>
      </c>
      <c r="Z380" s="26">
        <v>0.493078</v>
      </c>
      <c r="AA380" s="26">
        <v>0.510597</v>
      </c>
      <c r="AB380" s="26">
        <v>0.000515383747764232</v>
      </c>
      <c r="AC380" s="26">
        <v>1.25651138870792</v>
      </c>
      <c r="AD380" s="25" t="s">
        <v>105</v>
      </c>
      <c r="AE380" s="25" t="s">
        <v>106</v>
      </c>
      <c r="AF380" s="25" t="s">
        <v>106</v>
      </c>
      <c r="AG380" s="25" t="s">
        <v>2244</v>
      </c>
      <c r="AH380" s="25" t="s">
        <v>2245</v>
      </c>
      <c r="AI380" s="25" t="s">
        <v>530</v>
      </c>
      <c r="AJ380" s="25" t="s">
        <v>113</v>
      </c>
      <c r="AK380" s="25" t="s">
        <v>114</v>
      </c>
      <c r="AL380" s="25" t="s">
        <v>2246</v>
      </c>
      <c r="AM380" s="25" t="s">
        <v>2247</v>
      </c>
      <c r="AN380" s="25" t="s">
        <v>160</v>
      </c>
      <c r="AO380" s="25" t="s">
        <v>114</v>
      </c>
      <c r="AP380" s="25" t="s">
        <v>2248</v>
      </c>
      <c r="AQ380" s="25" t="s">
        <v>2176</v>
      </c>
    </row>
    <row r="381" ht="15.75" spans="1:43">
      <c r="A381" s="25" t="s">
        <v>2249</v>
      </c>
      <c r="B381" s="25" t="s">
        <v>2250</v>
      </c>
      <c r="C381" s="25" t="s">
        <v>1723</v>
      </c>
      <c r="D381" s="25">
        <v>8461</v>
      </c>
      <c r="E381" s="25">
        <v>9449</v>
      </c>
      <c r="F381" s="25">
        <v>6448</v>
      </c>
      <c r="G381" s="25">
        <v>8874</v>
      </c>
      <c r="H381" s="25">
        <v>10146</v>
      </c>
      <c r="I381" s="25">
        <v>9203</v>
      </c>
      <c r="J381" s="25">
        <v>2928</v>
      </c>
      <c r="K381" s="25">
        <v>3132</v>
      </c>
      <c r="L381" s="25">
        <v>3773</v>
      </c>
      <c r="M381" s="25">
        <v>4109</v>
      </c>
      <c r="N381" s="25">
        <v>3694</v>
      </c>
      <c r="O381" s="25">
        <v>2344</v>
      </c>
      <c r="P381" s="26">
        <v>80.174393</v>
      </c>
      <c r="Q381" s="26">
        <v>89.046181</v>
      </c>
      <c r="R381" s="26">
        <v>58.519962</v>
      </c>
      <c r="S381" s="26">
        <v>79.459381</v>
      </c>
      <c r="T381" s="26">
        <v>87.032089</v>
      </c>
      <c r="U381" s="26">
        <v>83.934013</v>
      </c>
      <c r="V381" s="26">
        <v>23.608633</v>
      </c>
      <c r="W381" s="26">
        <v>27.749586</v>
      </c>
      <c r="X381" s="26">
        <v>31.789907</v>
      </c>
      <c r="Y381" s="26">
        <v>38.797482</v>
      </c>
      <c r="Z381" s="26">
        <v>31.043169</v>
      </c>
      <c r="AA381" s="26">
        <v>22.382242</v>
      </c>
      <c r="AB381" s="26">
        <v>0.00123742068615179</v>
      </c>
      <c r="AC381" s="26">
        <v>1.25474350506365</v>
      </c>
      <c r="AD381" s="25" t="s">
        <v>105</v>
      </c>
      <c r="AE381" s="25" t="s">
        <v>113</v>
      </c>
      <c r="AF381" s="25" t="s">
        <v>114</v>
      </c>
      <c r="AG381" s="25" t="s">
        <v>1724</v>
      </c>
      <c r="AH381" s="25" t="s">
        <v>2251</v>
      </c>
      <c r="AI381" s="25" t="s">
        <v>106</v>
      </c>
      <c r="AJ381" s="25" t="s">
        <v>113</v>
      </c>
      <c r="AK381" s="25" t="s">
        <v>114</v>
      </c>
      <c r="AL381" s="25" t="s">
        <v>2252</v>
      </c>
      <c r="AM381" s="25" t="s">
        <v>1727</v>
      </c>
      <c r="AN381" s="25" t="s">
        <v>160</v>
      </c>
      <c r="AO381" s="25" t="s">
        <v>114</v>
      </c>
      <c r="AP381" s="25" t="s">
        <v>1728</v>
      </c>
      <c r="AQ381" s="25" t="s">
        <v>1729</v>
      </c>
    </row>
    <row r="382" ht="15.75" spans="1:43">
      <c r="A382" s="25" t="s">
        <v>2253</v>
      </c>
      <c r="B382" s="25" t="s">
        <v>106</v>
      </c>
      <c r="C382" s="25" t="s">
        <v>2254</v>
      </c>
      <c r="D382" s="25">
        <v>155</v>
      </c>
      <c r="E382" s="25">
        <v>257</v>
      </c>
      <c r="F382" s="25">
        <v>176</v>
      </c>
      <c r="G382" s="25">
        <v>340</v>
      </c>
      <c r="H382" s="25">
        <v>533</v>
      </c>
      <c r="I382" s="25">
        <v>276</v>
      </c>
      <c r="J382" s="25">
        <v>46</v>
      </c>
      <c r="K382" s="25">
        <v>123</v>
      </c>
      <c r="L382" s="25">
        <v>111</v>
      </c>
      <c r="M382" s="25">
        <v>171</v>
      </c>
      <c r="N382" s="25">
        <v>122</v>
      </c>
      <c r="O382" s="25">
        <v>74</v>
      </c>
      <c r="P382" s="26">
        <v>9.13325699999999</v>
      </c>
      <c r="Q382" s="26">
        <v>2.906611</v>
      </c>
      <c r="R382" s="26">
        <v>8.736595</v>
      </c>
      <c r="S382" s="26">
        <v>14.142465</v>
      </c>
      <c r="T382" s="26">
        <v>25.789595</v>
      </c>
      <c r="U382" s="26">
        <v>11.321431</v>
      </c>
      <c r="V382" s="26">
        <v>2.206945</v>
      </c>
      <c r="W382" s="26">
        <v>6.622513</v>
      </c>
      <c r="X382" s="26">
        <v>5.306203</v>
      </c>
      <c r="Y382" s="26">
        <v>9.109571</v>
      </c>
      <c r="Z382" s="26">
        <v>5.197734</v>
      </c>
      <c r="AA382" s="26">
        <v>5.90256599999999</v>
      </c>
      <c r="AB382" s="26">
        <v>2.76202703267406e-6</v>
      </c>
      <c r="AC382" s="26">
        <v>1.25263829429641</v>
      </c>
      <c r="AD382" s="25" t="s">
        <v>105</v>
      </c>
      <c r="AE382" s="25" t="s">
        <v>106</v>
      </c>
      <c r="AF382" s="25" t="s">
        <v>106</v>
      </c>
      <c r="AG382" s="25" t="s">
        <v>106</v>
      </c>
      <c r="AH382" s="25" t="s">
        <v>106</v>
      </c>
      <c r="AI382" s="25" t="s">
        <v>106</v>
      </c>
      <c r="AJ382" s="25" t="s">
        <v>106</v>
      </c>
      <c r="AK382" s="25" t="s">
        <v>106</v>
      </c>
      <c r="AL382" s="25" t="s">
        <v>106</v>
      </c>
      <c r="AM382" s="25" t="s">
        <v>106</v>
      </c>
      <c r="AN382" s="25" t="s">
        <v>106</v>
      </c>
      <c r="AO382" s="25" t="s">
        <v>106</v>
      </c>
      <c r="AP382" s="25" t="s">
        <v>2255</v>
      </c>
      <c r="AQ382" s="25" t="s">
        <v>106</v>
      </c>
    </row>
    <row r="383" ht="15.75" spans="1:43">
      <c r="A383" s="25" t="s">
        <v>2256</v>
      </c>
      <c r="B383" s="25" t="s">
        <v>2257</v>
      </c>
      <c r="C383" s="25" t="s">
        <v>2257</v>
      </c>
      <c r="D383" s="25">
        <v>379</v>
      </c>
      <c r="E383" s="25">
        <v>699</v>
      </c>
      <c r="F383" s="25">
        <v>595</v>
      </c>
      <c r="G383" s="25">
        <v>583</v>
      </c>
      <c r="H383" s="25">
        <v>3845</v>
      </c>
      <c r="I383" s="25">
        <v>856</v>
      </c>
      <c r="J383" s="25">
        <v>141</v>
      </c>
      <c r="K383" s="25">
        <v>308</v>
      </c>
      <c r="L383" s="25">
        <v>465</v>
      </c>
      <c r="M383" s="25">
        <v>523</v>
      </c>
      <c r="N383" s="25">
        <v>422</v>
      </c>
      <c r="O383" s="25">
        <v>258</v>
      </c>
      <c r="P383" s="26">
        <v>2.036528</v>
      </c>
      <c r="Q383" s="26">
        <v>3.735106</v>
      </c>
      <c r="R383" s="26">
        <v>3.063322</v>
      </c>
      <c r="S383" s="26">
        <v>2.958888</v>
      </c>
      <c r="T383" s="26">
        <v>18.712156</v>
      </c>
      <c r="U383" s="26">
        <v>4.425482</v>
      </c>
      <c r="V383" s="26">
        <v>0.641572</v>
      </c>
      <c r="W383" s="26">
        <v>1.548363</v>
      </c>
      <c r="X383" s="26">
        <v>2.222873</v>
      </c>
      <c r="Y383" s="26">
        <v>2.799509</v>
      </c>
      <c r="Z383" s="26">
        <v>2.012027</v>
      </c>
      <c r="AA383" s="26">
        <v>1.395518</v>
      </c>
      <c r="AB383" s="26">
        <v>0.000546347327448791</v>
      </c>
      <c r="AC383" s="26">
        <v>1.25136137437432</v>
      </c>
      <c r="AD383" s="25" t="s">
        <v>105</v>
      </c>
      <c r="AE383" s="25" t="s">
        <v>106</v>
      </c>
      <c r="AF383" s="25" t="s">
        <v>106</v>
      </c>
      <c r="AG383" s="25" t="s">
        <v>2258</v>
      </c>
      <c r="AH383" s="25" t="s">
        <v>2259</v>
      </c>
      <c r="AI383" s="25" t="s">
        <v>2260</v>
      </c>
      <c r="AJ383" s="25" t="s">
        <v>854</v>
      </c>
      <c r="AK383" s="25" t="s">
        <v>314</v>
      </c>
      <c r="AL383" s="25" t="s">
        <v>2261</v>
      </c>
      <c r="AM383" s="25" t="s">
        <v>2262</v>
      </c>
      <c r="AN383" s="25" t="s">
        <v>313</v>
      </c>
      <c r="AO383" s="25" t="s">
        <v>314</v>
      </c>
      <c r="AP383" s="25" t="s">
        <v>2263</v>
      </c>
      <c r="AQ383" s="25" t="s">
        <v>802</v>
      </c>
    </row>
    <row r="384" ht="15.75" spans="1:43">
      <c r="A384" s="25" t="s">
        <v>2264</v>
      </c>
      <c r="B384" s="25" t="s">
        <v>2265</v>
      </c>
      <c r="C384" s="25" t="s">
        <v>2265</v>
      </c>
      <c r="D384" s="25">
        <v>1163</v>
      </c>
      <c r="E384" s="25">
        <v>1820</v>
      </c>
      <c r="F384" s="25">
        <v>1037</v>
      </c>
      <c r="G384" s="25">
        <v>856</v>
      </c>
      <c r="H384" s="25">
        <v>1401</v>
      </c>
      <c r="I384" s="25">
        <v>1042</v>
      </c>
      <c r="J384" s="25">
        <v>210</v>
      </c>
      <c r="K384" s="25">
        <v>535</v>
      </c>
      <c r="L384" s="25">
        <v>513</v>
      </c>
      <c r="M384" s="25">
        <v>932</v>
      </c>
      <c r="N384" s="25">
        <v>708</v>
      </c>
      <c r="O384" s="25">
        <v>288</v>
      </c>
      <c r="P384" s="26">
        <v>10.824201</v>
      </c>
      <c r="Q384" s="26">
        <v>16.849804</v>
      </c>
      <c r="R384" s="26">
        <v>9.246017</v>
      </c>
      <c r="S384" s="26">
        <v>7.52347</v>
      </c>
      <c r="T384" s="26">
        <v>11.806862</v>
      </c>
      <c r="U384" s="26">
        <v>9.332195</v>
      </c>
      <c r="V384" s="26">
        <v>1.661194</v>
      </c>
      <c r="W384" s="26">
        <v>4.652119</v>
      </c>
      <c r="X384" s="26">
        <v>4.245058</v>
      </c>
      <c r="Y384" s="26">
        <v>8.639295</v>
      </c>
      <c r="Z384" s="26">
        <v>5.84298</v>
      </c>
      <c r="AA384" s="26">
        <v>2.694234</v>
      </c>
      <c r="AB384" s="26">
        <v>0.00635992153217156</v>
      </c>
      <c r="AC384" s="26">
        <v>1.24757074400079</v>
      </c>
      <c r="AD384" s="25" t="s">
        <v>105</v>
      </c>
      <c r="AE384" s="25" t="s">
        <v>106</v>
      </c>
      <c r="AF384" s="25" t="s">
        <v>106</v>
      </c>
      <c r="AG384" s="25" t="s">
        <v>2266</v>
      </c>
      <c r="AH384" s="25" t="s">
        <v>2267</v>
      </c>
      <c r="AI384" s="25" t="s">
        <v>1501</v>
      </c>
      <c r="AJ384" s="25" t="s">
        <v>854</v>
      </c>
      <c r="AK384" s="25" t="s">
        <v>314</v>
      </c>
      <c r="AL384" s="25" t="s">
        <v>2268</v>
      </c>
      <c r="AM384" s="25" t="s">
        <v>106</v>
      </c>
      <c r="AN384" s="25" t="s">
        <v>313</v>
      </c>
      <c r="AO384" s="25" t="s">
        <v>314</v>
      </c>
      <c r="AP384" s="25" t="s">
        <v>2269</v>
      </c>
      <c r="AQ384" s="25" t="s">
        <v>2270</v>
      </c>
    </row>
    <row r="385" ht="15.75" spans="1:43">
      <c r="A385" s="25" t="s">
        <v>2271</v>
      </c>
      <c r="B385" s="25" t="s">
        <v>2272</v>
      </c>
      <c r="C385" s="25" t="s">
        <v>2272</v>
      </c>
      <c r="D385" s="25">
        <v>111</v>
      </c>
      <c r="E385" s="25">
        <v>68</v>
      </c>
      <c r="F385" s="25">
        <v>127</v>
      </c>
      <c r="G385" s="25">
        <v>145</v>
      </c>
      <c r="H385" s="25">
        <v>595</v>
      </c>
      <c r="I385" s="25">
        <v>122</v>
      </c>
      <c r="J385" s="25">
        <v>11</v>
      </c>
      <c r="K385" s="25">
        <v>69</v>
      </c>
      <c r="L385" s="25">
        <v>73</v>
      </c>
      <c r="M385" s="25">
        <v>69</v>
      </c>
      <c r="N385" s="25">
        <v>103</v>
      </c>
      <c r="O385" s="25">
        <v>58</v>
      </c>
      <c r="P385" s="26">
        <v>1.135404</v>
      </c>
      <c r="Q385" s="26">
        <v>0.691215</v>
      </c>
      <c r="R385" s="26">
        <v>1.243869</v>
      </c>
      <c r="S385" s="26">
        <v>1.403201</v>
      </c>
      <c r="T385" s="26">
        <v>5.522717</v>
      </c>
      <c r="U385" s="26">
        <v>1.199769</v>
      </c>
      <c r="V385" s="26">
        <v>0.095642</v>
      </c>
      <c r="W385" s="26">
        <v>0.657872</v>
      </c>
      <c r="X385" s="26">
        <v>0.657346</v>
      </c>
      <c r="Y385" s="26">
        <v>0.702895</v>
      </c>
      <c r="Z385" s="26">
        <v>0.935155</v>
      </c>
      <c r="AA385" s="26">
        <v>0.59311</v>
      </c>
      <c r="AB385" s="26">
        <v>0.00246320099901675</v>
      </c>
      <c r="AC385" s="26">
        <v>1.24673116197941</v>
      </c>
      <c r="AD385" s="25" t="s">
        <v>105</v>
      </c>
      <c r="AE385" s="25" t="s">
        <v>113</v>
      </c>
      <c r="AF385" s="25" t="s">
        <v>114</v>
      </c>
      <c r="AG385" s="25" t="s">
        <v>2273</v>
      </c>
      <c r="AH385" s="25" t="s">
        <v>2274</v>
      </c>
      <c r="AI385" s="25" t="s">
        <v>106</v>
      </c>
      <c r="AJ385" s="25" t="s">
        <v>366</v>
      </c>
      <c r="AK385" s="25" t="s">
        <v>367</v>
      </c>
      <c r="AL385" s="25" t="s">
        <v>2275</v>
      </c>
      <c r="AM385" s="25" t="s">
        <v>2276</v>
      </c>
      <c r="AN385" s="25" t="s">
        <v>313</v>
      </c>
      <c r="AO385" s="25" t="s">
        <v>314</v>
      </c>
      <c r="AP385" s="25" t="s">
        <v>2277</v>
      </c>
      <c r="AQ385" s="25" t="s">
        <v>843</v>
      </c>
    </row>
    <row r="386" ht="15.75" spans="1:43">
      <c r="A386" s="25" t="s">
        <v>2278</v>
      </c>
      <c r="B386" s="25" t="s">
        <v>2279</v>
      </c>
      <c r="C386" s="25" t="s">
        <v>2279</v>
      </c>
      <c r="D386" s="25">
        <v>251</v>
      </c>
      <c r="E386" s="25">
        <v>280</v>
      </c>
      <c r="F386" s="25">
        <v>215</v>
      </c>
      <c r="G386" s="25">
        <v>215</v>
      </c>
      <c r="H386" s="25">
        <v>461</v>
      </c>
      <c r="I386" s="25">
        <v>285</v>
      </c>
      <c r="J386" s="25">
        <v>25</v>
      </c>
      <c r="K386" s="25">
        <v>91</v>
      </c>
      <c r="L386" s="25">
        <v>98</v>
      </c>
      <c r="M386" s="25">
        <v>185</v>
      </c>
      <c r="N386" s="25">
        <v>177</v>
      </c>
      <c r="O386" s="25">
        <v>128</v>
      </c>
      <c r="P386" s="26">
        <v>3.792855</v>
      </c>
      <c r="Q386" s="26">
        <v>4.215431</v>
      </c>
      <c r="R386" s="26">
        <v>3.110744</v>
      </c>
      <c r="S386" s="26">
        <v>3.068294</v>
      </c>
      <c r="T386" s="26">
        <v>6.320738</v>
      </c>
      <c r="U386" s="26">
        <v>4.147136</v>
      </c>
      <c r="V386" s="26">
        <v>0.309839</v>
      </c>
      <c r="W386" s="26">
        <v>1.289053</v>
      </c>
      <c r="X386" s="26">
        <v>1.308158</v>
      </c>
      <c r="Y386" s="26">
        <v>2.790071</v>
      </c>
      <c r="Z386" s="26">
        <v>2.374401</v>
      </c>
      <c r="AA386" s="26">
        <v>1.949765</v>
      </c>
      <c r="AB386" s="26">
        <v>0.000492388966127305</v>
      </c>
      <c r="AC386" s="26">
        <v>1.2445338579952</v>
      </c>
      <c r="AD386" s="25" t="s">
        <v>105</v>
      </c>
      <c r="AE386" s="25" t="s">
        <v>106</v>
      </c>
      <c r="AF386" s="25" t="s">
        <v>106</v>
      </c>
      <c r="AG386" s="25" t="s">
        <v>2280</v>
      </c>
      <c r="AH386" s="25" t="s">
        <v>2281</v>
      </c>
      <c r="AI386" s="25" t="s">
        <v>2282</v>
      </c>
      <c r="AJ386" s="25" t="s">
        <v>247</v>
      </c>
      <c r="AK386" s="25" t="s">
        <v>197</v>
      </c>
      <c r="AL386" s="25" t="s">
        <v>2283</v>
      </c>
      <c r="AM386" s="25" t="s">
        <v>2284</v>
      </c>
      <c r="AN386" s="25" t="s">
        <v>196</v>
      </c>
      <c r="AO386" s="25" t="s">
        <v>197</v>
      </c>
      <c r="AP386" s="25" t="s">
        <v>2285</v>
      </c>
      <c r="AQ386" s="25" t="s">
        <v>443</v>
      </c>
    </row>
    <row r="387" ht="15.75" spans="1:43">
      <c r="A387" s="25" t="s">
        <v>2286</v>
      </c>
      <c r="B387" s="25" t="s">
        <v>2287</v>
      </c>
      <c r="C387" s="25" t="s">
        <v>2287</v>
      </c>
      <c r="D387" s="25">
        <v>330</v>
      </c>
      <c r="E387" s="25">
        <v>480</v>
      </c>
      <c r="F387" s="25">
        <v>253</v>
      </c>
      <c r="G387" s="25">
        <v>410</v>
      </c>
      <c r="H387" s="25">
        <v>1711</v>
      </c>
      <c r="I387" s="25">
        <v>489</v>
      </c>
      <c r="J387" s="25">
        <v>75</v>
      </c>
      <c r="K387" s="25">
        <v>201</v>
      </c>
      <c r="L387" s="25">
        <v>139</v>
      </c>
      <c r="M387" s="25">
        <v>269</v>
      </c>
      <c r="N387" s="25">
        <v>317</v>
      </c>
      <c r="O387" s="25">
        <v>222</v>
      </c>
      <c r="P387" s="26">
        <v>4.41079599999999</v>
      </c>
      <c r="Q387" s="26">
        <v>6.391601</v>
      </c>
      <c r="R387" s="26">
        <v>3.237503</v>
      </c>
      <c r="S387" s="26">
        <v>5.220823</v>
      </c>
      <c r="T387" s="26">
        <v>20.747939</v>
      </c>
      <c r="U387" s="26">
        <v>6.291646</v>
      </c>
      <c r="V387" s="26">
        <v>0.839083999999999</v>
      </c>
      <c r="W387" s="26">
        <v>2.50396</v>
      </c>
      <c r="X387" s="26">
        <v>1.644871</v>
      </c>
      <c r="Y387" s="26">
        <v>3.580363</v>
      </c>
      <c r="Z387" s="26">
        <v>3.796549</v>
      </c>
      <c r="AA387" s="26">
        <v>2.978166</v>
      </c>
      <c r="AB387" s="26">
        <v>7.17377558522532e-5</v>
      </c>
      <c r="AC387" s="26">
        <v>1.24164365352948</v>
      </c>
      <c r="AD387" s="25" t="s">
        <v>105</v>
      </c>
      <c r="AE387" s="25" t="s">
        <v>106</v>
      </c>
      <c r="AF387" s="25" t="s">
        <v>106</v>
      </c>
      <c r="AG387" s="25" t="s">
        <v>106</v>
      </c>
      <c r="AH387" s="25" t="s">
        <v>2288</v>
      </c>
      <c r="AI387" s="25" t="s">
        <v>106</v>
      </c>
      <c r="AJ387" s="25" t="s">
        <v>265</v>
      </c>
      <c r="AK387" s="25" t="s">
        <v>266</v>
      </c>
      <c r="AL387" s="25" t="s">
        <v>106</v>
      </c>
      <c r="AM387" s="25" t="s">
        <v>106</v>
      </c>
      <c r="AN387" s="25" t="s">
        <v>269</v>
      </c>
      <c r="AO387" s="25" t="s">
        <v>266</v>
      </c>
      <c r="AP387" s="25" t="s">
        <v>2289</v>
      </c>
      <c r="AQ387" s="25" t="s">
        <v>106</v>
      </c>
    </row>
    <row r="388" ht="15.75" spans="1:43">
      <c r="A388" s="25" t="s">
        <v>2290</v>
      </c>
      <c r="B388" s="25" t="s">
        <v>2291</v>
      </c>
      <c r="C388" s="25" t="s">
        <v>2291</v>
      </c>
      <c r="D388" s="25">
        <v>61</v>
      </c>
      <c r="E388" s="25">
        <v>83</v>
      </c>
      <c r="F388" s="25">
        <v>34</v>
      </c>
      <c r="G388" s="25">
        <v>85</v>
      </c>
      <c r="H388" s="25">
        <v>435</v>
      </c>
      <c r="I388" s="25">
        <v>102</v>
      </c>
      <c r="J388" s="25">
        <v>6</v>
      </c>
      <c r="K388" s="25">
        <v>36</v>
      </c>
      <c r="L388" s="25">
        <v>49</v>
      </c>
      <c r="M388" s="25">
        <v>65</v>
      </c>
      <c r="N388" s="25">
        <v>49</v>
      </c>
      <c r="O388" s="25">
        <v>50</v>
      </c>
      <c r="P388" s="26">
        <v>0.881668</v>
      </c>
      <c r="Q388" s="26">
        <v>1.199222</v>
      </c>
      <c r="R388" s="26">
        <v>0.473355</v>
      </c>
      <c r="S388" s="26">
        <v>1.16755</v>
      </c>
      <c r="T388" s="26">
        <v>5.737978</v>
      </c>
      <c r="U388" s="26">
        <v>1.424266</v>
      </c>
      <c r="V388" s="26">
        <v>0.067389</v>
      </c>
      <c r="W388" s="26">
        <v>0.489541</v>
      </c>
      <c r="X388" s="26">
        <v>0.63124</v>
      </c>
      <c r="Y388" s="26">
        <v>0.93103</v>
      </c>
      <c r="Z388" s="26">
        <v>0.631082</v>
      </c>
      <c r="AA388" s="26">
        <v>0.724058</v>
      </c>
      <c r="AB388" s="26">
        <v>0.00863249617959788</v>
      </c>
      <c r="AC388" s="26">
        <v>1.24070559482529</v>
      </c>
      <c r="AD388" s="25" t="s">
        <v>105</v>
      </c>
      <c r="AE388" s="25" t="s">
        <v>106</v>
      </c>
      <c r="AF388" s="25" t="s">
        <v>106</v>
      </c>
      <c r="AG388" s="25" t="s">
        <v>1945</v>
      </c>
      <c r="AH388" s="25" t="s">
        <v>106</v>
      </c>
      <c r="AI388" s="25" t="s">
        <v>106</v>
      </c>
      <c r="AJ388" s="25" t="s">
        <v>106</v>
      </c>
      <c r="AK388" s="25" t="s">
        <v>106</v>
      </c>
      <c r="AL388" s="25" t="s">
        <v>653</v>
      </c>
      <c r="AM388" s="25" t="s">
        <v>106</v>
      </c>
      <c r="AN388" s="25" t="s">
        <v>237</v>
      </c>
      <c r="AO388" s="25" t="s">
        <v>234</v>
      </c>
      <c r="AP388" s="25" t="s">
        <v>2292</v>
      </c>
      <c r="AQ388" s="25" t="s">
        <v>239</v>
      </c>
    </row>
    <row r="389" ht="15.75" spans="1:43">
      <c r="A389" s="25" t="s">
        <v>2293</v>
      </c>
      <c r="B389" s="25" t="s">
        <v>2294</v>
      </c>
      <c r="C389" s="25" t="s">
        <v>2294</v>
      </c>
      <c r="D389" s="25">
        <v>75</v>
      </c>
      <c r="E389" s="25">
        <v>68</v>
      </c>
      <c r="F389" s="25">
        <v>76</v>
      </c>
      <c r="G389" s="25">
        <v>40</v>
      </c>
      <c r="H389" s="25">
        <v>185</v>
      </c>
      <c r="I389" s="25">
        <v>63</v>
      </c>
      <c r="J389" s="25">
        <v>3</v>
      </c>
      <c r="K389" s="25">
        <v>40</v>
      </c>
      <c r="L389" s="25">
        <v>28</v>
      </c>
      <c r="M389" s="25">
        <v>52</v>
      </c>
      <c r="N389" s="25">
        <v>46</v>
      </c>
      <c r="O389" s="25">
        <v>29</v>
      </c>
      <c r="P389" s="26">
        <v>1.200515</v>
      </c>
      <c r="Q389" s="26">
        <v>1.072083</v>
      </c>
      <c r="R389" s="26">
        <v>1.167821</v>
      </c>
      <c r="S389" s="26">
        <v>0.604566</v>
      </c>
      <c r="T389" s="26">
        <v>2.684825</v>
      </c>
      <c r="U389" s="26">
        <v>0.973644</v>
      </c>
      <c r="V389" s="26">
        <v>0.040387</v>
      </c>
      <c r="W389" s="26">
        <v>0.591697</v>
      </c>
      <c r="X389" s="26">
        <v>0.390931</v>
      </c>
      <c r="Y389" s="26">
        <v>0.830857</v>
      </c>
      <c r="Z389" s="26">
        <v>0.64791</v>
      </c>
      <c r="AA389" s="26">
        <v>0.455837</v>
      </c>
      <c r="AB389" s="26">
        <v>0.00693721137742763</v>
      </c>
      <c r="AC389" s="26">
        <v>1.24066054583136</v>
      </c>
      <c r="AD389" s="25" t="s">
        <v>105</v>
      </c>
      <c r="AE389" s="25" t="s">
        <v>106</v>
      </c>
      <c r="AF389" s="25" t="s">
        <v>106</v>
      </c>
      <c r="AG389" s="25" t="s">
        <v>2295</v>
      </c>
      <c r="AH389" s="25" t="s">
        <v>2296</v>
      </c>
      <c r="AI389" s="25" t="s">
        <v>106</v>
      </c>
      <c r="AJ389" s="25" t="s">
        <v>366</v>
      </c>
      <c r="AK389" s="25" t="s">
        <v>367</v>
      </c>
      <c r="AL389" s="25" t="s">
        <v>1321</v>
      </c>
      <c r="AM389" s="25" t="s">
        <v>2197</v>
      </c>
      <c r="AN389" s="25" t="s">
        <v>313</v>
      </c>
      <c r="AO389" s="25" t="s">
        <v>314</v>
      </c>
      <c r="AP389" s="25" t="s">
        <v>2297</v>
      </c>
      <c r="AQ389" s="25" t="s">
        <v>2298</v>
      </c>
    </row>
    <row r="390" ht="15.75" spans="1:43">
      <c r="A390" s="25" t="s">
        <v>2299</v>
      </c>
      <c r="B390" s="25" t="s">
        <v>2300</v>
      </c>
      <c r="C390" s="25" t="s">
        <v>106</v>
      </c>
      <c r="D390" s="25">
        <v>228</v>
      </c>
      <c r="E390" s="25">
        <v>615</v>
      </c>
      <c r="F390" s="25">
        <v>242</v>
      </c>
      <c r="G390" s="25">
        <v>229</v>
      </c>
      <c r="H390" s="25">
        <v>831</v>
      </c>
      <c r="I390" s="25">
        <v>201</v>
      </c>
      <c r="J390" s="25">
        <v>67</v>
      </c>
      <c r="K390" s="25">
        <v>162</v>
      </c>
      <c r="L390" s="25">
        <v>185</v>
      </c>
      <c r="M390" s="25">
        <v>206</v>
      </c>
      <c r="N390" s="25">
        <v>187</v>
      </c>
      <c r="O390" s="25">
        <v>78</v>
      </c>
      <c r="P390" s="26">
        <v>2.46341</v>
      </c>
      <c r="Q390" s="26">
        <v>6.610304</v>
      </c>
      <c r="R390" s="26">
        <v>2.495161</v>
      </c>
      <c r="S390" s="26">
        <v>2.337069</v>
      </c>
      <c r="T390" s="26">
        <v>8.123321</v>
      </c>
      <c r="U390" s="26">
        <v>2.08972</v>
      </c>
      <c r="V390" s="26">
        <v>0.608942</v>
      </c>
      <c r="W390" s="26">
        <v>1.633219</v>
      </c>
      <c r="X390" s="26">
        <v>1.771044</v>
      </c>
      <c r="Y390" s="26">
        <v>2.21473</v>
      </c>
      <c r="Z390" s="26">
        <v>1.791301</v>
      </c>
      <c r="AA390" s="26">
        <v>0.844596</v>
      </c>
      <c r="AB390" s="26">
        <v>0.0076124655424083</v>
      </c>
      <c r="AC390" s="26">
        <v>1.23989879923362</v>
      </c>
      <c r="AD390" s="25" t="s">
        <v>105</v>
      </c>
      <c r="AE390" s="25" t="s">
        <v>106</v>
      </c>
      <c r="AF390" s="25" t="s">
        <v>106</v>
      </c>
      <c r="AG390" s="25" t="s">
        <v>106</v>
      </c>
      <c r="AH390" s="25" t="s">
        <v>106</v>
      </c>
      <c r="AI390" s="25" t="s">
        <v>106</v>
      </c>
      <c r="AJ390" s="25" t="s">
        <v>106</v>
      </c>
      <c r="AK390" s="25" t="s">
        <v>106</v>
      </c>
      <c r="AL390" s="25" t="s">
        <v>106</v>
      </c>
      <c r="AM390" s="25" t="s">
        <v>106</v>
      </c>
      <c r="AN390" s="25" t="s">
        <v>106</v>
      </c>
      <c r="AO390" s="25" t="s">
        <v>106</v>
      </c>
      <c r="AP390" s="25" t="s">
        <v>106</v>
      </c>
      <c r="AQ390" s="25" t="s">
        <v>106</v>
      </c>
    </row>
    <row r="391" ht="15.75" spans="1:43">
      <c r="A391" s="25" t="s">
        <v>2301</v>
      </c>
      <c r="B391" s="25" t="s">
        <v>2302</v>
      </c>
      <c r="C391" s="25" t="s">
        <v>2302</v>
      </c>
      <c r="D391" s="25">
        <v>60</v>
      </c>
      <c r="E391" s="25">
        <v>106</v>
      </c>
      <c r="F391" s="25">
        <v>39</v>
      </c>
      <c r="G391" s="25">
        <v>35</v>
      </c>
      <c r="H391" s="25">
        <v>234</v>
      </c>
      <c r="I391" s="25">
        <v>53</v>
      </c>
      <c r="J391" s="25">
        <v>11</v>
      </c>
      <c r="K391" s="25">
        <v>34</v>
      </c>
      <c r="L391" s="25">
        <v>21</v>
      </c>
      <c r="M391" s="25">
        <v>35</v>
      </c>
      <c r="N391" s="25">
        <v>45</v>
      </c>
      <c r="O391" s="25">
        <v>37</v>
      </c>
      <c r="P391" s="26">
        <v>0.986163</v>
      </c>
      <c r="Q391" s="26">
        <v>1.753835</v>
      </c>
      <c r="R391" s="26">
        <v>0.621603</v>
      </c>
      <c r="S391" s="26">
        <v>0.55009</v>
      </c>
      <c r="T391" s="26">
        <v>3.531699</v>
      </c>
      <c r="U391" s="26">
        <v>0.846024</v>
      </c>
      <c r="V391" s="26">
        <v>0.148296</v>
      </c>
      <c r="W391" s="26">
        <v>0.518197</v>
      </c>
      <c r="X391" s="26">
        <v>0.298404</v>
      </c>
      <c r="Y391" s="26">
        <v>0.579762</v>
      </c>
      <c r="Z391" s="26">
        <v>0.664537</v>
      </c>
      <c r="AA391" s="26">
        <v>0.621776</v>
      </c>
      <c r="AB391" s="26">
        <v>0.00764797815353565</v>
      </c>
      <c r="AC391" s="26">
        <v>1.23856550797141</v>
      </c>
      <c r="AD391" s="25" t="s">
        <v>105</v>
      </c>
      <c r="AE391" s="25" t="s">
        <v>106</v>
      </c>
      <c r="AF391" s="25" t="s">
        <v>106</v>
      </c>
      <c r="AG391" s="25" t="s">
        <v>2303</v>
      </c>
      <c r="AH391" s="25" t="s">
        <v>2304</v>
      </c>
      <c r="AI391" s="25" t="s">
        <v>824</v>
      </c>
      <c r="AJ391" s="25" t="s">
        <v>370</v>
      </c>
      <c r="AK391" s="25" t="s">
        <v>371</v>
      </c>
      <c r="AL391" s="25" t="s">
        <v>2305</v>
      </c>
      <c r="AM391" s="25" t="s">
        <v>2306</v>
      </c>
      <c r="AN391" s="25" t="s">
        <v>196</v>
      </c>
      <c r="AO391" s="25" t="s">
        <v>197</v>
      </c>
      <c r="AP391" s="25" t="s">
        <v>2307</v>
      </c>
      <c r="AQ391" s="25" t="s">
        <v>2308</v>
      </c>
    </row>
    <row r="392" ht="15.75" spans="1:43">
      <c r="A392" s="25" t="s">
        <v>2309</v>
      </c>
      <c r="B392" s="25" t="s">
        <v>2310</v>
      </c>
      <c r="C392" s="25" t="s">
        <v>2310</v>
      </c>
      <c r="D392" s="25">
        <v>29</v>
      </c>
      <c r="E392" s="25">
        <v>57</v>
      </c>
      <c r="F392" s="25">
        <v>77</v>
      </c>
      <c r="G392" s="25">
        <v>87</v>
      </c>
      <c r="H392" s="25">
        <v>225</v>
      </c>
      <c r="I392" s="25">
        <v>123</v>
      </c>
      <c r="J392" s="25">
        <v>8</v>
      </c>
      <c r="K392" s="25">
        <v>28</v>
      </c>
      <c r="L392" s="25">
        <v>28</v>
      </c>
      <c r="M392" s="25">
        <v>60</v>
      </c>
      <c r="N392" s="25">
        <v>67</v>
      </c>
      <c r="O392" s="25">
        <v>29</v>
      </c>
      <c r="P392" s="26">
        <v>0.285778</v>
      </c>
      <c r="Q392" s="26">
        <v>0.562669</v>
      </c>
      <c r="R392" s="26">
        <v>0.739367</v>
      </c>
      <c r="S392" s="26">
        <v>0.82378</v>
      </c>
      <c r="T392" s="26">
        <v>2.037752</v>
      </c>
      <c r="U392" s="26">
        <v>1.187643</v>
      </c>
      <c r="V392" s="26">
        <v>0.062044</v>
      </c>
      <c r="W392" s="26">
        <v>0.255059</v>
      </c>
      <c r="X392" s="26">
        <v>0.245903</v>
      </c>
      <c r="Y392" s="26">
        <v>0.599154</v>
      </c>
      <c r="Z392" s="26">
        <v>0.595054</v>
      </c>
      <c r="AA392" s="26">
        <v>0.289334</v>
      </c>
      <c r="AB392" s="26">
        <v>0.00693721137742763</v>
      </c>
      <c r="AC392" s="26">
        <v>1.23421129959573</v>
      </c>
      <c r="AD392" s="25" t="s">
        <v>105</v>
      </c>
      <c r="AE392" s="25" t="s">
        <v>106</v>
      </c>
      <c r="AF392" s="25" t="s">
        <v>106</v>
      </c>
      <c r="AG392" s="25" t="s">
        <v>2311</v>
      </c>
      <c r="AH392" s="25" t="s">
        <v>2312</v>
      </c>
      <c r="AI392" s="25" t="s">
        <v>106</v>
      </c>
      <c r="AJ392" s="25" t="s">
        <v>2313</v>
      </c>
      <c r="AK392" s="25" t="s">
        <v>2314</v>
      </c>
      <c r="AL392" s="25" t="s">
        <v>2315</v>
      </c>
      <c r="AM392" s="25" t="s">
        <v>2316</v>
      </c>
      <c r="AN392" s="25" t="s">
        <v>106</v>
      </c>
      <c r="AO392" s="25" t="s">
        <v>106</v>
      </c>
      <c r="AP392" s="25" t="s">
        <v>2317</v>
      </c>
      <c r="AQ392" s="25" t="s">
        <v>2318</v>
      </c>
    </row>
    <row r="393" ht="15.75" spans="1:43">
      <c r="A393" s="25" t="s">
        <v>2319</v>
      </c>
      <c r="B393" s="25" t="s">
        <v>2320</v>
      </c>
      <c r="C393" s="25" t="s">
        <v>2320</v>
      </c>
      <c r="D393" s="25">
        <v>1014</v>
      </c>
      <c r="E393" s="25">
        <v>811</v>
      </c>
      <c r="F393" s="25">
        <v>579</v>
      </c>
      <c r="G393" s="25">
        <v>766</v>
      </c>
      <c r="H393" s="25">
        <v>3251</v>
      </c>
      <c r="I393" s="25">
        <v>815</v>
      </c>
      <c r="J393" s="25">
        <v>106</v>
      </c>
      <c r="K393" s="25">
        <v>348</v>
      </c>
      <c r="L393" s="25">
        <v>321</v>
      </c>
      <c r="M393" s="25">
        <v>623</v>
      </c>
      <c r="N393" s="25">
        <v>618</v>
      </c>
      <c r="O393" s="25">
        <v>548</v>
      </c>
      <c r="P393" s="26">
        <v>1.426182</v>
      </c>
      <c r="Q393" s="26">
        <v>1.1342</v>
      </c>
      <c r="R393" s="26">
        <v>0.779596</v>
      </c>
      <c r="S393" s="26">
        <v>1.017554</v>
      </c>
      <c r="T393" s="26">
        <v>4.141976</v>
      </c>
      <c r="U393" s="26">
        <v>1.103753</v>
      </c>
      <c r="V393" s="26">
        <v>0.12697</v>
      </c>
      <c r="W393" s="26">
        <v>0.457405</v>
      </c>
      <c r="X393" s="26">
        <v>0.401532</v>
      </c>
      <c r="Y393" s="26">
        <v>0.872617</v>
      </c>
      <c r="Z393" s="26">
        <v>0.770572</v>
      </c>
      <c r="AA393" s="26">
        <v>0.776545</v>
      </c>
      <c r="AB393" s="26">
        <v>0.000448867997036813</v>
      </c>
      <c r="AC393" s="26">
        <v>1.23264787983428</v>
      </c>
      <c r="AD393" s="25" t="s">
        <v>105</v>
      </c>
      <c r="AE393" s="25" t="s">
        <v>106</v>
      </c>
      <c r="AF393" s="25" t="s">
        <v>106</v>
      </c>
      <c r="AG393" s="25" t="s">
        <v>2321</v>
      </c>
      <c r="AH393" s="25" t="s">
        <v>2322</v>
      </c>
      <c r="AI393" s="25" t="s">
        <v>106</v>
      </c>
      <c r="AJ393" s="25" t="s">
        <v>265</v>
      </c>
      <c r="AK393" s="25" t="s">
        <v>266</v>
      </c>
      <c r="AL393" s="25" t="s">
        <v>2323</v>
      </c>
      <c r="AM393" s="25" t="s">
        <v>106</v>
      </c>
      <c r="AN393" s="25" t="s">
        <v>269</v>
      </c>
      <c r="AO393" s="25" t="s">
        <v>266</v>
      </c>
      <c r="AP393" s="25" t="s">
        <v>2324</v>
      </c>
      <c r="AQ393" s="25" t="s">
        <v>2325</v>
      </c>
    </row>
    <row r="394" ht="15.75" spans="1:43">
      <c r="A394" s="25" t="s">
        <v>2326</v>
      </c>
      <c r="B394" s="25" t="s">
        <v>2327</v>
      </c>
      <c r="C394" s="25" t="s">
        <v>2327</v>
      </c>
      <c r="D394" s="25">
        <v>770</v>
      </c>
      <c r="E394" s="25">
        <v>1218</v>
      </c>
      <c r="F394" s="25">
        <v>491</v>
      </c>
      <c r="G394" s="25">
        <v>963</v>
      </c>
      <c r="H394" s="25">
        <v>5388</v>
      </c>
      <c r="I394" s="25">
        <v>935</v>
      </c>
      <c r="J394" s="25">
        <v>196</v>
      </c>
      <c r="K394" s="25">
        <v>578</v>
      </c>
      <c r="L394" s="25">
        <v>558</v>
      </c>
      <c r="M394" s="25">
        <v>551</v>
      </c>
      <c r="N394" s="25">
        <v>581</v>
      </c>
      <c r="O394" s="25">
        <v>515</v>
      </c>
      <c r="P394" s="26">
        <v>6.630452</v>
      </c>
      <c r="Q394" s="26">
        <v>10.436244</v>
      </c>
      <c r="R394" s="26">
        <v>4.072017</v>
      </c>
      <c r="S394" s="26">
        <v>7.844708</v>
      </c>
      <c r="T394" s="26">
        <v>42.652344</v>
      </c>
      <c r="U394" s="26">
        <v>7.778212</v>
      </c>
      <c r="V394" s="26">
        <v>1.436895</v>
      </c>
      <c r="W394" s="26">
        <v>4.7251</v>
      </c>
      <c r="X394" s="26">
        <v>4.352062</v>
      </c>
      <c r="Y394" s="26">
        <v>4.777889</v>
      </c>
      <c r="Z394" s="26">
        <v>4.521244</v>
      </c>
      <c r="AA394" s="26">
        <v>4.468036</v>
      </c>
      <c r="AB394" s="26">
        <v>0.000727501847565763</v>
      </c>
      <c r="AC394" s="26">
        <v>1.2324690135827</v>
      </c>
      <c r="AD394" s="25" t="s">
        <v>105</v>
      </c>
      <c r="AE394" s="25" t="s">
        <v>106</v>
      </c>
      <c r="AF394" s="25" t="s">
        <v>106</v>
      </c>
      <c r="AG394" s="25" t="s">
        <v>106</v>
      </c>
      <c r="AH394" s="25" t="s">
        <v>2328</v>
      </c>
      <c r="AI394" s="25" t="s">
        <v>106</v>
      </c>
      <c r="AJ394" s="25" t="s">
        <v>106</v>
      </c>
      <c r="AK394" s="25" t="s">
        <v>106</v>
      </c>
      <c r="AL394" s="25" t="s">
        <v>106</v>
      </c>
      <c r="AM394" s="25" t="s">
        <v>106</v>
      </c>
      <c r="AN394" s="25" t="s">
        <v>196</v>
      </c>
      <c r="AO394" s="25" t="s">
        <v>197</v>
      </c>
      <c r="AP394" s="25" t="s">
        <v>2329</v>
      </c>
      <c r="AQ394" s="25" t="s">
        <v>106</v>
      </c>
    </row>
    <row r="395" ht="15.75" spans="1:43">
      <c r="A395" s="25" t="s">
        <v>2330</v>
      </c>
      <c r="B395" s="25" t="s">
        <v>106</v>
      </c>
      <c r="C395" s="25" t="s">
        <v>106</v>
      </c>
      <c r="D395" s="25">
        <v>58</v>
      </c>
      <c r="E395" s="25">
        <v>76</v>
      </c>
      <c r="F395" s="25">
        <v>60</v>
      </c>
      <c r="G395" s="25">
        <v>103</v>
      </c>
      <c r="H395" s="25">
        <v>304</v>
      </c>
      <c r="I395" s="25">
        <v>92</v>
      </c>
      <c r="J395" s="25">
        <v>14</v>
      </c>
      <c r="K395" s="25">
        <v>48</v>
      </c>
      <c r="L395" s="25">
        <v>21</v>
      </c>
      <c r="M395" s="25">
        <v>66</v>
      </c>
      <c r="N395" s="25">
        <v>59</v>
      </c>
      <c r="O395" s="25">
        <v>31</v>
      </c>
      <c r="P395" s="26">
        <v>1.208023</v>
      </c>
      <c r="Q395" s="26">
        <v>1.564904</v>
      </c>
      <c r="R395" s="26">
        <v>1.187858</v>
      </c>
      <c r="S395" s="26">
        <v>2.008738</v>
      </c>
      <c r="T395" s="26">
        <v>6.26137599999999</v>
      </c>
      <c r="U395" s="26">
        <v>1.8197</v>
      </c>
      <c r="V395" s="26">
        <v>0.226762</v>
      </c>
      <c r="W395" s="26">
        <v>0.946965</v>
      </c>
      <c r="X395" s="26">
        <v>0.373959</v>
      </c>
      <c r="Y395" s="26">
        <v>1.358673</v>
      </c>
      <c r="Z395" s="26">
        <v>1.073462</v>
      </c>
      <c r="AA395" s="26">
        <v>0.824707</v>
      </c>
      <c r="AB395" s="26">
        <v>0.000467290768200967</v>
      </c>
      <c r="AC395" s="26">
        <v>1.22523840395753</v>
      </c>
      <c r="AD395" s="25" t="s">
        <v>105</v>
      </c>
      <c r="AE395" s="25" t="s">
        <v>106</v>
      </c>
      <c r="AF395" s="25" t="s">
        <v>106</v>
      </c>
      <c r="AG395" s="25" t="s">
        <v>2331</v>
      </c>
      <c r="AH395" s="25" t="s">
        <v>106</v>
      </c>
      <c r="AI395" s="25" t="s">
        <v>106</v>
      </c>
      <c r="AJ395" s="25" t="s">
        <v>106</v>
      </c>
      <c r="AK395" s="25" t="s">
        <v>106</v>
      </c>
      <c r="AL395" s="25" t="s">
        <v>2332</v>
      </c>
      <c r="AM395" s="25" t="s">
        <v>106</v>
      </c>
      <c r="AN395" s="25" t="s">
        <v>313</v>
      </c>
      <c r="AO395" s="25" t="s">
        <v>314</v>
      </c>
      <c r="AP395" s="25" t="s">
        <v>2333</v>
      </c>
      <c r="AQ395" s="25" t="s">
        <v>2334</v>
      </c>
    </row>
    <row r="396" ht="15.75" spans="1:43">
      <c r="A396" s="25" t="s">
        <v>2335</v>
      </c>
      <c r="B396" s="25" t="s">
        <v>2336</v>
      </c>
      <c r="C396" s="25" t="s">
        <v>2336</v>
      </c>
      <c r="D396" s="25">
        <v>1006</v>
      </c>
      <c r="E396" s="25">
        <v>1676</v>
      </c>
      <c r="F396" s="25">
        <v>582</v>
      </c>
      <c r="G396" s="25">
        <v>1157</v>
      </c>
      <c r="H396" s="25">
        <v>2998</v>
      </c>
      <c r="I396" s="25">
        <v>1197</v>
      </c>
      <c r="J396" s="25">
        <v>337</v>
      </c>
      <c r="K396" s="25">
        <v>446</v>
      </c>
      <c r="L396" s="25">
        <v>541</v>
      </c>
      <c r="M396" s="25">
        <v>525</v>
      </c>
      <c r="N396" s="25">
        <v>574</v>
      </c>
      <c r="O396" s="25">
        <v>632</v>
      </c>
      <c r="P396" s="26">
        <v>9.764067</v>
      </c>
      <c r="Q396" s="26">
        <v>16.179148</v>
      </c>
      <c r="R396" s="26">
        <v>5.405407</v>
      </c>
      <c r="S396" s="26">
        <v>10.607726</v>
      </c>
      <c r="T396" s="26">
        <v>26.336981</v>
      </c>
      <c r="U396" s="26">
        <v>11.17939</v>
      </c>
      <c r="V396" s="26">
        <v>2.779054</v>
      </c>
      <c r="W396" s="26">
        <v>4.044731</v>
      </c>
      <c r="X396" s="26">
        <v>4.66144</v>
      </c>
      <c r="Y396" s="26">
        <v>5.07749</v>
      </c>
      <c r="Z396" s="26">
        <v>4.936872</v>
      </c>
      <c r="AA396" s="26">
        <v>6.179286</v>
      </c>
      <c r="AB396" s="26">
        <v>0.00013999709295085</v>
      </c>
      <c r="AC396" s="26">
        <v>1.22182338384116</v>
      </c>
      <c r="AD396" s="25" t="s">
        <v>105</v>
      </c>
      <c r="AE396" s="25" t="s">
        <v>846</v>
      </c>
      <c r="AF396" s="25" t="s">
        <v>847</v>
      </c>
      <c r="AG396" s="25" t="s">
        <v>2337</v>
      </c>
      <c r="AH396" s="25" t="s">
        <v>2338</v>
      </c>
      <c r="AI396" s="25" t="s">
        <v>106</v>
      </c>
      <c r="AJ396" s="25" t="s">
        <v>868</v>
      </c>
      <c r="AK396" s="25" t="s">
        <v>770</v>
      </c>
      <c r="AL396" s="25" t="s">
        <v>2339</v>
      </c>
      <c r="AM396" s="25" t="s">
        <v>106</v>
      </c>
      <c r="AN396" s="25" t="s">
        <v>769</v>
      </c>
      <c r="AO396" s="25" t="s">
        <v>770</v>
      </c>
      <c r="AP396" s="25" t="s">
        <v>2340</v>
      </c>
      <c r="AQ396" s="25" t="s">
        <v>630</v>
      </c>
    </row>
    <row r="397" ht="15.75" spans="1:43">
      <c r="A397" s="25" t="s">
        <v>2341</v>
      </c>
      <c r="B397" s="25" t="s">
        <v>106</v>
      </c>
      <c r="C397" s="25" t="s">
        <v>106</v>
      </c>
      <c r="D397" s="25">
        <v>684</v>
      </c>
      <c r="E397" s="25">
        <v>844</v>
      </c>
      <c r="F397" s="25">
        <v>693</v>
      </c>
      <c r="G397" s="25">
        <v>396</v>
      </c>
      <c r="H397" s="25">
        <v>645</v>
      </c>
      <c r="I397" s="25">
        <v>647</v>
      </c>
      <c r="J397" s="25">
        <v>114</v>
      </c>
      <c r="K397" s="25">
        <v>322</v>
      </c>
      <c r="L397" s="25">
        <v>258</v>
      </c>
      <c r="M397" s="25">
        <v>392</v>
      </c>
      <c r="N397" s="25">
        <v>389</v>
      </c>
      <c r="O397" s="25">
        <v>270</v>
      </c>
      <c r="P397" s="26">
        <v>15.127732</v>
      </c>
      <c r="Q397" s="26">
        <v>18.559322</v>
      </c>
      <c r="R397" s="26">
        <v>14.662457</v>
      </c>
      <c r="S397" s="26">
        <v>8.266402</v>
      </c>
      <c r="T397" s="26">
        <v>12.899651</v>
      </c>
      <c r="U397" s="26">
        <v>13.758972</v>
      </c>
      <c r="V397" s="26">
        <v>2.127669</v>
      </c>
      <c r="W397" s="26">
        <v>6.655541</v>
      </c>
      <c r="X397" s="26">
        <v>5.062766</v>
      </c>
      <c r="Y397" s="26">
        <v>8.63825</v>
      </c>
      <c r="Z397" s="26">
        <v>7.625297</v>
      </c>
      <c r="AA397" s="26">
        <v>6.015429</v>
      </c>
      <c r="AB397" s="26">
        <v>0.00517778680888498</v>
      </c>
      <c r="AC397" s="26">
        <v>1.2194228146639</v>
      </c>
      <c r="AD397" s="25" t="s">
        <v>105</v>
      </c>
      <c r="AE397" s="25" t="s">
        <v>106</v>
      </c>
      <c r="AF397" s="25" t="s">
        <v>106</v>
      </c>
      <c r="AG397" s="25" t="s">
        <v>2342</v>
      </c>
      <c r="AH397" s="25" t="s">
        <v>2343</v>
      </c>
      <c r="AI397" s="25" t="s">
        <v>746</v>
      </c>
      <c r="AJ397" s="25" t="s">
        <v>854</v>
      </c>
      <c r="AK397" s="25" t="s">
        <v>314</v>
      </c>
      <c r="AL397" s="25" t="s">
        <v>2344</v>
      </c>
      <c r="AM397" s="25" t="s">
        <v>106</v>
      </c>
      <c r="AN397" s="25" t="s">
        <v>313</v>
      </c>
      <c r="AO397" s="25" t="s">
        <v>314</v>
      </c>
      <c r="AP397" s="25" t="s">
        <v>2345</v>
      </c>
      <c r="AQ397" s="25" t="s">
        <v>2346</v>
      </c>
    </row>
    <row r="398" ht="15.75" spans="1:43">
      <c r="A398" s="25" t="s">
        <v>2347</v>
      </c>
      <c r="B398" s="25" t="s">
        <v>2348</v>
      </c>
      <c r="C398" s="25" t="s">
        <v>2348</v>
      </c>
      <c r="D398" s="25">
        <v>1090</v>
      </c>
      <c r="E398" s="25">
        <v>1735</v>
      </c>
      <c r="F398" s="25">
        <v>788</v>
      </c>
      <c r="G398" s="25">
        <v>672</v>
      </c>
      <c r="H398" s="25">
        <v>1877</v>
      </c>
      <c r="I398" s="25">
        <v>1177</v>
      </c>
      <c r="J398" s="25">
        <v>294</v>
      </c>
      <c r="K398" s="25">
        <v>546</v>
      </c>
      <c r="L398" s="25">
        <v>441</v>
      </c>
      <c r="M398" s="25">
        <v>452</v>
      </c>
      <c r="N398" s="25">
        <v>590</v>
      </c>
      <c r="O398" s="25">
        <v>553</v>
      </c>
      <c r="P398" s="26">
        <v>6.211287</v>
      </c>
      <c r="Q398" s="26">
        <v>9.839566</v>
      </c>
      <c r="R398" s="26">
        <v>4.302427</v>
      </c>
      <c r="S398" s="26">
        <v>3.618905</v>
      </c>
      <c r="T398" s="26">
        <v>9.688457</v>
      </c>
      <c r="U398" s="26">
        <v>6.458726</v>
      </c>
      <c r="V398" s="26">
        <v>1.422941</v>
      </c>
      <c r="W398" s="26">
        <v>2.911004</v>
      </c>
      <c r="X398" s="26">
        <v>2.233585</v>
      </c>
      <c r="Y398" s="26">
        <v>2.567456</v>
      </c>
      <c r="Z398" s="26">
        <v>2.981264</v>
      </c>
      <c r="AA398" s="26">
        <v>3.17583</v>
      </c>
      <c r="AB398" s="26">
        <v>0.00193323264257136</v>
      </c>
      <c r="AC398" s="26">
        <v>1.21914028211807</v>
      </c>
      <c r="AD398" s="25" t="s">
        <v>105</v>
      </c>
      <c r="AE398" s="25" t="s">
        <v>113</v>
      </c>
      <c r="AF398" s="25" t="s">
        <v>114</v>
      </c>
      <c r="AG398" s="25" t="s">
        <v>2349</v>
      </c>
      <c r="AH398" s="25" t="s">
        <v>2350</v>
      </c>
      <c r="AI398" s="25" t="s">
        <v>2351</v>
      </c>
      <c r="AJ398" s="25" t="s">
        <v>2352</v>
      </c>
      <c r="AK398" s="25" t="s">
        <v>2353</v>
      </c>
      <c r="AL398" s="25" t="s">
        <v>2354</v>
      </c>
      <c r="AM398" s="25" t="s">
        <v>2355</v>
      </c>
      <c r="AN398" s="25" t="s">
        <v>106</v>
      </c>
      <c r="AO398" s="25" t="s">
        <v>106</v>
      </c>
      <c r="AP398" s="25" t="s">
        <v>2356</v>
      </c>
      <c r="AQ398" s="25" t="s">
        <v>239</v>
      </c>
    </row>
    <row r="399" ht="15.75" spans="1:43">
      <c r="A399" s="25" t="s">
        <v>2357</v>
      </c>
      <c r="B399" s="25" t="s">
        <v>2358</v>
      </c>
      <c r="C399" s="25" t="s">
        <v>2358</v>
      </c>
      <c r="D399" s="25">
        <v>452</v>
      </c>
      <c r="E399" s="25">
        <v>497</v>
      </c>
      <c r="F399" s="25">
        <v>236</v>
      </c>
      <c r="G399" s="25">
        <v>379</v>
      </c>
      <c r="H399" s="25">
        <v>1177</v>
      </c>
      <c r="I399" s="25">
        <v>539</v>
      </c>
      <c r="J399" s="25">
        <v>78</v>
      </c>
      <c r="K399" s="25">
        <v>214</v>
      </c>
      <c r="L399" s="25">
        <v>313</v>
      </c>
      <c r="M399" s="25">
        <v>264</v>
      </c>
      <c r="N399" s="25">
        <v>199</v>
      </c>
      <c r="O399" s="25">
        <v>154</v>
      </c>
      <c r="P399" s="26">
        <v>1.393062</v>
      </c>
      <c r="Q399" s="26">
        <v>1.523213</v>
      </c>
      <c r="R399" s="26">
        <v>0.695801</v>
      </c>
      <c r="S399" s="26">
        <v>1.101473</v>
      </c>
      <c r="T399" s="26">
        <v>3.284546</v>
      </c>
      <c r="U399" s="26">
        <v>1.598895</v>
      </c>
      <c r="V399" s="26">
        <v>0.203237</v>
      </c>
      <c r="W399" s="26">
        <v>0.616493</v>
      </c>
      <c r="X399" s="26">
        <v>0.857932</v>
      </c>
      <c r="Y399" s="26">
        <v>0.808798</v>
      </c>
      <c r="Z399" s="26">
        <v>0.542166</v>
      </c>
      <c r="AA399" s="26">
        <v>0.475744</v>
      </c>
      <c r="AB399" s="26">
        <v>4.44279674248456e-5</v>
      </c>
      <c r="AC399" s="26">
        <v>1.21739270312263</v>
      </c>
      <c r="AD399" s="25" t="s">
        <v>105</v>
      </c>
      <c r="AE399" s="25" t="s">
        <v>106</v>
      </c>
      <c r="AF399" s="25" t="s">
        <v>106</v>
      </c>
      <c r="AG399" s="25" t="s">
        <v>2359</v>
      </c>
      <c r="AH399" s="25" t="s">
        <v>2360</v>
      </c>
      <c r="AI399" s="25" t="s">
        <v>824</v>
      </c>
      <c r="AJ399" s="25" t="s">
        <v>651</v>
      </c>
      <c r="AK399" s="25" t="s">
        <v>652</v>
      </c>
      <c r="AL399" s="25" t="s">
        <v>2361</v>
      </c>
      <c r="AM399" s="25" t="s">
        <v>2362</v>
      </c>
      <c r="AN399" s="25" t="s">
        <v>655</v>
      </c>
      <c r="AO399" s="25" t="s">
        <v>652</v>
      </c>
      <c r="AP399" s="25" t="s">
        <v>2363</v>
      </c>
      <c r="AQ399" s="25" t="s">
        <v>332</v>
      </c>
    </row>
    <row r="400" ht="15.75" spans="1:43">
      <c r="A400" s="25" t="s">
        <v>2364</v>
      </c>
      <c r="B400" s="25" t="s">
        <v>2365</v>
      </c>
      <c r="C400" s="25" t="s">
        <v>2365</v>
      </c>
      <c r="D400" s="25">
        <v>194</v>
      </c>
      <c r="E400" s="25">
        <v>150</v>
      </c>
      <c r="F400" s="25">
        <v>145</v>
      </c>
      <c r="G400" s="25">
        <v>260</v>
      </c>
      <c r="H400" s="25">
        <v>1464</v>
      </c>
      <c r="I400" s="25">
        <v>222</v>
      </c>
      <c r="J400" s="25">
        <v>63</v>
      </c>
      <c r="K400" s="25">
        <v>127</v>
      </c>
      <c r="L400" s="25">
        <v>140</v>
      </c>
      <c r="M400" s="25">
        <v>151</v>
      </c>
      <c r="N400" s="25">
        <v>126</v>
      </c>
      <c r="O400" s="25">
        <v>89</v>
      </c>
      <c r="P400" s="26">
        <v>2.85693</v>
      </c>
      <c r="Q400" s="26">
        <v>2.198388</v>
      </c>
      <c r="R400" s="26">
        <v>2.049226</v>
      </c>
      <c r="S400" s="26">
        <v>3.622369</v>
      </c>
      <c r="T400" s="26">
        <v>19.571396</v>
      </c>
      <c r="U400" s="26">
        <v>3.150868</v>
      </c>
      <c r="V400" s="26">
        <v>0.780433</v>
      </c>
      <c r="W400" s="26">
        <v>1.753718</v>
      </c>
      <c r="X400" s="26">
        <v>1.82807</v>
      </c>
      <c r="Y400" s="26">
        <v>2.207906</v>
      </c>
      <c r="Z400" s="26">
        <v>1.638123</v>
      </c>
      <c r="AA400" s="26">
        <v>1.315724</v>
      </c>
      <c r="AB400" s="26">
        <v>0.00205370882433129</v>
      </c>
      <c r="AC400" s="26">
        <v>1.21405231568084</v>
      </c>
      <c r="AD400" s="25" t="s">
        <v>105</v>
      </c>
      <c r="AE400" s="25" t="s">
        <v>106</v>
      </c>
      <c r="AF400" s="25" t="s">
        <v>106</v>
      </c>
      <c r="AG400" s="25" t="s">
        <v>106</v>
      </c>
      <c r="AH400" s="25" t="s">
        <v>2366</v>
      </c>
      <c r="AI400" s="25" t="s">
        <v>2367</v>
      </c>
      <c r="AJ400" s="25" t="s">
        <v>106</v>
      </c>
      <c r="AK400" s="25" t="s">
        <v>106</v>
      </c>
      <c r="AL400" s="25" t="s">
        <v>2368</v>
      </c>
      <c r="AM400" s="25" t="s">
        <v>2369</v>
      </c>
      <c r="AN400" s="25" t="s">
        <v>313</v>
      </c>
      <c r="AO400" s="25" t="s">
        <v>314</v>
      </c>
      <c r="AP400" s="25" t="s">
        <v>2370</v>
      </c>
      <c r="AQ400" s="25" t="s">
        <v>106</v>
      </c>
    </row>
    <row r="401" ht="15.75" spans="1:43">
      <c r="A401" s="25" t="s">
        <v>2371</v>
      </c>
      <c r="B401" s="25" t="s">
        <v>2372</v>
      </c>
      <c r="C401" s="25" t="s">
        <v>2372</v>
      </c>
      <c r="D401" s="25">
        <v>354</v>
      </c>
      <c r="E401" s="25">
        <v>459</v>
      </c>
      <c r="F401" s="25">
        <v>169</v>
      </c>
      <c r="G401" s="25">
        <v>277</v>
      </c>
      <c r="H401" s="25">
        <v>2212</v>
      </c>
      <c r="I401" s="25">
        <v>367</v>
      </c>
      <c r="J401" s="25">
        <v>67</v>
      </c>
      <c r="K401" s="25">
        <v>183</v>
      </c>
      <c r="L401" s="25">
        <v>198</v>
      </c>
      <c r="M401" s="25">
        <v>336</v>
      </c>
      <c r="N401" s="25">
        <v>226</v>
      </c>
      <c r="O401" s="25">
        <v>190</v>
      </c>
      <c r="P401" s="26">
        <v>2.683217</v>
      </c>
      <c r="Q401" s="26">
        <v>3.480044</v>
      </c>
      <c r="R401" s="26">
        <v>1.226264</v>
      </c>
      <c r="S401" s="26">
        <v>1.991686</v>
      </c>
      <c r="T401" s="26">
        <v>15.239122</v>
      </c>
      <c r="U401" s="26">
        <v>2.681864</v>
      </c>
      <c r="V401" s="26">
        <v>0.424075999999999</v>
      </c>
      <c r="W401" s="26">
        <v>1.289668</v>
      </c>
      <c r="X401" s="26">
        <v>1.328854</v>
      </c>
      <c r="Y401" s="26">
        <v>2.54296</v>
      </c>
      <c r="Z401" s="26">
        <v>1.527099</v>
      </c>
      <c r="AA401" s="26">
        <v>1.440571</v>
      </c>
      <c r="AB401" s="26">
        <v>0.00550808489165103</v>
      </c>
      <c r="AC401" s="26">
        <v>1.211205086474</v>
      </c>
      <c r="AD401" s="25" t="s">
        <v>105</v>
      </c>
      <c r="AE401" s="25" t="s">
        <v>106</v>
      </c>
      <c r="AF401" s="25" t="s">
        <v>106</v>
      </c>
      <c r="AG401" s="25" t="s">
        <v>2373</v>
      </c>
      <c r="AH401" s="25" t="s">
        <v>2374</v>
      </c>
      <c r="AI401" s="25" t="s">
        <v>106</v>
      </c>
      <c r="AJ401" s="25" t="s">
        <v>247</v>
      </c>
      <c r="AK401" s="25" t="s">
        <v>197</v>
      </c>
      <c r="AL401" s="25" t="s">
        <v>2375</v>
      </c>
      <c r="AM401" s="25" t="s">
        <v>106</v>
      </c>
      <c r="AN401" s="25" t="s">
        <v>665</v>
      </c>
      <c r="AO401" s="25" t="s">
        <v>663</v>
      </c>
      <c r="AP401" s="25" t="s">
        <v>2376</v>
      </c>
      <c r="AQ401" s="25" t="s">
        <v>1592</v>
      </c>
    </row>
    <row r="402" ht="15.75" spans="1:43">
      <c r="A402" s="25" t="s">
        <v>2377</v>
      </c>
      <c r="B402" s="25" t="s">
        <v>2378</v>
      </c>
      <c r="C402" s="25" t="s">
        <v>2378</v>
      </c>
      <c r="D402" s="25">
        <v>640</v>
      </c>
      <c r="E402" s="25">
        <v>1492</v>
      </c>
      <c r="F402" s="25">
        <v>531</v>
      </c>
      <c r="G402" s="25">
        <v>696</v>
      </c>
      <c r="H402" s="25">
        <v>2206</v>
      </c>
      <c r="I402" s="25">
        <v>675</v>
      </c>
      <c r="J402" s="25">
        <v>247</v>
      </c>
      <c r="K402" s="25">
        <v>289</v>
      </c>
      <c r="L402" s="25">
        <v>284</v>
      </c>
      <c r="M402" s="25">
        <v>277</v>
      </c>
      <c r="N402" s="25">
        <v>557</v>
      </c>
      <c r="O402" s="25">
        <v>588</v>
      </c>
      <c r="P402" s="26">
        <v>5.96198</v>
      </c>
      <c r="Q402" s="26">
        <v>13.833325</v>
      </c>
      <c r="R402" s="26">
        <v>4.740516</v>
      </c>
      <c r="S402" s="26">
        <v>6.131842</v>
      </c>
      <c r="T402" s="26">
        <v>18.614645</v>
      </c>
      <c r="U402" s="26">
        <v>6.055204</v>
      </c>
      <c r="V402" s="26">
        <v>1.959715</v>
      </c>
      <c r="W402" s="26">
        <v>2.511554</v>
      </c>
      <c r="X402" s="26">
        <v>2.347557</v>
      </c>
      <c r="Y402" s="26">
        <v>2.567284</v>
      </c>
      <c r="Z402" s="26">
        <v>4.600767</v>
      </c>
      <c r="AA402" s="26">
        <v>5.519149</v>
      </c>
      <c r="AB402" s="26">
        <v>0.00947247072176879</v>
      </c>
      <c r="AC402" s="26">
        <v>1.21048076890929</v>
      </c>
      <c r="AD402" s="25" t="s">
        <v>105</v>
      </c>
      <c r="AE402" s="25" t="s">
        <v>106</v>
      </c>
      <c r="AF402" s="25" t="s">
        <v>106</v>
      </c>
      <c r="AG402" s="25" t="s">
        <v>2379</v>
      </c>
      <c r="AH402" s="25" t="s">
        <v>2380</v>
      </c>
      <c r="AI402" s="25" t="s">
        <v>832</v>
      </c>
      <c r="AJ402" s="25" t="s">
        <v>106</v>
      </c>
      <c r="AK402" s="25" t="s">
        <v>106</v>
      </c>
      <c r="AL402" s="25" t="s">
        <v>2381</v>
      </c>
      <c r="AM402" s="25" t="s">
        <v>106</v>
      </c>
      <c r="AN402" s="25" t="s">
        <v>313</v>
      </c>
      <c r="AO402" s="25" t="s">
        <v>314</v>
      </c>
      <c r="AP402" s="25" t="s">
        <v>2382</v>
      </c>
      <c r="AQ402" s="25" t="s">
        <v>2383</v>
      </c>
    </row>
    <row r="403" ht="15.75" spans="1:43">
      <c r="A403" s="25" t="s">
        <v>2384</v>
      </c>
      <c r="B403" s="25" t="s">
        <v>2385</v>
      </c>
      <c r="C403" s="25" t="s">
        <v>2386</v>
      </c>
      <c r="D403" s="25">
        <v>682</v>
      </c>
      <c r="E403" s="25">
        <v>831</v>
      </c>
      <c r="F403" s="25">
        <v>454</v>
      </c>
      <c r="G403" s="25">
        <v>1042</v>
      </c>
      <c r="H403" s="25">
        <v>1652</v>
      </c>
      <c r="I403" s="25">
        <v>812</v>
      </c>
      <c r="J403" s="25">
        <v>110</v>
      </c>
      <c r="K403" s="25">
        <v>309</v>
      </c>
      <c r="L403" s="25">
        <v>273</v>
      </c>
      <c r="M403" s="25">
        <v>492</v>
      </c>
      <c r="N403" s="25">
        <v>383</v>
      </c>
      <c r="O403" s="25">
        <v>583</v>
      </c>
      <c r="P403" s="26">
        <v>10.075592</v>
      </c>
      <c r="Q403" s="26">
        <v>12.221818</v>
      </c>
      <c r="R403" s="26">
        <v>6.419933</v>
      </c>
      <c r="S403" s="26">
        <v>14.557301</v>
      </c>
      <c r="T403" s="26">
        <v>22.117632</v>
      </c>
      <c r="U403" s="26">
        <v>11.555058</v>
      </c>
      <c r="V403" s="26">
        <v>1.382217</v>
      </c>
      <c r="W403" s="26">
        <v>4.26582</v>
      </c>
      <c r="X403" s="26">
        <v>3.590302</v>
      </c>
      <c r="Y403" s="26">
        <v>7.250527</v>
      </c>
      <c r="Z403" s="26">
        <v>5.0225</v>
      </c>
      <c r="AA403" s="26">
        <v>8.690475</v>
      </c>
      <c r="AB403" s="26">
        <v>0.000268648921203775</v>
      </c>
      <c r="AC403" s="26">
        <v>1.21041568560267</v>
      </c>
      <c r="AD403" s="25" t="s">
        <v>105</v>
      </c>
      <c r="AE403" s="25" t="s">
        <v>106</v>
      </c>
      <c r="AF403" s="25" t="s">
        <v>106</v>
      </c>
      <c r="AG403" s="25" t="s">
        <v>1373</v>
      </c>
      <c r="AH403" s="25" t="s">
        <v>2387</v>
      </c>
      <c r="AI403" s="25" t="s">
        <v>106</v>
      </c>
      <c r="AJ403" s="25" t="s">
        <v>779</v>
      </c>
      <c r="AK403" s="25" t="s">
        <v>562</v>
      </c>
      <c r="AL403" s="25" t="s">
        <v>2146</v>
      </c>
      <c r="AM403" s="25" t="s">
        <v>106</v>
      </c>
      <c r="AN403" s="25" t="s">
        <v>561</v>
      </c>
      <c r="AO403" s="25" t="s">
        <v>562</v>
      </c>
      <c r="AP403" s="25" t="s">
        <v>2388</v>
      </c>
      <c r="AQ403" s="25" t="s">
        <v>239</v>
      </c>
    </row>
    <row r="404" ht="15.75" spans="1:43">
      <c r="A404" s="25" t="s">
        <v>2389</v>
      </c>
      <c r="B404" s="25" t="s">
        <v>2390</v>
      </c>
      <c r="C404" s="25" t="s">
        <v>2390</v>
      </c>
      <c r="D404" s="25">
        <v>1069</v>
      </c>
      <c r="E404" s="25">
        <v>1609</v>
      </c>
      <c r="F404" s="25">
        <v>664</v>
      </c>
      <c r="G404" s="25">
        <v>766</v>
      </c>
      <c r="H404" s="25">
        <v>2618</v>
      </c>
      <c r="I404" s="25">
        <v>1163</v>
      </c>
      <c r="J404" s="25">
        <v>180</v>
      </c>
      <c r="K404" s="25">
        <v>549</v>
      </c>
      <c r="L404" s="25">
        <v>687</v>
      </c>
      <c r="M404" s="25">
        <v>735</v>
      </c>
      <c r="N404" s="25">
        <v>380</v>
      </c>
      <c r="O404" s="25">
        <v>555</v>
      </c>
      <c r="P404" s="26">
        <v>9.241105</v>
      </c>
      <c r="Q404" s="26">
        <v>13.7359189999999</v>
      </c>
      <c r="R404" s="26">
        <v>5.387348</v>
      </c>
      <c r="S404" s="26">
        <v>6.18806199999999</v>
      </c>
      <c r="T404" s="26">
        <v>20.314897</v>
      </c>
      <c r="U404" s="26">
        <v>9.606453</v>
      </c>
      <c r="V404" s="26">
        <v>1.295355</v>
      </c>
      <c r="W404" s="26">
        <v>4.408891</v>
      </c>
      <c r="X404" s="26">
        <v>5.246413</v>
      </c>
      <c r="Y404" s="26">
        <v>6.35979699999999</v>
      </c>
      <c r="Z404" s="26">
        <v>2.857653</v>
      </c>
      <c r="AA404" s="26">
        <v>5.007502</v>
      </c>
      <c r="AB404" s="26">
        <v>0.000675744423525265</v>
      </c>
      <c r="AC404" s="26">
        <v>1.20882032745932</v>
      </c>
      <c r="AD404" s="25" t="s">
        <v>105</v>
      </c>
      <c r="AE404" s="25" t="s">
        <v>106</v>
      </c>
      <c r="AF404" s="25" t="s">
        <v>106</v>
      </c>
      <c r="AG404" s="25" t="s">
        <v>2391</v>
      </c>
      <c r="AH404" s="25" t="s">
        <v>2392</v>
      </c>
      <c r="AI404" s="25" t="s">
        <v>106</v>
      </c>
      <c r="AJ404" s="25" t="s">
        <v>113</v>
      </c>
      <c r="AK404" s="25" t="s">
        <v>114</v>
      </c>
      <c r="AL404" s="25" t="s">
        <v>2393</v>
      </c>
      <c r="AM404" s="25" t="s">
        <v>106</v>
      </c>
      <c r="AN404" s="25" t="s">
        <v>160</v>
      </c>
      <c r="AO404" s="25" t="s">
        <v>114</v>
      </c>
      <c r="AP404" s="25" t="s">
        <v>2394</v>
      </c>
      <c r="AQ404" s="25" t="s">
        <v>419</v>
      </c>
    </row>
    <row r="405" ht="15.75" spans="1:43">
      <c r="A405" s="25" t="s">
        <v>2395</v>
      </c>
      <c r="B405" s="25" t="s">
        <v>2396</v>
      </c>
      <c r="C405" s="25" t="s">
        <v>2396</v>
      </c>
      <c r="D405" s="25">
        <v>3254</v>
      </c>
      <c r="E405" s="25">
        <v>2074</v>
      </c>
      <c r="F405" s="25">
        <v>2007</v>
      </c>
      <c r="G405" s="25">
        <v>3370</v>
      </c>
      <c r="H405" s="25">
        <v>3169</v>
      </c>
      <c r="I405" s="25">
        <v>2179</v>
      </c>
      <c r="J405" s="25">
        <v>406</v>
      </c>
      <c r="K405" s="25">
        <v>774</v>
      </c>
      <c r="L405" s="25">
        <v>1018</v>
      </c>
      <c r="M405" s="25">
        <v>1867</v>
      </c>
      <c r="N405" s="25">
        <v>1044</v>
      </c>
      <c r="O405" s="25">
        <v>1868</v>
      </c>
      <c r="P405" s="26">
        <v>13.307114</v>
      </c>
      <c r="Q405" s="26">
        <v>8.435582</v>
      </c>
      <c r="R405" s="26">
        <v>7.858749</v>
      </c>
      <c r="S405" s="26">
        <v>13.021927</v>
      </c>
      <c r="T405" s="26">
        <v>11.732251</v>
      </c>
      <c r="U405" s="26">
        <v>8.576259</v>
      </c>
      <c r="V405" s="26">
        <v>1.411289</v>
      </c>
      <c r="W405" s="26">
        <v>2.956447</v>
      </c>
      <c r="X405" s="26">
        <v>3.699306</v>
      </c>
      <c r="Y405" s="26">
        <v>7.608995</v>
      </c>
      <c r="Z405" s="26">
        <v>3.784251</v>
      </c>
      <c r="AA405" s="26">
        <v>7.698726</v>
      </c>
      <c r="AB405" s="26">
        <v>0.00432792274983513</v>
      </c>
      <c r="AC405" s="26">
        <v>1.20452109250539</v>
      </c>
      <c r="AD405" s="25" t="s">
        <v>105</v>
      </c>
      <c r="AE405" s="25" t="s">
        <v>175</v>
      </c>
      <c r="AF405" s="25" t="s">
        <v>176</v>
      </c>
      <c r="AG405" s="25" t="s">
        <v>2397</v>
      </c>
      <c r="AH405" s="25" t="s">
        <v>2398</v>
      </c>
      <c r="AI405" s="25" t="s">
        <v>1388</v>
      </c>
      <c r="AJ405" s="25" t="s">
        <v>175</v>
      </c>
      <c r="AK405" s="25" t="s">
        <v>176</v>
      </c>
      <c r="AL405" s="25" t="s">
        <v>2399</v>
      </c>
      <c r="AM405" s="25" t="s">
        <v>106</v>
      </c>
      <c r="AN405" s="25" t="s">
        <v>182</v>
      </c>
      <c r="AO405" s="25" t="s">
        <v>176</v>
      </c>
      <c r="AP405" s="25" t="s">
        <v>2400</v>
      </c>
      <c r="AQ405" s="25" t="s">
        <v>638</v>
      </c>
    </row>
    <row r="406" ht="15.75" spans="1:43">
      <c r="A406" s="25" t="s">
        <v>2401</v>
      </c>
      <c r="B406" s="25" t="s">
        <v>2402</v>
      </c>
      <c r="C406" s="25" t="s">
        <v>2402</v>
      </c>
      <c r="D406" s="25">
        <v>88</v>
      </c>
      <c r="E406" s="25">
        <v>190</v>
      </c>
      <c r="F406" s="25">
        <v>57</v>
      </c>
      <c r="G406" s="25">
        <v>108</v>
      </c>
      <c r="H406" s="25">
        <v>517</v>
      </c>
      <c r="I406" s="25">
        <v>86</v>
      </c>
      <c r="J406" s="25">
        <v>20</v>
      </c>
      <c r="K406" s="25">
        <v>71</v>
      </c>
      <c r="L406" s="25">
        <v>71</v>
      </c>
      <c r="M406" s="25">
        <v>70</v>
      </c>
      <c r="N406" s="25">
        <v>61</v>
      </c>
      <c r="O406" s="25">
        <v>59</v>
      </c>
      <c r="P406" s="26">
        <v>1.30187</v>
      </c>
      <c r="Q406" s="26">
        <v>3.019687</v>
      </c>
      <c r="R406" s="26">
        <v>0.795427</v>
      </c>
      <c r="S406" s="26">
        <v>1.596048</v>
      </c>
      <c r="T406" s="26">
        <v>6.67423999999999</v>
      </c>
      <c r="U406" s="26">
        <v>1.244768</v>
      </c>
      <c r="V406" s="26">
        <v>0.216601</v>
      </c>
      <c r="W406" s="26">
        <v>0.853179</v>
      </c>
      <c r="X406" s="26">
        <v>0.815975999999999</v>
      </c>
      <c r="Y406" s="26">
        <v>0.910246999999999</v>
      </c>
      <c r="Z406" s="26">
        <v>0.733272</v>
      </c>
      <c r="AA406" s="26">
        <v>0.820199999999999</v>
      </c>
      <c r="AB406" s="26">
        <v>0.00474580610850145</v>
      </c>
      <c r="AC406" s="26">
        <v>1.2044331551064</v>
      </c>
      <c r="AD406" s="25" t="s">
        <v>105</v>
      </c>
      <c r="AE406" s="25" t="s">
        <v>175</v>
      </c>
      <c r="AF406" s="25" t="s">
        <v>176</v>
      </c>
      <c r="AG406" s="25" t="s">
        <v>467</v>
      </c>
      <c r="AH406" s="25" t="s">
        <v>2403</v>
      </c>
      <c r="AI406" s="25" t="s">
        <v>106</v>
      </c>
      <c r="AJ406" s="25" t="s">
        <v>366</v>
      </c>
      <c r="AK406" s="25" t="s">
        <v>367</v>
      </c>
      <c r="AL406" s="25" t="s">
        <v>906</v>
      </c>
      <c r="AM406" s="25" t="s">
        <v>2404</v>
      </c>
      <c r="AN406" s="25" t="s">
        <v>655</v>
      </c>
      <c r="AO406" s="25" t="s">
        <v>652</v>
      </c>
      <c r="AP406" s="25" t="s">
        <v>2405</v>
      </c>
      <c r="AQ406" s="25" t="s">
        <v>472</v>
      </c>
    </row>
    <row r="407" ht="15.75" spans="1:43">
      <c r="A407" s="25" t="s">
        <v>2406</v>
      </c>
      <c r="B407" s="25" t="s">
        <v>2407</v>
      </c>
      <c r="C407" s="25" t="s">
        <v>2407</v>
      </c>
      <c r="D407" s="25">
        <v>1949</v>
      </c>
      <c r="E407" s="25">
        <v>1507</v>
      </c>
      <c r="F407" s="25">
        <v>1448</v>
      </c>
      <c r="G407" s="25">
        <v>2180</v>
      </c>
      <c r="H407" s="25">
        <v>2003</v>
      </c>
      <c r="I407" s="25">
        <v>2390</v>
      </c>
      <c r="J407" s="25">
        <v>225</v>
      </c>
      <c r="K407" s="25">
        <v>839</v>
      </c>
      <c r="L407" s="25">
        <v>661</v>
      </c>
      <c r="M407" s="25">
        <v>1002</v>
      </c>
      <c r="N407" s="25">
        <v>826</v>
      </c>
      <c r="O407" s="25">
        <v>1455</v>
      </c>
      <c r="P407" s="26">
        <v>15.9257689999999</v>
      </c>
      <c r="Q407" s="26">
        <v>12.186699</v>
      </c>
      <c r="R407" s="26">
        <v>11.323754</v>
      </c>
      <c r="S407" s="26">
        <v>16.786636</v>
      </c>
      <c r="T407" s="26">
        <v>14.879778</v>
      </c>
      <c r="U407" s="26">
        <v>18.801639</v>
      </c>
      <c r="V407" s="26">
        <v>1.557305</v>
      </c>
      <c r="W407" s="26">
        <v>6.437854</v>
      </c>
      <c r="X407" s="26">
        <v>4.817699</v>
      </c>
      <c r="Y407" s="26">
        <v>8.122009</v>
      </c>
      <c r="Z407" s="26">
        <v>5.958365</v>
      </c>
      <c r="AA407" s="26">
        <v>11.98477</v>
      </c>
      <c r="AB407" s="26">
        <v>0.005055074779818</v>
      </c>
      <c r="AC407" s="26">
        <v>1.20431278942113</v>
      </c>
      <c r="AD407" s="25" t="s">
        <v>105</v>
      </c>
      <c r="AE407" s="25" t="s">
        <v>175</v>
      </c>
      <c r="AF407" s="25" t="s">
        <v>176</v>
      </c>
      <c r="AG407" s="25" t="s">
        <v>2408</v>
      </c>
      <c r="AH407" s="25" t="s">
        <v>2409</v>
      </c>
      <c r="AI407" s="25" t="s">
        <v>1388</v>
      </c>
      <c r="AJ407" s="25" t="s">
        <v>175</v>
      </c>
      <c r="AK407" s="25" t="s">
        <v>176</v>
      </c>
      <c r="AL407" s="25" t="s">
        <v>2410</v>
      </c>
      <c r="AM407" s="25" t="s">
        <v>106</v>
      </c>
      <c r="AN407" s="25" t="s">
        <v>182</v>
      </c>
      <c r="AO407" s="25" t="s">
        <v>176</v>
      </c>
      <c r="AP407" s="25" t="s">
        <v>2411</v>
      </c>
      <c r="AQ407" s="25" t="s">
        <v>419</v>
      </c>
    </row>
    <row r="408" ht="15.75" spans="1:43">
      <c r="A408" s="25" t="s">
        <v>2412</v>
      </c>
      <c r="B408" s="25" t="s">
        <v>2413</v>
      </c>
      <c r="C408" s="25" t="s">
        <v>2413</v>
      </c>
      <c r="D408" s="25">
        <v>376</v>
      </c>
      <c r="E408" s="25">
        <v>422</v>
      </c>
      <c r="F408" s="25">
        <v>388</v>
      </c>
      <c r="G408" s="25">
        <v>373</v>
      </c>
      <c r="H408" s="25">
        <v>2067</v>
      </c>
      <c r="I408" s="25">
        <v>335</v>
      </c>
      <c r="J408" s="25">
        <v>81</v>
      </c>
      <c r="K408" s="25">
        <v>218</v>
      </c>
      <c r="L408" s="25">
        <v>139</v>
      </c>
      <c r="M408" s="25">
        <v>305</v>
      </c>
      <c r="N408" s="25">
        <v>316</v>
      </c>
      <c r="O408" s="25">
        <v>246</v>
      </c>
      <c r="P408" s="26">
        <v>10.775167</v>
      </c>
      <c r="Q408" s="26">
        <v>11.945271</v>
      </c>
      <c r="R408" s="26">
        <v>10.649256</v>
      </c>
      <c r="S408" s="26">
        <v>10.034108</v>
      </c>
      <c r="T408" s="26">
        <v>53.7393419999999</v>
      </c>
      <c r="U408" s="26">
        <v>9.225375</v>
      </c>
      <c r="V408" s="26">
        <v>1.974612</v>
      </c>
      <c r="W408" s="26">
        <v>5.822525</v>
      </c>
      <c r="X408" s="26">
        <v>3.541197</v>
      </c>
      <c r="Y408" s="26">
        <v>8.66081799999999</v>
      </c>
      <c r="Z408" s="26">
        <v>8.030079</v>
      </c>
      <c r="AA408" s="26">
        <v>7.098149</v>
      </c>
      <c r="AB408" s="26">
        <v>0.000546347327448791</v>
      </c>
      <c r="AC408" s="26">
        <v>1.20335948746058</v>
      </c>
      <c r="AD408" s="25" t="s">
        <v>105</v>
      </c>
      <c r="AE408" s="25" t="s">
        <v>106</v>
      </c>
      <c r="AF408" s="25" t="s">
        <v>106</v>
      </c>
      <c r="AG408" s="25" t="s">
        <v>2414</v>
      </c>
      <c r="AH408" s="25" t="s">
        <v>2415</v>
      </c>
      <c r="AI408" s="25" t="s">
        <v>106</v>
      </c>
      <c r="AJ408" s="25" t="s">
        <v>366</v>
      </c>
      <c r="AK408" s="25" t="s">
        <v>367</v>
      </c>
      <c r="AL408" s="25" t="s">
        <v>106</v>
      </c>
      <c r="AM408" s="25" t="s">
        <v>106</v>
      </c>
      <c r="AN408" s="25" t="s">
        <v>313</v>
      </c>
      <c r="AO408" s="25" t="s">
        <v>314</v>
      </c>
      <c r="AP408" s="25" t="s">
        <v>2416</v>
      </c>
      <c r="AQ408" s="25" t="s">
        <v>2417</v>
      </c>
    </row>
    <row r="409" ht="15.75" spans="1:43">
      <c r="A409" s="25" t="s">
        <v>2418</v>
      </c>
      <c r="B409" s="25" t="s">
        <v>2419</v>
      </c>
      <c r="C409" s="25" t="s">
        <v>1742</v>
      </c>
      <c r="D409" s="25">
        <v>1209</v>
      </c>
      <c r="E409" s="25">
        <v>2005</v>
      </c>
      <c r="F409" s="25">
        <v>879</v>
      </c>
      <c r="G409" s="25">
        <v>1299</v>
      </c>
      <c r="H409" s="25">
        <v>2245</v>
      </c>
      <c r="I409" s="25">
        <v>1340</v>
      </c>
      <c r="J409" s="25">
        <v>319</v>
      </c>
      <c r="K409" s="25">
        <v>631</v>
      </c>
      <c r="L409" s="25">
        <v>692</v>
      </c>
      <c r="M409" s="25">
        <v>856</v>
      </c>
      <c r="N409" s="25">
        <v>624</v>
      </c>
      <c r="O409" s="25">
        <v>524</v>
      </c>
      <c r="P409" s="26">
        <v>10.743476</v>
      </c>
      <c r="Q409" s="26">
        <v>17.717091</v>
      </c>
      <c r="R409" s="26">
        <v>7.478369</v>
      </c>
      <c r="S409" s="26">
        <v>10.905065</v>
      </c>
      <c r="T409" s="26">
        <v>18.056381</v>
      </c>
      <c r="U409" s="26">
        <v>11.456955</v>
      </c>
      <c r="V409" s="26">
        <v>2.406487</v>
      </c>
      <c r="W409" s="26">
        <v>5.24007</v>
      </c>
      <c r="X409" s="26">
        <v>5.469069</v>
      </c>
      <c r="Y409" s="26">
        <v>7.578269</v>
      </c>
      <c r="Z409" s="26">
        <v>4.917366</v>
      </c>
      <c r="AA409" s="26">
        <v>4.693427</v>
      </c>
      <c r="AB409" s="26">
        <v>0.000132271691344835</v>
      </c>
      <c r="AC409" s="26">
        <v>1.20076192860658</v>
      </c>
      <c r="AD409" s="25" t="s">
        <v>105</v>
      </c>
      <c r="AE409" s="25" t="s">
        <v>106</v>
      </c>
      <c r="AF409" s="25" t="s">
        <v>106</v>
      </c>
      <c r="AG409" s="25" t="s">
        <v>2420</v>
      </c>
      <c r="AH409" s="25" t="s">
        <v>2421</v>
      </c>
      <c r="AI409" s="25" t="s">
        <v>106</v>
      </c>
      <c r="AJ409" s="25" t="s">
        <v>1745</v>
      </c>
      <c r="AK409" s="25" t="s">
        <v>760</v>
      </c>
      <c r="AL409" s="25" t="s">
        <v>2422</v>
      </c>
      <c r="AM409" s="25" t="s">
        <v>1747</v>
      </c>
      <c r="AN409" s="25" t="s">
        <v>759</v>
      </c>
      <c r="AO409" s="25" t="s">
        <v>760</v>
      </c>
      <c r="AP409" s="25" t="s">
        <v>1748</v>
      </c>
      <c r="AQ409" s="25" t="s">
        <v>2423</v>
      </c>
    </row>
    <row r="410" ht="15.75" spans="1:43">
      <c r="A410" s="25" t="s">
        <v>2424</v>
      </c>
      <c r="B410" s="25" t="s">
        <v>2425</v>
      </c>
      <c r="C410" s="25" t="s">
        <v>2425</v>
      </c>
      <c r="D410" s="25">
        <v>960</v>
      </c>
      <c r="E410" s="25">
        <v>1680</v>
      </c>
      <c r="F410" s="25">
        <v>993</v>
      </c>
      <c r="G410" s="25">
        <v>1289</v>
      </c>
      <c r="H410" s="25">
        <v>1982</v>
      </c>
      <c r="I410" s="25">
        <v>1129</v>
      </c>
      <c r="J410" s="25">
        <v>267</v>
      </c>
      <c r="K410" s="25">
        <v>526</v>
      </c>
      <c r="L410" s="25">
        <v>603</v>
      </c>
      <c r="M410" s="25">
        <v>714</v>
      </c>
      <c r="N410" s="25">
        <v>466</v>
      </c>
      <c r="O410" s="25">
        <v>693</v>
      </c>
      <c r="P410" s="26">
        <v>4.362364</v>
      </c>
      <c r="Q410" s="26">
        <v>7.589644</v>
      </c>
      <c r="R410" s="26">
        <v>4.320416</v>
      </c>
      <c r="S410" s="26">
        <v>5.534508</v>
      </c>
      <c r="T410" s="26">
        <v>8.154582</v>
      </c>
      <c r="U410" s="26">
        <v>4.968391</v>
      </c>
      <c r="V410" s="26">
        <v>1.031865</v>
      </c>
      <c r="W410" s="26">
        <v>2.234981</v>
      </c>
      <c r="X410" s="26">
        <v>2.432517</v>
      </c>
      <c r="Y410" s="26">
        <v>3.233327</v>
      </c>
      <c r="Z410" s="26">
        <v>1.87811</v>
      </c>
      <c r="AA410" s="26">
        <v>3.170462</v>
      </c>
      <c r="AB410" s="26">
        <v>7.346830915479e-5</v>
      </c>
      <c r="AC410" s="26">
        <v>1.20003791563236</v>
      </c>
      <c r="AD410" s="25" t="s">
        <v>105</v>
      </c>
      <c r="AE410" s="25" t="s">
        <v>106</v>
      </c>
      <c r="AF410" s="25" t="s">
        <v>106</v>
      </c>
      <c r="AG410" s="25" t="s">
        <v>1381</v>
      </c>
      <c r="AH410" s="25" t="s">
        <v>2426</v>
      </c>
      <c r="AI410" s="25" t="s">
        <v>106</v>
      </c>
      <c r="AJ410" s="25" t="s">
        <v>651</v>
      </c>
      <c r="AK410" s="25" t="s">
        <v>652</v>
      </c>
      <c r="AL410" s="25" t="s">
        <v>1383</v>
      </c>
      <c r="AM410" s="25" t="s">
        <v>2427</v>
      </c>
      <c r="AN410" s="25" t="s">
        <v>655</v>
      </c>
      <c r="AO410" s="25" t="s">
        <v>652</v>
      </c>
      <c r="AP410" s="25" t="s">
        <v>2428</v>
      </c>
      <c r="AQ410" s="25" t="s">
        <v>239</v>
      </c>
    </row>
    <row r="411" ht="15.75" spans="1:43">
      <c r="A411" s="25" t="s">
        <v>2429</v>
      </c>
      <c r="B411" s="25" t="s">
        <v>2430</v>
      </c>
      <c r="C411" s="25" t="s">
        <v>2430</v>
      </c>
      <c r="D411" s="25">
        <v>5012</v>
      </c>
      <c r="E411" s="25">
        <v>3063</v>
      </c>
      <c r="F411" s="25">
        <v>2927</v>
      </c>
      <c r="G411" s="25">
        <v>3196</v>
      </c>
      <c r="H411" s="25">
        <v>6966</v>
      </c>
      <c r="I411" s="25">
        <v>4588</v>
      </c>
      <c r="J411" s="25">
        <v>694</v>
      </c>
      <c r="K411" s="25">
        <v>1283</v>
      </c>
      <c r="L411" s="25">
        <v>1396</v>
      </c>
      <c r="M411" s="25">
        <v>2554</v>
      </c>
      <c r="N411" s="25">
        <v>2536</v>
      </c>
      <c r="O411" s="25">
        <v>2138</v>
      </c>
      <c r="P411" s="26">
        <v>14.894777</v>
      </c>
      <c r="Q411" s="26">
        <v>9.051679</v>
      </c>
      <c r="R411" s="26">
        <v>8.329425</v>
      </c>
      <c r="S411" s="26">
        <v>8.973686</v>
      </c>
      <c r="T411" s="26">
        <v>18.739353</v>
      </c>
      <c r="U411" s="26">
        <v>13.124387</v>
      </c>
      <c r="V411" s="26">
        <v>1.754328</v>
      </c>
      <c r="W411" s="26">
        <v>3.564595</v>
      </c>
      <c r="X411" s="26">
        <v>3.687434</v>
      </c>
      <c r="Y411" s="26">
        <v>7.562891</v>
      </c>
      <c r="Z411" s="26">
        <v>6.68379</v>
      </c>
      <c r="AA411" s="26">
        <v>6.404436</v>
      </c>
      <c r="AB411" s="26">
        <v>0.000196736060207186</v>
      </c>
      <c r="AC411" s="26">
        <v>1.197560740961</v>
      </c>
      <c r="AD411" s="25" t="s">
        <v>105</v>
      </c>
      <c r="AE411" s="25" t="s">
        <v>106</v>
      </c>
      <c r="AF411" s="25" t="s">
        <v>106</v>
      </c>
      <c r="AG411" s="25" t="s">
        <v>2431</v>
      </c>
      <c r="AH411" s="25" t="s">
        <v>2432</v>
      </c>
      <c r="AI411" s="25" t="s">
        <v>106</v>
      </c>
      <c r="AJ411" s="25" t="s">
        <v>265</v>
      </c>
      <c r="AK411" s="25" t="s">
        <v>266</v>
      </c>
      <c r="AL411" s="25" t="s">
        <v>2323</v>
      </c>
      <c r="AM411" s="25" t="s">
        <v>2433</v>
      </c>
      <c r="AN411" s="25" t="s">
        <v>269</v>
      </c>
      <c r="AO411" s="25" t="s">
        <v>266</v>
      </c>
      <c r="AP411" s="25" t="s">
        <v>2434</v>
      </c>
      <c r="AQ411" s="25" t="s">
        <v>239</v>
      </c>
    </row>
    <row r="412" ht="15.75" spans="1:43">
      <c r="A412" s="25" t="s">
        <v>2435</v>
      </c>
      <c r="B412" s="25" t="s">
        <v>2436</v>
      </c>
      <c r="C412" s="25" t="s">
        <v>2436</v>
      </c>
      <c r="D412" s="25">
        <v>231</v>
      </c>
      <c r="E412" s="25">
        <v>774</v>
      </c>
      <c r="F412" s="25">
        <v>556</v>
      </c>
      <c r="G412" s="25">
        <v>286</v>
      </c>
      <c r="H412" s="25">
        <v>1305</v>
      </c>
      <c r="I412" s="25">
        <v>709</v>
      </c>
      <c r="J412" s="25">
        <v>159</v>
      </c>
      <c r="K412" s="25">
        <v>218</v>
      </c>
      <c r="L412" s="25">
        <v>241</v>
      </c>
      <c r="M412" s="25">
        <v>247</v>
      </c>
      <c r="N412" s="25">
        <v>197</v>
      </c>
      <c r="O412" s="25">
        <v>341</v>
      </c>
      <c r="P412" s="26">
        <v>6.411506</v>
      </c>
      <c r="Q412" s="26">
        <v>21.355297</v>
      </c>
      <c r="R412" s="26">
        <v>14.762794</v>
      </c>
      <c r="S412" s="26">
        <v>7.480645</v>
      </c>
      <c r="T412" s="26">
        <v>32.790596</v>
      </c>
      <c r="U412" s="26">
        <v>18.938864</v>
      </c>
      <c r="V412" s="26">
        <v>3.747112</v>
      </c>
      <c r="W412" s="26">
        <v>5.647706</v>
      </c>
      <c r="X412" s="26">
        <v>5.926667</v>
      </c>
      <c r="Y412" s="26">
        <v>6.832492</v>
      </c>
      <c r="Z412" s="26">
        <v>4.845021</v>
      </c>
      <c r="AA412" s="26">
        <v>9.516072</v>
      </c>
      <c r="AB412" s="26">
        <v>0.00750927166382354</v>
      </c>
      <c r="AC412" s="26">
        <v>1.19738382101548</v>
      </c>
      <c r="AD412" s="25" t="s">
        <v>105</v>
      </c>
      <c r="AE412" s="25" t="s">
        <v>106</v>
      </c>
      <c r="AF412" s="25" t="s">
        <v>106</v>
      </c>
      <c r="AG412" s="25" t="s">
        <v>106</v>
      </c>
      <c r="AH412" s="25" t="s">
        <v>2437</v>
      </c>
      <c r="AI412" s="25" t="s">
        <v>384</v>
      </c>
      <c r="AJ412" s="25" t="s">
        <v>106</v>
      </c>
      <c r="AK412" s="25" t="s">
        <v>106</v>
      </c>
      <c r="AL412" s="25" t="s">
        <v>1172</v>
      </c>
      <c r="AM412" s="25" t="s">
        <v>106</v>
      </c>
      <c r="AN412" s="25" t="s">
        <v>106</v>
      </c>
      <c r="AO412" s="25" t="s">
        <v>106</v>
      </c>
      <c r="AP412" s="25" t="s">
        <v>2438</v>
      </c>
      <c r="AQ412" s="25" t="s">
        <v>106</v>
      </c>
    </row>
    <row r="413" ht="15.75" spans="1:43">
      <c r="A413" s="25" t="s">
        <v>2439</v>
      </c>
      <c r="B413" s="25" t="s">
        <v>2440</v>
      </c>
      <c r="C413" s="25" t="s">
        <v>2440</v>
      </c>
      <c r="D413" s="25">
        <v>112</v>
      </c>
      <c r="E413" s="25">
        <v>159</v>
      </c>
      <c r="F413" s="25">
        <v>158</v>
      </c>
      <c r="G413" s="25">
        <v>264</v>
      </c>
      <c r="H413" s="25">
        <v>634</v>
      </c>
      <c r="I413" s="25">
        <v>233</v>
      </c>
      <c r="J413" s="25">
        <v>33</v>
      </c>
      <c r="K413" s="25">
        <v>94</v>
      </c>
      <c r="L413" s="25">
        <v>83</v>
      </c>
      <c r="M413" s="25">
        <v>165</v>
      </c>
      <c r="N413" s="25">
        <v>100</v>
      </c>
      <c r="O413" s="25">
        <v>88</v>
      </c>
      <c r="P413" s="26">
        <v>3.110605</v>
      </c>
      <c r="Q413" s="26">
        <v>4.381866</v>
      </c>
      <c r="R413" s="26">
        <v>4.212436</v>
      </c>
      <c r="S413" s="26">
        <v>6.936528</v>
      </c>
      <c r="T413" s="26">
        <v>15.96917</v>
      </c>
      <c r="U413" s="26">
        <v>6.231544</v>
      </c>
      <c r="V413" s="26">
        <v>0.770289</v>
      </c>
      <c r="W413" s="26">
        <v>2.429154</v>
      </c>
      <c r="X413" s="26">
        <v>2.04873</v>
      </c>
      <c r="Y413" s="26">
        <v>4.57134</v>
      </c>
      <c r="Z413" s="26">
        <v>2.453215</v>
      </c>
      <c r="AA413" s="26">
        <v>2.455314</v>
      </c>
      <c r="AB413" s="26">
        <v>6.61450771169073e-6</v>
      </c>
      <c r="AC413" s="26">
        <v>1.19362514109284</v>
      </c>
      <c r="AD413" s="25" t="s">
        <v>105</v>
      </c>
      <c r="AE413" s="25" t="s">
        <v>106</v>
      </c>
      <c r="AF413" s="25" t="s">
        <v>106</v>
      </c>
      <c r="AG413" s="25" t="s">
        <v>830</v>
      </c>
      <c r="AH413" s="25" t="s">
        <v>2441</v>
      </c>
      <c r="AI413" s="25" t="s">
        <v>106</v>
      </c>
      <c r="AJ413" s="25" t="s">
        <v>366</v>
      </c>
      <c r="AK413" s="25" t="s">
        <v>367</v>
      </c>
      <c r="AL413" s="25" t="s">
        <v>2442</v>
      </c>
      <c r="AM413" s="25" t="s">
        <v>106</v>
      </c>
      <c r="AN413" s="25" t="s">
        <v>655</v>
      </c>
      <c r="AO413" s="25" t="s">
        <v>652</v>
      </c>
      <c r="AP413" s="25" t="s">
        <v>2443</v>
      </c>
      <c r="AQ413" s="25" t="s">
        <v>836</v>
      </c>
    </row>
    <row r="414" ht="15.75" spans="1:43">
      <c r="A414" s="25" t="s">
        <v>2444</v>
      </c>
      <c r="B414" s="25" t="s">
        <v>2445</v>
      </c>
      <c r="C414" s="25" t="s">
        <v>2445</v>
      </c>
      <c r="D414" s="25">
        <v>4304</v>
      </c>
      <c r="E414" s="25">
        <v>4564</v>
      </c>
      <c r="F414" s="25">
        <v>5507</v>
      </c>
      <c r="G414" s="25">
        <v>4391</v>
      </c>
      <c r="H414" s="25">
        <v>4730</v>
      </c>
      <c r="I414" s="25">
        <v>4311</v>
      </c>
      <c r="J414" s="25">
        <v>934</v>
      </c>
      <c r="K414" s="25">
        <v>2339</v>
      </c>
      <c r="L414" s="25">
        <v>2040</v>
      </c>
      <c r="M414" s="25">
        <v>2956</v>
      </c>
      <c r="N414" s="25">
        <v>2767</v>
      </c>
      <c r="O414" s="25">
        <v>1349</v>
      </c>
      <c r="P414" s="26">
        <v>71.560593</v>
      </c>
      <c r="Q414" s="26">
        <v>75.449287</v>
      </c>
      <c r="R414" s="26">
        <v>87.68454</v>
      </c>
      <c r="S414" s="26">
        <v>68.981529</v>
      </c>
      <c r="T414" s="26">
        <v>71.189262</v>
      </c>
      <c r="U414" s="26">
        <v>68.981087</v>
      </c>
      <c r="V414" s="26">
        <v>13.204731</v>
      </c>
      <c r="W414" s="26">
        <v>36.351612</v>
      </c>
      <c r="X414" s="26">
        <v>30.156731</v>
      </c>
      <c r="Y414" s="26">
        <v>48.97356</v>
      </c>
      <c r="Z414" s="26">
        <v>40.795265</v>
      </c>
      <c r="AA414" s="26">
        <v>22.604258</v>
      </c>
      <c r="AB414" s="26">
        <v>0.00213612094633304</v>
      </c>
      <c r="AC414" s="26">
        <v>1.19115709493467</v>
      </c>
      <c r="AD414" s="25" t="s">
        <v>105</v>
      </c>
      <c r="AE414" s="25" t="s">
        <v>106</v>
      </c>
      <c r="AF414" s="25" t="s">
        <v>106</v>
      </c>
      <c r="AG414" s="25" t="s">
        <v>106</v>
      </c>
      <c r="AH414" s="25" t="s">
        <v>106</v>
      </c>
      <c r="AI414" s="25" t="s">
        <v>106</v>
      </c>
      <c r="AJ414" s="25" t="s">
        <v>106</v>
      </c>
      <c r="AK414" s="25" t="s">
        <v>106</v>
      </c>
      <c r="AL414" s="25" t="s">
        <v>106</v>
      </c>
      <c r="AM414" s="25" t="s">
        <v>106</v>
      </c>
      <c r="AN414" s="25" t="s">
        <v>106</v>
      </c>
      <c r="AO414" s="25" t="s">
        <v>106</v>
      </c>
      <c r="AP414" s="25" t="s">
        <v>2446</v>
      </c>
      <c r="AQ414" s="25" t="s">
        <v>106</v>
      </c>
    </row>
    <row r="415" ht="15.75" spans="1:43">
      <c r="A415" s="25" t="s">
        <v>2447</v>
      </c>
      <c r="B415" s="25" t="s">
        <v>2448</v>
      </c>
      <c r="C415" s="25" t="s">
        <v>2448</v>
      </c>
      <c r="D415" s="25">
        <v>2419</v>
      </c>
      <c r="E415" s="25">
        <v>1225</v>
      </c>
      <c r="F415" s="25">
        <v>1374</v>
      </c>
      <c r="G415" s="25">
        <v>1409</v>
      </c>
      <c r="H415" s="25">
        <v>1879</v>
      </c>
      <c r="I415" s="25">
        <v>2124</v>
      </c>
      <c r="J415" s="25">
        <v>410</v>
      </c>
      <c r="K415" s="25">
        <v>804</v>
      </c>
      <c r="L415" s="25">
        <v>923</v>
      </c>
      <c r="M415" s="25">
        <v>1065</v>
      </c>
      <c r="N415" s="25">
        <v>927</v>
      </c>
      <c r="O415" s="25">
        <v>371</v>
      </c>
      <c r="P415" s="26">
        <v>14.440552</v>
      </c>
      <c r="Q415" s="26">
        <v>7.269486</v>
      </c>
      <c r="R415" s="26">
        <v>7.857628</v>
      </c>
      <c r="S415" s="26">
        <v>7.948305</v>
      </c>
      <c r="T415" s="26">
        <v>10.156903</v>
      </c>
      <c r="U415" s="26">
        <v>12.20646</v>
      </c>
      <c r="V415" s="26">
        <v>2.08217</v>
      </c>
      <c r="W415" s="26">
        <v>4.48533</v>
      </c>
      <c r="X415" s="26">
        <v>4.898197</v>
      </c>
      <c r="Y415" s="26">
        <v>6.335766</v>
      </c>
      <c r="Z415" s="26">
        <v>4.903934</v>
      </c>
      <c r="AA415" s="26">
        <v>2.228584</v>
      </c>
      <c r="AB415" s="26">
        <v>0.00675919791332779</v>
      </c>
      <c r="AC415" s="26">
        <v>1.18945706557742</v>
      </c>
      <c r="AD415" s="25" t="s">
        <v>105</v>
      </c>
      <c r="AE415" s="25" t="s">
        <v>106</v>
      </c>
      <c r="AF415" s="25" t="s">
        <v>106</v>
      </c>
      <c r="AG415" s="25" t="s">
        <v>2449</v>
      </c>
      <c r="AH415" s="25" t="s">
        <v>2450</v>
      </c>
      <c r="AI415" s="25" t="s">
        <v>106</v>
      </c>
      <c r="AJ415" s="25" t="s">
        <v>498</v>
      </c>
      <c r="AK415" s="25" t="s">
        <v>189</v>
      </c>
      <c r="AL415" s="25" t="s">
        <v>1214</v>
      </c>
      <c r="AM415" s="25" t="s">
        <v>2451</v>
      </c>
      <c r="AN415" s="25" t="s">
        <v>188</v>
      </c>
      <c r="AO415" s="25" t="s">
        <v>189</v>
      </c>
      <c r="AP415" s="25" t="s">
        <v>2452</v>
      </c>
      <c r="AQ415" s="25" t="s">
        <v>802</v>
      </c>
    </row>
    <row r="416" ht="15.75" spans="1:43">
      <c r="A416" s="25" t="s">
        <v>2453</v>
      </c>
      <c r="B416" s="25" t="s">
        <v>2454</v>
      </c>
      <c r="C416" s="25" t="s">
        <v>2454</v>
      </c>
      <c r="D416" s="25">
        <v>494</v>
      </c>
      <c r="E416" s="25">
        <v>461</v>
      </c>
      <c r="F416" s="25">
        <v>335</v>
      </c>
      <c r="G416" s="25">
        <v>467</v>
      </c>
      <c r="H416" s="25">
        <v>1812</v>
      </c>
      <c r="I416" s="25">
        <v>470</v>
      </c>
      <c r="J416" s="25">
        <v>100</v>
      </c>
      <c r="K416" s="25">
        <v>198</v>
      </c>
      <c r="L416" s="25">
        <v>210</v>
      </c>
      <c r="M416" s="25">
        <v>372</v>
      </c>
      <c r="N416" s="25">
        <v>354</v>
      </c>
      <c r="O416" s="25">
        <v>204</v>
      </c>
      <c r="P416" s="26">
        <v>2.61624799999999</v>
      </c>
      <c r="Q416" s="26">
        <v>2.445215</v>
      </c>
      <c r="R416" s="26">
        <v>1.695763</v>
      </c>
      <c r="S416" s="26">
        <v>2.337077</v>
      </c>
      <c r="T416" s="26">
        <v>8.717043</v>
      </c>
      <c r="U416" s="26">
        <v>2.40024</v>
      </c>
      <c r="V416" s="26">
        <v>0.447151</v>
      </c>
      <c r="W416" s="26">
        <v>0.970626</v>
      </c>
      <c r="X416" s="26">
        <v>0.988455</v>
      </c>
      <c r="Y416" s="26">
        <v>1.95926</v>
      </c>
      <c r="Z416" s="26">
        <v>1.65919099999999</v>
      </c>
      <c r="AA416" s="26">
        <v>1.086482</v>
      </c>
      <c r="AB416" s="26">
        <v>4.30765206479674e-6</v>
      </c>
      <c r="AC416" s="26">
        <v>1.18114912485096</v>
      </c>
      <c r="AD416" s="25" t="s">
        <v>105</v>
      </c>
      <c r="AE416" s="25" t="s">
        <v>106</v>
      </c>
      <c r="AF416" s="25" t="s">
        <v>106</v>
      </c>
      <c r="AG416" s="25" t="s">
        <v>1920</v>
      </c>
      <c r="AH416" s="25" t="s">
        <v>2455</v>
      </c>
      <c r="AI416" s="25" t="s">
        <v>106</v>
      </c>
      <c r="AJ416" s="25" t="s">
        <v>366</v>
      </c>
      <c r="AK416" s="25" t="s">
        <v>367</v>
      </c>
      <c r="AL416" s="25" t="s">
        <v>1922</v>
      </c>
      <c r="AM416" s="25" t="s">
        <v>1923</v>
      </c>
      <c r="AN416" s="25" t="s">
        <v>313</v>
      </c>
      <c r="AO416" s="25" t="s">
        <v>314</v>
      </c>
      <c r="AP416" s="25" t="s">
        <v>2456</v>
      </c>
      <c r="AQ416" s="25" t="s">
        <v>1925</v>
      </c>
    </row>
    <row r="417" ht="15.75" spans="1:43">
      <c r="A417" s="25" t="s">
        <v>2457</v>
      </c>
      <c r="B417" s="25" t="s">
        <v>2458</v>
      </c>
      <c r="C417" s="25" t="s">
        <v>2458</v>
      </c>
      <c r="D417" s="25">
        <v>4560</v>
      </c>
      <c r="E417" s="25">
        <v>6123</v>
      </c>
      <c r="F417" s="25">
        <v>3683</v>
      </c>
      <c r="G417" s="25">
        <v>4876</v>
      </c>
      <c r="H417" s="25">
        <v>20694</v>
      </c>
      <c r="I417" s="25">
        <v>4575</v>
      </c>
      <c r="J417" s="25">
        <v>1332</v>
      </c>
      <c r="K417" s="25">
        <v>2577</v>
      </c>
      <c r="L417" s="25">
        <v>2797</v>
      </c>
      <c r="M417" s="25">
        <v>3307</v>
      </c>
      <c r="N417" s="25">
        <v>3446</v>
      </c>
      <c r="O417" s="25">
        <v>1785</v>
      </c>
      <c r="P417" s="26">
        <v>47.982868</v>
      </c>
      <c r="Q417" s="26">
        <v>64.087474</v>
      </c>
      <c r="R417" s="26">
        <v>37.124254</v>
      </c>
      <c r="S417" s="26">
        <v>48.48834</v>
      </c>
      <c r="T417" s="26">
        <v>196.860939</v>
      </c>
      <c r="U417" s="26">
        <v>46.354252</v>
      </c>
      <c r="V417" s="26">
        <v>11.933058</v>
      </c>
      <c r="W417" s="26">
        <v>25.338735</v>
      </c>
      <c r="X417" s="26">
        <v>26.180225</v>
      </c>
      <c r="Y417" s="26">
        <v>34.680237</v>
      </c>
      <c r="Z417" s="26">
        <v>32.16785</v>
      </c>
      <c r="AA417" s="26">
        <v>18.918093</v>
      </c>
      <c r="AB417" s="26">
        <v>9.35995198101035e-6</v>
      </c>
      <c r="AC417" s="26">
        <v>1.18100444297361</v>
      </c>
      <c r="AD417" s="25" t="s">
        <v>105</v>
      </c>
      <c r="AE417" s="25" t="s">
        <v>106</v>
      </c>
      <c r="AF417" s="25" t="s">
        <v>106</v>
      </c>
      <c r="AG417" s="25" t="s">
        <v>2459</v>
      </c>
      <c r="AH417" s="25" t="s">
        <v>2460</v>
      </c>
      <c r="AI417" s="25" t="s">
        <v>1801</v>
      </c>
      <c r="AJ417" s="25" t="s">
        <v>106</v>
      </c>
      <c r="AK417" s="25" t="s">
        <v>106</v>
      </c>
      <c r="AL417" s="25" t="s">
        <v>2461</v>
      </c>
      <c r="AM417" s="25" t="s">
        <v>106</v>
      </c>
      <c r="AN417" s="25" t="s">
        <v>313</v>
      </c>
      <c r="AO417" s="25" t="s">
        <v>314</v>
      </c>
      <c r="AP417" s="25" t="s">
        <v>2462</v>
      </c>
      <c r="AQ417" s="25" t="s">
        <v>239</v>
      </c>
    </row>
    <row r="418" ht="15.75" spans="1:43">
      <c r="A418" s="25" t="s">
        <v>2463</v>
      </c>
      <c r="B418" s="25" t="s">
        <v>2464</v>
      </c>
      <c r="C418" s="25" t="s">
        <v>2464</v>
      </c>
      <c r="D418" s="25">
        <v>228</v>
      </c>
      <c r="E418" s="25">
        <v>346</v>
      </c>
      <c r="F418" s="25">
        <v>171</v>
      </c>
      <c r="G418" s="25">
        <v>359</v>
      </c>
      <c r="H418" s="25">
        <v>1031</v>
      </c>
      <c r="I418" s="25">
        <v>236</v>
      </c>
      <c r="J418" s="25">
        <v>105</v>
      </c>
      <c r="K418" s="25">
        <v>114</v>
      </c>
      <c r="L418" s="25">
        <v>158</v>
      </c>
      <c r="M418" s="25">
        <v>123</v>
      </c>
      <c r="N418" s="25">
        <v>127</v>
      </c>
      <c r="O418" s="25">
        <v>155</v>
      </c>
      <c r="P418" s="26">
        <v>0.708537</v>
      </c>
      <c r="Q418" s="26">
        <v>1.06878</v>
      </c>
      <c r="R418" s="26">
        <v>0.509519</v>
      </c>
      <c r="S418" s="26">
        <v>1.05385</v>
      </c>
      <c r="T418" s="26">
        <v>2.906458</v>
      </c>
      <c r="U418" s="26">
        <v>0.705027</v>
      </c>
      <c r="V418" s="26">
        <v>0.275941</v>
      </c>
      <c r="W418" s="26">
        <v>0.32928</v>
      </c>
      <c r="X418" s="26">
        <v>0.437148</v>
      </c>
      <c r="Y418" s="26">
        <v>0.380327</v>
      </c>
      <c r="Z418" s="26">
        <v>0.34982</v>
      </c>
      <c r="AA418" s="26">
        <v>0.484537</v>
      </c>
      <c r="AB418" s="26">
        <v>0.000492388966127305</v>
      </c>
      <c r="AC418" s="26">
        <v>1.17785565973868</v>
      </c>
      <c r="AD418" s="25" t="s">
        <v>105</v>
      </c>
      <c r="AE418" s="25" t="s">
        <v>106</v>
      </c>
      <c r="AF418" s="25" t="s">
        <v>106</v>
      </c>
      <c r="AG418" s="25" t="s">
        <v>2465</v>
      </c>
      <c r="AH418" s="25" t="s">
        <v>2466</v>
      </c>
      <c r="AI418" s="25" t="s">
        <v>106</v>
      </c>
      <c r="AJ418" s="25" t="s">
        <v>113</v>
      </c>
      <c r="AK418" s="25" t="s">
        <v>114</v>
      </c>
      <c r="AL418" s="25" t="s">
        <v>2467</v>
      </c>
      <c r="AM418" s="25" t="s">
        <v>2468</v>
      </c>
      <c r="AN418" s="25" t="s">
        <v>160</v>
      </c>
      <c r="AO418" s="25" t="s">
        <v>114</v>
      </c>
      <c r="AP418" s="25" t="s">
        <v>2469</v>
      </c>
      <c r="AQ418" s="25" t="s">
        <v>2470</v>
      </c>
    </row>
    <row r="419" ht="15.75" spans="1:43">
      <c r="A419" s="25" t="s">
        <v>2471</v>
      </c>
      <c r="B419" s="25" t="s">
        <v>106</v>
      </c>
      <c r="C419" s="25" t="s">
        <v>106</v>
      </c>
      <c r="D419" s="25">
        <v>437</v>
      </c>
      <c r="E419" s="25">
        <v>210</v>
      </c>
      <c r="F419" s="25">
        <v>246</v>
      </c>
      <c r="G419" s="25">
        <v>205</v>
      </c>
      <c r="H419" s="25">
        <v>458</v>
      </c>
      <c r="I419" s="25">
        <v>308</v>
      </c>
      <c r="J419" s="25">
        <v>84</v>
      </c>
      <c r="K419" s="25">
        <v>121</v>
      </c>
      <c r="L419" s="25">
        <v>111</v>
      </c>
      <c r="M419" s="25">
        <v>159</v>
      </c>
      <c r="N419" s="25">
        <v>203</v>
      </c>
      <c r="O419" s="25">
        <v>85</v>
      </c>
      <c r="P419" s="26">
        <v>2.47503</v>
      </c>
      <c r="Q419" s="26">
        <v>1.182676</v>
      </c>
      <c r="R419" s="26">
        <v>1.333013</v>
      </c>
      <c r="S419" s="26">
        <v>1.096683</v>
      </c>
      <c r="T419" s="26">
        <v>2.347253</v>
      </c>
      <c r="U419" s="26">
        <v>1.677407</v>
      </c>
      <c r="V419" s="26">
        <v>0.405599</v>
      </c>
      <c r="W419" s="26">
        <v>0.638789</v>
      </c>
      <c r="X419" s="26">
        <v>0.56013</v>
      </c>
      <c r="Y419" s="26">
        <v>0.893693</v>
      </c>
      <c r="Z419" s="26">
        <v>1.016648</v>
      </c>
      <c r="AA419" s="26">
        <v>0.481469</v>
      </c>
      <c r="AB419" s="26">
        <v>0.00439797689783993</v>
      </c>
      <c r="AC419" s="26">
        <v>1.1768070942111</v>
      </c>
      <c r="AD419" s="25" t="s">
        <v>105</v>
      </c>
      <c r="AE419" s="25" t="s">
        <v>106</v>
      </c>
      <c r="AF419" s="25" t="s">
        <v>106</v>
      </c>
      <c r="AG419" s="25" t="s">
        <v>106</v>
      </c>
      <c r="AH419" s="25" t="s">
        <v>106</v>
      </c>
      <c r="AI419" s="25" t="s">
        <v>106</v>
      </c>
      <c r="AJ419" s="25" t="s">
        <v>106</v>
      </c>
      <c r="AK419" s="25" t="s">
        <v>106</v>
      </c>
      <c r="AL419" s="25" t="s">
        <v>106</v>
      </c>
      <c r="AM419" s="25" t="s">
        <v>106</v>
      </c>
      <c r="AN419" s="25" t="s">
        <v>106</v>
      </c>
      <c r="AO419" s="25" t="s">
        <v>106</v>
      </c>
      <c r="AP419" s="25" t="s">
        <v>106</v>
      </c>
      <c r="AQ419" s="25" t="s">
        <v>106</v>
      </c>
    </row>
    <row r="420" ht="15.75" spans="1:43">
      <c r="A420" s="25" t="s">
        <v>2472</v>
      </c>
      <c r="B420" s="25" t="s">
        <v>2473</v>
      </c>
      <c r="C420" s="25" t="s">
        <v>2473</v>
      </c>
      <c r="D420" s="25">
        <v>1462</v>
      </c>
      <c r="E420" s="25">
        <v>941</v>
      </c>
      <c r="F420" s="25">
        <v>946</v>
      </c>
      <c r="G420" s="25">
        <v>1135</v>
      </c>
      <c r="H420" s="25">
        <v>5533</v>
      </c>
      <c r="I420" s="25">
        <v>885</v>
      </c>
      <c r="J420" s="25">
        <v>230</v>
      </c>
      <c r="K420" s="25">
        <v>697</v>
      </c>
      <c r="L420" s="25">
        <v>777</v>
      </c>
      <c r="M420" s="25">
        <v>880</v>
      </c>
      <c r="N420" s="25">
        <v>553</v>
      </c>
      <c r="O420" s="25">
        <v>576</v>
      </c>
      <c r="P420" s="26">
        <v>9.31338</v>
      </c>
      <c r="Q420" s="26">
        <v>5.959582</v>
      </c>
      <c r="R420" s="26">
        <v>5.769811</v>
      </c>
      <c r="S420" s="26">
        <v>6.832533</v>
      </c>
      <c r="T420" s="26">
        <v>31.903639</v>
      </c>
      <c r="U420" s="26">
        <v>5.426358</v>
      </c>
      <c r="V420" s="26">
        <v>1.24216</v>
      </c>
      <c r="W420" s="26">
        <v>4.149942</v>
      </c>
      <c r="X420" s="26">
        <v>4.397491</v>
      </c>
      <c r="Y420" s="26">
        <v>5.582856</v>
      </c>
      <c r="Z420" s="26">
        <v>3.119852</v>
      </c>
      <c r="AA420" s="26">
        <v>3.694564</v>
      </c>
      <c r="AB420" s="26">
        <v>0.000279917410739027</v>
      </c>
      <c r="AC420" s="26">
        <v>1.17331104742546</v>
      </c>
      <c r="AD420" s="25" t="s">
        <v>105</v>
      </c>
      <c r="AE420" s="25" t="s">
        <v>106</v>
      </c>
      <c r="AF420" s="25" t="s">
        <v>106</v>
      </c>
      <c r="AG420" s="25" t="s">
        <v>2474</v>
      </c>
      <c r="AH420" s="25" t="s">
        <v>2475</v>
      </c>
      <c r="AI420" s="25" t="s">
        <v>106</v>
      </c>
      <c r="AJ420" s="25" t="s">
        <v>265</v>
      </c>
      <c r="AK420" s="25" t="s">
        <v>266</v>
      </c>
      <c r="AL420" s="25" t="s">
        <v>2025</v>
      </c>
      <c r="AM420" s="25" t="s">
        <v>2476</v>
      </c>
      <c r="AN420" s="25" t="s">
        <v>269</v>
      </c>
      <c r="AO420" s="25" t="s">
        <v>266</v>
      </c>
      <c r="AP420" s="25" t="s">
        <v>2477</v>
      </c>
      <c r="AQ420" s="25" t="s">
        <v>2028</v>
      </c>
    </row>
    <row r="421" ht="15.75" spans="1:43">
      <c r="A421" s="25" t="s">
        <v>2478</v>
      </c>
      <c r="B421" s="25" t="s">
        <v>2479</v>
      </c>
      <c r="C421" s="25" t="s">
        <v>2479</v>
      </c>
      <c r="D421" s="25">
        <v>2453</v>
      </c>
      <c r="E421" s="25">
        <v>2911</v>
      </c>
      <c r="F421" s="25">
        <v>1843</v>
      </c>
      <c r="G421" s="25">
        <v>2658</v>
      </c>
      <c r="H421" s="25">
        <v>6212</v>
      </c>
      <c r="I421" s="25">
        <v>2947</v>
      </c>
      <c r="J421" s="25">
        <v>736</v>
      </c>
      <c r="K421" s="25">
        <v>1025</v>
      </c>
      <c r="L421" s="25">
        <v>1413</v>
      </c>
      <c r="M421" s="25">
        <v>1562</v>
      </c>
      <c r="N421" s="25">
        <v>1343</v>
      </c>
      <c r="O421" s="25">
        <v>1187</v>
      </c>
      <c r="P421" s="26">
        <v>10.072058</v>
      </c>
      <c r="Q421" s="26">
        <v>11.941676</v>
      </c>
      <c r="R421" s="26">
        <v>7.22958699999999</v>
      </c>
      <c r="S421" s="26">
        <v>10.292717</v>
      </c>
      <c r="T421" s="26">
        <v>23.123297</v>
      </c>
      <c r="U421" s="26">
        <v>11.639046</v>
      </c>
      <c r="V421" s="26">
        <v>2.551051</v>
      </c>
      <c r="W421" s="26">
        <v>3.903421</v>
      </c>
      <c r="X421" s="26">
        <v>5.118311</v>
      </c>
      <c r="Y421" s="26">
        <v>6.423826</v>
      </c>
      <c r="Z421" s="26">
        <v>4.893092</v>
      </c>
      <c r="AA421" s="26">
        <v>4.870465</v>
      </c>
      <c r="AB421" s="26">
        <v>8.52834792624262e-10</v>
      </c>
      <c r="AC421" s="26">
        <v>1.16384751377457</v>
      </c>
      <c r="AD421" s="25" t="s">
        <v>105</v>
      </c>
      <c r="AE421" s="25" t="s">
        <v>106</v>
      </c>
      <c r="AF421" s="25" t="s">
        <v>106</v>
      </c>
      <c r="AG421" s="25" t="s">
        <v>2480</v>
      </c>
      <c r="AH421" s="25" t="s">
        <v>2481</v>
      </c>
      <c r="AI421" s="25" t="s">
        <v>106</v>
      </c>
      <c r="AJ421" s="25" t="s">
        <v>366</v>
      </c>
      <c r="AK421" s="25" t="s">
        <v>367</v>
      </c>
      <c r="AL421" s="25" t="s">
        <v>2482</v>
      </c>
      <c r="AM421" s="25" t="s">
        <v>2483</v>
      </c>
      <c r="AN421" s="25" t="s">
        <v>655</v>
      </c>
      <c r="AO421" s="25" t="s">
        <v>652</v>
      </c>
      <c r="AP421" s="25" t="s">
        <v>2484</v>
      </c>
      <c r="AQ421" s="25" t="s">
        <v>836</v>
      </c>
    </row>
    <row r="422" ht="15.75" spans="1:43">
      <c r="A422" s="25" t="s">
        <v>2485</v>
      </c>
      <c r="B422" s="25" t="s">
        <v>2486</v>
      </c>
      <c r="C422" s="25" t="s">
        <v>2486</v>
      </c>
      <c r="D422" s="25">
        <v>633</v>
      </c>
      <c r="E422" s="25">
        <v>1510</v>
      </c>
      <c r="F422" s="25">
        <v>537</v>
      </c>
      <c r="G422" s="25">
        <v>791</v>
      </c>
      <c r="H422" s="25">
        <v>3458</v>
      </c>
      <c r="I422" s="25">
        <v>897</v>
      </c>
      <c r="J422" s="25">
        <v>168</v>
      </c>
      <c r="K422" s="25">
        <v>329</v>
      </c>
      <c r="L422" s="25">
        <v>511</v>
      </c>
      <c r="M422" s="25">
        <v>612</v>
      </c>
      <c r="N422" s="25">
        <v>628</v>
      </c>
      <c r="O422" s="25">
        <v>624</v>
      </c>
      <c r="P422" s="26">
        <v>4.73165</v>
      </c>
      <c r="Q422" s="26">
        <v>11.228791</v>
      </c>
      <c r="R422" s="26">
        <v>3.86938</v>
      </c>
      <c r="S422" s="26">
        <v>5.64884</v>
      </c>
      <c r="T422" s="26">
        <v>23.394899</v>
      </c>
      <c r="U422" s="26">
        <v>6.480459</v>
      </c>
      <c r="V422" s="26">
        <v>1.045091</v>
      </c>
      <c r="W422" s="26">
        <v>2.288276</v>
      </c>
      <c r="X422" s="26">
        <v>3.429038</v>
      </c>
      <c r="Y422" s="26">
        <v>4.593299</v>
      </c>
      <c r="Z422" s="26">
        <v>4.14769299999999</v>
      </c>
      <c r="AA422" s="26">
        <v>4.63211</v>
      </c>
      <c r="AB422" s="26">
        <v>0.00239337355362701</v>
      </c>
      <c r="AC422" s="26">
        <v>1.15838876982079</v>
      </c>
      <c r="AD422" s="25" t="s">
        <v>105</v>
      </c>
      <c r="AE422" s="25" t="s">
        <v>106</v>
      </c>
      <c r="AF422" s="25" t="s">
        <v>106</v>
      </c>
      <c r="AG422" s="25" t="s">
        <v>2487</v>
      </c>
      <c r="AH422" s="25" t="s">
        <v>2488</v>
      </c>
      <c r="AI422" s="25" t="s">
        <v>106</v>
      </c>
      <c r="AJ422" s="25" t="s">
        <v>265</v>
      </c>
      <c r="AK422" s="25" t="s">
        <v>266</v>
      </c>
      <c r="AL422" s="25" t="s">
        <v>2489</v>
      </c>
      <c r="AM422" s="25" t="s">
        <v>106</v>
      </c>
      <c r="AN422" s="25" t="s">
        <v>269</v>
      </c>
      <c r="AO422" s="25" t="s">
        <v>266</v>
      </c>
      <c r="AP422" s="25" t="s">
        <v>2490</v>
      </c>
      <c r="AQ422" s="25" t="s">
        <v>2491</v>
      </c>
    </row>
    <row r="423" ht="15.75" spans="1:43">
      <c r="A423" s="25" t="s">
        <v>2492</v>
      </c>
      <c r="B423" s="25" t="s">
        <v>2493</v>
      </c>
      <c r="C423" s="25" t="s">
        <v>2493</v>
      </c>
      <c r="D423" s="25">
        <v>2449</v>
      </c>
      <c r="E423" s="25">
        <v>4050</v>
      </c>
      <c r="F423" s="25">
        <v>1560</v>
      </c>
      <c r="G423" s="25">
        <v>2160</v>
      </c>
      <c r="H423" s="25">
        <v>5351</v>
      </c>
      <c r="I423" s="25">
        <v>1930</v>
      </c>
      <c r="J423" s="25">
        <v>653</v>
      </c>
      <c r="K423" s="25">
        <v>1002</v>
      </c>
      <c r="L423" s="25">
        <v>1254</v>
      </c>
      <c r="M423" s="25">
        <v>1559</v>
      </c>
      <c r="N423" s="25">
        <v>823</v>
      </c>
      <c r="O423" s="25">
        <v>1697</v>
      </c>
      <c r="P423" s="26">
        <v>40.228455</v>
      </c>
      <c r="Q423" s="26">
        <v>66.173401</v>
      </c>
      <c r="R423" s="26">
        <v>24.546518</v>
      </c>
      <c r="S423" s="26">
        <v>33.531815</v>
      </c>
      <c r="T423" s="26">
        <v>79.574059</v>
      </c>
      <c r="U423" s="26">
        <v>30.507763</v>
      </c>
      <c r="V423" s="26">
        <v>9.122379</v>
      </c>
      <c r="W423" s="26">
        <v>15.389146</v>
      </c>
      <c r="X423" s="26">
        <v>18.316364</v>
      </c>
      <c r="Y423" s="26">
        <v>25.515079</v>
      </c>
      <c r="Z423" s="26">
        <v>11.97878</v>
      </c>
      <c r="AA423" s="26">
        <v>28.100122</v>
      </c>
      <c r="AB423" s="26">
        <v>0.00360005259488299</v>
      </c>
      <c r="AC423" s="26">
        <v>1.15688674915657</v>
      </c>
      <c r="AD423" s="25" t="s">
        <v>105</v>
      </c>
      <c r="AE423" s="25" t="s">
        <v>106</v>
      </c>
      <c r="AF423" s="25" t="s">
        <v>106</v>
      </c>
      <c r="AG423" s="25" t="s">
        <v>2494</v>
      </c>
      <c r="AH423" s="25" t="s">
        <v>2495</v>
      </c>
      <c r="AI423" s="25" t="s">
        <v>2496</v>
      </c>
      <c r="AJ423" s="25" t="s">
        <v>651</v>
      </c>
      <c r="AK423" s="25" t="s">
        <v>652</v>
      </c>
      <c r="AL423" s="25" t="s">
        <v>2497</v>
      </c>
      <c r="AM423" s="25" t="s">
        <v>2498</v>
      </c>
      <c r="AN423" s="25" t="s">
        <v>655</v>
      </c>
      <c r="AO423" s="25" t="s">
        <v>652</v>
      </c>
      <c r="AP423" s="25" t="s">
        <v>2499</v>
      </c>
      <c r="AQ423" s="25" t="s">
        <v>2500</v>
      </c>
    </row>
    <row r="424" ht="15.75" spans="1:43">
      <c r="A424" s="25" t="s">
        <v>2501</v>
      </c>
      <c r="B424" s="25" t="s">
        <v>106</v>
      </c>
      <c r="C424" s="25" t="s">
        <v>106</v>
      </c>
      <c r="D424" s="25">
        <v>428</v>
      </c>
      <c r="E424" s="25">
        <v>406</v>
      </c>
      <c r="F424" s="25">
        <v>317</v>
      </c>
      <c r="G424" s="25">
        <v>412</v>
      </c>
      <c r="H424" s="25">
        <v>1747</v>
      </c>
      <c r="I424" s="25">
        <v>441</v>
      </c>
      <c r="J424" s="25">
        <v>123</v>
      </c>
      <c r="K424" s="25">
        <v>196</v>
      </c>
      <c r="L424" s="25">
        <v>264</v>
      </c>
      <c r="M424" s="25">
        <v>286</v>
      </c>
      <c r="N424" s="25">
        <v>262</v>
      </c>
      <c r="O424" s="25">
        <v>163</v>
      </c>
      <c r="P424" s="26">
        <v>3.547988</v>
      </c>
      <c r="Q424" s="26">
        <v>3.347623</v>
      </c>
      <c r="R424" s="26">
        <v>2.519253</v>
      </c>
      <c r="S424" s="26">
        <v>3.227942</v>
      </c>
      <c r="T424" s="26">
        <v>13.658412</v>
      </c>
      <c r="U424" s="26">
        <v>3.521382</v>
      </c>
      <c r="V424" s="26">
        <v>0.866073</v>
      </c>
      <c r="W424" s="26">
        <v>1.516006</v>
      </c>
      <c r="X424" s="26">
        <v>1.944833</v>
      </c>
      <c r="Y424" s="26">
        <v>2.366038</v>
      </c>
      <c r="Z424" s="26">
        <v>1.929285</v>
      </c>
      <c r="AA424" s="26">
        <v>1.360293</v>
      </c>
      <c r="AB424" s="26">
        <v>1.03118882242717e-6</v>
      </c>
      <c r="AC424" s="26">
        <v>1.15525135692468</v>
      </c>
      <c r="AD424" s="25" t="s">
        <v>105</v>
      </c>
      <c r="AE424" s="25" t="s">
        <v>106</v>
      </c>
      <c r="AF424" s="25" t="s">
        <v>106</v>
      </c>
      <c r="AG424" s="25" t="s">
        <v>106</v>
      </c>
      <c r="AH424" s="25" t="s">
        <v>106</v>
      </c>
      <c r="AI424" s="25" t="s">
        <v>106</v>
      </c>
      <c r="AJ424" s="25" t="s">
        <v>106</v>
      </c>
      <c r="AK424" s="25" t="s">
        <v>106</v>
      </c>
      <c r="AL424" s="25" t="s">
        <v>106</v>
      </c>
      <c r="AM424" s="25" t="s">
        <v>106</v>
      </c>
      <c r="AN424" s="25" t="s">
        <v>106</v>
      </c>
      <c r="AO424" s="25" t="s">
        <v>106</v>
      </c>
      <c r="AP424" s="25" t="s">
        <v>106</v>
      </c>
      <c r="AQ424" s="25" t="s">
        <v>106</v>
      </c>
    </row>
    <row r="425" ht="15.75" spans="1:43">
      <c r="A425" s="25" t="s">
        <v>2502</v>
      </c>
      <c r="B425" s="25" t="s">
        <v>2503</v>
      </c>
      <c r="C425" s="25" t="s">
        <v>2503</v>
      </c>
      <c r="D425" s="25">
        <v>401</v>
      </c>
      <c r="E425" s="25">
        <v>684</v>
      </c>
      <c r="F425" s="25">
        <v>373</v>
      </c>
      <c r="G425" s="25">
        <v>455</v>
      </c>
      <c r="H425" s="25">
        <v>1093</v>
      </c>
      <c r="I425" s="25">
        <v>464</v>
      </c>
      <c r="J425" s="25">
        <v>63</v>
      </c>
      <c r="K425" s="25">
        <v>234</v>
      </c>
      <c r="L425" s="25">
        <v>195</v>
      </c>
      <c r="M425" s="25">
        <v>328</v>
      </c>
      <c r="N425" s="25">
        <v>310</v>
      </c>
      <c r="O425" s="25">
        <v>317</v>
      </c>
      <c r="P425" s="26">
        <v>4.092849</v>
      </c>
      <c r="Q425" s="26">
        <v>6.950325</v>
      </c>
      <c r="R425" s="26">
        <v>3.645195</v>
      </c>
      <c r="S425" s="26">
        <v>4.391201</v>
      </c>
      <c r="T425" s="26">
        <v>10.116012</v>
      </c>
      <c r="U425" s="26">
        <v>4.56597</v>
      </c>
      <c r="V425" s="26">
        <v>0.544149</v>
      </c>
      <c r="W425" s="26">
        <v>2.227984</v>
      </c>
      <c r="X425" s="26">
        <v>1.765789</v>
      </c>
      <c r="Y425" s="26">
        <v>3.332666</v>
      </c>
      <c r="Z425" s="26">
        <v>2.809625</v>
      </c>
      <c r="AA425" s="26">
        <v>3.266792</v>
      </c>
      <c r="AB425" s="26">
        <v>0.000528899433050147</v>
      </c>
      <c r="AC425" s="26">
        <v>1.15439785394622</v>
      </c>
      <c r="AD425" s="25" t="s">
        <v>105</v>
      </c>
      <c r="AE425" s="25" t="s">
        <v>106</v>
      </c>
      <c r="AF425" s="25" t="s">
        <v>106</v>
      </c>
      <c r="AG425" s="25" t="s">
        <v>2504</v>
      </c>
      <c r="AH425" s="25" t="s">
        <v>2505</v>
      </c>
      <c r="AI425" s="25" t="s">
        <v>2506</v>
      </c>
      <c r="AJ425" s="25" t="s">
        <v>424</v>
      </c>
      <c r="AK425" s="25" t="s">
        <v>425</v>
      </c>
      <c r="AL425" s="25" t="s">
        <v>2507</v>
      </c>
      <c r="AM425" s="25" t="s">
        <v>2508</v>
      </c>
      <c r="AN425" s="25" t="s">
        <v>106</v>
      </c>
      <c r="AO425" s="25" t="s">
        <v>106</v>
      </c>
      <c r="AP425" s="25" t="s">
        <v>2509</v>
      </c>
      <c r="AQ425" s="25" t="s">
        <v>2510</v>
      </c>
    </row>
    <row r="426" ht="15.75" spans="1:43">
      <c r="A426" s="25" t="s">
        <v>2511</v>
      </c>
      <c r="B426" s="25" t="s">
        <v>2512</v>
      </c>
      <c r="C426" s="25" t="s">
        <v>2512</v>
      </c>
      <c r="D426" s="25">
        <v>420</v>
      </c>
      <c r="E426" s="25">
        <v>849</v>
      </c>
      <c r="F426" s="25">
        <v>366</v>
      </c>
      <c r="G426" s="25">
        <v>466</v>
      </c>
      <c r="H426" s="25">
        <v>786</v>
      </c>
      <c r="I426" s="25">
        <v>752</v>
      </c>
      <c r="J426" s="25">
        <v>162</v>
      </c>
      <c r="K426" s="25">
        <v>234</v>
      </c>
      <c r="L426" s="25">
        <v>217</v>
      </c>
      <c r="M426" s="25">
        <v>355</v>
      </c>
      <c r="N426" s="25">
        <v>350</v>
      </c>
      <c r="O426" s="25">
        <v>214</v>
      </c>
      <c r="P426" s="26">
        <v>0.981893</v>
      </c>
      <c r="Q426" s="26">
        <v>1.976021</v>
      </c>
      <c r="R426" s="26">
        <v>0.820665</v>
      </c>
      <c r="S426" s="26">
        <v>1.031301</v>
      </c>
      <c r="T426" s="26">
        <v>1.665461</v>
      </c>
      <c r="U426" s="26">
        <v>1.693898</v>
      </c>
      <c r="V426" s="26">
        <v>0.321522</v>
      </c>
      <c r="W426" s="26">
        <v>0.511817</v>
      </c>
      <c r="X426" s="26">
        <v>0.450062</v>
      </c>
      <c r="Y426" s="26">
        <v>0.826712</v>
      </c>
      <c r="Z426" s="26">
        <v>0.725291</v>
      </c>
      <c r="AA426" s="26">
        <v>0.503425</v>
      </c>
      <c r="AB426" s="26">
        <v>0.00340384522412433</v>
      </c>
      <c r="AC426" s="26">
        <v>1.1506582105999</v>
      </c>
      <c r="AD426" s="25" t="s">
        <v>105</v>
      </c>
      <c r="AE426" s="25" t="s">
        <v>106</v>
      </c>
      <c r="AF426" s="25" t="s">
        <v>106</v>
      </c>
      <c r="AG426" s="25" t="s">
        <v>106</v>
      </c>
      <c r="AH426" s="25" t="s">
        <v>2513</v>
      </c>
      <c r="AI426" s="25" t="s">
        <v>106</v>
      </c>
      <c r="AJ426" s="25" t="s">
        <v>106</v>
      </c>
      <c r="AK426" s="25" t="s">
        <v>106</v>
      </c>
      <c r="AL426" s="25" t="s">
        <v>106</v>
      </c>
      <c r="AM426" s="25" t="s">
        <v>106</v>
      </c>
      <c r="AN426" s="25" t="s">
        <v>106</v>
      </c>
      <c r="AO426" s="25" t="s">
        <v>106</v>
      </c>
      <c r="AP426" s="25" t="s">
        <v>2514</v>
      </c>
      <c r="AQ426" s="25" t="s">
        <v>106</v>
      </c>
    </row>
    <row r="427" ht="15.75" spans="1:43">
      <c r="A427" s="25" t="s">
        <v>2515</v>
      </c>
      <c r="B427" s="25" t="s">
        <v>2516</v>
      </c>
      <c r="C427" s="25" t="s">
        <v>2516</v>
      </c>
      <c r="D427" s="25">
        <v>130</v>
      </c>
      <c r="E427" s="25">
        <v>126</v>
      </c>
      <c r="F427" s="25">
        <v>62</v>
      </c>
      <c r="G427" s="25">
        <v>101</v>
      </c>
      <c r="H427" s="25">
        <v>272</v>
      </c>
      <c r="I427" s="25">
        <v>147</v>
      </c>
      <c r="J427" s="25">
        <v>25</v>
      </c>
      <c r="K427" s="25">
        <v>58</v>
      </c>
      <c r="L427" s="25">
        <v>57</v>
      </c>
      <c r="M427" s="25">
        <v>80</v>
      </c>
      <c r="N427" s="25">
        <v>73</v>
      </c>
      <c r="O427" s="25">
        <v>40</v>
      </c>
      <c r="P427" s="26">
        <v>0.985173</v>
      </c>
      <c r="Q427" s="26">
        <v>0.954638</v>
      </c>
      <c r="R427" s="26">
        <v>0.44786</v>
      </c>
      <c r="S427" s="26">
        <v>0.720945</v>
      </c>
      <c r="T427" s="26">
        <v>1.875241</v>
      </c>
      <c r="U427" s="26">
        <v>1.077971</v>
      </c>
      <c r="V427" s="26">
        <v>0.161117</v>
      </c>
      <c r="W427" s="26">
        <v>0.412642</v>
      </c>
      <c r="X427" s="26">
        <v>0.380131</v>
      </c>
      <c r="Y427" s="26">
        <v>0.604685</v>
      </c>
      <c r="Z427" s="26">
        <v>0.493105</v>
      </c>
      <c r="AA427" s="26">
        <v>0.306291</v>
      </c>
      <c r="AB427" s="26">
        <v>0.000139207857465363</v>
      </c>
      <c r="AC427" s="26">
        <v>1.15059853064638</v>
      </c>
      <c r="AD427" s="25" t="s">
        <v>105</v>
      </c>
      <c r="AE427" s="25" t="s">
        <v>106</v>
      </c>
      <c r="AF427" s="25" t="s">
        <v>106</v>
      </c>
      <c r="AG427" s="25" t="s">
        <v>2517</v>
      </c>
      <c r="AH427" s="25" t="s">
        <v>106</v>
      </c>
      <c r="AI427" s="25" t="s">
        <v>106</v>
      </c>
      <c r="AJ427" s="25" t="s">
        <v>106</v>
      </c>
      <c r="AK427" s="25" t="s">
        <v>106</v>
      </c>
      <c r="AL427" s="25" t="s">
        <v>1107</v>
      </c>
      <c r="AM427" s="25" t="s">
        <v>106</v>
      </c>
      <c r="AN427" s="25" t="s">
        <v>313</v>
      </c>
      <c r="AO427" s="25" t="s">
        <v>314</v>
      </c>
      <c r="AP427" s="25" t="s">
        <v>2518</v>
      </c>
      <c r="AQ427" s="25" t="s">
        <v>239</v>
      </c>
    </row>
    <row r="428" ht="15.75" spans="1:43">
      <c r="A428" s="25" t="s">
        <v>2519</v>
      </c>
      <c r="B428" s="25" t="s">
        <v>2520</v>
      </c>
      <c r="C428" s="25" t="s">
        <v>2520</v>
      </c>
      <c r="D428" s="25">
        <v>689</v>
      </c>
      <c r="E428" s="25">
        <v>643</v>
      </c>
      <c r="F428" s="25">
        <v>688</v>
      </c>
      <c r="G428" s="25">
        <v>624</v>
      </c>
      <c r="H428" s="25">
        <v>2772</v>
      </c>
      <c r="I428" s="25">
        <v>916</v>
      </c>
      <c r="J428" s="25">
        <v>110</v>
      </c>
      <c r="K428" s="25">
        <v>451</v>
      </c>
      <c r="L428" s="25">
        <v>396</v>
      </c>
      <c r="M428" s="25">
        <v>507</v>
      </c>
      <c r="N428" s="25">
        <v>495</v>
      </c>
      <c r="O428" s="25">
        <v>394</v>
      </c>
      <c r="P428" s="26">
        <v>8.363408</v>
      </c>
      <c r="Q428" s="26">
        <v>7.755075</v>
      </c>
      <c r="R428" s="26">
        <v>7.999784</v>
      </c>
      <c r="S428" s="26">
        <v>7.15964</v>
      </c>
      <c r="T428" s="26">
        <v>30.46883</v>
      </c>
      <c r="U428" s="26">
        <v>10.701649</v>
      </c>
      <c r="V428" s="26">
        <v>1.130107</v>
      </c>
      <c r="W428" s="26">
        <v>5.119303</v>
      </c>
      <c r="X428" s="26">
        <v>4.269793</v>
      </c>
      <c r="Y428" s="26">
        <v>6.124826</v>
      </c>
      <c r="Z428" s="26">
        <v>5.327539</v>
      </c>
      <c r="AA428" s="26">
        <v>4.814436</v>
      </c>
      <c r="AB428" s="26">
        <v>3.63939214830289e-6</v>
      </c>
      <c r="AC428" s="26">
        <v>1.1480866900554</v>
      </c>
      <c r="AD428" s="25" t="s">
        <v>105</v>
      </c>
      <c r="AE428" s="25" t="s">
        <v>106</v>
      </c>
      <c r="AF428" s="25" t="s">
        <v>106</v>
      </c>
      <c r="AG428" s="25" t="s">
        <v>2521</v>
      </c>
      <c r="AH428" s="25" t="s">
        <v>2522</v>
      </c>
      <c r="AI428" s="25" t="s">
        <v>106</v>
      </c>
      <c r="AJ428" s="25" t="s">
        <v>106</v>
      </c>
      <c r="AK428" s="25" t="s">
        <v>106</v>
      </c>
      <c r="AL428" s="25" t="s">
        <v>2523</v>
      </c>
      <c r="AM428" s="25" t="s">
        <v>106</v>
      </c>
      <c r="AN428" s="25" t="s">
        <v>313</v>
      </c>
      <c r="AO428" s="25" t="s">
        <v>314</v>
      </c>
      <c r="AP428" s="25" t="s">
        <v>2524</v>
      </c>
      <c r="AQ428" s="25" t="s">
        <v>2525</v>
      </c>
    </row>
    <row r="429" ht="15.75" spans="1:43">
      <c r="A429" s="25" t="s">
        <v>2526</v>
      </c>
      <c r="B429" s="25" t="s">
        <v>2527</v>
      </c>
      <c r="C429" s="25" t="s">
        <v>2527</v>
      </c>
      <c r="D429" s="25">
        <v>592</v>
      </c>
      <c r="E429" s="25">
        <v>700</v>
      </c>
      <c r="F429" s="25">
        <v>507</v>
      </c>
      <c r="G429" s="25">
        <v>422</v>
      </c>
      <c r="H429" s="25">
        <v>843</v>
      </c>
      <c r="I429" s="25">
        <v>577</v>
      </c>
      <c r="J429" s="25">
        <v>71</v>
      </c>
      <c r="K429" s="25">
        <v>248</v>
      </c>
      <c r="L429" s="25">
        <v>260</v>
      </c>
      <c r="M429" s="25">
        <v>458</v>
      </c>
      <c r="N429" s="25">
        <v>439</v>
      </c>
      <c r="O429" s="25">
        <v>200</v>
      </c>
      <c r="P429" s="26">
        <v>5.43264699999999</v>
      </c>
      <c r="Q429" s="26">
        <v>6.40165899999999</v>
      </c>
      <c r="R429" s="26">
        <v>4.436358</v>
      </c>
      <c r="S429" s="26">
        <v>3.658658</v>
      </c>
      <c r="T429" s="26">
        <v>6.984518</v>
      </c>
      <c r="U429" s="26">
        <v>5.095313</v>
      </c>
      <c r="V429" s="26">
        <v>0.542023</v>
      </c>
      <c r="W429" s="26">
        <v>2.120247</v>
      </c>
      <c r="X429" s="26">
        <v>2.086577</v>
      </c>
      <c r="Y429" s="26">
        <v>4.188078</v>
      </c>
      <c r="Z429" s="26">
        <v>3.584151</v>
      </c>
      <c r="AA429" s="26">
        <v>1.833853</v>
      </c>
      <c r="AB429" s="26">
        <v>0.00472822665422086</v>
      </c>
      <c r="AC429" s="26">
        <v>1.14791966559541</v>
      </c>
      <c r="AD429" s="25" t="s">
        <v>105</v>
      </c>
      <c r="AE429" s="25" t="s">
        <v>546</v>
      </c>
      <c r="AF429" s="25" t="s">
        <v>547</v>
      </c>
      <c r="AG429" s="25" t="s">
        <v>2528</v>
      </c>
      <c r="AH429" s="25" t="s">
        <v>2529</v>
      </c>
      <c r="AI429" s="25" t="s">
        <v>106</v>
      </c>
      <c r="AJ429" s="25" t="s">
        <v>366</v>
      </c>
      <c r="AK429" s="25" t="s">
        <v>367</v>
      </c>
      <c r="AL429" s="25" t="s">
        <v>1125</v>
      </c>
      <c r="AM429" s="25" t="s">
        <v>2530</v>
      </c>
      <c r="AN429" s="25" t="s">
        <v>196</v>
      </c>
      <c r="AO429" s="25" t="s">
        <v>197</v>
      </c>
      <c r="AP429" s="25" t="s">
        <v>2531</v>
      </c>
      <c r="AQ429" s="25" t="s">
        <v>2532</v>
      </c>
    </row>
    <row r="430" ht="15.75" spans="1:43">
      <c r="A430" s="25" t="s">
        <v>2533</v>
      </c>
      <c r="B430" s="25" t="s">
        <v>2534</v>
      </c>
      <c r="C430" s="25" t="s">
        <v>106</v>
      </c>
      <c r="D430" s="25">
        <v>313</v>
      </c>
      <c r="E430" s="25">
        <v>536</v>
      </c>
      <c r="F430" s="25">
        <v>305</v>
      </c>
      <c r="G430" s="25">
        <v>286</v>
      </c>
      <c r="H430" s="25">
        <v>590</v>
      </c>
      <c r="I430" s="25">
        <v>418</v>
      </c>
      <c r="J430" s="25">
        <v>121</v>
      </c>
      <c r="K430" s="25">
        <v>134</v>
      </c>
      <c r="L430" s="25">
        <v>139</v>
      </c>
      <c r="M430" s="25">
        <v>174</v>
      </c>
      <c r="N430" s="25">
        <v>251</v>
      </c>
      <c r="O430" s="25">
        <v>183</v>
      </c>
      <c r="P430" s="26">
        <v>2.898888</v>
      </c>
      <c r="Q430" s="26">
        <v>4.934041</v>
      </c>
      <c r="R430" s="26">
        <v>2.708377</v>
      </c>
      <c r="S430" s="26">
        <v>2.503526</v>
      </c>
      <c r="T430" s="26">
        <v>4.950961</v>
      </c>
      <c r="U430" s="26">
        <v>3.730175</v>
      </c>
      <c r="V430" s="26">
        <v>0.94887</v>
      </c>
      <c r="W430" s="26">
        <v>1.159153</v>
      </c>
      <c r="X430" s="26">
        <v>1.143262</v>
      </c>
      <c r="Y430" s="26">
        <v>1.599784</v>
      </c>
      <c r="Z430" s="26">
        <v>2.059732</v>
      </c>
      <c r="AA430" s="26">
        <v>1.70883</v>
      </c>
      <c r="AB430" s="26">
        <v>0.00289191076849283</v>
      </c>
      <c r="AC430" s="26">
        <v>1.14701577553949</v>
      </c>
      <c r="AD430" s="25" t="s">
        <v>105</v>
      </c>
      <c r="AE430" s="25" t="s">
        <v>106</v>
      </c>
      <c r="AF430" s="25" t="s">
        <v>106</v>
      </c>
      <c r="AG430" s="25" t="s">
        <v>106</v>
      </c>
      <c r="AH430" s="25" t="s">
        <v>106</v>
      </c>
      <c r="AI430" s="25" t="s">
        <v>106</v>
      </c>
      <c r="AJ430" s="25" t="s">
        <v>106</v>
      </c>
      <c r="AK430" s="25" t="s">
        <v>106</v>
      </c>
      <c r="AL430" s="25" t="s">
        <v>106</v>
      </c>
      <c r="AM430" s="25" t="s">
        <v>106</v>
      </c>
      <c r="AN430" s="25" t="s">
        <v>106</v>
      </c>
      <c r="AO430" s="25" t="s">
        <v>106</v>
      </c>
      <c r="AP430" s="25" t="s">
        <v>106</v>
      </c>
      <c r="AQ430" s="25" t="s">
        <v>106</v>
      </c>
    </row>
    <row r="431" ht="15.75" spans="1:43">
      <c r="A431" s="25" t="s">
        <v>2535</v>
      </c>
      <c r="B431" s="25" t="s">
        <v>2536</v>
      </c>
      <c r="C431" s="25" t="s">
        <v>2536</v>
      </c>
      <c r="D431" s="25">
        <v>55</v>
      </c>
      <c r="E431" s="25">
        <v>175</v>
      </c>
      <c r="F431" s="25">
        <v>65</v>
      </c>
      <c r="G431" s="25">
        <v>86</v>
      </c>
      <c r="H431" s="25">
        <v>214</v>
      </c>
      <c r="I431" s="25">
        <v>97</v>
      </c>
      <c r="J431" s="25">
        <v>16</v>
      </c>
      <c r="K431" s="25">
        <v>50</v>
      </c>
      <c r="L431" s="25">
        <v>62</v>
      </c>
      <c r="M431" s="25">
        <v>46</v>
      </c>
      <c r="N431" s="25">
        <v>69</v>
      </c>
      <c r="O431" s="25">
        <v>43</v>
      </c>
      <c r="P431" s="26">
        <v>0.431456</v>
      </c>
      <c r="Q431" s="26">
        <v>1.392886</v>
      </c>
      <c r="R431" s="26">
        <v>0.492168999999999</v>
      </c>
      <c r="S431" s="26">
        <v>0.645894</v>
      </c>
      <c r="T431" s="26">
        <v>1.555777</v>
      </c>
      <c r="U431" s="26">
        <v>0.739387</v>
      </c>
      <c r="V431" s="26">
        <v>0.107117</v>
      </c>
      <c r="W431" s="26">
        <v>0.370343</v>
      </c>
      <c r="X431" s="26">
        <v>0.44094</v>
      </c>
      <c r="Y431" s="26">
        <v>0.360356</v>
      </c>
      <c r="Z431" s="26">
        <v>0.486592</v>
      </c>
      <c r="AA431" s="26">
        <v>0.347546</v>
      </c>
      <c r="AB431" s="26">
        <v>0.00733633206750019</v>
      </c>
      <c r="AC431" s="26">
        <v>1.13870623985457</v>
      </c>
      <c r="AD431" s="25" t="s">
        <v>105</v>
      </c>
      <c r="AE431" s="25" t="s">
        <v>106</v>
      </c>
      <c r="AF431" s="25" t="s">
        <v>106</v>
      </c>
      <c r="AG431" s="25" t="s">
        <v>1945</v>
      </c>
      <c r="AH431" s="25" t="s">
        <v>106</v>
      </c>
      <c r="AI431" s="25" t="s">
        <v>106</v>
      </c>
      <c r="AJ431" s="25" t="s">
        <v>106</v>
      </c>
      <c r="AK431" s="25" t="s">
        <v>106</v>
      </c>
      <c r="AL431" s="25" t="s">
        <v>653</v>
      </c>
      <c r="AM431" s="25" t="s">
        <v>106</v>
      </c>
      <c r="AN431" s="25" t="s">
        <v>313</v>
      </c>
      <c r="AO431" s="25" t="s">
        <v>314</v>
      </c>
      <c r="AP431" s="25" t="s">
        <v>2537</v>
      </c>
      <c r="AQ431" s="25" t="s">
        <v>239</v>
      </c>
    </row>
    <row r="432" ht="15.75" spans="1:43">
      <c r="A432" s="25" t="s">
        <v>2538</v>
      </c>
      <c r="B432" s="25" t="s">
        <v>2539</v>
      </c>
      <c r="C432" s="25" t="s">
        <v>106</v>
      </c>
      <c r="D432" s="25">
        <v>1088</v>
      </c>
      <c r="E432" s="25">
        <v>1190</v>
      </c>
      <c r="F432" s="25">
        <v>646</v>
      </c>
      <c r="G432" s="25">
        <v>989</v>
      </c>
      <c r="H432" s="25">
        <v>1809</v>
      </c>
      <c r="I432" s="25">
        <v>1036</v>
      </c>
      <c r="J432" s="25">
        <v>262</v>
      </c>
      <c r="K432" s="25">
        <v>471</v>
      </c>
      <c r="L432" s="25">
        <v>537</v>
      </c>
      <c r="M432" s="25">
        <v>574</v>
      </c>
      <c r="N432" s="25">
        <v>482</v>
      </c>
      <c r="O432" s="25">
        <v>474</v>
      </c>
      <c r="P432" s="26">
        <v>12.796978</v>
      </c>
      <c r="Q432" s="26">
        <v>13.912089</v>
      </c>
      <c r="R432" s="26">
        <v>7.272928</v>
      </c>
      <c r="S432" s="26">
        <v>10.984291</v>
      </c>
      <c r="T432" s="26">
        <v>19.251211</v>
      </c>
      <c r="U432" s="26">
        <v>11.720068</v>
      </c>
      <c r="V432" s="26">
        <v>2.617276</v>
      </c>
      <c r="W432" s="26">
        <v>5.174195</v>
      </c>
      <c r="X432" s="26">
        <v>5.610446</v>
      </c>
      <c r="Y432" s="26">
        <v>6.719425</v>
      </c>
      <c r="Z432" s="26">
        <v>5.021375</v>
      </c>
      <c r="AA432" s="26">
        <v>5.619607</v>
      </c>
      <c r="AB432" s="26">
        <v>1.3913900293465e-5</v>
      </c>
      <c r="AC432" s="26">
        <v>1.13031410952164</v>
      </c>
      <c r="AD432" s="25" t="s">
        <v>105</v>
      </c>
      <c r="AE432" s="25" t="s">
        <v>106</v>
      </c>
      <c r="AF432" s="25" t="s">
        <v>106</v>
      </c>
      <c r="AG432" s="25" t="s">
        <v>1879</v>
      </c>
      <c r="AH432" s="25" t="s">
        <v>106</v>
      </c>
      <c r="AI432" s="25" t="s">
        <v>106</v>
      </c>
      <c r="AJ432" s="25" t="s">
        <v>106</v>
      </c>
      <c r="AK432" s="25" t="s">
        <v>106</v>
      </c>
      <c r="AL432" s="25" t="s">
        <v>106</v>
      </c>
      <c r="AM432" s="25" t="s">
        <v>106</v>
      </c>
      <c r="AN432" s="25" t="s">
        <v>106</v>
      </c>
      <c r="AO432" s="25" t="s">
        <v>106</v>
      </c>
      <c r="AP432" s="25" t="s">
        <v>106</v>
      </c>
      <c r="AQ432" s="25" t="s">
        <v>1883</v>
      </c>
    </row>
    <row r="433" ht="15.75" spans="1:43">
      <c r="A433" s="25" t="s">
        <v>2540</v>
      </c>
      <c r="B433" s="25" t="s">
        <v>2541</v>
      </c>
      <c r="C433" s="25" t="s">
        <v>2541</v>
      </c>
      <c r="D433" s="25">
        <v>201</v>
      </c>
      <c r="E433" s="25">
        <v>230</v>
      </c>
      <c r="F433" s="25">
        <v>109</v>
      </c>
      <c r="G433" s="25">
        <v>140</v>
      </c>
      <c r="H433" s="25">
        <v>617</v>
      </c>
      <c r="I433" s="25">
        <v>181</v>
      </c>
      <c r="J433" s="25">
        <v>26</v>
      </c>
      <c r="K433" s="25">
        <v>80</v>
      </c>
      <c r="L433" s="25">
        <v>80</v>
      </c>
      <c r="M433" s="25">
        <v>172</v>
      </c>
      <c r="N433" s="25">
        <v>141</v>
      </c>
      <c r="O433" s="25">
        <v>85</v>
      </c>
      <c r="P433" s="26">
        <v>1.579029</v>
      </c>
      <c r="Q433" s="26">
        <v>1.793159</v>
      </c>
      <c r="R433" s="26">
        <v>0.819601</v>
      </c>
      <c r="S433" s="26">
        <v>1.037264</v>
      </c>
      <c r="T433" s="26">
        <v>4.385824</v>
      </c>
      <c r="U433" s="26">
        <v>1.363649</v>
      </c>
      <c r="V433" s="26">
        <v>0.167723</v>
      </c>
      <c r="W433" s="26">
        <v>0.58075</v>
      </c>
      <c r="X433" s="26">
        <v>0.554688</v>
      </c>
      <c r="Y433" s="26">
        <v>1.344452</v>
      </c>
      <c r="Z433" s="26">
        <v>0.979539</v>
      </c>
      <c r="AA433" s="26">
        <v>0.672005</v>
      </c>
      <c r="AB433" s="26">
        <v>0.0027839508621606</v>
      </c>
      <c r="AC433" s="26">
        <v>1.12714546983451</v>
      </c>
      <c r="AD433" s="25" t="s">
        <v>105</v>
      </c>
      <c r="AE433" s="25" t="s">
        <v>546</v>
      </c>
      <c r="AF433" s="25" t="s">
        <v>547</v>
      </c>
      <c r="AG433" s="25" t="s">
        <v>1123</v>
      </c>
      <c r="AH433" s="25" t="s">
        <v>2542</v>
      </c>
      <c r="AI433" s="25" t="s">
        <v>832</v>
      </c>
      <c r="AJ433" s="25" t="s">
        <v>247</v>
      </c>
      <c r="AK433" s="25" t="s">
        <v>197</v>
      </c>
      <c r="AL433" s="25" t="s">
        <v>1125</v>
      </c>
      <c r="AM433" s="25" t="s">
        <v>2543</v>
      </c>
      <c r="AN433" s="25" t="s">
        <v>196</v>
      </c>
      <c r="AO433" s="25" t="s">
        <v>197</v>
      </c>
      <c r="AP433" s="25" t="s">
        <v>2544</v>
      </c>
      <c r="AQ433" s="25" t="s">
        <v>1128</v>
      </c>
    </row>
    <row r="434" ht="15.75" spans="1:43">
      <c r="A434" s="25" t="s">
        <v>2545</v>
      </c>
      <c r="B434" s="25" t="s">
        <v>2546</v>
      </c>
      <c r="C434" s="25" t="s">
        <v>2546</v>
      </c>
      <c r="D434" s="25">
        <v>102</v>
      </c>
      <c r="E434" s="25">
        <v>131</v>
      </c>
      <c r="F434" s="25">
        <v>89</v>
      </c>
      <c r="G434" s="25">
        <v>86</v>
      </c>
      <c r="H434" s="25">
        <v>318</v>
      </c>
      <c r="I434" s="25">
        <v>233</v>
      </c>
      <c r="J434" s="25">
        <v>28</v>
      </c>
      <c r="K434" s="25">
        <v>44</v>
      </c>
      <c r="L434" s="25">
        <v>66</v>
      </c>
      <c r="M434" s="25">
        <v>63</v>
      </c>
      <c r="N434" s="25">
        <v>89</v>
      </c>
      <c r="O434" s="25">
        <v>88</v>
      </c>
      <c r="P434" s="26">
        <v>1.160899</v>
      </c>
      <c r="Q434" s="26">
        <v>1.477212</v>
      </c>
      <c r="R434" s="26">
        <v>0.970222</v>
      </c>
      <c r="S434" s="26">
        <v>0.918996</v>
      </c>
      <c r="T434" s="26">
        <v>3.275154</v>
      </c>
      <c r="U434" s="26">
        <v>2.544784</v>
      </c>
      <c r="V434" s="26">
        <v>0.263923</v>
      </c>
      <c r="W434" s="26">
        <v>0.461147</v>
      </c>
      <c r="X434" s="26">
        <v>0.659638</v>
      </c>
      <c r="Y434" s="26">
        <v>0.708489</v>
      </c>
      <c r="Z434" s="26">
        <v>0.898287</v>
      </c>
      <c r="AA434" s="26">
        <v>0.999007</v>
      </c>
      <c r="AB434" s="26">
        <v>0.00194993435172213</v>
      </c>
      <c r="AC434" s="26">
        <v>1.12471797417799</v>
      </c>
      <c r="AD434" s="25" t="s">
        <v>105</v>
      </c>
      <c r="AE434" s="25" t="s">
        <v>106</v>
      </c>
      <c r="AF434" s="25" t="s">
        <v>106</v>
      </c>
      <c r="AG434" s="25" t="s">
        <v>2547</v>
      </c>
      <c r="AH434" s="25" t="s">
        <v>106</v>
      </c>
      <c r="AI434" s="25" t="s">
        <v>106</v>
      </c>
      <c r="AJ434" s="25" t="s">
        <v>106</v>
      </c>
      <c r="AK434" s="25" t="s">
        <v>106</v>
      </c>
      <c r="AL434" s="25" t="s">
        <v>106</v>
      </c>
      <c r="AM434" s="25" t="s">
        <v>106</v>
      </c>
      <c r="AN434" s="25" t="s">
        <v>106</v>
      </c>
      <c r="AO434" s="25" t="s">
        <v>106</v>
      </c>
      <c r="AP434" s="25" t="s">
        <v>2240</v>
      </c>
      <c r="AQ434" s="25" t="s">
        <v>2548</v>
      </c>
    </row>
    <row r="435" ht="15.75" spans="1:43">
      <c r="A435" s="25" t="s">
        <v>2549</v>
      </c>
      <c r="B435" s="25" t="s">
        <v>2550</v>
      </c>
      <c r="C435" s="25" t="s">
        <v>2550</v>
      </c>
      <c r="D435" s="25">
        <v>110</v>
      </c>
      <c r="E435" s="25">
        <v>133</v>
      </c>
      <c r="F435" s="25">
        <v>89</v>
      </c>
      <c r="G435" s="25">
        <v>177</v>
      </c>
      <c r="H435" s="25">
        <v>215</v>
      </c>
      <c r="I435" s="25">
        <v>181</v>
      </c>
      <c r="J435" s="25">
        <v>14</v>
      </c>
      <c r="K435" s="25">
        <v>67</v>
      </c>
      <c r="L435" s="25">
        <v>63</v>
      </c>
      <c r="M435" s="25">
        <v>132</v>
      </c>
      <c r="N435" s="25">
        <v>48</v>
      </c>
      <c r="O435" s="25">
        <v>80</v>
      </c>
      <c r="P435" s="26">
        <v>0.866479</v>
      </c>
      <c r="Q435" s="26">
        <v>1.046112</v>
      </c>
      <c r="R435" s="26">
        <v>0.67487</v>
      </c>
      <c r="S435" s="26">
        <v>1.327912</v>
      </c>
      <c r="T435" s="26">
        <v>1.541801</v>
      </c>
      <c r="U435" s="26">
        <v>1.379115</v>
      </c>
      <c r="V435" s="26">
        <v>0.094168</v>
      </c>
      <c r="W435" s="26">
        <v>0.494746</v>
      </c>
      <c r="X435" s="26">
        <v>0.440132</v>
      </c>
      <c r="Y435" s="26">
        <v>1.036819</v>
      </c>
      <c r="Z435" s="26">
        <v>0.335948</v>
      </c>
      <c r="AA435" s="26">
        <v>0.638262</v>
      </c>
      <c r="AB435" s="26">
        <v>0.00635992153217156</v>
      </c>
      <c r="AC435" s="26">
        <v>1.12309683892048</v>
      </c>
      <c r="AD435" s="25" t="s">
        <v>105</v>
      </c>
      <c r="AE435" s="25" t="s">
        <v>106</v>
      </c>
      <c r="AF435" s="25" t="s">
        <v>106</v>
      </c>
      <c r="AG435" s="25" t="s">
        <v>2551</v>
      </c>
      <c r="AH435" s="25" t="s">
        <v>2552</v>
      </c>
      <c r="AI435" s="25" t="s">
        <v>2062</v>
      </c>
      <c r="AJ435" s="25" t="s">
        <v>247</v>
      </c>
      <c r="AK435" s="25" t="s">
        <v>197</v>
      </c>
      <c r="AL435" s="25" t="s">
        <v>2553</v>
      </c>
      <c r="AM435" s="25" t="s">
        <v>106</v>
      </c>
      <c r="AN435" s="25" t="s">
        <v>196</v>
      </c>
      <c r="AO435" s="25" t="s">
        <v>197</v>
      </c>
      <c r="AP435" s="25" t="s">
        <v>2554</v>
      </c>
      <c r="AQ435" s="25" t="s">
        <v>1228</v>
      </c>
    </row>
    <row r="436" ht="15.75" spans="1:43">
      <c r="A436" s="25" t="s">
        <v>2555</v>
      </c>
      <c r="B436" s="25" t="s">
        <v>2556</v>
      </c>
      <c r="C436" s="25" t="s">
        <v>2556</v>
      </c>
      <c r="D436" s="25">
        <v>215</v>
      </c>
      <c r="E436" s="25">
        <v>333</v>
      </c>
      <c r="F436" s="25">
        <v>202</v>
      </c>
      <c r="G436" s="25">
        <v>231</v>
      </c>
      <c r="H436" s="25">
        <v>456</v>
      </c>
      <c r="I436" s="25">
        <v>220</v>
      </c>
      <c r="J436" s="25">
        <v>41</v>
      </c>
      <c r="K436" s="25">
        <v>119</v>
      </c>
      <c r="L436" s="25">
        <v>102</v>
      </c>
      <c r="M436" s="25">
        <v>178</v>
      </c>
      <c r="N436" s="25">
        <v>214</v>
      </c>
      <c r="O436" s="25">
        <v>76</v>
      </c>
      <c r="P436" s="26">
        <v>2.514614</v>
      </c>
      <c r="Q436" s="26">
        <v>3.885363</v>
      </c>
      <c r="R436" s="26">
        <v>2.260207</v>
      </c>
      <c r="S436" s="26">
        <v>2.561827</v>
      </c>
      <c r="T436" s="26">
        <v>4.833045</v>
      </c>
      <c r="U436" s="26">
        <v>2.420491</v>
      </c>
      <c r="V436" s="26">
        <v>0.396239</v>
      </c>
      <c r="W436" s="26">
        <v>1.299727</v>
      </c>
      <c r="X436" s="26">
        <v>1.036139</v>
      </c>
      <c r="Y436" s="26">
        <v>2.026286</v>
      </c>
      <c r="Z436" s="26">
        <v>2.218653</v>
      </c>
      <c r="AA436" s="26">
        <v>0.865409</v>
      </c>
      <c r="AB436" s="26">
        <v>0.00296059771134369</v>
      </c>
      <c r="AC436" s="26">
        <v>1.12128903086538</v>
      </c>
      <c r="AD436" s="25" t="s">
        <v>105</v>
      </c>
      <c r="AE436" s="25" t="s">
        <v>106</v>
      </c>
      <c r="AF436" s="25" t="s">
        <v>106</v>
      </c>
      <c r="AG436" s="25" t="s">
        <v>165</v>
      </c>
      <c r="AH436" s="25" t="s">
        <v>2557</v>
      </c>
      <c r="AI436" s="25" t="s">
        <v>106</v>
      </c>
      <c r="AJ436" s="25" t="s">
        <v>854</v>
      </c>
      <c r="AK436" s="25" t="s">
        <v>314</v>
      </c>
      <c r="AL436" s="25" t="s">
        <v>2558</v>
      </c>
      <c r="AM436" s="25" t="s">
        <v>2559</v>
      </c>
      <c r="AN436" s="25" t="s">
        <v>313</v>
      </c>
      <c r="AO436" s="25" t="s">
        <v>314</v>
      </c>
      <c r="AP436" s="25" t="s">
        <v>2560</v>
      </c>
      <c r="AQ436" s="25" t="s">
        <v>124</v>
      </c>
    </row>
    <row r="437" ht="15.75" spans="1:43">
      <c r="A437" s="25" t="s">
        <v>2561</v>
      </c>
      <c r="B437" s="25" t="s">
        <v>2562</v>
      </c>
      <c r="C437" s="25" t="s">
        <v>2562</v>
      </c>
      <c r="D437" s="25">
        <v>154</v>
      </c>
      <c r="E437" s="25">
        <v>128</v>
      </c>
      <c r="F437" s="25">
        <v>185</v>
      </c>
      <c r="G437" s="25">
        <v>174</v>
      </c>
      <c r="H437" s="25">
        <v>344</v>
      </c>
      <c r="I437" s="25">
        <v>226</v>
      </c>
      <c r="J437" s="25">
        <v>32</v>
      </c>
      <c r="K437" s="25">
        <v>101</v>
      </c>
      <c r="L437" s="25">
        <v>76</v>
      </c>
      <c r="M437" s="25">
        <v>111</v>
      </c>
      <c r="N437" s="25">
        <v>128</v>
      </c>
      <c r="O437" s="25">
        <v>63</v>
      </c>
      <c r="P437" s="26">
        <v>3.101525</v>
      </c>
      <c r="Q437" s="26">
        <v>2.570087</v>
      </c>
      <c r="R437" s="26">
        <v>3.581566</v>
      </c>
      <c r="S437" s="26">
        <v>3.314398</v>
      </c>
      <c r="T437" s="26">
        <v>6.290045</v>
      </c>
      <c r="U437" s="26">
        <v>4.402077</v>
      </c>
      <c r="V437" s="26">
        <v>0.537096</v>
      </c>
      <c r="W437" s="26">
        <v>1.896761</v>
      </c>
      <c r="X437" s="26">
        <v>1.367196</v>
      </c>
      <c r="Y437" s="26">
        <v>2.23816</v>
      </c>
      <c r="Z437" s="26">
        <v>2.289847</v>
      </c>
      <c r="AA437" s="26">
        <v>1.27424</v>
      </c>
      <c r="AB437" s="26">
        <v>7.7524336438144e-5</v>
      </c>
      <c r="AC437" s="26">
        <v>1.11828773876782</v>
      </c>
      <c r="AD437" s="25" t="s">
        <v>105</v>
      </c>
      <c r="AE437" s="25" t="s">
        <v>106</v>
      </c>
      <c r="AF437" s="25" t="s">
        <v>106</v>
      </c>
      <c r="AG437" s="25" t="s">
        <v>106</v>
      </c>
      <c r="AH437" s="25" t="s">
        <v>2563</v>
      </c>
      <c r="AI437" s="25" t="s">
        <v>106</v>
      </c>
      <c r="AJ437" s="25" t="s">
        <v>106</v>
      </c>
      <c r="AK437" s="25" t="s">
        <v>106</v>
      </c>
      <c r="AL437" s="25" t="s">
        <v>106</v>
      </c>
      <c r="AM437" s="25" t="s">
        <v>106</v>
      </c>
      <c r="AN437" s="25" t="s">
        <v>106</v>
      </c>
      <c r="AO437" s="25" t="s">
        <v>106</v>
      </c>
      <c r="AP437" s="25" t="s">
        <v>2564</v>
      </c>
      <c r="AQ437" s="25" t="s">
        <v>106</v>
      </c>
    </row>
    <row r="438" ht="15.75" spans="1:43">
      <c r="A438" s="25" t="s">
        <v>2565</v>
      </c>
      <c r="B438" s="25" t="s">
        <v>2566</v>
      </c>
      <c r="C438" s="25" t="s">
        <v>2566</v>
      </c>
      <c r="D438" s="25">
        <v>308</v>
      </c>
      <c r="E438" s="25">
        <v>262</v>
      </c>
      <c r="F438" s="25">
        <v>206</v>
      </c>
      <c r="G438" s="25">
        <v>251</v>
      </c>
      <c r="H438" s="25">
        <v>457</v>
      </c>
      <c r="I438" s="25">
        <v>270</v>
      </c>
      <c r="J438" s="25">
        <v>46</v>
      </c>
      <c r="K438" s="25">
        <v>190</v>
      </c>
      <c r="L438" s="25">
        <v>133</v>
      </c>
      <c r="M438" s="25">
        <v>211</v>
      </c>
      <c r="N438" s="25">
        <v>105</v>
      </c>
      <c r="O438" s="25">
        <v>85</v>
      </c>
      <c r="P438" s="26">
        <v>5.563528</v>
      </c>
      <c r="Q438" s="26">
        <v>4.715704</v>
      </c>
      <c r="R438" s="26">
        <v>3.564384</v>
      </c>
      <c r="S438" s="26">
        <v>4.284845</v>
      </c>
      <c r="T438" s="26">
        <v>7.489961</v>
      </c>
      <c r="U438" s="26">
        <v>4.694515</v>
      </c>
      <c r="V438" s="26">
        <v>0.700427</v>
      </c>
      <c r="W438" s="26">
        <v>3.206423</v>
      </c>
      <c r="X438" s="26">
        <v>2.137788</v>
      </c>
      <c r="Y438" s="26">
        <v>3.790752</v>
      </c>
      <c r="Z438" s="26">
        <v>1.676721</v>
      </c>
      <c r="AA438" s="26">
        <v>1.548097</v>
      </c>
      <c r="AB438" s="26">
        <v>0.00187489119256244</v>
      </c>
      <c r="AC438" s="26">
        <v>1.11578896571827</v>
      </c>
      <c r="AD438" s="25" t="s">
        <v>105</v>
      </c>
      <c r="AE438" s="25" t="s">
        <v>106</v>
      </c>
      <c r="AF438" s="25" t="s">
        <v>106</v>
      </c>
      <c r="AG438" s="25" t="s">
        <v>2567</v>
      </c>
      <c r="AH438" s="25" t="s">
        <v>2568</v>
      </c>
      <c r="AI438" s="25" t="s">
        <v>106</v>
      </c>
      <c r="AJ438" s="25" t="s">
        <v>651</v>
      </c>
      <c r="AK438" s="25" t="s">
        <v>652</v>
      </c>
      <c r="AL438" s="25" t="s">
        <v>2569</v>
      </c>
      <c r="AM438" s="25" t="s">
        <v>2570</v>
      </c>
      <c r="AN438" s="25" t="s">
        <v>655</v>
      </c>
      <c r="AO438" s="25" t="s">
        <v>652</v>
      </c>
      <c r="AP438" s="25" t="s">
        <v>2571</v>
      </c>
      <c r="AQ438" s="25" t="s">
        <v>2572</v>
      </c>
    </row>
    <row r="439" ht="15.75" spans="1:43">
      <c r="A439" s="25" t="s">
        <v>2573</v>
      </c>
      <c r="B439" s="25" t="s">
        <v>2574</v>
      </c>
      <c r="C439" s="25" t="s">
        <v>2574</v>
      </c>
      <c r="D439" s="25">
        <v>460</v>
      </c>
      <c r="E439" s="25">
        <v>497</v>
      </c>
      <c r="F439" s="25">
        <v>197</v>
      </c>
      <c r="G439" s="25">
        <v>233</v>
      </c>
      <c r="H439" s="25">
        <v>605</v>
      </c>
      <c r="I439" s="25">
        <v>339</v>
      </c>
      <c r="J439" s="25">
        <v>117</v>
      </c>
      <c r="K439" s="25">
        <v>189</v>
      </c>
      <c r="L439" s="25">
        <v>143</v>
      </c>
      <c r="M439" s="25">
        <v>182</v>
      </c>
      <c r="N439" s="25">
        <v>161</v>
      </c>
      <c r="O439" s="25">
        <v>172</v>
      </c>
      <c r="P439" s="26">
        <v>2.662953</v>
      </c>
      <c r="Q439" s="26">
        <v>2.861755</v>
      </c>
      <c r="R439" s="26">
        <v>1.089426</v>
      </c>
      <c r="S439" s="26">
        <v>1.189388</v>
      </c>
      <c r="T439" s="26">
        <v>2.982541</v>
      </c>
      <c r="U439" s="26">
        <v>1.759177</v>
      </c>
      <c r="V439" s="26">
        <v>0.537605</v>
      </c>
      <c r="W439" s="26">
        <v>0.955994999999999</v>
      </c>
      <c r="X439" s="26">
        <v>0.681468</v>
      </c>
      <c r="Y439" s="26">
        <v>0.973534</v>
      </c>
      <c r="Z439" s="26">
        <v>0.766754</v>
      </c>
      <c r="AA439" s="26">
        <v>1.003837</v>
      </c>
      <c r="AB439" s="26">
        <v>0.00863181026408787</v>
      </c>
      <c r="AC439" s="26">
        <v>1.11556952863088</v>
      </c>
      <c r="AD439" s="25" t="s">
        <v>105</v>
      </c>
      <c r="AE439" s="25" t="s">
        <v>106</v>
      </c>
      <c r="AF439" s="25" t="s">
        <v>106</v>
      </c>
      <c r="AG439" s="25" t="s">
        <v>1205</v>
      </c>
      <c r="AH439" s="25" t="s">
        <v>2575</v>
      </c>
      <c r="AI439" s="25" t="s">
        <v>106</v>
      </c>
      <c r="AJ439" s="25" t="s">
        <v>247</v>
      </c>
      <c r="AK439" s="25" t="s">
        <v>197</v>
      </c>
      <c r="AL439" s="25" t="s">
        <v>2576</v>
      </c>
      <c r="AM439" s="25" t="s">
        <v>106</v>
      </c>
      <c r="AN439" s="25" t="s">
        <v>196</v>
      </c>
      <c r="AO439" s="25" t="s">
        <v>197</v>
      </c>
      <c r="AP439" s="25" t="s">
        <v>2577</v>
      </c>
      <c r="AQ439" s="25" t="s">
        <v>1209</v>
      </c>
    </row>
    <row r="440" ht="15.75" spans="1:43">
      <c r="A440" s="25" t="s">
        <v>2578</v>
      </c>
      <c r="B440" s="25" t="s">
        <v>2579</v>
      </c>
      <c r="C440" s="25" t="s">
        <v>2579</v>
      </c>
      <c r="D440" s="25">
        <v>3239</v>
      </c>
      <c r="E440" s="25">
        <v>3156</v>
      </c>
      <c r="F440" s="25">
        <v>1964</v>
      </c>
      <c r="G440" s="25">
        <v>2603</v>
      </c>
      <c r="H440" s="25">
        <v>4732</v>
      </c>
      <c r="I440" s="25">
        <v>3791</v>
      </c>
      <c r="J440" s="25">
        <v>543</v>
      </c>
      <c r="K440" s="25">
        <v>1660</v>
      </c>
      <c r="L440" s="25">
        <v>1470</v>
      </c>
      <c r="M440" s="25">
        <v>2257</v>
      </c>
      <c r="N440" s="25">
        <v>1372</v>
      </c>
      <c r="O440" s="25">
        <v>1332</v>
      </c>
      <c r="P440" s="26">
        <v>25.468643</v>
      </c>
      <c r="Q440" s="26">
        <v>24.674389</v>
      </c>
      <c r="R440" s="26">
        <v>15.63421</v>
      </c>
      <c r="S440" s="26">
        <v>19.339447</v>
      </c>
      <c r="T440" s="26">
        <v>33.679852</v>
      </c>
      <c r="U440" s="26">
        <v>28.68602</v>
      </c>
      <c r="V440" s="26">
        <v>3.629735</v>
      </c>
      <c r="W440" s="26">
        <v>12.198215</v>
      </c>
      <c r="X440" s="26">
        <v>10.277562</v>
      </c>
      <c r="Y440" s="26">
        <v>17.682224</v>
      </c>
      <c r="Z440" s="26">
        <v>9.564058</v>
      </c>
      <c r="AA440" s="26">
        <v>10.550986</v>
      </c>
      <c r="AB440" s="26">
        <v>0.000198486440325119</v>
      </c>
      <c r="AC440" s="26">
        <v>1.11341019603682</v>
      </c>
      <c r="AD440" s="25" t="s">
        <v>105</v>
      </c>
      <c r="AE440" s="25" t="s">
        <v>106</v>
      </c>
      <c r="AF440" s="25" t="s">
        <v>106</v>
      </c>
      <c r="AG440" s="25" t="s">
        <v>106</v>
      </c>
      <c r="AH440" s="25" t="s">
        <v>106</v>
      </c>
      <c r="AI440" s="25" t="s">
        <v>106</v>
      </c>
      <c r="AJ440" s="25" t="s">
        <v>106</v>
      </c>
      <c r="AK440" s="25" t="s">
        <v>106</v>
      </c>
      <c r="AL440" s="25" t="s">
        <v>2580</v>
      </c>
      <c r="AM440" s="25" t="s">
        <v>106</v>
      </c>
      <c r="AN440" s="25" t="s">
        <v>106</v>
      </c>
      <c r="AO440" s="25" t="s">
        <v>106</v>
      </c>
      <c r="AP440" s="25" t="s">
        <v>2581</v>
      </c>
      <c r="AQ440" s="25" t="s">
        <v>106</v>
      </c>
    </row>
    <row r="441" ht="15.75" spans="1:43">
      <c r="A441" s="25" t="s">
        <v>2582</v>
      </c>
      <c r="B441" s="25" t="s">
        <v>2583</v>
      </c>
      <c r="C441" s="25" t="s">
        <v>2583</v>
      </c>
      <c r="D441" s="25">
        <v>8003</v>
      </c>
      <c r="E441" s="25">
        <v>9708</v>
      </c>
      <c r="F441" s="25">
        <v>7637</v>
      </c>
      <c r="G441" s="25">
        <v>16934</v>
      </c>
      <c r="H441" s="25">
        <v>37638</v>
      </c>
      <c r="I441" s="25">
        <v>11696</v>
      </c>
      <c r="J441" s="25">
        <v>3160</v>
      </c>
      <c r="K441" s="25">
        <v>6634</v>
      </c>
      <c r="L441" s="25">
        <v>6045</v>
      </c>
      <c r="M441" s="25">
        <v>6811</v>
      </c>
      <c r="N441" s="25">
        <v>6038</v>
      </c>
      <c r="O441" s="25">
        <v>4455</v>
      </c>
      <c r="P441" s="26">
        <v>94.382202</v>
      </c>
      <c r="Q441" s="26">
        <v>113.857254</v>
      </c>
      <c r="R441" s="26">
        <v>86.261986</v>
      </c>
      <c r="S441" s="26">
        <v>188.716629</v>
      </c>
      <c r="T441" s="26">
        <v>401.82312</v>
      </c>
      <c r="U441" s="26">
        <v>132.764908</v>
      </c>
      <c r="V441" s="26">
        <v>31.717215</v>
      </c>
      <c r="W441" s="26">
        <v>73.150284</v>
      </c>
      <c r="X441" s="26">
        <v>63.390282</v>
      </c>
      <c r="Y441" s="26">
        <v>80.040131</v>
      </c>
      <c r="Z441" s="26">
        <v>63.139462</v>
      </c>
      <c r="AA441" s="26">
        <v>52.959087</v>
      </c>
      <c r="AB441" s="26">
        <v>9.56860704673417e-7</v>
      </c>
      <c r="AC441" s="26">
        <v>1.11152300738461</v>
      </c>
      <c r="AD441" s="25" t="s">
        <v>105</v>
      </c>
      <c r="AE441" s="25" t="s">
        <v>106</v>
      </c>
      <c r="AF441" s="25" t="s">
        <v>106</v>
      </c>
      <c r="AG441" s="25" t="s">
        <v>127</v>
      </c>
      <c r="AH441" s="25" t="s">
        <v>2584</v>
      </c>
      <c r="AI441" s="25" t="s">
        <v>106</v>
      </c>
      <c r="AJ441" s="25" t="s">
        <v>106</v>
      </c>
      <c r="AK441" s="25" t="s">
        <v>106</v>
      </c>
      <c r="AL441" s="25" t="s">
        <v>129</v>
      </c>
      <c r="AM441" s="25" t="s">
        <v>2585</v>
      </c>
      <c r="AN441" s="25" t="s">
        <v>131</v>
      </c>
      <c r="AO441" s="25" t="s">
        <v>132</v>
      </c>
      <c r="AP441" s="25" t="s">
        <v>133</v>
      </c>
      <c r="AQ441" s="25" t="s">
        <v>134</v>
      </c>
    </row>
    <row r="442" ht="15.75" spans="1:43">
      <c r="A442" s="25" t="s">
        <v>2586</v>
      </c>
      <c r="B442" s="25" t="s">
        <v>2386</v>
      </c>
      <c r="C442" s="25" t="s">
        <v>2386</v>
      </c>
      <c r="D442" s="25">
        <v>217</v>
      </c>
      <c r="E442" s="25">
        <v>310</v>
      </c>
      <c r="F442" s="25">
        <v>257</v>
      </c>
      <c r="G442" s="25">
        <v>385</v>
      </c>
      <c r="H442" s="25">
        <v>763</v>
      </c>
      <c r="I442" s="25">
        <v>290</v>
      </c>
      <c r="J442" s="25">
        <v>94</v>
      </c>
      <c r="K442" s="25">
        <v>89</v>
      </c>
      <c r="L442" s="25">
        <v>107</v>
      </c>
      <c r="M442" s="25">
        <v>199</v>
      </c>
      <c r="N442" s="25">
        <v>144</v>
      </c>
      <c r="O442" s="25">
        <v>227</v>
      </c>
      <c r="P442" s="26">
        <v>12.847373</v>
      </c>
      <c r="Q442" s="26">
        <v>18.274689</v>
      </c>
      <c r="R442" s="26">
        <v>14.609391</v>
      </c>
      <c r="S442" s="26">
        <v>21.617752</v>
      </c>
      <c r="T442" s="26">
        <v>41.033024</v>
      </c>
      <c r="U442" s="26">
        <v>16.577908</v>
      </c>
      <c r="V442" s="26">
        <v>4.728844</v>
      </c>
      <c r="W442" s="26">
        <v>4.913871</v>
      </c>
      <c r="X442" s="26">
        <v>5.65271</v>
      </c>
      <c r="Y442" s="26">
        <v>11.753088</v>
      </c>
      <c r="Z442" s="26">
        <v>7.586925</v>
      </c>
      <c r="AA442" s="26">
        <v>13.600856</v>
      </c>
      <c r="AB442" s="26">
        <v>0.000681997426426348</v>
      </c>
      <c r="AC442" s="26">
        <v>1.10559775567581</v>
      </c>
      <c r="AD442" s="25" t="s">
        <v>105</v>
      </c>
      <c r="AE442" s="25" t="s">
        <v>106</v>
      </c>
      <c r="AF442" s="25" t="s">
        <v>106</v>
      </c>
      <c r="AG442" s="25" t="s">
        <v>106</v>
      </c>
      <c r="AH442" s="25" t="s">
        <v>106</v>
      </c>
      <c r="AI442" s="25" t="s">
        <v>106</v>
      </c>
      <c r="AJ442" s="25" t="s">
        <v>106</v>
      </c>
      <c r="AK442" s="25" t="s">
        <v>106</v>
      </c>
      <c r="AL442" s="25" t="s">
        <v>106</v>
      </c>
      <c r="AM442" s="25" t="s">
        <v>106</v>
      </c>
      <c r="AN442" s="25" t="s">
        <v>106</v>
      </c>
      <c r="AO442" s="25" t="s">
        <v>106</v>
      </c>
      <c r="AP442" s="25" t="s">
        <v>2388</v>
      </c>
      <c r="AQ442" s="25" t="s">
        <v>106</v>
      </c>
    </row>
    <row r="443" ht="15.75" spans="1:43">
      <c r="A443" s="25" t="s">
        <v>2587</v>
      </c>
      <c r="B443" s="25" t="s">
        <v>2588</v>
      </c>
      <c r="C443" s="25" t="s">
        <v>2588</v>
      </c>
      <c r="D443" s="25">
        <v>154</v>
      </c>
      <c r="E443" s="25">
        <v>266</v>
      </c>
      <c r="F443" s="25">
        <v>98</v>
      </c>
      <c r="G443" s="25">
        <v>96</v>
      </c>
      <c r="H443" s="25">
        <v>550</v>
      </c>
      <c r="I443" s="25">
        <v>208</v>
      </c>
      <c r="J443" s="25">
        <v>34</v>
      </c>
      <c r="K443" s="25">
        <v>88</v>
      </c>
      <c r="L443" s="25">
        <v>105</v>
      </c>
      <c r="M443" s="25">
        <v>88</v>
      </c>
      <c r="N443" s="25">
        <v>140</v>
      </c>
      <c r="O443" s="25">
        <v>85</v>
      </c>
      <c r="P443" s="26">
        <v>0.635558</v>
      </c>
      <c r="Q443" s="26">
        <v>1.095149</v>
      </c>
      <c r="R443" s="26">
        <v>0.388403</v>
      </c>
      <c r="S443" s="26">
        <v>0.374818</v>
      </c>
      <c r="T443" s="26">
        <v>2.063806</v>
      </c>
      <c r="U443" s="26">
        <v>0.829344</v>
      </c>
      <c r="V443" s="26">
        <v>0.116773</v>
      </c>
      <c r="W443" s="26">
        <v>0.338446</v>
      </c>
      <c r="X443" s="26">
        <v>0.38585</v>
      </c>
      <c r="Y443" s="26">
        <v>0.361055</v>
      </c>
      <c r="Z443" s="26">
        <v>0.51237</v>
      </c>
      <c r="AA443" s="26">
        <v>0.353768</v>
      </c>
      <c r="AB443" s="26">
        <v>0.00638125236631332</v>
      </c>
      <c r="AC443" s="26">
        <v>1.09743559941627</v>
      </c>
      <c r="AD443" s="25" t="s">
        <v>105</v>
      </c>
      <c r="AE443" s="25" t="s">
        <v>106</v>
      </c>
      <c r="AF443" s="25" t="s">
        <v>106</v>
      </c>
      <c r="AG443" s="25" t="s">
        <v>165</v>
      </c>
      <c r="AH443" s="25" t="s">
        <v>106</v>
      </c>
      <c r="AI443" s="25" t="s">
        <v>106</v>
      </c>
      <c r="AJ443" s="25" t="s">
        <v>106</v>
      </c>
      <c r="AK443" s="25" t="s">
        <v>106</v>
      </c>
      <c r="AL443" s="25" t="s">
        <v>106</v>
      </c>
      <c r="AM443" s="25" t="s">
        <v>106</v>
      </c>
      <c r="AN443" s="25" t="s">
        <v>313</v>
      </c>
      <c r="AO443" s="25" t="s">
        <v>314</v>
      </c>
      <c r="AP443" s="25" t="s">
        <v>2589</v>
      </c>
      <c r="AQ443" s="25" t="s">
        <v>124</v>
      </c>
    </row>
    <row r="444" ht="15.75" spans="1:43">
      <c r="A444" s="25" t="s">
        <v>2590</v>
      </c>
      <c r="B444" s="25" t="s">
        <v>2591</v>
      </c>
      <c r="C444" s="25" t="s">
        <v>2591</v>
      </c>
      <c r="D444" s="25">
        <v>1046</v>
      </c>
      <c r="E444" s="25">
        <v>2305</v>
      </c>
      <c r="F444" s="25">
        <v>731</v>
      </c>
      <c r="G444" s="25">
        <v>1211</v>
      </c>
      <c r="H444" s="25">
        <v>3338</v>
      </c>
      <c r="I444" s="25">
        <v>1728</v>
      </c>
      <c r="J444" s="25">
        <v>278</v>
      </c>
      <c r="K444" s="25">
        <v>843</v>
      </c>
      <c r="L444" s="25">
        <v>827</v>
      </c>
      <c r="M444" s="25">
        <v>929</v>
      </c>
      <c r="N444" s="25">
        <v>846</v>
      </c>
      <c r="O444" s="25">
        <v>614</v>
      </c>
      <c r="P444" s="26">
        <v>6.225614</v>
      </c>
      <c r="Q444" s="26">
        <v>13.641221</v>
      </c>
      <c r="R444" s="26">
        <v>4.1629</v>
      </c>
      <c r="S444" s="26">
        <v>6.810725</v>
      </c>
      <c r="T444" s="26">
        <v>17.986259</v>
      </c>
      <c r="U444" s="26">
        <v>9.895393</v>
      </c>
      <c r="V444" s="26">
        <v>1.40756</v>
      </c>
      <c r="W444" s="26">
        <v>4.687666</v>
      </c>
      <c r="X444" s="26">
        <v>4.374291</v>
      </c>
      <c r="Y444" s="26">
        <v>5.506008</v>
      </c>
      <c r="Z444" s="26">
        <v>4.46441</v>
      </c>
      <c r="AA444" s="26">
        <v>3.680026</v>
      </c>
      <c r="AB444" s="26">
        <v>0.00184760463160605</v>
      </c>
      <c r="AC444" s="26">
        <v>1.09618758428334</v>
      </c>
      <c r="AD444" s="25" t="s">
        <v>105</v>
      </c>
      <c r="AE444" s="25" t="s">
        <v>366</v>
      </c>
      <c r="AF444" s="25" t="s">
        <v>367</v>
      </c>
      <c r="AG444" s="25" t="s">
        <v>1622</v>
      </c>
      <c r="AH444" s="25" t="s">
        <v>2592</v>
      </c>
      <c r="AI444" s="25" t="s">
        <v>106</v>
      </c>
      <c r="AJ444" s="25" t="s">
        <v>366</v>
      </c>
      <c r="AK444" s="25" t="s">
        <v>367</v>
      </c>
      <c r="AL444" s="25" t="s">
        <v>1125</v>
      </c>
      <c r="AM444" s="25" t="s">
        <v>2593</v>
      </c>
      <c r="AN444" s="25" t="s">
        <v>196</v>
      </c>
      <c r="AO444" s="25" t="s">
        <v>197</v>
      </c>
      <c r="AP444" s="25" t="s">
        <v>2594</v>
      </c>
      <c r="AQ444" s="25" t="s">
        <v>1128</v>
      </c>
    </row>
    <row r="445" ht="15.75" spans="1:43">
      <c r="A445" s="25" t="s">
        <v>2595</v>
      </c>
      <c r="B445" s="25" t="s">
        <v>2596</v>
      </c>
      <c r="C445" s="25" t="s">
        <v>2596</v>
      </c>
      <c r="D445" s="25">
        <v>636</v>
      </c>
      <c r="E445" s="25">
        <v>780</v>
      </c>
      <c r="F445" s="25">
        <v>592</v>
      </c>
      <c r="G445" s="25">
        <v>672</v>
      </c>
      <c r="H445" s="25">
        <v>1778</v>
      </c>
      <c r="I445" s="25">
        <v>540</v>
      </c>
      <c r="J445" s="25">
        <v>63</v>
      </c>
      <c r="K445" s="25">
        <v>394</v>
      </c>
      <c r="L445" s="25">
        <v>268</v>
      </c>
      <c r="M445" s="25">
        <v>538</v>
      </c>
      <c r="N445" s="25">
        <v>352</v>
      </c>
      <c r="O445" s="25">
        <v>525</v>
      </c>
      <c r="P445" s="26">
        <v>32.779277</v>
      </c>
      <c r="Q445" s="26">
        <v>38.185983</v>
      </c>
      <c r="R445" s="26">
        <v>27.916994</v>
      </c>
      <c r="S445" s="26">
        <v>28.350702</v>
      </c>
      <c r="T445" s="26">
        <v>82.751148</v>
      </c>
      <c r="U445" s="26">
        <v>25.69236</v>
      </c>
      <c r="V445" s="26">
        <v>2.751982</v>
      </c>
      <c r="W445" s="26">
        <v>19.050009</v>
      </c>
      <c r="X445" s="26">
        <v>10.630965</v>
      </c>
      <c r="Y445" s="26">
        <v>26.9113179999999</v>
      </c>
      <c r="Z445" s="26">
        <v>13.905646</v>
      </c>
      <c r="AA445" s="26">
        <v>27.347754</v>
      </c>
      <c r="AB445" s="26">
        <v>0.00630589630025159</v>
      </c>
      <c r="AC445" s="26">
        <v>1.09451182263867</v>
      </c>
      <c r="AD445" s="25" t="s">
        <v>105</v>
      </c>
      <c r="AE445" s="25" t="s">
        <v>106</v>
      </c>
      <c r="AF445" s="25" t="s">
        <v>106</v>
      </c>
      <c r="AG445" s="25" t="s">
        <v>106</v>
      </c>
      <c r="AH445" s="25" t="s">
        <v>106</v>
      </c>
      <c r="AI445" s="25" t="s">
        <v>106</v>
      </c>
      <c r="AJ445" s="25" t="s">
        <v>106</v>
      </c>
      <c r="AK445" s="25" t="s">
        <v>106</v>
      </c>
      <c r="AL445" s="25" t="s">
        <v>106</v>
      </c>
      <c r="AM445" s="25" t="s">
        <v>106</v>
      </c>
      <c r="AN445" s="25" t="s">
        <v>106</v>
      </c>
      <c r="AO445" s="25" t="s">
        <v>106</v>
      </c>
      <c r="AP445" s="25" t="s">
        <v>2597</v>
      </c>
      <c r="AQ445" s="25" t="s">
        <v>106</v>
      </c>
    </row>
    <row r="446" ht="15.75" spans="1:43">
      <c r="A446" s="25" t="s">
        <v>2598</v>
      </c>
      <c r="B446" s="25" t="s">
        <v>2599</v>
      </c>
      <c r="C446" s="25" t="s">
        <v>2599</v>
      </c>
      <c r="D446" s="25">
        <v>466</v>
      </c>
      <c r="E446" s="25">
        <v>403</v>
      </c>
      <c r="F446" s="25">
        <v>230</v>
      </c>
      <c r="G446" s="25">
        <v>370</v>
      </c>
      <c r="H446" s="25">
        <v>872</v>
      </c>
      <c r="I446" s="25">
        <v>256</v>
      </c>
      <c r="J446" s="25">
        <v>108</v>
      </c>
      <c r="K446" s="25">
        <v>173</v>
      </c>
      <c r="L446" s="25">
        <v>195</v>
      </c>
      <c r="M446" s="25">
        <v>244</v>
      </c>
      <c r="N446" s="25">
        <v>234</v>
      </c>
      <c r="O446" s="25">
        <v>102</v>
      </c>
      <c r="P446" s="26">
        <v>1.415574</v>
      </c>
      <c r="Q446" s="26">
        <v>1.218234</v>
      </c>
      <c r="R446" s="26">
        <v>0.667429</v>
      </c>
      <c r="S446" s="26">
        <v>1.061283</v>
      </c>
      <c r="T446" s="26">
        <v>2.39995</v>
      </c>
      <c r="U446" s="26">
        <v>0.748803</v>
      </c>
      <c r="V446" s="26">
        <v>0.279404</v>
      </c>
      <c r="W446" s="26">
        <v>0.49066</v>
      </c>
      <c r="X446" s="26">
        <v>0.526016</v>
      </c>
      <c r="Y446" s="26">
        <v>0.739317</v>
      </c>
      <c r="Z446" s="26">
        <v>0.630341</v>
      </c>
      <c r="AA446" s="26">
        <v>0.309788</v>
      </c>
      <c r="AB446" s="26">
        <v>0.00188475570598737</v>
      </c>
      <c r="AC446" s="26">
        <v>1.09403971461691</v>
      </c>
      <c r="AD446" s="25" t="s">
        <v>105</v>
      </c>
      <c r="AE446" s="25" t="s">
        <v>106</v>
      </c>
      <c r="AF446" s="25" t="s">
        <v>106</v>
      </c>
      <c r="AG446" s="25" t="s">
        <v>2600</v>
      </c>
      <c r="AH446" s="25" t="s">
        <v>2601</v>
      </c>
      <c r="AI446" s="25" t="s">
        <v>106</v>
      </c>
      <c r="AJ446" s="25" t="s">
        <v>1606</v>
      </c>
      <c r="AK446" s="25" t="s">
        <v>1607</v>
      </c>
      <c r="AL446" s="25" t="s">
        <v>1201</v>
      </c>
      <c r="AM446" s="25" t="s">
        <v>2602</v>
      </c>
      <c r="AN446" s="25" t="s">
        <v>196</v>
      </c>
      <c r="AO446" s="25" t="s">
        <v>197</v>
      </c>
      <c r="AP446" s="25" t="s">
        <v>2603</v>
      </c>
      <c r="AQ446" s="25" t="s">
        <v>2604</v>
      </c>
    </row>
    <row r="447" ht="15.75" spans="1:43">
      <c r="A447" s="25" t="s">
        <v>2605</v>
      </c>
      <c r="B447" s="25" t="s">
        <v>2606</v>
      </c>
      <c r="C447" s="25" t="s">
        <v>2606</v>
      </c>
      <c r="D447" s="25">
        <v>225</v>
      </c>
      <c r="E447" s="25">
        <v>303</v>
      </c>
      <c r="F447" s="25">
        <v>139</v>
      </c>
      <c r="G447" s="25">
        <v>215</v>
      </c>
      <c r="H447" s="25">
        <v>417</v>
      </c>
      <c r="I447" s="25">
        <v>268</v>
      </c>
      <c r="J447" s="25">
        <v>23</v>
      </c>
      <c r="K447" s="25">
        <v>133</v>
      </c>
      <c r="L447" s="25">
        <v>141</v>
      </c>
      <c r="M447" s="25">
        <v>221</v>
      </c>
      <c r="N447" s="25">
        <v>123</v>
      </c>
      <c r="O447" s="25">
        <v>83</v>
      </c>
      <c r="P447" s="26">
        <v>5.250637</v>
      </c>
      <c r="Q447" s="26">
        <v>7.029357</v>
      </c>
      <c r="R447" s="26">
        <v>3.097754</v>
      </c>
      <c r="S447" s="26">
        <v>4.742422</v>
      </c>
      <c r="T447" s="26">
        <v>8.822385</v>
      </c>
      <c r="U447" s="26">
        <v>6.020118</v>
      </c>
      <c r="V447" s="26">
        <v>0.456044</v>
      </c>
      <c r="W447" s="26">
        <v>2.890992</v>
      </c>
      <c r="X447" s="26">
        <v>2.925455</v>
      </c>
      <c r="Y447" s="26">
        <v>5.142554</v>
      </c>
      <c r="Z447" s="26">
        <v>2.537433</v>
      </c>
      <c r="AA447" s="26">
        <v>1.950834</v>
      </c>
      <c r="AB447" s="26">
        <v>0.00966150780860133</v>
      </c>
      <c r="AC447" s="26">
        <v>1.0898079881314</v>
      </c>
      <c r="AD447" s="25" t="s">
        <v>105</v>
      </c>
      <c r="AE447" s="25" t="s">
        <v>106</v>
      </c>
      <c r="AF447" s="25" t="s">
        <v>106</v>
      </c>
      <c r="AG447" s="25" t="s">
        <v>937</v>
      </c>
      <c r="AH447" s="25" t="s">
        <v>2607</v>
      </c>
      <c r="AI447" s="25" t="s">
        <v>106</v>
      </c>
      <c r="AJ447" s="25" t="s">
        <v>247</v>
      </c>
      <c r="AK447" s="25" t="s">
        <v>197</v>
      </c>
      <c r="AL447" s="25" t="s">
        <v>106</v>
      </c>
      <c r="AM447" s="25" t="s">
        <v>2608</v>
      </c>
      <c r="AN447" s="25" t="s">
        <v>196</v>
      </c>
      <c r="AO447" s="25" t="s">
        <v>197</v>
      </c>
      <c r="AP447" s="25" t="s">
        <v>2609</v>
      </c>
      <c r="AQ447" s="25" t="s">
        <v>630</v>
      </c>
    </row>
    <row r="448" ht="15.75" spans="1:43">
      <c r="A448" s="25" t="s">
        <v>2610</v>
      </c>
      <c r="B448" s="25" t="s">
        <v>2611</v>
      </c>
      <c r="C448" s="25" t="s">
        <v>2611</v>
      </c>
      <c r="D448" s="25">
        <v>188</v>
      </c>
      <c r="E448" s="25">
        <v>141</v>
      </c>
      <c r="F448" s="25">
        <v>122</v>
      </c>
      <c r="G448" s="25">
        <v>150</v>
      </c>
      <c r="H448" s="25">
        <v>603</v>
      </c>
      <c r="I448" s="25">
        <v>164</v>
      </c>
      <c r="J448" s="25">
        <v>38</v>
      </c>
      <c r="K448" s="25">
        <v>84</v>
      </c>
      <c r="L448" s="25">
        <v>83</v>
      </c>
      <c r="M448" s="25">
        <v>157</v>
      </c>
      <c r="N448" s="25">
        <v>104</v>
      </c>
      <c r="O448" s="25">
        <v>58</v>
      </c>
      <c r="P448" s="26">
        <v>1.255126</v>
      </c>
      <c r="Q448" s="26">
        <v>0.933762</v>
      </c>
      <c r="R448" s="26">
        <v>0.777098</v>
      </c>
      <c r="S448" s="26">
        <v>0.945916</v>
      </c>
      <c r="T448" s="26">
        <v>3.648093</v>
      </c>
      <c r="U448" s="26">
        <v>1.055819</v>
      </c>
      <c r="V448" s="26">
        <v>0.216252</v>
      </c>
      <c r="W448" s="26">
        <v>0.520539</v>
      </c>
      <c r="X448" s="26">
        <v>0.492925</v>
      </c>
      <c r="Y448" s="26">
        <v>1.046248</v>
      </c>
      <c r="Z448" s="26">
        <v>0.612228</v>
      </c>
      <c r="AA448" s="26">
        <v>0.38974</v>
      </c>
      <c r="AB448" s="26">
        <v>0.000196977357233595</v>
      </c>
      <c r="AC448" s="26">
        <v>1.08858745263454</v>
      </c>
      <c r="AD448" s="25" t="s">
        <v>105</v>
      </c>
      <c r="AE448" s="25" t="s">
        <v>106</v>
      </c>
      <c r="AF448" s="25" t="s">
        <v>106</v>
      </c>
      <c r="AG448" s="25" t="s">
        <v>1920</v>
      </c>
      <c r="AH448" s="25" t="s">
        <v>2612</v>
      </c>
      <c r="AI448" s="25" t="s">
        <v>106</v>
      </c>
      <c r="AJ448" s="25" t="s">
        <v>366</v>
      </c>
      <c r="AK448" s="25" t="s">
        <v>367</v>
      </c>
      <c r="AL448" s="25" t="s">
        <v>1922</v>
      </c>
      <c r="AM448" s="25" t="s">
        <v>1923</v>
      </c>
      <c r="AN448" s="25" t="s">
        <v>313</v>
      </c>
      <c r="AO448" s="25" t="s">
        <v>314</v>
      </c>
      <c r="AP448" s="25" t="s">
        <v>2613</v>
      </c>
      <c r="AQ448" s="25" t="s">
        <v>1925</v>
      </c>
    </row>
    <row r="449" ht="15.75" spans="1:43">
      <c r="A449" s="25" t="s">
        <v>2614</v>
      </c>
      <c r="B449" s="25" t="s">
        <v>2615</v>
      </c>
      <c r="C449" s="25" t="s">
        <v>2615</v>
      </c>
      <c r="D449" s="25">
        <v>261</v>
      </c>
      <c r="E449" s="25">
        <v>221</v>
      </c>
      <c r="F449" s="25">
        <v>164</v>
      </c>
      <c r="G449" s="25">
        <v>147</v>
      </c>
      <c r="H449" s="25">
        <v>347</v>
      </c>
      <c r="I449" s="25">
        <v>365</v>
      </c>
      <c r="J449" s="25">
        <v>39</v>
      </c>
      <c r="K449" s="25">
        <v>120</v>
      </c>
      <c r="L449" s="25">
        <v>88</v>
      </c>
      <c r="M449" s="25">
        <v>133</v>
      </c>
      <c r="N449" s="25">
        <v>192</v>
      </c>
      <c r="O449" s="25">
        <v>112</v>
      </c>
      <c r="P449" s="26">
        <v>5.072302</v>
      </c>
      <c r="Q449" s="26">
        <v>4.261412</v>
      </c>
      <c r="R449" s="26">
        <v>3.035107</v>
      </c>
      <c r="S449" s="26">
        <v>2.684386</v>
      </c>
      <c r="T449" s="26">
        <v>6.102388</v>
      </c>
      <c r="U449" s="26">
        <v>6.82422</v>
      </c>
      <c r="V449" s="26">
        <v>0.633784</v>
      </c>
      <c r="W449" s="26">
        <v>2.170628</v>
      </c>
      <c r="X449" s="26">
        <v>1.512673</v>
      </c>
      <c r="Y449" s="26">
        <v>2.572844</v>
      </c>
      <c r="Z449" s="26">
        <v>3.299997</v>
      </c>
      <c r="AA449" s="26">
        <v>2.1873</v>
      </c>
      <c r="AB449" s="26">
        <v>0.00746521713020519</v>
      </c>
      <c r="AC449" s="26">
        <v>1.08683553051043</v>
      </c>
      <c r="AD449" s="25" t="s">
        <v>105</v>
      </c>
      <c r="AE449" s="25" t="s">
        <v>247</v>
      </c>
      <c r="AF449" s="25" t="s">
        <v>197</v>
      </c>
      <c r="AG449" s="25" t="s">
        <v>2616</v>
      </c>
      <c r="AH449" s="25" t="s">
        <v>2617</v>
      </c>
      <c r="AI449" s="25" t="s">
        <v>2618</v>
      </c>
      <c r="AJ449" s="25" t="s">
        <v>233</v>
      </c>
      <c r="AK449" s="25" t="s">
        <v>234</v>
      </c>
      <c r="AL449" s="25" t="s">
        <v>2619</v>
      </c>
      <c r="AM449" s="25" t="s">
        <v>2620</v>
      </c>
      <c r="AN449" s="25" t="s">
        <v>237</v>
      </c>
      <c r="AO449" s="25" t="s">
        <v>234</v>
      </c>
      <c r="AP449" s="25" t="s">
        <v>2621</v>
      </c>
      <c r="AQ449" s="25" t="s">
        <v>2622</v>
      </c>
    </row>
    <row r="450" ht="15.75" spans="1:43">
      <c r="A450" s="25" t="s">
        <v>2623</v>
      </c>
      <c r="B450" s="25" t="s">
        <v>2624</v>
      </c>
      <c r="C450" s="25" t="s">
        <v>2624</v>
      </c>
      <c r="D450" s="25">
        <v>1347</v>
      </c>
      <c r="E450" s="25">
        <v>592</v>
      </c>
      <c r="F450" s="25">
        <v>623</v>
      </c>
      <c r="G450" s="25">
        <v>1765</v>
      </c>
      <c r="H450" s="25">
        <v>2686</v>
      </c>
      <c r="I450" s="25">
        <v>743</v>
      </c>
      <c r="J450" s="25">
        <v>363</v>
      </c>
      <c r="K450" s="25">
        <v>456</v>
      </c>
      <c r="L450" s="25">
        <v>517</v>
      </c>
      <c r="M450" s="25">
        <v>661</v>
      </c>
      <c r="N450" s="25">
        <v>659</v>
      </c>
      <c r="O450" s="25">
        <v>338</v>
      </c>
      <c r="P450" s="26">
        <v>11.213151</v>
      </c>
      <c r="Q450" s="26">
        <v>4.89616</v>
      </c>
      <c r="R450" s="26">
        <v>4.967999</v>
      </c>
      <c r="S450" s="26">
        <v>13.884249</v>
      </c>
      <c r="T450" s="26">
        <v>20.249084</v>
      </c>
      <c r="U450" s="26">
        <v>5.953883</v>
      </c>
      <c r="V450" s="26">
        <v>2.572287</v>
      </c>
      <c r="W450" s="26">
        <v>3.551019</v>
      </c>
      <c r="X450" s="26">
        <v>3.828681</v>
      </c>
      <c r="Y450" s="26">
        <v>5.480728</v>
      </c>
      <c r="Z450" s="26">
        <v>4.863958</v>
      </c>
      <c r="AA450" s="26">
        <v>2.832301</v>
      </c>
      <c r="AB450" s="26">
        <v>0.00693721137742763</v>
      </c>
      <c r="AC450" s="26">
        <v>1.0836456595596</v>
      </c>
      <c r="AD450" s="25" t="s">
        <v>105</v>
      </c>
      <c r="AE450" s="25" t="s">
        <v>106</v>
      </c>
      <c r="AF450" s="25" t="s">
        <v>106</v>
      </c>
      <c r="AG450" s="25" t="s">
        <v>1579</v>
      </c>
      <c r="AH450" s="25" t="s">
        <v>2625</v>
      </c>
      <c r="AI450" s="25" t="s">
        <v>106</v>
      </c>
      <c r="AJ450" s="25" t="s">
        <v>366</v>
      </c>
      <c r="AK450" s="25" t="s">
        <v>367</v>
      </c>
      <c r="AL450" s="25" t="s">
        <v>1581</v>
      </c>
      <c r="AM450" s="25" t="s">
        <v>2626</v>
      </c>
      <c r="AN450" s="25" t="s">
        <v>313</v>
      </c>
      <c r="AO450" s="25" t="s">
        <v>314</v>
      </c>
      <c r="AP450" s="25" t="s">
        <v>2627</v>
      </c>
      <c r="AQ450" s="25" t="s">
        <v>1584</v>
      </c>
    </row>
    <row r="451" ht="15.75" spans="1:43">
      <c r="A451" s="25" t="s">
        <v>2628</v>
      </c>
      <c r="B451" s="25" t="s">
        <v>2629</v>
      </c>
      <c r="C451" s="25" t="s">
        <v>2629</v>
      </c>
      <c r="D451" s="25">
        <v>339</v>
      </c>
      <c r="E451" s="25">
        <v>329</v>
      </c>
      <c r="F451" s="25">
        <v>227</v>
      </c>
      <c r="G451" s="25">
        <v>260</v>
      </c>
      <c r="H451" s="25">
        <v>788</v>
      </c>
      <c r="I451" s="25">
        <v>331</v>
      </c>
      <c r="J451" s="25">
        <v>42</v>
      </c>
      <c r="K451" s="25">
        <v>174</v>
      </c>
      <c r="L451" s="25">
        <v>157</v>
      </c>
      <c r="M451" s="25">
        <v>283</v>
      </c>
      <c r="N451" s="25">
        <v>174</v>
      </c>
      <c r="O451" s="25">
        <v>146</v>
      </c>
      <c r="P451" s="26">
        <v>3.500519</v>
      </c>
      <c r="Q451" s="26">
        <v>3.380774</v>
      </c>
      <c r="R451" s="26">
        <v>2.239291</v>
      </c>
      <c r="S451" s="26">
        <v>2.534811</v>
      </c>
      <c r="T451" s="26">
        <v>7.689697</v>
      </c>
      <c r="U451" s="26">
        <v>3.293759</v>
      </c>
      <c r="V451" s="26">
        <v>0.368763</v>
      </c>
      <c r="W451" s="26">
        <v>1.678523</v>
      </c>
      <c r="X451" s="26">
        <v>1.442436</v>
      </c>
      <c r="Y451" s="26">
        <v>2.906474</v>
      </c>
      <c r="Z451" s="26">
        <v>1.594337</v>
      </c>
      <c r="AA451" s="26">
        <v>1.512112</v>
      </c>
      <c r="AB451" s="26">
        <v>0.000249212200602313</v>
      </c>
      <c r="AC451" s="26">
        <v>1.08339709387525</v>
      </c>
      <c r="AD451" s="25" t="s">
        <v>105</v>
      </c>
      <c r="AE451" s="25" t="s">
        <v>247</v>
      </c>
      <c r="AF451" s="25" t="s">
        <v>197</v>
      </c>
      <c r="AG451" s="25" t="s">
        <v>2630</v>
      </c>
      <c r="AH451" s="25" t="s">
        <v>2631</v>
      </c>
      <c r="AI451" s="25" t="s">
        <v>106</v>
      </c>
      <c r="AJ451" s="25" t="s">
        <v>106</v>
      </c>
      <c r="AK451" s="25" t="s">
        <v>106</v>
      </c>
      <c r="AL451" s="25" t="s">
        <v>635</v>
      </c>
      <c r="AM451" s="25" t="s">
        <v>922</v>
      </c>
      <c r="AN451" s="25" t="s">
        <v>196</v>
      </c>
      <c r="AO451" s="25" t="s">
        <v>197</v>
      </c>
      <c r="AP451" s="25" t="s">
        <v>2632</v>
      </c>
      <c r="AQ451" s="25" t="s">
        <v>419</v>
      </c>
    </row>
    <row r="452" ht="15.75" spans="1:43">
      <c r="A452" s="25" t="s">
        <v>2633</v>
      </c>
      <c r="B452" s="25" t="s">
        <v>2634</v>
      </c>
      <c r="C452" s="25" t="s">
        <v>2634</v>
      </c>
      <c r="D452" s="25">
        <v>123</v>
      </c>
      <c r="E452" s="25">
        <v>180</v>
      </c>
      <c r="F452" s="25">
        <v>142</v>
      </c>
      <c r="G452" s="25">
        <v>199</v>
      </c>
      <c r="H452" s="25">
        <v>587</v>
      </c>
      <c r="I452" s="25">
        <v>444</v>
      </c>
      <c r="J452" s="25">
        <v>37</v>
      </c>
      <c r="K452" s="25">
        <v>111</v>
      </c>
      <c r="L452" s="25">
        <v>130</v>
      </c>
      <c r="M452" s="25">
        <v>91</v>
      </c>
      <c r="N452" s="25">
        <v>121</v>
      </c>
      <c r="O452" s="25">
        <v>172</v>
      </c>
      <c r="P452" s="26">
        <v>0.990965</v>
      </c>
      <c r="Q452" s="26">
        <v>1.439488</v>
      </c>
      <c r="R452" s="26">
        <v>1.092921</v>
      </c>
      <c r="S452" s="26">
        <v>1.512365</v>
      </c>
      <c r="T452" s="26">
        <v>4.286088</v>
      </c>
      <c r="U452" s="26">
        <v>3.446649</v>
      </c>
      <c r="V452" s="26">
        <v>0.251395</v>
      </c>
      <c r="W452" s="26">
        <v>0.832979</v>
      </c>
      <c r="X452" s="26">
        <v>0.930888</v>
      </c>
      <c r="Y452" s="26">
        <v>0.726685</v>
      </c>
      <c r="Z452" s="26">
        <v>0.863781</v>
      </c>
      <c r="AA452" s="26">
        <v>1.395669</v>
      </c>
      <c r="AB452" s="26">
        <v>0.00693721137742763</v>
      </c>
      <c r="AC452" s="26">
        <v>1.08074507073431</v>
      </c>
      <c r="AD452" s="25" t="s">
        <v>105</v>
      </c>
      <c r="AE452" s="25" t="s">
        <v>106</v>
      </c>
      <c r="AF452" s="25" t="s">
        <v>106</v>
      </c>
      <c r="AG452" s="25" t="s">
        <v>106</v>
      </c>
      <c r="AH452" s="25" t="s">
        <v>106</v>
      </c>
      <c r="AI452" s="25" t="s">
        <v>106</v>
      </c>
      <c r="AJ452" s="25" t="s">
        <v>106</v>
      </c>
      <c r="AK452" s="25" t="s">
        <v>106</v>
      </c>
      <c r="AL452" s="25" t="s">
        <v>106</v>
      </c>
      <c r="AM452" s="25" t="s">
        <v>106</v>
      </c>
      <c r="AN452" s="25" t="s">
        <v>106</v>
      </c>
      <c r="AO452" s="25" t="s">
        <v>106</v>
      </c>
      <c r="AP452" s="25" t="s">
        <v>2635</v>
      </c>
      <c r="AQ452" s="25" t="s">
        <v>106</v>
      </c>
    </row>
    <row r="453" ht="15.75" spans="1:43">
      <c r="A453" s="25" t="s">
        <v>2636</v>
      </c>
      <c r="B453" s="25" t="s">
        <v>2637</v>
      </c>
      <c r="C453" s="25" t="s">
        <v>2637</v>
      </c>
      <c r="D453" s="25">
        <v>410</v>
      </c>
      <c r="E453" s="25">
        <v>748</v>
      </c>
      <c r="F453" s="25">
        <v>282</v>
      </c>
      <c r="G453" s="25">
        <v>268</v>
      </c>
      <c r="H453" s="25">
        <v>865</v>
      </c>
      <c r="I453" s="25">
        <v>483</v>
      </c>
      <c r="J453" s="25">
        <v>82</v>
      </c>
      <c r="K453" s="25">
        <v>234</v>
      </c>
      <c r="L453" s="25">
        <v>284</v>
      </c>
      <c r="M453" s="25">
        <v>363</v>
      </c>
      <c r="N453" s="25">
        <v>222</v>
      </c>
      <c r="O453" s="25">
        <v>191</v>
      </c>
      <c r="P453" s="26">
        <v>4.539312</v>
      </c>
      <c r="Q453" s="26">
        <v>8.253017</v>
      </c>
      <c r="R453" s="26">
        <v>2.994874</v>
      </c>
      <c r="S453" s="26">
        <v>2.804869</v>
      </c>
      <c r="T453" s="26">
        <v>8.685802</v>
      </c>
      <c r="U453" s="26">
        <v>5.159001</v>
      </c>
      <c r="V453" s="26">
        <v>0.769324</v>
      </c>
      <c r="W453" s="26">
        <v>2.427557</v>
      </c>
      <c r="X453" s="26">
        <v>2.79878</v>
      </c>
      <c r="Y453" s="26">
        <v>4.003929</v>
      </c>
      <c r="Z453" s="26">
        <v>2.180905</v>
      </c>
      <c r="AA453" s="26">
        <v>2.127747</v>
      </c>
      <c r="AB453" s="26">
        <v>0.00824085286183391</v>
      </c>
      <c r="AC453" s="26">
        <v>1.07954050153589</v>
      </c>
      <c r="AD453" s="25" t="s">
        <v>105</v>
      </c>
      <c r="AE453" s="25" t="s">
        <v>106</v>
      </c>
      <c r="AF453" s="25" t="s">
        <v>106</v>
      </c>
      <c r="AG453" s="25" t="s">
        <v>2638</v>
      </c>
      <c r="AH453" s="25" t="s">
        <v>2639</v>
      </c>
      <c r="AI453" s="25" t="s">
        <v>1431</v>
      </c>
      <c r="AJ453" s="25" t="s">
        <v>1802</v>
      </c>
      <c r="AK453" s="25" t="s">
        <v>1803</v>
      </c>
      <c r="AL453" s="25" t="s">
        <v>2640</v>
      </c>
      <c r="AM453" s="25" t="s">
        <v>106</v>
      </c>
      <c r="AN453" s="25" t="s">
        <v>106</v>
      </c>
      <c r="AO453" s="25" t="s">
        <v>106</v>
      </c>
      <c r="AP453" s="25" t="s">
        <v>2641</v>
      </c>
      <c r="AQ453" s="25" t="s">
        <v>2642</v>
      </c>
    </row>
    <row r="454" ht="15.75" spans="1:43">
      <c r="A454" s="25" t="s">
        <v>2643</v>
      </c>
      <c r="B454" s="25" t="s">
        <v>2644</v>
      </c>
      <c r="C454" s="25" t="s">
        <v>2644</v>
      </c>
      <c r="D454" s="25">
        <v>397</v>
      </c>
      <c r="E454" s="25">
        <v>475</v>
      </c>
      <c r="F454" s="25">
        <v>309</v>
      </c>
      <c r="G454" s="25">
        <v>308</v>
      </c>
      <c r="H454" s="25">
        <v>2136</v>
      </c>
      <c r="I454" s="25">
        <v>418</v>
      </c>
      <c r="J454" s="25">
        <v>150</v>
      </c>
      <c r="K454" s="25">
        <v>206</v>
      </c>
      <c r="L454" s="25">
        <v>225</v>
      </c>
      <c r="M454" s="25">
        <v>234</v>
      </c>
      <c r="N454" s="25">
        <v>288</v>
      </c>
      <c r="O454" s="25">
        <v>254</v>
      </c>
      <c r="P454" s="26">
        <v>2.797532</v>
      </c>
      <c r="Q454" s="26">
        <v>3.326071</v>
      </c>
      <c r="R454" s="26">
        <v>2.080392</v>
      </c>
      <c r="S454" s="26">
        <v>2.047559</v>
      </c>
      <c r="T454" s="26">
        <v>13.623166</v>
      </c>
      <c r="U454" s="26">
        <v>2.834878</v>
      </c>
      <c r="V454" s="26">
        <v>0.896303</v>
      </c>
      <c r="W454" s="26">
        <v>1.356482</v>
      </c>
      <c r="X454" s="26">
        <v>1.410026</v>
      </c>
      <c r="Y454" s="26">
        <v>1.639147</v>
      </c>
      <c r="Z454" s="26">
        <v>1.796037</v>
      </c>
      <c r="AA454" s="26">
        <v>1.802184</v>
      </c>
      <c r="AB454" s="26">
        <v>0.00170367972835191</v>
      </c>
      <c r="AC454" s="26">
        <v>1.07726264645522</v>
      </c>
      <c r="AD454" s="25" t="s">
        <v>105</v>
      </c>
      <c r="AE454" s="25" t="s">
        <v>106</v>
      </c>
      <c r="AF454" s="25" t="s">
        <v>106</v>
      </c>
      <c r="AG454" s="25" t="s">
        <v>2645</v>
      </c>
      <c r="AH454" s="25" t="s">
        <v>106</v>
      </c>
      <c r="AI454" s="25" t="s">
        <v>106</v>
      </c>
      <c r="AJ454" s="25" t="s">
        <v>106</v>
      </c>
      <c r="AK454" s="25" t="s">
        <v>106</v>
      </c>
      <c r="AL454" s="25" t="s">
        <v>2646</v>
      </c>
      <c r="AM454" s="25" t="s">
        <v>2647</v>
      </c>
      <c r="AN454" s="25" t="s">
        <v>313</v>
      </c>
      <c r="AO454" s="25" t="s">
        <v>314</v>
      </c>
      <c r="AP454" s="25" t="s">
        <v>2648</v>
      </c>
      <c r="AQ454" s="25" t="s">
        <v>2649</v>
      </c>
    </row>
    <row r="455" ht="15.75" spans="1:43">
      <c r="A455" s="25" t="s">
        <v>2650</v>
      </c>
      <c r="B455" s="25" t="s">
        <v>2651</v>
      </c>
      <c r="C455" s="25" t="s">
        <v>2651</v>
      </c>
      <c r="D455" s="25">
        <v>121</v>
      </c>
      <c r="E455" s="25">
        <v>83</v>
      </c>
      <c r="F455" s="25">
        <v>67</v>
      </c>
      <c r="G455" s="25">
        <v>113</v>
      </c>
      <c r="H455" s="25">
        <v>180</v>
      </c>
      <c r="I455" s="25">
        <v>85</v>
      </c>
      <c r="J455" s="25">
        <v>18</v>
      </c>
      <c r="K455" s="25">
        <v>55</v>
      </c>
      <c r="L455" s="25">
        <v>43</v>
      </c>
      <c r="M455" s="25">
        <v>42</v>
      </c>
      <c r="N455" s="25">
        <v>84</v>
      </c>
      <c r="O455" s="25">
        <v>45</v>
      </c>
      <c r="P455" s="26">
        <v>1.221575</v>
      </c>
      <c r="Q455" s="26">
        <v>0.837405</v>
      </c>
      <c r="R455" s="26">
        <v>0.650802</v>
      </c>
      <c r="S455" s="26">
        <v>1.083382</v>
      </c>
      <c r="T455" s="26">
        <v>1.647428</v>
      </c>
      <c r="U455" s="26">
        <v>0.828698</v>
      </c>
      <c r="V455" s="26">
        <v>0.14923</v>
      </c>
      <c r="W455" s="26">
        <v>0.517966</v>
      </c>
      <c r="X455" s="26">
        <v>0.387716</v>
      </c>
      <c r="Y455" s="26">
        <v>0.423826</v>
      </c>
      <c r="Z455" s="26">
        <v>0.75164</v>
      </c>
      <c r="AA455" s="26">
        <v>0.451906</v>
      </c>
      <c r="AB455" s="26">
        <v>0.00355208520574195</v>
      </c>
      <c r="AC455" s="26">
        <v>1.05488948920941</v>
      </c>
      <c r="AD455" s="25" t="s">
        <v>105</v>
      </c>
      <c r="AE455" s="25" t="s">
        <v>106</v>
      </c>
      <c r="AF455" s="25" t="s">
        <v>106</v>
      </c>
      <c r="AG455" s="25" t="s">
        <v>2652</v>
      </c>
      <c r="AH455" s="25" t="s">
        <v>106</v>
      </c>
      <c r="AI455" s="25" t="s">
        <v>106</v>
      </c>
      <c r="AJ455" s="25" t="s">
        <v>106</v>
      </c>
      <c r="AK455" s="25" t="s">
        <v>106</v>
      </c>
      <c r="AL455" s="25" t="s">
        <v>106</v>
      </c>
      <c r="AM455" s="25" t="s">
        <v>106</v>
      </c>
      <c r="AN455" s="25" t="s">
        <v>106</v>
      </c>
      <c r="AO455" s="25" t="s">
        <v>106</v>
      </c>
      <c r="AP455" s="25" t="s">
        <v>2653</v>
      </c>
      <c r="AQ455" s="25" t="s">
        <v>2572</v>
      </c>
    </row>
    <row r="456" ht="15.75" spans="1:43">
      <c r="A456" s="25" t="s">
        <v>2654</v>
      </c>
      <c r="B456" s="25" t="s">
        <v>2655</v>
      </c>
      <c r="C456" s="25" t="s">
        <v>2655</v>
      </c>
      <c r="D456" s="25">
        <v>178</v>
      </c>
      <c r="E456" s="25">
        <v>352</v>
      </c>
      <c r="F456" s="25">
        <v>202</v>
      </c>
      <c r="G456" s="25">
        <v>207</v>
      </c>
      <c r="H456" s="25">
        <v>387</v>
      </c>
      <c r="I456" s="25">
        <v>158</v>
      </c>
      <c r="J456" s="25">
        <v>81</v>
      </c>
      <c r="K456" s="25">
        <v>119</v>
      </c>
      <c r="L456" s="25">
        <v>116</v>
      </c>
      <c r="M456" s="25">
        <v>129</v>
      </c>
      <c r="N456" s="25">
        <v>103</v>
      </c>
      <c r="O456" s="25">
        <v>93</v>
      </c>
      <c r="P456" s="26">
        <v>5.383322</v>
      </c>
      <c r="Q456" s="26">
        <v>10.634944</v>
      </c>
      <c r="R456" s="26">
        <v>5.872491</v>
      </c>
      <c r="S456" s="26">
        <v>5.935096</v>
      </c>
      <c r="T456" s="26">
        <v>10.62341</v>
      </c>
      <c r="U456" s="26">
        <v>4.596837</v>
      </c>
      <c r="V456" s="26">
        <v>2.089504</v>
      </c>
      <c r="W456" s="26">
        <v>3.351452</v>
      </c>
      <c r="X456" s="26">
        <v>3.122674</v>
      </c>
      <c r="Y456" s="26">
        <v>3.906087</v>
      </c>
      <c r="Z456" s="26">
        <v>2.745756</v>
      </c>
      <c r="AA456" s="26">
        <v>2.837092</v>
      </c>
      <c r="AB456" s="26">
        <v>0.00805830048988684</v>
      </c>
      <c r="AC456" s="26">
        <v>1.05252578890625</v>
      </c>
      <c r="AD456" s="25" t="s">
        <v>105</v>
      </c>
      <c r="AE456" s="25" t="s">
        <v>106</v>
      </c>
      <c r="AF456" s="25" t="s">
        <v>106</v>
      </c>
      <c r="AG456" s="25" t="s">
        <v>2656</v>
      </c>
      <c r="AH456" s="25" t="s">
        <v>2657</v>
      </c>
      <c r="AI456" s="25" t="s">
        <v>106</v>
      </c>
      <c r="AJ456" s="25" t="s">
        <v>651</v>
      </c>
      <c r="AK456" s="25" t="s">
        <v>652</v>
      </c>
      <c r="AL456" s="25" t="s">
        <v>2658</v>
      </c>
      <c r="AM456" s="25" t="s">
        <v>2659</v>
      </c>
      <c r="AN456" s="25" t="s">
        <v>655</v>
      </c>
      <c r="AO456" s="25" t="s">
        <v>652</v>
      </c>
      <c r="AP456" s="25" t="s">
        <v>2660</v>
      </c>
      <c r="AQ456" s="25" t="s">
        <v>2661</v>
      </c>
    </row>
    <row r="457" ht="15.75" spans="1:43">
      <c r="A457" s="25" t="s">
        <v>2662</v>
      </c>
      <c r="B457" s="25" t="s">
        <v>2663</v>
      </c>
      <c r="C457" s="25" t="s">
        <v>2663</v>
      </c>
      <c r="D457" s="25">
        <v>3584</v>
      </c>
      <c r="E457" s="25">
        <v>1952</v>
      </c>
      <c r="F457" s="25">
        <v>2232</v>
      </c>
      <c r="G457" s="25">
        <v>2758</v>
      </c>
      <c r="H457" s="25">
        <v>19238</v>
      </c>
      <c r="I457" s="25">
        <v>2869</v>
      </c>
      <c r="J457" s="25">
        <v>986</v>
      </c>
      <c r="K457" s="25">
        <v>1776</v>
      </c>
      <c r="L457" s="25">
        <v>2106</v>
      </c>
      <c r="M457" s="25">
        <v>2236</v>
      </c>
      <c r="N457" s="25">
        <v>1726</v>
      </c>
      <c r="O457" s="25">
        <v>1819</v>
      </c>
      <c r="P457" s="26">
        <v>17.325633</v>
      </c>
      <c r="Q457" s="26">
        <v>9.608856</v>
      </c>
      <c r="R457" s="26">
        <v>10.35035</v>
      </c>
      <c r="S457" s="26">
        <v>12.622261</v>
      </c>
      <c r="T457" s="26">
        <v>84.127659</v>
      </c>
      <c r="U457" s="26">
        <v>13.346676</v>
      </c>
      <c r="V457" s="26">
        <v>4.05278</v>
      </c>
      <c r="W457" s="26">
        <v>8.023927</v>
      </c>
      <c r="X457" s="26">
        <v>9.050002</v>
      </c>
      <c r="Y457" s="26">
        <v>10.77111</v>
      </c>
      <c r="Z457" s="26">
        <v>7.448118</v>
      </c>
      <c r="AA457" s="26">
        <v>8.86671299999999</v>
      </c>
      <c r="AB457" s="26">
        <v>0.00670231578102615</v>
      </c>
      <c r="AC457" s="26">
        <v>1.04583273244078</v>
      </c>
      <c r="AD457" s="25" t="s">
        <v>105</v>
      </c>
      <c r="AE457" s="25" t="s">
        <v>106</v>
      </c>
      <c r="AF457" s="25" t="s">
        <v>106</v>
      </c>
      <c r="AG457" s="25" t="s">
        <v>2664</v>
      </c>
      <c r="AH457" s="25" t="s">
        <v>2665</v>
      </c>
      <c r="AI457" s="25" t="s">
        <v>106</v>
      </c>
      <c r="AJ457" s="25" t="s">
        <v>662</v>
      </c>
      <c r="AK457" s="25" t="s">
        <v>663</v>
      </c>
      <c r="AL457" s="25" t="s">
        <v>2666</v>
      </c>
      <c r="AM457" s="25" t="s">
        <v>2667</v>
      </c>
      <c r="AN457" s="25" t="s">
        <v>665</v>
      </c>
      <c r="AO457" s="25" t="s">
        <v>663</v>
      </c>
      <c r="AP457" s="25" t="s">
        <v>2668</v>
      </c>
      <c r="AQ457" s="25" t="s">
        <v>865</v>
      </c>
    </row>
    <row r="458" ht="15.75" spans="1:43">
      <c r="A458" s="25" t="s">
        <v>2669</v>
      </c>
      <c r="B458" s="25" t="s">
        <v>106</v>
      </c>
      <c r="C458" s="25" t="s">
        <v>106</v>
      </c>
      <c r="D458" s="25">
        <v>463</v>
      </c>
      <c r="E458" s="25">
        <v>901</v>
      </c>
      <c r="F458" s="25">
        <v>500</v>
      </c>
      <c r="G458" s="25">
        <v>605</v>
      </c>
      <c r="H458" s="25">
        <v>1962</v>
      </c>
      <c r="I458" s="25">
        <v>862</v>
      </c>
      <c r="J458" s="25">
        <v>196</v>
      </c>
      <c r="K458" s="25">
        <v>247</v>
      </c>
      <c r="L458" s="25">
        <v>369</v>
      </c>
      <c r="M458" s="25">
        <v>497</v>
      </c>
      <c r="N458" s="25">
        <v>351</v>
      </c>
      <c r="O458" s="25">
        <v>476</v>
      </c>
      <c r="P458" s="26">
        <v>1.214048</v>
      </c>
      <c r="Q458" s="26">
        <v>2.350593</v>
      </c>
      <c r="R458" s="26">
        <v>1.253965</v>
      </c>
      <c r="S458" s="26">
        <v>1.499439</v>
      </c>
      <c r="T458" s="26">
        <v>4.663346</v>
      </c>
      <c r="U458" s="26">
        <v>2.175237</v>
      </c>
      <c r="V458" s="26">
        <v>0.436847</v>
      </c>
      <c r="W458" s="26">
        <v>0.604469</v>
      </c>
      <c r="X458" s="26">
        <v>0.86106</v>
      </c>
      <c r="Y458" s="26">
        <v>1.296429</v>
      </c>
      <c r="Z458" s="26">
        <v>0.816589</v>
      </c>
      <c r="AA458" s="26">
        <v>1.25815</v>
      </c>
      <c r="AB458" s="26">
        <v>0.000290445515282399</v>
      </c>
      <c r="AC458" s="26">
        <v>1.04376521542859</v>
      </c>
      <c r="AD458" s="25" t="s">
        <v>105</v>
      </c>
      <c r="AE458" s="25" t="s">
        <v>106</v>
      </c>
      <c r="AF458" s="25" t="s">
        <v>106</v>
      </c>
      <c r="AG458" s="25" t="s">
        <v>2670</v>
      </c>
      <c r="AH458" s="25" t="s">
        <v>106</v>
      </c>
      <c r="AI458" s="25" t="s">
        <v>106</v>
      </c>
      <c r="AJ458" s="25" t="s">
        <v>106</v>
      </c>
      <c r="AK458" s="25" t="s">
        <v>106</v>
      </c>
      <c r="AL458" s="25" t="s">
        <v>106</v>
      </c>
      <c r="AM458" s="25" t="s">
        <v>106</v>
      </c>
      <c r="AN458" s="25" t="s">
        <v>106</v>
      </c>
      <c r="AO458" s="25" t="s">
        <v>106</v>
      </c>
      <c r="AP458" s="25" t="s">
        <v>2671</v>
      </c>
      <c r="AQ458" s="25" t="s">
        <v>1324</v>
      </c>
    </row>
    <row r="459" ht="15.75" spans="1:43">
      <c r="A459" s="25" t="s">
        <v>2672</v>
      </c>
      <c r="B459" s="25" t="s">
        <v>2673</v>
      </c>
      <c r="C459" s="25" t="s">
        <v>2673</v>
      </c>
      <c r="D459" s="25">
        <v>389</v>
      </c>
      <c r="E459" s="25">
        <v>397</v>
      </c>
      <c r="F459" s="25">
        <v>367</v>
      </c>
      <c r="G459" s="25">
        <v>302</v>
      </c>
      <c r="H459" s="25">
        <v>643</v>
      </c>
      <c r="I459" s="25">
        <v>264</v>
      </c>
      <c r="J459" s="25">
        <v>63</v>
      </c>
      <c r="K459" s="25">
        <v>183</v>
      </c>
      <c r="L459" s="25">
        <v>169</v>
      </c>
      <c r="M459" s="25">
        <v>279</v>
      </c>
      <c r="N459" s="25">
        <v>151</v>
      </c>
      <c r="O459" s="25">
        <v>255</v>
      </c>
      <c r="P459" s="26">
        <v>4.462939</v>
      </c>
      <c r="Q459" s="26">
        <v>4.539527</v>
      </c>
      <c r="R459" s="26">
        <v>4.035115</v>
      </c>
      <c r="S459" s="26">
        <v>3.273522</v>
      </c>
      <c r="T459" s="26">
        <v>6.685998</v>
      </c>
      <c r="U459" s="26">
        <v>2.914213</v>
      </c>
      <c r="V459" s="26">
        <v>0.612418</v>
      </c>
      <c r="W459" s="26">
        <v>1.968083</v>
      </c>
      <c r="X459" s="26">
        <v>1.723543</v>
      </c>
      <c r="Y459" s="26">
        <v>3.191824</v>
      </c>
      <c r="Z459" s="26">
        <v>1.534674</v>
      </c>
      <c r="AA459" s="26">
        <v>2.949144</v>
      </c>
      <c r="AB459" s="26">
        <v>0.00349640654538458</v>
      </c>
      <c r="AC459" s="26">
        <v>1.04159547522282</v>
      </c>
      <c r="AD459" s="25" t="s">
        <v>105</v>
      </c>
      <c r="AE459" s="25" t="s">
        <v>106</v>
      </c>
      <c r="AF459" s="25" t="s">
        <v>106</v>
      </c>
      <c r="AG459" s="25" t="s">
        <v>2674</v>
      </c>
      <c r="AH459" s="25" t="s">
        <v>2675</v>
      </c>
      <c r="AI459" s="25" t="s">
        <v>106</v>
      </c>
      <c r="AJ459" s="25" t="s">
        <v>106</v>
      </c>
      <c r="AK459" s="25" t="s">
        <v>106</v>
      </c>
      <c r="AL459" s="25" t="s">
        <v>2676</v>
      </c>
      <c r="AM459" s="25" t="s">
        <v>106</v>
      </c>
      <c r="AN459" s="25" t="s">
        <v>106</v>
      </c>
      <c r="AO459" s="25" t="s">
        <v>106</v>
      </c>
      <c r="AP459" s="25" t="s">
        <v>2677</v>
      </c>
      <c r="AQ459" s="25" t="s">
        <v>2678</v>
      </c>
    </row>
    <row r="460" ht="15.75" spans="1:43">
      <c r="A460" s="25" t="s">
        <v>2679</v>
      </c>
      <c r="B460" s="25" t="s">
        <v>2680</v>
      </c>
      <c r="C460" s="25" t="s">
        <v>2680</v>
      </c>
      <c r="D460" s="25">
        <v>172</v>
      </c>
      <c r="E460" s="25">
        <v>199</v>
      </c>
      <c r="F460" s="25">
        <v>112</v>
      </c>
      <c r="G460" s="25">
        <v>164</v>
      </c>
      <c r="H460" s="25">
        <v>960</v>
      </c>
      <c r="I460" s="25">
        <v>208</v>
      </c>
      <c r="J460" s="25">
        <v>62</v>
      </c>
      <c r="K460" s="25">
        <v>87</v>
      </c>
      <c r="L460" s="25">
        <v>109</v>
      </c>
      <c r="M460" s="25">
        <v>142</v>
      </c>
      <c r="N460" s="25">
        <v>110</v>
      </c>
      <c r="O460" s="25">
        <v>123</v>
      </c>
      <c r="P460" s="26">
        <v>1.404546</v>
      </c>
      <c r="Q460" s="26">
        <v>1.617727</v>
      </c>
      <c r="R460" s="26">
        <v>0.873528</v>
      </c>
      <c r="S460" s="26">
        <v>1.27096</v>
      </c>
      <c r="T460" s="26">
        <v>7.104596</v>
      </c>
      <c r="U460" s="26">
        <v>1.625804</v>
      </c>
      <c r="V460" s="26">
        <v>0.423658</v>
      </c>
      <c r="W460" s="26">
        <v>0.660301</v>
      </c>
      <c r="X460" s="26">
        <v>0.782222</v>
      </c>
      <c r="Y460" s="26">
        <v>1.150162</v>
      </c>
      <c r="Z460" s="26">
        <v>0.790759</v>
      </c>
      <c r="AA460" s="26">
        <v>1.004542</v>
      </c>
      <c r="AB460" s="26">
        <v>0.0016460165206532</v>
      </c>
      <c r="AC460" s="26">
        <v>1.04057452691282</v>
      </c>
      <c r="AD460" s="25" t="s">
        <v>105</v>
      </c>
      <c r="AE460" s="25" t="s">
        <v>106</v>
      </c>
      <c r="AF460" s="25" t="s">
        <v>106</v>
      </c>
      <c r="AG460" s="25" t="s">
        <v>446</v>
      </c>
      <c r="AH460" s="25" t="s">
        <v>2681</v>
      </c>
      <c r="AI460" s="25" t="s">
        <v>106</v>
      </c>
      <c r="AJ460" s="25" t="s">
        <v>779</v>
      </c>
      <c r="AK460" s="25" t="s">
        <v>562</v>
      </c>
      <c r="AL460" s="25" t="s">
        <v>2682</v>
      </c>
      <c r="AM460" s="25" t="s">
        <v>106</v>
      </c>
      <c r="AN460" s="25" t="s">
        <v>160</v>
      </c>
      <c r="AO460" s="25" t="s">
        <v>114</v>
      </c>
      <c r="AP460" s="25" t="s">
        <v>2683</v>
      </c>
      <c r="AQ460" s="25" t="s">
        <v>239</v>
      </c>
    </row>
    <row r="461" ht="15.75" spans="1:43">
      <c r="A461" s="25" t="s">
        <v>2684</v>
      </c>
      <c r="B461" s="25" t="s">
        <v>2685</v>
      </c>
      <c r="C461" s="25" t="s">
        <v>2685</v>
      </c>
      <c r="D461" s="25">
        <v>5497</v>
      </c>
      <c r="E461" s="25">
        <v>4992</v>
      </c>
      <c r="F461" s="25">
        <v>4095</v>
      </c>
      <c r="G461" s="25">
        <v>5078</v>
      </c>
      <c r="H461" s="25">
        <v>10121</v>
      </c>
      <c r="I461" s="25">
        <v>4504</v>
      </c>
      <c r="J461" s="25">
        <v>660</v>
      </c>
      <c r="K461" s="25">
        <v>2287</v>
      </c>
      <c r="L461" s="25">
        <v>1786</v>
      </c>
      <c r="M461" s="25">
        <v>3093</v>
      </c>
      <c r="N461" s="25">
        <v>3695</v>
      </c>
      <c r="O461" s="25">
        <v>4253</v>
      </c>
      <c r="P461" s="26">
        <v>209.074543</v>
      </c>
      <c r="Q461" s="26">
        <v>190.237297</v>
      </c>
      <c r="R461" s="26">
        <v>148.547104</v>
      </c>
      <c r="S461" s="26">
        <v>182.631992</v>
      </c>
      <c r="T461" s="26">
        <v>350.706299</v>
      </c>
      <c r="U461" s="26">
        <v>166.187431</v>
      </c>
      <c r="V461" s="26">
        <v>21.3747209999999</v>
      </c>
      <c r="W461" s="26">
        <v>82.359816</v>
      </c>
      <c r="X461" s="26">
        <v>60.896761</v>
      </c>
      <c r="Y461" s="26">
        <v>118.511989</v>
      </c>
      <c r="Z461" s="26">
        <v>126.109905</v>
      </c>
      <c r="AA461" s="26">
        <v>164.643747</v>
      </c>
      <c r="AB461" s="26">
        <v>0.00638468419799185</v>
      </c>
      <c r="AC461" s="26">
        <v>1.03592806139774</v>
      </c>
      <c r="AD461" s="25" t="s">
        <v>105</v>
      </c>
      <c r="AE461" s="25" t="s">
        <v>106</v>
      </c>
      <c r="AF461" s="25" t="s">
        <v>106</v>
      </c>
      <c r="AG461" s="25" t="s">
        <v>106</v>
      </c>
      <c r="AH461" s="25" t="s">
        <v>106</v>
      </c>
      <c r="AI461" s="25" t="s">
        <v>106</v>
      </c>
      <c r="AJ461" s="25" t="s">
        <v>106</v>
      </c>
      <c r="AK461" s="25" t="s">
        <v>106</v>
      </c>
      <c r="AL461" s="25" t="s">
        <v>106</v>
      </c>
      <c r="AM461" s="25" t="s">
        <v>106</v>
      </c>
      <c r="AN461" s="25" t="s">
        <v>106</v>
      </c>
      <c r="AO461" s="25" t="s">
        <v>106</v>
      </c>
      <c r="AP461" s="25" t="s">
        <v>2686</v>
      </c>
      <c r="AQ461" s="25" t="s">
        <v>106</v>
      </c>
    </row>
    <row r="462" ht="15.75" spans="1:43">
      <c r="A462" s="25" t="s">
        <v>2687</v>
      </c>
      <c r="B462" s="25" t="s">
        <v>2688</v>
      </c>
      <c r="C462" s="25" t="s">
        <v>2688</v>
      </c>
      <c r="D462" s="25">
        <v>128</v>
      </c>
      <c r="E462" s="25">
        <v>138</v>
      </c>
      <c r="F462" s="25">
        <v>119</v>
      </c>
      <c r="G462" s="25">
        <v>154</v>
      </c>
      <c r="H462" s="25">
        <v>698</v>
      </c>
      <c r="I462" s="25">
        <v>233</v>
      </c>
      <c r="J462" s="25">
        <v>23</v>
      </c>
      <c r="K462" s="25">
        <v>80</v>
      </c>
      <c r="L462" s="25">
        <v>73</v>
      </c>
      <c r="M462" s="25">
        <v>129</v>
      </c>
      <c r="N462" s="25">
        <v>165</v>
      </c>
      <c r="O462" s="25">
        <v>103</v>
      </c>
      <c r="P462" s="26">
        <v>1.496752</v>
      </c>
      <c r="Q462" s="26">
        <v>1.614454</v>
      </c>
      <c r="R462" s="26">
        <v>1.335508</v>
      </c>
      <c r="S462" s="26">
        <v>1.708271</v>
      </c>
      <c r="T462" s="26">
        <v>7.437927</v>
      </c>
      <c r="U462" s="26">
        <v>2.633909</v>
      </c>
      <c r="V462" s="26">
        <v>0.222816</v>
      </c>
      <c r="W462" s="26">
        <v>0.876773</v>
      </c>
      <c r="X462" s="26">
        <v>0.75737</v>
      </c>
      <c r="Y462" s="26">
        <v>1.510208</v>
      </c>
      <c r="Z462" s="26">
        <v>1.73261399999999</v>
      </c>
      <c r="AA462" s="26">
        <v>1.215845</v>
      </c>
      <c r="AB462" s="26">
        <v>0.00504449823762343</v>
      </c>
      <c r="AC462" s="26">
        <v>1.02879127133741</v>
      </c>
      <c r="AD462" s="25" t="s">
        <v>105</v>
      </c>
      <c r="AE462" s="25" t="s">
        <v>106</v>
      </c>
      <c r="AF462" s="25" t="s">
        <v>106</v>
      </c>
      <c r="AG462" s="25" t="s">
        <v>2689</v>
      </c>
      <c r="AH462" s="25" t="s">
        <v>2690</v>
      </c>
      <c r="AI462" s="25" t="s">
        <v>106</v>
      </c>
      <c r="AJ462" s="25" t="s">
        <v>2691</v>
      </c>
      <c r="AK462" s="25" t="s">
        <v>2692</v>
      </c>
      <c r="AL462" s="25" t="s">
        <v>2693</v>
      </c>
      <c r="AM462" s="25" t="s">
        <v>2694</v>
      </c>
      <c r="AN462" s="25" t="s">
        <v>106</v>
      </c>
      <c r="AO462" s="25" t="s">
        <v>106</v>
      </c>
      <c r="AP462" s="25" t="s">
        <v>2695</v>
      </c>
      <c r="AQ462" s="25" t="s">
        <v>2696</v>
      </c>
    </row>
    <row r="463" ht="15.75" spans="1:43">
      <c r="A463" s="25" t="s">
        <v>2697</v>
      </c>
      <c r="B463" s="25" t="s">
        <v>2698</v>
      </c>
      <c r="C463" s="25" t="s">
        <v>2698</v>
      </c>
      <c r="D463" s="25">
        <v>148</v>
      </c>
      <c r="E463" s="25">
        <v>126</v>
      </c>
      <c r="F463" s="25">
        <v>122</v>
      </c>
      <c r="G463" s="25">
        <v>90</v>
      </c>
      <c r="H463" s="25">
        <v>317</v>
      </c>
      <c r="I463" s="25">
        <v>181</v>
      </c>
      <c r="J463" s="25">
        <v>19</v>
      </c>
      <c r="K463" s="25">
        <v>55</v>
      </c>
      <c r="L463" s="25">
        <v>62</v>
      </c>
      <c r="M463" s="25">
        <v>141</v>
      </c>
      <c r="N463" s="25">
        <v>104</v>
      </c>
      <c r="O463" s="25">
        <v>70</v>
      </c>
      <c r="P463" s="26">
        <v>2.33164</v>
      </c>
      <c r="Q463" s="26">
        <v>1.969962</v>
      </c>
      <c r="R463" s="26">
        <v>1.836364</v>
      </c>
      <c r="S463" s="26">
        <v>1.338234</v>
      </c>
      <c r="T463" s="26">
        <v>4.518078</v>
      </c>
      <c r="U463" s="26">
        <v>2.739204</v>
      </c>
      <c r="V463" s="26">
        <v>0.246553</v>
      </c>
      <c r="W463" s="26">
        <v>0.808175</v>
      </c>
      <c r="X463" s="26">
        <v>0.859573</v>
      </c>
      <c r="Y463" s="26">
        <v>2.213502</v>
      </c>
      <c r="Z463" s="26">
        <v>1.448596</v>
      </c>
      <c r="AA463" s="26">
        <v>1.10628</v>
      </c>
      <c r="AB463" s="26">
        <v>0.00604056775989314</v>
      </c>
      <c r="AC463" s="26">
        <v>1.02590327920483</v>
      </c>
      <c r="AD463" s="25" t="s">
        <v>105</v>
      </c>
      <c r="AE463" s="25" t="s">
        <v>106</v>
      </c>
      <c r="AF463" s="25" t="s">
        <v>106</v>
      </c>
      <c r="AG463" s="25" t="s">
        <v>2699</v>
      </c>
      <c r="AH463" s="25" t="s">
        <v>2700</v>
      </c>
      <c r="AI463" s="25" t="s">
        <v>2701</v>
      </c>
      <c r="AJ463" s="25" t="s">
        <v>2140</v>
      </c>
      <c r="AK463" s="25" t="s">
        <v>1891</v>
      </c>
      <c r="AL463" s="25" t="s">
        <v>106</v>
      </c>
      <c r="AM463" s="25" t="s">
        <v>2702</v>
      </c>
      <c r="AN463" s="25" t="s">
        <v>1890</v>
      </c>
      <c r="AO463" s="25" t="s">
        <v>1891</v>
      </c>
      <c r="AP463" s="25" t="s">
        <v>2703</v>
      </c>
      <c r="AQ463" s="25" t="s">
        <v>2704</v>
      </c>
    </row>
    <row r="464" ht="15.75" spans="1:43">
      <c r="A464" s="25" t="s">
        <v>2705</v>
      </c>
      <c r="B464" s="25" t="s">
        <v>2706</v>
      </c>
      <c r="C464" s="25" t="s">
        <v>2706</v>
      </c>
      <c r="D464" s="25">
        <v>418</v>
      </c>
      <c r="E464" s="25">
        <v>668</v>
      </c>
      <c r="F464" s="25">
        <v>444</v>
      </c>
      <c r="G464" s="25">
        <v>447</v>
      </c>
      <c r="H464" s="25">
        <v>957</v>
      </c>
      <c r="I464" s="25">
        <v>401</v>
      </c>
      <c r="J464" s="25">
        <v>77</v>
      </c>
      <c r="K464" s="25">
        <v>244</v>
      </c>
      <c r="L464" s="25">
        <v>191</v>
      </c>
      <c r="M464" s="25">
        <v>319</v>
      </c>
      <c r="N464" s="25">
        <v>432</v>
      </c>
      <c r="O464" s="25">
        <v>302</v>
      </c>
      <c r="P464" s="26">
        <v>10.422835</v>
      </c>
      <c r="Q464" s="26">
        <v>16.565016</v>
      </c>
      <c r="R464" s="26">
        <v>10.602746</v>
      </c>
      <c r="S464" s="26">
        <v>10.530984</v>
      </c>
      <c r="T464" s="26">
        <v>21.586905</v>
      </c>
      <c r="U464" s="26">
        <v>9.611205</v>
      </c>
      <c r="V464" s="26">
        <v>1.620113</v>
      </c>
      <c r="W464" s="26">
        <v>5.676004</v>
      </c>
      <c r="X464" s="26">
        <v>4.220902</v>
      </c>
      <c r="Y464" s="26">
        <v>7.920027</v>
      </c>
      <c r="Z464" s="26">
        <v>9.53516</v>
      </c>
      <c r="AA464" s="26">
        <v>7.581321</v>
      </c>
      <c r="AB464" s="26">
        <v>0.00546122963815979</v>
      </c>
      <c r="AC464" s="26">
        <v>1.0216551217878</v>
      </c>
      <c r="AD464" s="25" t="s">
        <v>105</v>
      </c>
      <c r="AE464" s="25" t="s">
        <v>106</v>
      </c>
      <c r="AF464" s="25" t="s">
        <v>106</v>
      </c>
      <c r="AG464" s="25" t="s">
        <v>2504</v>
      </c>
      <c r="AH464" s="25" t="s">
        <v>2707</v>
      </c>
      <c r="AI464" s="25" t="s">
        <v>2506</v>
      </c>
      <c r="AJ464" s="25" t="s">
        <v>424</v>
      </c>
      <c r="AK464" s="25" t="s">
        <v>425</v>
      </c>
      <c r="AL464" s="25" t="s">
        <v>2507</v>
      </c>
      <c r="AM464" s="25" t="s">
        <v>2508</v>
      </c>
      <c r="AN464" s="25" t="s">
        <v>106</v>
      </c>
      <c r="AO464" s="25" t="s">
        <v>106</v>
      </c>
      <c r="AP464" s="25" t="s">
        <v>2708</v>
      </c>
      <c r="AQ464" s="25" t="s">
        <v>2510</v>
      </c>
    </row>
    <row r="465" ht="15.75" spans="1:43">
      <c r="A465" s="25" t="s">
        <v>2709</v>
      </c>
      <c r="B465" s="25" t="s">
        <v>2710</v>
      </c>
      <c r="C465" s="25" t="s">
        <v>2710</v>
      </c>
      <c r="D465" s="25">
        <v>239</v>
      </c>
      <c r="E465" s="25">
        <v>81</v>
      </c>
      <c r="F465" s="25">
        <v>112</v>
      </c>
      <c r="G465" s="25">
        <v>167</v>
      </c>
      <c r="H465" s="25">
        <v>480</v>
      </c>
      <c r="I465" s="25">
        <v>130</v>
      </c>
      <c r="J465" s="25">
        <v>46</v>
      </c>
      <c r="K465" s="25">
        <v>64</v>
      </c>
      <c r="L465" s="25">
        <v>85</v>
      </c>
      <c r="M465" s="25">
        <v>86</v>
      </c>
      <c r="N465" s="25">
        <v>106</v>
      </c>
      <c r="O465" s="25">
        <v>100</v>
      </c>
      <c r="P465" s="26">
        <v>2.261348</v>
      </c>
      <c r="Q465" s="26">
        <v>0.754083</v>
      </c>
      <c r="R465" s="26">
        <v>1.01433</v>
      </c>
      <c r="S465" s="26">
        <v>1.493363</v>
      </c>
      <c r="T465" s="26">
        <v>4.110325</v>
      </c>
      <c r="U465" s="26">
        <v>1.179974</v>
      </c>
      <c r="V465" s="26">
        <v>0.367184</v>
      </c>
      <c r="W465" s="26">
        <v>0.558623</v>
      </c>
      <c r="X465" s="26">
        <v>0.707591</v>
      </c>
      <c r="Y465" s="26">
        <v>0.810461</v>
      </c>
      <c r="Z465" s="26">
        <v>0.889748</v>
      </c>
      <c r="AA465" s="26">
        <v>0.94636</v>
      </c>
      <c r="AB465" s="26">
        <v>0.00573007951053435</v>
      </c>
      <c r="AC465" s="26">
        <v>1.01836958373476</v>
      </c>
      <c r="AD465" s="25" t="s">
        <v>105</v>
      </c>
      <c r="AE465" s="25" t="s">
        <v>2711</v>
      </c>
      <c r="AF465" s="25" t="s">
        <v>2712</v>
      </c>
      <c r="AG465" s="25" t="s">
        <v>2713</v>
      </c>
      <c r="AH465" s="25" t="s">
        <v>2714</v>
      </c>
      <c r="AI465" s="25" t="s">
        <v>1146</v>
      </c>
      <c r="AJ465" s="25" t="s">
        <v>175</v>
      </c>
      <c r="AK465" s="25" t="s">
        <v>176</v>
      </c>
      <c r="AL465" s="25" t="s">
        <v>1147</v>
      </c>
      <c r="AM465" s="25" t="s">
        <v>2715</v>
      </c>
      <c r="AN465" s="25" t="s">
        <v>182</v>
      </c>
      <c r="AO465" s="25" t="s">
        <v>176</v>
      </c>
      <c r="AP465" s="25" t="s">
        <v>2716</v>
      </c>
      <c r="AQ465" s="25" t="s">
        <v>2717</v>
      </c>
    </row>
    <row r="466" ht="15.75" spans="1:43">
      <c r="A466" s="25" t="s">
        <v>2718</v>
      </c>
      <c r="B466" s="25" t="s">
        <v>2719</v>
      </c>
      <c r="C466" s="25" t="s">
        <v>2719</v>
      </c>
      <c r="D466" s="25">
        <v>376</v>
      </c>
      <c r="E466" s="25">
        <v>557</v>
      </c>
      <c r="F466" s="25">
        <v>410</v>
      </c>
      <c r="G466" s="25">
        <v>977</v>
      </c>
      <c r="H466" s="25">
        <v>970</v>
      </c>
      <c r="I466" s="25">
        <v>532</v>
      </c>
      <c r="J466" s="25">
        <v>98</v>
      </c>
      <c r="K466" s="25">
        <v>345</v>
      </c>
      <c r="L466" s="25">
        <v>319</v>
      </c>
      <c r="M466" s="25">
        <v>313</v>
      </c>
      <c r="N466" s="25">
        <v>354</v>
      </c>
      <c r="O466" s="25">
        <v>318</v>
      </c>
      <c r="P466" s="26">
        <v>3.254391</v>
      </c>
      <c r="Q466" s="26">
        <v>4.798813</v>
      </c>
      <c r="R466" s="26">
        <v>3.400869</v>
      </c>
      <c r="S466" s="26">
        <v>8.003761</v>
      </c>
      <c r="T466" s="26">
        <v>7.616693</v>
      </c>
      <c r="U466" s="26">
        <v>4.440859</v>
      </c>
      <c r="V466" s="26">
        <v>0.72354</v>
      </c>
      <c r="W466" s="26">
        <v>2.79608</v>
      </c>
      <c r="X466" s="26">
        <v>2.4591</v>
      </c>
      <c r="Y466" s="26">
        <v>2.698521</v>
      </c>
      <c r="Z466" s="26">
        <v>2.717795</v>
      </c>
      <c r="AA466" s="26">
        <v>2.773783</v>
      </c>
      <c r="AB466" s="26">
        <v>0.00161432549322304</v>
      </c>
      <c r="AC466" s="26">
        <v>1.01781819912215</v>
      </c>
      <c r="AD466" s="25" t="s">
        <v>105</v>
      </c>
      <c r="AE466" s="25" t="s">
        <v>106</v>
      </c>
      <c r="AF466" s="25" t="s">
        <v>106</v>
      </c>
      <c r="AG466" s="25" t="s">
        <v>106</v>
      </c>
      <c r="AH466" s="25" t="s">
        <v>106</v>
      </c>
      <c r="AI466" s="25" t="s">
        <v>106</v>
      </c>
      <c r="AJ466" s="25" t="s">
        <v>106</v>
      </c>
      <c r="AK466" s="25" t="s">
        <v>106</v>
      </c>
      <c r="AL466" s="25" t="s">
        <v>106</v>
      </c>
      <c r="AM466" s="25" t="s">
        <v>106</v>
      </c>
      <c r="AN466" s="25" t="s">
        <v>313</v>
      </c>
      <c r="AO466" s="25" t="s">
        <v>314</v>
      </c>
      <c r="AP466" s="25" t="s">
        <v>2720</v>
      </c>
      <c r="AQ466" s="25" t="s">
        <v>106</v>
      </c>
    </row>
    <row r="467" ht="15.75" spans="1:43">
      <c r="A467" s="25" t="s">
        <v>2721</v>
      </c>
      <c r="B467" s="25" t="s">
        <v>2722</v>
      </c>
      <c r="C467" s="25" t="s">
        <v>2722</v>
      </c>
      <c r="D467" s="25">
        <v>314</v>
      </c>
      <c r="E467" s="25">
        <v>517</v>
      </c>
      <c r="F467" s="25">
        <v>301</v>
      </c>
      <c r="G467" s="25">
        <v>407</v>
      </c>
      <c r="H467" s="25">
        <v>1549</v>
      </c>
      <c r="I467" s="25">
        <v>364</v>
      </c>
      <c r="J467" s="25">
        <v>82</v>
      </c>
      <c r="K467" s="25">
        <v>253</v>
      </c>
      <c r="L467" s="25">
        <v>243</v>
      </c>
      <c r="M467" s="25">
        <v>309</v>
      </c>
      <c r="N467" s="25">
        <v>189</v>
      </c>
      <c r="O467" s="25">
        <v>297</v>
      </c>
      <c r="P467" s="26">
        <v>2.852631</v>
      </c>
      <c r="Q467" s="26">
        <v>4.612304</v>
      </c>
      <c r="R467" s="26">
        <v>2.598003</v>
      </c>
      <c r="S467" s="26">
        <v>3.497822</v>
      </c>
      <c r="T467" s="26">
        <v>12.705948</v>
      </c>
      <c r="U467" s="26">
        <v>3.184524</v>
      </c>
      <c r="V467" s="26">
        <v>0.616287</v>
      </c>
      <c r="W467" s="26">
        <v>2.100893</v>
      </c>
      <c r="X467" s="26">
        <v>1.923723</v>
      </c>
      <c r="Y467" s="26">
        <v>2.743347</v>
      </c>
      <c r="Z467" s="26">
        <v>1.496539</v>
      </c>
      <c r="AA467" s="26">
        <v>2.719615</v>
      </c>
      <c r="AB467" s="26">
        <v>0.000568546192659303</v>
      </c>
      <c r="AC467" s="26">
        <v>1.01446394233398</v>
      </c>
      <c r="AD467" s="25" t="s">
        <v>105</v>
      </c>
      <c r="AE467" s="25" t="s">
        <v>106</v>
      </c>
      <c r="AF467" s="25" t="s">
        <v>106</v>
      </c>
      <c r="AG467" s="25" t="s">
        <v>165</v>
      </c>
      <c r="AH467" s="25" t="s">
        <v>2723</v>
      </c>
      <c r="AI467" s="25" t="s">
        <v>106</v>
      </c>
      <c r="AJ467" s="25" t="s">
        <v>156</v>
      </c>
      <c r="AK467" s="25" t="s">
        <v>157</v>
      </c>
      <c r="AL467" s="25" t="s">
        <v>2724</v>
      </c>
      <c r="AM467" s="25" t="s">
        <v>2725</v>
      </c>
      <c r="AN467" s="25" t="s">
        <v>293</v>
      </c>
      <c r="AO467" s="25" t="s">
        <v>157</v>
      </c>
      <c r="AP467" s="25" t="s">
        <v>2726</v>
      </c>
      <c r="AQ467" s="25" t="s">
        <v>124</v>
      </c>
    </row>
    <row r="468" ht="15.75" spans="1:43">
      <c r="A468" s="25" t="s">
        <v>2727</v>
      </c>
      <c r="B468" s="25" t="s">
        <v>2728</v>
      </c>
      <c r="C468" s="25" t="s">
        <v>2728</v>
      </c>
      <c r="D468" s="25">
        <v>131</v>
      </c>
      <c r="E468" s="25">
        <v>100</v>
      </c>
      <c r="F468" s="25">
        <v>111</v>
      </c>
      <c r="G468" s="25">
        <v>65</v>
      </c>
      <c r="H468" s="25">
        <v>322</v>
      </c>
      <c r="I468" s="25">
        <v>120</v>
      </c>
      <c r="J468" s="25">
        <v>15</v>
      </c>
      <c r="K468" s="25">
        <v>55</v>
      </c>
      <c r="L468" s="25">
        <v>43</v>
      </c>
      <c r="M468" s="25">
        <v>93</v>
      </c>
      <c r="N468" s="25">
        <v>85</v>
      </c>
      <c r="O468" s="25">
        <v>82</v>
      </c>
      <c r="P468" s="26">
        <v>2.425978</v>
      </c>
      <c r="Q468" s="26">
        <v>1.844582</v>
      </c>
      <c r="R468" s="26">
        <v>1.970803</v>
      </c>
      <c r="S468" s="26">
        <v>1.128793</v>
      </c>
      <c r="T468" s="26">
        <v>5.406732</v>
      </c>
      <c r="U468" s="26">
        <v>2.140247</v>
      </c>
      <c r="V468" s="26">
        <v>0.235447</v>
      </c>
      <c r="W468" s="26">
        <v>0.954229</v>
      </c>
      <c r="X468" s="26">
        <v>0.701622</v>
      </c>
      <c r="Y468" s="26">
        <v>1.708354</v>
      </c>
      <c r="Z468" s="26">
        <v>1.391699</v>
      </c>
      <c r="AA468" s="26">
        <v>1.527918</v>
      </c>
      <c r="AB468" s="26">
        <v>0.00971159247025811</v>
      </c>
      <c r="AC468" s="26">
        <v>1.01444181245237</v>
      </c>
      <c r="AD468" s="25" t="s">
        <v>105</v>
      </c>
      <c r="AE468" s="25" t="s">
        <v>106</v>
      </c>
      <c r="AF468" s="25" t="s">
        <v>106</v>
      </c>
      <c r="AG468" s="25" t="s">
        <v>2729</v>
      </c>
      <c r="AH468" s="25" t="s">
        <v>2730</v>
      </c>
      <c r="AI468" s="25" t="s">
        <v>530</v>
      </c>
      <c r="AJ468" s="25" t="s">
        <v>113</v>
      </c>
      <c r="AK468" s="25" t="s">
        <v>114</v>
      </c>
      <c r="AL468" s="25" t="s">
        <v>2731</v>
      </c>
      <c r="AM468" s="25" t="s">
        <v>2732</v>
      </c>
      <c r="AN468" s="25" t="s">
        <v>160</v>
      </c>
      <c r="AO468" s="25" t="s">
        <v>114</v>
      </c>
      <c r="AP468" s="25" t="s">
        <v>2733</v>
      </c>
      <c r="AQ468" s="25" t="s">
        <v>239</v>
      </c>
    </row>
    <row r="469" ht="15.75" spans="1:43">
      <c r="A469" s="25" t="s">
        <v>2734</v>
      </c>
      <c r="B469" s="25" t="s">
        <v>2735</v>
      </c>
      <c r="C469" s="25" t="s">
        <v>2735</v>
      </c>
      <c r="D469" s="25">
        <v>65</v>
      </c>
      <c r="E469" s="25">
        <v>94</v>
      </c>
      <c r="F469" s="25">
        <v>92</v>
      </c>
      <c r="G469" s="25">
        <v>189</v>
      </c>
      <c r="H469" s="25">
        <v>234</v>
      </c>
      <c r="I469" s="25">
        <v>147</v>
      </c>
      <c r="J469" s="25">
        <v>21</v>
      </c>
      <c r="K469" s="25">
        <v>64</v>
      </c>
      <c r="L469" s="25">
        <v>58</v>
      </c>
      <c r="M469" s="25">
        <v>102</v>
      </c>
      <c r="N469" s="25">
        <v>92</v>
      </c>
      <c r="O469" s="25">
        <v>35</v>
      </c>
      <c r="P469" s="26">
        <v>2.991029</v>
      </c>
      <c r="Q469" s="26">
        <v>4.32133</v>
      </c>
      <c r="R469" s="26">
        <v>4.075156</v>
      </c>
      <c r="S469" s="26">
        <v>8.298726</v>
      </c>
      <c r="T469" s="26">
        <v>9.846713</v>
      </c>
      <c r="U469" s="26">
        <v>6.590964</v>
      </c>
      <c r="V469" s="26">
        <v>0.811015</v>
      </c>
      <c r="W469" s="26">
        <v>2.764494</v>
      </c>
      <c r="X469" s="26">
        <v>2.376521</v>
      </c>
      <c r="Y469" s="26">
        <v>4.714667</v>
      </c>
      <c r="Z469" s="26">
        <v>3.767916</v>
      </c>
      <c r="AA469" s="26">
        <v>1.627167</v>
      </c>
      <c r="AB469" s="26">
        <v>0.00757142150158197</v>
      </c>
      <c r="AC469" s="26">
        <v>1.00537679973937</v>
      </c>
      <c r="AD469" s="25" t="s">
        <v>105</v>
      </c>
      <c r="AE469" s="25" t="s">
        <v>106</v>
      </c>
      <c r="AF469" s="25" t="s">
        <v>106</v>
      </c>
      <c r="AG469" s="25" t="s">
        <v>106</v>
      </c>
      <c r="AH469" s="25" t="s">
        <v>106</v>
      </c>
      <c r="AI469" s="25" t="s">
        <v>106</v>
      </c>
      <c r="AJ469" s="25" t="s">
        <v>106</v>
      </c>
      <c r="AK469" s="25" t="s">
        <v>106</v>
      </c>
      <c r="AL469" s="25" t="s">
        <v>106</v>
      </c>
      <c r="AM469" s="25" t="s">
        <v>106</v>
      </c>
      <c r="AN469" s="25" t="s">
        <v>313</v>
      </c>
      <c r="AO469" s="25" t="s">
        <v>314</v>
      </c>
      <c r="AP469" s="25" t="s">
        <v>2736</v>
      </c>
      <c r="AQ469" s="25" t="s">
        <v>106</v>
      </c>
    </row>
    <row r="470" ht="15.75" spans="1:43">
      <c r="A470" s="25" t="s">
        <v>2737</v>
      </c>
      <c r="B470" s="25" t="s">
        <v>106</v>
      </c>
      <c r="C470" s="25" t="s">
        <v>106</v>
      </c>
      <c r="D470" s="25">
        <v>1687</v>
      </c>
      <c r="E470" s="25">
        <v>1213</v>
      </c>
      <c r="F470" s="25">
        <v>1658</v>
      </c>
      <c r="G470" s="25">
        <v>2190</v>
      </c>
      <c r="H470" s="25">
        <v>3884</v>
      </c>
      <c r="I470" s="25">
        <v>1021</v>
      </c>
      <c r="J470" s="25">
        <v>388</v>
      </c>
      <c r="K470" s="25">
        <v>519</v>
      </c>
      <c r="L470" s="25">
        <v>550</v>
      </c>
      <c r="M470" s="25">
        <v>1556</v>
      </c>
      <c r="N470" s="25">
        <v>1047</v>
      </c>
      <c r="O470" s="25">
        <v>1135</v>
      </c>
      <c r="P470" s="26">
        <v>11.880866</v>
      </c>
      <c r="Q470" s="26">
        <v>10.633801</v>
      </c>
      <c r="R470" s="26">
        <v>11.012463</v>
      </c>
      <c r="S470" s="26">
        <v>14.176235</v>
      </c>
      <c r="T470" s="26">
        <v>26.8269</v>
      </c>
      <c r="U470" s="26">
        <v>7.676206</v>
      </c>
      <c r="V470" s="26">
        <v>2.206625</v>
      </c>
      <c r="W470" s="26">
        <v>3.462739</v>
      </c>
      <c r="X470" s="26">
        <v>3.506097</v>
      </c>
      <c r="Y470" s="26">
        <v>11.109442</v>
      </c>
      <c r="Z470" s="26">
        <v>6.40899499999999</v>
      </c>
      <c r="AA470" s="26">
        <v>8.948466</v>
      </c>
      <c r="AB470" s="26">
        <v>0.00950860140937448</v>
      </c>
      <c r="AC470" s="26">
        <v>1.00494408931822</v>
      </c>
      <c r="AD470" s="25" t="s">
        <v>105</v>
      </c>
      <c r="AE470" s="25" t="s">
        <v>106</v>
      </c>
      <c r="AF470" s="25" t="s">
        <v>106</v>
      </c>
      <c r="AG470" s="25" t="s">
        <v>106</v>
      </c>
      <c r="AH470" s="25" t="s">
        <v>106</v>
      </c>
      <c r="AI470" s="25" t="s">
        <v>106</v>
      </c>
      <c r="AJ470" s="25" t="s">
        <v>106</v>
      </c>
      <c r="AK470" s="25" t="s">
        <v>106</v>
      </c>
      <c r="AL470" s="25" t="s">
        <v>106</v>
      </c>
      <c r="AM470" s="25" t="s">
        <v>106</v>
      </c>
      <c r="AN470" s="25" t="s">
        <v>106</v>
      </c>
      <c r="AO470" s="25" t="s">
        <v>106</v>
      </c>
      <c r="AP470" s="25" t="s">
        <v>106</v>
      </c>
      <c r="AQ470" s="25" t="s">
        <v>106</v>
      </c>
    </row>
    <row r="471" ht="15.75" spans="1:43">
      <c r="A471" s="25" t="s">
        <v>2738</v>
      </c>
      <c r="B471" s="25" t="s">
        <v>2739</v>
      </c>
      <c r="C471" s="25" t="s">
        <v>2739</v>
      </c>
      <c r="D471" s="25">
        <v>964</v>
      </c>
      <c r="E471" s="25">
        <v>855</v>
      </c>
      <c r="F471" s="25">
        <v>795</v>
      </c>
      <c r="G471" s="25">
        <v>984</v>
      </c>
      <c r="H471" s="25">
        <v>4056</v>
      </c>
      <c r="I471" s="25">
        <v>1060</v>
      </c>
      <c r="J471" s="25">
        <v>370</v>
      </c>
      <c r="K471" s="25">
        <v>575</v>
      </c>
      <c r="L471" s="25">
        <v>547</v>
      </c>
      <c r="M471" s="25">
        <v>795</v>
      </c>
      <c r="N471" s="25">
        <v>672</v>
      </c>
      <c r="O471" s="25">
        <v>311</v>
      </c>
      <c r="P471" s="26">
        <v>3.94455</v>
      </c>
      <c r="Q471" s="26">
        <v>3.478735</v>
      </c>
      <c r="R471" s="26">
        <v>3.127174</v>
      </c>
      <c r="S471" s="26">
        <v>3.812208</v>
      </c>
      <c r="T471" s="26">
        <v>15.389474</v>
      </c>
      <c r="U471" s="26">
        <v>4.175543</v>
      </c>
      <c r="V471" s="26">
        <v>1.42653399999999</v>
      </c>
      <c r="W471" s="26">
        <v>2.201961</v>
      </c>
      <c r="X471" s="26">
        <v>2.15524</v>
      </c>
      <c r="Y471" s="26">
        <v>3.263298</v>
      </c>
      <c r="Z471" s="26">
        <v>2.441221</v>
      </c>
      <c r="AA471" s="26">
        <v>1.279267</v>
      </c>
      <c r="AB471" s="26">
        <v>0.000792053618577448</v>
      </c>
      <c r="AC471" s="26">
        <v>1.00188410381223</v>
      </c>
      <c r="AD471" s="25" t="s">
        <v>105</v>
      </c>
      <c r="AE471" s="25" t="s">
        <v>412</v>
      </c>
      <c r="AF471" s="25" t="s">
        <v>413</v>
      </c>
      <c r="AG471" s="25" t="s">
        <v>2373</v>
      </c>
      <c r="AH471" s="25" t="s">
        <v>2740</v>
      </c>
      <c r="AI471" s="25" t="s">
        <v>2741</v>
      </c>
      <c r="AJ471" s="25" t="s">
        <v>247</v>
      </c>
      <c r="AK471" s="25" t="s">
        <v>197</v>
      </c>
      <c r="AL471" s="25" t="s">
        <v>2742</v>
      </c>
      <c r="AM471" s="25" t="s">
        <v>2743</v>
      </c>
      <c r="AN471" s="25" t="s">
        <v>196</v>
      </c>
      <c r="AO471" s="25" t="s">
        <v>197</v>
      </c>
      <c r="AP471" s="25" t="s">
        <v>2744</v>
      </c>
      <c r="AQ471" s="25" t="s">
        <v>1592</v>
      </c>
    </row>
    <row r="472" ht="15.75" spans="1:43">
      <c r="A472" s="25" t="s">
        <v>2745</v>
      </c>
      <c r="B472" s="25" t="s">
        <v>2746</v>
      </c>
      <c r="C472" s="25" t="s">
        <v>2746</v>
      </c>
      <c r="D472" s="25">
        <v>959</v>
      </c>
      <c r="E472" s="25">
        <v>816</v>
      </c>
      <c r="F472" s="25">
        <v>1044</v>
      </c>
      <c r="G472" s="25">
        <v>960</v>
      </c>
      <c r="H472" s="25">
        <v>3817</v>
      </c>
      <c r="I472" s="25">
        <v>989</v>
      </c>
      <c r="J472" s="25">
        <v>155</v>
      </c>
      <c r="K472" s="25">
        <v>496</v>
      </c>
      <c r="L472" s="25">
        <v>437</v>
      </c>
      <c r="M472" s="25">
        <v>759</v>
      </c>
      <c r="N472" s="25">
        <v>898</v>
      </c>
      <c r="O472" s="25">
        <v>814</v>
      </c>
      <c r="P472" s="26">
        <v>6.746561</v>
      </c>
      <c r="Q472" s="26">
        <v>5.707622</v>
      </c>
      <c r="R472" s="26">
        <v>7.038059</v>
      </c>
      <c r="S472" s="26">
        <v>6.385357</v>
      </c>
      <c r="T472" s="26">
        <v>24.321774</v>
      </c>
      <c r="U472" s="26">
        <v>6.695445</v>
      </c>
      <c r="V472" s="26">
        <v>0.924277</v>
      </c>
      <c r="W472" s="26">
        <v>3.262872</v>
      </c>
      <c r="X472" s="26">
        <v>2.731879</v>
      </c>
      <c r="Y472" s="26">
        <v>5.321242</v>
      </c>
      <c r="Z472" s="26">
        <v>5.6053</v>
      </c>
      <c r="AA472" s="26">
        <v>5.769663</v>
      </c>
      <c r="AB472" s="26">
        <v>0.00305010127083144</v>
      </c>
      <c r="AC472" s="26">
        <v>0.999780492803214</v>
      </c>
      <c r="AD472" s="25" t="s">
        <v>105</v>
      </c>
      <c r="AE472" s="25" t="s">
        <v>106</v>
      </c>
      <c r="AF472" s="25" t="s">
        <v>106</v>
      </c>
      <c r="AG472" s="25" t="s">
        <v>2747</v>
      </c>
      <c r="AH472" s="25" t="s">
        <v>2748</v>
      </c>
      <c r="AI472" s="25" t="s">
        <v>2749</v>
      </c>
      <c r="AJ472" s="25" t="s">
        <v>366</v>
      </c>
      <c r="AK472" s="25" t="s">
        <v>367</v>
      </c>
      <c r="AL472" s="25" t="s">
        <v>2750</v>
      </c>
      <c r="AM472" s="25" t="s">
        <v>2751</v>
      </c>
      <c r="AN472" s="25" t="s">
        <v>196</v>
      </c>
      <c r="AO472" s="25" t="s">
        <v>197</v>
      </c>
      <c r="AP472" s="25" t="s">
        <v>2752</v>
      </c>
      <c r="AQ472" s="25" t="s">
        <v>1209</v>
      </c>
    </row>
    <row r="473" ht="15.75" spans="1:43">
      <c r="A473" s="25" t="s">
        <v>2753</v>
      </c>
      <c r="B473" s="25" t="s">
        <v>2754</v>
      </c>
      <c r="C473" s="25" t="s">
        <v>2754</v>
      </c>
      <c r="D473" s="25">
        <v>313</v>
      </c>
      <c r="E473" s="25">
        <v>510</v>
      </c>
      <c r="F473" s="25">
        <v>207</v>
      </c>
      <c r="G473" s="25">
        <v>353</v>
      </c>
      <c r="H473" s="25">
        <v>907</v>
      </c>
      <c r="I473" s="25">
        <v>362</v>
      </c>
      <c r="J473" s="25">
        <v>99</v>
      </c>
      <c r="K473" s="25">
        <v>202</v>
      </c>
      <c r="L473" s="25">
        <v>208</v>
      </c>
      <c r="M473" s="25">
        <v>229</v>
      </c>
      <c r="N473" s="25">
        <v>157</v>
      </c>
      <c r="O473" s="25">
        <v>244</v>
      </c>
      <c r="P473" s="26">
        <v>6.351081</v>
      </c>
      <c r="Q473" s="26">
        <v>10.521905</v>
      </c>
      <c r="R473" s="26">
        <v>4.02929</v>
      </c>
      <c r="S473" s="26">
        <v>6.92627399999999</v>
      </c>
      <c r="T473" s="26">
        <v>17.217434</v>
      </c>
      <c r="U473" s="26">
        <v>7.44246</v>
      </c>
      <c r="V473" s="26">
        <v>1.706506</v>
      </c>
      <c r="W473" s="26">
        <v>3.82686199999999</v>
      </c>
      <c r="X473" s="26">
        <v>3.806447</v>
      </c>
      <c r="Y473" s="26">
        <v>4.635996</v>
      </c>
      <c r="Z473" s="26">
        <v>2.819011</v>
      </c>
      <c r="AA473" s="26">
        <v>5.204802</v>
      </c>
      <c r="AB473" s="26">
        <v>0.00111131837286391</v>
      </c>
      <c r="AC473" s="26">
        <v>0.991688351524557</v>
      </c>
      <c r="AD473" s="25" t="s">
        <v>105</v>
      </c>
      <c r="AE473" s="25" t="s">
        <v>106</v>
      </c>
      <c r="AF473" s="25" t="s">
        <v>106</v>
      </c>
      <c r="AG473" s="25" t="s">
        <v>2755</v>
      </c>
      <c r="AH473" s="25" t="s">
        <v>2756</v>
      </c>
      <c r="AI473" s="25" t="s">
        <v>1888</v>
      </c>
      <c r="AJ473" s="25" t="s">
        <v>106</v>
      </c>
      <c r="AK473" s="25" t="s">
        <v>106</v>
      </c>
      <c r="AL473" s="25" t="s">
        <v>2757</v>
      </c>
      <c r="AM473" s="25" t="s">
        <v>106</v>
      </c>
      <c r="AN473" s="25" t="s">
        <v>106</v>
      </c>
      <c r="AO473" s="25" t="s">
        <v>106</v>
      </c>
      <c r="AP473" s="25" t="s">
        <v>2758</v>
      </c>
      <c r="AQ473" s="25" t="s">
        <v>2759</v>
      </c>
    </row>
    <row r="474" ht="15.75" spans="1:43">
      <c r="A474" s="25" t="s">
        <v>2760</v>
      </c>
      <c r="B474" s="25" t="s">
        <v>2761</v>
      </c>
      <c r="C474" s="25" t="s">
        <v>2761</v>
      </c>
      <c r="D474" s="25">
        <v>705</v>
      </c>
      <c r="E474" s="25">
        <v>711</v>
      </c>
      <c r="F474" s="25">
        <v>671</v>
      </c>
      <c r="G474" s="25">
        <v>714</v>
      </c>
      <c r="H474" s="25">
        <v>1575</v>
      </c>
      <c r="I474" s="25">
        <v>833</v>
      </c>
      <c r="J474" s="25">
        <v>97</v>
      </c>
      <c r="K474" s="25">
        <v>337</v>
      </c>
      <c r="L474" s="25">
        <v>330</v>
      </c>
      <c r="M474" s="25">
        <v>694</v>
      </c>
      <c r="N474" s="25">
        <v>486</v>
      </c>
      <c r="O474" s="25">
        <v>540</v>
      </c>
      <c r="P474" s="26">
        <v>6.078164</v>
      </c>
      <c r="Q474" s="26">
        <v>6.089634</v>
      </c>
      <c r="R474" s="26">
        <v>5.535793</v>
      </c>
      <c r="S474" s="26">
        <v>5.813228</v>
      </c>
      <c r="T474" s="26">
        <v>12.287971</v>
      </c>
      <c r="U474" s="26">
        <v>6.909627</v>
      </c>
      <c r="V474" s="26">
        <v>0.706881</v>
      </c>
      <c r="W474" s="26">
        <v>2.712745</v>
      </c>
      <c r="X474" s="26">
        <v>2.529346</v>
      </c>
      <c r="Y474" s="26">
        <v>5.958752</v>
      </c>
      <c r="Z474" s="26">
        <v>3.713804</v>
      </c>
      <c r="AA474" s="26">
        <v>4.686968</v>
      </c>
      <c r="AB474" s="26">
        <v>0.00238440101761235</v>
      </c>
      <c r="AC474" s="26">
        <v>0.988456915436523</v>
      </c>
      <c r="AD474" s="25" t="s">
        <v>105</v>
      </c>
      <c r="AE474" s="25" t="s">
        <v>106</v>
      </c>
      <c r="AF474" s="25" t="s">
        <v>106</v>
      </c>
      <c r="AG474" s="25" t="s">
        <v>2762</v>
      </c>
      <c r="AH474" s="25" t="s">
        <v>2763</v>
      </c>
      <c r="AI474" s="25" t="s">
        <v>106</v>
      </c>
      <c r="AJ474" s="25" t="s">
        <v>846</v>
      </c>
      <c r="AK474" s="25" t="s">
        <v>847</v>
      </c>
      <c r="AL474" s="25" t="s">
        <v>2229</v>
      </c>
      <c r="AM474" s="25" t="s">
        <v>106</v>
      </c>
      <c r="AN474" s="25" t="s">
        <v>2230</v>
      </c>
      <c r="AO474" s="25" t="s">
        <v>847</v>
      </c>
      <c r="AP474" s="25" t="s">
        <v>2764</v>
      </c>
      <c r="AQ474" s="25" t="s">
        <v>2765</v>
      </c>
    </row>
    <row r="475" ht="15.75" spans="1:43">
      <c r="A475" s="25" t="s">
        <v>2766</v>
      </c>
      <c r="B475" s="25" t="s">
        <v>2767</v>
      </c>
      <c r="C475" s="25" t="s">
        <v>2767</v>
      </c>
      <c r="D475" s="25">
        <v>611</v>
      </c>
      <c r="E475" s="25">
        <v>641</v>
      </c>
      <c r="F475" s="25">
        <v>414</v>
      </c>
      <c r="G475" s="25">
        <v>689</v>
      </c>
      <c r="H475" s="25">
        <v>2517</v>
      </c>
      <c r="I475" s="25">
        <v>756</v>
      </c>
      <c r="J475" s="25">
        <v>148</v>
      </c>
      <c r="K475" s="25">
        <v>413</v>
      </c>
      <c r="L475" s="25">
        <v>410</v>
      </c>
      <c r="M475" s="25">
        <v>487</v>
      </c>
      <c r="N475" s="25">
        <v>437</v>
      </c>
      <c r="O475" s="25">
        <v>360</v>
      </c>
      <c r="P475" s="26">
        <v>3.939571</v>
      </c>
      <c r="Q475" s="26">
        <v>4.108546</v>
      </c>
      <c r="R475" s="26">
        <v>2.552069</v>
      </c>
      <c r="S475" s="26">
        <v>4.198566</v>
      </c>
      <c r="T475" s="26">
        <v>14.694077</v>
      </c>
      <c r="U475" s="26">
        <v>4.693727</v>
      </c>
      <c r="V475" s="26">
        <v>0.807271</v>
      </c>
      <c r="W475" s="26">
        <v>2.489909</v>
      </c>
      <c r="X475" s="26">
        <v>2.347371</v>
      </c>
      <c r="Y475" s="26">
        <v>3.126214</v>
      </c>
      <c r="Z475" s="26">
        <v>2.496047</v>
      </c>
      <c r="AA475" s="26">
        <v>2.340469</v>
      </c>
      <c r="AB475" s="26">
        <v>1.71577738144422e-6</v>
      </c>
      <c r="AC475" s="26">
        <v>0.987416342378833</v>
      </c>
      <c r="AD475" s="25" t="s">
        <v>105</v>
      </c>
      <c r="AE475" s="25" t="s">
        <v>106</v>
      </c>
      <c r="AF475" s="25" t="s">
        <v>106</v>
      </c>
      <c r="AG475" s="25" t="s">
        <v>2768</v>
      </c>
      <c r="AH475" s="25" t="s">
        <v>2769</v>
      </c>
      <c r="AI475" s="25" t="s">
        <v>2770</v>
      </c>
      <c r="AJ475" s="25" t="s">
        <v>1792</v>
      </c>
      <c r="AK475" s="25" t="s">
        <v>1793</v>
      </c>
      <c r="AL475" s="25" t="s">
        <v>2771</v>
      </c>
      <c r="AM475" s="25" t="s">
        <v>2772</v>
      </c>
      <c r="AN475" s="25" t="s">
        <v>106</v>
      </c>
      <c r="AO475" s="25" t="s">
        <v>106</v>
      </c>
      <c r="AP475" s="25" t="s">
        <v>2773</v>
      </c>
      <c r="AQ475" s="25" t="s">
        <v>239</v>
      </c>
    </row>
    <row r="476" ht="15.75" spans="1:43">
      <c r="A476" s="25" t="s">
        <v>2774</v>
      </c>
      <c r="B476" s="25" t="s">
        <v>2775</v>
      </c>
      <c r="C476" s="25" t="s">
        <v>2775</v>
      </c>
      <c r="D476" s="25">
        <v>116</v>
      </c>
      <c r="E476" s="25">
        <v>130</v>
      </c>
      <c r="F476" s="25">
        <v>130</v>
      </c>
      <c r="G476" s="25">
        <v>94</v>
      </c>
      <c r="H476" s="25">
        <v>217</v>
      </c>
      <c r="I476" s="25">
        <v>132</v>
      </c>
      <c r="J476" s="25">
        <v>31</v>
      </c>
      <c r="K476" s="25">
        <v>66</v>
      </c>
      <c r="L476" s="25">
        <v>60</v>
      </c>
      <c r="M476" s="25">
        <v>128</v>
      </c>
      <c r="N476" s="25">
        <v>70</v>
      </c>
      <c r="O476" s="25">
        <v>37</v>
      </c>
      <c r="P476" s="26">
        <v>2.090682</v>
      </c>
      <c r="Q476" s="26">
        <v>2.322683</v>
      </c>
      <c r="R476" s="26">
        <v>2.239406</v>
      </c>
      <c r="S476" s="26">
        <v>1.59138</v>
      </c>
      <c r="T476" s="26">
        <v>3.542967</v>
      </c>
      <c r="U476" s="26">
        <v>2.289273</v>
      </c>
      <c r="V476" s="26">
        <v>0.474188</v>
      </c>
      <c r="W476" s="26">
        <v>1.102814</v>
      </c>
      <c r="X476" s="26">
        <v>0.963348</v>
      </c>
      <c r="Y476" s="26">
        <v>2.291524</v>
      </c>
      <c r="Z476" s="26">
        <v>1.115038</v>
      </c>
      <c r="AA476" s="26">
        <v>0.659141</v>
      </c>
      <c r="AB476" s="26">
        <v>0.00816601100642278</v>
      </c>
      <c r="AC476" s="26">
        <v>0.984318696994515</v>
      </c>
      <c r="AD476" s="25" t="s">
        <v>105</v>
      </c>
      <c r="AE476" s="25" t="s">
        <v>106</v>
      </c>
      <c r="AF476" s="25" t="s">
        <v>106</v>
      </c>
      <c r="AG476" s="25" t="s">
        <v>106</v>
      </c>
      <c r="AH476" s="25" t="s">
        <v>106</v>
      </c>
      <c r="AI476" s="25" t="s">
        <v>106</v>
      </c>
      <c r="AJ476" s="25" t="s">
        <v>106</v>
      </c>
      <c r="AK476" s="25" t="s">
        <v>106</v>
      </c>
      <c r="AL476" s="25" t="s">
        <v>106</v>
      </c>
      <c r="AM476" s="25" t="s">
        <v>106</v>
      </c>
      <c r="AN476" s="25" t="s">
        <v>106</v>
      </c>
      <c r="AO476" s="25" t="s">
        <v>106</v>
      </c>
      <c r="AP476" s="25" t="s">
        <v>2776</v>
      </c>
      <c r="AQ476" s="25" t="s">
        <v>106</v>
      </c>
    </row>
    <row r="477" ht="15.75" spans="1:43">
      <c r="A477" s="25" t="s">
        <v>2777</v>
      </c>
      <c r="B477" s="25" t="s">
        <v>2778</v>
      </c>
      <c r="C477" s="25" t="s">
        <v>2778</v>
      </c>
      <c r="D477" s="25">
        <v>2093</v>
      </c>
      <c r="E477" s="25">
        <v>2319</v>
      </c>
      <c r="F477" s="25">
        <v>1332</v>
      </c>
      <c r="G477" s="25">
        <v>1260</v>
      </c>
      <c r="H477" s="25">
        <v>3224</v>
      </c>
      <c r="I477" s="25">
        <v>1662</v>
      </c>
      <c r="J477" s="25">
        <v>346</v>
      </c>
      <c r="K477" s="25">
        <v>900</v>
      </c>
      <c r="L477" s="25">
        <v>1006</v>
      </c>
      <c r="M477" s="25">
        <v>1284</v>
      </c>
      <c r="N477" s="25">
        <v>1062</v>
      </c>
      <c r="O477" s="25">
        <v>1165</v>
      </c>
      <c r="P477" s="26">
        <v>17.392202</v>
      </c>
      <c r="Q477" s="26">
        <v>19.166718</v>
      </c>
      <c r="R477" s="26">
        <v>10.605453</v>
      </c>
      <c r="S477" s="26">
        <v>9.897618</v>
      </c>
      <c r="T477" s="26">
        <v>24.258404</v>
      </c>
      <c r="U477" s="26">
        <v>13.296516</v>
      </c>
      <c r="V477" s="26">
        <v>2.443517</v>
      </c>
      <c r="W477" s="26">
        <v>6.989358</v>
      </c>
      <c r="X477" s="26">
        <v>7.434125</v>
      </c>
      <c r="Y477" s="26">
        <v>10.636305</v>
      </c>
      <c r="Z477" s="26">
        <v>7.828935</v>
      </c>
      <c r="AA477" s="26">
        <v>9.759754</v>
      </c>
      <c r="AB477" s="26">
        <v>0.00339003109965411</v>
      </c>
      <c r="AC477" s="26">
        <v>0.9816203571112</v>
      </c>
      <c r="AD477" s="25" t="s">
        <v>105</v>
      </c>
      <c r="AE477" s="25" t="s">
        <v>106</v>
      </c>
      <c r="AF477" s="25" t="s">
        <v>106</v>
      </c>
      <c r="AG477" s="25" t="s">
        <v>2779</v>
      </c>
      <c r="AH477" s="25" t="s">
        <v>2780</v>
      </c>
      <c r="AI477" s="25" t="s">
        <v>2781</v>
      </c>
      <c r="AJ477" s="25" t="s">
        <v>113</v>
      </c>
      <c r="AK477" s="25" t="s">
        <v>114</v>
      </c>
      <c r="AL477" s="25" t="s">
        <v>2782</v>
      </c>
      <c r="AM477" s="25" t="s">
        <v>2783</v>
      </c>
      <c r="AN477" s="25" t="s">
        <v>160</v>
      </c>
      <c r="AO477" s="25" t="s">
        <v>114</v>
      </c>
      <c r="AP477" s="25" t="s">
        <v>2784</v>
      </c>
      <c r="AQ477" s="25" t="s">
        <v>419</v>
      </c>
    </row>
    <row r="478" ht="15.75" spans="1:43">
      <c r="A478" s="25" t="s">
        <v>2785</v>
      </c>
      <c r="B478" s="25" t="s">
        <v>2786</v>
      </c>
      <c r="C478" s="25" t="s">
        <v>2786</v>
      </c>
      <c r="D478" s="25">
        <v>949</v>
      </c>
      <c r="E478" s="25">
        <v>563</v>
      </c>
      <c r="F478" s="25">
        <v>735</v>
      </c>
      <c r="G478" s="25">
        <v>1225</v>
      </c>
      <c r="H478" s="25">
        <v>2550</v>
      </c>
      <c r="I478" s="25">
        <v>1529</v>
      </c>
      <c r="J478" s="25">
        <v>300</v>
      </c>
      <c r="K478" s="25">
        <v>305</v>
      </c>
      <c r="L478" s="25">
        <v>446</v>
      </c>
      <c r="M478" s="25">
        <v>571</v>
      </c>
      <c r="N478" s="25">
        <v>972</v>
      </c>
      <c r="O478" s="25">
        <v>612</v>
      </c>
      <c r="P478" s="26">
        <v>10.16218</v>
      </c>
      <c r="Q478" s="26">
        <v>5.985864</v>
      </c>
      <c r="R478" s="26">
        <v>7.601099</v>
      </c>
      <c r="S478" s="26">
        <v>12.439743</v>
      </c>
      <c r="T478" s="26">
        <v>24.8884869999999</v>
      </c>
      <c r="U478" s="26">
        <v>15.684287</v>
      </c>
      <c r="V478" s="26">
        <v>2.690358</v>
      </c>
      <c r="W478" s="26">
        <v>3.032005</v>
      </c>
      <c r="X478" s="26">
        <v>4.228305</v>
      </c>
      <c r="Y478" s="26">
        <v>6.150791</v>
      </c>
      <c r="Z478" s="26">
        <v>9.355899</v>
      </c>
      <c r="AA478" s="26">
        <v>6.587562</v>
      </c>
      <c r="AB478" s="26">
        <v>0.00732415992460237</v>
      </c>
      <c r="AC478" s="26">
        <v>0.978626883976602</v>
      </c>
      <c r="AD478" s="25" t="s">
        <v>105</v>
      </c>
      <c r="AE478" s="25" t="s">
        <v>106</v>
      </c>
      <c r="AF478" s="25" t="s">
        <v>106</v>
      </c>
      <c r="AG478" s="25" t="s">
        <v>106</v>
      </c>
      <c r="AH478" s="25" t="s">
        <v>2787</v>
      </c>
      <c r="AI478" s="25" t="s">
        <v>106</v>
      </c>
      <c r="AJ478" s="25" t="s">
        <v>106</v>
      </c>
      <c r="AK478" s="25" t="s">
        <v>106</v>
      </c>
      <c r="AL478" s="25" t="s">
        <v>2788</v>
      </c>
      <c r="AM478" s="25" t="s">
        <v>106</v>
      </c>
      <c r="AN478" s="25" t="s">
        <v>106</v>
      </c>
      <c r="AO478" s="25" t="s">
        <v>106</v>
      </c>
      <c r="AP478" s="25" t="s">
        <v>2789</v>
      </c>
      <c r="AQ478" s="25" t="s">
        <v>106</v>
      </c>
    </row>
    <row r="479" ht="15.75" spans="1:43">
      <c r="A479" s="25" t="s">
        <v>2790</v>
      </c>
      <c r="B479" s="25" t="s">
        <v>2791</v>
      </c>
      <c r="C479" s="25" t="s">
        <v>2791</v>
      </c>
      <c r="D479" s="25">
        <v>224</v>
      </c>
      <c r="E479" s="25">
        <v>531</v>
      </c>
      <c r="F479" s="25">
        <v>229</v>
      </c>
      <c r="G479" s="25">
        <v>258</v>
      </c>
      <c r="H479" s="25">
        <v>663</v>
      </c>
      <c r="I479" s="25">
        <v>336</v>
      </c>
      <c r="J479" s="25">
        <v>96</v>
      </c>
      <c r="K479" s="25">
        <v>132</v>
      </c>
      <c r="L479" s="25">
        <v>183</v>
      </c>
      <c r="M479" s="25">
        <v>209</v>
      </c>
      <c r="N479" s="25">
        <v>208</v>
      </c>
      <c r="O479" s="25">
        <v>189</v>
      </c>
      <c r="P479" s="26">
        <v>1.779135</v>
      </c>
      <c r="Q479" s="26">
        <v>4.204964</v>
      </c>
      <c r="R479" s="26">
        <v>1.741214</v>
      </c>
      <c r="S479" s="26">
        <v>1.94344799999999</v>
      </c>
      <c r="T479" s="26">
        <v>4.790053</v>
      </c>
      <c r="U479" s="26">
        <v>2.578904</v>
      </c>
      <c r="V479" s="26">
        <v>0.645922</v>
      </c>
      <c r="W479" s="26">
        <v>0.978232</v>
      </c>
      <c r="X479" s="26">
        <v>1.298231</v>
      </c>
      <c r="Y479" s="26">
        <v>1.652489</v>
      </c>
      <c r="Z479" s="26">
        <v>1.464887</v>
      </c>
      <c r="AA479" s="26">
        <v>1.514837</v>
      </c>
      <c r="AB479" s="26">
        <v>0.00568943443249431</v>
      </c>
      <c r="AC479" s="26">
        <v>0.978448613589841</v>
      </c>
      <c r="AD479" s="25" t="s">
        <v>105</v>
      </c>
      <c r="AE479" s="25" t="s">
        <v>106</v>
      </c>
      <c r="AF479" s="25" t="s">
        <v>106</v>
      </c>
      <c r="AG479" s="25" t="s">
        <v>2792</v>
      </c>
      <c r="AH479" s="25" t="s">
        <v>2793</v>
      </c>
      <c r="AI479" s="25" t="s">
        <v>106</v>
      </c>
      <c r="AJ479" s="25" t="s">
        <v>106</v>
      </c>
      <c r="AK479" s="25" t="s">
        <v>106</v>
      </c>
      <c r="AL479" s="25" t="s">
        <v>2794</v>
      </c>
      <c r="AM479" s="25" t="s">
        <v>106</v>
      </c>
      <c r="AN479" s="25" t="s">
        <v>561</v>
      </c>
      <c r="AO479" s="25" t="s">
        <v>562</v>
      </c>
      <c r="AP479" s="25" t="s">
        <v>2795</v>
      </c>
      <c r="AQ479" s="25" t="s">
        <v>1128</v>
      </c>
    </row>
    <row r="480" ht="15.75" spans="1:43">
      <c r="A480" s="25" t="s">
        <v>2796</v>
      </c>
      <c r="B480" s="25" t="s">
        <v>2797</v>
      </c>
      <c r="C480" s="25" t="s">
        <v>2797</v>
      </c>
      <c r="D480" s="25">
        <v>22660</v>
      </c>
      <c r="E480" s="25">
        <v>24140</v>
      </c>
      <c r="F480" s="25">
        <v>22275</v>
      </c>
      <c r="G480" s="25">
        <v>22185</v>
      </c>
      <c r="H480" s="25">
        <v>41492</v>
      </c>
      <c r="I480" s="25">
        <v>25247</v>
      </c>
      <c r="J480" s="25">
        <v>8244</v>
      </c>
      <c r="K480" s="25">
        <v>11226</v>
      </c>
      <c r="L480" s="25">
        <v>12824</v>
      </c>
      <c r="M480" s="25">
        <v>14762</v>
      </c>
      <c r="N480" s="25">
        <v>12427</v>
      </c>
      <c r="O480" s="25">
        <v>11978</v>
      </c>
      <c r="P480" s="26">
        <v>274.530548</v>
      </c>
      <c r="Q480" s="26">
        <v>290.849396</v>
      </c>
      <c r="R480" s="26">
        <v>258.470825</v>
      </c>
      <c r="S480" s="26">
        <v>253.974304</v>
      </c>
      <c r="T480" s="26">
        <v>455.04245</v>
      </c>
      <c r="U480" s="26">
        <v>294.394714</v>
      </c>
      <c r="V480" s="26">
        <v>84.995461</v>
      </c>
      <c r="W480" s="26">
        <v>127.157013</v>
      </c>
      <c r="X480" s="26">
        <v>138.151321</v>
      </c>
      <c r="Y480" s="26">
        <v>178.217102</v>
      </c>
      <c r="Z480" s="26">
        <v>133.509491</v>
      </c>
      <c r="AA480" s="26">
        <v>146.270081</v>
      </c>
      <c r="AB480" s="26">
        <v>0.00010080701213826</v>
      </c>
      <c r="AC480" s="26">
        <v>0.977467348316636</v>
      </c>
      <c r="AD480" s="25" t="s">
        <v>105</v>
      </c>
      <c r="AE480" s="25" t="s">
        <v>2140</v>
      </c>
      <c r="AF480" s="25" t="s">
        <v>1891</v>
      </c>
      <c r="AG480" s="25" t="s">
        <v>2141</v>
      </c>
      <c r="AH480" s="25" t="s">
        <v>2798</v>
      </c>
      <c r="AI480" s="25" t="s">
        <v>2143</v>
      </c>
      <c r="AJ480" s="25" t="s">
        <v>2144</v>
      </c>
      <c r="AK480" s="25" t="s">
        <v>2145</v>
      </c>
      <c r="AL480" s="25" t="s">
        <v>2146</v>
      </c>
      <c r="AM480" s="25" t="s">
        <v>2147</v>
      </c>
      <c r="AN480" s="25" t="s">
        <v>561</v>
      </c>
      <c r="AO480" s="25" t="s">
        <v>562</v>
      </c>
      <c r="AP480" s="25" t="s">
        <v>2799</v>
      </c>
      <c r="AQ480" s="25" t="s">
        <v>205</v>
      </c>
    </row>
    <row r="481" ht="15.75" spans="1:43">
      <c r="A481" s="25" t="s">
        <v>2800</v>
      </c>
      <c r="B481" s="25" t="s">
        <v>2801</v>
      </c>
      <c r="C481" s="25" t="s">
        <v>2801</v>
      </c>
      <c r="D481" s="25">
        <v>127</v>
      </c>
      <c r="E481" s="25">
        <v>217</v>
      </c>
      <c r="F481" s="25">
        <v>98</v>
      </c>
      <c r="G481" s="25">
        <v>156</v>
      </c>
      <c r="H481" s="25">
        <v>304</v>
      </c>
      <c r="I481" s="25">
        <v>137</v>
      </c>
      <c r="J481" s="25">
        <v>39</v>
      </c>
      <c r="K481" s="25">
        <v>70</v>
      </c>
      <c r="L481" s="25">
        <v>67</v>
      </c>
      <c r="M481" s="25">
        <v>142</v>
      </c>
      <c r="N481" s="25">
        <v>84</v>
      </c>
      <c r="O481" s="25">
        <v>84</v>
      </c>
      <c r="P481" s="26">
        <v>11.272992</v>
      </c>
      <c r="Q481" s="26">
        <v>19.175817</v>
      </c>
      <c r="R481" s="26">
        <v>8.348364</v>
      </c>
      <c r="S481" s="26">
        <v>13.128956</v>
      </c>
      <c r="T481" s="26">
        <v>24.528324</v>
      </c>
      <c r="U481" s="26">
        <v>11.722525</v>
      </c>
      <c r="V481" s="26">
        <v>2.918685</v>
      </c>
      <c r="W481" s="26">
        <v>5.795955</v>
      </c>
      <c r="X481" s="26">
        <v>5.253637</v>
      </c>
      <c r="Y481" s="26">
        <v>12.581482</v>
      </c>
      <c r="Z481" s="26">
        <v>6.569861</v>
      </c>
      <c r="AA481" s="26">
        <v>7.531795</v>
      </c>
      <c r="AB481" s="26">
        <v>0.00410565655664747</v>
      </c>
      <c r="AC481" s="26">
        <v>0.965006855563963</v>
      </c>
      <c r="AD481" s="25" t="s">
        <v>105</v>
      </c>
      <c r="AE481" s="25" t="s">
        <v>106</v>
      </c>
      <c r="AF481" s="25" t="s">
        <v>106</v>
      </c>
      <c r="AG481" s="25" t="s">
        <v>106</v>
      </c>
      <c r="AH481" s="25" t="s">
        <v>106</v>
      </c>
      <c r="AI481" s="25" t="s">
        <v>106</v>
      </c>
      <c r="AJ481" s="25" t="s">
        <v>106</v>
      </c>
      <c r="AK481" s="25" t="s">
        <v>106</v>
      </c>
      <c r="AL481" s="25" t="s">
        <v>106</v>
      </c>
      <c r="AM481" s="25" t="s">
        <v>106</v>
      </c>
      <c r="AN481" s="25" t="s">
        <v>106</v>
      </c>
      <c r="AO481" s="25" t="s">
        <v>106</v>
      </c>
      <c r="AP481" s="25" t="s">
        <v>2802</v>
      </c>
      <c r="AQ481" s="25" t="s">
        <v>106</v>
      </c>
    </row>
    <row r="482" ht="15.75" spans="1:43">
      <c r="A482" s="25" t="s">
        <v>2803</v>
      </c>
      <c r="B482" s="25" t="s">
        <v>2804</v>
      </c>
      <c r="C482" s="25" t="s">
        <v>2804</v>
      </c>
      <c r="D482" s="25">
        <v>7565</v>
      </c>
      <c r="E482" s="25">
        <v>7217</v>
      </c>
      <c r="F482" s="25">
        <v>3689</v>
      </c>
      <c r="G482" s="25">
        <v>6410</v>
      </c>
      <c r="H482" s="25">
        <v>9137</v>
      </c>
      <c r="I482" s="25">
        <v>6824</v>
      </c>
      <c r="J482" s="25">
        <v>1067</v>
      </c>
      <c r="K482" s="25">
        <v>3523</v>
      </c>
      <c r="L482" s="25">
        <v>3986</v>
      </c>
      <c r="M482" s="25">
        <v>5579</v>
      </c>
      <c r="N482" s="25">
        <v>3614</v>
      </c>
      <c r="O482" s="25">
        <v>3077</v>
      </c>
      <c r="P482" s="26">
        <v>64.915772</v>
      </c>
      <c r="Q482" s="26">
        <v>61.319474</v>
      </c>
      <c r="R482" s="26">
        <v>29.9661249999999</v>
      </c>
      <c r="S482" s="26">
        <v>51.569712</v>
      </c>
      <c r="T482" s="26">
        <v>67.711998</v>
      </c>
      <c r="U482" s="26">
        <v>55.722665</v>
      </c>
      <c r="V482" s="26">
        <v>7.67092</v>
      </c>
      <c r="W482" s="26">
        <v>28.10498</v>
      </c>
      <c r="X482" s="26">
        <v>30.200673</v>
      </c>
      <c r="Y482" s="26">
        <v>47.398024</v>
      </c>
      <c r="Z482" s="26">
        <v>26.863408</v>
      </c>
      <c r="AA482" s="26">
        <v>26.647853</v>
      </c>
      <c r="AB482" s="26">
        <v>0.00720131323612375</v>
      </c>
      <c r="AC482" s="26">
        <v>0.963597732468242</v>
      </c>
      <c r="AD482" s="25" t="s">
        <v>105</v>
      </c>
      <c r="AE482" s="25" t="s">
        <v>106</v>
      </c>
      <c r="AF482" s="25" t="s">
        <v>106</v>
      </c>
      <c r="AG482" s="25" t="s">
        <v>2805</v>
      </c>
      <c r="AH482" s="25" t="s">
        <v>2806</v>
      </c>
      <c r="AI482" s="25" t="s">
        <v>106</v>
      </c>
      <c r="AJ482" s="25" t="s">
        <v>651</v>
      </c>
      <c r="AK482" s="25" t="s">
        <v>652</v>
      </c>
      <c r="AL482" s="25" t="s">
        <v>1383</v>
      </c>
      <c r="AM482" s="25" t="s">
        <v>106</v>
      </c>
      <c r="AN482" s="25" t="s">
        <v>655</v>
      </c>
      <c r="AO482" s="25" t="s">
        <v>652</v>
      </c>
      <c r="AP482" s="25" t="s">
        <v>2807</v>
      </c>
      <c r="AQ482" s="25" t="s">
        <v>2808</v>
      </c>
    </row>
    <row r="483" ht="15.75" spans="1:43">
      <c r="A483" s="25" t="s">
        <v>2809</v>
      </c>
      <c r="B483" s="25" t="s">
        <v>2810</v>
      </c>
      <c r="C483" s="25" t="s">
        <v>2810</v>
      </c>
      <c r="D483" s="25">
        <v>11265</v>
      </c>
      <c r="E483" s="25">
        <v>11818</v>
      </c>
      <c r="F483" s="25">
        <v>9473</v>
      </c>
      <c r="G483" s="25">
        <v>8124</v>
      </c>
      <c r="H483" s="25">
        <v>16297</v>
      </c>
      <c r="I483" s="25">
        <v>9855</v>
      </c>
      <c r="J483" s="25">
        <v>2575</v>
      </c>
      <c r="K483" s="25">
        <v>6033</v>
      </c>
      <c r="L483" s="25">
        <v>6406</v>
      </c>
      <c r="M483" s="25">
        <v>6453</v>
      </c>
      <c r="N483" s="25">
        <v>5256</v>
      </c>
      <c r="O483" s="25">
        <v>5824</v>
      </c>
      <c r="P483" s="26">
        <v>121.080162</v>
      </c>
      <c r="Q483" s="26">
        <v>126.322151</v>
      </c>
      <c r="R483" s="26">
        <v>97.518539</v>
      </c>
      <c r="S483" s="26">
        <v>82.509621</v>
      </c>
      <c r="T483" s="26">
        <v>158.563416</v>
      </c>
      <c r="U483" s="26">
        <v>101.950264</v>
      </c>
      <c r="V483" s="26">
        <v>23.554607</v>
      </c>
      <c r="W483" s="26">
        <v>60.628922</v>
      </c>
      <c r="X483" s="26">
        <v>61.226021</v>
      </c>
      <c r="Y483" s="26">
        <v>69.108025</v>
      </c>
      <c r="Z483" s="26">
        <v>50.091862</v>
      </c>
      <c r="AA483" s="26">
        <v>63.093121</v>
      </c>
      <c r="AB483" s="26">
        <v>0.0011327037239557</v>
      </c>
      <c r="AC483" s="26">
        <v>0.962021883653522</v>
      </c>
      <c r="AD483" s="25" t="s">
        <v>105</v>
      </c>
      <c r="AE483" s="25" t="s">
        <v>106</v>
      </c>
      <c r="AF483" s="25" t="s">
        <v>106</v>
      </c>
      <c r="AG483" s="25" t="s">
        <v>106</v>
      </c>
      <c r="AH483" s="25" t="s">
        <v>2811</v>
      </c>
      <c r="AI483" s="25" t="s">
        <v>778</v>
      </c>
      <c r="AJ483" s="25" t="s">
        <v>1606</v>
      </c>
      <c r="AK483" s="25" t="s">
        <v>1607</v>
      </c>
      <c r="AL483" s="25" t="s">
        <v>2812</v>
      </c>
      <c r="AM483" s="25" t="s">
        <v>106</v>
      </c>
      <c r="AN483" s="25" t="s">
        <v>196</v>
      </c>
      <c r="AO483" s="25" t="s">
        <v>197</v>
      </c>
      <c r="AP483" s="25" t="s">
        <v>2813</v>
      </c>
      <c r="AQ483" s="25" t="s">
        <v>106</v>
      </c>
    </row>
    <row r="484" ht="15.75" spans="1:43">
      <c r="A484" s="25" t="s">
        <v>2814</v>
      </c>
      <c r="B484" s="25" t="s">
        <v>106</v>
      </c>
      <c r="C484" s="25" t="s">
        <v>106</v>
      </c>
      <c r="D484" s="25">
        <v>124</v>
      </c>
      <c r="E484" s="25">
        <v>176</v>
      </c>
      <c r="F484" s="25">
        <v>131</v>
      </c>
      <c r="G484" s="25">
        <v>170</v>
      </c>
      <c r="H484" s="25">
        <v>401</v>
      </c>
      <c r="I484" s="25">
        <v>130</v>
      </c>
      <c r="J484" s="25">
        <v>39</v>
      </c>
      <c r="K484" s="25">
        <v>73</v>
      </c>
      <c r="L484" s="25">
        <v>114</v>
      </c>
      <c r="M484" s="25">
        <v>121</v>
      </c>
      <c r="N484" s="25">
        <v>105</v>
      </c>
      <c r="O484" s="25">
        <v>53</v>
      </c>
      <c r="P484" s="26">
        <v>4.082469</v>
      </c>
      <c r="Q484" s="26">
        <v>5.769632</v>
      </c>
      <c r="R484" s="26">
        <v>4.132485</v>
      </c>
      <c r="S484" s="26">
        <v>5.289155</v>
      </c>
      <c r="T484" s="26">
        <v>11.988894</v>
      </c>
      <c r="U484" s="26">
        <v>4.137984</v>
      </c>
      <c r="V484" s="26">
        <v>1.070795</v>
      </c>
      <c r="W484" s="26">
        <v>2.25313</v>
      </c>
      <c r="X484" s="26">
        <v>3.336122</v>
      </c>
      <c r="Y484" s="26">
        <v>3.969342</v>
      </c>
      <c r="Z484" s="26">
        <v>3.061692</v>
      </c>
      <c r="AA484" s="26">
        <v>1.749163</v>
      </c>
      <c r="AB484" s="26">
        <v>0.000388601943635876</v>
      </c>
      <c r="AC484" s="26">
        <v>0.960775189518845</v>
      </c>
      <c r="AD484" s="25" t="s">
        <v>105</v>
      </c>
      <c r="AE484" s="25" t="s">
        <v>106</v>
      </c>
      <c r="AF484" s="25" t="s">
        <v>106</v>
      </c>
      <c r="AG484" s="25" t="s">
        <v>106</v>
      </c>
      <c r="AH484" s="25" t="s">
        <v>106</v>
      </c>
      <c r="AI484" s="25" t="s">
        <v>106</v>
      </c>
      <c r="AJ484" s="25" t="s">
        <v>106</v>
      </c>
      <c r="AK484" s="25" t="s">
        <v>106</v>
      </c>
      <c r="AL484" s="25" t="s">
        <v>106</v>
      </c>
      <c r="AM484" s="25" t="s">
        <v>106</v>
      </c>
      <c r="AN484" s="25" t="s">
        <v>106</v>
      </c>
      <c r="AO484" s="25" t="s">
        <v>106</v>
      </c>
      <c r="AP484" s="25" t="s">
        <v>106</v>
      </c>
      <c r="AQ484" s="25" t="s">
        <v>106</v>
      </c>
    </row>
    <row r="485" ht="15.75" spans="1:43">
      <c r="A485" s="25" t="s">
        <v>2815</v>
      </c>
      <c r="B485" s="25" t="s">
        <v>2816</v>
      </c>
      <c r="C485" s="25" t="s">
        <v>2816</v>
      </c>
      <c r="D485" s="25">
        <v>5833</v>
      </c>
      <c r="E485" s="25">
        <v>5465</v>
      </c>
      <c r="F485" s="25">
        <v>4205</v>
      </c>
      <c r="G485" s="25">
        <v>7039</v>
      </c>
      <c r="H485" s="25">
        <v>15376</v>
      </c>
      <c r="I485" s="25">
        <v>5562</v>
      </c>
      <c r="J485" s="25">
        <v>1312</v>
      </c>
      <c r="K485" s="25">
        <v>2645</v>
      </c>
      <c r="L485" s="25">
        <v>3564</v>
      </c>
      <c r="M485" s="25">
        <v>3788</v>
      </c>
      <c r="N485" s="25">
        <v>2919</v>
      </c>
      <c r="O485" s="25">
        <v>5076</v>
      </c>
      <c r="P485" s="26">
        <v>60.760837</v>
      </c>
      <c r="Q485" s="26">
        <v>56.713203</v>
      </c>
      <c r="R485" s="26">
        <v>42.189859</v>
      </c>
      <c r="S485" s="26">
        <v>69.802548</v>
      </c>
      <c r="T485" s="26">
        <v>140.959486</v>
      </c>
      <c r="U485" s="26">
        <v>55.493469</v>
      </c>
      <c r="V485" s="26">
        <v>11.8837439999999</v>
      </c>
      <c r="W485" s="26">
        <v>26.274343</v>
      </c>
      <c r="X485" s="26">
        <v>32.2952079999999</v>
      </c>
      <c r="Y485" s="26">
        <v>39.985818</v>
      </c>
      <c r="Z485" s="26">
        <v>27.365907</v>
      </c>
      <c r="AA485" s="26">
        <v>53.45793</v>
      </c>
      <c r="AB485" s="26">
        <v>0.000175689765853181</v>
      </c>
      <c r="AC485" s="26">
        <v>0.951885995158545</v>
      </c>
      <c r="AD485" s="25" t="s">
        <v>105</v>
      </c>
      <c r="AE485" s="25" t="s">
        <v>106</v>
      </c>
      <c r="AF485" s="25" t="s">
        <v>106</v>
      </c>
      <c r="AG485" s="25" t="s">
        <v>106</v>
      </c>
      <c r="AH485" s="25" t="s">
        <v>106</v>
      </c>
      <c r="AI485" s="25" t="s">
        <v>106</v>
      </c>
      <c r="AJ485" s="25" t="s">
        <v>106</v>
      </c>
      <c r="AK485" s="25" t="s">
        <v>106</v>
      </c>
      <c r="AL485" s="25" t="s">
        <v>106</v>
      </c>
      <c r="AM485" s="25" t="s">
        <v>106</v>
      </c>
      <c r="AN485" s="25" t="s">
        <v>106</v>
      </c>
      <c r="AO485" s="25" t="s">
        <v>106</v>
      </c>
      <c r="AP485" s="25" t="s">
        <v>2817</v>
      </c>
      <c r="AQ485" s="25" t="s">
        <v>106</v>
      </c>
    </row>
    <row r="486" ht="15.75" spans="1:43">
      <c r="A486" s="25" t="s">
        <v>2818</v>
      </c>
      <c r="B486" s="25" t="s">
        <v>2819</v>
      </c>
      <c r="C486" s="25" t="s">
        <v>2819</v>
      </c>
      <c r="D486" s="25">
        <v>302</v>
      </c>
      <c r="E486" s="25">
        <v>381</v>
      </c>
      <c r="F486" s="25">
        <v>240</v>
      </c>
      <c r="G486" s="25">
        <v>254</v>
      </c>
      <c r="H486" s="25">
        <v>1002</v>
      </c>
      <c r="I486" s="25">
        <v>547</v>
      </c>
      <c r="J486" s="25">
        <v>77</v>
      </c>
      <c r="K486" s="25">
        <v>175</v>
      </c>
      <c r="L486" s="25">
        <v>178</v>
      </c>
      <c r="M486" s="25">
        <v>337</v>
      </c>
      <c r="N486" s="25">
        <v>269</v>
      </c>
      <c r="O486" s="25">
        <v>184</v>
      </c>
      <c r="P486" s="26">
        <v>1.626133</v>
      </c>
      <c r="Q486" s="26">
        <v>2.04151</v>
      </c>
      <c r="R486" s="26">
        <v>1.238382</v>
      </c>
      <c r="S486" s="26">
        <v>1.290812</v>
      </c>
      <c r="T486" s="26">
        <v>4.888244</v>
      </c>
      <c r="U486" s="26">
        <v>2.839165</v>
      </c>
      <c r="V486" s="26">
        <v>0.350647</v>
      </c>
      <c r="W486" s="26">
        <v>0.877973</v>
      </c>
      <c r="X486" s="26">
        <v>0.85228</v>
      </c>
      <c r="Y486" s="26">
        <v>1.810989</v>
      </c>
      <c r="Z486" s="26">
        <v>1.282121</v>
      </c>
      <c r="AA486" s="26">
        <v>0.99558</v>
      </c>
      <c r="AB486" s="26">
        <v>0.00150951964052336</v>
      </c>
      <c r="AC486" s="26">
        <v>0.950425189386918</v>
      </c>
      <c r="AD486" s="25" t="s">
        <v>105</v>
      </c>
      <c r="AE486" s="25" t="s">
        <v>106</v>
      </c>
      <c r="AF486" s="25" t="s">
        <v>106</v>
      </c>
      <c r="AG486" s="25" t="s">
        <v>165</v>
      </c>
      <c r="AH486" s="25" t="s">
        <v>2820</v>
      </c>
      <c r="AI486" s="25" t="s">
        <v>106</v>
      </c>
      <c r="AJ486" s="25" t="s">
        <v>247</v>
      </c>
      <c r="AK486" s="25" t="s">
        <v>197</v>
      </c>
      <c r="AL486" s="25" t="s">
        <v>2821</v>
      </c>
      <c r="AM486" s="25" t="s">
        <v>2822</v>
      </c>
      <c r="AN486" s="25" t="s">
        <v>196</v>
      </c>
      <c r="AO486" s="25" t="s">
        <v>197</v>
      </c>
      <c r="AP486" s="25" t="s">
        <v>2823</v>
      </c>
      <c r="AQ486" s="25" t="s">
        <v>124</v>
      </c>
    </row>
    <row r="487" ht="15.75" spans="1:43">
      <c r="A487" s="25" t="s">
        <v>2824</v>
      </c>
      <c r="B487" s="25" t="s">
        <v>2825</v>
      </c>
      <c r="C487" s="25" t="s">
        <v>2825</v>
      </c>
      <c r="D487" s="25">
        <v>1345</v>
      </c>
      <c r="E487" s="25">
        <v>1421</v>
      </c>
      <c r="F487" s="25">
        <v>1179</v>
      </c>
      <c r="G487" s="25">
        <v>1661</v>
      </c>
      <c r="H487" s="25">
        <v>3730</v>
      </c>
      <c r="I487" s="25">
        <v>1543</v>
      </c>
      <c r="J487" s="25">
        <v>326</v>
      </c>
      <c r="K487" s="25">
        <v>655</v>
      </c>
      <c r="L487" s="25">
        <v>848</v>
      </c>
      <c r="M487" s="25">
        <v>1491</v>
      </c>
      <c r="N487" s="25">
        <v>1174</v>
      </c>
      <c r="O487" s="25">
        <v>583</v>
      </c>
      <c r="P487" s="26">
        <v>4.683856</v>
      </c>
      <c r="Q487" s="26">
        <v>4.923098</v>
      </c>
      <c r="R487" s="26">
        <v>3.93214</v>
      </c>
      <c r="S487" s="26">
        <v>5.467282</v>
      </c>
      <c r="T487" s="26">
        <v>11.763964</v>
      </c>
      <c r="U487" s="26">
        <v>5.174782</v>
      </c>
      <c r="V487" s="26">
        <v>0.964264</v>
      </c>
      <c r="W487" s="26">
        <v>2.132591</v>
      </c>
      <c r="X487" s="26">
        <v>2.624871</v>
      </c>
      <c r="Y487" s="26">
        <v>5.176395</v>
      </c>
      <c r="Z487" s="26">
        <v>3.625203</v>
      </c>
      <c r="AA487" s="26">
        <v>2.046689</v>
      </c>
      <c r="AB487" s="26">
        <v>0.000198486440325119</v>
      </c>
      <c r="AC487" s="26">
        <v>0.938113214246631</v>
      </c>
      <c r="AD487" s="25" t="s">
        <v>105</v>
      </c>
      <c r="AE487" s="25" t="s">
        <v>106</v>
      </c>
      <c r="AF487" s="25" t="s">
        <v>106</v>
      </c>
      <c r="AG487" s="25" t="s">
        <v>165</v>
      </c>
      <c r="AH487" s="25" t="s">
        <v>2826</v>
      </c>
      <c r="AI487" s="25" t="s">
        <v>2827</v>
      </c>
      <c r="AJ487" s="25" t="s">
        <v>366</v>
      </c>
      <c r="AK487" s="25" t="s">
        <v>367</v>
      </c>
      <c r="AL487" s="25" t="s">
        <v>2828</v>
      </c>
      <c r="AM487" s="25" t="s">
        <v>2829</v>
      </c>
      <c r="AN487" s="25" t="s">
        <v>196</v>
      </c>
      <c r="AO487" s="25" t="s">
        <v>197</v>
      </c>
      <c r="AP487" s="25" t="s">
        <v>2830</v>
      </c>
      <c r="AQ487" s="25" t="s">
        <v>124</v>
      </c>
    </row>
    <row r="488" ht="15.75" spans="1:43">
      <c r="A488" s="25" t="s">
        <v>2831</v>
      </c>
      <c r="B488" s="25" t="s">
        <v>2832</v>
      </c>
      <c r="C488" s="25" t="s">
        <v>2832</v>
      </c>
      <c r="D488" s="25">
        <v>4105</v>
      </c>
      <c r="E488" s="25">
        <v>4976</v>
      </c>
      <c r="F488" s="25">
        <v>3253</v>
      </c>
      <c r="G488" s="25">
        <v>3674</v>
      </c>
      <c r="H488" s="25">
        <v>5771</v>
      </c>
      <c r="I488" s="25">
        <v>4106</v>
      </c>
      <c r="J488" s="25">
        <v>1134</v>
      </c>
      <c r="K488" s="25">
        <v>2873</v>
      </c>
      <c r="L488" s="25">
        <v>2552</v>
      </c>
      <c r="M488" s="25">
        <v>2813</v>
      </c>
      <c r="N488" s="25">
        <v>1826</v>
      </c>
      <c r="O488" s="25">
        <v>1616</v>
      </c>
      <c r="P488" s="26">
        <v>25.751862</v>
      </c>
      <c r="Q488" s="26">
        <v>31.19348</v>
      </c>
      <c r="R488" s="26">
        <v>19.595959</v>
      </c>
      <c r="S488" s="26">
        <v>21.784291</v>
      </c>
      <c r="T488" s="26">
        <v>32.870467</v>
      </c>
      <c r="U488" s="26">
        <v>24.7791629999999</v>
      </c>
      <c r="V488" s="26">
        <v>6.018203</v>
      </c>
      <c r="W488" s="26">
        <v>16.847773</v>
      </c>
      <c r="X488" s="26">
        <v>14.149181</v>
      </c>
      <c r="Y488" s="26">
        <v>17.684882</v>
      </c>
      <c r="Z488" s="26">
        <v>10.262316</v>
      </c>
      <c r="AA488" s="26">
        <v>10.1937559999999</v>
      </c>
      <c r="AB488" s="26">
        <v>0.00689200050637263</v>
      </c>
      <c r="AC488" s="26">
        <v>0.938005538348223</v>
      </c>
      <c r="AD488" s="25" t="s">
        <v>105</v>
      </c>
      <c r="AE488" s="25" t="s">
        <v>106</v>
      </c>
      <c r="AF488" s="25" t="s">
        <v>106</v>
      </c>
      <c r="AG488" s="25" t="s">
        <v>2833</v>
      </c>
      <c r="AH488" s="25" t="s">
        <v>2834</v>
      </c>
      <c r="AI488" s="25" t="s">
        <v>1683</v>
      </c>
      <c r="AJ488" s="25" t="s">
        <v>113</v>
      </c>
      <c r="AK488" s="25" t="s">
        <v>114</v>
      </c>
      <c r="AL488" s="25" t="s">
        <v>2835</v>
      </c>
      <c r="AM488" s="25" t="s">
        <v>1684</v>
      </c>
      <c r="AN488" s="25" t="s">
        <v>160</v>
      </c>
      <c r="AO488" s="25" t="s">
        <v>114</v>
      </c>
      <c r="AP488" s="25" t="s">
        <v>2836</v>
      </c>
      <c r="AQ488" s="25" t="s">
        <v>2837</v>
      </c>
    </row>
    <row r="489" ht="15.75" spans="1:43">
      <c r="A489" s="25" t="s">
        <v>2838</v>
      </c>
      <c r="B489" s="25" t="s">
        <v>2839</v>
      </c>
      <c r="C489" s="25" t="s">
        <v>106</v>
      </c>
      <c r="D489" s="25">
        <v>469</v>
      </c>
      <c r="E489" s="25">
        <v>537</v>
      </c>
      <c r="F489" s="25">
        <v>380</v>
      </c>
      <c r="G489" s="25">
        <v>415</v>
      </c>
      <c r="H489" s="25">
        <v>2316</v>
      </c>
      <c r="I489" s="25">
        <v>512</v>
      </c>
      <c r="J489" s="25">
        <v>104</v>
      </c>
      <c r="K489" s="25">
        <v>324</v>
      </c>
      <c r="L489" s="25">
        <v>291</v>
      </c>
      <c r="M489" s="25">
        <v>486</v>
      </c>
      <c r="N489" s="25">
        <v>438</v>
      </c>
      <c r="O489" s="25">
        <v>247</v>
      </c>
      <c r="P489" s="26">
        <v>3.884852</v>
      </c>
      <c r="Q489" s="26">
        <v>4.418291</v>
      </c>
      <c r="R489" s="26">
        <v>3.00931</v>
      </c>
      <c r="S489" s="26">
        <v>3.245672</v>
      </c>
      <c r="T489" s="26">
        <v>17.370354</v>
      </c>
      <c r="U489" s="26">
        <v>4.080089</v>
      </c>
      <c r="V489" s="26">
        <v>0.727668</v>
      </c>
      <c r="W489" s="26">
        <v>2.507398</v>
      </c>
      <c r="X489" s="26">
        <v>2.139151</v>
      </c>
      <c r="Y489" s="26">
        <v>4.006326</v>
      </c>
      <c r="Z489" s="26">
        <v>3.211855</v>
      </c>
      <c r="AA489" s="26">
        <v>2.059422</v>
      </c>
      <c r="AB489" s="26">
        <v>0.00334727036788983</v>
      </c>
      <c r="AC489" s="26">
        <v>0.937621221035174</v>
      </c>
      <c r="AD489" s="25" t="s">
        <v>105</v>
      </c>
      <c r="AE489" s="25" t="s">
        <v>106</v>
      </c>
      <c r="AF489" s="25" t="s">
        <v>106</v>
      </c>
      <c r="AG489" s="25" t="s">
        <v>106</v>
      </c>
      <c r="AH489" s="25" t="s">
        <v>106</v>
      </c>
      <c r="AI489" s="25" t="s">
        <v>106</v>
      </c>
      <c r="AJ489" s="25" t="s">
        <v>106</v>
      </c>
      <c r="AK489" s="25" t="s">
        <v>106</v>
      </c>
      <c r="AL489" s="25" t="s">
        <v>106</v>
      </c>
      <c r="AM489" s="25" t="s">
        <v>106</v>
      </c>
      <c r="AN489" s="25" t="s">
        <v>106</v>
      </c>
      <c r="AO489" s="25" t="s">
        <v>106</v>
      </c>
      <c r="AP489" s="25" t="s">
        <v>106</v>
      </c>
      <c r="AQ489" s="25" t="s">
        <v>106</v>
      </c>
    </row>
    <row r="490" ht="15.75" spans="1:43">
      <c r="A490" s="25" t="s">
        <v>2840</v>
      </c>
      <c r="B490" s="25" t="s">
        <v>2841</v>
      </c>
      <c r="C490" s="25" t="s">
        <v>106</v>
      </c>
      <c r="D490" s="25">
        <v>43</v>
      </c>
      <c r="E490" s="25">
        <v>37</v>
      </c>
      <c r="F490" s="25">
        <v>37</v>
      </c>
      <c r="G490" s="25">
        <v>42</v>
      </c>
      <c r="H490" s="25">
        <v>192</v>
      </c>
      <c r="I490" s="25">
        <v>43</v>
      </c>
      <c r="J490" s="25">
        <v>10</v>
      </c>
      <c r="K490" s="25">
        <v>34</v>
      </c>
      <c r="L490" s="25">
        <v>33</v>
      </c>
      <c r="M490" s="25">
        <v>31</v>
      </c>
      <c r="N490" s="25">
        <v>22</v>
      </c>
      <c r="O490" s="25">
        <v>29</v>
      </c>
      <c r="P490" s="26">
        <v>1.794865</v>
      </c>
      <c r="Q490" s="26">
        <v>1.532318</v>
      </c>
      <c r="R490" s="26">
        <v>1.492202</v>
      </c>
      <c r="S490" s="26">
        <v>1.679219</v>
      </c>
      <c r="T490" s="26">
        <v>7.350422</v>
      </c>
      <c r="U490" s="26">
        <v>1.716419</v>
      </c>
      <c r="V490" s="26">
        <v>0.331871</v>
      </c>
      <c r="W490" s="26">
        <v>1.32836</v>
      </c>
      <c r="X490" s="26">
        <v>1.234659</v>
      </c>
      <c r="Y490" s="26">
        <v>1.267325</v>
      </c>
      <c r="Z490" s="26">
        <v>0.815608</v>
      </c>
      <c r="AA490" s="26">
        <v>1.209963</v>
      </c>
      <c r="AB490" s="26">
        <v>0.00550808489165103</v>
      </c>
      <c r="AC490" s="26">
        <v>0.935219336858384</v>
      </c>
      <c r="AD490" s="25" t="s">
        <v>105</v>
      </c>
      <c r="AE490" s="25" t="s">
        <v>106</v>
      </c>
      <c r="AF490" s="25" t="s">
        <v>106</v>
      </c>
      <c r="AG490" s="25" t="s">
        <v>106</v>
      </c>
      <c r="AH490" s="25" t="s">
        <v>106</v>
      </c>
      <c r="AI490" s="25" t="s">
        <v>106</v>
      </c>
      <c r="AJ490" s="25" t="s">
        <v>106</v>
      </c>
      <c r="AK490" s="25" t="s">
        <v>106</v>
      </c>
      <c r="AL490" s="25" t="s">
        <v>106</v>
      </c>
      <c r="AM490" s="25" t="s">
        <v>106</v>
      </c>
      <c r="AN490" s="25" t="s">
        <v>106</v>
      </c>
      <c r="AO490" s="25" t="s">
        <v>106</v>
      </c>
      <c r="AP490" s="25" t="s">
        <v>106</v>
      </c>
      <c r="AQ490" s="25" t="s">
        <v>106</v>
      </c>
    </row>
    <row r="491" ht="15.75" spans="1:43">
      <c r="A491" s="25" t="s">
        <v>2842</v>
      </c>
      <c r="B491" s="25" t="s">
        <v>2843</v>
      </c>
      <c r="C491" s="25" t="s">
        <v>2843</v>
      </c>
      <c r="D491" s="25">
        <v>2738</v>
      </c>
      <c r="E491" s="25">
        <v>2830</v>
      </c>
      <c r="F491" s="25">
        <v>1647</v>
      </c>
      <c r="G491" s="25">
        <v>2239</v>
      </c>
      <c r="H491" s="25">
        <v>4751</v>
      </c>
      <c r="I491" s="25">
        <v>2401</v>
      </c>
      <c r="J491" s="25">
        <v>737</v>
      </c>
      <c r="K491" s="25">
        <v>1509</v>
      </c>
      <c r="L491" s="25">
        <v>1628</v>
      </c>
      <c r="M491" s="25">
        <v>1909</v>
      </c>
      <c r="N491" s="25">
        <v>1064</v>
      </c>
      <c r="O491" s="25">
        <v>976</v>
      </c>
      <c r="P491" s="26">
        <v>10.134844</v>
      </c>
      <c r="Q491" s="26">
        <v>10.431631</v>
      </c>
      <c r="R491" s="26">
        <v>5.873858</v>
      </c>
      <c r="S491" s="26">
        <v>7.603097</v>
      </c>
      <c r="T491" s="26">
        <v>15.396341</v>
      </c>
      <c r="U491" s="26">
        <v>8.30815</v>
      </c>
      <c r="V491" s="26">
        <v>2.066502</v>
      </c>
      <c r="W491" s="26">
        <v>4.64958</v>
      </c>
      <c r="X491" s="26">
        <v>5.337658</v>
      </c>
      <c r="Y491" s="26">
        <v>7.008053</v>
      </c>
      <c r="Z491" s="26">
        <v>3.47060999999999</v>
      </c>
      <c r="AA491" s="26">
        <v>3.71363</v>
      </c>
      <c r="AB491" s="26">
        <v>0.00257728228890091</v>
      </c>
      <c r="AC491" s="26">
        <v>0.934717367236754</v>
      </c>
      <c r="AD491" s="25" t="s">
        <v>105</v>
      </c>
      <c r="AE491" s="25" t="s">
        <v>106</v>
      </c>
      <c r="AF491" s="25" t="s">
        <v>106</v>
      </c>
      <c r="AG491" s="25" t="s">
        <v>165</v>
      </c>
      <c r="AH491" s="25" t="s">
        <v>2844</v>
      </c>
      <c r="AI491" s="25" t="s">
        <v>106</v>
      </c>
      <c r="AJ491" s="25" t="s">
        <v>106</v>
      </c>
      <c r="AK491" s="25" t="s">
        <v>106</v>
      </c>
      <c r="AL491" s="25" t="s">
        <v>2845</v>
      </c>
      <c r="AM491" s="25" t="s">
        <v>106</v>
      </c>
      <c r="AN491" s="25" t="s">
        <v>313</v>
      </c>
      <c r="AO491" s="25" t="s">
        <v>314</v>
      </c>
      <c r="AP491" s="25" t="s">
        <v>2846</v>
      </c>
      <c r="AQ491" s="25" t="s">
        <v>124</v>
      </c>
    </row>
    <row r="492" ht="15.75" spans="1:43">
      <c r="A492" s="25" t="s">
        <v>2847</v>
      </c>
      <c r="B492" s="25" t="s">
        <v>2848</v>
      </c>
      <c r="C492" s="25" t="s">
        <v>2848</v>
      </c>
      <c r="D492" s="25">
        <v>1885</v>
      </c>
      <c r="E492" s="25">
        <v>3527</v>
      </c>
      <c r="F492" s="25">
        <v>1689</v>
      </c>
      <c r="G492" s="25">
        <v>2297</v>
      </c>
      <c r="H492" s="25">
        <v>4186</v>
      </c>
      <c r="I492" s="25">
        <v>2194</v>
      </c>
      <c r="J492" s="25">
        <v>491</v>
      </c>
      <c r="K492" s="25">
        <v>1053</v>
      </c>
      <c r="L492" s="25">
        <v>1463</v>
      </c>
      <c r="M492" s="25">
        <v>2259</v>
      </c>
      <c r="N492" s="25">
        <v>1317</v>
      </c>
      <c r="O492" s="25">
        <v>1369</v>
      </c>
      <c r="P492" s="26">
        <v>15.914195</v>
      </c>
      <c r="Q492" s="26">
        <v>29.616459</v>
      </c>
      <c r="R492" s="26">
        <v>13.657592</v>
      </c>
      <c r="S492" s="26">
        <v>18.322979</v>
      </c>
      <c r="T492" s="26">
        <v>31.990084</v>
      </c>
      <c r="U492" s="26">
        <v>17.824549</v>
      </c>
      <c r="V492" s="26">
        <v>3.524571</v>
      </c>
      <c r="W492" s="26">
        <v>8.309499</v>
      </c>
      <c r="X492" s="26">
        <v>10.97828</v>
      </c>
      <c r="Y492" s="26">
        <v>19.000607</v>
      </c>
      <c r="Z492" s="26">
        <v>9.858454</v>
      </c>
      <c r="AA492" s="26">
        <v>11.647343</v>
      </c>
      <c r="AB492" s="26">
        <v>0.00639010365353874</v>
      </c>
      <c r="AC492" s="26">
        <v>0.929635079909685</v>
      </c>
      <c r="AD492" s="25" t="s">
        <v>105</v>
      </c>
      <c r="AE492" s="25" t="s">
        <v>366</v>
      </c>
      <c r="AF492" s="25" t="s">
        <v>367</v>
      </c>
      <c r="AG492" s="25" t="s">
        <v>368</v>
      </c>
      <c r="AH492" s="25" t="s">
        <v>2849</v>
      </c>
      <c r="AI492" s="25" t="s">
        <v>106</v>
      </c>
      <c r="AJ492" s="25" t="s">
        <v>370</v>
      </c>
      <c r="AK492" s="25" t="s">
        <v>371</v>
      </c>
      <c r="AL492" s="25" t="s">
        <v>372</v>
      </c>
      <c r="AM492" s="25" t="s">
        <v>2850</v>
      </c>
      <c r="AN492" s="25" t="s">
        <v>374</v>
      </c>
      <c r="AO492" s="25" t="s">
        <v>371</v>
      </c>
      <c r="AP492" s="25" t="s">
        <v>2851</v>
      </c>
      <c r="AQ492" s="25" t="s">
        <v>376</v>
      </c>
    </row>
    <row r="493" ht="15.75" spans="1:43">
      <c r="A493" s="25" t="s">
        <v>2852</v>
      </c>
      <c r="B493" s="25" t="s">
        <v>2853</v>
      </c>
      <c r="C493" s="25" t="s">
        <v>2853</v>
      </c>
      <c r="D493" s="25">
        <v>1714</v>
      </c>
      <c r="E493" s="25">
        <v>1344</v>
      </c>
      <c r="F493" s="25">
        <v>899</v>
      </c>
      <c r="G493" s="25">
        <v>1523</v>
      </c>
      <c r="H493" s="25">
        <v>1804</v>
      </c>
      <c r="I493" s="25">
        <v>1442</v>
      </c>
      <c r="J493" s="25">
        <v>364</v>
      </c>
      <c r="K493" s="25">
        <v>766</v>
      </c>
      <c r="L493" s="25">
        <v>720</v>
      </c>
      <c r="M493" s="25">
        <v>894</v>
      </c>
      <c r="N493" s="25">
        <v>971</v>
      </c>
      <c r="O493" s="25">
        <v>701</v>
      </c>
      <c r="P493" s="26">
        <v>37.124542</v>
      </c>
      <c r="Q493" s="26">
        <v>28.942875</v>
      </c>
      <c r="R493" s="26">
        <v>18.634083</v>
      </c>
      <c r="S493" s="26">
        <v>31.176262</v>
      </c>
      <c r="T493" s="26">
        <v>35.364952</v>
      </c>
      <c r="U493" s="26">
        <v>30.061743</v>
      </c>
      <c r="V493" s="26">
        <v>6.700997</v>
      </c>
      <c r="W493" s="26">
        <v>15.508275</v>
      </c>
      <c r="X493" s="26">
        <v>13.869471</v>
      </c>
      <c r="Y493" s="26">
        <v>19.284</v>
      </c>
      <c r="Z493" s="26">
        <v>18.638403</v>
      </c>
      <c r="AA493" s="26">
        <v>15.298256</v>
      </c>
      <c r="AB493" s="26">
        <v>0.00446023837716798</v>
      </c>
      <c r="AC493" s="26">
        <v>0.925487509933956</v>
      </c>
      <c r="AD493" s="25" t="s">
        <v>105</v>
      </c>
      <c r="AE493" s="25" t="s">
        <v>106</v>
      </c>
      <c r="AF493" s="25" t="s">
        <v>106</v>
      </c>
      <c r="AG493" s="25" t="s">
        <v>165</v>
      </c>
      <c r="AH493" s="25" t="s">
        <v>2854</v>
      </c>
      <c r="AI493" s="25" t="s">
        <v>106</v>
      </c>
      <c r="AJ493" s="25" t="s">
        <v>370</v>
      </c>
      <c r="AK493" s="25" t="s">
        <v>371</v>
      </c>
      <c r="AL493" s="25" t="s">
        <v>2855</v>
      </c>
      <c r="AM493" s="25" t="s">
        <v>106</v>
      </c>
      <c r="AN493" s="25" t="s">
        <v>374</v>
      </c>
      <c r="AO493" s="25" t="s">
        <v>371</v>
      </c>
      <c r="AP493" s="25" t="s">
        <v>2856</v>
      </c>
      <c r="AQ493" s="25" t="s">
        <v>124</v>
      </c>
    </row>
    <row r="494" ht="15.75" spans="1:43">
      <c r="A494" s="25" t="s">
        <v>2857</v>
      </c>
      <c r="B494" s="25" t="s">
        <v>2858</v>
      </c>
      <c r="C494" s="25" t="s">
        <v>106</v>
      </c>
      <c r="D494" s="25">
        <v>306</v>
      </c>
      <c r="E494" s="25">
        <v>305</v>
      </c>
      <c r="F494" s="25">
        <v>346</v>
      </c>
      <c r="G494" s="25">
        <v>559</v>
      </c>
      <c r="H494" s="25">
        <v>1404</v>
      </c>
      <c r="I494" s="25">
        <v>666</v>
      </c>
      <c r="J494" s="25">
        <v>110</v>
      </c>
      <c r="K494" s="25">
        <v>237</v>
      </c>
      <c r="L494" s="25">
        <v>241</v>
      </c>
      <c r="M494" s="25">
        <v>348</v>
      </c>
      <c r="N494" s="25">
        <v>277</v>
      </c>
      <c r="O494" s="25">
        <v>332</v>
      </c>
      <c r="P494" s="26">
        <v>4.628974</v>
      </c>
      <c r="Q494" s="26">
        <v>4.588153</v>
      </c>
      <c r="R494" s="26">
        <v>5.020873</v>
      </c>
      <c r="S494" s="26">
        <v>7.999633</v>
      </c>
      <c r="T494" s="26">
        <v>19.258867</v>
      </c>
      <c r="U494" s="26">
        <v>9.717813</v>
      </c>
      <c r="V494" s="26">
        <v>1.419146</v>
      </c>
      <c r="W494" s="26">
        <v>3.358976</v>
      </c>
      <c r="X494" s="26">
        <v>3.237332</v>
      </c>
      <c r="Y494" s="26">
        <v>5.246628</v>
      </c>
      <c r="Z494" s="26">
        <v>3.720259</v>
      </c>
      <c r="AA494" s="26">
        <v>5.059226</v>
      </c>
      <c r="AB494" s="26">
        <v>9.41817563056001e-5</v>
      </c>
      <c r="AC494" s="26">
        <v>0.917233145360506</v>
      </c>
      <c r="AD494" s="25" t="s">
        <v>105</v>
      </c>
      <c r="AE494" s="25" t="s">
        <v>106</v>
      </c>
      <c r="AF494" s="25" t="s">
        <v>106</v>
      </c>
      <c r="AG494" s="25" t="s">
        <v>106</v>
      </c>
      <c r="AH494" s="25" t="s">
        <v>106</v>
      </c>
      <c r="AI494" s="25" t="s">
        <v>106</v>
      </c>
      <c r="AJ494" s="25" t="s">
        <v>106</v>
      </c>
      <c r="AK494" s="25" t="s">
        <v>106</v>
      </c>
      <c r="AL494" s="25" t="s">
        <v>106</v>
      </c>
      <c r="AM494" s="25" t="s">
        <v>106</v>
      </c>
      <c r="AN494" s="25" t="s">
        <v>106</v>
      </c>
      <c r="AO494" s="25" t="s">
        <v>106</v>
      </c>
      <c r="AP494" s="25" t="s">
        <v>106</v>
      </c>
      <c r="AQ494" s="25" t="s">
        <v>106</v>
      </c>
    </row>
    <row r="495" ht="15.75" spans="1:43">
      <c r="A495" s="25" t="s">
        <v>2859</v>
      </c>
      <c r="B495" s="25" t="s">
        <v>2860</v>
      </c>
      <c r="C495" s="25" t="s">
        <v>2860</v>
      </c>
      <c r="D495" s="25">
        <v>436</v>
      </c>
      <c r="E495" s="25">
        <v>592</v>
      </c>
      <c r="F495" s="25">
        <v>313</v>
      </c>
      <c r="G495" s="25">
        <v>444</v>
      </c>
      <c r="H495" s="25">
        <v>2562</v>
      </c>
      <c r="I495" s="25">
        <v>423</v>
      </c>
      <c r="J495" s="25">
        <v>156</v>
      </c>
      <c r="K495" s="25">
        <v>275</v>
      </c>
      <c r="L495" s="25">
        <v>322</v>
      </c>
      <c r="M495" s="25">
        <v>382</v>
      </c>
      <c r="N495" s="25">
        <v>318</v>
      </c>
      <c r="O495" s="25">
        <v>368</v>
      </c>
      <c r="P495" s="26">
        <v>2.328265</v>
      </c>
      <c r="Q495" s="26">
        <v>3.147051</v>
      </c>
      <c r="R495" s="26">
        <v>1.598053</v>
      </c>
      <c r="S495" s="26">
        <v>2.240957</v>
      </c>
      <c r="T495" s="26">
        <v>12.397047</v>
      </c>
      <c r="U495" s="26">
        <v>2.174716</v>
      </c>
      <c r="V495" s="26">
        <v>0.706345</v>
      </c>
      <c r="W495" s="26">
        <v>1.371769</v>
      </c>
      <c r="X495" s="26">
        <v>1.530154</v>
      </c>
      <c r="Y495" s="26">
        <v>2.032188</v>
      </c>
      <c r="Z495" s="26">
        <v>1.504371</v>
      </c>
      <c r="AA495" s="26">
        <v>1.978564</v>
      </c>
      <c r="AB495" s="26">
        <v>0.00692705603796047</v>
      </c>
      <c r="AC495" s="26">
        <v>0.917081778149868</v>
      </c>
      <c r="AD495" s="25" t="s">
        <v>105</v>
      </c>
      <c r="AE495" s="25" t="s">
        <v>106</v>
      </c>
      <c r="AF495" s="25" t="s">
        <v>106</v>
      </c>
      <c r="AG495" s="25" t="s">
        <v>2861</v>
      </c>
      <c r="AH495" s="25" t="s">
        <v>2862</v>
      </c>
      <c r="AI495" s="25" t="s">
        <v>2506</v>
      </c>
      <c r="AJ495" s="25" t="s">
        <v>2863</v>
      </c>
      <c r="AK495" s="25" t="s">
        <v>2864</v>
      </c>
      <c r="AL495" s="25" t="s">
        <v>2865</v>
      </c>
      <c r="AM495" s="25" t="s">
        <v>2866</v>
      </c>
      <c r="AN495" s="25" t="s">
        <v>106</v>
      </c>
      <c r="AO495" s="25" t="s">
        <v>106</v>
      </c>
      <c r="AP495" s="25" t="s">
        <v>2867</v>
      </c>
      <c r="AQ495" s="25" t="s">
        <v>2868</v>
      </c>
    </row>
    <row r="496" ht="15.75" spans="1:43">
      <c r="A496" s="25" t="s">
        <v>2869</v>
      </c>
      <c r="B496" s="25" t="s">
        <v>2870</v>
      </c>
      <c r="C496" s="25" t="s">
        <v>2870</v>
      </c>
      <c r="D496" s="25">
        <v>78</v>
      </c>
      <c r="E496" s="25">
        <v>109</v>
      </c>
      <c r="F496" s="25">
        <v>113</v>
      </c>
      <c r="G496" s="25">
        <v>112</v>
      </c>
      <c r="H496" s="25">
        <v>203</v>
      </c>
      <c r="I496" s="25">
        <v>122</v>
      </c>
      <c r="J496" s="25">
        <v>17</v>
      </c>
      <c r="K496" s="25">
        <v>75</v>
      </c>
      <c r="L496" s="25">
        <v>69</v>
      </c>
      <c r="M496" s="25">
        <v>94</v>
      </c>
      <c r="N496" s="25">
        <v>53</v>
      </c>
      <c r="O496" s="25">
        <v>57</v>
      </c>
      <c r="P496" s="26">
        <v>3.13385599999999</v>
      </c>
      <c r="Q496" s="26">
        <v>4.365659</v>
      </c>
      <c r="R496" s="26">
        <v>4.340767</v>
      </c>
      <c r="S496" s="26">
        <v>4.253477</v>
      </c>
      <c r="T496" s="26">
        <v>7.394095</v>
      </c>
      <c r="U496" s="26">
        <v>4.697375</v>
      </c>
      <c r="V496" s="26">
        <v>0.549872</v>
      </c>
      <c r="W496" s="26">
        <v>2.799254</v>
      </c>
      <c r="X496" s="26">
        <v>2.463192</v>
      </c>
      <c r="Y496" s="26">
        <v>3.72923</v>
      </c>
      <c r="Z496" s="26">
        <v>1.879586</v>
      </c>
      <c r="AA496" s="26">
        <v>2.31676199999999</v>
      </c>
      <c r="AB496" s="26">
        <v>0.00308443662966895</v>
      </c>
      <c r="AC496" s="26">
        <v>0.916246328744905</v>
      </c>
      <c r="AD496" s="25" t="s">
        <v>105</v>
      </c>
      <c r="AE496" s="25" t="s">
        <v>106</v>
      </c>
      <c r="AF496" s="25" t="s">
        <v>106</v>
      </c>
      <c r="AG496" s="25" t="s">
        <v>165</v>
      </c>
      <c r="AH496" s="25" t="s">
        <v>2871</v>
      </c>
      <c r="AI496" s="25" t="s">
        <v>106</v>
      </c>
      <c r="AJ496" s="25" t="s">
        <v>366</v>
      </c>
      <c r="AK496" s="25" t="s">
        <v>367</v>
      </c>
      <c r="AL496" s="25" t="s">
        <v>469</v>
      </c>
      <c r="AM496" s="25" t="s">
        <v>2404</v>
      </c>
      <c r="AN496" s="25" t="s">
        <v>313</v>
      </c>
      <c r="AO496" s="25" t="s">
        <v>314</v>
      </c>
      <c r="AP496" s="25" t="s">
        <v>2872</v>
      </c>
      <c r="AQ496" s="25" t="s">
        <v>124</v>
      </c>
    </row>
    <row r="497" ht="15.75" spans="1:43">
      <c r="A497" s="25" t="s">
        <v>2873</v>
      </c>
      <c r="B497" s="25" t="s">
        <v>2874</v>
      </c>
      <c r="C497" s="25" t="s">
        <v>2874</v>
      </c>
      <c r="D497" s="25">
        <v>1113</v>
      </c>
      <c r="E497" s="25">
        <v>1130</v>
      </c>
      <c r="F497" s="25">
        <v>720</v>
      </c>
      <c r="G497" s="25">
        <v>1208</v>
      </c>
      <c r="H497" s="25">
        <v>3954</v>
      </c>
      <c r="I497" s="25">
        <v>960</v>
      </c>
      <c r="J497" s="25">
        <v>303</v>
      </c>
      <c r="K497" s="25">
        <v>538</v>
      </c>
      <c r="L497" s="25">
        <v>570</v>
      </c>
      <c r="M497" s="25">
        <v>701</v>
      </c>
      <c r="N497" s="25">
        <v>930</v>
      </c>
      <c r="O497" s="25">
        <v>805</v>
      </c>
      <c r="P497" s="26">
        <v>5.355691</v>
      </c>
      <c r="Q497" s="26">
        <v>5.407818</v>
      </c>
      <c r="R497" s="26">
        <v>3.308408</v>
      </c>
      <c r="S497" s="26">
        <v>5.490181</v>
      </c>
      <c r="T497" s="26">
        <v>17.219905</v>
      </c>
      <c r="U497" s="26">
        <v>4.437144</v>
      </c>
      <c r="V497" s="26">
        <v>1.236728</v>
      </c>
      <c r="W497" s="26">
        <v>2.41359999999999</v>
      </c>
      <c r="X497" s="26">
        <v>2.434375</v>
      </c>
      <c r="Y497" s="26">
        <v>3.357587</v>
      </c>
      <c r="Z497" s="26">
        <v>3.971487</v>
      </c>
      <c r="AA497" s="26">
        <v>3.896482</v>
      </c>
      <c r="AB497" s="26">
        <v>0.000491868768090578</v>
      </c>
      <c r="AC497" s="26">
        <v>0.91219091793979</v>
      </c>
      <c r="AD497" s="25" t="s">
        <v>105</v>
      </c>
      <c r="AE497" s="25" t="s">
        <v>106</v>
      </c>
      <c r="AF497" s="25" t="s">
        <v>106</v>
      </c>
      <c r="AG497" s="25" t="s">
        <v>2875</v>
      </c>
      <c r="AH497" s="25" t="s">
        <v>2876</v>
      </c>
      <c r="AI497" s="25" t="s">
        <v>2877</v>
      </c>
      <c r="AJ497" s="25" t="s">
        <v>366</v>
      </c>
      <c r="AK497" s="25" t="s">
        <v>367</v>
      </c>
      <c r="AL497" s="25" t="s">
        <v>2878</v>
      </c>
      <c r="AM497" s="25" t="s">
        <v>2879</v>
      </c>
      <c r="AN497" s="25" t="s">
        <v>313</v>
      </c>
      <c r="AO497" s="25" t="s">
        <v>314</v>
      </c>
      <c r="AP497" s="25" t="s">
        <v>2880</v>
      </c>
      <c r="AQ497" s="25" t="s">
        <v>2881</v>
      </c>
    </row>
    <row r="498" ht="15.75" spans="1:43">
      <c r="A498" s="25" t="s">
        <v>2882</v>
      </c>
      <c r="B498" s="25" t="s">
        <v>2883</v>
      </c>
      <c r="C498" s="25" t="s">
        <v>2883</v>
      </c>
      <c r="D498" s="25">
        <v>144</v>
      </c>
      <c r="E498" s="25">
        <v>237</v>
      </c>
      <c r="F498" s="25">
        <v>120</v>
      </c>
      <c r="G498" s="25">
        <v>121</v>
      </c>
      <c r="H498" s="25">
        <v>457</v>
      </c>
      <c r="I498" s="25">
        <v>180</v>
      </c>
      <c r="J498" s="25">
        <v>40</v>
      </c>
      <c r="K498" s="25">
        <v>74</v>
      </c>
      <c r="L498" s="25">
        <v>110</v>
      </c>
      <c r="M498" s="25">
        <v>114</v>
      </c>
      <c r="N498" s="25">
        <v>142</v>
      </c>
      <c r="O498" s="25">
        <v>102</v>
      </c>
      <c r="P498" s="26">
        <v>2.108134</v>
      </c>
      <c r="Q498" s="26">
        <v>3.458117</v>
      </c>
      <c r="R498" s="26">
        <v>1.685923</v>
      </c>
      <c r="S498" s="26">
        <v>1.668441</v>
      </c>
      <c r="T498" s="26">
        <v>6.071536</v>
      </c>
      <c r="U498" s="26">
        <v>2.546865</v>
      </c>
      <c r="V498" s="26">
        <v>0.490454</v>
      </c>
      <c r="W498" s="26">
        <v>1.009155</v>
      </c>
      <c r="X498" s="26">
        <v>1.431021</v>
      </c>
      <c r="Y498" s="26">
        <v>1.665271</v>
      </c>
      <c r="Z498" s="26">
        <v>1.839968</v>
      </c>
      <c r="AA498" s="26">
        <v>1.500077</v>
      </c>
      <c r="AB498" s="26">
        <v>0.00402997917026127</v>
      </c>
      <c r="AC498" s="26">
        <v>0.910176054201827</v>
      </c>
      <c r="AD498" s="25" t="s">
        <v>105</v>
      </c>
      <c r="AE498" s="25" t="s">
        <v>106</v>
      </c>
      <c r="AF498" s="25" t="s">
        <v>106</v>
      </c>
      <c r="AG498" s="25" t="s">
        <v>2884</v>
      </c>
      <c r="AH498" s="25" t="s">
        <v>2885</v>
      </c>
      <c r="AI498" s="25" t="s">
        <v>650</v>
      </c>
      <c r="AJ498" s="25" t="s">
        <v>1745</v>
      </c>
      <c r="AK498" s="25" t="s">
        <v>760</v>
      </c>
      <c r="AL498" s="25" t="s">
        <v>2886</v>
      </c>
      <c r="AM498" s="25" t="s">
        <v>2887</v>
      </c>
      <c r="AN498" s="25" t="s">
        <v>759</v>
      </c>
      <c r="AO498" s="25" t="s">
        <v>760</v>
      </c>
      <c r="AP498" s="25" t="s">
        <v>2888</v>
      </c>
      <c r="AQ498" s="25" t="s">
        <v>419</v>
      </c>
    </row>
    <row r="499" ht="15.75" spans="1:43">
      <c r="A499" s="25" t="s">
        <v>2889</v>
      </c>
      <c r="B499" s="25" t="s">
        <v>2890</v>
      </c>
      <c r="C499" s="25" t="s">
        <v>2891</v>
      </c>
      <c r="D499" s="25">
        <v>268</v>
      </c>
      <c r="E499" s="25">
        <v>321</v>
      </c>
      <c r="F499" s="25">
        <v>102</v>
      </c>
      <c r="G499" s="25">
        <v>247</v>
      </c>
      <c r="H499" s="25">
        <v>633</v>
      </c>
      <c r="I499" s="25">
        <v>305</v>
      </c>
      <c r="J499" s="25">
        <v>76</v>
      </c>
      <c r="K499" s="25">
        <v>150</v>
      </c>
      <c r="L499" s="25">
        <v>154</v>
      </c>
      <c r="M499" s="25">
        <v>193</v>
      </c>
      <c r="N499" s="25">
        <v>137</v>
      </c>
      <c r="O499" s="25">
        <v>144</v>
      </c>
      <c r="P499" s="26">
        <v>0.959884</v>
      </c>
      <c r="Q499" s="26">
        <v>1.14541</v>
      </c>
      <c r="R499" s="26">
        <v>0.348118</v>
      </c>
      <c r="S499" s="26">
        <v>0.835435</v>
      </c>
      <c r="T499" s="26">
        <v>2.056192</v>
      </c>
      <c r="U499" s="26">
        <v>1.054838</v>
      </c>
      <c r="V499" s="26">
        <v>0.231014</v>
      </c>
      <c r="W499" s="26">
        <v>0.50314</v>
      </c>
      <c r="X499" s="26">
        <v>0.490529</v>
      </c>
      <c r="Y499" s="26">
        <v>0.688103</v>
      </c>
      <c r="Z499" s="26">
        <v>0.436218</v>
      </c>
      <c r="AA499" s="26">
        <v>0.521308</v>
      </c>
      <c r="AB499" s="26">
        <v>0.0058750643404011</v>
      </c>
      <c r="AC499" s="26">
        <v>0.909941758034288</v>
      </c>
      <c r="AD499" s="25" t="s">
        <v>105</v>
      </c>
      <c r="AE499" s="25" t="s">
        <v>106</v>
      </c>
      <c r="AF499" s="25" t="s">
        <v>106</v>
      </c>
      <c r="AG499" s="25" t="s">
        <v>2892</v>
      </c>
      <c r="AH499" s="25" t="s">
        <v>2893</v>
      </c>
      <c r="AI499" s="25" t="s">
        <v>106</v>
      </c>
      <c r="AJ499" s="25" t="s">
        <v>2894</v>
      </c>
      <c r="AK499" s="25" t="s">
        <v>2895</v>
      </c>
      <c r="AL499" s="25" t="s">
        <v>2896</v>
      </c>
      <c r="AM499" s="25" t="s">
        <v>2897</v>
      </c>
      <c r="AN499" s="25" t="s">
        <v>131</v>
      </c>
      <c r="AO499" s="25" t="s">
        <v>132</v>
      </c>
      <c r="AP499" s="25" t="s">
        <v>2898</v>
      </c>
      <c r="AQ499" s="25" t="s">
        <v>492</v>
      </c>
    </row>
    <row r="500" ht="15.75" spans="1:43">
      <c r="A500" s="25" t="s">
        <v>2899</v>
      </c>
      <c r="B500" s="25" t="s">
        <v>2900</v>
      </c>
      <c r="C500" s="25" t="s">
        <v>2900</v>
      </c>
      <c r="D500" s="25">
        <v>2437</v>
      </c>
      <c r="E500" s="25">
        <v>1352</v>
      </c>
      <c r="F500" s="25">
        <v>2224</v>
      </c>
      <c r="G500" s="25">
        <v>2597</v>
      </c>
      <c r="H500" s="25">
        <v>7362</v>
      </c>
      <c r="I500" s="25">
        <v>2439</v>
      </c>
      <c r="J500" s="25">
        <v>670</v>
      </c>
      <c r="K500" s="25">
        <v>1171</v>
      </c>
      <c r="L500" s="25">
        <v>1146</v>
      </c>
      <c r="M500" s="25">
        <v>1790</v>
      </c>
      <c r="N500" s="25">
        <v>1840</v>
      </c>
      <c r="O500" s="25">
        <v>1436</v>
      </c>
      <c r="P500" s="26">
        <v>19.128677</v>
      </c>
      <c r="Q500" s="26">
        <v>10.551139</v>
      </c>
      <c r="R500" s="26">
        <v>16.723473</v>
      </c>
      <c r="S500" s="26">
        <v>19.266716</v>
      </c>
      <c r="T500" s="26">
        <v>52.317547</v>
      </c>
      <c r="U500" s="26">
        <v>18.429039</v>
      </c>
      <c r="V500" s="26">
        <v>4.470751</v>
      </c>
      <c r="W500" s="26">
        <v>8.592628</v>
      </c>
      <c r="X500" s="26">
        <v>7.996557</v>
      </c>
      <c r="Y500" s="26">
        <v>14.002785</v>
      </c>
      <c r="Z500" s="26">
        <v>12.80998</v>
      </c>
      <c r="AA500" s="26">
        <v>11.364582</v>
      </c>
      <c r="AB500" s="26">
        <v>8.99285536628832e-5</v>
      </c>
      <c r="AC500" s="26">
        <v>0.905670877989389</v>
      </c>
      <c r="AD500" s="25" t="s">
        <v>105</v>
      </c>
      <c r="AE500" s="25" t="s">
        <v>106</v>
      </c>
      <c r="AF500" s="25" t="s">
        <v>106</v>
      </c>
      <c r="AG500" s="25" t="s">
        <v>2901</v>
      </c>
      <c r="AH500" s="25" t="s">
        <v>2902</v>
      </c>
      <c r="AI500" s="25" t="s">
        <v>2903</v>
      </c>
      <c r="AJ500" s="25" t="s">
        <v>106</v>
      </c>
      <c r="AK500" s="25" t="s">
        <v>106</v>
      </c>
      <c r="AL500" s="25" t="s">
        <v>2904</v>
      </c>
      <c r="AM500" s="25" t="s">
        <v>2905</v>
      </c>
      <c r="AN500" s="25" t="s">
        <v>293</v>
      </c>
      <c r="AO500" s="25" t="s">
        <v>157</v>
      </c>
      <c r="AP500" s="25" t="s">
        <v>2906</v>
      </c>
      <c r="AQ500" s="25" t="s">
        <v>843</v>
      </c>
    </row>
    <row r="501" ht="15.75" spans="1:43">
      <c r="A501" s="25" t="s">
        <v>2907</v>
      </c>
      <c r="B501" s="25" t="s">
        <v>2908</v>
      </c>
      <c r="C501" s="25" t="s">
        <v>2908</v>
      </c>
      <c r="D501" s="25">
        <v>69</v>
      </c>
      <c r="E501" s="25">
        <v>128</v>
      </c>
      <c r="F501" s="25">
        <v>78</v>
      </c>
      <c r="G501" s="25">
        <v>94</v>
      </c>
      <c r="H501" s="25">
        <v>223</v>
      </c>
      <c r="I501" s="25">
        <v>105</v>
      </c>
      <c r="J501" s="25">
        <v>22</v>
      </c>
      <c r="K501" s="25">
        <v>53</v>
      </c>
      <c r="L501" s="25">
        <v>65</v>
      </c>
      <c r="M501" s="25">
        <v>67</v>
      </c>
      <c r="N501" s="25">
        <v>76</v>
      </c>
      <c r="O501" s="25">
        <v>48</v>
      </c>
      <c r="P501" s="26">
        <v>0.280597</v>
      </c>
      <c r="Q501" s="26">
        <v>0.5149</v>
      </c>
      <c r="R501" s="26">
        <v>0.300349</v>
      </c>
      <c r="S501" s="26">
        <v>0.358992</v>
      </c>
      <c r="T501" s="26">
        <v>0.818058</v>
      </c>
      <c r="U501" s="26">
        <v>0.407475</v>
      </c>
      <c r="V501" s="26">
        <v>0.075696</v>
      </c>
      <c r="W501" s="26">
        <v>0.198036</v>
      </c>
      <c r="X501" s="26">
        <v>0.235092</v>
      </c>
      <c r="Y501" s="26">
        <v>0.271068</v>
      </c>
      <c r="Z501" s="26">
        <v>0.273353</v>
      </c>
      <c r="AA501" s="26">
        <v>0.19366</v>
      </c>
      <c r="AB501" s="26">
        <v>0.00108141866122333</v>
      </c>
      <c r="AC501" s="26">
        <v>0.903993269475827</v>
      </c>
      <c r="AD501" s="25" t="s">
        <v>105</v>
      </c>
      <c r="AE501" s="25" t="s">
        <v>106</v>
      </c>
      <c r="AF501" s="25" t="s">
        <v>106</v>
      </c>
      <c r="AG501" s="25" t="s">
        <v>2909</v>
      </c>
      <c r="AH501" s="25" t="s">
        <v>2910</v>
      </c>
      <c r="AI501" s="25" t="s">
        <v>106</v>
      </c>
      <c r="AJ501" s="25" t="s">
        <v>106</v>
      </c>
      <c r="AK501" s="25" t="s">
        <v>106</v>
      </c>
      <c r="AL501" s="25" t="s">
        <v>106</v>
      </c>
      <c r="AM501" s="25" t="s">
        <v>106</v>
      </c>
      <c r="AN501" s="25" t="s">
        <v>269</v>
      </c>
      <c r="AO501" s="25" t="s">
        <v>266</v>
      </c>
      <c r="AP501" s="25" t="s">
        <v>2911</v>
      </c>
      <c r="AQ501" s="25" t="s">
        <v>2912</v>
      </c>
    </row>
    <row r="502" ht="15.75" spans="1:43">
      <c r="A502" s="25" t="s">
        <v>2913</v>
      </c>
      <c r="B502" s="25" t="s">
        <v>2914</v>
      </c>
      <c r="C502" s="25" t="s">
        <v>2914</v>
      </c>
      <c r="D502" s="25">
        <v>1226</v>
      </c>
      <c r="E502" s="25">
        <v>1400</v>
      </c>
      <c r="F502" s="25">
        <v>878</v>
      </c>
      <c r="G502" s="25">
        <v>1207</v>
      </c>
      <c r="H502" s="25">
        <v>3000</v>
      </c>
      <c r="I502" s="25">
        <v>1163</v>
      </c>
      <c r="J502" s="25">
        <v>350</v>
      </c>
      <c r="K502" s="25">
        <v>687</v>
      </c>
      <c r="L502" s="25">
        <v>730</v>
      </c>
      <c r="M502" s="25">
        <v>1001</v>
      </c>
      <c r="N502" s="25">
        <v>904</v>
      </c>
      <c r="O502" s="25">
        <v>495</v>
      </c>
      <c r="P502" s="26">
        <v>7.062702</v>
      </c>
      <c r="Q502" s="26">
        <v>8.014928</v>
      </c>
      <c r="R502" s="26">
        <v>4.841708</v>
      </c>
      <c r="S502" s="26">
        <v>6.566965</v>
      </c>
      <c r="T502" s="26">
        <v>15.642119</v>
      </c>
      <c r="U502" s="26">
        <v>6.444824</v>
      </c>
      <c r="V502" s="26">
        <v>1.714059</v>
      </c>
      <c r="W502" s="26">
        <v>3.700181</v>
      </c>
      <c r="X502" s="26">
        <v>3.739368</v>
      </c>
      <c r="Y502" s="26">
        <v>5.741323</v>
      </c>
      <c r="Z502" s="26">
        <v>4.616163</v>
      </c>
      <c r="AA502" s="26">
        <v>2.869119</v>
      </c>
      <c r="AB502" s="26">
        <v>0.000120647244811338</v>
      </c>
      <c r="AC502" s="26">
        <v>0.898268531274623</v>
      </c>
      <c r="AD502" s="25" t="s">
        <v>105</v>
      </c>
      <c r="AE502" s="25" t="s">
        <v>486</v>
      </c>
      <c r="AF502" s="25" t="s">
        <v>132</v>
      </c>
      <c r="AG502" s="25" t="s">
        <v>2915</v>
      </c>
      <c r="AH502" s="25" t="s">
        <v>2916</v>
      </c>
      <c r="AI502" s="25" t="s">
        <v>106</v>
      </c>
      <c r="AJ502" s="25" t="s">
        <v>486</v>
      </c>
      <c r="AK502" s="25" t="s">
        <v>132</v>
      </c>
      <c r="AL502" s="25" t="s">
        <v>1640</v>
      </c>
      <c r="AM502" s="25" t="s">
        <v>1641</v>
      </c>
      <c r="AN502" s="25" t="s">
        <v>131</v>
      </c>
      <c r="AO502" s="25" t="s">
        <v>132</v>
      </c>
      <c r="AP502" s="25" t="s">
        <v>2917</v>
      </c>
      <c r="AQ502" s="25" t="s">
        <v>2918</v>
      </c>
    </row>
    <row r="503" ht="15.75" spans="1:43">
      <c r="A503" s="25" t="s">
        <v>2919</v>
      </c>
      <c r="B503" s="25" t="s">
        <v>2920</v>
      </c>
      <c r="C503" s="25" t="s">
        <v>2920</v>
      </c>
      <c r="D503" s="25">
        <v>69</v>
      </c>
      <c r="E503" s="25">
        <v>104</v>
      </c>
      <c r="F503" s="25">
        <v>69</v>
      </c>
      <c r="G503" s="25">
        <v>55</v>
      </c>
      <c r="H503" s="25">
        <v>224</v>
      </c>
      <c r="I503" s="25">
        <v>108</v>
      </c>
      <c r="J503" s="25">
        <v>13</v>
      </c>
      <c r="K503" s="25">
        <v>51</v>
      </c>
      <c r="L503" s="25">
        <v>44</v>
      </c>
      <c r="M503" s="25">
        <v>78</v>
      </c>
      <c r="N503" s="25">
        <v>55</v>
      </c>
      <c r="O503" s="25">
        <v>59</v>
      </c>
      <c r="P503" s="26">
        <v>0.777444</v>
      </c>
      <c r="Q503" s="26">
        <v>1.158614</v>
      </c>
      <c r="R503" s="26">
        <v>0.737717</v>
      </c>
      <c r="S503" s="26">
        <v>0.57179</v>
      </c>
      <c r="T503" s="26">
        <v>2.28205099999999</v>
      </c>
      <c r="U503" s="26">
        <v>1.169311</v>
      </c>
      <c r="V503" s="26">
        <v>0.121287</v>
      </c>
      <c r="W503" s="26">
        <v>0.530593</v>
      </c>
      <c r="X503" s="26">
        <v>0.434894</v>
      </c>
      <c r="Y503" s="26">
        <v>0.873105</v>
      </c>
      <c r="Z503" s="26">
        <v>0.547098</v>
      </c>
      <c r="AA503" s="26">
        <v>0.665281</v>
      </c>
      <c r="AB503" s="26">
        <v>0.00890870147700529</v>
      </c>
      <c r="AC503" s="26">
        <v>0.893472375221385</v>
      </c>
      <c r="AD503" s="25" t="s">
        <v>105</v>
      </c>
      <c r="AE503" s="25" t="s">
        <v>106</v>
      </c>
      <c r="AF503" s="25" t="s">
        <v>106</v>
      </c>
      <c r="AG503" s="25" t="s">
        <v>2921</v>
      </c>
      <c r="AH503" s="25" t="s">
        <v>2922</v>
      </c>
      <c r="AI503" s="25" t="s">
        <v>106</v>
      </c>
      <c r="AJ503" s="25" t="s">
        <v>662</v>
      </c>
      <c r="AK503" s="25" t="s">
        <v>663</v>
      </c>
      <c r="AL503" s="25" t="s">
        <v>2923</v>
      </c>
      <c r="AM503" s="25" t="s">
        <v>106</v>
      </c>
      <c r="AN503" s="25" t="s">
        <v>665</v>
      </c>
      <c r="AO503" s="25" t="s">
        <v>663</v>
      </c>
      <c r="AP503" s="25" t="s">
        <v>2924</v>
      </c>
      <c r="AQ503" s="25" t="s">
        <v>2925</v>
      </c>
    </row>
    <row r="504" ht="15.75" spans="1:43">
      <c r="A504" s="25" t="s">
        <v>2926</v>
      </c>
      <c r="B504" s="25" t="s">
        <v>106</v>
      </c>
      <c r="C504" s="25" t="s">
        <v>2927</v>
      </c>
      <c r="D504" s="25">
        <v>894</v>
      </c>
      <c r="E504" s="25">
        <v>943</v>
      </c>
      <c r="F504" s="25">
        <v>727</v>
      </c>
      <c r="G504" s="25">
        <v>1033</v>
      </c>
      <c r="H504" s="25">
        <v>4363</v>
      </c>
      <c r="I504" s="25">
        <v>1062</v>
      </c>
      <c r="J504" s="25">
        <v>245</v>
      </c>
      <c r="K504" s="25">
        <v>589</v>
      </c>
      <c r="L504" s="25">
        <v>609</v>
      </c>
      <c r="M504" s="25">
        <v>902</v>
      </c>
      <c r="N504" s="25">
        <v>834</v>
      </c>
      <c r="O504" s="25">
        <v>600</v>
      </c>
      <c r="P504" s="26">
        <v>21.878766</v>
      </c>
      <c r="Q504" s="26">
        <v>23.254745</v>
      </c>
      <c r="R504" s="26">
        <v>16.922551</v>
      </c>
      <c r="S504" s="26">
        <v>24.1865779999999</v>
      </c>
      <c r="T504" s="26">
        <v>92.689883</v>
      </c>
      <c r="U504" s="26">
        <v>25.158808</v>
      </c>
      <c r="V504" s="26">
        <v>5.432073</v>
      </c>
      <c r="W504" s="26">
        <v>13.418724</v>
      </c>
      <c r="X504" s="26">
        <v>13.891277</v>
      </c>
      <c r="Y504" s="26">
        <v>22.209587</v>
      </c>
      <c r="Z504" s="26">
        <v>18.138691</v>
      </c>
      <c r="AA504" s="26">
        <v>14.8407589999999</v>
      </c>
      <c r="AB504" s="26">
        <v>0.00014263641386599</v>
      </c>
      <c r="AC504" s="26">
        <v>0.890297474880733</v>
      </c>
      <c r="AD504" s="25" t="s">
        <v>105</v>
      </c>
      <c r="AE504" s="25" t="s">
        <v>106</v>
      </c>
      <c r="AF504" s="25" t="s">
        <v>106</v>
      </c>
      <c r="AG504" s="25" t="s">
        <v>1205</v>
      </c>
      <c r="AH504" s="25" t="s">
        <v>2928</v>
      </c>
      <c r="AI504" s="25" t="s">
        <v>106</v>
      </c>
      <c r="AJ504" s="25" t="s">
        <v>366</v>
      </c>
      <c r="AK504" s="25" t="s">
        <v>367</v>
      </c>
      <c r="AL504" s="25" t="s">
        <v>817</v>
      </c>
      <c r="AM504" s="25" t="s">
        <v>2929</v>
      </c>
      <c r="AN504" s="25" t="s">
        <v>313</v>
      </c>
      <c r="AO504" s="25" t="s">
        <v>314</v>
      </c>
      <c r="AP504" s="25" t="s">
        <v>2930</v>
      </c>
      <c r="AQ504" s="25" t="s">
        <v>1209</v>
      </c>
    </row>
    <row r="505" ht="15.75" spans="1:43">
      <c r="A505" s="25" t="s">
        <v>2931</v>
      </c>
      <c r="B505" s="25" t="s">
        <v>2932</v>
      </c>
      <c r="C505" s="25" t="s">
        <v>2932</v>
      </c>
      <c r="D505" s="25">
        <v>708</v>
      </c>
      <c r="E505" s="25">
        <v>856</v>
      </c>
      <c r="F505" s="25">
        <v>515</v>
      </c>
      <c r="G505" s="25">
        <v>625</v>
      </c>
      <c r="H505" s="25">
        <v>1399</v>
      </c>
      <c r="I505" s="25">
        <v>740</v>
      </c>
      <c r="J505" s="25">
        <v>156</v>
      </c>
      <c r="K505" s="25">
        <v>456</v>
      </c>
      <c r="L505" s="25">
        <v>460</v>
      </c>
      <c r="M505" s="25">
        <v>469</v>
      </c>
      <c r="N505" s="25">
        <v>491</v>
      </c>
      <c r="O505" s="25">
        <v>383</v>
      </c>
      <c r="P505" s="26">
        <v>5.014333</v>
      </c>
      <c r="Q505" s="26">
        <v>6.030682</v>
      </c>
      <c r="R505" s="26">
        <v>3.491263</v>
      </c>
      <c r="S505" s="26">
        <v>4.184103</v>
      </c>
      <c r="T505" s="26">
        <v>8.971413</v>
      </c>
      <c r="U505" s="26">
        <v>5.043037</v>
      </c>
      <c r="V505" s="26">
        <v>0.939342</v>
      </c>
      <c r="W505" s="26">
        <v>3.016874</v>
      </c>
      <c r="X505" s="26">
        <v>2.898516</v>
      </c>
      <c r="Y505" s="26">
        <v>3.308939</v>
      </c>
      <c r="Z505" s="26">
        <v>3.081256</v>
      </c>
      <c r="AA505" s="26">
        <v>2.734019</v>
      </c>
      <c r="AB505" s="26">
        <v>0.000487565435244133</v>
      </c>
      <c r="AC505" s="26">
        <v>0.885991612018649</v>
      </c>
      <c r="AD505" s="25" t="s">
        <v>105</v>
      </c>
      <c r="AE505" s="25" t="s">
        <v>106</v>
      </c>
      <c r="AF505" s="25" t="s">
        <v>106</v>
      </c>
      <c r="AG505" s="25" t="s">
        <v>106</v>
      </c>
      <c r="AH505" s="25" t="s">
        <v>106</v>
      </c>
      <c r="AI505" s="25" t="s">
        <v>106</v>
      </c>
      <c r="AJ505" s="25" t="s">
        <v>106</v>
      </c>
      <c r="AK505" s="25" t="s">
        <v>106</v>
      </c>
      <c r="AL505" s="25" t="s">
        <v>106</v>
      </c>
      <c r="AM505" s="25" t="s">
        <v>106</v>
      </c>
      <c r="AN505" s="25" t="s">
        <v>196</v>
      </c>
      <c r="AO505" s="25" t="s">
        <v>197</v>
      </c>
      <c r="AP505" s="25" t="s">
        <v>2933</v>
      </c>
      <c r="AQ505" s="25" t="s">
        <v>106</v>
      </c>
    </row>
    <row r="506" ht="15.75" spans="1:43">
      <c r="A506" s="25" t="s">
        <v>2934</v>
      </c>
      <c r="B506" s="25" t="s">
        <v>106</v>
      </c>
      <c r="C506" s="25" t="s">
        <v>106</v>
      </c>
      <c r="D506" s="25">
        <v>1163</v>
      </c>
      <c r="E506" s="25">
        <v>1708</v>
      </c>
      <c r="F506" s="25">
        <v>939</v>
      </c>
      <c r="G506" s="25">
        <v>1317</v>
      </c>
      <c r="H506" s="25">
        <v>2909</v>
      </c>
      <c r="I506" s="25">
        <v>1751</v>
      </c>
      <c r="J506" s="25">
        <v>462</v>
      </c>
      <c r="K506" s="25">
        <v>770</v>
      </c>
      <c r="L506" s="25">
        <v>982</v>
      </c>
      <c r="M506" s="25">
        <v>1031</v>
      </c>
      <c r="N506" s="25">
        <v>706</v>
      </c>
      <c r="O506" s="25">
        <v>683</v>
      </c>
      <c r="P506" s="26">
        <v>4.389439</v>
      </c>
      <c r="Q506" s="26">
        <v>6.411736</v>
      </c>
      <c r="R506" s="26">
        <v>3.393366</v>
      </c>
      <c r="S506" s="26">
        <v>4.69672</v>
      </c>
      <c r="T506" s="26">
        <v>9.943593</v>
      </c>
      <c r="U506" s="26">
        <v>6.3609</v>
      </c>
      <c r="V506" s="26">
        <v>1.483879</v>
      </c>
      <c r="W506" s="26">
        <v>2.715888</v>
      </c>
      <c r="X506" s="26">
        <v>3.294751</v>
      </c>
      <c r="Y506" s="26">
        <v>3.878785</v>
      </c>
      <c r="Z506" s="26">
        <v>2.363227</v>
      </c>
      <c r="AA506" s="26">
        <v>2.597321</v>
      </c>
      <c r="AB506" s="26">
        <v>0.000660348706580164</v>
      </c>
      <c r="AC506" s="26">
        <v>0.885300891570949</v>
      </c>
      <c r="AD506" s="25" t="s">
        <v>105</v>
      </c>
      <c r="AE506" s="25" t="s">
        <v>106</v>
      </c>
      <c r="AF506" s="25" t="s">
        <v>106</v>
      </c>
      <c r="AG506" s="25" t="s">
        <v>106</v>
      </c>
      <c r="AH506" s="25" t="s">
        <v>106</v>
      </c>
      <c r="AI506" s="25" t="s">
        <v>106</v>
      </c>
      <c r="AJ506" s="25" t="s">
        <v>106</v>
      </c>
      <c r="AK506" s="25" t="s">
        <v>106</v>
      </c>
      <c r="AL506" s="25" t="s">
        <v>106</v>
      </c>
      <c r="AM506" s="25" t="s">
        <v>106</v>
      </c>
      <c r="AN506" s="25" t="s">
        <v>106</v>
      </c>
      <c r="AO506" s="25" t="s">
        <v>106</v>
      </c>
      <c r="AP506" s="25" t="s">
        <v>106</v>
      </c>
      <c r="AQ506" s="25" t="s">
        <v>106</v>
      </c>
    </row>
    <row r="507" ht="15.75" spans="1:43">
      <c r="A507" s="25" t="s">
        <v>2935</v>
      </c>
      <c r="B507" s="25" t="s">
        <v>2936</v>
      </c>
      <c r="C507" s="25" t="s">
        <v>2936</v>
      </c>
      <c r="D507" s="25">
        <v>431</v>
      </c>
      <c r="E507" s="25">
        <v>441</v>
      </c>
      <c r="F507" s="25">
        <v>203</v>
      </c>
      <c r="G507" s="25">
        <v>304</v>
      </c>
      <c r="H507" s="25">
        <v>1176</v>
      </c>
      <c r="I507" s="25">
        <v>528</v>
      </c>
      <c r="J507" s="25">
        <v>136</v>
      </c>
      <c r="K507" s="25">
        <v>261</v>
      </c>
      <c r="L507" s="25">
        <v>258</v>
      </c>
      <c r="M507" s="25">
        <v>272</v>
      </c>
      <c r="N507" s="25">
        <v>233</v>
      </c>
      <c r="O507" s="25">
        <v>202</v>
      </c>
      <c r="P507" s="26">
        <v>10.66713</v>
      </c>
      <c r="Q507" s="26">
        <v>10.834813</v>
      </c>
      <c r="R507" s="26">
        <v>4.793468</v>
      </c>
      <c r="S507" s="26">
        <v>7.096411</v>
      </c>
      <c r="T507" s="26">
        <v>26.343054</v>
      </c>
      <c r="U507" s="26">
        <v>12.573262</v>
      </c>
      <c r="V507" s="26">
        <v>2.853138</v>
      </c>
      <c r="W507" s="26">
        <v>6.032682</v>
      </c>
      <c r="X507" s="26">
        <v>5.658947</v>
      </c>
      <c r="Y507" s="26">
        <v>6.700173</v>
      </c>
      <c r="Z507" s="26">
        <v>5.096465</v>
      </c>
      <c r="AA507" s="26">
        <v>5.019263</v>
      </c>
      <c r="AB507" s="26">
        <v>0.00377563332949139</v>
      </c>
      <c r="AC507" s="26">
        <v>0.880971372907182</v>
      </c>
      <c r="AD507" s="25" t="s">
        <v>105</v>
      </c>
      <c r="AE507" s="25" t="s">
        <v>106</v>
      </c>
      <c r="AF507" s="25" t="s">
        <v>106</v>
      </c>
      <c r="AG507" s="25" t="s">
        <v>2937</v>
      </c>
      <c r="AH507" s="25" t="s">
        <v>2938</v>
      </c>
      <c r="AI507" s="25" t="s">
        <v>1888</v>
      </c>
      <c r="AJ507" s="25" t="s">
        <v>662</v>
      </c>
      <c r="AK507" s="25" t="s">
        <v>663</v>
      </c>
      <c r="AL507" s="25" t="s">
        <v>2939</v>
      </c>
      <c r="AM507" s="25" t="s">
        <v>106</v>
      </c>
      <c r="AN507" s="25" t="s">
        <v>665</v>
      </c>
      <c r="AO507" s="25" t="s">
        <v>663</v>
      </c>
      <c r="AP507" s="25" t="s">
        <v>2940</v>
      </c>
      <c r="AQ507" s="25" t="s">
        <v>2941</v>
      </c>
    </row>
    <row r="508" ht="15.75" spans="1:43">
      <c r="A508" s="25" t="s">
        <v>2942</v>
      </c>
      <c r="B508" s="25" t="s">
        <v>2943</v>
      </c>
      <c r="C508" s="25" t="s">
        <v>2943</v>
      </c>
      <c r="D508" s="25">
        <v>93</v>
      </c>
      <c r="E508" s="25">
        <v>117</v>
      </c>
      <c r="F508" s="25">
        <v>68</v>
      </c>
      <c r="G508" s="25">
        <v>86</v>
      </c>
      <c r="H508" s="25">
        <v>313</v>
      </c>
      <c r="I508" s="25">
        <v>146</v>
      </c>
      <c r="J508" s="25">
        <v>28</v>
      </c>
      <c r="K508" s="25">
        <v>68</v>
      </c>
      <c r="L508" s="25">
        <v>49</v>
      </c>
      <c r="M508" s="25">
        <v>82</v>
      </c>
      <c r="N508" s="25">
        <v>87</v>
      </c>
      <c r="O508" s="25">
        <v>60</v>
      </c>
      <c r="P508" s="26">
        <v>3.412429</v>
      </c>
      <c r="Q508" s="26">
        <v>4.268502</v>
      </c>
      <c r="R508" s="26">
        <v>2.393331</v>
      </c>
      <c r="S508" s="26">
        <v>2.978459</v>
      </c>
      <c r="T508" s="26">
        <v>10.437534</v>
      </c>
      <c r="U508" s="26">
        <v>5.180466</v>
      </c>
      <c r="V508" s="26">
        <v>0.855815</v>
      </c>
      <c r="W508" s="26">
        <v>2.322204</v>
      </c>
      <c r="X508" s="26">
        <v>1.575618</v>
      </c>
      <c r="Y508" s="26">
        <v>3.011193</v>
      </c>
      <c r="Z508" s="26">
        <v>2.840775</v>
      </c>
      <c r="AA508" s="26">
        <v>2.228067</v>
      </c>
      <c r="AB508" s="26">
        <v>0.00172335761342387</v>
      </c>
      <c r="AC508" s="26">
        <v>0.880144091833122</v>
      </c>
      <c r="AD508" s="25" t="s">
        <v>105</v>
      </c>
      <c r="AE508" s="25" t="s">
        <v>106</v>
      </c>
      <c r="AF508" s="25" t="s">
        <v>106</v>
      </c>
      <c r="AG508" s="25" t="s">
        <v>2944</v>
      </c>
      <c r="AH508" s="25" t="s">
        <v>2945</v>
      </c>
      <c r="AI508" s="25" t="s">
        <v>106</v>
      </c>
      <c r="AJ508" s="25" t="s">
        <v>106</v>
      </c>
      <c r="AK508" s="25" t="s">
        <v>106</v>
      </c>
      <c r="AL508" s="25" t="s">
        <v>2946</v>
      </c>
      <c r="AM508" s="25" t="s">
        <v>106</v>
      </c>
      <c r="AN508" s="25" t="s">
        <v>160</v>
      </c>
      <c r="AO508" s="25" t="s">
        <v>114</v>
      </c>
      <c r="AP508" s="25" t="s">
        <v>2947</v>
      </c>
      <c r="AQ508" s="25" t="s">
        <v>2948</v>
      </c>
    </row>
    <row r="509" ht="15.75" spans="1:43">
      <c r="A509" s="25" t="s">
        <v>2949</v>
      </c>
      <c r="B509" s="25" t="s">
        <v>106</v>
      </c>
      <c r="C509" s="25" t="s">
        <v>106</v>
      </c>
      <c r="D509" s="25">
        <v>223</v>
      </c>
      <c r="E509" s="25">
        <v>174</v>
      </c>
      <c r="F509" s="25">
        <v>142</v>
      </c>
      <c r="G509" s="25">
        <v>191</v>
      </c>
      <c r="H509" s="25">
        <v>464</v>
      </c>
      <c r="I509" s="25">
        <v>190</v>
      </c>
      <c r="J509" s="25">
        <v>25</v>
      </c>
      <c r="K509" s="25">
        <v>98</v>
      </c>
      <c r="L509" s="25">
        <v>172</v>
      </c>
      <c r="M509" s="25">
        <v>132</v>
      </c>
      <c r="N509" s="25">
        <v>127</v>
      </c>
      <c r="O509" s="25">
        <v>131</v>
      </c>
      <c r="P509" s="26">
        <v>2.708615</v>
      </c>
      <c r="Q509" s="26">
        <v>2.103112</v>
      </c>
      <c r="R509" s="26">
        <v>1.652221</v>
      </c>
      <c r="S509" s="26">
        <v>2.195647</v>
      </c>
      <c r="T509" s="26">
        <v>5.102651</v>
      </c>
      <c r="U509" s="26">
        <v>2.217044</v>
      </c>
      <c r="V509" s="26">
        <v>0.256729</v>
      </c>
      <c r="W509" s="26">
        <v>1.113886</v>
      </c>
      <c r="X509" s="26">
        <v>1.853814</v>
      </c>
      <c r="Y509" s="26">
        <v>1.600497</v>
      </c>
      <c r="Z509" s="26">
        <v>1.366523</v>
      </c>
      <c r="AA509" s="26">
        <v>1.603043</v>
      </c>
      <c r="AB509" s="26">
        <v>0.00665351410648636</v>
      </c>
      <c r="AC509" s="26">
        <v>0.87703170652215</v>
      </c>
      <c r="AD509" s="25" t="s">
        <v>105</v>
      </c>
      <c r="AE509" s="25" t="s">
        <v>106</v>
      </c>
      <c r="AF509" s="25" t="s">
        <v>106</v>
      </c>
      <c r="AG509" s="25" t="s">
        <v>2950</v>
      </c>
      <c r="AH509" s="25" t="s">
        <v>2951</v>
      </c>
      <c r="AI509" s="25" t="s">
        <v>2952</v>
      </c>
      <c r="AJ509" s="25" t="s">
        <v>247</v>
      </c>
      <c r="AK509" s="25" t="s">
        <v>197</v>
      </c>
      <c r="AL509" s="25" t="s">
        <v>2953</v>
      </c>
      <c r="AM509" s="25" t="s">
        <v>106</v>
      </c>
      <c r="AN509" s="25" t="s">
        <v>196</v>
      </c>
      <c r="AO509" s="25" t="s">
        <v>197</v>
      </c>
      <c r="AP509" s="25" t="s">
        <v>2954</v>
      </c>
      <c r="AQ509" s="25" t="s">
        <v>2955</v>
      </c>
    </row>
    <row r="510" ht="15.75" spans="1:43">
      <c r="A510" s="25" t="s">
        <v>2956</v>
      </c>
      <c r="B510" s="25" t="s">
        <v>2957</v>
      </c>
      <c r="C510" s="25" t="s">
        <v>2957</v>
      </c>
      <c r="D510" s="25">
        <v>446</v>
      </c>
      <c r="E510" s="25">
        <v>462</v>
      </c>
      <c r="F510" s="25">
        <v>329</v>
      </c>
      <c r="G510" s="25">
        <v>458</v>
      </c>
      <c r="H510" s="25">
        <v>1116</v>
      </c>
      <c r="I510" s="25">
        <v>538</v>
      </c>
      <c r="J510" s="25">
        <v>79</v>
      </c>
      <c r="K510" s="25">
        <v>226</v>
      </c>
      <c r="L510" s="25">
        <v>252</v>
      </c>
      <c r="M510" s="25">
        <v>368</v>
      </c>
      <c r="N510" s="25">
        <v>504</v>
      </c>
      <c r="O510" s="25">
        <v>229</v>
      </c>
      <c r="P510" s="26">
        <v>1.19544</v>
      </c>
      <c r="Q510" s="26">
        <v>1.23309</v>
      </c>
      <c r="R510" s="26">
        <v>0.843818</v>
      </c>
      <c r="S510" s="26">
        <v>1.159986</v>
      </c>
      <c r="T510" s="26">
        <v>2.711144</v>
      </c>
      <c r="U510" s="26">
        <v>1.389163</v>
      </c>
      <c r="V510" s="26">
        <v>0.178396</v>
      </c>
      <c r="W510" s="26">
        <v>0.566718</v>
      </c>
      <c r="X510" s="26">
        <v>0.600211</v>
      </c>
      <c r="Y510" s="26">
        <v>0.984165</v>
      </c>
      <c r="Z510" s="26">
        <v>1.198971</v>
      </c>
      <c r="AA510" s="26">
        <v>0.617635</v>
      </c>
      <c r="AB510" s="26">
        <v>0.00509855017172446</v>
      </c>
      <c r="AC510" s="26">
        <v>0.876464985329418</v>
      </c>
      <c r="AD510" s="25" t="s">
        <v>105</v>
      </c>
      <c r="AE510" s="25" t="s">
        <v>106</v>
      </c>
      <c r="AF510" s="25" t="s">
        <v>106</v>
      </c>
      <c r="AG510" s="25" t="s">
        <v>2459</v>
      </c>
      <c r="AH510" s="25" t="s">
        <v>2958</v>
      </c>
      <c r="AI510" s="25" t="s">
        <v>2959</v>
      </c>
      <c r="AJ510" s="25" t="s">
        <v>854</v>
      </c>
      <c r="AK510" s="25" t="s">
        <v>314</v>
      </c>
      <c r="AL510" s="25" t="s">
        <v>2960</v>
      </c>
      <c r="AM510" s="25" t="s">
        <v>106</v>
      </c>
      <c r="AN510" s="25" t="s">
        <v>313</v>
      </c>
      <c r="AO510" s="25" t="s">
        <v>314</v>
      </c>
      <c r="AP510" s="25" t="s">
        <v>2961</v>
      </c>
      <c r="AQ510" s="25" t="s">
        <v>239</v>
      </c>
    </row>
    <row r="511" ht="15.75" spans="1:43">
      <c r="A511" s="25" t="s">
        <v>2962</v>
      </c>
      <c r="B511" s="25" t="s">
        <v>2963</v>
      </c>
      <c r="C511" s="25" t="s">
        <v>2963</v>
      </c>
      <c r="D511" s="25">
        <v>585</v>
      </c>
      <c r="E511" s="25">
        <v>496</v>
      </c>
      <c r="F511" s="25">
        <v>347</v>
      </c>
      <c r="G511" s="25">
        <v>391</v>
      </c>
      <c r="H511" s="25">
        <v>1316</v>
      </c>
      <c r="I511" s="25">
        <v>573</v>
      </c>
      <c r="J511" s="25">
        <v>74</v>
      </c>
      <c r="K511" s="25">
        <v>308</v>
      </c>
      <c r="L511" s="25">
        <v>290</v>
      </c>
      <c r="M511" s="25">
        <v>423</v>
      </c>
      <c r="N511" s="25">
        <v>379</v>
      </c>
      <c r="O511" s="25">
        <v>344</v>
      </c>
      <c r="P511" s="26">
        <v>2.053513</v>
      </c>
      <c r="Q511" s="26">
        <v>1.730033</v>
      </c>
      <c r="R511" s="26">
        <v>1.163958</v>
      </c>
      <c r="S511" s="26">
        <v>1.294999</v>
      </c>
      <c r="T511" s="26">
        <v>4.181036</v>
      </c>
      <c r="U511" s="26">
        <v>1.934078</v>
      </c>
      <c r="V511" s="26">
        <v>0.219291</v>
      </c>
      <c r="W511" s="26">
        <v>1.010824</v>
      </c>
      <c r="X511" s="26">
        <v>0.904266</v>
      </c>
      <c r="Y511" s="26">
        <v>1.479428</v>
      </c>
      <c r="Z511" s="26">
        <v>1.178478</v>
      </c>
      <c r="AA511" s="26">
        <v>1.215215</v>
      </c>
      <c r="AB511" s="26">
        <v>0.00476556784225268</v>
      </c>
      <c r="AC511" s="26">
        <v>0.876069593692625</v>
      </c>
      <c r="AD511" s="25" t="s">
        <v>105</v>
      </c>
      <c r="AE511" s="25" t="s">
        <v>106</v>
      </c>
      <c r="AF511" s="25" t="s">
        <v>106</v>
      </c>
      <c r="AG511" s="25" t="s">
        <v>2964</v>
      </c>
      <c r="AH511" s="25" t="s">
        <v>2965</v>
      </c>
      <c r="AI511" s="25" t="s">
        <v>106</v>
      </c>
      <c r="AJ511" s="25" t="s">
        <v>106</v>
      </c>
      <c r="AK511" s="25" t="s">
        <v>106</v>
      </c>
      <c r="AL511" s="25" t="s">
        <v>2966</v>
      </c>
      <c r="AM511" s="25" t="s">
        <v>2967</v>
      </c>
      <c r="AN511" s="25" t="s">
        <v>196</v>
      </c>
      <c r="AO511" s="25" t="s">
        <v>197</v>
      </c>
      <c r="AP511" s="25" t="s">
        <v>2968</v>
      </c>
      <c r="AQ511" s="25" t="s">
        <v>2969</v>
      </c>
    </row>
    <row r="512" ht="15.75" spans="1:43">
      <c r="A512" s="25" t="s">
        <v>2970</v>
      </c>
      <c r="B512" s="25" t="s">
        <v>2971</v>
      </c>
      <c r="C512" s="25" t="s">
        <v>106</v>
      </c>
      <c r="D512" s="25">
        <v>1939</v>
      </c>
      <c r="E512" s="25">
        <v>2438</v>
      </c>
      <c r="F512" s="25">
        <v>1578</v>
      </c>
      <c r="G512" s="25">
        <v>1635</v>
      </c>
      <c r="H512" s="25">
        <v>5971</v>
      </c>
      <c r="I512" s="25">
        <v>2684</v>
      </c>
      <c r="J512" s="25">
        <v>722</v>
      </c>
      <c r="K512" s="25">
        <v>1085</v>
      </c>
      <c r="L512" s="25">
        <v>1373</v>
      </c>
      <c r="M512" s="25">
        <v>1959</v>
      </c>
      <c r="N512" s="25">
        <v>1450</v>
      </c>
      <c r="O512" s="25">
        <v>884</v>
      </c>
      <c r="P512" s="26">
        <v>12.371464</v>
      </c>
      <c r="Q512" s="26">
        <v>15.471684</v>
      </c>
      <c r="R512" s="26">
        <v>9.640924</v>
      </c>
      <c r="S512" s="26">
        <v>9.857897</v>
      </c>
      <c r="T512" s="26">
        <v>34.496029</v>
      </c>
      <c r="U512" s="26">
        <v>16.485199</v>
      </c>
      <c r="V512" s="26">
        <v>3.918629</v>
      </c>
      <c r="W512" s="26">
        <v>6.472934</v>
      </c>
      <c r="X512" s="26">
        <v>7.791321</v>
      </c>
      <c r="Y512" s="26">
        <v>12.454333</v>
      </c>
      <c r="Z512" s="26">
        <v>8.203094</v>
      </c>
      <c r="AA512" s="26">
        <v>5.684726</v>
      </c>
      <c r="AB512" s="26">
        <v>0.00100484402619441</v>
      </c>
      <c r="AC512" s="26">
        <v>0.870350860022282</v>
      </c>
      <c r="AD512" s="25" t="s">
        <v>105</v>
      </c>
      <c r="AE512" s="25" t="s">
        <v>106</v>
      </c>
      <c r="AF512" s="25" t="s">
        <v>106</v>
      </c>
      <c r="AG512" s="25" t="s">
        <v>106</v>
      </c>
      <c r="AH512" s="25" t="s">
        <v>106</v>
      </c>
      <c r="AI512" s="25" t="s">
        <v>106</v>
      </c>
      <c r="AJ512" s="25" t="s">
        <v>106</v>
      </c>
      <c r="AK512" s="25" t="s">
        <v>106</v>
      </c>
      <c r="AL512" s="25" t="s">
        <v>106</v>
      </c>
      <c r="AM512" s="25" t="s">
        <v>106</v>
      </c>
      <c r="AN512" s="25" t="s">
        <v>106</v>
      </c>
      <c r="AO512" s="25" t="s">
        <v>106</v>
      </c>
      <c r="AP512" s="25" t="s">
        <v>106</v>
      </c>
      <c r="AQ512" s="25" t="s">
        <v>106</v>
      </c>
    </row>
    <row r="513" ht="15.75" spans="1:43">
      <c r="A513" s="25" t="s">
        <v>2972</v>
      </c>
      <c r="B513" s="25" t="s">
        <v>2973</v>
      </c>
      <c r="C513" s="25" t="s">
        <v>2973</v>
      </c>
      <c r="D513" s="25">
        <v>310</v>
      </c>
      <c r="E513" s="25">
        <v>458</v>
      </c>
      <c r="F513" s="25">
        <v>229</v>
      </c>
      <c r="G513" s="25">
        <v>419</v>
      </c>
      <c r="H513" s="25">
        <v>815</v>
      </c>
      <c r="I513" s="25">
        <v>325</v>
      </c>
      <c r="J513" s="25">
        <v>117</v>
      </c>
      <c r="K513" s="25">
        <v>152</v>
      </c>
      <c r="L513" s="25">
        <v>216</v>
      </c>
      <c r="M513" s="25">
        <v>318</v>
      </c>
      <c r="N513" s="25">
        <v>232</v>
      </c>
      <c r="O513" s="25">
        <v>192</v>
      </c>
      <c r="P513" s="26">
        <v>0.961706</v>
      </c>
      <c r="Q513" s="26">
        <v>1.412563</v>
      </c>
      <c r="R513" s="26">
        <v>0.678207</v>
      </c>
      <c r="S513" s="26">
        <v>1.227102</v>
      </c>
      <c r="T513" s="26">
        <v>2.28899</v>
      </c>
      <c r="U513" s="26">
        <v>0.969548</v>
      </c>
      <c r="V513" s="26">
        <v>0.308095</v>
      </c>
      <c r="W513" s="26">
        <v>0.440877</v>
      </c>
      <c r="X513" s="26">
        <v>0.5956</v>
      </c>
      <c r="Y513" s="26">
        <v>0.981062</v>
      </c>
      <c r="Z513" s="26">
        <v>0.637373</v>
      </c>
      <c r="AA513" s="26">
        <v>0.600717</v>
      </c>
      <c r="AB513" s="26">
        <v>0.00177105618462712</v>
      </c>
      <c r="AC513" s="26">
        <v>0.867527135044253</v>
      </c>
      <c r="AD513" s="25" t="s">
        <v>105</v>
      </c>
      <c r="AE513" s="25" t="s">
        <v>106</v>
      </c>
      <c r="AF513" s="25" t="s">
        <v>106</v>
      </c>
      <c r="AG513" s="25" t="s">
        <v>106</v>
      </c>
      <c r="AH513" s="25" t="s">
        <v>106</v>
      </c>
      <c r="AI513" s="25" t="s">
        <v>106</v>
      </c>
      <c r="AJ513" s="25" t="s">
        <v>106</v>
      </c>
      <c r="AK513" s="25" t="s">
        <v>106</v>
      </c>
      <c r="AL513" s="25" t="s">
        <v>106</v>
      </c>
      <c r="AM513" s="25" t="s">
        <v>106</v>
      </c>
      <c r="AN513" s="25" t="s">
        <v>313</v>
      </c>
      <c r="AO513" s="25" t="s">
        <v>314</v>
      </c>
      <c r="AP513" s="25" t="s">
        <v>2974</v>
      </c>
      <c r="AQ513" s="25" t="s">
        <v>106</v>
      </c>
    </row>
    <row r="514" ht="15.75" spans="1:43">
      <c r="A514" s="25" t="s">
        <v>2975</v>
      </c>
      <c r="B514" s="25" t="s">
        <v>2976</v>
      </c>
      <c r="C514" s="25" t="s">
        <v>2976</v>
      </c>
      <c r="D514" s="25">
        <v>124</v>
      </c>
      <c r="E514" s="25">
        <v>155</v>
      </c>
      <c r="F514" s="25">
        <v>143</v>
      </c>
      <c r="G514" s="25">
        <v>137</v>
      </c>
      <c r="H514" s="25">
        <v>357</v>
      </c>
      <c r="I514" s="25">
        <v>183</v>
      </c>
      <c r="J514" s="25">
        <v>24</v>
      </c>
      <c r="K514" s="25">
        <v>81</v>
      </c>
      <c r="L514" s="25">
        <v>88</v>
      </c>
      <c r="M514" s="25">
        <v>137</v>
      </c>
      <c r="N514" s="25">
        <v>120</v>
      </c>
      <c r="O514" s="25">
        <v>102</v>
      </c>
      <c r="P514" s="26">
        <v>0.45246</v>
      </c>
      <c r="Q514" s="26">
        <v>0.561968</v>
      </c>
      <c r="R514" s="26">
        <v>0.497934</v>
      </c>
      <c r="S514" s="26">
        <v>0.473055</v>
      </c>
      <c r="T514" s="26">
        <v>1.177918</v>
      </c>
      <c r="U514" s="26">
        <v>0.641694</v>
      </c>
      <c r="V514" s="26">
        <v>0.072346</v>
      </c>
      <c r="W514" s="26">
        <v>0.276095</v>
      </c>
      <c r="X514" s="26">
        <v>0.283156</v>
      </c>
      <c r="Y514" s="26">
        <v>0.498713</v>
      </c>
      <c r="Z514" s="26">
        <v>0.388569</v>
      </c>
      <c r="AA514" s="26">
        <v>0.37335</v>
      </c>
      <c r="AB514" s="26">
        <v>0.00113104122923585</v>
      </c>
      <c r="AC514" s="26">
        <v>0.854429821841731</v>
      </c>
      <c r="AD514" s="25" t="s">
        <v>105</v>
      </c>
      <c r="AE514" s="25" t="s">
        <v>106</v>
      </c>
      <c r="AF514" s="25" t="s">
        <v>106</v>
      </c>
      <c r="AG514" s="25" t="s">
        <v>2977</v>
      </c>
      <c r="AH514" s="25" t="s">
        <v>2978</v>
      </c>
      <c r="AI514" s="25" t="s">
        <v>530</v>
      </c>
      <c r="AJ514" s="25" t="s">
        <v>2979</v>
      </c>
      <c r="AK514" s="25" t="s">
        <v>2980</v>
      </c>
      <c r="AL514" s="25" t="s">
        <v>2981</v>
      </c>
      <c r="AM514" s="25" t="s">
        <v>106</v>
      </c>
      <c r="AN514" s="25" t="s">
        <v>160</v>
      </c>
      <c r="AO514" s="25" t="s">
        <v>114</v>
      </c>
      <c r="AP514" s="25" t="s">
        <v>2982</v>
      </c>
      <c r="AQ514" s="25" t="s">
        <v>2983</v>
      </c>
    </row>
    <row r="515" ht="15.75" spans="1:43">
      <c r="A515" s="25" t="s">
        <v>2984</v>
      </c>
      <c r="B515" s="25" t="s">
        <v>2985</v>
      </c>
      <c r="C515" s="25" t="s">
        <v>2985</v>
      </c>
      <c r="D515" s="25">
        <v>350</v>
      </c>
      <c r="E515" s="25">
        <v>256</v>
      </c>
      <c r="F515" s="25">
        <v>248</v>
      </c>
      <c r="G515" s="25">
        <v>360</v>
      </c>
      <c r="H515" s="25">
        <v>1383</v>
      </c>
      <c r="I515" s="25">
        <v>445</v>
      </c>
      <c r="J515" s="25">
        <v>110</v>
      </c>
      <c r="K515" s="25">
        <v>252</v>
      </c>
      <c r="L515" s="25">
        <v>271</v>
      </c>
      <c r="M515" s="25">
        <v>335</v>
      </c>
      <c r="N515" s="25">
        <v>162</v>
      </c>
      <c r="O515" s="25">
        <v>174</v>
      </c>
      <c r="P515" s="26">
        <v>6.294935</v>
      </c>
      <c r="Q515" s="26">
        <v>4.576238</v>
      </c>
      <c r="R515" s="26">
        <v>4.272915</v>
      </c>
      <c r="S515" s="26">
        <v>6.129535</v>
      </c>
      <c r="T515" s="26">
        <v>22.558441</v>
      </c>
      <c r="U515" s="26">
        <v>7.702568</v>
      </c>
      <c r="V515" s="26">
        <v>1.677236</v>
      </c>
      <c r="W515" s="26">
        <v>4.234166</v>
      </c>
      <c r="X515" s="26">
        <v>4.329969</v>
      </c>
      <c r="Y515" s="26">
        <v>6.00584</v>
      </c>
      <c r="Z515" s="26">
        <v>2.583814</v>
      </c>
      <c r="AA515" s="26">
        <v>3.146519</v>
      </c>
      <c r="AB515" s="26">
        <v>0.0030706574376338</v>
      </c>
      <c r="AC515" s="26">
        <v>0.852052820279128</v>
      </c>
      <c r="AD515" s="25" t="s">
        <v>105</v>
      </c>
      <c r="AE515" s="25" t="s">
        <v>106</v>
      </c>
      <c r="AF515" s="25" t="s">
        <v>106</v>
      </c>
      <c r="AG515" s="25" t="s">
        <v>106</v>
      </c>
      <c r="AH515" s="25" t="s">
        <v>106</v>
      </c>
      <c r="AI515" s="25" t="s">
        <v>106</v>
      </c>
      <c r="AJ515" s="25" t="s">
        <v>106</v>
      </c>
      <c r="AK515" s="25" t="s">
        <v>106</v>
      </c>
      <c r="AL515" s="25" t="s">
        <v>106</v>
      </c>
      <c r="AM515" s="25" t="s">
        <v>106</v>
      </c>
      <c r="AN515" s="25" t="s">
        <v>106</v>
      </c>
      <c r="AO515" s="25" t="s">
        <v>106</v>
      </c>
      <c r="AP515" s="25" t="s">
        <v>2986</v>
      </c>
      <c r="AQ515" s="25" t="s">
        <v>106</v>
      </c>
    </row>
    <row r="516" ht="15.75" spans="1:43">
      <c r="A516" s="25" t="s">
        <v>2987</v>
      </c>
      <c r="B516" s="25" t="s">
        <v>2988</v>
      </c>
      <c r="C516" s="25" t="s">
        <v>2988</v>
      </c>
      <c r="D516" s="25">
        <v>137</v>
      </c>
      <c r="E516" s="25">
        <v>281</v>
      </c>
      <c r="F516" s="25">
        <v>208</v>
      </c>
      <c r="G516" s="25">
        <v>222</v>
      </c>
      <c r="H516" s="25">
        <v>663</v>
      </c>
      <c r="I516" s="25">
        <v>255</v>
      </c>
      <c r="J516" s="25">
        <v>38</v>
      </c>
      <c r="K516" s="25">
        <v>203</v>
      </c>
      <c r="L516" s="25">
        <v>130</v>
      </c>
      <c r="M516" s="25">
        <v>189</v>
      </c>
      <c r="N516" s="25">
        <v>138</v>
      </c>
      <c r="O516" s="25">
        <v>148</v>
      </c>
      <c r="P516" s="26">
        <v>2.044596</v>
      </c>
      <c r="Q516" s="26">
        <v>4.176609</v>
      </c>
      <c r="R516" s="26">
        <v>2.98194</v>
      </c>
      <c r="S516" s="26">
        <v>3.133177</v>
      </c>
      <c r="T516" s="26">
        <v>8.978683</v>
      </c>
      <c r="U516" s="26">
        <v>3.664265</v>
      </c>
      <c r="V516" s="26">
        <v>0.473888</v>
      </c>
      <c r="W516" s="26">
        <v>2.830239</v>
      </c>
      <c r="X516" s="26">
        <v>1.730264</v>
      </c>
      <c r="Y516" s="26">
        <v>2.811326</v>
      </c>
      <c r="Z516" s="26">
        <v>1.82815</v>
      </c>
      <c r="AA516" s="26">
        <v>2.223322</v>
      </c>
      <c r="AB516" s="26">
        <v>0.00945614903478562</v>
      </c>
      <c r="AC516" s="26">
        <v>0.851359170518077</v>
      </c>
      <c r="AD516" s="25" t="s">
        <v>105</v>
      </c>
      <c r="AE516" s="25" t="s">
        <v>106</v>
      </c>
      <c r="AF516" s="25" t="s">
        <v>106</v>
      </c>
      <c r="AG516" s="25" t="s">
        <v>2989</v>
      </c>
      <c r="AH516" s="25" t="s">
        <v>2990</v>
      </c>
      <c r="AI516" s="25" t="s">
        <v>106</v>
      </c>
      <c r="AJ516" s="25" t="s">
        <v>106</v>
      </c>
      <c r="AK516" s="25" t="s">
        <v>106</v>
      </c>
      <c r="AL516" s="25" t="s">
        <v>2991</v>
      </c>
      <c r="AM516" s="25" t="s">
        <v>106</v>
      </c>
      <c r="AN516" s="25" t="s">
        <v>196</v>
      </c>
      <c r="AO516" s="25" t="s">
        <v>197</v>
      </c>
      <c r="AP516" s="25" t="s">
        <v>2992</v>
      </c>
      <c r="AQ516" s="25" t="s">
        <v>2993</v>
      </c>
    </row>
    <row r="517" ht="15.75" spans="1:43">
      <c r="A517" s="25" t="s">
        <v>2994</v>
      </c>
      <c r="B517" s="25" t="s">
        <v>2995</v>
      </c>
      <c r="C517" s="25" t="s">
        <v>2995</v>
      </c>
      <c r="D517" s="25">
        <v>150</v>
      </c>
      <c r="E517" s="25">
        <v>160</v>
      </c>
      <c r="F517" s="25">
        <v>119</v>
      </c>
      <c r="G517" s="25">
        <v>207</v>
      </c>
      <c r="H517" s="25">
        <v>478</v>
      </c>
      <c r="I517" s="25">
        <v>218</v>
      </c>
      <c r="J517" s="25">
        <v>33</v>
      </c>
      <c r="K517" s="25">
        <v>104</v>
      </c>
      <c r="L517" s="25">
        <v>132</v>
      </c>
      <c r="M517" s="25">
        <v>189</v>
      </c>
      <c r="N517" s="25">
        <v>106</v>
      </c>
      <c r="O517" s="25">
        <v>82</v>
      </c>
      <c r="P517" s="26">
        <v>1.017148</v>
      </c>
      <c r="Q517" s="26">
        <v>1.082545</v>
      </c>
      <c r="R517" s="26">
        <v>0.782886</v>
      </c>
      <c r="S517" s="26">
        <v>1.333447</v>
      </c>
      <c r="T517" s="26">
        <v>3.028228</v>
      </c>
      <c r="U517" s="26">
        <v>1.430092</v>
      </c>
      <c r="V517" s="26">
        <v>0.188231</v>
      </c>
      <c r="W517" s="26">
        <v>0.662962</v>
      </c>
      <c r="X517" s="26">
        <v>0.799892</v>
      </c>
      <c r="Y517" s="26">
        <v>1.314656</v>
      </c>
      <c r="Z517" s="26">
        <v>0.637922</v>
      </c>
      <c r="AA517" s="26">
        <v>0.561414</v>
      </c>
      <c r="AB517" s="26">
        <v>0.00125627825690101</v>
      </c>
      <c r="AC517" s="26">
        <v>0.848052176585901</v>
      </c>
      <c r="AD517" s="25" t="s">
        <v>105</v>
      </c>
      <c r="AE517" s="25" t="s">
        <v>106</v>
      </c>
      <c r="AF517" s="25" t="s">
        <v>106</v>
      </c>
      <c r="AG517" s="25" t="s">
        <v>2996</v>
      </c>
      <c r="AH517" s="25" t="s">
        <v>2997</v>
      </c>
      <c r="AI517" s="25" t="s">
        <v>106</v>
      </c>
      <c r="AJ517" s="25" t="s">
        <v>106</v>
      </c>
      <c r="AK517" s="25" t="s">
        <v>106</v>
      </c>
      <c r="AL517" s="25" t="s">
        <v>2998</v>
      </c>
      <c r="AM517" s="25" t="s">
        <v>106</v>
      </c>
      <c r="AN517" s="25" t="s">
        <v>313</v>
      </c>
      <c r="AO517" s="25" t="s">
        <v>314</v>
      </c>
      <c r="AP517" s="25" t="s">
        <v>2999</v>
      </c>
      <c r="AQ517" s="25" t="s">
        <v>1240</v>
      </c>
    </row>
    <row r="518" ht="15.75" spans="1:43">
      <c r="A518" s="25" t="s">
        <v>3000</v>
      </c>
      <c r="B518" s="25" t="s">
        <v>3001</v>
      </c>
      <c r="C518" s="25" t="s">
        <v>3001</v>
      </c>
      <c r="D518" s="25">
        <v>621</v>
      </c>
      <c r="E518" s="25">
        <v>1195</v>
      </c>
      <c r="F518" s="25">
        <v>526</v>
      </c>
      <c r="G518" s="25">
        <v>884</v>
      </c>
      <c r="H518" s="25">
        <v>3296</v>
      </c>
      <c r="I518" s="25">
        <v>814</v>
      </c>
      <c r="J518" s="25">
        <v>281</v>
      </c>
      <c r="K518" s="25">
        <v>508</v>
      </c>
      <c r="L518" s="25">
        <v>508</v>
      </c>
      <c r="M518" s="25">
        <v>545</v>
      </c>
      <c r="N518" s="25">
        <v>609</v>
      </c>
      <c r="O518" s="25">
        <v>710</v>
      </c>
      <c r="P518" s="26">
        <v>5.468019</v>
      </c>
      <c r="Q518" s="26">
        <v>10.42223</v>
      </c>
      <c r="R518" s="26">
        <v>4.454391</v>
      </c>
      <c r="S518" s="26">
        <v>7.38064</v>
      </c>
      <c r="T518" s="26">
        <v>26.2964509999999</v>
      </c>
      <c r="U518" s="26">
        <v>6.922411</v>
      </c>
      <c r="V518" s="26">
        <v>2.058531</v>
      </c>
      <c r="W518" s="26">
        <v>4.094172</v>
      </c>
      <c r="X518" s="26">
        <v>3.989226</v>
      </c>
      <c r="Y518" s="26">
        <v>4.771951</v>
      </c>
      <c r="Z518" s="26">
        <v>4.735051</v>
      </c>
      <c r="AA518" s="26">
        <v>6.329979</v>
      </c>
      <c r="AB518" s="26">
        <v>0.00797999409669775</v>
      </c>
      <c r="AC518" s="26">
        <v>0.841702959203391</v>
      </c>
      <c r="AD518" s="25" t="s">
        <v>105</v>
      </c>
      <c r="AE518" s="25" t="s">
        <v>106</v>
      </c>
      <c r="AF518" s="25" t="s">
        <v>106</v>
      </c>
      <c r="AG518" s="25" t="s">
        <v>3002</v>
      </c>
      <c r="AH518" s="25" t="s">
        <v>3003</v>
      </c>
      <c r="AI518" s="25" t="s">
        <v>106</v>
      </c>
      <c r="AJ518" s="25" t="s">
        <v>247</v>
      </c>
      <c r="AK518" s="25" t="s">
        <v>197</v>
      </c>
      <c r="AL518" s="25" t="s">
        <v>2946</v>
      </c>
      <c r="AM518" s="25" t="s">
        <v>106</v>
      </c>
      <c r="AN518" s="25" t="s">
        <v>196</v>
      </c>
      <c r="AO518" s="25" t="s">
        <v>197</v>
      </c>
      <c r="AP518" s="25" t="s">
        <v>3004</v>
      </c>
      <c r="AQ518" s="25" t="s">
        <v>3005</v>
      </c>
    </row>
    <row r="519" ht="15.75" spans="1:43">
      <c r="A519" s="25" t="s">
        <v>3006</v>
      </c>
      <c r="B519" s="25" t="s">
        <v>3007</v>
      </c>
      <c r="C519" s="25" t="s">
        <v>3007</v>
      </c>
      <c r="D519" s="25">
        <v>555</v>
      </c>
      <c r="E519" s="25">
        <v>641</v>
      </c>
      <c r="F519" s="25">
        <v>428</v>
      </c>
      <c r="G519" s="25">
        <v>517</v>
      </c>
      <c r="H519" s="25">
        <v>1164</v>
      </c>
      <c r="I519" s="25">
        <v>689</v>
      </c>
      <c r="J519" s="25">
        <v>91</v>
      </c>
      <c r="K519" s="25">
        <v>345</v>
      </c>
      <c r="L519" s="25">
        <v>381</v>
      </c>
      <c r="M519" s="25">
        <v>419</v>
      </c>
      <c r="N519" s="25">
        <v>525</v>
      </c>
      <c r="O519" s="25">
        <v>338</v>
      </c>
      <c r="P519" s="26">
        <v>2.759103</v>
      </c>
      <c r="Q519" s="26">
        <v>3.172137</v>
      </c>
      <c r="R519" s="26">
        <v>2.036508</v>
      </c>
      <c r="S519" s="26">
        <v>2.428845</v>
      </c>
      <c r="T519" s="26">
        <v>5.242868</v>
      </c>
      <c r="U519" s="26">
        <v>3.299406</v>
      </c>
      <c r="V519" s="26">
        <v>0.381536</v>
      </c>
      <c r="W519" s="26">
        <v>1.601938</v>
      </c>
      <c r="X519" s="26">
        <v>1.682801</v>
      </c>
      <c r="Y519" s="26">
        <v>2.076945</v>
      </c>
      <c r="Z519" s="26">
        <v>2.314249</v>
      </c>
      <c r="AA519" s="26">
        <v>1.693389</v>
      </c>
      <c r="AB519" s="26">
        <v>0.00531543147265183</v>
      </c>
      <c r="AC519" s="26">
        <v>0.839858961092461</v>
      </c>
      <c r="AD519" s="25" t="s">
        <v>105</v>
      </c>
      <c r="AE519" s="25" t="s">
        <v>106</v>
      </c>
      <c r="AF519" s="25" t="s">
        <v>106</v>
      </c>
      <c r="AG519" s="25" t="s">
        <v>3008</v>
      </c>
      <c r="AH519" s="25" t="s">
        <v>3009</v>
      </c>
      <c r="AI519" s="25" t="s">
        <v>440</v>
      </c>
      <c r="AJ519" s="25" t="s">
        <v>247</v>
      </c>
      <c r="AK519" s="25" t="s">
        <v>197</v>
      </c>
      <c r="AL519" s="25" t="s">
        <v>3010</v>
      </c>
      <c r="AM519" s="25" t="s">
        <v>3011</v>
      </c>
      <c r="AN519" s="25" t="s">
        <v>182</v>
      </c>
      <c r="AO519" s="25" t="s">
        <v>176</v>
      </c>
      <c r="AP519" s="25" t="s">
        <v>3012</v>
      </c>
      <c r="AQ519" s="25" t="s">
        <v>3013</v>
      </c>
    </row>
    <row r="520" ht="15.75" spans="1:43">
      <c r="A520" s="25" t="s">
        <v>3014</v>
      </c>
      <c r="B520" s="25" t="s">
        <v>3015</v>
      </c>
      <c r="C520" s="25" t="s">
        <v>3015</v>
      </c>
      <c r="D520" s="25">
        <v>389</v>
      </c>
      <c r="E520" s="25">
        <v>556</v>
      </c>
      <c r="F520" s="25">
        <v>296</v>
      </c>
      <c r="G520" s="25">
        <v>450</v>
      </c>
      <c r="H520" s="25">
        <v>1997</v>
      </c>
      <c r="I520" s="25">
        <v>470</v>
      </c>
      <c r="J520" s="25">
        <v>185</v>
      </c>
      <c r="K520" s="25">
        <v>320</v>
      </c>
      <c r="L520" s="25">
        <v>378</v>
      </c>
      <c r="M520" s="25">
        <v>269</v>
      </c>
      <c r="N520" s="25">
        <v>284</v>
      </c>
      <c r="O520" s="25">
        <v>271</v>
      </c>
      <c r="P520" s="26">
        <v>4.608776</v>
      </c>
      <c r="Q520" s="26">
        <v>6.549622</v>
      </c>
      <c r="R520" s="26">
        <v>3.35098</v>
      </c>
      <c r="S520" s="26">
        <v>5.031353</v>
      </c>
      <c r="T520" s="26">
        <v>21.433466</v>
      </c>
      <c r="U520" s="26">
        <v>5.360184</v>
      </c>
      <c r="V520" s="26">
        <v>1.864936</v>
      </c>
      <c r="W520" s="26">
        <v>3.543371</v>
      </c>
      <c r="X520" s="26">
        <v>3.980232</v>
      </c>
      <c r="Y520" s="26">
        <v>3.168507</v>
      </c>
      <c r="Z520" s="26">
        <v>2.979405</v>
      </c>
      <c r="AA520" s="26">
        <v>3.232855</v>
      </c>
      <c r="AB520" s="26">
        <v>0.00817695576182071</v>
      </c>
      <c r="AC520" s="26">
        <v>0.838630011863188</v>
      </c>
      <c r="AD520" s="25" t="s">
        <v>105</v>
      </c>
      <c r="AE520" s="25" t="s">
        <v>106</v>
      </c>
      <c r="AF520" s="25" t="s">
        <v>106</v>
      </c>
      <c r="AG520" s="25" t="s">
        <v>1907</v>
      </c>
      <c r="AH520" s="25" t="s">
        <v>3016</v>
      </c>
      <c r="AI520" s="25" t="s">
        <v>3017</v>
      </c>
      <c r="AJ520" s="25" t="s">
        <v>106</v>
      </c>
      <c r="AK520" s="25" t="s">
        <v>106</v>
      </c>
      <c r="AL520" s="25" t="s">
        <v>3018</v>
      </c>
      <c r="AM520" s="25" t="s">
        <v>106</v>
      </c>
      <c r="AN520" s="25" t="s">
        <v>196</v>
      </c>
      <c r="AO520" s="25" t="s">
        <v>197</v>
      </c>
      <c r="AP520" s="25" t="s">
        <v>3019</v>
      </c>
      <c r="AQ520" s="25" t="s">
        <v>667</v>
      </c>
    </row>
    <row r="521" ht="15.75" spans="1:43">
      <c r="A521" s="25" t="s">
        <v>3020</v>
      </c>
      <c r="B521" s="25" t="s">
        <v>3021</v>
      </c>
      <c r="C521" s="25" t="s">
        <v>3021</v>
      </c>
      <c r="D521" s="25">
        <v>170</v>
      </c>
      <c r="E521" s="25">
        <v>238</v>
      </c>
      <c r="F521" s="25">
        <v>145</v>
      </c>
      <c r="G521" s="25">
        <v>155</v>
      </c>
      <c r="H521" s="25">
        <v>449</v>
      </c>
      <c r="I521" s="25">
        <v>233</v>
      </c>
      <c r="J521" s="25">
        <v>49</v>
      </c>
      <c r="K521" s="25">
        <v>150</v>
      </c>
      <c r="L521" s="25">
        <v>132</v>
      </c>
      <c r="M521" s="25">
        <v>137</v>
      </c>
      <c r="N521" s="25">
        <v>92</v>
      </c>
      <c r="O521" s="25">
        <v>125</v>
      </c>
      <c r="P521" s="26">
        <v>2.088128</v>
      </c>
      <c r="Q521" s="26">
        <v>2.909576</v>
      </c>
      <c r="R521" s="26">
        <v>1.697705</v>
      </c>
      <c r="S521" s="26">
        <v>1.794984</v>
      </c>
      <c r="T521" s="26">
        <v>4.993994</v>
      </c>
      <c r="U521" s="26">
        <v>2.750003</v>
      </c>
      <c r="V521" s="26">
        <v>0.504092</v>
      </c>
      <c r="W521" s="26">
        <v>1.716115</v>
      </c>
      <c r="X521" s="26">
        <v>1.438276</v>
      </c>
      <c r="Y521" s="26">
        <v>1.671544</v>
      </c>
      <c r="Z521" s="26">
        <v>0.996974</v>
      </c>
      <c r="AA521" s="26">
        <v>1.543633</v>
      </c>
      <c r="AB521" s="26">
        <v>0.00396862355290302</v>
      </c>
      <c r="AC521" s="26">
        <v>0.834279149717393</v>
      </c>
      <c r="AD521" s="25" t="s">
        <v>105</v>
      </c>
      <c r="AE521" s="25" t="s">
        <v>106</v>
      </c>
      <c r="AF521" s="25" t="s">
        <v>106</v>
      </c>
      <c r="AG521" s="25" t="s">
        <v>245</v>
      </c>
      <c r="AH521" s="25" t="s">
        <v>3022</v>
      </c>
      <c r="AI521" s="25" t="s">
        <v>106</v>
      </c>
      <c r="AJ521" s="25" t="s">
        <v>106</v>
      </c>
      <c r="AK521" s="25" t="s">
        <v>106</v>
      </c>
      <c r="AL521" s="25" t="s">
        <v>833</v>
      </c>
      <c r="AM521" s="25" t="s">
        <v>3023</v>
      </c>
      <c r="AN521" s="25" t="s">
        <v>313</v>
      </c>
      <c r="AO521" s="25" t="s">
        <v>314</v>
      </c>
      <c r="AP521" s="25" t="s">
        <v>3024</v>
      </c>
      <c r="AQ521" s="25" t="s">
        <v>239</v>
      </c>
    </row>
    <row r="522" ht="15.75" spans="1:43">
      <c r="A522" s="25" t="s">
        <v>3025</v>
      </c>
      <c r="B522" s="25" t="s">
        <v>106</v>
      </c>
      <c r="C522" s="25" t="s">
        <v>106</v>
      </c>
      <c r="D522" s="25">
        <v>1622</v>
      </c>
      <c r="E522" s="25">
        <v>1114</v>
      </c>
      <c r="F522" s="25">
        <v>1277</v>
      </c>
      <c r="G522" s="25">
        <v>1561</v>
      </c>
      <c r="H522" s="25">
        <v>4465</v>
      </c>
      <c r="I522" s="25">
        <v>1540</v>
      </c>
      <c r="J522" s="25">
        <v>310</v>
      </c>
      <c r="K522" s="25">
        <v>897</v>
      </c>
      <c r="L522" s="25">
        <v>843</v>
      </c>
      <c r="M522" s="25">
        <v>1328</v>
      </c>
      <c r="N522" s="25">
        <v>1145</v>
      </c>
      <c r="O522" s="25">
        <v>1060</v>
      </c>
      <c r="P522" s="26">
        <v>15.415228</v>
      </c>
      <c r="Q522" s="26">
        <v>10.52365</v>
      </c>
      <c r="R522" s="26">
        <v>11.622009</v>
      </c>
      <c r="S522" s="26">
        <v>14.01399</v>
      </c>
      <c r="T522" s="26">
        <v>38.415092</v>
      </c>
      <c r="U522" s="26">
        <v>14.084444</v>
      </c>
      <c r="V522" s="26">
        <v>2.504517</v>
      </c>
      <c r="W522" s="26">
        <v>7.967226</v>
      </c>
      <c r="X522" s="26">
        <v>7.119797</v>
      </c>
      <c r="Y522" s="26">
        <v>12.578502</v>
      </c>
      <c r="Z522" s="26">
        <v>9.644108</v>
      </c>
      <c r="AA522" s="26">
        <v>10.149806</v>
      </c>
      <c r="AB522" s="26">
        <v>9.0975391893413e-5</v>
      </c>
      <c r="AC522" s="26">
        <v>0.832601203747103</v>
      </c>
      <c r="AD522" s="25" t="s">
        <v>105</v>
      </c>
      <c r="AE522" s="25" t="s">
        <v>106</v>
      </c>
      <c r="AF522" s="25" t="s">
        <v>106</v>
      </c>
      <c r="AG522" s="25" t="s">
        <v>3026</v>
      </c>
      <c r="AH522" s="25" t="s">
        <v>3027</v>
      </c>
      <c r="AI522" s="25" t="s">
        <v>1146</v>
      </c>
      <c r="AJ522" s="25" t="s">
        <v>3028</v>
      </c>
      <c r="AK522" s="25" t="s">
        <v>3029</v>
      </c>
      <c r="AL522" s="25" t="s">
        <v>3030</v>
      </c>
      <c r="AM522" s="25" t="s">
        <v>3031</v>
      </c>
      <c r="AN522" s="25" t="s">
        <v>106</v>
      </c>
      <c r="AO522" s="25" t="s">
        <v>106</v>
      </c>
      <c r="AP522" s="25" t="s">
        <v>3032</v>
      </c>
      <c r="AQ522" s="25" t="s">
        <v>3033</v>
      </c>
    </row>
    <row r="523" ht="15.75" spans="1:43">
      <c r="A523" s="25" t="s">
        <v>3034</v>
      </c>
      <c r="B523" s="25" t="s">
        <v>3035</v>
      </c>
      <c r="C523" s="25" t="s">
        <v>3035</v>
      </c>
      <c r="D523" s="25">
        <v>2164</v>
      </c>
      <c r="E523" s="25">
        <v>3277</v>
      </c>
      <c r="F523" s="25">
        <v>1868</v>
      </c>
      <c r="G523" s="25">
        <v>2481</v>
      </c>
      <c r="H523" s="25">
        <v>5497</v>
      </c>
      <c r="I523" s="25">
        <v>2122</v>
      </c>
      <c r="J523" s="25">
        <v>738</v>
      </c>
      <c r="K523" s="25">
        <v>1597</v>
      </c>
      <c r="L523" s="25">
        <v>1549</v>
      </c>
      <c r="M523" s="25">
        <v>1979</v>
      </c>
      <c r="N523" s="25">
        <v>1263</v>
      </c>
      <c r="O523" s="25">
        <v>1532</v>
      </c>
      <c r="P523" s="26">
        <v>30.5478819999999</v>
      </c>
      <c r="Q523" s="26">
        <v>46.237519</v>
      </c>
      <c r="R523" s="26">
        <v>25.367528</v>
      </c>
      <c r="S523" s="26">
        <v>32.971983</v>
      </c>
      <c r="T523" s="26">
        <v>70.576095</v>
      </c>
      <c r="U523" s="26">
        <v>28.960904</v>
      </c>
      <c r="V523" s="26">
        <v>8.899982</v>
      </c>
      <c r="W523" s="26">
        <v>21.148865</v>
      </c>
      <c r="X523" s="26">
        <v>19.515928</v>
      </c>
      <c r="Y523" s="26">
        <v>27.882404</v>
      </c>
      <c r="Z523" s="26">
        <v>15.835134</v>
      </c>
      <c r="AA523" s="26">
        <v>21.8924089999999</v>
      </c>
      <c r="AB523" s="26">
        <v>0.00147418416162237</v>
      </c>
      <c r="AC523" s="26">
        <v>0.830880935142008</v>
      </c>
      <c r="AD523" s="25" t="s">
        <v>105</v>
      </c>
      <c r="AE523" s="25" t="s">
        <v>106</v>
      </c>
      <c r="AF523" s="25" t="s">
        <v>106</v>
      </c>
      <c r="AG523" s="25" t="s">
        <v>3036</v>
      </c>
      <c r="AH523" s="25" t="s">
        <v>3037</v>
      </c>
      <c r="AI523" s="25" t="s">
        <v>3038</v>
      </c>
      <c r="AJ523" s="25" t="s">
        <v>366</v>
      </c>
      <c r="AK523" s="25" t="s">
        <v>367</v>
      </c>
      <c r="AL523" s="25" t="s">
        <v>2146</v>
      </c>
      <c r="AM523" s="25" t="s">
        <v>3039</v>
      </c>
      <c r="AN523" s="25" t="s">
        <v>561</v>
      </c>
      <c r="AO523" s="25" t="s">
        <v>562</v>
      </c>
      <c r="AP523" s="25" t="s">
        <v>3040</v>
      </c>
      <c r="AQ523" s="25" t="s">
        <v>2649</v>
      </c>
    </row>
    <row r="524" ht="15.75" spans="1:43">
      <c r="A524" s="25" t="s">
        <v>3041</v>
      </c>
      <c r="B524" s="25" t="s">
        <v>3042</v>
      </c>
      <c r="C524" s="25" t="s">
        <v>3042</v>
      </c>
      <c r="D524" s="25">
        <v>971</v>
      </c>
      <c r="E524" s="25">
        <v>1219</v>
      </c>
      <c r="F524" s="25">
        <v>677</v>
      </c>
      <c r="G524" s="25">
        <v>1113</v>
      </c>
      <c r="H524" s="25">
        <v>2047</v>
      </c>
      <c r="I524" s="25">
        <v>955</v>
      </c>
      <c r="J524" s="25">
        <v>287</v>
      </c>
      <c r="K524" s="25">
        <v>491</v>
      </c>
      <c r="L524" s="25">
        <v>567</v>
      </c>
      <c r="M524" s="25">
        <v>836</v>
      </c>
      <c r="N524" s="25">
        <v>685</v>
      </c>
      <c r="O524" s="25">
        <v>716</v>
      </c>
      <c r="P524" s="26">
        <v>19.135429</v>
      </c>
      <c r="Q524" s="26">
        <v>23.976713</v>
      </c>
      <c r="R524" s="26">
        <v>12.888335</v>
      </c>
      <c r="S524" s="26">
        <v>20.854279</v>
      </c>
      <c r="T524" s="26">
        <v>37.2391439999999</v>
      </c>
      <c r="U524" s="26">
        <v>17.650893</v>
      </c>
      <c r="V524" s="26">
        <v>4.762112</v>
      </c>
      <c r="W524" s="26">
        <v>9.040376</v>
      </c>
      <c r="X524" s="26">
        <v>9.886499</v>
      </c>
      <c r="Y524" s="26">
        <v>16.171192</v>
      </c>
      <c r="Z524" s="26">
        <v>11.807089</v>
      </c>
      <c r="AA524" s="26">
        <v>13.87594</v>
      </c>
      <c r="AB524" s="26">
        <v>0.00120343876825762</v>
      </c>
      <c r="AC524" s="26">
        <v>0.818229499893235</v>
      </c>
      <c r="AD524" s="25" t="s">
        <v>105</v>
      </c>
      <c r="AE524" s="25" t="s">
        <v>106</v>
      </c>
      <c r="AF524" s="25" t="s">
        <v>106</v>
      </c>
      <c r="AG524" s="25" t="s">
        <v>165</v>
      </c>
      <c r="AH524" s="25" t="s">
        <v>106</v>
      </c>
      <c r="AI524" s="25" t="s">
        <v>106</v>
      </c>
      <c r="AJ524" s="25" t="s">
        <v>247</v>
      </c>
      <c r="AK524" s="25" t="s">
        <v>197</v>
      </c>
      <c r="AL524" s="25" t="s">
        <v>3043</v>
      </c>
      <c r="AM524" s="25" t="s">
        <v>3044</v>
      </c>
      <c r="AN524" s="25" t="s">
        <v>196</v>
      </c>
      <c r="AO524" s="25" t="s">
        <v>197</v>
      </c>
      <c r="AP524" s="25" t="s">
        <v>3045</v>
      </c>
      <c r="AQ524" s="25" t="s">
        <v>124</v>
      </c>
    </row>
    <row r="525" ht="15.75" spans="1:43">
      <c r="A525" s="25" t="s">
        <v>3046</v>
      </c>
      <c r="B525" s="25" t="s">
        <v>106</v>
      </c>
      <c r="C525" s="25" t="s">
        <v>106</v>
      </c>
      <c r="D525" s="25">
        <v>463</v>
      </c>
      <c r="E525" s="25">
        <v>598</v>
      </c>
      <c r="F525" s="25">
        <v>365</v>
      </c>
      <c r="G525" s="25">
        <v>446</v>
      </c>
      <c r="H525" s="25">
        <v>982</v>
      </c>
      <c r="I525" s="25">
        <v>548</v>
      </c>
      <c r="J525" s="25">
        <v>91</v>
      </c>
      <c r="K525" s="25">
        <v>267</v>
      </c>
      <c r="L525" s="25">
        <v>289</v>
      </c>
      <c r="M525" s="25">
        <v>546</v>
      </c>
      <c r="N525" s="25">
        <v>369</v>
      </c>
      <c r="O525" s="25">
        <v>275</v>
      </c>
      <c r="P525" s="26">
        <v>4.326491</v>
      </c>
      <c r="Q525" s="26">
        <v>5.55549399999999</v>
      </c>
      <c r="R525" s="26">
        <v>3.253784</v>
      </c>
      <c r="S525" s="26">
        <v>3.953496</v>
      </c>
      <c r="T525" s="26">
        <v>8.300329</v>
      </c>
      <c r="U525" s="26">
        <v>4.91691499999999</v>
      </c>
      <c r="V525" s="26">
        <v>0.714175999999999</v>
      </c>
      <c r="W525" s="26">
        <v>2.305675</v>
      </c>
      <c r="X525" s="26">
        <v>2.388955</v>
      </c>
      <c r="Y525" s="26">
        <v>5.06324199999999</v>
      </c>
      <c r="Z525" s="26">
        <v>3.041509</v>
      </c>
      <c r="AA525" s="26">
        <v>2.592808</v>
      </c>
      <c r="AB525" s="26">
        <v>0.00880061941870615</v>
      </c>
      <c r="AC525" s="26">
        <v>0.817906876028462</v>
      </c>
      <c r="AD525" s="25" t="s">
        <v>105</v>
      </c>
      <c r="AE525" s="25" t="s">
        <v>106</v>
      </c>
      <c r="AF525" s="25" t="s">
        <v>106</v>
      </c>
      <c r="AG525" s="25" t="s">
        <v>830</v>
      </c>
      <c r="AH525" s="25" t="s">
        <v>3047</v>
      </c>
      <c r="AI525" s="25" t="s">
        <v>106</v>
      </c>
      <c r="AJ525" s="25" t="s">
        <v>651</v>
      </c>
      <c r="AK525" s="25" t="s">
        <v>652</v>
      </c>
      <c r="AL525" s="25" t="s">
        <v>3048</v>
      </c>
      <c r="AM525" s="25" t="s">
        <v>3049</v>
      </c>
      <c r="AN525" s="25" t="s">
        <v>655</v>
      </c>
      <c r="AO525" s="25" t="s">
        <v>652</v>
      </c>
      <c r="AP525" s="25" t="s">
        <v>3050</v>
      </c>
      <c r="AQ525" s="25" t="s">
        <v>836</v>
      </c>
    </row>
    <row r="526" ht="15.75" spans="1:43">
      <c r="A526" s="25" t="s">
        <v>3051</v>
      </c>
      <c r="B526" s="25" t="s">
        <v>3052</v>
      </c>
      <c r="C526" s="25" t="s">
        <v>3052</v>
      </c>
      <c r="D526" s="25">
        <v>238</v>
      </c>
      <c r="E526" s="25">
        <v>343</v>
      </c>
      <c r="F526" s="25">
        <v>229</v>
      </c>
      <c r="G526" s="25">
        <v>407</v>
      </c>
      <c r="H526" s="25">
        <v>942</v>
      </c>
      <c r="I526" s="25">
        <v>356</v>
      </c>
      <c r="J526" s="25">
        <v>68</v>
      </c>
      <c r="K526" s="25">
        <v>197</v>
      </c>
      <c r="L526" s="25">
        <v>207</v>
      </c>
      <c r="M526" s="25">
        <v>222</v>
      </c>
      <c r="N526" s="25">
        <v>310</v>
      </c>
      <c r="O526" s="25">
        <v>211</v>
      </c>
      <c r="P526" s="26">
        <v>0.896226</v>
      </c>
      <c r="Q526" s="26">
        <v>1.278814</v>
      </c>
      <c r="R526" s="26">
        <v>0.822334</v>
      </c>
      <c r="S526" s="26">
        <v>1.444128</v>
      </c>
      <c r="T526" s="26">
        <v>3.206887</v>
      </c>
      <c r="U526" s="26">
        <v>1.289116</v>
      </c>
      <c r="V526" s="26">
        <v>0.215876</v>
      </c>
      <c r="W526" s="26">
        <v>0.692101</v>
      </c>
      <c r="X526" s="26">
        <v>0.686948</v>
      </c>
      <c r="Y526" s="26">
        <v>0.827587</v>
      </c>
      <c r="Z526" s="26">
        <v>1.028746</v>
      </c>
      <c r="AA526" s="26">
        <v>0.795765</v>
      </c>
      <c r="AB526" s="26">
        <v>0.000555478911442666</v>
      </c>
      <c r="AC526" s="26">
        <v>0.81545020781056</v>
      </c>
      <c r="AD526" s="25" t="s">
        <v>105</v>
      </c>
      <c r="AE526" s="25" t="s">
        <v>106</v>
      </c>
      <c r="AF526" s="25" t="s">
        <v>106</v>
      </c>
      <c r="AG526" s="25" t="s">
        <v>446</v>
      </c>
      <c r="AH526" s="25" t="s">
        <v>3053</v>
      </c>
      <c r="AI526" s="25" t="s">
        <v>650</v>
      </c>
      <c r="AJ526" s="25" t="s">
        <v>366</v>
      </c>
      <c r="AK526" s="25" t="s">
        <v>367</v>
      </c>
      <c r="AL526" s="25" t="s">
        <v>3054</v>
      </c>
      <c r="AM526" s="25" t="s">
        <v>3055</v>
      </c>
      <c r="AN526" s="25" t="s">
        <v>313</v>
      </c>
      <c r="AO526" s="25" t="s">
        <v>314</v>
      </c>
      <c r="AP526" s="25" t="s">
        <v>3056</v>
      </c>
      <c r="AQ526" s="25" t="s">
        <v>239</v>
      </c>
    </row>
    <row r="527" ht="15.75" spans="1:43">
      <c r="A527" s="25" t="s">
        <v>3057</v>
      </c>
      <c r="B527" s="25" t="s">
        <v>3058</v>
      </c>
      <c r="C527" s="25" t="s">
        <v>3058</v>
      </c>
      <c r="D527" s="25">
        <v>10109</v>
      </c>
      <c r="E527" s="25">
        <v>7631</v>
      </c>
      <c r="F527" s="25">
        <v>5256</v>
      </c>
      <c r="G527" s="25">
        <v>11114</v>
      </c>
      <c r="H527" s="25">
        <v>22410</v>
      </c>
      <c r="I527" s="25">
        <v>7560</v>
      </c>
      <c r="J527" s="25">
        <v>2494</v>
      </c>
      <c r="K527" s="25">
        <v>5552</v>
      </c>
      <c r="L527" s="25">
        <v>4398</v>
      </c>
      <c r="M527" s="25">
        <v>7061</v>
      </c>
      <c r="N527" s="25">
        <v>6597</v>
      </c>
      <c r="O527" s="25">
        <v>5170</v>
      </c>
      <c r="P527" s="26">
        <v>100.316368</v>
      </c>
      <c r="Q527" s="26">
        <v>75.309921</v>
      </c>
      <c r="R527" s="26">
        <v>49.950722</v>
      </c>
      <c r="S527" s="26">
        <v>104.216141</v>
      </c>
      <c r="T527" s="26">
        <v>201.317795</v>
      </c>
      <c r="U527" s="26">
        <v>72.206482</v>
      </c>
      <c r="V527" s="26">
        <v>21.06267</v>
      </c>
      <c r="W527" s="26">
        <v>51.514076</v>
      </c>
      <c r="X527" s="26">
        <v>38.807266</v>
      </c>
      <c r="Y527" s="26">
        <v>69.820663</v>
      </c>
      <c r="Z527" s="26">
        <v>58.053104</v>
      </c>
      <c r="AA527" s="26">
        <v>51.713688</v>
      </c>
      <c r="AB527" s="26">
        <v>0.000932592691511812</v>
      </c>
      <c r="AC527" s="26">
        <v>0.813540525993398</v>
      </c>
      <c r="AD527" s="25" t="s">
        <v>105</v>
      </c>
      <c r="AE527" s="25" t="s">
        <v>106</v>
      </c>
      <c r="AF527" s="25" t="s">
        <v>106</v>
      </c>
      <c r="AG527" s="25" t="s">
        <v>1440</v>
      </c>
      <c r="AH527" s="25" t="s">
        <v>3059</v>
      </c>
      <c r="AI527" s="25" t="s">
        <v>1442</v>
      </c>
      <c r="AJ527" s="25" t="s">
        <v>1443</v>
      </c>
      <c r="AK527" s="25" t="s">
        <v>1444</v>
      </c>
      <c r="AL527" s="25" t="s">
        <v>1445</v>
      </c>
      <c r="AM527" s="25" t="s">
        <v>106</v>
      </c>
      <c r="AN527" s="25" t="s">
        <v>106</v>
      </c>
      <c r="AO527" s="25" t="s">
        <v>106</v>
      </c>
      <c r="AP527" s="25" t="s">
        <v>3060</v>
      </c>
      <c r="AQ527" s="25" t="s">
        <v>1447</v>
      </c>
    </row>
    <row r="528" ht="15.75" spans="1:43">
      <c r="A528" s="25" t="s">
        <v>3061</v>
      </c>
      <c r="B528" s="25" t="s">
        <v>3062</v>
      </c>
      <c r="C528" s="25" t="s">
        <v>106</v>
      </c>
      <c r="D528" s="25">
        <v>1195</v>
      </c>
      <c r="E528" s="25">
        <v>992</v>
      </c>
      <c r="F528" s="25">
        <v>919</v>
      </c>
      <c r="G528" s="25">
        <v>1399</v>
      </c>
      <c r="H528" s="25">
        <v>5682</v>
      </c>
      <c r="I528" s="25">
        <v>1502</v>
      </c>
      <c r="J528" s="25">
        <v>494</v>
      </c>
      <c r="K528" s="25">
        <v>824</v>
      </c>
      <c r="L528" s="25">
        <v>951</v>
      </c>
      <c r="M528" s="25">
        <v>880</v>
      </c>
      <c r="N528" s="25">
        <v>973</v>
      </c>
      <c r="O528" s="25">
        <v>777</v>
      </c>
      <c r="P528" s="26">
        <v>11.752379</v>
      </c>
      <c r="Q528" s="26">
        <v>9.698006</v>
      </c>
      <c r="R528" s="26">
        <v>8.65204</v>
      </c>
      <c r="S528" s="26">
        <v>13.001595</v>
      </c>
      <c r="T528" s="26">
        <v>50.584953</v>
      </c>
      <c r="U528" s="26">
        <v>14.211023</v>
      </c>
      <c r="V528" s="26">
        <v>4.131245</v>
      </c>
      <c r="W528" s="26">
        <v>7.57654</v>
      </c>
      <c r="X528" s="26">
        <v>8.312162</v>
      </c>
      <c r="Y528" s="26">
        <v>8.623806</v>
      </c>
      <c r="Z528" s="26">
        <v>8.484559</v>
      </c>
      <c r="AA528" s="26">
        <v>7.693825</v>
      </c>
      <c r="AB528" s="26">
        <v>0.000997325429868976</v>
      </c>
      <c r="AC528" s="26">
        <v>0.804512779445405</v>
      </c>
      <c r="AD528" s="25" t="s">
        <v>105</v>
      </c>
      <c r="AE528" s="25" t="s">
        <v>106</v>
      </c>
      <c r="AF528" s="25" t="s">
        <v>106</v>
      </c>
      <c r="AG528" s="25" t="s">
        <v>106</v>
      </c>
      <c r="AH528" s="25" t="s">
        <v>106</v>
      </c>
      <c r="AI528" s="25" t="s">
        <v>106</v>
      </c>
      <c r="AJ528" s="25" t="s">
        <v>106</v>
      </c>
      <c r="AK528" s="25" t="s">
        <v>106</v>
      </c>
      <c r="AL528" s="25" t="s">
        <v>106</v>
      </c>
      <c r="AM528" s="25" t="s">
        <v>106</v>
      </c>
      <c r="AN528" s="25" t="s">
        <v>106</v>
      </c>
      <c r="AO528" s="25" t="s">
        <v>106</v>
      </c>
      <c r="AP528" s="25" t="s">
        <v>106</v>
      </c>
      <c r="AQ528" s="25" t="s">
        <v>106</v>
      </c>
    </row>
    <row r="529" ht="15.75" spans="1:43">
      <c r="A529" s="25" t="s">
        <v>3063</v>
      </c>
      <c r="B529" s="25" t="s">
        <v>3064</v>
      </c>
      <c r="C529" s="25" t="s">
        <v>3064</v>
      </c>
      <c r="D529" s="25">
        <v>1770</v>
      </c>
      <c r="E529" s="25">
        <v>1524</v>
      </c>
      <c r="F529" s="25">
        <v>1337</v>
      </c>
      <c r="G529" s="25">
        <v>2299</v>
      </c>
      <c r="H529" s="25">
        <v>4625</v>
      </c>
      <c r="I529" s="25">
        <v>1804</v>
      </c>
      <c r="J529" s="25">
        <v>410</v>
      </c>
      <c r="K529" s="25">
        <v>1035</v>
      </c>
      <c r="L529" s="25">
        <v>1093</v>
      </c>
      <c r="M529" s="25">
        <v>1455</v>
      </c>
      <c r="N529" s="25">
        <v>1403</v>
      </c>
      <c r="O529" s="25">
        <v>1289</v>
      </c>
      <c r="P529" s="26">
        <v>15.883189</v>
      </c>
      <c r="Q529" s="26">
        <v>13.594203</v>
      </c>
      <c r="R529" s="26">
        <v>11.489923</v>
      </c>
      <c r="S529" s="26">
        <v>19.491066</v>
      </c>
      <c r="T529" s="26">
        <v>37.566959</v>
      </c>
      <c r="U529" s="26">
        <v>15.582884</v>
      </c>
      <c r="V529" s="26">
        <v>3.128365</v>
      </c>
      <c r="W529" s="26">
        <v>8.67801</v>
      </c>
      <c r="X529" s="26">
        <v>8.715459</v>
      </c>
      <c r="Y529" s="26">
        <v>13.011068</v>
      </c>
      <c r="Z529" s="26">
        <v>11.16179</v>
      </c>
      <c r="AA529" s="26">
        <v>11.656983</v>
      </c>
      <c r="AB529" s="26">
        <v>7.35078250000681e-6</v>
      </c>
      <c r="AC529" s="26">
        <v>0.803853045662773</v>
      </c>
      <c r="AD529" s="25" t="s">
        <v>105</v>
      </c>
      <c r="AE529" s="25" t="s">
        <v>106</v>
      </c>
      <c r="AF529" s="25" t="s">
        <v>106</v>
      </c>
      <c r="AG529" s="25" t="s">
        <v>3026</v>
      </c>
      <c r="AH529" s="25" t="s">
        <v>3065</v>
      </c>
      <c r="AI529" s="25" t="s">
        <v>1146</v>
      </c>
      <c r="AJ529" s="25" t="s">
        <v>3028</v>
      </c>
      <c r="AK529" s="25" t="s">
        <v>3029</v>
      </c>
      <c r="AL529" s="25" t="s">
        <v>3030</v>
      </c>
      <c r="AM529" s="25" t="s">
        <v>3031</v>
      </c>
      <c r="AN529" s="25" t="s">
        <v>106</v>
      </c>
      <c r="AO529" s="25" t="s">
        <v>106</v>
      </c>
      <c r="AP529" s="25" t="s">
        <v>3066</v>
      </c>
      <c r="AQ529" s="25" t="s">
        <v>3033</v>
      </c>
    </row>
    <row r="530" ht="15.75" spans="1:43">
      <c r="A530" s="25" t="s">
        <v>3067</v>
      </c>
      <c r="B530" s="25" t="s">
        <v>3068</v>
      </c>
      <c r="C530" s="25" t="s">
        <v>3068</v>
      </c>
      <c r="D530" s="25">
        <v>101</v>
      </c>
      <c r="E530" s="25">
        <v>99</v>
      </c>
      <c r="F530" s="25">
        <v>102</v>
      </c>
      <c r="G530" s="25">
        <v>97</v>
      </c>
      <c r="H530" s="25">
        <v>279</v>
      </c>
      <c r="I530" s="25">
        <v>152</v>
      </c>
      <c r="J530" s="25">
        <v>17</v>
      </c>
      <c r="K530" s="25">
        <v>61</v>
      </c>
      <c r="L530" s="25">
        <v>97</v>
      </c>
      <c r="M530" s="25">
        <v>103</v>
      </c>
      <c r="N530" s="25">
        <v>75</v>
      </c>
      <c r="O530" s="25">
        <v>75</v>
      </c>
      <c r="P530" s="26">
        <v>0.854639</v>
      </c>
      <c r="Q530" s="26">
        <v>0.821656</v>
      </c>
      <c r="R530" s="26">
        <v>0.816561</v>
      </c>
      <c r="S530" s="26">
        <v>0.763077</v>
      </c>
      <c r="T530" s="26">
        <v>2.130504</v>
      </c>
      <c r="U530" s="26">
        <v>1.224616</v>
      </c>
      <c r="V530" s="26">
        <v>0.117833</v>
      </c>
      <c r="W530" s="26">
        <v>0.473976</v>
      </c>
      <c r="X530" s="26">
        <v>0.730741</v>
      </c>
      <c r="Y530" s="26">
        <v>0.861415</v>
      </c>
      <c r="Z530" s="26">
        <v>0.558667999999999</v>
      </c>
      <c r="AA530" s="26">
        <v>0.638373</v>
      </c>
      <c r="AB530" s="26">
        <v>0.00474580610850145</v>
      </c>
      <c r="AC530" s="26">
        <v>0.797554412652656</v>
      </c>
      <c r="AD530" s="25" t="s">
        <v>105</v>
      </c>
      <c r="AE530" s="25" t="s">
        <v>106</v>
      </c>
      <c r="AF530" s="25" t="s">
        <v>106</v>
      </c>
      <c r="AG530" s="25" t="s">
        <v>3069</v>
      </c>
      <c r="AH530" s="25" t="s">
        <v>3070</v>
      </c>
      <c r="AI530" s="25" t="s">
        <v>106</v>
      </c>
      <c r="AJ530" s="25" t="s">
        <v>106</v>
      </c>
      <c r="AK530" s="25" t="s">
        <v>106</v>
      </c>
      <c r="AL530" s="25" t="s">
        <v>1107</v>
      </c>
      <c r="AM530" s="25" t="s">
        <v>106</v>
      </c>
      <c r="AN530" s="25" t="s">
        <v>313</v>
      </c>
      <c r="AO530" s="25" t="s">
        <v>314</v>
      </c>
      <c r="AP530" s="25" t="s">
        <v>3071</v>
      </c>
      <c r="AQ530" s="25" t="s">
        <v>3072</v>
      </c>
    </row>
    <row r="531" ht="15.75" spans="1:43">
      <c r="A531" s="25" t="s">
        <v>3073</v>
      </c>
      <c r="B531" s="25" t="s">
        <v>3074</v>
      </c>
      <c r="C531" s="25" t="s">
        <v>106</v>
      </c>
      <c r="D531" s="25">
        <v>1592</v>
      </c>
      <c r="E531" s="25">
        <v>1713</v>
      </c>
      <c r="F531" s="25">
        <v>1184</v>
      </c>
      <c r="G531" s="25">
        <v>1537</v>
      </c>
      <c r="H531" s="25">
        <v>8091</v>
      </c>
      <c r="I531" s="25">
        <v>1501</v>
      </c>
      <c r="J531" s="25">
        <v>660</v>
      </c>
      <c r="K531" s="25">
        <v>992</v>
      </c>
      <c r="L531" s="25">
        <v>1102</v>
      </c>
      <c r="M531" s="25">
        <v>1350</v>
      </c>
      <c r="N531" s="25">
        <v>1290</v>
      </c>
      <c r="O531" s="25">
        <v>1109</v>
      </c>
      <c r="P531" s="26">
        <v>15.461061</v>
      </c>
      <c r="Q531" s="26">
        <v>16.538254</v>
      </c>
      <c r="R531" s="26">
        <v>11.009437</v>
      </c>
      <c r="S531" s="26">
        <v>14.103681</v>
      </c>
      <c r="T531" s="26">
        <v>71.141121</v>
      </c>
      <c r="U531" s="26">
        <v>14.028915</v>
      </c>
      <c r="V531" s="26">
        <v>5.4543</v>
      </c>
      <c r="W531" s="26">
        <v>9.004769</v>
      </c>
      <c r="X531" s="26">
        <v>9.51749</v>
      </c>
      <c r="Y531" s="26">
        <v>13.060636</v>
      </c>
      <c r="Z531" s="26">
        <v>11.10939</v>
      </c>
      <c r="AA531" s="26">
        <v>10.851833</v>
      </c>
      <c r="AB531" s="26">
        <v>0.00693721137742763</v>
      </c>
      <c r="AC531" s="26">
        <v>0.793800141165379</v>
      </c>
      <c r="AD531" s="25" t="s">
        <v>105</v>
      </c>
      <c r="AE531" s="25" t="s">
        <v>106</v>
      </c>
      <c r="AF531" s="25" t="s">
        <v>106</v>
      </c>
      <c r="AG531" s="25" t="s">
        <v>106</v>
      </c>
      <c r="AH531" s="25" t="s">
        <v>106</v>
      </c>
      <c r="AI531" s="25" t="s">
        <v>106</v>
      </c>
      <c r="AJ531" s="25" t="s">
        <v>106</v>
      </c>
      <c r="AK531" s="25" t="s">
        <v>106</v>
      </c>
      <c r="AL531" s="25" t="s">
        <v>106</v>
      </c>
      <c r="AM531" s="25" t="s">
        <v>106</v>
      </c>
      <c r="AN531" s="25" t="s">
        <v>106</v>
      </c>
      <c r="AO531" s="25" t="s">
        <v>106</v>
      </c>
      <c r="AP531" s="25" t="s">
        <v>106</v>
      </c>
      <c r="AQ531" s="25" t="s">
        <v>106</v>
      </c>
    </row>
    <row r="532" ht="15.75" spans="1:43">
      <c r="A532" s="25" t="s">
        <v>3075</v>
      </c>
      <c r="B532" s="25" t="s">
        <v>3076</v>
      </c>
      <c r="C532" s="25" t="s">
        <v>3076</v>
      </c>
      <c r="D532" s="25">
        <v>161</v>
      </c>
      <c r="E532" s="25">
        <v>207</v>
      </c>
      <c r="F532" s="25">
        <v>201</v>
      </c>
      <c r="G532" s="25">
        <v>247</v>
      </c>
      <c r="H532" s="25">
        <v>492</v>
      </c>
      <c r="I532" s="25">
        <v>297</v>
      </c>
      <c r="J532" s="25">
        <v>63</v>
      </c>
      <c r="K532" s="25">
        <v>113</v>
      </c>
      <c r="L532" s="25">
        <v>91</v>
      </c>
      <c r="M532" s="25">
        <v>208</v>
      </c>
      <c r="N532" s="25">
        <v>221</v>
      </c>
      <c r="O532" s="25">
        <v>132</v>
      </c>
      <c r="P532" s="26">
        <v>3.087825</v>
      </c>
      <c r="Q532" s="26">
        <v>3.94906</v>
      </c>
      <c r="R532" s="26">
        <v>3.693169</v>
      </c>
      <c r="S532" s="26">
        <v>4.484381</v>
      </c>
      <c r="T532" s="26">
        <v>8.554132</v>
      </c>
      <c r="U532" s="26">
        <v>5.492743</v>
      </c>
      <c r="V532" s="26">
        <v>1.019238</v>
      </c>
      <c r="W532" s="26">
        <v>2.026757</v>
      </c>
      <c r="X532" s="26">
        <v>1.550362</v>
      </c>
      <c r="Y532" s="26">
        <v>3.982659</v>
      </c>
      <c r="Z532" s="26">
        <v>3.750367</v>
      </c>
      <c r="AA532" s="26">
        <v>2.544553</v>
      </c>
      <c r="AB532" s="26">
        <v>0.00736679405586506</v>
      </c>
      <c r="AC532" s="26">
        <v>0.788704187802688</v>
      </c>
      <c r="AD532" s="25" t="s">
        <v>105</v>
      </c>
      <c r="AE532" s="25" t="s">
        <v>546</v>
      </c>
      <c r="AF532" s="25" t="s">
        <v>547</v>
      </c>
      <c r="AG532" s="25" t="s">
        <v>1622</v>
      </c>
      <c r="AH532" s="25" t="s">
        <v>3077</v>
      </c>
      <c r="AI532" s="25" t="s">
        <v>106</v>
      </c>
      <c r="AJ532" s="25" t="s">
        <v>247</v>
      </c>
      <c r="AK532" s="25" t="s">
        <v>197</v>
      </c>
      <c r="AL532" s="25" t="s">
        <v>1125</v>
      </c>
      <c r="AM532" s="25" t="s">
        <v>3078</v>
      </c>
      <c r="AN532" s="25" t="s">
        <v>196</v>
      </c>
      <c r="AO532" s="25" t="s">
        <v>197</v>
      </c>
      <c r="AP532" s="25" t="s">
        <v>3079</v>
      </c>
      <c r="AQ532" s="25" t="s">
        <v>1128</v>
      </c>
    </row>
    <row r="533" ht="15.75" spans="1:43">
      <c r="A533" s="25" t="s">
        <v>3080</v>
      </c>
      <c r="B533" s="25" t="s">
        <v>3081</v>
      </c>
      <c r="C533" s="25" t="s">
        <v>3081</v>
      </c>
      <c r="D533" s="25">
        <v>609</v>
      </c>
      <c r="E533" s="25">
        <v>561</v>
      </c>
      <c r="F533" s="25">
        <v>313</v>
      </c>
      <c r="G533" s="25">
        <v>458</v>
      </c>
      <c r="H533" s="25">
        <v>1123</v>
      </c>
      <c r="I533" s="25">
        <v>748</v>
      </c>
      <c r="J533" s="25">
        <v>109</v>
      </c>
      <c r="K533" s="25">
        <v>363</v>
      </c>
      <c r="L533" s="25">
        <v>365</v>
      </c>
      <c r="M533" s="25">
        <v>469</v>
      </c>
      <c r="N533" s="25">
        <v>420</v>
      </c>
      <c r="O533" s="25">
        <v>313</v>
      </c>
      <c r="P533" s="26">
        <v>2.659294</v>
      </c>
      <c r="Q533" s="26">
        <v>2.437195</v>
      </c>
      <c r="R533" s="26">
        <v>1.306643</v>
      </c>
      <c r="S533" s="26">
        <v>1.890444</v>
      </c>
      <c r="T533" s="26">
        <v>4.44084</v>
      </c>
      <c r="U533" s="26">
        <v>3.145678</v>
      </c>
      <c r="V533" s="26">
        <v>0.404604</v>
      </c>
      <c r="W533" s="26">
        <v>1.48255</v>
      </c>
      <c r="X533" s="26">
        <v>1.416989</v>
      </c>
      <c r="Y533" s="26">
        <v>2.040484</v>
      </c>
      <c r="Z533" s="26">
        <v>1.624768</v>
      </c>
      <c r="AA533" s="26">
        <v>1.376122</v>
      </c>
      <c r="AB533" s="26">
        <v>0.00950860140937448</v>
      </c>
      <c r="AC533" s="26">
        <v>0.788629291352342</v>
      </c>
      <c r="AD533" s="25" t="s">
        <v>105</v>
      </c>
      <c r="AE533" s="25" t="s">
        <v>106</v>
      </c>
      <c r="AF533" s="25" t="s">
        <v>106</v>
      </c>
      <c r="AG533" s="25" t="s">
        <v>2391</v>
      </c>
      <c r="AH533" s="25" t="s">
        <v>3082</v>
      </c>
      <c r="AI533" s="25" t="s">
        <v>106</v>
      </c>
      <c r="AJ533" s="25" t="s">
        <v>113</v>
      </c>
      <c r="AK533" s="25" t="s">
        <v>114</v>
      </c>
      <c r="AL533" s="25" t="s">
        <v>2393</v>
      </c>
      <c r="AM533" s="25" t="s">
        <v>3083</v>
      </c>
      <c r="AN533" s="25" t="s">
        <v>160</v>
      </c>
      <c r="AO533" s="25" t="s">
        <v>114</v>
      </c>
      <c r="AP533" s="25" t="s">
        <v>3084</v>
      </c>
      <c r="AQ533" s="25" t="s">
        <v>419</v>
      </c>
    </row>
    <row r="534" ht="15.75" spans="1:43">
      <c r="A534" s="25" t="s">
        <v>3085</v>
      </c>
      <c r="B534" s="25" t="s">
        <v>3086</v>
      </c>
      <c r="C534" s="25" t="s">
        <v>3086</v>
      </c>
      <c r="D534" s="25">
        <v>2304</v>
      </c>
      <c r="E534" s="25">
        <v>3700</v>
      </c>
      <c r="F534" s="25">
        <v>2540</v>
      </c>
      <c r="G534" s="25">
        <v>3237</v>
      </c>
      <c r="H534" s="25">
        <v>8749</v>
      </c>
      <c r="I534" s="25">
        <v>2531</v>
      </c>
      <c r="J534" s="25">
        <v>776</v>
      </c>
      <c r="K534" s="25">
        <v>1671</v>
      </c>
      <c r="L534" s="25">
        <v>2042</v>
      </c>
      <c r="M534" s="25">
        <v>2668</v>
      </c>
      <c r="N534" s="25">
        <v>2259</v>
      </c>
      <c r="O534" s="25">
        <v>2040</v>
      </c>
      <c r="P534" s="26">
        <v>22.045372</v>
      </c>
      <c r="Q534" s="26">
        <v>35.202911</v>
      </c>
      <c r="R534" s="26">
        <v>23.275438</v>
      </c>
      <c r="S534" s="26">
        <v>29.260187</v>
      </c>
      <c r="T534" s="26">
        <v>75.776657</v>
      </c>
      <c r="U534" s="26">
        <v>23.305273</v>
      </c>
      <c r="V534" s="26">
        <v>6.315899</v>
      </c>
      <c r="W534" s="26">
        <v>14.948093</v>
      </c>
      <c r="X534" s="26">
        <v>17.373959</v>
      </c>
      <c r="Y534" s="26">
        <v>25.432417</v>
      </c>
      <c r="Z534" s="26">
        <v>19.160553</v>
      </c>
      <c r="AA534" s="26">
        <v>19.667768</v>
      </c>
      <c r="AB534" s="26">
        <v>0.000249212200602313</v>
      </c>
      <c r="AC534" s="26">
        <v>0.787686065256573</v>
      </c>
      <c r="AD534" s="25" t="s">
        <v>105</v>
      </c>
      <c r="AE534" s="25" t="s">
        <v>651</v>
      </c>
      <c r="AF534" s="25" t="s">
        <v>652</v>
      </c>
      <c r="AG534" s="25" t="s">
        <v>1945</v>
      </c>
      <c r="AH534" s="25" t="s">
        <v>3087</v>
      </c>
      <c r="AI534" s="25" t="s">
        <v>456</v>
      </c>
      <c r="AJ534" s="25" t="s">
        <v>2140</v>
      </c>
      <c r="AK534" s="25" t="s">
        <v>1891</v>
      </c>
      <c r="AL534" s="25" t="s">
        <v>3088</v>
      </c>
      <c r="AM534" s="25" t="s">
        <v>3089</v>
      </c>
      <c r="AN534" s="25" t="s">
        <v>1890</v>
      </c>
      <c r="AO534" s="25" t="s">
        <v>1891</v>
      </c>
      <c r="AP534" s="25" t="s">
        <v>3090</v>
      </c>
      <c r="AQ534" s="25" t="s">
        <v>239</v>
      </c>
    </row>
    <row r="535" ht="15.75" spans="1:43">
      <c r="A535" s="25" t="s">
        <v>3091</v>
      </c>
      <c r="B535" s="25" t="s">
        <v>3092</v>
      </c>
      <c r="C535" s="25" t="s">
        <v>3092</v>
      </c>
      <c r="D535" s="25">
        <v>569</v>
      </c>
      <c r="E535" s="25">
        <v>713</v>
      </c>
      <c r="F535" s="25">
        <v>471</v>
      </c>
      <c r="G535" s="25">
        <v>735</v>
      </c>
      <c r="H535" s="25">
        <v>1282</v>
      </c>
      <c r="I535" s="25">
        <v>936</v>
      </c>
      <c r="J535" s="25">
        <v>234</v>
      </c>
      <c r="K535" s="25">
        <v>376</v>
      </c>
      <c r="L535" s="25">
        <v>360</v>
      </c>
      <c r="M535" s="25">
        <v>497</v>
      </c>
      <c r="N535" s="25">
        <v>448</v>
      </c>
      <c r="O535" s="25">
        <v>495</v>
      </c>
      <c r="P535" s="26">
        <v>3.830044</v>
      </c>
      <c r="Q535" s="26">
        <v>4.77301</v>
      </c>
      <c r="R535" s="26">
        <v>3.032647</v>
      </c>
      <c r="S535" s="26">
        <v>4.67416</v>
      </c>
      <c r="T535" s="26">
        <v>7.810106</v>
      </c>
      <c r="U535" s="26">
        <v>6.066118</v>
      </c>
      <c r="V535" s="26">
        <v>1.336945</v>
      </c>
      <c r="W535" s="26">
        <v>2.363109</v>
      </c>
      <c r="X535" s="26">
        <v>2.150021</v>
      </c>
      <c r="Y535" s="26">
        <v>3.333348</v>
      </c>
      <c r="Z535" s="26">
        <v>2.672972</v>
      </c>
      <c r="AA535" s="26">
        <v>3.355064</v>
      </c>
      <c r="AB535" s="26">
        <v>0.00168214648806223</v>
      </c>
      <c r="AC535" s="26">
        <v>0.787004183882159</v>
      </c>
      <c r="AD535" s="25" t="s">
        <v>105</v>
      </c>
      <c r="AE535" s="25" t="s">
        <v>106</v>
      </c>
      <c r="AF535" s="25" t="s">
        <v>106</v>
      </c>
      <c r="AG535" s="25" t="s">
        <v>106</v>
      </c>
      <c r="AH535" s="25" t="s">
        <v>106</v>
      </c>
      <c r="AI535" s="25" t="s">
        <v>106</v>
      </c>
      <c r="AJ535" s="25" t="s">
        <v>106</v>
      </c>
      <c r="AK535" s="25" t="s">
        <v>106</v>
      </c>
      <c r="AL535" s="25" t="s">
        <v>106</v>
      </c>
      <c r="AM535" s="25" t="s">
        <v>106</v>
      </c>
      <c r="AN535" s="25" t="s">
        <v>106</v>
      </c>
      <c r="AO535" s="25" t="s">
        <v>106</v>
      </c>
      <c r="AP535" s="25" t="s">
        <v>3093</v>
      </c>
      <c r="AQ535" s="25" t="s">
        <v>106</v>
      </c>
    </row>
    <row r="536" ht="15.75" spans="1:43">
      <c r="A536" s="25" t="s">
        <v>3094</v>
      </c>
      <c r="B536" s="25" t="s">
        <v>3095</v>
      </c>
      <c r="C536" s="25" t="s">
        <v>3095</v>
      </c>
      <c r="D536" s="25">
        <v>509</v>
      </c>
      <c r="E536" s="25">
        <v>596</v>
      </c>
      <c r="F536" s="25">
        <v>457</v>
      </c>
      <c r="G536" s="25">
        <v>558</v>
      </c>
      <c r="H536" s="25">
        <v>1136</v>
      </c>
      <c r="I536" s="25">
        <v>622</v>
      </c>
      <c r="J536" s="25">
        <v>109</v>
      </c>
      <c r="K536" s="25">
        <v>330</v>
      </c>
      <c r="L536" s="25">
        <v>360</v>
      </c>
      <c r="M536" s="25">
        <v>565</v>
      </c>
      <c r="N536" s="25">
        <v>371</v>
      </c>
      <c r="O536" s="25">
        <v>371</v>
      </c>
      <c r="P536" s="26">
        <v>4.579237</v>
      </c>
      <c r="Q536" s="26">
        <v>5.324741</v>
      </c>
      <c r="R536" s="26">
        <v>3.93701</v>
      </c>
      <c r="S536" s="26">
        <v>4.74284</v>
      </c>
      <c r="T536" s="26">
        <v>9.251261</v>
      </c>
      <c r="U536" s="26">
        <v>5.383646</v>
      </c>
      <c r="V536" s="26">
        <v>0.832281</v>
      </c>
      <c r="W536" s="26">
        <v>2.776025</v>
      </c>
      <c r="X536" s="26">
        <v>2.874914</v>
      </c>
      <c r="Y536" s="26">
        <v>5.058481</v>
      </c>
      <c r="Z536" s="26">
        <v>2.955233</v>
      </c>
      <c r="AA536" s="26">
        <v>3.358239</v>
      </c>
      <c r="AB536" s="26">
        <v>0.00145815740559185</v>
      </c>
      <c r="AC536" s="26">
        <v>0.782703360315276</v>
      </c>
      <c r="AD536" s="25" t="s">
        <v>105</v>
      </c>
      <c r="AE536" s="25" t="s">
        <v>106</v>
      </c>
      <c r="AF536" s="25" t="s">
        <v>106</v>
      </c>
      <c r="AG536" s="25" t="s">
        <v>1491</v>
      </c>
      <c r="AH536" s="25" t="s">
        <v>106</v>
      </c>
      <c r="AI536" s="25" t="s">
        <v>106</v>
      </c>
      <c r="AJ536" s="25" t="s">
        <v>854</v>
      </c>
      <c r="AK536" s="25" t="s">
        <v>314</v>
      </c>
      <c r="AL536" s="25" t="s">
        <v>106</v>
      </c>
      <c r="AM536" s="25" t="s">
        <v>106</v>
      </c>
      <c r="AN536" s="25" t="s">
        <v>313</v>
      </c>
      <c r="AO536" s="25" t="s">
        <v>314</v>
      </c>
      <c r="AP536" s="25" t="s">
        <v>3096</v>
      </c>
      <c r="AQ536" s="25" t="s">
        <v>588</v>
      </c>
    </row>
    <row r="537" ht="15.75" spans="1:43">
      <c r="A537" s="25" t="s">
        <v>3097</v>
      </c>
      <c r="B537" s="25" t="s">
        <v>3098</v>
      </c>
      <c r="C537" s="25" t="s">
        <v>3099</v>
      </c>
      <c r="D537" s="25">
        <v>24578</v>
      </c>
      <c r="E537" s="25">
        <v>23436</v>
      </c>
      <c r="F537" s="25">
        <v>16597</v>
      </c>
      <c r="G537" s="25">
        <v>24749</v>
      </c>
      <c r="H537" s="25">
        <v>53816</v>
      </c>
      <c r="I537" s="25">
        <v>22435</v>
      </c>
      <c r="J537" s="25">
        <v>8917</v>
      </c>
      <c r="K537" s="25">
        <v>13639</v>
      </c>
      <c r="L537" s="25">
        <v>14252</v>
      </c>
      <c r="M537" s="25">
        <v>14373</v>
      </c>
      <c r="N537" s="25">
        <v>16257</v>
      </c>
      <c r="O537" s="25">
        <v>14115</v>
      </c>
      <c r="P537" s="26">
        <v>595.899443</v>
      </c>
      <c r="Q537" s="26">
        <v>565.692259</v>
      </c>
      <c r="R537" s="26">
        <v>385.632441</v>
      </c>
      <c r="S537" s="26">
        <v>567.406548</v>
      </c>
      <c r="T537" s="26">
        <v>1184.248131</v>
      </c>
      <c r="U537" s="26">
        <v>523.482967</v>
      </c>
      <c r="V537" s="26">
        <v>184.303286</v>
      </c>
      <c r="W537" s="26">
        <v>309.981012</v>
      </c>
      <c r="X537" s="26">
        <v>308.145521</v>
      </c>
      <c r="Y537" s="26">
        <v>348.401314999999</v>
      </c>
      <c r="Z537" s="26">
        <v>349.538897999999</v>
      </c>
      <c r="AA537" s="26">
        <v>346.771138</v>
      </c>
      <c r="AB537" s="26">
        <v>0.00045471325056957</v>
      </c>
      <c r="AC537" s="26">
        <v>0.779732134155047</v>
      </c>
      <c r="AD537" s="25" t="s">
        <v>105</v>
      </c>
      <c r="AE537" s="25" t="s">
        <v>106</v>
      </c>
      <c r="AF537" s="25" t="s">
        <v>106</v>
      </c>
      <c r="AG537" s="25" t="s">
        <v>3100</v>
      </c>
      <c r="AH537" s="25" t="s">
        <v>3101</v>
      </c>
      <c r="AI537" s="25" t="s">
        <v>106</v>
      </c>
      <c r="AJ537" s="25" t="s">
        <v>1745</v>
      </c>
      <c r="AK537" s="25" t="s">
        <v>760</v>
      </c>
      <c r="AL537" s="25" t="s">
        <v>3102</v>
      </c>
      <c r="AM537" s="25" t="s">
        <v>3103</v>
      </c>
      <c r="AN537" s="25" t="s">
        <v>759</v>
      </c>
      <c r="AO537" s="25" t="s">
        <v>760</v>
      </c>
      <c r="AP537" s="25" t="s">
        <v>3104</v>
      </c>
      <c r="AQ537" s="25" t="s">
        <v>3105</v>
      </c>
    </row>
    <row r="538" ht="15.75" spans="1:43">
      <c r="A538" s="25" t="s">
        <v>3106</v>
      </c>
      <c r="B538" s="25" t="s">
        <v>3107</v>
      </c>
      <c r="C538" s="25" t="s">
        <v>3107</v>
      </c>
      <c r="D538" s="25">
        <v>730</v>
      </c>
      <c r="E538" s="25">
        <v>1315</v>
      </c>
      <c r="F538" s="25">
        <v>754</v>
      </c>
      <c r="G538" s="25">
        <v>893</v>
      </c>
      <c r="H538" s="25">
        <v>2683</v>
      </c>
      <c r="I538" s="25">
        <v>1090</v>
      </c>
      <c r="J538" s="25">
        <v>260</v>
      </c>
      <c r="K538" s="25">
        <v>620</v>
      </c>
      <c r="L538" s="25">
        <v>717</v>
      </c>
      <c r="M538" s="25">
        <v>999</v>
      </c>
      <c r="N538" s="25">
        <v>737</v>
      </c>
      <c r="O538" s="25">
        <v>472</v>
      </c>
      <c r="P538" s="26">
        <v>11.74426</v>
      </c>
      <c r="Q538" s="26">
        <v>21.985522</v>
      </c>
      <c r="R538" s="26">
        <v>12.012526</v>
      </c>
      <c r="S538" s="26">
        <v>13.75992</v>
      </c>
      <c r="T538" s="26">
        <v>40.458822</v>
      </c>
      <c r="U538" s="26">
        <v>16.446528</v>
      </c>
      <c r="V538" s="26">
        <v>3.568209</v>
      </c>
      <c r="W538" s="26">
        <v>9.20501</v>
      </c>
      <c r="X538" s="26">
        <v>10.1054599999999</v>
      </c>
      <c r="Y538" s="26">
        <v>15.829988</v>
      </c>
      <c r="Z538" s="26">
        <v>10.547467</v>
      </c>
      <c r="AA538" s="26">
        <v>7.954854</v>
      </c>
      <c r="AB538" s="26">
        <v>0.0033907696507567</v>
      </c>
      <c r="AC538" s="26">
        <v>0.777713167206238</v>
      </c>
      <c r="AD538" s="25" t="s">
        <v>105</v>
      </c>
      <c r="AE538" s="25" t="s">
        <v>2140</v>
      </c>
      <c r="AF538" s="25" t="s">
        <v>1891</v>
      </c>
      <c r="AG538" s="25" t="s">
        <v>1373</v>
      </c>
      <c r="AH538" s="25" t="s">
        <v>3108</v>
      </c>
      <c r="AI538" s="25" t="s">
        <v>3109</v>
      </c>
      <c r="AJ538" s="25" t="s">
        <v>366</v>
      </c>
      <c r="AK538" s="25" t="s">
        <v>367</v>
      </c>
      <c r="AL538" s="25" t="s">
        <v>2146</v>
      </c>
      <c r="AM538" s="25" t="s">
        <v>3110</v>
      </c>
      <c r="AN538" s="25" t="s">
        <v>561</v>
      </c>
      <c r="AO538" s="25" t="s">
        <v>562</v>
      </c>
      <c r="AP538" s="25" t="s">
        <v>3111</v>
      </c>
      <c r="AQ538" s="25" t="s">
        <v>239</v>
      </c>
    </row>
    <row r="539" ht="15.75" spans="1:43">
      <c r="A539" s="25" t="s">
        <v>3112</v>
      </c>
      <c r="B539" s="25" t="s">
        <v>3113</v>
      </c>
      <c r="C539" s="25" t="s">
        <v>3113</v>
      </c>
      <c r="D539" s="25">
        <v>727</v>
      </c>
      <c r="E539" s="25">
        <v>840</v>
      </c>
      <c r="F539" s="25">
        <v>688</v>
      </c>
      <c r="G539" s="25">
        <v>863</v>
      </c>
      <c r="H539" s="25">
        <v>1703</v>
      </c>
      <c r="I539" s="25">
        <v>878</v>
      </c>
      <c r="J539" s="25">
        <v>182</v>
      </c>
      <c r="K539" s="25">
        <v>375</v>
      </c>
      <c r="L539" s="25">
        <v>486</v>
      </c>
      <c r="M539" s="25">
        <v>811</v>
      </c>
      <c r="N539" s="25">
        <v>612</v>
      </c>
      <c r="O539" s="25">
        <v>613</v>
      </c>
      <c r="P539" s="26">
        <v>10.220552</v>
      </c>
      <c r="Q539" s="26">
        <v>11.746346</v>
      </c>
      <c r="R539" s="26">
        <v>9.266078</v>
      </c>
      <c r="S539" s="26">
        <v>11.467236</v>
      </c>
      <c r="T539" s="26">
        <v>21.673328</v>
      </c>
      <c r="U539" s="26">
        <v>11.876087</v>
      </c>
      <c r="V539" s="26">
        <v>2.177704</v>
      </c>
      <c r="W539" s="26">
        <v>4.926419</v>
      </c>
      <c r="X539" s="26">
        <v>6.071259</v>
      </c>
      <c r="Y539" s="26">
        <v>11.364656</v>
      </c>
      <c r="Z539" s="26">
        <v>7.628546</v>
      </c>
      <c r="AA539" s="26">
        <v>8.679686</v>
      </c>
      <c r="AB539" s="26">
        <v>0.00159429328249633</v>
      </c>
      <c r="AC539" s="26">
        <v>0.774736215142354</v>
      </c>
      <c r="AD539" s="25" t="s">
        <v>105</v>
      </c>
      <c r="AE539" s="25" t="s">
        <v>1271</v>
      </c>
      <c r="AF539" s="25" t="s">
        <v>1272</v>
      </c>
      <c r="AG539" s="25" t="s">
        <v>3114</v>
      </c>
      <c r="AH539" s="25" t="s">
        <v>3115</v>
      </c>
      <c r="AI539" s="25" t="s">
        <v>3116</v>
      </c>
      <c r="AJ539" s="25" t="s">
        <v>113</v>
      </c>
      <c r="AK539" s="25" t="s">
        <v>114</v>
      </c>
      <c r="AL539" s="25" t="s">
        <v>3117</v>
      </c>
      <c r="AM539" s="25" t="s">
        <v>106</v>
      </c>
      <c r="AN539" s="25" t="s">
        <v>160</v>
      </c>
      <c r="AO539" s="25" t="s">
        <v>114</v>
      </c>
      <c r="AP539" s="25" t="s">
        <v>3118</v>
      </c>
      <c r="AQ539" s="25" t="s">
        <v>3119</v>
      </c>
    </row>
    <row r="540" ht="15.75" spans="1:43">
      <c r="A540" s="25" t="s">
        <v>3120</v>
      </c>
      <c r="B540" s="25" t="s">
        <v>3121</v>
      </c>
      <c r="C540" s="25" t="s">
        <v>3121</v>
      </c>
      <c r="D540" s="25">
        <v>1503</v>
      </c>
      <c r="E540" s="25">
        <v>1614</v>
      </c>
      <c r="F540" s="25">
        <v>1138</v>
      </c>
      <c r="G540" s="25">
        <v>1412</v>
      </c>
      <c r="H540" s="25">
        <v>2234</v>
      </c>
      <c r="I540" s="25">
        <v>1908</v>
      </c>
      <c r="J540" s="25">
        <v>458</v>
      </c>
      <c r="K540" s="25">
        <v>929</v>
      </c>
      <c r="L540" s="25">
        <v>947</v>
      </c>
      <c r="M540" s="25">
        <v>1232</v>
      </c>
      <c r="N540" s="25">
        <v>958</v>
      </c>
      <c r="O540" s="25">
        <v>891</v>
      </c>
      <c r="P540" s="26">
        <v>7.217215</v>
      </c>
      <c r="Q540" s="26">
        <v>7.707584</v>
      </c>
      <c r="R540" s="26">
        <v>5.234054</v>
      </c>
      <c r="S540" s="26">
        <v>6.407668</v>
      </c>
      <c r="T540" s="26">
        <v>9.713286</v>
      </c>
      <c r="U540" s="26">
        <v>8.822532</v>
      </c>
      <c r="V540" s="26">
        <v>1.872254</v>
      </c>
      <c r="W540" s="26">
        <v>4.172341</v>
      </c>
      <c r="X540" s="26">
        <v>4.044618</v>
      </c>
      <c r="Y540" s="26">
        <v>5.897729</v>
      </c>
      <c r="Z540" s="26">
        <v>4.077949</v>
      </c>
      <c r="AA540" s="26">
        <v>4.311769</v>
      </c>
      <c r="AB540" s="26">
        <v>0.00489043957334017</v>
      </c>
      <c r="AC540" s="26">
        <v>0.77101829614381</v>
      </c>
      <c r="AD540" s="25" t="s">
        <v>105</v>
      </c>
      <c r="AE540" s="25" t="s">
        <v>247</v>
      </c>
      <c r="AF540" s="25" t="s">
        <v>197</v>
      </c>
      <c r="AG540" s="25" t="s">
        <v>1622</v>
      </c>
      <c r="AH540" s="25" t="s">
        <v>3122</v>
      </c>
      <c r="AI540" s="25" t="s">
        <v>530</v>
      </c>
      <c r="AJ540" s="25" t="s">
        <v>247</v>
      </c>
      <c r="AK540" s="25" t="s">
        <v>197</v>
      </c>
      <c r="AL540" s="25" t="s">
        <v>1125</v>
      </c>
      <c r="AM540" s="25" t="s">
        <v>3123</v>
      </c>
      <c r="AN540" s="25" t="s">
        <v>196</v>
      </c>
      <c r="AO540" s="25" t="s">
        <v>197</v>
      </c>
      <c r="AP540" s="25" t="s">
        <v>3124</v>
      </c>
      <c r="AQ540" s="25" t="s">
        <v>1128</v>
      </c>
    </row>
    <row r="541" ht="15.75" spans="1:43">
      <c r="A541" s="25" t="s">
        <v>3125</v>
      </c>
      <c r="B541" s="25" t="s">
        <v>3126</v>
      </c>
      <c r="C541" s="25" t="s">
        <v>3126</v>
      </c>
      <c r="D541" s="25">
        <v>268</v>
      </c>
      <c r="E541" s="25">
        <v>325</v>
      </c>
      <c r="F541" s="25">
        <v>272</v>
      </c>
      <c r="G541" s="25">
        <v>235</v>
      </c>
      <c r="H541" s="25">
        <v>808</v>
      </c>
      <c r="I541" s="25">
        <v>402</v>
      </c>
      <c r="J541" s="25">
        <v>89</v>
      </c>
      <c r="K541" s="25">
        <v>158</v>
      </c>
      <c r="L541" s="25">
        <v>177</v>
      </c>
      <c r="M541" s="25">
        <v>247</v>
      </c>
      <c r="N541" s="25">
        <v>294</v>
      </c>
      <c r="O541" s="25">
        <v>215</v>
      </c>
      <c r="P541" s="26">
        <v>2.989776</v>
      </c>
      <c r="Q541" s="26">
        <v>3.59951399999999</v>
      </c>
      <c r="R541" s="26">
        <v>2.913003</v>
      </c>
      <c r="S541" s="26">
        <v>2.472066</v>
      </c>
      <c r="T541" s="26">
        <v>8.199076</v>
      </c>
      <c r="U541" s="26">
        <v>4.33108</v>
      </c>
      <c r="V541" s="26">
        <v>0.835826</v>
      </c>
      <c r="W541" s="26">
        <v>1.640253</v>
      </c>
      <c r="X541" s="26">
        <v>1.742681</v>
      </c>
      <c r="Y541" s="26">
        <v>2.75746</v>
      </c>
      <c r="Z541" s="26">
        <v>2.89974</v>
      </c>
      <c r="AA541" s="26">
        <v>2.43049</v>
      </c>
      <c r="AB541" s="26">
        <v>0.00239638339625814</v>
      </c>
      <c r="AC541" s="26">
        <v>0.761868700926604</v>
      </c>
      <c r="AD541" s="25" t="s">
        <v>105</v>
      </c>
      <c r="AE541" s="25" t="s">
        <v>106</v>
      </c>
      <c r="AF541" s="25" t="s">
        <v>106</v>
      </c>
      <c r="AG541" s="25" t="s">
        <v>3127</v>
      </c>
      <c r="AH541" s="25" t="s">
        <v>3128</v>
      </c>
      <c r="AI541" s="25" t="s">
        <v>106</v>
      </c>
      <c r="AJ541" s="25" t="s">
        <v>1745</v>
      </c>
      <c r="AK541" s="25" t="s">
        <v>760</v>
      </c>
      <c r="AL541" s="25" t="s">
        <v>3129</v>
      </c>
      <c r="AM541" s="25" t="s">
        <v>106</v>
      </c>
      <c r="AN541" s="25" t="s">
        <v>759</v>
      </c>
      <c r="AO541" s="25" t="s">
        <v>760</v>
      </c>
      <c r="AP541" s="25" t="s">
        <v>3130</v>
      </c>
      <c r="AQ541" s="25" t="s">
        <v>3131</v>
      </c>
    </row>
    <row r="542" ht="15.75" spans="1:43">
      <c r="A542" s="25" t="s">
        <v>3132</v>
      </c>
      <c r="B542" s="25" t="s">
        <v>3133</v>
      </c>
      <c r="C542" s="25" t="s">
        <v>3133</v>
      </c>
      <c r="D542" s="25">
        <v>133</v>
      </c>
      <c r="E542" s="25">
        <v>108</v>
      </c>
      <c r="F542" s="25">
        <v>83</v>
      </c>
      <c r="G542" s="25">
        <v>127</v>
      </c>
      <c r="H542" s="25">
        <v>258</v>
      </c>
      <c r="I542" s="25">
        <v>117</v>
      </c>
      <c r="J542" s="25">
        <v>19</v>
      </c>
      <c r="K542" s="25">
        <v>94</v>
      </c>
      <c r="L542" s="25">
        <v>76</v>
      </c>
      <c r="M542" s="25">
        <v>104</v>
      </c>
      <c r="N542" s="25">
        <v>79</v>
      </c>
      <c r="O542" s="25">
        <v>72</v>
      </c>
      <c r="P542" s="26">
        <v>5.884175</v>
      </c>
      <c r="Q542" s="26">
        <v>4.745501</v>
      </c>
      <c r="R542" s="26">
        <v>3.486351</v>
      </c>
      <c r="S542" s="26">
        <v>5.312644</v>
      </c>
      <c r="T542" s="26">
        <v>10.351809</v>
      </c>
      <c r="U542" s="26">
        <v>4.968503</v>
      </c>
      <c r="V542" s="26">
        <v>0.706991</v>
      </c>
      <c r="W542" s="26">
        <v>3.88502</v>
      </c>
      <c r="X542" s="26">
        <v>2.969119</v>
      </c>
      <c r="Y542" s="26">
        <v>4.581431</v>
      </c>
      <c r="Z542" s="26">
        <v>3.066892</v>
      </c>
      <c r="AA542" s="26">
        <v>3.177546</v>
      </c>
      <c r="AB542" s="26">
        <v>0.00938103309592765</v>
      </c>
      <c r="AC542" s="26">
        <v>0.760823301792921</v>
      </c>
      <c r="AD542" s="25" t="s">
        <v>105</v>
      </c>
      <c r="AE542" s="25" t="s">
        <v>106</v>
      </c>
      <c r="AF542" s="25" t="s">
        <v>106</v>
      </c>
      <c r="AG542" s="25" t="s">
        <v>2937</v>
      </c>
      <c r="AH542" s="25" t="s">
        <v>3134</v>
      </c>
      <c r="AI542" s="25" t="s">
        <v>1888</v>
      </c>
      <c r="AJ542" s="25" t="s">
        <v>662</v>
      </c>
      <c r="AK542" s="25" t="s">
        <v>663</v>
      </c>
      <c r="AL542" s="25" t="s">
        <v>2939</v>
      </c>
      <c r="AM542" s="25" t="s">
        <v>106</v>
      </c>
      <c r="AN542" s="25" t="s">
        <v>665</v>
      </c>
      <c r="AO542" s="25" t="s">
        <v>663</v>
      </c>
      <c r="AP542" s="25" t="s">
        <v>2940</v>
      </c>
      <c r="AQ542" s="25" t="s">
        <v>2941</v>
      </c>
    </row>
    <row r="543" ht="15.75" spans="1:43">
      <c r="A543" s="25" t="s">
        <v>3135</v>
      </c>
      <c r="B543" s="25" t="s">
        <v>3136</v>
      </c>
      <c r="C543" s="25" t="s">
        <v>3136</v>
      </c>
      <c r="D543" s="25">
        <v>4362</v>
      </c>
      <c r="E543" s="25">
        <v>4734</v>
      </c>
      <c r="F543" s="25">
        <v>2870</v>
      </c>
      <c r="G543" s="25">
        <v>4160</v>
      </c>
      <c r="H543" s="25">
        <v>7610</v>
      </c>
      <c r="I543" s="25">
        <v>4486</v>
      </c>
      <c r="J543" s="25">
        <v>1112</v>
      </c>
      <c r="K543" s="25">
        <v>2260</v>
      </c>
      <c r="L543" s="25">
        <v>2599</v>
      </c>
      <c r="M543" s="25">
        <v>2977</v>
      </c>
      <c r="N543" s="25">
        <v>2706</v>
      </c>
      <c r="O543" s="25">
        <v>3702</v>
      </c>
      <c r="P543" s="26">
        <v>29.295498</v>
      </c>
      <c r="Q543" s="26">
        <v>31.435656</v>
      </c>
      <c r="R543" s="26">
        <v>18.4925399999999</v>
      </c>
      <c r="S543" s="26">
        <v>26.4405099999999</v>
      </c>
      <c r="T543" s="26">
        <v>46.202236</v>
      </c>
      <c r="U543" s="26">
        <v>29.04896</v>
      </c>
      <c r="V543" s="26">
        <v>6.356301</v>
      </c>
      <c r="W543" s="26">
        <v>14.2442009999999</v>
      </c>
      <c r="X543" s="26">
        <v>15.591615</v>
      </c>
      <c r="Y543" s="26">
        <v>19.938522</v>
      </c>
      <c r="Z543" s="26">
        <v>16.111482</v>
      </c>
      <c r="AA543" s="26">
        <v>25.043711</v>
      </c>
      <c r="AB543" s="26">
        <v>0.00730909983911</v>
      </c>
      <c r="AC543" s="26">
        <v>0.760777927765016</v>
      </c>
      <c r="AD543" s="25" t="s">
        <v>105</v>
      </c>
      <c r="AE543" s="25" t="s">
        <v>175</v>
      </c>
      <c r="AF543" s="25" t="s">
        <v>176</v>
      </c>
      <c r="AG543" s="25" t="s">
        <v>106</v>
      </c>
      <c r="AH543" s="25" t="s">
        <v>3137</v>
      </c>
      <c r="AI543" s="25" t="s">
        <v>106</v>
      </c>
      <c r="AJ543" s="25" t="s">
        <v>2863</v>
      </c>
      <c r="AK543" s="25" t="s">
        <v>2864</v>
      </c>
      <c r="AL543" s="25" t="s">
        <v>3138</v>
      </c>
      <c r="AM543" s="25" t="s">
        <v>3139</v>
      </c>
      <c r="AN543" s="25" t="s">
        <v>106</v>
      </c>
      <c r="AO543" s="25" t="s">
        <v>106</v>
      </c>
      <c r="AP543" s="25" t="s">
        <v>3140</v>
      </c>
      <c r="AQ543" s="25" t="s">
        <v>106</v>
      </c>
    </row>
    <row r="544" ht="15.75" spans="1:43">
      <c r="A544" s="25" t="s">
        <v>3141</v>
      </c>
      <c r="B544" s="25" t="s">
        <v>3142</v>
      </c>
      <c r="C544" s="25" t="s">
        <v>106</v>
      </c>
      <c r="D544" s="25">
        <v>851</v>
      </c>
      <c r="E544" s="25">
        <v>759</v>
      </c>
      <c r="F544" s="25">
        <v>887</v>
      </c>
      <c r="G544" s="25">
        <v>1164</v>
      </c>
      <c r="H544" s="25">
        <v>3343</v>
      </c>
      <c r="I544" s="25">
        <v>1611</v>
      </c>
      <c r="J544" s="25">
        <v>360</v>
      </c>
      <c r="K544" s="25">
        <v>701</v>
      </c>
      <c r="L544" s="25">
        <v>673</v>
      </c>
      <c r="M544" s="25">
        <v>792</v>
      </c>
      <c r="N544" s="25">
        <v>845</v>
      </c>
      <c r="O544" s="25">
        <v>727</v>
      </c>
      <c r="P544" s="26">
        <v>5.562811</v>
      </c>
      <c r="Q544" s="26">
        <v>4.937277</v>
      </c>
      <c r="R544" s="26">
        <v>5.545714</v>
      </c>
      <c r="S544" s="26">
        <v>7.191235</v>
      </c>
      <c r="T544" s="26">
        <v>19.825514</v>
      </c>
      <c r="U544" s="26">
        <v>10.147654</v>
      </c>
      <c r="V544" s="26">
        <v>2.005581</v>
      </c>
      <c r="W544" s="26">
        <v>4.290057</v>
      </c>
      <c r="X544" s="26">
        <v>3.899908</v>
      </c>
      <c r="Y544" s="26">
        <v>5.1571</v>
      </c>
      <c r="Z544" s="26">
        <v>4.900161</v>
      </c>
      <c r="AA544" s="26">
        <v>4.794</v>
      </c>
      <c r="AB544" s="26">
        <v>4.98048890493576e-5</v>
      </c>
      <c r="AC544" s="26">
        <v>0.759831643302127</v>
      </c>
      <c r="AD544" s="25" t="s">
        <v>105</v>
      </c>
      <c r="AE544" s="25" t="s">
        <v>106</v>
      </c>
      <c r="AF544" s="25" t="s">
        <v>106</v>
      </c>
      <c r="AG544" s="25" t="s">
        <v>106</v>
      </c>
      <c r="AH544" s="25" t="s">
        <v>106</v>
      </c>
      <c r="AI544" s="25" t="s">
        <v>106</v>
      </c>
      <c r="AJ544" s="25" t="s">
        <v>106</v>
      </c>
      <c r="AK544" s="25" t="s">
        <v>106</v>
      </c>
      <c r="AL544" s="25" t="s">
        <v>106</v>
      </c>
      <c r="AM544" s="25" t="s">
        <v>106</v>
      </c>
      <c r="AN544" s="25" t="s">
        <v>106</v>
      </c>
      <c r="AO544" s="25" t="s">
        <v>106</v>
      </c>
      <c r="AP544" s="25" t="s">
        <v>106</v>
      </c>
      <c r="AQ544" s="25" t="s">
        <v>106</v>
      </c>
    </row>
    <row r="545" ht="15.75" spans="1:43">
      <c r="A545" s="25" t="s">
        <v>3143</v>
      </c>
      <c r="B545" s="25" t="s">
        <v>3144</v>
      </c>
      <c r="C545" s="25" t="s">
        <v>3144</v>
      </c>
      <c r="D545" s="25">
        <v>379</v>
      </c>
      <c r="E545" s="25">
        <v>511</v>
      </c>
      <c r="F545" s="25">
        <v>345</v>
      </c>
      <c r="G545" s="25">
        <v>381</v>
      </c>
      <c r="H545" s="25">
        <v>904</v>
      </c>
      <c r="I545" s="25">
        <v>476</v>
      </c>
      <c r="J545" s="25">
        <v>106</v>
      </c>
      <c r="K545" s="25">
        <v>228</v>
      </c>
      <c r="L545" s="25">
        <v>285</v>
      </c>
      <c r="M545" s="25">
        <v>409</v>
      </c>
      <c r="N545" s="25">
        <v>341</v>
      </c>
      <c r="O545" s="25">
        <v>260</v>
      </c>
      <c r="P545" s="26">
        <v>2.532575</v>
      </c>
      <c r="Q545" s="26">
        <v>3.404569</v>
      </c>
      <c r="R545" s="26">
        <v>2.210762</v>
      </c>
      <c r="S545" s="26">
        <v>2.410383</v>
      </c>
      <c r="T545" s="26">
        <v>5.481807</v>
      </c>
      <c r="U545" s="26">
        <v>3.064651</v>
      </c>
      <c r="V545" s="26">
        <v>0.601811</v>
      </c>
      <c r="W545" s="26">
        <v>1.427813</v>
      </c>
      <c r="X545" s="26">
        <v>1.69745</v>
      </c>
      <c r="Y545" s="26">
        <v>2.728334</v>
      </c>
      <c r="Z545" s="26">
        <v>2.023969</v>
      </c>
      <c r="AA545" s="26">
        <v>1.754372</v>
      </c>
      <c r="AB545" s="26">
        <v>0.0017682118196279</v>
      </c>
      <c r="AC545" s="26">
        <v>0.756259584955933</v>
      </c>
      <c r="AD545" s="25" t="s">
        <v>105</v>
      </c>
      <c r="AE545" s="25" t="s">
        <v>106</v>
      </c>
      <c r="AF545" s="25" t="s">
        <v>106</v>
      </c>
      <c r="AG545" s="25" t="s">
        <v>1945</v>
      </c>
      <c r="AH545" s="25" t="s">
        <v>106</v>
      </c>
      <c r="AI545" s="25" t="s">
        <v>106</v>
      </c>
      <c r="AJ545" s="25" t="s">
        <v>106</v>
      </c>
      <c r="AK545" s="25" t="s">
        <v>106</v>
      </c>
      <c r="AL545" s="25" t="s">
        <v>1107</v>
      </c>
      <c r="AM545" s="25" t="s">
        <v>106</v>
      </c>
      <c r="AN545" s="25" t="s">
        <v>313</v>
      </c>
      <c r="AO545" s="25" t="s">
        <v>314</v>
      </c>
      <c r="AP545" s="25" t="s">
        <v>3145</v>
      </c>
      <c r="AQ545" s="25" t="s">
        <v>239</v>
      </c>
    </row>
    <row r="546" ht="15.75" spans="1:43">
      <c r="A546" s="25" t="s">
        <v>3146</v>
      </c>
      <c r="B546" s="25" t="s">
        <v>3147</v>
      </c>
      <c r="C546" s="25" t="s">
        <v>3147</v>
      </c>
      <c r="D546" s="25">
        <v>115</v>
      </c>
      <c r="E546" s="25">
        <v>128</v>
      </c>
      <c r="F546" s="25">
        <v>97</v>
      </c>
      <c r="G546" s="25">
        <v>156</v>
      </c>
      <c r="H546" s="25">
        <v>326</v>
      </c>
      <c r="I546" s="25">
        <v>193</v>
      </c>
      <c r="J546" s="25">
        <v>42</v>
      </c>
      <c r="K546" s="25">
        <v>49</v>
      </c>
      <c r="L546" s="25">
        <v>109</v>
      </c>
      <c r="M546" s="25">
        <v>130</v>
      </c>
      <c r="N546" s="25">
        <v>103</v>
      </c>
      <c r="O546" s="25">
        <v>94</v>
      </c>
      <c r="P546" s="26">
        <v>0.782132</v>
      </c>
      <c r="Q546" s="26">
        <v>0.870723</v>
      </c>
      <c r="R546" s="26">
        <v>0.63686</v>
      </c>
      <c r="S546" s="26">
        <v>1.00936</v>
      </c>
      <c r="T546" s="26">
        <v>2.020676</v>
      </c>
      <c r="U546" s="26">
        <v>1.269569</v>
      </c>
      <c r="V546" s="26">
        <v>0.239431</v>
      </c>
      <c r="W546" s="26">
        <v>0.308407</v>
      </c>
      <c r="X546" s="26">
        <v>0.662356</v>
      </c>
      <c r="Y546" s="26">
        <v>0.88534</v>
      </c>
      <c r="Z546" s="26">
        <v>0.62274</v>
      </c>
      <c r="AA546" s="26">
        <v>0.648014</v>
      </c>
      <c r="AB546" s="26">
        <v>0.00618327355860816</v>
      </c>
      <c r="AC546" s="26">
        <v>0.749398332009371</v>
      </c>
      <c r="AD546" s="25" t="s">
        <v>105</v>
      </c>
      <c r="AE546" s="25" t="s">
        <v>106</v>
      </c>
      <c r="AF546" s="25" t="s">
        <v>106</v>
      </c>
      <c r="AG546" s="25" t="s">
        <v>3148</v>
      </c>
      <c r="AH546" s="25" t="s">
        <v>3149</v>
      </c>
      <c r="AI546" s="25" t="s">
        <v>106</v>
      </c>
      <c r="AJ546" s="25" t="s">
        <v>366</v>
      </c>
      <c r="AK546" s="25" t="s">
        <v>367</v>
      </c>
      <c r="AL546" s="25" t="s">
        <v>3150</v>
      </c>
      <c r="AM546" s="25" t="s">
        <v>3151</v>
      </c>
      <c r="AN546" s="25" t="s">
        <v>106</v>
      </c>
      <c r="AO546" s="25" t="s">
        <v>106</v>
      </c>
      <c r="AP546" s="25" t="s">
        <v>3152</v>
      </c>
      <c r="AQ546" s="25" t="s">
        <v>3153</v>
      </c>
    </row>
    <row r="547" ht="15.75" spans="1:43">
      <c r="A547" s="25" t="s">
        <v>3154</v>
      </c>
      <c r="B547" s="25" t="s">
        <v>3155</v>
      </c>
      <c r="C547" s="25" t="s">
        <v>3155</v>
      </c>
      <c r="D547" s="25">
        <v>1179</v>
      </c>
      <c r="E547" s="25">
        <v>1063</v>
      </c>
      <c r="F547" s="25">
        <v>741</v>
      </c>
      <c r="G547" s="25">
        <v>980</v>
      </c>
      <c r="H547" s="25">
        <v>2499</v>
      </c>
      <c r="I547" s="25">
        <v>1523</v>
      </c>
      <c r="J547" s="25">
        <v>453</v>
      </c>
      <c r="K547" s="25">
        <v>518</v>
      </c>
      <c r="L547" s="25">
        <v>658</v>
      </c>
      <c r="M547" s="25">
        <v>798</v>
      </c>
      <c r="N547" s="25">
        <v>892</v>
      </c>
      <c r="O547" s="25">
        <v>742</v>
      </c>
      <c r="P547" s="26">
        <v>10.388319</v>
      </c>
      <c r="Q547" s="26">
        <v>9.312984</v>
      </c>
      <c r="R547" s="26">
        <v>6.254426</v>
      </c>
      <c r="S547" s="26">
        <v>8.16266</v>
      </c>
      <c r="T547" s="26">
        <v>19.936258</v>
      </c>
      <c r="U547" s="26">
        <v>12.913192</v>
      </c>
      <c r="V547" s="26">
        <v>3.391842</v>
      </c>
      <c r="W547" s="26">
        <v>4.266753</v>
      </c>
      <c r="X547" s="26">
        <v>5.154058</v>
      </c>
      <c r="Y547" s="26">
        <v>7.002135</v>
      </c>
      <c r="Z547" s="26">
        <v>6.966178</v>
      </c>
      <c r="AA547" s="26">
        <v>6.584541</v>
      </c>
      <c r="AB547" s="26">
        <v>0.00720131323612375</v>
      </c>
      <c r="AC547" s="26">
        <v>0.742852405207858</v>
      </c>
      <c r="AD547" s="25" t="s">
        <v>105</v>
      </c>
      <c r="AE547" s="25" t="s">
        <v>106</v>
      </c>
      <c r="AF547" s="25" t="s">
        <v>106</v>
      </c>
      <c r="AG547" s="25" t="s">
        <v>245</v>
      </c>
      <c r="AH547" s="25" t="s">
        <v>3156</v>
      </c>
      <c r="AI547" s="25" t="s">
        <v>106</v>
      </c>
      <c r="AJ547" s="25" t="s">
        <v>366</v>
      </c>
      <c r="AK547" s="25" t="s">
        <v>367</v>
      </c>
      <c r="AL547" s="25" t="s">
        <v>2682</v>
      </c>
      <c r="AM547" s="25" t="s">
        <v>3157</v>
      </c>
      <c r="AN547" s="25" t="s">
        <v>374</v>
      </c>
      <c r="AO547" s="25" t="s">
        <v>371</v>
      </c>
      <c r="AP547" s="25" t="s">
        <v>3158</v>
      </c>
      <c r="AQ547" s="25" t="s">
        <v>239</v>
      </c>
    </row>
    <row r="548" ht="15.75" spans="1:43">
      <c r="A548" s="25" t="s">
        <v>3159</v>
      </c>
      <c r="B548" s="25" t="s">
        <v>3160</v>
      </c>
      <c r="C548" s="25" t="s">
        <v>3160</v>
      </c>
      <c r="D548" s="25">
        <v>647</v>
      </c>
      <c r="E548" s="25">
        <v>468</v>
      </c>
      <c r="F548" s="25">
        <v>600</v>
      </c>
      <c r="G548" s="25">
        <v>688</v>
      </c>
      <c r="H548" s="25">
        <v>2213</v>
      </c>
      <c r="I548" s="25">
        <v>692</v>
      </c>
      <c r="J548" s="25">
        <v>177</v>
      </c>
      <c r="K548" s="25">
        <v>352</v>
      </c>
      <c r="L548" s="25">
        <v>461</v>
      </c>
      <c r="M548" s="25">
        <v>668</v>
      </c>
      <c r="N548" s="25">
        <v>453</v>
      </c>
      <c r="O548" s="25">
        <v>512</v>
      </c>
      <c r="P548" s="26">
        <v>11.309505</v>
      </c>
      <c r="Q548" s="26">
        <v>8.129224</v>
      </c>
      <c r="R548" s="26">
        <v>10.047832</v>
      </c>
      <c r="S548" s="26">
        <v>11.372212</v>
      </c>
      <c r="T548" s="26">
        <v>35.043892</v>
      </c>
      <c r="U548" s="26">
        <v>11.639285</v>
      </c>
      <c r="V548" s="26">
        <v>2.622518</v>
      </c>
      <c r="W548" s="26">
        <v>5.758512</v>
      </c>
      <c r="X548" s="26">
        <v>7.161652</v>
      </c>
      <c r="Y548" s="26">
        <v>11.642252</v>
      </c>
      <c r="Z548" s="26">
        <v>7.023144</v>
      </c>
      <c r="AA548" s="26">
        <v>9.014177</v>
      </c>
      <c r="AB548" s="26">
        <v>0.000345812899527533</v>
      </c>
      <c r="AC548" s="26">
        <v>0.7381796126331</v>
      </c>
      <c r="AD548" s="25" t="s">
        <v>105</v>
      </c>
      <c r="AE548" s="25" t="s">
        <v>2140</v>
      </c>
      <c r="AF548" s="25" t="s">
        <v>1891</v>
      </c>
      <c r="AG548" s="25" t="s">
        <v>1562</v>
      </c>
      <c r="AH548" s="25" t="s">
        <v>3161</v>
      </c>
      <c r="AI548" s="25" t="s">
        <v>106</v>
      </c>
      <c r="AJ548" s="25" t="s">
        <v>3162</v>
      </c>
      <c r="AK548" s="25" t="s">
        <v>3163</v>
      </c>
      <c r="AL548" s="25" t="s">
        <v>1564</v>
      </c>
      <c r="AM548" s="25" t="s">
        <v>3164</v>
      </c>
      <c r="AN548" s="25" t="s">
        <v>106</v>
      </c>
      <c r="AO548" s="25" t="s">
        <v>106</v>
      </c>
      <c r="AP548" s="25" t="s">
        <v>3165</v>
      </c>
      <c r="AQ548" s="25" t="s">
        <v>555</v>
      </c>
    </row>
    <row r="549" ht="15.75" spans="1:43">
      <c r="A549" s="25" t="s">
        <v>3166</v>
      </c>
      <c r="B549" s="25" t="s">
        <v>3167</v>
      </c>
      <c r="C549" s="25" t="s">
        <v>3167</v>
      </c>
      <c r="D549" s="25">
        <v>11838</v>
      </c>
      <c r="E549" s="25">
        <v>8329</v>
      </c>
      <c r="F549" s="25">
        <v>10613</v>
      </c>
      <c r="G549" s="25">
        <v>10461</v>
      </c>
      <c r="H549" s="25">
        <v>19383</v>
      </c>
      <c r="I549" s="25">
        <v>12763</v>
      </c>
      <c r="J549" s="25">
        <v>3212</v>
      </c>
      <c r="K549" s="25">
        <v>8119</v>
      </c>
      <c r="L549" s="25">
        <v>6470</v>
      </c>
      <c r="M549" s="25">
        <v>8515</v>
      </c>
      <c r="N549" s="25">
        <v>8117</v>
      </c>
      <c r="O549" s="25">
        <v>6659</v>
      </c>
      <c r="P549" s="26">
        <v>29.90435</v>
      </c>
      <c r="Q549" s="26">
        <v>20.922853</v>
      </c>
      <c r="R549" s="26">
        <v>25.678122</v>
      </c>
      <c r="S549" s="26">
        <v>24.97015</v>
      </c>
      <c r="T549" s="26">
        <v>44.323303</v>
      </c>
      <c r="U549" s="26">
        <v>31.032232</v>
      </c>
      <c r="V549" s="26">
        <v>6.904223</v>
      </c>
      <c r="W549" s="26">
        <v>19.175621</v>
      </c>
      <c r="X549" s="26">
        <v>14.533986</v>
      </c>
      <c r="Y549" s="26">
        <v>21.432648</v>
      </c>
      <c r="Z549" s="26">
        <v>18.181896</v>
      </c>
      <c r="AA549" s="26">
        <v>16.955666</v>
      </c>
      <c r="AB549" s="26">
        <v>0.00306412525809998</v>
      </c>
      <c r="AC549" s="26">
        <v>0.719593607532315</v>
      </c>
      <c r="AD549" s="25" t="s">
        <v>105</v>
      </c>
      <c r="AE549" s="25" t="s">
        <v>106</v>
      </c>
      <c r="AF549" s="25" t="s">
        <v>106</v>
      </c>
      <c r="AG549" s="25" t="s">
        <v>3168</v>
      </c>
      <c r="AH549" s="25" t="s">
        <v>3169</v>
      </c>
      <c r="AI549" s="25" t="s">
        <v>106</v>
      </c>
      <c r="AJ549" s="25" t="s">
        <v>265</v>
      </c>
      <c r="AK549" s="25" t="s">
        <v>266</v>
      </c>
      <c r="AL549" s="25" t="s">
        <v>2323</v>
      </c>
      <c r="AM549" s="25" t="s">
        <v>2433</v>
      </c>
      <c r="AN549" s="25" t="s">
        <v>269</v>
      </c>
      <c r="AO549" s="25" t="s">
        <v>266</v>
      </c>
      <c r="AP549" s="25" t="s">
        <v>3170</v>
      </c>
      <c r="AQ549" s="25" t="s">
        <v>239</v>
      </c>
    </row>
    <row r="550" ht="15.75" spans="1:43">
      <c r="A550" s="25" t="s">
        <v>3171</v>
      </c>
      <c r="B550" s="25" t="s">
        <v>3172</v>
      </c>
      <c r="C550" s="25" t="s">
        <v>3172</v>
      </c>
      <c r="D550" s="25">
        <v>771</v>
      </c>
      <c r="E550" s="25">
        <v>532</v>
      </c>
      <c r="F550" s="25">
        <v>687</v>
      </c>
      <c r="G550" s="25">
        <v>775</v>
      </c>
      <c r="H550" s="25">
        <v>1630</v>
      </c>
      <c r="I550" s="25">
        <v>616</v>
      </c>
      <c r="J550" s="25">
        <v>256</v>
      </c>
      <c r="K550" s="25">
        <v>372</v>
      </c>
      <c r="L550" s="25">
        <v>453</v>
      </c>
      <c r="M550" s="25">
        <v>600</v>
      </c>
      <c r="N550" s="25">
        <v>536</v>
      </c>
      <c r="O550" s="25">
        <v>440</v>
      </c>
      <c r="P550" s="26">
        <v>12.77383</v>
      </c>
      <c r="Q550" s="26">
        <v>8.771221</v>
      </c>
      <c r="R550" s="26">
        <v>10.897116</v>
      </c>
      <c r="S550" s="26">
        <v>12.130282</v>
      </c>
      <c r="T550" s="26">
        <v>24.457916</v>
      </c>
      <c r="U550" s="26">
        <v>9.821351</v>
      </c>
      <c r="V550" s="26">
        <v>3.599332</v>
      </c>
      <c r="W550" s="26">
        <v>5.756737</v>
      </c>
      <c r="X550" s="26">
        <v>6.677235</v>
      </c>
      <c r="Y550" s="26">
        <v>9.899755</v>
      </c>
      <c r="Z550" s="26">
        <v>7.879582</v>
      </c>
      <c r="AA550" s="26">
        <v>7.342827</v>
      </c>
      <c r="AB550" s="26">
        <v>0.00118898914698237</v>
      </c>
      <c r="AC550" s="26">
        <v>0.71427070283938</v>
      </c>
      <c r="AD550" s="25" t="s">
        <v>105</v>
      </c>
      <c r="AE550" s="25" t="s">
        <v>106</v>
      </c>
      <c r="AF550" s="25" t="s">
        <v>106</v>
      </c>
      <c r="AG550" s="25" t="s">
        <v>3173</v>
      </c>
      <c r="AH550" s="25" t="s">
        <v>3174</v>
      </c>
      <c r="AI550" s="25" t="s">
        <v>560</v>
      </c>
      <c r="AJ550" s="25" t="s">
        <v>651</v>
      </c>
      <c r="AK550" s="25" t="s">
        <v>652</v>
      </c>
      <c r="AL550" s="25" t="s">
        <v>3175</v>
      </c>
      <c r="AM550" s="25" t="s">
        <v>3176</v>
      </c>
      <c r="AN550" s="25" t="s">
        <v>655</v>
      </c>
      <c r="AO550" s="25" t="s">
        <v>652</v>
      </c>
      <c r="AP550" s="25" t="s">
        <v>3177</v>
      </c>
      <c r="AQ550" s="25" t="s">
        <v>3178</v>
      </c>
    </row>
    <row r="551" ht="15.75" spans="1:43">
      <c r="A551" s="25" t="s">
        <v>3179</v>
      </c>
      <c r="B551" s="25" t="s">
        <v>3180</v>
      </c>
      <c r="C551" s="25" t="s">
        <v>3180</v>
      </c>
      <c r="D551" s="25">
        <v>75</v>
      </c>
      <c r="E551" s="25">
        <v>87</v>
      </c>
      <c r="F551" s="25">
        <v>68</v>
      </c>
      <c r="G551" s="25">
        <v>125</v>
      </c>
      <c r="H551" s="25">
        <v>232</v>
      </c>
      <c r="I551" s="25">
        <v>127</v>
      </c>
      <c r="J551" s="25">
        <v>36</v>
      </c>
      <c r="K551" s="25">
        <v>73</v>
      </c>
      <c r="L551" s="25">
        <v>69</v>
      </c>
      <c r="M551" s="25">
        <v>74</v>
      </c>
      <c r="N551" s="25">
        <v>70</v>
      </c>
      <c r="O551" s="25">
        <v>48</v>
      </c>
      <c r="P551" s="26">
        <v>1.385803</v>
      </c>
      <c r="Q551" s="26">
        <v>1.597921</v>
      </c>
      <c r="R551" s="26">
        <v>1.200517</v>
      </c>
      <c r="S551" s="26">
        <v>2.194032</v>
      </c>
      <c r="T551" s="26">
        <v>3.976948</v>
      </c>
      <c r="U551" s="26">
        <v>2.264015</v>
      </c>
      <c r="V551" s="26">
        <v>0.562519</v>
      </c>
      <c r="W551" s="26">
        <v>1.265689</v>
      </c>
      <c r="X551" s="26">
        <v>1.128391</v>
      </c>
      <c r="Y551" s="26">
        <v>1.356686</v>
      </c>
      <c r="Z551" s="26">
        <v>1.390768</v>
      </c>
      <c r="AA551" s="26">
        <v>0.884552</v>
      </c>
      <c r="AB551" s="26">
        <v>0.00345598207182665</v>
      </c>
      <c r="AC551" s="26">
        <v>0.709850078676022</v>
      </c>
      <c r="AD551" s="25" t="s">
        <v>105</v>
      </c>
      <c r="AE551" s="25" t="s">
        <v>106</v>
      </c>
      <c r="AF551" s="25" t="s">
        <v>106</v>
      </c>
      <c r="AG551" s="25" t="s">
        <v>3181</v>
      </c>
      <c r="AH551" s="25" t="s">
        <v>3182</v>
      </c>
      <c r="AI551" s="25" t="s">
        <v>106</v>
      </c>
      <c r="AJ551" s="25" t="s">
        <v>366</v>
      </c>
      <c r="AK551" s="25" t="s">
        <v>367</v>
      </c>
      <c r="AL551" s="25" t="s">
        <v>653</v>
      </c>
      <c r="AM551" s="25" t="s">
        <v>106</v>
      </c>
      <c r="AN551" s="25" t="s">
        <v>655</v>
      </c>
      <c r="AO551" s="25" t="s">
        <v>652</v>
      </c>
      <c r="AP551" s="25" t="s">
        <v>3183</v>
      </c>
      <c r="AQ551" s="25" t="s">
        <v>3184</v>
      </c>
    </row>
    <row r="552" ht="15.75" spans="1:43">
      <c r="A552" s="25" t="s">
        <v>3185</v>
      </c>
      <c r="B552" s="25" t="s">
        <v>3186</v>
      </c>
      <c r="C552" s="25" t="s">
        <v>3186</v>
      </c>
      <c r="D552" s="25">
        <v>430</v>
      </c>
      <c r="E552" s="25">
        <v>342</v>
      </c>
      <c r="F552" s="25">
        <v>268</v>
      </c>
      <c r="G552" s="25">
        <v>358</v>
      </c>
      <c r="H552" s="25">
        <v>677</v>
      </c>
      <c r="I552" s="25">
        <v>377</v>
      </c>
      <c r="J552" s="25">
        <v>85</v>
      </c>
      <c r="K552" s="25">
        <v>218</v>
      </c>
      <c r="L552" s="25">
        <v>272</v>
      </c>
      <c r="M552" s="25">
        <v>315</v>
      </c>
      <c r="N552" s="25">
        <v>319</v>
      </c>
      <c r="O552" s="25">
        <v>204</v>
      </c>
      <c r="P552" s="26">
        <v>2.990684</v>
      </c>
      <c r="Q552" s="26">
        <v>2.363732</v>
      </c>
      <c r="R552" s="26">
        <v>1.78663</v>
      </c>
      <c r="S552" s="26">
        <v>2.353505</v>
      </c>
      <c r="T552" s="26">
        <v>4.265515</v>
      </c>
      <c r="U552" s="26">
        <v>2.526319</v>
      </c>
      <c r="V552" s="26">
        <v>0.501323</v>
      </c>
      <c r="W552" s="26">
        <v>1.414355</v>
      </c>
      <c r="X552" s="26">
        <v>1.684615</v>
      </c>
      <c r="Y552" s="26">
        <v>2.184623</v>
      </c>
      <c r="Z552" s="26">
        <v>1.966198</v>
      </c>
      <c r="AA552" s="26">
        <v>1.430129</v>
      </c>
      <c r="AB552" s="26">
        <v>0.00967994936770496</v>
      </c>
      <c r="AC552" s="26">
        <v>0.704816221972672</v>
      </c>
      <c r="AD552" s="25" t="s">
        <v>105</v>
      </c>
      <c r="AE552" s="25" t="s">
        <v>106</v>
      </c>
      <c r="AF552" s="25" t="s">
        <v>106</v>
      </c>
      <c r="AG552" s="25" t="s">
        <v>3187</v>
      </c>
      <c r="AH552" s="25" t="s">
        <v>3188</v>
      </c>
      <c r="AI552" s="25" t="s">
        <v>106</v>
      </c>
      <c r="AJ552" s="25" t="s">
        <v>662</v>
      </c>
      <c r="AK552" s="25" t="s">
        <v>663</v>
      </c>
      <c r="AL552" s="25" t="s">
        <v>106</v>
      </c>
      <c r="AM552" s="25" t="s">
        <v>106</v>
      </c>
      <c r="AN552" s="25" t="s">
        <v>665</v>
      </c>
      <c r="AO552" s="25" t="s">
        <v>663</v>
      </c>
      <c r="AP552" s="25" t="s">
        <v>3189</v>
      </c>
      <c r="AQ552" s="25" t="s">
        <v>2325</v>
      </c>
    </row>
    <row r="553" ht="15.75" spans="1:43">
      <c r="A553" s="25" t="s">
        <v>3190</v>
      </c>
      <c r="B553" s="25" t="s">
        <v>3191</v>
      </c>
      <c r="C553" s="25" t="s">
        <v>106</v>
      </c>
      <c r="D553" s="25">
        <v>464</v>
      </c>
      <c r="E553" s="25">
        <v>436</v>
      </c>
      <c r="F553" s="25">
        <v>338</v>
      </c>
      <c r="G553" s="25">
        <v>447</v>
      </c>
      <c r="H553" s="25">
        <v>1072</v>
      </c>
      <c r="I553" s="25">
        <v>600</v>
      </c>
      <c r="J553" s="25">
        <v>153</v>
      </c>
      <c r="K553" s="25">
        <v>301</v>
      </c>
      <c r="L553" s="25">
        <v>264</v>
      </c>
      <c r="M553" s="25">
        <v>428</v>
      </c>
      <c r="N553" s="25">
        <v>399</v>
      </c>
      <c r="O553" s="25">
        <v>261</v>
      </c>
      <c r="P553" s="26">
        <v>6.386721</v>
      </c>
      <c r="Q553" s="26">
        <v>5.970671</v>
      </c>
      <c r="R553" s="26">
        <v>4.452313</v>
      </c>
      <c r="S553" s="26">
        <v>5.814746</v>
      </c>
      <c r="T553" s="26">
        <v>13.364305</v>
      </c>
      <c r="U553" s="26">
        <v>7.952662</v>
      </c>
      <c r="V553" s="26">
        <v>1.789617</v>
      </c>
      <c r="W553" s="26">
        <v>3.873776</v>
      </c>
      <c r="X553" s="26">
        <v>3.231211</v>
      </c>
      <c r="Y553" s="26">
        <v>5.873313</v>
      </c>
      <c r="Z553" s="26">
        <v>4.865936</v>
      </c>
      <c r="AA553" s="26">
        <v>3.619479</v>
      </c>
      <c r="AB553" s="26">
        <v>0.000918248460657094</v>
      </c>
      <c r="AC553" s="26">
        <v>0.702661156128022</v>
      </c>
      <c r="AD553" s="25" t="s">
        <v>105</v>
      </c>
      <c r="AE553" s="25" t="s">
        <v>106</v>
      </c>
      <c r="AF553" s="25" t="s">
        <v>106</v>
      </c>
      <c r="AG553" s="25" t="s">
        <v>106</v>
      </c>
      <c r="AH553" s="25" t="s">
        <v>106</v>
      </c>
      <c r="AI553" s="25" t="s">
        <v>106</v>
      </c>
      <c r="AJ553" s="25" t="s">
        <v>106</v>
      </c>
      <c r="AK553" s="25" t="s">
        <v>106</v>
      </c>
      <c r="AL553" s="25" t="s">
        <v>106</v>
      </c>
      <c r="AM553" s="25" t="s">
        <v>106</v>
      </c>
      <c r="AN553" s="25" t="s">
        <v>106</v>
      </c>
      <c r="AO553" s="25" t="s">
        <v>106</v>
      </c>
      <c r="AP553" s="25" t="s">
        <v>106</v>
      </c>
      <c r="AQ553" s="25" t="s">
        <v>106</v>
      </c>
    </row>
    <row r="554" ht="15.75" spans="1:43">
      <c r="A554" s="25" t="s">
        <v>3192</v>
      </c>
      <c r="B554" s="25" t="s">
        <v>3193</v>
      </c>
      <c r="C554" s="25" t="s">
        <v>106</v>
      </c>
      <c r="D554" s="25">
        <v>1816</v>
      </c>
      <c r="E554" s="25">
        <v>1712</v>
      </c>
      <c r="F554" s="25">
        <v>1423</v>
      </c>
      <c r="G554" s="25">
        <v>2255</v>
      </c>
      <c r="H554" s="25">
        <v>9088</v>
      </c>
      <c r="I554" s="25">
        <v>2013</v>
      </c>
      <c r="J554" s="25">
        <v>559</v>
      </c>
      <c r="K554" s="25">
        <v>1376</v>
      </c>
      <c r="L554" s="25">
        <v>1559</v>
      </c>
      <c r="M554" s="25">
        <v>1840</v>
      </c>
      <c r="N554" s="25">
        <v>1641</v>
      </c>
      <c r="O554" s="25">
        <v>1579</v>
      </c>
      <c r="P554" s="26">
        <v>20.547434</v>
      </c>
      <c r="Q554" s="26">
        <v>19.260157</v>
      </c>
      <c r="R554" s="26">
        <v>15.418267</v>
      </c>
      <c r="S554" s="26">
        <v>24.101301</v>
      </c>
      <c r="T554" s="26">
        <v>93.078773</v>
      </c>
      <c r="U554" s="26">
        <v>21.915501</v>
      </c>
      <c r="V554" s="26">
        <v>5.379094</v>
      </c>
      <c r="W554" s="26">
        <v>14.549621</v>
      </c>
      <c r="X554" s="26">
        <v>15.677895</v>
      </c>
      <c r="Y554" s="26">
        <v>20.741442</v>
      </c>
      <c r="Z554" s="26">
        <v>16.463869</v>
      </c>
      <c r="AA554" s="26">
        <v>18.006203</v>
      </c>
      <c r="AB554" s="26">
        <v>0.00363275761324975</v>
      </c>
      <c r="AC554" s="26">
        <v>0.70142878385445</v>
      </c>
      <c r="AD554" s="25" t="s">
        <v>105</v>
      </c>
      <c r="AE554" s="25" t="s">
        <v>106</v>
      </c>
      <c r="AF554" s="25" t="s">
        <v>106</v>
      </c>
      <c r="AG554" s="25" t="s">
        <v>106</v>
      </c>
      <c r="AH554" s="25" t="s">
        <v>106</v>
      </c>
      <c r="AI554" s="25" t="s">
        <v>106</v>
      </c>
      <c r="AJ554" s="25" t="s">
        <v>106</v>
      </c>
      <c r="AK554" s="25" t="s">
        <v>106</v>
      </c>
      <c r="AL554" s="25" t="s">
        <v>106</v>
      </c>
      <c r="AM554" s="25" t="s">
        <v>106</v>
      </c>
      <c r="AN554" s="25" t="s">
        <v>106</v>
      </c>
      <c r="AO554" s="25" t="s">
        <v>106</v>
      </c>
      <c r="AP554" s="25" t="s">
        <v>106</v>
      </c>
      <c r="AQ554" s="25" t="s">
        <v>106</v>
      </c>
    </row>
    <row r="555" ht="15.75" spans="1:43">
      <c r="A555" s="25" t="s">
        <v>3194</v>
      </c>
      <c r="B555" s="25" t="s">
        <v>3195</v>
      </c>
      <c r="C555" s="25" t="s">
        <v>3195</v>
      </c>
      <c r="D555" s="25">
        <v>6201</v>
      </c>
      <c r="E555" s="25">
        <v>9016</v>
      </c>
      <c r="F555" s="25">
        <v>5762</v>
      </c>
      <c r="G555" s="25">
        <v>8347</v>
      </c>
      <c r="H555" s="25">
        <v>14716</v>
      </c>
      <c r="I555" s="25">
        <v>9420</v>
      </c>
      <c r="J555" s="25">
        <v>2733</v>
      </c>
      <c r="K555" s="25">
        <v>5381</v>
      </c>
      <c r="L555" s="25">
        <v>5437</v>
      </c>
      <c r="M555" s="25">
        <v>6088</v>
      </c>
      <c r="N555" s="25">
        <v>6056</v>
      </c>
      <c r="O555" s="25">
        <v>3961</v>
      </c>
      <c r="P555" s="26">
        <v>68.2500929999999</v>
      </c>
      <c r="Q555" s="26">
        <v>98.6599339999999</v>
      </c>
      <c r="R555" s="26">
        <v>60.707883</v>
      </c>
      <c r="S555" s="26">
        <v>86.793944</v>
      </c>
      <c r="T555" s="26">
        <v>146.672193</v>
      </c>
      <c r="U555" s="26">
        <v>99.803084</v>
      </c>
      <c r="V555" s="26">
        <v>25.587425</v>
      </c>
      <c r="W555" s="26">
        <v>55.356834</v>
      </c>
      <c r="X555" s="26">
        <v>53.203931</v>
      </c>
      <c r="Y555" s="26">
        <v>66.748558</v>
      </c>
      <c r="Z555" s="26">
        <v>59.0827369999999</v>
      </c>
      <c r="AA555" s="26">
        <v>43.941135</v>
      </c>
      <c r="AB555" s="26">
        <v>0.00408225680343997</v>
      </c>
      <c r="AC555" s="26">
        <v>0.689789917925902</v>
      </c>
      <c r="AD555" s="25" t="s">
        <v>105</v>
      </c>
      <c r="AE555" s="25" t="s">
        <v>2140</v>
      </c>
      <c r="AF555" s="25" t="s">
        <v>1891</v>
      </c>
      <c r="AG555" s="25" t="s">
        <v>3196</v>
      </c>
      <c r="AH555" s="25" t="s">
        <v>3197</v>
      </c>
      <c r="AI555" s="25" t="s">
        <v>106</v>
      </c>
      <c r="AJ555" s="25" t="s">
        <v>779</v>
      </c>
      <c r="AK555" s="25" t="s">
        <v>562</v>
      </c>
      <c r="AL555" s="25" t="s">
        <v>3198</v>
      </c>
      <c r="AM555" s="25" t="s">
        <v>3199</v>
      </c>
      <c r="AN555" s="25" t="s">
        <v>561</v>
      </c>
      <c r="AO555" s="25" t="s">
        <v>562</v>
      </c>
      <c r="AP555" s="25" t="s">
        <v>3200</v>
      </c>
      <c r="AQ555" s="25" t="s">
        <v>2176</v>
      </c>
    </row>
    <row r="556" ht="15.75" spans="1:43">
      <c r="A556" s="25" t="s">
        <v>3201</v>
      </c>
      <c r="B556" s="25" t="s">
        <v>3202</v>
      </c>
      <c r="C556" s="25" t="s">
        <v>3202</v>
      </c>
      <c r="D556" s="25">
        <v>415</v>
      </c>
      <c r="E556" s="25">
        <v>452</v>
      </c>
      <c r="F556" s="25">
        <v>370</v>
      </c>
      <c r="G556" s="25">
        <v>419</v>
      </c>
      <c r="H556" s="25">
        <v>1054</v>
      </c>
      <c r="I556" s="25">
        <v>535</v>
      </c>
      <c r="J556" s="25">
        <v>141</v>
      </c>
      <c r="K556" s="25">
        <v>355</v>
      </c>
      <c r="L556" s="25">
        <v>241</v>
      </c>
      <c r="M556" s="25">
        <v>455</v>
      </c>
      <c r="N556" s="25">
        <v>373</v>
      </c>
      <c r="O556" s="25">
        <v>241</v>
      </c>
      <c r="P556" s="26">
        <v>1.468591</v>
      </c>
      <c r="Q556" s="26">
        <v>1.591313</v>
      </c>
      <c r="R556" s="26">
        <v>1.441237</v>
      </c>
      <c r="S556" s="26">
        <v>1.40057599999999</v>
      </c>
      <c r="T556" s="26">
        <v>3.39394299999999</v>
      </c>
      <c r="U556" s="26">
        <v>2.00602199999999</v>
      </c>
      <c r="V556" s="26">
        <v>0.424072</v>
      </c>
      <c r="W556" s="26">
        <v>1.246807</v>
      </c>
      <c r="X556" s="26">
        <v>0.756546</v>
      </c>
      <c r="Y556" s="26">
        <v>1.604017</v>
      </c>
      <c r="Z556" s="26">
        <v>1.282429</v>
      </c>
      <c r="AA556" s="26">
        <v>0.904309</v>
      </c>
      <c r="AB556" s="26">
        <v>0.00468274891117443</v>
      </c>
      <c r="AC556" s="26">
        <v>0.663473620242205</v>
      </c>
      <c r="AD556" s="25" t="s">
        <v>105</v>
      </c>
      <c r="AE556" s="25" t="s">
        <v>106</v>
      </c>
      <c r="AF556" s="25" t="s">
        <v>106</v>
      </c>
      <c r="AG556" s="25" t="s">
        <v>3203</v>
      </c>
      <c r="AH556" s="25" t="s">
        <v>3204</v>
      </c>
      <c r="AI556" s="25" t="s">
        <v>106</v>
      </c>
      <c r="AJ556" s="25" t="s">
        <v>651</v>
      </c>
      <c r="AK556" s="25" t="s">
        <v>652</v>
      </c>
      <c r="AL556" s="25" t="s">
        <v>3205</v>
      </c>
      <c r="AM556" s="25" t="s">
        <v>3206</v>
      </c>
      <c r="AN556" s="25" t="s">
        <v>655</v>
      </c>
      <c r="AO556" s="25" t="s">
        <v>652</v>
      </c>
      <c r="AP556" s="25" t="s">
        <v>3207</v>
      </c>
      <c r="AQ556" s="25" t="s">
        <v>3208</v>
      </c>
    </row>
    <row r="557" ht="15.75" spans="1:43">
      <c r="A557" s="25" t="s">
        <v>3209</v>
      </c>
      <c r="B557" s="25" t="s">
        <v>3210</v>
      </c>
      <c r="C557" s="25" t="s">
        <v>3210</v>
      </c>
      <c r="D557" s="25">
        <v>315</v>
      </c>
      <c r="E557" s="25">
        <v>365</v>
      </c>
      <c r="F557" s="25">
        <v>273</v>
      </c>
      <c r="G557" s="25">
        <v>270</v>
      </c>
      <c r="H557" s="25">
        <v>837</v>
      </c>
      <c r="I557" s="25">
        <v>386</v>
      </c>
      <c r="J557" s="25">
        <v>118</v>
      </c>
      <c r="K557" s="25">
        <v>182</v>
      </c>
      <c r="L557" s="25">
        <v>213</v>
      </c>
      <c r="M557" s="25">
        <v>268</v>
      </c>
      <c r="N557" s="25">
        <v>271</v>
      </c>
      <c r="O557" s="25">
        <v>277</v>
      </c>
      <c r="P557" s="26">
        <v>2.852198</v>
      </c>
      <c r="Q557" s="26">
        <v>3.289385</v>
      </c>
      <c r="R557" s="26">
        <v>2.361369</v>
      </c>
      <c r="S557" s="26">
        <v>2.30497</v>
      </c>
      <c r="T557" s="26">
        <v>6.858374</v>
      </c>
      <c r="U557" s="26">
        <v>3.359096</v>
      </c>
      <c r="V557" s="26">
        <v>0.907906</v>
      </c>
      <c r="W557" s="26">
        <v>1.534586</v>
      </c>
      <c r="X557" s="26">
        <v>1.711832</v>
      </c>
      <c r="Y557" s="26">
        <v>2.413658</v>
      </c>
      <c r="Z557" s="26">
        <v>2.172282</v>
      </c>
      <c r="AA557" s="26">
        <v>2.521632</v>
      </c>
      <c r="AB557" s="26">
        <v>0.00441686511357866</v>
      </c>
      <c r="AC557" s="26">
        <v>0.660841154767135</v>
      </c>
      <c r="AD557" s="25" t="s">
        <v>105</v>
      </c>
      <c r="AE557" s="25" t="s">
        <v>106</v>
      </c>
      <c r="AF557" s="25" t="s">
        <v>106</v>
      </c>
      <c r="AG557" s="25" t="s">
        <v>1945</v>
      </c>
      <c r="AH557" s="25" t="s">
        <v>106</v>
      </c>
      <c r="AI557" s="25" t="s">
        <v>106</v>
      </c>
      <c r="AJ557" s="25" t="s">
        <v>106</v>
      </c>
      <c r="AK557" s="25" t="s">
        <v>106</v>
      </c>
      <c r="AL557" s="25" t="s">
        <v>653</v>
      </c>
      <c r="AM557" s="25" t="s">
        <v>106</v>
      </c>
      <c r="AN557" s="25" t="s">
        <v>759</v>
      </c>
      <c r="AO557" s="25" t="s">
        <v>760</v>
      </c>
      <c r="AP557" s="25" t="s">
        <v>3211</v>
      </c>
      <c r="AQ557" s="25" t="s">
        <v>239</v>
      </c>
    </row>
    <row r="558" ht="15.75" spans="1:43">
      <c r="A558" s="25" t="s">
        <v>3212</v>
      </c>
      <c r="B558" s="25" t="s">
        <v>3213</v>
      </c>
      <c r="C558" s="25" t="s">
        <v>3213</v>
      </c>
      <c r="D558" s="25">
        <v>586</v>
      </c>
      <c r="E558" s="25">
        <v>872</v>
      </c>
      <c r="F558" s="25">
        <v>621</v>
      </c>
      <c r="G558" s="25">
        <v>1035</v>
      </c>
      <c r="H558" s="25">
        <v>1691</v>
      </c>
      <c r="I558" s="25">
        <v>982</v>
      </c>
      <c r="J558" s="25">
        <v>228</v>
      </c>
      <c r="K558" s="25">
        <v>629</v>
      </c>
      <c r="L558" s="25">
        <v>633</v>
      </c>
      <c r="M558" s="25">
        <v>845</v>
      </c>
      <c r="N558" s="25">
        <v>606</v>
      </c>
      <c r="O558" s="25">
        <v>426</v>
      </c>
      <c r="P558" s="26">
        <v>5.078537</v>
      </c>
      <c r="Q558" s="26">
        <v>7.514026</v>
      </c>
      <c r="R558" s="26">
        <v>5.149821</v>
      </c>
      <c r="S558" s="26">
        <v>8.475146</v>
      </c>
      <c r="T558" s="26">
        <v>13.265268</v>
      </c>
      <c r="U558" s="26">
        <v>8.191998</v>
      </c>
      <c r="V558" s="26">
        <v>1.675777</v>
      </c>
      <c r="W558" s="26">
        <v>5.094299</v>
      </c>
      <c r="X558" s="26">
        <v>4.878375</v>
      </c>
      <c r="Y558" s="26">
        <v>7.295477</v>
      </c>
      <c r="Z558" s="26">
        <v>4.652204</v>
      </c>
      <c r="AA558" s="26">
        <v>3.721727</v>
      </c>
      <c r="AB558" s="26">
        <v>0.0090287535010951</v>
      </c>
      <c r="AC558" s="26">
        <v>0.637684005855561</v>
      </c>
      <c r="AD558" s="25" t="s">
        <v>105</v>
      </c>
      <c r="AE558" s="25" t="s">
        <v>106</v>
      </c>
      <c r="AF558" s="25" t="s">
        <v>106</v>
      </c>
      <c r="AG558" s="25" t="s">
        <v>3214</v>
      </c>
      <c r="AH558" s="25" t="s">
        <v>3215</v>
      </c>
      <c r="AI558" s="25" t="s">
        <v>106</v>
      </c>
      <c r="AJ558" s="25" t="s">
        <v>854</v>
      </c>
      <c r="AK558" s="25" t="s">
        <v>314</v>
      </c>
      <c r="AL558" s="25" t="s">
        <v>3216</v>
      </c>
      <c r="AM558" s="25" t="s">
        <v>3217</v>
      </c>
      <c r="AN558" s="25" t="s">
        <v>313</v>
      </c>
      <c r="AO558" s="25" t="s">
        <v>314</v>
      </c>
      <c r="AP558" s="25" t="s">
        <v>3218</v>
      </c>
      <c r="AQ558" s="25" t="s">
        <v>3219</v>
      </c>
    </row>
    <row r="559" ht="15.75" spans="1:43">
      <c r="A559" s="25" t="s">
        <v>3220</v>
      </c>
      <c r="B559" s="25" t="s">
        <v>3221</v>
      </c>
      <c r="C559" s="25" t="s">
        <v>3221</v>
      </c>
      <c r="D559" s="25">
        <v>1476</v>
      </c>
      <c r="E559" s="25">
        <v>1351</v>
      </c>
      <c r="F559" s="25">
        <v>912</v>
      </c>
      <c r="G559" s="25">
        <v>1142</v>
      </c>
      <c r="H559" s="25">
        <v>2995</v>
      </c>
      <c r="I559" s="25">
        <v>1384</v>
      </c>
      <c r="J559" s="25">
        <v>430</v>
      </c>
      <c r="K559" s="25">
        <v>902</v>
      </c>
      <c r="L559" s="25">
        <v>987</v>
      </c>
      <c r="M559" s="25">
        <v>1108</v>
      </c>
      <c r="N559" s="25">
        <v>1069</v>
      </c>
      <c r="O559" s="25">
        <v>810</v>
      </c>
      <c r="P559" s="26">
        <v>10.891078</v>
      </c>
      <c r="Q559" s="26">
        <v>9.907328</v>
      </c>
      <c r="R559" s="26">
        <v>6.439519</v>
      </c>
      <c r="S559" s="26">
        <v>7.962637</v>
      </c>
      <c r="T559" s="26">
        <v>20.002535</v>
      </c>
      <c r="U559" s="26">
        <v>9.828373</v>
      </c>
      <c r="V559" s="26">
        <v>2.699232</v>
      </c>
      <c r="W559" s="26">
        <v>6.217071</v>
      </c>
      <c r="X559" s="26">
        <v>6.476438</v>
      </c>
      <c r="Y559" s="26">
        <v>8.146041</v>
      </c>
      <c r="Z559" s="26">
        <v>6.989302</v>
      </c>
      <c r="AA559" s="26">
        <v>6.018341</v>
      </c>
      <c r="AB559" s="26">
        <v>0.00446023837716798</v>
      </c>
      <c r="AC559" s="26">
        <v>0.62299214095475</v>
      </c>
      <c r="AD559" s="25" t="s">
        <v>105</v>
      </c>
      <c r="AE559" s="25" t="s">
        <v>106</v>
      </c>
      <c r="AF559" s="25" t="s">
        <v>106</v>
      </c>
      <c r="AG559" s="25" t="s">
        <v>3222</v>
      </c>
      <c r="AH559" s="25" t="s">
        <v>3223</v>
      </c>
      <c r="AI559" s="25" t="s">
        <v>106</v>
      </c>
      <c r="AJ559" s="25" t="s">
        <v>366</v>
      </c>
      <c r="AK559" s="25" t="s">
        <v>367</v>
      </c>
      <c r="AL559" s="25" t="s">
        <v>3224</v>
      </c>
      <c r="AM559" s="25" t="s">
        <v>3225</v>
      </c>
      <c r="AN559" s="25" t="s">
        <v>313</v>
      </c>
      <c r="AO559" s="25" t="s">
        <v>314</v>
      </c>
      <c r="AP559" s="25" t="s">
        <v>3226</v>
      </c>
      <c r="AQ559" s="25" t="s">
        <v>3227</v>
      </c>
    </row>
    <row r="560" ht="15.75" spans="1:43">
      <c r="A560" s="25" t="s">
        <v>3228</v>
      </c>
      <c r="B560" s="25" t="s">
        <v>3229</v>
      </c>
      <c r="C560" s="25" t="s">
        <v>3229</v>
      </c>
      <c r="D560" s="25">
        <v>786</v>
      </c>
      <c r="E560" s="25">
        <v>940</v>
      </c>
      <c r="F560" s="25">
        <v>639</v>
      </c>
      <c r="G560" s="25">
        <v>795</v>
      </c>
      <c r="H560" s="25">
        <v>1699</v>
      </c>
      <c r="I560" s="25">
        <v>1037</v>
      </c>
      <c r="J560" s="25">
        <v>268</v>
      </c>
      <c r="K560" s="25">
        <v>509</v>
      </c>
      <c r="L560" s="25">
        <v>612</v>
      </c>
      <c r="M560" s="25">
        <v>848</v>
      </c>
      <c r="N560" s="25">
        <v>721</v>
      </c>
      <c r="O560" s="25">
        <v>548</v>
      </c>
      <c r="P560" s="26">
        <v>5.849608</v>
      </c>
      <c r="Q560" s="26">
        <v>6.962343</v>
      </c>
      <c r="R560" s="26">
        <v>4.556378</v>
      </c>
      <c r="S560" s="26">
        <v>5.594804</v>
      </c>
      <c r="T560" s="26">
        <v>11.458749</v>
      </c>
      <c r="U560" s="26">
        <v>7.436299</v>
      </c>
      <c r="V560" s="26">
        <v>1.695257</v>
      </c>
      <c r="W560" s="26">
        <v>3.542116</v>
      </c>
      <c r="X560" s="26">
        <v>4.053674</v>
      </c>
      <c r="Y560" s="26">
        <v>6.293689</v>
      </c>
      <c r="Z560" s="26">
        <v>4.76185</v>
      </c>
      <c r="AA560" s="26">
        <v>4.112127</v>
      </c>
      <c r="AB560" s="26">
        <v>0.00567784921426119</v>
      </c>
      <c r="AC560" s="26">
        <v>0.616467420685934</v>
      </c>
      <c r="AD560" s="25" t="s">
        <v>105</v>
      </c>
      <c r="AE560" s="25" t="s">
        <v>106</v>
      </c>
      <c r="AF560" s="25" t="s">
        <v>106</v>
      </c>
      <c r="AG560" s="25" t="s">
        <v>3230</v>
      </c>
      <c r="AH560" s="25" t="s">
        <v>3231</v>
      </c>
      <c r="AI560" s="25" t="s">
        <v>106</v>
      </c>
      <c r="AJ560" s="25" t="s">
        <v>651</v>
      </c>
      <c r="AK560" s="25" t="s">
        <v>652</v>
      </c>
      <c r="AL560" s="25" t="s">
        <v>3232</v>
      </c>
      <c r="AM560" s="25" t="s">
        <v>3233</v>
      </c>
      <c r="AN560" s="25" t="s">
        <v>655</v>
      </c>
      <c r="AO560" s="25" t="s">
        <v>652</v>
      </c>
      <c r="AP560" s="25" t="s">
        <v>3234</v>
      </c>
      <c r="AQ560" s="25" t="s">
        <v>2298</v>
      </c>
    </row>
    <row r="561" ht="15.75" spans="1:43">
      <c r="A561" s="25" t="s">
        <v>3235</v>
      </c>
      <c r="B561" s="25" t="s">
        <v>3236</v>
      </c>
      <c r="C561" s="25" t="s">
        <v>3236</v>
      </c>
      <c r="D561" s="25">
        <v>1655</v>
      </c>
      <c r="E561" s="25">
        <v>2016</v>
      </c>
      <c r="F561" s="25">
        <v>1534</v>
      </c>
      <c r="G561" s="25">
        <v>1778</v>
      </c>
      <c r="H561" s="25">
        <v>3453</v>
      </c>
      <c r="I561" s="25">
        <v>1770</v>
      </c>
      <c r="J561" s="25">
        <v>616</v>
      </c>
      <c r="K561" s="25">
        <v>1241</v>
      </c>
      <c r="L561" s="25">
        <v>1198</v>
      </c>
      <c r="M561" s="25">
        <v>1458</v>
      </c>
      <c r="N561" s="25">
        <v>1412</v>
      </c>
      <c r="O561" s="25">
        <v>1357</v>
      </c>
      <c r="P561" s="26">
        <v>12.084527</v>
      </c>
      <c r="Q561" s="26">
        <v>14.640787</v>
      </c>
      <c r="R561" s="26">
        <v>10.729913</v>
      </c>
      <c r="S561" s="26">
        <v>12.265208</v>
      </c>
      <c r="T561" s="26">
        <v>22.827903</v>
      </c>
      <c r="U561" s="26">
        <v>12.4579379999999</v>
      </c>
      <c r="V561" s="26">
        <v>3.828887</v>
      </c>
      <c r="W561" s="26">
        <v>8.496691</v>
      </c>
      <c r="X561" s="26">
        <v>7.776536</v>
      </c>
      <c r="Y561" s="26">
        <v>10.6221489999999</v>
      </c>
      <c r="Z561" s="26">
        <v>9.13730099999999</v>
      </c>
      <c r="AA561" s="26">
        <v>9.985036</v>
      </c>
      <c r="AB561" s="26">
        <v>0.00578667841355027</v>
      </c>
      <c r="AC561" s="26">
        <v>0.601225004320404</v>
      </c>
      <c r="AD561" s="25" t="s">
        <v>105</v>
      </c>
      <c r="AE561" s="25" t="s">
        <v>106</v>
      </c>
      <c r="AF561" s="25" t="s">
        <v>106</v>
      </c>
      <c r="AG561" s="25" t="s">
        <v>3237</v>
      </c>
      <c r="AH561" s="25" t="s">
        <v>3238</v>
      </c>
      <c r="AI561" s="25" t="s">
        <v>824</v>
      </c>
      <c r="AJ561" s="25" t="s">
        <v>370</v>
      </c>
      <c r="AK561" s="25" t="s">
        <v>371</v>
      </c>
      <c r="AL561" s="25" t="s">
        <v>3239</v>
      </c>
      <c r="AM561" s="25" t="s">
        <v>106</v>
      </c>
      <c r="AN561" s="25" t="s">
        <v>374</v>
      </c>
      <c r="AO561" s="25" t="s">
        <v>371</v>
      </c>
      <c r="AP561" s="25" t="s">
        <v>3240</v>
      </c>
      <c r="AQ561" s="25" t="s">
        <v>3241</v>
      </c>
    </row>
    <row r="562" ht="15.75" spans="1:43">
      <c r="A562" s="25" t="s">
        <v>3242</v>
      </c>
      <c r="B562" s="25" t="s">
        <v>3243</v>
      </c>
      <c r="C562" s="25" t="s">
        <v>3243</v>
      </c>
      <c r="D562" s="25">
        <v>464</v>
      </c>
      <c r="E562" s="25">
        <v>538</v>
      </c>
      <c r="F562" s="25">
        <v>451</v>
      </c>
      <c r="G562" s="25">
        <v>458</v>
      </c>
      <c r="H562" s="25">
        <v>1336</v>
      </c>
      <c r="I562" s="25">
        <v>561</v>
      </c>
      <c r="J562" s="25">
        <v>135</v>
      </c>
      <c r="K562" s="25">
        <v>419</v>
      </c>
      <c r="L562" s="25">
        <v>391</v>
      </c>
      <c r="M562" s="25">
        <v>561</v>
      </c>
      <c r="N562" s="25">
        <v>334</v>
      </c>
      <c r="O562" s="25">
        <v>393</v>
      </c>
      <c r="P562" s="26">
        <v>7.739762</v>
      </c>
      <c r="Q562" s="26">
        <v>8.919775</v>
      </c>
      <c r="R562" s="26">
        <v>7.204435</v>
      </c>
      <c r="S562" s="26">
        <v>7.222977</v>
      </c>
      <c r="T562" s="26">
        <v>20.171713</v>
      </c>
      <c r="U562" s="26">
        <v>9.005661</v>
      </c>
      <c r="V562" s="26">
        <v>1.906823</v>
      </c>
      <c r="W562" s="26">
        <v>6.524022</v>
      </c>
      <c r="X562" s="26">
        <v>5.788315</v>
      </c>
      <c r="Y562" s="26">
        <v>9.313779</v>
      </c>
      <c r="Z562" s="26">
        <v>4.942338</v>
      </c>
      <c r="AA562" s="26">
        <v>6.595154</v>
      </c>
      <c r="AB562" s="26">
        <v>0.00810633067045818</v>
      </c>
      <c r="AC562" s="26">
        <v>0.585152905811237</v>
      </c>
      <c r="AD562" s="25" t="s">
        <v>105</v>
      </c>
      <c r="AE562" s="25" t="s">
        <v>106</v>
      </c>
      <c r="AF562" s="25" t="s">
        <v>106</v>
      </c>
      <c r="AG562" s="25" t="s">
        <v>1945</v>
      </c>
      <c r="AH562" s="25" t="s">
        <v>106</v>
      </c>
      <c r="AI562" s="25" t="s">
        <v>106</v>
      </c>
      <c r="AJ562" s="25" t="s">
        <v>106</v>
      </c>
      <c r="AK562" s="25" t="s">
        <v>106</v>
      </c>
      <c r="AL562" s="25" t="s">
        <v>1107</v>
      </c>
      <c r="AM562" s="25" t="s">
        <v>106</v>
      </c>
      <c r="AN562" s="25" t="s">
        <v>237</v>
      </c>
      <c r="AO562" s="25" t="s">
        <v>234</v>
      </c>
      <c r="AP562" s="25" t="s">
        <v>3244</v>
      </c>
      <c r="AQ562" s="25" t="s">
        <v>239</v>
      </c>
    </row>
    <row r="563" ht="15.75" spans="1:43">
      <c r="A563" s="25" t="s">
        <v>3245</v>
      </c>
      <c r="B563" s="25" t="s">
        <v>3246</v>
      </c>
      <c r="C563" s="25" t="s">
        <v>3246</v>
      </c>
      <c r="D563" s="25">
        <v>1774</v>
      </c>
      <c r="E563" s="25">
        <v>1763</v>
      </c>
      <c r="F563" s="25">
        <v>1813</v>
      </c>
      <c r="G563" s="25">
        <v>2020</v>
      </c>
      <c r="H563" s="25">
        <v>4799</v>
      </c>
      <c r="I563" s="25">
        <v>2278</v>
      </c>
      <c r="J563" s="25">
        <v>1540</v>
      </c>
      <c r="K563" s="25">
        <v>3072</v>
      </c>
      <c r="L563" s="25">
        <v>3064</v>
      </c>
      <c r="M563" s="25">
        <v>3465</v>
      </c>
      <c r="N563" s="25">
        <v>4255</v>
      </c>
      <c r="O563" s="25">
        <v>3491</v>
      </c>
      <c r="P563" s="26">
        <v>19.577791</v>
      </c>
      <c r="Q563" s="26">
        <v>19.350016</v>
      </c>
      <c r="R563" s="26">
        <v>19.164648</v>
      </c>
      <c r="S563" s="26">
        <v>21.068163</v>
      </c>
      <c r="T563" s="26">
        <v>47.950951</v>
      </c>
      <c r="U563" s="26">
        <v>24.19524</v>
      </c>
      <c r="V563" s="26">
        <v>14.462004</v>
      </c>
      <c r="W563" s="26">
        <v>31.698944</v>
      </c>
      <c r="X563" s="26">
        <v>30.070724</v>
      </c>
      <c r="Y563" s="26">
        <v>38.11174</v>
      </c>
      <c r="Z563" s="26">
        <v>41.6493</v>
      </c>
      <c r="AA563" s="26">
        <v>38.832409</v>
      </c>
      <c r="AB563" s="26">
        <v>9.78022317612309e-5</v>
      </c>
      <c r="AC563" s="26">
        <v>-0.596434646333345</v>
      </c>
      <c r="AD563" s="25" t="s">
        <v>3247</v>
      </c>
      <c r="AE563" s="25" t="s">
        <v>233</v>
      </c>
      <c r="AF563" s="25" t="s">
        <v>234</v>
      </c>
      <c r="AG563" s="25" t="s">
        <v>3248</v>
      </c>
      <c r="AH563" s="25" t="s">
        <v>3249</v>
      </c>
      <c r="AI563" s="25" t="s">
        <v>3250</v>
      </c>
      <c r="AJ563" s="25" t="s">
        <v>233</v>
      </c>
      <c r="AK563" s="25" t="s">
        <v>234</v>
      </c>
      <c r="AL563" s="25" t="s">
        <v>3251</v>
      </c>
      <c r="AM563" s="25" t="s">
        <v>3252</v>
      </c>
      <c r="AN563" s="25" t="s">
        <v>237</v>
      </c>
      <c r="AO563" s="25" t="s">
        <v>234</v>
      </c>
      <c r="AP563" s="25" t="s">
        <v>3253</v>
      </c>
      <c r="AQ563" s="25" t="s">
        <v>3254</v>
      </c>
    </row>
    <row r="564" ht="15.75" spans="1:43">
      <c r="A564" s="25" t="s">
        <v>3255</v>
      </c>
      <c r="B564" s="25" t="s">
        <v>3256</v>
      </c>
      <c r="C564" s="25" t="s">
        <v>3256</v>
      </c>
      <c r="D564" s="25">
        <v>2973</v>
      </c>
      <c r="E564" s="25">
        <v>2188</v>
      </c>
      <c r="F564" s="25">
        <v>2409</v>
      </c>
      <c r="G564" s="25">
        <v>3768</v>
      </c>
      <c r="H564" s="25">
        <v>6824</v>
      </c>
      <c r="I564" s="25">
        <v>4142</v>
      </c>
      <c r="J564" s="25">
        <v>2036</v>
      </c>
      <c r="K564" s="25">
        <v>5363</v>
      </c>
      <c r="L564" s="25">
        <v>5435</v>
      </c>
      <c r="M564" s="25">
        <v>6372</v>
      </c>
      <c r="N564" s="25">
        <v>5525</v>
      </c>
      <c r="O564" s="25">
        <v>5285</v>
      </c>
      <c r="P564" s="26">
        <v>45.897972</v>
      </c>
      <c r="Q564" s="26">
        <v>33.578491</v>
      </c>
      <c r="R564" s="26">
        <v>35.607079</v>
      </c>
      <c r="S564" s="26">
        <v>54.954571</v>
      </c>
      <c r="T564" s="26">
        <v>95.365707</v>
      </c>
      <c r="U564" s="26">
        <v>61.54372</v>
      </c>
      <c r="V564" s="26">
        <v>26.746511</v>
      </c>
      <c r="W564" s="26">
        <v>77.40329</v>
      </c>
      <c r="X564" s="26">
        <v>74.607704</v>
      </c>
      <c r="Y564" s="26">
        <v>98.022659</v>
      </c>
      <c r="Z564" s="26">
        <v>75.633156</v>
      </c>
      <c r="AA564" s="26">
        <v>82.239059</v>
      </c>
      <c r="AB564" s="26">
        <v>0.00139336097938772</v>
      </c>
      <c r="AC564" s="26">
        <v>-0.6024210140873</v>
      </c>
      <c r="AD564" s="25" t="s">
        <v>3247</v>
      </c>
      <c r="AE564" s="25" t="s">
        <v>366</v>
      </c>
      <c r="AF564" s="25" t="s">
        <v>367</v>
      </c>
      <c r="AG564" s="25" t="s">
        <v>3257</v>
      </c>
      <c r="AH564" s="25" t="s">
        <v>3258</v>
      </c>
      <c r="AI564" s="25" t="s">
        <v>3250</v>
      </c>
      <c r="AJ564" s="25" t="s">
        <v>233</v>
      </c>
      <c r="AK564" s="25" t="s">
        <v>234</v>
      </c>
      <c r="AL564" s="25" t="s">
        <v>3259</v>
      </c>
      <c r="AM564" s="25" t="s">
        <v>106</v>
      </c>
      <c r="AN564" s="25" t="s">
        <v>237</v>
      </c>
      <c r="AO564" s="25" t="s">
        <v>234</v>
      </c>
      <c r="AP564" s="25" t="s">
        <v>3260</v>
      </c>
      <c r="AQ564" s="25" t="s">
        <v>376</v>
      </c>
    </row>
    <row r="565" ht="15.75" spans="1:43">
      <c r="A565" s="25" t="s">
        <v>3261</v>
      </c>
      <c r="B565" s="25" t="s">
        <v>3262</v>
      </c>
      <c r="C565" s="25" t="s">
        <v>3262</v>
      </c>
      <c r="D565" s="25">
        <v>412</v>
      </c>
      <c r="E565" s="25">
        <v>360</v>
      </c>
      <c r="F565" s="25">
        <v>638</v>
      </c>
      <c r="G565" s="25">
        <v>651</v>
      </c>
      <c r="H565" s="25">
        <v>1715</v>
      </c>
      <c r="I565" s="25">
        <v>713</v>
      </c>
      <c r="J565" s="25">
        <v>470</v>
      </c>
      <c r="K565" s="25">
        <v>864</v>
      </c>
      <c r="L565" s="25">
        <v>961</v>
      </c>
      <c r="M565" s="25">
        <v>1302</v>
      </c>
      <c r="N565" s="25">
        <v>1073</v>
      </c>
      <c r="O565" s="25">
        <v>1034</v>
      </c>
      <c r="P565" s="26">
        <v>16.272886</v>
      </c>
      <c r="Q565" s="26">
        <v>14.15239</v>
      </c>
      <c r="R565" s="26">
        <v>24.157143</v>
      </c>
      <c r="S565" s="26">
        <v>24.312635</v>
      </c>
      <c r="T565" s="26">
        <v>61.44416</v>
      </c>
      <c r="U565" s="26">
        <v>27.129889</v>
      </c>
      <c r="V565" s="26">
        <v>15.802709</v>
      </c>
      <c r="W565" s="26">
        <v>31.959089</v>
      </c>
      <c r="X565" s="26">
        <v>33.797367</v>
      </c>
      <c r="Y565" s="26">
        <v>51.347111</v>
      </c>
      <c r="Z565" s="26">
        <v>37.654331</v>
      </c>
      <c r="AA565" s="26">
        <v>41.238861</v>
      </c>
      <c r="AB565" s="26">
        <v>0.00333846852742799</v>
      </c>
      <c r="AC565" s="26">
        <v>-0.621744419859801</v>
      </c>
      <c r="AD565" s="25" t="s">
        <v>3247</v>
      </c>
      <c r="AE565" s="25" t="s">
        <v>233</v>
      </c>
      <c r="AF565" s="25" t="s">
        <v>234</v>
      </c>
      <c r="AG565" s="25" t="s">
        <v>3263</v>
      </c>
      <c r="AH565" s="25" t="s">
        <v>3264</v>
      </c>
      <c r="AI565" s="25" t="s">
        <v>3250</v>
      </c>
      <c r="AJ565" s="25" t="s">
        <v>233</v>
      </c>
      <c r="AK565" s="25" t="s">
        <v>234</v>
      </c>
      <c r="AL565" s="25" t="s">
        <v>3265</v>
      </c>
      <c r="AM565" s="25" t="s">
        <v>3266</v>
      </c>
      <c r="AN565" s="25" t="s">
        <v>237</v>
      </c>
      <c r="AO565" s="25" t="s">
        <v>234</v>
      </c>
      <c r="AP565" s="25" t="s">
        <v>3267</v>
      </c>
      <c r="AQ565" s="25" t="s">
        <v>3268</v>
      </c>
    </row>
    <row r="566" ht="15.75" spans="1:43">
      <c r="A566" s="25" t="s">
        <v>3269</v>
      </c>
      <c r="B566" s="25" t="s">
        <v>3270</v>
      </c>
      <c r="C566" s="25" t="s">
        <v>3270</v>
      </c>
      <c r="D566" s="25">
        <v>144</v>
      </c>
      <c r="E566" s="25">
        <v>127</v>
      </c>
      <c r="F566" s="25">
        <v>151</v>
      </c>
      <c r="G566" s="25">
        <v>190</v>
      </c>
      <c r="H566" s="25">
        <v>566</v>
      </c>
      <c r="I566" s="25">
        <v>207</v>
      </c>
      <c r="J566" s="25">
        <v>98</v>
      </c>
      <c r="K566" s="25">
        <v>265</v>
      </c>
      <c r="L566" s="25">
        <v>381</v>
      </c>
      <c r="M566" s="25">
        <v>363</v>
      </c>
      <c r="N566" s="25">
        <v>299</v>
      </c>
      <c r="O566" s="25">
        <v>359</v>
      </c>
      <c r="P566" s="26">
        <v>1.000906</v>
      </c>
      <c r="Q566" s="26">
        <v>0.874993</v>
      </c>
      <c r="R566" s="26">
        <v>1.001894</v>
      </c>
      <c r="S566" s="26">
        <v>1.245307</v>
      </c>
      <c r="T566" s="26">
        <v>3.560366</v>
      </c>
      <c r="U566" s="26">
        <v>1.380027</v>
      </c>
      <c r="V566" s="26">
        <v>0.579784</v>
      </c>
      <c r="W566" s="26">
        <v>1.72181</v>
      </c>
      <c r="X566" s="26">
        <v>2.351721</v>
      </c>
      <c r="Y566" s="26">
        <v>2.508664</v>
      </c>
      <c r="Z566" s="26">
        <v>1.840991</v>
      </c>
      <c r="AA566" s="26">
        <v>2.513303</v>
      </c>
      <c r="AB566" s="26">
        <v>0.00536482632364693</v>
      </c>
      <c r="AC566" s="26">
        <v>-0.621922873714921</v>
      </c>
      <c r="AD566" s="25" t="s">
        <v>3247</v>
      </c>
      <c r="AE566" s="25" t="s">
        <v>106</v>
      </c>
      <c r="AF566" s="25" t="s">
        <v>106</v>
      </c>
      <c r="AG566" s="25" t="s">
        <v>3271</v>
      </c>
      <c r="AH566" s="25" t="s">
        <v>3272</v>
      </c>
      <c r="AI566" s="25" t="s">
        <v>338</v>
      </c>
      <c r="AJ566" s="25" t="s">
        <v>106</v>
      </c>
      <c r="AK566" s="25" t="s">
        <v>106</v>
      </c>
      <c r="AL566" s="25" t="s">
        <v>3273</v>
      </c>
      <c r="AM566" s="25" t="s">
        <v>106</v>
      </c>
      <c r="AN566" s="25" t="s">
        <v>313</v>
      </c>
      <c r="AO566" s="25" t="s">
        <v>314</v>
      </c>
      <c r="AP566" s="25" t="s">
        <v>3274</v>
      </c>
      <c r="AQ566" s="25" t="s">
        <v>239</v>
      </c>
    </row>
    <row r="567" ht="15.75" spans="1:43">
      <c r="A567" s="25" t="s">
        <v>3275</v>
      </c>
      <c r="B567" s="25" t="s">
        <v>3276</v>
      </c>
      <c r="C567" s="25" t="s">
        <v>3276</v>
      </c>
      <c r="D567" s="25">
        <v>663</v>
      </c>
      <c r="E567" s="25">
        <v>500</v>
      </c>
      <c r="F567" s="25">
        <v>622</v>
      </c>
      <c r="G567" s="25">
        <v>743</v>
      </c>
      <c r="H567" s="25">
        <v>2964</v>
      </c>
      <c r="I567" s="25">
        <v>840</v>
      </c>
      <c r="J567" s="25">
        <v>647</v>
      </c>
      <c r="K567" s="25">
        <v>1348</v>
      </c>
      <c r="L567" s="25">
        <v>1442</v>
      </c>
      <c r="M567" s="25">
        <v>1487</v>
      </c>
      <c r="N567" s="25">
        <v>1320</v>
      </c>
      <c r="O567" s="25">
        <v>1297</v>
      </c>
      <c r="P567" s="26">
        <v>9.214985</v>
      </c>
      <c r="Q567" s="26">
        <v>6.909336</v>
      </c>
      <c r="R567" s="26">
        <v>8.275016</v>
      </c>
      <c r="S567" s="26">
        <v>9.766434</v>
      </c>
      <c r="T567" s="26">
        <v>37.322575</v>
      </c>
      <c r="U567" s="26">
        <v>11.243669</v>
      </c>
      <c r="V567" s="26">
        <v>7.652867</v>
      </c>
      <c r="W567" s="26">
        <v>17.530729</v>
      </c>
      <c r="X567" s="26">
        <v>17.828568</v>
      </c>
      <c r="Y567" s="26">
        <v>20.604675</v>
      </c>
      <c r="Z567" s="26">
        <v>16.282866</v>
      </c>
      <c r="AA567" s="26">
        <v>18.181667</v>
      </c>
      <c r="AB567" s="26">
        <v>0.00214720481237773</v>
      </c>
      <c r="AC567" s="26">
        <v>-0.648601090185725</v>
      </c>
      <c r="AD567" s="25" t="s">
        <v>3247</v>
      </c>
      <c r="AE567" s="25" t="s">
        <v>106</v>
      </c>
      <c r="AF567" s="25" t="s">
        <v>106</v>
      </c>
      <c r="AG567" s="25" t="s">
        <v>165</v>
      </c>
      <c r="AH567" s="25" t="s">
        <v>106</v>
      </c>
      <c r="AI567" s="25" t="s">
        <v>106</v>
      </c>
      <c r="AJ567" s="25" t="s">
        <v>854</v>
      </c>
      <c r="AK567" s="25" t="s">
        <v>314</v>
      </c>
      <c r="AL567" s="25" t="s">
        <v>3277</v>
      </c>
      <c r="AM567" s="25" t="s">
        <v>106</v>
      </c>
      <c r="AN567" s="25" t="s">
        <v>313</v>
      </c>
      <c r="AO567" s="25" t="s">
        <v>314</v>
      </c>
      <c r="AP567" s="25" t="s">
        <v>3278</v>
      </c>
      <c r="AQ567" s="25" t="s">
        <v>124</v>
      </c>
    </row>
    <row r="568" ht="15.75" spans="1:43">
      <c r="A568" s="25" t="s">
        <v>3279</v>
      </c>
      <c r="B568" s="25" t="s">
        <v>3280</v>
      </c>
      <c r="C568" s="25" t="s">
        <v>3280</v>
      </c>
      <c r="D568" s="25">
        <v>550</v>
      </c>
      <c r="E568" s="25">
        <v>569</v>
      </c>
      <c r="F568" s="25">
        <v>683</v>
      </c>
      <c r="G568" s="25">
        <v>771</v>
      </c>
      <c r="H568" s="25">
        <v>1400</v>
      </c>
      <c r="I568" s="25">
        <v>743</v>
      </c>
      <c r="J568" s="25">
        <v>463</v>
      </c>
      <c r="K568" s="25">
        <v>1089</v>
      </c>
      <c r="L568" s="25">
        <v>1163</v>
      </c>
      <c r="M568" s="25">
        <v>1399</v>
      </c>
      <c r="N568" s="25">
        <v>1444</v>
      </c>
      <c r="O568" s="25">
        <v>1152</v>
      </c>
      <c r="P568" s="26">
        <v>3.372592</v>
      </c>
      <c r="Q568" s="26">
        <v>3.472663</v>
      </c>
      <c r="R568" s="26">
        <v>4.022137</v>
      </c>
      <c r="S568" s="26">
        <v>4.468591</v>
      </c>
      <c r="T568" s="26">
        <v>7.804501</v>
      </c>
      <c r="U568" s="26">
        <v>4.382205</v>
      </c>
      <c r="V568" s="26">
        <v>2.415131</v>
      </c>
      <c r="W568" s="26">
        <v>6.246489</v>
      </c>
      <c r="X568" s="26">
        <v>6.394551</v>
      </c>
      <c r="Y568" s="26">
        <v>8.569063</v>
      </c>
      <c r="Z568" s="26">
        <v>7.881286</v>
      </c>
      <c r="AA568" s="26">
        <v>7.144477</v>
      </c>
      <c r="AB568" s="26">
        <v>0.000182511910996853</v>
      </c>
      <c r="AC568" s="26">
        <v>-0.655022938697122</v>
      </c>
      <c r="AD568" s="25" t="s">
        <v>3247</v>
      </c>
      <c r="AE568" s="25" t="s">
        <v>106</v>
      </c>
      <c r="AF568" s="25" t="s">
        <v>106</v>
      </c>
      <c r="AG568" s="25" t="s">
        <v>1945</v>
      </c>
      <c r="AH568" s="25" t="s">
        <v>106</v>
      </c>
      <c r="AI568" s="25" t="s">
        <v>106</v>
      </c>
      <c r="AJ568" s="25" t="s">
        <v>106</v>
      </c>
      <c r="AK568" s="25" t="s">
        <v>106</v>
      </c>
      <c r="AL568" s="25" t="s">
        <v>1107</v>
      </c>
      <c r="AM568" s="25" t="s">
        <v>106</v>
      </c>
      <c r="AN568" s="25" t="s">
        <v>237</v>
      </c>
      <c r="AO568" s="25" t="s">
        <v>234</v>
      </c>
      <c r="AP568" s="25" t="s">
        <v>3281</v>
      </c>
      <c r="AQ568" s="25" t="s">
        <v>239</v>
      </c>
    </row>
    <row r="569" ht="15.75" spans="1:43">
      <c r="A569" s="25" t="s">
        <v>3282</v>
      </c>
      <c r="B569" s="25" t="s">
        <v>3283</v>
      </c>
      <c r="C569" s="25" t="s">
        <v>3283</v>
      </c>
      <c r="D569" s="25">
        <v>214</v>
      </c>
      <c r="E569" s="25">
        <v>352</v>
      </c>
      <c r="F569" s="25">
        <v>354</v>
      </c>
      <c r="G569" s="25">
        <v>440</v>
      </c>
      <c r="H569" s="25">
        <v>1231</v>
      </c>
      <c r="I569" s="25">
        <v>473</v>
      </c>
      <c r="J569" s="25">
        <v>279</v>
      </c>
      <c r="K569" s="25">
        <v>622</v>
      </c>
      <c r="L569" s="25">
        <v>822</v>
      </c>
      <c r="M569" s="25">
        <v>893</v>
      </c>
      <c r="N569" s="25">
        <v>781</v>
      </c>
      <c r="O569" s="25">
        <v>581</v>
      </c>
      <c r="P569" s="26">
        <v>1.979605</v>
      </c>
      <c r="Q569" s="26">
        <v>3.240619</v>
      </c>
      <c r="R569" s="26">
        <v>3.140367</v>
      </c>
      <c r="S569" s="26">
        <v>3.850669</v>
      </c>
      <c r="T569" s="26">
        <v>10.328206</v>
      </c>
      <c r="U569" s="26">
        <v>4.215841</v>
      </c>
      <c r="V569" s="26">
        <v>2.198879</v>
      </c>
      <c r="W569" s="26">
        <v>5.392266</v>
      </c>
      <c r="X569" s="26">
        <v>6.778724</v>
      </c>
      <c r="Y569" s="26">
        <v>8.24894</v>
      </c>
      <c r="Z569" s="26">
        <v>6.417361</v>
      </c>
      <c r="AA569" s="26">
        <v>5.423924</v>
      </c>
      <c r="AB569" s="26">
        <v>0.00209182713064742</v>
      </c>
      <c r="AC569" s="26">
        <v>-0.657831910794052</v>
      </c>
      <c r="AD569" s="25" t="s">
        <v>3247</v>
      </c>
      <c r="AE569" s="25" t="s">
        <v>106</v>
      </c>
      <c r="AF569" s="25" t="s">
        <v>106</v>
      </c>
      <c r="AG569" s="25" t="s">
        <v>3284</v>
      </c>
      <c r="AH569" s="25" t="s">
        <v>3285</v>
      </c>
      <c r="AI569" s="25" t="s">
        <v>3286</v>
      </c>
      <c r="AJ569" s="25" t="s">
        <v>854</v>
      </c>
      <c r="AK569" s="25" t="s">
        <v>314</v>
      </c>
      <c r="AL569" s="25" t="s">
        <v>3287</v>
      </c>
      <c r="AM569" s="25" t="s">
        <v>3288</v>
      </c>
      <c r="AN569" s="25" t="s">
        <v>313</v>
      </c>
      <c r="AO569" s="25" t="s">
        <v>314</v>
      </c>
      <c r="AP569" s="25" t="s">
        <v>3289</v>
      </c>
      <c r="AQ569" s="25" t="s">
        <v>2325</v>
      </c>
    </row>
    <row r="570" ht="15.75" spans="1:43">
      <c r="A570" s="25" t="s">
        <v>3290</v>
      </c>
      <c r="B570" s="25" t="s">
        <v>3291</v>
      </c>
      <c r="C570" s="25" t="s">
        <v>3291</v>
      </c>
      <c r="D570" s="25">
        <v>299</v>
      </c>
      <c r="E570" s="25">
        <v>350</v>
      </c>
      <c r="F570" s="25">
        <v>357</v>
      </c>
      <c r="G570" s="25">
        <v>570</v>
      </c>
      <c r="H570" s="25">
        <v>1429</v>
      </c>
      <c r="I570" s="25">
        <v>434</v>
      </c>
      <c r="J570" s="25">
        <v>354</v>
      </c>
      <c r="K570" s="25">
        <v>671</v>
      </c>
      <c r="L570" s="25">
        <v>814</v>
      </c>
      <c r="M570" s="25">
        <v>1170</v>
      </c>
      <c r="N570" s="25">
        <v>919</v>
      </c>
      <c r="O570" s="25">
        <v>473</v>
      </c>
      <c r="P570" s="26">
        <v>8.421544</v>
      </c>
      <c r="Q570" s="26">
        <v>9.791985</v>
      </c>
      <c r="R570" s="26">
        <v>9.637387</v>
      </c>
      <c r="S570" s="26">
        <v>15.1757</v>
      </c>
      <c r="T570" s="26">
        <v>36.459545</v>
      </c>
      <c r="U570" s="26">
        <v>11.763033</v>
      </c>
      <c r="V570" s="26">
        <v>8.488147</v>
      </c>
      <c r="W570" s="26">
        <v>17.670164</v>
      </c>
      <c r="X570" s="26">
        <v>20.405016</v>
      </c>
      <c r="Y570" s="26">
        <v>32.865719</v>
      </c>
      <c r="Z570" s="26">
        <v>22.97052</v>
      </c>
      <c r="AA570" s="26">
        <v>13.428089</v>
      </c>
      <c r="AB570" s="26">
        <v>0.00945494447533235</v>
      </c>
      <c r="AC570" s="26">
        <v>-0.658378671644184</v>
      </c>
      <c r="AD570" s="25" t="s">
        <v>3247</v>
      </c>
      <c r="AE570" s="25" t="s">
        <v>106</v>
      </c>
      <c r="AF570" s="25" t="s">
        <v>106</v>
      </c>
      <c r="AG570" s="25" t="s">
        <v>106</v>
      </c>
      <c r="AH570" s="25" t="s">
        <v>3292</v>
      </c>
      <c r="AI570" s="25" t="s">
        <v>2010</v>
      </c>
      <c r="AJ570" s="25" t="s">
        <v>106</v>
      </c>
      <c r="AK570" s="25" t="s">
        <v>106</v>
      </c>
      <c r="AL570" s="25" t="s">
        <v>449</v>
      </c>
      <c r="AM570" s="25" t="s">
        <v>106</v>
      </c>
      <c r="AN570" s="25" t="s">
        <v>160</v>
      </c>
      <c r="AO570" s="25" t="s">
        <v>114</v>
      </c>
      <c r="AP570" s="25" t="s">
        <v>3293</v>
      </c>
      <c r="AQ570" s="25" t="s">
        <v>106</v>
      </c>
    </row>
    <row r="571" ht="15.75" spans="1:43">
      <c r="A571" s="25" t="s">
        <v>3294</v>
      </c>
      <c r="B571" s="25" t="s">
        <v>106</v>
      </c>
      <c r="C571" s="25" t="s">
        <v>106</v>
      </c>
      <c r="D571" s="25">
        <v>85</v>
      </c>
      <c r="E571" s="25">
        <v>91</v>
      </c>
      <c r="F571" s="25">
        <v>71</v>
      </c>
      <c r="G571" s="25">
        <v>105</v>
      </c>
      <c r="H571" s="25">
        <v>210</v>
      </c>
      <c r="I571" s="25">
        <v>86</v>
      </c>
      <c r="J571" s="25">
        <v>54</v>
      </c>
      <c r="K571" s="25">
        <v>139</v>
      </c>
      <c r="L571" s="25">
        <v>166</v>
      </c>
      <c r="M571" s="25">
        <v>224</v>
      </c>
      <c r="N571" s="25">
        <v>207</v>
      </c>
      <c r="O571" s="25">
        <v>127</v>
      </c>
      <c r="P571" s="26">
        <v>9.130452</v>
      </c>
      <c r="Q571" s="26">
        <v>9.718638</v>
      </c>
      <c r="R571" s="26">
        <v>7.283593</v>
      </c>
      <c r="S571" s="26">
        <v>10.644145</v>
      </c>
      <c r="T571" s="26">
        <v>20.411652</v>
      </c>
      <c r="U571" s="26">
        <v>8.892085</v>
      </c>
      <c r="V571" s="26">
        <v>4.899758</v>
      </c>
      <c r="W571" s="26">
        <v>13.90643</v>
      </c>
      <c r="X571" s="26">
        <v>15.835854</v>
      </c>
      <c r="Y571" s="26">
        <v>24.013983</v>
      </c>
      <c r="Z571" s="26">
        <v>19.721123</v>
      </c>
      <c r="AA571" s="26">
        <v>13.769237</v>
      </c>
      <c r="AB571" s="26">
        <v>0.00550808489165103</v>
      </c>
      <c r="AC571" s="26">
        <v>-0.658504102272162</v>
      </c>
      <c r="AD571" s="25" t="s">
        <v>3247</v>
      </c>
      <c r="AE571" s="25" t="s">
        <v>113</v>
      </c>
      <c r="AF571" s="25" t="s">
        <v>114</v>
      </c>
      <c r="AG571" s="25" t="s">
        <v>154</v>
      </c>
      <c r="AH571" s="25" t="s">
        <v>3295</v>
      </c>
      <c r="AI571" s="25" t="s">
        <v>106</v>
      </c>
      <c r="AJ571" s="25" t="s">
        <v>113</v>
      </c>
      <c r="AK571" s="25" t="s">
        <v>114</v>
      </c>
      <c r="AL571" s="25" t="s">
        <v>3296</v>
      </c>
      <c r="AM571" s="25" t="s">
        <v>3297</v>
      </c>
      <c r="AN571" s="25" t="s">
        <v>160</v>
      </c>
      <c r="AO571" s="25" t="s">
        <v>114</v>
      </c>
      <c r="AP571" s="25" t="s">
        <v>3298</v>
      </c>
      <c r="AQ571" s="25" t="s">
        <v>162</v>
      </c>
    </row>
    <row r="572" ht="15.75" spans="1:43">
      <c r="A572" s="25" t="s">
        <v>3299</v>
      </c>
      <c r="B572" s="25" t="s">
        <v>3300</v>
      </c>
      <c r="C572" s="25" t="s">
        <v>3300</v>
      </c>
      <c r="D572" s="25">
        <v>41</v>
      </c>
      <c r="E572" s="25">
        <v>62</v>
      </c>
      <c r="F572" s="25">
        <v>44</v>
      </c>
      <c r="G572" s="25">
        <v>75</v>
      </c>
      <c r="H572" s="25">
        <v>218</v>
      </c>
      <c r="I572" s="25">
        <v>84</v>
      </c>
      <c r="J572" s="25">
        <v>65</v>
      </c>
      <c r="K572" s="25">
        <v>93</v>
      </c>
      <c r="L572" s="25">
        <v>105</v>
      </c>
      <c r="M572" s="25">
        <v>144</v>
      </c>
      <c r="N572" s="25">
        <v>139</v>
      </c>
      <c r="O572" s="25">
        <v>114</v>
      </c>
      <c r="P572" s="26">
        <v>0.549233</v>
      </c>
      <c r="Q572" s="26">
        <v>0.838259</v>
      </c>
      <c r="R572" s="26">
        <v>0.562211</v>
      </c>
      <c r="S572" s="26">
        <v>0.960611</v>
      </c>
      <c r="T572" s="26">
        <v>2.687866</v>
      </c>
      <c r="U572" s="26">
        <v>1.10077</v>
      </c>
      <c r="V572" s="26">
        <v>0.752093</v>
      </c>
      <c r="W572" s="26">
        <v>1.176504</v>
      </c>
      <c r="X572" s="26">
        <v>1.262874</v>
      </c>
      <c r="Y572" s="26">
        <v>2.696651</v>
      </c>
      <c r="Z572" s="26">
        <v>2.348704</v>
      </c>
      <c r="AA572" s="26">
        <v>1.552253</v>
      </c>
      <c r="AB572" s="26">
        <v>0.00693721137742763</v>
      </c>
      <c r="AC572" s="26">
        <v>-0.666909453379849</v>
      </c>
      <c r="AD572" s="25" t="s">
        <v>3247</v>
      </c>
      <c r="AE572" s="25" t="s">
        <v>366</v>
      </c>
      <c r="AF572" s="25" t="s">
        <v>367</v>
      </c>
      <c r="AG572" s="25" t="s">
        <v>3301</v>
      </c>
      <c r="AH572" s="25" t="s">
        <v>3302</v>
      </c>
      <c r="AI572" s="25" t="s">
        <v>106</v>
      </c>
      <c r="AJ572" s="25" t="s">
        <v>854</v>
      </c>
      <c r="AK572" s="25" t="s">
        <v>314</v>
      </c>
      <c r="AL572" s="25" t="s">
        <v>3303</v>
      </c>
      <c r="AM572" s="25" t="s">
        <v>3304</v>
      </c>
      <c r="AN572" s="25" t="s">
        <v>1278</v>
      </c>
      <c r="AO572" s="25" t="s">
        <v>1272</v>
      </c>
      <c r="AP572" s="25" t="s">
        <v>3305</v>
      </c>
      <c r="AQ572" s="25" t="s">
        <v>1447</v>
      </c>
    </row>
    <row r="573" ht="15.75" spans="1:43">
      <c r="A573" s="25" t="s">
        <v>3306</v>
      </c>
      <c r="B573" s="25" t="s">
        <v>3307</v>
      </c>
      <c r="C573" s="25" t="s">
        <v>3307</v>
      </c>
      <c r="D573" s="25">
        <v>2526</v>
      </c>
      <c r="E573" s="25">
        <v>1795</v>
      </c>
      <c r="F573" s="25">
        <v>2579</v>
      </c>
      <c r="G573" s="25">
        <v>2977</v>
      </c>
      <c r="H573" s="25">
        <v>6538</v>
      </c>
      <c r="I573" s="25">
        <v>3434</v>
      </c>
      <c r="J573" s="25">
        <v>2311</v>
      </c>
      <c r="K573" s="25">
        <v>4364</v>
      </c>
      <c r="L573" s="25">
        <v>4815</v>
      </c>
      <c r="M573" s="25">
        <v>5866</v>
      </c>
      <c r="N573" s="25">
        <v>4496</v>
      </c>
      <c r="O573" s="25">
        <v>5198</v>
      </c>
      <c r="P573" s="26">
        <v>45.866978</v>
      </c>
      <c r="Q573" s="26">
        <v>32.415695</v>
      </c>
      <c r="R573" s="26">
        <v>44.855892</v>
      </c>
      <c r="S573" s="26">
        <v>51.088551</v>
      </c>
      <c r="T573" s="26">
        <v>107.489014</v>
      </c>
      <c r="U573" s="26">
        <v>60.018085</v>
      </c>
      <c r="V573" s="26">
        <v>35.713783</v>
      </c>
      <c r="W573" s="26">
        <v>74.108627</v>
      </c>
      <c r="X573" s="26">
        <v>77.760292</v>
      </c>
      <c r="Y573" s="26">
        <v>106.164619</v>
      </c>
      <c r="Z573" s="26">
        <v>72.412437</v>
      </c>
      <c r="AA573" s="26">
        <v>95.151497</v>
      </c>
      <c r="AB573" s="26">
        <v>0.000160056876887257</v>
      </c>
      <c r="AC573" s="26">
        <v>-0.667246042230171</v>
      </c>
      <c r="AD573" s="25" t="s">
        <v>3247</v>
      </c>
      <c r="AE573" s="25" t="s">
        <v>233</v>
      </c>
      <c r="AF573" s="25" t="s">
        <v>234</v>
      </c>
      <c r="AG573" s="25" t="s">
        <v>3308</v>
      </c>
      <c r="AH573" s="25" t="s">
        <v>3309</v>
      </c>
      <c r="AI573" s="25" t="s">
        <v>3310</v>
      </c>
      <c r="AJ573" s="25" t="s">
        <v>233</v>
      </c>
      <c r="AK573" s="25" t="s">
        <v>234</v>
      </c>
      <c r="AL573" s="25" t="s">
        <v>3311</v>
      </c>
      <c r="AM573" s="25" t="s">
        <v>3312</v>
      </c>
      <c r="AN573" s="25" t="s">
        <v>237</v>
      </c>
      <c r="AO573" s="25" t="s">
        <v>234</v>
      </c>
      <c r="AP573" s="25" t="s">
        <v>3313</v>
      </c>
      <c r="AQ573" s="25" t="s">
        <v>3314</v>
      </c>
    </row>
    <row r="574" ht="15.75" spans="1:43">
      <c r="A574" s="25" t="s">
        <v>3315</v>
      </c>
      <c r="B574" s="25" t="s">
        <v>3316</v>
      </c>
      <c r="C574" s="25" t="s">
        <v>3316</v>
      </c>
      <c r="D574" s="25">
        <v>201</v>
      </c>
      <c r="E574" s="25">
        <v>227</v>
      </c>
      <c r="F574" s="25">
        <v>227</v>
      </c>
      <c r="G574" s="25">
        <v>352</v>
      </c>
      <c r="H574" s="25">
        <v>776</v>
      </c>
      <c r="I574" s="25">
        <v>267</v>
      </c>
      <c r="J574" s="25">
        <v>228</v>
      </c>
      <c r="K574" s="25">
        <v>456</v>
      </c>
      <c r="L574" s="25">
        <v>521</v>
      </c>
      <c r="M574" s="25">
        <v>563</v>
      </c>
      <c r="N574" s="25">
        <v>533</v>
      </c>
      <c r="O574" s="25">
        <v>400</v>
      </c>
      <c r="P574" s="26">
        <v>4.451263</v>
      </c>
      <c r="Q574" s="26">
        <v>4.997048</v>
      </c>
      <c r="R574" s="26">
        <v>4.822753</v>
      </c>
      <c r="S574" s="26">
        <v>7.373705</v>
      </c>
      <c r="T574" s="26">
        <v>15.589488</v>
      </c>
      <c r="U574" s="26">
        <v>5.688831</v>
      </c>
      <c r="V574" s="26">
        <v>4.288491</v>
      </c>
      <c r="W574" s="26">
        <v>9.453843</v>
      </c>
      <c r="X574" s="26">
        <v>10.273751</v>
      </c>
      <c r="Y574" s="26">
        <v>12.445757</v>
      </c>
      <c r="Z574" s="26">
        <v>10.480207</v>
      </c>
      <c r="AA574" s="26">
        <v>8.933702</v>
      </c>
      <c r="AB574" s="26">
        <v>7.01975900581983e-6</v>
      </c>
      <c r="AC574" s="26">
        <v>-0.671748646625843</v>
      </c>
      <c r="AD574" s="25" t="s">
        <v>3247</v>
      </c>
      <c r="AE574" s="25" t="s">
        <v>106</v>
      </c>
      <c r="AF574" s="25" t="s">
        <v>106</v>
      </c>
      <c r="AG574" s="25" t="s">
        <v>3317</v>
      </c>
      <c r="AH574" s="25" t="s">
        <v>3318</v>
      </c>
      <c r="AI574" s="25" t="s">
        <v>3319</v>
      </c>
      <c r="AJ574" s="25" t="s">
        <v>366</v>
      </c>
      <c r="AK574" s="25" t="s">
        <v>367</v>
      </c>
      <c r="AL574" s="25" t="s">
        <v>817</v>
      </c>
      <c r="AM574" s="25" t="s">
        <v>3320</v>
      </c>
      <c r="AN574" s="25" t="s">
        <v>313</v>
      </c>
      <c r="AO574" s="25" t="s">
        <v>314</v>
      </c>
      <c r="AP574" s="25" t="s">
        <v>3321</v>
      </c>
      <c r="AQ574" s="25" t="s">
        <v>3322</v>
      </c>
    </row>
    <row r="575" ht="15.75" spans="1:43">
      <c r="A575" s="25" t="s">
        <v>3323</v>
      </c>
      <c r="B575" s="25" t="s">
        <v>3324</v>
      </c>
      <c r="C575" s="25" t="s">
        <v>3324</v>
      </c>
      <c r="D575" s="25">
        <v>767</v>
      </c>
      <c r="E575" s="25">
        <v>542</v>
      </c>
      <c r="F575" s="25">
        <v>901</v>
      </c>
      <c r="G575" s="25">
        <v>1194</v>
      </c>
      <c r="H575" s="25">
        <v>2606</v>
      </c>
      <c r="I575" s="25">
        <v>1190</v>
      </c>
      <c r="J575" s="25">
        <v>729</v>
      </c>
      <c r="K575" s="25">
        <v>1613</v>
      </c>
      <c r="L575" s="25">
        <v>1881</v>
      </c>
      <c r="M575" s="25">
        <v>2192</v>
      </c>
      <c r="N575" s="25">
        <v>1866</v>
      </c>
      <c r="O575" s="25">
        <v>1523</v>
      </c>
      <c r="P575" s="26">
        <v>10.667573</v>
      </c>
      <c r="Q575" s="26">
        <v>7.486159</v>
      </c>
      <c r="R575" s="26">
        <v>12.010598</v>
      </c>
      <c r="S575" s="26">
        <v>15.695479</v>
      </c>
      <c r="T575" s="26">
        <v>32.781613</v>
      </c>
      <c r="U575" s="26">
        <v>15.924233</v>
      </c>
      <c r="V575" s="26">
        <v>8.632627</v>
      </c>
      <c r="W575" s="26">
        <v>20.98261</v>
      </c>
      <c r="X575" s="26">
        <v>23.263658</v>
      </c>
      <c r="Y575" s="26">
        <v>30.35454</v>
      </c>
      <c r="Z575" s="26">
        <v>23.023386</v>
      </c>
      <c r="AA575" s="26">
        <v>21.2650449999999</v>
      </c>
      <c r="AB575" s="26">
        <v>0.000421945392343716</v>
      </c>
      <c r="AC575" s="26">
        <v>-0.692134599914363</v>
      </c>
      <c r="AD575" s="25" t="s">
        <v>3247</v>
      </c>
      <c r="AE575" s="25" t="s">
        <v>546</v>
      </c>
      <c r="AF575" s="25" t="s">
        <v>547</v>
      </c>
      <c r="AG575" s="25" t="s">
        <v>3325</v>
      </c>
      <c r="AH575" s="25" t="s">
        <v>3326</v>
      </c>
      <c r="AI575" s="25" t="s">
        <v>106</v>
      </c>
      <c r="AJ575" s="25" t="s">
        <v>366</v>
      </c>
      <c r="AK575" s="25" t="s">
        <v>367</v>
      </c>
      <c r="AL575" s="25" t="s">
        <v>3327</v>
      </c>
      <c r="AM575" s="25" t="s">
        <v>106</v>
      </c>
      <c r="AN575" s="25" t="s">
        <v>553</v>
      </c>
      <c r="AO575" s="25" t="s">
        <v>547</v>
      </c>
      <c r="AP575" s="25" t="s">
        <v>3328</v>
      </c>
      <c r="AQ575" s="25" t="s">
        <v>124</v>
      </c>
    </row>
    <row r="576" ht="15.75" spans="1:43">
      <c r="A576" s="25" t="s">
        <v>3329</v>
      </c>
      <c r="B576" s="25" t="s">
        <v>3330</v>
      </c>
      <c r="C576" s="25" t="s">
        <v>3330</v>
      </c>
      <c r="D576" s="25">
        <v>105</v>
      </c>
      <c r="E576" s="25">
        <v>161</v>
      </c>
      <c r="F576" s="25">
        <v>110</v>
      </c>
      <c r="G576" s="25">
        <v>199</v>
      </c>
      <c r="H576" s="25">
        <v>499</v>
      </c>
      <c r="I576" s="25">
        <v>159</v>
      </c>
      <c r="J576" s="25">
        <v>139</v>
      </c>
      <c r="K576" s="25">
        <v>215</v>
      </c>
      <c r="L576" s="25">
        <v>400</v>
      </c>
      <c r="M576" s="25">
        <v>374</v>
      </c>
      <c r="N576" s="25">
        <v>272</v>
      </c>
      <c r="O576" s="25">
        <v>219</v>
      </c>
      <c r="P576" s="26">
        <v>1.968513</v>
      </c>
      <c r="Q576" s="26">
        <v>2.995256</v>
      </c>
      <c r="R576" s="26">
        <v>1.965171</v>
      </c>
      <c r="S576" s="26">
        <v>3.514646</v>
      </c>
      <c r="T576" s="26">
        <v>8.479065</v>
      </c>
      <c r="U576" s="26">
        <v>2.863622</v>
      </c>
      <c r="V576" s="26">
        <v>2.219155</v>
      </c>
      <c r="W576" s="26">
        <v>3.774553</v>
      </c>
      <c r="X576" s="26">
        <v>6.675539</v>
      </c>
      <c r="Y576" s="26">
        <v>6.988286</v>
      </c>
      <c r="Z576" s="26">
        <v>4.529905</v>
      </c>
      <c r="AA576" s="26">
        <v>4.14174</v>
      </c>
      <c r="AB576" s="26">
        <v>0.00789683012395642</v>
      </c>
      <c r="AC576" s="26">
        <v>-0.694688455065616</v>
      </c>
      <c r="AD576" s="25" t="s">
        <v>3247</v>
      </c>
      <c r="AE576" s="25" t="s">
        <v>106</v>
      </c>
      <c r="AF576" s="25" t="s">
        <v>106</v>
      </c>
      <c r="AG576" s="25" t="s">
        <v>3331</v>
      </c>
      <c r="AH576" s="25" t="s">
        <v>3332</v>
      </c>
      <c r="AI576" s="25" t="s">
        <v>106</v>
      </c>
      <c r="AJ576" s="25" t="s">
        <v>854</v>
      </c>
      <c r="AK576" s="25" t="s">
        <v>314</v>
      </c>
      <c r="AL576" s="25" t="s">
        <v>3333</v>
      </c>
      <c r="AM576" s="25" t="s">
        <v>3334</v>
      </c>
      <c r="AN576" s="25" t="s">
        <v>313</v>
      </c>
      <c r="AO576" s="25" t="s">
        <v>314</v>
      </c>
      <c r="AP576" s="25" t="s">
        <v>3335</v>
      </c>
      <c r="AQ576" s="25" t="s">
        <v>2661</v>
      </c>
    </row>
    <row r="577" ht="15.75" spans="1:43">
      <c r="A577" s="25" t="s">
        <v>3336</v>
      </c>
      <c r="B577" s="25" t="s">
        <v>3337</v>
      </c>
      <c r="C577" s="25" t="s">
        <v>3337</v>
      </c>
      <c r="D577" s="25">
        <v>2119</v>
      </c>
      <c r="E577" s="25">
        <v>1780</v>
      </c>
      <c r="F577" s="25">
        <v>2013</v>
      </c>
      <c r="G577" s="25">
        <v>2835</v>
      </c>
      <c r="H577" s="25">
        <v>5003</v>
      </c>
      <c r="I577" s="25">
        <v>2581</v>
      </c>
      <c r="J577" s="25">
        <v>1812</v>
      </c>
      <c r="K577" s="25">
        <v>4005</v>
      </c>
      <c r="L577" s="25">
        <v>4189</v>
      </c>
      <c r="M577" s="25">
        <v>5429</v>
      </c>
      <c r="N577" s="25">
        <v>4193</v>
      </c>
      <c r="O577" s="25">
        <v>3839</v>
      </c>
      <c r="P577" s="26">
        <v>37.059422</v>
      </c>
      <c r="Q577" s="26">
        <v>30.948204</v>
      </c>
      <c r="R577" s="26">
        <v>33.712097</v>
      </c>
      <c r="S577" s="26">
        <v>46.847591</v>
      </c>
      <c r="T577" s="26">
        <v>79.19043</v>
      </c>
      <c r="U577" s="26">
        <v>43.441822</v>
      </c>
      <c r="V577" s="26">
        <v>26.958441</v>
      </c>
      <c r="W577" s="26">
        <v>65.487801</v>
      </c>
      <c r="X577" s="26">
        <v>65.144203</v>
      </c>
      <c r="Y577" s="26">
        <v>94.598061</v>
      </c>
      <c r="Z577" s="26">
        <v>65.017853</v>
      </c>
      <c r="AA577" s="26">
        <v>67.674225</v>
      </c>
      <c r="AB577" s="26">
        <v>1.55129281313835e-6</v>
      </c>
      <c r="AC577" s="26">
        <v>-0.697061741012978</v>
      </c>
      <c r="AD577" s="25" t="s">
        <v>3247</v>
      </c>
      <c r="AE577" s="25" t="s">
        <v>233</v>
      </c>
      <c r="AF577" s="25" t="s">
        <v>234</v>
      </c>
      <c r="AG577" s="25" t="s">
        <v>3338</v>
      </c>
      <c r="AH577" s="25" t="s">
        <v>3339</v>
      </c>
      <c r="AI577" s="25" t="s">
        <v>3250</v>
      </c>
      <c r="AJ577" s="25" t="s">
        <v>233</v>
      </c>
      <c r="AK577" s="25" t="s">
        <v>234</v>
      </c>
      <c r="AL577" s="25" t="s">
        <v>3340</v>
      </c>
      <c r="AM577" s="25" t="s">
        <v>3341</v>
      </c>
      <c r="AN577" s="25" t="s">
        <v>237</v>
      </c>
      <c r="AO577" s="25" t="s">
        <v>234</v>
      </c>
      <c r="AP577" s="25" t="s">
        <v>3342</v>
      </c>
      <c r="AQ577" s="25" t="s">
        <v>843</v>
      </c>
    </row>
    <row r="578" ht="15.75" spans="1:43">
      <c r="A578" s="25" t="s">
        <v>3343</v>
      </c>
      <c r="B578" s="25" t="s">
        <v>3344</v>
      </c>
      <c r="C578" s="25" t="s">
        <v>3344</v>
      </c>
      <c r="D578" s="25">
        <v>156</v>
      </c>
      <c r="E578" s="25">
        <v>150</v>
      </c>
      <c r="F578" s="25">
        <v>216</v>
      </c>
      <c r="G578" s="25">
        <v>288</v>
      </c>
      <c r="H578" s="25">
        <v>701</v>
      </c>
      <c r="I578" s="25">
        <v>277</v>
      </c>
      <c r="J578" s="25">
        <v>182</v>
      </c>
      <c r="K578" s="25">
        <v>361</v>
      </c>
      <c r="L578" s="25">
        <v>427</v>
      </c>
      <c r="M578" s="25">
        <v>479</v>
      </c>
      <c r="N578" s="25">
        <v>467</v>
      </c>
      <c r="O578" s="25">
        <v>453</v>
      </c>
      <c r="P578" s="26">
        <v>2.751832</v>
      </c>
      <c r="Q578" s="26">
        <v>2.60951899999999</v>
      </c>
      <c r="R578" s="26">
        <v>3.600519</v>
      </c>
      <c r="S578" s="26">
        <v>4.867108</v>
      </c>
      <c r="T578" s="26">
        <v>11.142151</v>
      </c>
      <c r="U578" s="26">
        <v>4.67664999999999</v>
      </c>
      <c r="V578" s="26">
        <v>2.679845</v>
      </c>
      <c r="W578" s="26">
        <v>6.12838</v>
      </c>
      <c r="X578" s="26">
        <v>6.690758</v>
      </c>
      <c r="Y578" s="26">
        <v>8.496313</v>
      </c>
      <c r="Z578" s="26">
        <v>7.200086</v>
      </c>
      <c r="AA578" s="26">
        <v>7.99962599999999</v>
      </c>
      <c r="AB578" s="26">
        <v>0.000257368549183261</v>
      </c>
      <c r="AC578" s="26">
        <v>-0.697166861160395</v>
      </c>
      <c r="AD578" s="25" t="s">
        <v>3247</v>
      </c>
      <c r="AE578" s="25" t="s">
        <v>106</v>
      </c>
      <c r="AF578" s="25" t="s">
        <v>106</v>
      </c>
      <c r="AG578" s="25" t="s">
        <v>3345</v>
      </c>
      <c r="AH578" s="25" t="s">
        <v>3346</v>
      </c>
      <c r="AI578" s="25" t="s">
        <v>3347</v>
      </c>
      <c r="AJ578" s="25" t="s">
        <v>651</v>
      </c>
      <c r="AK578" s="25" t="s">
        <v>652</v>
      </c>
      <c r="AL578" s="25" t="s">
        <v>3348</v>
      </c>
      <c r="AM578" s="25" t="s">
        <v>3349</v>
      </c>
      <c r="AN578" s="25" t="s">
        <v>182</v>
      </c>
      <c r="AO578" s="25" t="s">
        <v>176</v>
      </c>
      <c r="AP578" s="25" t="s">
        <v>3350</v>
      </c>
      <c r="AQ578" s="25" t="s">
        <v>3351</v>
      </c>
    </row>
    <row r="579" ht="15.75" spans="1:43">
      <c r="A579" s="25" t="s">
        <v>3352</v>
      </c>
      <c r="B579" s="25" t="s">
        <v>3353</v>
      </c>
      <c r="C579" s="25" t="s">
        <v>3353</v>
      </c>
      <c r="D579" s="25">
        <v>136</v>
      </c>
      <c r="E579" s="25">
        <v>164</v>
      </c>
      <c r="F579" s="25">
        <v>188</v>
      </c>
      <c r="G579" s="25">
        <v>271</v>
      </c>
      <c r="H579" s="25">
        <v>774</v>
      </c>
      <c r="I579" s="25">
        <v>219</v>
      </c>
      <c r="J579" s="25">
        <v>171</v>
      </c>
      <c r="K579" s="25">
        <v>345</v>
      </c>
      <c r="L579" s="25">
        <v>361</v>
      </c>
      <c r="M579" s="25">
        <v>478</v>
      </c>
      <c r="N579" s="25">
        <v>430</v>
      </c>
      <c r="O579" s="25">
        <v>450</v>
      </c>
      <c r="P579" s="26">
        <v>3.086027</v>
      </c>
      <c r="Q579" s="26">
        <v>3.702819</v>
      </c>
      <c r="R579" s="26">
        <v>4.095941</v>
      </c>
      <c r="S579" s="26">
        <v>5.821941</v>
      </c>
      <c r="T579" s="26">
        <v>15.963531</v>
      </c>
      <c r="U579" s="26">
        <v>4.785009</v>
      </c>
      <c r="V579" s="26">
        <v>3.308697</v>
      </c>
      <c r="W579" s="26">
        <v>7.343204</v>
      </c>
      <c r="X579" s="26">
        <v>7.310584</v>
      </c>
      <c r="Y579" s="26">
        <v>10.855522</v>
      </c>
      <c r="Z579" s="26">
        <v>8.674941</v>
      </c>
      <c r="AA579" s="26">
        <v>10.315738</v>
      </c>
      <c r="AB579" s="26">
        <v>0.00134297242593173</v>
      </c>
      <c r="AC579" s="26">
        <v>-0.697908424209462</v>
      </c>
      <c r="AD579" s="25" t="s">
        <v>3247</v>
      </c>
      <c r="AE579" s="25" t="s">
        <v>106</v>
      </c>
      <c r="AF579" s="25" t="s">
        <v>106</v>
      </c>
      <c r="AG579" s="25" t="s">
        <v>3354</v>
      </c>
      <c r="AH579" s="25" t="s">
        <v>3355</v>
      </c>
      <c r="AI579" s="25" t="s">
        <v>106</v>
      </c>
      <c r="AJ579" s="25" t="s">
        <v>106</v>
      </c>
      <c r="AK579" s="25" t="s">
        <v>106</v>
      </c>
      <c r="AL579" s="25" t="s">
        <v>3356</v>
      </c>
      <c r="AM579" s="25" t="s">
        <v>106</v>
      </c>
      <c r="AN579" s="25" t="s">
        <v>1890</v>
      </c>
      <c r="AO579" s="25" t="s">
        <v>1891</v>
      </c>
      <c r="AP579" s="25" t="s">
        <v>3357</v>
      </c>
      <c r="AQ579" s="25" t="s">
        <v>1324</v>
      </c>
    </row>
    <row r="580" ht="15.75" spans="1:43">
      <c r="A580" s="25" t="s">
        <v>3358</v>
      </c>
      <c r="B580" s="25" t="s">
        <v>3359</v>
      </c>
      <c r="C580" s="25" t="s">
        <v>3359</v>
      </c>
      <c r="D580" s="25">
        <v>117</v>
      </c>
      <c r="E580" s="25">
        <v>83</v>
      </c>
      <c r="F580" s="25">
        <v>160</v>
      </c>
      <c r="G580" s="25">
        <v>152</v>
      </c>
      <c r="H580" s="25">
        <v>404</v>
      </c>
      <c r="I580" s="25">
        <v>191</v>
      </c>
      <c r="J580" s="25">
        <v>125</v>
      </c>
      <c r="K580" s="25">
        <v>194</v>
      </c>
      <c r="L580" s="25">
        <v>277</v>
      </c>
      <c r="M580" s="25">
        <v>358</v>
      </c>
      <c r="N580" s="25">
        <v>285</v>
      </c>
      <c r="O580" s="25">
        <v>283</v>
      </c>
      <c r="P580" s="26">
        <v>4.773072</v>
      </c>
      <c r="Q580" s="26">
        <v>3.368372</v>
      </c>
      <c r="R580" s="26">
        <v>6.249516</v>
      </c>
      <c r="S580" s="26">
        <v>5.861376</v>
      </c>
      <c r="T580" s="26">
        <v>14.964109</v>
      </c>
      <c r="U580" s="26">
        <v>7.519919</v>
      </c>
      <c r="V580" s="26">
        <v>4.348781</v>
      </c>
      <c r="W580" s="26">
        <v>7.393088</v>
      </c>
      <c r="X580" s="26">
        <v>10.082986</v>
      </c>
      <c r="Y580" s="26">
        <v>14.600295</v>
      </c>
      <c r="Z580" s="26">
        <v>10.327486</v>
      </c>
      <c r="AA580" s="26">
        <v>11.643031</v>
      </c>
      <c r="AB580" s="26">
        <v>0.00362043013465514</v>
      </c>
      <c r="AC580" s="26">
        <v>-0.708366463250383</v>
      </c>
      <c r="AD580" s="25" t="s">
        <v>3247</v>
      </c>
      <c r="AE580" s="25" t="s">
        <v>2140</v>
      </c>
      <c r="AF580" s="25" t="s">
        <v>1891</v>
      </c>
      <c r="AG580" s="25" t="s">
        <v>3360</v>
      </c>
      <c r="AH580" s="25" t="s">
        <v>3361</v>
      </c>
      <c r="AI580" s="25" t="s">
        <v>3362</v>
      </c>
      <c r="AJ580" s="25" t="s">
        <v>2140</v>
      </c>
      <c r="AK580" s="25" t="s">
        <v>1891</v>
      </c>
      <c r="AL580" s="25" t="s">
        <v>3363</v>
      </c>
      <c r="AM580" s="25" t="s">
        <v>3364</v>
      </c>
      <c r="AN580" s="25" t="s">
        <v>1890</v>
      </c>
      <c r="AO580" s="25" t="s">
        <v>1891</v>
      </c>
      <c r="AP580" s="25" t="s">
        <v>3365</v>
      </c>
      <c r="AQ580" s="25" t="s">
        <v>3366</v>
      </c>
    </row>
    <row r="581" ht="15.75" spans="1:43">
      <c r="A581" s="25" t="s">
        <v>3367</v>
      </c>
      <c r="B581" s="25" t="s">
        <v>3368</v>
      </c>
      <c r="C581" s="25" t="s">
        <v>3368</v>
      </c>
      <c r="D581" s="25">
        <v>120</v>
      </c>
      <c r="E581" s="25">
        <v>144</v>
      </c>
      <c r="F581" s="25">
        <v>142</v>
      </c>
      <c r="G581" s="25">
        <v>179</v>
      </c>
      <c r="H581" s="25">
        <v>702</v>
      </c>
      <c r="I581" s="25">
        <v>201</v>
      </c>
      <c r="J581" s="25">
        <v>157</v>
      </c>
      <c r="K581" s="25">
        <v>291</v>
      </c>
      <c r="L581" s="25">
        <v>393</v>
      </c>
      <c r="M581" s="25">
        <v>366</v>
      </c>
      <c r="N581" s="25">
        <v>261</v>
      </c>
      <c r="O581" s="25">
        <v>376</v>
      </c>
      <c r="P581" s="26">
        <v>3.430113</v>
      </c>
      <c r="Q581" s="26">
        <v>4.085025</v>
      </c>
      <c r="R581" s="26">
        <v>3.877374</v>
      </c>
      <c r="S581" s="26">
        <v>4.816918</v>
      </c>
      <c r="T581" s="26">
        <v>18.169559</v>
      </c>
      <c r="U581" s="26">
        <v>5.52734</v>
      </c>
      <c r="V581" s="26">
        <v>3.80742</v>
      </c>
      <c r="W581" s="26">
        <v>7.784201</v>
      </c>
      <c r="X581" s="26">
        <v>9.978652</v>
      </c>
      <c r="Y581" s="26">
        <v>10.431731</v>
      </c>
      <c r="Z581" s="26">
        <v>6.617726</v>
      </c>
      <c r="AA581" s="26">
        <v>10.83662</v>
      </c>
      <c r="AB581" s="26">
        <v>0.00551419297315711</v>
      </c>
      <c r="AC581" s="26">
        <v>-0.710346630688383</v>
      </c>
      <c r="AD581" s="25" t="s">
        <v>3247</v>
      </c>
      <c r="AE581" s="25" t="s">
        <v>106</v>
      </c>
      <c r="AF581" s="25" t="s">
        <v>106</v>
      </c>
      <c r="AG581" s="25" t="s">
        <v>165</v>
      </c>
      <c r="AH581" s="25" t="s">
        <v>106</v>
      </c>
      <c r="AI581" s="25" t="s">
        <v>106</v>
      </c>
      <c r="AJ581" s="25" t="s">
        <v>854</v>
      </c>
      <c r="AK581" s="25" t="s">
        <v>314</v>
      </c>
      <c r="AL581" s="25" t="s">
        <v>3369</v>
      </c>
      <c r="AM581" s="25" t="s">
        <v>106</v>
      </c>
      <c r="AN581" s="25" t="s">
        <v>313</v>
      </c>
      <c r="AO581" s="25" t="s">
        <v>314</v>
      </c>
      <c r="AP581" s="25" t="s">
        <v>3370</v>
      </c>
      <c r="AQ581" s="25" t="s">
        <v>124</v>
      </c>
    </row>
    <row r="582" ht="15.75" spans="1:43">
      <c r="A582" s="25" t="s">
        <v>3371</v>
      </c>
      <c r="B582" s="25" t="s">
        <v>3372</v>
      </c>
      <c r="C582" s="25" t="s">
        <v>106</v>
      </c>
      <c r="D582" s="25">
        <v>244</v>
      </c>
      <c r="E582" s="25">
        <v>181</v>
      </c>
      <c r="F582" s="25">
        <v>277</v>
      </c>
      <c r="G582" s="25">
        <v>433</v>
      </c>
      <c r="H582" s="25">
        <v>1080</v>
      </c>
      <c r="I582" s="25">
        <v>425</v>
      </c>
      <c r="J582" s="25">
        <v>295</v>
      </c>
      <c r="K582" s="25">
        <v>603</v>
      </c>
      <c r="L582" s="25">
        <v>645</v>
      </c>
      <c r="M582" s="25">
        <v>684</v>
      </c>
      <c r="N582" s="25">
        <v>617</v>
      </c>
      <c r="O582" s="25">
        <v>578</v>
      </c>
      <c r="P582" s="26">
        <v>11.277019</v>
      </c>
      <c r="Q582" s="26">
        <v>8.309378</v>
      </c>
      <c r="R582" s="26">
        <v>12.257643</v>
      </c>
      <c r="S582" s="26">
        <v>18.890341</v>
      </c>
      <c r="T582" s="26">
        <v>45.195824</v>
      </c>
      <c r="U582" s="26">
        <v>18.901754</v>
      </c>
      <c r="V582" s="26">
        <v>11.590045</v>
      </c>
      <c r="W582" s="26">
        <v>26.063194</v>
      </c>
      <c r="X582" s="26">
        <v>26.536077</v>
      </c>
      <c r="Y582" s="26">
        <v>31.52767</v>
      </c>
      <c r="Z582" s="26">
        <v>25.313231</v>
      </c>
      <c r="AA582" s="26">
        <v>26.932762</v>
      </c>
      <c r="AB582" s="26">
        <v>0.00159429328249633</v>
      </c>
      <c r="AC582" s="26">
        <v>-0.714023820405841</v>
      </c>
      <c r="AD582" s="25" t="s">
        <v>3247</v>
      </c>
      <c r="AE582" s="25" t="s">
        <v>106</v>
      </c>
      <c r="AF582" s="25" t="s">
        <v>106</v>
      </c>
      <c r="AG582" s="25" t="s">
        <v>106</v>
      </c>
      <c r="AH582" s="25" t="s">
        <v>106</v>
      </c>
      <c r="AI582" s="25" t="s">
        <v>106</v>
      </c>
      <c r="AJ582" s="25" t="s">
        <v>106</v>
      </c>
      <c r="AK582" s="25" t="s">
        <v>106</v>
      </c>
      <c r="AL582" s="25" t="s">
        <v>106</v>
      </c>
      <c r="AM582" s="25" t="s">
        <v>106</v>
      </c>
      <c r="AN582" s="25" t="s">
        <v>106</v>
      </c>
      <c r="AO582" s="25" t="s">
        <v>106</v>
      </c>
      <c r="AP582" s="25" t="s">
        <v>106</v>
      </c>
      <c r="AQ582" s="25" t="s">
        <v>106</v>
      </c>
    </row>
    <row r="583" ht="15.75" spans="1:43">
      <c r="A583" s="25" t="s">
        <v>3373</v>
      </c>
      <c r="B583" s="25" t="s">
        <v>3374</v>
      </c>
      <c r="C583" s="25" t="s">
        <v>3374</v>
      </c>
      <c r="D583" s="25">
        <v>130</v>
      </c>
      <c r="E583" s="25">
        <v>105</v>
      </c>
      <c r="F583" s="25">
        <v>212</v>
      </c>
      <c r="G583" s="25">
        <v>219</v>
      </c>
      <c r="H583" s="25">
        <v>526</v>
      </c>
      <c r="I583" s="25">
        <v>163</v>
      </c>
      <c r="J583" s="25">
        <v>160</v>
      </c>
      <c r="K583" s="25">
        <v>247</v>
      </c>
      <c r="L583" s="25">
        <v>414</v>
      </c>
      <c r="M583" s="25">
        <v>385</v>
      </c>
      <c r="N583" s="25">
        <v>328</v>
      </c>
      <c r="O583" s="25">
        <v>299</v>
      </c>
      <c r="P583" s="26">
        <v>4.718257</v>
      </c>
      <c r="Q583" s="26">
        <v>3.772021</v>
      </c>
      <c r="R583" s="26">
        <v>7.378985</v>
      </c>
      <c r="S583" s="26">
        <v>7.5152</v>
      </c>
      <c r="T583" s="26">
        <v>17.293583</v>
      </c>
      <c r="U583" s="26">
        <v>5.680798</v>
      </c>
      <c r="V583" s="26">
        <v>4.935159</v>
      </c>
      <c r="W583" s="26">
        <v>8.36819</v>
      </c>
      <c r="X583" s="26">
        <v>13.378233</v>
      </c>
      <c r="Y583" s="26">
        <v>13.918729</v>
      </c>
      <c r="Z583" s="26">
        <v>10.56107</v>
      </c>
      <c r="AA583" s="26">
        <v>10.928076</v>
      </c>
      <c r="AB583" s="26">
        <v>0.0078454944093612</v>
      </c>
      <c r="AC583" s="26">
        <v>-0.716176162833843</v>
      </c>
      <c r="AD583" s="25" t="s">
        <v>3247</v>
      </c>
      <c r="AE583" s="25" t="s">
        <v>106</v>
      </c>
      <c r="AF583" s="25" t="s">
        <v>106</v>
      </c>
      <c r="AG583" s="25" t="s">
        <v>3375</v>
      </c>
      <c r="AH583" s="25" t="s">
        <v>106</v>
      </c>
      <c r="AI583" s="25" t="s">
        <v>106</v>
      </c>
      <c r="AJ583" s="25" t="s">
        <v>106</v>
      </c>
      <c r="AK583" s="25" t="s">
        <v>106</v>
      </c>
      <c r="AL583" s="25" t="s">
        <v>3376</v>
      </c>
      <c r="AM583" s="25" t="s">
        <v>3377</v>
      </c>
      <c r="AN583" s="25" t="s">
        <v>313</v>
      </c>
      <c r="AO583" s="25" t="s">
        <v>314</v>
      </c>
      <c r="AP583" s="25" t="s">
        <v>3378</v>
      </c>
      <c r="AQ583" s="25" t="s">
        <v>2525</v>
      </c>
    </row>
    <row r="584" ht="15.75" spans="1:43">
      <c r="A584" s="25" t="s">
        <v>3379</v>
      </c>
      <c r="B584" s="25" t="s">
        <v>3380</v>
      </c>
      <c r="C584" s="25" t="s">
        <v>3380</v>
      </c>
      <c r="D584" s="25">
        <v>690</v>
      </c>
      <c r="E584" s="25">
        <v>620</v>
      </c>
      <c r="F584" s="25">
        <v>718</v>
      </c>
      <c r="G584" s="25">
        <v>736</v>
      </c>
      <c r="H584" s="25">
        <v>1767</v>
      </c>
      <c r="I584" s="25">
        <v>950</v>
      </c>
      <c r="J584" s="25">
        <v>669</v>
      </c>
      <c r="K584" s="25">
        <v>1474</v>
      </c>
      <c r="L584" s="25">
        <v>1646</v>
      </c>
      <c r="M584" s="25">
        <v>1644</v>
      </c>
      <c r="N584" s="25">
        <v>1133</v>
      </c>
      <c r="O584" s="25">
        <v>1290</v>
      </c>
      <c r="P584" s="26">
        <v>30.122908</v>
      </c>
      <c r="Q584" s="26">
        <v>26.931429</v>
      </c>
      <c r="R584" s="26">
        <v>30.048656</v>
      </c>
      <c r="S584" s="26">
        <v>30.3617</v>
      </c>
      <c r="T584" s="26">
        <v>69.88623</v>
      </c>
      <c r="U584" s="26">
        <v>39.947311</v>
      </c>
      <c r="V584" s="26">
        <v>24.855928</v>
      </c>
      <c r="W584" s="26">
        <v>60.191345</v>
      </c>
      <c r="X584" s="26">
        <v>63.923004</v>
      </c>
      <c r="Y584" s="26">
        <v>71.585289</v>
      </c>
      <c r="Z584" s="26">
        <v>43.882477</v>
      </c>
      <c r="AA584" s="26">
        <v>56.796936</v>
      </c>
      <c r="AB584" s="26">
        <v>0.000127206638001756</v>
      </c>
      <c r="AC584" s="26">
        <v>-0.727036786884405</v>
      </c>
      <c r="AD584" s="25" t="s">
        <v>3247</v>
      </c>
      <c r="AE584" s="25" t="s">
        <v>106</v>
      </c>
      <c r="AF584" s="25" t="s">
        <v>106</v>
      </c>
      <c r="AG584" s="25" t="s">
        <v>3381</v>
      </c>
      <c r="AH584" s="25" t="s">
        <v>3382</v>
      </c>
      <c r="AI584" s="25" t="s">
        <v>3250</v>
      </c>
      <c r="AJ584" s="25" t="s">
        <v>233</v>
      </c>
      <c r="AK584" s="25" t="s">
        <v>234</v>
      </c>
      <c r="AL584" s="25" t="s">
        <v>3383</v>
      </c>
      <c r="AM584" s="25" t="s">
        <v>106</v>
      </c>
      <c r="AN584" s="25" t="s">
        <v>237</v>
      </c>
      <c r="AO584" s="25" t="s">
        <v>234</v>
      </c>
      <c r="AP584" s="25" t="s">
        <v>3384</v>
      </c>
      <c r="AQ584" s="25" t="s">
        <v>3268</v>
      </c>
    </row>
    <row r="585" ht="15.75" spans="1:43">
      <c r="A585" s="25" t="s">
        <v>3385</v>
      </c>
      <c r="B585" s="25" t="s">
        <v>3386</v>
      </c>
      <c r="C585" s="25" t="s">
        <v>3387</v>
      </c>
      <c r="D585" s="25">
        <v>3564</v>
      </c>
      <c r="E585" s="25">
        <v>2153</v>
      </c>
      <c r="F585" s="25">
        <v>3994</v>
      </c>
      <c r="G585" s="25">
        <v>4861</v>
      </c>
      <c r="H585" s="25">
        <v>7104</v>
      </c>
      <c r="I585" s="25">
        <v>4554</v>
      </c>
      <c r="J585" s="25">
        <v>3874</v>
      </c>
      <c r="K585" s="25">
        <v>6002</v>
      </c>
      <c r="L585" s="25">
        <v>7024</v>
      </c>
      <c r="M585" s="25">
        <v>7909</v>
      </c>
      <c r="N585" s="25">
        <v>6415</v>
      </c>
      <c r="O585" s="25">
        <v>7153</v>
      </c>
      <c r="P585" s="26">
        <v>79.956276</v>
      </c>
      <c r="Q585" s="26">
        <v>48.03006</v>
      </c>
      <c r="R585" s="26">
        <v>85.838486</v>
      </c>
      <c r="S585" s="26">
        <v>103.070999</v>
      </c>
      <c r="T585" s="26">
        <v>144.306076</v>
      </c>
      <c r="U585" s="26">
        <v>98.342117</v>
      </c>
      <c r="V585" s="26">
        <v>73.978737</v>
      </c>
      <c r="W585" s="26">
        <v>125.917244</v>
      </c>
      <c r="X585" s="26">
        <v>140.146408</v>
      </c>
      <c r="Y585" s="26">
        <v>176.846741</v>
      </c>
      <c r="Z585" s="26">
        <v>127.65522</v>
      </c>
      <c r="AA585" s="26">
        <v>161.78952</v>
      </c>
      <c r="AB585" s="26">
        <v>0.00772394502048557</v>
      </c>
      <c r="AC585" s="26">
        <v>-0.730154110699075</v>
      </c>
      <c r="AD585" s="25" t="s">
        <v>3247</v>
      </c>
      <c r="AE585" s="25" t="s">
        <v>233</v>
      </c>
      <c r="AF585" s="25" t="s">
        <v>234</v>
      </c>
      <c r="AG585" s="25" t="s">
        <v>3388</v>
      </c>
      <c r="AH585" s="25" t="s">
        <v>3389</v>
      </c>
      <c r="AI585" s="25" t="s">
        <v>3250</v>
      </c>
      <c r="AJ585" s="25" t="s">
        <v>233</v>
      </c>
      <c r="AK585" s="25" t="s">
        <v>234</v>
      </c>
      <c r="AL585" s="25" t="s">
        <v>3390</v>
      </c>
      <c r="AM585" s="25" t="s">
        <v>3391</v>
      </c>
      <c r="AN585" s="25" t="s">
        <v>237</v>
      </c>
      <c r="AO585" s="25" t="s">
        <v>234</v>
      </c>
      <c r="AP585" s="25" t="s">
        <v>3392</v>
      </c>
      <c r="AQ585" s="25" t="s">
        <v>3393</v>
      </c>
    </row>
    <row r="586" ht="15.75" spans="1:43">
      <c r="A586" s="25" t="s">
        <v>3394</v>
      </c>
      <c r="B586" s="25" t="s">
        <v>3395</v>
      </c>
      <c r="C586" s="25" t="s">
        <v>3395</v>
      </c>
      <c r="D586" s="25">
        <v>148</v>
      </c>
      <c r="E586" s="25">
        <v>215</v>
      </c>
      <c r="F586" s="25">
        <v>117</v>
      </c>
      <c r="G586" s="25">
        <v>235</v>
      </c>
      <c r="H586" s="25">
        <v>836</v>
      </c>
      <c r="I586" s="25">
        <v>261</v>
      </c>
      <c r="J586" s="25">
        <v>174</v>
      </c>
      <c r="K586" s="25">
        <v>383</v>
      </c>
      <c r="L586" s="25">
        <v>417</v>
      </c>
      <c r="M586" s="25">
        <v>534</v>
      </c>
      <c r="N586" s="25">
        <v>455</v>
      </c>
      <c r="O586" s="25">
        <v>383</v>
      </c>
      <c r="P586" s="26">
        <v>2.052348</v>
      </c>
      <c r="Q586" s="26">
        <v>2.969242</v>
      </c>
      <c r="R586" s="26">
        <v>1.552657</v>
      </c>
      <c r="S586" s="26">
        <v>3.079144</v>
      </c>
      <c r="T586" s="26">
        <v>10.502427</v>
      </c>
      <c r="U586" s="26">
        <v>3.481243</v>
      </c>
      <c r="V586" s="26">
        <v>2.049305</v>
      </c>
      <c r="W586" s="26">
        <v>4.965041</v>
      </c>
      <c r="X586" s="26">
        <v>5.144261</v>
      </c>
      <c r="Y586" s="26">
        <v>7.379754</v>
      </c>
      <c r="Z586" s="26">
        <v>5.594269</v>
      </c>
      <c r="AA586" s="26">
        <v>5.356543</v>
      </c>
      <c r="AB586" s="26">
        <v>0.00318898308684196</v>
      </c>
      <c r="AC586" s="26">
        <v>-0.740935134908953</v>
      </c>
      <c r="AD586" s="25" t="s">
        <v>3247</v>
      </c>
      <c r="AE586" s="25" t="s">
        <v>106</v>
      </c>
      <c r="AF586" s="25" t="s">
        <v>106</v>
      </c>
      <c r="AG586" s="25" t="s">
        <v>165</v>
      </c>
      <c r="AH586" s="25" t="s">
        <v>3396</v>
      </c>
      <c r="AI586" s="25" t="s">
        <v>106</v>
      </c>
      <c r="AJ586" s="25" t="s">
        <v>247</v>
      </c>
      <c r="AK586" s="25" t="s">
        <v>197</v>
      </c>
      <c r="AL586" s="25" t="s">
        <v>3397</v>
      </c>
      <c r="AM586" s="25" t="s">
        <v>3398</v>
      </c>
      <c r="AN586" s="25" t="s">
        <v>196</v>
      </c>
      <c r="AO586" s="25" t="s">
        <v>197</v>
      </c>
      <c r="AP586" s="25" t="s">
        <v>3399</v>
      </c>
      <c r="AQ586" s="25" t="s">
        <v>124</v>
      </c>
    </row>
    <row r="587" ht="15.75" spans="1:43">
      <c r="A587" s="25" t="s">
        <v>3400</v>
      </c>
      <c r="B587" s="25" t="s">
        <v>3401</v>
      </c>
      <c r="C587" s="25" t="s">
        <v>3401</v>
      </c>
      <c r="D587" s="25">
        <v>294</v>
      </c>
      <c r="E587" s="25">
        <v>308</v>
      </c>
      <c r="F587" s="25">
        <v>535</v>
      </c>
      <c r="G587" s="25">
        <v>440</v>
      </c>
      <c r="H587" s="25">
        <v>1601</v>
      </c>
      <c r="I587" s="25">
        <v>457</v>
      </c>
      <c r="J587" s="25">
        <v>411</v>
      </c>
      <c r="K587" s="25">
        <v>764</v>
      </c>
      <c r="L587" s="25">
        <v>885</v>
      </c>
      <c r="M587" s="25">
        <v>1031</v>
      </c>
      <c r="N587" s="25">
        <v>945</v>
      </c>
      <c r="O587" s="25">
        <v>780</v>
      </c>
      <c r="P587" s="26">
        <v>4.020344</v>
      </c>
      <c r="Q587" s="26">
        <v>2.925338</v>
      </c>
      <c r="R587" s="26">
        <v>6.009251</v>
      </c>
      <c r="S587" s="26">
        <v>4.780674</v>
      </c>
      <c r="T587" s="26">
        <v>17.842761</v>
      </c>
      <c r="U587" s="26">
        <v>5.097775</v>
      </c>
      <c r="V587" s="26">
        <v>4.667733</v>
      </c>
      <c r="W587" s="26">
        <v>7.734755</v>
      </c>
      <c r="X587" s="26">
        <v>9.819617</v>
      </c>
      <c r="Y587" s="26">
        <v>10.746513</v>
      </c>
      <c r="Z587" s="26">
        <v>10.671942</v>
      </c>
      <c r="AA587" s="26">
        <v>9.895978</v>
      </c>
      <c r="AB587" s="26">
        <v>0.00188316869384901</v>
      </c>
      <c r="AC587" s="26">
        <v>-0.747355596311267</v>
      </c>
      <c r="AD587" s="25" t="s">
        <v>3247</v>
      </c>
      <c r="AE587" s="25" t="s">
        <v>233</v>
      </c>
      <c r="AF587" s="25" t="s">
        <v>234</v>
      </c>
      <c r="AG587" s="25" t="s">
        <v>3402</v>
      </c>
      <c r="AH587" s="25" t="s">
        <v>3403</v>
      </c>
      <c r="AI587" s="25" t="s">
        <v>106</v>
      </c>
      <c r="AJ587" s="25" t="s">
        <v>233</v>
      </c>
      <c r="AK587" s="25" t="s">
        <v>234</v>
      </c>
      <c r="AL587" s="25" t="s">
        <v>3404</v>
      </c>
      <c r="AM587" s="25" t="s">
        <v>3405</v>
      </c>
      <c r="AN587" s="25" t="s">
        <v>237</v>
      </c>
      <c r="AO587" s="25" t="s">
        <v>234</v>
      </c>
      <c r="AP587" s="25" t="s">
        <v>3406</v>
      </c>
      <c r="AQ587" s="25" t="s">
        <v>630</v>
      </c>
    </row>
    <row r="588" ht="15.75" spans="1:43">
      <c r="A588" s="25" t="s">
        <v>3407</v>
      </c>
      <c r="B588" s="25" t="s">
        <v>3408</v>
      </c>
      <c r="C588" s="25" t="s">
        <v>3408</v>
      </c>
      <c r="D588" s="25">
        <v>253</v>
      </c>
      <c r="E588" s="25">
        <v>129</v>
      </c>
      <c r="F588" s="25">
        <v>263</v>
      </c>
      <c r="G588" s="25">
        <v>266</v>
      </c>
      <c r="H588" s="25">
        <v>771</v>
      </c>
      <c r="I588" s="25">
        <v>335</v>
      </c>
      <c r="J588" s="25">
        <v>297</v>
      </c>
      <c r="K588" s="25">
        <v>514</v>
      </c>
      <c r="L588" s="25">
        <v>526</v>
      </c>
      <c r="M588" s="25">
        <v>550</v>
      </c>
      <c r="N588" s="25">
        <v>407</v>
      </c>
      <c r="O588" s="25">
        <v>418</v>
      </c>
      <c r="P588" s="26">
        <v>8.883396</v>
      </c>
      <c r="Q588" s="26">
        <v>4.485743</v>
      </c>
      <c r="R588" s="26">
        <v>8.841721</v>
      </c>
      <c r="S588" s="26">
        <v>8.813849</v>
      </c>
      <c r="T588" s="26">
        <v>24.509602</v>
      </c>
      <c r="U588" s="26">
        <v>11.297805</v>
      </c>
      <c r="V588" s="26">
        <v>8.879385</v>
      </c>
      <c r="W588" s="26">
        <v>16.854816</v>
      </c>
      <c r="X588" s="26">
        <v>16.411556</v>
      </c>
      <c r="Y588" s="26">
        <v>19.25247</v>
      </c>
      <c r="Z588" s="26">
        <v>12.651424</v>
      </c>
      <c r="AA588" s="26">
        <v>14.802439</v>
      </c>
      <c r="AB588" s="26">
        <v>0.00938103309592765</v>
      </c>
      <c r="AC588" s="26">
        <v>-0.752523429262836</v>
      </c>
      <c r="AD588" s="25" t="s">
        <v>3247</v>
      </c>
      <c r="AE588" s="25" t="s">
        <v>2140</v>
      </c>
      <c r="AF588" s="25" t="s">
        <v>1891</v>
      </c>
      <c r="AG588" s="25" t="s">
        <v>1562</v>
      </c>
      <c r="AH588" s="25" t="s">
        <v>3409</v>
      </c>
      <c r="AI588" s="25" t="s">
        <v>106</v>
      </c>
      <c r="AJ588" s="25" t="s">
        <v>366</v>
      </c>
      <c r="AK588" s="25" t="s">
        <v>367</v>
      </c>
      <c r="AL588" s="25" t="s">
        <v>3410</v>
      </c>
      <c r="AM588" s="25" t="s">
        <v>3411</v>
      </c>
      <c r="AN588" s="25" t="s">
        <v>553</v>
      </c>
      <c r="AO588" s="25" t="s">
        <v>547</v>
      </c>
      <c r="AP588" s="25" t="s">
        <v>3412</v>
      </c>
      <c r="AQ588" s="25" t="s">
        <v>555</v>
      </c>
    </row>
    <row r="589" ht="15.75" spans="1:43">
      <c r="A589" s="25" t="s">
        <v>3413</v>
      </c>
      <c r="B589" s="25" t="s">
        <v>3414</v>
      </c>
      <c r="C589" s="25" t="s">
        <v>3414</v>
      </c>
      <c r="D589" s="25">
        <v>37</v>
      </c>
      <c r="E589" s="25">
        <v>56</v>
      </c>
      <c r="F589" s="25">
        <v>42</v>
      </c>
      <c r="G589" s="25">
        <v>69</v>
      </c>
      <c r="H589" s="25">
        <v>126</v>
      </c>
      <c r="I589" s="25">
        <v>54</v>
      </c>
      <c r="J589" s="25">
        <v>52</v>
      </c>
      <c r="K589" s="25">
        <v>84</v>
      </c>
      <c r="L589" s="25">
        <v>116</v>
      </c>
      <c r="M589" s="25">
        <v>110</v>
      </c>
      <c r="N589" s="25">
        <v>102</v>
      </c>
      <c r="O589" s="25">
        <v>88</v>
      </c>
      <c r="P589" s="26">
        <v>0.540941</v>
      </c>
      <c r="Q589" s="26">
        <v>0.827133</v>
      </c>
      <c r="R589" s="26">
        <v>0.624801</v>
      </c>
      <c r="S589" s="26">
        <v>0.963273</v>
      </c>
      <c r="T589" s="26">
        <v>1.69761</v>
      </c>
      <c r="U589" s="26">
        <v>0.775567</v>
      </c>
      <c r="V589" s="26">
        <v>0.647962</v>
      </c>
      <c r="W589" s="26">
        <v>1.21617</v>
      </c>
      <c r="X589" s="26">
        <v>1.535269</v>
      </c>
      <c r="Y589" s="26">
        <v>1.701196</v>
      </c>
      <c r="Z589" s="26">
        <v>1.398419</v>
      </c>
      <c r="AA589" s="26">
        <v>1.37224</v>
      </c>
      <c r="AB589" s="26">
        <v>0.000987509285889007</v>
      </c>
      <c r="AC589" s="26">
        <v>-0.75434948409845</v>
      </c>
      <c r="AD589" s="25" t="s">
        <v>3247</v>
      </c>
      <c r="AE589" s="25" t="s">
        <v>118</v>
      </c>
      <c r="AF589" s="25" t="s">
        <v>119</v>
      </c>
      <c r="AG589" s="25" t="s">
        <v>625</v>
      </c>
      <c r="AH589" s="25" t="s">
        <v>3415</v>
      </c>
      <c r="AI589" s="25" t="s">
        <v>106</v>
      </c>
      <c r="AJ589" s="25" t="s">
        <v>118</v>
      </c>
      <c r="AK589" s="25" t="s">
        <v>119</v>
      </c>
      <c r="AL589" s="25" t="s">
        <v>3416</v>
      </c>
      <c r="AM589" s="25" t="s">
        <v>3417</v>
      </c>
      <c r="AN589" s="25" t="s">
        <v>122</v>
      </c>
      <c r="AO589" s="25" t="s">
        <v>119</v>
      </c>
      <c r="AP589" s="25" t="s">
        <v>3418</v>
      </c>
      <c r="AQ589" s="25" t="s">
        <v>630</v>
      </c>
    </row>
    <row r="590" ht="15.75" spans="1:43">
      <c r="A590" s="25" t="s">
        <v>3419</v>
      </c>
      <c r="B590" s="25" t="s">
        <v>3420</v>
      </c>
      <c r="C590" s="25" t="s">
        <v>3420</v>
      </c>
      <c r="D590" s="25">
        <v>3050</v>
      </c>
      <c r="E590" s="25">
        <v>2738</v>
      </c>
      <c r="F590" s="25">
        <v>3852</v>
      </c>
      <c r="G590" s="25">
        <v>4476</v>
      </c>
      <c r="H590" s="25">
        <v>10703</v>
      </c>
      <c r="I590" s="25">
        <v>4722</v>
      </c>
      <c r="J590" s="25">
        <v>2863</v>
      </c>
      <c r="K590" s="25">
        <v>7464</v>
      </c>
      <c r="L590" s="25">
        <v>7587</v>
      </c>
      <c r="M590" s="25">
        <v>10026</v>
      </c>
      <c r="N590" s="25">
        <v>7250</v>
      </c>
      <c r="O590" s="25">
        <v>7891</v>
      </c>
      <c r="P590" s="26">
        <v>57.846451</v>
      </c>
      <c r="Q590" s="26">
        <v>51.647579</v>
      </c>
      <c r="R590" s="26">
        <v>69.975647</v>
      </c>
      <c r="S590" s="26">
        <v>80.227112</v>
      </c>
      <c r="T590" s="26">
        <v>183.798492</v>
      </c>
      <c r="U590" s="26">
        <v>86.216431</v>
      </c>
      <c r="V590" s="26">
        <v>46.217983</v>
      </c>
      <c r="W590" s="26">
        <v>132.380722</v>
      </c>
      <c r="X590" s="26">
        <v>127.980659</v>
      </c>
      <c r="Y590" s="26">
        <v>189.52475</v>
      </c>
      <c r="Z590" s="26">
        <v>121.960991</v>
      </c>
      <c r="AA590" s="26">
        <v>150.890518</v>
      </c>
      <c r="AB590" s="26">
        <v>2.32399924226171e-6</v>
      </c>
      <c r="AC590" s="26">
        <v>-0.772494318154884</v>
      </c>
      <c r="AD590" s="25" t="s">
        <v>3247</v>
      </c>
      <c r="AE590" s="25" t="s">
        <v>366</v>
      </c>
      <c r="AF590" s="25" t="s">
        <v>367</v>
      </c>
      <c r="AG590" s="25" t="s">
        <v>3421</v>
      </c>
      <c r="AH590" s="25" t="s">
        <v>3422</v>
      </c>
      <c r="AI590" s="25" t="s">
        <v>106</v>
      </c>
      <c r="AJ590" s="25" t="s">
        <v>113</v>
      </c>
      <c r="AK590" s="25" t="s">
        <v>114</v>
      </c>
      <c r="AL590" s="25" t="s">
        <v>3259</v>
      </c>
      <c r="AM590" s="25" t="s">
        <v>3423</v>
      </c>
      <c r="AN590" s="25" t="s">
        <v>160</v>
      </c>
      <c r="AO590" s="25" t="s">
        <v>114</v>
      </c>
      <c r="AP590" s="25" t="s">
        <v>3424</v>
      </c>
      <c r="AQ590" s="25" t="s">
        <v>843</v>
      </c>
    </row>
    <row r="591" ht="15.75" spans="1:43">
      <c r="A591" s="25" t="s">
        <v>3425</v>
      </c>
      <c r="B591" s="25" t="s">
        <v>3426</v>
      </c>
      <c r="C591" s="25" t="s">
        <v>3426</v>
      </c>
      <c r="D591" s="25">
        <v>348</v>
      </c>
      <c r="E591" s="25">
        <v>359</v>
      </c>
      <c r="F591" s="25">
        <v>411</v>
      </c>
      <c r="G591" s="25">
        <v>670</v>
      </c>
      <c r="H591" s="25">
        <v>1017</v>
      </c>
      <c r="I591" s="25">
        <v>580</v>
      </c>
      <c r="J591" s="25">
        <v>349</v>
      </c>
      <c r="K591" s="25">
        <v>759</v>
      </c>
      <c r="L591" s="25">
        <v>906</v>
      </c>
      <c r="M591" s="25">
        <v>1359</v>
      </c>
      <c r="N591" s="25">
        <v>1010</v>
      </c>
      <c r="O591" s="25">
        <v>818</v>
      </c>
      <c r="P591" s="26">
        <v>4.097899</v>
      </c>
      <c r="Q591" s="26">
        <v>4.205633</v>
      </c>
      <c r="R591" s="26">
        <v>4.636304</v>
      </c>
      <c r="S591" s="26">
        <v>7.459086</v>
      </c>
      <c r="T591" s="26">
        <v>10.854858</v>
      </c>
      <c r="U591" s="26">
        <v>6.582751</v>
      </c>
      <c r="V591" s="26">
        <v>3.495931</v>
      </c>
      <c r="W591" s="26">
        <v>8.370183</v>
      </c>
      <c r="X591" s="26">
        <v>9.498791</v>
      </c>
      <c r="Y591" s="26">
        <v>15.97675</v>
      </c>
      <c r="Z591" s="26">
        <v>10.564143</v>
      </c>
      <c r="AA591" s="26">
        <v>9.718255</v>
      </c>
      <c r="AB591" s="26">
        <v>0.000286351303131621</v>
      </c>
      <c r="AC591" s="26">
        <v>-0.776313526062533</v>
      </c>
      <c r="AD591" s="25" t="s">
        <v>3247</v>
      </c>
      <c r="AE591" s="25" t="s">
        <v>106</v>
      </c>
      <c r="AF591" s="25" t="s">
        <v>106</v>
      </c>
      <c r="AG591" s="25" t="s">
        <v>3427</v>
      </c>
      <c r="AH591" s="25" t="s">
        <v>3428</v>
      </c>
      <c r="AI591" s="25" t="s">
        <v>106</v>
      </c>
      <c r="AJ591" s="25" t="s">
        <v>1271</v>
      </c>
      <c r="AK591" s="25" t="s">
        <v>1272</v>
      </c>
      <c r="AL591" s="25" t="s">
        <v>3429</v>
      </c>
      <c r="AM591" s="25" t="s">
        <v>3430</v>
      </c>
      <c r="AN591" s="25" t="s">
        <v>1278</v>
      </c>
      <c r="AO591" s="25" t="s">
        <v>1272</v>
      </c>
      <c r="AP591" s="25" t="s">
        <v>3431</v>
      </c>
      <c r="AQ591" s="25" t="s">
        <v>1942</v>
      </c>
    </row>
    <row r="592" ht="15.75" spans="1:43">
      <c r="A592" s="25" t="s">
        <v>3432</v>
      </c>
      <c r="B592" s="25" t="s">
        <v>3433</v>
      </c>
      <c r="C592" s="25" t="s">
        <v>106</v>
      </c>
      <c r="D592" s="25">
        <v>683</v>
      </c>
      <c r="E592" s="25">
        <v>454</v>
      </c>
      <c r="F592" s="25">
        <v>858</v>
      </c>
      <c r="G592" s="25">
        <v>956</v>
      </c>
      <c r="H592" s="25">
        <v>1801</v>
      </c>
      <c r="I592" s="25">
        <v>1026</v>
      </c>
      <c r="J592" s="25">
        <v>776</v>
      </c>
      <c r="K592" s="25">
        <v>1440</v>
      </c>
      <c r="L592" s="25">
        <v>1706</v>
      </c>
      <c r="M592" s="25">
        <v>1790</v>
      </c>
      <c r="N592" s="25">
        <v>1508</v>
      </c>
      <c r="O592" s="25">
        <v>1331</v>
      </c>
      <c r="P592" s="26">
        <v>31.029392</v>
      </c>
      <c r="Q592" s="26">
        <v>20.50176</v>
      </c>
      <c r="R592" s="26">
        <v>37.307465</v>
      </c>
      <c r="S592" s="26">
        <v>41.01976</v>
      </c>
      <c r="T592" s="26">
        <v>74.054337</v>
      </c>
      <c r="U592" s="26">
        <v>44.862228</v>
      </c>
      <c r="V592" s="26">
        <v>29.990318</v>
      </c>
      <c r="W592" s="26">
        <v>61.17437</v>
      </c>
      <c r="X592" s="26">
        <v>68.929947</v>
      </c>
      <c r="Y592" s="26">
        <v>81.02755</v>
      </c>
      <c r="Z592" s="26">
        <v>60.77129</v>
      </c>
      <c r="AA592" s="26">
        <v>60.94146</v>
      </c>
      <c r="AB592" s="26">
        <v>0.000763191549792544</v>
      </c>
      <c r="AC592" s="26">
        <v>-0.776899503971645</v>
      </c>
      <c r="AD592" s="25" t="s">
        <v>3247</v>
      </c>
      <c r="AE592" s="25" t="s">
        <v>106</v>
      </c>
      <c r="AF592" s="25" t="s">
        <v>106</v>
      </c>
      <c r="AG592" s="25" t="s">
        <v>106</v>
      </c>
      <c r="AH592" s="25" t="s">
        <v>106</v>
      </c>
      <c r="AI592" s="25" t="s">
        <v>106</v>
      </c>
      <c r="AJ592" s="25" t="s">
        <v>106</v>
      </c>
      <c r="AK592" s="25" t="s">
        <v>106</v>
      </c>
      <c r="AL592" s="25" t="s">
        <v>106</v>
      </c>
      <c r="AM592" s="25" t="s">
        <v>106</v>
      </c>
      <c r="AN592" s="25" t="s">
        <v>106</v>
      </c>
      <c r="AO592" s="25" t="s">
        <v>106</v>
      </c>
      <c r="AP592" s="25" t="s">
        <v>106</v>
      </c>
      <c r="AQ592" s="25" t="s">
        <v>106</v>
      </c>
    </row>
    <row r="593" ht="15.75" spans="1:43">
      <c r="A593" s="25" t="s">
        <v>3434</v>
      </c>
      <c r="B593" s="25" t="s">
        <v>3435</v>
      </c>
      <c r="C593" s="25" t="s">
        <v>3435</v>
      </c>
      <c r="D593" s="25">
        <v>617</v>
      </c>
      <c r="E593" s="25">
        <v>470</v>
      </c>
      <c r="F593" s="25">
        <v>634</v>
      </c>
      <c r="G593" s="25">
        <v>942</v>
      </c>
      <c r="H593" s="25">
        <v>3187</v>
      </c>
      <c r="I593" s="25">
        <v>930</v>
      </c>
      <c r="J593" s="25">
        <v>630</v>
      </c>
      <c r="K593" s="25">
        <v>1441</v>
      </c>
      <c r="L593" s="25">
        <v>1552</v>
      </c>
      <c r="M593" s="25">
        <v>1857</v>
      </c>
      <c r="N593" s="25">
        <v>1521</v>
      </c>
      <c r="O593" s="25">
        <v>1912</v>
      </c>
      <c r="P593" s="26">
        <v>9.028583</v>
      </c>
      <c r="Q593" s="26">
        <v>6.842159</v>
      </c>
      <c r="R593" s="26">
        <v>8.877419</v>
      </c>
      <c r="S593" s="26">
        <v>13.026004</v>
      </c>
      <c r="T593" s="26">
        <v>42.233517</v>
      </c>
      <c r="U593" s="26">
        <v>13.104152</v>
      </c>
      <c r="V593" s="26">
        <v>7.845533</v>
      </c>
      <c r="W593" s="26">
        <v>19.722851</v>
      </c>
      <c r="X593" s="26">
        <v>20.200569</v>
      </c>
      <c r="Y593" s="26">
        <v>27.092638</v>
      </c>
      <c r="Z593" s="26">
        <v>19.738749</v>
      </c>
      <c r="AA593" s="26">
        <v>28.209198</v>
      </c>
      <c r="AB593" s="26">
        <v>0.00174630276635472</v>
      </c>
      <c r="AC593" s="26">
        <v>-0.783733040570388</v>
      </c>
      <c r="AD593" s="25" t="s">
        <v>3247</v>
      </c>
      <c r="AE593" s="25" t="s">
        <v>233</v>
      </c>
      <c r="AF593" s="25" t="s">
        <v>234</v>
      </c>
      <c r="AG593" s="25" t="s">
        <v>3436</v>
      </c>
      <c r="AH593" s="25" t="s">
        <v>3437</v>
      </c>
      <c r="AI593" s="25" t="s">
        <v>3438</v>
      </c>
      <c r="AJ593" s="25" t="s">
        <v>233</v>
      </c>
      <c r="AK593" s="25" t="s">
        <v>234</v>
      </c>
      <c r="AL593" s="25" t="s">
        <v>3439</v>
      </c>
      <c r="AM593" s="25" t="s">
        <v>3440</v>
      </c>
      <c r="AN593" s="25" t="s">
        <v>237</v>
      </c>
      <c r="AO593" s="25" t="s">
        <v>234</v>
      </c>
      <c r="AP593" s="25" t="s">
        <v>3441</v>
      </c>
      <c r="AQ593" s="25" t="s">
        <v>3442</v>
      </c>
    </row>
    <row r="594" ht="15.75" spans="1:43">
      <c r="A594" s="25" t="s">
        <v>3443</v>
      </c>
      <c r="B594" s="25" t="s">
        <v>3444</v>
      </c>
      <c r="C594" s="25" t="s">
        <v>3444</v>
      </c>
      <c r="D594" s="25">
        <v>390</v>
      </c>
      <c r="E594" s="25">
        <v>366</v>
      </c>
      <c r="F594" s="25">
        <v>450</v>
      </c>
      <c r="G594" s="25">
        <v>674</v>
      </c>
      <c r="H594" s="25">
        <v>1828</v>
      </c>
      <c r="I594" s="25">
        <v>452</v>
      </c>
      <c r="J594" s="25">
        <v>368</v>
      </c>
      <c r="K594" s="25">
        <v>814</v>
      </c>
      <c r="L594" s="25">
        <v>905</v>
      </c>
      <c r="M594" s="25">
        <v>1292</v>
      </c>
      <c r="N594" s="25">
        <v>1134</v>
      </c>
      <c r="O594" s="25">
        <v>1231</v>
      </c>
      <c r="P594" s="26">
        <v>4.095242</v>
      </c>
      <c r="Q594" s="26">
        <v>3.826446</v>
      </c>
      <c r="R594" s="26">
        <v>4.532075</v>
      </c>
      <c r="S594" s="26">
        <v>6.701108</v>
      </c>
      <c r="T594" s="26">
        <v>17.411896</v>
      </c>
      <c r="U594" s="26">
        <v>4.575271</v>
      </c>
      <c r="V594" s="26">
        <v>3.288924</v>
      </c>
      <c r="W594" s="26">
        <v>8.000173</v>
      </c>
      <c r="X594" s="26">
        <v>8.463913</v>
      </c>
      <c r="Y594" s="26">
        <v>13.546072</v>
      </c>
      <c r="Z594" s="26">
        <v>10.577442</v>
      </c>
      <c r="AA594" s="26">
        <v>13.05198</v>
      </c>
      <c r="AB594" s="26">
        <v>0.0011327037239557</v>
      </c>
      <c r="AC594" s="26">
        <v>-0.783740068032696</v>
      </c>
      <c r="AD594" s="25" t="s">
        <v>3247</v>
      </c>
      <c r="AE594" s="25" t="s">
        <v>651</v>
      </c>
      <c r="AF594" s="25" t="s">
        <v>652</v>
      </c>
      <c r="AG594" s="25" t="s">
        <v>3445</v>
      </c>
      <c r="AH594" s="25" t="s">
        <v>3446</v>
      </c>
      <c r="AI594" s="25" t="s">
        <v>106</v>
      </c>
      <c r="AJ594" s="25" t="s">
        <v>651</v>
      </c>
      <c r="AK594" s="25" t="s">
        <v>652</v>
      </c>
      <c r="AL594" s="25" t="s">
        <v>3447</v>
      </c>
      <c r="AM594" s="25" t="s">
        <v>3448</v>
      </c>
      <c r="AN594" s="25" t="s">
        <v>655</v>
      </c>
      <c r="AO594" s="25" t="s">
        <v>652</v>
      </c>
      <c r="AP594" s="25" t="s">
        <v>3449</v>
      </c>
      <c r="AQ594" s="25" t="s">
        <v>3450</v>
      </c>
    </row>
    <row r="595" ht="15.75" spans="1:43">
      <c r="A595" s="25" t="s">
        <v>3451</v>
      </c>
      <c r="B595" s="25" t="s">
        <v>3452</v>
      </c>
      <c r="C595" s="25" t="s">
        <v>106</v>
      </c>
      <c r="D595" s="25">
        <v>315</v>
      </c>
      <c r="E595" s="25">
        <v>156</v>
      </c>
      <c r="F595" s="25">
        <v>396</v>
      </c>
      <c r="G595" s="25">
        <v>375</v>
      </c>
      <c r="H595" s="25">
        <v>849</v>
      </c>
      <c r="I595" s="25">
        <v>363</v>
      </c>
      <c r="J595" s="25">
        <v>264</v>
      </c>
      <c r="K595" s="25">
        <v>525</v>
      </c>
      <c r="L595" s="25">
        <v>773</v>
      </c>
      <c r="M595" s="25">
        <v>775</v>
      </c>
      <c r="N595" s="25">
        <v>675</v>
      </c>
      <c r="O595" s="25">
        <v>651</v>
      </c>
      <c r="P595" s="26">
        <v>22.229336</v>
      </c>
      <c r="Q595" s="26">
        <v>10.945889</v>
      </c>
      <c r="R595" s="26">
        <v>26.804323</v>
      </c>
      <c r="S595" s="26">
        <v>25.036535</v>
      </c>
      <c r="T595" s="26">
        <v>54.283417</v>
      </c>
      <c r="U595" s="26">
        <v>24.661003</v>
      </c>
      <c r="V595" s="26">
        <v>15.876566</v>
      </c>
      <c r="W595" s="26">
        <v>34.681023</v>
      </c>
      <c r="X595" s="26">
        <v>48.564285</v>
      </c>
      <c r="Y595" s="26">
        <v>54.575962</v>
      </c>
      <c r="Z595" s="26">
        <v>42.252533</v>
      </c>
      <c r="AA595" s="26">
        <v>46.324326</v>
      </c>
      <c r="AB595" s="26">
        <v>0.00536014974695479</v>
      </c>
      <c r="AC595" s="26">
        <v>-0.784210543361908</v>
      </c>
      <c r="AD595" s="25" t="s">
        <v>3247</v>
      </c>
      <c r="AE595" s="25" t="s">
        <v>106</v>
      </c>
      <c r="AF595" s="25" t="s">
        <v>106</v>
      </c>
      <c r="AG595" s="25" t="s">
        <v>106</v>
      </c>
      <c r="AH595" s="25" t="s">
        <v>106</v>
      </c>
      <c r="AI595" s="25" t="s">
        <v>106</v>
      </c>
      <c r="AJ595" s="25" t="s">
        <v>106</v>
      </c>
      <c r="AK595" s="25" t="s">
        <v>106</v>
      </c>
      <c r="AL595" s="25" t="s">
        <v>106</v>
      </c>
      <c r="AM595" s="25" t="s">
        <v>106</v>
      </c>
      <c r="AN595" s="25" t="s">
        <v>106</v>
      </c>
      <c r="AO595" s="25" t="s">
        <v>106</v>
      </c>
      <c r="AP595" s="25" t="s">
        <v>106</v>
      </c>
      <c r="AQ595" s="25" t="s">
        <v>106</v>
      </c>
    </row>
    <row r="596" ht="15.75" spans="1:43">
      <c r="A596" s="25" t="s">
        <v>3453</v>
      </c>
      <c r="B596" s="25" t="s">
        <v>3454</v>
      </c>
      <c r="C596" s="25" t="s">
        <v>106</v>
      </c>
      <c r="D596" s="25">
        <v>72</v>
      </c>
      <c r="E596" s="25">
        <v>70</v>
      </c>
      <c r="F596" s="25">
        <v>63</v>
      </c>
      <c r="G596" s="25">
        <v>86</v>
      </c>
      <c r="H596" s="25">
        <v>307</v>
      </c>
      <c r="I596" s="25">
        <v>117</v>
      </c>
      <c r="J596" s="25">
        <v>62</v>
      </c>
      <c r="K596" s="25">
        <v>144</v>
      </c>
      <c r="L596" s="25">
        <v>228</v>
      </c>
      <c r="M596" s="25">
        <v>182</v>
      </c>
      <c r="N596" s="25">
        <v>157</v>
      </c>
      <c r="O596" s="25">
        <v>218</v>
      </c>
      <c r="P596" s="26">
        <v>3.073379</v>
      </c>
      <c r="Q596" s="26">
        <v>2.955407</v>
      </c>
      <c r="R596" s="26">
        <v>2.562236</v>
      </c>
      <c r="S596" s="26">
        <v>3.474369</v>
      </c>
      <c r="T596" s="26">
        <v>11.938258</v>
      </c>
      <c r="U596" s="26">
        <v>4.829209</v>
      </c>
      <c r="V596" s="26">
        <v>2.258057</v>
      </c>
      <c r="W596" s="26">
        <v>5.79092</v>
      </c>
      <c r="X596" s="26">
        <v>8.720763</v>
      </c>
      <c r="Y596" s="26">
        <v>7.7985</v>
      </c>
      <c r="Z596" s="26">
        <v>5.981881</v>
      </c>
      <c r="AA596" s="26">
        <v>9.433447</v>
      </c>
      <c r="AB596" s="26">
        <v>0.00341665640054463</v>
      </c>
      <c r="AC596" s="26">
        <v>-0.78678865430941</v>
      </c>
      <c r="AD596" s="25" t="s">
        <v>3247</v>
      </c>
      <c r="AE596" s="25" t="s">
        <v>106</v>
      </c>
      <c r="AF596" s="25" t="s">
        <v>106</v>
      </c>
      <c r="AG596" s="25" t="s">
        <v>106</v>
      </c>
      <c r="AH596" s="25" t="s">
        <v>106</v>
      </c>
      <c r="AI596" s="25" t="s">
        <v>106</v>
      </c>
      <c r="AJ596" s="25" t="s">
        <v>106</v>
      </c>
      <c r="AK596" s="25" t="s">
        <v>106</v>
      </c>
      <c r="AL596" s="25" t="s">
        <v>106</v>
      </c>
      <c r="AM596" s="25" t="s">
        <v>106</v>
      </c>
      <c r="AN596" s="25" t="s">
        <v>106</v>
      </c>
      <c r="AO596" s="25" t="s">
        <v>106</v>
      </c>
      <c r="AP596" s="25" t="s">
        <v>106</v>
      </c>
      <c r="AQ596" s="25" t="s">
        <v>106</v>
      </c>
    </row>
    <row r="597" ht="15.75" spans="1:43">
      <c r="A597" s="25" t="s">
        <v>3455</v>
      </c>
      <c r="B597" s="25" t="s">
        <v>3456</v>
      </c>
      <c r="C597" s="25" t="s">
        <v>3456</v>
      </c>
      <c r="D597" s="25">
        <v>194</v>
      </c>
      <c r="E597" s="25">
        <v>213</v>
      </c>
      <c r="F597" s="25">
        <v>278</v>
      </c>
      <c r="G597" s="25">
        <v>378</v>
      </c>
      <c r="H597" s="25">
        <v>778</v>
      </c>
      <c r="I597" s="25">
        <v>278</v>
      </c>
      <c r="J597" s="25">
        <v>262</v>
      </c>
      <c r="K597" s="25">
        <v>473</v>
      </c>
      <c r="L597" s="25">
        <v>525</v>
      </c>
      <c r="M597" s="25">
        <v>770</v>
      </c>
      <c r="N597" s="25">
        <v>612</v>
      </c>
      <c r="O597" s="25">
        <v>428</v>
      </c>
      <c r="P597" s="26">
        <v>6.051063</v>
      </c>
      <c r="Q597" s="26">
        <v>6.600991</v>
      </c>
      <c r="R597" s="26">
        <v>8.32475</v>
      </c>
      <c r="S597" s="26">
        <v>11.14998</v>
      </c>
      <c r="T597" s="26">
        <v>22.006861</v>
      </c>
      <c r="U597" s="26">
        <v>8.340285</v>
      </c>
      <c r="V597" s="26">
        <v>6.96622</v>
      </c>
      <c r="W597" s="26">
        <v>13.815887</v>
      </c>
      <c r="X597" s="26">
        <v>14.583708</v>
      </c>
      <c r="Y597" s="26">
        <v>23.970116</v>
      </c>
      <c r="Z597" s="26">
        <v>16.958992</v>
      </c>
      <c r="AA597" s="26">
        <v>13.46752</v>
      </c>
      <c r="AB597" s="26">
        <v>8.26202152493912e-5</v>
      </c>
      <c r="AC597" s="26">
        <v>-0.787895592680857</v>
      </c>
      <c r="AD597" s="25" t="s">
        <v>3247</v>
      </c>
      <c r="AE597" s="25" t="s">
        <v>106</v>
      </c>
      <c r="AF597" s="25" t="s">
        <v>106</v>
      </c>
      <c r="AG597" s="25" t="s">
        <v>3457</v>
      </c>
      <c r="AH597" s="25" t="s">
        <v>3458</v>
      </c>
      <c r="AI597" s="25" t="s">
        <v>106</v>
      </c>
      <c r="AJ597" s="25" t="s">
        <v>854</v>
      </c>
      <c r="AK597" s="25" t="s">
        <v>314</v>
      </c>
      <c r="AL597" s="25" t="s">
        <v>3459</v>
      </c>
      <c r="AM597" s="25" t="s">
        <v>3460</v>
      </c>
      <c r="AN597" s="25" t="s">
        <v>1890</v>
      </c>
      <c r="AO597" s="25" t="s">
        <v>1891</v>
      </c>
      <c r="AP597" s="25" t="s">
        <v>3461</v>
      </c>
      <c r="AQ597" s="25" t="s">
        <v>3462</v>
      </c>
    </row>
    <row r="598" ht="15.75" spans="1:43">
      <c r="A598" s="25" t="s">
        <v>3463</v>
      </c>
      <c r="B598" s="25" t="s">
        <v>3464</v>
      </c>
      <c r="C598" s="25" t="s">
        <v>3464</v>
      </c>
      <c r="D598" s="25">
        <v>303</v>
      </c>
      <c r="E598" s="25">
        <v>280</v>
      </c>
      <c r="F598" s="25">
        <v>344</v>
      </c>
      <c r="G598" s="25">
        <v>472</v>
      </c>
      <c r="H598" s="25">
        <v>1114</v>
      </c>
      <c r="I598" s="25">
        <v>352</v>
      </c>
      <c r="J598" s="25">
        <v>369</v>
      </c>
      <c r="K598" s="25">
        <v>740</v>
      </c>
      <c r="L598" s="25">
        <v>943</v>
      </c>
      <c r="M598" s="25">
        <v>797</v>
      </c>
      <c r="N598" s="25">
        <v>502</v>
      </c>
      <c r="O598" s="25">
        <v>660</v>
      </c>
      <c r="P598" s="26">
        <v>15.464327</v>
      </c>
      <c r="Q598" s="26">
        <v>14.231581</v>
      </c>
      <c r="R598" s="26">
        <v>16.837749</v>
      </c>
      <c r="S598" s="26">
        <v>22.76877</v>
      </c>
      <c r="T598" s="26">
        <v>51.522903</v>
      </c>
      <c r="U598" s="26">
        <v>17.288794</v>
      </c>
      <c r="V598" s="26">
        <v>16.049036</v>
      </c>
      <c r="W598" s="26">
        <v>35.374153</v>
      </c>
      <c r="X598" s="26">
        <v>42.853264</v>
      </c>
      <c r="Y598" s="26">
        <v>40.58012</v>
      </c>
      <c r="Z598" s="26">
        <v>22.736942</v>
      </c>
      <c r="AA598" s="26">
        <v>33.995617</v>
      </c>
      <c r="AB598" s="26">
        <v>0.0010277098778416</v>
      </c>
      <c r="AC598" s="26">
        <v>-0.790886885029041</v>
      </c>
      <c r="AD598" s="25" t="s">
        <v>3247</v>
      </c>
      <c r="AE598" s="25" t="s">
        <v>370</v>
      </c>
      <c r="AF598" s="25" t="s">
        <v>371</v>
      </c>
      <c r="AG598" s="25" t="s">
        <v>3465</v>
      </c>
      <c r="AH598" s="25" t="s">
        <v>3466</v>
      </c>
      <c r="AI598" s="25" t="s">
        <v>3467</v>
      </c>
      <c r="AJ598" s="25" t="s">
        <v>370</v>
      </c>
      <c r="AK598" s="25" t="s">
        <v>371</v>
      </c>
      <c r="AL598" s="25" t="s">
        <v>3468</v>
      </c>
      <c r="AM598" s="25" t="s">
        <v>3469</v>
      </c>
      <c r="AN598" s="25" t="s">
        <v>374</v>
      </c>
      <c r="AO598" s="25" t="s">
        <v>371</v>
      </c>
      <c r="AP598" s="25" t="s">
        <v>3470</v>
      </c>
      <c r="AQ598" s="25" t="s">
        <v>3471</v>
      </c>
    </row>
    <row r="599" ht="15.75" spans="1:43">
      <c r="A599" s="25" t="s">
        <v>3472</v>
      </c>
      <c r="B599" s="25" t="s">
        <v>3473</v>
      </c>
      <c r="C599" s="25" t="s">
        <v>3473</v>
      </c>
      <c r="D599" s="25">
        <v>391</v>
      </c>
      <c r="E599" s="25">
        <v>201</v>
      </c>
      <c r="F599" s="25">
        <v>279</v>
      </c>
      <c r="G599" s="25">
        <v>481</v>
      </c>
      <c r="H599" s="25">
        <v>734</v>
      </c>
      <c r="I599" s="25">
        <v>328</v>
      </c>
      <c r="J599" s="25">
        <v>272</v>
      </c>
      <c r="K599" s="25">
        <v>701</v>
      </c>
      <c r="L599" s="25">
        <v>756</v>
      </c>
      <c r="M599" s="25">
        <v>921</v>
      </c>
      <c r="N599" s="25">
        <v>677</v>
      </c>
      <c r="O599" s="25">
        <v>421</v>
      </c>
      <c r="P599" s="26">
        <v>8.135894</v>
      </c>
      <c r="Q599" s="26">
        <v>4.154518</v>
      </c>
      <c r="R599" s="26">
        <v>5.569135</v>
      </c>
      <c r="S599" s="26">
        <v>9.485572</v>
      </c>
      <c r="T599" s="26">
        <v>13.911999</v>
      </c>
      <c r="U599" s="26">
        <v>6.58377699999999</v>
      </c>
      <c r="V599" s="26">
        <v>4.833253</v>
      </c>
      <c r="W599" s="26">
        <v>13.848915</v>
      </c>
      <c r="X599" s="26">
        <v>14.324261</v>
      </c>
      <c r="Y599" s="26">
        <v>19.158347</v>
      </c>
      <c r="Z599" s="26">
        <v>12.47267</v>
      </c>
      <c r="AA599" s="26">
        <v>8.84752999999999</v>
      </c>
      <c r="AB599" s="26">
        <v>0.00813675095183992</v>
      </c>
      <c r="AC599" s="26">
        <v>-0.793098513213242</v>
      </c>
      <c r="AD599" s="25" t="s">
        <v>3247</v>
      </c>
      <c r="AE599" s="25" t="s">
        <v>233</v>
      </c>
      <c r="AF599" s="25" t="s">
        <v>234</v>
      </c>
      <c r="AG599" s="25" t="s">
        <v>1260</v>
      </c>
      <c r="AH599" s="25" t="s">
        <v>3474</v>
      </c>
      <c r="AI599" s="25" t="s">
        <v>106</v>
      </c>
      <c r="AJ599" s="25" t="s">
        <v>326</v>
      </c>
      <c r="AK599" s="25" t="s">
        <v>327</v>
      </c>
      <c r="AL599" s="25" t="s">
        <v>3475</v>
      </c>
      <c r="AM599" s="25" t="s">
        <v>3476</v>
      </c>
      <c r="AN599" s="25" t="s">
        <v>330</v>
      </c>
      <c r="AO599" s="25" t="s">
        <v>327</v>
      </c>
      <c r="AP599" s="25" t="s">
        <v>3477</v>
      </c>
      <c r="AQ599" s="25" t="s">
        <v>630</v>
      </c>
    </row>
    <row r="600" ht="15.75" spans="1:43">
      <c r="A600" s="25" t="s">
        <v>3478</v>
      </c>
      <c r="B600" s="25" t="s">
        <v>3479</v>
      </c>
      <c r="C600" s="25" t="s">
        <v>3479</v>
      </c>
      <c r="D600" s="25">
        <v>132</v>
      </c>
      <c r="E600" s="25">
        <v>102</v>
      </c>
      <c r="F600" s="25">
        <v>132</v>
      </c>
      <c r="G600" s="25">
        <v>192</v>
      </c>
      <c r="H600" s="25">
        <v>520</v>
      </c>
      <c r="I600" s="25">
        <v>195</v>
      </c>
      <c r="J600" s="25">
        <v>176</v>
      </c>
      <c r="K600" s="25">
        <v>287</v>
      </c>
      <c r="L600" s="25">
        <v>315</v>
      </c>
      <c r="M600" s="25">
        <v>347</v>
      </c>
      <c r="N600" s="25">
        <v>294</v>
      </c>
      <c r="O600" s="25">
        <v>318</v>
      </c>
      <c r="P600" s="26">
        <v>4.349353</v>
      </c>
      <c r="Q600" s="26">
        <v>3.350267</v>
      </c>
      <c r="R600" s="26">
        <v>4.171934</v>
      </c>
      <c r="S600" s="26">
        <v>5.996572</v>
      </c>
      <c r="T600" s="26">
        <v>15.550973</v>
      </c>
      <c r="U600" s="26">
        <v>6.193287</v>
      </c>
      <c r="V600" s="26">
        <v>4.940643</v>
      </c>
      <c r="W600" s="26">
        <v>8.847651</v>
      </c>
      <c r="X600" s="26">
        <v>9.253515</v>
      </c>
      <c r="Y600" s="26">
        <v>11.417127</v>
      </c>
      <c r="Z600" s="26">
        <v>8.611476</v>
      </c>
      <c r="AA600" s="26">
        <v>10.578077</v>
      </c>
      <c r="AB600" s="26">
        <v>6.77887931867973e-5</v>
      </c>
      <c r="AC600" s="26">
        <v>-0.793864930031523</v>
      </c>
      <c r="AD600" s="25" t="s">
        <v>3247</v>
      </c>
      <c r="AE600" s="25" t="s">
        <v>2140</v>
      </c>
      <c r="AF600" s="25" t="s">
        <v>1891</v>
      </c>
      <c r="AG600" s="25" t="s">
        <v>3360</v>
      </c>
      <c r="AH600" s="25" t="s">
        <v>3480</v>
      </c>
      <c r="AI600" s="25" t="s">
        <v>3362</v>
      </c>
      <c r="AJ600" s="25" t="s">
        <v>2140</v>
      </c>
      <c r="AK600" s="25" t="s">
        <v>1891</v>
      </c>
      <c r="AL600" s="25" t="s">
        <v>3481</v>
      </c>
      <c r="AM600" s="25" t="s">
        <v>3482</v>
      </c>
      <c r="AN600" s="25" t="s">
        <v>1890</v>
      </c>
      <c r="AO600" s="25" t="s">
        <v>1891</v>
      </c>
      <c r="AP600" s="25" t="s">
        <v>3483</v>
      </c>
      <c r="AQ600" s="25" t="s">
        <v>3366</v>
      </c>
    </row>
    <row r="601" ht="15.75" spans="1:43">
      <c r="A601" s="25" t="s">
        <v>3484</v>
      </c>
      <c r="B601" s="25" t="s">
        <v>3485</v>
      </c>
      <c r="C601" s="25" t="s">
        <v>3485</v>
      </c>
      <c r="D601" s="25">
        <v>763</v>
      </c>
      <c r="E601" s="25">
        <v>435</v>
      </c>
      <c r="F601" s="25">
        <v>819</v>
      </c>
      <c r="G601" s="25">
        <v>1138</v>
      </c>
      <c r="H601" s="25">
        <v>2649</v>
      </c>
      <c r="I601" s="25">
        <v>1146</v>
      </c>
      <c r="J601" s="25">
        <v>911</v>
      </c>
      <c r="K601" s="25">
        <v>1462</v>
      </c>
      <c r="L601" s="25">
        <v>1942</v>
      </c>
      <c r="M601" s="25">
        <v>2010</v>
      </c>
      <c r="N601" s="25">
        <v>1602</v>
      </c>
      <c r="O601" s="25">
        <v>1787</v>
      </c>
      <c r="P601" s="26">
        <v>38.902916</v>
      </c>
      <c r="Q601" s="26">
        <v>22.034082</v>
      </c>
      <c r="R601" s="26">
        <v>40.036556</v>
      </c>
      <c r="S601" s="26">
        <v>54.864601</v>
      </c>
      <c r="T601" s="26">
        <v>122.378151</v>
      </c>
      <c r="U601" s="26">
        <v>56.261921</v>
      </c>
      <c r="V601" s="26">
        <v>39.537365</v>
      </c>
      <c r="W601" s="26">
        <v>69.726051</v>
      </c>
      <c r="X601" s="26">
        <v>88.134178</v>
      </c>
      <c r="Y601" s="26">
        <v>102.206337</v>
      </c>
      <c r="Z601" s="26">
        <v>72.477585</v>
      </c>
      <c r="AA601" s="26">
        <v>91.918289</v>
      </c>
      <c r="AB601" s="26">
        <v>0.00160370559321104</v>
      </c>
      <c r="AC601" s="26">
        <v>-0.794702806989849</v>
      </c>
      <c r="AD601" s="25" t="s">
        <v>3247</v>
      </c>
      <c r="AE601" s="25" t="s">
        <v>106</v>
      </c>
      <c r="AF601" s="25" t="s">
        <v>106</v>
      </c>
      <c r="AG601" s="25" t="s">
        <v>3486</v>
      </c>
      <c r="AH601" s="25" t="s">
        <v>3487</v>
      </c>
      <c r="AI601" s="25" t="s">
        <v>3250</v>
      </c>
      <c r="AJ601" s="25" t="s">
        <v>233</v>
      </c>
      <c r="AK601" s="25" t="s">
        <v>234</v>
      </c>
      <c r="AL601" s="25" t="s">
        <v>3488</v>
      </c>
      <c r="AM601" s="25" t="s">
        <v>3489</v>
      </c>
      <c r="AN601" s="25" t="s">
        <v>237</v>
      </c>
      <c r="AO601" s="25" t="s">
        <v>234</v>
      </c>
      <c r="AP601" s="25" t="s">
        <v>3490</v>
      </c>
      <c r="AQ601" s="25" t="s">
        <v>3491</v>
      </c>
    </row>
    <row r="602" ht="15.75" spans="1:43">
      <c r="A602" s="25" t="s">
        <v>3492</v>
      </c>
      <c r="B602" s="25" t="s">
        <v>3493</v>
      </c>
      <c r="C602" s="25" t="s">
        <v>3493</v>
      </c>
      <c r="D602" s="25">
        <v>32</v>
      </c>
      <c r="E602" s="25">
        <v>34</v>
      </c>
      <c r="F602" s="25">
        <v>23</v>
      </c>
      <c r="G602" s="25">
        <v>33</v>
      </c>
      <c r="H602" s="25">
        <v>83</v>
      </c>
      <c r="I602" s="25">
        <v>48</v>
      </c>
      <c r="J602" s="25">
        <v>40</v>
      </c>
      <c r="K602" s="25">
        <v>54</v>
      </c>
      <c r="L602" s="25">
        <v>49</v>
      </c>
      <c r="M602" s="25">
        <v>71</v>
      </c>
      <c r="N602" s="25">
        <v>77</v>
      </c>
      <c r="O602" s="25">
        <v>78</v>
      </c>
      <c r="P602" s="26">
        <v>0.469309</v>
      </c>
      <c r="Q602" s="26">
        <v>0.502372</v>
      </c>
      <c r="R602" s="26">
        <v>0.324863</v>
      </c>
      <c r="S602" s="26">
        <v>0.458479</v>
      </c>
      <c r="T602" s="26">
        <v>1.112539</v>
      </c>
      <c r="U602" s="26">
        <v>0.683711</v>
      </c>
      <c r="V602" s="26">
        <v>0.494687</v>
      </c>
      <c r="W602" s="26">
        <v>0.747497</v>
      </c>
      <c r="X602" s="26">
        <v>0.637588</v>
      </c>
      <c r="Y602" s="26">
        <v>1.043481</v>
      </c>
      <c r="Z602" s="26">
        <v>1.009733</v>
      </c>
      <c r="AA602" s="26">
        <v>1.166041</v>
      </c>
      <c r="AB602" s="26">
        <v>0.00824085286183391</v>
      </c>
      <c r="AC602" s="26">
        <v>-0.795231456903265</v>
      </c>
      <c r="AD602" s="25" t="s">
        <v>3247</v>
      </c>
      <c r="AE602" s="25" t="s">
        <v>113</v>
      </c>
      <c r="AF602" s="25" t="s">
        <v>114</v>
      </c>
      <c r="AG602" s="25" t="s">
        <v>3494</v>
      </c>
      <c r="AH602" s="25" t="s">
        <v>3495</v>
      </c>
      <c r="AI602" s="25" t="s">
        <v>106</v>
      </c>
      <c r="AJ602" s="25" t="s">
        <v>854</v>
      </c>
      <c r="AK602" s="25" t="s">
        <v>314</v>
      </c>
      <c r="AL602" s="25" t="s">
        <v>3496</v>
      </c>
      <c r="AM602" s="25" t="s">
        <v>106</v>
      </c>
      <c r="AN602" s="25" t="s">
        <v>313</v>
      </c>
      <c r="AO602" s="25" t="s">
        <v>314</v>
      </c>
      <c r="AP602" s="25" t="s">
        <v>3497</v>
      </c>
      <c r="AQ602" s="25" t="s">
        <v>3498</v>
      </c>
    </row>
    <row r="603" ht="15.75" spans="1:43">
      <c r="A603" s="25" t="s">
        <v>3499</v>
      </c>
      <c r="B603" s="25" t="s">
        <v>3500</v>
      </c>
      <c r="C603" s="25" t="s">
        <v>106</v>
      </c>
      <c r="D603" s="25">
        <v>273</v>
      </c>
      <c r="E603" s="25">
        <v>208</v>
      </c>
      <c r="F603" s="25">
        <v>269</v>
      </c>
      <c r="G603" s="25">
        <v>433</v>
      </c>
      <c r="H603" s="25">
        <v>940</v>
      </c>
      <c r="I603" s="25">
        <v>468</v>
      </c>
      <c r="J603" s="25">
        <v>343</v>
      </c>
      <c r="K603" s="25">
        <v>605</v>
      </c>
      <c r="L603" s="25">
        <v>710</v>
      </c>
      <c r="M603" s="25">
        <v>672</v>
      </c>
      <c r="N603" s="25">
        <v>765</v>
      </c>
      <c r="O603" s="25">
        <v>591</v>
      </c>
      <c r="P603" s="26">
        <v>7.351569</v>
      </c>
      <c r="Q603" s="26">
        <v>5.559787</v>
      </c>
      <c r="R603" s="26">
        <v>6.914586</v>
      </c>
      <c r="S603" s="26">
        <v>11.019199</v>
      </c>
      <c r="T603" s="26">
        <v>22.909399</v>
      </c>
      <c r="U603" s="26">
        <v>12.11284</v>
      </c>
      <c r="V603" s="26">
        <v>7.854412</v>
      </c>
      <c r="W603" s="26">
        <v>15.214509</v>
      </c>
      <c r="X603" s="26">
        <v>16.979908</v>
      </c>
      <c r="Y603" s="26">
        <v>18.019411</v>
      </c>
      <c r="Z603" s="26">
        <v>18.270092</v>
      </c>
      <c r="AA603" s="26">
        <v>16.031279</v>
      </c>
      <c r="AB603" s="26">
        <v>9.41817563056001e-5</v>
      </c>
      <c r="AC603" s="26">
        <v>-0.801426824049678</v>
      </c>
      <c r="AD603" s="25" t="s">
        <v>3247</v>
      </c>
      <c r="AE603" s="25" t="s">
        <v>106</v>
      </c>
      <c r="AF603" s="25" t="s">
        <v>106</v>
      </c>
      <c r="AG603" s="25" t="s">
        <v>106</v>
      </c>
      <c r="AH603" s="25" t="s">
        <v>106</v>
      </c>
      <c r="AI603" s="25" t="s">
        <v>106</v>
      </c>
      <c r="AJ603" s="25" t="s">
        <v>106</v>
      </c>
      <c r="AK603" s="25" t="s">
        <v>106</v>
      </c>
      <c r="AL603" s="25" t="s">
        <v>106</v>
      </c>
      <c r="AM603" s="25" t="s">
        <v>106</v>
      </c>
      <c r="AN603" s="25" t="s">
        <v>106</v>
      </c>
      <c r="AO603" s="25" t="s">
        <v>106</v>
      </c>
      <c r="AP603" s="25" t="s">
        <v>106</v>
      </c>
      <c r="AQ603" s="25" t="s">
        <v>106</v>
      </c>
    </row>
    <row r="604" ht="15.75" spans="1:43">
      <c r="A604" s="25" t="s">
        <v>3501</v>
      </c>
      <c r="B604" s="25" t="s">
        <v>3502</v>
      </c>
      <c r="C604" s="25" t="s">
        <v>3502</v>
      </c>
      <c r="D604" s="25">
        <v>169</v>
      </c>
      <c r="E604" s="25">
        <v>264</v>
      </c>
      <c r="F604" s="25">
        <v>172</v>
      </c>
      <c r="G604" s="25">
        <v>284</v>
      </c>
      <c r="H604" s="25">
        <v>497</v>
      </c>
      <c r="I604" s="25">
        <v>229</v>
      </c>
      <c r="J604" s="25">
        <v>238</v>
      </c>
      <c r="K604" s="25">
        <v>465</v>
      </c>
      <c r="L604" s="25">
        <v>558</v>
      </c>
      <c r="M604" s="25">
        <v>506</v>
      </c>
      <c r="N604" s="25">
        <v>343</v>
      </c>
      <c r="O604" s="25">
        <v>323</v>
      </c>
      <c r="P604" s="26">
        <v>5.495214</v>
      </c>
      <c r="Q604" s="26">
        <v>8.535408</v>
      </c>
      <c r="R604" s="26">
        <v>5.354944</v>
      </c>
      <c r="S604" s="26">
        <v>8.753854</v>
      </c>
      <c r="T604" s="26">
        <v>14.666509</v>
      </c>
      <c r="U604" s="26">
        <v>7.170429</v>
      </c>
      <c r="V604" s="26">
        <v>6.597923</v>
      </c>
      <c r="W604" s="26">
        <v>14.17856</v>
      </c>
      <c r="X604" s="26">
        <v>16.166697</v>
      </c>
      <c r="Y604" s="26">
        <v>16.449303</v>
      </c>
      <c r="Z604" s="26">
        <v>9.912919</v>
      </c>
      <c r="AA604" s="26">
        <v>10.624175</v>
      </c>
      <c r="AB604" s="26">
        <v>0.00342479841687786</v>
      </c>
      <c r="AC604" s="26">
        <v>-0.802955236713691</v>
      </c>
      <c r="AD604" s="25" t="s">
        <v>3247</v>
      </c>
      <c r="AE604" s="25" t="s">
        <v>106</v>
      </c>
      <c r="AF604" s="25" t="s">
        <v>106</v>
      </c>
      <c r="AG604" s="25" t="s">
        <v>106</v>
      </c>
      <c r="AH604" s="25" t="s">
        <v>106</v>
      </c>
      <c r="AI604" s="25" t="s">
        <v>106</v>
      </c>
      <c r="AJ604" s="25" t="s">
        <v>106</v>
      </c>
      <c r="AK604" s="25" t="s">
        <v>106</v>
      </c>
      <c r="AL604" s="25" t="s">
        <v>3503</v>
      </c>
      <c r="AM604" s="25" t="s">
        <v>106</v>
      </c>
      <c r="AN604" s="25" t="s">
        <v>106</v>
      </c>
      <c r="AO604" s="25" t="s">
        <v>106</v>
      </c>
      <c r="AP604" s="25" t="s">
        <v>3504</v>
      </c>
      <c r="AQ604" s="25" t="s">
        <v>106</v>
      </c>
    </row>
    <row r="605" ht="15.75" spans="1:43">
      <c r="A605" s="25" t="s">
        <v>3505</v>
      </c>
      <c r="B605" s="25" t="s">
        <v>3506</v>
      </c>
      <c r="C605" s="25" t="s">
        <v>3506</v>
      </c>
      <c r="D605" s="25">
        <v>147</v>
      </c>
      <c r="E605" s="25">
        <v>161</v>
      </c>
      <c r="F605" s="25">
        <v>154</v>
      </c>
      <c r="G605" s="25">
        <v>249</v>
      </c>
      <c r="H605" s="25">
        <v>695</v>
      </c>
      <c r="I605" s="25">
        <v>241</v>
      </c>
      <c r="J605" s="25">
        <v>266</v>
      </c>
      <c r="K605" s="25">
        <v>223</v>
      </c>
      <c r="L605" s="25">
        <v>428</v>
      </c>
      <c r="M605" s="25">
        <v>414</v>
      </c>
      <c r="N605" s="25">
        <v>454</v>
      </c>
      <c r="O605" s="25">
        <v>405</v>
      </c>
      <c r="P605" s="26">
        <v>6.74116</v>
      </c>
      <c r="Q605" s="26">
        <v>7.310971</v>
      </c>
      <c r="R605" s="26">
        <v>6.765118</v>
      </c>
      <c r="S605" s="26">
        <v>10.763798</v>
      </c>
      <c r="T605" s="26">
        <v>28.888753</v>
      </c>
      <c r="U605" s="26">
        <v>10.617685</v>
      </c>
      <c r="V605" s="26">
        <v>10.393703</v>
      </c>
      <c r="W605" s="26">
        <v>9.553068</v>
      </c>
      <c r="X605" s="26">
        <v>17.474457</v>
      </c>
      <c r="Y605" s="26">
        <v>18.934198</v>
      </c>
      <c r="Z605" s="26">
        <v>18.487782</v>
      </c>
      <c r="AA605" s="26">
        <v>18.732555</v>
      </c>
      <c r="AB605" s="26">
        <v>0.0056401450384382</v>
      </c>
      <c r="AC605" s="26">
        <v>-0.804971455597175</v>
      </c>
      <c r="AD605" s="25" t="s">
        <v>3247</v>
      </c>
      <c r="AE605" s="25" t="s">
        <v>106</v>
      </c>
      <c r="AF605" s="25" t="s">
        <v>106</v>
      </c>
      <c r="AG605" s="25" t="s">
        <v>3507</v>
      </c>
      <c r="AH605" s="25" t="s">
        <v>3508</v>
      </c>
      <c r="AI605" s="25" t="s">
        <v>106</v>
      </c>
      <c r="AJ605" s="25" t="s">
        <v>106</v>
      </c>
      <c r="AK605" s="25" t="s">
        <v>106</v>
      </c>
      <c r="AL605" s="25" t="s">
        <v>3509</v>
      </c>
      <c r="AM605" s="25" t="s">
        <v>3510</v>
      </c>
      <c r="AN605" s="25" t="s">
        <v>313</v>
      </c>
      <c r="AO605" s="25" t="s">
        <v>314</v>
      </c>
      <c r="AP605" s="25" t="s">
        <v>3511</v>
      </c>
      <c r="AQ605" s="25" t="s">
        <v>3512</v>
      </c>
    </row>
    <row r="606" ht="15.75" spans="1:43">
      <c r="A606" s="25" t="s">
        <v>3513</v>
      </c>
      <c r="B606" s="25" t="s">
        <v>3514</v>
      </c>
      <c r="C606" s="25" t="s">
        <v>3514</v>
      </c>
      <c r="D606" s="25">
        <v>901</v>
      </c>
      <c r="E606" s="25">
        <v>514</v>
      </c>
      <c r="F606" s="25">
        <v>854</v>
      </c>
      <c r="G606" s="25">
        <v>1066</v>
      </c>
      <c r="H606" s="25">
        <v>2259</v>
      </c>
      <c r="I606" s="25">
        <v>1160</v>
      </c>
      <c r="J606" s="25">
        <v>876</v>
      </c>
      <c r="K606" s="25">
        <v>1717</v>
      </c>
      <c r="L606" s="25">
        <v>2035</v>
      </c>
      <c r="M606" s="25">
        <v>2026</v>
      </c>
      <c r="N606" s="25">
        <v>1677</v>
      </c>
      <c r="O606" s="25">
        <v>1693</v>
      </c>
      <c r="P606" s="26">
        <v>34.651272</v>
      </c>
      <c r="Q606" s="26">
        <v>19.666857</v>
      </c>
      <c r="R606" s="26">
        <v>31.462477</v>
      </c>
      <c r="S606" s="26">
        <v>38.739227</v>
      </c>
      <c r="T606" s="26">
        <v>78.675858</v>
      </c>
      <c r="U606" s="26">
        <v>42.957218</v>
      </c>
      <c r="V606" s="26">
        <v>28.666086</v>
      </c>
      <c r="W606" s="26">
        <v>61.778702</v>
      </c>
      <c r="X606" s="26">
        <v>69.639168</v>
      </c>
      <c r="Y606" s="26">
        <v>77.690178</v>
      </c>
      <c r="Z606" s="26">
        <v>57.212486</v>
      </c>
      <c r="AA606" s="26">
        <v>65.680794</v>
      </c>
      <c r="AB606" s="26">
        <v>0.00013999709295085</v>
      </c>
      <c r="AC606" s="26">
        <v>-0.805199515225249</v>
      </c>
      <c r="AD606" s="25" t="s">
        <v>3247</v>
      </c>
      <c r="AE606" s="25" t="s">
        <v>106</v>
      </c>
      <c r="AF606" s="25" t="s">
        <v>106</v>
      </c>
      <c r="AG606" s="25" t="s">
        <v>165</v>
      </c>
      <c r="AH606" s="25" t="s">
        <v>3515</v>
      </c>
      <c r="AI606" s="25" t="s">
        <v>3250</v>
      </c>
      <c r="AJ606" s="25" t="s">
        <v>3516</v>
      </c>
      <c r="AK606" s="25" t="s">
        <v>3517</v>
      </c>
      <c r="AL606" s="25" t="s">
        <v>3518</v>
      </c>
      <c r="AM606" s="25" t="s">
        <v>106</v>
      </c>
      <c r="AN606" s="25" t="s">
        <v>106</v>
      </c>
      <c r="AO606" s="25" t="s">
        <v>106</v>
      </c>
      <c r="AP606" s="25" t="s">
        <v>3519</v>
      </c>
      <c r="AQ606" s="25" t="s">
        <v>124</v>
      </c>
    </row>
    <row r="607" ht="15.75" spans="1:43">
      <c r="A607" s="25" t="s">
        <v>3520</v>
      </c>
      <c r="B607" s="25" t="s">
        <v>3521</v>
      </c>
      <c r="C607" s="25" t="s">
        <v>3521</v>
      </c>
      <c r="D607" s="25">
        <v>153</v>
      </c>
      <c r="E607" s="25">
        <v>121</v>
      </c>
      <c r="F607" s="25">
        <v>174</v>
      </c>
      <c r="G607" s="25">
        <v>242</v>
      </c>
      <c r="H607" s="25">
        <v>584</v>
      </c>
      <c r="I607" s="25">
        <v>133</v>
      </c>
      <c r="J607" s="25">
        <v>138</v>
      </c>
      <c r="K607" s="25">
        <v>341</v>
      </c>
      <c r="L607" s="25">
        <v>330</v>
      </c>
      <c r="M607" s="25">
        <v>441</v>
      </c>
      <c r="N607" s="25">
        <v>439</v>
      </c>
      <c r="O607" s="25">
        <v>333</v>
      </c>
      <c r="P607" s="26">
        <v>3.349851</v>
      </c>
      <c r="Q607" s="26">
        <v>2.634809</v>
      </c>
      <c r="R607" s="26">
        <v>3.645558</v>
      </c>
      <c r="S607" s="26">
        <v>5.02212</v>
      </c>
      <c r="T607" s="26">
        <v>11.623633</v>
      </c>
      <c r="U607" s="26">
        <v>2.811206</v>
      </c>
      <c r="V607" s="26">
        <v>2.581606</v>
      </c>
      <c r="W607" s="26">
        <v>7.004123</v>
      </c>
      <c r="X607" s="26">
        <v>6.450422</v>
      </c>
      <c r="Y607" s="26">
        <v>9.662941</v>
      </c>
      <c r="Z607" s="26">
        <v>8.544173</v>
      </c>
      <c r="AA607" s="26">
        <v>7.360499</v>
      </c>
      <c r="AB607" s="26">
        <v>0.000826110348860477</v>
      </c>
      <c r="AC607" s="26">
        <v>-0.807017632286032</v>
      </c>
      <c r="AD607" s="25" t="s">
        <v>3247</v>
      </c>
      <c r="AE607" s="25" t="s">
        <v>1262</v>
      </c>
      <c r="AF607" s="25" t="s">
        <v>1263</v>
      </c>
      <c r="AG607" s="25" t="s">
        <v>1260</v>
      </c>
      <c r="AH607" s="25" t="s">
        <v>3522</v>
      </c>
      <c r="AI607" s="25" t="s">
        <v>106</v>
      </c>
      <c r="AJ607" s="25" t="s">
        <v>1262</v>
      </c>
      <c r="AK607" s="25" t="s">
        <v>1263</v>
      </c>
      <c r="AL607" s="25" t="s">
        <v>3523</v>
      </c>
      <c r="AM607" s="25" t="s">
        <v>3524</v>
      </c>
      <c r="AN607" s="25" t="s">
        <v>237</v>
      </c>
      <c r="AO607" s="25" t="s">
        <v>234</v>
      </c>
      <c r="AP607" s="25" t="s">
        <v>3525</v>
      </c>
      <c r="AQ607" s="25" t="s">
        <v>630</v>
      </c>
    </row>
    <row r="608" ht="15.75" spans="1:43">
      <c r="A608" s="25" t="s">
        <v>3526</v>
      </c>
      <c r="B608" s="25" t="s">
        <v>3527</v>
      </c>
      <c r="C608" s="25" t="s">
        <v>3527</v>
      </c>
      <c r="D608" s="25">
        <v>545</v>
      </c>
      <c r="E608" s="25">
        <v>612</v>
      </c>
      <c r="F608" s="25">
        <v>621</v>
      </c>
      <c r="G608" s="25">
        <v>750</v>
      </c>
      <c r="H608" s="25">
        <v>1636</v>
      </c>
      <c r="I608" s="25">
        <v>612</v>
      </c>
      <c r="J608" s="25">
        <v>475</v>
      </c>
      <c r="K608" s="25">
        <v>1629</v>
      </c>
      <c r="L608" s="25">
        <v>1587</v>
      </c>
      <c r="M608" s="25">
        <v>1300</v>
      </c>
      <c r="N608" s="25">
        <v>1385</v>
      </c>
      <c r="O608" s="25">
        <v>920</v>
      </c>
      <c r="P608" s="26">
        <v>5.824528</v>
      </c>
      <c r="Q608" s="26">
        <v>6.500171</v>
      </c>
      <c r="R608" s="26">
        <v>6.354419</v>
      </c>
      <c r="S608" s="26">
        <v>7.572522</v>
      </c>
      <c r="T608" s="26">
        <v>15.83206</v>
      </c>
      <c r="U608" s="26">
        <v>6.293763</v>
      </c>
      <c r="V608" s="26">
        <v>4.315531</v>
      </c>
      <c r="W608" s="26">
        <v>16.290224</v>
      </c>
      <c r="X608" s="26">
        <v>15.090088</v>
      </c>
      <c r="Y608" s="26">
        <v>13.846863</v>
      </c>
      <c r="Z608" s="26">
        <v>13.133108</v>
      </c>
      <c r="AA608" s="26">
        <v>9.9183</v>
      </c>
      <c r="AB608" s="26">
        <v>0.000685000056033829</v>
      </c>
      <c r="AC608" s="26">
        <v>-0.807789326845812</v>
      </c>
      <c r="AD608" s="25" t="s">
        <v>3247</v>
      </c>
      <c r="AE608" s="25" t="s">
        <v>106</v>
      </c>
      <c r="AF608" s="25" t="s">
        <v>106</v>
      </c>
      <c r="AG608" s="25" t="s">
        <v>1196</v>
      </c>
      <c r="AH608" s="25" t="s">
        <v>3528</v>
      </c>
      <c r="AI608" s="25" t="s">
        <v>2010</v>
      </c>
      <c r="AJ608" s="25" t="s">
        <v>366</v>
      </c>
      <c r="AK608" s="25" t="s">
        <v>367</v>
      </c>
      <c r="AL608" s="25" t="s">
        <v>106</v>
      </c>
      <c r="AM608" s="25" t="s">
        <v>106</v>
      </c>
      <c r="AN608" s="25" t="s">
        <v>313</v>
      </c>
      <c r="AO608" s="25" t="s">
        <v>314</v>
      </c>
      <c r="AP608" s="25" t="s">
        <v>3529</v>
      </c>
      <c r="AQ608" s="25" t="s">
        <v>239</v>
      </c>
    </row>
    <row r="609" ht="15.75" spans="1:43">
      <c r="A609" s="25" t="s">
        <v>3530</v>
      </c>
      <c r="B609" s="25" t="s">
        <v>3531</v>
      </c>
      <c r="C609" s="25" t="s">
        <v>3531</v>
      </c>
      <c r="D609" s="25">
        <v>89</v>
      </c>
      <c r="E609" s="25">
        <v>39</v>
      </c>
      <c r="F609" s="25">
        <v>86</v>
      </c>
      <c r="G609" s="25">
        <v>129</v>
      </c>
      <c r="H609" s="25">
        <v>333</v>
      </c>
      <c r="I609" s="25">
        <v>120</v>
      </c>
      <c r="J609" s="25">
        <v>91</v>
      </c>
      <c r="K609" s="25">
        <v>185</v>
      </c>
      <c r="L609" s="25">
        <v>238</v>
      </c>
      <c r="M609" s="25">
        <v>207</v>
      </c>
      <c r="N609" s="25">
        <v>197</v>
      </c>
      <c r="O609" s="25">
        <v>185</v>
      </c>
      <c r="P609" s="26">
        <v>4.540042</v>
      </c>
      <c r="Q609" s="26">
        <v>1.945404</v>
      </c>
      <c r="R609" s="26">
        <v>4.234362</v>
      </c>
      <c r="S609" s="26">
        <v>6.252298</v>
      </c>
      <c r="T609" s="26">
        <v>15.513256</v>
      </c>
      <c r="U609" s="26">
        <v>5.914282</v>
      </c>
      <c r="V609" s="26">
        <v>3.965849</v>
      </c>
      <c r="W609" s="26">
        <v>8.866035</v>
      </c>
      <c r="X609" s="26">
        <v>10.859896</v>
      </c>
      <c r="Y609" s="26">
        <v>10.597611</v>
      </c>
      <c r="Z609" s="26">
        <v>8.98219</v>
      </c>
      <c r="AA609" s="26">
        <v>9.578804</v>
      </c>
      <c r="AB609" s="26">
        <v>0.00662672744225821</v>
      </c>
      <c r="AC609" s="26">
        <v>-0.80860308694405</v>
      </c>
      <c r="AD609" s="25" t="s">
        <v>3247</v>
      </c>
      <c r="AE609" s="25" t="s">
        <v>106</v>
      </c>
      <c r="AF609" s="25" t="s">
        <v>106</v>
      </c>
      <c r="AG609" s="25" t="s">
        <v>3532</v>
      </c>
      <c r="AH609" s="25" t="s">
        <v>3533</v>
      </c>
      <c r="AI609" s="25" t="s">
        <v>106</v>
      </c>
      <c r="AJ609" s="25" t="s">
        <v>2140</v>
      </c>
      <c r="AK609" s="25" t="s">
        <v>1891</v>
      </c>
      <c r="AL609" s="25" t="s">
        <v>3534</v>
      </c>
      <c r="AM609" s="25" t="s">
        <v>106</v>
      </c>
      <c r="AN609" s="25" t="s">
        <v>1890</v>
      </c>
      <c r="AO609" s="25" t="s">
        <v>1891</v>
      </c>
      <c r="AP609" s="25" t="s">
        <v>3535</v>
      </c>
      <c r="AQ609" s="25" t="s">
        <v>3536</v>
      </c>
    </row>
    <row r="610" ht="15.75" spans="1:43">
      <c r="A610" s="25" t="s">
        <v>3537</v>
      </c>
      <c r="B610" s="25" t="s">
        <v>3538</v>
      </c>
      <c r="C610" s="25" t="s">
        <v>3538</v>
      </c>
      <c r="D610" s="25">
        <v>1856</v>
      </c>
      <c r="E610" s="25">
        <v>1840</v>
      </c>
      <c r="F610" s="25">
        <v>1758</v>
      </c>
      <c r="G610" s="25">
        <v>2622</v>
      </c>
      <c r="H610" s="25">
        <v>8632</v>
      </c>
      <c r="I610" s="25">
        <v>2060</v>
      </c>
      <c r="J610" s="25">
        <v>2270</v>
      </c>
      <c r="K610" s="25">
        <v>4215</v>
      </c>
      <c r="L610" s="25">
        <v>4734</v>
      </c>
      <c r="M610" s="25">
        <v>4190</v>
      </c>
      <c r="N610" s="25">
        <v>4195</v>
      </c>
      <c r="O610" s="25">
        <v>5274</v>
      </c>
      <c r="P610" s="26">
        <v>55.858387</v>
      </c>
      <c r="Q610" s="26">
        <v>55.076942</v>
      </c>
      <c r="R610" s="26">
        <v>50.669918</v>
      </c>
      <c r="S610" s="26">
        <v>74.579399</v>
      </c>
      <c r="T610" s="26">
        <v>235.202423</v>
      </c>
      <c r="U610" s="26">
        <v>59.671181</v>
      </c>
      <c r="V610" s="26">
        <v>58.13578</v>
      </c>
      <c r="W610" s="26">
        <v>118.637505</v>
      </c>
      <c r="X610" s="26">
        <v>126.704956</v>
      </c>
      <c r="Y610" s="26">
        <v>125.682335</v>
      </c>
      <c r="Z610" s="26">
        <v>111.976799</v>
      </c>
      <c r="AA610" s="26">
        <v>160.013733</v>
      </c>
      <c r="AB610" s="26">
        <v>0.000297744946780153</v>
      </c>
      <c r="AC610" s="26">
        <v>-0.80942036747758</v>
      </c>
      <c r="AD610" s="25" t="s">
        <v>3247</v>
      </c>
      <c r="AE610" s="25" t="s">
        <v>106</v>
      </c>
      <c r="AF610" s="25" t="s">
        <v>106</v>
      </c>
      <c r="AG610" s="25" t="s">
        <v>3539</v>
      </c>
      <c r="AH610" s="25" t="s">
        <v>3540</v>
      </c>
      <c r="AI610" s="25" t="s">
        <v>1888</v>
      </c>
      <c r="AJ610" s="25" t="s">
        <v>2140</v>
      </c>
      <c r="AK610" s="25" t="s">
        <v>1891</v>
      </c>
      <c r="AL610" s="25" t="s">
        <v>3541</v>
      </c>
      <c r="AM610" s="25" t="s">
        <v>3542</v>
      </c>
      <c r="AN610" s="25" t="s">
        <v>1890</v>
      </c>
      <c r="AO610" s="25" t="s">
        <v>1891</v>
      </c>
      <c r="AP610" s="25" t="s">
        <v>3543</v>
      </c>
      <c r="AQ610" s="25" t="s">
        <v>1893</v>
      </c>
    </row>
    <row r="611" ht="15.75" spans="1:43">
      <c r="A611" s="25" t="s">
        <v>3544</v>
      </c>
      <c r="B611" s="25" t="s">
        <v>3545</v>
      </c>
      <c r="C611" s="25" t="s">
        <v>3545</v>
      </c>
      <c r="D611" s="25">
        <v>798</v>
      </c>
      <c r="E611" s="25">
        <v>613</v>
      </c>
      <c r="F611" s="25">
        <v>816</v>
      </c>
      <c r="G611" s="25">
        <v>1240</v>
      </c>
      <c r="H611" s="25">
        <v>3400</v>
      </c>
      <c r="I611" s="25">
        <v>1139</v>
      </c>
      <c r="J611" s="25">
        <v>1016</v>
      </c>
      <c r="K611" s="25">
        <v>1486</v>
      </c>
      <c r="L611" s="25">
        <v>1725</v>
      </c>
      <c r="M611" s="25">
        <v>1635</v>
      </c>
      <c r="N611" s="25">
        <v>2430</v>
      </c>
      <c r="O611" s="25">
        <v>2569</v>
      </c>
      <c r="P611" s="26">
        <v>4.176887</v>
      </c>
      <c r="Q611" s="26">
        <v>3.189077</v>
      </c>
      <c r="R611" s="26">
        <v>4.090647</v>
      </c>
      <c r="S611" s="26">
        <v>6.134879</v>
      </c>
      <c r="T611" s="26">
        <v>16.119053</v>
      </c>
      <c r="U611" s="26">
        <v>5.742115</v>
      </c>
      <c r="V611" s="26">
        <v>4.527352</v>
      </c>
      <c r="W611" s="26">
        <v>7.27499</v>
      </c>
      <c r="X611" s="26">
        <v>8.033422</v>
      </c>
      <c r="Y611" s="26">
        <v>8.532957</v>
      </c>
      <c r="Z611" s="26">
        <v>11.286043</v>
      </c>
      <c r="AA611" s="26">
        <v>13.561717</v>
      </c>
      <c r="AB611" s="26">
        <v>0.00374515660695143</v>
      </c>
      <c r="AC611" s="26">
        <v>-0.813510025682835</v>
      </c>
      <c r="AD611" s="25" t="s">
        <v>3247</v>
      </c>
      <c r="AE611" s="25" t="s">
        <v>106</v>
      </c>
      <c r="AF611" s="25" t="s">
        <v>106</v>
      </c>
      <c r="AG611" s="25" t="s">
        <v>3546</v>
      </c>
      <c r="AH611" s="25" t="s">
        <v>3547</v>
      </c>
      <c r="AI611" s="25" t="s">
        <v>3548</v>
      </c>
      <c r="AJ611" s="25" t="s">
        <v>175</v>
      </c>
      <c r="AK611" s="25" t="s">
        <v>176</v>
      </c>
      <c r="AL611" s="25" t="s">
        <v>3549</v>
      </c>
      <c r="AM611" s="25" t="s">
        <v>3550</v>
      </c>
      <c r="AN611" s="25" t="s">
        <v>182</v>
      </c>
      <c r="AO611" s="25" t="s">
        <v>176</v>
      </c>
      <c r="AP611" s="25" t="s">
        <v>3551</v>
      </c>
      <c r="AQ611" s="25" t="s">
        <v>3552</v>
      </c>
    </row>
    <row r="612" ht="15.75" spans="1:43">
      <c r="A612" s="25" t="s">
        <v>3553</v>
      </c>
      <c r="B612" s="25" t="s">
        <v>3554</v>
      </c>
      <c r="C612" s="25" t="s">
        <v>3554</v>
      </c>
      <c r="D612" s="25">
        <v>531</v>
      </c>
      <c r="E612" s="25">
        <v>205</v>
      </c>
      <c r="F612" s="25">
        <v>516</v>
      </c>
      <c r="G612" s="25">
        <v>584</v>
      </c>
      <c r="H612" s="25">
        <v>1501</v>
      </c>
      <c r="I612" s="25">
        <v>649</v>
      </c>
      <c r="J612" s="25">
        <v>462</v>
      </c>
      <c r="K612" s="25">
        <v>962</v>
      </c>
      <c r="L612" s="25">
        <v>1126</v>
      </c>
      <c r="M612" s="25">
        <v>1257</v>
      </c>
      <c r="N612" s="25">
        <v>1089</v>
      </c>
      <c r="O612" s="25">
        <v>931</v>
      </c>
      <c r="P612" s="26">
        <v>15.738843</v>
      </c>
      <c r="Q612" s="26">
        <v>5.695886</v>
      </c>
      <c r="R612" s="26">
        <v>14.3889509999999</v>
      </c>
      <c r="S612" s="26">
        <v>15.279957</v>
      </c>
      <c r="T612" s="26">
        <v>39.559508</v>
      </c>
      <c r="U612" s="26">
        <v>18.063111</v>
      </c>
      <c r="V612" s="26">
        <v>11.772963</v>
      </c>
      <c r="W612" s="26">
        <v>26.382552</v>
      </c>
      <c r="X612" s="26">
        <v>29.31</v>
      </c>
      <c r="Y612" s="26">
        <v>37.303233</v>
      </c>
      <c r="Z612" s="26">
        <v>29.288139</v>
      </c>
      <c r="AA612" s="26">
        <v>27.301195</v>
      </c>
      <c r="AB612" s="26">
        <v>0.00520706127371778</v>
      </c>
      <c r="AC612" s="26">
        <v>-0.815041665251752</v>
      </c>
      <c r="AD612" s="25" t="s">
        <v>3247</v>
      </c>
      <c r="AE612" s="25" t="s">
        <v>326</v>
      </c>
      <c r="AF612" s="25" t="s">
        <v>327</v>
      </c>
      <c r="AG612" s="25" t="s">
        <v>106</v>
      </c>
      <c r="AH612" s="25" t="s">
        <v>3555</v>
      </c>
      <c r="AI612" s="25" t="s">
        <v>3556</v>
      </c>
      <c r="AJ612" s="25" t="s">
        <v>175</v>
      </c>
      <c r="AK612" s="25" t="s">
        <v>176</v>
      </c>
      <c r="AL612" s="25" t="s">
        <v>3557</v>
      </c>
      <c r="AM612" s="25" t="s">
        <v>3558</v>
      </c>
      <c r="AN612" s="25" t="s">
        <v>182</v>
      </c>
      <c r="AO612" s="25" t="s">
        <v>176</v>
      </c>
      <c r="AP612" s="25" t="s">
        <v>3559</v>
      </c>
      <c r="AQ612" s="25" t="s">
        <v>106</v>
      </c>
    </row>
    <row r="613" ht="15.75" spans="1:43">
      <c r="A613" s="25" t="s">
        <v>3560</v>
      </c>
      <c r="B613" s="25" t="s">
        <v>3561</v>
      </c>
      <c r="C613" s="25" t="s">
        <v>3561</v>
      </c>
      <c r="D613" s="25">
        <v>613</v>
      </c>
      <c r="E613" s="25">
        <v>474</v>
      </c>
      <c r="F613" s="25">
        <v>727</v>
      </c>
      <c r="G613" s="25">
        <v>874</v>
      </c>
      <c r="H613" s="25">
        <v>1740</v>
      </c>
      <c r="I613" s="25">
        <v>840</v>
      </c>
      <c r="J613" s="25">
        <v>374</v>
      </c>
      <c r="K613" s="25">
        <v>1485</v>
      </c>
      <c r="L613" s="25">
        <v>1457</v>
      </c>
      <c r="M613" s="25">
        <v>1970</v>
      </c>
      <c r="N613" s="25">
        <v>1762</v>
      </c>
      <c r="O613" s="25">
        <v>1334</v>
      </c>
      <c r="P613" s="26">
        <v>18.107178</v>
      </c>
      <c r="Q613" s="26">
        <v>13.927015</v>
      </c>
      <c r="R613" s="26">
        <v>20.578693</v>
      </c>
      <c r="S613" s="26">
        <v>24.406746</v>
      </c>
      <c r="T613" s="26">
        <v>46.592075</v>
      </c>
      <c r="U613" s="26">
        <v>23.891569</v>
      </c>
      <c r="V613" s="26">
        <v>9.396791</v>
      </c>
      <c r="W613" s="26">
        <v>41.057552</v>
      </c>
      <c r="X613" s="26">
        <v>38.314434</v>
      </c>
      <c r="Y613" s="26">
        <v>58.043858</v>
      </c>
      <c r="Z613" s="26">
        <v>46.205021</v>
      </c>
      <c r="AA613" s="26">
        <v>39.748585</v>
      </c>
      <c r="AB613" s="26">
        <v>0.00162413288851894</v>
      </c>
      <c r="AC613" s="26">
        <v>-0.816312705383106</v>
      </c>
      <c r="AD613" s="25" t="s">
        <v>3247</v>
      </c>
      <c r="AE613" s="25" t="s">
        <v>498</v>
      </c>
      <c r="AF613" s="25" t="s">
        <v>189</v>
      </c>
      <c r="AG613" s="25" t="s">
        <v>3562</v>
      </c>
      <c r="AH613" s="25" t="s">
        <v>3563</v>
      </c>
      <c r="AI613" s="25" t="s">
        <v>3564</v>
      </c>
      <c r="AJ613" s="25" t="s">
        <v>498</v>
      </c>
      <c r="AK613" s="25" t="s">
        <v>189</v>
      </c>
      <c r="AL613" s="25" t="s">
        <v>2184</v>
      </c>
      <c r="AM613" s="25" t="s">
        <v>2185</v>
      </c>
      <c r="AN613" s="25" t="s">
        <v>188</v>
      </c>
      <c r="AO613" s="25" t="s">
        <v>189</v>
      </c>
      <c r="AP613" s="25" t="s">
        <v>3565</v>
      </c>
      <c r="AQ613" s="25" t="s">
        <v>2176</v>
      </c>
    </row>
    <row r="614" ht="15.75" spans="1:43">
      <c r="A614" s="25" t="s">
        <v>3566</v>
      </c>
      <c r="B614" s="25" t="s">
        <v>3567</v>
      </c>
      <c r="C614" s="25" t="s">
        <v>3567</v>
      </c>
      <c r="D614" s="25">
        <v>207</v>
      </c>
      <c r="E614" s="25">
        <v>185</v>
      </c>
      <c r="F614" s="25">
        <v>178</v>
      </c>
      <c r="G614" s="25">
        <v>222</v>
      </c>
      <c r="H614" s="25">
        <v>394</v>
      </c>
      <c r="I614" s="25">
        <v>260</v>
      </c>
      <c r="J614" s="25">
        <v>190</v>
      </c>
      <c r="K614" s="25">
        <v>400</v>
      </c>
      <c r="L614" s="25">
        <v>456</v>
      </c>
      <c r="M614" s="25">
        <v>437</v>
      </c>
      <c r="N614" s="25">
        <v>513</v>
      </c>
      <c r="O614" s="25">
        <v>311</v>
      </c>
      <c r="P614" s="26">
        <v>4.385294</v>
      </c>
      <c r="Q614" s="26">
        <v>3.882604</v>
      </c>
      <c r="R614" s="26">
        <v>3.601249</v>
      </c>
      <c r="S614" s="26">
        <v>4.440192</v>
      </c>
      <c r="T614" s="26">
        <v>7.560447</v>
      </c>
      <c r="U614" s="26">
        <v>5.297664</v>
      </c>
      <c r="V614" s="26">
        <v>3.421649</v>
      </c>
      <c r="W614" s="26">
        <v>7.924955</v>
      </c>
      <c r="X614" s="26">
        <v>8.581257</v>
      </c>
      <c r="Y614" s="26">
        <v>9.228865</v>
      </c>
      <c r="Z614" s="26">
        <v>9.635569</v>
      </c>
      <c r="AA614" s="26">
        <v>6.628298</v>
      </c>
      <c r="AB614" s="26">
        <v>0.000224454666380238</v>
      </c>
      <c r="AC614" s="26">
        <v>-0.819169538424475</v>
      </c>
      <c r="AD614" s="25" t="s">
        <v>3247</v>
      </c>
      <c r="AE614" s="25" t="s">
        <v>106</v>
      </c>
      <c r="AF614" s="25" t="s">
        <v>106</v>
      </c>
      <c r="AG614" s="25" t="s">
        <v>106</v>
      </c>
      <c r="AH614" s="25" t="s">
        <v>3568</v>
      </c>
      <c r="AI614" s="25" t="s">
        <v>106</v>
      </c>
      <c r="AJ614" s="25" t="s">
        <v>498</v>
      </c>
      <c r="AK614" s="25" t="s">
        <v>189</v>
      </c>
      <c r="AL614" s="25" t="s">
        <v>3569</v>
      </c>
      <c r="AM614" s="25" t="s">
        <v>106</v>
      </c>
      <c r="AN614" s="25" t="s">
        <v>188</v>
      </c>
      <c r="AO614" s="25" t="s">
        <v>189</v>
      </c>
      <c r="AP614" s="25" t="s">
        <v>3570</v>
      </c>
      <c r="AQ614" s="25" t="s">
        <v>106</v>
      </c>
    </row>
    <row r="615" ht="15.75" spans="1:43">
      <c r="A615" s="25" t="s">
        <v>3571</v>
      </c>
      <c r="B615" s="25" t="s">
        <v>3572</v>
      </c>
      <c r="C615" s="25" t="s">
        <v>3572</v>
      </c>
      <c r="D615" s="25">
        <v>89</v>
      </c>
      <c r="E615" s="25">
        <v>110</v>
      </c>
      <c r="F615" s="25">
        <v>85</v>
      </c>
      <c r="G615" s="25">
        <v>182</v>
      </c>
      <c r="H615" s="25">
        <v>495</v>
      </c>
      <c r="I615" s="25">
        <v>157</v>
      </c>
      <c r="J615" s="25">
        <v>122</v>
      </c>
      <c r="K615" s="25">
        <v>229</v>
      </c>
      <c r="L615" s="25">
        <v>247</v>
      </c>
      <c r="M615" s="25">
        <v>411</v>
      </c>
      <c r="N615" s="25">
        <v>268</v>
      </c>
      <c r="O615" s="25">
        <v>272</v>
      </c>
      <c r="P615" s="26">
        <v>3.663005</v>
      </c>
      <c r="Q615" s="26">
        <v>4.486645</v>
      </c>
      <c r="R615" s="26">
        <v>3.322926</v>
      </c>
      <c r="S615" s="26">
        <v>7.098618</v>
      </c>
      <c r="T615" s="26">
        <v>18.480459</v>
      </c>
      <c r="U615" s="26">
        <v>6.213135</v>
      </c>
      <c r="V615" s="26">
        <v>4.286682</v>
      </c>
      <c r="W615" s="26">
        <v>8.805455</v>
      </c>
      <c r="X615" s="26">
        <v>9.055509</v>
      </c>
      <c r="Y615" s="26">
        <v>16.889641</v>
      </c>
      <c r="Z615" s="26">
        <v>9.794331</v>
      </c>
      <c r="AA615" s="26">
        <v>11.311461</v>
      </c>
      <c r="AB615" s="26">
        <v>0.00100362928410457</v>
      </c>
      <c r="AC615" s="26">
        <v>-0.820643326027932</v>
      </c>
      <c r="AD615" s="25" t="s">
        <v>3247</v>
      </c>
      <c r="AE615" s="25" t="s">
        <v>106</v>
      </c>
      <c r="AF615" s="25" t="s">
        <v>106</v>
      </c>
      <c r="AG615" s="25" t="s">
        <v>3573</v>
      </c>
      <c r="AH615" s="25" t="s">
        <v>3574</v>
      </c>
      <c r="AI615" s="25" t="s">
        <v>106</v>
      </c>
      <c r="AJ615" s="25" t="s">
        <v>106</v>
      </c>
      <c r="AK615" s="25" t="s">
        <v>106</v>
      </c>
      <c r="AL615" s="25" t="s">
        <v>3575</v>
      </c>
      <c r="AM615" s="25" t="s">
        <v>106</v>
      </c>
      <c r="AN615" s="25" t="s">
        <v>1890</v>
      </c>
      <c r="AO615" s="25" t="s">
        <v>1891</v>
      </c>
      <c r="AP615" s="25" t="s">
        <v>3576</v>
      </c>
      <c r="AQ615" s="25" t="s">
        <v>3462</v>
      </c>
    </row>
    <row r="616" ht="15.75" spans="1:43">
      <c r="A616" s="25" t="s">
        <v>3577</v>
      </c>
      <c r="B616" s="25" t="s">
        <v>3578</v>
      </c>
      <c r="C616" s="25" t="s">
        <v>3578</v>
      </c>
      <c r="D616" s="25">
        <v>1697</v>
      </c>
      <c r="E616" s="25">
        <v>927</v>
      </c>
      <c r="F616" s="25">
        <v>1585</v>
      </c>
      <c r="G616" s="25">
        <v>2400</v>
      </c>
      <c r="H616" s="25">
        <v>4606</v>
      </c>
      <c r="I616" s="25">
        <v>2220</v>
      </c>
      <c r="J616" s="25">
        <v>1525</v>
      </c>
      <c r="K616" s="25">
        <v>3608</v>
      </c>
      <c r="L616" s="25">
        <v>4094</v>
      </c>
      <c r="M616" s="25">
        <v>4594</v>
      </c>
      <c r="N616" s="25">
        <v>3100</v>
      </c>
      <c r="O616" s="25">
        <v>3356</v>
      </c>
      <c r="P616" s="26">
        <v>35.08717</v>
      </c>
      <c r="Q616" s="26">
        <v>19.048874</v>
      </c>
      <c r="R616" s="26">
        <v>31.383022</v>
      </c>
      <c r="S616" s="26">
        <v>46.894039</v>
      </c>
      <c r="T616" s="26">
        <v>86.234436</v>
      </c>
      <c r="U616" s="26">
        <v>44.195122</v>
      </c>
      <c r="V616" s="26">
        <v>26.844494</v>
      </c>
      <c r="W616" s="26">
        <v>69.766159</v>
      </c>
      <c r="X616" s="26">
        <v>75.299973</v>
      </c>
      <c r="Y616" s="26">
        <v>94.678543</v>
      </c>
      <c r="Z616" s="26">
        <v>56.857399</v>
      </c>
      <c r="AA616" s="26">
        <v>69.95327</v>
      </c>
      <c r="AB616" s="26">
        <v>0.000589495341326542</v>
      </c>
      <c r="AC616" s="26">
        <v>-0.824455230116449</v>
      </c>
      <c r="AD616" s="25" t="s">
        <v>3247</v>
      </c>
      <c r="AE616" s="25" t="s">
        <v>106</v>
      </c>
      <c r="AF616" s="25" t="s">
        <v>106</v>
      </c>
      <c r="AG616" s="25" t="s">
        <v>3579</v>
      </c>
      <c r="AH616" s="25" t="s">
        <v>3580</v>
      </c>
      <c r="AI616" s="25" t="s">
        <v>3250</v>
      </c>
      <c r="AJ616" s="25" t="s">
        <v>233</v>
      </c>
      <c r="AK616" s="25" t="s">
        <v>234</v>
      </c>
      <c r="AL616" s="25" t="s">
        <v>3581</v>
      </c>
      <c r="AM616" s="25" t="s">
        <v>3582</v>
      </c>
      <c r="AN616" s="25" t="s">
        <v>237</v>
      </c>
      <c r="AO616" s="25" t="s">
        <v>234</v>
      </c>
      <c r="AP616" s="25" t="s">
        <v>3583</v>
      </c>
      <c r="AQ616" s="25" t="s">
        <v>3491</v>
      </c>
    </row>
    <row r="617" ht="15.75" spans="1:43">
      <c r="A617" s="25" t="s">
        <v>3584</v>
      </c>
      <c r="B617" s="25" t="s">
        <v>3585</v>
      </c>
      <c r="C617" s="25" t="s">
        <v>3585</v>
      </c>
      <c r="D617" s="25">
        <v>391</v>
      </c>
      <c r="E617" s="25">
        <v>348</v>
      </c>
      <c r="F617" s="25">
        <v>625</v>
      </c>
      <c r="G617" s="25">
        <v>817</v>
      </c>
      <c r="H617" s="25">
        <v>1877</v>
      </c>
      <c r="I617" s="25">
        <v>639</v>
      </c>
      <c r="J617" s="25">
        <v>620</v>
      </c>
      <c r="K617" s="25">
        <v>928</v>
      </c>
      <c r="L617" s="25">
        <v>979</v>
      </c>
      <c r="M617" s="25">
        <v>1193</v>
      </c>
      <c r="N617" s="25">
        <v>1282</v>
      </c>
      <c r="O617" s="25">
        <v>1598</v>
      </c>
      <c r="P617" s="26">
        <v>13.728374</v>
      </c>
      <c r="Q617" s="26">
        <v>12.127929</v>
      </c>
      <c r="R617" s="26">
        <v>21.030497</v>
      </c>
      <c r="S617" s="26">
        <v>27.11824</v>
      </c>
      <c r="T617" s="26">
        <v>59.688011</v>
      </c>
      <c r="U617" s="26">
        <v>21.607378</v>
      </c>
      <c r="V617" s="26">
        <v>18.54158</v>
      </c>
      <c r="W617" s="26">
        <v>30.488102</v>
      </c>
      <c r="X617" s="26">
        <v>30.563736</v>
      </c>
      <c r="Y617" s="26">
        <v>41.751839</v>
      </c>
      <c r="Z617" s="26">
        <v>39.931301</v>
      </c>
      <c r="AA617" s="26">
        <v>56.5746</v>
      </c>
      <c r="AB617" s="26">
        <v>0.00527498056202019</v>
      </c>
      <c r="AC617" s="26">
        <v>-0.82853360062924</v>
      </c>
      <c r="AD617" s="25" t="s">
        <v>3247</v>
      </c>
      <c r="AE617" s="25" t="s">
        <v>106</v>
      </c>
      <c r="AF617" s="25" t="s">
        <v>106</v>
      </c>
      <c r="AG617" s="25" t="s">
        <v>3586</v>
      </c>
      <c r="AH617" s="25" t="s">
        <v>3587</v>
      </c>
      <c r="AI617" s="25" t="s">
        <v>3588</v>
      </c>
      <c r="AJ617" s="25" t="s">
        <v>247</v>
      </c>
      <c r="AK617" s="25" t="s">
        <v>197</v>
      </c>
      <c r="AL617" s="25" t="s">
        <v>3589</v>
      </c>
      <c r="AM617" s="25" t="s">
        <v>3590</v>
      </c>
      <c r="AN617" s="25" t="s">
        <v>196</v>
      </c>
      <c r="AO617" s="25" t="s">
        <v>197</v>
      </c>
      <c r="AP617" s="25" t="s">
        <v>3591</v>
      </c>
      <c r="AQ617" s="25" t="s">
        <v>2156</v>
      </c>
    </row>
    <row r="618" ht="15.75" spans="1:43">
      <c r="A618" s="25" t="s">
        <v>3592</v>
      </c>
      <c r="B618" s="25" t="s">
        <v>3593</v>
      </c>
      <c r="C618" s="25" t="s">
        <v>3593</v>
      </c>
      <c r="D618" s="25">
        <v>107</v>
      </c>
      <c r="E618" s="25">
        <v>59</v>
      </c>
      <c r="F618" s="25">
        <v>75</v>
      </c>
      <c r="G618" s="25">
        <v>115</v>
      </c>
      <c r="H618" s="25">
        <v>272</v>
      </c>
      <c r="I618" s="25">
        <v>153</v>
      </c>
      <c r="J618" s="25">
        <v>63</v>
      </c>
      <c r="K618" s="25">
        <v>219</v>
      </c>
      <c r="L618" s="25">
        <v>190</v>
      </c>
      <c r="M618" s="25">
        <v>298</v>
      </c>
      <c r="N618" s="25">
        <v>201</v>
      </c>
      <c r="O618" s="25">
        <v>234</v>
      </c>
      <c r="P618" s="26">
        <v>10.527308</v>
      </c>
      <c r="Q618" s="26">
        <v>5.744299</v>
      </c>
      <c r="R618" s="26">
        <v>7.084363</v>
      </c>
      <c r="S618" s="26">
        <v>10.673288</v>
      </c>
      <c r="T618" s="26">
        <v>24.247013</v>
      </c>
      <c r="U618" s="26">
        <v>14.446134</v>
      </c>
      <c r="V618" s="26">
        <v>5.219926</v>
      </c>
      <c r="W618" s="26">
        <v>20.19142</v>
      </c>
      <c r="X618" s="26">
        <v>16.649454</v>
      </c>
      <c r="Y618" s="26">
        <v>29.261137</v>
      </c>
      <c r="Z618" s="26">
        <v>17.560421</v>
      </c>
      <c r="AA618" s="26">
        <v>23.202356</v>
      </c>
      <c r="AB618" s="26">
        <v>0.00414041165432673</v>
      </c>
      <c r="AC618" s="26">
        <v>-0.828854346326859</v>
      </c>
      <c r="AD618" s="25" t="s">
        <v>3247</v>
      </c>
      <c r="AE618" s="25" t="s">
        <v>486</v>
      </c>
      <c r="AF618" s="25" t="s">
        <v>132</v>
      </c>
      <c r="AG618" s="25" t="s">
        <v>3594</v>
      </c>
      <c r="AH618" s="25" t="s">
        <v>3595</v>
      </c>
      <c r="AI618" s="25" t="s">
        <v>3596</v>
      </c>
      <c r="AJ618" s="25" t="s">
        <v>486</v>
      </c>
      <c r="AK618" s="25" t="s">
        <v>132</v>
      </c>
      <c r="AL618" s="25" t="s">
        <v>3597</v>
      </c>
      <c r="AM618" s="25" t="s">
        <v>3598</v>
      </c>
      <c r="AN618" s="25" t="s">
        <v>131</v>
      </c>
      <c r="AO618" s="25" t="s">
        <v>132</v>
      </c>
      <c r="AP618" s="25" t="s">
        <v>3599</v>
      </c>
      <c r="AQ618" s="25" t="s">
        <v>3600</v>
      </c>
    </row>
    <row r="619" ht="15.75" spans="1:43">
      <c r="A619" s="25" t="s">
        <v>3601</v>
      </c>
      <c r="B619" s="25" t="s">
        <v>3602</v>
      </c>
      <c r="C619" s="25" t="s">
        <v>3602</v>
      </c>
      <c r="D619" s="25">
        <v>1389</v>
      </c>
      <c r="E619" s="25">
        <v>859</v>
      </c>
      <c r="F619" s="25">
        <v>1625</v>
      </c>
      <c r="G619" s="25">
        <v>1839</v>
      </c>
      <c r="H619" s="25">
        <v>3334</v>
      </c>
      <c r="I619" s="25">
        <v>1960</v>
      </c>
      <c r="J619" s="25">
        <v>1364</v>
      </c>
      <c r="K619" s="25">
        <v>2755</v>
      </c>
      <c r="L619" s="25">
        <v>3109</v>
      </c>
      <c r="M619" s="25">
        <v>3867</v>
      </c>
      <c r="N619" s="25">
        <v>3436</v>
      </c>
      <c r="O619" s="25">
        <v>2801</v>
      </c>
      <c r="P619" s="26">
        <v>23.086851</v>
      </c>
      <c r="Q619" s="26">
        <v>14.191521</v>
      </c>
      <c r="R619" s="26">
        <v>25.876842</v>
      </c>
      <c r="S619" s="26">
        <v>28.878443</v>
      </c>
      <c r="T619" s="26">
        <v>50.168621</v>
      </c>
      <c r="U619" s="26">
        <v>31.361656</v>
      </c>
      <c r="V619" s="26">
        <v>19.294842</v>
      </c>
      <c r="W619" s="26">
        <v>42.829159</v>
      </c>
      <c r="X619" s="26">
        <v>45.954102</v>
      </c>
      <c r="Y619" s="26">
        <v>64.052765</v>
      </c>
      <c r="Z619" s="26">
        <v>50.650421</v>
      </c>
      <c r="AA619" s="26">
        <v>46.93502</v>
      </c>
      <c r="AB619" s="26">
        <v>0.000222751717793018</v>
      </c>
      <c r="AC619" s="26">
        <v>-0.830457508435572</v>
      </c>
      <c r="AD619" s="25" t="s">
        <v>3247</v>
      </c>
      <c r="AE619" s="25" t="s">
        <v>233</v>
      </c>
      <c r="AF619" s="25" t="s">
        <v>234</v>
      </c>
      <c r="AG619" s="25" t="s">
        <v>3603</v>
      </c>
      <c r="AH619" s="25" t="s">
        <v>3604</v>
      </c>
      <c r="AI619" s="25" t="s">
        <v>3250</v>
      </c>
      <c r="AJ619" s="25" t="s">
        <v>233</v>
      </c>
      <c r="AK619" s="25" t="s">
        <v>234</v>
      </c>
      <c r="AL619" s="25" t="s">
        <v>3605</v>
      </c>
      <c r="AM619" s="25" t="s">
        <v>3606</v>
      </c>
      <c r="AN619" s="25" t="s">
        <v>237</v>
      </c>
      <c r="AO619" s="25" t="s">
        <v>234</v>
      </c>
      <c r="AP619" s="25" t="s">
        <v>3607</v>
      </c>
      <c r="AQ619" s="25" t="s">
        <v>3608</v>
      </c>
    </row>
    <row r="620" ht="15.75" spans="1:43">
      <c r="A620" s="25" t="s">
        <v>3609</v>
      </c>
      <c r="B620" s="25" t="s">
        <v>3610</v>
      </c>
      <c r="C620" s="25" t="s">
        <v>3610</v>
      </c>
      <c r="D620" s="25">
        <v>82</v>
      </c>
      <c r="E620" s="25">
        <v>167</v>
      </c>
      <c r="F620" s="25">
        <v>124</v>
      </c>
      <c r="G620" s="25">
        <v>145</v>
      </c>
      <c r="H620" s="25">
        <v>374</v>
      </c>
      <c r="I620" s="25">
        <v>136</v>
      </c>
      <c r="J620" s="25">
        <v>142</v>
      </c>
      <c r="K620" s="25">
        <v>300</v>
      </c>
      <c r="L620" s="25">
        <v>295</v>
      </c>
      <c r="M620" s="25">
        <v>277</v>
      </c>
      <c r="N620" s="25">
        <v>310</v>
      </c>
      <c r="O620" s="25">
        <v>205</v>
      </c>
      <c r="P620" s="26">
        <v>3.429582</v>
      </c>
      <c r="Q620" s="26">
        <v>6.99746699999999</v>
      </c>
      <c r="R620" s="26">
        <v>5.046332</v>
      </c>
      <c r="S620" s="26">
        <v>5.800442</v>
      </c>
      <c r="T620" s="26">
        <v>14.336144</v>
      </c>
      <c r="U620" s="26">
        <v>5.544037</v>
      </c>
      <c r="V620" s="26">
        <v>5.096681</v>
      </c>
      <c r="W620" s="26">
        <v>11.929902</v>
      </c>
      <c r="X620" s="26">
        <v>11.185991</v>
      </c>
      <c r="Y620" s="26">
        <v>11.676155</v>
      </c>
      <c r="Z620" s="26">
        <v>11.641656</v>
      </c>
      <c r="AA620" s="26">
        <v>8.776517</v>
      </c>
      <c r="AB620" s="26">
        <v>0.00105420158336266</v>
      </c>
      <c r="AC620" s="26">
        <v>-0.836238829511104</v>
      </c>
      <c r="AD620" s="25" t="s">
        <v>3247</v>
      </c>
      <c r="AE620" s="25" t="s">
        <v>486</v>
      </c>
      <c r="AF620" s="25" t="s">
        <v>132</v>
      </c>
      <c r="AG620" s="25" t="s">
        <v>106</v>
      </c>
      <c r="AH620" s="25" t="s">
        <v>3611</v>
      </c>
      <c r="AI620" s="25" t="s">
        <v>3612</v>
      </c>
      <c r="AJ620" s="25" t="s">
        <v>106</v>
      </c>
      <c r="AK620" s="25" t="s">
        <v>106</v>
      </c>
      <c r="AL620" s="25" t="s">
        <v>2204</v>
      </c>
      <c r="AM620" s="25" t="s">
        <v>106</v>
      </c>
      <c r="AN620" s="25" t="s">
        <v>131</v>
      </c>
      <c r="AO620" s="25" t="s">
        <v>132</v>
      </c>
      <c r="AP620" s="25" t="s">
        <v>3613</v>
      </c>
      <c r="AQ620" s="25" t="s">
        <v>106</v>
      </c>
    </row>
    <row r="621" ht="15.75" spans="1:43">
      <c r="A621" s="25" t="s">
        <v>3614</v>
      </c>
      <c r="B621" s="25" t="s">
        <v>3615</v>
      </c>
      <c r="C621" s="25" t="s">
        <v>3615</v>
      </c>
      <c r="D621" s="25">
        <v>445</v>
      </c>
      <c r="E621" s="25">
        <v>227</v>
      </c>
      <c r="F621" s="25">
        <v>468</v>
      </c>
      <c r="G621" s="25">
        <v>698</v>
      </c>
      <c r="H621" s="25">
        <v>1565</v>
      </c>
      <c r="I621" s="25">
        <v>500</v>
      </c>
      <c r="J621" s="25">
        <v>453</v>
      </c>
      <c r="K621" s="25">
        <v>1029</v>
      </c>
      <c r="L621" s="25">
        <v>1012</v>
      </c>
      <c r="M621" s="25">
        <v>929</v>
      </c>
      <c r="N621" s="25">
        <v>1155</v>
      </c>
      <c r="O621" s="25">
        <v>1017</v>
      </c>
      <c r="P621" s="26">
        <v>5.34636</v>
      </c>
      <c r="Q621" s="26">
        <v>2.705014</v>
      </c>
      <c r="R621" s="26">
        <v>5.389328</v>
      </c>
      <c r="S621" s="26">
        <v>7.923612</v>
      </c>
      <c r="T621" s="26">
        <v>17.037703</v>
      </c>
      <c r="U621" s="26">
        <v>5.78732</v>
      </c>
      <c r="V621" s="26">
        <v>4.6317</v>
      </c>
      <c r="W621" s="26">
        <v>11.566953</v>
      </c>
      <c r="X621" s="26">
        <v>10.816718</v>
      </c>
      <c r="Y621" s="26">
        <v>11.134666</v>
      </c>
      <c r="Z621" s="26">
        <v>12.312756</v>
      </c>
      <c r="AA621" s="26">
        <v>12.323706</v>
      </c>
      <c r="AB621" s="26">
        <v>0.0029198470564463</v>
      </c>
      <c r="AC621" s="26">
        <v>-0.837686805769719</v>
      </c>
      <c r="AD621" s="25" t="s">
        <v>3247</v>
      </c>
      <c r="AE621" s="25" t="s">
        <v>106</v>
      </c>
      <c r="AF621" s="25" t="s">
        <v>106</v>
      </c>
      <c r="AG621" s="25" t="s">
        <v>3616</v>
      </c>
      <c r="AH621" s="25" t="s">
        <v>3617</v>
      </c>
      <c r="AI621" s="25" t="s">
        <v>106</v>
      </c>
      <c r="AJ621" s="25" t="s">
        <v>546</v>
      </c>
      <c r="AK621" s="25" t="s">
        <v>547</v>
      </c>
      <c r="AL621" s="25" t="s">
        <v>3618</v>
      </c>
      <c r="AM621" s="25" t="s">
        <v>3619</v>
      </c>
      <c r="AN621" s="25" t="s">
        <v>553</v>
      </c>
      <c r="AO621" s="25" t="s">
        <v>547</v>
      </c>
      <c r="AP621" s="25" t="s">
        <v>3620</v>
      </c>
      <c r="AQ621" s="25" t="s">
        <v>1324</v>
      </c>
    </row>
    <row r="622" ht="15.75" spans="1:43">
      <c r="A622" s="25" t="s">
        <v>3621</v>
      </c>
      <c r="B622" s="25" t="s">
        <v>3622</v>
      </c>
      <c r="C622" s="25" t="s">
        <v>3622</v>
      </c>
      <c r="D622" s="25">
        <v>1338</v>
      </c>
      <c r="E622" s="25">
        <v>637</v>
      </c>
      <c r="F622" s="25">
        <v>1375</v>
      </c>
      <c r="G622" s="25">
        <v>1725</v>
      </c>
      <c r="H622" s="25">
        <v>3104</v>
      </c>
      <c r="I622" s="25">
        <v>1508</v>
      </c>
      <c r="J622" s="25">
        <v>1407</v>
      </c>
      <c r="K622" s="25">
        <v>2598</v>
      </c>
      <c r="L622" s="25">
        <v>3005</v>
      </c>
      <c r="M622" s="25">
        <v>3114</v>
      </c>
      <c r="N622" s="25">
        <v>2705</v>
      </c>
      <c r="O622" s="25">
        <v>2018</v>
      </c>
      <c r="P622" s="26">
        <v>50.721268</v>
      </c>
      <c r="Q622" s="26">
        <v>24.003944</v>
      </c>
      <c r="R622" s="26">
        <v>49.911594</v>
      </c>
      <c r="S622" s="26">
        <v>61.779236</v>
      </c>
      <c r="T622" s="26">
        <v>106.523125</v>
      </c>
      <c r="U622" s="26">
        <v>55.011101</v>
      </c>
      <c r="V622" s="26">
        <v>45.404728</v>
      </c>
      <c r="W622" s="26">
        <v>92.077209</v>
      </c>
      <c r="X622" s="26">
        <v>101.299545</v>
      </c>
      <c r="Y622" s="26">
        <v>117.630989</v>
      </c>
      <c r="Z622" s="26">
        <v>90.947517</v>
      </c>
      <c r="AA622" s="26">
        <v>77.121399</v>
      </c>
      <c r="AB622" s="26">
        <v>0.00269595813410945</v>
      </c>
      <c r="AC622" s="26">
        <v>-0.839881459330036</v>
      </c>
      <c r="AD622" s="25" t="s">
        <v>3247</v>
      </c>
      <c r="AE622" s="25" t="s">
        <v>106</v>
      </c>
      <c r="AF622" s="25" t="s">
        <v>106</v>
      </c>
      <c r="AG622" s="25" t="s">
        <v>3623</v>
      </c>
      <c r="AH622" s="25" t="s">
        <v>3624</v>
      </c>
      <c r="AI622" s="25" t="s">
        <v>3250</v>
      </c>
      <c r="AJ622" s="25" t="s">
        <v>233</v>
      </c>
      <c r="AK622" s="25" t="s">
        <v>234</v>
      </c>
      <c r="AL622" s="25" t="s">
        <v>3625</v>
      </c>
      <c r="AM622" s="25" t="s">
        <v>3626</v>
      </c>
      <c r="AN622" s="25" t="s">
        <v>237</v>
      </c>
      <c r="AO622" s="25" t="s">
        <v>234</v>
      </c>
      <c r="AP622" s="25" t="s">
        <v>3627</v>
      </c>
      <c r="AQ622" s="25" t="s">
        <v>3628</v>
      </c>
    </row>
    <row r="623" ht="15.75" spans="1:43">
      <c r="A623" s="25" t="s">
        <v>3629</v>
      </c>
      <c r="B623" s="25" t="s">
        <v>3630</v>
      </c>
      <c r="C623" s="25" t="s">
        <v>3630</v>
      </c>
      <c r="D623" s="25">
        <v>340</v>
      </c>
      <c r="E623" s="25">
        <v>335</v>
      </c>
      <c r="F623" s="25">
        <v>641</v>
      </c>
      <c r="G623" s="25">
        <v>667</v>
      </c>
      <c r="H623" s="25">
        <v>900</v>
      </c>
      <c r="I623" s="25">
        <v>625</v>
      </c>
      <c r="J623" s="25">
        <v>488</v>
      </c>
      <c r="K623" s="25">
        <v>755</v>
      </c>
      <c r="L623" s="25">
        <v>821</v>
      </c>
      <c r="M623" s="25">
        <v>1407</v>
      </c>
      <c r="N623" s="25">
        <v>1374</v>
      </c>
      <c r="O623" s="25">
        <v>927</v>
      </c>
      <c r="P623" s="26">
        <v>3.827254</v>
      </c>
      <c r="Q623" s="26">
        <v>3.749146</v>
      </c>
      <c r="R623" s="26">
        <v>6.925727</v>
      </c>
      <c r="S623" s="26">
        <v>7.109589</v>
      </c>
      <c r="T623" s="26">
        <v>9.187384</v>
      </c>
      <c r="U623" s="26">
        <v>6.780869</v>
      </c>
      <c r="V623" s="26">
        <v>4.687117</v>
      </c>
      <c r="W623" s="26">
        <v>7.961163</v>
      </c>
      <c r="X623" s="26">
        <v>8.237596</v>
      </c>
      <c r="Y623" s="26">
        <v>15.818504</v>
      </c>
      <c r="Z623" s="26">
        <v>13.751535</v>
      </c>
      <c r="AA623" s="26">
        <v>10.534721</v>
      </c>
      <c r="AB623" s="26">
        <v>0.00967994936770496</v>
      </c>
      <c r="AC623" s="26">
        <v>-0.840684322304029</v>
      </c>
      <c r="AD623" s="25" t="s">
        <v>3247</v>
      </c>
      <c r="AE623" s="25" t="s">
        <v>498</v>
      </c>
      <c r="AF623" s="25" t="s">
        <v>189</v>
      </c>
      <c r="AG623" s="25" t="s">
        <v>3631</v>
      </c>
      <c r="AH623" s="25" t="s">
        <v>3632</v>
      </c>
      <c r="AI623" s="25" t="s">
        <v>3556</v>
      </c>
      <c r="AJ623" s="25" t="s">
        <v>106</v>
      </c>
      <c r="AK623" s="25" t="s">
        <v>106</v>
      </c>
      <c r="AL623" s="25" t="s">
        <v>3633</v>
      </c>
      <c r="AM623" s="25" t="s">
        <v>3634</v>
      </c>
      <c r="AN623" s="25" t="s">
        <v>188</v>
      </c>
      <c r="AO623" s="25" t="s">
        <v>189</v>
      </c>
      <c r="AP623" s="25" t="s">
        <v>3635</v>
      </c>
      <c r="AQ623" s="25" t="s">
        <v>376</v>
      </c>
    </row>
    <row r="624" ht="15.75" spans="1:43">
      <c r="A624" s="25" t="s">
        <v>3636</v>
      </c>
      <c r="B624" s="25" t="s">
        <v>3637</v>
      </c>
      <c r="C624" s="25" t="s">
        <v>3637</v>
      </c>
      <c r="D624" s="25">
        <v>1658</v>
      </c>
      <c r="E624" s="25">
        <v>960</v>
      </c>
      <c r="F624" s="25">
        <v>2177</v>
      </c>
      <c r="G624" s="25">
        <v>2776</v>
      </c>
      <c r="H624" s="25">
        <v>5336</v>
      </c>
      <c r="I624" s="25">
        <v>2037</v>
      </c>
      <c r="J624" s="25">
        <v>2392</v>
      </c>
      <c r="K624" s="25">
        <v>3909</v>
      </c>
      <c r="L624" s="25">
        <v>4192</v>
      </c>
      <c r="M624" s="25">
        <v>4846</v>
      </c>
      <c r="N624" s="25">
        <v>3341</v>
      </c>
      <c r="O624" s="25">
        <v>3185</v>
      </c>
      <c r="P624" s="26">
        <v>27.937456</v>
      </c>
      <c r="Q624" s="26">
        <v>16.085789</v>
      </c>
      <c r="R624" s="26">
        <v>35.139507</v>
      </c>
      <c r="S624" s="26">
        <v>44.19767</v>
      </c>
      <c r="T624" s="26">
        <v>81.410294</v>
      </c>
      <c r="U624" s="26">
        <v>33.035427</v>
      </c>
      <c r="V624" s="26">
        <v>34.305656</v>
      </c>
      <c r="W624" s="26">
        <v>61.59454</v>
      </c>
      <c r="X624" s="26">
        <v>62.82288</v>
      </c>
      <c r="Y624" s="26">
        <v>81.387962</v>
      </c>
      <c r="Z624" s="26">
        <v>49.926723</v>
      </c>
      <c r="AA624" s="26">
        <v>54.100914</v>
      </c>
      <c r="AB624" s="26">
        <v>0.00516570650870829</v>
      </c>
      <c r="AC624" s="26">
        <v>-0.845030662507026</v>
      </c>
      <c r="AD624" s="25" t="s">
        <v>3247</v>
      </c>
      <c r="AE624" s="25" t="s">
        <v>106</v>
      </c>
      <c r="AF624" s="25" t="s">
        <v>106</v>
      </c>
      <c r="AG624" s="25" t="s">
        <v>165</v>
      </c>
      <c r="AH624" s="25" t="s">
        <v>106</v>
      </c>
      <c r="AI624" s="25" t="s">
        <v>106</v>
      </c>
      <c r="AJ624" s="25" t="s">
        <v>106</v>
      </c>
      <c r="AK624" s="25" t="s">
        <v>106</v>
      </c>
      <c r="AL624" s="25" t="s">
        <v>106</v>
      </c>
      <c r="AM624" s="25" t="s">
        <v>106</v>
      </c>
      <c r="AN624" s="25" t="s">
        <v>106</v>
      </c>
      <c r="AO624" s="25" t="s">
        <v>106</v>
      </c>
      <c r="AP624" s="25" t="s">
        <v>3638</v>
      </c>
      <c r="AQ624" s="25" t="s">
        <v>124</v>
      </c>
    </row>
    <row r="625" ht="15.75" spans="1:43">
      <c r="A625" s="25" t="s">
        <v>3639</v>
      </c>
      <c r="B625" s="25" t="s">
        <v>3640</v>
      </c>
      <c r="C625" s="25" t="s">
        <v>3640</v>
      </c>
      <c r="D625" s="25">
        <v>388</v>
      </c>
      <c r="E625" s="25">
        <v>394</v>
      </c>
      <c r="F625" s="25">
        <v>385</v>
      </c>
      <c r="G625" s="25">
        <v>607</v>
      </c>
      <c r="H625" s="25">
        <v>2053</v>
      </c>
      <c r="I625" s="25">
        <v>538</v>
      </c>
      <c r="J625" s="25">
        <v>471</v>
      </c>
      <c r="K625" s="25">
        <v>734</v>
      </c>
      <c r="L625" s="25">
        <v>985</v>
      </c>
      <c r="M625" s="25">
        <v>1093</v>
      </c>
      <c r="N625" s="25">
        <v>1128</v>
      </c>
      <c r="O625" s="25">
        <v>1550</v>
      </c>
      <c r="P625" s="26">
        <v>8.360585</v>
      </c>
      <c r="Q625" s="26">
        <v>7.606099</v>
      </c>
      <c r="R625" s="26">
        <v>7.7676</v>
      </c>
      <c r="S625" s="26">
        <v>11.33106</v>
      </c>
      <c r="T625" s="26">
        <v>40.470089</v>
      </c>
      <c r="U625" s="26">
        <v>10.879365</v>
      </c>
      <c r="V625" s="26">
        <v>8.012415</v>
      </c>
      <c r="W625" s="26">
        <v>13.828186</v>
      </c>
      <c r="X625" s="26">
        <v>17.218005</v>
      </c>
      <c r="Y625" s="26">
        <v>21.885018</v>
      </c>
      <c r="Z625" s="26">
        <v>21.823314</v>
      </c>
      <c r="AA625" s="26">
        <v>31.684908</v>
      </c>
      <c r="AB625" s="26">
        <v>0.00289191076849283</v>
      </c>
      <c r="AC625" s="26">
        <v>-0.848914739539591</v>
      </c>
      <c r="AD625" s="25" t="s">
        <v>3247</v>
      </c>
      <c r="AE625" s="25" t="s">
        <v>106</v>
      </c>
      <c r="AF625" s="25" t="s">
        <v>106</v>
      </c>
      <c r="AG625" s="25" t="s">
        <v>3641</v>
      </c>
      <c r="AH625" s="25" t="s">
        <v>3642</v>
      </c>
      <c r="AI625" s="25" t="s">
        <v>3588</v>
      </c>
      <c r="AJ625" s="25" t="s">
        <v>106</v>
      </c>
      <c r="AK625" s="25" t="s">
        <v>106</v>
      </c>
      <c r="AL625" s="25" t="s">
        <v>106</v>
      </c>
      <c r="AM625" s="25" t="s">
        <v>106</v>
      </c>
      <c r="AN625" s="25" t="s">
        <v>313</v>
      </c>
      <c r="AO625" s="25" t="s">
        <v>314</v>
      </c>
      <c r="AP625" s="25" t="s">
        <v>3643</v>
      </c>
      <c r="AQ625" s="25" t="s">
        <v>3644</v>
      </c>
    </row>
    <row r="626" ht="15.75" spans="1:43">
      <c r="A626" s="25" t="s">
        <v>3645</v>
      </c>
      <c r="B626" s="25" t="s">
        <v>3646</v>
      </c>
      <c r="C626" s="25" t="s">
        <v>3646</v>
      </c>
      <c r="D626" s="25">
        <v>90</v>
      </c>
      <c r="E626" s="25">
        <v>134</v>
      </c>
      <c r="F626" s="25">
        <v>116</v>
      </c>
      <c r="G626" s="25">
        <v>232</v>
      </c>
      <c r="H626" s="25">
        <v>345</v>
      </c>
      <c r="I626" s="25">
        <v>155</v>
      </c>
      <c r="J626" s="25">
        <v>73</v>
      </c>
      <c r="K626" s="25">
        <v>294</v>
      </c>
      <c r="L626" s="25">
        <v>283</v>
      </c>
      <c r="M626" s="25">
        <v>362</v>
      </c>
      <c r="N626" s="25">
        <v>443</v>
      </c>
      <c r="O626" s="25">
        <v>282</v>
      </c>
      <c r="P626" s="26">
        <v>0.981281</v>
      </c>
      <c r="Q626" s="26">
        <v>1.449897</v>
      </c>
      <c r="R626" s="26">
        <v>1.210899</v>
      </c>
      <c r="S626" s="26">
        <v>2.38971</v>
      </c>
      <c r="T626" s="26">
        <v>3.408187</v>
      </c>
      <c r="U626" s="26">
        <v>1.625341</v>
      </c>
      <c r="V626" s="26">
        <v>0.679336</v>
      </c>
      <c r="W626" s="26">
        <v>3.001306</v>
      </c>
      <c r="X626" s="26">
        <v>2.751388</v>
      </c>
      <c r="Y626" s="26">
        <v>3.935524</v>
      </c>
      <c r="Z626" s="26">
        <v>4.287193</v>
      </c>
      <c r="AA626" s="26">
        <v>3.104109</v>
      </c>
      <c r="AB626" s="26">
        <v>0.00850197479698504</v>
      </c>
      <c r="AC626" s="26">
        <v>-0.849672880512525</v>
      </c>
      <c r="AD626" s="25" t="s">
        <v>3247</v>
      </c>
      <c r="AE626" s="25" t="s">
        <v>3647</v>
      </c>
      <c r="AF626" s="25" t="s">
        <v>3648</v>
      </c>
      <c r="AG626" s="25" t="s">
        <v>165</v>
      </c>
      <c r="AH626" s="25" t="s">
        <v>3649</v>
      </c>
      <c r="AI626" s="25" t="s">
        <v>3650</v>
      </c>
      <c r="AJ626" s="25" t="s">
        <v>326</v>
      </c>
      <c r="AK626" s="25" t="s">
        <v>327</v>
      </c>
      <c r="AL626" s="25" t="s">
        <v>3475</v>
      </c>
      <c r="AM626" s="25" t="s">
        <v>3651</v>
      </c>
      <c r="AN626" s="25" t="s">
        <v>330</v>
      </c>
      <c r="AO626" s="25" t="s">
        <v>327</v>
      </c>
      <c r="AP626" s="25" t="s">
        <v>3652</v>
      </c>
      <c r="AQ626" s="25" t="s">
        <v>124</v>
      </c>
    </row>
    <row r="627" ht="15.75" spans="1:43">
      <c r="A627" s="25" t="s">
        <v>3653</v>
      </c>
      <c r="B627" s="25" t="s">
        <v>3654</v>
      </c>
      <c r="C627" s="25" t="s">
        <v>3654</v>
      </c>
      <c r="D627" s="25">
        <v>131</v>
      </c>
      <c r="E627" s="25">
        <v>95</v>
      </c>
      <c r="F627" s="25">
        <v>133</v>
      </c>
      <c r="G627" s="25">
        <v>93</v>
      </c>
      <c r="H627" s="25">
        <v>429</v>
      </c>
      <c r="I627" s="25">
        <v>194</v>
      </c>
      <c r="J627" s="25">
        <v>156</v>
      </c>
      <c r="K627" s="25">
        <v>341</v>
      </c>
      <c r="L627" s="25">
        <v>277</v>
      </c>
      <c r="M627" s="25">
        <v>297</v>
      </c>
      <c r="N627" s="25">
        <v>230</v>
      </c>
      <c r="O627" s="25">
        <v>245</v>
      </c>
      <c r="P627" s="26">
        <v>3.569421</v>
      </c>
      <c r="Q627" s="26">
        <v>2.567109</v>
      </c>
      <c r="R627" s="26">
        <v>3.464091</v>
      </c>
      <c r="S627" s="26">
        <v>2.39798</v>
      </c>
      <c r="T627" s="26">
        <v>10.634188</v>
      </c>
      <c r="U627" s="26">
        <v>5.102934</v>
      </c>
      <c r="V627" s="26">
        <v>3.621089</v>
      </c>
      <c r="W627" s="26">
        <v>8.712276</v>
      </c>
      <c r="X627" s="26">
        <v>6.740399</v>
      </c>
      <c r="Y627" s="26">
        <v>8.093622</v>
      </c>
      <c r="Z627" s="26">
        <v>5.581652</v>
      </c>
      <c r="AA627" s="26">
        <v>6.736635</v>
      </c>
      <c r="AB627" s="26">
        <v>0.00437833548108195</v>
      </c>
      <c r="AC627" s="26">
        <v>-0.852073240293945</v>
      </c>
      <c r="AD627" s="25" t="s">
        <v>3247</v>
      </c>
      <c r="AE627" s="25" t="s">
        <v>2140</v>
      </c>
      <c r="AF627" s="25" t="s">
        <v>1891</v>
      </c>
      <c r="AG627" s="25" t="s">
        <v>3655</v>
      </c>
      <c r="AH627" s="25" t="s">
        <v>3656</v>
      </c>
      <c r="AI627" s="25" t="s">
        <v>3362</v>
      </c>
      <c r="AJ627" s="25" t="s">
        <v>2140</v>
      </c>
      <c r="AK627" s="25" t="s">
        <v>1891</v>
      </c>
      <c r="AL627" s="25" t="s">
        <v>3657</v>
      </c>
      <c r="AM627" s="25" t="s">
        <v>3658</v>
      </c>
      <c r="AN627" s="25" t="s">
        <v>1890</v>
      </c>
      <c r="AO627" s="25" t="s">
        <v>1891</v>
      </c>
      <c r="AP627" s="25" t="s">
        <v>3659</v>
      </c>
      <c r="AQ627" s="25" t="s">
        <v>3660</v>
      </c>
    </row>
    <row r="628" ht="15.75" spans="1:43">
      <c r="A628" s="25" t="s">
        <v>3661</v>
      </c>
      <c r="B628" s="25" t="s">
        <v>3662</v>
      </c>
      <c r="C628" s="25" t="s">
        <v>3662</v>
      </c>
      <c r="D628" s="25">
        <v>128</v>
      </c>
      <c r="E628" s="25">
        <v>91</v>
      </c>
      <c r="F628" s="25">
        <v>180</v>
      </c>
      <c r="G628" s="25">
        <v>172</v>
      </c>
      <c r="H628" s="25">
        <v>653</v>
      </c>
      <c r="I628" s="25">
        <v>200</v>
      </c>
      <c r="J628" s="25">
        <v>153</v>
      </c>
      <c r="K628" s="25">
        <v>335</v>
      </c>
      <c r="L628" s="25">
        <v>449</v>
      </c>
      <c r="M628" s="25">
        <v>453</v>
      </c>
      <c r="N628" s="25">
        <v>341</v>
      </c>
      <c r="O628" s="25">
        <v>277</v>
      </c>
      <c r="P628" s="26">
        <v>1.175591</v>
      </c>
      <c r="Q628" s="26">
        <v>0.82686</v>
      </c>
      <c r="R628" s="26">
        <v>1.587002</v>
      </c>
      <c r="S628" s="26">
        <v>1.493442</v>
      </c>
      <c r="T628" s="26">
        <v>5.458078</v>
      </c>
      <c r="U628" s="26">
        <v>1.776488</v>
      </c>
      <c r="V628" s="26">
        <v>1.198412</v>
      </c>
      <c r="W628" s="26">
        <v>2.889076</v>
      </c>
      <c r="X628" s="26">
        <v>3.682871</v>
      </c>
      <c r="Y628" s="26">
        <v>4.161869</v>
      </c>
      <c r="Z628" s="26">
        <v>2.784781</v>
      </c>
      <c r="AA628" s="26">
        <v>2.571253</v>
      </c>
      <c r="AB628" s="26">
        <v>0.00213612094633304</v>
      </c>
      <c r="AC628" s="26">
        <v>-0.853206343958714</v>
      </c>
      <c r="AD628" s="25" t="s">
        <v>3247</v>
      </c>
      <c r="AE628" s="25" t="s">
        <v>106</v>
      </c>
      <c r="AF628" s="25" t="s">
        <v>106</v>
      </c>
      <c r="AG628" s="25" t="s">
        <v>106</v>
      </c>
      <c r="AH628" s="25" t="s">
        <v>106</v>
      </c>
      <c r="AI628" s="25" t="s">
        <v>106</v>
      </c>
      <c r="AJ628" s="25" t="s">
        <v>106</v>
      </c>
      <c r="AK628" s="25" t="s">
        <v>106</v>
      </c>
      <c r="AL628" s="25" t="s">
        <v>106</v>
      </c>
      <c r="AM628" s="25" t="s">
        <v>106</v>
      </c>
      <c r="AN628" s="25" t="s">
        <v>106</v>
      </c>
      <c r="AO628" s="25" t="s">
        <v>106</v>
      </c>
      <c r="AP628" s="25" t="s">
        <v>3663</v>
      </c>
      <c r="AQ628" s="25" t="s">
        <v>106</v>
      </c>
    </row>
    <row r="629" ht="15.75" spans="1:43">
      <c r="A629" s="25" t="s">
        <v>3664</v>
      </c>
      <c r="B629" s="25" t="s">
        <v>3665</v>
      </c>
      <c r="C629" s="25" t="s">
        <v>3665</v>
      </c>
      <c r="D629" s="25">
        <v>176</v>
      </c>
      <c r="E629" s="25">
        <v>145</v>
      </c>
      <c r="F629" s="25">
        <v>212</v>
      </c>
      <c r="G629" s="25">
        <v>205</v>
      </c>
      <c r="H629" s="25">
        <v>656</v>
      </c>
      <c r="I629" s="25">
        <v>411</v>
      </c>
      <c r="J629" s="25">
        <v>192</v>
      </c>
      <c r="K629" s="25">
        <v>542</v>
      </c>
      <c r="L629" s="25">
        <v>518</v>
      </c>
      <c r="M629" s="25">
        <v>593</v>
      </c>
      <c r="N629" s="25">
        <v>448</v>
      </c>
      <c r="O629" s="25">
        <v>440</v>
      </c>
      <c r="P629" s="26">
        <v>7.390676</v>
      </c>
      <c r="Q629" s="26">
        <v>6.033842</v>
      </c>
      <c r="R629" s="26">
        <v>8.544098</v>
      </c>
      <c r="S629" s="26">
        <v>8.136229</v>
      </c>
      <c r="T629" s="26">
        <v>24.95104</v>
      </c>
      <c r="U629" s="26">
        <v>16.642101</v>
      </c>
      <c r="V629" s="26">
        <v>6.855893</v>
      </c>
      <c r="W629" s="26">
        <v>21.287134</v>
      </c>
      <c r="X629" s="26">
        <v>19.364683</v>
      </c>
      <c r="Y629" s="26">
        <v>24.834627</v>
      </c>
      <c r="Z629" s="26">
        <v>16.686798</v>
      </c>
      <c r="AA629" s="26">
        <v>18.651592</v>
      </c>
      <c r="AB629" s="26">
        <v>0.0018336102791983</v>
      </c>
      <c r="AC629" s="26">
        <v>-0.854738187519156</v>
      </c>
      <c r="AD629" s="25" t="s">
        <v>3247</v>
      </c>
      <c r="AE629" s="25" t="s">
        <v>106</v>
      </c>
      <c r="AF629" s="25" t="s">
        <v>106</v>
      </c>
      <c r="AG629" s="25" t="s">
        <v>3666</v>
      </c>
      <c r="AH629" s="25" t="s">
        <v>106</v>
      </c>
      <c r="AI629" s="25" t="s">
        <v>106</v>
      </c>
      <c r="AJ629" s="25" t="s">
        <v>113</v>
      </c>
      <c r="AK629" s="25" t="s">
        <v>114</v>
      </c>
      <c r="AL629" s="25" t="s">
        <v>3667</v>
      </c>
      <c r="AM629" s="25" t="s">
        <v>106</v>
      </c>
      <c r="AN629" s="25" t="s">
        <v>160</v>
      </c>
      <c r="AO629" s="25" t="s">
        <v>114</v>
      </c>
      <c r="AP629" s="25" t="s">
        <v>3668</v>
      </c>
      <c r="AQ629" s="25" t="s">
        <v>3669</v>
      </c>
    </row>
    <row r="630" ht="15.75" spans="1:43">
      <c r="A630" s="25" t="s">
        <v>3670</v>
      </c>
      <c r="B630" s="25" t="s">
        <v>3671</v>
      </c>
      <c r="C630" s="25" t="s">
        <v>3671</v>
      </c>
      <c r="D630" s="25">
        <v>224</v>
      </c>
      <c r="E630" s="25">
        <v>202</v>
      </c>
      <c r="F630" s="25">
        <v>223</v>
      </c>
      <c r="G630" s="25">
        <v>561</v>
      </c>
      <c r="H630" s="25">
        <v>907</v>
      </c>
      <c r="I630" s="25">
        <v>233</v>
      </c>
      <c r="J630" s="25">
        <v>296</v>
      </c>
      <c r="K630" s="25">
        <v>696</v>
      </c>
      <c r="L630" s="25">
        <v>585</v>
      </c>
      <c r="M630" s="25">
        <v>564</v>
      </c>
      <c r="N630" s="25">
        <v>611</v>
      </c>
      <c r="O630" s="25">
        <v>660</v>
      </c>
      <c r="P630" s="26">
        <v>7.904009</v>
      </c>
      <c r="Q630" s="26">
        <v>7.079587</v>
      </c>
      <c r="R630" s="26">
        <v>7.535839</v>
      </c>
      <c r="S630" s="26">
        <v>18.701929</v>
      </c>
      <c r="T630" s="26">
        <v>29.001419</v>
      </c>
      <c r="U630" s="26">
        <v>7.924743</v>
      </c>
      <c r="V630" s="26">
        <v>8.878532</v>
      </c>
      <c r="W630" s="26">
        <v>22.978792</v>
      </c>
      <c r="X630" s="26">
        <v>18.364912</v>
      </c>
      <c r="Y630" s="26">
        <v>19.84811</v>
      </c>
      <c r="Z630" s="26">
        <v>19.144745</v>
      </c>
      <c r="AA630" s="26">
        <v>23.476002</v>
      </c>
      <c r="AB630" s="26">
        <v>0.00692705603796047</v>
      </c>
      <c r="AC630" s="26">
        <v>-0.864097002708477</v>
      </c>
      <c r="AD630" s="25" t="s">
        <v>3247</v>
      </c>
      <c r="AE630" s="25" t="s">
        <v>106</v>
      </c>
      <c r="AF630" s="25" t="s">
        <v>106</v>
      </c>
      <c r="AG630" s="25" t="s">
        <v>3672</v>
      </c>
      <c r="AH630" s="25" t="s">
        <v>3673</v>
      </c>
      <c r="AI630" s="25" t="s">
        <v>106</v>
      </c>
      <c r="AJ630" s="25" t="s">
        <v>651</v>
      </c>
      <c r="AK630" s="25" t="s">
        <v>652</v>
      </c>
      <c r="AL630" s="25" t="s">
        <v>3674</v>
      </c>
      <c r="AM630" s="25" t="s">
        <v>3675</v>
      </c>
      <c r="AN630" s="25" t="s">
        <v>655</v>
      </c>
      <c r="AO630" s="25" t="s">
        <v>652</v>
      </c>
      <c r="AP630" s="25" t="s">
        <v>3676</v>
      </c>
      <c r="AQ630" s="25" t="s">
        <v>3677</v>
      </c>
    </row>
    <row r="631" ht="15.75" spans="1:43">
      <c r="A631" s="25" t="s">
        <v>3678</v>
      </c>
      <c r="B631" s="25" t="s">
        <v>3679</v>
      </c>
      <c r="C631" s="25" t="s">
        <v>3679</v>
      </c>
      <c r="D631" s="25">
        <v>103</v>
      </c>
      <c r="E631" s="25">
        <v>95</v>
      </c>
      <c r="F631" s="25">
        <v>181</v>
      </c>
      <c r="G631" s="25">
        <v>164</v>
      </c>
      <c r="H631" s="25">
        <v>386</v>
      </c>
      <c r="I631" s="25">
        <v>155</v>
      </c>
      <c r="J631" s="25">
        <v>131</v>
      </c>
      <c r="K631" s="25">
        <v>266</v>
      </c>
      <c r="L631" s="25">
        <v>414</v>
      </c>
      <c r="M631" s="25">
        <v>339</v>
      </c>
      <c r="N631" s="25">
        <v>341</v>
      </c>
      <c r="O631" s="25">
        <v>209</v>
      </c>
      <c r="P631" s="26">
        <v>0.650212</v>
      </c>
      <c r="Q631" s="26">
        <v>0.588147</v>
      </c>
      <c r="R631" s="26">
        <v>1.094335</v>
      </c>
      <c r="S631" s="26">
        <v>0.980423</v>
      </c>
      <c r="T631" s="26">
        <v>2.213931</v>
      </c>
      <c r="U631" s="26">
        <v>0.943382</v>
      </c>
      <c r="V631" s="26">
        <v>0.705111</v>
      </c>
      <c r="W631" s="26">
        <v>1.56717099999999</v>
      </c>
      <c r="X631" s="26">
        <v>2.332425</v>
      </c>
      <c r="Y631" s="26">
        <v>2.144221</v>
      </c>
      <c r="Z631" s="26">
        <v>1.902564</v>
      </c>
      <c r="AA631" s="26">
        <v>1.331512</v>
      </c>
      <c r="AB631" s="26">
        <v>0.00145284141299306</v>
      </c>
      <c r="AC631" s="26">
        <v>-0.874463484512965</v>
      </c>
      <c r="AD631" s="25" t="s">
        <v>3247</v>
      </c>
      <c r="AE631" s="25" t="s">
        <v>2140</v>
      </c>
      <c r="AF631" s="25" t="s">
        <v>1891</v>
      </c>
      <c r="AG631" s="25" t="s">
        <v>1373</v>
      </c>
      <c r="AH631" s="25" t="s">
        <v>3680</v>
      </c>
      <c r="AI631" s="25" t="s">
        <v>3681</v>
      </c>
      <c r="AJ631" s="25" t="s">
        <v>106</v>
      </c>
      <c r="AK631" s="25" t="s">
        <v>106</v>
      </c>
      <c r="AL631" s="25" t="s">
        <v>2146</v>
      </c>
      <c r="AM631" s="25" t="s">
        <v>106</v>
      </c>
      <c r="AN631" s="25" t="s">
        <v>561</v>
      </c>
      <c r="AO631" s="25" t="s">
        <v>562</v>
      </c>
      <c r="AP631" s="25" t="s">
        <v>3682</v>
      </c>
      <c r="AQ631" s="25" t="s">
        <v>239</v>
      </c>
    </row>
    <row r="632" ht="15.75" spans="1:43">
      <c r="A632" s="25" t="s">
        <v>3683</v>
      </c>
      <c r="B632" s="25" t="s">
        <v>3684</v>
      </c>
      <c r="C632" s="25" t="s">
        <v>3684</v>
      </c>
      <c r="D632" s="25">
        <v>66</v>
      </c>
      <c r="E632" s="25">
        <v>76</v>
      </c>
      <c r="F632" s="25">
        <v>78</v>
      </c>
      <c r="G632" s="25">
        <v>85</v>
      </c>
      <c r="H632" s="25">
        <v>286</v>
      </c>
      <c r="I632" s="25">
        <v>95</v>
      </c>
      <c r="J632" s="25">
        <v>128</v>
      </c>
      <c r="K632" s="25">
        <v>107</v>
      </c>
      <c r="L632" s="25">
        <v>242</v>
      </c>
      <c r="M632" s="25">
        <v>187</v>
      </c>
      <c r="N632" s="25">
        <v>144</v>
      </c>
      <c r="O632" s="25">
        <v>162</v>
      </c>
      <c r="P632" s="26">
        <v>4.858469</v>
      </c>
      <c r="Q632" s="26">
        <v>5.5699</v>
      </c>
      <c r="R632" s="26">
        <v>5.549157</v>
      </c>
      <c r="S632" s="26">
        <v>5.934685</v>
      </c>
      <c r="T632" s="26">
        <v>19.301939</v>
      </c>
      <c r="U632" s="26">
        <v>6.803003</v>
      </c>
      <c r="V632" s="26">
        <v>8.085229</v>
      </c>
      <c r="W632" s="26">
        <v>7.422529</v>
      </c>
      <c r="X632" s="26">
        <v>16.060991</v>
      </c>
      <c r="Y632" s="26">
        <v>13.840663</v>
      </c>
      <c r="Z632" s="26">
        <v>9.5213</v>
      </c>
      <c r="AA632" s="26">
        <v>12.177136</v>
      </c>
      <c r="AB632" s="26">
        <v>0.0065404160017106</v>
      </c>
      <c r="AC632" s="26">
        <v>-0.880746972226005</v>
      </c>
      <c r="AD632" s="25" t="s">
        <v>3247</v>
      </c>
      <c r="AE632" s="25" t="s">
        <v>106</v>
      </c>
      <c r="AF632" s="25" t="s">
        <v>106</v>
      </c>
      <c r="AG632" s="25" t="s">
        <v>3685</v>
      </c>
      <c r="AH632" s="25" t="s">
        <v>3686</v>
      </c>
      <c r="AI632" s="25" t="s">
        <v>3250</v>
      </c>
      <c r="AJ632" s="25" t="s">
        <v>233</v>
      </c>
      <c r="AK632" s="25" t="s">
        <v>234</v>
      </c>
      <c r="AL632" s="25" t="s">
        <v>3687</v>
      </c>
      <c r="AM632" s="25" t="s">
        <v>106</v>
      </c>
      <c r="AN632" s="25" t="s">
        <v>237</v>
      </c>
      <c r="AO632" s="25" t="s">
        <v>234</v>
      </c>
      <c r="AP632" s="25" t="s">
        <v>3688</v>
      </c>
      <c r="AQ632" s="25" t="s">
        <v>3628</v>
      </c>
    </row>
    <row r="633" ht="15.75" spans="1:43">
      <c r="A633" s="25" t="s">
        <v>3689</v>
      </c>
      <c r="B633" s="25" t="s">
        <v>3690</v>
      </c>
      <c r="C633" s="25" t="s">
        <v>3690</v>
      </c>
      <c r="D633" s="25">
        <v>693</v>
      </c>
      <c r="E633" s="25">
        <v>581</v>
      </c>
      <c r="F633" s="25">
        <v>1053</v>
      </c>
      <c r="G633" s="25">
        <v>1262</v>
      </c>
      <c r="H633" s="25">
        <v>2366</v>
      </c>
      <c r="I633" s="25">
        <v>1065</v>
      </c>
      <c r="J633" s="25">
        <v>936</v>
      </c>
      <c r="K633" s="25">
        <v>1940</v>
      </c>
      <c r="L633" s="25">
        <v>2200</v>
      </c>
      <c r="M633" s="25">
        <v>2161</v>
      </c>
      <c r="N633" s="25">
        <v>1930</v>
      </c>
      <c r="O633" s="25">
        <v>1836</v>
      </c>
      <c r="P633" s="26">
        <v>18.558969</v>
      </c>
      <c r="Q633" s="26">
        <v>15.470368</v>
      </c>
      <c r="R633" s="26">
        <v>27.031006</v>
      </c>
      <c r="S633" s="26">
        <v>31.954657</v>
      </c>
      <c r="T633" s="26">
        <v>57.422024</v>
      </c>
      <c r="U633" s="26">
        <v>27.474415</v>
      </c>
      <c r="V633" s="26">
        <v>21.344601</v>
      </c>
      <c r="W633" s="26">
        <v>48.623257</v>
      </c>
      <c r="X633" s="26">
        <v>52.451126</v>
      </c>
      <c r="Y633" s="26">
        <v>57.736145</v>
      </c>
      <c r="Z633" s="26">
        <v>45.880634</v>
      </c>
      <c r="AA633" s="26">
        <v>49.600304</v>
      </c>
      <c r="AB633" s="26">
        <v>4.48182010032798e-5</v>
      </c>
      <c r="AC633" s="26">
        <v>-0.88526385464716</v>
      </c>
      <c r="AD633" s="25" t="s">
        <v>3247</v>
      </c>
      <c r="AE633" s="25" t="s">
        <v>233</v>
      </c>
      <c r="AF633" s="25" t="s">
        <v>234</v>
      </c>
      <c r="AG633" s="25" t="s">
        <v>3691</v>
      </c>
      <c r="AH633" s="25" t="s">
        <v>3692</v>
      </c>
      <c r="AI633" s="25" t="s">
        <v>3250</v>
      </c>
      <c r="AJ633" s="25" t="s">
        <v>233</v>
      </c>
      <c r="AK633" s="25" t="s">
        <v>234</v>
      </c>
      <c r="AL633" s="25" t="s">
        <v>3693</v>
      </c>
      <c r="AM633" s="25" t="s">
        <v>3694</v>
      </c>
      <c r="AN633" s="25" t="s">
        <v>237</v>
      </c>
      <c r="AO633" s="25" t="s">
        <v>234</v>
      </c>
      <c r="AP633" s="25" t="s">
        <v>3695</v>
      </c>
      <c r="AQ633" s="25" t="s">
        <v>3696</v>
      </c>
    </row>
    <row r="634" ht="15.75" spans="1:43">
      <c r="A634" s="25" t="s">
        <v>3697</v>
      </c>
      <c r="B634" s="25" t="s">
        <v>3698</v>
      </c>
      <c r="C634" s="25" t="s">
        <v>3698</v>
      </c>
      <c r="D634" s="25">
        <v>376</v>
      </c>
      <c r="E634" s="25">
        <v>383</v>
      </c>
      <c r="F634" s="25">
        <v>389</v>
      </c>
      <c r="G634" s="25">
        <v>584</v>
      </c>
      <c r="H634" s="25">
        <v>550</v>
      </c>
      <c r="I634" s="25">
        <v>384</v>
      </c>
      <c r="J634" s="25">
        <v>487</v>
      </c>
      <c r="K634" s="25">
        <v>764</v>
      </c>
      <c r="L634" s="25">
        <v>800</v>
      </c>
      <c r="M634" s="25">
        <v>981</v>
      </c>
      <c r="N634" s="25">
        <v>934</v>
      </c>
      <c r="O634" s="25">
        <v>627</v>
      </c>
      <c r="P634" s="26">
        <v>9.660008</v>
      </c>
      <c r="Q634" s="26">
        <v>9.80407</v>
      </c>
      <c r="R634" s="26">
        <v>9.58124099999999</v>
      </c>
      <c r="S634" s="26">
        <v>14.218954</v>
      </c>
      <c r="T634" s="26">
        <v>12.9079629999999</v>
      </c>
      <c r="U634" s="26">
        <v>9.519429</v>
      </c>
      <c r="V634" s="26">
        <v>10.6833</v>
      </c>
      <c r="W634" s="26">
        <v>18.412729</v>
      </c>
      <c r="X634" s="26">
        <v>18.3158259999999</v>
      </c>
      <c r="Y634" s="26">
        <v>25.213568</v>
      </c>
      <c r="Z634" s="26">
        <v>21.347181</v>
      </c>
      <c r="AA634" s="26">
        <v>16.28154</v>
      </c>
      <c r="AB634" s="26">
        <v>0.00542759156245089</v>
      </c>
      <c r="AC634" s="26">
        <v>-0.885971677961965</v>
      </c>
      <c r="AD634" s="25" t="s">
        <v>3247</v>
      </c>
      <c r="AE634" s="25" t="s">
        <v>498</v>
      </c>
      <c r="AF634" s="25" t="s">
        <v>189</v>
      </c>
      <c r="AG634" s="25" t="s">
        <v>625</v>
      </c>
      <c r="AH634" s="25" t="s">
        <v>3699</v>
      </c>
      <c r="AI634" s="25" t="s">
        <v>3700</v>
      </c>
      <c r="AJ634" s="25" t="s">
        <v>498</v>
      </c>
      <c r="AK634" s="25" t="s">
        <v>189</v>
      </c>
      <c r="AL634" s="25" t="s">
        <v>2184</v>
      </c>
      <c r="AM634" s="25" t="s">
        <v>3701</v>
      </c>
      <c r="AN634" s="25" t="s">
        <v>188</v>
      </c>
      <c r="AO634" s="25" t="s">
        <v>189</v>
      </c>
      <c r="AP634" s="25" t="s">
        <v>3702</v>
      </c>
      <c r="AQ634" s="25" t="s">
        <v>630</v>
      </c>
    </row>
    <row r="635" ht="15.75" spans="1:43">
      <c r="A635" s="25" t="s">
        <v>3703</v>
      </c>
      <c r="B635" s="25" t="s">
        <v>3704</v>
      </c>
      <c r="C635" s="25" t="s">
        <v>3704</v>
      </c>
      <c r="D635" s="25">
        <v>266</v>
      </c>
      <c r="E635" s="25">
        <v>259</v>
      </c>
      <c r="F635" s="25">
        <v>426</v>
      </c>
      <c r="G635" s="25">
        <v>453</v>
      </c>
      <c r="H635" s="25">
        <v>867</v>
      </c>
      <c r="I635" s="25">
        <v>353</v>
      </c>
      <c r="J635" s="25">
        <v>379</v>
      </c>
      <c r="K635" s="25">
        <v>729</v>
      </c>
      <c r="L635" s="25">
        <v>752</v>
      </c>
      <c r="M635" s="25">
        <v>870</v>
      </c>
      <c r="N635" s="25">
        <v>623</v>
      </c>
      <c r="O635" s="25">
        <v>795</v>
      </c>
      <c r="P635" s="26">
        <v>5.5627</v>
      </c>
      <c r="Q635" s="26">
        <v>5.369692</v>
      </c>
      <c r="R635" s="26">
        <v>8.520587</v>
      </c>
      <c r="S635" s="26">
        <v>8.946938</v>
      </c>
      <c r="T635" s="26">
        <v>16.422134</v>
      </c>
      <c r="U635" s="26">
        <v>7.106719</v>
      </c>
      <c r="V635" s="26">
        <v>6.740596</v>
      </c>
      <c r="W635" s="26">
        <v>14.255761</v>
      </c>
      <c r="X635" s="26">
        <v>13.982306</v>
      </c>
      <c r="Y635" s="26">
        <v>18.12871</v>
      </c>
      <c r="Z635" s="26">
        <v>11.542692</v>
      </c>
      <c r="AA635" s="26">
        <v>16.755531</v>
      </c>
      <c r="AB635" s="26">
        <v>0.000103324521827266</v>
      </c>
      <c r="AC635" s="26">
        <v>-0.888587188742925</v>
      </c>
      <c r="AD635" s="25" t="s">
        <v>3247</v>
      </c>
      <c r="AE635" s="25" t="s">
        <v>854</v>
      </c>
      <c r="AF635" s="25" t="s">
        <v>314</v>
      </c>
      <c r="AG635" s="25" t="s">
        <v>2449</v>
      </c>
      <c r="AH635" s="25" t="s">
        <v>106</v>
      </c>
      <c r="AI635" s="25" t="s">
        <v>106</v>
      </c>
      <c r="AJ635" s="25" t="s">
        <v>366</v>
      </c>
      <c r="AK635" s="25" t="s">
        <v>367</v>
      </c>
      <c r="AL635" s="25" t="s">
        <v>3705</v>
      </c>
      <c r="AM635" s="25" t="s">
        <v>3706</v>
      </c>
      <c r="AN635" s="25" t="s">
        <v>313</v>
      </c>
      <c r="AO635" s="25" t="s">
        <v>314</v>
      </c>
      <c r="AP635" s="25" t="s">
        <v>3707</v>
      </c>
      <c r="AQ635" s="25" t="s">
        <v>802</v>
      </c>
    </row>
    <row r="636" ht="15.75" spans="1:43">
      <c r="A636" s="25" t="s">
        <v>3708</v>
      </c>
      <c r="B636" s="25" t="s">
        <v>3709</v>
      </c>
      <c r="C636" s="25" t="s">
        <v>3709</v>
      </c>
      <c r="D636" s="25">
        <v>141</v>
      </c>
      <c r="E636" s="25">
        <v>70</v>
      </c>
      <c r="F636" s="25">
        <v>123</v>
      </c>
      <c r="G636" s="25">
        <v>173</v>
      </c>
      <c r="H636" s="25">
        <v>423</v>
      </c>
      <c r="I636" s="25">
        <v>108</v>
      </c>
      <c r="J636" s="25">
        <v>126</v>
      </c>
      <c r="K636" s="25">
        <v>237</v>
      </c>
      <c r="L636" s="25">
        <v>323</v>
      </c>
      <c r="M636" s="25">
        <v>297</v>
      </c>
      <c r="N636" s="25">
        <v>292</v>
      </c>
      <c r="O636" s="25">
        <v>289</v>
      </c>
      <c r="P636" s="26">
        <v>1.016308</v>
      </c>
      <c r="Q636" s="26">
        <v>0.503636</v>
      </c>
      <c r="R636" s="26">
        <v>0.851948</v>
      </c>
      <c r="S636" s="26">
        <v>1.185988</v>
      </c>
      <c r="T636" s="26">
        <v>2.776809</v>
      </c>
      <c r="U636" s="26">
        <v>0.753446</v>
      </c>
      <c r="V636" s="26">
        <v>0.772867</v>
      </c>
      <c r="W636" s="26">
        <v>1.604939</v>
      </c>
      <c r="X636" s="26">
        <v>2.083735</v>
      </c>
      <c r="Y636" s="26">
        <v>2.146512</v>
      </c>
      <c r="Z636" s="26">
        <v>1.873676</v>
      </c>
      <c r="AA636" s="26">
        <v>2.110419</v>
      </c>
      <c r="AB636" s="26">
        <v>0.000709845881345762</v>
      </c>
      <c r="AC636" s="26">
        <v>-0.890995466726252</v>
      </c>
      <c r="AD636" s="25" t="s">
        <v>3247</v>
      </c>
      <c r="AE636" s="25" t="s">
        <v>106</v>
      </c>
      <c r="AF636" s="25" t="s">
        <v>106</v>
      </c>
      <c r="AG636" s="25" t="s">
        <v>165</v>
      </c>
      <c r="AH636" s="25" t="s">
        <v>106</v>
      </c>
      <c r="AI636" s="25" t="s">
        <v>106</v>
      </c>
      <c r="AJ636" s="25" t="s">
        <v>854</v>
      </c>
      <c r="AK636" s="25" t="s">
        <v>314</v>
      </c>
      <c r="AL636" s="25" t="s">
        <v>3710</v>
      </c>
      <c r="AM636" s="25" t="s">
        <v>3711</v>
      </c>
      <c r="AN636" s="25" t="s">
        <v>313</v>
      </c>
      <c r="AO636" s="25" t="s">
        <v>314</v>
      </c>
      <c r="AP636" s="25" t="s">
        <v>3712</v>
      </c>
      <c r="AQ636" s="25" t="s">
        <v>124</v>
      </c>
    </row>
    <row r="637" ht="15.75" spans="1:43">
      <c r="A637" s="25" t="s">
        <v>3713</v>
      </c>
      <c r="B637" s="25" t="s">
        <v>3714</v>
      </c>
      <c r="C637" s="25" t="s">
        <v>3714</v>
      </c>
      <c r="D637" s="25">
        <v>700</v>
      </c>
      <c r="E637" s="25">
        <v>478</v>
      </c>
      <c r="F637" s="25">
        <v>1032</v>
      </c>
      <c r="G637" s="25">
        <v>919</v>
      </c>
      <c r="H637" s="25">
        <v>3312</v>
      </c>
      <c r="I637" s="25">
        <v>1097</v>
      </c>
      <c r="J637" s="25">
        <v>839</v>
      </c>
      <c r="K637" s="25">
        <v>1480</v>
      </c>
      <c r="L637" s="25">
        <v>1875</v>
      </c>
      <c r="M637" s="25">
        <v>2144</v>
      </c>
      <c r="N637" s="25">
        <v>2464</v>
      </c>
      <c r="O637" s="25">
        <v>2264</v>
      </c>
      <c r="P637" s="26">
        <v>4.762472</v>
      </c>
      <c r="Q637" s="26">
        <v>3.23093</v>
      </c>
      <c r="R637" s="26">
        <v>6.729242</v>
      </c>
      <c r="S637" s="26">
        <v>5.912216</v>
      </c>
      <c r="T637" s="26">
        <v>20.416033</v>
      </c>
      <c r="U637" s="26">
        <v>7.191187</v>
      </c>
      <c r="V637" s="26">
        <v>4.863022</v>
      </c>
      <c r="W637" s="26">
        <v>9.422892</v>
      </c>
      <c r="X637" s="26">
        <v>11.351101</v>
      </c>
      <c r="Y637" s="26">
        <v>14.550562</v>
      </c>
      <c r="Z637" s="26">
        <v>14.879971</v>
      </c>
      <c r="AA637" s="26">
        <v>15.541496</v>
      </c>
      <c r="AB637" s="26">
        <v>0.00155715582318856</v>
      </c>
      <c r="AC637" s="26">
        <v>-0.892675572397627</v>
      </c>
      <c r="AD637" s="25" t="s">
        <v>3247</v>
      </c>
      <c r="AE637" s="25" t="s">
        <v>498</v>
      </c>
      <c r="AF637" s="25" t="s">
        <v>189</v>
      </c>
      <c r="AG637" s="25" t="s">
        <v>3715</v>
      </c>
      <c r="AH637" s="25" t="s">
        <v>3716</v>
      </c>
      <c r="AI637" s="25" t="s">
        <v>3717</v>
      </c>
      <c r="AJ637" s="25" t="s">
        <v>247</v>
      </c>
      <c r="AK637" s="25" t="s">
        <v>197</v>
      </c>
      <c r="AL637" s="25" t="s">
        <v>3718</v>
      </c>
      <c r="AM637" s="25" t="s">
        <v>3719</v>
      </c>
      <c r="AN637" s="25" t="s">
        <v>196</v>
      </c>
      <c r="AO637" s="25" t="s">
        <v>197</v>
      </c>
      <c r="AP637" s="25" t="s">
        <v>3720</v>
      </c>
      <c r="AQ637" s="25" t="s">
        <v>376</v>
      </c>
    </row>
    <row r="638" ht="15.75" spans="1:43">
      <c r="A638" s="25" t="s">
        <v>3721</v>
      </c>
      <c r="B638" s="25" t="s">
        <v>3722</v>
      </c>
      <c r="C638" s="25" t="s">
        <v>3722</v>
      </c>
      <c r="D638" s="25">
        <v>654</v>
      </c>
      <c r="E638" s="25">
        <v>570</v>
      </c>
      <c r="F638" s="25">
        <v>756</v>
      </c>
      <c r="G638" s="25">
        <v>861</v>
      </c>
      <c r="H638" s="25">
        <v>1264</v>
      </c>
      <c r="I638" s="25">
        <v>846</v>
      </c>
      <c r="J638" s="25">
        <v>690</v>
      </c>
      <c r="K638" s="25">
        <v>1231</v>
      </c>
      <c r="L638" s="25">
        <v>1597</v>
      </c>
      <c r="M638" s="25">
        <v>1895</v>
      </c>
      <c r="N638" s="25">
        <v>1775</v>
      </c>
      <c r="O638" s="25">
        <v>1316</v>
      </c>
      <c r="P638" s="26">
        <v>11.470267</v>
      </c>
      <c r="Q638" s="26">
        <v>9.94844</v>
      </c>
      <c r="R638" s="26">
        <v>12.712732</v>
      </c>
      <c r="S638" s="26">
        <v>14.281979</v>
      </c>
      <c r="T638" s="26">
        <v>20.075504</v>
      </c>
      <c r="U638" s="26">
        <v>14.296979</v>
      </c>
      <c r="V638" s="26">
        <v>10.303403</v>
      </c>
      <c r="W638" s="26">
        <v>20.208836</v>
      </c>
      <c r="X638" s="26">
        <v>24.931608</v>
      </c>
      <c r="Y638" s="26">
        <v>33.14465</v>
      </c>
      <c r="Z638" s="26">
        <v>27.63287</v>
      </c>
      <c r="AA638" s="26">
        <v>23.275913</v>
      </c>
      <c r="AB638" s="26">
        <v>4.63469624431075e-5</v>
      </c>
      <c r="AC638" s="26">
        <v>-0.893239977379815</v>
      </c>
      <c r="AD638" s="25" t="s">
        <v>3247</v>
      </c>
      <c r="AE638" s="25" t="s">
        <v>498</v>
      </c>
      <c r="AF638" s="25" t="s">
        <v>189</v>
      </c>
      <c r="AG638" s="25" t="s">
        <v>3723</v>
      </c>
      <c r="AH638" s="25" t="s">
        <v>3724</v>
      </c>
      <c r="AI638" s="25" t="s">
        <v>3556</v>
      </c>
      <c r="AJ638" s="25" t="s">
        <v>3725</v>
      </c>
      <c r="AK638" s="25" t="s">
        <v>3726</v>
      </c>
      <c r="AL638" s="25" t="s">
        <v>3727</v>
      </c>
      <c r="AM638" s="25" t="s">
        <v>3728</v>
      </c>
      <c r="AN638" s="25" t="s">
        <v>106</v>
      </c>
      <c r="AO638" s="25" t="s">
        <v>106</v>
      </c>
      <c r="AP638" s="25" t="s">
        <v>3729</v>
      </c>
      <c r="AQ638" s="25" t="s">
        <v>630</v>
      </c>
    </row>
    <row r="639" ht="15.75" spans="1:43">
      <c r="A639" s="25" t="s">
        <v>3730</v>
      </c>
      <c r="B639" s="25" t="s">
        <v>3731</v>
      </c>
      <c r="C639" s="25" t="s">
        <v>3731</v>
      </c>
      <c r="D639" s="25">
        <v>272</v>
      </c>
      <c r="E639" s="25">
        <v>230</v>
      </c>
      <c r="F639" s="25">
        <v>363</v>
      </c>
      <c r="G639" s="25">
        <v>401</v>
      </c>
      <c r="H639" s="25">
        <v>560</v>
      </c>
      <c r="I639" s="25">
        <v>439</v>
      </c>
      <c r="J639" s="25">
        <v>376</v>
      </c>
      <c r="K639" s="25">
        <v>602</v>
      </c>
      <c r="L639" s="25">
        <v>642</v>
      </c>
      <c r="M639" s="25">
        <v>633</v>
      </c>
      <c r="N639" s="25">
        <v>873</v>
      </c>
      <c r="O639" s="25">
        <v>648</v>
      </c>
      <c r="P639" s="26">
        <v>8.716763</v>
      </c>
      <c r="Q639" s="26">
        <v>7.320882</v>
      </c>
      <c r="R639" s="26">
        <v>11.084264</v>
      </c>
      <c r="S639" s="26">
        <v>12.121817</v>
      </c>
      <c r="T639" s="26">
        <v>16.232256</v>
      </c>
      <c r="U639" s="26">
        <v>13.507686</v>
      </c>
      <c r="V639" s="26">
        <v>10.229105</v>
      </c>
      <c r="W639" s="26">
        <v>18.011406</v>
      </c>
      <c r="X639" s="26">
        <v>18.255859</v>
      </c>
      <c r="Y639" s="26">
        <v>20.199647</v>
      </c>
      <c r="Z639" s="26">
        <v>24.770248</v>
      </c>
      <c r="AA639" s="26">
        <v>20.898511</v>
      </c>
      <c r="AB639" s="26">
        <v>0.00160534439765322</v>
      </c>
      <c r="AC639" s="26">
        <v>-0.893370245346451</v>
      </c>
      <c r="AD639" s="25" t="s">
        <v>3247</v>
      </c>
      <c r="AE639" s="25" t="s">
        <v>366</v>
      </c>
      <c r="AF639" s="25" t="s">
        <v>367</v>
      </c>
      <c r="AG639" s="25" t="s">
        <v>3732</v>
      </c>
      <c r="AH639" s="25" t="s">
        <v>3733</v>
      </c>
      <c r="AI639" s="25" t="s">
        <v>3734</v>
      </c>
      <c r="AJ639" s="25" t="s">
        <v>156</v>
      </c>
      <c r="AK639" s="25" t="s">
        <v>157</v>
      </c>
      <c r="AL639" s="25" t="s">
        <v>3735</v>
      </c>
      <c r="AM639" s="25" t="s">
        <v>3736</v>
      </c>
      <c r="AN639" s="25" t="s">
        <v>293</v>
      </c>
      <c r="AO639" s="25" t="s">
        <v>157</v>
      </c>
      <c r="AP639" s="25" t="s">
        <v>3737</v>
      </c>
      <c r="AQ639" s="25" t="s">
        <v>3219</v>
      </c>
    </row>
    <row r="640" ht="15.75" spans="1:43">
      <c r="A640" s="25" t="s">
        <v>3738</v>
      </c>
      <c r="B640" s="25" t="s">
        <v>3739</v>
      </c>
      <c r="C640" s="25" t="s">
        <v>3739</v>
      </c>
      <c r="D640" s="25">
        <v>543</v>
      </c>
      <c r="E640" s="25">
        <v>575</v>
      </c>
      <c r="F640" s="25">
        <v>491</v>
      </c>
      <c r="G640" s="25">
        <v>1012</v>
      </c>
      <c r="H640" s="25">
        <v>2680</v>
      </c>
      <c r="I640" s="25">
        <v>806</v>
      </c>
      <c r="J640" s="25">
        <v>860</v>
      </c>
      <c r="K640" s="25">
        <v>1240</v>
      </c>
      <c r="L640" s="25">
        <v>1608</v>
      </c>
      <c r="M640" s="25">
        <v>1470</v>
      </c>
      <c r="N640" s="25">
        <v>1442</v>
      </c>
      <c r="O640" s="25">
        <v>1970</v>
      </c>
      <c r="P640" s="26">
        <v>21.571249</v>
      </c>
      <c r="Q640" s="26">
        <v>22.721754</v>
      </c>
      <c r="R640" s="26">
        <v>18.673813</v>
      </c>
      <c r="S640" s="26">
        <v>37.963398</v>
      </c>
      <c r="T640" s="26">
        <v>96.375969</v>
      </c>
      <c r="U640" s="26">
        <v>30.820917</v>
      </c>
      <c r="V640" s="26">
        <v>29.065128</v>
      </c>
      <c r="W640" s="26">
        <v>46.043285</v>
      </c>
      <c r="X640" s="26">
        <v>56.799019</v>
      </c>
      <c r="Y640" s="26">
        <v>58.198627</v>
      </c>
      <c r="Z640" s="26">
        <v>50.806343</v>
      </c>
      <c r="AA640" s="26">
        <v>78.867737</v>
      </c>
      <c r="AB640" s="26">
        <v>0.000561277985889284</v>
      </c>
      <c r="AC640" s="26">
        <v>-0.898652059653416</v>
      </c>
      <c r="AD640" s="25" t="s">
        <v>3247</v>
      </c>
      <c r="AE640" s="25" t="s">
        <v>2140</v>
      </c>
      <c r="AF640" s="25" t="s">
        <v>1891</v>
      </c>
      <c r="AG640" s="25" t="s">
        <v>3354</v>
      </c>
      <c r="AH640" s="25" t="s">
        <v>3740</v>
      </c>
      <c r="AI640" s="25" t="s">
        <v>3362</v>
      </c>
      <c r="AJ640" s="25" t="s">
        <v>2140</v>
      </c>
      <c r="AK640" s="25" t="s">
        <v>1891</v>
      </c>
      <c r="AL640" s="25" t="s">
        <v>3741</v>
      </c>
      <c r="AM640" s="25" t="s">
        <v>3742</v>
      </c>
      <c r="AN640" s="25" t="s">
        <v>1890</v>
      </c>
      <c r="AO640" s="25" t="s">
        <v>1891</v>
      </c>
      <c r="AP640" s="25" t="s">
        <v>3743</v>
      </c>
      <c r="AQ640" s="25" t="s">
        <v>1324</v>
      </c>
    </row>
    <row r="641" ht="15.75" spans="1:43">
      <c r="A641" s="25" t="s">
        <v>3744</v>
      </c>
      <c r="B641" s="25" t="s">
        <v>3745</v>
      </c>
      <c r="C641" s="25" t="s">
        <v>3746</v>
      </c>
      <c r="D641" s="25">
        <v>489</v>
      </c>
      <c r="E641" s="25">
        <v>247</v>
      </c>
      <c r="F641" s="25">
        <v>471</v>
      </c>
      <c r="G641" s="25">
        <v>568</v>
      </c>
      <c r="H641" s="25">
        <v>1725</v>
      </c>
      <c r="I641" s="25">
        <v>509</v>
      </c>
      <c r="J641" s="25">
        <v>436</v>
      </c>
      <c r="K641" s="25">
        <v>1128</v>
      </c>
      <c r="L641" s="25">
        <v>1058</v>
      </c>
      <c r="M641" s="25">
        <v>1045</v>
      </c>
      <c r="N641" s="25">
        <v>1163</v>
      </c>
      <c r="O641" s="25">
        <v>1115</v>
      </c>
      <c r="P641" s="26">
        <v>11.775469</v>
      </c>
      <c r="Q641" s="26">
        <v>5.903508</v>
      </c>
      <c r="R641" s="26">
        <v>10.852996</v>
      </c>
      <c r="S641" s="26">
        <v>13.0183109999999</v>
      </c>
      <c r="T641" s="26">
        <v>38.184486</v>
      </c>
      <c r="U641" s="26">
        <v>11.862469</v>
      </c>
      <c r="V641" s="26">
        <v>8.956974</v>
      </c>
      <c r="W641" s="26">
        <v>25.4748439999999</v>
      </c>
      <c r="X641" s="26">
        <v>22.7194599999999</v>
      </c>
      <c r="Y641" s="26">
        <v>25.167683</v>
      </c>
      <c r="Z641" s="26">
        <v>24.84876</v>
      </c>
      <c r="AA641" s="26">
        <v>27.058078</v>
      </c>
      <c r="AB641" s="26">
        <v>0.000440099725966479</v>
      </c>
      <c r="AC641" s="26">
        <v>-0.899703560961154</v>
      </c>
      <c r="AD641" s="25" t="s">
        <v>3247</v>
      </c>
      <c r="AE641" s="25" t="s">
        <v>106</v>
      </c>
      <c r="AF641" s="25" t="s">
        <v>106</v>
      </c>
      <c r="AG641" s="25" t="s">
        <v>106</v>
      </c>
      <c r="AH641" s="25" t="s">
        <v>106</v>
      </c>
      <c r="AI641" s="25" t="s">
        <v>106</v>
      </c>
      <c r="AJ641" s="25" t="s">
        <v>106</v>
      </c>
      <c r="AK641" s="25" t="s">
        <v>106</v>
      </c>
      <c r="AL641" s="25" t="s">
        <v>106</v>
      </c>
      <c r="AM641" s="25" t="s">
        <v>106</v>
      </c>
      <c r="AN641" s="25" t="s">
        <v>106</v>
      </c>
      <c r="AO641" s="25" t="s">
        <v>106</v>
      </c>
      <c r="AP641" s="25" t="s">
        <v>3747</v>
      </c>
      <c r="AQ641" s="25" t="s">
        <v>106</v>
      </c>
    </row>
    <row r="642" ht="15.75" spans="1:43">
      <c r="A642" s="25" t="s">
        <v>3748</v>
      </c>
      <c r="B642" s="25" t="s">
        <v>3749</v>
      </c>
      <c r="C642" s="25" t="s">
        <v>3749</v>
      </c>
      <c r="D642" s="25">
        <v>71</v>
      </c>
      <c r="E642" s="25">
        <v>61</v>
      </c>
      <c r="F642" s="25">
        <v>75</v>
      </c>
      <c r="G642" s="25">
        <v>140</v>
      </c>
      <c r="H642" s="25">
        <v>409</v>
      </c>
      <c r="I642" s="25">
        <v>104</v>
      </c>
      <c r="J642" s="25">
        <v>59</v>
      </c>
      <c r="K642" s="25">
        <v>162</v>
      </c>
      <c r="L642" s="25">
        <v>298</v>
      </c>
      <c r="M642" s="25">
        <v>266</v>
      </c>
      <c r="N642" s="25">
        <v>227</v>
      </c>
      <c r="O642" s="25">
        <v>249</v>
      </c>
      <c r="P642" s="26">
        <v>2.992656</v>
      </c>
      <c r="Q642" s="26">
        <v>2.564829</v>
      </c>
      <c r="R642" s="26">
        <v>3.046586</v>
      </c>
      <c r="S642" s="26">
        <v>5.621859</v>
      </c>
      <c r="T642" s="26">
        <v>15.768923</v>
      </c>
      <c r="U642" s="26">
        <v>4.24397</v>
      </c>
      <c r="V642" s="26">
        <v>2.10508</v>
      </c>
      <c r="W642" s="26">
        <v>6.433088</v>
      </c>
      <c r="X642" s="26">
        <v>11.27284</v>
      </c>
      <c r="Y642" s="26">
        <v>11.285841</v>
      </c>
      <c r="Z642" s="26">
        <v>8.557889</v>
      </c>
      <c r="AA642" s="26">
        <v>10.665591</v>
      </c>
      <c r="AB642" s="26">
        <v>0.00767518139982384</v>
      </c>
      <c r="AC642" s="26">
        <v>-0.902278618711436</v>
      </c>
      <c r="AD642" s="25" t="s">
        <v>3247</v>
      </c>
      <c r="AE642" s="25" t="s">
        <v>106</v>
      </c>
      <c r="AF642" s="25" t="s">
        <v>106</v>
      </c>
      <c r="AG642" s="25" t="s">
        <v>3354</v>
      </c>
      <c r="AH642" s="25" t="s">
        <v>3750</v>
      </c>
      <c r="AI642" s="25" t="s">
        <v>106</v>
      </c>
      <c r="AJ642" s="25" t="s">
        <v>2140</v>
      </c>
      <c r="AK642" s="25" t="s">
        <v>1891</v>
      </c>
      <c r="AL642" s="25" t="s">
        <v>3751</v>
      </c>
      <c r="AM642" s="25" t="s">
        <v>106</v>
      </c>
      <c r="AN642" s="25" t="s">
        <v>1890</v>
      </c>
      <c r="AO642" s="25" t="s">
        <v>1891</v>
      </c>
      <c r="AP642" s="25" t="s">
        <v>3752</v>
      </c>
      <c r="AQ642" s="25" t="s">
        <v>1324</v>
      </c>
    </row>
    <row r="643" ht="15.75" spans="1:43">
      <c r="A643" s="25" t="s">
        <v>3753</v>
      </c>
      <c r="B643" s="25" t="s">
        <v>3754</v>
      </c>
      <c r="C643" s="25" t="s">
        <v>3754</v>
      </c>
      <c r="D643" s="25">
        <v>16095</v>
      </c>
      <c r="E643" s="25">
        <v>8215</v>
      </c>
      <c r="F643" s="25">
        <v>14733</v>
      </c>
      <c r="G643" s="25">
        <v>19520</v>
      </c>
      <c r="H643" s="25">
        <v>26101</v>
      </c>
      <c r="I643" s="25">
        <v>20315</v>
      </c>
      <c r="J643" s="25">
        <v>16191</v>
      </c>
      <c r="K643" s="25">
        <v>27917</v>
      </c>
      <c r="L643" s="25">
        <v>33842</v>
      </c>
      <c r="M643" s="25">
        <v>36913</v>
      </c>
      <c r="N643" s="25">
        <v>30111</v>
      </c>
      <c r="O643" s="25">
        <v>32728</v>
      </c>
      <c r="P643" s="26">
        <v>571.453613</v>
      </c>
      <c r="Q643" s="26">
        <v>290.031433</v>
      </c>
      <c r="R643" s="26">
        <v>500.989288</v>
      </c>
      <c r="S643" s="26">
        <v>654.867737</v>
      </c>
      <c r="T643" s="26">
        <v>838.849548</v>
      </c>
      <c r="U643" s="26">
        <v>694.215576</v>
      </c>
      <c r="V643" s="26">
        <v>489.241394</v>
      </c>
      <c r="W643" s="26">
        <v>926.756104</v>
      </c>
      <c r="X643" s="26">
        <v>1068.440918</v>
      </c>
      <c r="Y643" s="26">
        <v>1305.957886</v>
      </c>
      <c r="Z643" s="26">
        <v>948.038391</v>
      </c>
      <c r="AA643" s="26">
        <v>1171.241577</v>
      </c>
      <c r="AB643" s="26">
        <v>0.00174367315528972</v>
      </c>
      <c r="AC643" s="26">
        <v>-0.902875343310913</v>
      </c>
      <c r="AD643" s="25" t="s">
        <v>3247</v>
      </c>
      <c r="AE643" s="25" t="s">
        <v>233</v>
      </c>
      <c r="AF643" s="25" t="s">
        <v>234</v>
      </c>
      <c r="AG643" s="25" t="s">
        <v>3755</v>
      </c>
      <c r="AH643" s="25" t="s">
        <v>3756</v>
      </c>
      <c r="AI643" s="25" t="s">
        <v>3250</v>
      </c>
      <c r="AJ643" s="25" t="s">
        <v>233</v>
      </c>
      <c r="AK643" s="25" t="s">
        <v>234</v>
      </c>
      <c r="AL643" s="25" t="s">
        <v>3757</v>
      </c>
      <c r="AM643" s="25" t="s">
        <v>3758</v>
      </c>
      <c r="AN643" s="25" t="s">
        <v>237</v>
      </c>
      <c r="AO643" s="25" t="s">
        <v>234</v>
      </c>
      <c r="AP643" s="25" t="s">
        <v>3759</v>
      </c>
      <c r="AQ643" s="25" t="s">
        <v>3760</v>
      </c>
    </row>
    <row r="644" ht="15.75" spans="1:43">
      <c r="A644" s="25" t="s">
        <v>3761</v>
      </c>
      <c r="B644" s="25" t="s">
        <v>3762</v>
      </c>
      <c r="C644" s="25" t="s">
        <v>3762</v>
      </c>
      <c r="D644" s="25">
        <v>4271</v>
      </c>
      <c r="E644" s="25">
        <v>1858</v>
      </c>
      <c r="F644" s="25">
        <v>4247</v>
      </c>
      <c r="G644" s="25">
        <v>4820</v>
      </c>
      <c r="H644" s="25">
        <v>10597</v>
      </c>
      <c r="I644" s="25">
        <v>5957</v>
      </c>
      <c r="J644" s="25">
        <v>5100</v>
      </c>
      <c r="K644" s="25">
        <v>7807</v>
      </c>
      <c r="L644" s="25">
        <v>9531</v>
      </c>
      <c r="M644" s="25">
        <v>9380</v>
      </c>
      <c r="N644" s="25">
        <v>8430</v>
      </c>
      <c r="O644" s="25">
        <v>9139</v>
      </c>
      <c r="P644" s="26">
        <v>110.928307</v>
      </c>
      <c r="Q644" s="26">
        <v>47.992336</v>
      </c>
      <c r="R644" s="26">
        <v>105.639946</v>
      </c>
      <c r="S644" s="26">
        <v>118.300652</v>
      </c>
      <c r="T644" s="26">
        <v>249.142761</v>
      </c>
      <c r="U644" s="26">
        <v>148.912216</v>
      </c>
      <c r="V644" s="26">
        <v>112.735817</v>
      </c>
      <c r="W644" s="26">
        <v>189.588577</v>
      </c>
      <c r="X644" s="26">
        <v>220.126328</v>
      </c>
      <c r="Y644" s="26">
        <v>242.778229</v>
      </c>
      <c r="Z644" s="26">
        <v>194.174118</v>
      </c>
      <c r="AA644" s="26">
        <v>239.249771</v>
      </c>
      <c r="AB644" s="26">
        <v>0.00247397986519167</v>
      </c>
      <c r="AC644" s="26">
        <v>-0.904700108514242</v>
      </c>
      <c r="AD644" s="25" t="s">
        <v>3247</v>
      </c>
      <c r="AE644" s="25" t="s">
        <v>106</v>
      </c>
      <c r="AF644" s="25" t="s">
        <v>106</v>
      </c>
      <c r="AG644" s="25" t="s">
        <v>3763</v>
      </c>
      <c r="AH644" s="25" t="s">
        <v>3764</v>
      </c>
      <c r="AI644" s="25" t="s">
        <v>3250</v>
      </c>
      <c r="AJ644" s="25" t="s">
        <v>233</v>
      </c>
      <c r="AK644" s="25" t="s">
        <v>234</v>
      </c>
      <c r="AL644" s="25" t="s">
        <v>3765</v>
      </c>
      <c r="AM644" s="25" t="s">
        <v>3766</v>
      </c>
      <c r="AN644" s="25" t="s">
        <v>237</v>
      </c>
      <c r="AO644" s="25" t="s">
        <v>234</v>
      </c>
      <c r="AP644" s="25" t="s">
        <v>3767</v>
      </c>
      <c r="AQ644" s="25" t="s">
        <v>3768</v>
      </c>
    </row>
    <row r="645" ht="15.75" spans="1:43">
      <c r="A645" s="25" t="s">
        <v>3769</v>
      </c>
      <c r="B645" s="25" t="s">
        <v>3770</v>
      </c>
      <c r="C645" s="25" t="s">
        <v>3770</v>
      </c>
      <c r="D645" s="25">
        <v>100</v>
      </c>
      <c r="E645" s="25">
        <v>66</v>
      </c>
      <c r="F645" s="25">
        <v>144</v>
      </c>
      <c r="G645" s="25">
        <v>168</v>
      </c>
      <c r="H645" s="25">
        <v>343</v>
      </c>
      <c r="I645" s="25">
        <v>145</v>
      </c>
      <c r="J645" s="25">
        <v>124</v>
      </c>
      <c r="K645" s="25">
        <v>353</v>
      </c>
      <c r="L645" s="25">
        <v>280</v>
      </c>
      <c r="M645" s="25">
        <v>311</v>
      </c>
      <c r="N645" s="25">
        <v>219</v>
      </c>
      <c r="O645" s="25">
        <v>228</v>
      </c>
      <c r="P645" s="26">
        <v>3.209251</v>
      </c>
      <c r="Q645" s="26">
        <v>2.094521</v>
      </c>
      <c r="R645" s="26">
        <v>4.438677</v>
      </c>
      <c r="S645" s="26">
        <v>5.091056</v>
      </c>
      <c r="T645" s="26">
        <v>10.01156</v>
      </c>
      <c r="U645" s="26">
        <v>4.48735</v>
      </c>
      <c r="V645" s="26">
        <v>3.400723</v>
      </c>
      <c r="W645" s="26">
        <v>10.625755</v>
      </c>
      <c r="X645" s="26">
        <v>8.006104</v>
      </c>
      <c r="Y645" s="26">
        <v>9.983423</v>
      </c>
      <c r="Z645" s="26">
        <v>6.236972</v>
      </c>
      <c r="AA645" s="26">
        <v>7.395142</v>
      </c>
      <c r="AB645" s="26">
        <v>0.00203762329038967</v>
      </c>
      <c r="AC645" s="26">
        <v>-0.908226566793283</v>
      </c>
      <c r="AD645" s="25" t="s">
        <v>3247</v>
      </c>
      <c r="AE645" s="25" t="s">
        <v>106</v>
      </c>
      <c r="AF645" s="25" t="s">
        <v>106</v>
      </c>
      <c r="AG645" s="25" t="s">
        <v>165</v>
      </c>
      <c r="AH645" s="25" t="s">
        <v>3771</v>
      </c>
      <c r="AI645" s="25" t="s">
        <v>3772</v>
      </c>
      <c r="AJ645" s="25" t="s">
        <v>106</v>
      </c>
      <c r="AK645" s="25" t="s">
        <v>106</v>
      </c>
      <c r="AL645" s="25" t="s">
        <v>3773</v>
      </c>
      <c r="AM645" s="25" t="s">
        <v>106</v>
      </c>
      <c r="AN645" s="25" t="s">
        <v>313</v>
      </c>
      <c r="AO645" s="25" t="s">
        <v>314</v>
      </c>
      <c r="AP645" s="25" t="s">
        <v>3774</v>
      </c>
      <c r="AQ645" s="25" t="s">
        <v>124</v>
      </c>
    </row>
    <row r="646" ht="15.75" spans="1:43">
      <c r="A646" s="25" t="s">
        <v>3775</v>
      </c>
      <c r="B646" s="25" t="s">
        <v>3776</v>
      </c>
      <c r="C646" s="25" t="s">
        <v>3776</v>
      </c>
      <c r="D646" s="25">
        <v>17760</v>
      </c>
      <c r="E646" s="25">
        <v>8798</v>
      </c>
      <c r="F646" s="25">
        <v>19252</v>
      </c>
      <c r="G646" s="25">
        <v>22752</v>
      </c>
      <c r="H646" s="25">
        <v>37007</v>
      </c>
      <c r="I646" s="25">
        <v>23358</v>
      </c>
      <c r="J646" s="25">
        <v>17443</v>
      </c>
      <c r="K646" s="25">
        <v>34583</v>
      </c>
      <c r="L646" s="25">
        <v>36187</v>
      </c>
      <c r="M646" s="25">
        <v>46477</v>
      </c>
      <c r="N646" s="25">
        <v>39852</v>
      </c>
      <c r="O646" s="25">
        <v>41025</v>
      </c>
      <c r="P646" s="26">
        <v>297.87207</v>
      </c>
      <c r="Q646" s="26">
        <v>146.732117</v>
      </c>
      <c r="R646" s="26">
        <v>309.246277</v>
      </c>
      <c r="S646" s="26">
        <v>360.581116</v>
      </c>
      <c r="T646" s="26">
        <v>561.840271</v>
      </c>
      <c r="U646" s="26">
        <v>377.062042</v>
      </c>
      <c r="V646" s="26">
        <v>248.975983</v>
      </c>
      <c r="W646" s="26">
        <v>542.315796</v>
      </c>
      <c r="X646" s="26">
        <v>539.689087</v>
      </c>
      <c r="Y646" s="26">
        <v>776.756897</v>
      </c>
      <c r="Z646" s="26">
        <v>592.721497</v>
      </c>
      <c r="AA646" s="26">
        <v>693.547485</v>
      </c>
      <c r="AB646" s="26">
        <v>0.000918248460657094</v>
      </c>
      <c r="AC646" s="26">
        <v>-0.908787897218635</v>
      </c>
      <c r="AD646" s="25" t="s">
        <v>3247</v>
      </c>
      <c r="AE646" s="25" t="s">
        <v>233</v>
      </c>
      <c r="AF646" s="25" t="s">
        <v>234</v>
      </c>
      <c r="AG646" s="25" t="s">
        <v>3777</v>
      </c>
      <c r="AH646" s="25" t="s">
        <v>3778</v>
      </c>
      <c r="AI646" s="25" t="s">
        <v>3250</v>
      </c>
      <c r="AJ646" s="25" t="s">
        <v>233</v>
      </c>
      <c r="AK646" s="25" t="s">
        <v>234</v>
      </c>
      <c r="AL646" s="25" t="s">
        <v>3779</v>
      </c>
      <c r="AM646" s="25" t="s">
        <v>3780</v>
      </c>
      <c r="AN646" s="25" t="s">
        <v>237</v>
      </c>
      <c r="AO646" s="25" t="s">
        <v>234</v>
      </c>
      <c r="AP646" s="25" t="s">
        <v>3781</v>
      </c>
      <c r="AQ646" s="25" t="s">
        <v>3782</v>
      </c>
    </row>
    <row r="647" ht="15.75" spans="1:43">
      <c r="A647" s="25" t="s">
        <v>3783</v>
      </c>
      <c r="B647" s="25" t="s">
        <v>3784</v>
      </c>
      <c r="C647" s="25" t="s">
        <v>3784</v>
      </c>
      <c r="D647" s="25">
        <v>80</v>
      </c>
      <c r="E647" s="25">
        <v>68</v>
      </c>
      <c r="F647" s="25">
        <v>63</v>
      </c>
      <c r="G647" s="25">
        <v>165</v>
      </c>
      <c r="H647" s="25">
        <v>301</v>
      </c>
      <c r="I647" s="25">
        <v>87</v>
      </c>
      <c r="J647" s="25">
        <v>116</v>
      </c>
      <c r="K647" s="25">
        <v>190</v>
      </c>
      <c r="L647" s="25">
        <v>221</v>
      </c>
      <c r="M647" s="25">
        <v>136</v>
      </c>
      <c r="N647" s="25">
        <v>225</v>
      </c>
      <c r="O647" s="25">
        <v>231</v>
      </c>
      <c r="P647" s="26">
        <v>4.401222</v>
      </c>
      <c r="Q647" s="26">
        <v>3.729468</v>
      </c>
      <c r="R647" s="26">
        <v>3.333335</v>
      </c>
      <c r="S647" s="26">
        <v>8.646635</v>
      </c>
      <c r="T647" s="26">
        <v>15.124355</v>
      </c>
      <c r="U647" s="26">
        <v>4.626504</v>
      </c>
      <c r="V647" s="26">
        <v>5.450938</v>
      </c>
      <c r="W647" s="26">
        <v>9.871739</v>
      </c>
      <c r="X647" s="26">
        <v>10.923038</v>
      </c>
      <c r="Y647" s="26">
        <v>7.52052</v>
      </c>
      <c r="Z647" s="26">
        <v>11.096488</v>
      </c>
      <c r="AA647" s="26">
        <v>12.932765</v>
      </c>
      <c r="AB647" s="26">
        <v>0.00717746875192338</v>
      </c>
      <c r="AC647" s="26">
        <v>-0.910343256561068</v>
      </c>
      <c r="AD647" s="25" t="s">
        <v>3247</v>
      </c>
      <c r="AE647" s="25" t="s">
        <v>2140</v>
      </c>
      <c r="AF647" s="25" t="s">
        <v>1891</v>
      </c>
      <c r="AG647" s="25" t="s">
        <v>3360</v>
      </c>
      <c r="AH647" s="25" t="s">
        <v>3785</v>
      </c>
      <c r="AI647" s="25" t="s">
        <v>3362</v>
      </c>
      <c r="AJ647" s="25" t="s">
        <v>106</v>
      </c>
      <c r="AK647" s="25" t="s">
        <v>106</v>
      </c>
      <c r="AL647" s="25" t="s">
        <v>3786</v>
      </c>
      <c r="AM647" s="25" t="s">
        <v>106</v>
      </c>
      <c r="AN647" s="25" t="s">
        <v>1890</v>
      </c>
      <c r="AO647" s="25" t="s">
        <v>1891</v>
      </c>
      <c r="AP647" s="25" t="s">
        <v>3787</v>
      </c>
      <c r="AQ647" s="25" t="s">
        <v>3366</v>
      </c>
    </row>
    <row r="648" ht="15.75" spans="1:43">
      <c r="A648" s="25" t="s">
        <v>3788</v>
      </c>
      <c r="B648" s="25" t="s">
        <v>3789</v>
      </c>
      <c r="C648" s="25" t="s">
        <v>3789</v>
      </c>
      <c r="D648" s="25">
        <v>563</v>
      </c>
      <c r="E648" s="25">
        <v>547</v>
      </c>
      <c r="F648" s="25">
        <v>818</v>
      </c>
      <c r="G648" s="25">
        <v>911</v>
      </c>
      <c r="H648" s="25">
        <v>1390</v>
      </c>
      <c r="I648" s="25">
        <v>770</v>
      </c>
      <c r="J648" s="25">
        <v>753</v>
      </c>
      <c r="K648" s="25">
        <v>1275</v>
      </c>
      <c r="L648" s="25">
        <v>1425</v>
      </c>
      <c r="M648" s="25">
        <v>1840</v>
      </c>
      <c r="N648" s="25">
        <v>1908</v>
      </c>
      <c r="O648" s="25">
        <v>1262</v>
      </c>
      <c r="P648" s="26">
        <v>5.946908</v>
      </c>
      <c r="Q648" s="26">
        <v>5.747107</v>
      </c>
      <c r="R648" s="26">
        <v>8.270641</v>
      </c>
      <c r="S648" s="26">
        <v>9.091732</v>
      </c>
      <c r="T648" s="26">
        <v>13.294361</v>
      </c>
      <c r="U648" s="26">
        <v>7.827273</v>
      </c>
      <c r="V648" s="26">
        <v>6.765182</v>
      </c>
      <c r="W648" s="26">
        <v>12.594037</v>
      </c>
      <c r="X648" s="26">
        <v>13.387622</v>
      </c>
      <c r="Y648" s="26">
        <v>19.365036</v>
      </c>
      <c r="Z648" s="26">
        <v>17.872042</v>
      </c>
      <c r="AA648" s="26">
        <v>13.435588</v>
      </c>
      <c r="AB648" s="26">
        <v>7.68574293756926e-5</v>
      </c>
      <c r="AC648" s="26">
        <v>-0.91178702291034</v>
      </c>
      <c r="AD648" s="25" t="s">
        <v>3247</v>
      </c>
      <c r="AE648" s="25" t="s">
        <v>498</v>
      </c>
      <c r="AF648" s="25" t="s">
        <v>189</v>
      </c>
      <c r="AG648" s="25" t="s">
        <v>3723</v>
      </c>
      <c r="AH648" s="25" t="s">
        <v>3790</v>
      </c>
      <c r="AI648" s="25" t="s">
        <v>3791</v>
      </c>
      <c r="AJ648" s="25" t="s">
        <v>3725</v>
      </c>
      <c r="AK648" s="25" t="s">
        <v>3726</v>
      </c>
      <c r="AL648" s="25" t="s">
        <v>3727</v>
      </c>
      <c r="AM648" s="25" t="s">
        <v>3792</v>
      </c>
      <c r="AN648" s="25" t="s">
        <v>106</v>
      </c>
      <c r="AO648" s="25" t="s">
        <v>106</v>
      </c>
      <c r="AP648" s="25" t="s">
        <v>3793</v>
      </c>
      <c r="AQ648" s="25" t="s">
        <v>630</v>
      </c>
    </row>
    <row r="649" ht="15.75" spans="1:43">
      <c r="A649" s="25" t="s">
        <v>3794</v>
      </c>
      <c r="B649" s="25" t="s">
        <v>3795</v>
      </c>
      <c r="C649" s="25" t="s">
        <v>3795</v>
      </c>
      <c r="D649" s="25">
        <v>143</v>
      </c>
      <c r="E649" s="25">
        <v>175</v>
      </c>
      <c r="F649" s="25">
        <v>194</v>
      </c>
      <c r="G649" s="25">
        <v>352</v>
      </c>
      <c r="H649" s="25">
        <v>557</v>
      </c>
      <c r="I649" s="25">
        <v>238</v>
      </c>
      <c r="J649" s="25">
        <v>226</v>
      </c>
      <c r="K649" s="25">
        <v>451</v>
      </c>
      <c r="L649" s="25">
        <v>576</v>
      </c>
      <c r="M649" s="25">
        <v>548</v>
      </c>
      <c r="N649" s="25">
        <v>446</v>
      </c>
      <c r="O649" s="25">
        <v>391</v>
      </c>
      <c r="P649" s="26">
        <v>4.245856</v>
      </c>
      <c r="Q649" s="26">
        <v>5.166802</v>
      </c>
      <c r="R649" s="26">
        <v>5.525609</v>
      </c>
      <c r="S649" s="26">
        <v>9.879392</v>
      </c>
      <c r="T649" s="26">
        <v>14.995273</v>
      </c>
      <c r="U649" s="26">
        <v>6.811811</v>
      </c>
      <c r="V649" s="26">
        <v>5.727712</v>
      </c>
      <c r="W649" s="26">
        <v>12.553512</v>
      </c>
      <c r="X649" s="26">
        <v>15.234658</v>
      </c>
      <c r="Y649" s="26">
        <v>16.261219</v>
      </c>
      <c r="Z649" s="26">
        <v>11.760448</v>
      </c>
      <c r="AA649" s="26">
        <v>11.731003</v>
      </c>
      <c r="AB649" s="26">
        <v>5.77631189112339e-5</v>
      </c>
      <c r="AC649" s="26">
        <v>-0.912412640782525</v>
      </c>
      <c r="AD649" s="25" t="s">
        <v>3247</v>
      </c>
      <c r="AE649" s="25" t="s">
        <v>106</v>
      </c>
      <c r="AF649" s="25" t="s">
        <v>106</v>
      </c>
      <c r="AG649" s="25" t="s">
        <v>106</v>
      </c>
      <c r="AH649" s="25" t="s">
        <v>3796</v>
      </c>
      <c r="AI649" s="25" t="s">
        <v>3797</v>
      </c>
      <c r="AJ649" s="25" t="s">
        <v>854</v>
      </c>
      <c r="AK649" s="25" t="s">
        <v>314</v>
      </c>
      <c r="AL649" s="25" t="s">
        <v>3798</v>
      </c>
      <c r="AM649" s="25" t="s">
        <v>3799</v>
      </c>
      <c r="AN649" s="25" t="s">
        <v>313</v>
      </c>
      <c r="AO649" s="25" t="s">
        <v>314</v>
      </c>
      <c r="AP649" s="25" t="s">
        <v>3800</v>
      </c>
      <c r="AQ649" s="25" t="s">
        <v>106</v>
      </c>
    </row>
    <row r="650" ht="15.75" spans="1:43">
      <c r="A650" s="25" t="s">
        <v>3801</v>
      </c>
      <c r="B650" s="25" t="s">
        <v>3802</v>
      </c>
      <c r="C650" s="25" t="s">
        <v>3802</v>
      </c>
      <c r="D650" s="25">
        <v>29</v>
      </c>
      <c r="E650" s="25">
        <v>52</v>
      </c>
      <c r="F650" s="25">
        <v>51</v>
      </c>
      <c r="G650" s="25">
        <v>74</v>
      </c>
      <c r="H650" s="25">
        <v>214</v>
      </c>
      <c r="I650" s="25">
        <v>50</v>
      </c>
      <c r="J650" s="25">
        <v>81</v>
      </c>
      <c r="K650" s="25">
        <v>89</v>
      </c>
      <c r="L650" s="25">
        <v>164</v>
      </c>
      <c r="M650" s="25">
        <v>124</v>
      </c>
      <c r="N650" s="25">
        <v>116</v>
      </c>
      <c r="O650" s="25">
        <v>88</v>
      </c>
      <c r="P650" s="26">
        <v>1.085709</v>
      </c>
      <c r="Q650" s="26">
        <v>1.973506</v>
      </c>
      <c r="R650" s="26">
        <v>1.826724</v>
      </c>
      <c r="S650" s="26">
        <v>2.713189</v>
      </c>
      <c r="T650" s="26">
        <v>7.372372</v>
      </c>
      <c r="U650" s="26">
        <v>1.841488</v>
      </c>
      <c r="V650" s="26">
        <v>2.616666</v>
      </c>
      <c r="W650" s="26">
        <v>3.133629</v>
      </c>
      <c r="X650" s="26">
        <v>5.568132</v>
      </c>
      <c r="Y650" s="26">
        <v>4.74715</v>
      </c>
      <c r="Z650" s="26">
        <v>3.902609</v>
      </c>
      <c r="AA650" s="26">
        <v>3.373202</v>
      </c>
      <c r="AB650" s="26">
        <v>0.00984791806798587</v>
      </c>
      <c r="AC650" s="26">
        <v>-0.912465130873299</v>
      </c>
      <c r="AD650" s="25" t="s">
        <v>3247</v>
      </c>
      <c r="AE650" s="25" t="s">
        <v>106</v>
      </c>
      <c r="AF650" s="25" t="s">
        <v>106</v>
      </c>
      <c r="AG650" s="25" t="s">
        <v>3803</v>
      </c>
      <c r="AH650" s="25" t="s">
        <v>3804</v>
      </c>
      <c r="AI650" s="25" t="s">
        <v>3805</v>
      </c>
      <c r="AJ650" s="25" t="s">
        <v>106</v>
      </c>
      <c r="AK650" s="25" t="s">
        <v>106</v>
      </c>
      <c r="AL650" s="25" t="s">
        <v>3806</v>
      </c>
      <c r="AM650" s="25" t="s">
        <v>3807</v>
      </c>
      <c r="AN650" s="25" t="s">
        <v>769</v>
      </c>
      <c r="AO650" s="25" t="s">
        <v>770</v>
      </c>
      <c r="AP650" s="25" t="s">
        <v>3808</v>
      </c>
      <c r="AQ650" s="25" t="s">
        <v>3809</v>
      </c>
    </row>
    <row r="651" ht="15.75" spans="1:43">
      <c r="A651" s="25" t="s">
        <v>3810</v>
      </c>
      <c r="B651" s="25" t="s">
        <v>3811</v>
      </c>
      <c r="C651" s="25" t="s">
        <v>3811</v>
      </c>
      <c r="D651" s="25">
        <v>659</v>
      </c>
      <c r="E651" s="25">
        <v>410</v>
      </c>
      <c r="F651" s="25">
        <v>960</v>
      </c>
      <c r="G651" s="25">
        <v>1298</v>
      </c>
      <c r="H651" s="25">
        <v>3939</v>
      </c>
      <c r="I651" s="25">
        <v>1111</v>
      </c>
      <c r="J651" s="25">
        <v>1035</v>
      </c>
      <c r="K651" s="25">
        <v>2161</v>
      </c>
      <c r="L651" s="25">
        <v>2116</v>
      </c>
      <c r="M651" s="25">
        <v>2099</v>
      </c>
      <c r="N651" s="25">
        <v>1806</v>
      </c>
      <c r="O651" s="25">
        <v>2475</v>
      </c>
      <c r="P651" s="26">
        <v>9.63271</v>
      </c>
      <c r="Q651" s="26">
        <v>5.94732</v>
      </c>
      <c r="R651" s="26">
        <v>13.442636</v>
      </c>
      <c r="S651" s="26">
        <v>17.932487</v>
      </c>
      <c r="T651" s="26">
        <v>52.130703</v>
      </c>
      <c r="U651" s="26">
        <v>15.634926</v>
      </c>
      <c r="V651" s="26">
        <v>12.868426</v>
      </c>
      <c r="W651" s="26">
        <v>29.53849</v>
      </c>
      <c r="X651" s="26">
        <v>27.500742</v>
      </c>
      <c r="Y651" s="26">
        <v>30.578697</v>
      </c>
      <c r="Z651" s="26">
        <v>23.413927</v>
      </c>
      <c r="AA651" s="26">
        <v>36.468487</v>
      </c>
      <c r="AB651" s="26">
        <v>0.00750927166382354</v>
      </c>
      <c r="AC651" s="26">
        <v>-0.91535634338972</v>
      </c>
      <c r="AD651" s="25" t="s">
        <v>3247</v>
      </c>
      <c r="AE651" s="25" t="s">
        <v>233</v>
      </c>
      <c r="AF651" s="25" t="s">
        <v>234</v>
      </c>
      <c r="AG651" s="25" t="s">
        <v>3812</v>
      </c>
      <c r="AH651" s="25" t="s">
        <v>3813</v>
      </c>
      <c r="AI651" s="25" t="s">
        <v>3814</v>
      </c>
      <c r="AJ651" s="25" t="s">
        <v>233</v>
      </c>
      <c r="AK651" s="25" t="s">
        <v>234</v>
      </c>
      <c r="AL651" s="25" t="s">
        <v>3404</v>
      </c>
      <c r="AM651" s="25" t="s">
        <v>3815</v>
      </c>
      <c r="AN651" s="25" t="s">
        <v>237</v>
      </c>
      <c r="AO651" s="25" t="s">
        <v>234</v>
      </c>
      <c r="AP651" s="25" t="s">
        <v>3816</v>
      </c>
      <c r="AQ651" s="25" t="s">
        <v>3817</v>
      </c>
    </row>
    <row r="652" ht="15.75" spans="1:43">
      <c r="A652" s="25" t="s">
        <v>3818</v>
      </c>
      <c r="B652" s="25" t="s">
        <v>3819</v>
      </c>
      <c r="C652" s="25" t="s">
        <v>3819</v>
      </c>
      <c r="D652" s="25">
        <v>342</v>
      </c>
      <c r="E652" s="25">
        <v>171</v>
      </c>
      <c r="F652" s="25">
        <v>296</v>
      </c>
      <c r="G652" s="25">
        <v>417</v>
      </c>
      <c r="H652" s="25">
        <v>1162</v>
      </c>
      <c r="I652" s="25">
        <v>430</v>
      </c>
      <c r="J652" s="25">
        <v>408</v>
      </c>
      <c r="K652" s="25">
        <v>621</v>
      </c>
      <c r="L652" s="25">
        <v>828</v>
      </c>
      <c r="M652" s="25">
        <v>791</v>
      </c>
      <c r="N652" s="25">
        <v>754</v>
      </c>
      <c r="O652" s="25">
        <v>765</v>
      </c>
      <c r="P652" s="26">
        <v>20.020817</v>
      </c>
      <c r="Q652" s="26">
        <v>9.972158</v>
      </c>
      <c r="R652" s="26">
        <v>16.621935</v>
      </c>
      <c r="S652" s="26">
        <v>23.08943</v>
      </c>
      <c r="T652" s="26">
        <v>61.647892</v>
      </c>
      <c r="U652" s="26">
        <v>24.24527</v>
      </c>
      <c r="V652" s="26">
        <v>20.34063</v>
      </c>
      <c r="W652" s="26">
        <v>34.030952</v>
      </c>
      <c r="X652" s="26">
        <v>43.183563</v>
      </c>
      <c r="Y652" s="26">
        <v>46.230831</v>
      </c>
      <c r="Z652" s="26">
        <v>39.213707</v>
      </c>
      <c r="AA652" s="26">
        <v>45.18029</v>
      </c>
      <c r="AB652" s="26">
        <v>0.000277879454214318</v>
      </c>
      <c r="AC652" s="26">
        <v>-0.916202043535034</v>
      </c>
      <c r="AD652" s="25" t="s">
        <v>3247</v>
      </c>
      <c r="AE652" s="25" t="s">
        <v>854</v>
      </c>
      <c r="AF652" s="25" t="s">
        <v>314</v>
      </c>
      <c r="AG652" s="25" t="s">
        <v>3820</v>
      </c>
      <c r="AH652" s="25" t="s">
        <v>3821</v>
      </c>
      <c r="AI652" s="25" t="s">
        <v>3250</v>
      </c>
      <c r="AJ652" s="25" t="s">
        <v>233</v>
      </c>
      <c r="AK652" s="25" t="s">
        <v>234</v>
      </c>
      <c r="AL652" s="25" t="s">
        <v>3822</v>
      </c>
      <c r="AM652" s="25" t="s">
        <v>3823</v>
      </c>
      <c r="AN652" s="25" t="s">
        <v>237</v>
      </c>
      <c r="AO652" s="25" t="s">
        <v>234</v>
      </c>
      <c r="AP652" s="25" t="s">
        <v>3824</v>
      </c>
      <c r="AQ652" s="25" t="s">
        <v>3825</v>
      </c>
    </row>
    <row r="653" ht="15.75" spans="1:43">
      <c r="A653" s="25" t="s">
        <v>3826</v>
      </c>
      <c r="B653" s="25" t="s">
        <v>3827</v>
      </c>
      <c r="C653" s="25" t="s">
        <v>3827</v>
      </c>
      <c r="D653" s="25">
        <v>16476</v>
      </c>
      <c r="E653" s="25">
        <v>7577</v>
      </c>
      <c r="F653" s="25">
        <v>17254</v>
      </c>
      <c r="G653" s="25">
        <v>20907</v>
      </c>
      <c r="H653" s="25">
        <v>34432</v>
      </c>
      <c r="I653" s="25">
        <v>20666</v>
      </c>
      <c r="J653" s="25">
        <v>15456</v>
      </c>
      <c r="K653" s="25">
        <v>29286</v>
      </c>
      <c r="L653" s="25">
        <v>32609</v>
      </c>
      <c r="M653" s="25">
        <v>40576</v>
      </c>
      <c r="N653" s="25">
        <v>38179</v>
      </c>
      <c r="O653" s="25">
        <v>40678</v>
      </c>
      <c r="P653" s="26">
        <v>233.014648</v>
      </c>
      <c r="Q653" s="26">
        <v>106.565331</v>
      </c>
      <c r="R653" s="26">
        <v>233.713516</v>
      </c>
      <c r="S653" s="26">
        <v>279.399445</v>
      </c>
      <c r="T653" s="26">
        <v>440.808838</v>
      </c>
      <c r="U653" s="26">
        <v>281.300323</v>
      </c>
      <c r="V653" s="26">
        <v>186.038513</v>
      </c>
      <c r="W653" s="26">
        <v>387.263397</v>
      </c>
      <c r="X653" s="26">
        <v>410.09259</v>
      </c>
      <c r="Y653" s="26">
        <v>571.835693</v>
      </c>
      <c r="Z653" s="26">
        <v>478.830048</v>
      </c>
      <c r="AA653" s="26">
        <v>579.892456</v>
      </c>
      <c r="AB653" s="26">
        <v>0.00161432549322304</v>
      </c>
      <c r="AC653" s="26">
        <v>-0.918092299268234</v>
      </c>
      <c r="AD653" s="25" t="s">
        <v>3247</v>
      </c>
      <c r="AE653" s="25" t="s">
        <v>233</v>
      </c>
      <c r="AF653" s="25" t="s">
        <v>234</v>
      </c>
      <c r="AG653" s="25" t="s">
        <v>3777</v>
      </c>
      <c r="AH653" s="25" t="s">
        <v>3828</v>
      </c>
      <c r="AI653" s="25" t="s">
        <v>3250</v>
      </c>
      <c r="AJ653" s="25" t="s">
        <v>233</v>
      </c>
      <c r="AK653" s="25" t="s">
        <v>234</v>
      </c>
      <c r="AL653" s="25" t="s">
        <v>3779</v>
      </c>
      <c r="AM653" s="25" t="s">
        <v>3829</v>
      </c>
      <c r="AN653" s="25" t="s">
        <v>237</v>
      </c>
      <c r="AO653" s="25" t="s">
        <v>234</v>
      </c>
      <c r="AP653" s="25" t="s">
        <v>3830</v>
      </c>
      <c r="AQ653" s="25" t="s">
        <v>3782</v>
      </c>
    </row>
    <row r="654" ht="15.75" spans="1:43">
      <c r="A654" s="25" t="s">
        <v>3831</v>
      </c>
      <c r="B654" s="25" t="s">
        <v>106</v>
      </c>
      <c r="C654" s="25" t="s">
        <v>106</v>
      </c>
      <c r="D654" s="25">
        <v>137</v>
      </c>
      <c r="E654" s="25">
        <v>135</v>
      </c>
      <c r="F654" s="25">
        <v>289</v>
      </c>
      <c r="G654" s="25">
        <v>266</v>
      </c>
      <c r="H654" s="25">
        <v>423</v>
      </c>
      <c r="I654" s="25">
        <v>308</v>
      </c>
      <c r="J654" s="25">
        <v>282</v>
      </c>
      <c r="K654" s="25">
        <v>489</v>
      </c>
      <c r="L654" s="25">
        <v>499</v>
      </c>
      <c r="M654" s="25">
        <v>530</v>
      </c>
      <c r="N654" s="25">
        <v>465</v>
      </c>
      <c r="O654" s="25">
        <v>307</v>
      </c>
      <c r="P654" s="26">
        <v>1.851837</v>
      </c>
      <c r="Q654" s="26">
        <v>1.817584</v>
      </c>
      <c r="R654" s="26">
        <v>3.773606</v>
      </c>
      <c r="S654" s="26">
        <v>3.428181</v>
      </c>
      <c r="T654" s="26">
        <v>5.207451</v>
      </c>
      <c r="U654" s="26">
        <v>4.027961</v>
      </c>
      <c r="V654" s="26">
        <v>3.27369599999999</v>
      </c>
      <c r="W654" s="26">
        <v>6.228628</v>
      </c>
      <c r="X654" s="26">
        <v>6.034633</v>
      </c>
      <c r="Y654" s="26">
        <v>7.179583</v>
      </c>
      <c r="Z654" s="26">
        <v>5.613277</v>
      </c>
      <c r="AA654" s="26">
        <v>4.211858</v>
      </c>
      <c r="AB654" s="26">
        <v>0.00804363210936777</v>
      </c>
      <c r="AC654" s="26">
        <v>-0.921139374922916</v>
      </c>
      <c r="AD654" s="25" t="s">
        <v>3247</v>
      </c>
      <c r="AE654" s="25" t="s">
        <v>106</v>
      </c>
      <c r="AF654" s="25" t="s">
        <v>106</v>
      </c>
      <c r="AG654" s="25" t="s">
        <v>106</v>
      </c>
      <c r="AH654" s="25" t="s">
        <v>106</v>
      </c>
      <c r="AI654" s="25" t="s">
        <v>106</v>
      </c>
      <c r="AJ654" s="25" t="s">
        <v>106</v>
      </c>
      <c r="AK654" s="25" t="s">
        <v>106</v>
      </c>
      <c r="AL654" s="25" t="s">
        <v>106</v>
      </c>
      <c r="AM654" s="25" t="s">
        <v>106</v>
      </c>
      <c r="AN654" s="25" t="s">
        <v>106</v>
      </c>
      <c r="AO654" s="25" t="s">
        <v>106</v>
      </c>
      <c r="AP654" s="25" t="s">
        <v>106</v>
      </c>
      <c r="AQ654" s="25" t="s">
        <v>106</v>
      </c>
    </row>
    <row r="655" ht="15.75" spans="1:43">
      <c r="A655" s="25" t="s">
        <v>3832</v>
      </c>
      <c r="B655" s="25" t="s">
        <v>106</v>
      </c>
      <c r="C655" s="25" t="s">
        <v>106</v>
      </c>
      <c r="D655" s="25">
        <v>729</v>
      </c>
      <c r="E655" s="25">
        <v>935</v>
      </c>
      <c r="F655" s="25">
        <v>692</v>
      </c>
      <c r="G655" s="25">
        <v>965</v>
      </c>
      <c r="H655" s="25">
        <v>2325</v>
      </c>
      <c r="I655" s="25">
        <v>844</v>
      </c>
      <c r="J655" s="25">
        <v>884</v>
      </c>
      <c r="K655" s="25">
        <v>1870</v>
      </c>
      <c r="L655" s="25">
        <v>2308</v>
      </c>
      <c r="M655" s="25">
        <v>2320</v>
      </c>
      <c r="N655" s="25">
        <v>1458</v>
      </c>
      <c r="O655" s="25">
        <v>1575</v>
      </c>
      <c r="P655" s="26">
        <v>40.241573</v>
      </c>
      <c r="Q655" s="26">
        <v>51.382759</v>
      </c>
      <c r="R655" s="26">
        <v>36.587173</v>
      </c>
      <c r="S655" s="26">
        <v>50.350601</v>
      </c>
      <c r="T655" s="26">
        <v>116.303604</v>
      </c>
      <c r="U655" s="26">
        <v>44.890026</v>
      </c>
      <c r="V655" s="26">
        <v>41.540455</v>
      </c>
      <c r="W655" s="26">
        <v>96.59005</v>
      </c>
      <c r="X655" s="26">
        <v>113.415184</v>
      </c>
      <c r="Y655" s="26">
        <v>127.727676</v>
      </c>
      <c r="Z655" s="26">
        <v>71.458328</v>
      </c>
      <c r="AA655" s="26">
        <v>87.695557</v>
      </c>
      <c r="AB655" s="26">
        <v>2.44935048238327e-6</v>
      </c>
      <c r="AC655" s="26">
        <v>-0.922858493539821</v>
      </c>
      <c r="AD655" s="25" t="s">
        <v>3247</v>
      </c>
      <c r="AE655" s="25" t="s">
        <v>106</v>
      </c>
      <c r="AF655" s="25" t="s">
        <v>106</v>
      </c>
      <c r="AG655" s="25" t="s">
        <v>3486</v>
      </c>
      <c r="AH655" s="25" t="s">
        <v>3833</v>
      </c>
      <c r="AI655" s="25" t="s">
        <v>3834</v>
      </c>
      <c r="AJ655" s="25" t="s">
        <v>106</v>
      </c>
      <c r="AK655" s="25" t="s">
        <v>106</v>
      </c>
      <c r="AL655" s="25" t="s">
        <v>3835</v>
      </c>
      <c r="AM655" s="25" t="s">
        <v>106</v>
      </c>
      <c r="AN655" s="25" t="s">
        <v>237</v>
      </c>
      <c r="AO655" s="25" t="s">
        <v>234</v>
      </c>
      <c r="AP655" s="25" t="s">
        <v>3836</v>
      </c>
      <c r="AQ655" s="25" t="s">
        <v>3491</v>
      </c>
    </row>
    <row r="656" ht="15.75" spans="1:43">
      <c r="A656" s="25" t="s">
        <v>3837</v>
      </c>
      <c r="B656" s="25" t="s">
        <v>106</v>
      </c>
      <c r="C656" s="25" t="s">
        <v>106</v>
      </c>
      <c r="D656" s="25">
        <v>184</v>
      </c>
      <c r="E656" s="25">
        <v>124</v>
      </c>
      <c r="F656" s="25">
        <v>196</v>
      </c>
      <c r="G656" s="25">
        <v>296</v>
      </c>
      <c r="H656" s="25">
        <v>715</v>
      </c>
      <c r="I656" s="25">
        <v>246</v>
      </c>
      <c r="J656" s="25">
        <v>222</v>
      </c>
      <c r="K656" s="25">
        <v>495</v>
      </c>
      <c r="L656" s="25">
        <v>566</v>
      </c>
      <c r="M656" s="25">
        <v>577</v>
      </c>
      <c r="N656" s="25">
        <v>407</v>
      </c>
      <c r="O656" s="25">
        <v>422</v>
      </c>
      <c r="P656" s="26">
        <v>11.223172</v>
      </c>
      <c r="Q656" s="26">
        <v>7.50961</v>
      </c>
      <c r="R656" s="26">
        <v>11.424806</v>
      </c>
      <c r="S656" s="26">
        <v>17.091139</v>
      </c>
      <c r="T656" s="26">
        <v>39.505058</v>
      </c>
      <c r="U656" s="26">
        <v>14.432439</v>
      </c>
      <c r="V656" s="26">
        <v>11.520468</v>
      </c>
      <c r="W656" s="26">
        <v>28.258821</v>
      </c>
      <c r="X656" s="26">
        <v>30.750116</v>
      </c>
      <c r="Y656" s="26">
        <v>35.130943</v>
      </c>
      <c r="Z656" s="26">
        <v>22.029079</v>
      </c>
      <c r="AA656" s="26">
        <v>25.979435</v>
      </c>
      <c r="AB656" s="26">
        <v>4.44279674248456e-5</v>
      </c>
      <c r="AC656" s="26">
        <v>-0.928848393207185</v>
      </c>
      <c r="AD656" s="25" t="s">
        <v>3247</v>
      </c>
      <c r="AE656" s="25" t="s">
        <v>106</v>
      </c>
      <c r="AF656" s="25" t="s">
        <v>106</v>
      </c>
      <c r="AG656" s="25" t="s">
        <v>106</v>
      </c>
      <c r="AH656" s="25" t="s">
        <v>106</v>
      </c>
      <c r="AI656" s="25" t="s">
        <v>106</v>
      </c>
      <c r="AJ656" s="25" t="s">
        <v>106</v>
      </c>
      <c r="AK656" s="25" t="s">
        <v>106</v>
      </c>
      <c r="AL656" s="25" t="s">
        <v>106</v>
      </c>
      <c r="AM656" s="25" t="s">
        <v>106</v>
      </c>
      <c r="AN656" s="25" t="s">
        <v>106</v>
      </c>
      <c r="AO656" s="25" t="s">
        <v>106</v>
      </c>
      <c r="AP656" s="25" t="s">
        <v>106</v>
      </c>
      <c r="AQ656" s="25" t="s">
        <v>106</v>
      </c>
    </row>
    <row r="657" ht="15.75" spans="1:43">
      <c r="A657" s="25" t="s">
        <v>3838</v>
      </c>
      <c r="B657" s="25" t="s">
        <v>3839</v>
      </c>
      <c r="C657" s="25" t="s">
        <v>3840</v>
      </c>
      <c r="D657" s="25">
        <v>179</v>
      </c>
      <c r="E657" s="25">
        <v>119</v>
      </c>
      <c r="F657" s="25">
        <v>271</v>
      </c>
      <c r="G657" s="25">
        <v>310</v>
      </c>
      <c r="H657" s="25">
        <v>804</v>
      </c>
      <c r="I657" s="25">
        <v>278</v>
      </c>
      <c r="J657" s="25">
        <v>223</v>
      </c>
      <c r="K657" s="25">
        <v>596</v>
      </c>
      <c r="L657" s="25">
        <v>628</v>
      </c>
      <c r="M657" s="25">
        <v>598</v>
      </c>
      <c r="N657" s="25">
        <v>419</v>
      </c>
      <c r="O657" s="25">
        <v>536</v>
      </c>
      <c r="P657" s="26">
        <v>14.033746</v>
      </c>
      <c r="Q657" s="26">
        <v>9.238898</v>
      </c>
      <c r="R657" s="26">
        <v>20.291771</v>
      </c>
      <c r="S657" s="26">
        <v>22.94541</v>
      </c>
      <c r="T657" s="26">
        <v>57.066803</v>
      </c>
      <c r="U657" s="26">
        <v>20.946011</v>
      </c>
      <c r="V657" s="26">
        <v>14.833274</v>
      </c>
      <c r="W657" s="26">
        <v>43.717537</v>
      </c>
      <c r="X657" s="26">
        <v>43.745087</v>
      </c>
      <c r="Y657" s="26">
        <v>46.699554</v>
      </c>
      <c r="Z657" s="26">
        <v>29.127476</v>
      </c>
      <c r="AA657" s="26">
        <v>42.309246</v>
      </c>
      <c r="AB657" s="26">
        <v>0.00148051521428089</v>
      </c>
      <c r="AC657" s="26">
        <v>-0.928971633698593</v>
      </c>
      <c r="AD657" s="25" t="s">
        <v>3247</v>
      </c>
      <c r="AE657" s="25" t="s">
        <v>106</v>
      </c>
      <c r="AF657" s="25" t="s">
        <v>106</v>
      </c>
      <c r="AG657" s="25" t="s">
        <v>165</v>
      </c>
      <c r="AH657" s="25" t="s">
        <v>106</v>
      </c>
      <c r="AI657" s="25" t="s">
        <v>106</v>
      </c>
      <c r="AJ657" s="25" t="s">
        <v>106</v>
      </c>
      <c r="AK657" s="25" t="s">
        <v>106</v>
      </c>
      <c r="AL657" s="25" t="s">
        <v>3841</v>
      </c>
      <c r="AM657" s="25" t="s">
        <v>106</v>
      </c>
      <c r="AN657" s="25" t="s">
        <v>106</v>
      </c>
      <c r="AO657" s="25" t="s">
        <v>106</v>
      </c>
      <c r="AP657" s="25" t="s">
        <v>3842</v>
      </c>
      <c r="AQ657" s="25" t="s">
        <v>124</v>
      </c>
    </row>
    <row r="658" ht="15.75" spans="1:43">
      <c r="A658" s="25" t="s">
        <v>3843</v>
      </c>
      <c r="B658" s="25" t="s">
        <v>3844</v>
      </c>
      <c r="C658" s="25" t="s">
        <v>3844</v>
      </c>
      <c r="D658" s="25">
        <v>244</v>
      </c>
      <c r="E658" s="25">
        <v>206</v>
      </c>
      <c r="F658" s="25">
        <v>124</v>
      </c>
      <c r="G658" s="25">
        <v>338</v>
      </c>
      <c r="H658" s="25">
        <v>1164</v>
      </c>
      <c r="I658" s="25">
        <v>354</v>
      </c>
      <c r="J658" s="25">
        <v>190</v>
      </c>
      <c r="K658" s="25">
        <v>624</v>
      </c>
      <c r="L658" s="25">
        <v>748</v>
      </c>
      <c r="M658" s="25">
        <v>797</v>
      </c>
      <c r="N658" s="25">
        <v>530</v>
      </c>
      <c r="O658" s="25">
        <v>676</v>
      </c>
      <c r="P658" s="26">
        <v>10.547136</v>
      </c>
      <c r="Q658" s="26">
        <v>8.86063</v>
      </c>
      <c r="R658" s="26">
        <v>5.121971</v>
      </c>
      <c r="S658" s="26">
        <v>13.841305</v>
      </c>
      <c r="T658" s="26">
        <v>45.714638</v>
      </c>
      <c r="U658" s="26">
        <v>14.761753</v>
      </c>
      <c r="V658" s="26">
        <v>6.982204</v>
      </c>
      <c r="W658" s="26">
        <v>25.286076</v>
      </c>
      <c r="X658" s="26">
        <v>28.850258</v>
      </c>
      <c r="Y658" s="26">
        <v>34.429497</v>
      </c>
      <c r="Z658" s="26">
        <v>20.364733</v>
      </c>
      <c r="AA658" s="26">
        <v>29.525423</v>
      </c>
      <c r="AB658" s="26">
        <v>0.00581646145951429</v>
      </c>
      <c r="AC658" s="26">
        <v>-0.930012095188082</v>
      </c>
      <c r="AD658" s="25" t="s">
        <v>3247</v>
      </c>
      <c r="AE658" s="25" t="s">
        <v>370</v>
      </c>
      <c r="AF658" s="25" t="s">
        <v>371</v>
      </c>
      <c r="AG658" s="25" t="s">
        <v>3845</v>
      </c>
      <c r="AH658" s="25" t="s">
        <v>3846</v>
      </c>
      <c r="AI658" s="25" t="s">
        <v>3467</v>
      </c>
      <c r="AJ658" s="25" t="s">
        <v>370</v>
      </c>
      <c r="AK658" s="25" t="s">
        <v>371</v>
      </c>
      <c r="AL658" s="25" t="s">
        <v>3847</v>
      </c>
      <c r="AM658" s="25" t="s">
        <v>3848</v>
      </c>
      <c r="AN658" s="25" t="s">
        <v>374</v>
      </c>
      <c r="AO658" s="25" t="s">
        <v>371</v>
      </c>
      <c r="AP658" s="25" t="s">
        <v>3849</v>
      </c>
      <c r="AQ658" s="25" t="s">
        <v>3850</v>
      </c>
    </row>
    <row r="659" ht="15.75" spans="1:43">
      <c r="A659" s="25" t="s">
        <v>3851</v>
      </c>
      <c r="B659" s="25" t="s">
        <v>3852</v>
      </c>
      <c r="C659" s="25" t="s">
        <v>3852</v>
      </c>
      <c r="D659" s="25">
        <v>10040</v>
      </c>
      <c r="E659" s="25">
        <v>9578</v>
      </c>
      <c r="F659" s="25">
        <v>8758</v>
      </c>
      <c r="G659" s="25">
        <v>11293</v>
      </c>
      <c r="H659" s="25">
        <v>24164</v>
      </c>
      <c r="I659" s="25">
        <v>10199</v>
      </c>
      <c r="J659" s="25">
        <v>9443</v>
      </c>
      <c r="K659" s="25">
        <v>23155</v>
      </c>
      <c r="L659" s="25">
        <v>31608</v>
      </c>
      <c r="M659" s="25">
        <v>31662</v>
      </c>
      <c r="N659" s="25">
        <v>14898</v>
      </c>
      <c r="O659" s="25">
        <v>14382</v>
      </c>
      <c r="P659" s="26">
        <v>371.068451</v>
      </c>
      <c r="Q659" s="26">
        <v>352.034882</v>
      </c>
      <c r="R659" s="26">
        <v>309.983643</v>
      </c>
      <c r="S659" s="26">
        <v>394.380188</v>
      </c>
      <c r="T659" s="26">
        <v>808.404236</v>
      </c>
      <c r="U659" s="26">
        <v>362.802979</v>
      </c>
      <c r="V659" s="26">
        <v>297.015228</v>
      </c>
      <c r="W659" s="26">
        <v>800.167053</v>
      </c>
      <c r="X659" s="26">
        <v>1038.786133</v>
      </c>
      <c r="Y659" s="26">
        <v>1166.056396</v>
      </c>
      <c r="Z659" s="26">
        <v>488.251648</v>
      </c>
      <c r="AA659" s="26">
        <v>535.78009</v>
      </c>
      <c r="AB659" s="26">
        <v>0.00105420158336266</v>
      </c>
      <c r="AC659" s="26">
        <v>-0.93305904661824</v>
      </c>
      <c r="AD659" s="25" t="s">
        <v>3247</v>
      </c>
      <c r="AE659" s="25" t="s">
        <v>412</v>
      </c>
      <c r="AF659" s="25" t="s">
        <v>413</v>
      </c>
      <c r="AG659" s="25" t="s">
        <v>3853</v>
      </c>
      <c r="AH659" s="25" t="s">
        <v>3854</v>
      </c>
      <c r="AI659" s="25" t="s">
        <v>3855</v>
      </c>
      <c r="AJ659" s="25" t="s">
        <v>412</v>
      </c>
      <c r="AK659" s="25" t="s">
        <v>413</v>
      </c>
      <c r="AL659" s="25" t="s">
        <v>416</v>
      </c>
      <c r="AM659" s="25" t="s">
        <v>3856</v>
      </c>
      <c r="AN659" s="25" t="s">
        <v>16</v>
      </c>
      <c r="AO659" s="25" t="s">
        <v>413</v>
      </c>
      <c r="AP659" s="25" t="s">
        <v>3857</v>
      </c>
      <c r="AQ659" s="25" t="s">
        <v>1128</v>
      </c>
    </row>
    <row r="660" ht="15.75" spans="1:43">
      <c r="A660" s="25" t="s">
        <v>3858</v>
      </c>
      <c r="B660" s="25" t="s">
        <v>106</v>
      </c>
      <c r="C660" s="25" t="s">
        <v>106</v>
      </c>
      <c r="D660" s="25">
        <v>100</v>
      </c>
      <c r="E660" s="25">
        <v>92</v>
      </c>
      <c r="F660" s="25">
        <v>81</v>
      </c>
      <c r="G660" s="25">
        <v>147</v>
      </c>
      <c r="H660" s="25">
        <v>210</v>
      </c>
      <c r="I660" s="25">
        <v>122</v>
      </c>
      <c r="J660" s="25">
        <v>166</v>
      </c>
      <c r="K660" s="25">
        <v>159</v>
      </c>
      <c r="L660" s="25">
        <v>248</v>
      </c>
      <c r="M660" s="25">
        <v>199</v>
      </c>
      <c r="N660" s="25">
        <v>229</v>
      </c>
      <c r="O660" s="25">
        <v>207</v>
      </c>
      <c r="P660" s="26">
        <v>0.795766</v>
      </c>
      <c r="Q660" s="26">
        <v>0.730282</v>
      </c>
      <c r="R660" s="26">
        <v>0.614618</v>
      </c>
      <c r="S660" s="26">
        <v>1.106738</v>
      </c>
      <c r="T660" s="26">
        <v>1.549983</v>
      </c>
      <c r="U660" s="26">
        <v>0.939706</v>
      </c>
      <c r="V660" s="26">
        <v>1.130689</v>
      </c>
      <c r="W660" s="26">
        <v>1.205546</v>
      </c>
      <c r="X660" s="26">
        <v>1.797342</v>
      </c>
      <c r="Y660" s="26">
        <v>1.60029</v>
      </c>
      <c r="Z660" s="26">
        <v>1.653311</v>
      </c>
      <c r="AA660" s="26">
        <v>1.671546</v>
      </c>
      <c r="AB660" s="26">
        <v>0.00283921905599259</v>
      </c>
      <c r="AC660" s="26">
        <v>-0.933881661412092</v>
      </c>
      <c r="AD660" s="25" t="s">
        <v>3247</v>
      </c>
      <c r="AE660" s="25" t="s">
        <v>106</v>
      </c>
      <c r="AF660" s="25" t="s">
        <v>106</v>
      </c>
      <c r="AG660" s="25" t="s">
        <v>106</v>
      </c>
      <c r="AH660" s="25" t="s">
        <v>106</v>
      </c>
      <c r="AI660" s="25" t="s">
        <v>106</v>
      </c>
      <c r="AJ660" s="25" t="s">
        <v>106</v>
      </c>
      <c r="AK660" s="25" t="s">
        <v>106</v>
      </c>
      <c r="AL660" s="25" t="s">
        <v>106</v>
      </c>
      <c r="AM660" s="25" t="s">
        <v>106</v>
      </c>
      <c r="AN660" s="25" t="s">
        <v>106</v>
      </c>
      <c r="AO660" s="25" t="s">
        <v>106</v>
      </c>
      <c r="AP660" s="25" t="s">
        <v>106</v>
      </c>
      <c r="AQ660" s="25" t="s">
        <v>106</v>
      </c>
    </row>
    <row r="661" ht="15.75" spans="1:43">
      <c r="A661" s="25" t="s">
        <v>3859</v>
      </c>
      <c r="B661" s="25" t="s">
        <v>3860</v>
      </c>
      <c r="C661" s="25" t="s">
        <v>3860</v>
      </c>
      <c r="D661" s="25">
        <v>379</v>
      </c>
      <c r="E661" s="25">
        <v>386</v>
      </c>
      <c r="F661" s="25">
        <v>589</v>
      </c>
      <c r="G661" s="25">
        <v>957</v>
      </c>
      <c r="H661" s="25">
        <v>1715</v>
      </c>
      <c r="I661" s="25">
        <v>638</v>
      </c>
      <c r="J661" s="25">
        <v>557</v>
      </c>
      <c r="K661" s="25">
        <v>1398</v>
      </c>
      <c r="L661" s="25">
        <v>1408</v>
      </c>
      <c r="M661" s="25">
        <v>1500</v>
      </c>
      <c r="N661" s="25">
        <v>1432</v>
      </c>
      <c r="O661" s="25">
        <v>1108</v>
      </c>
      <c r="P661" s="26">
        <v>11.672252</v>
      </c>
      <c r="Q661" s="26">
        <v>11.820891</v>
      </c>
      <c r="R661" s="26">
        <v>17.37785</v>
      </c>
      <c r="S661" s="26">
        <v>27.861269</v>
      </c>
      <c r="T661" s="26">
        <v>47.858238</v>
      </c>
      <c r="U661" s="26">
        <v>18.906597</v>
      </c>
      <c r="V661" s="26">
        <v>14.596877</v>
      </c>
      <c r="W661" s="26">
        <v>40.27911</v>
      </c>
      <c r="X661" s="26">
        <v>38.588024</v>
      </c>
      <c r="Y661" s="26">
        <v>46.078609</v>
      </c>
      <c r="Z661" s="26">
        <v>39.1451</v>
      </c>
      <c r="AA661" s="26">
        <v>34.405422</v>
      </c>
      <c r="AB661" s="26">
        <v>0.000108920586877864</v>
      </c>
      <c r="AC661" s="26">
        <v>-0.934797204158432</v>
      </c>
      <c r="AD661" s="25" t="s">
        <v>3247</v>
      </c>
      <c r="AE661" s="25" t="s">
        <v>106</v>
      </c>
      <c r="AF661" s="25" t="s">
        <v>106</v>
      </c>
      <c r="AG661" s="25" t="s">
        <v>3861</v>
      </c>
      <c r="AH661" s="25" t="s">
        <v>3862</v>
      </c>
      <c r="AI661" s="25" t="s">
        <v>106</v>
      </c>
      <c r="AJ661" s="25" t="s">
        <v>854</v>
      </c>
      <c r="AK661" s="25" t="s">
        <v>314</v>
      </c>
      <c r="AL661" s="25" t="s">
        <v>106</v>
      </c>
      <c r="AM661" s="25" t="s">
        <v>106</v>
      </c>
      <c r="AN661" s="25" t="s">
        <v>313</v>
      </c>
      <c r="AO661" s="25" t="s">
        <v>314</v>
      </c>
      <c r="AP661" s="25" t="s">
        <v>3863</v>
      </c>
      <c r="AQ661" s="25" t="s">
        <v>205</v>
      </c>
    </row>
    <row r="662" ht="15.75" spans="1:43">
      <c r="A662" s="25" t="s">
        <v>3864</v>
      </c>
      <c r="B662" s="25" t="s">
        <v>106</v>
      </c>
      <c r="C662" s="25" t="s">
        <v>106</v>
      </c>
      <c r="D662" s="25">
        <v>41</v>
      </c>
      <c r="E662" s="25">
        <v>30</v>
      </c>
      <c r="F662" s="25">
        <v>26</v>
      </c>
      <c r="G662" s="25">
        <v>34</v>
      </c>
      <c r="H662" s="25">
        <v>79</v>
      </c>
      <c r="I662" s="25">
        <v>50</v>
      </c>
      <c r="J662" s="25">
        <v>55</v>
      </c>
      <c r="K662" s="25">
        <v>63</v>
      </c>
      <c r="L662" s="25">
        <v>77</v>
      </c>
      <c r="M662" s="25">
        <v>84</v>
      </c>
      <c r="N662" s="25">
        <v>64</v>
      </c>
      <c r="O662" s="25">
        <v>75</v>
      </c>
      <c r="P662" s="26">
        <v>0.464047</v>
      </c>
      <c r="Q662" s="26">
        <v>0.311334</v>
      </c>
      <c r="R662" s="26">
        <v>0.258035</v>
      </c>
      <c r="S662" s="26">
        <v>0.34212</v>
      </c>
      <c r="T662" s="26">
        <v>0.801729</v>
      </c>
      <c r="U662" s="26">
        <v>0.540178</v>
      </c>
      <c r="V662" s="26">
        <v>0.496588</v>
      </c>
      <c r="W662" s="26">
        <v>0.663598</v>
      </c>
      <c r="X662" s="26">
        <v>0.771807</v>
      </c>
      <c r="Y662" s="26">
        <v>0.945065</v>
      </c>
      <c r="Z662" s="26">
        <v>0.594441</v>
      </c>
      <c r="AA662" s="26">
        <v>0.85746</v>
      </c>
      <c r="AB662" s="26">
        <v>0.0029198470564463</v>
      </c>
      <c r="AC662" s="26">
        <v>-0.936833738425286</v>
      </c>
      <c r="AD662" s="25" t="s">
        <v>3247</v>
      </c>
      <c r="AE662" s="25" t="s">
        <v>106</v>
      </c>
      <c r="AF662" s="25" t="s">
        <v>106</v>
      </c>
      <c r="AG662" s="25" t="s">
        <v>106</v>
      </c>
      <c r="AH662" s="25" t="s">
        <v>106</v>
      </c>
      <c r="AI662" s="25" t="s">
        <v>106</v>
      </c>
      <c r="AJ662" s="25" t="s">
        <v>106</v>
      </c>
      <c r="AK662" s="25" t="s">
        <v>106</v>
      </c>
      <c r="AL662" s="25" t="s">
        <v>106</v>
      </c>
      <c r="AM662" s="25" t="s">
        <v>106</v>
      </c>
      <c r="AN662" s="25" t="s">
        <v>106</v>
      </c>
      <c r="AO662" s="25" t="s">
        <v>106</v>
      </c>
      <c r="AP662" s="25" t="s">
        <v>106</v>
      </c>
      <c r="AQ662" s="25" t="s">
        <v>106</v>
      </c>
    </row>
    <row r="663" ht="15.75" spans="1:43">
      <c r="A663" s="25" t="s">
        <v>3865</v>
      </c>
      <c r="B663" s="25" t="s">
        <v>106</v>
      </c>
      <c r="C663" s="25" t="s">
        <v>106</v>
      </c>
      <c r="D663" s="25">
        <v>200</v>
      </c>
      <c r="E663" s="25">
        <v>177</v>
      </c>
      <c r="F663" s="25">
        <v>137</v>
      </c>
      <c r="G663" s="25">
        <v>135</v>
      </c>
      <c r="H663" s="25">
        <v>271</v>
      </c>
      <c r="I663" s="25">
        <v>175</v>
      </c>
      <c r="J663" s="25">
        <v>243</v>
      </c>
      <c r="K663" s="25">
        <v>241</v>
      </c>
      <c r="L663" s="25">
        <v>400</v>
      </c>
      <c r="M663" s="25">
        <v>403</v>
      </c>
      <c r="N663" s="25">
        <v>317</v>
      </c>
      <c r="O663" s="25">
        <v>277</v>
      </c>
      <c r="P663" s="26">
        <v>2.859699</v>
      </c>
      <c r="Q663" s="26">
        <v>2.510335</v>
      </c>
      <c r="R663" s="26">
        <v>1.868101</v>
      </c>
      <c r="S663" s="26">
        <v>1.826887</v>
      </c>
      <c r="T663" s="26">
        <v>3.512872</v>
      </c>
      <c r="U663" s="26">
        <v>2.40928</v>
      </c>
      <c r="V663" s="26">
        <v>2.958056</v>
      </c>
      <c r="W663" s="26">
        <v>3.2234</v>
      </c>
      <c r="X663" s="26">
        <v>5.088923</v>
      </c>
      <c r="Y663" s="26">
        <v>5.746538</v>
      </c>
      <c r="Z663" s="26">
        <v>4.021415</v>
      </c>
      <c r="AA663" s="26">
        <v>3.999636</v>
      </c>
      <c r="AB663" s="26">
        <v>0.00838755827647744</v>
      </c>
      <c r="AC663" s="26">
        <v>-0.937599434491104</v>
      </c>
      <c r="AD663" s="25" t="s">
        <v>3247</v>
      </c>
      <c r="AE663" s="25" t="s">
        <v>106</v>
      </c>
      <c r="AF663" s="25" t="s">
        <v>106</v>
      </c>
      <c r="AG663" s="25" t="s">
        <v>106</v>
      </c>
      <c r="AH663" s="25" t="s">
        <v>106</v>
      </c>
      <c r="AI663" s="25" t="s">
        <v>106</v>
      </c>
      <c r="AJ663" s="25" t="s">
        <v>106</v>
      </c>
      <c r="AK663" s="25" t="s">
        <v>106</v>
      </c>
      <c r="AL663" s="25" t="s">
        <v>106</v>
      </c>
      <c r="AM663" s="25" t="s">
        <v>106</v>
      </c>
      <c r="AN663" s="25" t="s">
        <v>106</v>
      </c>
      <c r="AO663" s="25" t="s">
        <v>106</v>
      </c>
      <c r="AP663" s="25" t="s">
        <v>106</v>
      </c>
      <c r="AQ663" s="25" t="s">
        <v>106</v>
      </c>
    </row>
    <row r="664" ht="15.75" spans="1:43">
      <c r="A664" s="25" t="s">
        <v>3866</v>
      </c>
      <c r="B664" s="25" t="s">
        <v>3867</v>
      </c>
      <c r="C664" s="25" t="s">
        <v>3867</v>
      </c>
      <c r="D664" s="25">
        <v>3446</v>
      </c>
      <c r="E664" s="25">
        <v>1807</v>
      </c>
      <c r="F664" s="25">
        <v>3521</v>
      </c>
      <c r="G664" s="25">
        <v>3995</v>
      </c>
      <c r="H664" s="25">
        <v>5907</v>
      </c>
      <c r="I664" s="25">
        <v>3512</v>
      </c>
      <c r="J664" s="25">
        <v>4035</v>
      </c>
      <c r="K664" s="25">
        <v>6528</v>
      </c>
      <c r="L664" s="25">
        <v>7410</v>
      </c>
      <c r="M664" s="25">
        <v>7162</v>
      </c>
      <c r="N664" s="25">
        <v>5938</v>
      </c>
      <c r="O664" s="25">
        <v>6456</v>
      </c>
      <c r="P664" s="26">
        <v>143.618744</v>
      </c>
      <c r="Q664" s="26">
        <v>74.872032</v>
      </c>
      <c r="R664" s="26">
        <v>140.542023</v>
      </c>
      <c r="S664" s="26">
        <v>157.305679</v>
      </c>
      <c r="T664" s="26">
        <v>222.840164</v>
      </c>
      <c r="U664" s="26">
        <v>140.853134</v>
      </c>
      <c r="V664" s="26">
        <v>143.124237</v>
      </c>
      <c r="W664" s="26">
        <v>254.369934</v>
      </c>
      <c r="X664" s="26">
        <v>274.606964</v>
      </c>
      <c r="Y664" s="26">
        <v>297.426086</v>
      </c>
      <c r="Z664" s="26">
        <v>219.437485</v>
      </c>
      <c r="AA664" s="26">
        <v>271.192139</v>
      </c>
      <c r="AB664" s="26">
        <v>0.00159536083989562</v>
      </c>
      <c r="AC664" s="26">
        <v>-0.938373840038711</v>
      </c>
      <c r="AD664" s="25" t="s">
        <v>3247</v>
      </c>
      <c r="AE664" s="25" t="s">
        <v>106</v>
      </c>
      <c r="AF664" s="25" t="s">
        <v>106</v>
      </c>
      <c r="AG664" s="25" t="s">
        <v>3763</v>
      </c>
      <c r="AH664" s="25" t="s">
        <v>3868</v>
      </c>
      <c r="AI664" s="25" t="s">
        <v>3250</v>
      </c>
      <c r="AJ664" s="25" t="s">
        <v>233</v>
      </c>
      <c r="AK664" s="25" t="s">
        <v>234</v>
      </c>
      <c r="AL664" s="25" t="s">
        <v>3869</v>
      </c>
      <c r="AM664" s="25" t="s">
        <v>3870</v>
      </c>
      <c r="AN664" s="25" t="s">
        <v>237</v>
      </c>
      <c r="AO664" s="25" t="s">
        <v>234</v>
      </c>
      <c r="AP664" s="25" t="s">
        <v>3871</v>
      </c>
      <c r="AQ664" s="25" t="s">
        <v>3768</v>
      </c>
    </row>
    <row r="665" ht="15.75" spans="1:43">
      <c r="A665" s="25" t="s">
        <v>3872</v>
      </c>
      <c r="B665" s="25" t="s">
        <v>3873</v>
      </c>
      <c r="C665" s="25" t="s">
        <v>3873</v>
      </c>
      <c r="D665" s="25">
        <v>94</v>
      </c>
      <c r="E665" s="25">
        <v>63</v>
      </c>
      <c r="F665" s="25">
        <v>117</v>
      </c>
      <c r="G665" s="25">
        <v>136</v>
      </c>
      <c r="H665" s="25">
        <v>355</v>
      </c>
      <c r="I665" s="25">
        <v>122</v>
      </c>
      <c r="J665" s="25">
        <v>113</v>
      </c>
      <c r="K665" s="25">
        <v>220</v>
      </c>
      <c r="L665" s="25">
        <v>267</v>
      </c>
      <c r="M665" s="25">
        <v>273</v>
      </c>
      <c r="N665" s="25">
        <v>222</v>
      </c>
      <c r="O665" s="25">
        <v>285</v>
      </c>
      <c r="P665" s="26">
        <v>5.155113</v>
      </c>
      <c r="Q665" s="26">
        <v>3.444243</v>
      </c>
      <c r="R665" s="26">
        <v>6.153829</v>
      </c>
      <c r="S665" s="26">
        <v>7.085003</v>
      </c>
      <c r="T665" s="26">
        <v>17.715485</v>
      </c>
      <c r="U665" s="26">
        <v>6.473196</v>
      </c>
      <c r="V665" s="26">
        <v>5.282131</v>
      </c>
      <c r="W665" s="26">
        <v>11.335487</v>
      </c>
      <c r="X665" s="26">
        <v>13.093387</v>
      </c>
      <c r="Y665" s="26">
        <v>14.982206</v>
      </c>
      <c r="Z665" s="26">
        <v>10.837774</v>
      </c>
      <c r="AA665" s="26">
        <v>15.826501</v>
      </c>
      <c r="AB665" s="26">
        <v>4.00944178302217e-5</v>
      </c>
      <c r="AC665" s="26">
        <v>-0.939604869939225</v>
      </c>
      <c r="AD665" s="25" t="s">
        <v>3247</v>
      </c>
      <c r="AE665" s="25" t="s">
        <v>106</v>
      </c>
      <c r="AF665" s="25" t="s">
        <v>106</v>
      </c>
      <c r="AG665" s="25" t="s">
        <v>3874</v>
      </c>
      <c r="AH665" s="25" t="s">
        <v>3875</v>
      </c>
      <c r="AI665" s="25" t="s">
        <v>3362</v>
      </c>
      <c r="AJ665" s="25" t="s">
        <v>2140</v>
      </c>
      <c r="AK665" s="25" t="s">
        <v>1891</v>
      </c>
      <c r="AL665" s="25" t="s">
        <v>3876</v>
      </c>
      <c r="AM665" s="25" t="s">
        <v>3877</v>
      </c>
      <c r="AN665" s="25" t="s">
        <v>1890</v>
      </c>
      <c r="AO665" s="25" t="s">
        <v>1891</v>
      </c>
      <c r="AP665" s="25" t="s">
        <v>3878</v>
      </c>
      <c r="AQ665" s="25" t="s">
        <v>3660</v>
      </c>
    </row>
    <row r="666" ht="15.75" spans="1:43">
      <c r="A666" s="25" t="s">
        <v>3879</v>
      </c>
      <c r="B666" s="25" t="s">
        <v>3880</v>
      </c>
      <c r="C666" s="25" t="s">
        <v>3880</v>
      </c>
      <c r="D666" s="25">
        <v>121</v>
      </c>
      <c r="E666" s="25">
        <v>188</v>
      </c>
      <c r="F666" s="25">
        <v>161</v>
      </c>
      <c r="G666" s="25">
        <v>158</v>
      </c>
      <c r="H666" s="25">
        <v>565</v>
      </c>
      <c r="I666" s="25">
        <v>216</v>
      </c>
      <c r="J666" s="25">
        <v>136</v>
      </c>
      <c r="K666" s="25">
        <v>421</v>
      </c>
      <c r="L666" s="25">
        <v>388</v>
      </c>
      <c r="M666" s="25">
        <v>439</v>
      </c>
      <c r="N666" s="25">
        <v>236</v>
      </c>
      <c r="O666" s="25">
        <v>612</v>
      </c>
      <c r="P666" s="26">
        <v>2.241506</v>
      </c>
      <c r="Q666" s="26">
        <v>3.460693</v>
      </c>
      <c r="R666" s="26">
        <v>2.845021</v>
      </c>
      <c r="S666" s="26">
        <v>2.758376</v>
      </c>
      <c r="T666" s="26">
        <v>9.481256</v>
      </c>
      <c r="U666" s="26">
        <v>3.851363</v>
      </c>
      <c r="V666" s="26">
        <v>2.142836</v>
      </c>
      <c r="W666" s="26">
        <v>7.287824</v>
      </c>
      <c r="X666" s="26">
        <v>6.384632</v>
      </c>
      <c r="Y666" s="26">
        <v>8.095115</v>
      </c>
      <c r="Z666" s="26">
        <v>3.874</v>
      </c>
      <c r="AA666" s="26">
        <v>11.434316</v>
      </c>
      <c r="AB666" s="26">
        <v>0.00635992153217156</v>
      </c>
      <c r="AC666" s="26">
        <v>-0.941224288864614</v>
      </c>
      <c r="AD666" s="25" t="s">
        <v>3247</v>
      </c>
      <c r="AE666" s="25" t="s">
        <v>106</v>
      </c>
      <c r="AF666" s="25" t="s">
        <v>106</v>
      </c>
      <c r="AG666" s="25" t="s">
        <v>165</v>
      </c>
      <c r="AH666" s="25" t="s">
        <v>3881</v>
      </c>
      <c r="AI666" s="25" t="s">
        <v>3882</v>
      </c>
      <c r="AJ666" s="25" t="s">
        <v>370</v>
      </c>
      <c r="AK666" s="25" t="s">
        <v>371</v>
      </c>
      <c r="AL666" s="25" t="s">
        <v>3883</v>
      </c>
      <c r="AM666" s="25" t="s">
        <v>106</v>
      </c>
      <c r="AN666" s="25" t="s">
        <v>374</v>
      </c>
      <c r="AO666" s="25" t="s">
        <v>371</v>
      </c>
      <c r="AP666" s="25" t="s">
        <v>3884</v>
      </c>
      <c r="AQ666" s="25" t="s">
        <v>124</v>
      </c>
    </row>
    <row r="667" ht="15.75" spans="1:43">
      <c r="A667" s="25" t="s">
        <v>3885</v>
      </c>
      <c r="B667" s="25" t="s">
        <v>3886</v>
      </c>
      <c r="C667" s="25" t="s">
        <v>3886</v>
      </c>
      <c r="D667" s="25">
        <v>1298</v>
      </c>
      <c r="E667" s="25">
        <v>790</v>
      </c>
      <c r="F667" s="25">
        <v>1456</v>
      </c>
      <c r="G667" s="25">
        <v>1759</v>
      </c>
      <c r="H667" s="25">
        <v>2661</v>
      </c>
      <c r="I667" s="25">
        <v>1786</v>
      </c>
      <c r="J667" s="25">
        <v>1346</v>
      </c>
      <c r="K667" s="25">
        <v>2429</v>
      </c>
      <c r="L667" s="25">
        <v>2778</v>
      </c>
      <c r="M667" s="25">
        <v>3714</v>
      </c>
      <c r="N667" s="25">
        <v>3990</v>
      </c>
      <c r="O667" s="25">
        <v>2776</v>
      </c>
      <c r="P667" s="26">
        <v>33.940384</v>
      </c>
      <c r="Q667" s="26">
        <v>20.545219</v>
      </c>
      <c r="R667" s="26">
        <v>36.468281</v>
      </c>
      <c r="S667" s="26">
        <v>43.444679</v>
      </c>
      <c r="T667" s="26">
        <v>62.986816</v>
      </c>
      <c r="U667" s="26">
        <v>44.945389</v>
      </c>
      <c r="V667" s="26">
        <v>29.953964</v>
      </c>
      <c r="W667" s="26">
        <v>59.370514</v>
      </c>
      <c r="X667" s="26">
        <v>64.601082</v>
      </c>
      <c r="Y667" s="26">
        <v>96.770538</v>
      </c>
      <c r="Z667" s="26">
        <v>92.511513</v>
      </c>
      <c r="AA667" s="26">
        <v>73.170586</v>
      </c>
      <c r="AB667" s="26">
        <v>0.000295965708762977</v>
      </c>
      <c r="AC667" s="26">
        <v>-0.944482736460534</v>
      </c>
      <c r="AD667" s="25" t="s">
        <v>3247</v>
      </c>
      <c r="AE667" s="25" t="s">
        <v>498</v>
      </c>
      <c r="AF667" s="25" t="s">
        <v>189</v>
      </c>
      <c r="AG667" s="25" t="s">
        <v>3887</v>
      </c>
      <c r="AH667" s="25" t="s">
        <v>3888</v>
      </c>
      <c r="AI667" s="25" t="s">
        <v>3889</v>
      </c>
      <c r="AJ667" s="25" t="s">
        <v>498</v>
      </c>
      <c r="AK667" s="25" t="s">
        <v>189</v>
      </c>
      <c r="AL667" s="25" t="s">
        <v>3890</v>
      </c>
      <c r="AM667" s="25" t="s">
        <v>3891</v>
      </c>
      <c r="AN667" s="25" t="s">
        <v>330</v>
      </c>
      <c r="AO667" s="25" t="s">
        <v>327</v>
      </c>
      <c r="AP667" s="25" t="s">
        <v>3892</v>
      </c>
      <c r="AQ667" s="25" t="s">
        <v>1324</v>
      </c>
    </row>
    <row r="668" ht="15.75" spans="1:43">
      <c r="A668" s="25" t="s">
        <v>3893</v>
      </c>
      <c r="B668" s="25" t="s">
        <v>106</v>
      </c>
      <c r="C668" s="25" t="s">
        <v>106</v>
      </c>
      <c r="D668" s="25">
        <v>225</v>
      </c>
      <c r="E668" s="25">
        <v>210</v>
      </c>
      <c r="F668" s="25">
        <v>245</v>
      </c>
      <c r="G668" s="25">
        <v>428</v>
      </c>
      <c r="H668" s="25">
        <v>1545</v>
      </c>
      <c r="I668" s="25">
        <v>376</v>
      </c>
      <c r="J668" s="25">
        <v>415</v>
      </c>
      <c r="K668" s="25">
        <v>660</v>
      </c>
      <c r="L668" s="25">
        <v>843</v>
      </c>
      <c r="M668" s="25">
        <v>602</v>
      </c>
      <c r="N668" s="25">
        <v>728</v>
      </c>
      <c r="O668" s="25">
        <v>850</v>
      </c>
      <c r="P668" s="26">
        <v>5.854715</v>
      </c>
      <c r="Q668" s="26">
        <v>5.443448</v>
      </c>
      <c r="R668" s="26">
        <v>6.101457</v>
      </c>
      <c r="S668" s="26">
        <v>10.540069</v>
      </c>
      <c r="T668" s="26">
        <v>36.505096</v>
      </c>
      <c r="U668" s="26">
        <v>9.439512</v>
      </c>
      <c r="V668" s="26">
        <v>9.1998</v>
      </c>
      <c r="W668" s="26">
        <v>16.09729</v>
      </c>
      <c r="X668" s="26">
        <v>19.56316</v>
      </c>
      <c r="Y668" s="26">
        <v>15.652061</v>
      </c>
      <c r="Z668" s="26">
        <v>16.8531</v>
      </c>
      <c r="AA668" s="26">
        <v>22.344736</v>
      </c>
      <c r="AB668" s="26">
        <v>0.00368121637128449</v>
      </c>
      <c r="AC668" s="26">
        <v>-0.944871079937272</v>
      </c>
      <c r="AD668" s="25" t="s">
        <v>3247</v>
      </c>
      <c r="AE668" s="25" t="s">
        <v>106</v>
      </c>
      <c r="AF668" s="25" t="s">
        <v>106</v>
      </c>
      <c r="AG668" s="25" t="s">
        <v>106</v>
      </c>
      <c r="AH668" s="25" t="s">
        <v>106</v>
      </c>
      <c r="AI668" s="25" t="s">
        <v>106</v>
      </c>
      <c r="AJ668" s="25" t="s">
        <v>106</v>
      </c>
      <c r="AK668" s="25" t="s">
        <v>106</v>
      </c>
      <c r="AL668" s="25" t="s">
        <v>106</v>
      </c>
      <c r="AM668" s="25" t="s">
        <v>106</v>
      </c>
      <c r="AN668" s="25" t="s">
        <v>106</v>
      </c>
      <c r="AO668" s="25" t="s">
        <v>106</v>
      </c>
      <c r="AP668" s="25" t="s">
        <v>106</v>
      </c>
      <c r="AQ668" s="25" t="s">
        <v>106</v>
      </c>
    </row>
    <row r="669" ht="15.75" spans="1:43">
      <c r="A669" s="25" t="s">
        <v>3894</v>
      </c>
      <c r="B669" s="25" t="s">
        <v>3895</v>
      </c>
      <c r="C669" s="25" t="s">
        <v>3895</v>
      </c>
      <c r="D669" s="25">
        <v>796</v>
      </c>
      <c r="E669" s="25">
        <v>588</v>
      </c>
      <c r="F669" s="25">
        <v>987</v>
      </c>
      <c r="G669" s="25">
        <v>1588</v>
      </c>
      <c r="H669" s="25">
        <v>1914</v>
      </c>
      <c r="I669" s="25">
        <v>1153</v>
      </c>
      <c r="J669" s="25">
        <v>1302</v>
      </c>
      <c r="K669" s="25">
        <v>1932</v>
      </c>
      <c r="L669" s="25">
        <v>2079</v>
      </c>
      <c r="M669" s="25">
        <v>2334</v>
      </c>
      <c r="N669" s="25">
        <v>2367</v>
      </c>
      <c r="O669" s="25">
        <v>1716</v>
      </c>
      <c r="P669" s="26">
        <v>22.378969</v>
      </c>
      <c r="Q669" s="26">
        <v>16.445206</v>
      </c>
      <c r="R669" s="26">
        <v>26.598707</v>
      </c>
      <c r="S669" s="26">
        <v>42.224064</v>
      </c>
      <c r="T669" s="26">
        <v>48.754482</v>
      </c>
      <c r="U669" s="26">
        <v>31.229511</v>
      </c>
      <c r="V669" s="26">
        <v>31.174894</v>
      </c>
      <c r="W669" s="26">
        <v>50.827213</v>
      </c>
      <c r="X669" s="26">
        <v>52.013935</v>
      </c>
      <c r="Y669" s="26">
        <v>65.440048</v>
      </c>
      <c r="Z669" s="26">
        <v>59.05801</v>
      </c>
      <c r="AA669" s="26">
        <v>48.65744</v>
      </c>
      <c r="AB669" s="26">
        <v>0.00109965505016689</v>
      </c>
      <c r="AC669" s="26">
        <v>-0.950257629615792</v>
      </c>
      <c r="AD669" s="25" t="s">
        <v>3247</v>
      </c>
      <c r="AE669" s="25" t="s">
        <v>326</v>
      </c>
      <c r="AF669" s="25" t="s">
        <v>327</v>
      </c>
      <c r="AG669" s="25" t="s">
        <v>3896</v>
      </c>
      <c r="AH669" s="25" t="s">
        <v>106</v>
      </c>
      <c r="AI669" s="25" t="s">
        <v>106</v>
      </c>
      <c r="AJ669" s="25" t="s">
        <v>106</v>
      </c>
      <c r="AK669" s="25" t="s">
        <v>106</v>
      </c>
      <c r="AL669" s="25" t="s">
        <v>106</v>
      </c>
      <c r="AM669" s="25" t="s">
        <v>106</v>
      </c>
      <c r="AN669" s="25" t="s">
        <v>330</v>
      </c>
      <c r="AO669" s="25" t="s">
        <v>327</v>
      </c>
      <c r="AP669" s="25" t="s">
        <v>3897</v>
      </c>
      <c r="AQ669" s="25" t="s">
        <v>1324</v>
      </c>
    </row>
    <row r="670" ht="15.75" spans="1:43">
      <c r="A670" s="25" t="s">
        <v>3898</v>
      </c>
      <c r="B670" s="25" t="s">
        <v>3899</v>
      </c>
      <c r="C670" s="25" t="s">
        <v>3899</v>
      </c>
      <c r="D670" s="25">
        <v>486</v>
      </c>
      <c r="E670" s="25">
        <v>252</v>
      </c>
      <c r="F670" s="25">
        <v>373</v>
      </c>
      <c r="G670" s="25">
        <v>594</v>
      </c>
      <c r="H670" s="25">
        <v>2075</v>
      </c>
      <c r="I670" s="25">
        <v>379</v>
      </c>
      <c r="J670" s="25">
        <v>402</v>
      </c>
      <c r="K670" s="25">
        <v>1020</v>
      </c>
      <c r="L670" s="25">
        <v>1039</v>
      </c>
      <c r="M670" s="25">
        <v>1433</v>
      </c>
      <c r="N670" s="25">
        <v>1209</v>
      </c>
      <c r="O670" s="25">
        <v>1021</v>
      </c>
      <c r="P670" s="26">
        <v>12.807078</v>
      </c>
      <c r="Q670" s="26">
        <v>6.60919</v>
      </c>
      <c r="R670" s="26">
        <v>9.418405</v>
      </c>
      <c r="S670" s="26">
        <v>14.782599</v>
      </c>
      <c r="T670" s="26">
        <v>49.539478</v>
      </c>
      <c r="U670" s="26">
        <v>9.602748</v>
      </c>
      <c r="V670" s="26">
        <v>9.022795</v>
      </c>
      <c r="W670" s="26">
        <v>25.136921</v>
      </c>
      <c r="X670" s="26">
        <v>24.354958</v>
      </c>
      <c r="Y670" s="26">
        <v>37.664684</v>
      </c>
      <c r="Z670" s="26">
        <v>28.272963</v>
      </c>
      <c r="AA670" s="26">
        <v>27.128212</v>
      </c>
      <c r="AB670" s="26">
        <v>0.00188109460846903</v>
      </c>
      <c r="AC670" s="26">
        <v>-0.951233015625964</v>
      </c>
      <c r="AD670" s="25" t="s">
        <v>3247</v>
      </c>
      <c r="AE670" s="25" t="s">
        <v>113</v>
      </c>
      <c r="AF670" s="25" t="s">
        <v>114</v>
      </c>
      <c r="AG670" s="25" t="s">
        <v>3900</v>
      </c>
      <c r="AH670" s="25" t="s">
        <v>3901</v>
      </c>
      <c r="AI670" s="25" t="s">
        <v>3902</v>
      </c>
      <c r="AJ670" s="25" t="s">
        <v>113</v>
      </c>
      <c r="AK670" s="25" t="s">
        <v>114</v>
      </c>
      <c r="AL670" s="25" t="s">
        <v>3667</v>
      </c>
      <c r="AM670" s="25" t="s">
        <v>3903</v>
      </c>
      <c r="AN670" s="25" t="s">
        <v>160</v>
      </c>
      <c r="AO670" s="25" t="s">
        <v>114</v>
      </c>
      <c r="AP670" s="25" t="s">
        <v>3904</v>
      </c>
      <c r="AQ670" s="25" t="s">
        <v>3905</v>
      </c>
    </row>
    <row r="671" ht="15.75" spans="1:43">
      <c r="A671" s="25" t="s">
        <v>3906</v>
      </c>
      <c r="B671" s="25" t="s">
        <v>3907</v>
      </c>
      <c r="C671" s="25" t="s">
        <v>106</v>
      </c>
      <c r="D671" s="25">
        <v>340</v>
      </c>
      <c r="E671" s="25">
        <v>162</v>
      </c>
      <c r="F671" s="25">
        <v>249</v>
      </c>
      <c r="G671" s="25">
        <v>294</v>
      </c>
      <c r="H671" s="25">
        <v>717</v>
      </c>
      <c r="I671" s="25">
        <v>486</v>
      </c>
      <c r="J671" s="25">
        <v>295</v>
      </c>
      <c r="K671" s="25">
        <v>448</v>
      </c>
      <c r="L671" s="25">
        <v>763</v>
      </c>
      <c r="M671" s="25">
        <v>803</v>
      </c>
      <c r="N671" s="25">
        <v>706</v>
      </c>
      <c r="O671" s="25">
        <v>770</v>
      </c>
      <c r="P671" s="26">
        <v>15.861783</v>
      </c>
      <c r="Q671" s="26">
        <v>7.492193</v>
      </c>
      <c r="R671" s="26">
        <v>11.127887</v>
      </c>
      <c r="S671" s="26">
        <v>12.961919</v>
      </c>
      <c r="T671" s="26">
        <v>30.283051</v>
      </c>
      <c r="U671" s="26">
        <v>21.805786</v>
      </c>
      <c r="V671" s="26">
        <v>11.700262</v>
      </c>
      <c r="W671" s="26">
        <v>19.552631</v>
      </c>
      <c r="X671" s="26">
        <v>31.643185</v>
      </c>
      <c r="Y671" s="26">
        <v>37.35693</v>
      </c>
      <c r="Z671" s="26">
        <v>29.2104</v>
      </c>
      <c r="AA671" s="26">
        <v>36.238403</v>
      </c>
      <c r="AB671" s="26">
        <v>0.00147099850287138</v>
      </c>
      <c r="AC671" s="26">
        <v>-0.951992388500247</v>
      </c>
      <c r="AD671" s="25" t="s">
        <v>3247</v>
      </c>
      <c r="AE671" s="25" t="s">
        <v>486</v>
      </c>
      <c r="AF671" s="25" t="s">
        <v>132</v>
      </c>
      <c r="AG671" s="25" t="s">
        <v>3594</v>
      </c>
      <c r="AH671" s="25" t="s">
        <v>3908</v>
      </c>
      <c r="AI671" s="25" t="s">
        <v>3909</v>
      </c>
      <c r="AJ671" s="25" t="s">
        <v>486</v>
      </c>
      <c r="AK671" s="25" t="s">
        <v>132</v>
      </c>
      <c r="AL671" s="25" t="s">
        <v>3910</v>
      </c>
      <c r="AM671" s="25" t="s">
        <v>3911</v>
      </c>
      <c r="AN671" s="25" t="s">
        <v>237</v>
      </c>
      <c r="AO671" s="25" t="s">
        <v>234</v>
      </c>
      <c r="AP671" s="25" t="s">
        <v>3599</v>
      </c>
      <c r="AQ671" s="25" t="s">
        <v>3600</v>
      </c>
    </row>
    <row r="672" ht="15.75" spans="1:43">
      <c r="A672" s="25" t="s">
        <v>3912</v>
      </c>
      <c r="B672" s="25" t="s">
        <v>3913</v>
      </c>
      <c r="C672" s="25" t="s">
        <v>3913</v>
      </c>
      <c r="D672" s="25">
        <v>54</v>
      </c>
      <c r="E672" s="25">
        <v>51</v>
      </c>
      <c r="F672" s="25">
        <v>77</v>
      </c>
      <c r="G672" s="25">
        <v>82</v>
      </c>
      <c r="H672" s="25">
        <v>269</v>
      </c>
      <c r="I672" s="25">
        <v>82</v>
      </c>
      <c r="J672" s="25">
        <v>82</v>
      </c>
      <c r="K672" s="25">
        <v>144</v>
      </c>
      <c r="L672" s="25">
        <v>172</v>
      </c>
      <c r="M672" s="25">
        <v>129</v>
      </c>
      <c r="N672" s="25">
        <v>275</v>
      </c>
      <c r="O672" s="25">
        <v>136</v>
      </c>
      <c r="P672" s="26">
        <v>1.016672</v>
      </c>
      <c r="Q672" s="26">
        <v>0.964936</v>
      </c>
      <c r="R672" s="26">
        <v>1.408767</v>
      </c>
      <c r="S672" s="26">
        <v>1.476084</v>
      </c>
      <c r="T672" s="26">
        <v>4.663239</v>
      </c>
      <c r="U672" s="26">
        <v>1.505827</v>
      </c>
      <c r="V672" s="26">
        <v>1.336766</v>
      </c>
      <c r="W672" s="26">
        <v>2.575264</v>
      </c>
      <c r="X672" s="26">
        <v>2.920432</v>
      </c>
      <c r="Y672" s="26">
        <v>2.446463</v>
      </c>
      <c r="Z672" s="26">
        <v>4.656978</v>
      </c>
      <c r="AA672" s="26">
        <v>2.622486</v>
      </c>
      <c r="AB672" s="26">
        <v>0.00233963314953712</v>
      </c>
      <c r="AC672" s="26">
        <v>-0.960070542390994</v>
      </c>
      <c r="AD672" s="25" t="s">
        <v>3247</v>
      </c>
      <c r="AE672" s="25" t="s">
        <v>106</v>
      </c>
      <c r="AF672" s="25" t="s">
        <v>106</v>
      </c>
      <c r="AG672" s="25" t="s">
        <v>3914</v>
      </c>
      <c r="AH672" s="25" t="s">
        <v>3915</v>
      </c>
      <c r="AI672" s="25" t="s">
        <v>106</v>
      </c>
      <c r="AJ672" s="25" t="s">
        <v>106</v>
      </c>
      <c r="AK672" s="25" t="s">
        <v>106</v>
      </c>
      <c r="AL672" s="25" t="s">
        <v>3916</v>
      </c>
      <c r="AM672" s="25" t="s">
        <v>106</v>
      </c>
      <c r="AN672" s="25" t="s">
        <v>313</v>
      </c>
      <c r="AO672" s="25" t="s">
        <v>314</v>
      </c>
      <c r="AP672" s="25" t="s">
        <v>3917</v>
      </c>
      <c r="AQ672" s="25" t="s">
        <v>1324</v>
      </c>
    </row>
    <row r="673" ht="15.75" spans="1:43">
      <c r="A673" s="25" t="s">
        <v>3918</v>
      </c>
      <c r="B673" s="25" t="s">
        <v>3919</v>
      </c>
      <c r="C673" s="25" t="s">
        <v>3919</v>
      </c>
      <c r="D673" s="25">
        <v>624</v>
      </c>
      <c r="E673" s="25">
        <v>509</v>
      </c>
      <c r="F673" s="25">
        <v>709</v>
      </c>
      <c r="G673" s="25">
        <v>1088</v>
      </c>
      <c r="H673" s="25">
        <v>2588</v>
      </c>
      <c r="I673" s="25">
        <v>752</v>
      </c>
      <c r="J673" s="25">
        <v>632</v>
      </c>
      <c r="K673" s="25">
        <v>1617</v>
      </c>
      <c r="L673" s="25">
        <v>1969</v>
      </c>
      <c r="M673" s="25">
        <v>2556</v>
      </c>
      <c r="N673" s="25">
        <v>1874</v>
      </c>
      <c r="O673" s="25">
        <v>1428</v>
      </c>
      <c r="P673" s="26">
        <v>17.853121</v>
      </c>
      <c r="Q673" s="26">
        <v>14.483234</v>
      </c>
      <c r="R673" s="26">
        <v>19.427477</v>
      </c>
      <c r="S673" s="26">
        <v>29.424711</v>
      </c>
      <c r="T673" s="26">
        <v>67.08419</v>
      </c>
      <c r="U673" s="26">
        <v>20.704548</v>
      </c>
      <c r="V673" s="26">
        <v>15.39301</v>
      </c>
      <c r="W673" s="26">
        <v>43.295204</v>
      </c>
      <c r="X673" s="26">
        <v>50.127895</v>
      </c>
      <c r="Y673" s="26">
        <v>72.951714</v>
      </c>
      <c r="Z673" s="26">
        <v>47.583431</v>
      </c>
      <c r="AA673" s="26">
        <v>41.205757</v>
      </c>
      <c r="AB673" s="26">
        <v>1.33854587248068e-5</v>
      </c>
      <c r="AC673" s="26">
        <v>-0.960955576767491</v>
      </c>
      <c r="AD673" s="25" t="s">
        <v>3247</v>
      </c>
      <c r="AE673" s="25" t="s">
        <v>233</v>
      </c>
      <c r="AF673" s="25" t="s">
        <v>234</v>
      </c>
      <c r="AG673" s="25" t="s">
        <v>3920</v>
      </c>
      <c r="AH673" s="25" t="s">
        <v>3921</v>
      </c>
      <c r="AI673" s="25" t="s">
        <v>3250</v>
      </c>
      <c r="AJ673" s="25" t="s">
        <v>233</v>
      </c>
      <c r="AK673" s="25" t="s">
        <v>234</v>
      </c>
      <c r="AL673" s="25" t="s">
        <v>3922</v>
      </c>
      <c r="AM673" s="25" t="s">
        <v>3923</v>
      </c>
      <c r="AN673" s="25" t="s">
        <v>237</v>
      </c>
      <c r="AO673" s="25" t="s">
        <v>234</v>
      </c>
      <c r="AP673" s="25" t="s">
        <v>3924</v>
      </c>
      <c r="AQ673" s="25" t="s">
        <v>162</v>
      </c>
    </row>
    <row r="674" ht="15.75" spans="1:43">
      <c r="A674" s="25" t="s">
        <v>3925</v>
      </c>
      <c r="B674" s="25" t="s">
        <v>3926</v>
      </c>
      <c r="C674" s="25" t="s">
        <v>3926</v>
      </c>
      <c r="D674" s="25">
        <v>1321</v>
      </c>
      <c r="E674" s="25">
        <v>1333</v>
      </c>
      <c r="F674" s="25">
        <v>2481</v>
      </c>
      <c r="G674" s="25">
        <v>1773</v>
      </c>
      <c r="H674" s="25">
        <v>2907</v>
      </c>
      <c r="I674" s="25">
        <v>2803</v>
      </c>
      <c r="J674" s="25">
        <v>1914</v>
      </c>
      <c r="K674" s="25">
        <v>3324</v>
      </c>
      <c r="L674" s="25">
        <v>3944</v>
      </c>
      <c r="M674" s="25">
        <v>5169</v>
      </c>
      <c r="N674" s="25">
        <v>4099</v>
      </c>
      <c r="O674" s="25">
        <v>4573</v>
      </c>
      <c r="P674" s="26">
        <v>25.150099</v>
      </c>
      <c r="Q674" s="26">
        <v>25.239008</v>
      </c>
      <c r="R674" s="26">
        <v>45.237263</v>
      </c>
      <c r="S674" s="26">
        <v>31.895243</v>
      </c>
      <c r="T674" s="26">
        <v>50.091476</v>
      </c>
      <c r="U674" s="26">
        <v>51.3666</v>
      </c>
      <c r="V674" s="26">
        <v>31.007397</v>
      </c>
      <c r="W674" s="26">
        <v>59.167805</v>
      </c>
      <c r="X674" s="26">
        <v>66.778847</v>
      </c>
      <c r="Y674" s="26">
        <v>98.063133</v>
      </c>
      <c r="Z674" s="26">
        <v>69.206825</v>
      </c>
      <c r="AA674" s="26">
        <v>87.762138</v>
      </c>
      <c r="AB674" s="26">
        <v>0.00339003109965411</v>
      </c>
      <c r="AC674" s="26">
        <v>-0.96262131135155</v>
      </c>
      <c r="AD674" s="25" t="s">
        <v>3247</v>
      </c>
      <c r="AE674" s="25" t="s">
        <v>498</v>
      </c>
      <c r="AF674" s="25" t="s">
        <v>189</v>
      </c>
      <c r="AG674" s="25" t="s">
        <v>3927</v>
      </c>
      <c r="AH674" s="25" t="s">
        <v>3928</v>
      </c>
      <c r="AI674" s="25" t="s">
        <v>3929</v>
      </c>
      <c r="AJ674" s="25" t="s">
        <v>498</v>
      </c>
      <c r="AK674" s="25" t="s">
        <v>189</v>
      </c>
      <c r="AL674" s="25" t="s">
        <v>3930</v>
      </c>
      <c r="AM674" s="25" t="s">
        <v>3931</v>
      </c>
      <c r="AN674" s="25" t="s">
        <v>188</v>
      </c>
      <c r="AO674" s="25" t="s">
        <v>189</v>
      </c>
      <c r="AP674" s="25" t="s">
        <v>3932</v>
      </c>
      <c r="AQ674" s="25" t="s">
        <v>630</v>
      </c>
    </row>
    <row r="675" ht="15.75" spans="1:43">
      <c r="A675" s="25" t="s">
        <v>3933</v>
      </c>
      <c r="B675" s="25" t="s">
        <v>3934</v>
      </c>
      <c r="C675" s="25" t="s">
        <v>3934</v>
      </c>
      <c r="D675" s="25">
        <v>953</v>
      </c>
      <c r="E675" s="25">
        <v>668</v>
      </c>
      <c r="F675" s="25">
        <v>1115</v>
      </c>
      <c r="G675" s="25">
        <v>1777</v>
      </c>
      <c r="H675" s="25">
        <v>1902</v>
      </c>
      <c r="I675" s="25">
        <v>1771</v>
      </c>
      <c r="J675" s="25">
        <v>986</v>
      </c>
      <c r="K675" s="25">
        <v>2583</v>
      </c>
      <c r="L675" s="25">
        <v>2833</v>
      </c>
      <c r="M675" s="25">
        <v>3367</v>
      </c>
      <c r="N675" s="25">
        <v>2436</v>
      </c>
      <c r="O675" s="25">
        <v>2674</v>
      </c>
      <c r="P675" s="26">
        <v>13.373013</v>
      </c>
      <c r="Q675" s="26">
        <v>9.320523</v>
      </c>
      <c r="R675" s="26">
        <v>14.98132</v>
      </c>
      <c r="S675" s="26">
        <v>23.556437</v>
      </c>
      <c r="T675" s="26">
        <v>24.156521</v>
      </c>
      <c r="U675" s="26">
        <v>23.915752</v>
      </c>
      <c r="V675" s="26">
        <v>11.772139</v>
      </c>
      <c r="W675" s="26">
        <v>33.888062</v>
      </c>
      <c r="X675" s="26">
        <v>35.339966</v>
      </c>
      <c r="Y675" s="26">
        <v>47.078007</v>
      </c>
      <c r="Z675" s="26">
        <v>30.304062</v>
      </c>
      <c r="AA675" s="26">
        <v>37.819794</v>
      </c>
      <c r="AB675" s="26">
        <v>0.00203762329038967</v>
      </c>
      <c r="AC675" s="26">
        <v>-0.965154391896958</v>
      </c>
      <c r="AD675" s="25" t="s">
        <v>3247</v>
      </c>
      <c r="AE675" s="25" t="s">
        <v>498</v>
      </c>
      <c r="AF675" s="25" t="s">
        <v>189</v>
      </c>
      <c r="AG675" s="25" t="s">
        <v>3562</v>
      </c>
      <c r="AH675" s="25" t="s">
        <v>3935</v>
      </c>
      <c r="AI675" s="25" t="s">
        <v>3564</v>
      </c>
      <c r="AJ675" s="25" t="s">
        <v>498</v>
      </c>
      <c r="AK675" s="25" t="s">
        <v>189</v>
      </c>
      <c r="AL675" s="25" t="s">
        <v>2184</v>
      </c>
      <c r="AM675" s="25" t="s">
        <v>2185</v>
      </c>
      <c r="AN675" s="25" t="s">
        <v>188</v>
      </c>
      <c r="AO675" s="25" t="s">
        <v>189</v>
      </c>
      <c r="AP675" s="25" t="s">
        <v>3936</v>
      </c>
      <c r="AQ675" s="25" t="s">
        <v>2176</v>
      </c>
    </row>
    <row r="676" ht="15.75" spans="1:43">
      <c r="A676" s="25" t="s">
        <v>3937</v>
      </c>
      <c r="B676" s="25" t="s">
        <v>3938</v>
      </c>
      <c r="C676" s="25" t="s">
        <v>106</v>
      </c>
      <c r="D676" s="25">
        <v>903</v>
      </c>
      <c r="E676" s="25">
        <v>338</v>
      </c>
      <c r="F676" s="25">
        <v>862</v>
      </c>
      <c r="G676" s="25">
        <v>1127</v>
      </c>
      <c r="H676" s="25">
        <v>2089</v>
      </c>
      <c r="I676" s="25">
        <v>1094</v>
      </c>
      <c r="J676" s="25">
        <v>882</v>
      </c>
      <c r="K676" s="25">
        <v>1922</v>
      </c>
      <c r="L676" s="25">
        <v>2024</v>
      </c>
      <c r="M676" s="25">
        <v>2284</v>
      </c>
      <c r="N676" s="25">
        <v>1818</v>
      </c>
      <c r="O676" s="25">
        <v>1901</v>
      </c>
      <c r="P676" s="26">
        <v>31.357929</v>
      </c>
      <c r="Q676" s="26">
        <v>11.672218</v>
      </c>
      <c r="R676" s="26">
        <v>28.664589</v>
      </c>
      <c r="S676" s="26">
        <v>36.986851</v>
      </c>
      <c r="T676" s="26">
        <v>65.690025</v>
      </c>
      <c r="U676" s="26">
        <v>36.555046</v>
      </c>
      <c r="V676" s="26">
        <v>26.077078</v>
      </c>
      <c r="W676" s="26">
        <v>62.414803</v>
      </c>
      <c r="X676" s="26">
        <v>62.498047</v>
      </c>
      <c r="Y676" s="26">
        <v>79.061539</v>
      </c>
      <c r="Z676" s="26">
        <v>56.007244</v>
      </c>
      <c r="AA676" s="26">
        <v>66.536377</v>
      </c>
      <c r="AB676" s="26">
        <v>0.00133679037016562</v>
      </c>
      <c r="AC676" s="26">
        <v>-0.976041506201473</v>
      </c>
      <c r="AD676" s="25" t="s">
        <v>3247</v>
      </c>
      <c r="AE676" s="25" t="s">
        <v>106</v>
      </c>
      <c r="AF676" s="25" t="s">
        <v>106</v>
      </c>
      <c r="AG676" s="25" t="s">
        <v>3939</v>
      </c>
      <c r="AH676" s="25" t="s">
        <v>3940</v>
      </c>
      <c r="AI676" s="25" t="s">
        <v>3250</v>
      </c>
      <c r="AJ676" s="25" t="s">
        <v>233</v>
      </c>
      <c r="AK676" s="25" t="s">
        <v>234</v>
      </c>
      <c r="AL676" s="25" t="s">
        <v>3941</v>
      </c>
      <c r="AM676" s="25" t="s">
        <v>106</v>
      </c>
      <c r="AN676" s="25" t="s">
        <v>237</v>
      </c>
      <c r="AO676" s="25" t="s">
        <v>234</v>
      </c>
      <c r="AP676" s="25" t="s">
        <v>3942</v>
      </c>
      <c r="AQ676" s="25" t="s">
        <v>3943</v>
      </c>
    </row>
    <row r="677" ht="15.75" spans="1:43">
      <c r="A677" s="25" t="s">
        <v>3944</v>
      </c>
      <c r="B677" s="25" t="s">
        <v>3840</v>
      </c>
      <c r="C677" s="25" t="s">
        <v>3840</v>
      </c>
      <c r="D677" s="25">
        <v>405</v>
      </c>
      <c r="E677" s="25">
        <v>292</v>
      </c>
      <c r="F677" s="25">
        <v>748</v>
      </c>
      <c r="G677" s="25">
        <v>725</v>
      </c>
      <c r="H677" s="25">
        <v>1872</v>
      </c>
      <c r="I677" s="25">
        <v>600</v>
      </c>
      <c r="J677" s="25">
        <v>562</v>
      </c>
      <c r="K677" s="25">
        <v>1359</v>
      </c>
      <c r="L677" s="25">
        <v>1454</v>
      </c>
      <c r="M677" s="25">
        <v>1573</v>
      </c>
      <c r="N677" s="25">
        <v>1248</v>
      </c>
      <c r="O677" s="25">
        <v>1284</v>
      </c>
      <c r="P677" s="26">
        <v>28.223707</v>
      </c>
      <c r="Q677" s="26">
        <v>20.233852</v>
      </c>
      <c r="R677" s="26">
        <v>49.895504</v>
      </c>
      <c r="S677" s="26">
        <v>47.760399</v>
      </c>
      <c r="T677" s="26">
        <v>118.09491</v>
      </c>
      <c r="U677" s="26">
        <v>40.223133</v>
      </c>
      <c r="V677" s="26">
        <v>33.343109</v>
      </c>
      <c r="W677" s="26">
        <v>88.557098</v>
      </c>
      <c r="X677" s="26">
        <v>90.116234</v>
      </c>
      <c r="Y677" s="26">
        <v>109.240517</v>
      </c>
      <c r="Z677" s="26">
        <v>77.13517</v>
      </c>
      <c r="AA677" s="26">
        <v>90.210754</v>
      </c>
      <c r="AB677" s="26">
        <v>0.000568546192659303</v>
      </c>
      <c r="AC677" s="26">
        <v>-0.981651077843915</v>
      </c>
      <c r="AD677" s="25" t="s">
        <v>3247</v>
      </c>
      <c r="AE677" s="25" t="s">
        <v>106</v>
      </c>
      <c r="AF677" s="25" t="s">
        <v>106</v>
      </c>
      <c r="AG677" s="25" t="s">
        <v>165</v>
      </c>
      <c r="AH677" s="25" t="s">
        <v>3945</v>
      </c>
      <c r="AI677" s="25" t="s">
        <v>3250</v>
      </c>
      <c r="AJ677" s="25" t="s">
        <v>233</v>
      </c>
      <c r="AK677" s="25" t="s">
        <v>234</v>
      </c>
      <c r="AL677" s="25" t="s">
        <v>3841</v>
      </c>
      <c r="AM677" s="25" t="s">
        <v>106</v>
      </c>
      <c r="AN677" s="25" t="s">
        <v>237</v>
      </c>
      <c r="AO677" s="25" t="s">
        <v>234</v>
      </c>
      <c r="AP677" s="25" t="s">
        <v>3842</v>
      </c>
      <c r="AQ677" s="25" t="s">
        <v>124</v>
      </c>
    </row>
    <row r="678" ht="15.75" spans="1:43">
      <c r="A678" s="25" t="s">
        <v>3946</v>
      </c>
      <c r="B678" s="25" t="s">
        <v>3947</v>
      </c>
      <c r="C678" s="25" t="s">
        <v>3947</v>
      </c>
      <c r="D678" s="25">
        <v>273</v>
      </c>
      <c r="E678" s="25">
        <v>197</v>
      </c>
      <c r="F678" s="25">
        <v>480</v>
      </c>
      <c r="G678" s="25">
        <v>415</v>
      </c>
      <c r="H678" s="25">
        <v>1806</v>
      </c>
      <c r="I678" s="25">
        <v>431</v>
      </c>
      <c r="J678" s="25">
        <v>325</v>
      </c>
      <c r="K678" s="25">
        <v>801</v>
      </c>
      <c r="L678" s="25">
        <v>886</v>
      </c>
      <c r="M678" s="25">
        <v>975</v>
      </c>
      <c r="N678" s="25">
        <v>1043</v>
      </c>
      <c r="O678" s="25">
        <v>1347</v>
      </c>
      <c r="P678" s="26">
        <v>2.859076</v>
      </c>
      <c r="Q678" s="26">
        <v>2.047279</v>
      </c>
      <c r="R678" s="26">
        <v>4.814141</v>
      </c>
      <c r="S678" s="26">
        <v>4.10741</v>
      </c>
      <c r="T678" s="26">
        <v>17.147192</v>
      </c>
      <c r="U678" s="26">
        <v>4.347087</v>
      </c>
      <c r="V678" s="26">
        <v>2.901467</v>
      </c>
      <c r="W678" s="26">
        <v>7.852279</v>
      </c>
      <c r="X678" s="26">
        <v>8.262913</v>
      </c>
      <c r="Y678" s="26">
        <v>10.188029</v>
      </c>
      <c r="Z678" s="26">
        <v>9.694183</v>
      </c>
      <c r="AA678" s="26">
        <v>14.242248</v>
      </c>
      <c r="AB678" s="26">
        <v>0.00808191373175043</v>
      </c>
      <c r="AC678" s="26">
        <v>-0.982999601399557</v>
      </c>
      <c r="AD678" s="25" t="s">
        <v>3247</v>
      </c>
      <c r="AE678" s="25" t="s">
        <v>106</v>
      </c>
      <c r="AF678" s="25" t="s">
        <v>106</v>
      </c>
      <c r="AG678" s="25" t="s">
        <v>3948</v>
      </c>
      <c r="AH678" s="25" t="s">
        <v>3949</v>
      </c>
      <c r="AI678" s="25" t="s">
        <v>106</v>
      </c>
      <c r="AJ678" s="25" t="s">
        <v>3950</v>
      </c>
      <c r="AK678" s="25" t="s">
        <v>3951</v>
      </c>
      <c r="AL678" s="25" t="s">
        <v>3952</v>
      </c>
      <c r="AM678" s="25" t="s">
        <v>3953</v>
      </c>
      <c r="AN678" s="25" t="s">
        <v>106</v>
      </c>
      <c r="AO678" s="25" t="s">
        <v>106</v>
      </c>
      <c r="AP678" s="25" t="s">
        <v>3954</v>
      </c>
      <c r="AQ678" s="25" t="s">
        <v>3955</v>
      </c>
    </row>
    <row r="679" ht="15.75" spans="1:43">
      <c r="A679" s="25" t="s">
        <v>3956</v>
      </c>
      <c r="B679" s="25" t="s">
        <v>3957</v>
      </c>
      <c r="C679" s="25" t="s">
        <v>3957</v>
      </c>
      <c r="D679" s="25">
        <v>27</v>
      </c>
      <c r="E679" s="25">
        <v>17</v>
      </c>
      <c r="F679" s="25">
        <v>32</v>
      </c>
      <c r="G679" s="25">
        <v>27</v>
      </c>
      <c r="H679" s="25">
        <v>168</v>
      </c>
      <c r="I679" s="25">
        <v>39</v>
      </c>
      <c r="J679" s="25">
        <v>42</v>
      </c>
      <c r="K679" s="25">
        <v>60</v>
      </c>
      <c r="L679" s="25">
        <v>81</v>
      </c>
      <c r="M679" s="25">
        <v>121</v>
      </c>
      <c r="N679" s="25">
        <v>78</v>
      </c>
      <c r="O679" s="25">
        <v>64</v>
      </c>
      <c r="P679" s="26">
        <v>0.432135</v>
      </c>
      <c r="Q679" s="26">
        <v>0.256378</v>
      </c>
      <c r="R679" s="26">
        <v>0.476708</v>
      </c>
      <c r="S679" s="26">
        <v>0.394583</v>
      </c>
      <c r="T679" s="26">
        <v>2.433245</v>
      </c>
      <c r="U679" s="26">
        <v>0.600907</v>
      </c>
      <c r="V679" s="26">
        <v>0.572892</v>
      </c>
      <c r="W679" s="26">
        <v>0.887938</v>
      </c>
      <c r="X679" s="26">
        <v>1.153541</v>
      </c>
      <c r="Y679" s="26">
        <v>1.935071</v>
      </c>
      <c r="Z679" s="26">
        <v>1.101694</v>
      </c>
      <c r="AA679" s="26">
        <v>1.028852</v>
      </c>
      <c r="AB679" s="26">
        <v>0.00966150780860133</v>
      </c>
      <c r="AC679" s="26">
        <v>-0.985438429488631</v>
      </c>
      <c r="AD679" s="25" t="s">
        <v>3247</v>
      </c>
      <c r="AE679" s="25" t="s">
        <v>2140</v>
      </c>
      <c r="AF679" s="25" t="s">
        <v>1891</v>
      </c>
      <c r="AG679" s="25" t="s">
        <v>3958</v>
      </c>
      <c r="AH679" s="25" t="s">
        <v>3959</v>
      </c>
      <c r="AI679" s="25" t="s">
        <v>106</v>
      </c>
      <c r="AJ679" s="25" t="s">
        <v>2140</v>
      </c>
      <c r="AK679" s="25" t="s">
        <v>1891</v>
      </c>
      <c r="AL679" s="25" t="s">
        <v>3960</v>
      </c>
      <c r="AM679" s="25" t="s">
        <v>3961</v>
      </c>
      <c r="AN679" s="25" t="s">
        <v>1890</v>
      </c>
      <c r="AO679" s="25" t="s">
        <v>1891</v>
      </c>
      <c r="AP679" s="25" t="s">
        <v>3962</v>
      </c>
      <c r="AQ679" s="25" t="s">
        <v>843</v>
      </c>
    </row>
    <row r="680" ht="15.75" spans="1:43">
      <c r="A680" s="25" t="s">
        <v>3963</v>
      </c>
      <c r="B680" s="25" t="s">
        <v>3964</v>
      </c>
      <c r="C680" s="25" t="s">
        <v>3964</v>
      </c>
      <c r="D680" s="25">
        <v>32</v>
      </c>
      <c r="E680" s="25">
        <v>27</v>
      </c>
      <c r="F680" s="25">
        <v>51</v>
      </c>
      <c r="G680" s="25">
        <v>73</v>
      </c>
      <c r="H680" s="25">
        <v>145</v>
      </c>
      <c r="I680" s="25">
        <v>42</v>
      </c>
      <c r="J680" s="25">
        <v>50</v>
      </c>
      <c r="K680" s="25">
        <v>76</v>
      </c>
      <c r="L680" s="25">
        <v>160</v>
      </c>
      <c r="M680" s="25">
        <v>108</v>
      </c>
      <c r="N680" s="25">
        <v>95</v>
      </c>
      <c r="O680" s="25">
        <v>109</v>
      </c>
      <c r="P680" s="26">
        <v>0.438248</v>
      </c>
      <c r="Q680" s="26">
        <v>0.374811</v>
      </c>
      <c r="R680" s="26">
        <v>0.680982</v>
      </c>
      <c r="S680" s="26">
        <v>0.963403</v>
      </c>
      <c r="T680" s="26">
        <v>1.836273</v>
      </c>
      <c r="U680" s="26">
        <v>0.547779999999999</v>
      </c>
      <c r="V680" s="26">
        <v>0.592577</v>
      </c>
      <c r="W680" s="26">
        <v>0.987774</v>
      </c>
      <c r="X680" s="26">
        <v>1.991078</v>
      </c>
      <c r="Y680" s="26">
        <v>1.504722</v>
      </c>
      <c r="Z680" s="26">
        <v>1.171347</v>
      </c>
      <c r="AA680" s="26">
        <v>1.527203</v>
      </c>
      <c r="AB680" s="26">
        <v>0.00330665109370097</v>
      </c>
      <c r="AC680" s="26">
        <v>-0.988876993527383</v>
      </c>
      <c r="AD680" s="25" t="s">
        <v>3247</v>
      </c>
      <c r="AE680" s="25" t="s">
        <v>106</v>
      </c>
      <c r="AF680" s="25" t="s">
        <v>106</v>
      </c>
      <c r="AG680" s="25" t="s">
        <v>3965</v>
      </c>
      <c r="AH680" s="25" t="s">
        <v>3966</v>
      </c>
      <c r="AI680" s="25" t="s">
        <v>106</v>
      </c>
      <c r="AJ680" s="25" t="s">
        <v>106</v>
      </c>
      <c r="AK680" s="25" t="s">
        <v>106</v>
      </c>
      <c r="AL680" s="25" t="s">
        <v>3967</v>
      </c>
      <c r="AM680" s="25" t="s">
        <v>106</v>
      </c>
      <c r="AN680" s="25" t="s">
        <v>313</v>
      </c>
      <c r="AO680" s="25" t="s">
        <v>314</v>
      </c>
      <c r="AP680" s="25" t="s">
        <v>3968</v>
      </c>
      <c r="AQ680" s="25" t="s">
        <v>2423</v>
      </c>
    </row>
    <row r="681" ht="15.75" spans="1:43">
      <c r="A681" s="25" t="s">
        <v>3969</v>
      </c>
      <c r="B681" s="25" t="s">
        <v>3970</v>
      </c>
      <c r="C681" s="25" t="s">
        <v>106</v>
      </c>
      <c r="D681" s="25">
        <v>83</v>
      </c>
      <c r="E681" s="25">
        <v>48</v>
      </c>
      <c r="F681" s="25">
        <v>38</v>
      </c>
      <c r="G681" s="25">
        <v>96</v>
      </c>
      <c r="H681" s="25">
        <v>213</v>
      </c>
      <c r="I681" s="25">
        <v>70</v>
      </c>
      <c r="J681" s="25">
        <v>83</v>
      </c>
      <c r="K681" s="25">
        <v>160</v>
      </c>
      <c r="L681" s="25">
        <v>201</v>
      </c>
      <c r="M681" s="25">
        <v>197</v>
      </c>
      <c r="N681" s="25">
        <v>78</v>
      </c>
      <c r="O681" s="25">
        <v>157</v>
      </c>
      <c r="P681" s="26">
        <v>3.779773</v>
      </c>
      <c r="Q681" s="26">
        <v>2.139712</v>
      </c>
      <c r="R681" s="26">
        <v>1.631371</v>
      </c>
      <c r="S681" s="26">
        <v>4.120863</v>
      </c>
      <c r="T681" s="26">
        <v>8.791162</v>
      </c>
      <c r="U681" s="26">
        <v>3.048299</v>
      </c>
      <c r="V681" s="26">
        <v>3.19383</v>
      </c>
      <c r="W681" s="26">
        <v>6.810076</v>
      </c>
      <c r="X681" s="26">
        <v>8.150352</v>
      </c>
      <c r="Y681" s="26">
        <v>8.928117</v>
      </c>
      <c r="Z681" s="26">
        <v>3.149945</v>
      </c>
      <c r="AA681" s="26">
        <v>7.180749</v>
      </c>
      <c r="AB681" s="26">
        <v>0.00755915205712549</v>
      </c>
      <c r="AC681" s="26">
        <v>-0.989469840068401</v>
      </c>
      <c r="AD681" s="25" t="s">
        <v>3247</v>
      </c>
      <c r="AE681" s="25" t="s">
        <v>106</v>
      </c>
      <c r="AF681" s="25" t="s">
        <v>106</v>
      </c>
      <c r="AG681" s="25" t="s">
        <v>106</v>
      </c>
      <c r="AH681" s="25" t="s">
        <v>106</v>
      </c>
      <c r="AI681" s="25" t="s">
        <v>106</v>
      </c>
      <c r="AJ681" s="25" t="s">
        <v>106</v>
      </c>
      <c r="AK681" s="25" t="s">
        <v>106</v>
      </c>
      <c r="AL681" s="25" t="s">
        <v>106</v>
      </c>
      <c r="AM681" s="25" t="s">
        <v>106</v>
      </c>
      <c r="AN681" s="25" t="s">
        <v>106</v>
      </c>
      <c r="AO681" s="25" t="s">
        <v>106</v>
      </c>
      <c r="AP681" s="25" t="s">
        <v>106</v>
      </c>
      <c r="AQ681" s="25" t="s">
        <v>106</v>
      </c>
    </row>
    <row r="682" ht="15.75" spans="1:43">
      <c r="A682" s="25" t="s">
        <v>3971</v>
      </c>
      <c r="B682" s="25" t="s">
        <v>3972</v>
      </c>
      <c r="C682" s="25" t="s">
        <v>3972</v>
      </c>
      <c r="D682" s="25">
        <v>339</v>
      </c>
      <c r="E682" s="25">
        <v>226</v>
      </c>
      <c r="F682" s="25">
        <v>305</v>
      </c>
      <c r="G682" s="25">
        <v>588</v>
      </c>
      <c r="H682" s="25">
        <v>1841</v>
      </c>
      <c r="I682" s="25">
        <v>314</v>
      </c>
      <c r="J682" s="25">
        <v>356</v>
      </c>
      <c r="K682" s="25">
        <v>739</v>
      </c>
      <c r="L682" s="25">
        <v>923</v>
      </c>
      <c r="M682" s="25">
        <v>871</v>
      </c>
      <c r="N682" s="25">
        <v>1116</v>
      </c>
      <c r="O682" s="25">
        <v>1300</v>
      </c>
      <c r="P682" s="26">
        <v>10.326817</v>
      </c>
      <c r="Q682" s="26">
        <v>6.831458</v>
      </c>
      <c r="R682" s="26">
        <v>8.872087</v>
      </c>
      <c r="S682" s="26">
        <v>16.902821</v>
      </c>
      <c r="T682" s="26">
        <v>50.756927</v>
      </c>
      <c r="U682" s="26">
        <v>9.191996</v>
      </c>
      <c r="V682" s="26">
        <v>9.214119</v>
      </c>
      <c r="W682" s="26">
        <v>21.041918</v>
      </c>
      <c r="X682" s="26">
        <v>24.996698</v>
      </c>
      <c r="Y682" s="26">
        <v>26.41481</v>
      </c>
      <c r="Z682" s="26">
        <v>30.123297</v>
      </c>
      <c r="AA682" s="26">
        <v>39.911175</v>
      </c>
      <c r="AB682" s="26">
        <v>0.00614056683028171</v>
      </c>
      <c r="AC682" s="26">
        <v>-0.993045590389296</v>
      </c>
      <c r="AD682" s="25" t="s">
        <v>3247</v>
      </c>
      <c r="AE682" s="25" t="s">
        <v>247</v>
      </c>
      <c r="AF682" s="25" t="s">
        <v>197</v>
      </c>
      <c r="AG682" s="25" t="s">
        <v>3973</v>
      </c>
      <c r="AH682" s="25" t="s">
        <v>3974</v>
      </c>
      <c r="AI682" s="25" t="s">
        <v>3975</v>
      </c>
      <c r="AJ682" s="25" t="s">
        <v>247</v>
      </c>
      <c r="AK682" s="25" t="s">
        <v>197</v>
      </c>
      <c r="AL682" s="25" t="s">
        <v>3976</v>
      </c>
      <c r="AM682" s="25" t="s">
        <v>3977</v>
      </c>
      <c r="AN682" s="25" t="s">
        <v>196</v>
      </c>
      <c r="AO682" s="25" t="s">
        <v>197</v>
      </c>
      <c r="AP682" s="25" t="s">
        <v>3978</v>
      </c>
      <c r="AQ682" s="25" t="s">
        <v>638</v>
      </c>
    </row>
    <row r="683" ht="15.75" spans="1:43">
      <c r="A683" s="25" t="s">
        <v>3979</v>
      </c>
      <c r="B683" s="25" t="s">
        <v>3980</v>
      </c>
      <c r="C683" s="25" t="s">
        <v>3980</v>
      </c>
      <c r="D683" s="25">
        <v>82</v>
      </c>
      <c r="E683" s="25">
        <v>67</v>
      </c>
      <c r="F683" s="25">
        <v>78</v>
      </c>
      <c r="G683" s="25">
        <v>101</v>
      </c>
      <c r="H683" s="25">
        <v>196</v>
      </c>
      <c r="I683" s="25">
        <v>123</v>
      </c>
      <c r="J683" s="25">
        <v>137</v>
      </c>
      <c r="K683" s="25">
        <v>173</v>
      </c>
      <c r="L683" s="25">
        <v>150</v>
      </c>
      <c r="M683" s="25">
        <v>346</v>
      </c>
      <c r="N683" s="25">
        <v>172</v>
      </c>
      <c r="O683" s="25">
        <v>121</v>
      </c>
      <c r="P683" s="26">
        <v>1.211919</v>
      </c>
      <c r="Q683" s="26">
        <v>0.987572</v>
      </c>
      <c r="R683" s="26">
        <v>1.106705</v>
      </c>
      <c r="S683" s="26">
        <v>1.415083</v>
      </c>
      <c r="T683" s="26">
        <v>2.620478</v>
      </c>
      <c r="U683" s="26">
        <v>1.7551</v>
      </c>
      <c r="V683" s="26">
        <v>1.718473</v>
      </c>
      <c r="W683" s="26">
        <v>2.39686</v>
      </c>
      <c r="X683" s="26">
        <v>1.973325</v>
      </c>
      <c r="Y683" s="26">
        <v>5.116219</v>
      </c>
      <c r="Z683" s="26">
        <v>2.25328</v>
      </c>
      <c r="AA683" s="26">
        <v>1.804273</v>
      </c>
      <c r="AB683" s="26">
        <v>0.00402550533156752</v>
      </c>
      <c r="AC683" s="26">
        <v>-0.995239994818815</v>
      </c>
      <c r="AD683" s="25" t="s">
        <v>3247</v>
      </c>
      <c r="AE683" s="25" t="s">
        <v>106</v>
      </c>
      <c r="AF683" s="25" t="s">
        <v>106</v>
      </c>
      <c r="AG683" s="25" t="s">
        <v>106</v>
      </c>
      <c r="AH683" s="25" t="s">
        <v>106</v>
      </c>
      <c r="AI683" s="25" t="s">
        <v>106</v>
      </c>
      <c r="AJ683" s="25" t="s">
        <v>106</v>
      </c>
      <c r="AK683" s="25" t="s">
        <v>106</v>
      </c>
      <c r="AL683" s="25" t="s">
        <v>1581</v>
      </c>
      <c r="AM683" s="25" t="s">
        <v>106</v>
      </c>
      <c r="AN683" s="25" t="s">
        <v>553</v>
      </c>
      <c r="AO683" s="25" t="s">
        <v>547</v>
      </c>
      <c r="AP683" s="25" t="s">
        <v>3981</v>
      </c>
      <c r="AQ683" s="25" t="s">
        <v>106</v>
      </c>
    </row>
    <row r="684" ht="15.75" spans="1:43">
      <c r="A684" s="25" t="s">
        <v>3982</v>
      </c>
      <c r="B684" s="25" t="s">
        <v>3983</v>
      </c>
      <c r="C684" s="25" t="s">
        <v>3983</v>
      </c>
      <c r="D684" s="25">
        <v>1735</v>
      </c>
      <c r="E684" s="25">
        <v>891</v>
      </c>
      <c r="F684" s="25">
        <v>1481</v>
      </c>
      <c r="G684" s="25">
        <v>2204</v>
      </c>
      <c r="H684" s="25">
        <v>3615</v>
      </c>
      <c r="I684" s="25">
        <v>1410</v>
      </c>
      <c r="J684" s="25">
        <v>2111</v>
      </c>
      <c r="K684" s="25">
        <v>3032</v>
      </c>
      <c r="L684" s="25">
        <v>4539</v>
      </c>
      <c r="M684" s="25">
        <v>3910</v>
      </c>
      <c r="N684" s="25">
        <v>2683</v>
      </c>
      <c r="O684" s="25">
        <v>2898</v>
      </c>
      <c r="P684" s="26">
        <v>102.102844</v>
      </c>
      <c r="Q684" s="26">
        <v>52.152363</v>
      </c>
      <c r="R684" s="26">
        <v>83.513306</v>
      </c>
      <c r="S684" s="26">
        <v>122.614258</v>
      </c>
      <c r="T684" s="26">
        <v>192.631668</v>
      </c>
      <c r="U684" s="26">
        <v>79.889877</v>
      </c>
      <c r="V684" s="26">
        <v>105.747009</v>
      </c>
      <c r="W684" s="26">
        <v>166.886368</v>
      </c>
      <c r="X684" s="26">
        <v>237.59549</v>
      </c>
      <c r="Y684" s="26">
        <v>229.385223</v>
      </c>
      <c r="Z684" s="26">
        <v>140.051849</v>
      </c>
      <c r="AA684" s="26">
        <v>171.97731</v>
      </c>
      <c r="AB684" s="26">
        <v>0.0011457376857767</v>
      </c>
      <c r="AC684" s="26">
        <v>-1.0006424119577</v>
      </c>
      <c r="AD684" s="25" t="s">
        <v>3247</v>
      </c>
      <c r="AE684" s="25" t="s">
        <v>106</v>
      </c>
      <c r="AF684" s="25" t="s">
        <v>106</v>
      </c>
      <c r="AG684" s="25" t="s">
        <v>3763</v>
      </c>
      <c r="AH684" s="25" t="s">
        <v>3984</v>
      </c>
      <c r="AI684" s="25" t="s">
        <v>3250</v>
      </c>
      <c r="AJ684" s="25" t="s">
        <v>233</v>
      </c>
      <c r="AK684" s="25" t="s">
        <v>234</v>
      </c>
      <c r="AL684" s="25" t="s">
        <v>3985</v>
      </c>
      <c r="AM684" s="25" t="s">
        <v>106</v>
      </c>
      <c r="AN684" s="25" t="s">
        <v>237</v>
      </c>
      <c r="AO684" s="25" t="s">
        <v>234</v>
      </c>
      <c r="AP684" s="25" t="s">
        <v>3986</v>
      </c>
      <c r="AQ684" s="25" t="s">
        <v>3768</v>
      </c>
    </row>
    <row r="685" ht="15.75" spans="1:43">
      <c r="A685" s="25" t="s">
        <v>3987</v>
      </c>
      <c r="B685" s="25" t="s">
        <v>3988</v>
      </c>
      <c r="C685" s="25" t="s">
        <v>3988</v>
      </c>
      <c r="D685" s="25">
        <v>535</v>
      </c>
      <c r="E685" s="25">
        <v>368</v>
      </c>
      <c r="F685" s="25">
        <v>780</v>
      </c>
      <c r="G685" s="25">
        <v>693</v>
      </c>
      <c r="H685" s="25">
        <v>2131</v>
      </c>
      <c r="I685" s="25">
        <v>742</v>
      </c>
      <c r="J685" s="25">
        <v>598</v>
      </c>
      <c r="K685" s="25">
        <v>1277</v>
      </c>
      <c r="L685" s="25">
        <v>1630</v>
      </c>
      <c r="M685" s="25">
        <v>2157</v>
      </c>
      <c r="N685" s="25">
        <v>1128</v>
      </c>
      <c r="O685" s="25">
        <v>1893</v>
      </c>
      <c r="P685" s="26">
        <v>25.702841</v>
      </c>
      <c r="Q685" s="26">
        <v>17.59543</v>
      </c>
      <c r="R685" s="26">
        <v>35.873764</v>
      </c>
      <c r="S685" s="26">
        <v>31.46143</v>
      </c>
      <c r="T685" s="26">
        <v>92.724777</v>
      </c>
      <c r="U685" s="26">
        <v>34.296223</v>
      </c>
      <c r="V685" s="26">
        <v>24.468019</v>
      </c>
      <c r="W685" s="26">
        <v>57.376595</v>
      </c>
      <c r="X685" s="26">
        <v>69.687042</v>
      </c>
      <c r="Y685" s="26">
        <v>103.302444</v>
      </c>
      <c r="Z685" s="26">
        <v>48.08131</v>
      </c>
      <c r="AA685" s="26">
        <v>91.721901</v>
      </c>
      <c r="AB685" s="26">
        <v>0.000498608796158093</v>
      </c>
      <c r="AC685" s="26">
        <v>-1.00238644699991</v>
      </c>
      <c r="AD685" s="25" t="s">
        <v>3247</v>
      </c>
      <c r="AE685" s="25" t="s">
        <v>106</v>
      </c>
      <c r="AF685" s="25" t="s">
        <v>106</v>
      </c>
      <c r="AG685" s="25" t="s">
        <v>3989</v>
      </c>
      <c r="AH685" s="25" t="s">
        <v>3990</v>
      </c>
      <c r="AI685" s="25" t="s">
        <v>3250</v>
      </c>
      <c r="AJ685" s="25" t="s">
        <v>233</v>
      </c>
      <c r="AK685" s="25" t="s">
        <v>234</v>
      </c>
      <c r="AL685" s="25" t="s">
        <v>3991</v>
      </c>
      <c r="AM685" s="25" t="s">
        <v>106</v>
      </c>
      <c r="AN685" s="25" t="s">
        <v>237</v>
      </c>
      <c r="AO685" s="25" t="s">
        <v>234</v>
      </c>
      <c r="AP685" s="25" t="s">
        <v>3992</v>
      </c>
      <c r="AQ685" s="25" t="s">
        <v>1721</v>
      </c>
    </row>
    <row r="686" ht="15.75" spans="1:43">
      <c r="A686" s="25" t="s">
        <v>3993</v>
      </c>
      <c r="B686" s="25" t="s">
        <v>3994</v>
      </c>
      <c r="C686" s="25" t="s">
        <v>3994</v>
      </c>
      <c r="D686" s="25">
        <v>389</v>
      </c>
      <c r="E686" s="25">
        <v>290</v>
      </c>
      <c r="F686" s="25">
        <v>259</v>
      </c>
      <c r="G686" s="25">
        <v>425</v>
      </c>
      <c r="H686" s="25">
        <v>520</v>
      </c>
      <c r="I686" s="25">
        <v>513</v>
      </c>
      <c r="J686" s="25">
        <v>313</v>
      </c>
      <c r="K686" s="25">
        <v>941</v>
      </c>
      <c r="L686" s="25">
        <v>784</v>
      </c>
      <c r="M686" s="25">
        <v>611</v>
      </c>
      <c r="N686" s="25">
        <v>1114</v>
      </c>
      <c r="O686" s="25">
        <v>760</v>
      </c>
      <c r="P686" s="26">
        <v>8.75161</v>
      </c>
      <c r="Q686" s="26">
        <v>6.485548</v>
      </c>
      <c r="R686" s="26">
        <v>5.57501</v>
      </c>
      <c r="S686" s="26">
        <v>9.032103</v>
      </c>
      <c r="T686" s="26">
        <v>10.594683</v>
      </c>
      <c r="U686" s="26">
        <v>11.11305</v>
      </c>
      <c r="V686" s="26">
        <v>6.002032</v>
      </c>
      <c r="W686" s="26">
        <v>19.820143</v>
      </c>
      <c r="X686" s="26">
        <v>15.697647</v>
      </c>
      <c r="Y686" s="26">
        <v>13.716697</v>
      </c>
      <c r="Z686" s="26">
        <v>22.258558</v>
      </c>
      <c r="AA686" s="26">
        <v>17.260992</v>
      </c>
      <c r="AB686" s="26">
        <v>0.00342479841687786</v>
      </c>
      <c r="AC686" s="26">
        <v>-1.0054461214837</v>
      </c>
      <c r="AD686" s="25" t="s">
        <v>3247</v>
      </c>
      <c r="AE686" s="25" t="s">
        <v>156</v>
      </c>
      <c r="AF686" s="25" t="s">
        <v>157</v>
      </c>
      <c r="AG686" s="25" t="s">
        <v>3995</v>
      </c>
      <c r="AH686" s="25" t="s">
        <v>3996</v>
      </c>
      <c r="AI686" s="25" t="s">
        <v>3997</v>
      </c>
      <c r="AJ686" s="25" t="s">
        <v>3998</v>
      </c>
      <c r="AK686" s="25" t="s">
        <v>3999</v>
      </c>
      <c r="AL686" s="25" t="s">
        <v>1009</v>
      </c>
      <c r="AM686" s="25" t="s">
        <v>106</v>
      </c>
      <c r="AN686" s="25" t="s">
        <v>106</v>
      </c>
      <c r="AO686" s="25" t="s">
        <v>106</v>
      </c>
      <c r="AP686" s="25" t="s">
        <v>4000</v>
      </c>
      <c r="AQ686" s="25" t="s">
        <v>4001</v>
      </c>
    </row>
    <row r="687" ht="15.75" spans="1:43">
      <c r="A687" s="25" t="s">
        <v>4002</v>
      </c>
      <c r="B687" s="25" t="s">
        <v>4003</v>
      </c>
      <c r="C687" s="25" t="s">
        <v>4003</v>
      </c>
      <c r="D687" s="25">
        <v>295</v>
      </c>
      <c r="E687" s="25">
        <v>182</v>
      </c>
      <c r="F687" s="25">
        <v>282</v>
      </c>
      <c r="G687" s="25">
        <v>522</v>
      </c>
      <c r="H687" s="25">
        <v>1350</v>
      </c>
      <c r="I687" s="25">
        <v>686</v>
      </c>
      <c r="J687" s="25">
        <v>476</v>
      </c>
      <c r="K687" s="25">
        <v>750</v>
      </c>
      <c r="L687" s="25">
        <v>828</v>
      </c>
      <c r="M687" s="25">
        <v>887</v>
      </c>
      <c r="N687" s="25">
        <v>998</v>
      </c>
      <c r="O687" s="25">
        <v>1197</v>
      </c>
      <c r="P687" s="26">
        <v>5.129312</v>
      </c>
      <c r="Q687" s="26">
        <v>3.140404</v>
      </c>
      <c r="R687" s="26">
        <v>4.694153</v>
      </c>
      <c r="S687" s="26">
        <v>8.575748</v>
      </c>
      <c r="T687" s="26">
        <v>21.270424</v>
      </c>
      <c r="U687" s="26">
        <v>11.489682</v>
      </c>
      <c r="V687" s="26">
        <v>7.039079</v>
      </c>
      <c r="W687" s="26">
        <v>12.197182</v>
      </c>
      <c r="X687" s="26">
        <v>12.816924</v>
      </c>
      <c r="Y687" s="26">
        <v>15.381539</v>
      </c>
      <c r="Z687" s="26">
        <v>15.405732</v>
      </c>
      <c r="AA687" s="26">
        <v>20.997866</v>
      </c>
      <c r="AB687" s="26">
        <v>0.00355155240625196</v>
      </c>
      <c r="AC687" s="26">
        <v>-1.00825910767152</v>
      </c>
      <c r="AD687" s="25" t="s">
        <v>3247</v>
      </c>
      <c r="AE687" s="25" t="s">
        <v>498</v>
      </c>
      <c r="AF687" s="25" t="s">
        <v>189</v>
      </c>
      <c r="AG687" s="25" t="s">
        <v>4004</v>
      </c>
      <c r="AH687" s="25" t="s">
        <v>4005</v>
      </c>
      <c r="AI687" s="25" t="s">
        <v>4006</v>
      </c>
      <c r="AJ687" s="25" t="s">
        <v>498</v>
      </c>
      <c r="AK687" s="25" t="s">
        <v>189</v>
      </c>
      <c r="AL687" s="25" t="s">
        <v>4007</v>
      </c>
      <c r="AM687" s="25" t="s">
        <v>4008</v>
      </c>
      <c r="AN687" s="25" t="s">
        <v>188</v>
      </c>
      <c r="AO687" s="25" t="s">
        <v>189</v>
      </c>
      <c r="AP687" s="25" t="s">
        <v>4009</v>
      </c>
      <c r="AQ687" s="25" t="s">
        <v>4010</v>
      </c>
    </row>
    <row r="688" ht="15.75" spans="1:43">
      <c r="A688" s="25" t="s">
        <v>4011</v>
      </c>
      <c r="B688" s="25" t="s">
        <v>4012</v>
      </c>
      <c r="C688" s="25" t="s">
        <v>4012</v>
      </c>
      <c r="D688" s="25">
        <v>149</v>
      </c>
      <c r="E688" s="25">
        <v>120</v>
      </c>
      <c r="F688" s="25">
        <v>196</v>
      </c>
      <c r="G688" s="25">
        <v>320</v>
      </c>
      <c r="H688" s="25">
        <v>801</v>
      </c>
      <c r="I688" s="25">
        <v>325</v>
      </c>
      <c r="J688" s="25">
        <v>270</v>
      </c>
      <c r="K688" s="25">
        <v>439</v>
      </c>
      <c r="L688" s="25">
        <v>639</v>
      </c>
      <c r="M688" s="25">
        <v>527</v>
      </c>
      <c r="N688" s="25">
        <v>517</v>
      </c>
      <c r="O688" s="25">
        <v>585</v>
      </c>
      <c r="P688" s="26">
        <v>5.546572</v>
      </c>
      <c r="Q688" s="26">
        <v>4.457214</v>
      </c>
      <c r="R688" s="26">
        <v>7.018335</v>
      </c>
      <c r="S688" s="26">
        <v>11.296428</v>
      </c>
      <c r="T688" s="26">
        <v>27.09384</v>
      </c>
      <c r="U688" s="26">
        <v>11.697971</v>
      </c>
      <c r="V688" s="26">
        <v>8.574893</v>
      </c>
      <c r="W688" s="26">
        <v>15.35534</v>
      </c>
      <c r="X688" s="26">
        <v>21.254799</v>
      </c>
      <c r="Y688" s="26">
        <v>19.636127</v>
      </c>
      <c r="Z688" s="26">
        <v>17.122904</v>
      </c>
      <c r="AA688" s="26">
        <v>22.048376</v>
      </c>
      <c r="AB688" s="26">
        <v>0.00040634808965637</v>
      </c>
      <c r="AC688" s="26">
        <v>-1.01211287319339</v>
      </c>
      <c r="AD688" s="25" t="s">
        <v>3247</v>
      </c>
      <c r="AE688" s="25" t="s">
        <v>2140</v>
      </c>
      <c r="AF688" s="25" t="s">
        <v>1891</v>
      </c>
      <c r="AG688" s="25" t="s">
        <v>3360</v>
      </c>
      <c r="AH688" s="25" t="s">
        <v>4013</v>
      </c>
      <c r="AI688" s="25" t="s">
        <v>3362</v>
      </c>
      <c r="AJ688" s="25" t="s">
        <v>2140</v>
      </c>
      <c r="AK688" s="25" t="s">
        <v>1891</v>
      </c>
      <c r="AL688" s="25" t="s">
        <v>4014</v>
      </c>
      <c r="AM688" s="25" t="s">
        <v>106</v>
      </c>
      <c r="AN688" s="25" t="s">
        <v>1890</v>
      </c>
      <c r="AO688" s="25" t="s">
        <v>1891</v>
      </c>
      <c r="AP688" s="25" t="s">
        <v>4015</v>
      </c>
      <c r="AQ688" s="25" t="s">
        <v>3366</v>
      </c>
    </row>
    <row r="689" ht="15.75" spans="1:43">
      <c r="A689" s="25" t="s">
        <v>4016</v>
      </c>
      <c r="B689" s="25" t="s">
        <v>4017</v>
      </c>
      <c r="C689" s="25" t="s">
        <v>4017</v>
      </c>
      <c r="D689" s="25">
        <v>168</v>
      </c>
      <c r="E689" s="25">
        <v>321</v>
      </c>
      <c r="F689" s="25">
        <v>275</v>
      </c>
      <c r="G689" s="25">
        <v>490</v>
      </c>
      <c r="H689" s="25">
        <v>797</v>
      </c>
      <c r="I689" s="25">
        <v>392</v>
      </c>
      <c r="J689" s="25">
        <v>293</v>
      </c>
      <c r="K689" s="25">
        <v>907</v>
      </c>
      <c r="L689" s="25">
        <v>888</v>
      </c>
      <c r="M689" s="25">
        <v>712</v>
      </c>
      <c r="N689" s="25">
        <v>790</v>
      </c>
      <c r="O689" s="25">
        <v>644</v>
      </c>
      <c r="P689" s="26">
        <v>1.847147</v>
      </c>
      <c r="Q689" s="26">
        <v>3.527598</v>
      </c>
      <c r="R689" s="26">
        <v>2.911457</v>
      </c>
      <c r="S689" s="26">
        <v>5.109986</v>
      </c>
      <c r="T689" s="26">
        <v>7.974792</v>
      </c>
      <c r="U689" s="26">
        <v>4.16283</v>
      </c>
      <c r="V689" s="26">
        <v>2.751664</v>
      </c>
      <c r="W689" s="26">
        <v>9.374854</v>
      </c>
      <c r="X689" s="26">
        <v>8.728106</v>
      </c>
      <c r="Y689" s="26">
        <v>7.83908</v>
      </c>
      <c r="Z689" s="26">
        <v>7.739019</v>
      </c>
      <c r="AA689" s="26">
        <v>7.170362</v>
      </c>
      <c r="AB689" s="26">
        <v>0.00025991270772945</v>
      </c>
      <c r="AC689" s="26">
        <v>-1.01344124358372</v>
      </c>
      <c r="AD689" s="25" t="s">
        <v>3247</v>
      </c>
      <c r="AE689" s="25" t="s">
        <v>106</v>
      </c>
      <c r="AF689" s="25" t="s">
        <v>106</v>
      </c>
      <c r="AG689" s="25" t="s">
        <v>4018</v>
      </c>
      <c r="AH689" s="25" t="s">
        <v>4019</v>
      </c>
      <c r="AI689" s="25" t="s">
        <v>106</v>
      </c>
      <c r="AJ689" s="25" t="s">
        <v>175</v>
      </c>
      <c r="AK689" s="25" t="s">
        <v>176</v>
      </c>
      <c r="AL689" s="25" t="s">
        <v>1147</v>
      </c>
      <c r="AM689" s="25" t="s">
        <v>4020</v>
      </c>
      <c r="AN689" s="25" t="s">
        <v>182</v>
      </c>
      <c r="AO689" s="25" t="s">
        <v>176</v>
      </c>
      <c r="AP689" s="25" t="s">
        <v>4021</v>
      </c>
      <c r="AQ689" s="25" t="s">
        <v>4022</v>
      </c>
    </row>
    <row r="690" ht="15.75" spans="1:43">
      <c r="A690" s="25" t="s">
        <v>4023</v>
      </c>
      <c r="B690" s="25" t="s">
        <v>4024</v>
      </c>
      <c r="C690" s="25" t="s">
        <v>4024</v>
      </c>
      <c r="D690" s="25">
        <v>33</v>
      </c>
      <c r="E690" s="25">
        <v>22</v>
      </c>
      <c r="F690" s="25">
        <v>32</v>
      </c>
      <c r="G690" s="25">
        <v>86</v>
      </c>
      <c r="H690" s="25">
        <v>168</v>
      </c>
      <c r="I690" s="25">
        <v>59</v>
      </c>
      <c r="J690" s="25">
        <v>32</v>
      </c>
      <c r="K690" s="25">
        <v>113</v>
      </c>
      <c r="L690" s="25">
        <v>116</v>
      </c>
      <c r="M690" s="25">
        <v>122</v>
      </c>
      <c r="N690" s="25">
        <v>128</v>
      </c>
      <c r="O690" s="25">
        <v>138</v>
      </c>
      <c r="P690" s="26">
        <v>2.101143</v>
      </c>
      <c r="Q690" s="26">
        <v>1.400248</v>
      </c>
      <c r="R690" s="26">
        <v>1.96566</v>
      </c>
      <c r="S690" s="26">
        <v>5.16085</v>
      </c>
      <c r="T690" s="26">
        <v>9.743577</v>
      </c>
      <c r="U690" s="26">
        <v>3.622496</v>
      </c>
      <c r="V690" s="26">
        <v>1.710676</v>
      </c>
      <c r="W690" s="26">
        <v>6.741762</v>
      </c>
      <c r="X690" s="26">
        <v>6.60338</v>
      </c>
      <c r="Y690" s="26">
        <v>7.747746</v>
      </c>
      <c r="Z690" s="26">
        <v>7.256811</v>
      </c>
      <c r="AA690" s="26">
        <v>8.90163</v>
      </c>
      <c r="AB690" s="26">
        <v>0.00638468419799185</v>
      </c>
      <c r="AC690" s="26">
        <v>-1.01354593802533</v>
      </c>
      <c r="AD690" s="25" t="s">
        <v>3247</v>
      </c>
      <c r="AE690" s="25" t="s">
        <v>106</v>
      </c>
      <c r="AF690" s="25" t="s">
        <v>106</v>
      </c>
      <c r="AG690" s="25" t="s">
        <v>4025</v>
      </c>
      <c r="AH690" s="25" t="s">
        <v>4026</v>
      </c>
      <c r="AI690" s="25" t="s">
        <v>106</v>
      </c>
      <c r="AJ690" s="25" t="s">
        <v>233</v>
      </c>
      <c r="AK690" s="25" t="s">
        <v>234</v>
      </c>
      <c r="AL690" s="25" t="s">
        <v>4027</v>
      </c>
      <c r="AM690" s="25" t="s">
        <v>106</v>
      </c>
      <c r="AN690" s="25" t="s">
        <v>237</v>
      </c>
      <c r="AO690" s="25" t="s">
        <v>234</v>
      </c>
      <c r="AP690" s="25" t="s">
        <v>4028</v>
      </c>
      <c r="AQ690" s="25" t="s">
        <v>4029</v>
      </c>
    </row>
    <row r="691" ht="15.75" spans="1:43">
      <c r="A691" s="25" t="s">
        <v>4030</v>
      </c>
      <c r="B691" s="25" t="s">
        <v>4031</v>
      </c>
      <c r="C691" s="25" t="s">
        <v>4031</v>
      </c>
      <c r="D691" s="25">
        <v>127</v>
      </c>
      <c r="E691" s="25">
        <v>67</v>
      </c>
      <c r="F691" s="25">
        <v>119</v>
      </c>
      <c r="G691" s="25">
        <v>124</v>
      </c>
      <c r="H691" s="25">
        <v>526</v>
      </c>
      <c r="I691" s="25">
        <v>169</v>
      </c>
      <c r="J691" s="25">
        <v>123</v>
      </c>
      <c r="K691" s="25">
        <v>288</v>
      </c>
      <c r="L691" s="25">
        <v>321</v>
      </c>
      <c r="M691" s="25">
        <v>444</v>
      </c>
      <c r="N691" s="25">
        <v>354</v>
      </c>
      <c r="O691" s="25">
        <v>272</v>
      </c>
      <c r="P691" s="26">
        <v>4.321484</v>
      </c>
      <c r="Q691" s="26">
        <v>2.246418</v>
      </c>
      <c r="R691" s="26">
        <v>3.85304</v>
      </c>
      <c r="S691" s="26">
        <v>3.971309</v>
      </c>
      <c r="T691" s="26">
        <v>16.184027</v>
      </c>
      <c r="U691" s="26">
        <v>5.520104</v>
      </c>
      <c r="V691" s="26">
        <v>3.549841</v>
      </c>
      <c r="W691" s="26">
        <v>9.160749</v>
      </c>
      <c r="X691" s="26">
        <v>9.692756</v>
      </c>
      <c r="Y691" s="26">
        <v>15.045861</v>
      </c>
      <c r="Z691" s="26">
        <v>10.667976</v>
      </c>
      <c r="AA691" s="26">
        <v>9.311174</v>
      </c>
      <c r="AB691" s="26">
        <v>0.000174014744361029</v>
      </c>
      <c r="AC691" s="26">
        <v>-1.01785245209154</v>
      </c>
      <c r="AD691" s="25" t="s">
        <v>3247</v>
      </c>
      <c r="AE691" s="25" t="s">
        <v>106</v>
      </c>
      <c r="AF691" s="25" t="s">
        <v>106</v>
      </c>
      <c r="AG691" s="25" t="s">
        <v>106</v>
      </c>
      <c r="AH691" s="25" t="s">
        <v>4032</v>
      </c>
      <c r="AI691" s="25" t="s">
        <v>106</v>
      </c>
      <c r="AJ691" s="25" t="s">
        <v>233</v>
      </c>
      <c r="AK691" s="25" t="s">
        <v>234</v>
      </c>
      <c r="AL691" s="25" t="s">
        <v>4033</v>
      </c>
      <c r="AM691" s="25" t="s">
        <v>106</v>
      </c>
      <c r="AN691" s="25" t="s">
        <v>237</v>
      </c>
      <c r="AO691" s="25" t="s">
        <v>234</v>
      </c>
      <c r="AP691" s="25" t="s">
        <v>4034</v>
      </c>
      <c r="AQ691" s="25" t="s">
        <v>106</v>
      </c>
    </row>
    <row r="692" ht="15.75" spans="1:43">
      <c r="A692" s="25" t="s">
        <v>4035</v>
      </c>
      <c r="B692" s="25" t="s">
        <v>4036</v>
      </c>
      <c r="C692" s="25" t="s">
        <v>4036</v>
      </c>
      <c r="D692" s="25">
        <v>499</v>
      </c>
      <c r="E692" s="25">
        <v>205</v>
      </c>
      <c r="F692" s="25">
        <v>440</v>
      </c>
      <c r="G692" s="25">
        <v>575</v>
      </c>
      <c r="H692" s="25">
        <v>1390</v>
      </c>
      <c r="I692" s="25">
        <v>645</v>
      </c>
      <c r="J692" s="25">
        <v>657</v>
      </c>
      <c r="K692" s="25">
        <v>926</v>
      </c>
      <c r="L692" s="25">
        <v>1285</v>
      </c>
      <c r="M692" s="25">
        <v>1181</v>
      </c>
      <c r="N692" s="25">
        <v>1009</v>
      </c>
      <c r="O692" s="25">
        <v>1045</v>
      </c>
      <c r="P692" s="26">
        <v>30.876804</v>
      </c>
      <c r="Q692" s="26">
        <v>12.633709</v>
      </c>
      <c r="R692" s="26">
        <v>26.073977</v>
      </c>
      <c r="S692" s="26">
        <v>33.649849</v>
      </c>
      <c r="T692" s="26">
        <v>77.943909</v>
      </c>
      <c r="U692" s="26">
        <v>38.429253</v>
      </c>
      <c r="V692" s="26">
        <v>34.616249</v>
      </c>
      <c r="W692" s="26">
        <v>53.643223</v>
      </c>
      <c r="X692" s="26">
        <v>70.777405</v>
      </c>
      <c r="Y692" s="26">
        <v>72.92408</v>
      </c>
      <c r="Z692" s="26">
        <v>55.412224</v>
      </c>
      <c r="AA692" s="26">
        <v>65.239693</v>
      </c>
      <c r="AB692" s="26">
        <v>0.000664225261826687</v>
      </c>
      <c r="AC692" s="26">
        <v>-1.01836463037062</v>
      </c>
      <c r="AD692" s="25" t="s">
        <v>3247</v>
      </c>
      <c r="AE692" s="25" t="s">
        <v>106</v>
      </c>
      <c r="AF692" s="25" t="s">
        <v>106</v>
      </c>
      <c r="AG692" s="25" t="s">
        <v>165</v>
      </c>
      <c r="AH692" s="25" t="s">
        <v>4037</v>
      </c>
      <c r="AI692" s="25" t="s">
        <v>3250</v>
      </c>
      <c r="AJ692" s="25" t="s">
        <v>854</v>
      </c>
      <c r="AK692" s="25" t="s">
        <v>314</v>
      </c>
      <c r="AL692" s="25" t="s">
        <v>4038</v>
      </c>
      <c r="AM692" s="25" t="s">
        <v>106</v>
      </c>
      <c r="AN692" s="25" t="s">
        <v>313</v>
      </c>
      <c r="AO692" s="25" t="s">
        <v>314</v>
      </c>
      <c r="AP692" s="25" t="s">
        <v>4039</v>
      </c>
      <c r="AQ692" s="25" t="s">
        <v>124</v>
      </c>
    </row>
    <row r="693" ht="15.75" spans="1:43">
      <c r="A693" s="25" t="s">
        <v>4040</v>
      </c>
      <c r="B693" s="25" t="s">
        <v>4041</v>
      </c>
      <c r="C693" s="25" t="s">
        <v>4041</v>
      </c>
      <c r="D693" s="25">
        <v>28</v>
      </c>
      <c r="E693" s="25">
        <v>46</v>
      </c>
      <c r="F693" s="25">
        <v>41</v>
      </c>
      <c r="G693" s="25">
        <v>79</v>
      </c>
      <c r="H693" s="25">
        <v>133</v>
      </c>
      <c r="I693" s="25">
        <v>38</v>
      </c>
      <c r="J693" s="25">
        <v>60</v>
      </c>
      <c r="K693" s="25">
        <v>68</v>
      </c>
      <c r="L693" s="25">
        <v>128</v>
      </c>
      <c r="M693" s="25">
        <v>168</v>
      </c>
      <c r="N693" s="25">
        <v>79</v>
      </c>
      <c r="O693" s="25">
        <v>112</v>
      </c>
      <c r="P693" s="26">
        <v>0.966902</v>
      </c>
      <c r="Q693" s="26">
        <v>1.622417</v>
      </c>
      <c r="R693" s="26">
        <v>1.371314</v>
      </c>
      <c r="S693" s="26">
        <v>2.636464</v>
      </c>
      <c r="T693" s="26">
        <v>4.287062</v>
      </c>
      <c r="U693" s="26">
        <v>1.29865</v>
      </c>
      <c r="V693" s="26">
        <v>1.82068</v>
      </c>
      <c r="W693" s="26">
        <v>2.242785</v>
      </c>
      <c r="X693" s="26">
        <v>4.037022</v>
      </c>
      <c r="Y693" s="26">
        <v>5.949872</v>
      </c>
      <c r="Z693" s="26">
        <v>2.474532</v>
      </c>
      <c r="AA693" s="26">
        <v>4.023509</v>
      </c>
      <c r="AB693" s="26">
        <v>0.00375423675715249</v>
      </c>
      <c r="AC693" s="26">
        <v>-1.0214104110364</v>
      </c>
      <c r="AD693" s="25" t="s">
        <v>3247</v>
      </c>
      <c r="AE693" s="25" t="s">
        <v>106</v>
      </c>
      <c r="AF693" s="25" t="s">
        <v>106</v>
      </c>
      <c r="AG693" s="25" t="s">
        <v>4042</v>
      </c>
      <c r="AH693" s="25" t="s">
        <v>4043</v>
      </c>
      <c r="AI693" s="25" t="s">
        <v>106</v>
      </c>
      <c r="AJ693" s="25" t="s">
        <v>854</v>
      </c>
      <c r="AK693" s="25" t="s">
        <v>314</v>
      </c>
      <c r="AL693" s="25" t="s">
        <v>4044</v>
      </c>
      <c r="AM693" s="25" t="s">
        <v>4045</v>
      </c>
      <c r="AN693" s="25" t="s">
        <v>313</v>
      </c>
      <c r="AO693" s="25" t="s">
        <v>314</v>
      </c>
      <c r="AP693" s="25" t="s">
        <v>4046</v>
      </c>
      <c r="AQ693" s="25" t="s">
        <v>4047</v>
      </c>
    </row>
    <row r="694" ht="15.75" spans="1:43">
      <c r="A694" s="25" t="s">
        <v>4048</v>
      </c>
      <c r="B694" s="25" t="s">
        <v>106</v>
      </c>
      <c r="C694" s="25" t="s">
        <v>4049</v>
      </c>
      <c r="D694" s="25">
        <v>75</v>
      </c>
      <c r="E694" s="25">
        <v>41</v>
      </c>
      <c r="F694" s="25">
        <v>81</v>
      </c>
      <c r="G694" s="25">
        <v>151</v>
      </c>
      <c r="H694" s="25">
        <v>439</v>
      </c>
      <c r="I694" s="25">
        <v>82</v>
      </c>
      <c r="J694" s="25">
        <v>83</v>
      </c>
      <c r="K694" s="25">
        <v>199</v>
      </c>
      <c r="L694" s="25">
        <v>308</v>
      </c>
      <c r="M694" s="25">
        <v>240</v>
      </c>
      <c r="N694" s="25">
        <v>232</v>
      </c>
      <c r="O694" s="25">
        <v>255</v>
      </c>
      <c r="P694" s="26">
        <v>4.087971</v>
      </c>
      <c r="Q694" s="26">
        <v>2.603774</v>
      </c>
      <c r="R694" s="26">
        <v>3.935223</v>
      </c>
      <c r="S694" s="26">
        <v>8.163012</v>
      </c>
      <c r="T694" s="26">
        <v>21.497457</v>
      </c>
      <c r="U694" s="26">
        <v>4.128287</v>
      </c>
      <c r="V694" s="26">
        <v>3.526574</v>
      </c>
      <c r="W694" s="26">
        <v>9.283034</v>
      </c>
      <c r="X694" s="26">
        <v>14.6923649999999</v>
      </c>
      <c r="Y694" s="26">
        <v>13.068626</v>
      </c>
      <c r="Z694" s="26">
        <v>10.962079</v>
      </c>
      <c r="AA694" s="26">
        <v>13.979779</v>
      </c>
      <c r="AB694" s="26">
        <v>0.00712043416414688</v>
      </c>
      <c r="AC694" s="26">
        <v>-1.02321055937208</v>
      </c>
      <c r="AD694" s="25" t="s">
        <v>3247</v>
      </c>
      <c r="AE694" s="25" t="s">
        <v>106</v>
      </c>
      <c r="AF694" s="25" t="s">
        <v>106</v>
      </c>
      <c r="AG694" s="25" t="s">
        <v>4050</v>
      </c>
      <c r="AH694" s="25" t="s">
        <v>4051</v>
      </c>
      <c r="AI694" s="25" t="s">
        <v>3250</v>
      </c>
      <c r="AJ694" s="25" t="s">
        <v>106</v>
      </c>
      <c r="AK694" s="25" t="s">
        <v>106</v>
      </c>
      <c r="AL694" s="25" t="s">
        <v>4052</v>
      </c>
      <c r="AM694" s="25" t="s">
        <v>106</v>
      </c>
      <c r="AN694" s="25" t="s">
        <v>237</v>
      </c>
      <c r="AO694" s="25" t="s">
        <v>234</v>
      </c>
      <c r="AP694" s="25" t="s">
        <v>4053</v>
      </c>
      <c r="AQ694" s="25" t="s">
        <v>4054</v>
      </c>
    </row>
    <row r="695" ht="15.75" spans="1:43">
      <c r="A695" s="25" t="s">
        <v>4055</v>
      </c>
      <c r="B695" s="25" t="s">
        <v>106</v>
      </c>
      <c r="C695" s="25" t="s">
        <v>106</v>
      </c>
      <c r="D695" s="25">
        <v>214</v>
      </c>
      <c r="E695" s="25">
        <v>284</v>
      </c>
      <c r="F695" s="25">
        <v>246</v>
      </c>
      <c r="G695" s="25">
        <v>383</v>
      </c>
      <c r="H695" s="25">
        <v>840</v>
      </c>
      <c r="I695" s="25">
        <v>256</v>
      </c>
      <c r="J695" s="25">
        <v>342</v>
      </c>
      <c r="K695" s="25">
        <v>641</v>
      </c>
      <c r="L695" s="25">
        <v>728</v>
      </c>
      <c r="M695" s="25">
        <v>736</v>
      </c>
      <c r="N695" s="25">
        <v>739</v>
      </c>
      <c r="O695" s="25">
        <v>531</v>
      </c>
      <c r="P695" s="26">
        <v>4.769826</v>
      </c>
      <c r="Q695" s="26">
        <v>6.29962</v>
      </c>
      <c r="R695" s="26">
        <v>5.257352</v>
      </c>
      <c r="S695" s="26">
        <v>8.084797</v>
      </c>
      <c r="T695" s="26">
        <v>16.990141</v>
      </c>
      <c r="U695" s="26">
        <v>5.502615</v>
      </c>
      <c r="V695" s="26">
        <v>6.504044</v>
      </c>
      <c r="W695" s="26">
        <v>13.396056</v>
      </c>
      <c r="X695" s="26">
        <v>14.459206</v>
      </c>
      <c r="Y695" s="26">
        <v>16.388077</v>
      </c>
      <c r="Z695" s="26">
        <v>14.637386</v>
      </c>
      <c r="AA695" s="26">
        <v>11.956328</v>
      </c>
      <c r="AB695" s="26">
        <v>1.45788313856981e-8</v>
      </c>
      <c r="AC695" s="26">
        <v>-1.02362572903768</v>
      </c>
      <c r="AD695" s="25" t="s">
        <v>3247</v>
      </c>
      <c r="AE695" s="25" t="s">
        <v>106</v>
      </c>
      <c r="AF695" s="25" t="s">
        <v>106</v>
      </c>
      <c r="AG695" s="25" t="s">
        <v>106</v>
      </c>
      <c r="AH695" s="25" t="s">
        <v>106</v>
      </c>
      <c r="AI695" s="25" t="s">
        <v>106</v>
      </c>
      <c r="AJ695" s="25" t="s">
        <v>106</v>
      </c>
      <c r="AK695" s="25" t="s">
        <v>106</v>
      </c>
      <c r="AL695" s="25" t="s">
        <v>4056</v>
      </c>
      <c r="AM695" s="25" t="s">
        <v>106</v>
      </c>
      <c r="AN695" s="25" t="s">
        <v>313</v>
      </c>
      <c r="AO695" s="25" t="s">
        <v>314</v>
      </c>
      <c r="AP695" s="25" t="s">
        <v>4057</v>
      </c>
      <c r="AQ695" s="25" t="s">
        <v>106</v>
      </c>
    </row>
    <row r="696" ht="15.75" spans="1:43">
      <c r="A696" s="25" t="s">
        <v>4058</v>
      </c>
      <c r="B696" s="25" t="s">
        <v>4059</v>
      </c>
      <c r="C696" s="25" t="s">
        <v>4059</v>
      </c>
      <c r="D696" s="25">
        <v>700</v>
      </c>
      <c r="E696" s="25">
        <v>514</v>
      </c>
      <c r="F696" s="25">
        <v>725</v>
      </c>
      <c r="G696" s="25">
        <v>1164</v>
      </c>
      <c r="H696" s="25">
        <v>5141</v>
      </c>
      <c r="I696" s="25">
        <v>1087</v>
      </c>
      <c r="J696" s="25">
        <v>931</v>
      </c>
      <c r="K696" s="25">
        <v>2458</v>
      </c>
      <c r="L696" s="25">
        <v>2377</v>
      </c>
      <c r="M696" s="25">
        <v>2177</v>
      </c>
      <c r="N696" s="25">
        <v>2445</v>
      </c>
      <c r="O696" s="25">
        <v>2866</v>
      </c>
      <c r="P696" s="26">
        <v>17.426918</v>
      </c>
      <c r="Q696" s="26">
        <v>12.729579</v>
      </c>
      <c r="R696" s="26">
        <v>17.302063</v>
      </c>
      <c r="S696" s="26">
        <v>27.397577</v>
      </c>
      <c r="T696" s="26">
        <v>115.959282</v>
      </c>
      <c r="U696" s="26">
        <v>26.064581</v>
      </c>
      <c r="V696" s="26">
        <v>19.736759</v>
      </c>
      <c r="W696" s="26">
        <v>57.260685</v>
      </c>
      <c r="X696" s="26">
        <v>52.661251</v>
      </c>
      <c r="Y696" s="26">
        <v>54.045708</v>
      </c>
      <c r="Z696" s="26">
        <v>54.022758</v>
      </c>
      <c r="AA696" s="26">
        <v>71.966217</v>
      </c>
      <c r="AB696" s="26">
        <v>0.00378166039904408</v>
      </c>
      <c r="AC696" s="26">
        <v>-1.02416431660283</v>
      </c>
      <c r="AD696" s="25" t="s">
        <v>3247</v>
      </c>
      <c r="AE696" s="25" t="s">
        <v>106</v>
      </c>
      <c r="AF696" s="25" t="s">
        <v>106</v>
      </c>
      <c r="AG696" s="25" t="s">
        <v>4060</v>
      </c>
      <c r="AH696" s="25" t="s">
        <v>4061</v>
      </c>
      <c r="AI696" s="25" t="s">
        <v>106</v>
      </c>
      <c r="AJ696" s="25" t="s">
        <v>370</v>
      </c>
      <c r="AK696" s="25" t="s">
        <v>371</v>
      </c>
      <c r="AL696" s="25" t="s">
        <v>4062</v>
      </c>
      <c r="AM696" s="25" t="s">
        <v>4063</v>
      </c>
      <c r="AN696" s="25" t="s">
        <v>374</v>
      </c>
      <c r="AO696" s="25" t="s">
        <v>371</v>
      </c>
      <c r="AP696" s="25" t="s">
        <v>4064</v>
      </c>
      <c r="AQ696" s="25" t="s">
        <v>4065</v>
      </c>
    </row>
    <row r="697" ht="15.75" spans="1:43">
      <c r="A697" s="25" t="s">
        <v>4066</v>
      </c>
      <c r="B697" s="25" t="s">
        <v>4067</v>
      </c>
      <c r="C697" s="25" t="s">
        <v>4067</v>
      </c>
      <c r="D697" s="25">
        <v>639</v>
      </c>
      <c r="E697" s="25">
        <v>387</v>
      </c>
      <c r="F697" s="25">
        <v>840</v>
      </c>
      <c r="G697" s="25">
        <v>1052</v>
      </c>
      <c r="H697" s="25">
        <v>2728</v>
      </c>
      <c r="I697" s="25">
        <v>743</v>
      </c>
      <c r="J697" s="25">
        <v>757</v>
      </c>
      <c r="K697" s="25">
        <v>1792</v>
      </c>
      <c r="L697" s="25">
        <v>1934</v>
      </c>
      <c r="M697" s="25">
        <v>2491</v>
      </c>
      <c r="N697" s="25">
        <v>1418</v>
      </c>
      <c r="O697" s="25">
        <v>2025</v>
      </c>
      <c r="P697" s="26">
        <v>10.567968</v>
      </c>
      <c r="Q697" s="26">
        <v>6.35508</v>
      </c>
      <c r="R697" s="26">
        <v>13.310645</v>
      </c>
      <c r="S697" s="26">
        <v>16.449665</v>
      </c>
      <c r="T697" s="26">
        <v>40.87439</v>
      </c>
      <c r="U697" s="26">
        <v>11.829895</v>
      </c>
      <c r="V697" s="26">
        <v>10.664904</v>
      </c>
      <c r="W697" s="26">
        <v>27.733021</v>
      </c>
      <c r="X697" s="26">
        <v>28.463436</v>
      </c>
      <c r="Y697" s="26">
        <v>41.084778</v>
      </c>
      <c r="Z697" s="26">
        <v>20.81702</v>
      </c>
      <c r="AA697" s="26">
        <v>33.787853</v>
      </c>
      <c r="AB697" s="26">
        <v>0.000392838278890254</v>
      </c>
      <c r="AC697" s="26">
        <v>-1.0260428406636</v>
      </c>
      <c r="AD697" s="25" t="s">
        <v>3247</v>
      </c>
      <c r="AE697" s="25" t="s">
        <v>106</v>
      </c>
      <c r="AF697" s="25" t="s">
        <v>106</v>
      </c>
      <c r="AG697" s="25" t="s">
        <v>106</v>
      </c>
      <c r="AH697" s="25" t="s">
        <v>4068</v>
      </c>
      <c r="AI697" s="25" t="s">
        <v>106</v>
      </c>
      <c r="AJ697" s="25" t="s">
        <v>106</v>
      </c>
      <c r="AK697" s="25" t="s">
        <v>106</v>
      </c>
      <c r="AL697" s="25" t="s">
        <v>106</v>
      </c>
      <c r="AM697" s="25" t="s">
        <v>106</v>
      </c>
      <c r="AN697" s="25" t="s">
        <v>106</v>
      </c>
      <c r="AO697" s="25" t="s">
        <v>106</v>
      </c>
      <c r="AP697" s="25" t="s">
        <v>4069</v>
      </c>
      <c r="AQ697" s="25" t="s">
        <v>106</v>
      </c>
    </row>
    <row r="698" ht="15.75" spans="1:43">
      <c r="A698" s="25" t="s">
        <v>4070</v>
      </c>
      <c r="B698" s="25" t="s">
        <v>4071</v>
      </c>
      <c r="C698" s="25" t="s">
        <v>106</v>
      </c>
      <c r="D698" s="25">
        <v>865</v>
      </c>
      <c r="E698" s="25">
        <v>372</v>
      </c>
      <c r="F698" s="25">
        <v>1097</v>
      </c>
      <c r="G698" s="25">
        <v>1533</v>
      </c>
      <c r="H698" s="25">
        <v>4297</v>
      </c>
      <c r="I698" s="25">
        <v>1424</v>
      </c>
      <c r="J698" s="25">
        <v>1045</v>
      </c>
      <c r="K698" s="25">
        <v>2556</v>
      </c>
      <c r="L698" s="25">
        <v>2955</v>
      </c>
      <c r="M698" s="25">
        <v>2734</v>
      </c>
      <c r="N698" s="25">
        <v>2971</v>
      </c>
      <c r="O698" s="25">
        <v>3017</v>
      </c>
      <c r="P698" s="26">
        <v>13.213269</v>
      </c>
      <c r="Q698" s="26">
        <v>5.646691</v>
      </c>
      <c r="R698" s="26">
        <v>16.042562</v>
      </c>
      <c r="S698" s="26">
        <v>22.128151</v>
      </c>
      <c r="T698" s="26">
        <v>59.415977</v>
      </c>
      <c r="U698" s="26">
        <v>20.932486</v>
      </c>
      <c r="V698" s="26">
        <v>13.58276</v>
      </c>
      <c r="W698" s="26">
        <v>36.497486</v>
      </c>
      <c r="X698" s="26">
        <v>40.138527</v>
      </c>
      <c r="Y698" s="26">
        <v>41.610619</v>
      </c>
      <c r="Z698" s="26">
        <v>40.238438</v>
      </c>
      <c r="AA698" s="26">
        <v>46.456509</v>
      </c>
      <c r="AB698" s="26">
        <v>0.00384232980309158</v>
      </c>
      <c r="AC698" s="26">
        <v>-1.04211496453147</v>
      </c>
      <c r="AD698" s="25" t="s">
        <v>3247</v>
      </c>
      <c r="AE698" s="25" t="s">
        <v>106</v>
      </c>
      <c r="AF698" s="25" t="s">
        <v>106</v>
      </c>
      <c r="AG698" s="25" t="s">
        <v>106</v>
      </c>
      <c r="AH698" s="25" t="s">
        <v>106</v>
      </c>
      <c r="AI698" s="25" t="s">
        <v>106</v>
      </c>
      <c r="AJ698" s="25" t="s">
        <v>106</v>
      </c>
      <c r="AK698" s="25" t="s">
        <v>106</v>
      </c>
      <c r="AL698" s="25" t="s">
        <v>106</v>
      </c>
      <c r="AM698" s="25" t="s">
        <v>106</v>
      </c>
      <c r="AN698" s="25" t="s">
        <v>106</v>
      </c>
      <c r="AO698" s="25" t="s">
        <v>106</v>
      </c>
      <c r="AP698" s="25" t="s">
        <v>106</v>
      </c>
      <c r="AQ698" s="25" t="s">
        <v>106</v>
      </c>
    </row>
    <row r="699" ht="15.75" spans="1:43">
      <c r="A699" s="25" t="s">
        <v>4072</v>
      </c>
      <c r="B699" s="25" t="s">
        <v>106</v>
      </c>
      <c r="C699" s="25" t="s">
        <v>4073</v>
      </c>
      <c r="D699" s="25">
        <v>23</v>
      </c>
      <c r="E699" s="25">
        <v>8</v>
      </c>
      <c r="F699" s="25">
        <v>20</v>
      </c>
      <c r="G699" s="25">
        <v>24</v>
      </c>
      <c r="H699" s="25">
        <v>49</v>
      </c>
      <c r="I699" s="25">
        <v>47</v>
      </c>
      <c r="J699" s="25">
        <v>28</v>
      </c>
      <c r="K699" s="25">
        <v>51</v>
      </c>
      <c r="L699" s="25">
        <v>46</v>
      </c>
      <c r="M699" s="25">
        <v>55</v>
      </c>
      <c r="N699" s="25">
        <v>64</v>
      </c>
      <c r="O699" s="25">
        <v>59</v>
      </c>
      <c r="P699" s="26">
        <v>0.398132</v>
      </c>
      <c r="Q699" s="26">
        <v>0.138393</v>
      </c>
      <c r="R699" s="26">
        <v>0.343421</v>
      </c>
      <c r="S699" s="26">
        <v>0.402544</v>
      </c>
      <c r="T699" s="26">
        <v>0.790137</v>
      </c>
      <c r="U699" s="26">
        <v>0.806813</v>
      </c>
      <c r="V699" s="26">
        <v>0.421878</v>
      </c>
      <c r="W699" s="26">
        <v>0.842913</v>
      </c>
      <c r="X699" s="26">
        <v>0.728275</v>
      </c>
      <c r="Y699" s="26">
        <v>0.972321</v>
      </c>
      <c r="Z699" s="26">
        <v>1.007048</v>
      </c>
      <c r="AA699" s="26">
        <v>1.052859</v>
      </c>
      <c r="AB699" s="26">
        <v>0.00945614903478562</v>
      </c>
      <c r="AC699" s="26">
        <v>-1.04356885814405</v>
      </c>
      <c r="AD699" s="25" t="s">
        <v>3247</v>
      </c>
      <c r="AE699" s="25" t="s">
        <v>106</v>
      </c>
      <c r="AF699" s="25" t="s">
        <v>106</v>
      </c>
      <c r="AG699" s="25" t="s">
        <v>106</v>
      </c>
      <c r="AH699" s="25" t="s">
        <v>106</v>
      </c>
      <c r="AI699" s="25" t="s">
        <v>106</v>
      </c>
      <c r="AJ699" s="25" t="s">
        <v>106</v>
      </c>
      <c r="AK699" s="25" t="s">
        <v>106</v>
      </c>
      <c r="AL699" s="25" t="s">
        <v>106</v>
      </c>
      <c r="AM699" s="25" t="s">
        <v>106</v>
      </c>
      <c r="AN699" s="25" t="s">
        <v>106</v>
      </c>
      <c r="AO699" s="25" t="s">
        <v>106</v>
      </c>
      <c r="AP699" s="25" t="s">
        <v>4074</v>
      </c>
      <c r="AQ699" s="25" t="s">
        <v>106</v>
      </c>
    </row>
    <row r="700" ht="15.75" spans="1:43">
      <c r="A700" s="25" t="s">
        <v>4075</v>
      </c>
      <c r="B700" s="25" t="s">
        <v>4076</v>
      </c>
      <c r="C700" s="25" t="s">
        <v>4076</v>
      </c>
      <c r="D700" s="25">
        <v>664</v>
      </c>
      <c r="E700" s="25">
        <v>309</v>
      </c>
      <c r="F700" s="25">
        <v>644</v>
      </c>
      <c r="G700" s="25">
        <v>753</v>
      </c>
      <c r="H700" s="25">
        <v>1550</v>
      </c>
      <c r="I700" s="25">
        <v>818</v>
      </c>
      <c r="J700" s="25">
        <v>705</v>
      </c>
      <c r="K700" s="25">
        <v>1400</v>
      </c>
      <c r="L700" s="25">
        <v>1744</v>
      </c>
      <c r="M700" s="25">
        <v>1751</v>
      </c>
      <c r="N700" s="25">
        <v>1373</v>
      </c>
      <c r="O700" s="25">
        <v>1422</v>
      </c>
      <c r="P700" s="26">
        <v>31.126253</v>
      </c>
      <c r="Q700" s="26">
        <v>14.398981</v>
      </c>
      <c r="R700" s="26">
        <v>28.90122</v>
      </c>
      <c r="S700" s="26">
        <v>33.331154</v>
      </c>
      <c r="T700" s="26">
        <v>65.774086</v>
      </c>
      <c r="U700" s="26">
        <v>36.923325</v>
      </c>
      <c r="V700" s="26">
        <v>28.136253</v>
      </c>
      <c r="W700" s="26">
        <v>61.362194</v>
      </c>
      <c r="X700" s="26">
        <v>72.729645</v>
      </c>
      <c r="Y700" s="26">
        <v>81.799751</v>
      </c>
      <c r="Z700" s="26">
        <v>57.094452</v>
      </c>
      <c r="AA700" s="26">
        <v>67.188095</v>
      </c>
      <c r="AB700" s="26">
        <v>3.99842999492491e-5</v>
      </c>
      <c r="AC700" s="26">
        <v>-1.04358040145201</v>
      </c>
      <c r="AD700" s="25" t="s">
        <v>3247</v>
      </c>
      <c r="AE700" s="25" t="s">
        <v>106</v>
      </c>
      <c r="AF700" s="25" t="s">
        <v>106</v>
      </c>
      <c r="AG700" s="25" t="s">
        <v>4077</v>
      </c>
      <c r="AH700" s="25" t="s">
        <v>4078</v>
      </c>
      <c r="AI700" s="25" t="s">
        <v>3250</v>
      </c>
      <c r="AJ700" s="25" t="s">
        <v>233</v>
      </c>
      <c r="AK700" s="25" t="s">
        <v>234</v>
      </c>
      <c r="AL700" s="25" t="s">
        <v>4079</v>
      </c>
      <c r="AM700" s="25" t="s">
        <v>106</v>
      </c>
      <c r="AN700" s="25" t="s">
        <v>237</v>
      </c>
      <c r="AO700" s="25" t="s">
        <v>234</v>
      </c>
      <c r="AP700" s="25" t="s">
        <v>4080</v>
      </c>
      <c r="AQ700" s="25" t="s">
        <v>1447</v>
      </c>
    </row>
    <row r="701" ht="15.75" spans="1:43">
      <c r="A701" s="25" t="s">
        <v>4081</v>
      </c>
      <c r="B701" s="25" t="s">
        <v>4082</v>
      </c>
      <c r="C701" s="25" t="s">
        <v>4082</v>
      </c>
      <c r="D701" s="25">
        <v>963</v>
      </c>
      <c r="E701" s="25">
        <v>563</v>
      </c>
      <c r="F701" s="25">
        <v>1284</v>
      </c>
      <c r="G701" s="25">
        <v>2384</v>
      </c>
      <c r="H701" s="25">
        <v>4316</v>
      </c>
      <c r="I701" s="25">
        <v>1414</v>
      </c>
      <c r="J701" s="25">
        <v>1331</v>
      </c>
      <c r="K701" s="25">
        <v>2451</v>
      </c>
      <c r="L701" s="25">
        <v>3023</v>
      </c>
      <c r="M701" s="25">
        <v>4296</v>
      </c>
      <c r="N701" s="25">
        <v>3275</v>
      </c>
      <c r="O701" s="25">
        <v>3920</v>
      </c>
      <c r="P701" s="26">
        <v>12.406874</v>
      </c>
      <c r="Q701" s="26">
        <v>7.208871</v>
      </c>
      <c r="R701" s="26">
        <v>15.845301</v>
      </c>
      <c r="S701" s="26">
        <v>29.034533</v>
      </c>
      <c r="T701" s="26">
        <v>50.345619</v>
      </c>
      <c r="U701" s="26">
        <v>17.53233</v>
      </c>
      <c r="V701" s="26">
        <v>14.599797</v>
      </c>
      <c r="W701" s="26">
        <v>29.529205</v>
      </c>
      <c r="X701" s="26">
        <v>34.637917</v>
      </c>
      <c r="Y701" s="26">
        <v>55.167389</v>
      </c>
      <c r="Z701" s="26">
        <v>37.423557</v>
      </c>
      <c r="AA701" s="26">
        <v>50.91552</v>
      </c>
      <c r="AB701" s="26">
        <v>0.00247641146946696</v>
      </c>
      <c r="AC701" s="26">
        <v>-1.04540400421202</v>
      </c>
      <c r="AD701" s="25" t="s">
        <v>3247</v>
      </c>
      <c r="AE701" s="25" t="s">
        <v>233</v>
      </c>
      <c r="AF701" s="25" t="s">
        <v>234</v>
      </c>
      <c r="AG701" s="25" t="s">
        <v>4083</v>
      </c>
      <c r="AH701" s="25" t="s">
        <v>4084</v>
      </c>
      <c r="AI701" s="25" t="s">
        <v>3310</v>
      </c>
      <c r="AJ701" s="25" t="s">
        <v>233</v>
      </c>
      <c r="AK701" s="25" t="s">
        <v>234</v>
      </c>
      <c r="AL701" s="25" t="s">
        <v>4085</v>
      </c>
      <c r="AM701" s="25" t="s">
        <v>4086</v>
      </c>
      <c r="AN701" s="25" t="s">
        <v>237</v>
      </c>
      <c r="AO701" s="25" t="s">
        <v>234</v>
      </c>
      <c r="AP701" s="25" t="s">
        <v>4087</v>
      </c>
      <c r="AQ701" s="25" t="s">
        <v>2187</v>
      </c>
    </row>
    <row r="702" ht="15.75" spans="1:43">
      <c r="A702" s="25" t="s">
        <v>4088</v>
      </c>
      <c r="B702" s="25" t="s">
        <v>4089</v>
      </c>
      <c r="C702" s="25" t="s">
        <v>4089</v>
      </c>
      <c r="D702" s="25">
        <v>61</v>
      </c>
      <c r="E702" s="25">
        <v>34</v>
      </c>
      <c r="F702" s="25">
        <v>56</v>
      </c>
      <c r="G702" s="25">
        <v>97</v>
      </c>
      <c r="H702" s="25">
        <v>199</v>
      </c>
      <c r="I702" s="25">
        <v>52</v>
      </c>
      <c r="J702" s="25">
        <v>80</v>
      </c>
      <c r="K702" s="25">
        <v>150</v>
      </c>
      <c r="L702" s="25">
        <v>128</v>
      </c>
      <c r="M702" s="25">
        <v>119</v>
      </c>
      <c r="N702" s="25">
        <v>158</v>
      </c>
      <c r="O702" s="25">
        <v>180</v>
      </c>
      <c r="P702" s="26">
        <v>2.18288</v>
      </c>
      <c r="Q702" s="26">
        <v>1.220271</v>
      </c>
      <c r="R702" s="26">
        <v>1.922243</v>
      </c>
      <c r="S702" s="26">
        <v>3.291561</v>
      </c>
      <c r="T702" s="26">
        <v>6.498947</v>
      </c>
      <c r="U702" s="26">
        <v>1.778929</v>
      </c>
      <c r="V702" s="26">
        <v>2.442489</v>
      </c>
      <c r="W702" s="26">
        <v>5.054835</v>
      </c>
      <c r="X702" s="26">
        <v>4.087721</v>
      </c>
      <c r="Y702" s="26">
        <v>4.276888</v>
      </c>
      <c r="Z702" s="26">
        <v>5.032197</v>
      </c>
      <c r="AA702" s="26">
        <v>6.548556</v>
      </c>
      <c r="AB702" s="26">
        <v>0.00115381221191789</v>
      </c>
      <c r="AC702" s="26">
        <v>-1.04661762921666</v>
      </c>
      <c r="AD702" s="25" t="s">
        <v>3247</v>
      </c>
      <c r="AE702" s="25" t="s">
        <v>106</v>
      </c>
      <c r="AF702" s="25" t="s">
        <v>106</v>
      </c>
      <c r="AG702" s="25" t="s">
        <v>106</v>
      </c>
      <c r="AH702" s="25" t="s">
        <v>4090</v>
      </c>
      <c r="AI702" s="25" t="s">
        <v>106</v>
      </c>
      <c r="AJ702" s="25" t="s">
        <v>106</v>
      </c>
      <c r="AK702" s="25" t="s">
        <v>106</v>
      </c>
      <c r="AL702" s="25" t="s">
        <v>4091</v>
      </c>
      <c r="AM702" s="25" t="s">
        <v>106</v>
      </c>
      <c r="AN702" s="25" t="s">
        <v>106</v>
      </c>
      <c r="AO702" s="25" t="s">
        <v>106</v>
      </c>
      <c r="AP702" s="25" t="s">
        <v>4092</v>
      </c>
      <c r="AQ702" s="25" t="s">
        <v>106</v>
      </c>
    </row>
    <row r="703" ht="15.75" spans="1:43">
      <c r="A703" s="25" t="s">
        <v>4093</v>
      </c>
      <c r="B703" s="25" t="s">
        <v>4094</v>
      </c>
      <c r="C703" s="25" t="s">
        <v>4094</v>
      </c>
      <c r="D703" s="25">
        <v>607</v>
      </c>
      <c r="E703" s="25">
        <v>436</v>
      </c>
      <c r="F703" s="25">
        <v>553</v>
      </c>
      <c r="G703" s="25">
        <v>940</v>
      </c>
      <c r="H703" s="25">
        <v>1926</v>
      </c>
      <c r="I703" s="25">
        <v>874</v>
      </c>
      <c r="J703" s="25">
        <v>821</v>
      </c>
      <c r="K703" s="25">
        <v>1838</v>
      </c>
      <c r="L703" s="25">
        <v>2004</v>
      </c>
      <c r="M703" s="25">
        <v>1759</v>
      </c>
      <c r="N703" s="25">
        <v>1329</v>
      </c>
      <c r="O703" s="25">
        <v>1293</v>
      </c>
      <c r="P703" s="26">
        <v>21.481743</v>
      </c>
      <c r="Q703" s="26">
        <v>15.348351</v>
      </c>
      <c r="R703" s="26">
        <v>18.7346</v>
      </c>
      <c r="S703" s="26">
        <v>31.44129</v>
      </c>
      <c r="T703" s="26">
        <v>61.756313</v>
      </c>
      <c r="U703" s="26">
        <v>29.79187</v>
      </c>
      <c r="V703" s="26">
        <v>24.728354</v>
      </c>
      <c r="W703" s="26">
        <v>60.871227</v>
      </c>
      <c r="X703" s="26">
        <v>63.104412</v>
      </c>
      <c r="Y703" s="26">
        <v>62.086475</v>
      </c>
      <c r="Z703" s="26">
        <v>41.737503</v>
      </c>
      <c r="AA703" s="26">
        <v>46.162128</v>
      </c>
      <c r="AB703" s="26">
        <v>6.2494899897312e-6</v>
      </c>
      <c r="AC703" s="26">
        <v>-1.05043671282824</v>
      </c>
      <c r="AD703" s="25" t="s">
        <v>3247</v>
      </c>
      <c r="AE703" s="25" t="s">
        <v>106</v>
      </c>
      <c r="AF703" s="25" t="s">
        <v>106</v>
      </c>
      <c r="AG703" s="25" t="s">
        <v>4095</v>
      </c>
      <c r="AH703" s="25" t="s">
        <v>4096</v>
      </c>
      <c r="AI703" s="25" t="s">
        <v>3250</v>
      </c>
      <c r="AJ703" s="25" t="s">
        <v>233</v>
      </c>
      <c r="AK703" s="25" t="s">
        <v>234</v>
      </c>
      <c r="AL703" s="25" t="s">
        <v>4097</v>
      </c>
      <c r="AM703" s="25" t="s">
        <v>106</v>
      </c>
      <c r="AN703" s="25" t="s">
        <v>237</v>
      </c>
      <c r="AO703" s="25" t="s">
        <v>234</v>
      </c>
      <c r="AP703" s="25" t="s">
        <v>4098</v>
      </c>
      <c r="AQ703" s="25" t="s">
        <v>1447</v>
      </c>
    </row>
    <row r="704" ht="15.75" spans="1:43">
      <c r="A704" s="25" t="s">
        <v>4099</v>
      </c>
      <c r="B704" s="25" t="s">
        <v>4100</v>
      </c>
      <c r="C704" s="25" t="s">
        <v>4100</v>
      </c>
      <c r="D704" s="25">
        <v>49</v>
      </c>
      <c r="E704" s="25">
        <v>32</v>
      </c>
      <c r="F704" s="25">
        <v>33</v>
      </c>
      <c r="G704" s="25">
        <v>85</v>
      </c>
      <c r="H704" s="25">
        <v>244</v>
      </c>
      <c r="I704" s="25">
        <v>59</v>
      </c>
      <c r="J704" s="25">
        <v>55</v>
      </c>
      <c r="K704" s="25">
        <v>91</v>
      </c>
      <c r="L704" s="25">
        <v>131</v>
      </c>
      <c r="M704" s="25">
        <v>175</v>
      </c>
      <c r="N704" s="25">
        <v>113</v>
      </c>
      <c r="O704" s="25">
        <v>219</v>
      </c>
      <c r="P704" s="26">
        <v>0.954858</v>
      </c>
      <c r="Q704" s="26">
        <v>0.615865</v>
      </c>
      <c r="R704" s="26">
        <v>0.602656</v>
      </c>
      <c r="S704" s="26">
        <v>1.561683</v>
      </c>
      <c r="T704" s="26">
        <v>4.322433</v>
      </c>
      <c r="U704" s="26">
        <v>1.101618</v>
      </c>
      <c r="V704" s="26">
        <v>0.909268</v>
      </c>
      <c r="W704" s="26">
        <v>1.65496</v>
      </c>
      <c r="X704" s="26">
        <v>2.274205</v>
      </c>
      <c r="Y704" s="26">
        <v>3.406062</v>
      </c>
      <c r="Z704" s="26">
        <v>1.955302</v>
      </c>
      <c r="AA704" s="26">
        <v>4.327296</v>
      </c>
      <c r="AB704" s="26">
        <v>0.00781467523405284</v>
      </c>
      <c r="AC704" s="26">
        <v>-1.05189446056549</v>
      </c>
      <c r="AD704" s="25" t="s">
        <v>3247</v>
      </c>
      <c r="AE704" s="25" t="s">
        <v>106</v>
      </c>
      <c r="AF704" s="25" t="s">
        <v>106</v>
      </c>
      <c r="AG704" s="25" t="s">
        <v>4101</v>
      </c>
      <c r="AH704" s="25" t="s">
        <v>106</v>
      </c>
      <c r="AI704" s="25" t="s">
        <v>106</v>
      </c>
      <c r="AJ704" s="25" t="s">
        <v>106</v>
      </c>
      <c r="AK704" s="25" t="s">
        <v>106</v>
      </c>
      <c r="AL704" s="25" t="s">
        <v>106</v>
      </c>
      <c r="AM704" s="25" t="s">
        <v>106</v>
      </c>
      <c r="AN704" s="25" t="s">
        <v>665</v>
      </c>
      <c r="AO704" s="25" t="s">
        <v>663</v>
      </c>
      <c r="AP704" s="25" t="s">
        <v>4102</v>
      </c>
      <c r="AQ704" s="25" t="s">
        <v>2298</v>
      </c>
    </row>
    <row r="705" ht="15.75" spans="1:43">
      <c r="A705" s="25" t="s">
        <v>4103</v>
      </c>
      <c r="B705" s="25" t="s">
        <v>106</v>
      </c>
      <c r="C705" s="25" t="s">
        <v>106</v>
      </c>
      <c r="D705" s="25">
        <v>889</v>
      </c>
      <c r="E705" s="25">
        <v>891</v>
      </c>
      <c r="F705" s="25">
        <v>787</v>
      </c>
      <c r="G705" s="25">
        <v>1112</v>
      </c>
      <c r="H705" s="25">
        <v>2131</v>
      </c>
      <c r="I705" s="25">
        <v>1015</v>
      </c>
      <c r="J705" s="25">
        <v>760</v>
      </c>
      <c r="K705" s="25">
        <v>2867</v>
      </c>
      <c r="L705" s="25">
        <v>3265</v>
      </c>
      <c r="M705" s="25">
        <v>3385</v>
      </c>
      <c r="N705" s="25">
        <v>1596</v>
      </c>
      <c r="O705" s="25">
        <v>995</v>
      </c>
      <c r="P705" s="26">
        <v>17.351786</v>
      </c>
      <c r="Q705" s="26">
        <v>17.305828</v>
      </c>
      <c r="R705" s="26">
        <v>14.717527</v>
      </c>
      <c r="S705" s="26">
        <v>20.521162</v>
      </c>
      <c r="T705" s="26">
        <v>37.683952</v>
      </c>
      <c r="U705" s="26">
        <v>19.075771</v>
      </c>
      <c r="V705" s="26">
        <v>12.624975</v>
      </c>
      <c r="W705" s="26">
        <v>52.361622</v>
      </c>
      <c r="X705" s="26">
        <v>56.712994</v>
      </c>
      <c r="Y705" s="26">
        <v>65.894348</v>
      </c>
      <c r="Z705" s="26">
        <v>27.645147</v>
      </c>
      <c r="AA705" s="26">
        <v>19.593399</v>
      </c>
      <c r="AB705" s="26">
        <v>0.00509855017172446</v>
      </c>
      <c r="AC705" s="26">
        <v>-1.05204952511211</v>
      </c>
      <c r="AD705" s="25" t="s">
        <v>3247</v>
      </c>
      <c r="AE705" s="25" t="s">
        <v>106</v>
      </c>
      <c r="AF705" s="25" t="s">
        <v>106</v>
      </c>
      <c r="AG705" s="25" t="s">
        <v>106</v>
      </c>
      <c r="AH705" s="25" t="s">
        <v>106</v>
      </c>
      <c r="AI705" s="25" t="s">
        <v>106</v>
      </c>
      <c r="AJ705" s="25" t="s">
        <v>106</v>
      </c>
      <c r="AK705" s="25" t="s">
        <v>106</v>
      </c>
      <c r="AL705" s="25" t="s">
        <v>106</v>
      </c>
      <c r="AM705" s="25" t="s">
        <v>106</v>
      </c>
      <c r="AN705" s="25" t="s">
        <v>106</v>
      </c>
      <c r="AO705" s="25" t="s">
        <v>106</v>
      </c>
      <c r="AP705" s="25" t="s">
        <v>106</v>
      </c>
      <c r="AQ705" s="25" t="s">
        <v>106</v>
      </c>
    </row>
    <row r="706" ht="15.75" spans="1:43">
      <c r="A706" s="25" t="s">
        <v>4104</v>
      </c>
      <c r="B706" s="25" t="s">
        <v>4105</v>
      </c>
      <c r="C706" s="25" t="s">
        <v>4105</v>
      </c>
      <c r="D706" s="25">
        <v>363</v>
      </c>
      <c r="E706" s="25">
        <v>249</v>
      </c>
      <c r="F706" s="25">
        <v>497</v>
      </c>
      <c r="G706" s="25">
        <v>494</v>
      </c>
      <c r="H706" s="25">
        <v>978</v>
      </c>
      <c r="I706" s="25">
        <v>383</v>
      </c>
      <c r="J706" s="25">
        <v>512</v>
      </c>
      <c r="K706" s="25">
        <v>870</v>
      </c>
      <c r="L706" s="25">
        <v>1101</v>
      </c>
      <c r="M706" s="25">
        <v>1158</v>
      </c>
      <c r="N706" s="25">
        <v>769</v>
      </c>
      <c r="O706" s="25">
        <v>852</v>
      </c>
      <c r="P706" s="26">
        <v>23.003941</v>
      </c>
      <c r="Q706" s="26">
        <v>15.662667</v>
      </c>
      <c r="R706" s="26">
        <v>30.117754</v>
      </c>
      <c r="S706" s="26">
        <v>29.52956</v>
      </c>
      <c r="T706" s="26">
        <v>56.0798</v>
      </c>
      <c r="U706" s="26">
        <v>23.326107</v>
      </c>
      <c r="V706" s="26">
        <v>27.608696</v>
      </c>
      <c r="W706" s="26">
        <v>51.514915</v>
      </c>
      <c r="X706" s="26">
        <v>62.044048</v>
      </c>
      <c r="Y706" s="26">
        <v>73.09977</v>
      </c>
      <c r="Z706" s="26">
        <v>43.209435</v>
      </c>
      <c r="AA706" s="26">
        <v>54.397625</v>
      </c>
      <c r="AB706" s="26">
        <v>4.44279674248456e-5</v>
      </c>
      <c r="AC706" s="26">
        <v>-1.0530534716929</v>
      </c>
      <c r="AD706" s="25" t="s">
        <v>3247</v>
      </c>
      <c r="AE706" s="25" t="s">
        <v>106</v>
      </c>
      <c r="AF706" s="25" t="s">
        <v>106</v>
      </c>
      <c r="AG706" s="25" t="s">
        <v>4106</v>
      </c>
      <c r="AH706" s="25" t="s">
        <v>4107</v>
      </c>
      <c r="AI706" s="25" t="s">
        <v>3250</v>
      </c>
      <c r="AJ706" s="25" t="s">
        <v>233</v>
      </c>
      <c r="AK706" s="25" t="s">
        <v>234</v>
      </c>
      <c r="AL706" s="25" t="s">
        <v>4108</v>
      </c>
      <c r="AM706" s="25" t="s">
        <v>106</v>
      </c>
      <c r="AN706" s="25" t="s">
        <v>237</v>
      </c>
      <c r="AO706" s="25" t="s">
        <v>234</v>
      </c>
      <c r="AP706" s="25" t="s">
        <v>4109</v>
      </c>
      <c r="AQ706" s="25" t="s">
        <v>4110</v>
      </c>
    </row>
    <row r="707" ht="15.75" spans="1:43">
      <c r="A707" s="25" t="s">
        <v>4111</v>
      </c>
      <c r="B707" s="25" t="s">
        <v>4112</v>
      </c>
      <c r="C707" s="25" t="s">
        <v>4112</v>
      </c>
      <c r="D707" s="25">
        <v>89</v>
      </c>
      <c r="E707" s="25">
        <v>39</v>
      </c>
      <c r="F707" s="25">
        <v>112</v>
      </c>
      <c r="G707" s="25">
        <v>121</v>
      </c>
      <c r="H707" s="25">
        <v>161</v>
      </c>
      <c r="I707" s="25">
        <v>111</v>
      </c>
      <c r="J707" s="25">
        <v>117</v>
      </c>
      <c r="K707" s="25">
        <v>194</v>
      </c>
      <c r="L707" s="25">
        <v>235</v>
      </c>
      <c r="M707" s="25">
        <v>221</v>
      </c>
      <c r="N707" s="25">
        <v>157</v>
      </c>
      <c r="O707" s="25">
        <v>244</v>
      </c>
      <c r="P707" s="26">
        <v>5.979876</v>
      </c>
      <c r="Q707" s="26">
        <v>2.620178</v>
      </c>
      <c r="R707" s="26">
        <v>7.201437</v>
      </c>
      <c r="S707" s="26">
        <v>7.715382</v>
      </c>
      <c r="T707" s="26">
        <v>9.836419</v>
      </c>
      <c r="U707" s="26">
        <v>7.162782</v>
      </c>
      <c r="V707" s="26">
        <v>6.726362</v>
      </c>
      <c r="W707" s="26">
        <v>12.242031</v>
      </c>
      <c r="X707" s="26">
        <v>14.079158</v>
      </c>
      <c r="Y707" s="26">
        <v>14.817655</v>
      </c>
      <c r="Z707" s="26">
        <v>9.381668</v>
      </c>
      <c r="AA707" s="26">
        <v>16.604935</v>
      </c>
      <c r="AB707" s="26">
        <v>0.00442462916033965</v>
      </c>
      <c r="AC707" s="26">
        <v>-1.05404275340533</v>
      </c>
      <c r="AD707" s="25" t="s">
        <v>3247</v>
      </c>
      <c r="AE707" s="25" t="s">
        <v>106</v>
      </c>
      <c r="AF707" s="25" t="s">
        <v>106</v>
      </c>
      <c r="AG707" s="25" t="s">
        <v>3354</v>
      </c>
      <c r="AH707" s="25" t="s">
        <v>4113</v>
      </c>
      <c r="AI707" s="25" t="s">
        <v>106</v>
      </c>
      <c r="AJ707" s="25" t="s">
        <v>106</v>
      </c>
      <c r="AK707" s="25" t="s">
        <v>106</v>
      </c>
      <c r="AL707" s="25" t="s">
        <v>106</v>
      </c>
      <c r="AM707" s="25" t="s">
        <v>106</v>
      </c>
      <c r="AN707" s="25" t="s">
        <v>313</v>
      </c>
      <c r="AO707" s="25" t="s">
        <v>314</v>
      </c>
      <c r="AP707" s="25" t="s">
        <v>4114</v>
      </c>
      <c r="AQ707" s="25" t="s">
        <v>1324</v>
      </c>
    </row>
    <row r="708" ht="15.75" spans="1:43">
      <c r="A708" s="25" t="s">
        <v>4115</v>
      </c>
      <c r="B708" s="25" t="s">
        <v>4116</v>
      </c>
      <c r="C708" s="25" t="s">
        <v>4116</v>
      </c>
      <c r="D708" s="25">
        <v>102</v>
      </c>
      <c r="E708" s="25">
        <v>136</v>
      </c>
      <c r="F708" s="25">
        <v>110</v>
      </c>
      <c r="G708" s="25">
        <v>140</v>
      </c>
      <c r="H708" s="25">
        <v>688</v>
      </c>
      <c r="I708" s="25">
        <v>142</v>
      </c>
      <c r="J708" s="25">
        <v>102</v>
      </c>
      <c r="K708" s="25">
        <v>357</v>
      </c>
      <c r="L708" s="25">
        <v>402</v>
      </c>
      <c r="M708" s="25">
        <v>500</v>
      </c>
      <c r="N708" s="25">
        <v>377</v>
      </c>
      <c r="O708" s="25">
        <v>354</v>
      </c>
      <c r="P708" s="26">
        <v>1.431192</v>
      </c>
      <c r="Q708" s="26">
        <v>1.89398</v>
      </c>
      <c r="R708" s="26">
        <v>1.477223</v>
      </c>
      <c r="S708" s="26">
        <v>1.851008</v>
      </c>
      <c r="T708" s="26">
        <v>8.737035</v>
      </c>
      <c r="U708" s="26">
        <v>1.911141</v>
      </c>
      <c r="V708" s="26">
        <v>1.217657</v>
      </c>
      <c r="W708" s="26">
        <v>4.674245</v>
      </c>
      <c r="X708" s="26">
        <v>5.016885</v>
      </c>
      <c r="Y708" s="26">
        <v>6.990969</v>
      </c>
      <c r="Z708" s="26">
        <v>4.683993</v>
      </c>
      <c r="AA708" s="26">
        <v>5.009273</v>
      </c>
      <c r="AB708" s="26">
        <v>0.000505978802451024</v>
      </c>
      <c r="AC708" s="26">
        <v>-1.05787569796371</v>
      </c>
      <c r="AD708" s="25" t="s">
        <v>3247</v>
      </c>
      <c r="AE708" s="25" t="s">
        <v>3647</v>
      </c>
      <c r="AF708" s="25" t="s">
        <v>3648</v>
      </c>
      <c r="AG708" s="25" t="s">
        <v>4117</v>
      </c>
      <c r="AH708" s="25" t="s">
        <v>4118</v>
      </c>
      <c r="AI708" s="25" t="s">
        <v>106</v>
      </c>
      <c r="AJ708" s="25" t="s">
        <v>326</v>
      </c>
      <c r="AK708" s="25" t="s">
        <v>327</v>
      </c>
      <c r="AL708" s="25" t="s">
        <v>3475</v>
      </c>
      <c r="AM708" s="25" t="s">
        <v>4119</v>
      </c>
      <c r="AN708" s="25" t="s">
        <v>330</v>
      </c>
      <c r="AO708" s="25" t="s">
        <v>327</v>
      </c>
      <c r="AP708" s="25" t="s">
        <v>4120</v>
      </c>
      <c r="AQ708" s="25" t="s">
        <v>555</v>
      </c>
    </row>
    <row r="709" ht="15.75" spans="1:43">
      <c r="A709" s="25" t="s">
        <v>4121</v>
      </c>
      <c r="B709" s="25" t="s">
        <v>4122</v>
      </c>
      <c r="C709" s="25" t="s">
        <v>4122</v>
      </c>
      <c r="D709" s="25">
        <v>663</v>
      </c>
      <c r="E709" s="25">
        <v>203</v>
      </c>
      <c r="F709" s="25">
        <v>555</v>
      </c>
      <c r="G709" s="25">
        <v>980</v>
      </c>
      <c r="H709" s="25">
        <v>2599</v>
      </c>
      <c r="I709" s="25">
        <v>804</v>
      </c>
      <c r="J709" s="25">
        <v>675</v>
      </c>
      <c r="K709" s="25">
        <v>1450</v>
      </c>
      <c r="L709" s="25">
        <v>1502</v>
      </c>
      <c r="M709" s="25">
        <v>2075</v>
      </c>
      <c r="N709" s="25">
        <v>1781</v>
      </c>
      <c r="O709" s="25">
        <v>1903</v>
      </c>
      <c r="P709" s="26">
        <v>4.321721</v>
      </c>
      <c r="Q709" s="26">
        <v>1.31733</v>
      </c>
      <c r="R709" s="26">
        <v>3.464326</v>
      </c>
      <c r="S709" s="26">
        <v>6.043965</v>
      </c>
      <c r="T709" s="26">
        <v>15.35111</v>
      </c>
      <c r="U709" s="26">
        <v>5.049936</v>
      </c>
      <c r="V709" s="26">
        <v>3.744224</v>
      </c>
      <c r="W709" s="26">
        <v>8.848212</v>
      </c>
      <c r="X709" s="26">
        <v>8.716351</v>
      </c>
      <c r="Y709" s="26">
        <v>13.495171</v>
      </c>
      <c r="Z709" s="26">
        <v>10.306013</v>
      </c>
      <c r="AA709" s="26">
        <v>12.516076</v>
      </c>
      <c r="AB709" s="26">
        <v>0.00522419157264524</v>
      </c>
      <c r="AC709" s="26">
        <v>-1.05900551723518</v>
      </c>
      <c r="AD709" s="25" t="s">
        <v>3247</v>
      </c>
      <c r="AE709" s="25" t="s">
        <v>175</v>
      </c>
      <c r="AF709" s="25" t="s">
        <v>176</v>
      </c>
      <c r="AG709" s="25" t="s">
        <v>1196</v>
      </c>
      <c r="AH709" s="25" t="s">
        <v>4123</v>
      </c>
      <c r="AI709" s="25" t="s">
        <v>106</v>
      </c>
      <c r="AJ709" s="25" t="s">
        <v>247</v>
      </c>
      <c r="AK709" s="25" t="s">
        <v>197</v>
      </c>
      <c r="AL709" s="25" t="s">
        <v>4124</v>
      </c>
      <c r="AM709" s="25" t="s">
        <v>106</v>
      </c>
      <c r="AN709" s="25" t="s">
        <v>196</v>
      </c>
      <c r="AO709" s="25" t="s">
        <v>197</v>
      </c>
      <c r="AP709" s="25" t="s">
        <v>4125</v>
      </c>
      <c r="AQ709" s="25" t="s">
        <v>239</v>
      </c>
    </row>
    <row r="710" ht="15.75" spans="1:43">
      <c r="A710" s="25" t="s">
        <v>4126</v>
      </c>
      <c r="B710" s="25" t="s">
        <v>4127</v>
      </c>
      <c r="C710" s="25" t="s">
        <v>4127</v>
      </c>
      <c r="D710" s="25">
        <v>642</v>
      </c>
      <c r="E710" s="25">
        <v>480</v>
      </c>
      <c r="F710" s="25">
        <v>874</v>
      </c>
      <c r="G710" s="25">
        <v>1522</v>
      </c>
      <c r="H710" s="25">
        <v>4689</v>
      </c>
      <c r="I710" s="25">
        <v>1197</v>
      </c>
      <c r="J710" s="25">
        <v>1306</v>
      </c>
      <c r="K710" s="25">
        <v>2650</v>
      </c>
      <c r="L710" s="25">
        <v>2847</v>
      </c>
      <c r="M710" s="25">
        <v>2182</v>
      </c>
      <c r="N710" s="25">
        <v>2123</v>
      </c>
      <c r="O710" s="25">
        <v>2785</v>
      </c>
      <c r="P710" s="26">
        <v>25.911274</v>
      </c>
      <c r="Q710" s="26">
        <v>19.281034</v>
      </c>
      <c r="R710" s="26">
        <v>33.81057</v>
      </c>
      <c r="S710" s="26">
        <v>58.097897</v>
      </c>
      <c r="T710" s="26">
        <v>171.531677</v>
      </c>
      <c r="U710" s="26">
        <v>46.561085</v>
      </c>
      <c r="V710" s="26">
        <v>44.91119</v>
      </c>
      <c r="W710" s="26">
        <v>100.129883</v>
      </c>
      <c r="X710" s="26">
        <v>102.293892</v>
      </c>
      <c r="Y710" s="26">
        <v>87.860283</v>
      </c>
      <c r="Z710" s="26">
        <v>76.062065</v>
      </c>
      <c r="AA710" s="26">
        <v>113.430824</v>
      </c>
      <c r="AB710" s="26">
        <v>0.00368295168748952</v>
      </c>
      <c r="AC710" s="26">
        <v>-1.05928617759292</v>
      </c>
      <c r="AD710" s="25" t="s">
        <v>3247</v>
      </c>
      <c r="AE710" s="25" t="s">
        <v>106</v>
      </c>
      <c r="AF710" s="25" t="s">
        <v>106</v>
      </c>
      <c r="AG710" s="25" t="s">
        <v>4128</v>
      </c>
      <c r="AH710" s="25" t="s">
        <v>4129</v>
      </c>
      <c r="AI710" s="25" t="s">
        <v>3548</v>
      </c>
      <c r="AJ710" s="25" t="s">
        <v>4130</v>
      </c>
      <c r="AK710" s="25" t="s">
        <v>4131</v>
      </c>
      <c r="AL710" s="25" t="s">
        <v>4132</v>
      </c>
      <c r="AM710" s="25" t="s">
        <v>4133</v>
      </c>
      <c r="AN710" s="25" t="s">
        <v>188</v>
      </c>
      <c r="AO710" s="25" t="s">
        <v>189</v>
      </c>
      <c r="AP710" s="25" t="s">
        <v>4134</v>
      </c>
      <c r="AQ710" s="25" t="s">
        <v>4135</v>
      </c>
    </row>
    <row r="711" ht="15.75" spans="1:43">
      <c r="A711" s="25" t="s">
        <v>4136</v>
      </c>
      <c r="B711" s="25" t="s">
        <v>106</v>
      </c>
      <c r="C711" s="25" t="s">
        <v>106</v>
      </c>
      <c r="D711" s="25">
        <v>214</v>
      </c>
      <c r="E711" s="25">
        <v>244</v>
      </c>
      <c r="F711" s="25">
        <v>163</v>
      </c>
      <c r="G711" s="25">
        <v>393</v>
      </c>
      <c r="H711" s="25">
        <v>587</v>
      </c>
      <c r="I711" s="25">
        <v>267</v>
      </c>
      <c r="J711" s="25">
        <v>425</v>
      </c>
      <c r="K711" s="25">
        <v>356</v>
      </c>
      <c r="L711" s="25">
        <v>768</v>
      </c>
      <c r="M711" s="25">
        <v>766</v>
      </c>
      <c r="N711" s="25">
        <v>416</v>
      </c>
      <c r="O711" s="25">
        <v>490</v>
      </c>
      <c r="P711" s="26">
        <v>10.968138</v>
      </c>
      <c r="Q711" s="26">
        <v>12.496913</v>
      </c>
      <c r="R711" s="26">
        <v>8.711624</v>
      </c>
      <c r="S711" s="26">
        <v>18.0115169999999</v>
      </c>
      <c r="T711" s="26">
        <v>21.125935</v>
      </c>
      <c r="U711" s="26">
        <v>11.771776</v>
      </c>
      <c r="V711" s="26">
        <v>20.667607</v>
      </c>
      <c r="W711" s="26">
        <v>17.831544</v>
      </c>
      <c r="X711" s="26">
        <v>35.902006</v>
      </c>
      <c r="Y711" s="26">
        <v>38.687287</v>
      </c>
      <c r="Z711" s="26">
        <v>16.994095</v>
      </c>
      <c r="AA711" s="26">
        <v>23.3276969999999</v>
      </c>
      <c r="AB711" s="26">
        <v>0.00258064249398387</v>
      </c>
      <c r="AC711" s="26">
        <v>-1.06316867071544</v>
      </c>
      <c r="AD711" s="25" t="s">
        <v>3247</v>
      </c>
      <c r="AE711" s="25" t="s">
        <v>106</v>
      </c>
      <c r="AF711" s="25" t="s">
        <v>106</v>
      </c>
      <c r="AG711" s="25" t="s">
        <v>106</v>
      </c>
      <c r="AH711" s="25" t="s">
        <v>106</v>
      </c>
      <c r="AI711" s="25" t="s">
        <v>106</v>
      </c>
      <c r="AJ711" s="25" t="s">
        <v>106</v>
      </c>
      <c r="AK711" s="25" t="s">
        <v>106</v>
      </c>
      <c r="AL711" s="25" t="s">
        <v>106</v>
      </c>
      <c r="AM711" s="25" t="s">
        <v>106</v>
      </c>
      <c r="AN711" s="25" t="s">
        <v>106</v>
      </c>
      <c r="AO711" s="25" t="s">
        <v>106</v>
      </c>
      <c r="AP711" s="25" t="s">
        <v>106</v>
      </c>
      <c r="AQ711" s="25" t="s">
        <v>106</v>
      </c>
    </row>
    <row r="712" ht="15.75" spans="1:43">
      <c r="A712" s="25" t="s">
        <v>4137</v>
      </c>
      <c r="B712" s="25" t="s">
        <v>4138</v>
      </c>
      <c r="C712" s="25" t="s">
        <v>4138</v>
      </c>
      <c r="D712" s="25">
        <v>2980</v>
      </c>
      <c r="E712" s="25">
        <v>1679</v>
      </c>
      <c r="F712" s="25">
        <v>3527</v>
      </c>
      <c r="G712" s="25">
        <v>4171</v>
      </c>
      <c r="H712" s="25">
        <v>8363</v>
      </c>
      <c r="I712" s="25">
        <v>3942</v>
      </c>
      <c r="J712" s="25">
        <v>3997</v>
      </c>
      <c r="K712" s="25">
        <v>7646</v>
      </c>
      <c r="L712" s="25">
        <v>7994</v>
      </c>
      <c r="M712" s="25">
        <v>7670</v>
      </c>
      <c r="N712" s="25">
        <v>7099</v>
      </c>
      <c r="O712" s="25">
        <v>8706</v>
      </c>
      <c r="P712" s="26">
        <v>97.136658</v>
      </c>
      <c r="Q712" s="26">
        <v>54.41013</v>
      </c>
      <c r="R712" s="26">
        <v>110.111694</v>
      </c>
      <c r="S712" s="26">
        <v>128.480698</v>
      </c>
      <c r="T712" s="26">
        <v>246.781128</v>
      </c>
      <c r="U712" s="26">
        <v>123.672623</v>
      </c>
      <c r="V712" s="26">
        <v>110.882324</v>
      </c>
      <c r="W712" s="26">
        <v>233.048141</v>
      </c>
      <c r="X712" s="26">
        <v>231.7155</v>
      </c>
      <c r="Y712" s="26">
        <v>249.1539</v>
      </c>
      <c r="Z712" s="26">
        <v>205.200378</v>
      </c>
      <c r="AA712" s="26">
        <v>286.045044</v>
      </c>
      <c r="AB712" s="26">
        <v>2.92397511670123e-5</v>
      </c>
      <c r="AC712" s="26">
        <v>-1.06480551648315</v>
      </c>
      <c r="AD712" s="25" t="s">
        <v>3247</v>
      </c>
      <c r="AE712" s="25" t="s">
        <v>233</v>
      </c>
      <c r="AF712" s="25" t="s">
        <v>234</v>
      </c>
      <c r="AG712" s="25" t="s">
        <v>4139</v>
      </c>
      <c r="AH712" s="25" t="s">
        <v>4140</v>
      </c>
      <c r="AI712" s="25" t="s">
        <v>3250</v>
      </c>
      <c r="AJ712" s="25" t="s">
        <v>233</v>
      </c>
      <c r="AK712" s="25" t="s">
        <v>234</v>
      </c>
      <c r="AL712" s="25" t="s">
        <v>4141</v>
      </c>
      <c r="AM712" s="25" t="s">
        <v>4142</v>
      </c>
      <c r="AN712" s="25" t="s">
        <v>237</v>
      </c>
      <c r="AO712" s="25" t="s">
        <v>234</v>
      </c>
      <c r="AP712" s="25" t="s">
        <v>4143</v>
      </c>
      <c r="AQ712" s="25" t="s">
        <v>4144</v>
      </c>
    </row>
    <row r="713" ht="15.75" spans="1:43">
      <c r="A713" s="25" t="s">
        <v>4145</v>
      </c>
      <c r="B713" s="25" t="s">
        <v>4146</v>
      </c>
      <c r="C713" s="25" t="s">
        <v>4146</v>
      </c>
      <c r="D713" s="25">
        <v>107</v>
      </c>
      <c r="E713" s="25">
        <v>82</v>
      </c>
      <c r="F713" s="25">
        <v>214</v>
      </c>
      <c r="G713" s="25">
        <v>235</v>
      </c>
      <c r="H713" s="25">
        <v>912</v>
      </c>
      <c r="I713" s="25">
        <v>292</v>
      </c>
      <c r="J713" s="25">
        <v>196</v>
      </c>
      <c r="K713" s="25">
        <v>382</v>
      </c>
      <c r="L713" s="25">
        <v>449</v>
      </c>
      <c r="M713" s="25">
        <v>727</v>
      </c>
      <c r="N713" s="25">
        <v>600</v>
      </c>
      <c r="O713" s="25">
        <v>548</v>
      </c>
      <c r="P713" s="26">
        <v>0.837975</v>
      </c>
      <c r="Q713" s="26">
        <v>0.639249</v>
      </c>
      <c r="R713" s="26">
        <v>1.610521</v>
      </c>
      <c r="S713" s="26">
        <v>1.747447</v>
      </c>
      <c r="T713" s="26">
        <v>6.492952</v>
      </c>
      <c r="U713" s="26">
        <v>2.211737</v>
      </c>
      <c r="V713" s="26">
        <v>1.312412</v>
      </c>
      <c r="W713" s="26">
        <v>2.806724</v>
      </c>
      <c r="X713" s="26">
        <v>3.141716</v>
      </c>
      <c r="Y713" s="26">
        <v>5.696419</v>
      </c>
      <c r="Z713" s="26">
        <v>4.186097</v>
      </c>
      <c r="AA713" s="26">
        <v>4.341994</v>
      </c>
      <c r="AB713" s="26">
        <v>0.00655114110094208</v>
      </c>
      <c r="AC713" s="26">
        <v>-1.06708097478951</v>
      </c>
      <c r="AD713" s="25" t="s">
        <v>3247</v>
      </c>
      <c r="AE713" s="25" t="s">
        <v>106</v>
      </c>
      <c r="AF713" s="25" t="s">
        <v>106</v>
      </c>
      <c r="AG713" s="25" t="s">
        <v>4147</v>
      </c>
      <c r="AH713" s="25" t="s">
        <v>4148</v>
      </c>
      <c r="AI713" s="25" t="s">
        <v>106</v>
      </c>
      <c r="AJ713" s="25" t="s">
        <v>498</v>
      </c>
      <c r="AK713" s="25" t="s">
        <v>189</v>
      </c>
      <c r="AL713" s="25" t="s">
        <v>4149</v>
      </c>
      <c r="AM713" s="25" t="s">
        <v>106</v>
      </c>
      <c r="AN713" s="25" t="s">
        <v>188</v>
      </c>
      <c r="AO713" s="25" t="s">
        <v>189</v>
      </c>
      <c r="AP713" s="25" t="s">
        <v>4150</v>
      </c>
      <c r="AQ713" s="25" t="s">
        <v>239</v>
      </c>
    </row>
    <row r="714" ht="15.75" spans="1:43">
      <c r="A714" s="25" t="s">
        <v>4151</v>
      </c>
      <c r="B714" s="25" t="s">
        <v>4152</v>
      </c>
      <c r="C714" s="25" t="s">
        <v>4152</v>
      </c>
      <c r="D714" s="25">
        <v>83</v>
      </c>
      <c r="E714" s="25">
        <v>81</v>
      </c>
      <c r="F714" s="25">
        <v>119</v>
      </c>
      <c r="G714" s="25">
        <v>133</v>
      </c>
      <c r="H714" s="25">
        <v>612</v>
      </c>
      <c r="I714" s="25">
        <v>153</v>
      </c>
      <c r="J714" s="25">
        <v>136</v>
      </c>
      <c r="K714" s="25">
        <v>343</v>
      </c>
      <c r="L714" s="25">
        <v>320</v>
      </c>
      <c r="M714" s="25">
        <v>394</v>
      </c>
      <c r="N714" s="25">
        <v>328</v>
      </c>
      <c r="O714" s="25">
        <v>299</v>
      </c>
      <c r="P714" s="26">
        <v>3.509802</v>
      </c>
      <c r="Q714" s="26">
        <v>3.417858</v>
      </c>
      <c r="R714" s="26">
        <v>4.82186</v>
      </c>
      <c r="S714" s="26">
        <v>5.337159</v>
      </c>
      <c r="T714" s="26">
        <v>23.511782</v>
      </c>
      <c r="U714" s="26">
        <v>6.224142</v>
      </c>
      <c r="V714" s="26">
        <v>4.897966</v>
      </c>
      <c r="W714" s="26">
        <v>13.589045</v>
      </c>
      <c r="X714" s="26">
        <v>12.061714</v>
      </c>
      <c r="Y714" s="26">
        <v>16.677376</v>
      </c>
      <c r="Z714" s="26">
        <v>12.349649</v>
      </c>
      <c r="AA714" s="26">
        <v>12.804341</v>
      </c>
      <c r="AB714" s="26">
        <v>0.000169440642561009</v>
      </c>
      <c r="AC714" s="26">
        <v>-1.06908491009745</v>
      </c>
      <c r="AD714" s="25" t="s">
        <v>3247</v>
      </c>
      <c r="AE714" s="25" t="s">
        <v>113</v>
      </c>
      <c r="AF714" s="25" t="s">
        <v>114</v>
      </c>
      <c r="AG714" s="25" t="s">
        <v>4153</v>
      </c>
      <c r="AH714" s="25" t="s">
        <v>4154</v>
      </c>
      <c r="AI714" s="25" t="s">
        <v>106</v>
      </c>
      <c r="AJ714" s="25" t="s">
        <v>113</v>
      </c>
      <c r="AK714" s="25" t="s">
        <v>114</v>
      </c>
      <c r="AL714" s="25" t="s">
        <v>4155</v>
      </c>
      <c r="AM714" s="25" t="s">
        <v>4156</v>
      </c>
      <c r="AN714" s="25" t="s">
        <v>160</v>
      </c>
      <c r="AO714" s="25" t="s">
        <v>114</v>
      </c>
      <c r="AP714" s="25" t="s">
        <v>4157</v>
      </c>
      <c r="AQ714" s="25" t="s">
        <v>843</v>
      </c>
    </row>
    <row r="715" ht="15.75" spans="1:43">
      <c r="A715" s="25" t="s">
        <v>4158</v>
      </c>
      <c r="B715" s="25" t="s">
        <v>4159</v>
      </c>
      <c r="C715" s="25" t="s">
        <v>4159</v>
      </c>
      <c r="D715" s="25">
        <v>364</v>
      </c>
      <c r="E715" s="25">
        <v>238</v>
      </c>
      <c r="F715" s="25">
        <v>529</v>
      </c>
      <c r="G715" s="25">
        <v>658</v>
      </c>
      <c r="H715" s="25">
        <v>1337</v>
      </c>
      <c r="I715" s="25">
        <v>484</v>
      </c>
      <c r="J715" s="25">
        <v>413</v>
      </c>
      <c r="K715" s="25">
        <v>791</v>
      </c>
      <c r="L715" s="25">
        <v>822</v>
      </c>
      <c r="M715" s="25">
        <v>829</v>
      </c>
      <c r="N715" s="25">
        <v>1894</v>
      </c>
      <c r="O715" s="25">
        <v>1641</v>
      </c>
      <c r="P715" s="26">
        <v>6.327267</v>
      </c>
      <c r="Q715" s="26">
        <v>4.116714</v>
      </c>
      <c r="R715" s="26">
        <v>8.813735</v>
      </c>
      <c r="S715" s="26">
        <v>10.809082</v>
      </c>
      <c r="T715" s="26">
        <v>21.051577</v>
      </c>
      <c r="U715" s="26">
        <v>8.102704</v>
      </c>
      <c r="V715" s="26">
        <v>6.10135</v>
      </c>
      <c r="W715" s="26">
        <v>12.857075</v>
      </c>
      <c r="X715" s="26">
        <v>12.718027</v>
      </c>
      <c r="Y715" s="26">
        <v>14.36485</v>
      </c>
      <c r="Z715" s="26">
        <v>29.210836</v>
      </c>
      <c r="AA715" s="26">
        <v>28.766237</v>
      </c>
      <c r="AB715" s="26">
        <v>0.00850197479698504</v>
      </c>
      <c r="AC715" s="26">
        <v>-1.07477465252867</v>
      </c>
      <c r="AD715" s="25" t="s">
        <v>3247</v>
      </c>
      <c r="AE715" s="25" t="s">
        <v>156</v>
      </c>
      <c r="AF715" s="25" t="s">
        <v>157</v>
      </c>
      <c r="AG715" s="25" t="s">
        <v>4160</v>
      </c>
      <c r="AH715" s="25" t="s">
        <v>4161</v>
      </c>
      <c r="AI715" s="25" t="s">
        <v>4162</v>
      </c>
      <c r="AJ715" s="25" t="s">
        <v>156</v>
      </c>
      <c r="AK715" s="25" t="s">
        <v>157</v>
      </c>
      <c r="AL715" s="25" t="s">
        <v>4163</v>
      </c>
      <c r="AM715" s="25" t="s">
        <v>4164</v>
      </c>
      <c r="AN715" s="25" t="s">
        <v>293</v>
      </c>
      <c r="AO715" s="25" t="s">
        <v>157</v>
      </c>
      <c r="AP715" s="25" t="s">
        <v>4165</v>
      </c>
      <c r="AQ715" s="25" t="s">
        <v>419</v>
      </c>
    </row>
    <row r="716" ht="15.75" spans="1:43">
      <c r="A716" s="25" t="s">
        <v>4166</v>
      </c>
      <c r="B716" s="25" t="s">
        <v>4167</v>
      </c>
      <c r="C716" s="25" t="s">
        <v>4167</v>
      </c>
      <c r="D716" s="25">
        <v>91</v>
      </c>
      <c r="E716" s="25">
        <v>73</v>
      </c>
      <c r="F716" s="25">
        <v>125</v>
      </c>
      <c r="G716" s="25">
        <v>175</v>
      </c>
      <c r="H716" s="25">
        <v>289</v>
      </c>
      <c r="I716" s="25">
        <v>148</v>
      </c>
      <c r="J716" s="25">
        <v>151</v>
      </c>
      <c r="K716" s="25">
        <v>256</v>
      </c>
      <c r="L716" s="25">
        <v>353</v>
      </c>
      <c r="M716" s="25">
        <v>342</v>
      </c>
      <c r="N716" s="25">
        <v>291</v>
      </c>
      <c r="O716" s="25">
        <v>236</v>
      </c>
      <c r="P716" s="26">
        <v>3.12241</v>
      </c>
      <c r="Q716" s="26">
        <v>2.501211</v>
      </c>
      <c r="R716" s="26">
        <v>4.14896</v>
      </c>
      <c r="S716" s="26">
        <v>5.699143</v>
      </c>
      <c r="T716" s="26">
        <v>9.059623</v>
      </c>
      <c r="U716" s="26">
        <v>4.920752</v>
      </c>
      <c r="V716" s="26">
        <v>4.453768</v>
      </c>
      <c r="W716" s="26">
        <v>8.273493</v>
      </c>
      <c r="X716" s="26">
        <v>10.876871</v>
      </c>
      <c r="Y716" s="26">
        <v>11.795242</v>
      </c>
      <c r="Z716" s="26">
        <v>8.920152</v>
      </c>
      <c r="AA716" s="26">
        <v>8.231561</v>
      </c>
      <c r="AB716" s="26">
        <v>4.86758288923933e-6</v>
      </c>
      <c r="AC716" s="26">
        <v>-1.08510466204187</v>
      </c>
      <c r="AD716" s="25" t="s">
        <v>3247</v>
      </c>
      <c r="AE716" s="25" t="s">
        <v>113</v>
      </c>
      <c r="AF716" s="25" t="s">
        <v>114</v>
      </c>
      <c r="AG716" s="25" t="s">
        <v>4168</v>
      </c>
      <c r="AH716" s="25" t="s">
        <v>4169</v>
      </c>
      <c r="AI716" s="25" t="s">
        <v>106</v>
      </c>
      <c r="AJ716" s="25" t="s">
        <v>854</v>
      </c>
      <c r="AK716" s="25" t="s">
        <v>314</v>
      </c>
      <c r="AL716" s="25" t="s">
        <v>4170</v>
      </c>
      <c r="AM716" s="25" t="s">
        <v>4171</v>
      </c>
      <c r="AN716" s="25" t="s">
        <v>237</v>
      </c>
      <c r="AO716" s="25" t="s">
        <v>234</v>
      </c>
      <c r="AP716" s="25" t="s">
        <v>4172</v>
      </c>
      <c r="AQ716" s="25" t="s">
        <v>1447</v>
      </c>
    </row>
    <row r="717" ht="15.75" spans="1:43">
      <c r="A717" s="25" t="s">
        <v>4173</v>
      </c>
      <c r="B717" s="25" t="s">
        <v>4174</v>
      </c>
      <c r="C717" s="25" t="s">
        <v>4175</v>
      </c>
      <c r="D717" s="25">
        <v>140</v>
      </c>
      <c r="E717" s="25">
        <v>75</v>
      </c>
      <c r="F717" s="25">
        <v>216</v>
      </c>
      <c r="G717" s="25">
        <v>233</v>
      </c>
      <c r="H717" s="25">
        <v>1050</v>
      </c>
      <c r="I717" s="25">
        <v>198</v>
      </c>
      <c r="J717" s="25">
        <v>221</v>
      </c>
      <c r="K717" s="25">
        <v>461</v>
      </c>
      <c r="L717" s="25">
        <v>589</v>
      </c>
      <c r="M717" s="25">
        <v>686</v>
      </c>
      <c r="N717" s="25">
        <v>484</v>
      </c>
      <c r="O717" s="25">
        <v>473</v>
      </c>
      <c r="P717" s="26">
        <v>2.558809</v>
      </c>
      <c r="Q717" s="26">
        <v>1.36152</v>
      </c>
      <c r="R717" s="26">
        <v>3.777615</v>
      </c>
      <c r="S717" s="26">
        <v>4.023121</v>
      </c>
      <c r="T717" s="26">
        <v>17.380732</v>
      </c>
      <c r="U717" s="26">
        <v>3.479132</v>
      </c>
      <c r="V717" s="26">
        <v>3.431637</v>
      </c>
      <c r="W717" s="26">
        <v>7.882979</v>
      </c>
      <c r="X717" s="26">
        <v>9.578077</v>
      </c>
      <c r="Y717" s="26">
        <v>12.499953</v>
      </c>
      <c r="Z717" s="26">
        <v>7.852375</v>
      </c>
      <c r="AA717" s="26">
        <v>8.711262</v>
      </c>
      <c r="AB717" s="26">
        <v>0.00530859435968306</v>
      </c>
      <c r="AC717" s="26">
        <v>-1.09578887009156</v>
      </c>
      <c r="AD717" s="25" t="s">
        <v>3247</v>
      </c>
      <c r="AE717" s="25" t="s">
        <v>4176</v>
      </c>
      <c r="AF717" s="25" t="s">
        <v>4177</v>
      </c>
      <c r="AG717" s="25" t="s">
        <v>4178</v>
      </c>
      <c r="AH717" s="25" t="s">
        <v>106</v>
      </c>
      <c r="AI717" s="25" t="s">
        <v>106</v>
      </c>
      <c r="AJ717" s="25" t="s">
        <v>4176</v>
      </c>
      <c r="AK717" s="25" t="s">
        <v>4177</v>
      </c>
      <c r="AL717" s="25" t="s">
        <v>4179</v>
      </c>
      <c r="AM717" s="25" t="s">
        <v>4180</v>
      </c>
      <c r="AN717" s="25" t="s">
        <v>106</v>
      </c>
      <c r="AO717" s="25" t="s">
        <v>106</v>
      </c>
      <c r="AP717" s="25" t="s">
        <v>4181</v>
      </c>
      <c r="AQ717" s="25" t="s">
        <v>4182</v>
      </c>
    </row>
    <row r="718" ht="15.75" spans="1:43">
      <c r="A718" s="25" t="s">
        <v>4183</v>
      </c>
      <c r="B718" s="25" t="s">
        <v>4184</v>
      </c>
      <c r="C718" s="25" t="s">
        <v>4184</v>
      </c>
      <c r="D718" s="25">
        <v>69</v>
      </c>
      <c r="E718" s="25">
        <v>28</v>
      </c>
      <c r="F718" s="25">
        <v>86</v>
      </c>
      <c r="G718" s="25">
        <v>153</v>
      </c>
      <c r="H718" s="25">
        <v>288</v>
      </c>
      <c r="I718" s="25">
        <v>110</v>
      </c>
      <c r="J718" s="25">
        <v>93</v>
      </c>
      <c r="K718" s="25">
        <v>195</v>
      </c>
      <c r="L718" s="25">
        <v>188</v>
      </c>
      <c r="M718" s="25">
        <v>259</v>
      </c>
      <c r="N718" s="25">
        <v>241</v>
      </c>
      <c r="O718" s="25">
        <v>294</v>
      </c>
      <c r="P718" s="26">
        <v>0.630213</v>
      </c>
      <c r="Q718" s="26">
        <v>0.255384</v>
      </c>
      <c r="R718" s="26">
        <v>0.750666</v>
      </c>
      <c r="S718" s="26">
        <v>1.326362</v>
      </c>
      <c r="T718" s="26">
        <v>2.39676</v>
      </c>
      <c r="U718" s="26">
        <v>0.968322</v>
      </c>
      <c r="V718" s="26">
        <v>0.72388</v>
      </c>
      <c r="W718" s="26">
        <v>1.678167</v>
      </c>
      <c r="X718" s="26">
        <v>1.53684</v>
      </c>
      <c r="Y718" s="26">
        <v>2.375026</v>
      </c>
      <c r="Z718" s="26">
        <v>1.96514</v>
      </c>
      <c r="AA718" s="26">
        <v>2.729644</v>
      </c>
      <c r="AB718" s="26">
        <v>0.00419345146426151</v>
      </c>
      <c r="AC718" s="26">
        <v>-1.10056815416066</v>
      </c>
      <c r="AD718" s="25" t="s">
        <v>3247</v>
      </c>
      <c r="AE718" s="25" t="s">
        <v>662</v>
      </c>
      <c r="AF718" s="25" t="s">
        <v>663</v>
      </c>
      <c r="AG718" s="25" t="s">
        <v>4185</v>
      </c>
      <c r="AH718" s="25" t="s">
        <v>4186</v>
      </c>
      <c r="AI718" s="25" t="s">
        <v>106</v>
      </c>
      <c r="AJ718" s="25" t="s">
        <v>662</v>
      </c>
      <c r="AK718" s="25" t="s">
        <v>663</v>
      </c>
      <c r="AL718" s="25" t="s">
        <v>1125</v>
      </c>
      <c r="AM718" s="25" t="s">
        <v>4187</v>
      </c>
      <c r="AN718" s="25" t="s">
        <v>196</v>
      </c>
      <c r="AO718" s="25" t="s">
        <v>197</v>
      </c>
      <c r="AP718" s="25" t="s">
        <v>4188</v>
      </c>
      <c r="AQ718" s="25" t="s">
        <v>4189</v>
      </c>
    </row>
    <row r="719" ht="15.75" spans="1:43">
      <c r="A719" s="25" t="s">
        <v>4190</v>
      </c>
      <c r="B719" s="25" t="s">
        <v>4191</v>
      </c>
      <c r="C719" s="25" t="s">
        <v>4191</v>
      </c>
      <c r="D719" s="25">
        <v>884</v>
      </c>
      <c r="E719" s="25">
        <v>553</v>
      </c>
      <c r="F719" s="25">
        <v>1259</v>
      </c>
      <c r="G719" s="25">
        <v>1944</v>
      </c>
      <c r="H719" s="25">
        <v>4155</v>
      </c>
      <c r="I719" s="25">
        <v>1474</v>
      </c>
      <c r="J719" s="25">
        <v>1542</v>
      </c>
      <c r="K719" s="25">
        <v>2934</v>
      </c>
      <c r="L719" s="25">
        <v>3552</v>
      </c>
      <c r="M719" s="25">
        <v>3351</v>
      </c>
      <c r="N719" s="25">
        <v>2750</v>
      </c>
      <c r="O719" s="25">
        <v>3189</v>
      </c>
      <c r="P719" s="26">
        <v>31.100534</v>
      </c>
      <c r="Q719" s="26">
        <v>19.358392</v>
      </c>
      <c r="R719" s="26">
        <v>42.462326</v>
      </c>
      <c r="S719" s="26">
        <v>64.733887</v>
      </c>
      <c r="T719" s="26">
        <v>132.579037</v>
      </c>
      <c r="U719" s="26">
        <v>49.98585</v>
      </c>
      <c r="V719" s="26">
        <v>46.251135</v>
      </c>
      <c r="W719" s="26">
        <v>96.687184</v>
      </c>
      <c r="X719" s="26">
        <v>111.346634</v>
      </c>
      <c r="Y719" s="26">
        <v>117.670696</v>
      </c>
      <c r="Z719" s="26">
        <v>85.93822</v>
      </c>
      <c r="AA719" s="26">
        <v>113.258801</v>
      </c>
      <c r="AB719" s="26">
        <v>0.000260475733040327</v>
      </c>
      <c r="AC719" s="26">
        <v>-1.10101648122457</v>
      </c>
      <c r="AD719" s="25" t="s">
        <v>3247</v>
      </c>
      <c r="AE719" s="25" t="s">
        <v>623</v>
      </c>
      <c r="AF719" s="25" t="s">
        <v>624</v>
      </c>
      <c r="AG719" s="25" t="s">
        <v>4192</v>
      </c>
      <c r="AH719" s="25" t="s">
        <v>4193</v>
      </c>
      <c r="AI719" s="25" t="s">
        <v>3250</v>
      </c>
      <c r="AJ719" s="25" t="s">
        <v>4194</v>
      </c>
      <c r="AK719" s="25" t="s">
        <v>4195</v>
      </c>
      <c r="AL719" s="25" t="s">
        <v>4196</v>
      </c>
      <c r="AM719" s="25" t="s">
        <v>4197</v>
      </c>
      <c r="AN719" s="25" t="s">
        <v>188</v>
      </c>
      <c r="AO719" s="25" t="s">
        <v>189</v>
      </c>
      <c r="AP719" s="25" t="s">
        <v>4198</v>
      </c>
      <c r="AQ719" s="25" t="s">
        <v>1942</v>
      </c>
    </row>
    <row r="720" ht="15.75" spans="1:43">
      <c r="A720" s="25" t="s">
        <v>4199</v>
      </c>
      <c r="B720" s="25" t="s">
        <v>4200</v>
      </c>
      <c r="C720" s="25" t="s">
        <v>106</v>
      </c>
      <c r="D720" s="25">
        <v>135</v>
      </c>
      <c r="E720" s="25">
        <v>419</v>
      </c>
      <c r="F720" s="25">
        <v>222</v>
      </c>
      <c r="G720" s="25">
        <v>323</v>
      </c>
      <c r="H720" s="25">
        <v>1128</v>
      </c>
      <c r="I720" s="25">
        <v>468</v>
      </c>
      <c r="J720" s="25">
        <v>296</v>
      </c>
      <c r="K720" s="25">
        <v>786</v>
      </c>
      <c r="L720" s="25">
        <v>858</v>
      </c>
      <c r="M720" s="25">
        <v>1146</v>
      </c>
      <c r="N720" s="25">
        <v>889</v>
      </c>
      <c r="O720" s="25">
        <v>743</v>
      </c>
      <c r="P720" s="26">
        <v>1.572259</v>
      </c>
      <c r="Q720" s="26">
        <v>4.871509</v>
      </c>
      <c r="R720" s="26">
        <v>2.478872</v>
      </c>
      <c r="S720" s="26">
        <v>3.562091</v>
      </c>
      <c r="T720" s="26">
        <v>11.934252</v>
      </c>
      <c r="U720" s="26">
        <v>5.264329</v>
      </c>
      <c r="V720" s="26">
        <v>2.943282</v>
      </c>
      <c r="W720" s="26">
        <v>8.58744</v>
      </c>
      <c r="X720" s="26">
        <v>8.918438</v>
      </c>
      <c r="Y720" s="26">
        <v>13.344014</v>
      </c>
      <c r="Z720" s="26">
        <v>9.2188</v>
      </c>
      <c r="AA720" s="26">
        <v>8.756422</v>
      </c>
      <c r="AB720" s="26">
        <v>0.000894177931734725</v>
      </c>
      <c r="AC720" s="26">
        <v>-1.10227858661321</v>
      </c>
      <c r="AD720" s="25" t="s">
        <v>3247</v>
      </c>
      <c r="AE720" s="25" t="s">
        <v>106</v>
      </c>
      <c r="AF720" s="25" t="s">
        <v>106</v>
      </c>
      <c r="AG720" s="25" t="s">
        <v>106</v>
      </c>
      <c r="AH720" s="25" t="s">
        <v>106</v>
      </c>
      <c r="AI720" s="25" t="s">
        <v>106</v>
      </c>
      <c r="AJ720" s="25" t="s">
        <v>106</v>
      </c>
      <c r="AK720" s="25" t="s">
        <v>106</v>
      </c>
      <c r="AL720" s="25" t="s">
        <v>106</v>
      </c>
      <c r="AM720" s="25" t="s">
        <v>106</v>
      </c>
      <c r="AN720" s="25" t="s">
        <v>106</v>
      </c>
      <c r="AO720" s="25" t="s">
        <v>106</v>
      </c>
      <c r="AP720" s="25" t="s">
        <v>106</v>
      </c>
      <c r="AQ720" s="25" t="s">
        <v>106</v>
      </c>
    </row>
    <row r="721" ht="15.75" spans="1:43">
      <c r="A721" s="25" t="s">
        <v>4201</v>
      </c>
      <c r="B721" s="25" t="s">
        <v>4202</v>
      </c>
      <c r="C721" s="25" t="s">
        <v>4202</v>
      </c>
      <c r="D721" s="25">
        <v>67</v>
      </c>
      <c r="E721" s="25">
        <v>53</v>
      </c>
      <c r="F721" s="25">
        <v>108</v>
      </c>
      <c r="G721" s="25">
        <v>172</v>
      </c>
      <c r="H721" s="25">
        <v>526</v>
      </c>
      <c r="I721" s="25">
        <v>129</v>
      </c>
      <c r="J721" s="25">
        <v>136</v>
      </c>
      <c r="K721" s="25">
        <v>272</v>
      </c>
      <c r="L721" s="25">
        <v>235</v>
      </c>
      <c r="M721" s="25">
        <v>404</v>
      </c>
      <c r="N721" s="25">
        <v>285</v>
      </c>
      <c r="O721" s="25">
        <v>339</v>
      </c>
      <c r="P721" s="26">
        <v>1.470662</v>
      </c>
      <c r="Q721" s="26">
        <v>1.154442</v>
      </c>
      <c r="R721" s="26">
        <v>2.279659</v>
      </c>
      <c r="S721" s="26">
        <v>3.598216</v>
      </c>
      <c r="T721" s="26">
        <v>10.574091</v>
      </c>
      <c r="U721" s="26">
        <v>2.751265</v>
      </c>
      <c r="V721" s="26">
        <v>2.558372</v>
      </c>
      <c r="W721" s="26">
        <v>5.632908</v>
      </c>
      <c r="X721" s="26">
        <v>4.629538</v>
      </c>
      <c r="Y721" s="26">
        <v>8.937192</v>
      </c>
      <c r="Z721" s="26">
        <v>5.605687</v>
      </c>
      <c r="AA721" s="26">
        <v>7.585801</v>
      </c>
      <c r="AB721" s="26">
        <v>0.00200307098242672</v>
      </c>
      <c r="AC721" s="26">
        <v>-1.10801241923537</v>
      </c>
      <c r="AD721" s="25" t="s">
        <v>3247</v>
      </c>
      <c r="AE721" s="25" t="s">
        <v>4203</v>
      </c>
      <c r="AF721" s="25" t="s">
        <v>4204</v>
      </c>
      <c r="AG721" s="25" t="s">
        <v>4205</v>
      </c>
      <c r="AH721" s="25" t="s">
        <v>4206</v>
      </c>
      <c r="AI721" s="25" t="s">
        <v>106</v>
      </c>
      <c r="AJ721" s="25" t="s">
        <v>854</v>
      </c>
      <c r="AK721" s="25" t="s">
        <v>314</v>
      </c>
      <c r="AL721" s="25" t="s">
        <v>4207</v>
      </c>
      <c r="AM721" s="25" t="s">
        <v>106</v>
      </c>
      <c r="AN721" s="25" t="s">
        <v>655</v>
      </c>
      <c r="AO721" s="25" t="s">
        <v>652</v>
      </c>
      <c r="AP721" s="25" t="s">
        <v>4208</v>
      </c>
      <c r="AQ721" s="25" t="s">
        <v>4209</v>
      </c>
    </row>
    <row r="722" ht="15.75" spans="1:43">
      <c r="A722" s="25" t="s">
        <v>4210</v>
      </c>
      <c r="B722" s="25" t="s">
        <v>4211</v>
      </c>
      <c r="C722" s="25" t="s">
        <v>4211</v>
      </c>
      <c r="D722" s="25">
        <v>379</v>
      </c>
      <c r="E722" s="25">
        <v>321</v>
      </c>
      <c r="F722" s="25">
        <v>558</v>
      </c>
      <c r="G722" s="25">
        <v>187</v>
      </c>
      <c r="H722" s="25">
        <v>1400</v>
      </c>
      <c r="I722" s="25">
        <v>397</v>
      </c>
      <c r="J722" s="25">
        <v>421</v>
      </c>
      <c r="K722" s="25">
        <v>599</v>
      </c>
      <c r="L722" s="25">
        <v>937</v>
      </c>
      <c r="M722" s="25">
        <v>1191</v>
      </c>
      <c r="N722" s="25">
        <v>1379</v>
      </c>
      <c r="O722" s="25">
        <v>1265</v>
      </c>
      <c r="P722" s="26">
        <v>10.468327</v>
      </c>
      <c r="Q722" s="26">
        <v>8.798353</v>
      </c>
      <c r="R722" s="26">
        <v>14.76635</v>
      </c>
      <c r="S722" s="26">
        <v>4.88008</v>
      </c>
      <c r="T722" s="26">
        <v>35.0047</v>
      </c>
      <c r="U722" s="26">
        <v>10.551291</v>
      </c>
      <c r="V722" s="26">
        <v>9.897901</v>
      </c>
      <c r="W722" s="26">
        <v>15.469736</v>
      </c>
      <c r="X722" s="26">
        <v>23.017811</v>
      </c>
      <c r="Y722" s="26">
        <v>32.774757</v>
      </c>
      <c r="Z722" s="26">
        <v>33.789371</v>
      </c>
      <c r="AA722" s="26">
        <v>35.215942</v>
      </c>
      <c r="AB722" s="26">
        <v>0.00641276320521611</v>
      </c>
      <c r="AC722" s="26">
        <v>-1.1089380021746</v>
      </c>
      <c r="AD722" s="25" t="s">
        <v>3247</v>
      </c>
      <c r="AE722" s="25" t="s">
        <v>106</v>
      </c>
      <c r="AF722" s="25" t="s">
        <v>106</v>
      </c>
      <c r="AG722" s="25" t="s">
        <v>4212</v>
      </c>
      <c r="AH722" s="25" t="s">
        <v>4213</v>
      </c>
      <c r="AI722" s="25" t="s">
        <v>4214</v>
      </c>
      <c r="AJ722" s="25" t="s">
        <v>4215</v>
      </c>
      <c r="AK722" s="25" t="s">
        <v>4216</v>
      </c>
      <c r="AL722" s="25" t="s">
        <v>4217</v>
      </c>
      <c r="AM722" s="25" t="s">
        <v>4218</v>
      </c>
      <c r="AN722" s="25" t="s">
        <v>237</v>
      </c>
      <c r="AO722" s="25" t="s">
        <v>234</v>
      </c>
      <c r="AP722" s="25" t="s">
        <v>4219</v>
      </c>
      <c r="AQ722" s="25" t="s">
        <v>4220</v>
      </c>
    </row>
    <row r="723" ht="15.75" spans="1:43">
      <c r="A723" s="25" t="s">
        <v>4221</v>
      </c>
      <c r="B723" s="25" t="s">
        <v>4222</v>
      </c>
      <c r="C723" s="25" t="s">
        <v>4222</v>
      </c>
      <c r="D723" s="25">
        <v>352</v>
      </c>
      <c r="E723" s="25">
        <v>405</v>
      </c>
      <c r="F723" s="25">
        <v>754</v>
      </c>
      <c r="G723" s="25">
        <v>635</v>
      </c>
      <c r="H723" s="25">
        <v>1492</v>
      </c>
      <c r="I723" s="25">
        <v>686</v>
      </c>
      <c r="J723" s="25">
        <v>300</v>
      </c>
      <c r="K723" s="25">
        <v>1385</v>
      </c>
      <c r="L723" s="25">
        <v>1359</v>
      </c>
      <c r="M723" s="25">
        <v>1922</v>
      </c>
      <c r="N723" s="25">
        <v>2214</v>
      </c>
      <c r="O723" s="25">
        <v>1329</v>
      </c>
      <c r="P723" s="26">
        <v>3.388636</v>
      </c>
      <c r="Q723" s="26">
        <v>3.876472</v>
      </c>
      <c r="R723" s="26">
        <v>6.96576</v>
      </c>
      <c r="S723" s="26">
        <v>5.784082</v>
      </c>
      <c r="T723" s="26">
        <v>13.022535</v>
      </c>
      <c r="U723" s="26">
        <v>6.365383</v>
      </c>
      <c r="V723" s="26">
        <v>2.458724</v>
      </c>
      <c r="W723" s="26">
        <v>12.485288</v>
      </c>
      <c r="X723" s="26">
        <v>11.651348</v>
      </c>
      <c r="Y723" s="26">
        <v>18.467083</v>
      </c>
      <c r="Z723" s="26">
        <v>18.936028</v>
      </c>
      <c r="AA723" s="26">
        <v>12.917245</v>
      </c>
      <c r="AB723" s="26">
        <v>0.00213612094633304</v>
      </c>
      <c r="AC723" s="26">
        <v>-1.11322562168202</v>
      </c>
      <c r="AD723" s="25" t="s">
        <v>3247</v>
      </c>
      <c r="AE723" s="25" t="s">
        <v>498</v>
      </c>
      <c r="AF723" s="25" t="s">
        <v>189</v>
      </c>
      <c r="AG723" s="25" t="s">
        <v>4223</v>
      </c>
      <c r="AH723" s="25" t="s">
        <v>4224</v>
      </c>
      <c r="AI723" s="25" t="s">
        <v>3556</v>
      </c>
      <c r="AJ723" s="25" t="s">
        <v>4225</v>
      </c>
      <c r="AK723" s="25" t="s">
        <v>4226</v>
      </c>
      <c r="AL723" s="25" t="s">
        <v>932</v>
      </c>
      <c r="AM723" s="25" t="s">
        <v>4227</v>
      </c>
      <c r="AN723" s="25" t="s">
        <v>106</v>
      </c>
      <c r="AO723" s="25" t="s">
        <v>106</v>
      </c>
      <c r="AP723" s="25" t="s">
        <v>4228</v>
      </c>
      <c r="AQ723" s="25" t="s">
        <v>2176</v>
      </c>
    </row>
    <row r="724" ht="15.75" spans="1:43">
      <c r="A724" s="25" t="s">
        <v>4229</v>
      </c>
      <c r="B724" s="25" t="s">
        <v>4230</v>
      </c>
      <c r="C724" s="25" t="s">
        <v>4230</v>
      </c>
      <c r="D724" s="25">
        <v>684</v>
      </c>
      <c r="E724" s="25">
        <v>430</v>
      </c>
      <c r="F724" s="25">
        <v>1109</v>
      </c>
      <c r="G724" s="25">
        <v>1585</v>
      </c>
      <c r="H724" s="25">
        <v>4788</v>
      </c>
      <c r="I724" s="25">
        <v>1650</v>
      </c>
      <c r="J724" s="25">
        <v>1163</v>
      </c>
      <c r="K724" s="25">
        <v>2560</v>
      </c>
      <c r="L724" s="25">
        <v>3135</v>
      </c>
      <c r="M724" s="25">
        <v>3295</v>
      </c>
      <c r="N724" s="25">
        <v>3070</v>
      </c>
      <c r="O724" s="25">
        <v>3535</v>
      </c>
      <c r="P724" s="26">
        <v>15.170845</v>
      </c>
      <c r="Q724" s="26">
        <v>9.491758</v>
      </c>
      <c r="R724" s="26">
        <v>23.564798</v>
      </c>
      <c r="S724" s="26">
        <v>33.243755</v>
      </c>
      <c r="T724" s="26">
        <v>96.192017</v>
      </c>
      <c r="U724" s="26">
        <v>35.237007</v>
      </c>
      <c r="V724" s="26">
        <v>21.952085</v>
      </c>
      <c r="W724" s="26">
        <v>53.129593</v>
      </c>
      <c r="X724" s="26">
        <v>61.870087</v>
      </c>
      <c r="Y724" s="26">
        <v>72.863762</v>
      </c>
      <c r="Z724" s="26">
        <v>60.428246</v>
      </c>
      <c r="AA724" s="26">
        <v>79.07827</v>
      </c>
      <c r="AB724" s="26">
        <v>0.00271429288597146</v>
      </c>
      <c r="AC724" s="26">
        <v>-1.11393306700272</v>
      </c>
      <c r="AD724" s="25" t="s">
        <v>3247</v>
      </c>
      <c r="AE724" s="25" t="s">
        <v>113</v>
      </c>
      <c r="AF724" s="25" t="s">
        <v>114</v>
      </c>
      <c r="AG724" s="25" t="s">
        <v>4231</v>
      </c>
      <c r="AH724" s="25" t="s">
        <v>4232</v>
      </c>
      <c r="AI724" s="25" t="s">
        <v>106</v>
      </c>
      <c r="AJ724" s="25" t="s">
        <v>113</v>
      </c>
      <c r="AK724" s="25" t="s">
        <v>114</v>
      </c>
      <c r="AL724" s="25" t="s">
        <v>964</v>
      </c>
      <c r="AM724" s="25" t="s">
        <v>4233</v>
      </c>
      <c r="AN724" s="25" t="s">
        <v>160</v>
      </c>
      <c r="AO724" s="25" t="s">
        <v>114</v>
      </c>
      <c r="AP724" s="25" t="s">
        <v>4234</v>
      </c>
      <c r="AQ724" s="25" t="s">
        <v>1324</v>
      </c>
    </row>
    <row r="725" ht="15.75" spans="1:43">
      <c r="A725" s="25" t="s">
        <v>4235</v>
      </c>
      <c r="B725" s="25" t="s">
        <v>4236</v>
      </c>
      <c r="C725" s="25" t="s">
        <v>4236</v>
      </c>
      <c r="D725" s="25">
        <v>462</v>
      </c>
      <c r="E725" s="25">
        <v>308</v>
      </c>
      <c r="F725" s="25">
        <v>554</v>
      </c>
      <c r="G725" s="25">
        <v>811</v>
      </c>
      <c r="H725" s="25">
        <v>1654</v>
      </c>
      <c r="I725" s="25">
        <v>535</v>
      </c>
      <c r="J725" s="25">
        <v>527</v>
      </c>
      <c r="K725" s="25">
        <v>1456</v>
      </c>
      <c r="L725" s="25">
        <v>1846</v>
      </c>
      <c r="M725" s="25">
        <v>1503</v>
      </c>
      <c r="N725" s="25">
        <v>1313</v>
      </c>
      <c r="O725" s="25">
        <v>1163</v>
      </c>
      <c r="P725" s="26">
        <v>22.70236</v>
      </c>
      <c r="Q725" s="26">
        <v>15.076618</v>
      </c>
      <c r="R725" s="26">
        <v>26.096849</v>
      </c>
      <c r="S725" s="26">
        <v>37.708786</v>
      </c>
      <c r="T725" s="26">
        <v>73.706192</v>
      </c>
      <c r="U725" s="26">
        <v>25.330675</v>
      </c>
      <c r="V725" s="26">
        <v>22.06568</v>
      </c>
      <c r="W725" s="26">
        <v>66.99556</v>
      </c>
      <c r="X725" s="26">
        <v>80.804443</v>
      </c>
      <c r="Y725" s="26">
        <v>73.744919</v>
      </c>
      <c r="Z725" s="26">
        <v>57.329948</v>
      </c>
      <c r="AA725" s="26">
        <v>57.680012</v>
      </c>
      <c r="AB725" s="26">
        <v>1.53560799518756e-5</v>
      </c>
      <c r="AC725" s="26">
        <v>-1.11693275145114</v>
      </c>
      <c r="AD725" s="25" t="s">
        <v>3247</v>
      </c>
      <c r="AE725" s="25" t="s">
        <v>106</v>
      </c>
      <c r="AF725" s="25" t="s">
        <v>106</v>
      </c>
      <c r="AG725" s="25" t="s">
        <v>106</v>
      </c>
      <c r="AH725" s="25" t="s">
        <v>4237</v>
      </c>
      <c r="AI725" s="25" t="s">
        <v>3250</v>
      </c>
      <c r="AJ725" s="25" t="s">
        <v>233</v>
      </c>
      <c r="AK725" s="25" t="s">
        <v>234</v>
      </c>
      <c r="AL725" s="25" t="s">
        <v>4079</v>
      </c>
      <c r="AM725" s="25" t="s">
        <v>106</v>
      </c>
      <c r="AN725" s="25" t="s">
        <v>237</v>
      </c>
      <c r="AO725" s="25" t="s">
        <v>234</v>
      </c>
      <c r="AP725" s="25" t="s">
        <v>4238</v>
      </c>
      <c r="AQ725" s="25" t="s">
        <v>106</v>
      </c>
    </row>
    <row r="726" ht="15.75" spans="1:43">
      <c r="A726" s="25" t="s">
        <v>4239</v>
      </c>
      <c r="B726" s="25" t="s">
        <v>4240</v>
      </c>
      <c r="C726" s="25" t="s">
        <v>4240</v>
      </c>
      <c r="D726" s="25">
        <v>152</v>
      </c>
      <c r="E726" s="25">
        <v>300</v>
      </c>
      <c r="F726" s="25">
        <v>306</v>
      </c>
      <c r="G726" s="25">
        <v>210</v>
      </c>
      <c r="H726" s="25">
        <v>583</v>
      </c>
      <c r="I726" s="25">
        <v>267</v>
      </c>
      <c r="J726" s="25">
        <v>284</v>
      </c>
      <c r="K726" s="25">
        <v>464</v>
      </c>
      <c r="L726" s="25">
        <v>562</v>
      </c>
      <c r="M726" s="25">
        <v>820</v>
      </c>
      <c r="N726" s="25">
        <v>824</v>
      </c>
      <c r="O726" s="25">
        <v>574</v>
      </c>
      <c r="P726" s="26">
        <v>2.695646</v>
      </c>
      <c r="Q726" s="26">
        <v>5.287018</v>
      </c>
      <c r="R726" s="26">
        <v>5.197506</v>
      </c>
      <c r="S726" s="26">
        <v>3.514424</v>
      </c>
      <c r="T726" s="26">
        <v>9.71032999999999</v>
      </c>
      <c r="U726" s="26">
        <v>4.554402</v>
      </c>
      <c r="V726" s="26">
        <v>4.54593</v>
      </c>
      <c r="W726" s="26">
        <v>7.695861</v>
      </c>
      <c r="X726" s="26">
        <v>8.853245</v>
      </c>
      <c r="Y726" s="26">
        <v>14.488329</v>
      </c>
      <c r="Z726" s="26">
        <v>13.395996</v>
      </c>
      <c r="AA726" s="26">
        <v>10.61267</v>
      </c>
      <c r="AB726" s="26">
        <v>0.000103182662698346</v>
      </c>
      <c r="AC726" s="26">
        <v>-1.11815397337961</v>
      </c>
      <c r="AD726" s="25" t="s">
        <v>3247</v>
      </c>
      <c r="AE726" s="25" t="s">
        <v>546</v>
      </c>
      <c r="AF726" s="25" t="s">
        <v>547</v>
      </c>
      <c r="AG726" s="25" t="s">
        <v>2202</v>
      </c>
      <c r="AH726" s="25" t="s">
        <v>4241</v>
      </c>
      <c r="AI726" s="25" t="s">
        <v>4242</v>
      </c>
      <c r="AJ726" s="25" t="s">
        <v>4225</v>
      </c>
      <c r="AK726" s="25" t="s">
        <v>4226</v>
      </c>
      <c r="AL726" s="25" t="s">
        <v>4243</v>
      </c>
      <c r="AM726" s="25" t="s">
        <v>106</v>
      </c>
      <c r="AN726" s="25" t="s">
        <v>1890</v>
      </c>
      <c r="AO726" s="25" t="s">
        <v>1891</v>
      </c>
      <c r="AP726" s="25" t="s">
        <v>4244</v>
      </c>
      <c r="AQ726" s="25" t="s">
        <v>630</v>
      </c>
    </row>
    <row r="727" ht="15.75" spans="1:43">
      <c r="A727" s="25" t="s">
        <v>4245</v>
      </c>
      <c r="B727" s="25" t="s">
        <v>4246</v>
      </c>
      <c r="C727" s="25" t="s">
        <v>4246</v>
      </c>
      <c r="D727" s="25">
        <v>313</v>
      </c>
      <c r="E727" s="25">
        <v>163</v>
      </c>
      <c r="F727" s="25">
        <v>383</v>
      </c>
      <c r="G727" s="25">
        <v>648</v>
      </c>
      <c r="H727" s="25">
        <v>1076</v>
      </c>
      <c r="I727" s="25">
        <v>436</v>
      </c>
      <c r="J727" s="25">
        <v>626</v>
      </c>
      <c r="K727" s="25">
        <v>862</v>
      </c>
      <c r="L727" s="25">
        <v>956</v>
      </c>
      <c r="M727" s="25">
        <v>900</v>
      </c>
      <c r="N727" s="25">
        <v>1088</v>
      </c>
      <c r="O727" s="25">
        <v>776</v>
      </c>
      <c r="P727" s="26">
        <v>5.110476</v>
      </c>
      <c r="Q727" s="26">
        <v>2.634636</v>
      </c>
      <c r="R727" s="26">
        <v>5.984386</v>
      </c>
      <c r="S727" s="26">
        <v>10.001353</v>
      </c>
      <c r="T727" s="26">
        <v>15.905586</v>
      </c>
      <c r="U727" s="26">
        <v>6.850897</v>
      </c>
      <c r="V727" s="26">
        <v>8.702429</v>
      </c>
      <c r="W727" s="26">
        <v>13.170432</v>
      </c>
      <c r="X727" s="26">
        <v>13.881252</v>
      </c>
      <c r="Y727" s="26">
        <v>14.654496</v>
      </c>
      <c r="Z727" s="26">
        <v>15.754918</v>
      </c>
      <c r="AA727" s="26">
        <v>12.771228</v>
      </c>
      <c r="AB727" s="26">
        <v>0.0010705547028031</v>
      </c>
      <c r="AC727" s="26">
        <v>-1.12081900068096</v>
      </c>
      <c r="AD727" s="25" t="s">
        <v>3247</v>
      </c>
      <c r="AE727" s="25" t="s">
        <v>2140</v>
      </c>
      <c r="AF727" s="25" t="s">
        <v>1891</v>
      </c>
      <c r="AG727" s="25" t="s">
        <v>3360</v>
      </c>
      <c r="AH727" s="25" t="s">
        <v>4247</v>
      </c>
      <c r="AI727" s="25" t="s">
        <v>3362</v>
      </c>
      <c r="AJ727" s="25" t="s">
        <v>2140</v>
      </c>
      <c r="AK727" s="25" t="s">
        <v>1891</v>
      </c>
      <c r="AL727" s="25" t="s">
        <v>4248</v>
      </c>
      <c r="AM727" s="25" t="s">
        <v>4249</v>
      </c>
      <c r="AN727" s="25" t="s">
        <v>1890</v>
      </c>
      <c r="AO727" s="25" t="s">
        <v>1891</v>
      </c>
      <c r="AP727" s="25" t="s">
        <v>4250</v>
      </c>
      <c r="AQ727" s="25" t="s">
        <v>3366</v>
      </c>
    </row>
    <row r="728" ht="15.75" spans="1:43">
      <c r="A728" s="25" t="s">
        <v>4251</v>
      </c>
      <c r="B728" s="25" t="s">
        <v>4252</v>
      </c>
      <c r="C728" s="25" t="s">
        <v>4252</v>
      </c>
      <c r="D728" s="25">
        <v>178</v>
      </c>
      <c r="E728" s="25">
        <v>118</v>
      </c>
      <c r="F728" s="25">
        <v>247</v>
      </c>
      <c r="G728" s="25">
        <v>348</v>
      </c>
      <c r="H728" s="25">
        <v>960</v>
      </c>
      <c r="I728" s="25">
        <v>403</v>
      </c>
      <c r="J728" s="25">
        <v>387</v>
      </c>
      <c r="K728" s="25">
        <v>461</v>
      </c>
      <c r="L728" s="25">
        <v>653</v>
      </c>
      <c r="M728" s="25">
        <v>750</v>
      </c>
      <c r="N728" s="25">
        <v>811</v>
      </c>
      <c r="O728" s="25">
        <v>694</v>
      </c>
      <c r="P728" s="26">
        <v>5.552815</v>
      </c>
      <c r="Q728" s="26">
        <v>3.642795</v>
      </c>
      <c r="R728" s="26">
        <v>7.370235</v>
      </c>
      <c r="S728" s="26">
        <v>10.245407</v>
      </c>
      <c r="T728" s="26">
        <v>27.144428</v>
      </c>
      <c r="U728" s="26">
        <v>12.099558</v>
      </c>
      <c r="V728" s="26">
        <v>10.278194</v>
      </c>
      <c r="W728" s="26">
        <v>13.456726</v>
      </c>
      <c r="X728" s="26">
        <v>18.126095</v>
      </c>
      <c r="Y728" s="26">
        <v>23.32646</v>
      </c>
      <c r="Z728" s="26">
        <v>22.46138</v>
      </c>
      <c r="AA728" s="26">
        <v>21.822014</v>
      </c>
      <c r="AB728" s="26">
        <v>0.000539423979831717</v>
      </c>
      <c r="AC728" s="26">
        <v>-1.12823999410874</v>
      </c>
      <c r="AD728" s="25" t="s">
        <v>3247</v>
      </c>
      <c r="AE728" s="25" t="s">
        <v>106</v>
      </c>
      <c r="AF728" s="25" t="s">
        <v>106</v>
      </c>
      <c r="AG728" s="25" t="s">
        <v>4253</v>
      </c>
      <c r="AH728" s="25" t="s">
        <v>4254</v>
      </c>
      <c r="AI728" s="25" t="s">
        <v>106</v>
      </c>
      <c r="AJ728" s="25" t="s">
        <v>370</v>
      </c>
      <c r="AK728" s="25" t="s">
        <v>371</v>
      </c>
      <c r="AL728" s="25" t="s">
        <v>4255</v>
      </c>
      <c r="AM728" s="25" t="s">
        <v>4256</v>
      </c>
      <c r="AN728" s="25" t="s">
        <v>374</v>
      </c>
      <c r="AO728" s="25" t="s">
        <v>371</v>
      </c>
      <c r="AP728" s="25" t="s">
        <v>4257</v>
      </c>
      <c r="AQ728" s="25" t="s">
        <v>4258</v>
      </c>
    </row>
    <row r="729" ht="15.75" spans="1:43">
      <c r="A729" s="25" t="s">
        <v>4259</v>
      </c>
      <c r="B729" s="25" t="s">
        <v>4260</v>
      </c>
      <c r="C729" s="25" t="s">
        <v>4260</v>
      </c>
      <c r="D729" s="25">
        <v>56</v>
      </c>
      <c r="E729" s="25">
        <v>37</v>
      </c>
      <c r="F729" s="25">
        <v>87</v>
      </c>
      <c r="G729" s="25">
        <v>150</v>
      </c>
      <c r="H729" s="25">
        <v>325</v>
      </c>
      <c r="I729" s="25">
        <v>112</v>
      </c>
      <c r="J729" s="25">
        <v>140</v>
      </c>
      <c r="K729" s="25">
        <v>191</v>
      </c>
      <c r="L729" s="25">
        <v>191</v>
      </c>
      <c r="M729" s="25">
        <v>306</v>
      </c>
      <c r="N729" s="25">
        <v>278</v>
      </c>
      <c r="O729" s="25">
        <v>176</v>
      </c>
      <c r="P729" s="26">
        <v>2.233374</v>
      </c>
      <c r="Q729" s="26">
        <v>1.489828</v>
      </c>
      <c r="R729" s="26">
        <v>3.36942</v>
      </c>
      <c r="S729" s="26">
        <v>5.714315</v>
      </c>
      <c r="T729" s="26">
        <v>11.936058</v>
      </c>
      <c r="U729" s="26">
        <v>4.348064</v>
      </c>
      <c r="V729" s="26">
        <v>4.813408</v>
      </c>
      <c r="W729" s="26">
        <v>7.22169</v>
      </c>
      <c r="X729" s="26">
        <v>6.860125</v>
      </c>
      <c r="Y729" s="26">
        <v>12.355939</v>
      </c>
      <c r="Z729" s="26">
        <v>9.997133</v>
      </c>
      <c r="AA729" s="26">
        <v>7.175535</v>
      </c>
      <c r="AB729" s="26">
        <v>0.00202874452782576</v>
      </c>
      <c r="AC729" s="26">
        <v>-1.1285315307067</v>
      </c>
      <c r="AD729" s="25" t="s">
        <v>3247</v>
      </c>
      <c r="AE729" s="25" t="s">
        <v>106</v>
      </c>
      <c r="AF729" s="25" t="s">
        <v>106</v>
      </c>
      <c r="AG729" s="25" t="s">
        <v>3360</v>
      </c>
      <c r="AH729" s="25" t="s">
        <v>4261</v>
      </c>
      <c r="AI729" s="25" t="s">
        <v>3362</v>
      </c>
      <c r="AJ729" s="25" t="s">
        <v>2140</v>
      </c>
      <c r="AK729" s="25" t="s">
        <v>1891</v>
      </c>
      <c r="AL729" s="25" t="s">
        <v>4262</v>
      </c>
      <c r="AM729" s="25" t="s">
        <v>106</v>
      </c>
      <c r="AN729" s="25" t="s">
        <v>1890</v>
      </c>
      <c r="AO729" s="25" t="s">
        <v>1891</v>
      </c>
      <c r="AP729" s="25" t="s">
        <v>4263</v>
      </c>
      <c r="AQ729" s="25" t="s">
        <v>3366</v>
      </c>
    </row>
    <row r="730" ht="15.75" spans="1:43">
      <c r="A730" s="25" t="s">
        <v>4264</v>
      </c>
      <c r="B730" s="25" t="s">
        <v>4265</v>
      </c>
      <c r="C730" s="25" t="s">
        <v>4265</v>
      </c>
      <c r="D730" s="25">
        <v>247</v>
      </c>
      <c r="E730" s="25">
        <v>96</v>
      </c>
      <c r="F730" s="25">
        <v>395</v>
      </c>
      <c r="G730" s="25">
        <v>364</v>
      </c>
      <c r="H730" s="25">
        <v>1367</v>
      </c>
      <c r="I730" s="25">
        <v>414</v>
      </c>
      <c r="J730" s="25">
        <v>370</v>
      </c>
      <c r="K730" s="25">
        <v>639</v>
      </c>
      <c r="L730" s="25">
        <v>770</v>
      </c>
      <c r="M730" s="25">
        <v>1113</v>
      </c>
      <c r="N730" s="25">
        <v>755</v>
      </c>
      <c r="O730" s="25">
        <v>1145</v>
      </c>
      <c r="P730" s="26">
        <v>3.970454</v>
      </c>
      <c r="Q730" s="26">
        <v>1.525393</v>
      </c>
      <c r="R730" s="26">
        <v>6.095443</v>
      </c>
      <c r="S730" s="26">
        <v>5.541322</v>
      </c>
      <c r="T730" s="26">
        <v>19.959547</v>
      </c>
      <c r="U730" s="26">
        <v>6.420418</v>
      </c>
      <c r="V730" s="26">
        <v>5.074286</v>
      </c>
      <c r="W730" s="26">
        <v>9.629598</v>
      </c>
      <c r="X730" s="26">
        <v>11.036472</v>
      </c>
      <c r="Y730" s="26">
        <v>17.885237</v>
      </c>
      <c r="Z730" s="26">
        <v>10.798617</v>
      </c>
      <c r="AA730" s="26">
        <v>18.616589</v>
      </c>
      <c r="AB730" s="26">
        <v>0.0076260666881738</v>
      </c>
      <c r="AC730" s="26">
        <v>-1.12927541099105</v>
      </c>
      <c r="AD730" s="25" t="s">
        <v>3247</v>
      </c>
      <c r="AE730" s="25" t="s">
        <v>106</v>
      </c>
      <c r="AF730" s="25" t="s">
        <v>106</v>
      </c>
      <c r="AG730" s="25" t="s">
        <v>4266</v>
      </c>
      <c r="AH730" s="25" t="s">
        <v>4267</v>
      </c>
      <c r="AI730" s="25" t="s">
        <v>106</v>
      </c>
      <c r="AJ730" s="25" t="s">
        <v>2140</v>
      </c>
      <c r="AK730" s="25" t="s">
        <v>1891</v>
      </c>
      <c r="AL730" s="25" t="s">
        <v>3356</v>
      </c>
      <c r="AM730" s="25" t="s">
        <v>106</v>
      </c>
      <c r="AN730" s="25" t="s">
        <v>1890</v>
      </c>
      <c r="AO730" s="25" t="s">
        <v>1891</v>
      </c>
      <c r="AP730" s="25" t="s">
        <v>4268</v>
      </c>
      <c r="AQ730" s="25" t="s">
        <v>3366</v>
      </c>
    </row>
    <row r="731" ht="15.75" spans="1:43">
      <c r="A731" s="25" t="s">
        <v>4269</v>
      </c>
      <c r="B731" s="25" t="s">
        <v>4270</v>
      </c>
      <c r="C731" s="25" t="s">
        <v>4270</v>
      </c>
      <c r="D731" s="25">
        <v>35</v>
      </c>
      <c r="E731" s="25">
        <v>24</v>
      </c>
      <c r="F731" s="25">
        <v>46</v>
      </c>
      <c r="G731" s="25">
        <v>40</v>
      </c>
      <c r="H731" s="25">
        <v>137</v>
      </c>
      <c r="I731" s="25">
        <v>40</v>
      </c>
      <c r="J731" s="25">
        <v>58</v>
      </c>
      <c r="K731" s="25">
        <v>82</v>
      </c>
      <c r="L731" s="25">
        <v>111</v>
      </c>
      <c r="M731" s="25">
        <v>87</v>
      </c>
      <c r="N731" s="25">
        <v>110</v>
      </c>
      <c r="O731" s="25">
        <v>107</v>
      </c>
      <c r="P731" s="26">
        <v>1.042696</v>
      </c>
      <c r="Q731" s="26">
        <v>0.707317</v>
      </c>
      <c r="R731" s="26">
        <v>1.319947</v>
      </c>
      <c r="S731" s="26">
        <v>1.11626</v>
      </c>
      <c r="T731" s="26">
        <v>3.747337</v>
      </c>
      <c r="U731" s="26">
        <v>1.138149</v>
      </c>
      <c r="V731" s="26">
        <v>1.480226</v>
      </c>
      <c r="W731" s="26">
        <v>2.315691</v>
      </c>
      <c r="X731" s="26">
        <v>2.976828</v>
      </c>
      <c r="Y731" s="26">
        <v>2.593215</v>
      </c>
      <c r="Z731" s="26">
        <v>2.93704</v>
      </c>
      <c r="AA731" s="26">
        <v>3.231986</v>
      </c>
      <c r="AB731" s="26">
        <v>6.59101157802085e-5</v>
      </c>
      <c r="AC731" s="26">
        <v>-1.13046968210025</v>
      </c>
      <c r="AD731" s="25" t="s">
        <v>3247</v>
      </c>
      <c r="AE731" s="25" t="s">
        <v>2140</v>
      </c>
      <c r="AF731" s="25" t="s">
        <v>1891</v>
      </c>
      <c r="AG731" s="25" t="s">
        <v>4271</v>
      </c>
      <c r="AH731" s="25" t="s">
        <v>4272</v>
      </c>
      <c r="AI731" s="25" t="s">
        <v>106</v>
      </c>
      <c r="AJ731" s="25" t="s">
        <v>2140</v>
      </c>
      <c r="AK731" s="25" t="s">
        <v>1891</v>
      </c>
      <c r="AL731" s="25" t="s">
        <v>4273</v>
      </c>
      <c r="AM731" s="25" t="s">
        <v>106</v>
      </c>
      <c r="AN731" s="25" t="s">
        <v>1890</v>
      </c>
      <c r="AO731" s="25" t="s">
        <v>1891</v>
      </c>
      <c r="AP731" s="25" t="s">
        <v>4274</v>
      </c>
      <c r="AQ731" s="25" t="s">
        <v>1942</v>
      </c>
    </row>
    <row r="732" ht="15.75" spans="1:43">
      <c r="A732" s="25" t="s">
        <v>4275</v>
      </c>
      <c r="B732" s="25" t="s">
        <v>4276</v>
      </c>
      <c r="C732" s="25" t="s">
        <v>4276</v>
      </c>
      <c r="D732" s="25">
        <v>1206</v>
      </c>
      <c r="E732" s="25">
        <v>773</v>
      </c>
      <c r="F732" s="25">
        <v>1582</v>
      </c>
      <c r="G732" s="25">
        <v>1834</v>
      </c>
      <c r="H732" s="25">
        <v>2308</v>
      </c>
      <c r="I732" s="25">
        <v>1808</v>
      </c>
      <c r="J732" s="25">
        <v>2044</v>
      </c>
      <c r="K732" s="25">
        <v>3186</v>
      </c>
      <c r="L732" s="25">
        <v>4225</v>
      </c>
      <c r="M732" s="25">
        <v>3876</v>
      </c>
      <c r="N732" s="25">
        <v>2479</v>
      </c>
      <c r="O732" s="25">
        <v>2736</v>
      </c>
      <c r="P732" s="26">
        <v>74.678612</v>
      </c>
      <c r="Q732" s="26">
        <v>47.620979</v>
      </c>
      <c r="R732" s="26">
        <v>93.87883</v>
      </c>
      <c r="S732" s="26">
        <v>107.365723</v>
      </c>
      <c r="T732" s="26">
        <v>129.469009</v>
      </c>
      <c r="U732" s="26">
        <v>107.790146</v>
      </c>
      <c r="V732" s="26">
        <v>107.784821</v>
      </c>
      <c r="W732" s="26">
        <v>184.55275</v>
      </c>
      <c r="X732" s="26">
        <v>232.823135</v>
      </c>
      <c r="Y732" s="26">
        <v>239.339478</v>
      </c>
      <c r="Z732" s="26">
        <v>136.223145</v>
      </c>
      <c r="AA732" s="26">
        <v>170.847672</v>
      </c>
      <c r="AB732" s="26">
        <v>0.000762902563556957</v>
      </c>
      <c r="AC732" s="26">
        <v>-1.13192924109682</v>
      </c>
      <c r="AD732" s="25" t="s">
        <v>3247</v>
      </c>
      <c r="AE732" s="25" t="s">
        <v>106</v>
      </c>
      <c r="AF732" s="25" t="s">
        <v>106</v>
      </c>
      <c r="AG732" s="25" t="s">
        <v>3763</v>
      </c>
      <c r="AH732" s="25" t="s">
        <v>4277</v>
      </c>
      <c r="AI732" s="25" t="s">
        <v>3250</v>
      </c>
      <c r="AJ732" s="25" t="s">
        <v>233</v>
      </c>
      <c r="AK732" s="25" t="s">
        <v>234</v>
      </c>
      <c r="AL732" s="25" t="s">
        <v>4278</v>
      </c>
      <c r="AM732" s="25" t="s">
        <v>4279</v>
      </c>
      <c r="AN732" s="25" t="s">
        <v>237</v>
      </c>
      <c r="AO732" s="25" t="s">
        <v>234</v>
      </c>
      <c r="AP732" s="25" t="s">
        <v>4280</v>
      </c>
      <c r="AQ732" s="25" t="s">
        <v>3768</v>
      </c>
    </row>
    <row r="733" ht="15.75" spans="1:43">
      <c r="A733" s="25" t="s">
        <v>4281</v>
      </c>
      <c r="B733" s="25" t="s">
        <v>4282</v>
      </c>
      <c r="C733" s="25" t="s">
        <v>4282</v>
      </c>
      <c r="D733" s="25">
        <v>1846</v>
      </c>
      <c r="E733" s="25">
        <v>1421</v>
      </c>
      <c r="F733" s="25">
        <v>2027</v>
      </c>
      <c r="G733" s="25">
        <v>2340</v>
      </c>
      <c r="H733" s="25">
        <v>4059</v>
      </c>
      <c r="I733" s="25">
        <v>3008</v>
      </c>
      <c r="J733" s="25">
        <v>1926</v>
      </c>
      <c r="K733" s="25">
        <v>4116</v>
      </c>
      <c r="L733" s="25">
        <v>4155</v>
      </c>
      <c r="M733" s="25">
        <v>5365</v>
      </c>
      <c r="N733" s="25">
        <v>6545</v>
      </c>
      <c r="O733" s="25">
        <v>7228</v>
      </c>
      <c r="P733" s="26">
        <v>32.393524</v>
      </c>
      <c r="Q733" s="26">
        <v>24.785885</v>
      </c>
      <c r="R733" s="26">
        <v>34.058304</v>
      </c>
      <c r="S733" s="26">
        <v>38.795811</v>
      </c>
      <c r="T733" s="26">
        <v>64.465874</v>
      </c>
      <c r="U733" s="26">
        <v>50.791351</v>
      </c>
      <c r="V733" s="26">
        <v>28.76622</v>
      </c>
      <c r="W733" s="26">
        <v>67.530075</v>
      </c>
      <c r="X733" s="26">
        <v>64.825203</v>
      </c>
      <c r="Y733" s="26">
        <v>93.811714</v>
      </c>
      <c r="Z733" s="26">
        <v>101.855881</v>
      </c>
      <c r="AA733" s="26">
        <v>127.853058</v>
      </c>
      <c r="AB733" s="26">
        <v>7.0067955245859e-5</v>
      </c>
      <c r="AC733" s="26">
        <v>-1.1343832955122</v>
      </c>
      <c r="AD733" s="25" t="s">
        <v>3247</v>
      </c>
      <c r="AE733" s="25" t="s">
        <v>498</v>
      </c>
      <c r="AF733" s="25" t="s">
        <v>189</v>
      </c>
      <c r="AG733" s="25" t="s">
        <v>3927</v>
      </c>
      <c r="AH733" s="25" t="s">
        <v>4283</v>
      </c>
      <c r="AI733" s="25" t="s">
        <v>3929</v>
      </c>
      <c r="AJ733" s="25" t="s">
        <v>498</v>
      </c>
      <c r="AK733" s="25" t="s">
        <v>189</v>
      </c>
      <c r="AL733" s="25" t="s">
        <v>3930</v>
      </c>
      <c r="AM733" s="25" t="s">
        <v>4284</v>
      </c>
      <c r="AN733" s="25" t="s">
        <v>188</v>
      </c>
      <c r="AO733" s="25" t="s">
        <v>189</v>
      </c>
      <c r="AP733" s="25" t="s">
        <v>4285</v>
      </c>
      <c r="AQ733" s="25" t="s">
        <v>630</v>
      </c>
    </row>
    <row r="734" ht="15.75" spans="1:43">
      <c r="A734" s="25" t="s">
        <v>4286</v>
      </c>
      <c r="B734" s="25" t="s">
        <v>4287</v>
      </c>
      <c r="C734" s="25" t="s">
        <v>4287</v>
      </c>
      <c r="D734" s="25">
        <v>55</v>
      </c>
      <c r="E734" s="25">
        <v>26</v>
      </c>
      <c r="F734" s="25">
        <v>90</v>
      </c>
      <c r="G734" s="25">
        <v>79</v>
      </c>
      <c r="H734" s="25">
        <v>188</v>
      </c>
      <c r="I734" s="25">
        <v>84</v>
      </c>
      <c r="J734" s="25">
        <v>75</v>
      </c>
      <c r="K734" s="25">
        <v>160</v>
      </c>
      <c r="L734" s="25">
        <v>200</v>
      </c>
      <c r="M734" s="25">
        <v>191</v>
      </c>
      <c r="N734" s="25">
        <v>145</v>
      </c>
      <c r="O734" s="25">
        <v>193</v>
      </c>
      <c r="P734" s="26">
        <v>5.291356</v>
      </c>
      <c r="Q734" s="26">
        <v>2.484952</v>
      </c>
      <c r="R734" s="26">
        <v>8.346765</v>
      </c>
      <c r="S734" s="26">
        <v>7.238413</v>
      </c>
      <c r="T734" s="26">
        <v>16.512489</v>
      </c>
      <c r="U734" s="26">
        <v>7.763146</v>
      </c>
      <c r="V734" s="26">
        <v>6.114278</v>
      </c>
      <c r="W734" s="26">
        <v>14.458752</v>
      </c>
      <c r="X734" s="26">
        <v>17.258982</v>
      </c>
      <c r="Y734" s="26">
        <v>18.384367</v>
      </c>
      <c r="Z734" s="26">
        <v>12.452592</v>
      </c>
      <c r="AA734" s="26">
        <v>18.860558</v>
      </c>
      <c r="AB734" s="26">
        <v>0.000542400446602576</v>
      </c>
      <c r="AC734" s="26">
        <v>-1.135730287711</v>
      </c>
      <c r="AD734" s="25" t="s">
        <v>3247</v>
      </c>
      <c r="AE734" s="25" t="s">
        <v>106</v>
      </c>
      <c r="AF734" s="25" t="s">
        <v>106</v>
      </c>
      <c r="AG734" s="25" t="s">
        <v>4288</v>
      </c>
      <c r="AH734" s="25" t="s">
        <v>4289</v>
      </c>
      <c r="AI734" s="25" t="s">
        <v>3250</v>
      </c>
      <c r="AJ734" s="25" t="s">
        <v>233</v>
      </c>
      <c r="AK734" s="25" t="s">
        <v>234</v>
      </c>
      <c r="AL734" s="25" t="s">
        <v>4290</v>
      </c>
      <c r="AM734" s="25" t="s">
        <v>4291</v>
      </c>
      <c r="AN734" s="25" t="s">
        <v>237</v>
      </c>
      <c r="AO734" s="25" t="s">
        <v>234</v>
      </c>
      <c r="AP734" s="25" t="s">
        <v>4292</v>
      </c>
      <c r="AQ734" s="25" t="s">
        <v>1942</v>
      </c>
    </row>
    <row r="735" ht="15.75" spans="1:43">
      <c r="A735" s="25" t="s">
        <v>4293</v>
      </c>
      <c r="B735" s="25" t="s">
        <v>4294</v>
      </c>
      <c r="C735" s="25" t="s">
        <v>4294</v>
      </c>
      <c r="D735" s="25">
        <v>568</v>
      </c>
      <c r="E735" s="25">
        <v>326</v>
      </c>
      <c r="F735" s="25">
        <v>450</v>
      </c>
      <c r="G735" s="25">
        <v>853</v>
      </c>
      <c r="H735" s="25">
        <v>1730</v>
      </c>
      <c r="I735" s="25">
        <v>589</v>
      </c>
      <c r="J735" s="25">
        <v>651</v>
      </c>
      <c r="K735" s="25">
        <v>1538</v>
      </c>
      <c r="L735" s="25">
        <v>1867</v>
      </c>
      <c r="M735" s="25">
        <v>1735</v>
      </c>
      <c r="N735" s="25">
        <v>1049</v>
      </c>
      <c r="O735" s="25">
        <v>1276</v>
      </c>
      <c r="P735" s="26">
        <v>34.417816</v>
      </c>
      <c r="Q735" s="26">
        <v>19.621607</v>
      </c>
      <c r="R735" s="26">
        <v>26.085081</v>
      </c>
      <c r="S735" s="26">
        <v>48.852757</v>
      </c>
      <c r="T735" s="26">
        <v>94.926277</v>
      </c>
      <c r="U735" s="26">
        <v>34.329338</v>
      </c>
      <c r="V735" s="26">
        <v>33.541412</v>
      </c>
      <c r="W735" s="26">
        <v>87.179352</v>
      </c>
      <c r="X735" s="26">
        <v>100.603188</v>
      </c>
      <c r="Y735" s="26">
        <v>104.80294</v>
      </c>
      <c r="Z735" s="26">
        <v>56.354107</v>
      </c>
      <c r="AA735" s="26">
        <v>77.971161</v>
      </c>
      <c r="AB735" s="26">
        <v>2.35963266465405e-5</v>
      </c>
      <c r="AC735" s="26">
        <v>-1.13626251602552</v>
      </c>
      <c r="AD735" s="25" t="s">
        <v>3247</v>
      </c>
      <c r="AE735" s="25" t="s">
        <v>106</v>
      </c>
      <c r="AF735" s="25" t="s">
        <v>106</v>
      </c>
      <c r="AG735" s="25" t="s">
        <v>4295</v>
      </c>
      <c r="AH735" s="25" t="s">
        <v>4296</v>
      </c>
      <c r="AI735" s="25" t="s">
        <v>3250</v>
      </c>
      <c r="AJ735" s="25" t="s">
        <v>233</v>
      </c>
      <c r="AK735" s="25" t="s">
        <v>234</v>
      </c>
      <c r="AL735" s="25" t="s">
        <v>4297</v>
      </c>
      <c r="AM735" s="25" t="s">
        <v>106</v>
      </c>
      <c r="AN735" s="25" t="s">
        <v>237</v>
      </c>
      <c r="AO735" s="25" t="s">
        <v>234</v>
      </c>
      <c r="AP735" s="25" t="s">
        <v>4298</v>
      </c>
      <c r="AQ735" s="25" t="s">
        <v>419</v>
      </c>
    </row>
    <row r="736" ht="15.75" spans="1:43">
      <c r="A736" s="25" t="s">
        <v>4299</v>
      </c>
      <c r="B736" s="25" t="s">
        <v>4300</v>
      </c>
      <c r="C736" s="25" t="s">
        <v>4300</v>
      </c>
      <c r="D736" s="25">
        <v>1668</v>
      </c>
      <c r="E736" s="25">
        <v>1098</v>
      </c>
      <c r="F736" s="25">
        <v>1546</v>
      </c>
      <c r="G736" s="25">
        <v>2357</v>
      </c>
      <c r="H736" s="25">
        <v>3261</v>
      </c>
      <c r="I736" s="25">
        <v>1978</v>
      </c>
      <c r="J736" s="25">
        <v>1744</v>
      </c>
      <c r="K736" s="25">
        <v>3201</v>
      </c>
      <c r="L736" s="25">
        <v>3466</v>
      </c>
      <c r="M736" s="25">
        <v>2826</v>
      </c>
      <c r="N736" s="25">
        <v>4984</v>
      </c>
      <c r="O736" s="25">
        <v>7146</v>
      </c>
      <c r="P736" s="26">
        <v>38.095264</v>
      </c>
      <c r="Q736" s="26">
        <v>24.932724</v>
      </c>
      <c r="R736" s="26">
        <v>33.818684</v>
      </c>
      <c r="S736" s="26">
        <v>50.852211</v>
      </c>
      <c r="T736" s="26">
        <v>67.423828</v>
      </c>
      <c r="U736" s="26">
        <v>43.48225</v>
      </c>
      <c r="V736" s="26">
        <v>33.902325</v>
      </c>
      <c r="W736" s="26">
        <v>68.362328</v>
      </c>
      <c r="X736" s="26">
        <v>70.396049</v>
      </c>
      <c r="Y736" s="26">
        <v>64.312653</v>
      </c>
      <c r="Z736" s="26">
        <v>100.939713</v>
      </c>
      <c r="AA736" s="26">
        <v>164.503403</v>
      </c>
      <c r="AB736" s="26">
        <v>0.00234774682748585</v>
      </c>
      <c r="AC736" s="26">
        <v>-1.1395043281204</v>
      </c>
      <c r="AD736" s="25" t="s">
        <v>3247</v>
      </c>
      <c r="AE736" s="25" t="s">
        <v>106</v>
      </c>
      <c r="AF736" s="25" t="s">
        <v>106</v>
      </c>
      <c r="AG736" s="25" t="s">
        <v>165</v>
      </c>
      <c r="AH736" s="25" t="s">
        <v>4301</v>
      </c>
      <c r="AI736" s="25" t="s">
        <v>106</v>
      </c>
      <c r="AJ736" s="25" t="s">
        <v>366</v>
      </c>
      <c r="AK736" s="25" t="s">
        <v>367</v>
      </c>
      <c r="AL736" s="25" t="s">
        <v>4302</v>
      </c>
      <c r="AM736" s="25" t="s">
        <v>4303</v>
      </c>
      <c r="AN736" s="25" t="s">
        <v>313</v>
      </c>
      <c r="AO736" s="25" t="s">
        <v>314</v>
      </c>
      <c r="AP736" s="25" t="s">
        <v>4304</v>
      </c>
      <c r="AQ736" s="25" t="s">
        <v>124</v>
      </c>
    </row>
    <row r="737" ht="15.75" spans="1:43">
      <c r="A737" s="25" t="s">
        <v>4305</v>
      </c>
      <c r="B737" s="25" t="s">
        <v>4306</v>
      </c>
      <c r="C737" s="25" t="s">
        <v>4306</v>
      </c>
      <c r="D737" s="25">
        <v>1390</v>
      </c>
      <c r="E737" s="25">
        <v>710</v>
      </c>
      <c r="F737" s="25">
        <v>1504</v>
      </c>
      <c r="G737" s="25">
        <v>2097</v>
      </c>
      <c r="H737" s="25">
        <v>1400</v>
      </c>
      <c r="I737" s="25">
        <v>1493</v>
      </c>
      <c r="J737" s="25">
        <v>1255</v>
      </c>
      <c r="K737" s="25">
        <v>3817</v>
      </c>
      <c r="L737" s="25">
        <v>4136</v>
      </c>
      <c r="M737" s="25">
        <v>3626</v>
      </c>
      <c r="N737" s="25">
        <v>3323</v>
      </c>
      <c r="O737" s="25">
        <v>2770</v>
      </c>
      <c r="P737" s="26">
        <v>34.832405</v>
      </c>
      <c r="Q737" s="26">
        <v>17.673494</v>
      </c>
      <c r="R737" s="26">
        <v>36.098736</v>
      </c>
      <c r="S737" s="26">
        <v>49.659138</v>
      </c>
      <c r="T737" s="26">
        <v>31.74641</v>
      </c>
      <c r="U737" s="26">
        <v>36.009377</v>
      </c>
      <c r="V737" s="26">
        <v>26.750805</v>
      </c>
      <c r="W737" s="26">
        <v>89.42942</v>
      </c>
      <c r="X737" s="26">
        <v>92.160789</v>
      </c>
      <c r="Y737" s="26">
        <v>90.547348</v>
      </c>
      <c r="Z737" s="26">
        <v>73.843925</v>
      </c>
      <c r="AA737" s="26">
        <v>69.971298</v>
      </c>
      <c r="AB737" s="26">
        <v>0.0052867977180639</v>
      </c>
      <c r="AC737" s="26">
        <v>-1.14933005064171</v>
      </c>
      <c r="AD737" s="25" t="s">
        <v>3247</v>
      </c>
      <c r="AE737" s="25" t="s">
        <v>106</v>
      </c>
      <c r="AF737" s="25" t="s">
        <v>106</v>
      </c>
      <c r="AG737" s="25" t="s">
        <v>4307</v>
      </c>
      <c r="AH737" s="25" t="s">
        <v>4308</v>
      </c>
      <c r="AI737" s="25" t="s">
        <v>4309</v>
      </c>
      <c r="AJ737" s="25" t="s">
        <v>486</v>
      </c>
      <c r="AK737" s="25" t="s">
        <v>132</v>
      </c>
      <c r="AL737" s="25" t="s">
        <v>4310</v>
      </c>
      <c r="AM737" s="25" t="s">
        <v>4311</v>
      </c>
      <c r="AN737" s="25" t="s">
        <v>131</v>
      </c>
      <c r="AO737" s="25" t="s">
        <v>132</v>
      </c>
      <c r="AP737" s="25" t="s">
        <v>4312</v>
      </c>
      <c r="AQ737" s="25" t="s">
        <v>4313</v>
      </c>
    </row>
    <row r="738" ht="15.75" spans="1:43">
      <c r="A738" s="25" t="s">
        <v>4314</v>
      </c>
      <c r="B738" s="25" t="s">
        <v>4315</v>
      </c>
      <c r="C738" s="25" t="s">
        <v>4315</v>
      </c>
      <c r="D738" s="25">
        <v>115</v>
      </c>
      <c r="E738" s="25">
        <v>81</v>
      </c>
      <c r="F738" s="25">
        <v>118</v>
      </c>
      <c r="G738" s="25">
        <v>144</v>
      </c>
      <c r="H738" s="25">
        <v>256</v>
      </c>
      <c r="I738" s="25">
        <v>123</v>
      </c>
      <c r="J738" s="25">
        <v>121</v>
      </c>
      <c r="K738" s="25">
        <v>253</v>
      </c>
      <c r="L738" s="25">
        <v>286</v>
      </c>
      <c r="M738" s="25">
        <v>333</v>
      </c>
      <c r="N738" s="25">
        <v>404</v>
      </c>
      <c r="O738" s="25">
        <v>260</v>
      </c>
      <c r="P738" s="26">
        <v>3.939225</v>
      </c>
      <c r="Q738" s="26">
        <v>2.750063</v>
      </c>
      <c r="R738" s="26">
        <v>3.870426</v>
      </c>
      <c r="S738" s="26">
        <v>4.661375</v>
      </c>
      <c r="T738" s="26">
        <v>7.962904</v>
      </c>
      <c r="U738" s="26">
        <v>4.075314</v>
      </c>
      <c r="V738" s="26">
        <v>3.544111</v>
      </c>
      <c r="W738" s="26">
        <v>8.149675</v>
      </c>
      <c r="X738" s="26">
        <v>8.761982</v>
      </c>
      <c r="Y738" s="26">
        <v>11.425611</v>
      </c>
      <c r="Z738" s="26">
        <v>12.330954</v>
      </c>
      <c r="AA738" s="26">
        <v>8.999885</v>
      </c>
      <c r="AB738" s="26">
        <v>6.39409187879447e-8</v>
      </c>
      <c r="AC738" s="26">
        <v>-1.15206475073451</v>
      </c>
      <c r="AD738" s="25" t="s">
        <v>3247</v>
      </c>
      <c r="AE738" s="25" t="s">
        <v>106</v>
      </c>
      <c r="AF738" s="25" t="s">
        <v>106</v>
      </c>
      <c r="AG738" s="25" t="s">
        <v>4316</v>
      </c>
      <c r="AH738" s="25" t="s">
        <v>106</v>
      </c>
      <c r="AI738" s="25" t="s">
        <v>106</v>
      </c>
      <c r="AJ738" s="25" t="s">
        <v>106</v>
      </c>
      <c r="AK738" s="25" t="s">
        <v>106</v>
      </c>
      <c r="AL738" s="25" t="s">
        <v>4317</v>
      </c>
      <c r="AM738" s="25" t="s">
        <v>106</v>
      </c>
      <c r="AN738" s="25" t="s">
        <v>196</v>
      </c>
      <c r="AO738" s="25" t="s">
        <v>197</v>
      </c>
      <c r="AP738" s="25" t="s">
        <v>4318</v>
      </c>
      <c r="AQ738" s="25" t="s">
        <v>4319</v>
      </c>
    </row>
    <row r="739" ht="15.75" spans="1:43">
      <c r="A739" s="25" t="s">
        <v>4320</v>
      </c>
      <c r="B739" s="25" t="s">
        <v>4321</v>
      </c>
      <c r="C739" s="25" t="s">
        <v>4321</v>
      </c>
      <c r="D739" s="25">
        <v>2272</v>
      </c>
      <c r="E739" s="25">
        <v>1679</v>
      </c>
      <c r="F739" s="25">
        <v>2968</v>
      </c>
      <c r="G739" s="25">
        <v>2585</v>
      </c>
      <c r="H739" s="25">
        <v>3204</v>
      </c>
      <c r="I739" s="25">
        <v>2618</v>
      </c>
      <c r="J739" s="25">
        <v>4552</v>
      </c>
      <c r="K739" s="25">
        <v>3345</v>
      </c>
      <c r="L739" s="25">
        <v>4025</v>
      </c>
      <c r="M739" s="25">
        <v>4622</v>
      </c>
      <c r="N739" s="25">
        <v>7287</v>
      </c>
      <c r="O739" s="25">
        <v>6390</v>
      </c>
      <c r="P739" s="26">
        <v>25.120682</v>
      </c>
      <c r="Q739" s="26">
        <v>18.459497</v>
      </c>
      <c r="R739" s="26">
        <v>31.431744</v>
      </c>
      <c r="S739" s="26">
        <v>27.003496</v>
      </c>
      <c r="T739" s="26">
        <v>32.068542</v>
      </c>
      <c r="U739" s="26">
        <v>27.859745</v>
      </c>
      <c r="V739" s="26">
        <v>42.835541</v>
      </c>
      <c r="W739" s="26">
        <v>34.576927</v>
      </c>
      <c r="X739" s="26">
        <v>39.56992</v>
      </c>
      <c r="Y739" s="26">
        <v>50.927448</v>
      </c>
      <c r="Z739" s="26">
        <v>71.450294</v>
      </c>
      <c r="AA739" s="26">
        <v>71.220963</v>
      </c>
      <c r="AB739" s="26">
        <v>0.00928605327255558</v>
      </c>
      <c r="AC739" s="26">
        <v>-1.15241721195818</v>
      </c>
      <c r="AD739" s="25" t="s">
        <v>3247</v>
      </c>
      <c r="AE739" s="25" t="s">
        <v>106</v>
      </c>
      <c r="AF739" s="25" t="s">
        <v>106</v>
      </c>
      <c r="AG739" s="25" t="s">
        <v>165</v>
      </c>
      <c r="AH739" s="25" t="s">
        <v>4322</v>
      </c>
      <c r="AI739" s="25" t="s">
        <v>2827</v>
      </c>
      <c r="AJ739" s="25" t="s">
        <v>247</v>
      </c>
      <c r="AK739" s="25" t="s">
        <v>197</v>
      </c>
      <c r="AL739" s="25" t="s">
        <v>4323</v>
      </c>
      <c r="AM739" s="25" t="s">
        <v>4324</v>
      </c>
      <c r="AN739" s="25" t="s">
        <v>196</v>
      </c>
      <c r="AO739" s="25" t="s">
        <v>197</v>
      </c>
      <c r="AP739" s="25" t="s">
        <v>4325</v>
      </c>
      <c r="AQ739" s="25" t="s">
        <v>124</v>
      </c>
    </row>
    <row r="740" ht="15.75" spans="1:43">
      <c r="A740" s="25" t="s">
        <v>4326</v>
      </c>
      <c r="B740" s="25" t="s">
        <v>4327</v>
      </c>
      <c r="C740" s="25" t="s">
        <v>4327</v>
      </c>
      <c r="D740" s="25">
        <v>142</v>
      </c>
      <c r="E740" s="25">
        <v>52</v>
      </c>
      <c r="F740" s="25">
        <v>246</v>
      </c>
      <c r="G740" s="25">
        <v>290</v>
      </c>
      <c r="H740" s="25">
        <v>846</v>
      </c>
      <c r="I740" s="25">
        <v>216</v>
      </c>
      <c r="J740" s="25">
        <v>271</v>
      </c>
      <c r="K740" s="25">
        <v>537</v>
      </c>
      <c r="L740" s="25">
        <v>508</v>
      </c>
      <c r="M740" s="25">
        <v>561</v>
      </c>
      <c r="N740" s="25">
        <v>525</v>
      </c>
      <c r="O740" s="25">
        <v>566</v>
      </c>
      <c r="P740" s="26">
        <v>4.57068</v>
      </c>
      <c r="Q740" s="26">
        <v>1.645439</v>
      </c>
      <c r="R740" s="26">
        <v>7.6053</v>
      </c>
      <c r="S740" s="26">
        <v>8.824849</v>
      </c>
      <c r="T740" s="26">
        <v>24.711258</v>
      </c>
      <c r="U740" s="26">
        <v>6.708534</v>
      </c>
      <c r="V740" s="26">
        <v>7.446558</v>
      </c>
      <c r="W740" s="26">
        <v>16.198002</v>
      </c>
      <c r="X740" s="26">
        <v>14.577306</v>
      </c>
      <c r="Y740" s="26">
        <v>18.025074</v>
      </c>
      <c r="Z740" s="26">
        <v>15.025647</v>
      </c>
      <c r="AA740" s="26">
        <v>18.394806</v>
      </c>
      <c r="AB740" s="26">
        <v>0.00728101886762325</v>
      </c>
      <c r="AC740" s="26">
        <v>-1.1580637769887</v>
      </c>
      <c r="AD740" s="25" t="s">
        <v>3247</v>
      </c>
      <c r="AE740" s="25" t="s">
        <v>2140</v>
      </c>
      <c r="AF740" s="25" t="s">
        <v>1891</v>
      </c>
      <c r="AG740" s="25" t="s">
        <v>3360</v>
      </c>
      <c r="AH740" s="25" t="s">
        <v>4328</v>
      </c>
      <c r="AI740" s="25" t="s">
        <v>3362</v>
      </c>
      <c r="AJ740" s="25" t="s">
        <v>2140</v>
      </c>
      <c r="AK740" s="25" t="s">
        <v>1891</v>
      </c>
      <c r="AL740" s="25" t="s">
        <v>4329</v>
      </c>
      <c r="AM740" s="25" t="s">
        <v>106</v>
      </c>
      <c r="AN740" s="25" t="s">
        <v>1890</v>
      </c>
      <c r="AO740" s="25" t="s">
        <v>1891</v>
      </c>
      <c r="AP740" s="25" t="s">
        <v>4330</v>
      </c>
      <c r="AQ740" s="25" t="s">
        <v>3366</v>
      </c>
    </row>
    <row r="741" ht="15.75" spans="1:43">
      <c r="A741" s="25" t="s">
        <v>4331</v>
      </c>
      <c r="B741" s="25" t="s">
        <v>4332</v>
      </c>
      <c r="C741" s="25" t="s">
        <v>4332</v>
      </c>
      <c r="D741" s="25">
        <v>4446</v>
      </c>
      <c r="E741" s="25">
        <v>3080</v>
      </c>
      <c r="F741" s="25">
        <v>6419</v>
      </c>
      <c r="G741" s="25">
        <v>7964</v>
      </c>
      <c r="H741" s="25">
        <v>19055</v>
      </c>
      <c r="I741" s="25">
        <v>5463</v>
      </c>
      <c r="J741" s="25">
        <v>8802</v>
      </c>
      <c r="K741" s="25">
        <v>14373</v>
      </c>
      <c r="L741" s="25">
        <v>14680</v>
      </c>
      <c r="M741" s="25">
        <v>11836</v>
      </c>
      <c r="N741" s="25">
        <v>13817</v>
      </c>
      <c r="O741" s="25">
        <v>16113</v>
      </c>
      <c r="P741" s="26">
        <v>145.689651</v>
      </c>
      <c r="Q741" s="26">
        <v>100.36882</v>
      </c>
      <c r="R741" s="26">
        <v>201.465912</v>
      </c>
      <c r="S741" s="26">
        <v>246.622406</v>
      </c>
      <c r="T741" s="26">
        <v>565.296814</v>
      </c>
      <c r="U741" s="26">
        <v>172.300949</v>
      </c>
      <c r="V741" s="26">
        <v>245.505127</v>
      </c>
      <c r="W741" s="26">
        <v>440.421204</v>
      </c>
      <c r="X741" s="26">
        <v>427.809052</v>
      </c>
      <c r="Y741" s="26">
        <v>386.539215</v>
      </c>
      <c r="Z741" s="26">
        <v>401.537811</v>
      </c>
      <c r="AA741" s="26">
        <v>532.259827</v>
      </c>
      <c r="AB741" s="26">
        <v>0.000130500707518791</v>
      </c>
      <c r="AC741" s="26">
        <v>-1.15824272934601</v>
      </c>
      <c r="AD741" s="25" t="s">
        <v>3247</v>
      </c>
      <c r="AE741" s="25" t="s">
        <v>113</v>
      </c>
      <c r="AF741" s="25" t="s">
        <v>114</v>
      </c>
      <c r="AG741" s="25" t="s">
        <v>4333</v>
      </c>
      <c r="AH741" s="25" t="s">
        <v>4334</v>
      </c>
      <c r="AI741" s="25" t="s">
        <v>106</v>
      </c>
      <c r="AJ741" s="25" t="s">
        <v>113</v>
      </c>
      <c r="AK741" s="25" t="s">
        <v>114</v>
      </c>
      <c r="AL741" s="25" t="s">
        <v>4335</v>
      </c>
      <c r="AM741" s="25" t="s">
        <v>4336</v>
      </c>
      <c r="AN741" s="25" t="s">
        <v>160</v>
      </c>
      <c r="AO741" s="25" t="s">
        <v>114</v>
      </c>
      <c r="AP741" s="25" t="s">
        <v>4337</v>
      </c>
      <c r="AQ741" s="25" t="s">
        <v>4338</v>
      </c>
    </row>
    <row r="742" ht="15.75" spans="1:43">
      <c r="A742" s="25" t="s">
        <v>4339</v>
      </c>
      <c r="B742" s="25" t="s">
        <v>4340</v>
      </c>
      <c r="C742" s="25" t="s">
        <v>4340</v>
      </c>
      <c r="D742" s="25">
        <v>42</v>
      </c>
      <c r="E742" s="25">
        <v>161</v>
      </c>
      <c r="F742" s="25">
        <v>92</v>
      </c>
      <c r="G742" s="25">
        <v>181</v>
      </c>
      <c r="H742" s="25">
        <v>238</v>
      </c>
      <c r="I742" s="25">
        <v>118</v>
      </c>
      <c r="J742" s="25">
        <v>110</v>
      </c>
      <c r="K742" s="25">
        <v>263</v>
      </c>
      <c r="L742" s="25">
        <v>264</v>
      </c>
      <c r="M742" s="25">
        <v>228</v>
      </c>
      <c r="N742" s="25">
        <v>415</v>
      </c>
      <c r="O742" s="25">
        <v>379</v>
      </c>
      <c r="P742" s="26">
        <v>0.35599</v>
      </c>
      <c r="Q742" s="26">
        <v>1.35708</v>
      </c>
      <c r="R742" s="26">
        <v>0.748784</v>
      </c>
      <c r="S742" s="26">
        <v>1.451494</v>
      </c>
      <c r="T742" s="26">
        <v>1.83227</v>
      </c>
      <c r="U742" s="26">
        <v>0.964992</v>
      </c>
      <c r="V742" s="26">
        <v>0.79189</v>
      </c>
      <c r="W742" s="26">
        <v>2.088458</v>
      </c>
      <c r="X742" s="26">
        <v>1.993967</v>
      </c>
      <c r="Y742" s="26">
        <v>1.926671</v>
      </c>
      <c r="Z742" s="26">
        <v>3.128229</v>
      </c>
      <c r="AA742" s="26">
        <v>3.247575</v>
      </c>
      <c r="AB742" s="26">
        <v>0.00657596769338853</v>
      </c>
      <c r="AC742" s="26">
        <v>-1.15885667987646</v>
      </c>
      <c r="AD742" s="25" t="s">
        <v>3247</v>
      </c>
      <c r="AE742" s="25" t="s">
        <v>106</v>
      </c>
      <c r="AF742" s="25" t="s">
        <v>106</v>
      </c>
      <c r="AG742" s="25" t="s">
        <v>106</v>
      </c>
      <c r="AH742" s="25" t="s">
        <v>4341</v>
      </c>
      <c r="AI742" s="25" t="s">
        <v>106</v>
      </c>
      <c r="AJ742" s="25" t="s">
        <v>106</v>
      </c>
      <c r="AK742" s="25" t="s">
        <v>106</v>
      </c>
      <c r="AL742" s="25" t="s">
        <v>4342</v>
      </c>
      <c r="AM742" s="25" t="s">
        <v>106</v>
      </c>
      <c r="AN742" s="25" t="s">
        <v>188</v>
      </c>
      <c r="AO742" s="25" t="s">
        <v>189</v>
      </c>
      <c r="AP742" s="25" t="s">
        <v>4343</v>
      </c>
      <c r="AQ742" s="25" t="s">
        <v>106</v>
      </c>
    </row>
    <row r="743" ht="15.75" spans="1:43">
      <c r="A743" s="25" t="s">
        <v>4344</v>
      </c>
      <c r="B743" s="25" t="s">
        <v>4345</v>
      </c>
      <c r="C743" s="25" t="s">
        <v>4345</v>
      </c>
      <c r="D743" s="25">
        <v>104</v>
      </c>
      <c r="E743" s="25">
        <v>49</v>
      </c>
      <c r="F743" s="25">
        <v>123</v>
      </c>
      <c r="G743" s="25">
        <v>158</v>
      </c>
      <c r="H743" s="25">
        <v>451</v>
      </c>
      <c r="I743" s="25">
        <v>197</v>
      </c>
      <c r="J743" s="25">
        <v>151</v>
      </c>
      <c r="K743" s="25">
        <v>232</v>
      </c>
      <c r="L743" s="25">
        <v>318</v>
      </c>
      <c r="M743" s="25">
        <v>456</v>
      </c>
      <c r="N743" s="25">
        <v>358</v>
      </c>
      <c r="O743" s="25">
        <v>411</v>
      </c>
      <c r="P743" s="26">
        <v>1.801257</v>
      </c>
      <c r="Q743" s="26">
        <v>0.864587</v>
      </c>
      <c r="R743" s="26">
        <v>2.26415199999999</v>
      </c>
      <c r="S743" s="26">
        <v>2.85579</v>
      </c>
      <c r="T743" s="26">
        <v>7.861997</v>
      </c>
      <c r="U743" s="26">
        <v>3.61928799999999</v>
      </c>
      <c r="V743" s="26">
        <v>2.471754</v>
      </c>
      <c r="W743" s="26">
        <v>4.111314</v>
      </c>
      <c r="X743" s="26">
        <v>5.43288899999999</v>
      </c>
      <c r="Y743" s="26">
        <v>8.74618799999999</v>
      </c>
      <c r="Z743" s="26">
        <v>5.936653</v>
      </c>
      <c r="AA743" s="26">
        <v>7.948616</v>
      </c>
      <c r="AB743" s="26">
        <v>0.000526440393458007</v>
      </c>
      <c r="AC743" s="26">
        <v>-1.16115176828531</v>
      </c>
      <c r="AD743" s="25" t="s">
        <v>3247</v>
      </c>
      <c r="AE743" s="25" t="s">
        <v>412</v>
      </c>
      <c r="AF743" s="25" t="s">
        <v>413</v>
      </c>
      <c r="AG743" s="25" t="s">
        <v>4346</v>
      </c>
      <c r="AH743" s="25" t="s">
        <v>4347</v>
      </c>
      <c r="AI743" s="25" t="s">
        <v>106</v>
      </c>
      <c r="AJ743" s="25" t="s">
        <v>412</v>
      </c>
      <c r="AK743" s="25" t="s">
        <v>413</v>
      </c>
      <c r="AL743" s="25" t="s">
        <v>4348</v>
      </c>
      <c r="AM743" s="25" t="s">
        <v>4349</v>
      </c>
      <c r="AN743" s="25" t="s">
        <v>16</v>
      </c>
      <c r="AO743" s="25" t="s">
        <v>413</v>
      </c>
      <c r="AP743" s="25" t="s">
        <v>4350</v>
      </c>
      <c r="AQ743" s="25" t="s">
        <v>443</v>
      </c>
    </row>
    <row r="744" ht="15.75" spans="1:43">
      <c r="A744" s="25" t="s">
        <v>4351</v>
      </c>
      <c r="B744" s="25" t="s">
        <v>4352</v>
      </c>
      <c r="C744" s="25" t="s">
        <v>4352</v>
      </c>
      <c r="D744" s="25">
        <v>1229</v>
      </c>
      <c r="E744" s="25">
        <v>790</v>
      </c>
      <c r="F744" s="25">
        <v>1778</v>
      </c>
      <c r="G744" s="25">
        <v>2219</v>
      </c>
      <c r="H744" s="25">
        <v>5761</v>
      </c>
      <c r="I744" s="25">
        <v>1894</v>
      </c>
      <c r="J744" s="25">
        <v>1941</v>
      </c>
      <c r="K744" s="25">
        <v>4715</v>
      </c>
      <c r="L744" s="25">
        <v>5067</v>
      </c>
      <c r="M744" s="25">
        <v>4131</v>
      </c>
      <c r="N744" s="25">
        <v>3916</v>
      </c>
      <c r="O744" s="25">
        <v>4228</v>
      </c>
      <c r="P744" s="26">
        <v>21.671364</v>
      </c>
      <c r="Q744" s="26">
        <v>13.854008</v>
      </c>
      <c r="R744" s="26">
        <v>30.033798</v>
      </c>
      <c r="S744" s="26">
        <v>36.979618</v>
      </c>
      <c r="T744" s="26">
        <v>91.990936</v>
      </c>
      <c r="U744" s="26">
        <v>32.146278</v>
      </c>
      <c r="V744" s="26">
        <v>29.127684</v>
      </c>
      <c r="W744" s="26">
        <v>77.762589</v>
      </c>
      <c r="X744" s="26">
        <v>79.468704</v>
      </c>
      <c r="Y744" s="26">
        <v>72.607841</v>
      </c>
      <c r="Z744" s="26">
        <v>61.255795</v>
      </c>
      <c r="AA744" s="26">
        <v>75.176514</v>
      </c>
      <c r="AB744" s="26">
        <v>4.44279674248456e-5</v>
      </c>
      <c r="AC744" s="26">
        <v>-1.16151249994493</v>
      </c>
      <c r="AD744" s="25" t="s">
        <v>3247</v>
      </c>
      <c r="AE744" s="25" t="s">
        <v>118</v>
      </c>
      <c r="AF744" s="25" t="s">
        <v>119</v>
      </c>
      <c r="AG744" s="25" t="s">
        <v>4353</v>
      </c>
      <c r="AH744" s="25" t="s">
        <v>4354</v>
      </c>
      <c r="AI744" s="25" t="s">
        <v>106</v>
      </c>
      <c r="AJ744" s="25" t="s">
        <v>113</v>
      </c>
      <c r="AK744" s="25" t="s">
        <v>114</v>
      </c>
      <c r="AL744" s="25" t="s">
        <v>4355</v>
      </c>
      <c r="AM744" s="25" t="s">
        <v>4356</v>
      </c>
      <c r="AN744" s="25" t="s">
        <v>160</v>
      </c>
      <c r="AO744" s="25" t="s">
        <v>114</v>
      </c>
      <c r="AP744" s="25" t="s">
        <v>4357</v>
      </c>
      <c r="AQ744" s="25" t="s">
        <v>4358</v>
      </c>
    </row>
    <row r="745" ht="15.75" spans="1:43">
      <c r="A745" s="25" t="s">
        <v>4359</v>
      </c>
      <c r="B745" s="25" t="s">
        <v>4360</v>
      </c>
      <c r="C745" s="25" t="s">
        <v>4360</v>
      </c>
      <c r="D745" s="25">
        <v>1869</v>
      </c>
      <c r="E745" s="25">
        <v>1342</v>
      </c>
      <c r="F745" s="25">
        <v>2561</v>
      </c>
      <c r="G745" s="25">
        <v>3362</v>
      </c>
      <c r="H745" s="25">
        <v>15602</v>
      </c>
      <c r="I745" s="25">
        <v>2707</v>
      </c>
      <c r="J745" s="25">
        <v>2632</v>
      </c>
      <c r="K745" s="25">
        <v>8090</v>
      </c>
      <c r="L745" s="25">
        <v>7639</v>
      </c>
      <c r="M745" s="25">
        <v>7077</v>
      </c>
      <c r="N745" s="25">
        <v>7358</v>
      </c>
      <c r="O745" s="25">
        <v>9942</v>
      </c>
      <c r="P745" s="26">
        <v>16.84259</v>
      </c>
      <c r="Q745" s="26">
        <v>12.023806</v>
      </c>
      <c r="R745" s="26">
        <v>22.105904</v>
      </c>
      <c r="S745" s="26">
        <v>28.630293</v>
      </c>
      <c r="T745" s="26">
        <v>127.308441</v>
      </c>
      <c r="U745" s="26">
        <v>23.483683</v>
      </c>
      <c r="V745" s="26">
        <v>20.189028</v>
      </c>
      <c r="W745" s="26">
        <v>68.184723</v>
      </c>
      <c r="X745" s="26">
        <v>61.225861</v>
      </c>
      <c r="Y745" s="26">
        <v>63.566204</v>
      </c>
      <c r="Z745" s="26">
        <v>58.813644</v>
      </c>
      <c r="AA745" s="26">
        <v>90.327827</v>
      </c>
      <c r="AB745" s="26">
        <v>0.003470612775339</v>
      </c>
      <c r="AC745" s="26">
        <v>-1.16413370440293</v>
      </c>
      <c r="AD745" s="25" t="s">
        <v>3247</v>
      </c>
      <c r="AE745" s="25" t="s">
        <v>106</v>
      </c>
      <c r="AF745" s="25" t="s">
        <v>106</v>
      </c>
      <c r="AG745" s="25" t="s">
        <v>4361</v>
      </c>
      <c r="AH745" s="25" t="s">
        <v>4362</v>
      </c>
      <c r="AI745" s="25" t="s">
        <v>106</v>
      </c>
      <c r="AJ745" s="25" t="s">
        <v>370</v>
      </c>
      <c r="AK745" s="25" t="s">
        <v>371</v>
      </c>
      <c r="AL745" s="25" t="s">
        <v>4363</v>
      </c>
      <c r="AM745" s="25" t="s">
        <v>4364</v>
      </c>
      <c r="AN745" s="25" t="s">
        <v>374</v>
      </c>
      <c r="AO745" s="25" t="s">
        <v>371</v>
      </c>
      <c r="AP745" s="25" t="s">
        <v>4365</v>
      </c>
      <c r="AQ745" s="25" t="s">
        <v>4366</v>
      </c>
    </row>
    <row r="746" ht="15.75" spans="1:43">
      <c r="A746" s="25" t="s">
        <v>4367</v>
      </c>
      <c r="B746" s="25" t="s">
        <v>4368</v>
      </c>
      <c r="C746" s="25" t="s">
        <v>4368</v>
      </c>
      <c r="D746" s="25">
        <v>2553</v>
      </c>
      <c r="E746" s="25">
        <v>1704</v>
      </c>
      <c r="F746" s="25">
        <v>2930</v>
      </c>
      <c r="G746" s="25">
        <v>3423</v>
      </c>
      <c r="H746" s="25">
        <v>7258</v>
      </c>
      <c r="I746" s="25">
        <v>4080</v>
      </c>
      <c r="J746" s="25">
        <v>2328</v>
      </c>
      <c r="K746" s="25">
        <v>7704</v>
      </c>
      <c r="L746" s="25">
        <v>8013</v>
      </c>
      <c r="M746" s="25">
        <v>10921</v>
      </c>
      <c r="N746" s="25">
        <v>6743</v>
      </c>
      <c r="O746" s="25">
        <v>7980</v>
      </c>
      <c r="P746" s="26">
        <v>23.360573</v>
      </c>
      <c r="Q746" s="26">
        <v>15.504853</v>
      </c>
      <c r="R746" s="26">
        <v>25.675165</v>
      </c>
      <c r="S746" s="26">
        <v>29.596613</v>
      </c>
      <c r="T746" s="26">
        <v>60.122002</v>
      </c>
      <c r="U746" s="26">
        <v>35.933338</v>
      </c>
      <c r="V746" s="26">
        <v>18.129211</v>
      </c>
      <c r="W746" s="26">
        <v>65.919533</v>
      </c>
      <c r="X746" s="26">
        <v>65.201347</v>
      </c>
      <c r="Y746" s="26">
        <v>99.586609</v>
      </c>
      <c r="Z746" s="26">
        <v>54.717289</v>
      </c>
      <c r="AA746" s="26">
        <v>73.607094</v>
      </c>
      <c r="AB746" s="26">
        <v>4.03120180916364e-6</v>
      </c>
      <c r="AC746" s="26">
        <v>-1.16449634067934</v>
      </c>
      <c r="AD746" s="25" t="s">
        <v>3247</v>
      </c>
      <c r="AE746" s="25" t="s">
        <v>233</v>
      </c>
      <c r="AF746" s="25" t="s">
        <v>234</v>
      </c>
      <c r="AG746" s="25" t="s">
        <v>4369</v>
      </c>
      <c r="AH746" s="25" t="s">
        <v>4370</v>
      </c>
      <c r="AI746" s="25" t="s">
        <v>4371</v>
      </c>
      <c r="AJ746" s="25" t="s">
        <v>4372</v>
      </c>
      <c r="AK746" s="25" t="s">
        <v>4373</v>
      </c>
      <c r="AL746" s="25" t="s">
        <v>4374</v>
      </c>
      <c r="AM746" s="25" t="s">
        <v>4375</v>
      </c>
      <c r="AN746" s="25" t="s">
        <v>106</v>
      </c>
      <c r="AO746" s="25" t="s">
        <v>106</v>
      </c>
      <c r="AP746" s="25" t="s">
        <v>4376</v>
      </c>
      <c r="AQ746" s="25" t="s">
        <v>4377</v>
      </c>
    </row>
    <row r="747" ht="15.75" spans="1:43">
      <c r="A747" s="25" t="s">
        <v>4378</v>
      </c>
      <c r="B747" s="25" t="s">
        <v>4379</v>
      </c>
      <c r="C747" s="25" t="s">
        <v>4379</v>
      </c>
      <c r="D747" s="25">
        <v>115</v>
      </c>
      <c r="E747" s="25">
        <v>137</v>
      </c>
      <c r="F747" s="25">
        <v>155</v>
      </c>
      <c r="G747" s="25">
        <v>244</v>
      </c>
      <c r="H747" s="25">
        <v>976</v>
      </c>
      <c r="I747" s="25">
        <v>185</v>
      </c>
      <c r="J747" s="25">
        <v>248</v>
      </c>
      <c r="K747" s="25">
        <v>416</v>
      </c>
      <c r="L747" s="25">
        <v>504</v>
      </c>
      <c r="M747" s="25">
        <v>578</v>
      </c>
      <c r="N747" s="25">
        <v>500</v>
      </c>
      <c r="O747" s="25">
        <v>622</v>
      </c>
      <c r="P747" s="26">
        <v>3.746062</v>
      </c>
      <c r="Q747" s="26">
        <v>4.401631</v>
      </c>
      <c r="R747" s="26">
        <v>4.839551</v>
      </c>
      <c r="S747" s="26">
        <v>7.523783</v>
      </c>
      <c r="T747" s="26">
        <v>28.901408</v>
      </c>
      <c r="U747" s="26">
        <v>5.80772</v>
      </c>
      <c r="V747" s="26">
        <v>7.04406099999999</v>
      </c>
      <c r="W747" s="26">
        <v>12.906148</v>
      </c>
      <c r="X747" s="26">
        <v>14.778678</v>
      </c>
      <c r="Y747" s="26">
        <v>18.840144</v>
      </c>
      <c r="Z747" s="26">
        <v>14.709752</v>
      </c>
      <c r="AA747" s="26">
        <v>20.880124</v>
      </c>
      <c r="AB747" s="26">
        <v>0.000224454666380238</v>
      </c>
      <c r="AC747" s="26">
        <v>-1.16532775651124</v>
      </c>
      <c r="AD747" s="25" t="s">
        <v>3247</v>
      </c>
      <c r="AE747" s="25" t="s">
        <v>106</v>
      </c>
      <c r="AF747" s="25" t="s">
        <v>106</v>
      </c>
      <c r="AG747" s="25" t="s">
        <v>4380</v>
      </c>
      <c r="AH747" s="25" t="s">
        <v>4381</v>
      </c>
      <c r="AI747" s="25" t="s">
        <v>106</v>
      </c>
      <c r="AJ747" s="25" t="s">
        <v>854</v>
      </c>
      <c r="AK747" s="25" t="s">
        <v>314</v>
      </c>
      <c r="AL747" s="25" t="s">
        <v>4382</v>
      </c>
      <c r="AM747" s="25" t="s">
        <v>4383</v>
      </c>
      <c r="AN747" s="25" t="s">
        <v>313</v>
      </c>
      <c r="AO747" s="25" t="s">
        <v>314</v>
      </c>
      <c r="AP747" s="25" t="s">
        <v>4384</v>
      </c>
      <c r="AQ747" s="25" t="s">
        <v>4385</v>
      </c>
    </row>
    <row r="748" ht="15.75" spans="1:43">
      <c r="A748" s="25" t="s">
        <v>4386</v>
      </c>
      <c r="B748" s="25" t="s">
        <v>4387</v>
      </c>
      <c r="C748" s="25" t="s">
        <v>4387</v>
      </c>
      <c r="D748" s="25">
        <v>37</v>
      </c>
      <c r="E748" s="25">
        <v>49</v>
      </c>
      <c r="F748" s="25">
        <v>51</v>
      </c>
      <c r="G748" s="25">
        <v>95</v>
      </c>
      <c r="H748" s="25">
        <v>215</v>
      </c>
      <c r="I748" s="25">
        <v>93</v>
      </c>
      <c r="J748" s="25">
        <v>112</v>
      </c>
      <c r="K748" s="25">
        <v>160</v>
      </c>
      <c r="L748" s="25">
        <v>162</v>
      </c>
      <c r="M748" s="25">
        <v>197</v>
      </c>
      <c r="N748" s="25">
        <v>176</v>
      </c>
      <c r="O748" s="25">
        <v>133</v>
      </c>
      <c r="P748" s="26">
        <v>2.247972</v>
      </c>
      <c r="Q748" s="26">
        <v>2.939449</v>
      </c>
      <c r="R748" s="26">
        <v>2.952507</v>
      </c>
      <c r="S748" s="26">
        <v>5.458727</v>
      </c>
      <c r="T748" s="26">
        <v>11.88079</v>
      </c>
      <c r="U748" s="26">
        <v>5.430039</v>
      </c>
      <c r="V748" s="26">
        <v>5.788234</v>
      </c>
      <c r="W748" s="26">
        <v>9.136</v>
      </c>
      <c r="X748" s="26">
        <v>8.766675</v>
      </c>
      <c r="Y748" s="26">
        <v>11.981541</v>
      </c>
      <c r="Z748" s="26">
        <v>9.527052</v>
      </c>
      <c r="AA748" s="26">
        <v>8.190762</v>
      </c>
      <c r="AB748" s="26">
        <v>2.98612031120821e-5</v>
      </c>
      <c r="AC748" s="26">
        <v>-1.16850648542751</v>
      </c>
      <c r="AD748" s="25" t="s">
        <v>3247</v>
      </c>
      <c r="AE748" s="25" t="s">
        <v>106</v>
      </c>
      <c r="AF748" s="25" t="s">
        <v>106</v>
      </c>
      <c r="AG748" s="25" t="s">
        <v>165</v>
      </c>
      <c r="AH748" s="25" t="s">
        <v>106</v>
      </c>
      <c r="AI748" s="25" t="s">
        <v>106</v>
      </c>
      <c r="AJ748" s="25" t="s">
        <v>106</v>
      </c>
      <c r="AK748" s="25" t="s">
        <v>106</v>
      </c>
      <c r="AL748" s="25" t="s">
        <v>106</v>
      </c>
      <c r="AM748" s="25" t="s">
        <v>106</v>
      </c>
      <c r="AN748" s="25" t="s">
        <v>106</v>
      </c>
      <c r="AO748" s="25" t="s">
        <v>106</v>
      </c>
      <c r="AP748" s="25" t="s">
        <v>4388</v>
      </c>
      <c r="AQ748" s="25" t="s">
        <v>124</v>
      </c>
    </row>
    <row r="749" ht="15.75" spans="1:43">
      <c r="A749" s="25" t="s">
        <v>4389</v>
      </c>
      <c r="B749" s="25" t="s">
        <v>4390</v>
      </c>
      <c r="C749" s="25" t="s">
        <v>4390</v>
      </c>
      <c r="D749" s="25">
        <v>986</v>
      </c>
      <c r="E749" s="25">
        <v>443</v>
      </c>
      <c r="F749" s="25">
        <v>1301</v>
      </c>
      <c r="G749" s="25">
        <v>2135</v>
      </c>
      <c r="H749" s="25">
        <v>7750</v>
      </c>
      <c r="I749" s="25">
        <v>1381</v>
      </c>
      <c r="J749" s="25">
        <v>1466</v>
      </c>
      <c r="K749" s="25">
        <v>3874</v>
      </c>
      <c r="L749" s="25">
        <v>3717</v>
      </c>
      <c r="M749" s="25">
        <v>4110</v>
      </c>
      <c r="N749" s="25">
        <v>4239</v>
      </c>
      <c r="O749" s="25">
        <v>4674</v>
      </c>
      <c r="P749" s="26">
        <v>14.138022</v>
      </c>
      <c r="Q749" s="26">
        <v>6.313672</v>
      </c>
      <c r="R749" s="26">
        <v>17.857723</v>
      </c>
      <c r="S749" s="26">
        <v>28.92448</v>
      </c>
      <c r="T749" s="26">
        <v>100.600815</v>
      </c>
      <c r="U749" s="26">
        <v>19.059635</v>
      </c>
      <c r="V749" s="26">
        <v>17.883934</v>
      </c>
      <c r="W749" s="26">
        <v>51.938457</v>
      </c>
      <c r="X749" s="26">
        <v>47.397984</v>
      </c>
      <c r="Y749" s="26">
        <v>58.727074</v>
      </c>
      <c r="Z749" s="26">
        <v>53.904385</v>
      </c>
      <c r="AA749" s="26">
        <v>67.556503</v>
      </c>
      <c r="AB749" s="26">
        <v>0.00838755827647744</v>
      </c>
      <c r="AC749" s="26">
        <v>-1.17231945094563</v>
      </c>
      <c r="AD749" s="25" t="s">
        <v>3247</v>
      </c>
      <c r="AE749" s="25" t="s">
        <v>106</v>
      </c>
      <c r="AF749" s="25" t="s">
        <v>106</v>
      </c>
      <c r="AG749" s="25" t="s">
        <v>165</v>
      </c>
      <c r="AH749" s="25" t="s">
        <v>4391</v>
      </c>
      <c r="AI749" s="25" t="s">
        <v>3548</v>
      </c>
      <c r="AJ749" s="25" t="s">
        <v>113</v>
      </c>
      <c r="AK749" s="25" t="s">
        <v>114</v>
      </c>
      <c r="AL749" s="25" t="s">
        <v>4392</v>
      </c>
      <c r="AM749" s="25" t="s">
        <v>4393</v>
      </c>
      <c r="AN749" s="25" t="s">
        <v>160</v>
      </c>
      <c r="AO749" s="25" t="s">
        <v>114</v>
      </c>
      <c r="AP749" s="25" t="s">
        <v>4394</v>
      </c>
      <c r="AQ749" s="25" t="s">
        <v>124</v>
      </c>
    </row>
    <row r="750" ht="15.75" spans="1:43">
      <c r="A750" s="25" t="s">
        <v>4395</v>
      </c>
      <c r="B750" s="25" t="s">
        <v>4396</v>
      </c>
      <c r="C750" s="25" t="s">
        <v>4396</v>
      </c>
      <c r="D750" s="25">
        <v>410</v>
      </c>
      <c r="E750" s="25">
        <v>591</v>
      </c>
      <c r="F750" s="25">
        <v>544</v>
      </c>
      <c r="G750" s="25">
        <v>1101</v>
      </c>
      <c r="H750" s="25">
        <v>2815</v>
      </c>
      <c r="I750" s="25">
        <v>713</v>
      </c>
      <c r="J750" s="25">
        <v>697</v>
      </c>
      <c r="K750" s="25">
        <v>1418</v>
      </c>
      <c r="L750" s="25">
        <v>1474</v>
      </c>
      <c r="M750" s="25">
        <v>1713</v>
      </c>
      <c r="N750" s="25">
        <v>3192</v>
      </c>
      <c r="O750" s="25">
        <v>2313</v>
      </c>
      <c r="P750" s="26">
        <v>5.668494</v>
      </c>
      <c r="Q750" s="26">
        <v>8.129175</v>
      </c>
      <c r="R750" s="26">
        <v>7.208189</v>
      </c>
      <c r="S750" s="26">
        <v>14.40165</v>
      </c>
      <c r="T750" s="26">
        <v>35.2654</v>
      </c>
      <c r="U750" s="26">
        <v>9.491402</v>
      </c>
      <c r="V750" s="26">
        <v>8.206394</v>
      </c>
      <c r="W750" s="26">
        <v>18.342838</v>
      </c>
      <c r="X750" s="26">
        <v>18.13438</v>
      </c>
      <c r="Y750" s="26">
        <v>23.625137</v>
      </c>
      <c r="Z750" s="26">
        <v>39.176163</v>
      </c>
      <c r="AA750" s="26">
        <v>32.268505</v>
      </c>
      <c r="AB750" s="26">
        <v>0.000862837661636964</v>
      </c>
      <c r="AC750" s="26">
        <v>-1.17257675218285</v>
      </c>
      <c r="AD750" s="25" t="s">
        <v>3247</v>
      </c>
      <c r="AE750" s="25" t="s">
        <v>366</v>
      </c>
      <c r="AF750" s="25" t="s">
        <v>367</v>
      </c>
      <c r="AG750" s="25" t="s">
        <v>1260</v>
      </c>
      <c r="AH750" s="25" t="s">
        <v>4397</v>
      </c>
      <c r="AI750" s="25" t="s">
        <v>4398</v>
      </c>
      <c r="AJ750" s="25" t="s">
        <v>498</v>
      </c>
      <c r="AK750" s="25" t="s">
        <v>189</v>
      </c>
      <c r="AL750" s="25" t="s">
        <v>3475</v>
      </c>
      <c r="AM750" s="25" t="s">
        <v>4399</v>
      </c>
      <c r="AN750" s="25" t="s">
        <v>330</v>
      </c>
      <c r="AO750" s="25" t="s">
        <v>327</v>
      </c>
      <c r="AP750" s="25" t="s">
        <v>4400</v>
      </c>
      <c r="AQ750" s="25" t="s">
        <v>630</v>
      </c>
    </row>
    <row r="751" ht="15.75" spans="1:43">
      <c r="A751" s="25" t="s">
        <v>4401</v>
      </c>
      <c r="B751" s="25" t="s">
        <v>4402</v>
      </c>
      <c r="C751" s="25" t="s">
        <v>4402</v>
      </c>
      <c r="D751" s="25">
        <v>130</v>
      </c>
      <c r="E751" s="25">
        <v>67</v>
      </c>
      <c r="F751" s="25">
        <v>149</v>
      </c>
      <c r="G751" s="25">
        <v>142</v>
      </c>
      <c r="H751" s="25">
        <v>669</v>
      </c>
      <c r="I751" s="25">
        <v>218</v>
      </c>
      <c r="J751" s="25">
        <v>113</v>
      </c>
      <c r="K751" s="25">
        <v>359</v>
      </c>
      <c r="L751" s="25">
        <v>411</v>
      </c>
      <c r="M751" s="25">
        <v>486</v>
      </c>
      <c r="N751" s="25">
        <v>366</v>
      </c>
      <c r="O751" s="25">
        <v>660</v>
      </c>
      <c r="P751" s="26">
        <v>2.050708</v>
      </c>
      <c r="Q751" s="26">
        <v>1.051122</v>
      </c>
      <c r="R751" s="26">
        <v>2.254983</v>
      </c>
      <c r="S751" s="26">
        <v>2.118705</v>
      </c>
      <c r="T751" s="26">
        <v>9.608974</v>
      </c>
      <c r="U751" s="26">
        <v>3.329062</v>
      </c>
      <c r="V751" s="26">
        <v>1.526911</v>
      </c>
      <c r="W751" s="26">
        <v>5.331072</v>
      </c>
      <c r="X751" s="26">
        <v>5.797152</v>
      </c>
      <c r="Y751" s="26">
        <v>7.684071</v>
      </c>
      <c r="Z751" s="26">
        <v>5.152197</v>
      </c>
      <c r="AA751" s="26">
        <v>10.562526</v>
      </c>
      <c r="AB751" s="26">
        <v>0.00366678784192822</v>
      </c>
      <c r="AC751" s="26">
        <v>-1.17357495997186</v>
      </c>
      <c r="AD751" s="25" t="s">
        <v>3247</v>
      </c>
      <c r="AE751" s="25" t="s">
        <v>106</v>
      </c>
      <c r="AF751" s="25" t="s">
        <v>106</v>
      </c>
      <c r="AG751" s="25" t="s">
        <v>4403</v>
      </c>
      <c r="AH751" s="25" t="s">
        <v>4404</v>
      </c>
      <c r="AI751" s="25" t="s">
        <v>106</v>
      </c>
      <c r="AJ751" s="25" t="s">
        <v>651</v>
      </c>
      <c r="AK751" s="25" t="s">
        <v>652</v>
      </c>
      <c r="AL751" s="25" t="s">
        <v>4405</v>
      </c>
      <c r="AM751" s="25" t="s">
        <v>106</v>
      </c>
      <c r="AN751" s="25" t="s">
        <v>655</v>
      </c>
      <c r="AO751" s="25" t="s">
        <v>652</v>
      </c>
      <c r="AP751" s="25" t="s">
        <v>4406</v>
      </c>
      <c r="AQ751" s="25" t="s">
        <v>4407</v>
      </c>
    </row>
    <row r="752" ht="15.75" spans="1:43">
      <c r="A752" s="25" t="s">
        <v>4408</v>
      </c>
      <c r="B752" s="25" t="s">
        <v>4409</v>
      </c>
      <c r="C752" s="25" t="s">
        <v>4409</v>
      </c>
      <c r="D752" s="25">
        <v>373</v>
      </c>
      <c r="E752" s="25">
        <v>260</v>
      </c>
      <c r="F752" s="25">
        <v>419</v>
      </c>
      <c r="G752" s="25">
        <v>595</v>
      </c>
      <c r="H752" s="25">
        <v>1133</v>
      </c>
      <c r="I752" s="25">
        <v>591</v>
      </c>
      <c r="J752" s="25">
        <v>631</v>
      </c>
      <c r="K752" s="25">
        <v>978</v>
      </c>
      <c r="L752" s="25">
        <v>1380</v>
      </c>
      <c r="M752" s="25">
        <v>1375</v>
      </c>
      <c r="N752" s="25">
        <v>1041</v>
      </c>
      <c r="O752" s="25">
        <v>947</v>
      </c>
      <c r="P752" s="26">
        <v>15.043826</v>
      </c>
      <c r="Q752" s="26">
        <v>10.400135</v>
      </c>
      <c r="R752" s="26">
        <v>16.187061</v>
      </c>
      <c r="S752" s="26">
        <v>22.664238</v>
      </c>
      <c r="T752" s="26">
        <v>41.384602</v>
      </c>
      <c r="U752" s="26">
        <v>22.945463</v>
      </c>
      <c r="V752" s="26">
        <v>21.673323</v>
      </c>
      <c r="W752" s="26">
        <v>36.891968</v>
      </c>
      <c r="X752" s="26">
        <v>49.526722</v>
      </c>
      <c r="Y752" s="26">
        <v>55.270004</v>
      </c>
      <c r="Z752" s="26">
        <v>37.257248</v>
      </c>
      <c r="AA752" s="26">
        <v>38.505192</v>
      </c>
      <c r="AB752" s="26">
        <v>2.19484528084516e-7</v>
      </c>
      <c r="AC752" s="26">
        <v>-1.17503651118939</v>
      </c>
      <c r="AD752" s="25" t="s">
        <v>3247</v>
      </c>
      <c r="AE752" s="25" t="s">
        <v>106</v>
      </c>
      <c r="AF752" s="25" t="s">
        <v>106</v>
      </c>
      <c r="AG752" s="25" t="s">
        <v>4410</v>
      </c>
      <c r="AH752" s="25" t="s">
        <v>106</v>
      </c>
      <c r="AI752" s="25" t="s">
        <v>106</v>
      </c>
      <c r="AJ752" s="25" t="s">
        <v>106</v>
      </c>
      <c r="AK752" s="25" t="s">
        <v>106</v>
      </c>
      <c r="AL752" s="25" t="s">
        <v>4411</v>
      </c>
      <c r="AM752" s="25" t="s">
        <v>106</v>
      </c>
      <c r="AN752" s="25" t="s">
        <v>313</v>
      </c>
      <c r="AO752" s="25" t="s">
        <v>314</v>
      </c>
      <c r="AP752" s="25" t="s">
        <v>4412</v>
      </c>
      <c r="AQ752" s="25" t="s">
        <v>4413</v>
      </c>
    </row>
    <row r="753" ht="15.75" spans="1:43">
      <c r="A753" s="25" t="s">
        <v>4414</v>
      </c>
      <c r="B753" s="25" t="s">
        <v>4415</v>
      </c>
      <c r="C753" s="25" t="s">
        <v>4415</v>
      </c>
      <c r="D753" s="25">
        <v>111</v>
      </c>
      <c r="E753" s="25">
        <v>86</v>
      </c>
      <c r="F753" s="25">
        <v>121</v>
      </c>
      <c r="G753" s="25">
        <v>189</v>
      </c>
      <c r="H753" s="25">
        <v>625</v>
      </c>
      <c r="I753" s="25">
        <v>138</v>
      </c>
      <c r="J753" s="25">
        <v>206</v>
      </c>
      <c r="K753" s="25">
        <v>297</v>
      </c>
      <c r="L753" s="25">
        <v>358</v>
      </c>
      <c r="M753" s="25">
        <v>363</v>
      </c>
      <c r="N753" s="25">
        <v>355</v>
      </c>
      <c r="O753" s="25">
        <v>509</v>
      </c>
      <c r="P753" s="26">
        <v>3.368726</v>
      </c>
      <c r="Q753" s="26">
        <v>2.577742</v>
      </c>
      <c r="R753" s="26">
        <v>3.500583</v>
      </c>
      <c r="S753" s="26">
        <v>5.409364</v>
      </c>
      <c r="T753" s="26">
        <v>17.19206</v>
      </c>
      <c r="U753" s="26">
        <v>4.015385</v>
      </c>
      <c r="V753" s="26">
        <v>5.320028</v>
      </c>
      <c r="W753" s="26">
        <v>8.425262</v>
      </c>
      <c r="X753" s="26">
        <v>9.671204</v>
      </c>
      <c r="Y753" s="26">
        <v>10.984891</v>
      </c>
      <c r="Z753" s="26">
        <v>9.570915</v>
      </c>
      <c r="AA753" s="26">
        <v>15.606911</v>
      </c>
      <c r="AB753" s="26">
        <v>0.00013999709295085</v>
      </c>
      <c r="AC753" s="26">
        <v>-1.17838119805538</v>
      </c>
      <c r="AD753" s="25" t="s">
        <v>3247</v>
      </c>
      <c r="AE753" s="25" t="s">
        <v>854</v>
      </c>
      <c r="AF753" s="25" t="s">
        <v>314</v>
      </c>
      <c r="AG753" s="25" t="s">
        <v>4416</v>
      </c>
      <c r="AH753" s="25" t="s">
        <v>4417</v>
      </c>
      <c r="AI753" s="25" t="s">
        <v>106</v>
      </c>
      <c r="AJ753" s="25" t="s">
        <v>106</v>
      </c>
      <c r="AK753" s="25" t="s">
        <v>106</v>
      </c>
      <c r="AL753" s="25" t="s">
        <v>4418</v>
      </c>
      <c r="AM753" s="25" t="s">
        <v>106</v>
      </c>
      <c r="AN753" s="25" t="s">
        <v>313</v>
      </c>
      <c r="AO753" s="25" t="s">
        <v>314</v>
      </c>
      <c r="AP753" s="25" t="s">
        <v>4419</v>
      </c>
      <c r="AQ753" s="25" t="s">
        <v>2298</v>
      </c>
    </row>
    <row r="754" ht="15.75" spans="1:43">
      <c r="A754" s="25" t="s">
        <v>4420</v>
      </c>
      <c r="B754" s="25" t="s">
        <v>4421</v>
      </c>
      <c r="C754" s="25" t="s">
        <v>4421</v>
      </c>
      <c r="D754" s="25">
        <v>65</v>
      </c>
      <c r="E754" s="25">
        <v>41</v>
      </c>
      <c r="F754" s="25">
        <v>79</v>
      </c>
      <c r="G754" s="25">
        <v>167</v>
      </c>
      <c r="H754" s="25">
        <v>241</v>
      </c>
      <c r="I754" s="25">
        <v>98</v>
      </c>
      <c r="J754" s="25">
        <v>73</v>
      </c>
      <c r="K754" s="25">
        <v>176</v>
      </c>
      <c r="L754" s="25">
        <v>229</v>
      </c>
      <c r="M754" s="25">
        <v>220</v>
      </c>
      <c r="N754" s="25">
        <v>310</v>
      </c>
      <c r="O754" s="25">
        <v>324</v>
      </c>
      <c r="P754" s="26">
        <v>0.509387</v>
      </c>
      <c r="Q754" s="26">
        <v>0.320105</v>
      </c>
      <c r="R754" s="26">
        <v>0.589967</v>
      </c>
      <c r="S754" s="26">
        <v>1.235747</v>
      </c>
      <c r="T754" s="26">
        <v>1.711372</v>
      </c>
      <c r="U754" s="26">
        <v>0.743929</v>
      </c>
      <c r="V754" s="26">
        <v>0.482015</v>
      </c>
      <c r="W754" s="26">
        <v>1.323736</v>
      </c>
      <c r="X754" s="26">
        <v>1.600508</v>
      </c>
      <c r="Y754" s="26">
        <v>1.722006</v>
      </c>
      <c r="Z754" s="26">
        <v>2.15747</v>
      </c>
      <c r="AA754" s="26">
        <v>2.56385</v>
      </c>
      <c r="AB754" s="26">
        <v>0.00187221514228762</v>
      </c>
      <c r="AC754" s="26">
        <v>-1.17875777599271</v>
      </c>
      <c r="AD754" s="25" t="s">
        <v>3247</v>
      </c>
      <c r="AE754" s="25" t="s">
        <v>106</v>
      </c>
      <c r="AF754" s="25" t="s">
        <v>106</v>
      </c>
      <c r="AG754" s="25" t="s">
        <v>106</v>
      </c>
      <c r="AH754" s="25" t="s">
        <v>106</v>
      </c>
      <c r="AI754" s="25" t="s">
        <v>106</v>
      </c>
      <c r="AJ754" s="25" t="s">
        <v>106</v>
      </c>
      <c r="AK754" s="25" t="s">
        <v>106</v>
      </c>
      <c r="AL754" s="25" t="s">
        <v>106</v>
      </c>
      <c r="AM754" s="25" t="s">
        <v>106</v>
      </c>
      <c r="AN754" s="25" t="s">
        <v>106</v>
      </c>
      <c r="AO754" s="25" t="s">
        <v>106</v>
      </c>
      <c r="AP754" s="25" t="s">
        <v>4422</v>
      </c>
      <c r="AQ754" s="25" t="s">
        <v>106</v>
      </c>
    </row>
    <row r="755" ht="15.75" spans="1:43">
      <c r="A755" s="25" t="s">
        <v>4423</v>
      </c>
      <c r="B755" s="25" t="s">
        <v>4424</v>
      </c>
      <c r="C755" s="25" t="s">
        <v>4424</v>
      </c>
      <c r="D755" s="25">
        <v>628</v>
      </c>
      <c r="E755" s="25">
        <v>319</v>
      </c>
      <c r="F755" s="25">
        <v>532</v>
      </c>
      <c r="G755" s="25">
        <v>1063</v>
      </c>
      <c r="H755" s="25">
        <v>1944</v>
      </c>
      <c r="I755" s="25">
        <v>646</v>
      </c>
      <c r="J755" s="25">
        <v>538</v>
      </c>
      <c r="K755" s="25">
        <v>1439</v>
      </c>
      <c r="L755" s="25">
        <v>2256</v>
      </c>
      <c r="M755" s="25">
        <v>2352</v>
      </c>
      <c r="N755" s="25">
        <v>1279</v>
      </c>
      <c r="O755" s="25">
        <v>1981</v>
      </c>
      <c r="P755" s="26">
        <v>3.87603</v>
      </c>
      <c r="Q755" s="26">
        <v>1.943684</v>
      </c>
      <c r="R755" s="26">
        <v>3.149336</v>
      </c>
      <c r="S755" s="26">
        <v>6.265673</v>
      </c>
      <c r="T755" s="26">
        <v>10.864923</v>
      </c>
      <c r="U755" s="26">
        <v>3.91592</v>
      </c>
      <c r="V755" s="26">
        <v>2.811314</v>
      </c>
      <c r="W755" s="26">
        <v>8.265791</v>
      </c>
      <c r="X755" s="26">
        <v>12.322629</v>
      </c>
      <c r="Y755" s="26">
        <v>14.458908</v>
      </c>
      <c r="Z755" s="26">
        <v>6.97655599999999</v>
      </c>
      <c r="AA755" s="26">
        <v>12.326503</v>
      </c>
      <c r="AB755" s="26">
        <v>0.000392838278890254</v>
      </c>
      <c r="AC755" s="26">
        <v>-1.18022221691846</v>
      </c>
      <c r="AD755" s="25" t="s">
        <v>3247</v>
      </c>
      <c r="AE755" s="25" t="s">
        <v>247</v>
      </c>
      <c r="AF755" s="25" t="s">
        <v>197</v>
      </c>
      <c r="AG755" s="25" t="s">
        <v>4425</v>
      </c>
      <c r="AH755" s="25" t="s">
        <v>4426</v>
      </c>
      <c r="AI755" s="25" t="s">
        <v>106</v>
      </c>
      <c r="AJ755" s="25" t="s">
        <v>247</v>
      </c>
      <c r="AK755" s="25" t="s">
        <v>197</v>
      </c>
      <c r="AL755" s="25" t="s">
        <v>1125</v>
      </c>
      <c r="AM755" s="25" t="s">
        <v>4427</v>
      </c>
      <c r="AN755" s="25" t="s">
        <v>196</v>
      </c>
      <c r="AO755" s="25" t="s">
        <v>197</v>
      </c>
      <c r="AP755" s="25" t="s">
        <v>4428</v>
      </c>
      <c r="AQ755" s="25" t="s">
        <v>1128</v>
      </c>
    </row>
    <row r="756" ht="15.75" spans="1:43">
      <c r="A756" s="25" t="s">
        <v>4429</v>
      </c>
      <c r="B756" s="25" t="s">
        <v>4430</v>
      </c>
      <c r="C756" s="25" t="s">
        <v>4430</v>
      </c>
      <c r="D756" s="25">
        <v>551</v>
      </c>
      <c r="E756" s="25">
        <v>518</v>
      </c>
      <c r="F756" s="25">
        <v>674</v>
      </c>
      <c r="G756" s="25">
        <v>1101</v>
      </c>
      <c r="H756" s="25">
        <v>4387</v>
      </c>
      <c r="I756" s="25">
        <v>1000</v>
      </c>
      <c r="J756" s="25">
        <v>893</v>
      </c>
      <c r="K756" s="25">
        <v>1847</v>
      </c>
      <c r="L756" s="25">
        <v>2085</v>
      </c>
      <c r="M756" s="25">
        <v>2038</v>
      </c>
      <c r="N756" s="25">
        <v>2371</v>
      </c>
      <c r="O756" s="25">
        <v>4030</v>
      </c>
      <c r="P756" s="26">
        <v>7.977902</v>
      </c>
      <c r="Q756" s="26">
        <v>7.458366</v>
      </c>
      <c r="R756" s="26">
        <v>9.356075</v>
      </c>
      <c r="S756" s="26">
        <v>15.078424</v>
      </c>
      <c r="T756" s="26">
        <v>57.5863</v>
      </c>
      <c r="U756" s="26">
        <v>13.94933</v>
      </c>
      <c r="V756" s="26">
        <v>11.018162</v>
      </c>
      <c r="W756" s="26">
        <v>25.044407</v>
      </c>
      <c r="X756" s="26">
        <v>26.884823</v>
      </c>
      <c r="Y756" s="26">
        <v>29.442413</v>
      </c>
      <c r="Z756" s="26">
        <v>30.483316</v>
      </c>
      <c r="AA756" s="26">
        <v>58.908726</v>
      </c>
      <c r="AB756" s="26">
        <v>0.00306214036245385</v>
      </c>
      <c r="AC756" s="26">
        <v>-1.18307865085569</v>
      </c>
      <c r="AD756" s="25" t="s">
        <v>3247</v>
      </c>
      <c r="AE756" s="25" t="s">
        <v>106</v>
      </c>
      <c r="AF756" s="25" t="s">
        <v>106</v>
      </c>
      <c r="AG756" s="25" t="s">
        <v>4431</v>
      </c>
      <c r="AH756" s="25" t="s">
        <v>4432</v>
      </c>
      <c r="AI756" s="25" t="s">
        <v>3467</v>
      </c>
      <c r="AJ756" s="25" t="s">
        <v>370</v>
      </c>
      <c r="AK756" s="25" t="s">
        <v>371</v>
      </c>
      <c r="AL756" s="25" t="s">
        <v>4433</v>
      </c>
      <c r="AM756" s="25" t="s">
        <v>4434</v>
      </c>
      <c r="AN756" s="25" t="s">
        <v>1890</v>
      </c>
      <c r="AO756" s="25" t="s">
        <v>1891</v>
      </c>
      <c r="AP756" s="25" t="s">
        <v>4435</v>
      </c>
      <c r="AQ756" s="25" t="s">
        <v>4436</v>
      </c>
    </row>
    <row r="757" ht="15.75" spans="1:43">
      <c r="A757" s="25" t="s">
        <v>4437</v>
      </c>
      <c r="B757" s="25" t="s">
        <v>4438</v>
      </c>
      <c r="C757" s="25" t="s">
        <v>4438</v>
      </c>
      <c r="D757" s="25">
        <v>125</v>
      </c>
      <c r="E757" s="25">
        <v>77</v>
      </c>
      <c r="F757" s="25">
        <v>155</v>
      </c>
      <c r="G757" s="25">
        <v>129</v>
      </c>
      <c r="H757" s="25">
        <v>660</v>
      </c>
      <c r="I757" s="25">
        <v>163</v>
      </c>
      <c r="J757" s="25">
        <v>190</v>
      </c>
      <c r="K757" s="25">
        <v>371</v>
      </c>
      <c r="L757" s="25">
        <v>425</v>
      </c>
      <c r="M757" s="25">
        <v>444</v>
      </c>
      <c r="N757" s="25">
        <v>446</v>
      </c>
      <c r="O757" s="25">
        <v>331</v>
      </c>
      <c r="P757" s="26">
        <v>3.443762</v>
      </c>
      <c r="Q757" s="26">
        <v>2.096146</v>
      </c>
      <c r="R757" s="26">
        <v>4.085364</v>
      </c>
      <c r="S757" s="26">
        <v>3.350454</v>
      </c>
      <c r="T757" s="26">
        <v>16.517263</v>
      </c>
      <c r="U757" s="26">
        <v>4.316632</v>
      </c>
      <c r="V757" s="26">
        <v>4.4725</v>
      </c>
      <c r="W757" s="26">
        <v>9.589731</v>
      </c>
      <c r="X757" s="26">
        <v>10.43754</v>
      </c>
      <c r="Y757" s="26">
        <v>12.223297</v>
      </c>
      <c r="Z757" s="26">
        <v>10.929523</v>
      </c>
      <c r="AA757" s="26">
        <v>9.201621</v>
      </c>
      <c r="AB757" s="26">
        <v>4.90571069058205e-5</v>
      </c>
      <c r="AC757" s="26">
        <v>-1.18312342453577</v>
      </c>
      <c r="AD757" s="25" t="s">
        <v>3247</v>
      </c>
      <c r="AE757" s="25" t="s">
        <v>106</v>
      </c>
      <c r="AF757" s="25" t="s">
        <v>106</v>
      </c>
      <c r="AG757" s="25" t="s">
        <v>3360</v>
      </c>
      <c r="AH757" s="25" t="s">
        <v>4439</v>
      </c>
      <c r="AI757" s="25" t="s">
        <v>3362</v>
      </c>
      <c r="AJ757" s="25" t="s">
        <v>854</v>
      </c>
      <c r="AK757" s="25" t="s">
        <v>314</v>
      </c>
      <c r="AL757" s="25" t="s">
        <v>4440</v>
      </c>
      <c r="AM757" s="25" t="s">
        <v>4441</v>
      </c>
      <c r="AN757" s="25" t="s">
        <v>1890</v>
      </c>
      <c r="AO757" s="25" t="s">
        <v>1891</v>
      </c>
      <c r="AP757" s="25" t="s">
        <v>4442</v>
      </c>
      <c r="AQ757" s="25" t="s">
        <v>3366</v>
      </c>
    </row>
    <row r="758" ht="15.75" spans="1:43">
      <c r="A758" s="25" t="s">
        <v>4443</v>
      </c>
      <c r="B758" s="25" t="s">
        <v>4444</v>
      </c>
      <c r="C758" s="25" t="s">
        <v>4444</v>
      </c>
      <c r="D758" s="25">
        <v>102</v>
      </c>
      <c r="E758" s="25">
        <v>65</v>
      </c>
      <c r="F758" s="25">
        <v>169</v>
      </c>
      <c r="G758" s="25">
        <v>131</v>
      </c>
      <c r="H758" s="25">
        <v>331</v>
      </c>
      <c r="I758" s="25">
        <v>136</v>
      </c>
      <c r="J758" s="25">
        <v>150</v>
      </c>
      <c r="K758" s="25">
        <v>295</v>
      </c>
      <c r="L758" s="25">
        <v>291</v>
      </c>
      <c r="M758" s="25">
        <v>425</v>
      </c>
      <c r="N758" s="25">
        <v>444</v>
      </c>
      <c r="O758" s="25">
        <v>218</v>
      </c>
      <c r="P758" s="26">
        <v>1.476348</v>
      </c>
      <c r="Q758" s="26">
        <v>0.91267</v>
      </c>
      <c r="R758" s="26">
        <v>2.36761999999999</v>
      </c>
      <c r="S758" s="26">
        <v>1.639968</v>
      </c>
      <c r="T758" s="26">
        <v>3.977363</v>
      </c>
      <c r="U758" s="26">
        <v>1.790527</v>
      </c>
      <c r="V758" s="26">
        <v>1.886324</v>
      </c>
      <c r="W758" s="26">
        <v>3.882928</v>
      </c>
      <c r="X758" s="26">
        <v>3.65781399999999</v>
      </c>
      <c r="Y758" s="26">
        <v>5.929017</v>
      </c>
      <c r="Z758" s="26">
        <v>5.47486</v>
      </c>
      <c r="AA758" s="26">
        <v>3.020158</v>
      </c>
      <c r="AB758" s="26">
        <v>0.00010419254814333</v>
      </c>
      <c r="AC758" s="26">
        <v>-1.18335366481896</v>
      </c>
      <c r="AD758" s="25" t="s">
        <v>3247</v>
      </c>
      <c r="AE758" s="25" t="s">
        <v>118</v>
      </c>
      <c r="AF758" s="25" t="s">
        <v>119</v>
      </c>
      <c r="AG758" s="25" t="s">
        <v>1212</v>
      </c>
      <c r="AH758" s="25" t="s">
        <v>4445</v>
      </c>
      <c r="AI758" s="25" t="s">
        <v>4446</v>
      </c>
      <c r="AJ758" s="25" t="s">
        <v>106</v>
      </c>
      <c r="AK758" s="25" t="s">
        <v>106</v>
      </c>
      <c r="AL758" s="25" t="s">
        <v>4447</v>
      </c>
      <c r="AM758" s="25" t="s">
        <v>106</v>
      </c>
      <c r="AN758" s="25" t="s">
        <v>313</v>
      </c>
      <c r="AO758" s="25" t="s">
        <v>314</v>
      </c>
      <c r="AP758" s="25" t="s">
        <v>4448</v>
      </c>
      <c r="AQ758" s="25" t="s">
        <v>630</v>
      </c>
    </row>
    <row r="759" ht="15.75" spans="1:43">
      <c r="A759" s="25" t="s">
        <v>4449</v>
      </c>
      <c r="B759" s="25" t="s">
        <v>4450</v>
      </c>
      <c r="C759" s="25" t="s">
        <v>4450</v>
      </c>
      <c r="D759" s="25">
        <v>2175</v>
      </c>
      <c r="E759" s="25">
        <v>1221</v>
      </c>
      <c r="F759" s="25">
        <v>2728</v>
      </c>
      <c r="G759" s="25">
        <v>3182</v>
      </c>
      <c r="H759" s="25">
        <v>6319</v>
      </c>
      <c r="I759" s="25">
        <v>3048</v>
      </c>
      <c r="J759" s="25">
        <v>3241</v>
      </c>
      <c r="K759" s="25">
        <v>6772</v>
      </c>
      <c r="L759" s="25">
        <v>7585</v>
      </c>
      <c r="M759" s="25">
        <v>6460</v>
      </c>
      <c r="N759" s="25">
        <v>5314</v>
      </c>
      <c r="O759" s="25">
        <v>6189</v>
      </c>
      <c r="P759" s="26">
        <v>101.97863</v>
      </c>
      <c r="Q759" s="26">
        <v>56.931374</v>
      </c>
      <c r="R759" s="26">
        <v>122.513023</v>
      </c>
      <c r="S759" s="26">
        <v>141.007492</v>
      </c>
      <c r="T759" s="26">
        <v>268.264893</v>
      </c>
      <c r="U759" s="26">
        <v>137.593033</v>
      </c>
      <c r="V759" s="26">
        <v>129.345428</v>
      </c>
      <c r="W759" s="26">
        <v>296.983795</v>
      </c>
      <c r="X759" s="26">
        <v>316.327026</v>
      </c>
      <c r="Y759" s="26">
        <v>301.906494</v>
      </c>
      <c r="Z759" s="26">
        <v>221.011032</v>
      </c>
      <c r="AA759" s="26">
        <v>292.581055</v>
      </c>
      <c r="AB759" s="26">
        <v>1.09396580007895e-5</v>
      </c>
      <c r="AC759" s="26">
        <v>-1.18595975511218</v>
      </c>
      <c r="AD759" s="25" t="s">
        <v>3247</v>
      </c>
      <c r="AE759" s="25" t="s">
        <v>106</v>
      </c>
      <c r="AF759" s="25" t="s">
        <v>106</v>
      </c>
      <c r="AG759" s="25" t="s">
        <v>165</v>
      </c>
      <c r="AH759" s="25" t="s">
        <v>4451</v>
      </c>
      <c r="AI759" s="25" t="s">
        <v>3250</v>
      </c>
      <c r="AJ759" s="25" t="s">
        <v>233</v>
      </c>
      <c r="AK759" s="25" t="s">
        <v>234</v>
      </c>
      <c r="AL759" s="25" t="s">
        <v>4452</v>
      </c>
      <c r="AM759" s="25" t="s">
        <v>4453</v>
      </c>
      <c r="AN759" s="25" t="s">
        <v>237</v>
      </c>
      <c r="AO759" s="25" t="s">
        <v>234</v>
      </c>
      <c r="AP759" s="25" t="s">
        <v>4454</v>
      </c>
      <c r="AQ759" s="25" t="s">
        <v>124</v>
      </c>
    </row>
    <row r="760" ht="15.75" spans="1:43">
      <c r="A760" s="25" t="s">
        <v>4455</v>
      </c>
      <c r="B760" s="25" t="s">
        <v>4456</v>
      </c>
      <c r="C760" s="25" t="s">
        <v>4456</v>
      </c>
      <c r="D760" s="25">
        <v>97</v>
      </c>
      <c r="E760" s="25">
        <v>42</v>
      </c>
      <c r="F760" s="25">
        <v>101</v>
      </c>
      <c r="G760" s="25">
        <v>200</v>
      </c>
      <c r="H760" s="25">
        <v>646</v>
      </c>
      <c r="I760" s="25">
        <v>109</v>
      </c>
      <c r="J760" s="25">
        <v>127</v>
      </c>
      <c r="K760" s="25">
        <v>319</v>
      </c>
      <c r="L760" s="25">
        <v>342</v>
      </c>
      <c r="M760" s="25">
        <v>414</v>
      </c>
      <c r="N760" s="25">
        <v>372</v>
      </c>
      <c r="O760" s="25">
        <v>388</v>
      </c>
      <c r="P760" s="26">
        <v>3.926882</v>
      </c>
      <c r="Q760" s="26">
        <v>1.665973</v>
      </c>
      <c r="R760" s="26">
        <v>3.937704</v>
      </c>
      <c r="S760" s="26">
        <v>7.694263</v>
      </c>
      <c r="T760" s="26">
        <v>23.823204</v>
      </c>
      <c r="U760" s="26">
        <v>4.250526</v>
      </c>
      <c r="V760" s="26">
        <v>4.382931</v>
      </c>
      <c r="W760" s="26">
        <v>12.154926</v>
      </c>
      <c r="X760" s="26">
        <v>12.39016</v>
      </c>
      <c r="Y760" s="26">
        <v>16.819073</v>
      </c>
      <c r="Z760" s="26">
        <v>13.447399</v>
      </c>
      <c r="AA760" s="26">
        <v>15.914499</v>
      </c>
      <c r="AB760" s="26">
        <v>0.00438038284268414</v>
      </c>
      <c r="AC760" s="26">
        <v>-1.1942744100635</v>
      </c>
      <c r="AD760" s="25" t="s">
        <v>3247</v>
      </c>
      <c r="AE760" s="25" t="s">
        <v>106</v>
      </c>
      <c r="AF760" s="25" t="s">
        <v>106</v>
      </c>
      <c r="AG760" s="25" t="s">
        <v>4457</v>
      </c>
      <c r="AH760" s="25" t="s">
        <v>4458</v>
      </c>
      <c r="AI760" s="25" t="s">
        <v>4398</v>
      </c>
      <c r="AJ760" s="25" t="s">
        <v>366</v>
      </c>
      <c r="AK760" s="25" t="s">
        <v>367</v>
      </c>
      <c r="AL760" s="25" t="s">
        <v>4459</v>
      </c>
      <c r="AM760" s="25" t="s">
        <v>4460</v>
      </c>
      <c r="AN760" s="25" t="s">
        <v>188</v>
      </c>
      <c r="AO760" s="25" t="s">
        <v>189</v>
      </c>
      <c r="AP760" s="25" t="s">
        <v>4461</v>
      </c>
      <c r="AQ760" s="25" t="s">
        <v>3351</v>
      </c>
    </row>
    <row r="761" ht="15.75" spans="1:43">
      <c r="A761" s="25" t="s">
        <v>4462</v>
      </c>
      <c r="B761" s="25" t="s">
        <v>4463</v>
      </c>
      <c r="C761" s="25" t="s">
        <v>4463</v>
      </c>
      <c r="D761" s="25">
        <v>896</v>
      </c>
      <c r="E761" s="25">
        <v>361</v>
      </c>
      <c r="F761" s="25">
        <v>1023</v>
      </c>
      <c r="G761" s="25">
        <v>1381</v>
      </c>
      <c r="H761" s="25">
        <v>3506</v>
      </c>
      <c r="I761" s="25">
        <v>1417</v>
      </c>
      <c r="J761" s="25">
        <v>1947</v>
      </c>
      <c r="K761" s="25">
        <v>2567</v>
      </c>
      <c r="L761" s="25">
        <v>3347</v>
      </c>
      <c r="M761" s="25">
        <v>2763</v>
      </c>
      <c r="N761" s="25">
        <v>2075</v>
      </c>
      <c r="O761" s="25">
        <v>2007</v>
      </c>
      <c r="P761" s="26">
        <v>52.099087</v>
      </c>
      <c r="Q761" s="26">
        <v>20.884312</v>
      </c>
      <c r="R761" s="26">
        <v>57.027733</v>
      </c>
      <c r="S761" s="26">
        <v>75.948746</v>
      </c>
      <c r="T761" s="26">
        <v>184.689667</v>
      </c>
      <c r="U761" s="26">
        <v>79.350449</v>
      </c>
      <c r="V761" s="26">
        <v>96.441483</v>
      </c>
      <c r="W761" s="26">
        <v>139.663834</v>
      </c>
      <c r="X761" s="26">
        <v>173.229614</v>
      </c>
      <c r="Y761" s="26">
        <v>160.231552</v>
      </c>
      <c r="Z761" s="26">
        <v>107.09343</v>
      </c>
      <c r="AA761" s="26">
        <v>117.710945</v>
      </c>
      <c r="AB761" s="26">
        <v>0.00265412935298189</v>
      </c>
      <c r="AC761" s="26">
        <v>-1.19516558823226</v>
      </c>
      <c r="AD761" s="25" t="s">
        <v>3247</v>
      </c>
      <c r="AE761" s="25" t="s">
        <v>106</v>
      </c>
      <c r="AF761" s="25" t="s">
        <v>106</v>
      </c>
      <c r="AG761" s="25" t="s">
        <v>165</v>
      </c>
      <c r="AH761" s="25" t="s">
        <v>106</v>
      </c>
      <c r="AI761" s="25" t="s">
        <v>106</v>
      </c>
      <c r="AJ761" s="25" t="s">
        <v>106</v>
      </c>
      <c r="AK761" s="25" t="s">
        <v>106</v>
      </c>
      <c r="AL761" s="25" t="s">
        <v>106</v>
      </c>
      <c r="AM761" s="25" t="s">
        <v>106</v>
      </c>
      <c r="AN761" s="25" t="s">
        <v>106</v>
      </c>
      <c r="AO761" s="25" t="s">
        <v>106</v>
      </c>
      <c r="AP761" s="25" t="s">
        <v>4464</v>
      </c>
      <c r="AQ761" s="25" t="s">
        <v>124</v>
      </c>
    </row>
    <row r="762" ht="15.75" spans="1:43">
      <c r="A762" s="25" t="s">
        <v>4465</v>
      </c>
      <c r="B762" s="25" t="s">
        <v>4466</v>
      </c>
      <c r="C762" s="25" t="s">
        <v>4466</v>
      </c>
      <c r="D762" s="25">
        <v>50</v>
      </c>
      <c r="E762" s="25">
        <v>57</v>
      </c>
      <c r="F762" s="25">
        <v>82</v>
      </c>
      <c r="G762" s="25">
        <v>129</v>
      </c>
      <c r="H762" s="25">
        <v>540</v>
      </c>
      <c r="I762" s="25">
        <v>123</v>
      </c>
      <c r="J762" s="25">
        <v>134</v>
      </c>
      <c r="K762" s="25">
        <v>189</v>
      </c>
      <c r="L762" s="25">
        <v>289</v>
      </c>
      <c r="M762" s="25">
        <v>302</v>
      </c>
      <c r="N762" s="25">
        <v>278</v>
      </c>
      <c r="O762" s="25">
        <v>364</v>
      </c>
      <c r="P762" s="26">
        <v>0.944755</v>
      </c>
      <c r="Q762" s="26">
        <v>1.081933</v>
      </c>
      <c r="R762" s="26">
        <v>1.502848</v>
      </c>
      <c r="S762" s="26">
        <v>2.330302</v>
      </c>
      <c r="T762" s="26">
        <v>9.358507</v>
      </c>
      <c r="U762" s="26">
        <v>2.266978</v>
      </c>
      <c r="V762" s="26">
        <v>2.179147</v>
      </c>
      <c r="W762" s="26">
        <v>3.375242</v>
      </c>
      <c r="X762" s="26">
        <v>4.913031</v>
      </c>
      <c r="Y762" s="26">
        <v>5.763699</v>
      </c>
      <c r="Z762" s="26">
        <v>4.714182</v>
      </c>
      <c r="AA762" s="26">
        <v>7.021022</v>
      </c>
      <c r="AB762" s="26">
        <v>0.00219906549946725</v>
      </c>
      <c r="AC762" s="26">
        <v>-1.19601281258868</v>
      </c>
      <c r="AD762" s="25" t="s">
        <v>3247</v>
      </c>
      <c r="AE762" s="25" t="s">
        <v>106</v>
      </c>
      <c r="AF762" s="25" t="s">
        <v>106</v>
      </c>
      <c r="AG762" s="25" t="s">
        <v>4467</v>
      </c>
      <c r="AH762" s="25" t="s">
        <v>4468</v>
      </c>
      <c r="AI762" s="25" t="s">
        <v>106</v>
      </c>
      <c r="AJ762" s="25" t="s">
        <v>106</v>
      </c>
      <c r="AK762" s="25" t="s">
        <v>106</v>
      </c>
      <c r="AL762" s="25" t="s">
        <v>106</v>
      </c>
      <c r="AM762" s="25" t="s">
        <v>106</v>
      </c>
      <c r="AN762" s="25" t="s">
        <v>313</v>
      </c>
      <c r="AO762" s="25" t="s">
        <v>314</v>
      </c>
      <c r="AP762" s="25" t="s">
        <v>4469</v>
      </c>
      <c r="AQ762" s="25" t="s">
        <v>1228</v>
      </c>
    </row>
    <row r="763" ht="15.75" spans="1:43">
      <c r="A763" s="25" t="s">
        <v>4470</v>
      </c>
      <c r="B763" s="25" t="s">
        <v>4471</v>
      </c>
      <c r="C763" s="25" t="s">
        <v>4471</v>
      </c>
      <c r="D763" s="25">
        <v>728</v>
      </c>
      <c r="E763" s="25">
        <v>478</v>
      </c>
      <c r="F763" s="25">
        <v>823</v>
      </c>
      <c r="G763" s="25">
        <v>1176</v>
      </c>
      <c r="H763" s="25">
        <v>3315</v>
      </c>
      <c r="I763" s="25">
        <v>1331</v>
      </c>
      <c r="J763" s="25">
        <v>1265</v>
      </c>
      <c r="K763" s="25">
        <v>1790</v>
      </c>
      <c r="L763" s="25">
        <v>1968</v>
      </c>
      <c r="M763" s="25">
        <v>2307</v>
      </c>
      <c r="N763" s="25">
        <v>3152</v>
      </c>
      <c r="O763" s="25">
        <v>3421</v>
      </c>
      <c r="P763" s="26">
        <v>11.847231</v>
      </c>
      <c r="Q763" s="26">
        <v>7.734157</v>
      </c>
      <c r="R763" s="26">
        <v>12.827107</v>
      </c>
      <c r="S763" s="26">
        <v>18.071253</v>
      </c>
      <c r="T763" s="26">
        <v>48.827381</v>
      </c>
      <c r="U763" s="26">
        <v>20.84514</v>
      </c>
      <c r="V763" s="26">
        <v>17.508627</v>
      </c>
      <c r="W763" s="26">
        <v>27.226614</v>
      </c>
      <c r="X763" s="26">
        <v>28.477106</v>
      </c>
      <c r="Y763" s="26">
        <v>37.403198</v>
      </c>
      <c r="Z763" s="26">
        <v>45.473934</v>
      </c>
      <c r="AA763" s="26">
        <v>56.107349</v>
      </c>
      <c r="AB763" s="26">
        <v>0.000163773954705494</v>
      </c>
      <c r="AC763" s="26">
        <v>-1.19855071402406</v>
      </c>
      <c r="AD763" s="25" t="s">
        <v>3247</v>
      </c>
      <c r="AE763" s="25" t="s">
        <v>106</v>
      </c>
      <c r="AF763" s="25" t="s">
        <v>106</v>
      </c>
      <c r="AG763" s="25" t="s">
        <v>4472</v>
      </c>
      <c r="AH763" s="25" t="s">
        <v>4473</v>
      </c>
      <c r="AI763" s="25" t="s">
        <v>106</v>
      </c>
      <c r="AJ763" s="25" t="s">
        <v>854</v>
      </c>
      <c r="AK763" s="25" t="s">
        <v>314</v>
      </c>
      <c r="AL763" s="25" t="s">
        <v>4474</v>
      </c>
      <c r="AM763" s="25" t="s">
        <v>4475</v>
      </c>
      <c r="AN763" s="25" t="s">
        <v>237</v>
      </c>
      <c r="AO763" s="25" t="s">
        <v>234</v>
      </c>
      <c r="AP763" s="25" t="s">
        <v>4476</v>
      </c>
      <c r="AQ763" s="25" t="s">
        <v>3955</v>
      </c>
    </row>
    <row r="764" ht="15.75" spans="1:43">
      <c r="A764" s="25" t="s">
        <v>4477</v>
      </c>
      <c r="B764" s="25" t="s">
        <v>4478</v>
      </c>
      <c r="C764" s="25" t="s">
        <v>4478</v>
      </c>
      <c r="D764" s="25">
        <v>1095</v>
      </c>
      <c r="E764" s="25">
        <v>308</v>
      </c>
      <c r="F764" s="25">
        <v>1145</v>
      </c>
      <c r="G764" s="25">
        <v>1426</v>
      </c>
      <c r="H764" s="25">
        <v>3524</v>
      </c>
      <c r="I764" s="25">
        <v>1106</v>
      </c>
      <c r="J764" s="25">
        <v>1261</v>
      </c>
      <c r="K764" s="25">
        <v>3117</v>
      </c>
      <c r="L764" s="25">
        <v>3061</v>
      </c>
      <c r="M764" s="25">
        <v>2615</v>
      </c>
      <c r="N764" s="25">
        <v>3015</v>
      </c>
      <c r="O764" s="25">
        <v>2731</v>
      </c>
      <c r="P764" s="26">
        <v>42.615833</v>
      </c>
      <c r="Q764" s="26">
        <v>11.914936</v>
      </c>
      <c r="R764" s="26">
        <v>42.655037</v>
      </c>
      <c r="S764" s="26">
        <v>52.419548</v>
      </c>
      <c r="T764" s="26">
        <v>124.161835</v>
      </c>
      <c r="U764" s="26">
        <v>41.438408</v>
      </c>
      <c r="V764" s="26">
        <v>41.772396</v>
      </c>
      <c r="W764" s="26">
        <v>113.421631</v>
      </c>
      <c r="X764" s="26">
        <v>105.930527</v>
      </c>
      <c r="Y764" s="26">
        <v>101.434753</v>
      </c>
      <c r="Z764" s="26">
        <v>104.057785</v>
      </c>
      <c r="AA764" s="26">
        <v>107.128777</v>
      </c>
      <c r="AB764" s="26">
        <v>0.00155715582318856</v>
      </c>
      <c r="AC764" s="26">
        <v>-1.20147244586275</v>
      </c>
      <c r="AD764" s="25" t="s">
        <v>3247</v>
      </c>
      <c r="AE764" s="25" t="s">
        <v>233</v>
      </c>
      <c r="AF764" s="25" t="s">
        <v>234</v>
      </c>
      <c r="AG764" s="25" t="s">
        <v>3388</v>
      </c>
      <c r="AH764" s="25" t="s">
        <v>4479</v>
      </c>
      <c r="AI764" s="25" t="s">
        <v>3250</v>
      </c>
      <c r="AJ764" s="25" t="s">
        <v>233</v>
      </c>
      <c r="AK764" s="25" t="s">
        <v>234</v>
      </c>
      <c r="AL764" s="25" t="s">
        <v>4480</v>
      </c>
      <c r="AM764" s="25" t="s">
        <v>4481</v>
      </c>
      <c r="AN764" s="25" t="s">
        <v>237</v>
      </c>
      <c r="AO764" s="25" t="s">
        <v>234</v>
      </c>
      <c r="AP764" s="25" t="s">
        <v>4482</v>
      </c>
      <c r="AQ764" s="25" t="s">
        <v>3393</v>
      </c>
    </row>
    <row r="765" ht="15.75" spans="1:43">
      <c r="A765" s="25" t="s">
        <v>4483</v>
      </c>
      <c r="B765" s="25" t="s">
        <v>4484</v>
      </c>
      <c r="C765" s="25" t="s">
        <v>4484</v>
      </c>
      <c r="D765" s="25">
        <v>357</v>
      </c>
      <c r="E765" s="25">
        <v>240</v>
      </c>
      <c r="F765" s="25">
        <v>402</v>
      </c>
      <c r="G765" s="25">
        <v>511</v>
      </c>
      <c r="H765" s="25">
        <v>1137</v>
      </c>
      <c r="I765" s="25">
        <v>470</v>
      </c>
      <c r="J765" s="25">
        <v>559</v>
      </c>
      <c r="K765" s="25">
        <v>898</v>
      </c>
      <c r="L765" s="25">
        <v>1296</v>
      </c>
      <c r="M765" s="25">
        <v>1194</v>
      </c>
      <c r="N765" s="25">
        <v>857</v>
      </c>
      <c r="O765" s="25">
        <v>1098</v>
      </c>
      <c r="P765" s="26">
        <v>23.698702</v>
      </c>
      <c r="Q765" s="26">
        <v>15.855584</v>
      </c>
      <c r="R765" s="26">
        <v>25.610245</v>
      </c>
      <c r="S765" s="26">
        <v>32.098808</v>
      </c>
      <c r="T765" s="26">
        <v>68.448509</v>
      </c>
      <c r="U765" s="26">
        <v>30.101164</v>
      </c>
      <c r="V765" s="26">
        <v>31.634504</v>
      </c>
      <c r="W765" s="26">
        <v>55.833187</v>
      </c>
      <c r="X765" s="26">
        <v>76.634109</v>
      </c>
      <c r="Y765" s="26">
        <v>79.147408</v>
      </c>
      <c r="Z765" s="26">
        <v>50.541481</v>
      </c>
      <c r="AA765" s="26">
        <v>73.593857</v>
      </c>
      <c r="AB765" s="26">
        <v>4.94118790719319e-8</v>
      </c>
      <c r="AC765" s="26">
        <v>-1.20471197665978</v>
      </c>
      <c r="AD765" s="25" t="s">
        <v>3247</v>
      </c>
      <c r="AE765" s="25" t="s">
        <v>106</v>
      </c>
      <c r="AF765" s="25" t="s">
        <v>106</v>
      </c>
      <c r="AG765" s="25" t="s">
        <v>3381</v>
      </c>
      <c r="AH765" s="25" t="s">
        <v>4485</v>
      </c>
      <c r="AI765" s="25" t="s">
        <v>3250</v>
      </c>
      <c r="AJ765" s="25" t="s">
        <v>106</v>
      </c>
      <c r="AK765" s="25" t="s">
        <v>106</v>
      </c>
      <c r="AL765" s="25" t="s">
        <v>4486</v>
      </c>
      <c r="AM765" s="25" t="s">
        <v>106</v>
      </c>
      <c r="AN765" s="25" t="s">
        <v>237</v>
      </c>
      <c r="AO765" s="25" t="s">
        <v>234</v>
      </c>
      <c r="AP765" s="25" t="s">
        <v>4487</v>
      </c>
      <c r="AQ765" s="25" t="s">
        <v>3268</v>
      </c>
    </row>
    <row r="766" ht="15.75" spans="1:43">
      <c r="A766" s="25" t="s">
        <v>4488</v>
      </c>
      <c r="B766" s="25" t="s">
        <v>4489</v>
      </c>
      <c r="C766" s="25" t="s">
        <v>4489</v>
      </c>
      <c r="D766" s="25">
        <v>379</v>
      </c>
      <c r="E766" s="25">
        <v>245</v>
      </c>
      <c r="F766" s="25">
        <v>299</v>
      </c>
      <c r="G766" s="25">
        <v>321</v>
      </c>
      <c r="H766" s="25">
        <v>530</v>
      </c>
      <c r="I766" s="25">
        <v>490</v>
      </c>
      <c r="J766" s="25">
        <v>492</v>
      </c>
      <c r="K766" s="25">
        <v>834</v>
      </c>
      <c r="L766" s="25">
        <v>868</v>
      </c>
      <c r="M766" s="25">
        <v>1144</v>
      </c>
      <c r="N766" s="25">
        <v>682</v>
      </c>
      <c r="O766" s="25">
        <v>739</v>
      </c>
      <c r="P766" s="26">
        <v>9.584189</v>
      </c>
      <c r="Q766" s="26">
        <v>6.164825</v>
      </c>
      <c r="R766" s="26">
        <v>7.254209</v>
      </c>
      <c r="S766" s="26">
        <v>7.69206</v>
      </c>
      <c r="T766" s="26">
        <v>12.221672</v>
      </c>
      <c r="U766" s="26">
        <v>11.918133</v>
      </c>
      <c r="V766" s="26">
        <v>10.591269</v>
      </c>
      <c r="W766" s="26">
        <v>19.789294</v>
      </c>
      <c r="X766" s="26">
        <v>19.527811</v>
      </c>
      <c r="Y766" s="26">
        <v>29.113024</v>
      </c>
      <c r="Z766" s="26">
        <v>15.334858</v>
      </c>
      <c r="AA766" s="26">
        <v>19.193722</v>
      </c>
      <c r="AB766" s="26">
        <v>5.77631189112339e-5</v>
      </c>
      <c r="AC766" s="26">
        <v>-1.20477838487472</v>
      </c>
      <c r="AD766" s="25" t="s">
        <v>3247</v>
      </c>
      <c r="AE766" s="25" t="s">
        <v>3647</v>
      </c>
      <c r="AF766" s="25" t="s">
        <v>3648</v>
      </c>
      <c r="AG766" s="25" t="s">
        <v>106</v>
      </c>
      <c r="AH766" s="25" t="s">
        <v>4490</v>
      </c>
      <c r="AI766" s="25" t="s">
        <v>4491</v>
      </c>
      <c r="AJ766" s="25" t="s">
        <v>366</v>
      </c>
      <c r="AK766" s="25" t="s">
        <v>367</v>
      </c>
      <c r="AL766" s="25" t="s">
        <v>4492</v>
      </c>
      <c r="AM766" s="25" t="s">
        <v>4493</v>
      </c>
      <c r="AN766" s="25" t="s">
        <v>330</v>
      </c>
      <c r="AO766" s="25" t="s">
        <v>327</v>
      </c>
      <c r="AP766" s="25" t="s">
        <v>4494</v>
      </c>
      <c r="AQ766" s="25" t="s">
        <v>106</v>
      </c>
    </row>
    <row r="767" ht="15.75" spans="1:43">
      <c r="A767" s="25" t="s">
        <v>4495</v>
      </c>
      <c r="B767" s="25" t="s">
        <v>4496</v>
      </c>
      <c r="C767" s="25" t="s">
        <v>4496</v>
      </c>
      <c r="D767" s="25">
        <v>877</v>
      </c>
      <c r="E767" s="25">
        <v>560</v>
      </c>
      <c r="F767" s="25">
        <v>923</v>
      </c>
      <c r="G767" s="25">
        <v>1292</v>
      </c>
      <c r="H767" s="25">
        <v>2948</v>
      </c>
      <c r="I767" s="25">
        <v>1111</v>
      </c>
      <c r="J767" s="25">
        <v>1273</v>
      </c>
      <c r="K767" s="25">
        <v>2007</v>
      </c>
      <c r="L767" s="25">
        <v>2427</v>
      </c>
      <c r="M767" s="25">
        <v>2546</v>
      </c>
      <c r="N767" s="25">
        <v>3064</v>
      </c>
      <c r="O767" s="25">
        <v>3173</v>
      </c>
      <c r="P767" s="26">
        <v>17.647305</v>
      </c>
      <c r="Q767" s="26">
        <v>11.206317</v>
      </c>
      <c r="R767" s="26">
        <v>17.790678</v>
      </c>
      <c r="S767" s="26">
        <v>24.579971</v>
      </c>
      <c r="T767" s="26">
        <v>53.736195</v>
      </c>
      <c r="U767" s="26">
        <v>21.535154</v>
      </c>
      <c r="V767" s="26">
        <v>21.81897</v>
      </c>
      <c r="W767" s="26">
        <v>37.785423</v>
      </c>
      <c r="X767" s="26">
        <v>43.463608</v>
      </c>
      <c r="Y767" s="26">
        <v>51.095493</v>
      </c>
      <c r="Z767" s="26">
        <v>54.72583</v>
      </c>
      <c r="AA767" s="26">
        <v>64.411827</v>
      </c>
      <c r="AB767" s="26">
        <v>1.63545131689797e-7</v>
      </c>
      <c r="AC767" s="26">
        <v>-1.21052684350337</v>
      </c>
      <c r="AD767" s="25" t="s">
        <v>3247</v>
      </c>
      <c r="AE767" s="25" t="s">
        <v>233</v>
      </c>
      <c r="AF767" s="25" t="s">
        <v>234</v>
      </c>
      <c r="AG767" s="25" t="s">
        <v>4497</v>
      </c>
      <c r="AH767" s="25" t="s">
        <v>4498</v>
      </c>
      <c r="AI767" s="25" t="s">
        <v>4499</v>
      </c>
      <c r="AJ767" s="25" t="s">
        <v>233</v>
      </c>
      <c r="AK767" s="25" t="s">
        <v>234</v>
      </c>
      <c r="AL767" s="25" t="s">
        <v>2218</v>
      </c>
      <c r="AM767" s="25" t="s">
        <v>4500</v>
      </c>
      <c r="AN767" s="25" t="s">
        <v>237</v>
      </c>
      <c r="AO767" s="25" t="s">
        <v>234</v>
      </c>
      <c r="AP767" s="25" t="s">
        <v>4501</v>
      </c>
      <c r="AQ767" s="25" t="s">
        <v>1525</v>
      </c>
    </row>
    <row r="768" ht="15.75" spans="1:43">
      <c r="A768" s="25" t="s">
        <v>4502</v>
      </c>
      <c r="B768" s="25" t="s">
        <v>4503</v>
      </c>
      <c r="C768" s="25" t="s">
        <v>106</v>
      </c>
      <c r="D768" s="25">
        <v>712</v>
      </c>
      <c r="E768" s="25">
        <v>454</v>
      </c>
      <c r="F768" s="25">
        <v>885</v>
      </c>
      <c r="G768" s="25">
        <v>920</v>
      </c>
      <c r="H768" s="25">
        <v>1312</v>
      </c>
      <c r="I768" s="25">
        <v>878</v>
      </c>
      <c r="J768" s="25">
        <v>1236</v>
      </c>
      <c r="K768" s="25">
        <v>937</v>
      </c>
      <c r="L768" s="25">
        <v>1358</v>
      </c>
      <c r="M768" s="25">
        <v>1383</v>
      </c>
      <c r="N768" s="25">
        <v>2712</v>
      </c>
      <c r="O768" s="25">
        <v>2857</v>
      </c>
      <c r="P768" s="26">
        <v>14.229753</v>
      </c>
      <c r="Q768" s="26">
        <v>9.032169</v>
      </c>
      <c r="R768" s="26">
        <v>16.95005</v>
      </c>
      <c r="S768" s="26">
        <v>17.390093</v>
      </c>
      <c r="T768" s="26">
        <v>23.765123</v>
      </c>
      <c r="U768" s="26">
        <v>16.891172</v>
      </c>
      <c r="V768" s="26">
        <v>21.033279</v>
      </c>
      <c r="W768" s="26">
        <v>17.521891</v>
      </c>
      <c r="X768" s="26">
        <v>24.153833</v>
      </c>
      <c r="Y768" s="26">
        <v>27.56988</v>
      </c>
      <c r="Z768" s="26">
        <v>48.109234</v>
      </c>
      <c r="AA768" s="26">
        <v>57.607391</v>
      </c>
      <c r="AB768" s="26">
        <v>0.0065404160017106</v>
      </c>
      <c r="AC768" s="26">
        <v>-1.21202133411381</v>
      </c>
      <c r="AD768" s="25" t="s">
        <v>3247</v>
      </c>
      <c r="AE768" s="25" t="s">
        <v>106</v>
      </c>
      <c r="AF768" s="25" t="s">
        <v>106</v>
      </c>
      <c r="AG768" s="25" t="s">
        <v>106</v>
      </c>
      <c r="AH768" s="25" t="s">
        <v>106</v>
      </c>
      <c r="AI768" s="25" t="s">
        <v>106</v>
      </c>
      <c r="AJ768" s="25" t="s">
        <v>106</v>
      </c>
      <c r="AK768" s="25" t="s">
        <v>106</v>
      </c>
      <c r="AL768" s="25" t="s">
        <v>106</v>
      </c>
      <c r="AM768" s="25" t="s">
        <v>106</v>
      </c>
      <c r="AN768" s="25" t="s">
        <v>106</v>
      </c>
      <c r="AO768" s="25" t="s">
        <v>106</v>
      </c>
      <c r="AP768" s="25" t="s">
        <v>106</v>
      </c>
      <c r="AQ768" s="25" t="s">
        <v>106</v>
      </c>
    </row>
    <row r="769" ht="15.75" spans="1:43">
      <c r="A769" s="25" t="s">
        <v>4504</v>
      </c>
      <c r="B769" s="25" t="s">
        <v>106</v>
      </c>
      <c r="C769" s="25" t="s">
        <v>106</v>
      </c>
      <c r="D769" s="25">
        <v>242</v>
      </c>
      <c r="E769" s="25">
        <v>277</v>
      </c>
      <c r="F769" s="25">
        <v>192</v>
      </c>
      <c r="G769" s="25">
        <v>344</v>
      </c>
      <c r="H769" s="25">
        <v>804</v>
      </c>
      <c r="I769" s="25">
        <v>297</v>
      </c>
      <c r="J769" s="25">
        <v>328</v>
      </c>
      <c r="K769" s="25">
        <v>641</v>
      </c>
      <c r="L769" s="25">
        <v>1051</v>
      </c>
      <c r="M769" s="25">
        <v>1104</v>
      </c>
      <c r="N769" s="25">
        <v>395</v>
      </c>
      <c r="O769" s="25">
        <v>684</v>
      </c>
      <c r="P769" s="26">
        <v>18.766724</v>
      </c>
      <c r="Q769" s="26">
        <v>21.393362</v>
      </c>
      <c r="R769" s="26">
        <v>14.252351</v>
      </c>
      <c r="S769" s="26">
        <v>25.238466</v>
      </c>
      <c r="T769" s="26">
        <v>56.520786</v>
      </c>
      <c r="U769" s="26">
        <v>22.142635</v>
      </c>
      <c r="V769" s="26">
        <v>21.627577</v>
      </c>
      <c r="W769" s="26">
        <v>46.506138</v>
      </c>
      <c r="X769" s="26">
        <v>72.562874</v>
      </c>
      <c r="Y769" s="26">
        <v>85.36821</v>
      </c>
      <c r="Z769" s="26">
        <v>27.143398</v>
      </c>
      <c r="AA769" s="26">
        <v>53.542416</v>
      </c>
      <c r="AB769" s="26">
        <v>4.6480438533542e-5</v>
      </c>
      <c r="AC769" s="26">
        <v>-1.2144485014118</v>
      </c>
      <c r="AD769" s="25" t="s">
        <v>3247</v>
      </c>
      <c r="AE769" s="25" t="s">
        <v>106</v>
      </c>
      <c r="AF769" s="25" t="s">
        <v>106</v>
      </c>
      <c r="AG769" s="25" t="s">
        <v>4505</v>
      </c>
      <c r="AH769" s="25" t="s">
        <v>4506</v>
      </c>
      <c r="AI769" s="25" t="s">
        <v>3250</v>
      </c>
      <c r="AJ769" s="25" t="s">
        <v>106</v>
      </c>
      <c r="AK769" s="25" t="s">
        <v>106</v>
      </c>
      <c r="AL769" s="25" t="s">
        <v>4507</v>
      </c>
      <c r="AM769" s="25" t="s">
        <v>106</v>
      </c>
      <c r="AN769" s="25" t="s">
        <v>237</v>
      </c>
      <c r="AO769" s="25" t="s">
        <v>234</v>
      </c>
      <c r="AP769" s="25" t="s">
        <v>4508</v>
      </c>
      <c r="AQ769" s="25" t="s">
        <v>638</v>
      </c>
    </row>
    <row r="770" ht="15.75" spans="1:43">
      <c r="A770" s="25" t="s">
        <v>4509</v>
      </c>
      <c r="B770" s="25" t="s">
        <v>4510</v>
      </c>
      <c r="C770" s="25" t="s">
        <v>4510</v>
      </c>
      <c r="D770" s="25">
        <v>366</v>
      </c>
      <c r="E770" s="25">
        <v>224</v>
      </c>
      <c r="F770" s="25">
        <v>443</v>
      </c>
      <c r="G770" s="25">
        <v>737</v>
      </c>
      <c r="H770" s="25">
        <v>3642</v>
      </c>
      <c r="I770" s="25">
        <v>675</v>
      </c>
      <c r="J770" s="25">
        <v>825</v>
      </c>
      <c r="K770" s="25">
        <v>1329</v>
      </c>
      <c r="L770" s="25">
        <v>1670</v>
      </c>
      <c r="M770" s="25">
        <v>1429</v>
      </c>
      <c r="N770" s="25">
        <v>1632</v>
      </c>
      <c r="O770" s="25">
        <v>2268</v>
      </c>
      <c r="P770" s="26">
        <v>12.344781</v>
      </c>
      <c r="Q770" s="26">
        <v>7.48144</v>
      </c>
      <c r="R770" s="26">
        <v>14.3162679999999</v>
      </c>
      <c r="S770" s="26">
        <v>23.50495</v>
      </c>
      <c r="T770" s="26">
        <v>110.823105</v>
      </c>
      <c r="U770" s="26">
        <v>21.985146</v>
      </c>
      <c r="V770" s="26">
        <v>23.73533</v>
      </c>
      <c r="W770" s="26">
        <v>41.969389</v>
      </c>
      <c r="X770" s="26">
        <v>50.251538</v>
      </c>
      <c r="Y770" s="26">
        <v>48.189858</v>
      </c>
      <c r="Z770" s="26">
        <v>49.0282319999999</v>
      </c>
      <c r="AA770" s="26">
        <v>77.447706</v>
      </c>
      <c r="AB770" s="26">
        <v>0.00841681086374407</v>
      </c>
      <c r="AC770" s="26">
        <v>-1.21919135734645</v>
      </c>
      <c r="AD770" s="25" t="s">
        <v>3247</v>
      </c>
      <c r="AE770" s="25" t="s">
        <v>106</v>
      </c>
      <c r="AF770" s="25" t="s">
        <v>106</v>
      </c>
      <c r="AG770" s="25" t="s">
        <v>165</v>
      </c>
      <c r="AH770" s="25" t="s">
        <v>106</v>
      </c>
      <c r="AI770" s="25" t="s">
        <v>106</v>
      </c>
      <c r="AJ770" s="25" t="s">
        <v>854</v>
      </c>
      <c r="AK770" s="25" t="s">
        <v>314</v>
      </c>
      <c r="AL770" s="25" t="s">
        <v>4511</v>
      </c>
      <c r="AM770" s="25" t="s">
        <v>4512</v>
      </c>
      <c r="AN770" s="25" t="s">
        <v>313</v>
      </c>
      <c r="AO770" s="25" t="s">
        <v>314</v>
      </c>
      <c r="AP770" s="25" t="s">
        <v>4513</v>
      </c>
      <c r="AQ770" s="25" t="s">
        <v>124</v>
      </c>
    </row>
    <row r="771" ht="15.75" spans="1:43">
      <c r="A771" s="25" t="s">
        <v>4514</v>
      </c>
      <c r="B771" s="25" t="s">
        <v>4515</v>
      </c>
      <c r="C771" s="25" t="s">
        <v>106</v>
      </c>
      <c r="D771" s="25">
        <v>28</v>
      </c>
      <c r="E771" s="25">
        <v>38</v>
      </c>
      <c r="F771" s="25">
        <v>23</v>
      </c>
      <c r="G771" s="25">
        <v>90</v>
      </c>
      <c r="H771" s="25">
        <v>58</v>
      </c>
      <c r="I771" s="25">
        <v>38</v>
      </c>
      <c r="J771" s="25">
        <v>42</v>
      </c>
      <c r="K771" s="25">
        <v>76</v>
      </c>
      <c r="L771" s="25">
        <v>115</v>
      </c>
      <c r="M771" s="25">
        <v>98</v>
      </c>
      <c r="N771" s="25">
        <v>102</v>
      </c>
      <c r="O771" s="25">
        <v>160</v>
      </c>
      <c r="P771" s="26">
        <v>1.834017</v>
      </c>
      <c r="Q771" s="26">
        <v>2.476689</v>
      </c>
      <c r="R771" s="26">
        <v>1.447001</v>
      </c>
      <c r="S771" s="26">
        <v>5.547039</v>
      </c>
      <c r="T771" s="26">
        <v>3.392081</v>
      </c>
      <c r="U771" s="26">
        <v>2.378874</v>
      </c>
      <c r="V771" s="26">
        <v>2.323446</v>
      </c>
      <c r="W771" s="26">
        <v>4.650191</v>
      </c>
      <c r="X771" s="26">
        <v>6.715307</v>
      </c>
      <c r="Y771" s="26">
        <v>6.414711</v>
      </c>
      <c r="Z771" s="26">
        <v>5.911671</v>
      </c>
      <c r="AA771" s="26">
        <v>10.533298</v>
      </c>
      <c r="AB771" s="26">
        <v>0.00724814607692099</v>
      </c>
      <c r="AC771" s="26">
        <v>-1.22623219103453</v>
      </c>
      <c r="AD771" s="25" t="s">
        <v>3247</v>
      </c>
      <c r="AE771" s="25" t="s">
        <v>106</v>
      </c>
      <c r="AF771" s="25" t="s">
        <v>106</v>
      </c>
      <c r="AG771" s="25" t="s">
        <v>106</v>
      </c>
      <c r="AH771" s="25" t="s">
        <v>106</v>
      </c>
      <c r="AI771" s="25" t="s">
        <v>106</v>
      </c>
      <c r="AJ771" s="25" t="s">
        <v>106</v>
      </c>
      <c r="AK771" s="25" t="s">
        <v>106</v>
      </c>
      <c r="AL771" s="25" t="s">
        <v>106</v>
      </c>
      <c r="AM771" s="25" t="s">
        <v>106</v>
      </c>
      <c r="AN771" s="25" t="s">
        <v>106</v>
      </c>
      <c r="AO771" s="25" t="s">
        <v>106</v>
      </c>
      <c r="AP771" s="25" t="s">
        <v>106</v>
      </c>
      <c r="AQ771" s="25" t="s">
        <v>106</v>
      </c>
    </row>
    <row r="772" ht="15.75" spans="1:43">
      <c r="A772" s="25" t="s">
        <v>4516</v>
      </c>
      <c r="B772" s="25" t="s">
        <v>4517</v>
      </c>
      <c r="C772" s="25" t="s">
        <v>4517</v>
      </c>
      <c r="D772" s="25">
        <v>584</v>
      </c>
      <c r="E772" s="25">
        <v>416</v>
      </c>
      <c r="F772" s="25">
        <v>866</v>
      </c>
      <c r="G772" s="25">
        <v>1123</v>
      </c>
      <c r="H772" s="25">
        <v>3172</v>
      </c>
      <c r="I772" s="25">
        <v>929</v>
      </c>
      <c r="J772" s="25">
        <v>882</v>
      </c>
      <c r="K772" s="25">
        <v>1790</v>
      </c>
      <c r="L772" s="25">
        <v>1872</v>
      </c>
      <c r="M772" s="25">
        <v>2796</v>
      </c>
      <c r="N772" s="25">
        <v>2420</v>
      </c>
      <c r="O772" s="25">
        <v>3264</v>
      </c>
      <c r="P772" s="26">
        <v>6.664168</v>
      </c>
      <c r="Q772" s="26">
        <v>4.719123</v>
      </c>
      <c r="R772" s="26">
        <v>9.470425</v>
      </c>
      <c r="S772" s="26">
        <v>12.163062</v>
      </c>
      <c r="T772" s="26">
        <v>32.861555</v>
      </c>
      <c r="U772" s="26">
        <v>10.202528</v>
      </c>
      <c r="V772" s="26">
        <v>8.613763</v>
      </c>
      <c r="W772" s="26">
        <v>19.135007</v>
      </c>
      <c r="X772" s="26">
        <v>19.00881</v>
      </c>
      <c r="Y772" s="26">
        <v>31.875014</v>
      </c>
      <c r="Z772" s="26">
        <v>24.503435</v>
      </c>
      <c r="AA772" s="26">
        <v>37.563976</v>
      </c>
      <c r="AB772" s="26">
        <v>0.000105921972173964</v>
      </c>
      <c r="AC772" s="26">
        <v>-1.22969750929832</v>
      </c>
      <c r="AD772" s="25" t="s">
        <v>3247</v>
      </c>
      <c r="AE772" s="25" t="s">
        <v>106</v>
      </c>
      <c r="AF772" s="25" t="s">
        <v>106</v>
      </c>
      <c r="AG772" s="25" t="s">
        <v>3402</v>
      </c>
      <c r="AH772" s="25" t="s">
        <v>4518</v>
      </c>
      <c r="AI772" s="25" t="s">
        <v>4519</v>
      </c>
      <c r="AJ772" s="25" t="s">
        <v>498</v>
      </c>
      <c r="AK772" s="25" t="s">
        <v>189</v>
      </c>
      <c r="AL772" s="25" t="s">
        <v>4520</v>
      </c>
      <c r="AM772" s="25" t="s">
        <v>106</v>
      </c>
      <c r="AN772" s="25" t="s">
        <v>188</v>
      </c>
      <c r="AO772" s="25" t="s">
        <v>189</v>
      </c>
      <c r="AP772" s="25" t="s">
        <v>4521</v>
      </c>
      <c r="AQ772" s="25" t="s">
        <v>630</v>
      </c>
    </row>
    <row r="773" ht="15.75" spans="1:43">
      <c r="A773" s="25" t="s">
        <v>4522</v>
      </c>
      <c r="B773" s="25" t="s">
        <v>4523</v>
      </c>
      <c r="C773" s="25" t="s">
        <v>4523</v>
      </c>
      <c r="D773" s="25">
        <v>325</v>
      </c>
      <c r="E773" s="25">
        <v>214</v>
      </c>
      <c r="F773" s="25">
        <v>466</v>
      </c>
      <c r="G773" s="25">
        <v>616</v>
      </c>
      <c r="H773" s="25">
        <v>933</v>
      </c>
      <c r="I773" s="25">
        <v>483</v>
      </c>
      <c r="J773" s="25">
        <v>836</v>
      </c>
      <c r="K773" s="25">
        <v>610</v>
      </c>
      <c r="L773" s="25">
        <v>642</v>
      </c>
      <c r="M773" s="25">
        <v>784</v>
      </c>
      <c r="N773" s="25">
        <v>1407</v>
      </c>
      <c r="O773" s="25">
        <v>1463</v>
      </c>
      <c r="P773" s="26">
        <v>13.616529</v>
      </c>
      <c r="Q773" s="26">
        <v>8.910399</v>
      </c>
      <c r="R773" s="26">
        <v>18.714773</v>
      </c>
      <c r="S773" s="26">
        <v>24.40588</v>
      </c>
      <c r="T773" s="26">
        <v>35.424812</v>
      </c>
      <c r="U773" s="26">
        <v>19.469652</v>
      </c>
      <c r="V773" s="26">
        <v>29.851244</v>
      </c>
      <c r="W773" s="26">
        <v>23.901468</v>
      </c>
      <c r="X773" s="26">
        <v>23.932898</v>
      </c>
      <c r="Y773" s="26">
        <v>32.753407</v>
      </c>
      <c r="Z773" s="26">
        <v>52.34565</v>
      </c>
      <c r="AA773" s="26">
        <v>61.881458</v>
      </c>
      <c r="AB773" s="26">
        <v>0.00687796029123297</v>
      </c>
      <c r="AC773" s="26">
        <v>-1.23161524256018</v>
      </c>
      <c r="AD773" s="25" t="s">
        <v>3247</v>
      </c>
      <c r="AE773" s="25" t="s">
        <v>3647</v>
      </c>
      <c r="AF773" s="25" t="s">
        <v>3648</v>
      </c>
      <c r="AG773" s="25" t="s">
        <v>1260</v>
      </c>
      <c r="AH773" s="25" t="s">
        <v>4524</v>
      </c>
      <c r="AI773" s="25" t="s">
        <v>4525</v>
      </c>
      <c r="AJ773" s="25" t="s">
        <v>366</v>
      </c>
      <c r="AK773" s="25" t="s">
        <v>367</v>
      </c>
      <c r="AL773" s="25" t="s">
        <v>4492</v>
      </c>
      <c r="AM773" s="25" t="s">
        <v>4526</v>
      </c>
      <c r="AN773" s="25" t="s">
        <v>330</v>
      </c>
      <c r="AO773" s="25" t="s">
        <v>327</v>
      </c>
      <c r="AP773" s="25" t="s">
        <v>4527</v>
      </c>
      <c r="AQ773" s="25" t="s">
        <v>630</v>
      </c>
    </row>
    <row r="774" ht="15.75" spans="1:43">
      <c r="A774" s="25" t="s">
        <v>4528</v>
      </c>
      <c r="B774" s="25" t="s">
        <v>4529</v>
      </c>
      <c r="C774" s="25" t="s">
        <v>4529</v>
      </c>
      <c r="D774" s="25">
        <v>133</v>
      </c>
      <c r="E774" s="25">
        <v>136</v>
      </c>
      <c r="F774" s="25">
        <v>182</v>
      </c>
      <c r="G774" s="25">
        <v>250</v>
      </c>
      <c r="H774" s="25">
        <v>859</v>
      </c>
      <c r="I774" s="25">
        <v>305</v>
      </c>
      <c r="J774" s="25">
        <v>235</v>
      </c>
      <c r="K774" s="25">
        <v>423</v>
      </c>
      <c r="L774" s="25">
        <v>574</v>
      </c>
      <c r="M774" s="25">
        <v>723</v>
      </c>
      <c r="N774" s="25">
        <v>642</v>
      </c>
      <c r="O774" s="25">
        <v>784</v>
      </c>
      <c r="P774" s="26">
        <v>3.865288</v>
      </c>
      <c r="Q774" s="26">
        <v>3.955984</v>
      </c>
      <c r="R774" s="26">
        <v>5.100828</v>
      </c>
      <c r="S774" s="26">
        <v>6.909296</v>
      </c>
      <c r="T774" s="26">
        <v>22.753586</v>
      </c>
      <c r="U774" s="26">
        <v>8.583336</v>
      </c>
      <c r="V774" s="26">
        <v>5.833781</v>
      </c>
      <c r="W774" s="26">
        <v>11.576045</v>
      </c>
      <c r="X774" s="26">
        <v>14.938896</v>
      </c>
      <c r="Y774" s="26">
        <v>21.069502</v>
      </c>
      <c r="Z774" s="26">
        <v>16.649343</v>
      </c>
      <c r="AA774" s="26">
        <v>23.110174</v>
      </c>
      <c r="AB774" s="26">
        <v>1.44662654766065e-5</v>
      </c>
      <c r="AC774" s="26">
        <v>-1.23393004612138</v>
      </c>
      <c r="AD774" s="25" t="s">
        <v>3247</v>
      </c>
      <c r="AE774" s="25" t="s">
        <v>106</v>
      </c>
      <c r="AF774" s="25" t="s">
        <v>106</v>
      </c>
      <c r="AG774" s="25" t="s">
        <v>165</v>
      </c>
      <c r="AH774" s="25" t="s">
        <v>4530</v>
      </c>
      <c r="AI774" s="25" t="s">
        <v>106</v>
      </c>
      <c r="AJ774" s="25" t="s">
        <v>854</v>
      </c>
      <c r="AK774" s="25" t="s">
        <v>314</v>
      </c>
      <c r="AL774" s="25" t="s">
        <v>4531</v>
      </c>
      <c r="AM774" s="25" t="s">
        <v>4532</v>
      </c>
      <c r="AN774" s="25" t="s">
        <v>313</v>
      </c>
      <c r="AO774" s="25" t="s">
        <v>314</v>
      </c>
      <c r="AP774" s="25" t="s">
        <v>4533</v>
      </c>
      <c r="AQ774" s="25" t="s">
        <v>124</v>
      </c>
    </row>
    <row r="775" ht="15.75" spans="1:43">
      <c r="A775" s="25" t="s">
        <v>4534</v>
      </c>
      <c r="B775" s="25" t="s">
        <v>4535</v>
      </c>
      <c r="C775" s="25" t="s">
        <v>4535</v>
      </c>
      <c r="D775" s="25">
        <v>36</v>
      </c>
      <c r="E775" s="25">
        <v>33</v>
      </c>
      <c r="F775" s="25">
        <v>62</v>
      </c>
      <c r="G775" s="25">
        <v>49</v>
      </c>
      <c r="H775" s="25">
        <v>75</v>
      </c>
      <c r="I775" s="25">
        <v>83</v>
      </c>
      <c r="J775" s="25">
        <v>56</v>
      </c>
      <c r="K775" s="25">
        <v>102</v>
      </c>
      <c r="L775" s="25">
        <v>119</v>
      </c>
      <c r="M775" s="25">
        <v>137</v>
      </c>
      <c r="N775" s="25">
        <v>186</v>
      </c>
      <c r="O775" s="25">
        <v>144</v>
      </c>
      <c r="P775" s="26">
        <v>1.253905</v>
      </c>
      <c r="Q775" s="26">
        <v>1.125779</v>
      </c>
      <c r="R775" s="26">
        <v>2.079212</v>
      </c>
      <c r="S775" s="26">
        <v>1.597812</v>
      </c>
      <c r="T775" s="26">
        <v>2.356309</v>
      </c>
      <c r="U775" s="26">
        <v>2.795679</v>
      </c>
      <c r="V775" s="26">
        <v>1.667615</v>
      </c>
      <c r="W775" s="26">
        <v>3.316811</v>
      </c>
      <c r="X775" s="26">
        <v>3.676287</v>
      </c>
      <c r="Y775" s="26">
        <v>4.774806</v>
      </c>
      <c r="Z775" s="26">
        <v>5.746186</v>
      </c>
      <c r="AA775" s="26">
        <v>5.076715</v>
      </c>
      <c r="AB775" s="26">
        <v>0.00059152779477356</v>
      </c>
      <c r="AC775" s="26">
        <v>-1.23567657452955</v>
      </c>
      <c r="AD775" s="25" t="s">
        <v>3247</v>
      </c>
      <c r="AE775" s="25" t="s">
        <v>106</v>
      </c>
      <c r="AF775" s="25" t="s">
        <v>106</v>
      </c>
      <c r="AG775" s="25" t="s">
        <v>1945</v>
      </c>
      <c r="AH775" s="25" t="s">
        <v>4536</v>
      </c>
      <c r="AI775" s="25" t="s">
        <v>106</v>
      </c>
      <c r="AJ775" s="25" t="s">
        <v>106</v>
      </c>
      <c r="AK775" s="25" t="s">
        <v>106</v>
      </c>
      <c r="AL775" s="25" t="s">
        <v>1107</v>
      </c>
      <c r="AM775" s="25" t="s">
        <v>106</v>
      </c>
      <c r="AN775" s="25" t="s">
        <v>313</v>
      </c>
      <c r="AO775" s="25" t="s">
        <v>314</v>
      </c>
      <c r="AP775" s="25" t="s">
        <v>4537</v>
      </c>
      <c r="AQ775" s="25" t="s">
        <v>239</v>
      </c>
    </row>
    <row r="776" ht="15.75" spans="1:43">
      <c r="A776" s="25" t="s">
        <v>4538</v>
      </c>
      <c r="B776" s="25" t="s">
        <v>4539</v>
      </c>
      <c r="C776" s="25" t="s">
        <v>4539</v>
      </c>
      <c r="D776" s="25">
        <v>142</v>
      </c>
      <c r="E776" s="25">
        <v>85</v>
      </c>
      <c r="F776" s="25">
        <v>208</v>
      </c>
      <c r="G776" s="25">
        <v>233</v>
      </c>
      <c r="H776" s="25">
        <v>984</v>
      </c>
      <c r="I776" s="25">
        <v>212</v>
      </c>
      <c r="J776" s="25">
        <v>258</v>
      </c>
      <c r="K776" s="25">
        <v>447</v>
      </c>
      <c r="L776" s="25">
        <v>497</v>
      </c>
      <c r="M776" s="25">
        <v>771</v>
      </c>
      <c r="N776" s="25">
        <v>473</v>
      </c>
      <c r="O776" s="25">
        <v>731</v>
      </c>
      <c r="P776" s="26">
        <v>2.858024</v>
      </c>
      <c r="Q776" s="26">
        <v>1.695222</v>
      </c>
      <c r="R776" s="26">
        <v>4.015387</v>
      </c>
      <c r="S776" s="26">
        <v>4.437424</v>
      </c>
      <c r="T776" s="26">
        <v>17.947062</v>
      </c>
      <c r="U776" s="26">
        <v>4.106737</v>
      </c>
      <c r="V776" s="26">
        <v>4.414276</v>
      </c>
      <c r="W776" s="26">
        <v>8.416016</v>
      </c>
      <c r="X776" s="26">
        <v>8.909103</v>
      </c>
      <c r="Y776" s="26">
        <v>15.483798</v>
      </c>
      <c r="Z776" s="26">
        <v>8.458055</v>
      </c>
      <c r="AA776" s="26">
        <v>14.849122</v>
      </c>
      <c r="AB776" s="26">
        <v>0.000876779706366247</v>
      </c>
      <c r="AC776" s="26">
        <v>-1.24146271356799</v>
      </c>
      <c r="AD776" s="25" t="s">
        <v>3247</v>
      </c>
      <c r="AE776" s="25" t="s">
        <v>2140</v>
      </c>
      <c r="AF776" s="25" t="s">
        <v>1891</v>
      </c>
      <c r="AG776" s="25" t="s">
        <v>3360</v>
      </c>
      <c r="AH776" s="25" t="s">
        <v>4540</v>
      </c>
      <c r="AI776" s="25" t="s">
        <v>3362</v>
      </c>
      <c r="AJ776" s="25" t="s">
        <v>2140</v>
      </c>
      <c r="AK776" s="25" t="s">
        <v>1891</v>
      </c>
      <c r="AL776" s="25" t="s">
        <v>4541</v>
      </c>
      <c r="AM776" s="25" t="s">
        <v>4542</v>
      </c>
      <c r="AN776" s="25" t="s">
        <v>1890</v>
      </c>
      <c r="AO776" s="25" t="s">
        <v>1891</v>
      </c>
      <c r="AP776" s="25" t="s">
        <v>4543</v>
      </c>
      <c r="AQ776" s="25" t="s">
        <v>3366</v>
      </c>
    </row>
    <row r="777" ht="15.75" spans="1:43">
      <c r="A777" s="25" t="s">
        <v>4544</v>
      </c>
      <c r="B777" s="25" t="s">
        <v>106</v>
      </c>
      <c r="C777" s="25" t="s">
        <v>106</v>
      </c>
      <c r="D777" s="25">
        <v>18</v>
      </c>
      <c r="E777" s="25">
        <v>28</v>
      </c>
      <c r="F777" s="25">
        <v>21</v>
      </c>
      <c r="G777" s="25">
        <v>53</v>
      </c>
      <c r="H777" s="25">
        <v>190</v>
      </c>
      <c r="I777" s="25">
        <v>56</v>
      </c>
      <c r="J777" s="25">
        <v>55</v>
      </c>
      <c r="K777" s="25">
        <v>93</v>
      </c>
      <c r="L777" s="25">
        <v>96</v>
      </c>
      <c r="M777" s="25">
        <v>85</v>
      </c>
      <c r="N777" s="25">
        <v>103</v>
      </c>
      <c r="O777" s="25">
        <v>176</v>
      </c>
      <c r="P777" s="26">
        <v>0.668098</v>
      </c>
      <c r="Q777" s="26">
        <v>1.063807</v>
      </c>
      <c r="R777" s="26">
        <v>0.766918</v>
      </c>
      <c r="S777" s="26">
        <v>1.909211</v>
      </c>
      <c r="T777" s="26">
        <v>6.555653</v>
      </c>
      <c r="U777" s="26">
        <v>2.045655</v>
      </c>
      <c r="V777" s="26">
        <v>1.764299</v>
      </c>
      <c r="W777" s="26">
        <v>3.290607</v>
      </c>
      <c r="X777" s="26">
        <v>3.232882</v>
      </c>
      <c r="Y777" s="26">
        <v>3.217015</v>
      </c>
      <c r="Z777" s="26">
        <v>3.49207</v>
      </c>
      <c r="AA777" s="26">
        <v>6.782332</v>
      </c>
      <c r="AB777" s="26">
        <v>0.00518747345887188</v>
      </c>
      <c r="AC777" s="26">
        <v>-1.24836520604343</v>
      </c>
      <c r="AD777" s="25" t="s">
        <v>3247</v>
      </c>
      <c r="AE777" s="25" t="s">
        <v>106</v>
      </c>
      <c r="AF777" s="25" t="s">
        <v>106</v>
      </c>
      <c r="AG777" s="25" t="s">
        <v>106</v>
      </c>
      <c r="AH777" s="25" t="s">
        <v>106</v>
      </c>
      <c r="AI777" s="25" t="s">
        <v>106</v>
      </c>
      <c r="AJ777" s="25" t="s">
        <v>106</v>
      </c>
      <c r="AK777" s="25" t="s">
        <v>106</v>
      </c>
      <c r="AL777" s="25" t="s">
        <v>106</v>
      </c>
      <c r="AM777" s="25" t="s">
        <v>106</v>
      </c>
      <c r="AN777" s="25" t="s">
        <v>106</v>
      </c>
      <c r="AO777" s="25" t="s">
        <v>106</v>
      </c>
      <c r="AP777" s="25" t="s">
        <v>106</v>
      </c>
      <c r="AQ777" s="25" t="s">
        <v>106</v>
      </c>
    </row>
    <row r="778" ht="15.75" spans="1:43">
      <c r="A778" s="25" t="s">
        <v>4545</v>
      </c>
      <c r="B778" s="25" t="s">
        <v>4546</v>
      </c>
      <c r="C778" s="25" t="s">
        <v>4546</v>
      </c>
      <c r="D778" s="25">
        <v>48</v>
      </c>
      <c r="E778" s="25">
        <v>64</v>
      </c>
      <c r="F778" s="25">
        <v>99</v>
      </c>
      <c r="G778" s="25">
        <v>176</v>
      </c>
      <c r="H778" s="25">
        <v>496</v>
      </c>
      <c r="I778" s="25">
        <v>126</v>
      </c>
      <c r="J778" s="25">
        <v>129</v>
      </c>
      <c r="K778" s="25">
        <v>230</v>
      </c>
      <c r="L778" s="25">
        <v>243</v>
      </c>
      <c r="M778" s="25">
        <v>430</v>
      </c>
      <c r="N778" s="25">
        <v>287</v>
      </c>
      <c r="O778" s="25">
        <v>466</v>
      </c>
      <c r="P778" s="26">
        <v>1.207868</v>
      </c>
      <c r="Q778" s="26">
        <v>1.6082</v>
      </c>
      <c r="R778" s="26">
        <v>2.414634</v>
      </c>
      <c r="S778" s="26">
        <v>4.250292</v>
      </c>
      <c r="T778" s="26">
        <v>11.467466</v>
      </c>
      <c r="U778" s="26">
        <v>3.0992</v>
      </c>
      <c r="V778" s="26">
        <v>2.800098</v>
      </c>
      <c r="W778" s="26">
        <v>5.478679</v>
      </c>
      <c r="X778" s="26">
        <v>5.505781</v>
      </c>
      <c r="Y778" s="26">
        <v>10.953853</v>
      </c>
      <c r="Z778" s="26">
        <v>6.490397</v>
      </c>
      <c r="AA778" s="26">
        <v>12.009077</v>
      </c>
      <c r="AB778" s="26">
        <v>0.00206531200558507</v>
      </c>
      <c r="AC778" s="26">
        <v>-1.25265560142647</v>
      </c>
      <c r="AD778" s="25" t="s">
        <v>3247</v>
      </c>
      <c r="AE778" s="25" t="s">
        <v>2140</v>
      </c>
      <c r="AF778" s="25" t="s">
        <v>1891</v>
      </c>
      <c r="AG778" s="25" t="s">
        <v>4547</v>
      </c>
      <c r="AH778" s="25" t="s">
        <v>4548</v>
      </c>
      <c r="AI778" s="25" t="s">
        <v>3362</v>
      </c>
      <c r="AJ778" s="25" t="s">
        <v>2140</v>
      </c>
      <c r="AK778" s="25" t="s">
        <v>1891</v>
      </c>
      <c r="AL778" s="25" t="s">
        <v>4549</v>
      </c>
      <c r="AM778" s="25" t="s">
        <v>4550</v>
      </c>
      <c r="AN778" s="25" t="s">
        <v>1890</v>
      </c>
      <c r="AO778" s="25" t="s">
        <v>1891</v>
      </c>
      <c r="AP778" s="25" t="s">
        <v>4551</v>
      </c>
      <c r="AQ778" s="25" t="s">
        <v>4552</v>
      </c>
    </row>
    <row r="779" ht="15.75" spans="1:43">
      <c r="A779" s="25" t="s">
        <v>4553</v>
      </c>
      <c r="B779" s="25" t="s">
        <v>106</v>
      </c>
      <c r="C779" s="25" t="s">
        <v>106</v>
      </c>
      <c r="D779" s="25">
        <v>97</v>
      </c>
      <c r="E779" s="25">
        <v>57</v>
      </c>
      <c r="F779" s="25">
        <v>94</v>
      </c>
      <c r="G779" s="25">
        <v>152</v>
      </c>
      <c r="H779" s="25">
        <v>327</v>
      </c>
      <c r="I779" s="25">
        <v>105</v>
      </c>
      <c r="J779" s="25">
        <v>153</v>
      </c>
      <c r="K779" s="25">
        <v>243</v>
      </c>
      <c r="L779" s="25">
        <v>449</v>
      </c>
      <c r="M779" s="25">
        <v>334</v>
      </c>
      <c r="N779" s="25">
        <v>193</v>
      </c>
      <c r="O779" s="25">
        <v>224</v>
      </c>
      <c r="P779" s="26">
        <v>7.309696</v>
      </c>
      <c r="Q779" s="26">
        <v>4.294106</v>
      </c>
      <c r="R779" s="26">
        <v>6.81131</v>
      </c>
      <c r="S779" s="26">
        <v>10.858628</v>
      </c>
      <c r="T779" s="26">
        <v>22.433622</v>
      </c>
      <c r="U779" s="26">
        <v>7.628312</v>
      </c>
      <c r="V779" s="26">
        <v>9.851255</v>
      </c>
      <c r="W779" s="26">
        <v>17.251085</v>
      </c>
      <c r="X779" s="26">
        <v>30.260002</v>
      </c>
      <c r="Y779" s="26">
        <v>25.221676</v>
      </c>
      <c r="Z779" s="26">
        <v>12.952887</v>
      </c>
      <c r="AA779" s="26">
        <v>17.122137</v>
      </c>
      <c r="AB779" s="26">
        <v>0.000103611955074168</v>
      </c>
      <c r="AC779" s="26">
        <v>-1.25669155838631</v>
      </c>
      <c r="AD779" s="25" t="s">
        <v>3247</v>
      </c>
      <c r="AE779" s="25" t="s">
        <v>106</v>
      </c>
      <c r="AF779" s="25" t="s">
        <v>106</v>
      </c>
      <c r="AG779" s="25" t="s">
        <v>165</v>
      </c>
      <c r="AH779" s="25" t="s">
        <v>106</v>
      </c>
      <c r="AI779" s="25" t="s">
        <v>106</v>
      </c>
      <c r="AJ779" s="25" t="s">
        <v>106</v>
      </c>
      <c r="AK779" s="25" t="s">
        <v>106</v>
      </c>
      <c r="AL779" s="25" t="s">
        <v>106</v>
      </c>
      <c r="AM779" s="25" t="s">
        <v>106</v>
      </c>
      <c r="AN779" s="25" t="s">
        <v>106</v>
      </c>
      <c r="AO779" s="25" t="s">
        <v>106</v>
      </c>
      <c r="AP779" s="25" t="s">
        <v>4554</v>
      </c>
      <c r="AQ779" s="25" t="s">
        <v>124</v>
      </c>
    </row>
    <row r="780" ht="15.75" spans="1:43">
      <c r="A780" s="25" t="s">
        <v>4555</v>
      </c>
      <c r="B780" s="25" t="s">
        <v>4556</v>
      </c>
      <c r="C780" s="25" t="s">
        <v>4556</v>
      </c>
      <c r="D780" s="25">
        <v>44</v>
      </c>
      <c r="E780" s="25">
        <v>29</v>
      </c>
      <c r="F780" s="25">
        <v>43</v>
      </c>
      <c r="G780" s="25">
        <v>87</v>
      </c>
      <c r="H780" s="25">
        <v>196</v>
      </c>
      <c r="I780" s="25">
        <v>71</v>
      </c>
      <c r="J780" s="25">
        <v>84</v>
      </c>
      <c r="K780" s="25">
        <v>160</v>
      </c>
      <c r="L780" s="25">
        <v>200</v>
      </c>
      <c r="M780" s="25">
        <v>156</v>
      </c>
      <c r="N780" s="25">
        <v>116</v>
      </c>
      <c r="O780" s="25">
        <v>153</v>
      </c>
      <c r="P780" s="26">
        <v>1.508688</v>
      </c>
      <c r="Q780" s="26">
        <v>0.97923</v>
      </c>
      <c r="R780" s="26">
        <v>1.387793</v>
      </c>
      <c r="S780" s="26">
        <v>2.808687</v>
      </c>
      <c r="T780" s="26">
        <v>6.095363</v>
      </c>
      <c r="U780" s="26">
        <v>2.324238</v>
      </c>
      <c r="V780" s="26">
        <v>2.452376</v>
      </c>
      <c r="W780" s="26">
        <v>5.139653</v>
      </c>
      <c r="X780" s="26">
        <v>6.113799</v>
      </c>
      <c r="Y780" s="26">
        <v>5.336888</v>
      </c>
      <c r="Z780" s="26">
        <v>3.518999</v>
      </c>
      <c r="AA780" s="26">
        <v>5.280904</v>
      </c>
      <c r="AB780" s="26">
        <v>4.44658980911869e-5</v>
      </c>
      <c r="AC780" s="26">
        <v>-1.25732253373399</v>
      </c>
      <c r="AD780" s="25" t="s">
        <v>3247</v>
      </c>
      <c r="AE780" s="25" t="s">
        <v>106</v>
      </c>
      <c r="AF780" s="25" t="s">
        <v>106</v>
      </c>
      <c r="AG780" s="25" t="s">
        <v>106</v>
      </c>
      <c r="AH780" s="25" t="s">
        <v>106</v>
      </c>
      <c r="AI780" s="25" t="s">
        <v>106</v>
      </c>
      <c r="AJ780" s="25" t="s">
        <v>106</v>
      </c>
      <c r="AK780" s="25" t="s">
        <v>106</v>
      </c>
      <c r="AL780" s="25" t="s">
        <v>106</v>
      </c>
      <c r="AM780" s="25" t="s">
        <v>106</v>
      </c>
      <c r="AN780" s="25" t="s">
        <v>106</v>
      </c>
      <c r="AO780" s="25" t="s">
        <v>106</v>
      </c>
      <c r="AP780" s="25" t="s">
        <v>4557</v>
      </c>
      <c r="AQ780" s="25" t="s">
        <v>106</v>
      </c>
    </row>
    <row r="781" ht="15.75" spans="1:43">
      <c r="A781" s="25" t="s">
        <v>4558</v>
      </c>
      <c r="B781" s="25" t="s">
        <v>4559</v>
      </c>
      <c r="C781" s="25" t="s">
        <v>4559</v>
      </c>
      <c r="D781" s="25">
        <v>711</v>
      </c>
      <c r="E781" s="25">
        <v>551</v>
      </c>
      <c r="F781" s="25">
        <v>1004</v>
      </c>
      <c r="G781" s="25">
        <v>1348</v>
      </c>
      <c r="H781" s="25">
        <v>2958</v>
      </c>
      <c r="I781" s="25">
        <v>1528</v>
      </c>
      <c r="J781" s="25">
        <v>1321</v>
      </c>
      <c r="K781" s="25">
        <v>2480</v>
      </c>
      <c r="L781" s="25">
        <v>2902</v>
      </c>
      <c r="M781" s="25">
        <v>3216</v>
      </c>
      <c r="N781" s="25">
        <v>3536</v>
      </c>
      <c r="O781" s="25">
        <v>2575</v>
      </c>
      <c r="P781" s="26">
        <v>11.987203</v>
      </c>
      <c r="Q781" s="26">
        <v>9.141969</v>
      </c>
      <c r="R781" s="26">
        <v>15.901257</v>
      </c>
      <c r="S781" s="26">
        <v>20.52943</v>
      </c>
      <c r="T781" s="26">
        <v>44.313219</v>
      </c>
      <c r="U781" s="26">
        <v>23.840533</v>
      </c>
      <c r="V781" s="26">
        <v>18.622691</v>
      </c>
      <c r="W781" s="26">
        <v>38.787798</v>
      </c>
      <c r="X781" s="26">
        <v>42.488932</v>
      </c>
      <c r="Y781" s="26">
        <v>53.70662</v>
      </c>
      <c r="Z781" s="26">
        <v>51.464353</v>
      </c>
      <c r="AA781" s="26">
        <v>41.825047</v>
      </c>
      <c r="AB781" s="26">
        <v>1.49306759465654e-7</v>
      </c>
      <c r="AC781" s="26">
        <v>-1.26388373628862</v>
      </c>
      <c r="AD781" s="25" t="s">
        <v>3247</v>
      </c>
      <c r="AE781" s="25" t="s">
        <v>233</v>
      </c>
      <c r="AF781" s="25" t="s">
        <v>234</v>
      </c>
      <c r="AG781" s="25" t="s">
        <v>4560</v>
      </c>
      <c r="AH781" s="25" t="s">
        <v>4561</v>
      </c>
      <c r="AI781" s="25" t="s">
        <v>4562</v>
      </c>
      <c r="AJ781" s="25" t="s">
        <v>233</v>
      </c>
      <c r="AK781" s="25" t="s">
        <v>234</v>
      </c>
      <c r="AL781" s="25" t="s">
        <v>4563</v>
      </c>
      <c r="AM781" s="25" t="s">
        <v>4564</v>
      </c>
      <c r="AN781" s="25" t="s">
        <v>237</v>
      </c>
      <c r="AO781" s="25" t="s">
        <v>234</v>
      </c>
      <c r="AP781" s="25" t="s">
        <v>4565</v>
      </c>
      <c r="AQ781" s="25" t="s">
        <v>4566</v>
      </c>
    </row>
    <row r="782" ht="15.75" spans="1:43">
      <c r="A782" s="25" t="s">
        <v>4567</v>
      </c>
      <c r="B782" s="25" t="s">
        <v>4568</v>
      </c>
      <c r="C782" s="25" t="s">
        <v>4568</v>
      </c>
      <c r="D782" s="25">
        <v>148</v>
      </c>
      <c r="E782" s="25">
        <v>156</v>
      </c>
      <c r="F782" s="25">
        <v>199</v>
      </c>
      <c r="G782" s="25">
        <v>382</v>
      </c>
      <c r="H782" s="25">
        <v>1837</v>
      </c>
      <c r="I782" s="25">
        <v>315</v>
      </c>
      <c r="J782" s="25">
        <v>349</v>
      </c>
      <c r="K782" s="25">
        <v>755</v>
      </c>
      <c r="L782" s="25">
        <v>937</v>
      </c>
      <c r="M782" s="25">
        <v>882</v>
      </c>
      <c r="N782" s="25">
        <v>795</v>
      </c>
      <c r="O782" s="25">
        <v>1090</v>
      </c>
      <c r="P782" s="26">
        <v>1.334456</v>
      </c>
      <c r="Q782" s="26">
        <v>1.399774</v>
      </c>
      <c r="R782" s="26">
        <v>1.719202</v>
      </c>
      <c r="S782" s="26">
        <v>3.25020399999999</v>
      </c>
      <c r="T782" s="26">
        <v>14.998947</v>
      </c>
      <c r="U782" s="26">
        <v>2.733463</v>
      </c>
      <c r="V782" s="26">
        <v>2.687734</v>
      </c>
      <c r="W782" s="26">
        <v>6.364076</v>
      </c>
      <c r="X782" s="26">
        <v>7.51563899999999</v>
      </c>
      <c r="Y782" s="26">
        <v>7.92507</v>
      </c>
      <c r="Z782" s="26">
        <v>6.360774</v>
      </c>
      <c r="AA782" s="26">
        <v>9.90711</v>
      </c>
      <c r="AB782" s="26">
        <v>0.00340024825989295</v>
      </c>
      <c r="AC782" s="26">
        <v>-1.26830272434686</v>
      </c>
      <c r="AD782" s="25" t="s">
        <v>3247</v>
      </c>
      <c r="AE782" s="25" t="s">
        <v>113</v>
      </c>
      <c r="AF782" s="25" t="s">
        <v>114</v>
      </c>
      <c r="AG782" s="25" t="s">
        <v>4569</v>
      </c>
      <c r="AH782" s="25" t="s">
        <v>4570</v>
      </c>
      <c r="AI782" s="25" t="s">
        <v>106</v>
      </c>
      <c r="AJ782" s="25" t="s">
        <v>113</v>
      </c>
      <c r="AK782" s="25" t="s">
        <v>114</v>
      </c>
      <c r="AL782" s="25" t="s">
        <v>4571</v>
      </c>
      <c r="AM782" s="25" t="s">
        <v>4572</v>
      </c>
      <c r="AN782" s="25" t="s">
        <v>160</v>
      </c>
      <c r="AO782" s="25" t="s">
        <v>114</v>
      </c>
      <c r="AP782" s="25" t="s">
        <v>4573</v>
      </c>
      <c r="AQ782" s="25" t="s">
        <v>630</v>
      </c>
    </row>
    <row r="783" ht="15.75" spans="1:43">
      <c r="A783" s="25" t="s">
        <v>4574</v>
      </c>
      <c r="B783" s="25" t="s">
        <v>4575</v>
      </c>
      <c r="C783" s="25" t="s">
        <v>4575</v>
      </c>
      <c r="D783" s="25">
        <v>183</v>
      </c>
      <c r="E783" s="25">
        <v>144</v>
      </c>
      <c r="F783" s="25">
        <v>239</v>
      </c>
      <c r="G783" s="25">
        <v>344</v>
      </c>
      <c r="H783" s="25">
        <v>852</v>
      </c>
      <c r="I783" s="25">
        <v>284</v>
      </c>
      <c r="J783" s="25">
        <v>423</v>
      </c>
      <c r="K783" s="25">
        <v>530</v>
      </c>
      <c r="L783" s="25">
        <v>766</v>
      </c>
      <c r="M783" s="25">
        <v>836</v>
      </c>
      <c r="N783" s="25">
        <v>531</v>
      </c>
      <c r="O783" s="25">
        <v>707</v>
      </c>
      <c r="P783" s="26">
        <v>8.981403</v>
      </c>
      <c r="Q783" s="26">
        <v>7.025507</v>
      </c>
      <c r="R783" s="26">
        <v>11.205297</v>
      </c>
      <c r="S783" s="26">
        <v>15.931231</v>
      </c>
      <c r="T783" s="26">
        <v>37.825024</v>
      </c>
      <c r="U783" s="26">
        <v>13.387266</v>
      </c>
      <c r="V783" s="26">
        <v>17.652365</v>
      </c>
      <c r="W783" s="26">
        <v>24.291157</v>
      </c>
      <c r="X783" s="26">
        <v>33.400646</v>
      </c>
      <c r="Y783" s="26">
        <v>40.882622</v>
      </c>
      <c r="Z783" s="26">
        <v>23.109129</v>
      </c>
      <c r="AA783" s="26">
        <v>34.946674</v>
      </c>
      <c r="AB783" s="26">
        <v>2.70806609785693e-6</v>
      </c>
      <c r="AC783" s="26">
        <v>-1.26869585214745</v>
      </c>
      <c r="AD783" s="25" t="s">
        <v>3247</v>
      </c>
      <c r="AE783" s="25" t="s">
        <v>106</v>
      </c>
      <c r="AF783" s="25" t="s">
        <v>106</v>
      </c>
      <c r="AG783" s="25" t="s">
        <v>4576</v>
      </c>
      <c r="AH783" s="25" t="s">
        <v>106</v>
      </c>
      <c r="AI783" s="25" t="s">
        <v>106</v>
      </c>
      <c r="AJ783" s="25" t="s">
        <v>106</v>
      </c>
      <c r="AK783" s="25" t="s">
        <v>106</v>
      </c>
      <c r="AL783" s="25" t="s">
        <v>4577</v>
      </c>
      <c r="AM783" s="25" t="s">
        <v>106</v>
      </c>
      <c r="AN783" s="25" t="s">
        <v>313</v>
      </c>
      <c r="AO783" s="25" t="s">
        <v>314</v>
      </c>
      <c r="AP783" s="25" t="s">
        <v>4578</v>
      </c>
      <c r="AQ783" s="25" t="s">
        <v>2661</v>
      </c>
    </row>
    <row r="784" ht="15.75" spans="1:43">
      <c r="A784" s="25" t="s">
        <v>4579</v>
      </c>
      <c r="B784" s="25" t="s">
        <v>4580</v>
      </c>
      <c r="C784" s="25" t="s">
        <v>4580</v>
      </c>
      <c r="D784" s="25">
        <v>1204</v>
      </c>
      <c r="E784" s="25">
        <v>365</v>
      </c>
      <c r="F784" s="25">
        <v>960</v>
      </c>
      <c r="G784" s="25">
        <v>1257</v>
      </c>
      <c r="H784" s="25">
        <v>1948</v>
      </c>
      <c r="I784" s="25">
        <v>788</v>
      </c>
      <c r="J784" s="25">
        <v>923</v>
      </c>
      <c r="K784" s="25">
        <v>2122</v>
      </c>
      <c r="L784" s="25">
        <v>2197</v>
      </c>
      <c r="M784" s="25">
        <v>3842</v>
      </c>
      <c r="N784" s="25">
        <v>3473</v>
      </c>
      <c r="O784" s="25">
        <v>1993</v>
      </c>
      <c r="P784" s="26">
        <v>15.067507</v>
      </c>
      <c r="Q784" s="26">
        <v>4.542337</v>
      </c>
      <c r="R784" s="26">
        <v>11.504648</v>
      </c>
      <c r="S784" s="26">
        <v>14.859238</v>
      </c>
      <c r="T784" s="26">
        <v>22.065825</v>
      </c>
      <c r="U784" s="26">
        <v>9.481387</v>
      </c>
      <c r="V784" s="26">
        <v>9.826616</v>
      </c>
      <c r="W784" s="26">
        <v>24.82666</v>
      </c>
      <c r="X784" s="26">
        <v>24.442924</v>
      </c>
      <c r="Y784" s="26">
        <v>47.907173</v>
      </c>
      <c r="Z784" s="26">
        <v>38.545135</v>
      </c>
      <c r="AA784" s="26">
        <v>25.136593</v>
      </c>
      <c r="AB784" s="26">
        <v>0.000857598567634151</v>
      </c>
      <c r="AC784" s="26">
        <v>-1.26938442733192</v>
      </c>
      <c r="AD784" s="25" t="s">
        <v>3247</v>
      </c>
      <c r="AE784" s="25" t="s">
        <v>4581</v>
      </c>
      <c r="AF784" s="25" t="s">
        <v>4582</v>
      </c>
      <c r="AG784" s="25" t="s">
        <v>4583</v>
      </c>
      <c r="AH784" s="25" t="s">
        <v>4584</v>
      </c>
      <c r="AI784" s="25" t="s">
        <v>4491</v>
      </c>
      <c r="AJ784" s="25" t="s">
        <v>4581</v>
      </c>
      <c r="AK784" s="25" t="s">
        <v>4582</v>
      </c>
      <c r="AL784" s="25" t="s">
        <v>4585</v>
      </c>
      <c r="AM784" s="25" t="s">
        <v>4586</v>
      </c>
      <c r="AN784" s="25" t="s">
        <v>106</v>
      </c>
      <c r="AO784" s="25" t="s">
        <v>106</v>
      </c>
      <c r="AP784" s="25" t="s">
        <v>4587</v>
      </c>
      <c r="AQ784" s="25" t="s">
        <v>4588</v>
      </c>
    </row>
    <row r="785" ht="15.75" spans="1:43">
      <c r="A785" s="25" t="s">
        <v>4589</v>
      </c>
      <c r="B785" s="25" t="s">
        <v>4590</v>
      </c>
      <c r="C785" s="25" t="s">
        <v>4590</v>
      </c>
      <c r="D785" s="25">
        <v>19</v>
      </c>
      <c r="E785" s="25">
        <v>29</v>
      </c>
      <c r="F785" s="25">
        <v>32</v>
      </c>
      <c r="G785" s="25">
        <v>55</v>
      </c>
      <c r="H785" s="25">
        <v>210</v>
      </c>
      <c r="I785" s="25">
        <v>64</v>
      </c>
      <c r="J785" s="25">
        <v>57</v>
      </c>
      <c r="K785" s="25">
        <v>123</v>
      </c>
      <c r="L785" s="25">
        <v>130</v>
      </c>
      <c r="M785" s="25">
        <v>198</v>
      </c>
      <c r="N785" s="25">
        <v>143</v>
      </c>
      <c r="O785" s="25">
        <v>76</v>
      </c>
      <c r="P785" s="26">
        <v>0.563756</v>
      </c>
      <c r="Q785" s="26">
        <v>0.838462</v>
      </c>
      <c r="R785" s="26">
        <v>0.899577</v>
      </c>
      <c r="S785" s="26">
        <v>1.537816</v>
      </c>
      <c r="T785" s="26">
        <v>5.721025</v>
      </c>
      <c r="U785" s="26">
        <v>1.836607</v>
      </c>
      <c r="V785" s="26">
        <v>1.442731</v>
      </c>
      <c r="W785" s="26">
        <v>3.438509</v>
      </c>
      <c r="X785" s="26">
        <v>3.461802</v>
      </c>
      <c r="Y785" s="26">
        <v>5.930324</v>
      </c>
      <c r="Z785" s="26">
        <v>3.811546</v>
      </c>
      <c r="AA785" s="26">
        <v>2.282883</v>
      </c>
      <c r="AB785" s="26">
        <v>0.000997325429868976</v>
      </c>
      <c r="AC785" s="26">
        <v>-1.27090514656792</v>
      </c>
      <c r="AD785" s="25" t="s">
        <v>3247</v>
      </c>
      <c r="AE785" s="25" t="s">
        <v>106</v>
      </c>
      <c r="AF785" s="25" t="s">
        <v>106</v>
      </c>
      <c r="AG785" s="25" t="s">
        <v>165</v>
      </c>
      <c r="AH785" s="25" t="s">
        <v>4591</v>
      </c>
      <c r="AI785" s="25" t="s">
        <v>106</v>
      </c>
      <c r="AJ785" s="25" t="s">
        <v>106</v>
      </c>
      <c r="AK785" s="25" t="s">
        <v>106</v>
      </c>
      <c r="AL785" s="25" t="s">
        <v>4592</v>
      </c>
      <c r="AM785" s="25" t="s">
        <v>106</v>
      </c>
      <c r="AN785" s="25" t="s">
        <v>313</v>
      </c>
      <c r="AO785" s="25" t="s">
        <v>314</v>
      </c>
      <c r="AP785" s="25" t="s">
        <v>4593</v>
      </c>
      <c r="AQ785" s="25" t="s">
        <v>124</v>
      </c>
    </row>
    <row r="786" ht="15.75" spans="1:43">
      <c r="A786" s="25" t="s">
        <v>4594</v>
      </c>
      <c r="B786" s="25" t="s">
        <v>106</v>
      </c>
      <c r="C786" s="25" t="s">
        <v>106</v>
      </c>
      <c r="D786" s="25">
        <v>81</v>
      </c>
      <c r="E786" s="25">
        <v>66</v>
      </c>
      <c r="F786" s="25">
        <v>135</v>
      </c>
      <c r="G786" s="25">
        <v>194</v>
      </c>
      <c r="H786" s="25">
        <v>778</v>
      </c>
      <c r="I786" s="25">
        <v>182</v>
      </c>
      <c r="J786" s="25">
        <v>183</v>
      </c>
      <c r="K786" s="25">
        <v>478</v>
      </c>
      <c r="L786" s="25">
        <v>506</v>
      </c>
      <c r="M786" s="25">
        <v>515</v>
      </c>
      <c r="N786" s="25">
        <v>306</v>
      </c>
      <c r="O786" s="25">
        <v>454</v>
      </c>
      <c r="P786" s="26">
        <v>2.532093</v>
      </c>
      <c r="Q786" s="26">
        <v>2.06911</v>
      </c>
      <c r="R786" s="26">
        <v>4.047632</v>
      </c>
      <c r="S786" s="26">
        <v>5.774749</v>
      </c>
      <c r="T786" s="26">
        <v>22.180763</v>
      </c>
      <c r="U786" s="26">
        <v>5.501554</v>
      </c>
      <c r="V786" s="26">
        <v>4.906412</v>
      </c>
      <c r="W786" s="26">
        <v>14.066065</v>
      </c>
      <c r="X786" s="26">
        <v>14.157591</v>
      </c>
      <c r="Y786" s="26">
        <v>16.177929</v>
      </c>
      <c r="Z786" s="26">
        <v>8.534909</v>
      </c>
      <c r="AA786" s="26">
        <v>14.426072</v>
      </c>
      <c r="AB786" s="26">
        <v>0.00135663633867978</v>
      </c>
      <c r="AC786" s="26">
        <v>-1.27446076294543</v>
      </c>
      <c r="AD786" s="25" t="s">
        <v>3247</v>
      </c>
      <c r="AE786" s="25" t="s">
        <v>106</v>
      </c>
      <c r="AF786" s="25" t="s">
        <v>106</v>
      </c>
      <c r="AG786" s="25" t="s">
        <v>106</v>
      </c>
      <c r="AH786" s="25" t="s">
        <v>106</v>
      </c>
      <c r="AI786" s="25" t="s">
        <v>106</v>
      </c>
      <c r="AJ786" s="25" t="s">
        <v>106</v>
      </c>
      <c r="AK786" s="25" t="s">
        <v>106</v>
      </c>
      <c r="AL786" s="25" t="s">
        <v>106</v>
      </c>
      <c r="AM786" s="25" t="s">
        <v>106</v>
      </c>
      <c r="AN786" s="25" t="s">
        <v>106</v>
      </c>
      <c r="AO786" s="25" t="s">
        <v>106</v>
      </c>
      <c r="AP786" s="25" t="s">
        <v>106</v>
      </c>
      <c r="AQ786" s="25" t="s">
        <v>106</v>
      </c>
    </row>
    <row r="787" ht="15.75" spans="1:43">
      <c r="A787" s="25" t="s">
        <v>4595</v>
      </c>
      <c r="B787" s="25" t="s">
        <v>4596</v>
      </c>
      <c r="C787" s="25" t="s">
        <v>4596</v>
      </c>
      <c r="D787" s="25">
        <v>232</v>
      </c>
      <c r="E787" s="25">
        <v>128</v>
      </c>
      <c r="F787" s="25">
        <v>198</v>
      </c>
      <c r="G787" s="25">
        <v>337</v>
      </c>
      <c r="H787" s="25">
        <v>291</v>
      </c>
      <c r="I787" s="25">
        <v>339</v>
      </c>
      <c r="J787" s="25">
        <v>366</v>
      </c>
      <c r="K787" s="25">
        <v>738</v>
      </c>
      <c r="L787" s="25">
        <v>750</v>
      </c>
      <c r="M787" s="25">
        <v>397</v>
      </c>
      <c r="N787" s="25">
        <v>382</v>
      </c>
      <c r="O787" s="25">
        <v>677</v>
      </c>
      <c r="P787" s="26">
        <v>7.66536</v>
      </c>
      <c r="Q787" s="26">
        <v>4.200599</v>
      </c>
      <c r="R787" s="26">
        <v>6.239749</v>
      </c>
      <c r="S787" s="26">
        <v>10.507563</v>
      </c>
      <c r="T787" s="26">
        <v>8.703997</v>
      </c>
      <c r="U787" s="26">
        <v>10.785597</v>
      </c>
      <c r="V787" s="26">
        <v>10.279658</v>
      </c>
      <c r="W787" s="26">
        <v>22.79467</v>
      </c>
      <c r="X787" s="26">
        <v>22.037674</v>
      </c>
      <c r="Y787" s="26">
        <v>13.062577</v>
      </c>
      <c r="Z787" s="26">
        <v>11.188636</v>
      </c>
      <c r="AA787" s="26">
        <v>22.541582</v>
      </c>
      <c r="AB787" s="26">
        <v>0.00446023837716798</v>
      </c>
      <c r="AC787" s="26">
        <v>-1.27592834161572</v>
      </c>
      <c r="AD787" s="25" t="s">
        <v>3247</v>
      </c>
      <c r="AE787" s="25" t="s">
        <v>106</v>
      </c>
      <c r="AF787" s="25" t="s">
        <v>106</v>
      </c>
      <c r="AG787" s="25" t="s">
        <v>106</v>
      </c>
      <c r="AH787" s="25" t="s">
        <v>106</v>
      </c>
      <c r="AI787" s="25" t="s">
        <v>106</v>
      </c>
      <c r="AJ787" s="25" t="s">
        <v>106</v>
      </c>
      <c r="AK787" s="25" t="s">
        <v>106</v>
      </c>
      <c r="AL787" s="25" t="s">
        <v>106</v>
      </c>
      <c r="AM787" s="25" t="s">
        <v>106</v>
      </c>
      <c r="AN787" s="25" t="s">
        <v>106</v>
      </c>
      <c r="AO787" s="25" t="s">
        <v>106</v>
      </c>
      <c r="AP787" s="25" t="s">
        <v>4597</v>
      </c>
      <c r="AQ787" s="25" t="s">
        <v>106</v>
      </c>
    </row>
    <row r="788" ht="15.75" spans="1:43">
      <c r="A788" s="25" t="s">
        <v>4598</v>
      </c>
      <c r="B788" s="25" t="s">
        <v>4599</v>
      </c>
      <c r="C788" s="25" t="s">
        <v>4599</v>
      </c>
      <c r="D788" s="25">
        <v>98</v>
      </c>
      <c r="E788" s="25">
        <v>139</v>
      </c>
      <c r="F788" s="25">
        <v>149</v>
      </c>
      <c r="G788" s="25">
        <v>165</v>
      </c>
      <c r="H788" s="25">
        <v>202</v>
      </c>
      <c r="I788" s="25">
        <v>198</v>
      </c>
      <c r="J788" s="25">
        <v>188</v>
      </c>
      <c r="K788" s="25">
        <v>348</v>
      </c>
      <c r="L788" s="25">
        <v>448</v>
      </c>
      <c r="M788" s="25">
        <v>409</v>
      </c>
      <c r="N788" s="25">
        <v>551</v>
      </c>
      <c r="O788" s="25">
        <v>230</v>
      </c>
      <c r="P788" s="26">
        <v>3.593173</v>
      </c>
      <c r="Q788" s="26">
        <v>5.076152</v>
      </c>
      <c r="R788" s="26">
        <v>5.253867</v>
      </c>
      <c r="S788" s="26">
        <v>5.737698</v>
      </c>
      <c r="T788" s="26">
        <v>6.714621</v>
      </c>
      <c r="U788" s="26">
        <v>6.995905</v>
      </c>
      <c r="V788" s="26">
        <v>5.868866</v>
      </c>
      <c r="W788" s="26">
        <v>11.96674</v>
      </c>
      <c r="X788" s="26">
        <v>14.660226</v>
      </c>
      <c r="Y788" s="26">
        <v>15.001618</v>
      </c>
      <c r="Z788" s="26">
        <v>17.987059</v>
      </c>
      <c r="AA788" s="26">
        <v>8.512075</v>
      </c>
      <c r="AB788" s="26">
        <v>0.000140104047822948</v>
      </c>
      <c r="AC788" s="26">
        <v>-1.27959038146399</v>
      </c>
      <c r="AD788" s="25" t="s">
        <v>3247</v>
      </c>
      <c r="AE788" s="25" t="s">
        <v>113</v>
      </c>
      <c r="AF788" s="25" t="s">
        <v>114</v>
      </c>
      <c r="AG788" s="25" t="s">
        <v>245</v>
      </c>
      <c r="AH788" s="25" t="s">
        <v>4600</v>
      </c>
      <c r="AI788" s="25" t="s">
        <v>4601</v>
      </c>
      <c r="AJ788" s="25" t="s">
        <v>113</v>
      </c>
      <c r="AK788" s="25" t="s">
        <v>114</v>
      </c>
      <c r="AL788" s="25" t="s">
        <v>4602</v>
      </c>
      <c r="AM788" s="25" t="s">
        <v>4603</v>
      </c>
      <c r="AN788" s="25" t="s">
        <v>160</v>
      </c>
      <c r="AO788" s="25" t="s">
        <v>114</v>
      </c>
      <c r="AP788" s="25" t="s">
        <v>4604</v>
      </c>
      <c r="AQ788" s="25" t="s">
        <v>239</v>
      </c>
    </row>
    <row r="789" ht="15.75" spans="1:43">
      <c r="A789" s="25" t="s">
        <v>4605</v>
      </c>
      <c r="B789" s="25" t="s">
        <v>4606</v>
      </c>
      <c r="C789" s="25" t="s">
        <v>4606</v>
      </c>
      <c r="D789" s="25">
        <v>401</v>
      </c>
      <c r="E789" s="25">
        <v>176</v>
      </c>
      <c r="F789" s="25">
        <v>452</v>
      </c>
      <c r="G789" s="25">
        <v>688</v>
      </c>
      <c r="H789" s="25">
        <v>2917</v>
      </c>
      <c r="I789" s="25">
        <v>716</v>
      </c>
      <c r="J789" s="25">
        <v>647</v>
      </c>
      <c r="K789" s="25">
        <v>1200</v>
      </c>
      <c r="L789" s="25">
        <v>1500</v>
      </c>
      <c r="M789" s="25">
        <v>1737</v>
      </c>
      <c r="N789" s="25">
        <v>1985</v>
      </c>
      <c r="O789" s="25">
        <v>2072</v>
      </c>
      <c r="P789" s="26">
        <v>7.811096</v>
      </c>
      <c r="Q789" s="26">
        <v>3.400004</v>
      </c>
      <c r="R789" s="26">
        <v>8.430947</v>
      </c>
      <c r="S789" s="26">
        <v>12.670224</v>
      </c>
      <c r="T789" s="26">
        <v>51.490704</v>
      </c>
      <c r="U789" s="26">
        <v>13.422539</v>
      </c>
      <c r="V789" s="26">
        <v>10.726581</v>
      </c>
      <c r="W789" s="26">
        <v>21.86405</v>
      </c>
      <c r="X789" s="26">
        <v>26.000381</v>
      </c>
      <c r="Y789" s="26">
        <v>33.750153</v>
      </c>
      <c r="Z789" s="26">
        <v>34.318859</v>
      </c>
      <c r="AA789" s="26">
        <v>40.713001</v>
      </c>
      <c r="AB789" s="26">
        <v>0.00273399737287557</v>
      </c>
      <c r="AC789" s="26">
        <v>-1.27967285891858</v>
      </c>
      <c r="AD789" s="25" t="s">
        <v>3247</v>
      </c>
      <c r="AE789" s="25" t="s">
        <v>113</v>
      </c>
      <c r="AF789" s="25" t="s">
        <v>114</v>
      </c>
      <c r="AG789" s="25" t="s">
        <v>4231</v>
      </c>
      <c r="AH789" s="25" t="s">
        <v>4607</v>
      </c>
      <c r="AI789" s="25" t="s">
        <v>106</v>
      </c>
      <c r="AJ789" s="25" t="s">
        <v>113</v>
      </c>
      <c r="AK789" s="25" t="s">
        <v>114</v>
      </c>
      <c r="AL789" s="25" t="s">
        <v>964</v>
      </c>
      <c r="AM789" s="25" t="s">
        <v>4608</v>
      </c>
      <c r="AN789" s="25" t="s">
        <v>160</v>
      </c>
      <c r="AO789" s="25" t="s">
        <v>114</v>
      </c>
      <c r="AP789" s="25" t="s">
        <v>4609</v>
      </c>
      <c r="AQ789" s="25" t="s">
        <v>1324</v>
      </c>
    </row>
    <row r="790" ht="15.75" spans="1:43">
      <c r="A790" s="25" t="s">
        <v>4610</v>
      </c>
      <c r="B790" s="25" t="s">
        <v>4611</v>
      </c>
      <c r="C790" s="25" t="s">
        <v>4611</v>
      </c>
      <c r="D790" s="25">
        <v>93</v>
      </c>
      <c r="E790" s="25">
        <v>74</v>
      </c>
      <c r="F790" s="25">
        <v>94</v>
      </c>
      <c r="G790" s="25">
        <v>55</v>
      </c>
      <c r="H790" s="25">
        <v>372</v>
      </c>
      <c r="I790" s="25">
        <v>108</v>
      </c>
      <c r="J790" s="25">
        <v>104</v>
      </c>
      <c r="K790" s="25">
        <v>249</v>
      </c>
      <c r="L790" s="25">
        <v>244</v>
      </c>
      <c r="M790" s="25">
        <v>380</v>
      </c>
      <c r="N790" s="25">
        <v>295</v>
      </c>
      <c r="O790" s="25">
        <v>274</v>
      </c>
      <c r="P790" s="26">
        <v>1.457947</v>
      </c>
      <c r="Q790" s="26">
        <v>1.157842</v>
      </c>
      <c r="R790" s="26">
        <v>1.419902</v>
      </c>
      <c r="S790" s="26">
        <v>0.817611</v>
      </c>
      <c r="T790" s="26">
        <v>5.316718</v>
      </c>
      <c r="U790" s="26">
        <v>1.637633</v>
      </c>
      <c r="V790" s="26">
        <v>1.398439</v>
      </c>
      <c r="W790" s="26">
        <v>3.680759</v>
      </c>
      <c r="X790" s="26">
        <v>3.420844</v>
      </c>
      <c r="Y790" s="26">
        <v>5.976949</v>
      </c>
      <c r="Z790" s="26">
        <v>4.126315</v>
      </c>
      <c r="AA790" s="26">
        <v>4.357994</v>
      </c>
      <c r="AB790" s="26">
        <v>6.48994436223521e-6</v>
      </c>
      <c r="AC790" s="26">
        <v>-1.28469237463826</v>
      </c>
      <c r="AD790" s="25" t="s">
        <v>3247</v>
      </c>
      <c r="AE790" s="25" t="s">
        <v>2140</v>
      </c>
      <c r="AF790" s="25" t="s">
        <v>1891</v>
      </c>
      <c r="AG790" s="25" t="s">
        <v>4547</v>
      </c>
      <c r="AH790" s="25" t="s">
        <v>4612</v>
      </c>
      <c r="AI790" s="25" t="s">
        <v>3362</v>
      </c>
      <c r="AJ790" s="25" t="s">
        <v>2140</v>
      </c>
      <c r="AK790" s="25" t="s">
        <v>1891</v>
      </c>
      <c r="AL790" s="25" t="s">
        <v>4549</v>
      </c>
      <c r="AM790" s="25" t="s">
        <v>4550</v>
      </c>
      <c r="AN790" s="25" t="s">
        <v>1890</v>
      </c>
      <c r="AO790" s="25" t="s">
        <v>1891</v>
      </c>
      <c r="AP790" s="25" t="s">
        <v>4613</v>
      </c>
      <c r="AQ790" s="25" t="s">
        <v>4552</v>
      </c>
    </row>
    <row r="791" ht="15.75" spans="1:43">
      <c r="A791" s="25" t="s">
        <v>4614</v>
      </c>
      <c r="B791" s="25" t="s">
        <v>4615</v>
      </c>
      <c r="C791" s="25" t="s">
        <v>4615</v>
      </c>
      <c r="D791" s="25">
        <v>161</v>
      </c>
      <c r="E791" s="25">
        <v>60</v>
      </c>
      <c r="F791" s="25">
        <v>174</v>
      </c>
      <c r="G791" s="25">
        <v>300</v>
      </c>
      <c r="H791" s="25">
        <v>720</v>
      </c>
      <c r="I791" s="25">
        <v>191</v>
      </c>
      <c r="J791" s="25">
        <v>289</v>
      </c>
      <c r="K791" s="25">
        <v>339</v>
      </c>
      <c r="L791" s="25">
        <v>582</v>
      </c>
      <c r="M791" s="25">
        <v>684</v>
      </c>
      <c r="N791" s="25">
        <v>537</v>
      </c>
      <c r="O791" s="25">
        <v>551</v>
      </c>
      <c r="P791" s="26">
        <v>10.641134</v>
      </c>
      <c r="Q791" s="26">
        <v>3.911735</v>
      </c>
      <c r="R791" s="26">
        <v>11.059838</v>
      </c>
      <c r="S791" s="26">
        <v>18.821444</v>
      </c>
      <c r="T791" s="26">
        <v>43.263401</v>
      </c>
      <c r="U791" s="26">
        <v>12.199478</v>
      </c>
      <c r="V791" s="26">
        <v>16.32712</v>
      </c>
      <c r="W791" s="26">
        <v>21.043688</v>
      </c>
      <c r="X791" s="26">
        <v>34.316216</v>
      </c>
      <c r="Y791" s="26">
        <v>45.203678</v>
      </c>
      <c r="Z791" s="26">
        <v>31.580307</v>
      </c>
      <c r="AA791" s="26">
        <v>36.866863</v>
      </c>
      <c r="AB791" s="26">
        <v>0.000716833977116724</v>
      </c>
      <c r="AC791" s="26">
        <v>-1.28871003570653</v>
      </c>
      <c r="AD791" s="25" t="s">
        <v>3247</v>
      </c>
      <c r="AE791" s="25" t="s">
        <v>106</v>
      </c>
      <c r="AF791" s="25" t="s">
        <v>106</v>
      </c>
      <c r="AG791" s="25" t="s">
        <v>4576</v>
      </c>
      <c r="AH791" s="25" t="s">
        <v>4616</v>
      </c>
      <c r="AI791" s="25" t="s">
        <v>3250</v>
      </c>
      <c r="AJ791" s="25" t="s">
        <v>106</v>
      </c>
      <c r="AK791" s="25" t="s">
        <v>106</v>
      </c>
      <c r="AL791" s="25" t="s">
        <v>4617</v>
      </c>
      <c r="AM791" s="25" t="s">
        <v>106</v>
      </c>
      <c r="AN791" s="25" t="s">
        <v>237</v>
      </c>
      <c r="AO791" s="25" t="s">
        <v>234</v>
      </c>
      <c r="AP791" s="25" t="s">
        <v>4618</v>
      </c>
      <c r="AQ791" s="25" t="s">
        <v>2661</v>
      </c>
    </row>
    <row r="792" ht="15.75" spans="1:43">
      <c r="A792" s="25" t="s">
        <v>4619</v>
      </c>
      <c r="B792" s="25" t="s">
        <v>4620</v>
      </c>
      <c r="C792" s="25" t="s">
        <v>4620</v>
      </c>
      <c r="D792" s="25">
        <v>411</v>
      </c>
      <c r="E792" s="25">
        <v>220</v>
      </c>
      <c r="F792" s="25">
        <v>716</v>
      </c>
      <c r="G792" s="25">
        <v>727</v>
      </c>
      <c r="H792" s="25">
        <v>2359</v>
      </c>
      <c r="I792" s="25">
        <v>778</v>
      </c>
      <c r="J792" s="25">
        <v>783</v>
      </c>
      <c r="K792" s="25">
        <v>1810</v>
      </c>
      <c r="L792" s="25">
        <v>1959</v>
      </c>
      <c r="M792" s="25">
        <v>2142</v>
      </c>
      <c r="N792" s="25">
        <v>1674</v>
      </c>
      <c r="O792" s="25">
        <v>1506</v>
      </c>
      <c r="P792" s="26">
        <v>14.160386</v>
      </c>
      <c r="Q792" s="26">
        <v>7.516313</v>
      </c>
      <c r="R792" s="26">
        <v>23.657234</v>
      </c>
      <c r="S792" s="26">
        <v>23.699091</v>
      </c>
      <c r="T792" s="26">
        <v>73.66864</v>
      </c>
      <c r="U792" s="26">
        <v>25.828274</v>
      </c>
      <c r="V792" s="26">
        <v>22.990526</v>
      </c>
      <c r="W792" s="26">
        <v>58.377434</v>
      </c>
      <c r="X792" s="26">
        <v>60.085003</v>
      </c>
      <c r="Y792" s="26">
        <v>73.622147</v>
      </c>
      <c r="Z792" s="26">
        <v>51.200748</v>
      </c>
      <c r="AA792" s="26">
        <v>52.362541</v>
      </c>
      <c r="AB792" s="26">
        <v>0.000155027507460762</v>
      </c>
      <c r="AC792" s="26">
        <v>-1.29848147142535</v>
      </c>
      <c r="AD792" s="25" t="s">
        <v>3247</v>
      </c>
      <c r="AE792" s="25" t="s">
        <v>106</v>
      </c>
      <c r="AF792" s="25" t="s">
        <v>106</v>
      </c>
      <c r="AG792" s="25" t="s">
        <v>4621</v>
      </c>
      <c r="AH792" s="25" t="s">
        <v>4622</v>
      </c>
      <c r="AI792" s="25" t="s">
        <v>3250</v>
      </c>
      <c r="AJ792" s="25" t="s">
        <v>233</v>
      </c>
      <c r="AK792" s="25" t="s">
        <v>234</v>
      </c>
      <c r="AL792" s="25" t="s">
        <v>4623</v>
      </c>
      <c r="AM792" s="25" t="s">
        <v>4624</v>
      </c>
      <c r="AN792" s="25" t="s">
        <v>237</v>
      </c>
      <c r="AO792" s="25" t="s">
        <v>234</v>
      </c>
      <c r="AP792" s="25" t="s">
        <v>4625</v>
      </c>
      <c r="AQ792" s="25" t="s">
        <v>3268</v>
      </c>
    </row>
    <row r="793" ht="15.75" spans="1:43">
      <c r="A793" s="25" t="s">
        <v>4626</v>
      </c>
      <c r="B793" s="25" t="s">
        <v>4627</v>
      </c>
      <c r="C793" s="25" t="s">
        <v>4627</v>
      </c>
      <c r="D793" s="25">
        <v>348</v>
      </c>
      <c r="E793" s="25">
        <v>335</v>
      </c>
      <c r="F793" s="25">
        <v>599</v>
      </c>
      <c r="G793" s="25">
        <v>609</v>
      </c>
      <c r="H793" s="25">
        <v>2439</v>
      </c>
      <c r="I793" s="25">
        <v>693</v>
      </c>
      <c r="J793" s="25">
        <v>695</v>
      </c>
      <c r="K793" s="25">
        <v>1703</v>
      </c>
      <c r="L793" s="25">
        <v>1792</v>
      </c>
      <c r="M793" s="25">
        <v>2201</v>
      </c>
      <c r="N793" s="25">
        <v>1615</v>
      </c>
      <c r="O793" s="25">
        <v>1428</v>
      </c>
      <c r="P793" s="26">
        <v>3.451766</v>
      </c>
      <c r="Q793" s="26">
        <v>3.265105</v>
      </c>
      <c r="R793" s="26">
        <v>5.621687</v>
      </c>
      <c r="S793" s="26">
        <v>5.630546</v>
      </c>
      <c r="T793" s="26">
        <v>21.632066</v>
      </c>
      <c r="U793" s="26">
        <v>6.54025</v>
      </c>
      <c r="V793" s="26">
        <v>5.780773</v>
      </c>
      <c r="W793" s="26">
        <v>15.711409</v>
      </c>
      <c r="X793" s="26">
        <v>15.683891</v>
      </c>
      <c r="Y793" s="26">
        <v>21.596275</v>
      </c>
      <c r="Z793" s="26">
        <v>14.070936</v>
      </c>
      <c r="AA793" s="26">
        <v>14.126574</v>
      </c>
      <c r="AB793" s="26">
        <v>1.37771793126209e-6</v>
      </c>
      <c r="AC793" s="26">
        <v>-1.31038471742887</v>
      </c>
      <c r="AD793" s="25" t="s">
        <v>3247</v>
      </c>
      <c r="AE793" s="25" t="s">
        <v>175</v>
      </c>
      <c r="AF793" s="25" t="s">
        <v>176</v>
      </c>
      <c r="AG793" s="25" t="s">
        <v>4628</v>
      </c>
      <c r="AH793" s="25" t="s">
        <v>4629</v>
      </c>
      <c r="AI793" s="25" t="s">
        <v>4630</v>
      </c>
      <c r="AJ793" s="25" t="s">
        <v>175</v>
      </c>
      <c r="AK793" s="25" t="s">
        <v>176</v>
      </c>
      <c r="AL793" s="25" t="s">
        <v>4631</v>
      </c>
      <c r="AM793" s="25" t="s">
        <v>4632</v>
      </c>
      <c r="AN793" s="25" t="s">
        <v>182</v>
      </c>
      <c r="AO793" s="25" t="s">
        <v>176</v>
      </c>
      <c r="AP793" s="25" t="s">
        <v>4633</v>
      </c>
      <c r="AQ793" s="25" t="s">
        <v>4634</v>
      </c>
    </row>
    <row r="794" ht="15.75" spans="1:43">
      <c r="A794" s="25" t="s">
        <v>4635</v>
      </c>
      <c r="B794" s="25" t="s">
        <v>4636</v>
      </c>
      <c r="C794" s="25" t="s">
        <v>4636</v>
      </c>
      <c r="D794" s="25">
        <v>362</v>
      </c>
      <c r="E794" s="25">
        <v>218</v>
      </c>
      <c r="F794" s="25">
        <v>357</v>
      </c>
      <c r="G794" s="25">
        <v>599</v>
      </c>
      <c r="H794" s="25">
        <v>2735</v>
      </c>
      <c r="I794" s="25">
        <v>639</v>
      </c>
      <c r="J794" s="25">
        <v>646</v>
      </c>
      <c r="K794" s="25">
        <v>1364</v>
      </c>
      <c r="L794" s="25">
        <v>1544</v>
      </c>
      <c r="M794" s="25">
        <v>1422</v>
      </c>
      <c r="N794" s="25">
        <v>1499</v>
      </c>
      <c r="O794" s="25">
        <v>1895</v>
      </c>
      <c r="P794" s="26">
        <v>14.468914</v>
      </c>
      <c r="Q794" s="26">
        <v>8.654207</v>
      </c>
      <c r="R794" s="26">
        <v>13.65844</v>
      </c>
      <c r="S794" s="26">
        <v>22.646404</v>
      </c>
      <c r="T794" s="26">
        <v>99.124695</v>
      </c>
      <c r="U794" s="26">
        <v>24.595448</v>
      </c>
      <c r="V794" s="26">
        <v>22.012995</v>
      </c>
      <c r="W794" s="26">
        <v>51.073505</v>
      </c>
      <c r="X794" s="26">
        <v>54.973732</v>
      </c>
      <c r="Y794" s="26">
        <v>56.709209</v>
      </c>
      <c r="Z794" s="26">
        <v>53.217186</v>
      </c>
      <c r="AA794" s="26">
        <v>76.466103</v>
      </c>
      <c r="AB794" s="26">
        <v>0.000538467258302933</v>
      </c>
      <c r="AC794" s="26">
        <v>-1.31253540246458</v>
      </c>
      <c r="AD794" s="25" t="s">
        <v>3247</v>
      </c>
      <c r="AE794" s="25" t="s">
        <v>106</v>
      </c>
      <c r="AF794" s="25" t="s">
        <v>106</v>
      </c>
      <c r="AG794" s="25" t="s">
        <v>4637</v>
      </c>
      <c r="AH794" s="25" t="s">
        <v>106</v>
      </c>
      <c r="AI794" s="25" t="s">
        <v>106</v>
      </c>
      <c r="AJ794" s="25" t="s">
        <v>854</v>
      </c>
      <c r="AK794" s="25" t="s">
        <v>314</v>
      </c>
      <c r="AL794" s="25" t="s">
        <v>4392</v>
      </c>
      <c r="AM794" s="25" t="s">
        <v>4638</v>
      </c>
      <c r="AN794" s="25" t="s">
        <v>313</v>
      </c>
      <c r="AO794" s="25" t="s">
        <v>314</v>
      </c>
      <c r="AP794" s="25" t="s">
        <v>4639</v>
      </c>
      <c r="AQ794" s="25" t="s">
        <v>4640</v>
      </c>
    </row>
    <row r="795" ht="15.75" spans="1:43">
      <c r="A795" s="25" t="s">
        <v>4641</v>
      </c>
      <c r="B795" s="25" t="s">
        <v>106</v>
      </c>
      <c r="C795" s="25" t="s">
        <v>106</v>
      </c>
      <c r="D795" s="25">
        <v>17</v>
      </c>
      <c r="E795" s="25">
        <v>34</v>
      </c>
      <c r="F795" s="25">
        <v>16</v>
      </c>
      <c r="G795" s="25">
        <v>53</v>
      </c>
      <c r="H795" s="25">
        <v>98</v>
      </c>
      <c r="I795" s="25">
        <v>33</v>
      </c>
      <c r="J795" s="25">
        <v>62</v>
      </c>
      <c r="K795" s="25">
        <v>88</v>
      </c>
      <c r="L795" s="25">
        <v>104</v>
      </c>
      <c r="M795" s="25">
        <v>78</v>
      </c>
      <c r="N795" s="25">
        <v>33</v>
      </c>
      <c r="O795" s="25">
        <v>108</v>
      </c>
      <c r="P795" s="26">
        <v>0.453199</v>
      </c>
      <c r="Q795" s="26">
        <v>0.890401</v>
      </c>
      <c r="R795" s="26">
        <v>0.38918</v>
      </c>
      <c r="S795" s="26">
        <v>1.333871</v>
      </c>
      <c r="T795" s="26">
        <v>2.34952</v>
      </c>
      <c r="U795" s="26">
        <v>0.842376</v>
      </c>
      <c r="V795" s="26">
        <v>1.38985</v>
      </c>
      <c r="W795" s="26">
        <v>2.184129</v>
      </c>
      <c r="X795" s="26">
        <v>2.442021</v>
      </c>
      <c r="Y795" s="26">
        <v>2.093644</v>
      </c>
      <c r="Z795" s="26">
        <v>0.793128</v>
      </c>
      <c r="AA795" s="26">
        <v>2.895077</v>
      </c>
      <c r="AB795" s="26">
        <v>0.00651687521063305</v>
      </c>
      <c r="AC795" s="26">
        <v>-1.31646661068242</v>
      </c>
      <c r="AD795" s="25" t="s">
        <v>3247</v>
      </c>
      <c r="AE795" s="25" t="s">
        <v>106</v>
      </c>
      <c r="AF795" s="25" t="s">
        <v>106</v>
      </c>
      <c r="AG795" s="25" t="s">
        <v>106</v>
      </c>
      <c r="AH795" s="25" t="s">
        <v>106</v>
      </c>
      <c r="AI795" s="25" t="s">
        <v>106</v>
      </c>
      <c r="AJ795" s="25" t="s">
        <v>106</v>
      </c>
      <c r="AK795" s="25" t="s">
        <v>106</v>
      </c>
      <c r="AL795" s="25" t="s">
        <v>106</v>
      </c>
      <c r="AM795" s="25" t="s">
        <v>106</v>
      </c>
      <c r="AN795" s="25" t="s">
        <v>106</v>
      </c>
      <c r="AO795" s="25" t="s">
        <v>106</v>
      </c>
      <c r="AP795" s="25" t="s">
        <v>106</v>
      </c>
      <c r="AQ795" s="25" t="s">
        <v>106</v>
      </c>
    </row>
    <row r="796" ht="15.75" spans="1:43">
      <c r="A796" s="25" t="s">
        <v>4642</v>
      </c>
      <c r="B796" s="25" t="s">
        <v>4643</v>
      </c>
      <c r="C796" s="25" t="s">
        <v>4643</v>
      </c>
      <c r="D796" s="25">
        <v>83</v>
      </c>
      <c r="E796" s="25">
        <v>63</v>
      </c>
      <c r="F796" s="25">
        <v>107</v>
      </c>
      <c r="G796" s="25">
        <v>154</v>
      </c>
      <c r="H796" s="25">
        <v>978</v>
      </c>
      <c r="I796" s="25">
        <v>138</v>
      </c>
      <c r="J796" s="25">
        <v>93</v>
      </c>
      <c r="K796" s="25">
        <v>400</v>
      </c>
      <c r="L796" s="25">
        <v>500</v>
      </c>
      <c r="M796" s="25">
        <v>569</v>
      </c>
      <c r="N796" s="25">
        <v>436</v>
      </c>
      <c r="O796" s="25">
        <v>543</v>
      </c>
      <c r="P796" s="26">
        <v>1.047658</v>
      </c>
      <c r="Q796" s="26">
        <v>0.780078</v>
      </c>
      <c r="R796" s="26">
        <v>1.286023</v>
      </c>
      <c r="S796" s="26">
        <v>1.834925</v>
      </c>
      <c r="T796" s="26">
        <v>11.185937</v>
      </c>
      <c r="U796" s="26">
        <v>1.668105</v>
      </c>
      <c r="V796" s="26">
        <v>0.998351</v>
      </c>
      <c r="W796" s="26">
        <v>4.722411</v>
      </c>
      <c r="X796" s="26">
        <v>5.610082</v>
      </c>
      <c r="Y796" s="26">
        <v>7.164413</v>
      </c>
      <c r="Z796" s="26">
        <v>4.878434</v>
      </c>
      <c r="AA796" s="26">
        <v>6.916082</v>
      </c>
      <c r="AB796" s="26">
        <v>0.00951833270623687</v>
      </c>
      <c r="AC796" s="26">
        <v>-1.31681169631771</v>
      </c>
      <c r="AD796" s="25" t="s">
        <v>3247</v>
      </c>
      <c r="AE796" s="25" t="s">
        <v>546</v>
      </c>
      <c r="AF796" s="25" t="s">
        <v>547</v>
      </c>
      <c r="AG796" s="25" t="s">
        <v>4644</v>
      </c>
      <c r="AH796" s="25" t="s">
        <v>4645</v>
      </c>
      <c r="AI796" s="25" t="s">
        <v>3347</v>
      </c>
      <c r="AJ796" s="25" t="s">
        <v>175</v>
      </c>
      <c r="AK796" s="25" t="s">
        <v>176</v>
      </c>
      <c r="AL796" s="25" t="s">
        <v>4646</v>
      </c>
      <c r="AM796" s="25" t="s">
        <v>4647</v>
      </c>
      <c r="AN796" s="25" t="s">
        <v>182</v>
      </c>
      <c r="AO796" s="25" t="s">
        <v>176</v>
      </c>
      <c r="AP796" s="25" t="s">
        <v>4648</v>
      </c>
      <c r="AQ796" s="25" t="s">
        <v>4649</v>
      </c>
    </row>
    <row r="797" ht="15.75" spans="1:43">
      <c r="A797" s="25" t="s">
        <v>4650</v>
      </c>
      <c r="B797" s="25" t="s">
        <v>4651</v>
      </c>
      <c r="C797" s="25" t="s">
        <v>4651</v>
      </c>
      <c r="D797" s="25">
        <v>31</v>
      </c>
      <c r="E797" s="25">
        <v>67</v>
      </c>
      <c r="F797" s="25">
        <v>69</v>
      </c>
      <c r="G797" s="25">
        <v>80</v>
      </c>
      <c r="H797" s="25">
        <v>194</v>
      </c>
      <c r="I797" s="25">
        <v>79</v>
      </c>
      <c r="J797" s="25">
        <v>75</v>
      </c>
      <c r="K797" s="25">
        <v>206</v>
      </c>
      <c r="L797" s="25">
        <v>170</v>
      </c>
      <c r="M797" s="25">
        <v>207</v>
      </c>
      <c r="N797" s="25">
        <v>245</v>
      </c>
      <c r="O797" s="25">
        <v>185</v>
      </c>
      <c r="P797" s="26">
        <v>0.207686</v>
      </c>
      <c r="Q797" s="26">
        <v>0.453814</v>
      </c>
      <c r="R797" s="26">
        <v>0.45165</v>
      </c>
      <c r="S797" s="26">
        <v>0.516955</v>
      </c>
      <c r="T797" s="26">
        <v>1.210449</v>
      </c>
      <c r="U797" s="26">
        <v>0.521747</v>
      </c>
      <c r="V797" s="26">
        <v>0.438287</v>
      </c>
      <c r="W797" s="26">
        <v>1.325536</v>
      </c>
      <c r="X797" s="26">
        <v>1.040582</v>
      </c>
      <c r="Y797" s="26">
        <v>1.42362</v>
      </c>
      <c r="Z797" s="26">
        <v>1.496629</v>
      </c>
      <c r="AA797" s="26">
        <v>1.31389499999999</v>
      </c>
      <c r="AB797" s="26">
        <v>1.7127830996267e-7</v>
      </c>
      <c r="AC797" s="26">
        <v>-1.31777360270552</v>
      </c>
      <c r="AD797" s="25" t="s">
        <v>3247</v>
      </c>
      <c r="AE797" s="25" t="s">
        <v>175</v>
      </c>
      <c r="AF797" s="25" t="s">
        <v>176</v>
      </c>
      <c r="AG797" s="25" t="s">
        <v>4652</v>
      </c>
      <c r="AH797" s="25" t="s">
        <v>4653</v>
      </c>
      <c r="AI797" s="25" t="s">
        <v>4654</v>
      </c>
      <c r="AJ797" s="25" t="s">
        <v>175</v>
      </c>
      <c r="AK797" s="25" t="s">
        <v>176</v>
      </c>
      <c r="AL797" s="25" t="s">
        <v>4655</v>
      </c>
      <c r="AM797" s="25" t="s">
        <v>4656</v>
      </c>
      <c r="AN797" s="25" t="s">
        <v>182</v>
      </c>
      <c r="AO797" s="25" t="s">
        <v>176</v>
      </c>
      <c r="AP797" s="25" t="s">
        <v>4657</v>
      </c>
      <c r="AQ797" s="25" t="s">
        <v>2717</v>
      </c>
    </row>
    <row r="798" ht="15.75" spans="1:43">
      <c r="A798" s="25" t="s">
        <v>4658</v>
      </c>
      <c r="B798" s="25" t="s">
        <v>106</v>
      </c>
      <c r="C798" s="25" t="s">
        <v>106</v>
      </c>
      <c r="D798" s="25">
        <v>10</v>
      </c>
      <c r="E798" s="25">
        <v>30</v>
      </c>
      <c r="F798" s="25">
        <v>11</v>
      </c>
      <c r="G798" s="25">
        <v>30</v>
      </c>
      <c r="H798" s="25">
        <v>116</v>
      </c>
      <c r="I798" s="25">
        <v>41</v>
      </c>
      <c r="J798" s="25">
        <v>52</v>
      </c>
      <c r="K798" s="25">
        <v>60</v>
      </c>
      <c r="L798" s="25">
        <v>108</v>
      </c>
      <c r="M798" s="25">
        <v>45</v>
      </c>
      <c r="N798" s="25">
        <v>65</v>
      </c>
      <c r="O798" s="25">
        <v>89</v>
      </c>
      <c r="P798" s="26">
        <v>0.133852</v>
      </c>
      <c r="Q798" s="26">
        <v>0.400589</v>
      </c>
      <c r="R798" s="26">
        <v>0.138013</v>
      </c>
      <c r="S798" s="26">
        <v>0.381226</v>
      </c>
      <c r="T798" s="26">
        <v>1.417863</v>
      </c>
      <c r="U798" s="26">
        <v>0.527343</v>
      </c>
      <c r="V798" s="26">
        <v>0.594919</v>
      </c>
      <c r="W798" s="26">
        <v>0.749482</v>
      </c>
      <c r="X798" s="26">
        <v>1.292872</v>
      </c>
      <c r="Y798" s="26">
        <v>0.603568</v>
      </c>
      <c r="Z798" s="26">
        <v>0.77189</v>
      </c>
      <c r="AA798" s="26">
        <v>1.196592</v>
      </c>
      <c r="AB798" s="26">
        <v>0.00836356722742189</v>
      </c>
      <c r="AC798" s="26">
        <v>-1.32814241100354</v>
      </c>
      <c r="AD798" s="25" t="s">
        <v>3247</v>
      </c>
      <c r="AE798" s="25" t="s">
        <v>106</v>
      </c>
      <c r="AF798" s="25" t="s">
        <v>106</v>
      </c>
      <c r="AG798" s="25" t="s">
        <v>106</v>
      </c>
      <c r="AH798" s="25" t="s">
        <v>106</v>
      </c>
      <c r="AI798" s="25" t="s">
        <v>106</v>
      </c>
      <c r="AJ798" s="25" t="s">
        <v>106</v>
      </c>
      <c r="AK798" s="25" t="s">
        <v>106</v>
      </c>
      <c r="AL798" s="25" t="s">
        <v>106</v>
      </c>
      <c r="AM798" s="25" t="s">
        <v>106</v>
      </c>
      <c r="AN798" s="25" t="s">
        <v>106</v>
      </c>
      <c r="AO798" s="25" t="s">
        <v>106</v>
      </c>
      <c r="AP798" s="25" t="s">
        <v>106</v>
      </c>
      <c r="AQ798" s="25" t="s">
        <v>106</v>
      </c>
    </row>
    <row r="799" ht="15.75" spans="1:43">
      <c r="A799" s="25" t="s">
        <v>4659</v>
      </c>
      <c r="B799" s="25" t="s">
        <v>4660</v>
      </c>
      <c r="C799" s="25" t="s">
        <v>4660</v>
      </c>
      <c r="D799" s="25">
        <v>34</v>
      </c>
      <c r="E799" s="25">
        <v>36</v>
      </c>
      <c r="F799" s="25">
        <v>69</v>
      </c>
      <c r="G799" s="25">
        <v>53</v>
      </c>
      <c r="H799" s="25">
        <v>227</v>
      </c>
      <c r="I799" s="25">
        <v>20</v>
      </c>
      <c r="J799" s="25">
        <v>73</v>
      </c>
      <c r="K799" s="25">
        <v>133</v>
      </c>
      <c r="L799" s="25">
        <v>142</v>
      </c>
      <c r="M799" s="25">
        <v>250</v>
      </c>
      <c r="N799" s="25">
        <v>134</v>
      </c>
      <c r="O799" s="25">
        <v>111</v>
      </c>
      <c r="P799" s="26">
        <v>0.598904</v>
      </c>
      <c r="Q799" s="26">
        <v>0.629488</v>
      </c>
      <c r="R799" s="26">
        <v>1.157821</v>
      </c>
      <c r="S799" s="26">
        <v>0.884877</v>
      </c>
      <c r="T799" s="26">
        <v>3.629552</v>
      </c>
      <c r="U799" s="26">
        <v>0.323858</v>
      </c>
      <c r="V799" s="26">
        <v>1.096918</v>
      </c>
      <c r="W799" s="26">
        <v>2.194021</v>
      </c>
      <c r="X799" s="26">
        <v>2.225125</v>
      </c>
      <c r="Y799" s="26">
        <v>4.399755</v>
      </c>
      <c r="Z799" s="26">
        <v>2.092682</v>
      </c>
      <c r="AA799" s="26">
        <v>1.967932</v>
      </c>
      <c r="AB799" s="26">
        <v>0.00239840169950076</v>
      </c>
      <c r="AC799" s="26">
        <v>-1.34114864827916</v>
      </c>
      <c r="AD799" s="25" t="s">
        <v>3247</v>
      </c>
      <c r="AE799" s="25" t="s">
        <v>2140</v>
      </c>
      <c r="AF799" s="25" t="s">
        <v>1891</v>
      </c>
      <c r="AG799" s="25" t="s">
        <v>4661</v>
      </c>
      <c r="AH799" s="25" t="s">
        <v>4662</v>
      </c>
      <c r="AI799" s="25" t="s">
        <v>4663</v>
      </c>
      <c r="AJ799" s="25" t="s">
        <v>2140</v>
      </c>
      <c r="AK799" s="25" t="s">
        <v>1891</v>
      </c>
      <c r="AL799" s="25" t="s">
        <v>4664</v>
      </c>
      <c r="AM799" s="25" t="s">
        <v>106</v>
      </c>
      <c r="AN799" s="25" t="s">
        <v>1890</v>
      </c>
      <c r="AO799" s="25" t="s">
        <v>1891</v>
      </c>
      <c r="AP799" s="25" t="s">
        <v>4665</v>
      </c>
      <c r="AQ799" s="25" t="s">
        <v>1697</v>
      </c>
    </row>
    <row r="800" ht="15.75" spans="1:43">
      <c r="A800" s="25" t="s">
        <v>4666</v>
      </c>
      <c r="B800" s="25" t="s">
        <v>106</v>
      </c>
      <c r="C800" s="25" t="s">
        <v>106</v>
      </c>
      <c r="D800" s="25">
        <v>30</v>
      </c>
      <c r="E800" s="25">
        <v>27</v>
      </c>
      <c r="F800" s="25">
        <v>72</v>
      </c>
      <c r="G800" s="25">
        <v>55</v>
      </c>
      <c r="H800" s="25">
        <v>288</v>
      </c>
      <c r="I800" s="25">
        <v>79</v>
      </c>
      <c r="J800" s="25">
        <v>88</v>
      </c>
      <c r="K800" s="25">
        <v>131</v>
      </c>
      <c r="L800" s="25">
        <v>297</v>
      </c>
      <c r="M800" s="25">
        <v>275</v>
      </c>
      <c r="N800" s="25">
        <v>99</v>
      </c>
      <c r="O800" s="25">
        <v>132</v>
      </c>
      <c r="P800" s="26">
        <v>0.646673</v>
      </c>
      <c r="Q800" s="26">
        <v>0.563037</v>
      </c>
      <c r="R800" s="26">
        <v>1.484894</v>
      </c>
      <c r="S800" s="26">
        <v>1.124809</v>
      </c>
      <c r="T800" s="26">
        <v>6.61088</v>
      </c>
      <c r="U800" s="26">
        <v>1.623789</v>
      </c>
      <c r="V800" s="26">
        <v>1.697575</v>
      </c>
      <c r="W800" s="26">
        <v>2.791724</v>
      </c>
      <c r="X800" s="26">
        <v>5.747329</v>
      </c>
      <c r="Y800" s="26">
        <v>5.950953</v>
      </c>
      <c r="Z800" s="26">
        <v>1.898055</v>
      </c>
      <c r="AA800" s="26">
        <v>3.01965499999999</v>
      </c>
      <c r="AB800" s="26">
        <v>0.00545126156946185</v>
      </c>
      <c r="AC800" s="26">
        <v>-1.34640494773504</v>
      </c>
      <c r="AD800" s="25" t="s">
        <v>3247</v>
      </c>
      <c r="AE800" s="25" t="s">
        <v>106</v>
      </c>
      <c r="AF800" s="25" t="s">
        <v>106</v>
      </c>
      <c r="AG800" s="25" t="s">
        <v>4667</v>
      </c>
      <c r="AH800" s="25" t="s">
        <v>4668</v>
      </c>
      <c r="AI800" s="25" t="s">
        <v>106</v>
      </c>
      <c r="AJ800" s="25" t="s">
        <v>366</v>
      </c>
      <c r="AK800" s="25" t="s">
        <v>367</v>
      </c>
      <c r="AL800" s="25" t="s">
        <v>4669</v>
      </c>
      <c r="AM800" s="25" t="s">
        <v>4670</v>
      </c>
      <c r="AN800" s="25" t="s">
        <v>759</v>
      </c>
      <c r="AO800" s="25" t="s">
        <v>760</v>
      </c>
      <c r="AP800" s="25" t="s">
        <v>4671</v>
      </c>
      <c r="AQ800" s="25" t="s">
        <v>2176</v>
      </c>
    </row>
    <row r="801" ht="15.75" spans="1:43">
      <c r="A801" s="25" t="s">
        <v>4672</v>
      </c>
      <c r="B801" s="25" t="s">
        <v>4673</v>
      </c>
      <c r="C801" s="25" t="s">
        <v>4673</v>
      </c>
      <c r="D801" s="25">
        <v>299</v>
      </c>
      <c r="E801" s="25">
        <v>219</v>
      </c>
      <c r="F801" s="25">
        <v>460</v>
      </c>
      <c r="G801" s="25">
        <v>567</v>
      </c>
      <c r="H801" s="25">
        <v>2783</v>
      </c>
      <c r="I801" s="25">
        <v>507</v>
      </c>
      <c r="J801" s="25">
        <v>745</v>
      </c>
      <c r="K801" s="25">
        <v>1443</v>
      </c>
      <c r="L801" s="25">
        <v>1460</v>
      </c>
      <c r="M801" s="25">
        <v>1223</v>
      </c>
      <c r="N801" s="25">
        <v>1680</v>
      </c>
      <c r="O801" s="25">
        <v>1700</v>
      </c>
      <c r="P801" s="26">
        <v>9.99398</v>
      </c>
      <c r="Q801" s="26">
        <v>7.261189</v>
      </c>
      <c r="R801" s="26">
        <v>14.721498</v>
      </c>
      <c r="S801" s="26">
        <v>17.912905</v>
      </c>
      <c r="T801" s="26">
        <v>84.263489</v>
      </c>
      <c r="U801" s="26">
        <v>16.315475</v>
      </c>
      <c r="V801" s="26">
        <v>21.202353</v>
      </c>
      <c r="W801" s="26">
        <v>45.129257</v>
      </c>
      <c r="X801" s="26">
        <v>43.42767</v>
      </c>
      <c r="Y801" s="26">
        <v>40.738968</v>
      </c>
      <c r="Z801" s="26">
        <v>49.810814</v>
      </c>
      <c r="AA801" s="26">
        <v>57.303303</v>
      </c>
      <c r="AB801" s="26">
        <v>0.000664908124833658</v>
      </c>
      <c r="AC801" s="26">
        <v>-1.35299238829946</v>
      </c>
      <c r="AD801" s="25" t="s">
        <v>3247</v>
      </c>
      <c r="AE801" s="25" t="s">
        <v>106</v>
      </c>
      <c r="AF801" s="25" t="s">
        <v>106</v>
      </c>
      <c r="AG801" s="25" t="s">
        <v>4674</v>
      </c>
      <c r="AH801" s="25" t="s">
        <v>4675</v>
      </c>
      <c r="AI801" s="25" t="s">
        <v>106</v>
      </c>
      <c r="AJ801" s="25" t="s">
        <v>854</v>
      </c>
      <c r="AK801" s="25" t="s">
        <v>314</v>
      </c>
      <c r="AL801" s="25" t="s">
        <v>4097</v>
      </c>
      <c r="AM801" s="25" t="s">
        <v>4676</v>
      </c>
      <c r="AN801" s="25" t="s">
        <v>313</v>
      </c>
      <c r="AO801" s="25" t="s">
        <v>314</v>
      </c>
      <c r="AP801" s="25" t="s">
        <v>4677</v>
      </c>
      <c r="AQ801" s="25" t="s">
        <v>4029</v>
      </c>
    </row>
    <row r="802" ht="15.75" spans="1:43">
      <c r="A802" s="25" t="s">
        <v>4678</v>
      </c>
      <c r="B802" s="25" t="s">
        <v>4679</v>
      </c>
      <c r="C802" s="25" t="s">
        <v>4679</v>
      </c>
      <c r="D802" s="25">
        <v>347</v>
      </c>
      <c r="E802" s="25">
        <v>188</v>
      </c>
      <c r="F802" s="25">
        <v>350</v>
      </c>
      <c r="G802" s="25">
        <v>441</v>
      </c>
      <c r="H802" s="25">
        <v>1057</v>
      </c>
      <c r="I802" s="25">
        <v>421</v>
      </c>
      <c r="J802" s="25">
        <v>582</v>
      </c>
      <c r="K802" s="25">
        <v>920</v>
      </c>
      <c r="L802" s="25">
        <v>1207</v>
      </c>
      <c r="M802" s="25">
        <v>1267</v>
      </c>
      <c r="N802" s="25">
        <v>809</v>
      </c>
      <c r="O802" s="25">
        <v>1027</v>
      </c>
      <c r="P802" s="26">
        <v>16.067509</v>
      </c>
      <c r="Q802" s="26">
        <v>8.674047</v>
      </c>
      <c r="R802" s="26">
        <v>15.519713</v>
      </c>
      <c r="S802" s="26">
        <v>19.301195</v>
      </c>
      <c r="T802" s="26">
        <v>44.396992</v>
      </c>
      <c r="U802" s="26">
        <v>18.784332</v>
      </c>
      <c r="V802" s="26">
        <v>22.981863</v>
      </c>
      <c r="W802" s="26">
        <v>39.901833</v>
      </c>
      <c r="X802" s="26">
        <v>49.790638</v>
      </c>
      <c r="Y802" s="26">
        <v>58.566021</v>
      </c>
      <c r="Z802" s="26">
        <v>33.288315</v>
      </c>
      <c r="AA802" s="26">
        <v>48.006546</v>
      </c>
      <c r="AB802" s="26">
        <v>2.71094460910789e-8</v>
      </c>
      <c r="AC802" s="26">
        <v>-1.35557988477659</v>
      </c>
      <c r="AD802" s="25" t="s">
        <v>3247</v>
      </c>
      <c r="AE802" s="25" t="s">
        <v>106</v>
      </c>
      <c r="AF802" s="25" t="s">
        <v>106</v>
      </c>
      <c r="AG802" s="25" t="s">
        <v>4288</v>
      </c>
      <c r="AH802" s="25" t="s">
        <v>4680</v>
      </c>
      <c r="AI802" s="25" t="s">
        <v>3250</v>
      </c>
      <c r="AJ802" s="25" t="s">
        <v>233</v>
      </c>
      <c r="AK802" s="25" t="s">
        <v>234</v>
      </c>
      <c r="AL802" s="25" t="s">
        <v>4290</v>
      </c>
      <c r="AM802" s="25" t="s">
        <v>4291</v>
      </c>
      <c r="AN802" s="25" t="s">
        <v>237</v>
      </c>
      <c r="AO802" s="25" t="s">
        <v>234</v>
      </c>
      <c r="AP802" s="25" t="s">
        <v>4681</v>
      </c>
      <c r="AQ802" s="25" t="s">
        <v>1942</v>
      </c>
    </row>
    <row r="803" ht="15.75" spans="1:43">
      <c r="A803" s="25" t="s">
        <v>4682</v>
      </c>
      <c r="B803" s="25" t="s">
        <v>4683</v>
      </c>
      <c r="C803" s="25" t="s">
        <v>4684</v>
      </c>
      <c r="D803" s="25">
        <v>105</v>
      </c>
      <c r="E803" s="25">
        <v>90</v>
      </c>
      <c r="F803" s="25">
        <v>31</v>
      </c>
      <c r="G803" s="25">
        <v>53</v>
      </c>
      <c r="H803" s="25">
        <v>502</v>
      </c>
      <c r="I803" s="25">
        <v>161</v>
      </c>
      <c r="J803" s="25">
        <v>117</v>
      </c>
      <c r="K803" s="25">
        <v>342</v>
      </c>
      <c r="L803" s="25">
        <v>352</v>
      </c>
      <c r="M803" s="25">
        <v>308</v>
      </c>
      <c r="N803" s="25">
        <v>395</v>
      </c>
      <c r="O803" s="25">
        <v>239</v>
      </c>
      <c r="P803" s="26">
        <v>1.456804</v>
      </c>
      <c r="Q803" s="26">
        <v>1.240952</v>
      </c>
      <c r="R803" s="26">
        <v>0.405784</v>
      </c>
      <c r="S803" s="26">
        <v>0.68547</v>
      </c>
      <c r="T803" s="26">
        <v>6.31753</v>
      </c>
      <c r="U803" s="26">
        <v>2.147078</v>
      </c>
      <c r="V803" s="26">
        <v>1.379836</v>
      </c>
      <c r="W803" s="26">
        <v>4.450022</v>
      </c>
      <c r="X803" s="26">
        <v>4.354897</v>
      </c>
      <c r="Y803" s="26">
        <v>4.266482</v>
      </c>
      <c r="Z803" s="26">
        <v>4.870265</v>
      </c>
      <c r="AA803" s="26">
        <v>3.352744</v>
      </c>
      <c r="AB803" s="26">
        <v>0.00430601012108618</v>
      </c>
      <c r="AC803" s="26">
        <v>-1.3564640587379</v>
      </c>
      <c r="AD803" s="25" t="s">
        <v>3247</v>
      </c>
      <c r="AE803" s="25" t="s">
        <v>2140</v>
      </c>
      <c r="AF803" s="25" t="s">
        <v>1891</v>
      </c>
      <c r="AG803" s="25" t="s">
        <v>4685</v>
      </c>
      <c r="AH803" s="25" t="s">
        <v>4686</v>
      </c>
      <c r="AI803" s="25" t="s">
        <v>3805</v>
      </c>
      <c r="AJ803" s="25" t="s">
        <v>106</v>
      </c>
      <c r="AK803" s="25" t="s">
        <v>106</v>
      </c>
      <c r="AL803" s="25" t="s">
        <v>4687</v>
      </c>
      <c r="AM803" s="25" t="s">
        <v>106</v>
      </c>
      <c r="AN803" s="25" t="s">
        <v>1890</v>
      </c>
      <c r="AO803" s="25" t="s">
        <v>1891</v>
      </c>
      <c r="AP803" s="25" t="s">
        <v>4688</v>
      </c>
      <c r="AQ803" s="25" t="s">
        <v>4689</v>
      </c>
    </row>
    <row r="804" ht="15.75" spans="1:43">
      <c r="A804" s="25" t="s">
        <v>4690</v>
      </c>
      <c r="B804" s="25" t="s">
        <v>4691</v>
      </c>
      <c r="C804" s="25" t="s">
        <v>4691</v>
      </c>
      <c r="D804" s="25">
        <v>2632</v>
      </c>
      <c r="E804" s="25">
        <v>1942</v>
      </c>
      <c r="F804" s="25">
        <v>3810</v>
      </c>
      <c r="G804" s="25">
        <v>4597</v>
      </c>
      <c r="H804" s="25">
        <v>8755</v>
      </c>
      <c r="I804" s="25">
        <v>3280</v>
      </c>
      <c r="J804" s="25">
        <v>4735</v>
      </c>
      <c r="K804" s="25">
        <v>9831</v>
      </c>
      <c r="L804" s="25">
        <v>11910</v>
      </c>
      <c r="M804" s="25">
        <v>13158</v>
      </c>
      <c r="N804" s="25">
        <v>7581</v>
      </c>
      <c r="O804" s="25">
        <v>7001</v>
      </c>
      <c r="P804" s="26">
        <v>29.569824</v>
      </c>
      <c r="Q804" s="26">
        <v>21.700041</v>
      </c>
      <c r="R804" s="26">
        <v>40.997475</v>
      </c>
      <c r="S804" s="26">
        <v>48.80759</v>
      </c>
      <c r="T804" s="26">
        <v>89.049149</v>
      </c>
      <c r="U804" s="26">
        <v>35.465614</v>
      </c>
      <c r="V804" s="26">
        <v>45.274437</v>
      </c>
      <c r="W804" s="26">
        <v>103.283051</v>
      </c>
      <c r="X804" s="26">
        <v>119.003052</v>
      </c>
      <c r="Y804" s="26">
        <v>147.323273</v>
      </c>
      <c r="Z804" s="26">
        <v>75.531174</v>
      </c>
      <c r="AA804" s="26">
        <v>79.292412</v>
      </c>
      <c r="AB804" s="26">
        <v>4.55809670781263e-7</v>
      </c>
      <c r="AC804" s="26">
        <v>-1.35690045141043</v>
      </c>
      <c r="AD804" s="25" t="s">
        <v>3247</v>
      </c>
      <c r="AE804" s="25" t="s">
        <v>106</v>
      </c>
      <c r="AF804" s="25" t="s">
        <v>106</v>
      </c>
      <c r="AG804" s="25" t="s">
        <v>106</v>
      </c>
      <c r="AH804" s="25" t="s">
        <v>106</v>
      </c>
      <c r="AI804" s="25" t="s">
        <v>106</v>
      </c>
      <c r="AJ804" s="25" t="s">
        <v>106</v>
      </c>
      <c r="AK804" s="25" t="s">
        <v>106</v>
      </c>
      <c r="AL804" s="25" t="s">
        <v>106</v>
      </c>
      <c r="AM804" s="25" t="s">
        <v>106</v>
      </c>
      <c r="AN804" s="25" t="s">
        <v>106</v>
      </c>
      <c r="AO804" s="25" t="s">
        <v>106</v>
      </c>
      <c r="AP804" s="25" t="s">
        <v>4692</v>
      </c>
      <c r="AQ804" s="25" t="s">
        <v>106</v>
      </c>
    </row>
    <row r="805" ht="15.75" spans="1:43">
      <c r="A805" s="25" t="s">
        <v>4693</v>
      </c>
      <c r="B805" s="25" t="s">
        <v>106</v>
      </c>
      <c r="C805" s="25" t="s">
        <v>106</v>
      </c>
      <c r="D805" s="25">
        <v>12</v>
      </c>
      <c r="E805" s="25">
        <v>10</v>
      </c>
      <c r="F805" s="25">
        <v>20</v>
      </c>
      <c r="G805" s="25">
        <v>55</v>
      </c>
      <c r="H805" s="25">
        <v>193</v>
      </c>
      <c r="I805" s="25">
        <v>39</v>
      </c>
      <c r="J805" s="25">
        <v>54</v>
      </c>
      <c r="K805" s="25">
        <v>81</v>
      </c>
      <c r="L805" s="25">
        <v>117</v>
      </c>
      <c r="M805" s="25">
        <v>108</v>
      </c>
      <c r="N805" s="25">
        <v>87</v>
      </c>
      <c r="O805" s="25">
        <v>106</v>
      </c>
      <c r="P805" s="26">
        <v>0.724891</v>
      </c>
      <c r="Q805" s="26">
        <v>0.613017</v>
      </c>
      <c r="R805" s="26">
        <v>1.176406</v>
      </c>
      <c r="S805" s="26">
        <v>3.192086</v>
      </c>
      <c r="T805" s="26">
        <v>10.846963</v>
      </c>
      <c r="U805" s="26">
        <v>2.284715</v>
      </c>
      <c r="V805" s="26">
        <v>2.811985</v>
      </c>
      <c r="W805" s="26">
        <v>4.700661</v>
      </c>
      <c r="X805" s="26">
        <v>6.425581</v>
      </c>
      <c r="Y805" s="26">
        <v>6.657319</v>
      </c>
      <c r="Z805" s="26">
        <v>4.766597</v>
      </c>
      <c r="AA805" s="26">
        <v>6.602647</v>
      </c>
      <c r="AB805" s="26">
        <v>0.00966150780860133</v>
      </c>
      <c r="AC805" s="26">
        <v>-1.36397204664361</v>
      </c>
      <c r="AD805" s="25" t="s">
        <v>3247</v>
      </c>
      <c r="AE805" s="25" t="s">
        <v>106</v>
      </c>
      <c r="AF805" s="25" t="s">
        <v>106</v>
      </c>
      <c r="AG805" s="25" t="s">
        <v>165</v>
      </c>
      <c r="AH805" s="25" t="s">
        <v>106</v>
      </c>
      <c r="AI805" s="25" t="s">
        <v>106</v>
      </c>
      <c r="AJ805" s="25" t="s">
        <v>106</v>
      </c>
      <c r="AK805" s="25" t="s">
        <v>106</v>
      </c>
      <c r="AL805" s="25" t="s">
        <v>106</v>
      </c>
      <c r="AM805" s="25" t="s">
        <v>106</v>
      </c>
      <c r="AN805" s="25" t="s">
        <v>106</v>
      </c>
      <c r="AO805" s="25" t="s">
        <v>106</v>
      </c>
      <c r="AP805" s="25" t="s">
        <v>106</v>
      </c>
      <c r="AQ805" s="25" t="s">
        <v>124</v>
      </c>
    </row>
    <row r="806" ht="15.75" spans="1:43">
      <c r="A806" s="25" t="s">
        <v>4694</v>
      </c>
      <c r="B806" s="25" t="s">
        <v>4695</v>
      </c>
      <c r="C806" s="25" t="s">
        <v>4695</v>
      </c>
      <c r="D806" s="25">
        <v>610</v>
      </c>
      <c r="E806" s="25">
        <v>256</v>
      </c>
      <c r="F806" s="25">
        <v>397</v>
      </c>
      <c r="G806" s="25">
        <v>430</v>
      </c>
      <c r="H806" s="25">
        <v>310</v>
      </c>
      <c r="I806" s="25">
        <v>572</v>
      </c>
      <c r="J806" s="25">
        <v>358</v>
      </c>
      <c r="K806" s="25">
        <v>1398</v>
      </c>
      <c r="L806" s="25">
        <v>1386</v>
      </c>
      <c r="M806" s="25">
        <v>1858</v>
      </c>
      <c r="N806" s="25">
        <v>947</v>
      </c>
      <c r="O806" s="25">
        <v>1136</v>
      </c>
      <c r="P806" s="26">
        <v>10.534024</v>
      </c>
      <c r="Q806" s="26">
        <v>4.381628</v>
      </c>
      <c r="R806" s="26">
        <v>6.552471</v>
      </c>
      <c r="S806" s="26">
        <v>7.005834</v>
      </c>
      <c r="T806" s="26">
        <v>4.840677</v>
      </c>
      <c r="U806" s="26">
        <v>9.498706</v>
      </c>
      <c r="V806" s="26">
        <v>5.258797</v>
      </c>
      <c r="W806" s="26">
        <v>22.563158</v>
      </c>
      <c r="X806" s="26">
        <v>21.273529</v>
      </c>
      <c r="Y806" s="26">
        <v>31.973516</v>
      </c>
      <c r="Z806" s="26">
        <v>14.498527</v>
      </c>
      <c r="AA806" s="26">
        <v>19.776144</v>
      </c>
      <c r="AB806" s="26">
        <v>0.00542759156245089</v>
      </c>
      <c r="AC806" s="26">
        <v>-1.37028794507668</v>
      </c>
      <c r="AD806" s="25" t="s">
        <v>3247</v>
      </c>
      <c r="AE806" s="25" t="s">
        <v>175</v>
      </c>
      <c r="AF806" s="25" t="s">
        <v>176</v>
      </c>
      <c r="AG806" s="25" t="s">
        <v>4696</v>
      </c>
      <c r="AH806" s="25" t="s">
        <v>4697</v>
      </c>
      <c r="AI806" s="25" t="s">
        <v>4698</v>
      </c>
      <c r="AJ806" s="25" t="s">
        <v>175</v>
      </c>
      <c r="AK806" s="25" t="s">
        <v>176</v>
      </c>
      <c r="AL806" s="25" t="s">
        <v>4699</v>
      </c>
      <c r="AM806" s="25" t="s">
        <v>4700</v>
      </c>
      <c r="AN806" s="25" t="s">
        <v>182</v>
      </c>
      <c r="AO806" s="25" t="s">
        <v>176</v>
      </c>
      <c r="AP806" s="25" t="s">
        <v>4701</v>
      </c>
      <c r="AQ806" s="25" t="s">
        <v>555</v>
      </c>
    </row>
    <row r="807" ht="15.75" spans="1:43">
      <c r="A807" s="25" t="s">
        <v>4702</v>
      </c>
      <c r="B807" s="25" t="s">
        <v>4703</v>
      </c>
      <c r="C807" s="25" t="s">
        <v>4073</v>
      </c>
      <c r="D807" s="25">
        <v>232</v>
      </c>
      <c r="E807" s="25">
        <v>269</v>
      </c>
      <c r="F807" s="25">
        <v>441</v>
      </c>
      <c r="G807" s="25">
        <v>408</v>
      </c>
      <c r="H807" s="25">
        <v>379</v>
      </c>
      <c r="I807" s="25">
        <v>308</v>
      </c>
      <c r="J807" s="25">
        <v>533</v>
      </c>
      <c r="K807" s="25">
        <v>890</v>
      </c>
      <c r="L807" s="25">
        <v>1219</v>
      </c>
      <c r="M807" s="25">
        <v>1077</v>
      </c>
      <c r="N807" s="25">
        <v>697</v>
      </c>
      <c r="O807" s="25">
        <v>604</v>
      </c>
      <c r="P807" s="26">
        <v>4.410888</v>
      </c>
      <c r="Q807" s="26">
        <v>5.10046</v>
      </c>
      <c r="R807" s="26">
        <v>8.051604</v>
      </c>
      <c r="S807" s="26">
        <v>7.354523</v>
      </c>
      <c r="T807" s="26">
        <v>6.538894</v>
      </c>
      <c r="U807" s="26">
        <v>5.640843</v>
      </c>
      <c r="V807" s="26">
        <v>8.645561</v>
      </c>
      <c r="W807" s="26">
        <v>15.875613</v>
      </c>
      <c r="X807" s="26">
        <v>20.676268</v>
      </c>
      <c r="Y807" s="26">
        <v>20.479183</v>
      </c>
      <c r="Z807" s="26">
        <v>11.782516</v>
      </c>
      <c r="AA807" s="26">
        <v>11.608627</v>
      </c>
      <c r="AB807" s="26">
        <v>0.000537526366133738</v>
      </c>
      <c r="AC807" s="26">
        <v>-1.37376284630791</v>
      </c>
      <c r="AD807" s="25" t="s">
        <v>3247</v>
      </c>
      <c r="AE807" s="25" t="s">
        <v>106</v>
      </c>
      <c r="AF807" s="25" t="s">
        <v>106</v>
      </c>
      <c r="AG807" s="25" t="s">
        <v>106</v>
      </c>
      <c r="AH807" s="25" t="s">
        <v>106</v>
      </c>
      <c r="AI807" s="25" t="s">
        <v>106</v>
      </c>
      <c r="AJ807" s="25" t="s">
        <v>106</v>
      </c>
      <c r="AK807" s="25" t="s">
        <v>106</v>
      </c>
      <c r="AL807" s="25" t="s">
        <v>106</v>
      </c>
      <c r="AM807" s="25" t="s">
        <v>106</v>
      </c>
      <c r="AN807" s="25" t="s">
        <v>106</v>
      </c>
      <c r="AO807" s="25" t="s">
        <v>106</v>
      </c>
      <c r="AP807" s="25" t="s">
        <v>4074</v>
      </c>
      <c r="AQ807" s="25" t="s">
        <v>106</v>
      </c>
    </row>
    <row r="808" ht="15.75" spans="1:43">
      <c r="A808" s="25" t="s">
        <v>4704</v>
      </c>
      <c r="B808" s="25" t="s">
        <v>4705</v>
      </c>
      <c r="C808" s="25" t="s">
        <v>4705</v>
      </c>
      <c r="D808" s="25">
        <v>498</v>
      </c>
      <c r="E808" s="25">
        <v>193</v>
      </c>
      <c r="F808" s="25">
        <v>388</v>
      </c>
      <c r="G808" s="25">
        <v>842</v>
      </c>
      <c r="H808" s="25">
        <v>1305</v>
      </c>
      <c r="I808" s="25">
        <v>475</v>
      </c>
      <c r="J808" s="25">
        <v>788</v>
      </c>
      <c r="K808" s="25">
        <v>1181</v>
      </c>
      <c r="L808" s="25">
        <v>1829</v>
      </c>
      <c r="M808" s="25">
        <v>1697</v>
      </c>
      <c r="N808" s="25">
        <v>1197</v>
      </c>
      <c r="O808" s="25">
        <v>1165</v>
      </c>
      <c r="P808" s="26">
        <v>35.417156</v>
      </c>
      <c r="Q808" s="26">
        <v>13.653729</v>
      </c>
      <c r="R808" s="26">
        <v>26.444187</v>
      </c>
      <c r="S808" s="26">
        <v>56.622978</v>
      </c>
      <c r="T808" s="26">
        <v>84.06926</v>
      </c>
      <c r="U808" s="26">
        <v>32.484543</v>
      </c>
      <c r="V808" s="26">
        <v>47.722153</v>
      </c>
      <c r="W808" s="26">
        <v>78.591972</v>
      </c>
      <c r="X808" s="26">
        <v>115.73378</v>
      </c>
      <c r="Y808" s="26">
        <v>120.323273</v>
      </c>
      <c r="Z808" s="26">
        <v>75.494972</v>
      </c>
      <c r="AA808" s="26">
        <v>83.543877</v>
      </c>
      <c r="AB808" s="26">
        <v>7.00766756604643e-5</v>
      </c>
      <c r="AC808" s="26">
        <v>-1.37399423197879</v>
      </c>
      <c r="AD808" s="25" t="s">
        <v>3247</v>
      </c>
      <c r="AE808" s="25" t="s">
        <v>106</v>
      </c>
      <c r="AF808" s="25" t="s">
        <v>106</v>
      </c>
      <c r="AG808" s="25" t="s">
        <v>3763</v>
      </c>
      <c r="AH808" s="25" t="s">
        <v>4706</v>
      </c>
      <c r="AI808" s="25" t="s">
        <v>3250</v>
      </c>
      <c r="AJ808" s="25" t="s">
        <v>233</v>
      </c>
      <c r="AK808" s="25" t="s">
        <v>234</v>
      </c>
      <c r="AL808" s="25" t="s">
        <v>4707</v>
      </c>
      <c r="AM808" s="25" t="s">
        <v>106</v>
      </c>
      <c r="AN808" s="25" t="s">
        <v>237</v>
      </c>
      <c r="AO808" s="25" t="s">
        <v>234</v>
      </c>
      <c r="AP808" s="25" t="s">
        <v>4708</v>
      </c>
      <c r="AQ808" s="25" t="s">
        <v>3768</v>
      </c>
    </row>
    <row r="809" ht="15.75" spans="1:43">
      <c r="A809" s="25" t="s">
        <v>4709</v>
      </c>
      <c r="B809" s="25" t="s">
        <v>4710</v>
      </c>
      <c r="C809" s="25" t="s">
        <v>4710</v>
      </c>
      <c r="D809" s="25">
        <v>47</v>
      </c>
      <c r="E809" s="25">
        <v>26</v>
      </c>
      <c r="F809" s="25">
        <v>76</v>
      </c>
      <c r="G809" s="25">
        <v>100</v>
      </c>
      <c r="H809" s="25">
        <v>233</v>
      </c>
      <c r="I809" s="25">
        <v>51</v>
      </c>
      <c r="J809" s="25">
        <v>106</v>
      </c>
      <c r="K809" s="25">
        <v>180</v>
      </c>
      <c r="L809" s="25">
        <v>205</v>
      </c>
      <c r="M809" s="25">
        <v>254</v>
      </c>
      <c r="N809" s="25">
        <v>144</v>
      </c>
      <c r="O809" s="25">
        <v>181</v>
      </c>
      <c r="P809" s="26">
        <v>1.736954</v>
      </c>
      <c r="Q809" s="26">
        <v>0.944453</v>
      </c>
      <c r="R809" s="26">
        <v>2.698778</v>
      </c>
      <c r="S809" s="26">
        <v>3.536858</v>
      </c>
      <c r="T809" s="26">
        <v>7.90151</v>
      </c>
      <c r="U809" s="26">
        <v>1.828128</v>
      </c>
      <c r="V809" s="26">
        <v>3.372845</v>
      </c>
      <c r="W809" s="26">
        <v>6.313169</v>
      </c>
      <c r="X809" s="26">
        <v>6.82092</v>
      </c>
      <c r="Y809" s="26">
        <v>9.502289</v>
      </c>
      <c r="Z809" s="26">
        <v>4.791228</v>
      </c>
      <c r="AA809" s="26">
        <v>6.829269</v>
      </c>
      <c r="AB809" s="26">
        <v>0.000131914228071403</v>
      </c>
      <c r="AC809" s="26">
        <v>-1.37569976154862</v>
      </c>
      <c r="AD809" s="25" t="s">
        <v>3247</v>
      </c>
      <c r="AE809" s="25" t="s">
        <v>2140</v>
      </c>
      <c r="AF809" s="25" t="s">
        <v>1891</v>
      </c>
      <c r="AG809" s="25" t="s">
        <v>4711</v>
      </c>
      <c r="AH809" s="25" t="s">
        <v>4712</v>
      </c>
      <c r="AI809" s="25" t="s">
        <v>106</v>
      </c>
      <c r="AJ809" s="25" t="s">
        <v>2140</v>
      </c>
      <c r="AK809" s="25" t="s">
        <v>1891</v>
      </c>
      <c r="AL809" s="25" t="s">
        <v>4713</v>
      </c>
      <c r="AM809" s="25" t="s">
        <v>106</v>
      </c>
      <c r="AN809" s="25" t="s">
        <v>1890</v>
      </c>
      <c r="AO809" s="25" t="s">
        <v>1891</v>
      </c>
      <c r="AP809" s="25" t="s">
        <v>4714</v>
      </c>
      <c r="AQ809" s="25" t="s">
        <v>4715</v>
      </c>
    </row>
    <row r="810" ht="15.75" spans="1:43">
      <c r="A810" s="25" t="s">
        <v>4716</v>
      </c>
      <c r="B810" s="25" t="s">
        <v>4717</v>
      </c>
      <c r="C810" s="25" t="s">
        <v>4717</v>
      </c>
      <c r="D810" s="25">
        <v>127</v>
      </c>
      <c r="E810" s="25">
        <v>42</v>
      </c>
      <c r="F810" s="25">
        <v>160</v>
      </c>
      <c r="G810" s="25">
        <v>151</v>
      </c>
      <c r="H810" s="25">
        <v>664</v>
      </c>
      <c r="I810" s="25">
        <v>189</v>
      </c>
      <c r="J810" s="25">
        <v>235</v>
      </c>
      <c r="K810" s="25">
        <v>426</v>
      </c>
      <c r="L810" s="25">
        <v>495</v>
      </c>
      <c r="M810" s="25">
        <v>536</v>
      </c>
      <c r="N810" s="25">
        <v>384</v>
      </c>
      <c r="O810" s="25">
        <v>455</v>
      </c>
      <c r="P810" s="26">
        <v>3.810092</v>
      </c>
      <c r="Q810" s="26">
        <v>1.250977</v>
      </c>
      <c r="R810" s="26">
        <v>4.598419</v>
      </c>
      <c r="S810" s="26">
        <v>4.271597</v>
      </c>
      <c r="T810" s="26">
        <v>18.067598</v>
      </c>
      <c r="U810" s="26">
        <v>5.462543</v>
      </c>
      <c r="V810" s="26">
        <v>5.991365</v>
      </c>
      <c r="W810" s="26">
        <v>11.97218</v>
      </c>
      <c r="X810" s="26">
        <v>13.229242</v>
      </c>
      <c r="Y810" s="26">
        <v>16.041538</v>
      </c>
      <c r="Z810" s="26">
        <v>10.219469</v>
      </c>
      <c r="AA810" s="26">
        <v>13.77107</v>
      </c>
      <c r="AB810" s="26">
        <v>0.000427080614056631</v>
      </c>
      <c r="AC810" s="26">
        <v>-1.37901534725189</v>
      </c>
      <c r="AD810" s="25" t="s">
        <v>3247</v>
      </c>
      <c r="AE810" s="25" t="s">
        <v>106</v>
      </c>
      <c r="AF810" s="25" t="s">
        <v>106</v>
      </c>
      <c r="AG810" s="25" t="s">
        <v>4718</v>
      </c>
      <c r="AH810" s="25" t="s">
        <v>4719</v>
      </c>
      <c r="AI810" s="25" t="s">
        <v>106</v>
      </c>
      <c r="AJ810" s="25" t="s">
        <v>2140</v>
      </c>
      <c r="AK810" s="25" t="s">
        <v>1891</v>
      </c>
      <c r="AL810" s="25" t="s">
        <v>4720</v>
      </c>
      <c r="AM810" s="25" t="s">
        <v>106</v>
      </c>
      <c r="AN810" s="25" t="s">
        <v>1890</v>
      </c>
      <c r="AO810" s="25" t="s">
        <v>1891</v>
      </c>
      <c r="AP810" s="25" t="s">
        <v>4721</v>
      </c>
      <c r="AQ810" s="25" t="s">
        <v>3366</v>
      </c>
    </row>
    <row r="811" ht="15.75" spans="1:43">
      <c r="A811" s="25" t="s">
        <v>4722</v>
      </c>
      <c r="B811" s="25" t="s">
        <v>4723</v>
      </c>
      <c r="C811" s="25" t="s">
        <v>4723</v>
      </c>
      <c r="D811" s="25">
        <v>17</v>
      </c>
      <c r="E811" s="25">
        <v>3</v>
      </c>
      <c r="F811" s="25">
        <v>20</v>
      </c>
      <c r="G811" s="25">
        <v>49</v>
      </c>
      <c r="H811" s="25">
        <v>45</v>
      </c>
      <c r="I811" s="25">
        <v>26</v>
      </c>
      <c r="J811" s="25">
        <v>30</v>
      </c>
      <c r="K811" s="25">
        <v>59</v>
      </c>
      <c r="L811" s="25">
        <v>61</v>
      </c>
      <c r="M811" s="25">
        <v>84</v>
      </c>
      <c r="N811" s="25">
        <v>76</v>
      </c>
      <c r="O811" s="25">
        <v>52</v>
      </c>
      <c r="P811" s="26">
        <v>0.409702</v>
      </c>
      <c r="Q811" s="26">
        <v>0.076394</v>
      </c>
      <c r="R811" s="26">
        <v>0.480518</v>
      </c>
      <c r="S811" s="26">
        <v>1.168108</v>
      </c>
      <c r="T811" s="26">
        <v>1.028533</v>
      </c>
      <c r="U811" s="26">
        <v>0.635687</v>
      </c>
      <c r="V811" s="26">
        <v>0.633668</v>
      </c>
      <c r="W811" s="26">
        <v>1.388949</v>
      </c>
      <c r="X811" s="26">
        <v>1.381199</v>
      </c>
      <c r="Y811" s="26">
        <v>2.130408</v>
      </c>
      <c r="Z811" s="26">
        <v>1.721121</v>
      </c>
      <c r="AA811" s="26">
        <v>1.334385</v>
      </c>
      <c r="AB811" s="26">
        <v>0.00536482632364693</v>
      </c>
      <c r="AC811" s="26">
        <v>-1.37958159801097</v>
      </c>
      <c r="AD811" s="25" t="s">
        <v>3247</v>
      </c>
      <c r="AE811" s="25" t="s">
        <v>106</v>
      </c>
      <c r="AF811" s="25" t="s">
        <v>106</v>
      </c>
      <c r="AG811" s="25" t="s">
        <v>4724</v>
      </c>
      <c r="AH811" s="25" t="s">
        <v>106</v>
      </c>
      <c r="AI811" s="25" t="s">
        <v>106</v>
      </c>
      <c r="AJ811" s="25" t="s">
        <v>106</v>
      </c>
      <c r="AK811" s="25" t="s">
        <v>106</v>
      </c>
      <c r="AL811" s="25" t="s">
        <v>4725</v>
      </c>
      <c r="AM811" s="25" t="s">
        <v>106</v>
      </c>
      <c r="AN811" s="25" t="s">
        <v>313</v>
      </c>
      <c r="AO811" s="25" t="s">
        <v>314</v>
      </c>
      <c r="AP811" s="25" t="s">
        <v>4726</v>
      </c>
      <c r="AQ811" s="25" t="s">
        <v>4029</v>
      </c>
    </row>
    <row r="812" ht="15.75" spans="1:43">
      <c r="A812" s="25" t="s">
        <v>4727</v>
      </c>
      <c r="B812" s="25" t="s">
        <v>4728</v>
      </c>
      <c r="C812" s="25" t="s">
        <v>4728</v>
      </c>
      <c r="D812" s="25">
        <v>62</v>
      </c>
      <c r="E812" s="25">
        <v>26</v>
      </c>
      <c r="F812" s="25">
        <v>64</v>
      </c>
      <c r="G812" s="25">
        <v>78</v>
      </c>
      <c r="H812" s="25">
        <v>332</v>
      </c>
      <c r="I812" s="25">
        <v>114</v>
      </c>
      <c r="J812" s="25">
        <v>95</v>
      </c>
      <c r="K812" s="25">
        <v>232</v>
      </c>
      <c r="L812" s="25">
        <v>242</v>
      </c>
      <c r="M812" s="25">
        <v>270</v>
      </c>
      <c r="N812" s="25">
        <v>243</v>
      </c>
      <c r="O812" s="25">
        <v>252</v>
      </c>
      <c r="P812" s="26">
        <v>2.690945</v>
      </c>
      <c r="Q812" s="26">
        <v>1.097251</v>
      </c>
      <c r="R812" s="26">
        <v>2.664218</v>
      </c>
      <c r="S812" s="26">
        <v>3.22105</v>
      </c>
      <c r="T812" s="26">
        <v>13.206275</v>
      </c>
      <c r="U812" s="26">
        <v>4.806608</v>
      </c>
      <c r="V812" s="26">
        <v>3.552342</v>
      </c>
      <c r="W812" s="26">
        <v>9.528103</v>
      </c>
      <c r="X812" s="26">
        <v>9.453462</v>
      </c>
      <c r="Y812" s="26">
        <v>11.852444</v>
      </c>
      <c r="Z812" s="26">
        <v>9.470009</v>
      </c>
      <c r="AA812" s="26">
        <v>11.154801</v>
      </c>
      <c r="AB812" s="26">
        <v>4.98048890493576e-5</v>
      </c>
      <c r="AC812" s="26">
        <v>-1.39926507518436</v>
      </c>
      <c r="AD812" s="25" t="s">
        <v>3247</v>
      </c>
      <c r="AE812" s="25" t="s">
        <v>106</v>
      </c>
      <c r="AF812" s="25" t="s">
        <v>106</v>
      </c>
      <c r="AG812" s="25" t="s">
        <v>3360</v>
      </c>
      <c r="AH812" s="25" t="s">
        <v>4729</v>
      </c>
      <c r="AI812" s="25" t="s">
        <v>3362</v>
      </c>
      <c r="AJ812" s="25" t="s">
        <v>2140</v>
      </c>
      <c r="AK812" s="25" t="s">
        <v>1891</v>
      </c>
      <c r="AL812" s="25" t="s">
        <v>4262</v>
      </c>
      <c r="AM812" s="25" t="s">
        <v>106</v>
      </c>
      <c r="AN812" s="25" t="s">
        <v>1890</v>
      </c>
      <c r="AO812" s="25" t="s">
        <v>1891</v>
      </c>
      <c r="AP812" s="25" t="s">
        <v>4730</v>
      </c>
      <c r="AQ812" s="25" t="s">
        <v>3366</v>
      </c>
    </row>
    <row r="813" ht="15.75" spans="1:43">
      <c r="A813" s="25" t="s">
        <v>4731</v>
      </c>
      <c r="B813" s="25" t="s">
        <v>4732</v>
      </c>
      <c r="C813" s="25" t="s">
        <v>4732</v>
      </c>
      <c r="D813" s="25">
        <v>29</v>
      </c>
      <c r="E813" s="25">
        <v>18</v>
      </c>
      <c r="F813" s="25">
        <v>45</v>
      </c>
      <c r="G813" s="25">
        <v>62</v>
      </c>
      <c r="H813" s="25">
        <v>169</v>
      </c>
      <c r="I813" s="25">
        <v>67</v>
      </c>
      <c r="J813" s="25">
        <v>40</v>
      </c>
      <c r="K813" s="25">
        <v>118</v>
      </c>
      <c r="L813" s="25">
        <v>160</v>
      </c>
      <c r="M813" s="25">
        <v>237</v>
      </c>
      <c r="N813" s="25">
        <v>104</v>
      </c>
      <c r="O813" s="25">
        <v>179</v>
      </c>
      <c r="P813" s="26">
        <v>0.520261</v>
      </c>
      <c r="Q813" s="26">
        <v>0.317386</v>
      </c>
      <c r="R813" s="26">
        <v>0.772544</v>
      </c>
      <c r="S813" s="26">
        <v>1.064462</v>
      </c>
      <c r="T813" s="26">
        <v>2.783943</v>
      </c>
      <c r="U813" s="26">
        <v>1.17002</v>
      </c>
      <c r="V813" s="26">
        <v>0.609291</v>
      </c>
      <c r="W813" s="26">
        <v>2.006405</v>
      </c>
      <c r="X813" s="26">
        <v>2.58789</v>
      </c>
      <c r="Y813" s="26">
        <v>4.297076</v>
      </c>
      <c r="Z813" s="26">
        <v>1.677739</v>
      </c>
      <c r="AA813" s="26">
        <v>3.279771</v>
      </c>
      <c r="AB813" s="26">
        <v>0.000431494114280424</v>
      </c>
      <c r="AC813" s="26">
        <v>-1.40245563856299</v>
      </c>
      <c r="AD813" s="25" t="s">
        <v>3247</v>
      </c>
      <c r="AE813" s="25" t="s">
        <v>2140</v>
      </c>
      <c r="AF813" s="25" t="s">
        <v>1891</v>
      </c>
      <c r="AG813" s="25" t="s">
        <v>4733</v>
      </c>
      <c r="AH813" s="25" t="s">
        <v>4734</v>
      </c>
      <c r="AI813" s="25" t="s">
        <v>106</v>
      </c>
      <c r="AJ813" s="25" t="s">
        <v>366</v>
      </c>
      <c r="AK813" s="25" t="s">
        <v>367</v>
      </c>
      <c r="AL813" s="25" t="s">
        <v>4735</v>
      </c>
      <c r="AM813" s="25" t="s">
        <v>106</v>
      </c>
      <c r="AN813" s="25" t="s">
        <v>1890</v>
      </c>
      <c r="AO813" s="25" t="s">
        <v>1891</v>
      </c>
      <c r="AP813" s="25" t="s">
        <v>4736</v>
      </c>
      <c r="AQ813" s="25" t="s">
        <v>4737</v>
      </c>
    </row>
    <row r="814" ht="15.75" spans="1:43">
      <c r="A814" s="25" t="s">
        <v>4738</v>
      </c>
      <c r="B814" s="25" t="s">
        <v>4739</v>
      </c>
      <c r="C814" s="25" t="s">
        <v>4739</v>
      </c>
      <c r="D814" s="25">
        <v>114</v>
      </c>
      <c r="E814" s="25">
        <v>116</v>
      </c>
      <c r="F814" s="25">
        <v>284</v>
      </c>
      <c r="G814" s="25">
        <v>398</v>
      </c>
      <c r="H814" s="25">
        <v>1923</v>
      </c>
      <c r="I814" s="25">
        <v>438</v>
      </c>
      <c r="J814" s="25">
        <v>610</v>
      </c>
      <c r="K814" s="25">
        <v>606</v>
      </c>
      <c r="L814" s="25">
        <v>1051</v>
      </c>
      <c r="M814" s="25">
        <v>1026</v>
      </c>
      <c r="N814" s="25">
        <v>1067</v>
      </c>
      <c r="O814" s="25">
        <v>1194</v>
      </c>
      <c r="P814" s="26">
        <v>2.97997</v>
      </c>
      <c r="Q814" s="26">
        <v>3.039408</v>
      </c>
      <c r="R814" s="26">
        <v>7.160844</v>
      </c>
      <c r="S814" s="26">
        <v>9.896819</v>
      </c>
      <c r="T814" s="26">
        <v>45.854885</v>
      </c>
      <c r="U814" s="26">
        <v>11.088476</v>
      </c>
      <c r="V814" s="26">
        <v>13.667535</v>
      </c>
      <c r="W814" s="26">
        <v>14.931847</v>
      </c>
      <c r="X814" s="26">
        <v>24.618746</v>
      </c>
      <c r="Y814" s="26">
        <v>26.926899</v>
      </c>
      <c r="Z814" s="26">
        <v>24.924397</v>
      </c>
      <c r="AA814" s="26">
        <v>31.691723</v>
      </c>
      <c r="AB814" s="26">
        <v>0.00642587042134541</v>
      </c>
      <c r="AC814" s="26">
        <v>-1.40553016743659</v>
      </c>
      <c r="AD814" s="25" t="s">
        <v>3247</v>
      </c>
      <c r="AE814" s="25" t="s">
        <v>106</v>
      </c>
      <c r="AF814" s="25" t="s">
        <v>106</v>
      </c>
      <c r="AG814" s="25" t="s">
        <v>165</v>
      </c>
      <c r="AH814" s="25" t="s">
        <v>4740</v>
      </c>
      <c r="AI814" s="25" t="s">
        <v>106</v>
      </c>
      <c r="AJ814" s="25" t="s">
        <v>106</v>
      </c>
      <c r="AK814" s="25" t="s">
        <v>106</v>
      </c>
      <c r="AL814" s="25" t="s">
        <v>4741</v>
      </c>
      <c r="AM814" s="25" t="s">
        <v>106</v>
      </c>
      <c r="AN814" s="25" t="s">
        <v>313</v>
      </c>
      <c r="AO814" s="25" t="s">
        <v>314</v>
      </c>
      <c r="AP814" s="25" t="s">
        <v>4742</v>
      </c>
      <c r="AQ814" s="25" t="s">
        <v>124</v>
      </c>
    </row>
    <row r="815" ht="15.75" spans="1:43">
      <c r="A815" s="25" t="s">
        <v>4743</v>
      </c>
      <c r="B815" s="25" t="s">
        <v>4744</v>
      </c>
      <c r="C815" s="25" t="s">
        <v>4744</v>
      </c>
      <c r="D815" s="25">
        <v>27</v>
      </c>
      <c r="E815" s="25">
        <v>18</v>
      </c>
      <c r="F815" s="25">
        <v>12</v>
      </c>
      <c r="G815" s="25">
        <v>34</v>
      </c>
      <c r="H815" s="25">
        <v>82</v>
      </c>
      <c r="I815" s="25">
        <v>28</v>
      </c>
      <c r="J815" s="25">
        <v>46</v>
      </c>
      <c r="K815" s="25">
        <v>94</v>
      </c>
      <c r="L815" s="25">
        <v>82</v>
      </c>
      <c r="M815" s="25">
        <v>78</v>
      </c>
      <c r="N815" s="25">
        <v>42</v>
      </c>
      <c r="O815" s="25">
        <v>73</v>
      </c>
      <c r="P815" s="26">
        <v>1.862764</v>
      </c>
      <c r="Q815" s="26">
        <v>1.248131</v>
      </c>
      <c r="R815" s="26">
        <v>0.774981</v>
      </c>
      <c r="S815" s="26">
        <v>2.210862</v>
      </c>
      <c r="T815" s="26">
        <v>5.159155</v>
      </c>
      <c r="U815" s="26">
        <v>1.824764</v>
      </c>
      <c r="V815" s="26">
        <v>2.739157</v>
      </c>
      <c r="W815" s="26">
        <v>6.138774</v>
      </c>
      <c r="X815" s="26">
        <v>5.067169</v>
      </c>
      <c r="Y815" s="26">
        <v>5.380351</v>
      </c>
      <c r="Z815" s="26">
        <v>2.602718</v>
      </c>
      <c r="AA815" s="26">
        <v>5.122837</v>
      </c>
      <c r="AB815" s="26">
        <v>0.000135064377006216</v>
      </c>
      <c r="AC815" s="26">
        <v>-1.41060303870487</v>
      </c>
      <c r="AD815" s="25" t="s">
        <v>3247</v>
      </c>
      <c r="AE815" s="25" t="s">
        <v>106</v>
      </c>
      <c r="AF815" s="25" t="s">
        <v>106</v>
      </c>
      <c r="AG815" s="25" t="s">
        <v>4745</v>
      </c>
      <c r="AH815" s="25" t="s">
        <v>4746</v>
      </c>
      <c r="AI815" s="25" t="s">
        <v>3772</v>
      </c>
      <c r="AJ815" s="25" t="s">
        <v>106</v>
      </c>
      <c r="AK815" s="25" t="s">
        <v>106</v>
      </c>
      <c r="AL815" s="25" t="s">
        <v>3773</v>
      </c>
      <c r="AM815" s="25" t="s">
        <v>106</v>
      </c>
      <c r="AN815" s="25" t="s">
        <v>313</v>
      </c>
      <c r="AO815" s="25" t="s">
        <v>314</v>
      </c>
      <c r="AP815" s="25" t="s">
        <v>3774</v>
      </c>
      <c r="AQ815" s="25" t="s">
        <v>4747</v>
      </c>
    </row>
    <row r="816" ht="15.75" spans="1:43">
      <c r="A816" s="25" t="s">
        <v>4748</v>
      </c>
      <c r="B816" s="25" t="s">
        <v>4749</v>
      </c>
      <c r="C816" s="25" t="s">
        <v>4749</v>
      </c>
      <c r="D816" s="25">
        <v>34</v>
      </c>
      <c r="E816" s="25">
        <v>13</v>
      </c>
      <c r="F816" s="25">
        <v>35</v>
      </c>
      <c r="G816" s="25">
        <v>46</v>
      </c>
      <c r="H816" s="25">
        <v>127</v>
      </c>
      <c r="I816" s="25">
        <v>46</v>
      </c>
      <c r="J816" s="25">
        <v>74</v>
      </c>
      <c r="K816" s="25">
        <v>89</v>
      </c>
      <c r="L816" s="25">
        <v>132</v>
      </c>
      <c r="M816" s="25">
        <v>101</v>
      </c>
      <c r="N816" s="25">
        <v>105</v>
      </c>
      <c r="O816" s="25">
        <v>114</v>
      </c>
      <c r="P816" s="26">
        <v>1.238243</v>
      </c>
      <c r="Q816" s="26">
        <v>0.469391</v>
      </c>
      <c r="R816" s="26">
        <v>1.199205</v>
      </c>
      <c r="S816" s="26">
        <v>1.556311</v>
      </c>
      <c r="T816" s="26">
        <v>4.177495</v>
      </c>
      <c r="U816" s="26">
        <v>1.590591</v>
      </c>
      <c r="V816" s="26">
        <v>2.285461</v>
      </c>
      <c r="W816" s="26">
        <v>3.028306</v>
      </c>
      <c r="X816" s="26">
        <v>4.278401</v>
      </c>
      <c r="Y816" s="26">
        <v>3.649873</v>
      </c>
      <c r="Z816" s="26">
        <v>3.394617</v>
      </c>
      <c r="AA816" s="26">
        <v>4.175686</v>
      </c>
      <c r="AB816" s="26">
        <v>3.25485374544448e-5</v>
      </c>
      <c r="AC816" s="26">
        <v>-1.42131730718774</v>
      </c>
      <c r="AD816" s="25" t="s">
        <v>3247</v>
      </c>
      <c r="AE816" s="25" t="s">
        <v>2140</v>
      </c>
      <c r="AF816" s="25" t="s">
        <v>1891</v>
      </c>
      <c r="AG816" s="25" t="s">
        <v>4750</v>
      </c>
      <c r="AH816" s="25" t="s">
        <v>4751</v>
      </c>
      <c r="AI816" s="25" t="s">
        <v>106</v>
      </c>
      <c r="AJ816" s="25" t="s">
        <v>854</v>
      </c>
      <c r="AK816" s="25" t="s">
        <v>314</v>
      </c>
      <c r="AL816" s="25" t="s">
        <v>106</v>
      </c>
      <c r="AM816" s="25" t="s">
        <v>4752</v>
      </c>
      <c r="AN816" s="25" t="s">
        <v>330</v>
      </c>
      <c r="AO816" s="25" t="s">
        <v>327</v>
      </c>
      <c r="AP816" s="25" t="s">
        <v>4753</v>
      </c>
      <c r="AQ816" s="25" t="s">
        <v>3351</v>
      </c>
    </row>
    <row r="817" ht="15.75" spans="1:43">
      <c r="A817" s="25" t="s">
        <v>4754</v>
      </c>
      <c r="B817" s="25" t="s">
        <v>4755</v>
      </c>
      <c r="C817" s="25" t="s">
        <v>4755</v>
      </c>
      <c r="D817" s="25">
        <v>247</v>
      </c>
      <c r="E817" s="25">
        <v>258</v>
      </c>
      <c r="F817" s="25">
        <v>607</v>
      </c>
      <c r="G817" s="25">
        <v>1020</v>
      </c>
      <c r="H817" s="25">
        <v>3093</v>
      </c>
      <c r="I817" s="25">
        <v>886</v>
      </c>
      <c r="J817" s="25">
        <v>888</v>
      </c>
      <c r="K817" s="25">
        <v>1890</v>
      </c>
      <c r="L817" s="25">
        <v>2123</v>
      </c>
      <c r="M817" s="25">
        <v>1731</v>
      </c>
      <c r="N817" s="25">
        <v>1418</v>
      </c>
      <c r="O817" s="25">
        <v>3595</v>
      </c>
      <c r="P817" s="26">
        <v>1.931989</v>
      </c>
      <c r="Q817" s="26">
        <v>2.003382</v>
      </c>
      <c r="R817" s="26">
        <v>4.548368</v>
      </c>
      <c r="S817" s="26">
        <v>7.537397</v>
      </c>
      <c r="T817" s="26">
        <v>21.905729</v>
      </c>
      <c r="U817" s="26">
        <v>6.666765</v>
      </c>
      <c r="V817" s="26">
        <v>5.911069</v>
      </c>
      <c r="W817" s="26">
        <v>13.826035</v>
      </c>
      <c r="X817" s="26">
        <v>14.768333</v>
      </c>
      <c r="Y817" s="26">
        <v>13.498138</v>
      </c>
      <c r="Z817" s="26">
        <v>9.835719</v>
      </c>
      <c r="AA817" s="26">
        <v>28.350689</v>
      </c>
      <c r="AB817" s="26">
        <v>0.00469551779076847</v>
      </c>
      <c r="AC817" s="26">
        <v>-1.43311787450691</v>
      </c>
      <c r="AD817" s="25" t="s">
        <v>3247</v>
      </c>
      <c r="AE817" s="25" t="s">
        <v>854</v>
      </c>
      <c r="AF817" s="25" t="s">
        <v>314</v>
      </c>
      <c r="AG817" s="25" t="s">
        <v>165</v>
      </c>
      <c r="AH817" s="25" t="s">
        <v>4756</v>
      </c>
      <c r="AI817" s="25" t="s">
        <v>106</v>
      </c>
      <c r="AJ817" s="25" t="s">
        <v>370</v>
      </c>
      <c r="AK817" s="25" t="s">
        <v>371</v>
      </c>
      <c r="AL817" s="25" t="s">
        <v>4757</v>
      </c>
      <c r="AM817" s="25" t="s">
        <v>4758</v>
      </c>
      <c r="AN817" s="25" t="s">
        <v>374</v>
      </c>
      <c r="AO817" s="25" t="s">
        <v>371</v>
      </c>
      <c r="AP817" s="25" t="s">
        <v>4759</v>
      </c>
      <c r="AQ817" s="25" t="s">
        <v>124</v>
      </c>
    </row>
    <row r="818" ht="15.75" spans="1:43">
      <c r="A818" s="25" t="s">
        <v>4760</v>
      </c>
      <c r="B818" s="25" t="s">
        <v>4761</v>
      </c>
      <c r="C818" s="25" t="s">
        <v>4761</v>
      </c>
      <c r="D818" s="25">
        <v>283</v>
      </c>
      <c r="E818" s="25">
        <v>109</v>
      </c>
      <c r="F818" s="25">
        <v>337</v>
      </c>
      <c r="G818" s="25">
        <v>194</v>
      </c>
      <c r="H818" s="25">
        <v>273</v>
      </c>
      <c r="I818" s="25">
        <v>326</v>
      </c>
      <c r="J818" s="25">
        <v>422</v>
      </c>
      <c r="K818" s="25">
        <v>528</v>
      </c>
      <c r="L818" s="25">
        <v>536</v>
      </c>
      <c r="M818" s="25">
        <v>692</v>
      </c>
      <c r="N818" s="25">
        <v>1240</v>
      </c>
      <c r="O818" s="25">
        <v>544</v>
      </c>
      <c r="P818" s="26">
        <v>5.159239</v>
      </c>
      <c r="Q818" s="26">
        <v>1.972409</v>
      </c>
      <c r="R818" s="26">
        <v>5.880046</v>
      </c>
      <c r="S818" s="26">
        <v>3.33281</v>
      </c>
      <c r="T818" s="26">
        <v>4.504452</v>
      </c>
      <c r="U818" s="26">
        <v>5.727943</v>
      </c>
      <c r="V818" s="26">
        <v>6.54809</v>
      </c>
      <c r="W818" s="26">
        <v>9.00758</v>
      </c>
      <c r="X818" s="26">
        <v>8.70143</v>
      </c>
      <c r="Y818" s="26">
        <v>12.582336</v>
      </c>
      <c r="Z818" s="26">
        <v>20.069019</v>
      </c>
      <c r="AA818" s="26">
        <v>10.000104</v>
      </c>
      <c r="AB818" s="26">
        <v>0.00359531931111151</v>
      </c>
      <c r="AC818" s="26">
        <v>-1.43393868567201</v>
      </c>
      <c r="AD818" s="25" t="s">
        <v>3247</v>
      </c>
      <c r="AE818" s="25" t="s">
        <v>1271</v>
      </c>
      <c r="AF818" s="25" t="s">
        <v>1272</v>
      </c>
      <c r="AG818" s="25" t="s">
        <v>937</v>
      </c>
      <c r="AH818" s="25" t="s">
        <v>4762</v>
      </c>
      <c r="AI818" s="25" t="s">
        <v>514</v>
      </c>
      <c r="AJ818" s="25" t="s">
        <v>498</v>
      </c>
      <c r="AK818" s="25" t="s">
        <v>189</v>
      </c>
      <c r="AL818" s="25" t="s">
        <v>4763</v>
      </c>
      <c r="AM818" s="25" t="s">
        <v>4764</v>
      </c>
      <c r="AN818" s="25" t="s">
        <v>188</v>
      </c>
      <c r="AO818" s="25" t="s">
        <v>189</v>
      </c>
      <c r="AP818" s="25" t="s">
        <v>4765</v>
      </c>
      <c r="AQ818" s="25" t="s">
        <v>630</v>
      </c>
    </row>
    <row r="819" ht="15.75" spans="1:43">
      <c r="A819" s="25" t="s">
        <v>4766</v>
      </c>
      <c r="B819" s="25" t="s">
        <v>4767</v>
      </c>
      <c r="C819" s="25" t="s">
        <v>4767</v>
      </c>
      <c r="D819" s="25">
        <v>72</v>
      </c>
      <c r="E819" s="25">
        <v>26</v>
      </c>
      <c r="F819" s="25">
        <v>82</v>
      </c>
      <c r="G819" s="25">
        <v>126</v>
      </c>
      <c r="H819" s="25">
        <v>98</v>
      </c>
      <c r="I819" s="25">
        <v>168</v>
      </c>
      <c r="J819" s="25">
        <v>101</v>
      </c>
      <c r="K819" s="25">
        <v>302</v>
      </c>
      <c r="L819" s="25">
        <v>229</v>
      </c>
      <c r="M819" s="25">
        <v>338</v>
      </c>
      <c r="N819" s="25">
        <v>317</v>
      </c>
      <c r="O819" s="25">
        <v>200</v>
      </c>
      <c r="P819" s="26">
        <v>4.020649</v>
      </c>
      <c r="Q819" s="26">
        <v>1.431086</v>
      </c>
      <c r="R819" s="26">
        <v>4.365345</v>
      </c>
      <c r="S819" s="26">
        <v>6.625488</v>
      </c>
      <c r="T819" s="26">
        <v>4.925233</v>
      </c>
      <c r="U819" s="26">
        <v>9.036395</v>
      </c>
      <c r="V819" s="26">
        <v>4.810495</v>
      </c>
      <c r="W819" s="26">
        <v>15.790521</v>
      </c>
      <c r="X819" s="26">
        <v>11.416155</v>
      </c>
      <c r="Y819" s="26">
        <v>18.884022</v>
      </c>
      <c r="Z819" s="26">
        <v>15.731705</v>
      </c>
      <c r="AA819" s="26">
        <v>11.270085</v>
      </c>
      <c r="AB819" s="26">
        <v>0.00296803299774718</v>
      </c>
      <c r="AC819" s="26">
        <v>-1.43814205674098</v>
      </c>
      <c r="AD819" s="25" t="s">
        <v>3247</v>
      </c>
      <c r="AE819" s="25" t="s">
        <v>156</v>
      </c>
      <c r="AF819" s="25" t="s">
        <v>157</v>
      </c>
      <c r="AG819" s="25" t="s">
        <v>3995</v>
      </c>
      <c r="AH819" s="25" t="s">
        <v>4768</v>
      </c>
      <c r="AI819" s="25" t="s">
        <v>106</v>
      </c>
      <c r="AJ819" s="25" t="s">
        <v>106</v>
      </c>
      <c r="AK819" s="25" t="s">
        <v>106</v>
      </c>
      <c r="AL819" s="25" t="s">
        <v>106</v>
      </c>
      <c r="AM819" s="25" t="s">
        <v>106</v>
      </c>
      <c r="AN819" s="25" t="s">
        <v>293</v>
      </c>
      <c r="AO819" s="25" t="s">
        <v>157</v>
      </c>
      <c r="AP819" s="25" t="s">
        <v>4769</v>
      </c>
      <c r="AQ819" s="25" t="s">
        <v>4001</v>
      </c>
    </row>
    <row r="820" ht="15.75" spans="1:43">
      <c r="A820" s="25" t="s">
        <v>4770</v>
      </c>
      <c r="B820" s="25" t="s">
        <v>4771</v>
      </c>
      <c r="C820" s="25" t="s">
        <v>4771</v>
      </c>
      <c r="D820" s="25">
        <v>10</v>
      </c>
      <c r="E820" s="25">
        <v>12</v>
      </c>
      <c r="F820" s="25">
        <v>28</v>
      </c>
      <c r="G820" s="25">
        <v>24</v>
      </c>
      <c r="H820" s="25">
        <v>116</v>
      </c>
      <c r="I820" s="25">
        <v>22</v>
      </c>
      <c r="J820" s="25">
        <v>22</v>
      </c>
      <c r="K820" s="25">
        <v>67</v>
      </c>
      <c r="L820" s="25">
        <v>108</v>
      </c>
      <c r="M820" s="25">
        <v>115</v>
      </c>
      <c r="N820" s="25">
        <v>83</v>
      </c>
      <c r="O820" s="25">
        <v>42</v>
      </c>
      <c r="P820" s="26">
        <v>0.220195</v>
      </c>
      <c r="Q820" s="26">
        <v>0.257373</v>
      </c>
      <c r="R820" s="26">
        <v>0.591869</v>
      </c>
      <c r="S820" s="26">
        <v>0.494659</v>
      </c>
      <c r="T820" s="26">
        <v>2.363874</v>
      </c>
      <c r="U820" s="26">
        <v>0.476409</v>
      </c>
      <c r="V820" s="26">
        <v>0.409719</v>
      </c>
      <c r="W820" s="26">
        <v>1.411557</v>
      </c>
      <c r="X820" s="26">
        <v>2.164663</v>
      </c>
      <c r="Y820" s="26">
        <v>2.578598</v>
      </c>
      <c r="Z820" s="26">
        <v>1.652915</v>
      </c>
      <c r="AA820" s="26">
        <v>0.93613</v>
      </c>
      <c r="AB820" s="26">
        <v>0.00187489119256244</v>
      </c>
      <c r="AC820" s="26">
        <v>-1.44885239160182</v>
      </c>
      <c r="AD820" s="25" t="s">
        <v>3247</v>
      </c>
      <c r="AE820" s="25" t="s">
        <v>106</v>
      </c>
      <c r="AF820" s="25" t="s">
        <v>106</v>
      </c>
      <c r="AG820" s="25" t="s">
        <v>4772</v>
      </c>
      <c r="AH820" s="25" t="s">
        <v>4773</v>
      </c>
      <c r="AI820" s="25" t="s">
        <v>4491</v>
      </c>
      <c r="AJ820" s="25" t="s">
        <v>113</v>
      </c>
      <c r="AK820" s="25" t="s">
        <v>114</v>
      </c>
      <c r="AL820" s="25" t="s">
        <v>4774</v>
      </c>
      <c r="AM820" s="25" t="s">
        <v>4775</v>
      </c>
      <c r="AN820" s="25" t="s">
        <v>160</v>
      </c>
      <c r="AO820" s="25" t="s">
        <v>114</v>
      </c>
      <c r="AP820" s="25" t="s">
        <v>4776</v>
      </c>
      <c r="AQ820" s="25" t="s">
        <v>4777</v>
      </c>
    </row>
    <row r="821" ht="15.75" spans="1:43">
      <c r="A821" s="25" t="s">
        <v>4778</v>
      </c>
      <c r="B821" s="25" t="s">
        <v>4779</v>
      </c>
      <c r="C821" s="25" t="s">
        <v>4779</v>
      </c>
      <c r="D821" s="25">
        <v>32</v>
      </c>
      <c r="E821" s="25">
        <v>10</v>
      </c>
      <c r="F821" s="25">
        <v>45</v>
      </c>
      <c r="G821" s="25">
        <v>55</v>
      </c>
      <c r="H821" s="25">
        <v>165</v>
      </c>
      <c r="I821" s="25">
        <v>43</v>
      </c>
      <c r="J821" s="25">
        <v>50</v>
      </c>
      <c r="K821" s="25">
        <v>172</v>
      </c>
      <c r="L821" s="25">
        <v>162</v>
      </c>
      <c r="M821" s="25">
        <v>150</v>
      </c>
      <c r="N821" s="25">
        <v>101</v>
      </c>
      <c r="O821" s="25">
        <v>99</v>
      </c>
      <c r="P821" s="26">
        <v>1.333903</v>
      </c>
      <c r="Q821" s="26">
        <v>0.405097</v>
      </c>
      <c r="R821" s="26">
        <v>1.759627</v>
      </c>
      <c r="S821" s="26">
        <v>2.129655</v>
      </c>
      <c r="T821" s="26">
        <v>6.19303</v>
      </c>
      <c r="U821" s="26">
        <v>1.717086</v>
      </c>
      <c r="V821" s="26">
        <v>1.742666</v>
      </c>
      <c r="W821" s="26">
        <v>6.674272</v>
      </c>
      <c r="X821" s="26">
        <v>5.989013</v>
      </c>
      <c r="Y821" s="26">
        <v>6.217308</v>
      </c>
      <c r="Z821" s="26">
        <v>3.717631</v>
      </c>
      <c r="AA821" s="26">
        <v>4.138448</v>
      </c>
      <c r="AB821" s="26">
        <v>0.000693302617744493</v>
      </c>
      <c r="AC821" s="26">
        <v>-1.45025168724477</v>
      </c>
      <c r="AD821" s="25" t="s">
        <v>3247</v>
      </c>
      <c r="AE821" s="25" t="s">
        <v>106</v>
      </c>
      <c r="AF821" s="25" t="s">
        <v>106</v>
      </c>
      <c r="AG821" s="25" t="s">
        <v>106</v>
      </c>
      <c r="AH821" s="25" t="s">
        <v>4780</v>
      </c>
      <c r="AI821" s="25" t="s">
        <v>106</v>
      </c>
      <c r="AJ821" s="25" t="s">
        <v>106</v>
      </c>
      <c r="AK821" s="25" t="s">
        <v>106</v>
      </c>
      <c r="AL821" s="25" t="s">
        <v>4079</v>
      </c>
      <c r="AM821" s="25" t="s">
        <v>106</v>
      </c>
      <c r="AN821" s="25" t="s">
        <v>313</v>
      </c>
      <c r="AO821" s="25" t="s">
        <v>314</v>
      </c>
      <c r="AP821" s="25" t="s">
        <v>4781</v>
      </c>
      <c r="AQ821" s="25" t="s">
        <v>106</v>
      </c>
    </row>
    <row r="822" ht="15.75" spans="1:43">
      <c r="A822" s="25" t="s">
        <v>4782</v>
      </c>
      <c r="B822" s="25" t="s">
        <v>4783</v>
      </c>
      <c r="C822" s="25" t="s">
        <v>4783</v>
      </c>
      <c r="D822" s="25">
        <v>1561</v>
      </c>
      <c r="E822" s="25">
        <v>792</v>
      </c>
      <c r="F822" s="25">
        <v>2140</v>
      </c>
      <c r="G822" s="25">
        <v>3402</v>
      </c>
      <c r="H822" s="25">
        <v>16588</v>
      </c>
      <c r="I822" s="25">
        <v>3402</v>
      </c>
      <c r="J822" s="25">
        <v>2877</v>
      </c>
      <c r="K822" s="25">
        <v>8761</v>
      </c>
      <c r="L822" s="25">
        <v>9169</v>
      </c>
      <c r="M822" s="25">
        <v>9587</v>
      </c>
      <c r="N822" s="25">
        <v>8435</v>
      </c>
      <c r="O822" s="25">
        <v>12427</v>
      </c>
      <c r="P822" s="26">
        <v>20.540655</v>
      </c>
      <c r="Q822" s="26">
        <v>10.362572</v>
      </c>
      <c r="R822" s="26">
        <v>26.976725</v>
      </c>
      <c r="S822" s="26">
        <v>42.315022</v>
      </c>
      <c r="T822" s="26">
        <v>197.69136</v>
      </c>
      <c r="U822" s="26">
        <v>43.105785</v>
      </c>
      <c r="V822" s="26">
        <v>32.235004</v>
      </c>
      <c r="W822" s="26">
        <v>107.846977</v>
      </c>
      <c r="X822" s="26">
        <v>107.339165</v>
      </c>
      <c r="Y822" s="26">
        <v>125.772713</v>
      </c>
      <c r="Z822" s="26">
        <v>98.470947</v>
      </c>
      <c r="AA822" s="26">
        <v>164.901382</v>
      </c>
      <c r="AB822" s="26">
        <v>0.00324639910982145</v>
      </c>
      <c r="AC822" s="26">
        <v>-1.45133744567836</v>
      </c>
      <c r="AD822" s="25" t="s">
        <v>3247</v>
      </c>
      <c r="AE822" s="25" t="s">
        <v>106</v>
      </c>
      <c r="AF822" s="25" t="s">
        <v>106</v>
      </c>
      <c r="AG822" s="25" t="s">
        <v>4784</v>
      </c>
      <c r="AH822" s="25" t="s">
        <v>4785</v>
      </c>
      <c r="AI822" s="25" t="s">
        <v>3548</v>
      </c>
      <c r="AJ822" s="25" t="s">
        <v>113</v>
      </c>
      <c r="AK822" s="25" t="s">
        <v>114</v>
      </c>
      <c r="AL822" s="25" t="s">
        <v>4786</v>
      </c>
      <c r="AM822" s="25" t="s">
        <v>4787</v>
      </c>
      <c r="AN822" s="25" t="s">
        <v>182</v>
      </c>
      <c r="AO822" s="25" t="s">
        <v>176</v>
      </c>
      <c r="AP822" s="25" t="s">
        <v>4788</v>
      </c>
      <c r="AQ822" s="25" t="s">
        <v>683</v>
      </c>
    </row>
    <row r="823" ht="15.75" spans="1:43">
      <c r="A823" s="25" t="s">
        <v>4789</v>
      </c>
      <c r="B823" s="25" t="s">
        <v>4790</v>
      </c>
      <c r="C823" s="25" t="s">
        <v>4790</v>
      </c>
      <c r="D823" s="25">
        <v>294</v>
      </c>
      <c r="E823" s="25">
        <v>268</v>
      </c>
      <c r="F823" s="25">
        <v>338</v>
      </c>
      <c r="G823" s="25">
        <v>502</v>
      </c>
      <c r="H823" s="25">
        <v>761</v>
      </c>
      <c r="I823" s="25">
        <v>614</v>
      </c>
      <c r="J823" s="25">
        <v>702</v>
      </c>
      <c r="K823" s="25">
        <v>1150</v>
      </c>
      <c r="L823" s="25">
        <v>1076</v>
      </c>
      <c r="M823" s="25">
        <v>736</v>
      </c>
      <c r="N823" s="25">
        <v>1617</v>
      </c>
      <c r="O823" s="25">
        <v>1204</v>
      </c>
      <c r="P823" s="26">
        <v>7.406963</v>
      </c>
      <c r="Q823" s="26">
        <v>6.716592</v>
      </c>
      <c r="R823" s="26">
        <v>8.151863</v>
      </c>
      <c r="S823" s="26">
        <v>11.95831</v>
      </c>
      <c r="T823" s="26">
        <v>17.35079</v>
      </c>
      <c r="U823" s="26">
        <v>14.89277</v>
      </c>
      <c r="V823" s="26">
        <v>15.069917</v>
      </c>
      <c r="W823" s="26">
        <v>27.108242</v>
      </c>
      <c r="X823" s="26">
        <v>24.115286</v>
      </c>
      <c r="Y823" s="26">
        <v>18.497362</v>
      </c>
      <c r="Z823" s="26">
        <v>36.162651</v>
      </c>
      <c r="AA823" s="26">
        <v>30.613737</v>
      </c>
      <c r="AB823" s="26">
        <v>8.88573271470185e-6</v>
      </c>
      <c r="AC823" s="26">
        <v>-1.45808325714723</v>
      </c>
      <c r="AD823" s="25" t="s">
        <v>3247</v>
      </c>
      <c r="AE823" s="25" t="s">
        <v>4791</v>
      </c>
      <c r="AF823" s="25" t="s">
        <v>4792</v>
      </c>
      <c r="AG823" s="25" t="s">
        <v>4793</v>
      </c>
      <c r="AH823" s="25" t="s">
        <v>4794</v>
      </c>
      <c r="AI823" s="25" t="s">
        <v>4795</v>
      </c>
      <c r="AJ823" s="25" t="s">
        <v>233</v>
      </c>
      <c r="AK823" s="25" t="s">
        <v>234</v>
      </c>
      <c r="AL823" s="25" t="s">
        <v>4796</v>
      </c>
      <c r="AM823" s="25" t="s">
        <v>106</v>
      </c>
      <c r="AN823" s="25" t="s">
        <v>293</v>
      </c>
      <c r="AO823" s="25" t="s">
        <v>157</v>
      </c>
      <c r="AP823" s="25" t="s">
        <v>4797</v>
      </c>
      <c r="AQ823" s="25" t="s">
        <v>843</v>
      </c>
    </row>
    <row r="824" ht="15.75" spans="1:43">
      <c r="A824" s="25" t="s">
        <v>4798</v>
      </c>
      <c r="B824" s="25" t="s">
        <v>4799</v>
      </c>
      <c r="C824" s="25" t="s">
        <v>106</v>
      </c>
      <c r="D824" s="25">
        <v>65</v>
      </c>
      <c r="E824" s="25">
        <v>39</v>
      </c>
      <c r="F824" s="25">
        <v>113</v>
      </c>
      <c r="G824" s="25">
        <v>215</v>
      </c>
      <c r="H824" s="25">
        <v>209</v>
      </c>
      <c r="I824" s="25">
        <v>135</v>
      </c>
      <c r="J824" s="25">
        <v>237</v>
      </c>
      <c r="K824" s="25">
        <v>216</v>
      </c>
      <c r="L824" s="25">
        <v>270</v>
      </c>
      <c r="M824" s="25">
        <v>282</v>
      </c>
      <c r="N824" s="25">
        <v>322</v>
      </c>
      <c r="O824" s="25">
        <v>435</v>
      </c>
      <c r="P824" s="26">
        <v>0.502246</v>
      </c>
      <c r="Q824" s="26">
        <v>0.299486</v>
      </c>
      <c r="R824" s="26">
        <v>0.835059</v>
      </c>
      <c r="S824" s="26">
        <v>1.572565</v>
      </c>
      <c r="T824" s="26">
        <v>1.467173</v>
      </c>
      <c r="U824" s="26">
        <v>1.008173</v>
      </c>
      <c r="V824" s="26">
        <v>1.56472</v>
      </c>
      <c r="W824" s="26">
        <v>1.566636</v>
      </c>
      <c r="X824" s="26">
        <v>1.861447</v>
      </c>
      <c r="Y824" s="26">
        <v>2.175567</v>
      </c>
      <c r="Z824" s="26">
        <v>2.213086</v>
      </c>
      <c r="AA824" s="26">
        <v>3.402175</v>
      </c>
      <c r="AB824" s="26">
        <v>0.00194058600980827</v>
      </c>
      <c r="AC824" s="26">
        <v>-1.46485576929703</v>
      </c>
      <c r="AD824" s="25" t="s">
        <v>3247</v>
      </c>
      <c r="AE824" s="25" t="s">
        <v>106</v>
      </c>
      <c r="AF824" s="25" t="s">
        <v>106</v>
      </c>
      <c r="AG824" s="25" t="s">
        <v>106</v>
      </c>
      <c r="AH824" s="25" t="s">
        <v>106</v>
      </c>
      <c r="AI824" s="25" t="s">
        <v>106</v>
      </c>
      <c r="AJ824" s="25" t="s">
        <v>106</v>
      </c>
      <c r="AK824" s="25" t="s">
        <v>106</v>
      </c>
      <c r="AL824" s="25" t="s">
        <v>106</v>
      </c>
      <c r="AM824" s="25" t="s">
        <v>106</v>
      </c>
      <c r="AN824" s="25" t="s">
        <v>106</v>
      </c>
      <c r="AO824" s="25" t="s">
        <v>106</v>
      </c>
      <c r="AP824" s="25" t="s">
        <v>106</v>
      </c>
      <c r="AQ824" s="25" t="s">
        <v>106</v>
      </c>
    </row>
    <row r="825" ht="15.75" spans="1:43">
      <c r="A825" s="25" t="s">
        <v>4800</v>
      </c>
      <c r="B825" s="25" t="s">
        <v>4801</v>
      </c>
      <c r="C825" s="25" t="s">
        <v>4801</v>
      </c>
      <c r="D825" s="25">
        <v>9204</v>
      </c>
      <c r="E825" s="25">
        <v>4685</v>
      </c>
      <c r="F825" s="25">
        <v>8709</v>
      </c>
      <c r="G825" s="25">
        <v>13873</v>
      </c>
      <c r="H825" s="25">
        <v>41276</v>
      </c>
      <c r="I825" s="25">
        <v>11362</v>
      </c>
      <c r="J825" s="25">
        <v>7357</v>
      </c>
      <c r="K825" s="25">
        <v>41091</v>
      </c>
      <c r="L825" s="25">
        <v>39220</v>
      </c>
      <c r="M825" s="25">
        <v>53860</v>
      </c>
      <c r="N825" s="25">
        <v>33802</v>
      </c>
      <c r="O825" s="25">
        <v>23919</v>
      </c>
      <c r="P825" s="26">
        <v>51.0986599999999</v>
      </c>
      <c r="Q825" s="26">
        <v>25.981771</v>
      </c>
      <c r="R825" s="26">
        <v>46.518974</v>
      </c>
      <c r="S825" s="26">
        <v>72.779036</v>
      </c>
      <c r="T825" s="26">
        <v>207.382011999999</v>
      </c>
      <c r="U825" s="26">
        <v>60.988818</v>
      </c>
      <c r="V825" s="26">
        <v>34.921307</v>
      </c>
      <c r="W825" s="26">
        <v>213.318443</v>
      </c>
      <c r="X825" s="26">
        <v>193.566788</v>
      </c>
      <c r="Y825" s="26">
        <v>299.34317</v>
      </c>
      <c r="Z825" s="26">
        <v>167.183624</v>
      </c>
      <c r="AA825" s="26">
        <v>134.452806</v>
      </c>
      <c r="AB825" s="26">
        <v>0.00011428110324947</v>
      </c>
      <c r="AC825" s="26">
        <v>-1.46796844207787</v>
      </c>
      <c r="AD825" s="25" t="s">
        <v>3247</v>
      </c>
      <c r="AE825" s="25" t="s">
        <v>486</v>
      </c>
      <c r="AF825" s="25" t="s">
        <v>132</v>
      </c>
      <c r="AG825" s="25" t="s">
        <v>4802</v>
      </c>
      <c r="AH825" s="25" t="s">
        <v>4803</v>
      </c>
      <c r="AI825" s="25" t="s">
        <v>106</v>
      </c>
      <c r="AJ825" s="25" t="s">
        <v>486</v>
      </c>
      <c r="AK825" s="25" t="s">
        <v>132</v>
      </c>
      <c r="AL825" s="25" t="s">
        <v>4804</v>
      </c>
      <c r="AM825" s="25" t="s">
        <v>4805</v>
      </c>
      <c r="AN825" s="25" t="s">
        <v>131</v>
      </c>
      <c r="AO825" s="25" t="s">
        <v>132</v>
      </c>
      <c r="AP825" s="25" t="s">
        <v>4806</v>
      </c>
      <c r="AQ825" s="25" t="s">
        <v>4807</v>
      </c>
    </row>
    <row r="826" ht="15.75" spans="1:43">
      <c r="A826" s="25" t="s">
        <v>4808</v>
      </c>
      <c r="B826" s="25" t="s">
        <v>4809</v>
      </c>
      <c r="C826" s="25" t="s">
        <v>4809</v>
      </c>
      <c r="D826" s="25">
        <v>235</v>
      </c>
      <c r="E826" s="25">
        <v>134</v>
      </c>
      <c r="F826" s="25">
        <v>258</v>
      </c>
      <c r="G826" s="25">
        <v>491</v>
      </c>
      <c r="H826" s="25">
        <v>1161</v>
      </c>
      <c r="I826" s="25">
        <v>279</v>
      </c>
      <c r="J826" s="25">
        <v>144</v>
      </c>
      <c r="K826" s="25">
        <v>1191</v>
      </c>
      <c r="L826" s="25">
        <v>1350</v>
      </c>
      <c r="M826" s="25">
        <v>1320</v>
      </c>
      <c r="N826" s="25">
        <v>961</v>
      </c>
      <c r="O826" s="25">
        <v>850</v>
      </c>
      <c r="P826" s="26">
        <v>0.777143</v>
      </c>
      <c r="Q826" s="26">
        <v>0.440595</v>
      </c>
      <c r="R826" s="26">
        <v>0.812072999999999</v>
      </c>
      <c r="S826" s="26">
        <v>1.531953</v>
      </c>
      <c r="T826" s="26">
        <v>3.47753599999999</v>
      </c>
      <c r="U826" s="26">
        <v>0.885371999999999</v>
      </c>
      <c r="V826" s="26">
        <v>0.403752</v>
      </c>
      <c r="W826" s="26">
        <v>3.683108</v>
      </c>
      <c r="X826" s="26">
        <v>3.9709</v>
      </c>
      <c r="Y826" s="26">
        <v>4.35090599999999</v>
      </c>
      <c r="Z826" s="26">
        <v>2.817665</v>
      </c>
      <c r="AA826" s="26">
        <v>2.833509</v>
      </c>
      <c r="AB826" s="26">
        <v>0.0011327037239557</v>
      </c>
      <c r="AC826" s="26">
        <v>-1.47510372329564</v>
      </c>
      <c r="AD826" s="25" t="s">
        <v>3247</v>
      </c>
      <c r="AE826" s="25" t="s">
        <v>118</v>
      </c>
      <c r="AF826" s="25" t="s">
        <v>119</v>
      </c>
      <c r="AG826" s="25" t="s">
        <v>744</v>
      </c>
      <c r="AH826" s="25" t="s">
        <v>4810</v>
      </c>
      <c r="AI826" s="25" t="s">
        <v>746</v>
      </c>
      <c r="AJ826" s="25" t="s">
        <v>326</v>
      </c>
      <c r="AK826" s="25" t="s">
        <v>327</v>
      </c>
      <c r="AL826" s="25" t="s">
        <v>747</v>
      </c>
      <c r="AM826" s="25" t="s">
        <v>748</v>
      </c>
      <c r="AN826" s="25" t="s">
        <v>330</v>
      </c>
      <c r="AO826" s="25" t="s">
        <v>327</v>
      </c>
      <c r="AP826" s="25" t="s">
        <v>749</v>
      </c>
      <c r="AQ826" s="25" t="s">
        <v>750</v>
      </c>
    </row>
    <row r="827" ht="15.75" spans="1:43">
      <c r="A827" s="25" t="s">
        <v>4811</v>
      </c>
      <c r="B827" s="25" t="s">
        <v>4812</v>
      </c>
      <c r="C827" s="25" t="s">
        <v>4812</v>
      </c>
      <c r="D827" s="25">
        <v>19</v>
      </c>
      <c r="E827" s="25">
        <v>16</v>
      </c>
      <c r="F827" s="25">
        <v>65</v>
      </c>
      <c r="G827" s="25">
        <v>109</v>
      </c>
      <c r="H827" s="25">
        <v>398</v>
      </c>
      <c r="I827" s="25">
        <v>68</v>
      </c>
      <c r="J827" s="25">
        <v>100</v>
      </c>
      <c r="K827" s="25">
        <v>196</v>
      </c>
      <c r="L827" s="25">
        <v>234</v>
      </c>
      <c r="M827" s="25">
        <v>296</v>
      </c>
      <c r="N827" s="25">
        <v>200</v>
      </c>
      <c r="O827" s="25">
        <v>225</v>
      </c>
      <c r="P827" s="26">
        <v>0.470553</v>
      </c>
      <c r="Q827" s="26">
        <v>0.40974</v>
      </c>
      <c r="R827" s="26">
        <v>1.636583</v>
      </c>
      <c r="S827" s="26">
        <v>2.710701</v>
      </c>
      <c r="T827" s="26">
        <v>9.534579</v>
      </c>
      <c r="U827" s="26">
        <v>1.685479</v>
      </c>
      <c r="V827" s="26">
        <v>2.234312</v>
      </c>
      <c r="W827" s="26">
        <v>4.846722</v>
      </c>
      <c r="X827" s="26">
        <v>5.491509</v>
      </c>
      <c r="Y827" s="26">
        <v>7.784262</v>
      </c>
      <c r="Z827" s="26">
        <v>4.656506</v>
      </c>
      <c r="AA827" s="26">
        <v>5.990071</v>
      </c>
      <c r="AB827" s="26">
        <v>0.00886277741171298</v>
      </c>
      <c r="AC827" s="26">
        <v>-1.47614998665957</v>
      </c>
      <c r="AD827" s="25" t="s">
        <v>3247</v>
      </c>
      <c r="AE827" s="25" t="s">
        <v>113</v>
      </c>
      <c r="AF827" s="25" t="s">
        <v>114</v>
      </c>
      <c r="AG827" s="25" t="s">
        <v>4813</v>
      </c>
      <c r="AH827" s="25" t="s">
        <v>4814</v>
      </c>
      <c r="AI827" s="25" t="s">
        <v>106</v>
      </c>
      <c r="AJ827" s="25" t="s">
        <v>233</v>
      </c>
      <c r="AK827" s="25" t="s">
        <v>234</v>
      </c>
      <c r="AL827" s="25" t="s">
        <v>4815</v>
      </c>
      <c r="AM827" s="25" t="s">
        <v>106</v>
      </c>
      <c r="AN827" s="25" t="s">
        <v>237</v>
      </c>
      <c r="AO827" s="25" t="s">
        <v>234</v>
      </c>
      <c r="AP827" s="25" t="s">
        <v>4816</v>
      </c>
      <c r="AQ827" s="25" t="s">
        <v>2325</v>
      </c>
    </row>
    <row r="828" ht="15.75" spans="1:43">
      <c r="A828" s="25" t="s">
        <v>4817</v>
      </c>
      <c r="B828" s="25" t="s">
        <v>4818</v>
      </c>
      <c r="C828" s="25" t="s">
        <v>4818</v>
      </c>
      <c r="D828" s="25">
        <v>52</v>
      </c>
      <c r="E828" s="25">
        <v>93</v>
      </c>
      <c r="F828" s="25">
        <v>139</v>
      </c>
      <c r="G828" s="25">
        <v>179</v>
      </c>
      <c r="H828" s="25">
        <v>346</v>
      </c>
      <c r="I828" s="25">
        <v>180</v>
      </c>
      <c r="J828" s="25">
        <v>139</v>
      </c>
      <c r="K828" s="25">
        <v>402</v>
      </c>
      <c r="L828" s="25">
        <v>482</v>
      </c>
      <c r="M828" s="25">
        <v>556</v>
      </c>
      <c r="N828" s="25">
        <v>455</v>
      </c>
      <c r="O828" s="25">
        <v>341</v>
      </c>
      <c r="P828" s="26">
        <v>1.332358</v>
      </c>
      <c r="Q828" s="26">
        <v>2.396578</v>
      </c>
      <c r="R828" s="26">
        <v>3.468806</v>
      </c>
      <c r="S828" s="26">
        <v>4.40725</v>
      </c>
      <c r="T828" s="26">
        <v>9.106417</v>
      </c>
      <c r="U828" s="26">
        <v>5.145267</v>
      </c>
      <c r="V828" s="26">
        <v>3.06697</v>
      </c>
      <c r="W828" s="26">
        <v>9.803519</v>
      </c>
      <c r="X828" s="26">
        <v>11.171012</v>
      </c>
      <c r="Y828" s="26">
        <v>14.451712</v>
      </c>
      <c r="Z828" s="26">
        <v>10.533189</v>
      </c>
      <c r="AA828" s="26">
        <v>10.236498</v>
      </c>
      <c r="AB828" s="26">
        <v>1.25221346071228e-6</v>
      </c>
      <c r="AC828" s="26">
        <v>-1.47937400709097</v>
      </c>
      <c r="AD828" s="25" t="s">
        <v>3247</v>
      </c>
      <c r="AE828" s="25" t="s">
        <v>412</v>
      </c>
      <c r="AF828" s="25" t="s">
        <v>413</v>
      </c>
      <c r="AG828" s="25" t="s">
        <v>4819</v>
      </c>
      <c r="AH828" s="25" t="s">
        <v>4820</v>
      </c>
      <c r="AI828" s="25" t="s">
        <v>106</v>
      </c>
      <c r="AJ828" s="25" t="s">
        <v>854</v>
      </c>
      <c r="AK828" s="25" t="s">
        <v>314</v>
      </c>
      <c r="AL828" s="25" t="s">
        <v>4821</v>
      </c>
      <c r="AM828" s="25" t="s">
        <v>4822</v>
      </c>
      <c r="AN828" s="25" t="s">
        <v>16</v>
      </c>
      <c r="AO828" s="25" t="s">
        <v>413</v>
      </c>
      <c r="AP828" s="25" t="s">
        <v>4823</v>
      </c>
      <c r="AQ828" s="25" t="s">
        <v>2176</v>
      </c>
    </row>
    <row r="829" ht="15.75" spans="1:43">
      <c r="A829" s="25" t="s">
        <v>4824</v>
      </c>
      <c r="B829" s="25" t="s">
        <v>106</v>
      </c>
      <c r="C829" s="25" t="s">
        <v>106</v>
      </c>
      <c r="D829" s="25">
        <v>291</v>
      </c>
      <c r="E829" s="25">
        <v>177</v>
      </c>
      <c r="F829" s="25">
        <v>239</v>
      </c>
      <c r="G829" s="25">
        <v>291</v>
      </c>
      <c r="H829" s="25">
        <v>517</v>
      </c>
      <c r="I829" s="25">
        <v>397</v>
      </c>
      <c r="J829" s="25">
        <v>325</v>
      </c>
      <c r="K829" s="25">
        <v>858</v>
      </c>
      <c r="L829" s="25">
        <v>811</v>
      </c>
      <c r="M829" s="25">
        <v>911</v>
      </c>
      <c r="N829" s="25">
        <v>685</v>
      </c>
      <c r="O829" s="25">
        <v>1246</v>
      </c>
      <c r="P829" s="26">
        <v>6.333536</v>
      </c>
      <c r="Q829" s="26">
        <v>3.841755</v>
      </c>
      <c r="R829" s="26">
        <v>4.96974</v>
      </c>
      <c r="S829" s="26">
        <v>6.000623</v>
      </c>
      <c r="T829" s="26">
        <v>10.2435409999999</v>
      </c>
      <c r="U829" s="26">
        <v>8.34573599999999</v>
      </c>
      <c r="V829" s="26">
        <v>6.025719</v>
      </c>
      <c r="W829" s="26">
        <v>17.513474</v>
      </c>
      <c r="X829" s="26">
        <v>15.760866</v>
      </c>
      <c r="Y829" s="26">
        <v>19.860085</v>
      </c>
      <c r="Z829" s="26">
        <v>13.249289</v>
      </c>
      <c r="AA829" s="26">
        <v>27.521637</v>
      </c>
      <c r="AB829" s="26">
        <v>5.89739555255041e-7</v>
      </c>
      <c r="AC829" s="26">
        <v>-1.48116024177061</v>
      </c>
      <c r="AD829" s="25" t="s">
        <v>3247</v>
      </c>
      <c r="AE829" s="25" t="s">
        <v>106</v>
      </c>
      <c r="AF829" s="25" t="s">
        <v>106</v>
      </c>
      <c r="AG829" s="25" t="s">
        <v>106</v>
      </c>
      <c r="AH829" s="25" t="s">
        <v>106</v>
      </c>
      <c r="AI829" s="25" t="s">
        <v>106</v>
      </c>
      <c r="AJ829" s="25" t="s">
        <v>106</v>
      </c>
      <c r="AK829" s="25" t="s">
        <v>106</v>
      </c>
      <c r="AL829" s="25" t="s">
        <v>106</v>
      </c>
      <c r="AM829" s="25" t="s">
        <v>106</v>
      </c>
      <c r="AN829" s="25" t="s">
        <v>106</v>
      </c>
      <c r="AO829" s="25" t="s">
        <v>106</v>
      </c>
      <c r="AP829" s="25" t="s">
        <v>106</v>
      </c>
      <c r="AQ829" s="25" t="s">
        <v>106</v>
      </c>
    </row>
    <row r="830" ht="15.75" spans="1:43">
      <c r="A830" s="25" t="s">
        <v>4825</v>
      </c>
      <c r="B830" s="25" t="s">
        <v>4826</v>
      </c>
      <c r="C830" s="25" t="s">
        <v>4826</v>
      </c>
      <c r="D830" s="25">
        <v>11</v>
      </c>
      <c r="E830" s="25">
        <v>31</v>
      </c>
      <c r="F830" s="25">
        <v>20</v>
      </c>
      <c r="G830" s="25">
        <v>27</v>
      </c>
      <c r="H830" s="25">
        <v>124</v>
      </c>
      <c r="I830" s="25">
        <v>39</v>
      </c>
      <c r="J830" s="25">
        <v>28</v>
      </c>
      <c r="K830" s="25">
        <v>111</v>
      </c>
      <c r="L830" s="25">
        <v>117</v>
      </c>
      <c r="M830" s="25">
        <v>69</v>
      </c>
      <c r="N830" s="25">
        <v>129</v>
      </c>
      <c r="O830" s="25">
        <v>87</v>
      </c>
      <c r="P830" s="26">
        <v>0.455551</v>
      </c>
      <c r="Q830" s="26">
        <v>1.298109</v>
      </c>
      <c r="R830" s="26">
        <v>0.80356</v>
      </c>
      <c r="S830" s="26">
        <v>1.092168</v>
      </c>
      <c r="T830" s="26">
        <v>4.799041</v>
      </c>
      <c r="U830" s="26">
        <v>1.60398</v>
      </c>
      <c r="V830" s="26">
        <v>1.004841</v>
      </c>
      <c r="W830" s="26">
        <v>4.468061</v>
      </c>
      <c r="X830" s="26">
        <v>4.476971</v>
      </c>
      <c r="Y830" s="26">
        <v>2.939314</v>
      </c>
      <c r="Z830" s="26">
        <v>4.920371</v>
      </c>
      <c r="AA830" s="26">
        <v>3.765911</v>
      </c>
      <c r="AB830" s="26">
        <v>0.000271540258357413</v>
      </c>
      <c r="AC830" s="26">
        <v>-1.48755878264327</v>
      </c>
      <c r="AD830" s="25" t="s">
        <v>3247</v>
      </c>
      <c r="AE830" s="25" t="s">
        <v>106</v>
      </c>
      <c r="AF830" s="25" t="s">
        <v>106</v>
      </c>
      <c r="AG830" s="25" t="s">
        <v>106</v>
      </c>
      <c r="AH830" s="25" t="s">
        <v>4827</v>
      </c>
      <c r="AI830" s="25" t="s">
        <v>106</v>
      </c>
      <c r="AJ830" s="25" t="s">
        <v>106</v>
      </c>
      <c r="AK830" s="25" t="s">
        <v>106</v>
      </c>
      <c r="AL830" s="25" t="s">
        <v>4828</v>
      </c>
      <c r="AM830" s="25" t="s">
        <v>106</v>
      </c>
      <c r="AN830" s="25" t="s">
        <v>196</v>
      </c>
      <c r="AO830" s="25" t="s">
        <v>197</v>
      </c>
      <c r="AP830" s="25" t="s">
        <v>4829</v>
      </c>
      <c r="AQ830" s="25" t="s">
        <v>106</v>
      </c>
    </row>
    <row r="831" ht="15.75" spans="1:43">
      <c r="A831" s="25" t="s">
        <v>4830</v>
      </c>
      <c r="B831" s="25" t="s">
        <v>4831</v>
      </c>
      <c r="C831" s="25" t="s">
        <v>4831</v>
      </c>
      <c r="D831" s="25">
        <v>145</v>
      </c>
      <c r="E831" s="25">
        <v>164</v>
      </c>
      <c r="F831" s="25">
        <v>278</v>
      </c>
      <c r="G831" s="25">
        <v>338</v>
      </c>
      <c r="H831" s="25">
        <v>461</v>
      </c>
      <c r="I831" s="25">
        <v>199</v>
      </c>
      <c r="J831" s="25">
        <v>396</v>
      </c>
      <c r="K831" s="25">
        <v>485</v>
      </c>
      <c r="L831" s="25">
        <v>549</v>
      </c>
      <c r="M831" s="25">
        <v>719</v>
      </c>
      <c r="N831" s="25">
        <v>1123</v>
      </c>
      <c r="O831" s="25">
        <v>670</v>
      </c>
      <c r="P831" s="26">
        <v>2.806828</v>
      </c>
      <c r="Q831" s="26">
        <v>3.149535</v>
      </c>
      <c r="R831" s="26">
        <v>5.154341</v>
      </c>
      <c r="S831" s="26">
        <v>6.193546</v>
      </c>
      <c r="T831" s="26">
        <v>8.093998</v>
      </c>
      <c r="U831" s="26">
        <v>3.706655</v>
      </c>
      <c r="V831" s="26">
        <v>6.537361</v>
      </c>
      <c r="W831" s="26">
        <v>8.791273</v>
      </c>
      <c r="X831" s="26">
        <v>9.466351</v>
      </c>
      <c r="Y831" s="26">
        <v>13.895441</v>
      </c>
      <c r="Z831" s="26">
        <v>19.33462</v>
      </c>
      <c r="AA831" s="26">
        <v>13.106929</v>
      </c>
      <c r="AB831" s="26">
        <v>8.10941859661483e-6</v>
      </c>
      <c r="AC831" s="26">
        <v>-1.50548618804675</v>
      </c>
      <c r="AD831" s="25" t="s">
        <v>3247</v>
      </c>
      <c r="AE831" s="25" t="s">
        <v>498</v>
      </c>
      <c r="AF831" s="25" t="s">
        <v>189</v>
      </c>
      <c r="AG831" s="25" t="s">
        <v>3927</v>
      </c>
      <c r="AH831" s="25" t="s">
        <v>4832</v>
      </c>
      <c r="AI831" s="25" t="s">
        <v>4833</v>
      </c>
      <c r="AJ831" s="25" t="s">
        <v>498</v>
      </c>
      <c r="AK831" s="25" t="s">
        <v>189</v>
      </c>
      <c r="AL831" s="25" t="s">
        <v>3930</v>
      </c>
      <c r="AM831" s="25" t="s">
        <v>4834</v>
      </c>
      <c r="AN831" s="25" t="s">
        <v>188</v>
      </c>
      <c r="AO831" s="25" t="s">
        <v>189</v>
      </c>
      <c r="AP831" s="25" t="s">
        <v>4835</v>
      </c>
      <c r="AQ831" s="25" t="s">
        <v>630</v>
      </c>
    </row>
    <row r="832" ht="15.75" spans="1:43">
      <c r="A832" s="25" t="s">
        <v>4836</v>
      </c>
      <c r="B832" s="25" t="s">
        <v>4837</v>
      </c>
      <c r="C832" s="25" t="s">
        <v>4837</v>
      </c>
      <c r="D832" s="25">
        <v>104</v>
      </c>
      <c r="E832" s="25">
        <v>74</v>
      </c>
      <c r="F832" s="25">
        <v>163</v>
      </c>
      <c r="G832" s="25">
        <v>255</v>
      </c>
      <c r="H832" s="25">
        <v>553</v>
      </c>
      <c r="I832" s="25">
        <v>168</v>
      </c>
      <c r="J832" s="25">
        <v>266</v>
      </c>
      <c r="K832" s="25">
        <v>414</v>
      </c>
      <c r="L832" s="25">
        <v>378</v>
      </c>
      <c r="M832" s="25">
        <v>384</v>
      </c>
      <c r="N832" s="25">
        <v>687</v>
      </c>
      <c r="O832" s="25">
        <v>767</v>
      </c>
      <c r="P832" s="26">
        <v>2.147557</v>
      </c>
      <c r="Q832" s="26">
        <v>1.507418</v>
      </c>
      <c r="R832" s="26">
        <v>3.226357</v>
      </c>
      <c r="S832" s="26">
        <v>4.990349</v>
      </c>
      <c r="T832" s="26">
        <v>10.363666</v>
      </c>
      <c r="U832" s="26">
        <v>3.340671</v>
      </c>
      <c r="V832" s="26">
        <v>4.682227</v>
      </c>
      <c r="W832" s="26">
        <v>8.012025</v>
      </c>
      <c r="X832" s="26">
        <v>6.958839</v>
      </c>
      <c r="Y832" s="26">
        <v>7.914052</v>
      </c>
      <c r="Z832" s="26">
        <v>12.602625</v>
      </c>
      <c r="AA832" s="26">
        <v>16.00374</v>
      </c>
      <c r="AB832" s="26">
        <v>8.99285536628832e-5</v>
      </c>
      <c r="AC832" s="26">
        <v>-1.51519676383686</v>
      </c>
      <c r="AD832" s="25" t="s">
        <v>3247</v>
      </c>
      <c r="AE832" s="25" t="s">
        <v>156</v>
      </c>
      <c r="AF832" s="25" t="s">
        <v>157</v>
      </c>
      <c r="AG832" s="25" t="s">
        <v>4160</v>
      </c>
      <c r="AH832" s="25" t="s">
        <v>4838</v>
      </c>
      <c r="AI832" s="25" t="s">
        <v>4162</v>
      </c>
      <c r="AJ832" s="25" t="s">
        <v>156</v>
      </c>
      <c r="AK832" s="25" t="s">
        <v>157</v>
      </c>
      <c r="AL832" s="25" t="s">
        <v>4163</v>
      </c>
      <c r="AM832" s="25" t="s">
        <v>106</v>
      </c>
      <c r="AN832" s="25" t="s">
        <v>293</v>
      </c>
      <c r="AO832" s="25" t="s">
        <v>157</v>
      </c>
      <c r="AP832" s="25" t="s">
        <v>4839</v>
      </c>
      <c r="AQ832" s="25" t="s">
        <v>419</v>
      </c>
    </row>
    <row r="833" ht="15.75" spans="1:43">
      <c r="A833" s="25" t="s">
        <v>4840</v>
      </c>
      <c r="B833" s="25" t="s">
        <v>4841</v>
      </c>
      <c r="C833" s="25" t="s">
        <v>4841</v>
      </c>
      <c r="D833" s="25">
        <v>1450</v>
      </c>
      <c r="E833" s="25">
        <v>200</v>
      </c>
      <c r="F833" s="25">
        <v>1664</v>
      </c>
      <c r="G833" s="25">
        <v>1363</v>
      </c>
      <c r="H833" s="25">
        <v>2920</v>
      </c>
      <c r="I833" s="25">
        <v>1841</v>
      </c>
      <c r="J833" s="25">
        <v>918</v>
      </c>
      <c r="K833" s="25">
        <v>6449</v>
      </c>
      <c r="L833" s="25">
        <v>5427</v>
      </c>
      <c r="M833" s="25">
        <v>5275</v>
      </c>
      <c r="N833" s="25">
        <v>3101</v>
      </c>
      <c r="O833" s="25">
        <v>3576</v>
      </c>
      <c r="P833" s="26">
        <v>10.800481</v>
      </c>
      <c r="Q833" s="26">
        <v>1.476606</v>
      </c>
      <c r="R833" s="26">
        <v>11.873317</v>
      </c>
      <c r="S833" s="26">
        <v>9.595125</v>
      </c>
      <c r="T833" s="26">
        <v>19.691238</v>
      </c>
      <c r="U833" s="26">
        <v>13.196996</v>
      </c>
      <c r="V833" s="26">
        <v>5.820962</v>
      </c>
      <c r="W833" s="26">
        <v>44.922791</v>
      </c>
      <c r="X833" s="26">
        <v>35.956947</v>
      </c>
      <c r="Y833" s="26">
        <v>39.165131</v>
      </c>
      <c r="Z833" s="26">
        <v>20.487175</v>
      </c>
      <c r="AA833" s="26">
        <v>26.856056</v>
      </c>
      <c r="AB833" s="26">
        <v>0.00945614903478562</v>
      </c>
      <c r="AC833" s="26">
        <v>-1.51598693662088</v>
      </c>
      <c r="AD833" s="25" t="s">
        <v>3247</v>
      </c>
      <c r="AE833" s="25" t="s">
        <v>106</v>
      </c>
      <c r="AF833" s="25" t="s">
        <v>106</v>
      </c>
      <c r="AG833" s="25" t="s">
        <v>106</v>
      </c>
      <c r="AH833" s="25" t="s">
        <v>4842</v>
      </c>
      <c r="AI833" s="25" t="s">
        <v>106</v>
      </c>
      <c r="AJ833" s="25" t="s">
        <v>106</v>
      </c>
      <c r="AK833" s="25" t="s">
        <v>106</v>
      </c>
      <c r="AL833" s="25" t="s">
        <v>4843</v>
      </c>
      <c r="AM833" s="25" t="s">
        <v>106</v>
      </c>
      <c r="AN833" s="25" t="s">
        <v>196</v>
      </c>
      <c r="AO833" s="25" t="s">
        <v>197</v>
      </c>
      <c r="AP833" s="25" t="s">
        <v>4844</v>
      </c>
      <c r="AQ833" s="25" t="s">
        <v>106</v>
      </c>
    </row>
    <row r="834" ht="15.75" spans="1:43">
      <c r="A834" s="25" t="s">
        <v>4845</v>
      </c>
      <c r="B834" s="25" t="s">
        <v>106</v>
      </c>
      <c r="C834" s="25" t="s">
        <v>106</v>
      </c>
      <c r="D834" s="25">
        <v>190</v>
      </c>
      <c r="E834" s="25">
        <v>106</v>
      </c>
      <c r="F834" s="25">
        <v>153</v>
      </c>
      <c r="G834" s="25">
        <v>129</v>
      </c>
      <c r="H834" s="25">
        <v>607</v>
      </c>
      <c r="I834" s="25">
        <v>167</v>
      </c>
      <c r="J834" s="25">
        <v>391</v>
      </c>
      <c r="K834" s="25">
        <v>590</v>
      </c>
      <c r="L834" s="25">
        <v>602</v>
      </c>
      <c r="M834" s="25">
        <v>563</v>
      </c>
      <c r="N834" s="25">
        <v>317</v>
      </c>
      <c r="O834" s="25">
        <v>401</v>
      </c>
      <c r="P834" s="26">
        <v>3.915545</v>
      </c>
      <c r="Q834" s="26">
        <v>2.164216</v>
      </c>
      <c r="R834" s="26">
        <v>3.013568</v>
      </c>
      <c r="S834" s="26">
        <v>2.515714</v>
      </c>
      <c r="T834" s="26">
        <v>11.332274</v>
      </c>
      <c r="U834" s="26">
        <v>3.307509</v>
      </c>
      <c r="V834" s="26">
        <v>6.858832</v>
      </c>
      <c r="W834" s="26">
        <v>11.382752</v>
      </c>
      <c r="X834" s="26">
        <v>11.046138</v>
      </c>
      <c r="Y834" s="26">
        <v>11.562243</v>
      </c>
      <c r="Z834" s="26">
        <v>5.795515</v>
      </c>
      <c r="AA834" s="26">
        <v>8.325525</v>
      </c>
      <c r="AB834" s="26">
        <v>3.12859817068444e-5</v>
      </c>
      <c r="AC834" s="26">
        <v>-1.51758209229133</v>
      </c>
      <c r="AD834" s="25" t="s">
        <v>3247</v>
      </c>
      <c r="AE834" s="25" t="s">
        <v>106</v>
      </c>
      <c r="AF834" s="25" t="s">
        <v>106</v>
      </c>
      <c r="AG834" s="25" t="s">
        <v>106</v>
      </c>
      <c r="AH834" s="25" t="s">
        <v>106</v>
      </c>
      <c r="AI834" s="25" t="s">
        <v>106</v>
      </c>
      <c r="AJ834" s="25" t="s">
        <v>106</v>
      </c>
      <c r="AK834" s="25" t="s">
        <v>106</v>
      </c>
      <c r="AL834" s="25" t="s">
        <v>106</v>
      </c>
      <c r="AM834" s="25" t="s">
        <v>106</v>
      </c>
      <c r="AN834" s="25" t="s">
        <v>106</v>
      </c>
      <c r="AO834" s="25" t="s">
        <v>106</v>
      </c>
      <c r="AP834" s="25" t="s">
        <v>106</v>
      </c>
      <c r="AQ834" s="25" t="s">
        <v>106</v>
      </c>
    </row>
    <row r="835" ht="15.75" spans="1:43">
      <c r="A835" s="25" t="s">
        <v>4846</v>
      </c>
      <c r="B835" s="25" t="s">
        <v>4847</v>
      </c>
      <c r="C835" s="25" t="s">
        <v>106</v>
      </c>
      <c r="D835" s="25">
        <v>31</v>
      </c>
      <c r="E835" s="25">
        <v>21</v>
      </c>
      <c r="F835" s="25">
        <v>12</v>
      </c>
      <c r="G835" s="25">
        <v>30</v>
      </c>
      <c r="H835" s="25">
        <v>88</v>
      </c>
      <c r="I835" s="25">
        <v>16</v>
      </c>
      <c r="J835" s="25">
        <v>30</v>
      </c>
      <c r="K835" s="25">
        <v>95</v>
      </c>
      <c r="L835" s="25">
        <v>105</v>
      </c>
      <c r="M835" s="25">
        <v>56</v>
      </c>
      <c r="N835" s="25">
        <v>74</v>
      </c>
      <c r="O835" s="25">
        <v>91</v>
      </c>
      <c r="P835" s="26">
        <v>1.723561</v>
      </c>
      <c r="Q835" s="26">
        <v>1.141933</v>
      </c>
      <c r="R835" s="26">
        <v>0.651447</v>
      </c>
      <c r="S835" s="26">
        <v>1.572274</v>
      </c>
      <c r="T835" s="26">
        <v>4.51667</v>
      </c>
      <c r="U835" s="26">
        <v>0.866436</v>
      </c>
      <c r="V835" s="26">
        <v>1.408544</v>
      </c>
      <c r="W835" s="26">
        <v>5.014461</v>
      </c>
      <c r="X835" s="26">
        <v>5.256551</v>
      </c>
      <c r="Y835" s="26">
        <v>3.133792</v>
      </c>
      <c r="Z835" s="26">
        <v>3.721785</v>
      </c>
      <c r="AA835" s="26">
        <v>5.155337</v>
      </c>
      <c r="AB835" s="26">
        <v>0.00010080701213826</v>
      </c>
      <c r="AC835" s="26">
        <v>-1.52068708782347</v>
      </c>
      <c r="AD835" s="25" t="s">
        <v>3247</v>
      </c>
      <c r="AE835" s="25" t="s">
        <v>106</v>
      </c>
      <c r="AF835" s="25" t="s">
        <v>106</v>
      </c>
      <c r="AG835" s="25" t="s">
        <v>106</v>
      </c>
      <c r="AH835" s="25" t="s">
        <v>106</v>
      </c>
      <c r="AI835" s="25" t="s">
        <v>106</v>
      </c>
      <c r="AJ835" s="25" t="s">
        <v>106</v>
      </c>
      <c r="AK835" s="25" t="s">
        <v>106</v>
      </c>
      <c r="AL835" s="25" t="s">
        <v>106</v>
      </c>
      <c r="AM835" s="25" t="s">
        <v>106</v>
      </c>
      <c r="AN835" s="25" t="s">
        <v>106</v>
      </c>
      <c r="AO835" s="25" t="s">
        <v>106</v>
      </c>
      <c r="AP835" s="25" t="s">
        <v>106</v>
      </c>
      <c r="AQ835" s="25" t="s">
        <v>106</v>
      </c>
    </row>
    <row r="836" ht="15.75" spans="1:43">
      <c r="A836" s="25" t="s">
        <v>4848</v>
      </c>
      <c r="B836" s="25" t="s">
        <v>4849</v>
      </c>
      <c r="C836" s="25" t="s">
        <v>4849</v>
      </c>
      <c r="D836" s="25">
        <v>97</v>
      </c>
      <c r="E836" s="25">
        <v>34</v>
      </c>
      <c r="F836" s="25">
        <v>142</v>
      </c>
      <c r="G836" s="25">
        <v>282</v>
      </c>
      <c r="H836" s="25">
        <v>232</v>
      </c>
      <c r="I836" s="25">
        <v>119</v>
      </c>
      <c r="J836" s="25">
        <v>115</v>
      </c>
      <c r="K836" s="25">
        <v>453</v>
      </c>
      <c r="L836" s="25">
        <v>503</v>
      </c>
      <c r="M836" s="25">
        <v>517</v>
      </c>
      <c r="N836" s="25">
        <v>462</v>
      </c>
      <c r="O836" s="25">
        <v>371</v>
      </c>
      <c r="P836" s="26">
        <v>2.40573</v>
      </c>
      <c r="Q836" s="26">
        <v>0.820955</v>
      </c>
      <c r="R836" s="26">
        <v>3.37612</v>
      </c>
      <c r="S836" s="26">
        <v>6.632357</v>
      </c>
      <c r="T836" s="26">
        <v>5.228158</v>
      </c>
      <c r="U836" s="26">
        <v>2.837777</v>
      </c>
      <c r="V836" s="26">
        <v>2.422952</v>
      </c>
      <c r="W836" s="26">
        <v>10.556597</v>
      </c>
      <c r="X836" s="26">
        <v>11.148082</v>
      </c>
      <c r="Y836" s="26">
        <v>12.840076</v>
      </c>
      <c r="Z836" s="26">
        <v>10.208159</v>
      </c>
      <c r="AA836" s="26">
        <v>9.314967</v>
      </c>
      <c r="AB836" s="26">
        <v>0.00174284496401911</v>
      </c>
      <c r="AC836" s="26">
        <v>-1.52305617807046</v>
      </c>
      <c r="AD836" s="25" t="s">
        <v>3247</v>
      </c>
      <c r="AE836" s="25" t="s">
        <v>106</v>
      </c>
      <c r="AF836" s="25" t="s">
        <v>106</v>
      </c>
      <c r="AG836" s="25" t="s">
        <v>2630</v>
      </c>
      <c r="AH836" s="25" t="s">
        <v>4850</v>
      </c>
      <c r="AI836" s="25" t="s">
        <v>106</v>
      </c>
      <c r="AJ836" s="25" t="s">
        <v>247</v>
      </c>
      <c r="AK836" s="25" t="s">
        <v>197</v>
      </c>
      <c r="AL836" s="25" t="s">
        <v>635</v>
      </c>
      <c r="AM836" s="25" t="s">
        <v>4851</v>
      </c>
      <c r="AN836" s="25" t="s">
        <v>196</v>
      </c>
      <c r="AO836" s="25" t="s">
        <v>197</v>
      </c>
      <c r="AP836" s="25" t="s">
        <v>4852</v>
      </c>
      <c r="AQ836" s="25" t="s">
        <v>419</v>
      </c>
    </row>
    <row r="837" ht="15.75" spans="1:43">
      <c r="A837" s="25" t="s">
        <v>4853</v>
      </c>
      <c r="B837" s="25" t="s">
        <v>4854</v>
      </c>
      <c r="C837" s="25" t="s">
        <v>4854</v>
      </c>
      <c r="D837" s="25">
        <v>52</v>
      </c>
      <c r="E837" s="25">
        <v>35</v>
      </c>
      <c r="F837" s="25">
        <v>43</v>
      </c>
      <c r="G837" s="25">
        <v>208</v>
      </c>
      <c r="H837" s="25">
        <v>215</v>
      </c>
      <c r="I837" s="25">
        <v>127</v>
      </c>
      <c r="J837" s="25">
        <v>124</v>
      </c>
      <c r="K837" s="25">
        <v>270</v>
      </c>
      <c r="L837" s="25">
        <v>307</v>
      </c>
      <c r="M837" s="25">
        <v>378</v>
      </c>
      <c r="N837" s="25">
        <v>242</v>
      </c>
      <c r="O837" s="25">
        <v>311</v>
      </c>
      <c r="P837" s="26">
        <v>0.640107</v>
      </c>
      <c r="Q837" s="26">
        <v>0.427754</v>
      </c>
      <c r="R837" s="26">
        <v>0.502837</v>
      </c>
      <c r="S837" s="26">
        <v>2.434513</v>
      </c>
      <c r="T837" s="26">
        <v>2.413501</v>
      </c>
      <c r="U837" s="26">
        <v>1.506222</v>
      </c>
      <c r="V837" s="26">
        <v>1.300257</v>
      </c>
      <c r="W837" s="26">
        <v>3.134316</v>
      </c>
      <c r="X837" s="26">
        <v>3.389674</v>
      </c>
      <c r="Y837" s="26">
        <v>4.674314</v>
      </c>
      <c r="Z837" s="26">
        <v>2.662304</v>
      </c>
      <c r="AA837" s="26">
        <v>3.885559</v>
      </c>
      <c r="AB837" s="26">
        <v>0.000612410924160432</v>
      </c>
      <c r="AC837" s="26">
        <v>-1.52620213279666</v>
      </c>
      <c r="AD837" s="25" t="s">
        <v>3247</v>
      </c>
      <c r="AE837" s="25" t="s">
        <v>412</v>
      </c>
      <c r="AF837" s="25" t="s">
        <v>413</v>
      </c>
      <c r="AG837" s="25" t="s">
        <v>4855</v>
      </c>
      <c r="AH837" s="25" t="s">
        <v>4856</v>
      </c>
      <c r="AI837" s="25" t="s">
        <v>106</v>
      </c>
      <c r="AJ837" s="25" t="s">
        <v>175</v>
      </c>
      <c r="AK837" s="25" t="s">
        <v>176</v>
      </c>
      <c r="AL837" s="25" t="s">
        <v>4857</v>
      </c>
      <c r="AM837" s="25" t="s">
        <v>4858</v>
      </c>
      <c r="AN837" s="25" t="s">
        <v>182</v>
      </c>
      <c r="AO837" s="25" t="s">
        <v>176</v>
      </c>
      <c r="AP837" s="25" t="s">
        <v>4859</v>
      </c>
      <c r="AQ837" s="25" t="s">
        <v>443</v>
      </c>
    </row>
    <row r="838" ht="15.75" spans="1:43">
      <c r="A838" s="25" t="s">
        <v>4860</v>
      </c>
      <c r="B838" s="25" t="s">
        <v>4861</v>
      </c>
      <c r="C838" s="25" t="s">
        <v>4861</v>
      </c>
      <c r="D838" s="25">
        <v>74</v>
      </c>
      <c r="E838" s="25">
        <v>19</v>
      </c>
      <c r="F838" s="25">
        <v>79</v>
      </c>
      <c r="G838" s="25">
        <v>136</v>
      </c>
      <c r="H838" s="25">
        <v>111</v>
      </c>
      <c r="I838" s="25">
        <v>119</v>
      </c>
      <c r="J838" s="25">
        <v>65</v>
      </c>
      <c r="K838" s="25">
        <v>279</v>
      </c>
      <c r="L838" s="25">
        <v>245</v>
      </c>
      <c r="M838" s="25">
        <v>272</v>
      </c>
      <c r="N838" s="25">
        <v>336</v>
      </c>
      <c r="O838" s="25">
        <v>294</v>
      </c>
      <c r="P838" s="26">
        <v>2.984865</v>
      </c>
      <c r="Q838" s="26">
        <v>0.752178</v>
      </c>
      <c r="R838" s="26">
        <v>3.05178</v>
      </c>
      <c r="S838" s="26">
        <v>5.210495</v>
      </c>
      <c r="T838" s="26">
        <v>4.045046</v>
      </c>
      <c r="U838" s="26">
        <v>4.642274</v>
      </c>
      <c r="V838" s="26">
        <v>2.228852</v>
      </c>
      <c r="W838" s="26">
        <v>10.573533</v>
      </c>
      <c r="X838" s="26">
        <v>8.826106</v>
      </c>
      <c r="Y838" s="26">
        <v>10.96299</v>
      </c>
      <c r="Z838" s="26">
        <v>12.057634</v>
      </c>
      <c r="AA838" s="26">
        <v>12.011032</v>
      </c>
      <c r="AB838" s="26">
        <v>0.00203044800667628</v>
      </c>
      <c r="AC838" s="26">
        <v>-1.52822022938568</v>
      </c>
      <c r="AD838" s="25" t="s">
        <v>3247</v>
      </c>
      <c r="AE838" s="25" t="s">
        <v>156</v>
      </c>
      <c r="AF838" s="25" t="s">
        <v>157</v>
      </c>
      <c r="AG838" s="25" t="s">
        <v>106</v>
      </c>
      <c r="AH838" s="25" t="s">
        <v>4862</v>
      </c>
      <c r="AI838" s="25" t="s">
        <v>106</v>
      </c>
      <c r="AJ838" s="25" t="s">
        <v>156</v>
      </c>
      <c r="AK838" s="25" t="s">
        <v>157</v>
      </c>
      <c r="AL838" s="25" t="s">
        <v>4863</v>
      </c>
      <c r="AM838" s="25" t="s">
        <v>106</v>
      </c>
      <c r="AN838" s="25" t="s">
        <v>293</v>
      </c>
      <c r="AO838" s="25" t="s">
        <v>157</v>
      </c>
      <c r="AP838" s="25" t="s">
        <v>4769</v>
      </c>
      <c r="AQ838" s="25" t="s">
        <v>106</v>
      </c>
    </row>
    <row r="839" ht="15.75" spans="1:43">
      <c r="A839" s="25" t="s">
        <v>4864</v>
      </c>
      <c r="B839" s="25" t="s">
        <v>4865</v>
      </c>
      <c r="C839" s="25" t="s">
        <v>4865</v>
      </c>
      <c r="D839" s="25">
        <v>366</v>
      </c>
      <c r="E839" s="25">
        <v>218</v>
      </c>
      <c r="F839" s="25">
        <v>373</v>
      </c>
      <c r="G839" s="25">
        <v>521</v>
      </c>
      <c r="H839" s="25">
        <v>338</v>
      </c>
      <c r="I839" s="25">
        <v>295</v>
      </c>
      <c r="J839" s="25">
        <v>733</v>
      </c>
      <c r="K839" s="25">
        <v>1016</v>
      </c>
      <c r="L839" s="25">
        <v>811</v>
      </c>
      <c r="M839" s="25">
        <v>466</v>
      </c>
      <c r="N839" s="25">
        <v>1707</v>
      </c>
      <c r="O839" s="25">
        <v>909</v>
      </c>
      <c r="P839" s="26">
        <v>8.582676</v>
      </c>
      <c r="Q839" s="26">
        <v>5.079021</v>
      </c>
      <c r="R839" s="26">
        <v>8.360389</v>
      </c>
      <c r="S839" s="26">
        <v>11.532656</v>
      </c>
      <c r="T839" s="26">
        <v>7.168511</v>
      </c>
      <c r="U839" s="26">
        <v>6.649786</v>
      </c>
      <c r="V839" s="26">
        <v>14.625084</v>
      </c>
      <c r="W839" s="26">
        <v>22.26708</v>
      </c>
      <c r="X839" s="26">
        <v>16.90687</v>
      </c>
      <c r="Y839" s="26">
        <v>10.87877</v>
      </c>
      <c r="Z839" s="26">
        <v>35.495171</v>
      </c>
      <c r="AA839" s="26">
        <v>21.468597</v>
      </c>
      <c r="AB839" s="26">
        <v>0.00339003109965411</v>
      </c>
      <c r="AC839" s="26">
        <v>-1.52973818631047</v>
      </c>
      <c r="AD839" s="25" t="s">
        <v>3247</v>
      </c>
      <c r="AE839" s="25" t="s">
        <v>175</v>
      </c>
      <c r="AF839" s="25" t="s">
        <v>176</v>
      </c>
      <c r="AG839" s="25" t="s">
        <v>4866</v>
      </c>
      <c r="AH839" s="25" t="s">
        <v>4867</v>
      </c>
      <c r="AI839" s="25" t="s">
        <v>550</v>
      </c>
      <c r="AJ839" s="25" t="s">
        <v>175</v>
      </c>
      <c r="AK839" s="25" t="s">
        <v>176</v>
      </c>
      <c r="AL839" s="25" t="s">
        <v>4868</v>
      </c>
      <c r="AM839" s="25" t="s">
        <v>106</v>
      </c>
      <c r="AN839" s="25" t="s">
        <v>182</v>
      </c>
      <c r="AO839" s="25" t="s">
        <v>176</v>
      </c>
      <c r="AP839" s="25" t="s">
        <v>4869</v>
      </c>
      <c r="AQ839" s="25" t="s">
        <v>1128</v>
      </c>
    </row>
    <row r="840" ht="15.75" spans="1:43">
      <c r="A840" s="25" t="s">
        <v>4870</v>
      </c>
      <c r="B840" s="25" t="s">
        <v>4871</v>
      </c>
      <c r="C840" s="25" t="s">
        <v>4871</v>
      </c>
      <c r="D840" s="25">
        <v>11</v>
      </c>
      <c r="E840" s="25">
        <v>23</v>
      </c>
      <c r="F840" s="25">
        <v>36</v>
      </c>
      <c r="G840" s="25">
        <v>46</v>
      </c>
      <c r="H840" s="25">
        <v>191</v>
      </c>
      <c r="I840" s="25">
        <v>51</v>
      </c>
      <c r="J840" s="25">
        <v>55</v>
      </c>
      <c r="K840" s="25">
        <v>132</v>
      </c>
      <c r="L840" s="25">
        <v>126</v>
      </c>
      <c r="M840" s="25">
        <v>106</v>
      </c>
      <c r="N840" s="25">
        <v>176</v>
      </c>
      <c r="O840" s="25">
        <v>142</v>
      </c>
      <c r="P840" s="26">
        <v>0.210821</v>
      </c>
      <c r="Q840" s="26">
        <v>0.443213</v>
      </c>
      <c r="R840" s="26">
        <v>0.687794</v>
      </c>
      <c r="S840" s="26">
        <v>0.863328</v>
      </c>
      <c r="T840" s="26">
        <v>3.478815</v>
      </c>
      <c r="U840" s="26">
        <v>0.969698</v>
      </c>
      <c r="V840" s="26">
        <v>0.925923</v>
      </c>
      <c r="W840" s="26">
        <v>2.479278</v>
      </c>
      <c r="X840" s="26">
        <v>2.248978</v>
      </c>
      <c r="Y840" s="26">
        <v>2.11394</v>
      </c>
      <c r="Z840" s="26">
        <v>3.134338</v>
      </c>
      <c r="AA840" s="26">
        <v>2.875565</v>
      </c>
      <c r="AB840" s="26">
        <v>0.000306386786429128</v>
      </c>
      <c r="AC840" s="26">
        <v>-1.53089350243443</v>
      </c>
      <c r="AD840" s="25" t="s">
        <v>3247</v>
      </c>
      <c r="AE840" s="25" t="s">
        <v>106</v>
      </c>
      <c r="AF840" s="25" t="s">
        <v>106</v>
      </c>
      <c r="AG840" s="25" t="s">
        <v>4872</v>
      </c>
      <c r="AH840" s="25" t="s">
        <v>4873</v>
      </c>
      <c r="AI840" s="25" t="s">
        <v>106</v>
      </c>
      <c r="AJ840" s="25" t="s">
        <v>854</v>
      </c>
      <c r="AK840" s="25" t="s">
        <v>314</v>
      </c>
      <c r="AL840" s="25" t="s">
        <v>817</v>
      </c>
      <c r="AM840" s="25" t="s">
        <v>4874</v>
      </c>
      <c r="AN840" s="25" t="s">
        <v>313</v>
      </c>
      <c r="AO840" s="25" t="s">
        <v>314</v>
      </c>
      <c r="AP840" s="25" t="s">
        <v>4875</v>
      </c>
      <c r="AQ840" s="25" t="s">
        <v>4876</v>
      </c>
    </row>
    <row r="841" ht="15.75" spans="1:43">
      <c r="A841" s="25" t="s">
        <v>4877</v>
      </c>
      <c r="B841" s="25" t="s">
        <v>4878</v>
      </c>
      <c r="C841" s="25" t="s">
        <v>4878</v>
      </c>
      <c r="D841" s="25">
        <v>5947</v>
      </c>
      <c r="E841" s="25">
        <v>2928</v>
      </c>
      <c r="F841" s="25">
        <v>5031</v>
      </c>
      <c r="G841" s="25">
        <v>9427</v>
      </c>
      <c r="H841" s="25">
        <v>27492</v>
      </c>
      <c r="I841" s="25">
        <v>7766</v>
      </c>
      <c r="J841" s="25">
        <v>6136</v>
      </c>
      <c r="K841" s="25">
        <v>28238</v>
      </c>
      <c r="L841" s="25">
        <v>27502</v>
      </c>
      <c r="M841" s="25">
        <v>34089</v>
      </c>
      <c r="N841" s="25">
        <v>21881</v>
      </c>
      <c r="O841" s="25">
        <v>16506</v>
      </c>
      <c r="P841" s="26">
        <v>35.177319</v>
      </c>
      <c r="Q841" s="26">
        <v>17.220755</v>
      </c>
      <c r="R841" s="26">
        <v>28.497288</v>
      </c>
      <c r="S841" s="26">
        <v>52.691292</v>
      </c>
      <c r="T841" s="26">
        <v>147.204071</v>
      </c>
      <c r="U841" s="26">
        <v>44.211288</v>
      </c>
      <c r="V841" s="26">
        <v>30.889942</v>
      </c>
      <c r="W841" s="26">
        <v>156.174454</v>
      </c>
      <c r="X841" s="26">
        <v>144.655975</v>
      </c>
      <c r="Y841" s="26">
        <v>200.929932</v>
      </c>
      <c r="Z841" s="26">
        <v>114.776062</v>
      </c>
      <c r="AA841" s="26">
        <v>98.409676</v>
      </c>
      <c r="AB841" s="26">
        <v>2.11189405716764e-5</v>
      </c>
      <c r="AC841" s="26">
        <v>-1.54033425037847</v>
      </c>
      <c r="AD841" s="25" t="s">
        <v>3247</v>
      </c>
      <c r="AE841" s="25" t="s">
        <v>486</v>
      </c>
      <c r="AF841" s="25" t="s">
        <v>132</v>
      </c>
      <c r="AG841" s="25" t="s">
        <v>4879</v>
      </c>
      <c r="AH841" s="25" t="s">
        <v>4803</v>
      </c>
      <c r="AI841" s="25" t="s">
        <v>106</v>
      </c>
      <c r="AJ841" s="25" t="s">
        <v>486</v>
      </c>
      <c r="AK841" s="25" t="s">
        <v>132</v>
      </c>
      <c r="AL841" s="25" t="s">
        <v>4804</v>
      </c>
      <c r="AM841" s="25" t="s">
        <v>4805</v>
      </c>
      <c r="AN841" s="25" t="s">
        <v>131</v>
      </c>
      <c r="AO841" s="25" t="s">
        <v>132</v>
      </c>
      <c r="AP841" s="25" t="s">
        <v>4880</v>
      </c>
      <c r="AQ841" s="25" t="s">
        <v>4807</v>
      </c>
    </row>
    <row r="842" ht="15.75" spans="1:43">
      <c r="A842" s="25" t="s">
        <v>4881</v>
      </c>
      <c r="B842" s="25" t="s">
        <v>4882</v>
      </c>
      <c r="C842" s="25" t="s">
        <v>4882</v>
      </c>
      <c r="D842" s="25">
        <v>64</v>
      </c>
      <c r="E842" s="25">
        <v>41</v>
      </c>
      <c r="F842" s="25">
        <v>68</v>
      </c>
      <c r="G842" s="25">
        <v>167</v>
      </c>
      <c r="H842" s="25">
        <v>986</v>
      </c>
      <c r="I842" s="25">
        <v>134</v>
      </c>
      <c r="J842" s="25">
        <v>238</v>
      </c>
      <c r="K842" s="25">
        <v>291</v>
      </c>
      <c r="L842" s="25">
        <v>638</v>
      </c>
      <c r="M842" s="25">
        <v>393</v>
      </c>
      <c r="N842" s="25">
        <v>461</v>
      </c>
      <c r="O842" s="25">
        <v>494</v>
      </c>
      <c r="P842" s="26">
        <v>4.327111</v>
      </c>
      <c r="Q842" s="26">
        <v>2.779658</v>
      </c>
      <c r="R842" s="26">
        <v>4.423676</v>
      </c>
      <c r="S842" s="26">
        <v>10.76421</v>
      </c>
      <c r="T842" s="26">
        <v>61.082489</v>
      </c>
      <c r="U842" s="26">
        <v>8.778028</v>
      </c>
      <c r="V842" s="26">
        <v>13.861729</v>
      </c>
      <c r="W842" s="26">
        <v>18.594683</v>
      </c>
      <c r="X842" s="26">
        <v>38.826954</v>
      </c>
      <c r="Y842" s="26">
        <v>26.772072</v>
      </c>
      <c r="Z842" s="26">
        <v>27.943478</v>
      </c>
      <c r="AA842" s="26">
        <v>34.061859</v>
      </c>
      <c r="AB842" s="26">
        <v>0.00750927166382354</v>
      </c>
      <c r="AC842" s="26">
        <v>-1.54225798509444</v>
      </c>
      <c r="AD842" s="25" t="s">
        <v>3247</v>
      </c>
      <c r="AE842" s="25" t="s">
        <v>106</v>
      </c>
      <c r="AF842" s="25" t="s">
        <v>106</v>
      </c>
      <c r="AG842" s="25" t="s">
        <v>4883</v>
      </c>
      <c r="AH842" s="25" t="s">
        <v>4884</v>
      </c>
      <c r="AI842" s="25" t="s">
        <v>106</v>
      </c>
      <c r="AJ842" s="25" t="s">
        <v>854</v>
      </c>
      <c r="AK842" s="25" t="s">
        <v>314</v>
      </c>
      <c r="AL842" s="25" t="s">
        <v>4885</v>
      </c>
      <c r="AM842" s="25" t="s">
        <v>4886</v>
      </c>
      <c r="AN842" s="25" t="s">
        <v>313</v>
      </c>
      <c r="AO842" s="25" t="s">
        <v>314</v>
      </c>
      <c r="AP842" s="25" t="s">
        <v>4887</v>
      </c>
      <c r="AQ842" s="25" t="s">
        <v>4888</v>
      </c>
    </row>
    <row r="843" ht="15.75" spans="1:43">
      <c r="A843" s="25" t="s">
        <v>4889</v>
      </c>
      <c r="B843" s="25" t="s">
        <v>106</v>
      </c>
      <c r="C843" s="25" t="s">
        <v>4890</v>
      </c>
      <c r="D843" s="25">
        <v>88</v>
      </c>
      <c r="E843" s="25">
        <v>48</v>
      </c>
      <c r="F843" s="25">
        <v>90</v>
      </c>
      <c r="G843" s="25">
        <v>149</v>
      </c>
      <c r="H843" s="25">
        <v>534</v>
      </c>
      <c r="I843" s="25">
        <v>98</v>
      </c>
      <c r="J843" s="25">
        <v>161</v>
      </c>
      <c r="K843" s="25">
        <v>201</v>
      </c>
      <c r="L843" s="25">
        <v>360</v>
      </c>
      <c r="M843" s="25">
        <v>334</v>
      </c>
      <c r="N843" s="25">
        <v>277</v>
      </c>
      <c r="O843" s="25">
        <v>747</v>
      </c>
      <c r="P843" s="26">
        <v>3.361385</v>
      </c>
      <c r="Q843" s="26">
        <v>1.79029</v>
      </c>
      <c r="R843" s="26">
        <v>3.285031</v>
      </c>
      <c r="S843" s="26">
        <v>5.379535</v>
      </c>
      <c r="T843" s="26">
        <v>18.487505</v>
      </c>
      <c r="U843" s="26">
        <v>3.594257</v>
      </c>
      <c r="V843" s="26">
        <v>5.222474</v>
      </c>
      <c r="W843" s="26">
        <v>7.188502</v>
      </c>
      <c r="X843" s="26">
        <v>12.253937</v>
      </c>
      <c r="Y843" s="26">
        <v>12.732183</v>
      </c>
      <c r="Z843" s="26">
        <v>9.391347</v>
      </c>
      <c r="AA843" s="26">
        <v>28.820009</v>
      </c>
      <c r="AB843" s="26">
        <v>0.00145284141299306</v>
      </c>
      <c r="AC843" s="26">
        <v>-1.54265187921965</v>
      </c>
      <c r="AD843" s="25" t="s">
        <v>3247</v>
      </c>
      <c r="AE843" s="25" t="s">
        <v>106</v>
      </c>
      <c r="AF843" s="25" t="s">
        <v>106</v>
      </c>
      <c r="AG843" s="25" t="s">
        <v>106</v>
      </c>
      <c r="AH843" s="25" t="s">
        <v>106</v>
      </c>
      <c r="AI843" s="25" t="s">
        <v>106</v>
      </c>
      <c r="AJ843" s="25" t="s">
        <v>106</v>
      </c>
      <c r="AK843" s="25" t="s">
        <v>106</v>
      </c>
      <c r="AL843" s="25" t="s">
        <v>106</v>
      </c>
      <c r="AM843" s="25" t="s">
        <v>106</v>
      </c>
      <c r="AN843" s="25" t="s">
        <v>106</v>
      </c>
      <c r="AO843" s="25" t="s">
        <v>106</v>
      </c>
      <c r="AP843" s="25" t="s">
        <v>4891</v>
      </c>
      <c r="AQ843" s="25" t="s">
        <v>106</v>
      </c>
    </row>
    <row r="844" ht="15.75" spans="1:43">
      <c r="A844" s="25" t="s">
        <v>4892</v>
      </c>
      <c r="B844" s="25" t="s">
        <v>106</v>
      </c>
      <c r="C844" s="25" t="s">
        <v>106</v>
      </c>
      <c r="D844" s="25">
        <v>43</v>
      </c>
      <c r="E844" s="25">
        <v>20</v>
      </c>
      <c r="F844" s="25">
        <v>74</v>
      </c>
      <c r="G844" s="25">
        <v>155</v>
      </c>
      <c r="H844" s="25">
        <v>512</v>
      </c>
      <c r="I844" s="25">
        <v>118</v>
      </c>
      <c r="J844" s="25">
        <v>216</v>
      </c>
      <c r="K844" s="25">
        <v>252</v>
      </c>
      <c r="L844" s="25">
        <v>403</v>
      </c>
      <c r="M844" s="25">
        <v>405</v>
      </c>
      <c r="N844" s="25">
        <v>143</v>
      </c>
      <c r="O844" s="25">
        <v>327</v>
      </c>
      <c r="P844" s="26">
        <v>0.329268</v>
      </c>
      <c r="Q844" s="26">
        <v>0.14632</v>
      </c>
      <c r="R844" s="26">
        <v>0.541012</v>
      </c>
      <c r="S844" s="26">
        <v>1.120635</v>
      </c>
      <c r="T844" s="26">
        <v>3.562919</v>
      </c>
      <c r="U844" s="26">
        <v>0.869332</v>
      </c>
      <c r="V844" s="26">
        <v>1.412825</v>
      </c>
      <c r="W844" s="26">
        <v>1.806835</v>
      </c>
      <c r="X844" s="26">
        <v>2.752158</v>
      </c>
      <c r="Y844" s="26">
        <v>3.099916</v>
      </c>
      <c r="Z844" s="26">
        <v>0.969709</v>
      </c>
      <c r="AA844" s="26">
        <v>2.531322</v>
      </c>
      <c r="AB844" s="26">
        <v>0.00843677774353463</v>
      </c>
      <c r="AC844" s="26">
        <v>-1.5452015582621</v>
      </c>
      <c r="AD844" s="25" t="s">
        <v>3247</v>
      </c>
      <c r="AE844" s="25" t="s">
        <v>106</v>
      </c>
      <c r="AF844" s="25" t="s">
        <v>106</v>
      </c>
      <c r="AG844" s="25" t="s">
        <v>106</v>
      </c>
      <c r="AH844" s="25" t="s">
        <v>106</v>
      </c>
      <c r="AI844" s="25" t="s">
        <v>106</v>
      </c>
      <c r="AJ844" s="25" t="s">
        <v>106</v>
      </c>
      <c r="AK844" s="25" t="s">
        <v>106</v>
      </c>
      <c r="AL844" s="25" t="s">
        <v>106</v>
      </c>
      <c r="AM844" s="25" t="s">
        <v>106</v>
      </c>
      <c r="AN844" s="25" t="s">
        <v>106</v>
      </c>
      <c r="AO844" s="25" t="s">
        <v>106</v>
      </c>
      <c r="AP844" s="25" t="s">
        <v>106</v>
      </c>
      <c r="AQ844" s="25" t="s">
        <v>106</v>
      </c>
    </row>
    <row r="845" ht="15.75" spans="1:43">
      <c r="A845" s="25" t="s">
        <v>4893</v>
      </c>
      <c r="B845" s="25" t="s">
        <v>4894</v>
      </c>
      <c r="C845" s="25" t="s">
        <v>4894</v>
      </c>
      <c r="D845" s="25">
        <v>83</v>
      </c>
      <c r="E845" s="25">
        <v>177</v>
      </c>
      <c r="F845" s="25">
        <v>314</v>
      </c>
      <c r="G845" s="25">
        <v>266</v>
      </c>
      <c r="H845" s="25">
        <v>743</v>
      </c>
      <c r="I845" s="25">
        <v>462</v>
      </c>
      <c r="J845" s="25">
        <v>265</v>
      </c>
      <c r="K845" s="25">
        <v>1244</v>
      </c>
      <c r="L845" s="25">
        <v>952</v>
      </c>
      <c r="M845" s="25">
        <v>1044</v>
      </c>
      <c r="N845" s="25">
        <v>1025</v>
      </c>
      <c r="O845" s="25">
        <v>549</v>
      </c>
      <c r="P845" s="26">
        <v>2.021238</v>
      </c>
      <c r="Q845" s="26">
        <v>4.312048</v>
      </c>
      <c r="R845" s="26">
        <v>7.385009</v>
      </c>
      <c r="S845" s="26">
        <v>6.177469</v>
      </c>
      <c r="T845" s="26">
        <v>16.557787</v>
      </c>
      <c r="U845" s="26">
        <v>10.931657</v>
      </c>
      <c r="V845" s="26">
        <v>5.537682</v>
      </c>
      <c r="W845" s="26">
        <v>28.622774</v>
      </c>
      <c r="X845" s="26">
        <v>20.834574</v>
      </c>
      <c r="Y845" s="26">
        <v>25.602137</v>
      </c>
      <c r="Z845" s="26">
        <v>22.37784</v>
      </c>
      <c r="AA845" s="26">
        <v>13.619233</v>
      </c>
      <c r="AB845" s="26">
        <v>0.000401123198120008</v>
      </c>
      <c r="AC845" s="26">
        <v>-1.54580075602241</v>
      </c>
      <c r="AD845" s="25" t="s">
        <v>3247</v>
      </c>
      <c r="AE845" s="25" t="s">
        <v>498</v>
      </c>
      <c r="AF845" s="25" t="s">
        <v>189</v>
      </c>
      <c r="AG845" s="25" t="s">
        <v>625</v>
      </c>
      <c r="AH845" s="25" t="s">
        <v>4895</v>
      </c>
      <c r="AI845" s="25" t="s">
        <v>3791</v>
      </c>
      <c r="AJ845" s="25" t="s">
        <v>498</v>
      </c>
      <c r="AK845" s="25" t="s">
        <v>189</v>
      </c>
      <c r="AL845" s="25" t="s">
        <v>2184</v>
      </c>
      <c r="AM845" s="25" t="s">
        <v>4896</v>
      </c>
      <c r="AN845" s="25" t="s">
        <v>188</v>
      </c>
      <c r="AO845" s="25" t="s">
        <v>189</v>
      </c>
      <c r="AP845" s="25" t="s">
        <v>4897</v>
      </c>
      <c r="AQ845" s="25" t="s">
        <v>630</v>
      </c>
    </row>
    <row r="846" ht="15.75" spans="1:43">
      <c r="A846" s="25" t="s">
        <v>4898</v>
      </c>
      <c r="B846" s="25" t="s">
        <v>4899</v>
      </c>
      <c r="C846" s="25" t="s">
        <v>4899</v>
      </c>
      <c r="D846" s="25">
        <v>1545</v>
      </c>
      <c r="E846" s="25">
        <v>471</v>
      </c>
      <c r="F846" s="25">
        <v>1209</v>
      </c>
      <c r="G846" s="25">
        <v>2794</v>
      </c>
      <c r="H846" s="25">
        <v>1379</v>
      </c>
      <c r="I846" s="25">
        <v>1881</v>
      </c>
      <c r="J846" s="25">
        <v>3928</v>
      </c>
      <c r="K846" s="25">
        <v>4374</v>
      </c>
      <c r="L846" s="25">
        <v>4143</v>
      </c>
      <c r="M846" s="25">
        <v>4029</v>
      </c>
      <c r="N846" s="25">
        <v>3562</v>
      </c>
      <c r="O846" s="25">
        <v>3728</v>
      </c>
      <c r="P846" s="26">
        <v>53.6466499999999</v>
      </c>
      <c r="Q846" s="26">
        <v>16.296253</v>
      </c>
      <c r="R846" s="26">
        <v>39.300132</v>
      </c>
      <c r="S846" s="26">
        <v>91.601383</v>
      </c>
      <c r="T846" s="26">
        <v>43.342779</v>
      </c>
      <c r="U846" s="26">
        <v>62.90229</v>
      </c>
      <c r="V846" s="26">
        <v>115.830216</v>
      </c>
      <c r="W846" s="26">
        <v>142.037124</v>
      </c>
      <c r="X846" s="26">
        <v>127.983543</v>
      </c>
      <c r="Y846" s="26">
        <v>139.588352</v>
      </c>
      <c r="Z846" s="26">
        <v>109.59151</v>
      </c>
      <c r="AA846" s="26">
        <v>130.297998</v>
      </c>
      <c r="AB846" s="26">
        <v>0.00489598227302098</v>
      </c>
      <c r="AC846" s="26">
        <v>-1.55049020584037</v>
      </c>
      <c r="AD846" s="25" t="s">
        <v>3247</v>
      </c>
      <c r="AE846" s="25" t="s">
        <v>366</v>
      </c>
      <c r="AF846" s="25" t="s">
        <v>367</v>
      </c>
      <c r="AG846" s="25" t="s">
        <v>4900</v>
      </c>
      <c r="AH846" s="25" t="s">
        <v>106</v>
      </c>
      <c r="AI846" s="25" t="s">
        <v>106</v>
      </c>
      <c r="AJ846" s="25" t="s">
        <v>326</v>
      </c>
      <c r="AK846" s="25" t="s">
        <v>327</v>
      </c>
      <c r="AL846" s="25" t="s">
        <v>4901</v>
      </c>
      <c r="AM846" s="25" t="s">
        <v>4902</v>
      </c>
      <c r="AN846" s="25" t="s">
        <v>330</v>
      </c>
      <c r="AO846" s="25" t="s">
        <v>327</v>
      </c>
      <c r="AP846" s="25" t="s">
        <v>4903</v>
      </c>
      <c r="AQ846" s="25" t="s">
        <v>555</v>
      </c>
    </row>
    <row r="847" ht="15.75" spans="1:43">
      <c r="A847" s="25" t="s">
        <v>4904</v>
      </c>
      <c r="B847" s="25" t="s">
        <v>4905</v>
      </c>
      <c r="C847" s="25" t="s">
        <v>4905</v>
      </c>
      <c r="D847" s="25">
        <v>8465</v>
      </c>
      <c r="E847" s="25">
        <v>3425</v>
      </c>
      <c r="F847" s="25">
        <v>10367</v>
      </c>
      <c r="G847" s="25">
        <v>6181</v>
      </c>
      <c r="H847" s="25">
        <v>31812</v>
      </c>
      <c r="I847" s="25">
        <v>6747</v>
      </c>
      <c r="J847" s="25">
        <v>15290</v>
      </c>
      <c r="K847" s="25">
        <v>45164</v>
      </c>
      <c r="L847" s="25">
        <v>41146</v>
      </c>
      <c r="M847" s="25">
        <v>22905</v>
      </c>
      <c r="N847" s="25">
        <v>9378</v>
      </c>
      <c r="O847" s="25">
        <v>11966</v>
      </c>
      <c r="P847" s="26">
        <v>309.485077</v>
      </c>
      <c r="Q847" s="26">
        <v>124.535248</v>
      </c>
      <c r="R847" s="26">
        <v>363.018982</v>
      </c>
      <c r="S847" s="26">
        <v>213.542038</v>
      </c>
      <c r="T847" s="26">
        <v>1052.86438</v>
      </c>
      <c r="U847" s="26">
        <v>237.418228</v>
      </c>
      <c r="V847" s="26">
        <v>475.777557</v>
      </c>
      <c r="W847" s="26">
        <v>1543.988037</v>
      </c>
      <c r="X847" s="26">
        <v>1337.751099</v>
      </c>
      <c r="Y847" s="26">
        <v>834.498596</v>
      </c>
      <c r="Z847" s="26">
        <v>304.03299</v>
      </c>
      <c r="AA847" s="26">
        <v>440.97821</v>
      </c>
      <c r="AB847" s="26">
        <v>0.00791875238143229</v>
      </c>
      <c r="AC847" s="26">
        <v>-1.55241833743395</v>
      </c>
      <c r="AD847" s="25" t="s">
        <v>3247</v>
      </c>
      <c r="AE847" s="25" t="s">
        <v>106</v>
      </c>
      <c r="AF847" s="25" t="s">
        <v>106</v>
      </c>
      <c r="AG847" s="25" t="s">
        <v>4906</v>
      </c>
      <c r="AH847" s="25" t="s">
        <v>106</v>
      </c>
      <c r="AI847" s="25" t="s">
        <v>106</v>
      </c>
      <c r="AJ847" s="25" t="s">
        <v>106</v>
      </c>
      <c r="AK847" s="25" t="s">
        <v>106</v>
      </c>
      <c r="AL847" s="25" t="s">
        <v>4907</v>
      </c>
      <c r="AM847" s="25" t="s">
        <v>106</v>
      </c>
      <c r="AN847" s="25" t="s">
        <v>313</v>
      </c>
      <c r="AO847" s="25" t="s">
        <v>314</v>
      </c>
      <c r="AP847" s="25" t="s">
        <v>4908</v>
      </c>
      <c r="AQ847" s="25" t="s">
        <v>2808</v>
      </c>
    </row>
    <row r="848" ht="15.75" spans="1:43">
      <c r="A848" s="25" t="s">
        <v>4909</v>
      </c>
      <c r="B848" s="25" t="s">
        <v>4910</v>
      </c>
      <c r="C848" s="25" t="s">
        <v>4910</v>
      </c>
      <c r="D848" s="25">
        <v>784</v>
      </c>
      <c r="E848" s="25">
        <v>358</v>
      </c>
      <c r="F848" s="25">
        <v>854</v>
      </c>
      <c r="G848" s="25">
        <v>853</v>
      </c>
      <c r="H848" s="25">
        <v>1093</v>
      </c>
      <c r="I848" s="25">
        <v>542</v>
      </c>
      <c r="J848" s="25">
        <v>688</v>
      </c>
      <c r="K848" s="25">
        <v>2142</v>
      </c>
      <c r="L848" s="25">
        <v>2144</v>
      </c>
      <c r="M848" s="25">
        <v>3299</v>
      </c>
      <c r="N848" s="25">
        <v>1654</v>
      </c>
      <c r="O848" s="25">
        <v>2944</v>
      </c>
      <c r="P848" s="26">
        <v>10.687963</v>
      </c>
      <c r="Q848" s="26">
        <v>4.844551</v>
      </c>
      <c r="R848" s="26">
        <v>11.149576</v>
      </c>
      <c r="S848" s="26">
        <v>10.987331</v>
      </c>
      <c r="T848" s="26">
        <v>13.495329</v>
      </c>
      <c r="U848" s="26">
        <v>7.110285</v>
      </c>
      <c r="V848" s="26">
        <v>7.977593</v>
      </c>
      <c r="W848" s="26">
        <v>27.315481</v>
      </c>
      <c r="X848" s="26">
        <v>25.994976</v>
      </c>
      <c r="Y848" s="26">
        <v>44.827583</v>
      </c>
      <c r="Z848" s="26">
        <v>19.996021</v>
      </c>
      <c r="AA848" s="26">
        <v>40.468227</v>
      </c>
      <c r="AB848" s="26">
        <v>5.78836910053358e-5</v>
      </c>
      <c r="AC848" s="26">
        <v>-1.56087708099681</v>
      </c>
      <c r="AD848" s="25" t="s">
        <v>3247</v>
      </c>
      <c r="AE848" s="25" t="s">
        <v>106</v>
      </c>
      <c r="AF848" s="25" t="s">
        <v>106</v>
      </c>
      <c r="AG848" s="25" t="s">
        <v>165</v>
      </c>
      <c r="AH848" s="25" t="s">
        <v>106</v>
      </c>
      <c r="AI848" s="25" t="s">
        <v>106</v>
      </c>
      <c r="AJ848" s="25" t="s">
        <v>106</v>
      </c>
      <c r="AK848" s="25" t="s">
        <v>106</v>
      </c>
      <c r="AL848" s="25" t="s">
        <v>106</v>
      </c>
      <c r="AM848" s="25" t="s">
        <v>106</v>
      </c>
      <c r="AN848" s="25" t="s">
        <v>106</v>
      </c>
      <c r="AO848" s="25" t="s">
        <v>106</v>
      </c>
      <c r="AP848" s="25" t="s">
        <v>4911</v>
      </c>
      <c r="AQ848" s="25" t="s">
        <v>124</v>
      </c>
    </row>
    <row r="849" ht="15.75" spans="1:43">
      <c r="A849" s="25" t="s">
        <v>4912</v>
      </c>
      <c r="B849" s="25" t="s">
        <v>106</v>
      </c>
      <c r="C849" s="25" t="s">
        <v>106</v>
      </c>
      <c r="D849" s="25">
        <v>94</v>
      </c>
      <c r="E849" s="25">
        <v>89</v>
      </c>
      <c r="F849" s="25">
        <v>200</v>
      </c>
      <c r="G849" s="25">
        <v>219</v>
      </c>
      <c r="H849" s="25">
        <v>274</v>
      </c>
      <c r="I849" s="25">
        <v>234</v>
      </c>
      <c r="J849" s="25">
        <v>434</v>
      </c>
      <c r="K849" s="25">
        <v>498</v>
      </c>
      <c r="L849" s="25">
        <v>626</v>
      </c>
      <c r="M849" s="25">
        <v>391</v>
      </c>
      <c r="N849" s="25">
        <v>473</v>
      </c>
      <c r="O849" s="25">
        <v>293</v>
      </c>
      <c r="P849" s="26">
        <v>2.886817</v>
      </c>
      <c r="Q849" s="26">
        <v>2.705979</v>
      </c>
      <c r="R849" s="26">
        <v>5.889495</v>
      </c>
      <c r="S849" s="26">
        <v>6.377325</v>
      </c>
      <c r="T849" s="26">
        <v>7.662024</v>
      </c>
      <c r="U849" s="26">
        <v>6.938763</v>
      </c>
      <c r="V849" s="26">
        <v>11.391478</v>
      </c>
      <c r="W849" s="26">
        <v>14.376626</v>
      </c>
      <c r="X849" s="26">
        <v>17.174631</v>
      </c>
      <c r="Y849" s="26">
        <v>12.021795</v>
      </c>
      <c r="Z849" s="26">
        <v>12.950823</v>
      </c>
      <c r="AA849" s="26">
        <v>9.095359</v>
      </c>
      <c r="AB849" s="26">
        <v>0.000509995816604175</v>
      </c>
      <c r="AC849" s="26">
        <v>-1.56140239203201</v>
      </c>
      <c r="AD849" s="25" t="s">
        <v>3247</v>
      </c>
      <c r="AE849" s="25" t="s">
        <v>106</v>
      </c>
      <c r="AF849" s="25" t="s">
        <v>106</v>
      </c>
      <c r="AG849" s="25" t="s">
        <v>106</v>
      </c>
      <c r="AH849" s="25" t="s">
        <v>106</v>
      </c>
      <c r="AI849" s="25" t="s">
        <v>106</v>
      </c>
      <c r="AJ849" s="25" t="s">
        <v>106</v>
      </c>
      <c r="AK849" s="25" t="s">
        <v>106</v>
      </c>
      <c r="AL849" s="25" t="s">
        <v>106</v>
      </c>
      <c r="AM849" s="25" t="s">
        <v>106</v>
      </c>
      <c r="AN849" s="25" t="s">
        <v>106</v>
      </c>
      <c r="AO849" s="25" t="s">
        <v>106</v>
      </c>
      <c r="AP849" s="25" t="s">
        <v>106</v>
      </c>
      <c r="AQ849" s="25" t="s">
        <v>106</v>
      </c>
    </row>
    <row r="850" ht="15.75" spans="1:43">
      <c r="A850" s="25" t="s">
        <v>4913</v>
      </c>
      <c r="B850" s="25" t="s">
        <v>4914</v>
      </c>
      <c r="C850" s="25" t="s">
        <v>4914</v>
      </c>
      <c r="D850" s="25">
        <v>504</v>
      </c>
      <c r="E850" s="25">
        <v>547</v>
      </c>
      <c r="F850" s="25">
        <v>516</v>
      </c>
      <c r="G850" s="25">
        <v>577</v>
      </c>
      <c r="H850" s="25">
        <v>803</v>
      </c>
      <c r="I850" s="25">
        <v>611</v>
      </c>
      <c r="J850" s="25">
        <v>398</v>
      </c>
      <c r="K850" s="25">
        <v>2209</v>
      </c>
      <c r="L850" s="25">
        <v>2300</v>
      </c>
      <c r="M850" s="25">
        <v>3847</v>
      </c>
      <c r="N850" s="25">
        <v>1177</v>
      </c>
      <c r="O850" s="25">
        <v>895</v>
      </c>
      <c r="P850" s="26">
        <v>1.903355</v>
      </c>
      <c r="Q850" s="26">
        <v>2.054133</v>
      </c>
      <c r="R850" s="26">
        <v>1.866431</v>
      </c>
      <c r="S850" s="26">
        <v>2.058326</v>
      </c>
      <c r="T850" s="26">
        <v>2.745626</v>
      </c>
      <c r="U850" s="26">
        <v>2.221737</v>
      </c>
      <c r="V850" s="26">
        <v>1.278294</v>
      </c>
      <c r="W850" s="26">
        <v>7.803889</v>
      </c>
      <c r="X850" s="26">
        <v>7.727481</v>
      </c>
      <c r="Y850" s="26">
        <v>14.485982</v>
      </c>
      <c r="Z850" s="26">
        <v>3.943866</v>
      </c>
      <c r="AA850" s="26">
        <v>3.40972</v>
      </c>
      <c r="AB850" s="26">
        <v>0.000626507676568816</v>
      </c>
      <c r="AC850" s="26">
        <v>-1.57649658447741</v>
      </c>
      <c r="AD850" s="25" t="s">
        <v>3247</v>
      </c>
      <c r="AE850" s="25" t="s">
        <v>247</v>
      </c>
      <c r="AF850" s="25" t="s">
        <v>197</v>
      </c>
      <c r="AG850" s="25" t="s">
        <v>4915</v>
      </c>
      <c r="AH850" s="25" t="s">
        <v>4916</v>
      </c>
      <c r="AI850" s="25" t="s">
        <v>106</v>
      </c>
      <c r="AJ850" s="25" t="s">
        <v>486</v>
      </c>
      <c r="AK850" s="25" t="s">
        <v>132</v>
      </c>
      <c r="AL850" s="25" t="s">
        <v>4917</v>
      </c>
      <c r="AM850" s="25" t="s">
        <v>4918</v>
      </c>
      <c r="AN850" s="25" t="s">
        <v>131</v>
      </c>
      <c r="AO850" s="25" t="s">
        <v>132</v>
      </c>
      <c r="AP850" s="25" t="s">
        <v>4919</v>
      </c>
      <c r="AQ850" s="25" t="s">
        <v>492</v>
      </c>
    </row>
    <row r="851" ht="15.75" spans="1:43">
      <c r="A851" s="25" t="s">
        <v>4920</v>
      </c>
      <c r="B851" s="25" t="s">
        <v>4921</v>
      </c>
      <c r="C851" s="25" t="s">
        <v>4921</v>
      </c>
      <c r="D851" s="25">
        <v>12</v>
      </c>
      <c r="E851" s="25">
        <v>26</v>
      </c>
      <c r="F851" s="25">
        <v>24</v>
      </c>
      <c r="G851" s="25">
        <v>27</v>
      </c>
      <c r="H851" s="25">
        <v>81</v>
      </c>
      <c r="I851" s="25">
        <v>16</v>
      </c>
      <c r="J851" s="25">
        <v>26</v>
      </c>
      <c r="K851" s="25">
        <v>65</v>
      </c>
      <c r="L851" s="25">
        <v>110</v>
      </c>
      <c r="M851" s="25">
        <v>86</v>
      </c>
      <c r="N851" s="25">
        <v>54</v>
      </c>
      <c r="O851" s="25">
        <v>116</v>
      </c>
      <c r="P851" s="26">
        <v>0.405309</v>
      </c>
      <c r="Q851" s="26">
        <v>0.855429999999999</v>
      </c>
      <c r="R851" s="26">
        <v>0.770921</v>
      </c>
      <c r="S851" s="26">
        <v>0.864648</v>
      </c>
      <c r="T851" s="26">
        <v>2.526138</v>
      </c>
      <c r="U851" s="26">
        <v>0.533596</v>
      </c>
      <c r="V851" s="26">
        <v>0.726938</v>
      </c>
      <c r="W851" s="26">
        <v>2.100081</v>
      </c>
      <c r="X851" s="26">
        <v>3.390804</v>
      </c>
      <c r="Y851" s="26">
        <v>2.950984</v>
      </c>
      <c r="Z851" s="26">
        <v>1.653364</v>
      </c>
      <c r="AA851" s="26">
        <v>4.063993</v>
      </c>
      <c r="AB851" s="26">
        <v>5.1180578803906e-5</v>
      </c>
      <c r="AC851" s="26">
        <v>-1.59081202281714</v>
      </c>
      <c r="AD851" s="25" t="s">
        <v>3247</v>
      </c>
      <c r="AE851" s="25" t="s">
        <v>106</v>
      </c>
      <c r="AF851" s="25" t="s">
        <v>106</v>
      </c>
      <c r="AG851" s="25" t="s">
        <v>4922</v>
      </c>
      <c r="AH851" s="25" t="s">
        <v>4923</v>
      </c>
      <c r="AI851" s="25" t="s">
        <v>106</v>
      </c>
      <c r="AJ851" s="25" t="s">
        <v>2140</v>
      </c>
      <c r="AK851" s="25" t="s">
        <v>1891</v>
      </c>
      <c r="AL851" s="25" t="s">
        <v>4924</v>
      </c>
      <c r="AM851" s="25" t="s">
        <v>4925</v>
      </c>
      <c r="AN851" s="25" t="s">
        <v>1890</v>
      </c>
      <c r="AO851" s="25" t="s">
        <v>1891</v>
      </c>
      <c r="AP851" s="25" t="s">
        <v>4926</v>
      </c>
      <c r="AQ851" s="25" t="s">
        <v>4927</v>
      </c>
    </row>
    <row r="852" ht="15.75" spans="1:43">
      <c r="A852" s="25" t="s">
        <v>4928</v>
      </c>
      <c r="B852" s="25" t="s">
        <v>4929</v>
      </c>
      <c r="C852" s="25" t="s">
        <v>4929</v>
      </c>
      <c r="D852" s="25">
        <v>13</v>
      </c>
      <c r="E852" s="25">
        <v>20</v>
      </c>
      <c r="F852" s="25">
        <v>11</v>
      </c>
      <c r="G852" s="25">
        <v>31</v>
      </c>
      <c r="H852" s="25">
        <v>103</v>
      </c>
      <c r="I852" s="25">
        <v>29</v>
      </c>
      <c r="J852" s="25">
        <v>52</v>
      </c>
      <c r="K852" s="25">
        <v>76</v>
      </c>
      <c r="L852" s="25">
        <v>99</v>
      </c>
      <c r="M852" s="25">
        <v>106</v>
      </c>
      <c r="N852" s="25">
        <v>56</v>
      </c>
      <c r="O852" s="25">
        <v>65</v>
      </c>
      <c r="P852" s="26">
        <v>0.536184</v>
      </c>
      <c r="Q852" s="26">
        <v>0.792848</v>
      </c>
      <c r="R852" s="26">
        <v>0.362668</v>
      </c>
      <c r="S852" s="26">
        <v>1.157543</v>
      </c>
      <c r="T852" s="26">
        <v>3.840752</v>
      </c>
      <c r="U852" s="26">
        <v>1.128023</v>
      </c>
      <c r="V852" s="26">
        <v>1.803316</v>
      </c>
      <c r="W852" s="26">
        <v>2.924085</v>
      </c>
      <c r="X852" s="26">
        <v>3.630772</v>
      </c>
      <c r="Y852" s="26">
        <v>4.350566</v>
      </c>
      <c r="Z852" s="26">
        <v>2.032726</v>
      </c>
      <c r="AA852" s="26">
        <v>2.63513</v>
      </c>
      <c r="AB852" s="26">
        <v>2.11774009965341e-5</v>
      </c>
      <c r="AC852" s="26">
        <v>-1.59709890485592</v>
      </c>
      <c r="AD852" s="25" t="s">
        <v>3247</v>
      </c>
      <c r="AE852" s="25" t="s">
        <v>412</v>
      </c>
      <c r="AF852" s="25" t="s">
        <v>413</v>
      </c>
      <c r="AG852" s="25" t="s">
        <v>4930</v>
      </c>
      <c r="AH852" s="25" t="s">
        <v>4931</v>
      </c>
      <c r="AI852" s="25" t="s">
        <v>4932</v>
      </c>
      <c r="AJ852" s="25" t="s">
        <v>106</v>
      </c>
      <c r="AK852" s="25" t="s">
        <v>106</v>
      </c>
      <c r="AL852" s="25" t="s">
        <v>4933</v>
      </c>
      <c r="AM852" s="25" t="s">
        <v>106</v>
      </c>
      <c r="AN852" s="25" t="s">
        <v>160</v>
      </c>
      <c r="AO852" s="25" t="s">
        <v>114</v>
      </c>
      <c r="AP852" s="25" t="s">
        <v>4934</v>
      </c>
      <c r="AQ852" s="25" t="s">
        <v>419</v>
      </c>
    </row>
    <row r="853" ht="15.75" spans="1:43">
      <c r="A853" s="25" t="s">
        <v>4935</v>
      </c>
      <c r="B853" s="25" t="s">
        <v>4936</v>
      </c>
      <c r="C853" s="25" t="s">
        <v>4936</v>
      </c>
      <c r="D853" s="25">
        <v>32</v>
      </c>
      <c r="E853" s="25">
        <v>17</v>
      </c>
      <c r="F853" s="25">
        <v>116</v>
      </c>
      <c r="G853" s="25">
        <v>140</v>
      </c>
      <c r="H853" s="25">
        <v>399</v>
      </c>
      <c r="I853" s="25">
        <v>116</v>
      </c>
      <c r="J853" s="25">
        <v>98</v>
      </c>
      <c r="K853" s="25">
        <v>319</v>
      </c>
      <c r="L853" s="25">
        <v>223</v>
      </c>
      <c r="M853" s="25">
        <v>528</v>
      </c>
      <c r="N853" s="25">
        <v>317</v>
      </c>
      <c r="O853" s="25">
        <v>436</v>
      </c>
      <c r="P853" s="26">
        <v>1.55873</v>
      </c>
      <c r="Q853" s="26">
        <v>0.831114</v>
      </c>
      <c r="R853" s="26">
        <v>5.443694</v>
      </c>
      <c r="S853" s="26">
        <v>6.485212</v>
      </c>
      <c r="T853" s="26">
        <v>17.717714</v>
      </c>
      <c r="U853" s="26">
        <v>5.479506</v>
      </c>
      <c r="V853" s="26">
        <v>4.062364</v>
      </c>
      <c r="W853" s="26">
        <v>14.628939</v>
      </c>
      <c r="X853" s="26">
        <v>9.709297</v>
      </c>
      <c r="Y853" s="26">
        <v>25.852219</v>
      </c>
      <c r="Z853" s="26">
        <v>13.796556</v>
      </c>
      <c r="AA853" s="26">
        <v>21.597818</v>
      </c>
      <c r="AB853" s="26">
        <v>0.00508751301985041</v>
      </c>
      <c r="AC853" s="26">
        <v>-1.61538096416872</v>
      </c>
      <c r="AD853" s="25" t="s">
        <v>3247</v>
      </c>
      <c r="AE853" s="25" t="s">
        <v>412</v>
      </c>
      <c r="AF853" s="25" t="s">
        <v>413</v>
      </c>
      <c r="AG853" s="25" t="s">
        <v>4937</v>
      </c>
      <c r="AH853" s="25" t="s">
        <v>4938</v>
      </c>
      <c r="AI853" s="25" t="s">
        <v>4939</v>
      </c>
      <c r="AJ853" s="25" t="s">
        <v>412</v>
      </c>
      <c r="AK853" s="25" t="s">
        <v>413</v>
      </c>
      <c r="AL853" s="25" t="s">
        <v>4940</v>
      </c>
      <c r="AM853" s="25" t="s">
        <v>4941</v>
      </c>
      <c r="AN853" s="25" t="s">
        <v>16</v>
      </c>
      <c r="AO853" s="25" t="s">
        <v>413</v>
      </c>
      <c r="AP853" s="25" t="s">
        <v>4942</v>
      </c>
      <c r="AQ853" s="25" t="s">
        <v>419</v>
      </c>
    </row>
    <row r="854" ht="15.75" spans="1:43">
      <c r="A854" s="25" t="s">
        <v>4943</v>
      </c>
      <c r="B854" s="25" t="s">
        <v>106</v>
      </c>
      <c r="C854" s="25" t="s">
        <v>106</v>
      </c>
      <c r="D854" s="25">
        <v>35</v>
      </c>
      <c r="E854" s="25">
        <v>16</v>
      </c>
      <c r="F854" s="25">
        <v>42</v>
      </c>
      <c r="G854" s="25">
        <v>80</v>
      </c>
      <c r="H854" s="25">
        <v>290</v>
      </c>
      <c r="I854" s="25">
        <v>75</v>
      </c>
      <c r="J854" s="25">
        <v>151</v>
      </c>
      <c r="K854" s="25">
        <v>119</v>
      </c>
      <c r="L854" s="25">
        <v>219</v>
      </c>
      <c r="M854" s="25">
        <v>163</v>
      </c>
      <c r="N854" s="25">
        <v>180</v>
      </c>
      <c r="O854" s="25">
        <v>254</v>
      </c>
      <c r="P854" s="26">
        <v>1.632534</v>
      </c>
      <c r="Q854" s="26">
        <v>0.649975</v>
      </c>
      <c r="R854" s="26">
        <v>1.823637</v>
      </c>
      <c r="S854" s="26">
        <v>3.32987699999999</v>
      </c>
      <c r="T854" s="26">
        <v>10.99976</v>
      </c>
      <c r="U854" s="26">
        <v>3.009141</v>
      </c>
      <c r="V854" s="26">
        <v>6.099626</v>
      </c>
      <c r="W854" s="26">
        <v>5.598815</v>
      </c>
      <c r="X854" s="26">
        <v>8.222778</v>
      </c>
      <c r="Y854" s="26">
        <v>6.788483</v>
      </c>
      <c r="Z854" s="26">
        <v>6.67345</v>
      </c>
      <c r="AA854" s="26">
        <v>12.253504</v>
      </c>
      <c r="AB854" s="26">
        <v>0.00111252440789583</v>
      </c>
      <c r="AC854" s="26">
        <v>-1.62989171713927</v>
      </c>
      <c r="AD854" s="25" t="s">
        <v>3247</v>
      </c>
      <c r="AE854" s="25" t="s">
        <v>106</v>
      </c>
      <c r="AF854" s="25" t="s">
        <v>106</v>
      </c>
      <c r="AG854" s="25" t="s">
        <v>106</v>
      </c>
      <c r="AH854" s="25" t="s">
        <v>106</v>
      </c>
      <c r="AI854" s="25" t="s">
        <v>106</v>
      </c>
      <c r="AJ854" s="25" t="s">
        <v>106</v>
      </c>
      <c r="AK854" s="25" t="s">
        <v>106</v>
      </c>
      <c r="AL854" s="25" t="s">
        <v>106</v>
      </c>
      <c r="AM854" s="25" t="s">
        <v>106</v>
      </c>
      <c r="AN854" s="25" t="s">
        <v>106</v>
      </c>
      <c r="AO854" s="25" t="s">
        <v>106</v>
      </c>
      <c r="AP854" s="25" t="s">
        <v>106</v>
      </c>
      <c r="AQ854" s="25" t="s">
        <v>106</v>
      </c>
    </row>
    <row r="855" ht="15.75" spans="1:43">
      <c r="A855" s="25" t="s">
        <v>4944</v>
      </c>
      <c r="B855" s="25" t="s">
        <v>4945</v>
      </c>
      <c r="C855" s="25" t="s">
        <v>4945</v>
      </c>
      <c r="D855" s="25">
        <v>68</v>
      </c>
      <c r="E855" s="25">
        <v>218</v>
      </c>
      <c r="F855" s="25">
        <v>195</v>
      </c>
      <c r="G855" s="25">
        <v>50</v>
      </c>
      <c r="H855" s="25">
        <v>259</v>
      </c>
      <c r="I855" s="25">
        <v>216</v>
      </c>
      <c r="J855" s="25">
        <v>328</v>
      </c>
      <c r="K855" s="25">
        <v>321</v>
      </c>
      <c r="L855" s="25">
        <v>272</v>
      </c>
      <c r="M855" s="25">
        <v>321</v>
      </c>
      <c r="N855" s="25">
        <v>695</v>
      </c>
      <c r="O855" s="25">
        <v>832</v>
      </c>
      <c r="P855" s="26">
        <v>1.062424</v>
      </c>
      <c r="Q855" s="26">
        <v>3.422687</v>
      </c>
      <c r="R855" s="26">
        <v>2.93215699999999</v>
      </c>
      <c r="S855" s="26">
        <v>0.730224</v>
      </c>
      <c r="T855" s="26">
        <v>3.677629</v>
      </c>
      <c r="U855" s="26">
        <v>3.261848</v>
      </c>
      <c r="V855" s="26">
        <v>4.370203</v>
      </c>
      <c r="W855" s="26">
        <v>4.701396</v>
      </c>
      <c r="X855" s="26">
        <v>3.785215</v>
      </c>
      <c r="Y855" s="26">
        <v>5.017934</v>
      </c>
      <c r="Z855" s="26">
        <v>9.65568399999999</v>
      </c>
      <c r="AA855" s="26">
        <v>13.161959</v>
      </c>
      <c r="AB855" s="26">
        <v>0.00756182698970747</v>
      </c>
      <c r="AC855" s="26">
        <v>-1.63372282553336</v>
      </c>
      <c r="AD855" s="25" t="s">
        <v>3247</v>
      </c>
      <c r="AE855" s="25" t="s">
        <v>106</v>
      </c>
      <c r="AF855" s="25" t="s">
        <v>106</v>
      </c>
      <c r="AG855" s="25" t="s">
        <v>106</v>
      </c>
      <c r="AH855" s="25" t="s">
        <v>106</v>
      </c>
      <c r="AI855" s="25" t="s">
        <v>106</v>
      </c>
      <c r="AJ855" s="25" t="s">
        <v>106</v>
      </c>
      <c r="AK855" s="25" t="s">
        <v>106</v>
      </c>
      <c r="AL855" s="25" t="s">
        <v>4946</v>
      </c>
      <c r="AM855" s="25" t="s">
        <v>106</v>
      </c>
      <c r="AN855" s="25" t="s">
        <v>106</v>
      </c>
      <c r="AO855" s="25" t="s">
        <v>106</v>
      </c>
      <c r="AP855" s="25" t="s">
        <v>4947</v>
      </c>
      <c r="AQ855" s="25" t="s">
        <v>106</v>
      </c>
    </row>
    <row r="856" ht="15.75" spans="1:43">
      <c r="A856" s="25" t="s">
        <v>4948</v>
      </c>
      <c r="B856" s="25" t="s">
        <v>4949</v>
      </c>
      <c r="C856" s="25" t="s">
        <v>4949</v>
      </c>
      <c r="D856" s="25">
        <v>186</v>
      </c>
      <c r="E856" s="25">
        <v>31</v>
      </c>
      <c r="F856" s="25">
        <v>324</v>
      </c>
      <c r="G856" s="25">
        <v>290</v>
      </c>
      <c r="H856" s="25">
        <v>361</v>
      </c>
      <c r="I856" s="25">
        <v>346</v>
      </c>
      <c r="J856" s="25">
        <v>392</v>
      </c>
      <c r="K856" s="25">
        <v>797</v>
      </c>
      <c r="L856" s="25">
        <v>583</v>
      </c>
      <c r="M856" s="25">
        <v>404</v>
      </c>
      <c r="N856" s="25">
        <v>1175</v>
      </c>
      <c r="O856" s="25">
        <v>916</v>
      </c>
      <c r="P856" s="26">
        <v>2.721645</v>
      </c>
      <c r="Q856" s="26">
        <v>0.436581</v>
      </c>
      <c r="R856" s="26">
        <v>4.573018</v>
      </c>
      <c r="S856" s="26">
        <v>4.030627</v>
      </c>
      <c r="T856" s="26">
        <v>4.799174</v>
      </c>
      <c r="U856" s="26">
        <v>4.89689899999999</v>
      </c>
      <c r="V856" s="26">
        <v>4.919292</v>
      </c>
      <c r="W856" s="26">
        <v>10.994135</v>
      </c>
      <c r="X856" s="26">
        <v>7.646382</v>
      </c>
      <c r="Y856" s="26">
        <v>5.903864</v>
      </c>
      <c r="Z856" s="26">
        <v>15.360892</v>
      </c>
      <c r="AA856" s="26">
        <v>13.529972</v>
      </c>
      <c r="AB856" s="26">
        <v>0.00757142150158197</v>
      </c>
      <c r="AC856" s="26">
        <v>-1.63397663758991</v>
      </c>
      <c r="AD856" s="25" t="s">
        <v>3247</v>
      </c>
      <c r="AE856" s="25" t="s">
        <v>106</v>
      </c>
      <c r="AF856" s="25" t="s">
        <v>106</v>
      </c>
      <c r="AG856" s="25" t="s">
        <v>165</v>
      </c>
      <c r="AH856" s="25" t="s">
        <v>106</v>
      </c>
      <c r="AI856" s="25" t="s">
        <v>106</v>
      </c>
      <c r="AJ856" s="25" t="s">
        <v>106</v>
      </c>
      <c r="AK856" s="25" t="s">
        <v>106</v>
      </c>
      <c r="AL856" s="25" t="s">
        <v>106</v>
      </c>
      <c r="AM856" s="25" t="s">
        <v>106</v>
      </c>
      <c r="AN856" s="25" t="s">
        <v>106</v>
      </c>
      <c r="AO856" s="25" t="s">
        <v>106</v>
      </c>
      <c r="AP856" s="25" t="s">
        <v>4950</v>
      </c>
      <c r="AQ856" s="25" t="s">
        <v>124</v>
      </c>
    </row>
    <row r="857" ht="15.75" spans="1:43">
      <c r="A857" s="25" t="s">
        <v>4951</v>
      </c>
      <c r="B857" s="25" t="s">
        <v>4952</v>
      </c>
      <c r="C857" s="25" t="s">
        <v>4952</v>
      </c>
      <c r="D857" s="25">
        <v>819</v>
      </c>
      <c r="E857" s="25">
        <v>493</v>
      </c>
      <c r="F857" s="25">
        <v>1275</v>
      </c>
      <c r="G857" s="25">
        <v>1563</v>
      </c>
      <c r="H857" s="25">
        <v>4122</v>
      </c>
      <c r="I857" s="25">
        <v>2261</v>
      </c>
      <c r="J857" s="25">
        <v>2514</v>
      </c>
      <c r="K857" s="25">
        <v>3884</v>
      </c>
      <c r="L857" s="25">
        <v>3030</v>
      </c>
      <c r="M857" s="25">
        <v>4639</v>
      </c>
      <c r="N857" s="25">
        <v>5683</v>
      </c>
      <c r="O857" s="25">
        <v>5778</v>
      </c>
      <c r="P857" s="26">
        <v>8.173491</v>
      </c>
      <c r="Q857" s="26">
        <v>4.893304</v>
      </c>
      <c r="R857" s="26">
        <v>12.195581</v>
      </c>
      <c r="S857" s="26">
        <v>14.752643</v>
      </c>
      <c r="T857" s="26">
        <v>37.266472</v>
      </c>
      <c r="U857" s="26">
        <v>21.73456</v>
      </c>
      <c r="V857" s="26">
        <v>21.368019</v>
      </c>
      <c r="W857" s="26">
        <v>36.26849</v>
      </c>
      <c r="X857" s="26">
        <v>26.909645</v>
      </c>
      <c r="Y857" s="26">
        <v>46.168785</v>
      </c>
      <c r="Z857" s="26">
        <v>50.333157</v>
      </c>
      <c r="AA857" s="26">
        <v>58.167747</v>
      </c>
      <c r="AB857" s="26">
        <v>1.56333535932169e-5</v>
      </c>
      <c r="AC857" s="26">
        <v>-1.63726645184637</v>
      </c>
      <c r="AD857" s="25" t="s">
        <v>3247</v>
      </c>
      <c r="AE857" s="25" t="s">
        <v>498</v>
      </c>
      <c r="AF857" s="25" t="s">
        <v>189</v>
      </c>
      <c r="AG857" s="25" t="s">
        <v>4953</v>
      </c>
      <c r="AH857" s="25" t="s">
        <v>4954</v>
      </c>
      <c r="AI857" s="25" t="s">
        <v>4955</v>
      </c>
      <c r="AJ857" s="25" t="s">
        <v>498</v>
      </c>
      <c r="AK857" s="25" t="s">
        <v>189</v>
      </c>
      <c r="AL857" s="25" t="s">
        <v>4956</v>
      </c>
      <c r="AM857" s="25" t="s">
        <v>4957</v>
      </c>
      <c r="AN857" s="25" t="s">
        <v>188</v>
      </c>
      <c r="AO857" s="25" t="s">
        <v>189</v>
      </c>
      <c r="AP857" s="25" t="s">
        <v>4958</v>
      </c>
      <c r="AQ857" s="25" t="s">
        <v>4959</v>
      </c>
    </row>
    <row r="858" ht="15.75" spans="1:43">
      <c r="A858" s="25" t="s">
        <v>4960</v>
      </c>
      <c r="B858" s="25" t="s">
        <v>4961</v>
      </c>
      <c r="C858" s="25" t="s">
        <v>4962</v>
      </c>
      <c r="D858" s="25">
        <v>8</v>
      </c>
      <c r="E858" s="25">
        <v>13</v>
      </c>
      <c r="F858" s="25">
        <v>33</v>
      </c>
      <c r="G858" s="25">
        <v>54</v>
      </c>
      <c r="H858" s="25">
        <v>37</v>
      </c>
      <c r="I858" s="25">
        <v>65</v>
      </c>
      <c r="J858" s="25">
        <v>51</v>
      </c>
      <c r="K858" s="25">
        <v>151</v>
      </c>
      <c r="L858" s="25">
        <v>121</v>
      </c>
      <c r="M858" s="25">
        <v>149</v>
      </c>
      <c r="N858" s="25">
        <v>79</v>
      </c>
      <c r="O858" s="25">
        <v>53</v>
      </c>
      <c r="P858" s="26">
        <v>0.348661</v>
      </c>
      <c r="Q858" s="26">
        <v>0.589063</v>
      </c>
      <c r="R858" s="26">
        <v>1.521755</v>
      </c>
      <c r="S858" s="26">
        <v>2.43636</v>
      </c>
      <c r="T858" s="26">
        <v>1.593457</v>
      </c>
      <c r="U858" s="26">
        <v>2.978783</v>
      </c>
      <c r="V858" s="26">
        <v>2.059542</v>
      </c>
      <c r="W858" s="26">
        <v>6.765953</v>
      </c>
      <c r="X858" s="26">
        <v>5.160674</v>
      </c>
      <c r="Y858" s="26">
        <v>7.149824</v>
      </c>
      <c r="Z858" s="26">
        <v>3.339246</v>
      </c>
      <c r="AA858" s="26">
        <v>2.527688</v>
      </c>
      <c r="AB858" s="26">
        <v>0.00630791831630987</v>
      </c>
      <c r="AC858" s="26">
        <v>-1.64345834238774</v>
      </c>
      <c r="AD858" s="25" t="s">
        <v>3247</v>
      </c>
      <c r="AE858" s="25" t="s">
        <v>106</v>
      </c>
      <c r="AF858" s="25" t="s">
        <v>106</v>
      </c>
      <c r="AG858" s="25" t="s">
        <v>106</v>
      </c>
      <c r="AH858" s="25" t="s">
        <v>4963</v>
      </c>
      <c r="AI858" s="25" t="s">
        <v>106</v>
      </c>
      <c r="AJ858" s="25" t="s">
        <v>854</v>
      </c>
      <c r="AK858" s="25" t="s">
        <v>314</v>
      </c>
      <c r="AL858" s="25" t="s">
        <v>106</v>
      </c>
      <c r="AM858" s="25" t="s">
        <v>106</v>
      </c>
      <c r="AN858" s="25" t="s">
        <v>160</v>
      </c>
      <c r="AO858" s="25" t="s">
        <v>114</v>
      </c>
      <c r="AP858" s="25" t="s">
        <v>4964</v>
      </c>
      <c r="AQ858" s="25" t="s">
        <v>106</v>
      </c>
    </row>
    <row r="859" ht="15.75" spans="1:43">
      <c r="A859" s="25" t="s">
        <v>4965</v>
      </c>
      <c r="B859" s="25" t="s">
        <v>106</v>
      </c>
      <c r="C859" s="25" t="s">
        <v>106</v>
      </c>
      <c r="D859" s="25">
        <v>354</v>
      </c>
      <c r="E859" s="25">
        <v>122</v>
      </c>
      <c r="F859" s="25">
        <v>389</v>
      </c>
      <c r="G859" s="25">
        <v>491</v>
      </c>
      <c r="H859" s="25">
        <v>388</v>
      </c>
      <c r="I859" s="25">
        <v>450</v>
      </c>
      <c r="J859" s="25">
        <v>470</v>
      </c>
      <c r="K859" s="25">
        <v>868</v>
      </c>
      <c r="L859" s="25">
        <v>867</v>
      </c>
      <c r="M859" s="25">
        <v>1265</v>
      </c>
      <c r="N859" s="25">
        <v>1369</v>
      </c>
      <c r="O859" s="25">
        <v>1824</v>
      </c>
      <c r="P859" s="26">
        <v>7.686053</v>
      </c>
      <c r="Q859" s="26">
        <v>2.608829</v>
      </c>
      <c r="R859" s="26">
        <v>8.243846</v>
      </c>
      <c r="S859" s="26">
        <v>10.364789</v>
      </c>
      <c r="T859" s="26">
        <v>7.843816</v>
      </c>
      <c r="U859" s="26">
        <v>9.42282799999999</v>
      </c>
      <c r="V859" s="26">
        <v>8.935928</v>
      </c>
      <c r="W859" s="26">
        <v>18.114403</v>
      </c>
      <c r="X859" s="26">
        <v>17.210398</v>
      </c>
      <c r="Y859" s="26">
        <v>28.172833</v>
      </c>
      <c r="Z859" s="26">
        <v>27.122456</v>
      </c>
      <c r="AA859" s="26">
        <v>40.1870459999999</v>
      </c>
      <c r="AB859" s="26">
        <v>0.000364576972758361</v>
      </c>
      <c r="AC859" s="26">
        <v>-1.64501676605271</v>
      </c>
      <c r="AD859" s="25" t="s">
        <v>3247</v>
      </c>
      <c r="AE859" s="25" t="s">
        <v>498</v>
      </c>
      <c r="AF859" s="25" t="s">
        <v>189</v>
      </c>
      <c r="AG859" s="25" t="s">
        <v>625</v>
      </c>
      <c r="AH859" s="25" t="s">
        <v>4966</v>
      </c>
      <c r="AI859" s="25" t="s">
        <v>4967</v>
      </c>
      <c r="AJ859" s="25" t="s">
        <v>366</v>
      </c>
      <c r="AK859" s="25" t="s">
        <v>367</v>
      </c>
      <c r="AL859" s="25" t="s">
        <v>4968</v>
      </c>
      <c r="AM859" s="25" t="s">
        <v>106</v>
      </c>
      <c r="AN859" s="25" t="s">
        <v>106</v>
      </c>
      <c r="AO859" s="25" t="s">
        <v>106</v>
      </c>
      <c r="AP859" s="25" t="s">
        <v>4969</v>
      </c>
      <c r="AQ859" s="25" t="s">
        <v>630</v>
      </c>
    </row>
    <row r="860" ht="15.75" spans="1:43">
      <c r="A860" s="25" t="s">
        <v>4970</v>
      </c>
      <c r="B860" s="25" t="s">
        <v>4971</v>
      </c>
      <c r="C860" s="25" t="s">
        <v>4971</v>
      </c>
      <c r="D860" s="25">
        <v>728</v>
      </c>
      <c r="E860" s="25">
        <v>137</v>
      </c>
      <c r="F860" s="25">
        <v>622</v>
      </c>
      <c r="G860" s="25">
        <v>467</v>
      </c>
      <c r="H860" s="25">
        <v>732</v>
      </c>
      <c r="I860" s="25">
        <v>430</v>
      </c>
      <c r="J860" s="25">
        <v>323</v>
      </c>
      <c r="K860" s="25">
        <v>2087</v>
      </c>
      <c r="L860" s="25">
        <v>1725</v>
      </c>
      <c r="M860" s="25">
        <v>2685</v>
      </c>
      <c r="N860" s="25">
        <v>1746</v>
      </c>
      <c r="O860" s="25">
        <v>1379</v>
      </c>
      <c r="P860" s="26">
        <v>8.20822</v>
      </c>
      <c r="Q860" s="26">
        <v>1.532747</v>
      </c>
      <c r="R860" s="26">
        <v>6.723481</v>
      </c>
      <c r="S860" s="26">
        <v>4.974316</v>
      </c>
      <c r="T860" s="26">
        <v>7.47314</v>
      </c>
      <c r="U860" s="26">
        <v>4.66689</v>
      </c>
      <c r="V860" s="26">
        <v>3.094861</v>
      </c>
      <c r="W860" s="26">
        <v>22.022686</v>
      </c>
      <c r="X860" s="26">
        <v>17.30373</v>
      </c>
      <c r="Y860" s="26">
        <v>30.372393</v>
      </c>
      <c r="Z860" s="26">
        <v>17.467356</v>
      </c>
      <c r="AA860" s="26">
        <v>15.678139</v>
      </c>
      <c r="AB860" s="26">
        <v>0.00203762329038967</v>
      </c>
      <c r="AC860" s="26">
        <v>-1.64502515917211</v>
      </c>
      <c r="AD860" s="25" t="s">
        <v>3247</v>
      </c>
      <c r="AE860" s="25" t="s">
        <v>498</v>
      </c>
      <c r="AF860" s="25" t="s">
        <v>189</v>
      </c>
      <c r="AG860" s="25" t="s">
        <v>3723</v>
      </c>
      <c r="AH860" s="25" t="s">
        <v>4972</v>
      </c>
      <c r="AI860" s="25" t="s">
        <v>4973</v>
      </c>
      <c r="AJ860" s="25" t="s">
        <v>498</v>
      </c>
      <c r="AK860" s="25" t="s">
        <v>189</v>
      </c>
      <c r="AL860" s="25" t="s">
        <v>628</v>
      </c>
      <c r="AM860" s="25" t="s">
        <v>4974</v>
      </c>
      <c r="AN860" s="25" t="s">
        <v>188</v>
      </c>
      <c r="AO860" s="25" t="s">
        <v>189</v>
      </c>
      <c r="AP860" s="25" t="s">
        <v>4975</v>
      </c>
      <c r="AQ860" s="25" t="s">
        <v>630</v>
      </c>
    </row>
    <row r="861" ht="15.75" spans="1:43">
      <c r="A861" s="25" t="s">
        <v>4976</v>
      </c>
      <c r="B861" s="25" t="s">
        <v>4977</v>
      </c>
      <c r="C861" s="25" t="s">
        <v>106</v>
      </c>
      <c r="D861" s="25">
        <v>228</v>
      </c>
      <c r="E861" s="25">
        <v>104</v>
      </c>
      <c r="F861" s="25">
        <v>396</v>
      </c>
      <c r="G861" s="25">
        <v>467</v>
      </c>
      <c r="H861" s="25">
        <v>1037</v>
      </c>
      <c r="I861" s="25">
        <v>718</v>
      </c>
      <c r="J861" s="25">
        <v>257</v>
      </c>
      <c r="K861" s="25">
        <v>1926</v>
      </c>
      <c r="L861" s="25">
        <v>1899</v>
      </c>
      <c r="M861" s="25">
        <v>2506</v>
      </c>
      <c r="N861" s="25">
        <v>998</v>
      </c>
      <c r="O861" s="25">
        <v>604</v>
      </c>
      <c r="P861" s="26">
        <v>4.82617</v>
      </c>
      <c r="Q861" s="26">
        <v>2.188286</v>
      </c>
      <c r="R861" s="26">
        <v>8.024017</v>
      </c>
      <c r="S861" s="26">
        <v>9.348159</v>
      </c>
      <c r="T861" s="26">
        <v>19.884539</v>
      </c>
      <c r="U861" s="26">
        <v>14.630186</v>
      </c>
      <c r="V861" s="26">
        <v>4.618308</v>
      </c>
      <c r="W861" s="26">
        <v>38.142563</v>
      </c>
      <c r="X861" s="26">
        <v>35.771461</v>
      </c>
      <c r="Y861" s="26">
        <v>52.898792</v>
      </c>
      <c r="Z861" s="26">
        <v>18.731804</v>
      </c>
      <c r="AA861" s="26">
        <v>12.889264</v>
      </c>
      <c r="AB861" s="26">
        <v>0.00428169751285309</v>
      </c>
      <c r="AC861" s="26">
        <v>-1.65247439185776</v>
      </c>
      <c r="AD861" s="25" t="s">
        <v>3247</v>
      </c>
      <c r="AE861" s="25" t="s">
        <v>106</v>
      </c>
      <c r="AF861" s="25" t="s">
        <v>106</v>
      </c>
      <c r="AG861" s="25" t="s">
        <v>106</v>
      </c>
      <c r="AH861" s="25" t="s">
        <v>106</v>
      </c>
      <c r="AI861" s="25" t="s">
        <v>106</v>
      </c>
      <c r="AJ861" s="25" t="s">
        <v>106</v>
      </c>
      <c r="AK861" s="25" t="s">
        <v>106</v>
      </c>
      <c r="AL861" s="25" t="s">
        <v>106</v>
      </c>
      <c r="AM861" s="25" t="s">
        <v>106</v>
      </c>
      <c r="AN861" s="25" t="s">
        <v>106</v>
      </c>
      <c r="AO861" s="25" t="s">
        <v>106</v>
      </c>
      <c r="AP861" s="25" t="s">
        <v>106</v>
      </c>
      <c r="AQ861" s="25" t="s">
        <v>106</v>
      </c>
    </row>
    <row r="862" ht="15.75" spans="1:43">
      <c r="A862" s="25" t="s">
        <v>4978</v>
      </c>
      <c r="B862" s="25" t="s">
        <v>4979</v>
      </c>
      <c r="C862" s="25" t="s">
        <v>4979</v>
      </c>
      <c r="D862" s="25">
        <v>323</v>
      </c>
      <c r="E862" s="25">
        <v>160</v>
      </c>
      <c r="F862" s="25">
        <v>403</v>
      </c>
      <c r="G862" s="25">
        <v>377</v>
      </c>
      <c r="H862" s="25">
        <v>417</v>
      </c>
      <c r="I862" s="25">
        <v>186</v>
      </c>
      <c r="J862" s="25">
        <v>632</v>
      </c>
      <c r="K862" s="25">
        <v>818</v>
      </c>
      <c r="L862" s="25">
        <v>1048</v>
      </c>
      <c r="M862" s="25">
        <v>1443</v>
      </c>
      <c r="N862" s="25">
        <v>1279</v>
      </c>
      <c r="O862" s="25">
        <v>330</v>
      </c>
      <c r="P862" s="26">
        <v>7.603735</v>
      </c>
      <c r="Q862" s="26">
        <v>3.732007</v>
      </c>
      <c r="R862" s="26">
        <v>9.085695</v>
      </c>
      <c r="S862" s="26">
        <v>8.393627</v>
      </c>
      <c r="T862" s="26">
        <v>8.904343</v>
      </c>
      <c r="U862" s="26">
        <v>4.213388</v>
      </c>
      <c r="V862" s="26">
        <v>12.680731</v>
      </c>
      <c r="W862" s="26">
        <v>18.046673</v>
      </c>
      <c r="X862" s="26">
        <v>21.973423</v>
      </c>
      <c r="Y862" s="26">
        <v>33.92823</v>
      </c>
      <c r="Z862" s="26">
        <v>26.748856</v>
      </c>
      <c r="AA862" s="26">
        <v>7.830527</v>
      </c>
      <c r="AB862" s="26">
        <v>0.000826110348860477</v>
      </c>
      <c r="AC862" s="26">
        <v>-1.65844313658325</v>
      </c>
      <c r="AD862" s="25" t="s">
        <v>3247</v>
      </c>
      <c r="AE862" s="25" t="s">
        <v>4581</v>
      </c>
      <c r="AF862" s="25" t="s">
        <v>4582</v>
      </c>
      <c r="AG862" s="25" t="s">
        <v>4980</v>
      </c>
      <c r="AH862" s="25" t="s">
        <v>4981</v>
      </c>
      <c r="AI862" s="25" t="s">
        <v>4491</v>
      </c>
      <c r="AJ862" s="25" t="s">
        <v>4581</v>
      </c>
      <c r="AK862" s="25" t="s">
        <v>4582</v>
      </c>
      <c r="AL862" s="25" t="s">
        <v>4982</v>
      </c>
      <c r="AM862" s="25" t="s">
        <v>4586</v>
      </c>
      <c r="AN862" s="25" t="s">
        <v>106</v>
      </c>
      <c r="AO862" s="25" t="s">
        <v>106</v>
      </c>
      <c r="AP862" s="25" t="s">
        <v>4983</v>
      </c>
      <c r="AQ862" s="25" t="s">
        <v>4984</v>
      </c>
    </row>
    <row r="863" ht="15.75" spans="1:43">
      <c r="A863" s="25" t="s">
        <v>4985</v>
      </c>
      <c r="B863" s="25" t="s">
        <v>106</v>
      </c>
      <c r="C863" s="25" t="s">
        <v>4986</v>
      </c>
      <c r="D863" s="25">
        <v>63</v>
      </c>
      <c r="E863" s="25">
        <v>25</v>
      </c>
      <c r="F863" s="25">
        <v>93</v>
      </c>
      <c r="G863" s="25">
        <v>78</v>
      </c>
      <c r="H863" s="25">
        <v>260</v>
      </c>
      <c r="I863" s="25">
        <v>61</v>
      </c>
      <c r="J863" s="25">
        <v>91</v>
      </c>
      <c r="K863" s="25">
        <v>199</v>
      </c>
      <c r="L863" s="25">
        <v>237</v>
      </c>
      <c r="M863" s="25">
        <v>310</v>
      </c>
      <c r="N863" s="25">
        <v>271</v>
      </c>
      <c r="O863" s="25">
        <v>382</v>
      </c>
      <c r="P863" s="26">
        <v>6.463051</v>
      </c>
      <c r="Q863" s="26">
        <v>2.556954</v>
      </c>
      <c r="R863" s="26">
        <v>9.11815</v>
      </c>
      <c r="S863" s="26">
        <v>7.552875</v>
      </c>
      <c r="T863" s="26">
        <v>24.236217</v>
      </c>
      <c r="U863" s="26">
        <v>5.993843</v>
      </c>
      <c r="V863" s="26">
        <v>7.925001</v>
      </c>
      <c r="W863" s="26">
        <v>19.125456</v>
      </c>
      <c r="X863" s="26">
        <v>21.675974</v>
      </c>
      <c r="Y863" s="26">
        <v>31.860086</v>
      </c>
      <c r="Z863" s="26">
        <v>24.766714</v>
      </c>
      <c r="AA863" s="26">
        <v>39.69146</v>
      </c>
      <c r="AB863" s="26">
        <v>1.14000882608832e-5</v>
      </c>
      <c r="AC863" s="26">
        <v>-1.67517071388612</v>
      </c>
      <c r="AD863" s="25" t="s">
        <v>3247</v>
      </c>
      <c r="AE863" s="25" t="s">
        <v>3647</v>
      </c>
      <c r="AF863" s="25" t="s">
        <v>3648</v>
      </c>
      <c r="AG863" s="25" t="s">
        <v>1260</v>
      </c>
      <c r="AH863" s="25" t="s">
        <v>4987</v>
      </c>
      <c r="AI863" s="25" t="s">
        <v>4988</v>
      </c>
      <c r="AJ863" s="25" t="s">
        <v>366</v>
      </c>
      <c r="AK863" s="25" t="s">
        <v>367</v>
      </c>
      <c r="AL863" s="25" t="s">
        <v>3475</v>
      </c>
      <c r="AM863" s="25" t="s">
        <v>106</v>
      </c>
      <c r="AN863" s="25" t="s">
        <v>330</v>
      </c>
      <c r="AO863" s="25" t="s">
        <v>327</v>
      </c>
      <c r="AP863" s="25" t="s">
        <v>4989</v>
      </c>
      <c r="AQ863" s="25" t="s">
        <v>630</v>
      </c>
    </row>
    <row r="864" ht="15.75" spans="1:43">
      <c r="A864" s="25" t="s">
        <v>4990</v>
      </c>
      <c r="B864" s="25" t="s">
        <v>106</v>
      </c>
      <c r="C864" s="25" t="s">
        <v>4991</v>
      </c>
      <c r="D864" s="25">
        <v>27</v>
      </c>
      <c r="E864" s="25">
        <v>213</v>
      </c>
      <c r="F864" s="25">
        <v>144</v>
      </c>
      <c r="G864" s="25">
        <v>249</v>
      </c>
      <c r="H864" s="25">
        <v>632</v>
      </c>
      <c r="I864" s="25">
        <v>142</v>
      </c>
      <c r="J864" s="25">
        <v>191</v>
      </c>
      <c r="K864" s="25">
        <v>621</v>
      </c>
      <c r="L864" s="25">
        <v>637</v>
      </c>
      <c r="M864" s="25">
        <v>454</v>
      </c>
      <c r="N864" s="25">
        <v>372</v>
      </c>
      <c r="O864" s="25">
        <v>1214</v>
      </c>
      <c r="P864" s="26">
        <v>1.293242</v>
      </c>
      <c r="Q864" s="26">
        <v>10.221134</v>
      </c>
      <c r="R864" s="26">
        <v>6.655901</v>
      </c>
      <c r="S864" s="26">
        <v>11.361202</v>
      </c>
      <c r="T864" s="26">
        <v>27.604866</v>
      </c>
      <c r="U864" s="26">
        <v>6.59883</v>
      </c>
      <c r="V864" s="26">
        <v>7.832955</v>
      </c>
      <c r="W864" s="26">
        <v>28.009136</v>
      </c>
      <c r="X864" s="26">
        <v>27.359999</v>
      </c>
      <c r="Y864" s="26">
        <v>21.848272</v>
      </c>
      <c r="Z864" s="26">
        <v>15.910769</v>
      </c>
      <c r="AA864" s="26">
        <v>59.067192</v>
      </c>
      <c r="AB864" s="26">
        <v>0.00520706127371778</v>
      </c>
      <c r="AC864" s="26">
        <v>-1.67626555087853</v>
      </c>
      <c r="AD864" s="25" t="s">
        <v>3247</v>
      </c>
      <c r="AE864" s="25" t="s">
        <v>106</v>
      </c>
      <c r="AF864" s="25" t="s">
        <v>106</v>
      </c>
      <c r="AG864" s="25" t="s">
        <v>106</v>
      </c>
      <c r="AH864" s="25" t="s">
        <v>106</v>
      </c>
      <c r="AI864" s="25" t="s">
        <v>106</v>
      </c>
      <c r="AJ864" s="25" t="s">
        <v>106</v>
      </c>
      <c r="AK864" s="25" t="s">
        <v>106</v>
      </c>
      <c r="AL864" s="25" t="s">
        <v>106</v>
      </c>
      <c r="AM864" s="25" t="s">
        <v>106</v>
      </c>
      <c r="AN864" s="25" t="s">
        <v>106</v>
      </c>
      <c r="AO864" s="25" t="s">
        <v>106</v>
      </c>
      <c r="AP864" s="25" t="s">
        <v>4992</v>
      </c>
      <c r="AQ864" s="25" t="s">
        <v>106</v>
      </c>
    </row>
    <row r="865" ht="15.75" spans="1:43">
      <c r="A865" s="25" t="s">
        <v>4993</v>
      </c>
      <c r="B865" s="25" t="s">
        <v>4994</v>
      </c>
      <c r="C865" s="25" t="s">
        <v>4994</v>
      </c>
      <c r="D865" s="25">
        <v>425</v>
      </c>
      <c r="E865" s="25">
        <v>165</v>
      </c>
      <c r="F865" s="25">
        <v>1087</v>
      </c>
      <c r="G865" s="25">
        <v>1083</v>
      </c>
      <c r="H865" s="25">
        <v>5031</v>
      </c>
      <c r="I865" s="25">
        <v>1181</v>
      </c>
      <c r="J865" s="25">
        <v>944</v>
      </c>
      <c r="K865" s="25">
        <v>2908</v>
      </c>
      <c r="L865" s="25">
        <v>4583</v>
      </c>
      <c r="M865" s="25">
        <v>7726</v>
      </c>
      <c r="N865" s="25">
        <v>2151</v>
      </c>
      <c r="O865" s="25">
        <v>2800</v>
      </c>
      <c r="P865" s="26">
        <v>20.409279</v>
      </c>
      <c r="Q865" s="26">
        <v>7.860676</v>
      </c>
      <c r="R865" s="26">
        <v>50.028976</v>
      </c>
      <c r="S865" s="26">
        <v>49.160603</v>
      </c>
      <c r="T865" s="26">
        <v>218.956436</v>
      </c>
      <c r="U865" s="26">
        <v>54.644711</v>
      </c>
      <c r="V865" s="26">
        <v>38.608501</v>
      </c>
      <c r="W865" s="26">
        <v>130.702698</v>
      </c>
      <c r="X865" s="26">
        <v>195.941132</v>
      </c>
      <c r="Y865" s="26">
        <v>370.145782</v>
      </c>
      <c r="Z865" s="26">
        <v>91.673256</v>
      </c>
      <c r="AA865" s="26">
        <v>135.690887</v>
      </c>
      <c r="AB865" s="26">
        <v>0.00660763735392059</v>
      </c>
      <c r="AC865" s="26">
        <v>-1.67946275201991</v>
      </c>
      <c r="AD865" s="25" t="s">
        <v>3247</v>
      </c>
      <c r="AE865" s="25" t="s">
        <v>106</v>
      </c>
      <c r="AF865" s="25" t="s">
        <v>106</v>
      </c>
      <c r="AG865" s="25" t="s">
        <v>4995</v>
      </c>
      <c r="AH865" s="25" t="s">
        <v>4996</v>
      </c>
      <c r="AI865" s="25" t="s">
        <v>4997</v>
      </c>
      <c r="AJ865" s="25" t="s">
        <v>113</v>
      </c>
      <c r="AK865" s="25" t="s">
        <v>114</v>
      </c>
      <c r="AL865" s="25" t="s">
        <v>2246</v>
      </c>
      <c r="AM865" s="25" t="s">
        <v>4998</v>
      </c>
      <c r="AN865" s="25" t="s">
        <v>160</v>
      </c>
      <c r="AO865" s="25" t="s">
        <v>114</v>
      </c>
      <c r="AP865" s="25" t="s">
        <v>4999</v>
      </c>
      <c r="AQ865" s="25" t="s">
        <v>5000</v>
      </c>
    </row>
    <row r="866" ht="15.75" spans="1:43">
      <c r="A866" s="25" t="s">
        <v>5001</v>
      </c>
      <c r="B866" s="25" t="s">
        <v>5002</v>
      </c>
      <c r="C866" s="25" t="s">
        <v>5002</v>
      </c>
      <c r="D866" s="25">
        <v>42</v>
      </c>
      <c r="E866" s="25">
        <v>158</v>
      </c>
      <c r="F866" s="25">
        <v>78</v>
      </c>
      <c r="G866" s="25">
        <v>164</v>
      </c>
      <c r="H866" s="25">
        <v>479</v>
      </c>
      <c r="I866" s="25">
        <v>215</v>
      </c>
      <c r="J866" s="25">
        <v>143</v>
      </c>
      <c r="K866" s="25">
        <v>667</v>
      </c>
      <c r="L866" s="25">
        <v>556</v>
      </c>
      <c r="M866" s="25">
        <v>460</v>
      </c>
      <c r="N866" s="25">
        <v>315</v>
      </c>
      <c r="O866" s="25">
        <v>746</v>
      </c>
      <c r="P866" s="26">
        <v>0.301301</v>
      </c>
      <c r="Q866" s="26">
        <v>1.130524</v>
      </c>
      <c r="R866" s="26">
        <v>0.536993</v>
      </c>
      <c r="S866" s="26">
        <v>1.115271</v>
      </c>
      <c r="T866" s="26">
        <v>3.126731</v>
      </c>
      <c r="U866" s="26">
        <v>1.492079</v>
      </c>
      <c r="V866" s="26">
        <v>0.877231</v>
      </c>
      <c r="W866" s="26">
        <v>4.501945</v>
      </c>
      <c r="X866" s="26">
        <v>3.568082</v>
      </c>
      <c r="Y866" s="26">
        <v>3.303806</v>
      </c>
      <c r="Z866" s="26">
        <v>2.01252</v>
      </c>
      <c r="AA866" s="26">
        <v>5.426418</v>
      </c>
      <c r="AB866" s="26">
        <v>0.000379015340404239</v>
      </c>
      <c r="AC866" s="26">
        <v>-1.6820872427599</v>
      </c>
      <c r="AD866" s="25" t="s">
        <v>3247</v>
      </c>
      <c r="AE866" s="25" t="s">
        <v>156</v>
      </c>
      <c r="AF866" s="25" t="s">
        <v>157</v>
      </c>
      <c r="AG866" s="25" t="s">
        <v>5003</v>
      </c>
      <c r="AH866" s="25" t="s">
        <v>5004</v>
      </c>
      <c r="AI866" s="25" t="s">
        <v>5005</v>
      </c>
      <c r="AJ866" s="25" t="s">
        <v>106</v>
      </c>
      <c r="AK866" s="25" t="s">
        <v>106</v>
      </c>
      <c r="AL866" s="25" t="s">
        <v>5006</v>
      </c>
      <c r="AM866" s="25" t="s">
        <v>5007</v>
      </c>
      <c r="AN866" s="25" t="s">
        <v>293</v>
      </c>
      <c r="AO866" s="25" t="s">
        <v>157</v>
      </c>
      <c r="AP866" s="25" t="s">
        <v>5008</v>
      </c>
      <c r="AQ866" s="25" t="s">
        <v>4737</v>
      </c>
    </row>
    <row r="867" ht="15.75" spans="1:43">
      <c r="A867" s="25" t="s">
        <v>5009</v>
      </c>
      <c r="B867" s="25" t="s">
        <v>5010</v>
      </c>
      <c r="C867" s="25" t="s">
        <v>5010</v>
      </c>
      <c r="D867" s="25">
        <v>99</v>
      </c>
      <c r="E867" s="25">
        <v>65</v>
      </c>
      <c r="F867" s="25">
        <v>205</v>
      </c>
      <c r="G867" s="25">
        <v>136</v>
      </c>
      <c r="H867" s="25">
        <v>160</v>
      </c>
      <c r="I867" s="25">
        <v>122</v>
      </c>
      <c r="J867" s="25">
        <v>192</v>
      </c>
      <c r="K867" s="25">
        <v>396</v>
      </c>
      <c r="L867" s="25">
        <v>371</v>
      </c>
      <c r="M867" s="25">
        <v>530</v>
      </c>
      <c r="N867" s="25">
        <v>650</v>
      </c>
      <c r="O867" s="25">
        <v>360</v>
      </c>
      <c r="P867" s="26">
        <v>1.503761</v>
      </c>
      <c r="Q867" s="26">
        <v>0.975041</v>
      </c>
      <c r="R867" s="26">
        <v>2.989717</v>
      </c>
      <c r="S867" s="26">
        <v>1.950999</v>
      </c>
      <c r="T867" s="26">
        <v>2.20843</v>
      </c>
      <c r="U867" s="26">
        <v>1.78936</v>
      </c>
      <c r="V867" s="26">
        <v>2.491124</v>
      </c>
      <c r="W867" s="26">
        <v>5.649826</v>
      </c>
      <c r="X867" s="26">
        <v>5.035967</v>
      </c>
      <c r="Y867" s="26">
        <v>8.058576</v>
      </c>
      <c r="Z867" s="26">
        <v>8.803222</v>
      </c>
      <c r="AA867" s="26">
        <v>5.537097</v>
      </c>
      <c r="AB867" s="26">
        <v>2.98612031120821e-5</v>
      </c>
      <c r="AC867" s="26">
        <v>-1.69774772672831</v>
      </c>
      <c r="AD867" s="25" t="s">
        <v>3247</v>
      </c>
      <c r="AE867" s="25" t="s">
        <v>106</v>
      </c>
      <c r="AF867" s="25" t="s">
        <v>106</v>
      </c>
      <c r="AG867" s="25" t="s">
        <v>5011</v>
      </c>
      <c r="AH867" s="25" t="s">
        <v>5012</v>
      </c>
      <c r="AI867" s="25" t="s">
        <v>106</v>
      </c>
      <c r="AJ867" s="25" t="s">
        <v>366</v>
      </c>
      <c r="AK867" s="25" t="s">
        <v>367</v>
      </c>
      <c r="AL867" s="25" t="s">
        <v>5013</v>
      </c>
      <c r="AM867" s="25" t="s">
        <v>5014</v>
      </c>
      <c r="AN867" s="25" t="s">
        <v>313</v>
      </c>
      <c r="AO867" s="25" t="s">
        <v>314</v>
      </c>
      <c r="AP867" s="25" t="s">
        <v>5015</v>
      </c>
      <c r="AQ867" s="25" t="s">
        <v>630</v>
      </c>
    </row>
    <row r="868" ht="15.75" spans="1:43">
      <c r="A868" s="25" t="s">
        <v>5016</v>
      </c>
      <c r="B868" s="25" t="s">
        <v>106</v>
      </c>
      <c r="C868" s="25" t="s">
        <v>106</v>
      </c>
      <c r="D868" s="25">
        <v>368</v>
      </c>
      <c r="E868" s="25">
        <v>179</v>
      </c>
      <c r="F868" s="25">
        <v>312</v>
      </c>
      <c r="G868" s="25">
        <v>397</v>
      </c>
      <c r="H868" s="25">
        <v>535</v>
      </c>
      <c r="I868" s="25">
        <v>355</v>
      </c>
      <c r="J868" s="25">
        <v>641</v>
      </c>
      <c r="K868" s="25">
        <v>976</v>
      </c>
      <c r="L868" s="25">
        <v>1134</v>
      </c>
      <c r="M868" s="25">
        <v>1699</v>
      </c>
      <c r="N868" s="25">
        <v>1259</v>
      </c>
      <c r="O868" s="25">
        <v>676</v>
      </c>
      <c r="P868" s="26">
        <v>3.347293</v>
      </c>
      <c r="Q868" s="26">
        <v>1.620257</v>
      </c>
      <c r="R868" s="26">
        <v>2.724529</v>
      </c>
      <c r="S868" s="26">
        <v>3.418346</v>
      </c>
      <c r="T868" s="26">
        <v>4.40835</v>
      </c>
      <c r="U868" s="26">
        <v>3.111085</v>
      </c>
      <c r="V868" s="26">
        <v>4.969786</v>
      </c>
      <c r="W868" s="26">
        <v>8.317382</v>
      </c>
      <c r="X868" s="26">
        <v>9.190368</v>
      </c>
      <c r="Y868" s="26">
        <v>15.431479</v>
      </c>
      <c r="Z868" s="26">
        <v>10.178891</v>
      </c>
      <c r="AA868" s="26">
        <v>6.20648</v>
      </c>
      <c r="AB868" s="26">
        <v>8.47738217877453e-8</v>
      </c>
      <c r="AC868" s="26">
        <v>-1.70030975496772</v>
      </c>
      <c r="AD868" s="25" t="s">
        <v>3247</v>
      </c>
      <c r="AE868" s="25" t="s">
        <v>106</v>
      </c>
      <c r="AF868" s="25" t="s">
        <v>106</v>
      </c>
      <c r="AG868" s="25" t="s">
        <v>106</v>
      </c>
      <c r="AH868" s="25" t="s">
        <v>106</v>
      </c>
      <c r="AI868" s="25" t="s">
        <v>106</v>
      </c>
      <c r="AJ868" s="25" t="s">
        <v>106</v>
      </c>
      <c r="AK868" s="25" t="s">
        <v>106</v>
      </c>
      <c r="AL868" s="25" t="s">
        <v>106</v>
      </c>
      <c r="AM868" s="25" t="s">
        <v>106</v>
      </c>
      <c r="AN868" s="25" t="s">
        <v>106</v>
      </c>
      <c r="AO868" s="25" t="s">
        <v>106</v>
      </c>
      <c r="AP868" s="25" t="s">
        <v>106</v>
      </c>
      <c r="AQ868" s="25" t="s">
        <v>106</v>
      </c>
    </row>
    <row r="869" ht="15.75" spans="1:43">
      <c r="A869" s="25" t="s">
        <v>5017</v>
      </c>
      <c r="B869" s="25" t="s">
        <v>106</v>
      </c>
      <c r="C869" s="25" t="s">
        <v>106</v>
      </c>
      <c r="D869" s="25">
        <v>360</v>
      </c>
      <c r="E869" s="25">
        <v>182</v>
      </c>
      <c r="F869" s="25">
        <v>706</v>
      </c>
      <c r="G869" s="25">
        <v>524</v>
      </c>
      <c r="H869" s="25">
        <v>219</v>
      </c>
      <c r="I869" s="25">
        <v>435</v>
      </c>
      <c r="J869" s="25">
        <v>429</v>
      </c>
      <c r="K869" s="25">
        <v>2517</v>
      </c>
      <c r="L869" s="25">
        <v>1866</v>
      </c>
      <c r="M869" s="25">
        <v>1423</v>
      </c>
      <c r="N869" s="25">
        <v>1295</v>
      </c>
      <c r="O869" s="25">
        <v>937</v>
      </c>
      <c r="P869" s="26">
        <v>15.976343</v>
      </c>
      <c r="Q869" s="26">
        <v>8.042442</v>
      </c>
      <c r="R869" s="26">
        <v>30.026215</v>
      </c>
      <c r="S869" s="26">
        <v>21.999838</v>
      </c>
      <c r="T869" s="26">
        <v>8.790415</v>
      </c>
      <c r="U869" s="26">
        <v>18.612413</v>
      </c>
      <c r="V869" s="26">
        <v>16.221785</v>
      </c>
      <c r="W869" s="26">
        <v>104.612892</v>
      </c>
      <c r="X869" s="26">
        <v>73.740005</v>
      </c>
      <c r="Y869" s="26">
        <v>63.032818</v>
      </c>
      <c r="Z869" s="26">
        <v>51.054008</v>
      </c>
      <c r="AA869" s="26">
        <v>41.977882</v>
      </c>
      <c r="AB869" s="26">
        <v>0.00582330178159626</v>
      </c>
      <c r="AC869" s="26">
        <v>-1.70291634541394</v>
      </c>
      <c r="AD869" s="25" t="s">
        <v>3247</v>
      </c>
      <c r="AE869" s="25" t="s">
        <v>1271</v>
      </c>
      <c r="AF869" s="25" t="s">
        <v>1272</v>
      </c>
      <c r="AG869" s="25" t="s">
        <v>5018</v>
      </c>
      <c r="AH869" s="25" t="s">
        <v>106</v>
      </c>
      <c r="AI869" s="25" t="s">
        <v>106</v>
      </c>
      <c r="AJ869" s="25" t="s">
        <v>366</v>
      </c>
      <c r="AK869" s="25" t="s">
        <v>367</v>
      </c>
      <c r="AL869" s="25" t="s">
        <v>5019</v>
      </c>
      <c r="AM869" s="25" t="s">
        <v>106</v>
      </c>
      <c r="AN869" s="25" t="s">
        <v>330</v>
      </c>
      <c r="AO869" s="25" t="s">
        <v>327</v>
      </c>
      <c r="AP869" s="25" t="s">
        <v>5020</v>
      </c>
      <c r="AQ869" s="25" t="s">
        <v>5021</v>
      </c>
    </row>
    <row r="870" ht="15.75" spans="1:43">
      <c r="A870" s="25" t="s">
        <v>5022</v>
      </c>
      <c r="B870" s="25" t="s">
        <v>5023</v>
      </c>
      <c r="C870" s="25" t="s">
        <v>5023</v>
      </c>
      <c r="D870" s="25">
        <v>257</v>
      </c>
      <c r="E870" s="25">
        <v>134</v>
      </c>
      <c r="F870" s="25">
        <v>301</v>
      </c>
      <c r="G870" s="25">
        <v>637</v>
      </c>
      <c r="H870" s="25">
        <v>2357</v>
      </c>
      <c r="I870" s="25">
        <v>464</v>
      </c>
      <c r="J870" s="25">
        <v>798</v>
      </c>
      <c r="K870" s="25">
        <v>890</v>
      </c>
      <c r="L870" s="25">
        <v>1171</v>
      </c>
      <c r="M870" s="25">
        <v>1067</v>
      </c>
      <c r="N870" s="25">
        <v>1697</v>
      </c>
      <c r="O870" s="25">
        <v>3270</v>
      </c>
      <c r="P870" s="26">
        <v>10.262853</v>
      </c>
      <c r="Q870" s="26">
        <v>5.334836</v>
      </c>
      <c r="R870" s="26">
        <v>11.530725</v>
      </c>
      <c r="S870" s="26">
        <v>24.092726</v>
      </c>
      <c r="T870" s="26">
        <v>85.425308</v>
      </c>
      <c r="U870" s="26">
        <v>17.879562</v>
      </c>
      <c r="V870" s="26">
        <v>27.184608</v>
      </c>
      <c r="W870" s="26">
        <v>33.301777</v>
      </c>
      <c r="X870" s="26">
        <v>41.680809</v>
      </c>
      <c r="Y870" s="26">
        <v>42.575535</v>
      </c>
      <c r="Z870" s="26">
        <v>60.248791</v>
      </c>
      <c r="AA870" s="26">
        <v>131.980774</v>
      </c>
      <c r="AB870" s="26">
        <v>0.00254556706669352</v>
      </c>
      <c r="AC870" s="26">
        <v>-1.70553120088401</v>
      </c>
      <c r="AD870" s="25" t="s">
        <v>3247</v>
      </c>
      <c r="AE870" s="25" t="s">
        <v>113</v>
      </c>
      <c r="AF870" s="25" t="s">
        <v>114</v>
      </c>
      <c r="AG870" s="25" t="s">
        <v>5024</v>
      </c>
      <c r="AH870" s="25" t="s">
        <v>5025</v>
      </c>
      <c r="AI870" s="25" t="s">
        <v>106</v>
      </c>
      <c r="AJ870" s="25" t="s">
        <v>113</v>
      </c>
      <c r="AK870" s="25" t="s">
        <v>114</v>
      </c>
      <c r="AL870" s="25" t="s">
        <v>5026</v>
      </c>
      <c r="AM870" s="25" t="s">
        <v>5027</v>
      </c>
      <c r="AN870" s="25" t="s">
        <v>160</v>
      </c>
      <c r="AO870" s="25" t="s">
        <v>114</v>
      </c>
      <c r="AP870" s="25" t="s">
        <v>5028</v>
      </c>
      <c r="AQ870" s="25" t="s">
        <v>2325</v>
      </c>
    </row>
    <row r="871" ht="15.75" spans="1:43">
      <c r="A871" s="25" t="s">
        <v>5029</v>
      </c>
      <c r="B871" s="25" t="s">
        <v>106</v>
      </c>
      <c r="C871" s="25" t="s">
        <v>106</v>
      </c>
      <c r="D871" s="25">
        <v>314</v>
      </c>
      <c r="E871" s="25">
        <v>106</v>
      </c>
      <c r="F871" s="25">
        <v>439</v>
      </c>
      <c r="G871" s="25">
        <v>345</v>
      </c>
      <c r="H871" s="25">
        <v>843</v>
      </c>
      <c r="I871" s="25">
        <v>612</v>
      </c>
      <c r="J871" s="25">
        <v>866</v>
      </c>
      <c r="K871" s="25">
        <v>935</v>
      </c>
      <c r="L871" s="25">
        <v>1147</v>
      </c>
      <c r="M871" s="25">
        <v>973</v>
      </c>
      <c r="N871" s="25">
        <v>983</v>
      </c>
      <c r="O871" s="25">
        <v>2139</v>
      </c>
      <c r="P871" s="26">
        <v>5.138</v>
      </c>
      <c r="Q871" s="26">
        <v>1.720017</v>
      </c>
      <c r="R871" s="26">
        <v>6.885071</v>
      </c>
      <c r="S871" s="26">
        <v>5.338457</v>
      </c>
      <c r="T871" s="26">
        <v>12.508012</v>
      </c>
      <c r="U871" s="26">
        <v>9.654047</v>
      </c>
      <c r="V871" s="26">
        <v>12.084244</v>
      </c>
      <c r="W871" s="26">
        <v>14.327902</v>
      </c>
      <c r="X871" s="26">
        <v>16.730633</v>
      </c>
      <c r="Y871" s="26">
        <v>15.891686</v>
      </c>
      <c r="Z871" s="26">
        <v>14.295149</v>
      </c>
      <c r="AA871" s="26">
        <v>35.355713</v>
      </c>
      <c r="AB871" s="26">
        <v>0.000436717951408102</v>
      </c>
      <c r="AC871" s="26">
        <v>-1.70883116264216</v>
      </c>
      <c r="AD871" s="25" t="s">
        <v>3247</v>
      </c>
      <c r="AE871" s="25" t="s">
        <v>106</v>
      </c>
      <c r="AF871" s="25" t="s">
        <v>106</v>
      </c>
      <c r="AG871" s="25" t="s">
        <v>106</v>
      </c>
      <c r="AH871" s="25" t="s">
        <v>106</v>
      </c>
      <c r="AI871" s="25" t="s">
        <v>106</v>
      </c>
      <c r="AJ871" s="25" t="s">
        <v>106</v>
      </c>
      <c r="AK871" s="25" t="s">
        <v>106</v>
      </c>
      <c r="AL871" s="25" t="s">
        <v>106</v>
      </c>
      <c r="AM871" s="25" t="s">
        <v>106</v>
      </c>
      <c r="AN871" s="25" t="s">
        <v>106</v>
      </c>
      <c r="AO871" s="25" t="s">
        <v>106</v>
      </c>
      <c r="AP871" s="25" t="s">
        <v>106</v>
      </c>
      <c r="AQ871" s="25" t="s">
        <v>106</v>
      </c>
    </row>
    <row r="872" ht="15.75" spans="1:43">
      <c r="A872" s="25" t="s">
        <v>5030</v>
      </c>
      <c r="B872" s="25" t="s">
        <v>5031</v>
      </c>
      <c r="C872" s="25" t="s">
        <v>5031</v>
      </c>
      <c r="D872" s="25">
        <v>24</v>
      </c>
      <c r="E872" s="25">
        <v>14</v>
      </c>
      <c r="F872" s="25">
        <v>49</v>
      </c>
      <c r="G872" s="25">
        <v>98</v>
      </c>
      <c r="H872" s="25">
        <v>183</v>
      </c>
      <c r="I872" s="25">
        <v>40</v>
      </c>
      <c r="J872" s="25">
        <v>92</v>
      </c>
      <c r="K872" s="25">
        <v>110</v>
      </c>
      <c r="L872" s="25">
        <v>204</v>
      </c>
      <c r="M872" s="25">
        <v>132</v>
      </c>
      <c r="N872" s="25">
        <v>190</v>
      </c>
      <c r="O872" s="25">
        <v>266</v>
      </c>
      <c r="P872" s="26">
        <v>0.785718</v>
      </c>
      <c r="Q872" s="26">
        <v>0.438198</v>
      </c>
      <c r="R872" s="26">
        <v>1.51323</v>
      </c>
      <c r="S872" s="26">
        <v>3.023247</v>
      </c>
      <c r="T872" s="26">
        <v>5.408491</v>
      </c>
      <c r="U872" s="26">
        <v>1.233577</v>
      </c>
      <c r="V872" s="26">
        <v>2.55972</v>
      </c>
      <c r="W872" s="26">
        <v>3.353149</v>
      </c>
      <c r="X872" s="26">
        <v>5.921762</v>
      </c>
      <c r="Y872" s="26">
        <v>4.290621</v>
      </c>
      <c r="Z872" s="26">
        <v>5.488356</v>
      </c>
      <c r="AA872" s="26">
        <v>8.770362</v>
      </c>
      <c r="AB872" s="26">
        <v>0.000676429270792836</v>
      </c>
      <c r="AC872" s="26">
        <v>-1.70958647712143</v>
      </c>
      <c r="AD872" s="25" t="s">
        <v>3247</v>
      </c>
      <c r="AE872" s="25" t="s">
        <v>1606</v>
      </c>
      <c r="AF872" s="25" t="s">
        <v>1607</v>
      </c>
      <c r="AG872" s="25" t="s">
        <v>106</v>
      </c>
      <c r="AH872" s="25" t="s">
        <v>5032</v>
      </c>
      <c r="AI872" s="25" t="s">
        <v>5033</v>
      </c>
      <c r="AJ872" s="25" t="s">
        <v>106</v>
      </c>
      <c r="AK872" s="25" t="s">
        <v>106</v>
      </c>
      <c r="AL872" s="25" t="s">
        <v>5034</v>
      </c>
      <c r="AM872" s="25" t="s">
        <v>106</v>
      </c>
      <c r="AN872" s="25" t="s">
        <v>16</v>
      </c>
      <c r="AO872" s="25" t="s">
        <v>413</v>
      </c>
      <c r="AP872" s="25" t="s">
        <v>5035</v>
      </c>
      <c r="AQ872" s="25" t="s">
        <v>106</v>
      </c>
    </row>
    <row r="873" ht="15.75" spans="1:43">
      <c r="A873" s="25" t="s">
        <v>5036</v>
      </c>
      <c r="B873" s="25" t="s">
        <v>5037</v>
      </c>
      <c r="C873" s="25" t="s">
        <v>5037</v>
      </c>
      <c r="D873" s="25">
        <v>88</v>
      </c>
      <c r="E873" s="25">
        <v>189</v>
      </c>
      <c r="F873" s="25">
        <v>432</v>
      </c>
      <c r="G873" s="25">
        <v>301</v>
      </c>
      <c r="H873" s="25">
        <v>616</v>
      </c>
      <c r="I873" s="25">
        <v>323</v>
      </c>
      <c r="J873" s="25">
        <v>271</v>
      </c>
      <c r="K873" s="25">
        <v>582</v>
      </c>
      <c r="L873" s="25">
        <v>833</v>
      </c>
      <c r="M873" s="25">
        <v>1603</v>
      </c>
      <c r="N873" s="25">
        <v>1357</v>
      </c>
      <c r="O873" s="25">
        <v>1267</v>
      </c>
      <c r="P873" s="26">
        <v>2.124627</v>
      </c>
      <c r="Q873" s="26">
        <v>4.549544</v>
      </c>
      <c r="R873" s="26">
        <v>10.060381</v>
      </c>
      <c r="S873" s="26">
        <v>6.919447</v>
      </c>
      <c r="T873" s="26">
        <v>13.566247</v>
      </c>
      <c r="U873" s="26">
        <v>7.567584</v>
      </c>
      <c r="V873" s="26">
        <v>5.601829</v>
      </c>
      <c r="W873" s="26">
        <v>13.232979</v>
      </c>
      <c r="X873" s="26">
        <v>18.023685</v>
      </c>
      <c r="Y873" s="26">
        <v>38.883301</v>
      </c>
      <c r="Z873" s="26">
        <v>29.283546</v>
      </c>
      <c r="AA873" s="26">
        <v>31.07844</v>
      </c>
      <c r="AB873" s="26">
        <v>0.000224454666380238</v>
      </c>
      <c r="AC873" s="26">
        <v>-1.71114752772638</v>
      </c>
      <c r="AD873" s="25" t="s">
        <v>3247</v>
      </c>
      <c r="AE873" s="25" t="s">
        <v>106</v>
      </c>
      <c r="AF873" s="25" t="s">
        <v>106</v>
      </c>
      <c r="AG873" s="25" t="s">
        <v>5038</v>
      </c>
      <c r="AH873" s="25" t="s">
        <v>106</v>
      </c>
      <c r="AI873" s="25" t="s">
        <v>106</v>
      </c>
      <c r="AJ873" s="25" t="s">
        <v>106</v>
      </c>
      <c r="AK873" s="25" t="s">
        <v>106</v>
      </c>
      <c r="AL873" s="25" t="s">
        <v>5039</v>
      </c>
      <c r="AM873" s="25" t="s">
        <v>5040</v>
      </c>
      <c r="AN873" s="25" t="s">
        <v>313</v>
      </c>
      <c r="AO873" s="25" t="s">
        <v>314</v>
      </c>
      <c r="AP873" s="25" t="s">
        <v>5041</v>
      </c>
      <c r="AQ873" s="25" t="s">
        <v>239</v>
      </c>
    </row>
    <row r="874" ht="15.75" spans="1:43">
      <c r="A874" s="25" t="s">
        <v>5042</v>
      </c>
      <c r="B874" s="25" t="s">
        <v>5043</v>
      </c>
      <c r="C874" s="25" t="s">
        <v>5043</v>
      </c>
      <c r="D874" s="25">
        <v>58</v>
      </c>
      <c r="E874" s="25">
        <v>72</v>
      </c>
      <c r="F874" s="25">
        <v>69</v>
      </c>
      <c r="G874" s="25">
        <v>81</v>
      </c>
      <c r="H874" s="25">
        <v>326</v>
      </c>
      <c r="I874" s="25">
        <v>149</v>
      </c>
      <c r="J874" s="25">
        <v>216</v>
      </c>
      <c r="K874" s="25">
        <v>405</v>
      </c>
      <c r="L874" s="25">
        <v>540</v>
      </c>
      <c r="M874" s="25">
        <v>185</v>
      </c>
      <c r="N874" s="25">
        <v>150</v>
      </c>
      <c r="O874" s="25">
        <v>338</v>
      </c>
      <c r="P874" s="26">
        <v>0.4067</v>
      </c>
      <c r="Q874" s="26">
        <v>0.499964</v>
      </c>
      <c r="R874" s="26">
        <v>0.460323</v>
      </c>
      <c r="S874" s="26">
        <v>0.537329</v>
      </c>
      <c r="T874" s="26">
        <v>2.126322</v>
      </c>
      <c r="U874" s="26">
        <v>1.016081</v>
      </c>
      <c r="V874" s="26">
        <v>1.298897</v>
      </c>
      <c r="W874" s="26">
        <v>2.686801</v>
      </c>
      <c r="X874" s="26">
        <v>3.403825</v>
      </c>
      <c r="Y874" s="26">
        <v>1.30219</v>
      </c>
      <c r="Z874" s="26">
        <v>0.933211</v>
      </c>
      <c r="AA874" s="26">
        <v>2.414217</v>
      </c>
      <c r="AB874" s="26">
        <v>0.000193227784101252</v>
      </c>
      <c r="AC874" s="26">
        <v>-1.72878513208077</v>
      </c>
      <c r="AD874" s="25" t="s">
        <v>3247</v>
      </c>
      <c r="AE874" s="25" t="s">
        <v>106</v>
      </c>
      <c r="AF874" s="25" t="s">
        <v>106</v>
      </c>
      <c r="AG874" s="25" t="s">
        <v>5044</v>
      </c>
      <c r="AH874" s="25" t="s">
        <v>5045</v>
      </c>
      <c r="AI874" s="25" t="s">
        <v>832</v>
      </c>
      <c r="AJ874" s="25" t="s">
        <v>1865</v>
      </c>
      <c r="AK874" s="25" t="s">
        <v>1866</v>
      </c>
      <c r="AL874" s="25" t="s">
        <v>5046</v>
      </c>
      <c r="AM874" s="25" t="s">
        <v>5047</v>
      </c>
      <c r="AN874" s="25" t="s">
        <v>106</v>
      </c>
      <c r="AO874" s="25" t="s">
        <v>106</v>
      </c>
      <c r="AP874" s="25" t="s">
        <v>5048</v>
      </c>
      <c r="AQ874" s="25" t="s">
        <v>4777</v>
      </c>
    </row>
    <row r="875" ht="15.75" spans="1:43">
      <c r="A875" s="25" t="s">
        <v>5049</v>
      </c>
      <c r="B875" s="25" t="s">
        <v>5050</v>
      </c>
      <c r="C875" s="25" t="s">
        <v>5050</v>
      </c>
      <c r="D875" s="25">
        <v>33</v>
      </c>
      <c r="E875" s="25">
        <v>8</v>
      </c>
      <c r="F875" s="25">
        <v>24</v>
      </c>
      <c r="G875" s="25">
        <v>72</v>
      </c>
      <c r="H875" s="25">
        <v>393</v>
      </c>
      <c r="I875" s="25">
        <v>32</v>
      </c>
      <c r="J875" s="25">
        <v>97</v>
      </c>
      <c r="K875" s="25">
        <v>220</v>
      </c>
      <c r="L875" s="25">
        <v>173</v>
      </c>
      <c r="M875" s="25">
        <v>178</v>
      </c>
      <c r="N875" s="25">
        <v>159</v>
      </c>
      <c r="O875" s="25">
        <v>253</v>
      </c>
      <c r="P875" s="26">
        <v>0.671723</v>
      </c>
      <c r="Q875" s="26">
        <v>0.184817</v>
      </c>
      <c r="R875" s="26">
        <v>0.456192</v>
      </c>
      <c r="S875" s="26">
        <v>1.55184299999999</v>
      </c>
      <c r="T875" s="26">
        <v>8.445958</v>
      </c>
      <c r="U875" s="26">
        <v>0.621429</v>
      </c>
      <c r="V875" s="26">
        <v>1.974158</v>
      </c>
      <c r="W875" s="26">
        <v>4.931316</v>
      </c>
      <c r="X875" s="26">
        <v>3.676374</v>
      </c>
      <c r="Y875" s="26">
        <v>4.201545</v>
      </c>
      <c r="Z875" s="26">
        <v>3.347436</v>
      </c>
      <c r="AA875" s="26">
        <v>6.095305</v>
      </c>
      <c r="AB875" s="26">
        <v>0.00836356722742189</v>
      </c>
      <c r="AC875" s="26">
        <v>-1.73328779819088</v>
      </c>
      <c r="AD875" s="25" t="s">
        <v>3247</v>
      </c>
      <c r="AE875" s="25" t="s">
        <v>106</v>
      </c>
      <c r="AF875" s="25" t="s">
        <v>106</v>
      </c>
      <c r="AG875" s="25" t="s">
        <v>3421</v>
      </c>
      <c r="AH875" s="25" t="s">
        <v>5051</v>
      </c>
      <c r="AI875" s="25" t="s">
        <v>106</v>
      </c>
      <c r="AJ875" s="25" t="s">
        <v>868</v>
      </c>
      <c r="AK875" s="25" t="s">
        <v>770</v>
      </c>
      <c r="AL875" s="25" t="s">
        <v>5052</v>
      </c>
      <c r="AM875" s="25" t="s">
        <v>5053</v>
      </c>
      <c r="AN875" s="25" t="s">
        <v>293</v>
      </c>
      <c r="AO875" s="25" t="s">
        <v>157</v>
      </c>
      <c r="AP875" s="25" t="s">
        <v>5054</v>
      </c>
      <c r="AQ875" s="25" t="s">
        <v>843</v>
      </c>
    </row>
    <row r="876" ht="15.75" spans="1:43">
      <c r="A876" s="25" t="s">
        <v>5055</v>
      </c>
      <c r="B876" s="25" t="s">
        <v>5056</v>
      </c>
      <c r="C876" s="25" t="s">
        <v>5056</v>
      </c>
      <c r="D876" s="25">
        <v>1089</v>
      </c>
      <c r="E876" s="25">
        <v>281</v>
      </c>
      <c r="F876" s="25">
        <v>1770</v>
      </c>
      <c r="G876" s="25">
        <v>3452</v>
      </c>
      <c r="H876" s="25">
        <v>2119</v>
      </c>
      <c r="I876" s="25">
        <v>869</v>
      </c>
      <c r="J876" s="25">
        <v>3203</v>
      </c>
      <c r="K876" s="25">
        <v>5539</v>
      </c>
      <c r="L876" s="25">
        <v>5556</v>
      </c>
      <c r="M876" s="25">
        <v>3490</v>
      </c>
      <c r="N876" s="25">
        <v>3218</v>
      </c>
      <c r="O876" s="25">
        <v>6867</v>
      </c>
      <c r="P876" s="26">
        <v>52.173409</v>
      </c>
      <c r="Q876" s="26">
        <v>13.354024</v>
      </c>
      <c r="R876" s="26">
        <v>81.217865</v>
      </c>
      <c r="S876" s="26">
        <v>156.32634</v>
      </c>
      <c r="T876" s="26">
        <v>91.907021</v>
      </c>
      <c r="U876" s="26">
        <v>40.061974</v>
      </c>
      <c r="V876" s="26">
        <v>130.623871</v>
      </c>
      <c r="W876" s="26">
        <v>248.19693</v>
      </c>
      <c r="X876" s="26">
        <v>236.802521</v>
      </c>
      <c r="Y876" s="26">
        <v>166.651489</v>
      </c>
      <c r="Z876" s="26">
        <v>136.752457</v>
      </c>
      <c r="AA876" s="26">
        <v>331.745331</v>
      </c>
      <c r="AB876" s="26">
        <v>0.00573007951053435</v>
      </c>
      <c r="AC876" s="26">
        <v>-1.74385421952318</v>
      </c>
      <c r="AD876" s="25" t="s">
        <v>3247</v>
      </c>
      <c r="AE876" s="25" t="s">
        <v>498</v>
      </c>
      <c r="AF876" s="25" t="s">
        <v>189</v>
      </c>
      <c r="AG876" s="25" t="s">
        <v>5057</v>
      </c>
      <c r="AH876" s="25" t="s">
        <v>5058</v>
      </c>
      <c r="AI876" s="25" t="s">
        <v>5059</v>
      </c>
      <c r="AJ876" s="25" t="s">
        <v>498</v>
      </c>
      <c r="AK876" s="25" t="s">
        <v>189</v>
      </c>
      <c r="AL876" s="25" t="s">
        <v>5060</v>
      </c>
      <c r="AM876" s="25" t="s">
        <v>5061</v>
      </c>
      <c r="AN876" s="25" t="s">
        <v>188</v>
      </c>
      <c r="AO876" s="25" t="s">
        <v>189</v>
      </c>
      <c r="AP876" s="25" t="s">
        <v>5062</v>
      </c>
      <c r="AQ876" s="25" t="s">
        <v>239</v>
      </c>
    </row>
    <row r="877" ht="15.75" spans="1:43">
      <c r="A877" s="25" t="s">
        <v>5063</v>
      </c>
      <c r="B877" s="25" t="s">
        <v>5064</v>
      </c>
      <c r="C877" s="25" t="s">
        <v>5064</v>
      </c>
      <c r="D877" s="25">
        <v>1310</v>
      </c>
      <c r="E877" s="25">
        <v>962</v>
      </c>
      <c r="F877" s="25">
        <v>1126</v>
      </c>
      <c r="G877" s="25">
        <v>1276</v>
      </c>
      <c r="H877" s="25">
        <v>2065</v>
      </c>
      <c r="I877" s="25">
        <v>872</v>
      </c>
      <c r="J877" s="25">
        <v>589</v>
      </c>
      <c r="K877" s="25">
        <v>6067</v>
      </c>
      <c r="L877" s="25">
        <v>4455</v>
      </c>
      <c r="M877" s="25">
        <v>4491</v>
      </c>
      <c r="N877" s="25">
        <v>1974</v>
      </c>
      <c r="O877" s="25">
        <v>7133</v>
      </c>
      <c r="P877" s="26">
        <v>17.914057</v>
      </c>
      <c r="Q877" s="26">
        <v>13.084395</v>
      </c>
      <c r="R877" s="26">
        <v>14.748565</v>
      </c>
      <c r="S877" s="26">
        <v>16.494682</v>
      </c>
      <c r="T877" s="26">
        <v>25.56496</v>
      </c>
      <c r="U877" s="26">
        <v>11.47891</v>
      </c>
      <c r="V877" s="26">
        <v>6.852832</v>
      </c>
      <c r="W877" s="26">
        <v>77.612091</v>
      </c>
      <c r="X877" s="26">
        <v>54.198605</v>
      </c>
      <c r="Y877" s="26">
        <v>61.226513</v>
      </c>
      <c r="Z877" s="26">
        <v>23.945507</v>
      </c>
      <c r="AA877" s="26">
        <v>98.364319</v>
      </c>
      <c r="AB877" s="26">
        <v>0.000826110348860477</v>
      </c>
      <c r="AC877" s="26">
        <v>-1.7465326607884</v>
      </c>
      <c r="AD877" s="25" t="s">
        <v>3247</v>
      </c>
      <c r="AE877" s="25" t="s">
        <v>106</v>
      </c>
      <c r="AF877" s="25" t="s">
        <v>106</v>
      </c>
      <c r="AG877" s="25" t="s">
        <v>5065</v>
      </c>
      <c r="AH877" s="25" t="s">
        <v>5066</v>
      </c>
      <c r="AI877" s="25" t="s">
        <v>106</v>
      </c>
      <c r="AJ877" s="25" t="s">
        <v>233</v>
      </c>
      <c r="AK877" s="25" t="s">
        <v>234</v>
      </c>
      <c r="AL877" s="25" t="s">
        <v>5067</v>
      </c>
      <c r="AM877" s="25" t="s">
        <v>5068</v>
      </c>
      <c r="AN877" s="25" t="s">
        <v>237</v>
      </c>
      <c r="AO877" s="25" t="s">
        <v>234</v>
      </c>
      <c r="AP877" s="25" t="s">
        <v>5069</v>
      </c>
      <c r="AQ877" s="25" t="s">
        <v>5070</v>
      </c>
    </row>
    <row r="878" ht="15.75" spans="1:43">
      <c r="A878" s="25" t="s">
        <v>5071</v>
      </c>
      <c r="B878" s="25" t="s">
        <v>5072</v>
      </c>
      <c r="C878" s="25" t="s">
        <v>5072</v>
      </c>
      <c r="D878" s="25">
        <v>404</v>
      </c>
      <c r="E878" s="25">
        <v>272</v>
      </c>
      <c r="F878" s="25">
        <v>449</v>
      </c>
      <c r="G878" s="25">
        <v>1058</v>
      </c>
      <c r="H878" s="25">
        <v>5671</v>
      </c>
      <c r="I878" s="25">
        <v>862</v>
      </c>
      <c r="J878" s="25">
        <v>628</v>
      </c>
      <c r="K878" s="25">
        <v>3876</v>
      </c>
      <c r="L878" s="25">
        <v>4938</v>
      </c>
      <c r="M878" s="25">
        <v>4668</v>
      </c>
      <c r="N878" s="25">
        <v>1825</v>
      </c>
      <c r="O878" s="25">
        <v>3247</v>
      </c>
      <c r="P878" s="26">
        <v>5.423354</v>
      </c>
      <c r="Q878" s="26">
        <v>3.632841</v>
      </c>
      <c r="R878" s="26">
        <v>5.77433</v>
      </c>
      <c r="S878" s="26">
        <v>13.427067</v>
      </c>
      <c r="T878" s="26">
        <v>68.976501</v>
      </c>
      <c r="U878" s="26">
        <v>11.140764</v>
      </c>
      <c r="V878" s="26">
        <v>7.17843</v>
      </c>
      <c r="W878" s="26">
        <v>48.689499</v>
      </c>
      <c r="X878" s="26">
        <v>58.993645</v>
      </c>
      <c r="Y878" s="26">
        <v>62.501087</v>
      </c>
      <c r="Z878" s="26">
        <v>21.736174</v>
      </c>
      <c r="AA878" s="26">
        <v>43.970768</v>
      </c>
      <c r="AB878" s="26">
        <v>0.00360698531334911</v>
      </c>
      <c r="AC878" s="26">
        <v>-1.75211064503986</v>
      </c>
      <c r="AD878" s="25" t="s">
        <v>3247</v>
      </c>
      <c r="AE878" s="25" t="s">
        <v>106</v>
      </c>
      <c r="AF878" s="25" t="s">
        <v>106</v>
      </c>
      <c r="AG878" s="25" t="s">
        <v>165</v>
      </c>
      <c r="AH878" s="25" t="s">
        <v>5073</v>
      </c>
      <c r="AI878" s="25" t="s">
        <v>106</v>
      </c>
      <c r="AJ878" s="25" t="s">
        <v>370</v>
      </c>
      <c r="AK878" s="25" t="s">
        <v>371</v>
      </c>
      <c r="AL878" s="25" t="s">
        <v>5074</v>
      </c>
      <c r="AM878" s="25" t="s">
        <v>5075</v>
      </c>
      <c r="AN878" s="25" t="s">
        <v>374</v>
      </c>
      <c r="AO878" s="25" t="s">
        <v>371</v>
      </c>
      <c r="AP878" s="25" t="s">
        <v>5076</v>
      </c>
      <c r="AQ878" s="25" t="s">
        <v>124</v>
      </c>
    </row>
    <row r="879" ht="15.75" spans="1:43">
      <c r="A879" s="25" t="s">
        <v>5077</v>
      </c>
      <c r="B879" s="25" t="s">
        <v>5078</v>
      </c>
      <c r="C879" s="25" t="s">
        <v>5078</v>
      </c>
      <c r="D879" s="25">
        <v>109</v>
      </c>
      <c r="E879" s="25">
        <v>108</v>
      </c>
      <c r="F879" s="25">
        <v>192</v>
      </c>
      <c r="G879" s="25">
        <v>497</v>
      </c>
      <c r="H879" s="25">
        <v>2579</v>
      </c>
      <c r="I879" s="25">
        <v>484</v>
      </c>
      <c r="J879" s="25">
        <v>347</v>
      </c>
      <c r="K879" s="25">
        <v>1578</v>
      </c>
      <c r="L879" s="25">
        <v>1465</v>
      </c>
      <c r="M879" s="25">
        <v>1405</v>
      </c>
      <c r="N879" s="25">
        <v>1316</v>
      </c>
      <c r="O879" s="25">
        <v>2355</v>
      </c>
      <c r="P879" s="26">
        <v>1.697304</v>
      </c>
      <c r="Q879" s="26">
        <v>1.669739</v>
      </c>
      <c r="R879" s="26">
        <v>2.852591</v>
      </c>
      <c r="S879" s="26">
        <v>7.310385</v>
      </c>
      <c r="T879" s="26">
        <v>36.359188</v>
      </c>
      <c r="U879" s="26">
        <v>7.252186</v>
      </c>
      <c r="V879" s="26">
        <v>4.59244</v>
      </c>
      <c r="W879" s="26">
        <v>22.978155</v>
      </c>
      <c r="X879" s="26">
        <v>20.285524</v>
      </c>
      <c r="Y879" s="26">
        <v>21.811531</v>
      </c>
      <c r="Z879" s="26">
        <v>18.168915</v>
      </c>
      <c r="AA879" s="26">
        <v>36.975124</v>
      </c>
      <c r="AB879" s="26">
        <v>0.00546122963815979</v>
      </c>
      <c r="AC879" s="26">
        <v>-1.75887615106377</v>
      </c>
      <c r="AD879" s="25" t="s">
        <v>3247</v>
      </c>
      <c r="AE879" s="25" t="s">
        <v>113</v>
      </c>
      <c r="AF879" s="25" t="s">
        <v>114</v>
      </c>
      <c r="AG879" s="25" t="s">
        <v>5079</v>
      </c>
      <c r="AH879" s="25" t="s">
        <v>5080</v>
      </c>
      <c r="AI879" s="25" t="s">
        <v>2010</v>
      </c>
      <c r="AJ879" s="25" t="s">
        <v>113</v>
      </c>
      <c r="AK879" s="25" t="s">
        <v>114</v>
      </c>
      <c r="AL879" s="25" t="s">
        <v>3667</v>
      </c>
      <c r="AM879" s="25" t="s">
        <v>5081</v>
      </c>
      <c r="AN879" s="25" t="s">
        <v>160</v>
      </c>
      <c r="AO879" s="25" t="s">
        <v>114</v>
      </c>
      <c r="AP879" s="25" t="s">
        <v>5082</v>
      </c>
      <c r="AQ879" s="25" t="s">
        <v>5083</v>
      </c>
    </row>
    <row r="880" ht="15.75" spans="1:43">
      <c r="A880" s="25" t="s">
        <v>5084</v>
      </c>
      <c r="B880" s="25" t="s">
        <v>5085</v>
      </c>
      <c r="C880" s="25" t="s">
        <v>5085</v>
      </c>
      <c r="D880" s="25">
        <v>8</v>
      </c>
      <c r="E880" s="25">
        <v>10</v>
      </c>
      <c r="F880" s="25">
        <v>8</v>
      </c>
      <c r="G880" s="25">
        <v>32</v>
      </c>
      <c r="H880" s="25">
        <v>73</v>
      </c>
      <c r="I880" s="25">
        <v>16</v>
      </c>
      <c r="J880" s="25">
        <v>56</v>
      </c>
      <c r="K880" s="25">
        <v>80</v>
      </c>
      <c r="L880" s="25">
        <v>71</v>
      </c>
      <c r="M880" s="25">
        <v>57</v>
      </c>
      <c r="N880" s="25">
        <v>24</v>
      </c>
      <c r="O880" s="25">
        <v>42</v>
      </c>
      <c r="P880" s="26">
        <v>0.244959</v>
      </c>
      <c r="Q880" s="26">
        <v>0.325855</v>
      </c>
      <c r="R880" s="26">
        <v>0.25344</v>
      </c>
      <c r="S880" s="26">
        <v>0.997194</v>
      </c>
      <c r="T880" s="26">
        <v>2.213913</v>
      </c>
      <c r="U880" s="26">
        <v>0.511117</v>
      </c>
      <c r="V880" s="26">
        <v>1.601677</v>
      </c>
      <c r="W880" s="26">
        <v>2.511373</v>
      </c>
      <c r="X880" s="26">
        <v>2.13923</v>
      </c>
      <c r="Y880" s="26">
        <v>1.915373</v>
      </c>
      <c r="Z880" s="26">
        <v>0.697962</v>
      </c>
      <c r="AA880" s="26">
        <v>1.422915</v>
      </c>
      <c r="AB880" s="26">
        <v>0.00236434425616497</v>
      </c>
      <c r="AC880" s="26">
        <v>-1.76092594866234</v>
      </c>
      <c r="AD880" s="25" t="s">
        <v>3247</v>
      </c>
      <c r="AE880" s="25" t="s">
        <v>106</v>
      </c>
      <c r="AF880" s="25" t="s">
        <v>106</v>
      </c>
      <c r="AG880" s="25" t="s">
        <v>5086</v>
      </c>
      <c r="AH880" s="25" t="s">
        <v>5087</v>
      </c>
      <c r="AI880" s="25" t="s">
        <v>5088</v>
      </c>
      <c r="AJ880" s="25" t="s">
        <v>175</v>
      </c>
      <c r="AK880" s="25" t="s">
        <v>176</v>
      </c>
      <c r="AL880" s="25" t="s">
        <v>106</v>
      </c>
      <c r="AM880" s="25" t="s">
        <v>106</v>
      </c>
      <c r="AN880" s="25" t="s">
        <v>182</v>
      </c>
      <c r="AO880" s="25" t="s">
        <v>176</v>
      </c>
      <c r="AP880" s="25" t="s">
        <v>5089</v>
      </c>
      <c r="AQ880" s="25" t="s">
        <v>802</v>
      </c>
    </row>
    <row r="881" ht="15.75" spans="1:43">
      <c r="A881" s="25" t="s">
        <v>5090</v>
      </c>
      <c r="B881" s="25" t="s">
        <v>5091</v>
      </c>
      <c r="C881" s="25" t="s">
        <v>5091</v>
      </c>
      <c r="D881" s="25">
        <v>0</v>
      </c>
      <c r="E881" s="25">
        <v>23</v>
      </c>
      <c r="F881" s="25">
        <v>21</v>
      </c>
      <c r="G881" s="25">
        <v>26</v>
      </c>
      <c r="H881" s="25">
        <v>74</v>
      </c>
      <c r="I881" s="25">
        <v>38</v>
      </c>
      <c r="J881" s="25">
        <v>23</v>
      </c>
      <c r="K881" s="25">
        <v>107</v>
      </c>
      <c r="L881" s="25">
        <v>52</v>
      </c>
      <c r="M881" s="25">
        <v>85</v>
      </c>
      <c r="N881" s="25">
        <v>138</v>
      </c>
      <c r="O881" s="25">
        <v>102</v>
      </c>
      <c r="P881" s="26">
        <v>0</v>
      </c>
      <c r="Q881" s="26">
        <v>0.284885</v>
      </c>
      <c r="R881" s="26">
        <v>0.251108</v>
      </c>
      <c r="S881" s="26">
        <v>0.313964</v>
      </c>
      <c r="T881" s="26">
        <v>0.860455</v>
      </c>
      <c r="U881" s="26">
        <v>0.475224</v>
      </c>
      <c r="V881" s="26">
        <v>0.246244</v>
      </c>
      <c r="W881" s="26">
        <v>1.293019</v>
      </c>
      <c r="X881" s="26">
        <v>0.595995</v>
      </c>
      <c r="Y881" s="26">
        <v>1.100174</v>
      </c>
      <c r="Z881" s="26">
        <v>1.585193</v>
      </c>
      <c r="AA881" s="26">
        <v>1.32468</v>
      </c>
      <c r="AB881" s="26">
        <v>0.00817695576182071</v>
      </c>
      <c r="AC881" s="26">
        <v>-1.76979672907663</v>
      </c>
      <c r="AD881" s="25" t="s">
        <v>3247</v>
      </c>
      <c r="AE881" s="25" t="s">
        <v>366</v>
      </c>
      <c r="AF881" s="25" t="s">
        <v>367</v>
      </c>
      <c r="AG881" s="25" t="s">
        <v>744</v>
      </c>
      <c r="AH881" s="25" t="s">
        <v>5092</v>
      </c>
      <c r="AI881" s="25" t="s">
        <v>5093</v>
      </c>
      <c r="AJ881" s="25" t="s">
        <v>5094</v>
      </c>
      <c r="AK881" s="25" t="s">
        <v>5095</v>
      </c>
      <c r="AL881" s="25" t="s">
        <v>5096</v>
      </c>
      <c r="AM881" s="25" t="s">
        <v>5097</v>
      </c>
      <c r="AN881" s="25" t="s">
        <v>330</v>
      </c>
      <c r="AO881" s="25" t="s">
        <v>327</v>
      </c>
      <c r="AP881" s="25" t="s">
        <v>5098</v>
      </c>
      <c r="AQ881" s="25" t="s">
        <v>750</v>
      </c>
    </row>
    <row r="882" ht="15.75" spans="1:43">
      <c r="A882" s="25" t="s">
        <v>5099</v>
      </c>
      <c r="B882" s="25" t="s">
        <v>5100</v>
      </c>
      <c r="C882" s="25" t="s">
        <v>5100</v>
      </c>
      <c r="D882" s="25">
        <v>542</v>
      </c>
      <c r="E882" s="25">
        <v>130</v>
      </c>
      <c r="F882" s="25">
        <v>958</v>
      </c>
      <c r="G882" s="25">
        <v>1161</v>
      </c>
      <c r="H882" s="25">
        <v>2058</v>
      </c>
      <c r="I882" s="25">
        <v>877</v>
      </c>
      <c r="J882" s="25">
        <v>1047</v>
      </c>
      <c r="K882" s="25">
        <v>1215</v>
      </c>
      <c r="L882" s="25">
        <v>1443</v>
      </c>
      <c r="M882" s="25">
        <v>1671</v>
      </c>
      <c r="N882" s="25">
        <v>4930</v>
      </c>
      <c r="O882" s="25">
        <v>6064</v>
      </c>
      <c r="P882" s="26">
        <v>9.219166</v>
      </c>
      <c r="Q882" s="26">
        <v>2.197188</v>
      </c>
      <c r="R882" s="26">
        <v>15.623004</v>
      </c>
      <c r="S882" s="26">
        <v>18.684202</v>
      </c>
      <c r="T882" s="26">
        <v>31.716049</v>
      </c>
      <c r="U882" s="26">
        <v>14.370559</v>
      </c>
      <c r="V882" s="26">
        <v>15.168458</v>
      </c>
      <c r="W882" s="26">
        <v>19.339939</v>
      </c>
      <c r="X882" s="26">
        <v>21.840893</v>
      </c>
      <c r="Y882" s="26">
        <v>28.361029</v>
      </c>
      <c r="Z882" s="26">
        <v>74.46032</v>
      </c>
      <c r="AA882" s="26">
        <v>104.099358</v>
      </c>
      <c r="AB882" s="26">
        <v>0.00824085286183391</v>
      </c>
      <c r="AC882" s="26">
        <v>-1.77657764885486</v>
      </c>
      <c r="AD882" s="25" t="s">
        <v>3247</v>
      </c>
      <c r="AE882" s="25" t="s">
        <v>106</v>
      </c>
      <c r="AF882" s="25" t="s">
        <v>106</v>
      </c>
      <c r="AG882" s="25" t="s">
        <v>5101</v>
      </c>
      <c r="AH882" s="25" t="s">
        <v>106</v>
      </c>
      <c r="AI882" s="25" t="s">
        <v>106</v>
      </c>
      <c r="AJ882" s="25" t="s">
        <v>106</v>
      </c>
      <c r="AK882" s="25" t="s">
        <v>106</v>
      </c>
      <c r="AL882" s="25" t="s">
        <v>106</v>
      </c>
      <c r="AM882" s="25" t="s">
        <v>106</v>
      </c>
      <c r="AN882" s="25" t="s">
        <v>106</v>
      </c>
      <c r="AO882" s="25" t="s">
        <v>106</v>
      </c>
      <c r="AP882" s="25" t="s">
        <v>5102</v>
      </c>
      <c r="AQ882" s="25" t="s">
        <v>5103</v>
      </c>
    </row>
    <row r="883" ht="15.75" spans="1:43">
      <c r="A883" s="25" t="s">
        <v>5104</v>
      </c>
      <c r="B883" s="25" t="s">
        <v>5105</v>
      </c>
      <c r="C883" s="25" t="s">
        <v>5105</v>
      </c>
      <c r="D883" s="25">
        <v>1087</v>
      </c>
      <c r="E883" s="25">
        <v>542</v>
      </c>
      <c r="F883" s="25">
        <v>1794</v>
      </c>
      <c r="G883" s="25">
        <v>1278</v>
      </c>
      <c r="H883" s="25">
        <v>1283</v>
      </c>
      <c r="I883" s="25">
        <v>1207</v>
      </c>
      <c r="J883" s="25">
        <v>2608</v>
      </c>
      <c r="K883" s="25">
        <v>2900</v>
      </c>
      <c r="L883" s="25">
        <v>3032</v>
      </c>
      <c r="M883" s="25">
        <v>5022</v>
      </c>
      <c r="N883" s="25">
        <v>4713</v>
      </c>
      <c r="O883" s="25">
        <v>5409</v>
      </c>
      <c r="P883" s="26">
        <v>14.241398</v>
      </c>
      <c r="Q883" s="26">
        <v>7.068094</v>
      </c>
      <c r="R883" s="26">
        <v>22.625392</v>
      </c>
      <c r="S883" s="26">
        <v>15.716478</v>
      </c>
      <c r="T883" s="26">
        <v>15.264777</v>
      </c>
      <c r="U883" s="26">
        <v>15.176214</v>
      </c>
      <c r="V883" s="26">
        <v>28.8615629999999</v>
      </c>
      <c r="W883" s="26">
        <v>35.525541</v>
      </c>
      <c r="X883" s="26">
        <v>35.292047</v>
      </c>
      <c r="Y883" s="26">
        <v>65.291228</v>
      </c>
      <c r="Z883" s="26">
        <v>55.104254</v>
      </c>
      <c r="AA883" s="26">
        <v>71.960464</v>
      </c>
      <c r="AB883" s="26">
        <v>6.87546659152046e-5</v>
      </c>
      <c r="AC883" s="26">
        <v>-1.78393280151082</v>
      </c>
      <c r="AD883" s="25" t="s">
        <v>3247</v>
      </c>
      <c r="AE883" s="25" t="s">
        <v>366</v>
      </c>
      <c r="AF883" s="25" t="s">
        <v>367</v>
      </c>
      <c r="AG883" s="25" t="s">
        <v>5106</v>
      </c>
      <c r="AH883" s="25" t="s">
        <v>5107</v>
      </c>
      <c r="AI883" s="25" t="s">
        <v>5108</v>
      </c>
      <c r="AJ883" s="25" t="s">
        <v>498</v>
      </c>
      <c r="AK883" s="25" t="s">
        <v>189</v>
      </c>
      <c r="AL883" s="25" t="s">
        <v>5109</v>
      </c>
      <c r="AM883" s="25" t="s">
        <v>5110</v>
      </c>
      <c r="AN883" s="25" t="s">
        <v>188</v>
      </c>
      <c r="AO883" s="25" t="s">
        <v>189</v>
      </c>
      <c r="AP883" s="25" t="s">
        <v>5111</v>
      </c>
      <c r="AQ883" s="25" t="s">
        <v>555</v>
      </c>
    </row>
    <row r="884" ht="15.75" spans="1:43">
      <c r="A884" s="25" t="s">
        <v>5112</v>
      </c>
      <c r="B884" s="25" t="s">
        <v>5113</v>
      </c>
      <c r="C884" s="25" t="s">
        <v>5113</v>
      </c>
      <c r="D884" s="25">
        <v>1075</v>
      </c>
      <c r="E884" s="25">
        <v>1626</v>
      </c>
      <c r="F884" s="25">
        <v>1757</v>
      </c>
      <c r="G884" s="25">
        <v>5453</v>
      </c>
      <c r="H884" s="25">
        <v>29878</v>
      </c>
      <c r="I884" s="25">
        <v>2833</v>
      </c>
      <c r="J884" s="25">
        <v>5007</v>
      </c>
      <c r="K884" s="25">
        <v>11536</v>
      </c>
      <c r="L884" s="25">
        <v>11135</v>
      </c>
      <c r="M884" s="25">
        <v>11813</v>
      </c>
      <c r="N884" s="25">
        <v>15044</v>
      </c>
      <c r="O884" s="25">
        <v>31652</v>
      </c>
      <c r="P884" s="26">
        <v>13.881837</v>
      </c>
      <c r="Q884" s="26">
        <v>20.893759</v>
      </c>
      <c r="R884" s="26">
        <v>21.743073</v>
      </c>
      <c r="S884" s="26">
        <v>66.575851</v>
      </c>
      <c r="T884" s="26">
        <v>349.477264</v>
      </c>
      <c r="U884" s="26">
        <v>35.230724</v>
      </c>
      <c r="V884" s="26">
        <v>55.058678</v>
      </c>
      <c r="W884" s="26">
        <v>139.375076</v>
      </c>
      <c r="X884" s="26">
        <v>127.933617</v>
      </c>
      <c r="Y884" s="26">
        <v>152.101166</v>
      </c>
      <c r="Z884" s="26">
        <v>172.378128</v>
      </c>
      <c r="AA884" s="26">
        <v>412.255005</v>
      </c>
      <c r="AB884" s="26">
        <v>0.00868571562863082</v>
      </c>
      <c r="AC884" s="26">
        <v>-1.7891427269208</v>
      </c>
      <c r="AD884" s="25" t="s">
        <v>3247</v>
      </c>
      <c r="AE884" s="25" t="s">
        <v>113</v>
      </c>
      <c r="AF884" s="25" t="s">
        <v>114</v>
      </c>
      <c r="AG884" s="25" t="s">
        <v>5114</v>
      </c>
      <c r="AH884" s="25" t="s">
        <v>5115</v>
      </c>
      <c r="AI884" s="25" t="s">
        <v>5116</v>
      </c>
      <c r="AJ884" s="25" t="s">
        <v>113</v>
      </c>
      <c r="AK884" s="25" t="s">
        <v>114</v>
      </c>
      <c r="AL884" s="25" t="s">
        <v>5117</v>
      </c>
      <c r="AM884" s="25" t="s">
        <v>5118</v>
      </c>
      <c r="AN884" s="25" t="s">
        <v>160</v>
      </c>
      <c r="AO884" s="25" t="s">
        <v>114</v>
      </c>
      <c r="AP884" s="25" t="s">
        <v>5119</v>
      </c>
      <c r="AQ884" s="25" t="s">
        <v>239</v>
      </c>
    </row>
    <row r="885" ht="15.75" spans="1:43">
      <c r="A885" s="25" t="s">
        <v>5120</v>
      </c>
      <c r="B885" s="25" t="s">
        <v>5121</v>
      </c>
      <c r="C885" s="25" t="s">
        <v>5121</v>
      </c>
      <c r="D885" s="25">
        <v>76</v>
      </c>
      <c r="E885" s="25">
        <v>210</v>
      </c>
      <c r="F885" s="25">
        <v>174</v>
      </c>
      <c r="G885" s="25">
        <v>174</v>
      </c>
      <c r="H885" s="25">
        <v>40</v>
      </c>
      <c r="I885" s="25">
        <v>266</v>
      </c>
      <c r="J885" s="25">
        <v>436</v>
      </c>
      <c r="K885" s="25">
        <v>370</v>
      </c>
      <c r="L885" s="25">
        <v>365</v>
      </c>
      <c r="M885" s="25">
        <v>614</v>
      </c>
      <c r="N885" s="25">
        <v>880</v>
      </c>
      <c r="O885" s="25">
        <v>614</v>
      </c>
      <c r="P885" s="26">
        <v>1.701525</v>
      </c>
      <c r="Q885" s="26">
        <v>4.718442</v>
      </c>
      <c r="R885" s="26">
        <v>3.772259</v>
      </c>
      <c r="S885" s="26">
        <v>3.720171</v>
      </c>
      <c r="T885" s="26">
        <v>0.816705</v>
      </c>
      <c r="U885" s="26">
        <v>5.801672</v>
      </c>
      <c r="V885" s="26">
        <v>8.399849</v>
      </c>
      <c r="W885" s="26">
        <v>7.831939</v>
      </c>
      <c r="X885" s="26">
        <v>7.351254</v>
      </c>
      <c r="Y885" s="26">
        <v>13.851872</v>
      </c>
      <c r="Z885" s="26">
        <v>17.680866</v>
      </c>
      <c r="AA885" s="26">
        <v>14.027835</v>
      </c>
      <c r="AB885" s="26">
        <v>0.00816965898574502</v>
      </c>
      <c r="AC885" s="26">
        <v>-1.79302437494569</v>
      </c>
      <c r="AD885" s="25" t="s">
        <v>3247</v>
      </c>
      <c r="AE885" s="25" t="s">
        <v>106</v>
      </c>
      <c r="AF885" s="25" t="s">
        <v>106</v>
      </c>
      <c r="AG885" s="25" t="s">
        <v>5011</v>
      </c>
      <c r="AH885" s="25" t="s">
        <v>5122</v>
      </c>
      <c r="AI885" s="25" t="s">
        <v>106</v>
      </c>
      <c r="AJ885" s="25" t="s">
        <v>366</v>
      </c>
      <c r="AK885" s="25" t="s">
        <v>367</v>
      </c>
      <c r="AL885" s="25" t="s">
        <v>5013</v>
      </c>
      <c r="AM885" s="25" t="s">
        <v>106</v>
      </c>
      <c r="AN885" s="25" t="s">
        <v>313</v>
      </c>
      <c r="AO885" s="25" t="s">
        <v>314</v>
      </c>
      <c r="AP885" s="25" t="s">
        <v>5123</v>
      </c>
      <c r="AQ885" s="25" t="s">
        <v>630</v>
      </c>
    </row>
    <row r="886" ht="15.75" spans="1:43">
      <c r="A886" s="25" t="s">
        <v>5124</v>
      </c>
      <c r="B886" s="25" t="s">
        <v>5125</v>
      </c>
      <c r="C886" s="25" t="s">
        <v>5125</v>
      </c>
      <c r="D886" s="25">
        <v>75</v>
      </c>
      <c r="E886" s="25">
        <v>87</v>
      </c>
      <c r="F886" s="25">
        <v>69</v>
      </c>
      <c r="G886" s="25">
        <v>190</v>
      </c>
      <c r="H886" s="25">
        <v>185</v>
      </c>
      <c r="I886" s="25">
        <v>103</v>
      </c>
      <c r="J886" s="25">
        <v>142</v>
      </c>
      <c r="K886" s="25">
        <v>190</v>
      </c>
      <c r="L886" s="25">
        <v>141</v>
      </c>
      <c r="M886" s="25">
        <v>185</v>
      </c>
      <c r="N886" s="25">
        <v>401</v>
      </c>
      <c r="O886" s="25">
        <v>1111</v>
      </c>
      <c r="P886" s="26">
        <v>2.271162</v>
      </c>
      <c r="Q886" s="26">
        <v>2.657326</v>
      </c>
      <c r="R886" s="26">
        <v>1.990111</v>
      </c>
      <c r="S886" s="26">
        <v>5.575082</v>
      </c>
      <c r="T886" s="26">
        <v>5.049825</v>
      </c>
      <c r="U886" s="26">
        <v>3.10648799999999</v>
      </c>
      <c r="V886" s="26">
        <v>3.846147</v>
      </c>
      <c r="W886" s="26">
        <v>5.56321</v>
      </c>
      <c r="X886" s="26">
        <v>4.313789</v>
      </c>
      <c r="Y886" s="26">
        <v>5.584365</v>
      </c>
      <c r="Z886" s="26">
        <v>11.1040879999999</v>
      </c>
      <c r="AA886" s="26">
        <v>35.372871</v>
      </c>
      <c r="AB886" s="26">
        <v>0.00665351410648636</v>
      </c>
      <c r="AC886" s="26">
        <v>-1.79406264920651</v>
      </c>
      <c r="AD886" s="25" t="s">
        <v>3247</v>
      </c>
      <c r="AE886" s="25" t="s">
        <v>106</v>
      </c>
      <c r="AF886" s="25" t="s">
        <v>106</v>
      </c>
      <c r="AG886" s="25" t="s">
        <v>106</v>
      </c>
      <c r="AH886" s="25" t="s">
        <v>106</v>
      </c>
      <c r="AI886" s="25" t="s">
        <v>106</v>
      </c>
      <c r="AJ886" s="25" t="s">
        <v>106</v>
      </c>
      <c r="AK886" s="25" t="s">
        <v>106</v>
      </c>
      <c r="AL886" s="25" t="s">
        <v>5126</v>
      </c>
      <c r="AM886" s="25" t="s">
        <v>106</v>
      </c>
      <c r="AN886" s="25" t="s">
        <v>313</v>
      </c>
      <c r="AO886" s="25" t="s">
        <v>314</v>
      </c>
      <c r="AP886" s="25" t="s">
        <v>5127</v>
      </c>
      <c r="AQ886" s="25" t="s">
        <v>106</v>
      </c>
    </row>
    <row r="887" ht="15.75" spans="1:43">
      <c r="A887" s="25" t="s">
        <v>5128</v>
      </c>
      <c r="B887" s="25" t="s">
        <v>5129</v>
      </c>
      <c r="C887" s="25" t="s">
        <v>5129</v>
      </c>
      <c r="D887" s="25">
        <v>121</v>
      </c>
      <c r="E887" s="25">
        <v>136</v>
      </c>
      <c r="F887" s="25">
        <v>128</v>
      </c>
      <c r="G887" s="25">
        <v>207</v>
      </c>
      <c r="H887" s="25">
        <v>734</v>
      </c>
      <c r="I887" s="25">
        <v>271</v>
      </c>
      <c r="J887" s="25">
        <v>531</v>
      </c>
      <c r="K887" s="25">
        <v>563</v>
      </c>
      <c r="L887" s="25">
        <v>641</v>
      </c>
      <c r="M887" s="25">
        <v>653</v>
      </c>
      <c r="N887" s="25">
        <v>740</v>
      </c>
      <c r="O887" s="25">
        <v>846</v>
      </c>
      <c r="P887" s="26">
        <v>1.589668</v>
      </c>
      <c r="Q887" s="26">
        <v>1.787363</v>
      </c>
      <c r="R887" s="26">
        <v>1.610469</v>
      </c>
      <c r="S887" s="26">
        <v>2.58507</v>
      </c>
      <c r="T887" s="26">
        <v>8.944007</v>
      </c>
      <c r="U887" s="26">
        <v>3.43907</v>
      </c>
      <c r="V887" s="26">
        <v>5.976386</v>
      </c>
      <c r="W887" s="26">
        <v>6.954196</v>
      </c>
      <c r="X887" s="26">
        <v>7.675923</v>
      </c>
      <c r="Y887" s="26">
        <v>8.59574299999999</v>
      </c>
      <c r="Z887" s="26">
        <v>8.83548</v>
      </c>
      <c r="AA887" s="26">
        <v>11.274201</v>
      </c>
      <c r="AB887" s="26">
        <v>6.58579105173371e-9</v>
      </c>
      <c r="AC887" s="26">
        <v>-1.80474757789262</v>
      </c>
      <c r="AD887" s="25" t="s">
        <v>3247</v>
      </c>
      <c r="AE887" s="25" t="s">
        <v>106</v>
      </c>
      <c r="AF887" s="25" t="s">
        <v>106</v>
      </c>
      <c r="AG887" s="25" t="s">
        <v>5130</v>
      </c>
      <c r="AH887" s="25" t="s">
        <v>5131</v>
      </c>
      <c r="AI887" s="25" t="s">
        <v>106</v>
      </c>
      <c r="AJ887" s="25" t="s">
        <v>106</v>
      </c>
      <c r="AK887" s="25" t="s">
        <v>106</v>
      </c>
      <c r="AL887" s="25" t="s">
        <v>5132</v>
      </c>
      <c r="AM887" s="25" t="s">
        <v>5133</v>
      </c>
      <c r="AN887" s="25" t="s">
        <v>313</v>
      </c>
      <c r="AO887" s="25" t="s">
        <v>314</v>
      </c>
      <c r="AP887" s="25" t="s">
        <v>5134</v>
      </c>
      <c r="AQ887" s="25" t="s">
        <v>667</v>
      </c>
    </row>
    <row r="888" ht="15.75" spans="1:43">
      <c r="A888" s="25" t="s">
        <v>5135</v>
      </c>
      <c r="B888" s="25" t="s">
        <v>106</v>
      </c>
      <c r="C888" s="25" t="s">
        <v>4986</v>
      </c>
      <c r="D888" s="25">
        <v>39</v>
      </c>
      <c r="E888" s="25">
        <v>11</v>
      </c>
      <c r="F888" s="25">
        <v>86</v>
      </c>
      <c r="G888" s="25">
        <v>83</v>
      </c>
      <c r="H888" s="25">
        <v>322</v>
      </c>
      <c r="I888" s="25">
        <v>78</v>
      </c>
      <c r="J888" s="25">
        <v>146</v>
      </c>
      <c r="K888" s="25">
        <v>208</v>
      </c>
      <c r="L888" s="25">
        <v>211</v>
      </c>
      <c r="M888" s="25">
        <v>182</v>
      </c>
      <c r="N888" s="25">
        <v>272</v>
      </c>
      <c r="O888" s="25">
        <v>501</v>
      </c>
      <c r="P888" s="26">
        <v>0.571456</v>
      </c>
      <c r="Q888" s="26">
        <v>0.160897</v>
      </c>
      <c r="R888" s="26">
        <v>1.215274</v>
      </c>
      <c r="S888" s="26">
        <v>1.156196</v>
      </c>
      <c r="T888" s="26">
        <v>4.332842</v>
      </c>
      <c r="U888" s="26">
        <v>1.114822</v>
      </c>
      <c r="V888" s="26">
        <v>1.83702</v>
      </c>
      <c r="W888" s="26">
        <v>2.887491</v>
      </c>
      <c r="X888" s="26">
        <v>2.784039</v>
      </c>
      <c r="Y888" s="26">
        <v>2.68557</v>
      </c>
      <c r="Z888" s="26">
        <v>3.586513</v>
      </c>
      <c r="AA888" s="26">
        <v>7.511503</v>
      </c>
      <c r="AB888" s="26">
        <v>0.00174468064650279</v>
      </c>
      <c r="AC888" s="26">
        <v>-1.81922970282683</v>
      </c>
      <c r="AD888" s="25" t="s">
        <v>3247</v>
      </c>
      <c r="AE888" s="25" t="s">
        <v>3647</v>
      </c>
      <c r="AF888" s="25" t="s">
        <v>3648</v>
      </c>
      <c r="AG888" s="25" t="s">
        <v>106</v>
      </c>
      <c r="AH888" s="25" t="s">
        <v>5136</v>
      </c>
      <c r="AI888" s="25" t="s">
        <v>4988</v>
      </c>
      <c r="AJ888" s="25" t="s">
        <v>366</v>
      </c>
      <c r="AK888" s="25" t="s">
        <v>367</v>
      </c>
      <c r="AL888" s="25" t="s">
        <v>4492</v>
      </c>
      <c r="AM888" s="25" t="s">
        <v>106</v>
      </c>
      <c r="AN888" s="25" t="s">
        <v>330</v>
      </c>
      <c r="AO888" s="25" t="s">
        <v>327</v>
      </c>
      <c r="AP888" s="25" t="s">
        <v>5137</v>
      </c>
      <c r="AQ888" s="25" t="s">
        <v>106</v>
      </c>
    </row>
    <row r="889" ht="15.75" spans="1:43">
      <c r="A889" s="25" t="s">
        <v>5138</v>
      </c>
      <c r="B889" s="25" t="s">
        <v>106</v>
      </c>
      <c r="C889" s="25" t="s">
        <v>106</v>
      </c>
      <c r="D889" s="25">
        <v>194</v>
      </c>
      <c r="E889" s="25">
        <v>33</v>
      </c>
      <c r="F889" s="25">
        <v>212</v>
      </c>
      <c r="G889" s="25">
        <v>302</v>
      </c>
      <c r="H889" s="25">
        <v>141</v>
      </c>
      <c r="I889" s="25">
        <v>260</v>
      </c>
      <c r="J889" s="25">
        <v>361</v>
      </c>
      <c r="K889" s="25">
        <v>716</v>
      </c>
      <c r="L889" s="25">
        <v>855</v>
      </c>
      <c r="M889" s="25">
        <v>831</v>
      </c>
      <c r="N889" s="25">
        <v>669</v>
      </c>
      <c r="O889" s="25">
        <v>524</v>
      </c>
      <c r="P889" s="26">
        <v>3.918979</v>
      </c>
      <c r="Q889" s="26">
        <v>0.655316</v>
      </c>
      <c r="R889" s="26">
        <v>4.086918</v>
      </c>
      <c r="S889" s="26">
        <v>5.759302</v>
      </c>
      <c r="T889" s="26">
        <v>2.568543</v>
      </c>
      <c r="U889" s="26">
        <v>5.049577</v>
      </c>
      <c r="V889" s="26">
        <v>6.212344</v>
      </c>
      <c r="W889" s="26">
        <v>13.533602</v>
      </c>
      <c r="X889" s="26">
        <v>15.356895</v>
      </c>
      <c r="Y889" s="26">
        <v>16.739288</v>
      </c>
      <c r="Z889" s="26">
        <v>11.979159</v>
      </c>
      <c r="AA889" s="26">
        <v>10.676869</v>
      </c>
      <c r="AB889" s="26">
        <v>0.00156408822084246</v>
      </c>
      <c r="AC889" s="26">
        <v>-1.81940698985</v>
      </c>
      <c r="AD889" s="25" t="s">
        <v>3247</v>
      </c>
      <c r="AE889" s="25" t="s">
        <v>106</v>
      </c>
      <c r="AF889" s="25" t="s">
        <v>106</v>
      </c>
      <c r="AG889" s="25" t="s">
        <v>106</v>
      </c>
      <c r="AH889" s="25" t="s">
        <v>106</v>
      </c>
      <c r="AI889" s="25" t="s">
        <v>106</v>
      </c>
      <c r="AJ889" s="25" t="s">
        <v>106</v>
      </c>
      <c r="AK889" s="25" t="s">
        <v>106</v>
      </c>
      <c r="AL889" s="25" t="s">
        <v>106</v>
      </c>
      <c r="AM889" s="25" t="s">
        <v>106</v>
      </c>
      <c r="AN889" s="25" t="s">
        <v>106</v>
      </c>
      <c r="AO889" s="25" t="s">
        <v>106</v>
      </c>
      <c r="AP889" s="25" t="s">
        <v>106</v>
      </c>
      <c r="AQ889" s="25" t="s">
        <v>106</v>
      </c>
    </row>
    <row r="890" ht="15.75" spans="1:43">
      <c r="A890" s="25" t="s">
        <v>5139</v>
      </c>
      <c r="B890" s="25" t="s">
        <v>5140</v>
      </c>
      <c r="C890" s="25" t="s">
        <v>5140</v>
      </c>
      <c r="D890" s="25">
        <v>212</v>
      </c>
      <c r="E890" s="25">
        <v>121</v>
      </c>
      <c r="F890" s="25">
        <v>239</v>
      </c>
      <c r="G890" s="25">
        <v>167</v>
      </c>
      <c r="H890" s="25">
        <v>141</v>
      </c>
      <c r="I890" s="25">
        <v>159</v>
      </c>
      <c r="J890" s="25">
        <v>405</v>
      </c>
      <c r="K890" s="25">
        <v>395</v>
      </c>
      <c r="L890" s="25">
        <v>509</v>
      </c>
      <c r="M890" s="25">
        <v>808</v>
      </c>
      <c r="N890" s="25">
        <v>1229</v>
      </c>
      <c r="O890" s="25">
        <v>537</v>
      </c>
      <c r="P890" s="26">
        <v>4.267056</v>
      </c>
      <c r="Q890" s="26">
        <v>2.415053</v>
      </c>
      <c r="R890" s="26">
        <v>4.594577</v>
      </c>
      <c r="S890" s="26">
        <v>3.171193</v>
      </c>
      <c r="T890" s="26">
        <v>2.554255</v>
      </c>
      <c r="U890" s="26">
        <v>3.070889</v>
      </c>
      <c r="V890" s="26">
        <v>6.937699</v>
      </c>
      <c r="W890" s="26">
        <v>7.421537</v>
      </c>
      <c r="X890" s="26">
        <v>9.095852</v>
      </c>
      <c r="Y890" s="26">
        <v>16.194519</v>
      </c>
      <c r="Z890" s="26">
        <v>21.920973</v>
      </c>
      <c r="AA890" s="26">
        <v>10.88009</v>
      </c>
      <c r="AB890" s="26">
        <v>0.000152216232347773</v>
      </c>
      <c r="AC890" s="26">
        <v>-1.87808310577119</v>
      </c>
      <c r="AD890" s="25" t="s">
        <v>3247</v>
      </c>
      <c r="AE890" s="25" t="s">
        <v>106</v>
      </c>
      <c r="AF890" s="25" t="s">
        <v>106</v>
      </c>
      <c r="AG890" s="25" t="s">
        <v>106</v>
      </c>
      <c r="AH890" s="25" t="s">
        <v>106</v>
      </c>
      <c r="AI890" s="25" t="s">
        <v>106</v>
      </c>
      <c r="AJ890" s="25" t="s">
        <v>106</v>
      </c>
      <c r="AK890" s="25" t="s">
        <v>106</v>
      </c>
      <c r="AL890" s="25" t="s">
        <v>5141</v>
      </c>
      <c r="AM890" s="25" t="s">
        <v>106</v>
      </c>
      <c r="AN890" s="25" t="s">
        <v>106</v>
      </c>
      <c r="AO890" s="25" t="s">
        <v>106</v>
      </c>
      <c r="AP890" s="25" t="s">
        <v>5142</v>
      </c>
      <c r="AQ890" s="25" t="s">
        <v>106</v>
      </c>
    </row>
    <row r="891" ht="15.75" spans="1:43">
      <c r="A891" s="25" t="s">
        <v>5143</v>
      </c>
      <c r="B891" s="25" t="s">
        <v>5144</v>
      </c>
      <c r="C891" s="25" t="s">
        <v>5144</v>
      </c>
      <c r="D891" s="25">
        <v>244</v>
      </c>
      <c r="E891" s="25">
        <v>119</v>
      </c>
      <c r="F891" s="25">
        <v>562</v>
      </c>
      <c r="G891" s="25">
        <v>534</v>
      </c>
      <c r="H891" s="25">
        <v>1953</v>
      </c>
      <c r="I891" s="25">
        <v>295</v>
      </c>
      <c r="J891" s="25">
        <v>479</v>
      </c>
      <c r="K891" s="25">
        <v>1800</v>
      </c>
      <c r="L891" s="25">
        <v>1409</v>
      </c>
      <c r="M891" s="25">
        <v>648</v>
      </c>
      <c r="N891" s="25">
        <v>1134</v>
      </c>
      <c r="O891" s="25">
        <v>4936</v>
      </c>
      <c r="P891" s="26">
        <v>4.214348</v>
      </c>
      <c r="Q891" s="26">
        <v>2.032868</v>
      </c>
      <c r="R891" s="26">
        <v>9.291873</v>
      </c>
      <c r="S891" s="26">
        <v>8.711882</v>
      </c>
      <c r="T891" s="26">
        <v>30.55842</v>
      </c>
      <c r="U891" s="26">
        <v>4.894233</v>
      </c>
      <c r="V891" s="26">
        <v>7.043181</v>
      </c>
      <c r="W891" s="26">
        <v>29.087675</v>
      </c>
      <c r="X891" s="26">
        <v>21.663729</v>
      </c>
      <c r="Y891" s="26">
        <v>11.15315</v>
      </c>
      <c r="Z891" s="26">
        <v>17.384417</v>
      </c>
      <c r="AA891" s="26">
        <v>86.024719</v>
      </c>
      <c r="AB891" s="26">
        <v>0.00531236994492918</v>
      </c>
      <c r="AC891" s="26">
        <v>-1.95842755799771</v>
      </c>
      <c r="AD891" s="25" t="s">
        <v>3247</v>
      </c>
      <c r="AE891" s="25" t="s">
        <v>106</v>
      </c>
      <c r="AF891" s="25" t="s">
        <v>106</v>
      </c>
      <c r="AG891" s="25" t="s">
        <v>106</v>
      </c>
      <c r="AH891" s="25" t="s">
        <v>106</v>
      </c>
      <c r="AI891" s="25" t="s">
        <v>106</v>
      </c>
      <c r="AJ891" s="25" t="s">
        <v>106</v>
      </c>
      <c r="AK891" s="25" t="s">
        <v>106</v>
      </c>
      <c r="AL891" s="25" t="s">
        <v>5145</v>
      </c>
      <c r="AM891" s="25" t="s">
        <v>106</v>
      </c>
      <c r="AN891" s="25" t="s">
        <v>313</v>
      </c>
      <c r="AO891" s="25" t="s">
        <v>314</v>
      </c>
      <c r="AP891" s="25" t="s">
        <v>5146</v>
      </c>
      <c r="AQ891" s="25" t="s">
        <v>106</v>
      </c>
    </row>
    <row r="892" ht="15.75" spans="1:43">
      <c r="A892" s="25" t="s">
        <v>5147</v>
      </c>
      <c r="B892" s="25" t="s">
        <v>5148</v>
      </c>
      <c r="C892" s="25" t="s">
        <v>5148</v>
      </c>
      <c r="D892" s="25">
        <v>64</v>
      </c>
      <c r="E892" s="25">
        <v>10</v>
      </c>
      <c r="F892" s="25">
        <v>109</v>
      </c>
      <c r="G892" s="25">
        <v>213</v>
      </c>
      <c r="H892" s="25">
        <v>758</v>
      </c>
      <c r="I892" s="25">
        <v>297</v>
      </c>
      <c r="J892" s="25">
        <v>278</v>
      </c>
      <c r="K892" s="25">
        <v>554</v>
      </c>
      <c r="L892" s="25">
        <v>669</v>
      </c>
      <c r="M892" s="25">
        <v>630</v>
      </c>
      <c r="N892" s="25">
        <v>728</v>
      </c>
      <c r="O892" s="25">
        <v>1073</v>
      </c>
      <c r="P892" s="26">
        <v>2.271853</v>
      </c>
      <c r="Q892" s="26">
        <v>0.355083</v>
      </c>
      <c r="R892" s="26">
        <v>3.707926</v>
      </c>
      <c r="S892" s="26">
        <v>7.187438</v>
      </c>
      <c r="T892" s="26">
        <v>24.524418</v>
      </c>
      <c r="U892" s="26">
        <v>10.216613</v>
      </c>
      <c r="V892" s="26">
        <v>8.438264</v>
      </c>
      <c r="W892" s="26">
        <v>18.505245</v>
      </c>
      <c r="X892" s="26">
        <v>21.247715</v>
      </c>
      <c r="Y892" s="26">
        <v>22.4391</v>
      </c>
      <c r="Z892" s="26">
        <v>23.07572</v>
      </c>
      <c r="AA892" s="26">
        <v>38.645119</v>
      </c>
      <c r="AB892" s="26">
        <v>0.0040423488774926</v>
      </c>
      <c r="AC892" s="26">
        <v>-1.97009866265052</v>
      </c>
      <c r="AD892" s="25" t="s">
        <v>3247</v>
      </c>
      <c r="AE892" s="25" t="s">
        <v>113</v>
      </c>
      <c r="AF892" s="25" t="s">
        <v>114</v>
      </c>
      <c r="AG892" s="25" t="s">
        <v>4333</v>
      </c>
      <c r="AH892" s="25" t="s">
        <v>5149</v>
      </c>
      <c r="AI892" s="25" t="s">
        <v>106</v>
      </c>
      <c r="AJ892" s="25" t="s">
        <v>113</v>
      </c>
      <c r="AK892" s="25" t="s">
        <v>114</v>
      </c>
      <c r="AL892" s="25" t="s">
        <v>4335</v>
      </c>
      <c r="AM892" s="25" t="s">
        <v>5150</v>
      </c>
      <c r="AN892" s="25" t="s">
        <v>160</v>
      </c>
      <c r="AO892" s="25" t="s">
        <v>114</v>
      </c>
      <c r="AP892" s="25" t="s">
        <v>5151</v>
      </c>
      <c r="AQ892" s="25" t="s">
        <v>4338</v>
      </c>
    </row>
    <row r="893" ht="15.75" spans="1:43">
      <c r="A893" s="25" t="s">
        <v>5152</v>
      </c>
      <c r="B893" s="25" t="s">
        <v>106</v>
      </c>
      <c r="C893" s="25" t="s">
        <v>106</v>
      </c>
      <c r="D893" s="25">
        <v>27</v>
      </c>
      <c r="E893" s="25">
        <v>71</v>
      </c>
      <c r="F893" s="25">
        <v>24</v>
      </c>
      <c r="G893" s="25">
        <v>100</v>
      </c>
      <c r="H893" s="25">
        <v>247</v>
      </c>
      <c r="I893" s="25">
        <v>27</v>
      </c>
      <c r="J893" s="25">
        <v>225</v>
      </c>
      <c r="K893" s="25">
        <v>172</v>
      </c>
      <c r="L893" s="25">
        <v>200</v>
      </c>
      <c r="M893" s="25">
        <v>216</v>
      </c>
      <c r="N893" s="25">
        <v>176</v>
      </c>
      <c r="O893" s="25">
        <v>306</v>
      </c>
      <c r="P893" s="26">
        <v>0.782772</v>
      </c>
      <c r="Q893" s="26">
        <v>2.054518</v>
      </c>
      <c r="R893" s="26">
        <v>0.651039</v>
      </c>
      <c r="S893" s="26">
        <v>2.749733</v>
      </c>
      <c r="T893" s="26">
        <v>6.488049</v>
      </c>
      <c r="U893" s="26">
        <v>0.734157</v>
      </c>
      <c r="V893" s="26">
        <v>5.566419</v>
      </c>
      <c r="W893" s="26">
        <v>4.665236</v>
      </c>
      <c r="X893" s="26">
        <v>5.166229</v>
      </c>
      <c r="Y893" s="26">
        <v>6.243361</v>
      </c>
      <c r="Z893" s="26">
        <v>4.522416</v>
      </c>
      <c r="AA893" s="26">
        <v>8.956359</v>
      </c>
      <c r="AB893" s="26">
        <v>0.000312184657804821</v>
      </c>
      <c r="AC893" s="26">
        <v>-1.97659389927538</v>
      </c>
      <c r="AD893" s="25" t="s">
        <v>3247</v>
      </c>
      <c r="AE893" s="25" t="s">
        <v>106</v>
      </c>
      <c r="AF893" s="25" t="s">
        <v>106</v>
      </c>
      <c r="AG893" s="25" t="s">
        <v>106</v>
      </c>
      <c r="AH893" s="25" t="s">
        <v>106</v>
      </c>
      <c r="AI893" s="25" t="s">
        <v>106</v>
      </c>
      <c r="AJ893" s="25" t="s">
        <v>106</v>
      </c>
      <c r="AK893" s="25" t="s">
        <v>106</v>
      </c>
      <c r="AL893" s="25" t="s">
        <v>106</v>
      </c>
      <c r="AM893" s="25" t="s">
        <v>106</v>
      </c>
      <c r="AN893" s="25" t="s">
        <v>106</v>
      </c>
      <c r="AO893" s="25" t="s">
        <v>106</v>
      </c>
      <c r="AP893" s="25" t="s">
        <v>106</v>
      </c>
      <c r="AQ893" s="25" t="s">
        <v>106</v>
      </c>
    </row>
    <row r="894" ht="15.75" spans="1:43">
      <c r="A894" s="25" t="s">
        <v>5153</v>
      </c>
      <c r="B894" s="25" t="s">
        <v>5154</v>
      </c>
      <c r="C894" s="25" t="s">
        <v>5154</v>
      </c>
      <c r="D894" s="25">
        <v>99</v>
      </c>
      <c r="E894" s="25">
        <v>169</v>
      </c>
      <c r="F894" s="25">
        <v>60</v>
      </c>
      <c r="G894" s="25">
        <v>160</v>
      </c>
      <c r="H894" s="25">
        <v>583</v>
      </c>
      <c r="I894" s="25">
        <v>70</v>
      </c>
      <c r="J894" s="25">
        <v>374</v>
      </c>
      <c r="K894" s="25">
        <v>887</v>
      </c>
      <c r="L894" s="25">
        <v>549</v>
      </c>
      <c r="M894" s="25">
        <v>314</v>
      </c>
      <c r="N894" s="25">
        <v>318</v>
      </c>
      <c r="O894" s="25">
        <v>650</v>
      </c>
      <c r="P894" s="26">
        <v>0.792878</v>
      </c>
      <c r="Q894" s="26">
        <v>1.351419</v>
      </c>
      <c r="R894" s="26">
        <v>0.458419</v>
      </c>
      <c r="S894" s="26">
        <v>1.215613</v>
      </c>
      <c r="T894" s="26">
        <v>4.252244</v>
      </c>
      <c r="U894" s="26">
        <v>0.541967</v>
      </c>
      <c r="V894" s="26">
        <v>2.565184</v>
      </c>
      <c r="W894" s="26">
        <v>6.682957</v>
      </c>
      <c r="X894" s="26">
        <v>3.936267</v>
      </c>
      <c r="Y894" s="26">
        <v>2.520553</v>
      </c>
      <c r="Z894" s="26">
        <v>2.268783</v>
      </c>
      <c r="AA894" s="26">
        <v>5.282507</v>
      </c>
      <c r="AB894" s="26">
        <v>0.000129855425238043</v>
      </c>
      <c r="AC894" s="26">
        <v>-1.97707346226784</v>
      </c>
      <c r="AD894" s="25" t="s">
        <v>3247</v>
      </c>
      <c r="AE894" s="25" t="s">
        <v>366</v>
      </c>
      <c r="AF894" s="25" t="s">
        <v>367</v>
      </c>
      <c r="AG894" s="25" t="s">
        <v>1212</v>
      </c>
      <c r="AH894" s="25" t="s">
        <v>5155</v>
      </c>
      <c r="AI894" s="25" t="s">
        <v>106</v>
      </c>
      <c r="AJ894" s="25" t="s">
        <v>366</v>
      </c>
      <c r="AK894" s="25" t="s">
        <v>367</v>
      </c>
      <c r="AL894" s="25" t="s">
        <v>4968</v>
      </c>
      <c r="AM894" s="25" t="s">
        <v>5156</v>
      </c>
      <c r="AN894" s="25" t="s">
        <v>313</v>
      </c>
      <c r="AO894" s="25" t="s">
        <v>314</v>
      </c>
      <c r="AP894" s="25" t="s">
        <v>5157</v>
      </c>
      <c r="AQ894" s="25" t="s">
        <v>630</v>
      </c>
    </row>
    <row r="895" ht="15.75" spans="1:43">
      <c r="A895" s="25" t="s">
        <v>5158</v>
      </c>
      <c r="B895" s="25" t="s">
        <v>5159</v>
      </c>
      <c r="C895" s="25" t="s">
        <v>5159</v>
      </c>
      <c r="D895" s="25">
        <v>1294</v>
      </c>
      <c r="E895" s="25">
        <v>217</v>
      </c>
      <c r="F895" s="25">
        <v>1558</v>
      </c>
      <c r="G895" s="25">
        <v>920</v>
      </c>
      <c r="H895" s="25">
        <v>340</v>
      </c>
      <c r="I895" s="25">
        <v>2072</v>
      </c>
      <c r="J895" s="25">
        <v>4035</v>
      </c>
      <c r="K895" s="25">
        <v>4134</v>
      </c>
      <c r="L895" s="25">
        <v>4392</v>
      </c>
      <c r="M895" s="25">
        <v>4374</v>
      </c>
      <c r="N895" s="25">
        <v>4796</v>
      </c>
      <c r="O895" s="25">
        <v>2587</v>
      </c>
      <c r="P895" s="26">
        <v>27.320892</v>
      </c>
      <c r="Q895" s="26">
        <v>4.556477</v>
      </c>
      <c r="R895" s="26">
        <v>31.516766</v>
      </c>
      <c r="S895" s="26">
        <v>18.35614</v>
      </c>
      <c r="T895" s="26">
        <v>6.496853</v>
      </c>
      <c r="U895" s="26">
        <v>42.121906</v>
      </c>
      <c r="V895" s="26">
        <v>72.538109</v>
      </c>
      <c r="W895" s="26">
        <v>81.656059</v>
      </c>
      <c r="X895" s="26">
        <v>82.494827</v>
      </c>
      <c r="Y895" s="26">
        <v>92.067619</v>
      </c>
      <c r="Z895" s="26">
        <v>89.843552</v>
      </c>
      <c r="AA895" s="26">
        <v>55.082619</v>
      </c>
      <c r="AB895" s="26">
        <v>0.00804363210936777</v>
      </c>
      <c r="AC895" s="26">
        <v>-1.97781778342272</v>
      </c>
      <c r="AD895" s="25" t="s">
        <v>3247</v>
      </c>
      <c r="AE895" s="25" t="s">
        <v>156</v>
      </c>
      <c r="AF895" s="25" t="s">
        <v>157</v>
      </c>
      <c r="AG895" s="25" t="s">
        <v>5160</v>
      </c>
      <c r="AH895" s="25" t="s">
        <v>5161</v>
      </c>
      <c r="AI895" s="25" t="s">
        <v>1155</v>
      </c>
      <c r="AJ895" s="25" t="s">
        <v>156</v>
      </c>
      <c r="AK895" s="25" t="s">
        <v>157</v>
      </c>
      <c r="AL895" s="25" t="s">
        <v>5162</v>
      </c>
      <c r="AM895" s="25" t="s">
        <v>106</v>
      </c>
      <c r="AN895" s="25" t="s">
        <v>293</v>
      </c>
      <c r="AO895" s="25" t="s">
        <v>157</v>
      </c>
      <c r="AP895" s="25" t="s">
        <v>5163</v>
      </c>
      <c r="AQ895" s="25" t="s">
        <v>376</v>
      </c>
    </row>
    <row r="896" ht="15.75" spans="1:43">
      <c r="A896" s="25" t="s">
        <v>5164</v>
      </c>
      <c r="B896" s="25" t="s">
        <v>106</v>
      </c>
      <c r="C896" s="25" t="s">
        <v>106</v>
      </c>
      <c r="D896" s="25">
        <v>123</v>
      </c>
      <c r="E896" s="25">
        <v>44</v>
      </c>
      <c r="F896" s="25">
        <v>155</v>
      </c>
      <c r="G896" s="25">
        <v>57</v>
      </c>
      <c r="H896" s="25">
        <v>30</v>
      </c>
      <c r="I896" s="25">
        <v>109</v>
      </c>
      <c r="J896" s="25">
        <v>188</v>
      </c>
      <c r="K896" s="25">
        <v>351</v>
      </c>
      <c r="L896" s="25">
        <v>329</v>
      </c>
      <c r="M896" s="25">
        <v>326</v>
      </c>
      <c r="N896" s="25">
        <v>560</v>
      </c>
      <c r="O896" s="25">
        <v>454</v>
      </c>
      <c r="P896" s="26">
        <v>9.020424</v>
      </c>
      <c r="Q896" s="26">
        <v>2.503447</v>
      </c>
      <c r="R896" s="26">
        <v>10.50231</v>
      </c>
      <c r="S896" s="26">
        <v>3.174311</v>
      </c>
      <c r="T896" s="26">
        <v>1.899547</v>
      </c>
      <c r="U896" s="26">
        <v>6.063399</v>
      </c>
      <c r="V896" s="26">
        <v>11.294584</v>
      </c>
      <c r="W896" s="26">
        <v>19.057373</v>
      </c>
      <c r="X896" s="26">
        <v>20.176386</v>
      </c>
      <c r="Y896" s="26">
        <v>23.003937</v>
      </c>
      <c r="Z896" s="26">
        <v>33.052808</v>
      </c>
      <c r="AA896" s="26">
        <v>30.753358</v>
      </c>
      <c r="AB896" s="26">
        <v>0.00230716074453211</v>
      </c>
      <c r="AC896" s="26">
        <v>-1.97788948131575</v>
      </c>
      <c r="AD896" s="25" t="s">
        <v>3247</v>
      </c>
      <c r="AE896" s="25" t="s">
        <v>106</v>
      </c>
      <c r="AF896" s="25" t="s">
        <v>106</v>
      </c>
      <c r="AG896" s="25" t="s">
        <v>848</v>
      </c>
      <c r="AH896" s="25" t="s">
        <v>106</v>
      </c>
      <c r="AI896" s="25" t="s">
        <v>106</v>
      </c>
      <c r="AJ896" s="25" t="s">
        <v>106</v>
      </c>
      <c r="AK896" s="25" t="s">
        <v>106</v>
      </c>
      <c r="AL896" s="25" t="s">
        <v>106</v>
      </c>
      <c r="AM896" s="25" t="s">
        <v>106</v>
      </c>
      <c r="AN896" s="25" t="s">
        <v>106</v>
      </c>
      <c r="AO896" s="25" t="s">
        <v>106</v>
      </c>
      <c r="AP896" s="25" t="s">
        <v>5165</v>
      </c>
      <c r="AQ896" s="25" t="s">
        <v>162</v>
      </c>
    </row>
    <row r="897" ht="15.75" spans="1:43">
      <c r="A897" s="25" t="s">
        <v>5166</v>
      </c>
      <c r="B897" s="25" t="s">
        <v>106</v>
      </c>
      <c r="C897" s="25" t="s">
        <v>5167</v>
      </c>
      <c r="D897" s="25">
        <v>23</v>
      </c>
      <c r="E897" s="25">
        <v>9</v>
      </c>
      <c r="F897" s="25">
        <v>14</v>
      </c>
      <c r="G897" s="25">
        <v>44</v>
      </c>
      <c r="H897" s="25">
        <v>97</v>
      </c>
      <c r="I897" s="25">
        <v>42</v>
      </c>
      <c r="J897" s="25">
        <v>109</v>
      </c>
      <c r="K897" s="25">
        <v>95</v>
      </c>
      <c r="L897" s="25">
        <v>79</v>
      </c>
      <c r="M897" s="25">
        <v>39</v>
      </c>
      <c r="N897" s="25">
        <v>134</v>
      </c>
      <c r="O897" s="25">
        <v>162</v>
      </c>
      <c r="P897" s="26">
        <v>0.450696</v>
      </c>
      <c r="Q897" s="26">
        <v>0.199994</v>
      </c>
      <c r="R897" s="26">
        <v>0.231684</v>
      </c>
      <c r="S897" s="26">
        <v>0.851053</v>
      </c>
      <c r="T897" s="26">
        <v>1.758642</v>
      </c>
      <c r="U897" s="26">
        <v>0.700297</v>
      </c>
      <c r="V897" s="26">
        <v>1.622026</v>
      </c>
      <c r="W897" s="26">
        <v>1.531475</v>
      </c>
      <c r="X897" s="26">
        <v>1.735605</v>
      </c>
      <c r="Y897" s="26">
        <v>0.667158</v>
      </c>
      <c r="Z897" s="26">
        <v>2.989778</v>
      </c>
      <c r="AA897" s="26">
        <v>3.653666</v>
      </c>
      <c r="AB897" s="26">
        <v>0.000805372108691171</v>
      </c>
      <c r="AC897" s="26">
        <v>-1.97963564842265</v>
      </c>
      <c r="AD897" s="25" t="s">
        <v>3247</v>
      </c>
      <c r="AE897" s="25" t="s">
        <v>106</v>
      </c>
      <c r="AF897" s="25" t="s">
        <v>106</v>
      </c>
      <c r="AG897" s="25" t="s">
        <v>106</v>
      </c>
      <c r="AH897" s="25" t="s">
        <v>5168</v>
      </c>
      <c r="AI897" s="25" t="s">
        <v>106</v>
      </c>
      <c r="AJ897" s="25" t="s">
        <v>5169</v>
      </c>
      <c r="AK897" s="25" t="s">
        <v>5170</v>
      </c>
      <c r="AL897" s="25" t="s">
        <v>5171</v>
      </c>
      <c r="AM897" s="25" t="s">
        <v>5172</v>
      </c>
      <c r="AN897" s="25" t="s">
        <v>106</v>
      </c>
      <c r="AO897" s="25" t="s">
        <v>106</v>
      </c>
      <c r="AP897" s="25" t="s">
        <v>5173</v>
      </c>
      <c r="AQ897" s="25" t="s">
        <v>106</v>
      </c>
    </row>
    <row r="898" ht="15.75" spans="1:43">
      <c r="A898" s="25" t="s">
        <v>5174</v>
      </c>
      <c r="B898" s="25" t="s">
        <v>5175</v>
      </c>
      <c r="C898" s="25" t="s">
        <v>5176</v>
      </c>
      <c r="D898" s="25">
        <v>973</v>
      </c>
      <c r="E898" s="25">
        <v>412</v>
      </c>
      <c r="F898" s="25">
        <v>1544</v>
      </c>
      <c r="G898" s="25">
        <v>1827</v>
      </c>
      <c r="H898" s="25">
        <v>6500</v>
      </c>
      <c r="I898" s="25">
        <v>1517</v>
      </c>
      <c r="J898" s="25">
        <v>1720</v>
      </c>
      <c r="K898" s="25">
        <v>3910</v>
      </c>
      <c r="L898" s="25">
        <v>4035</v>
      </c>
      <c r="M898" s="25">
        <v>2966</v>
      </c>
      <c r="N898" s="25">
        <v>4971</v>
      </c>
      <c r="O898" s="25">
        <v>19918</v>
      </c>
      <c r="P898" s="26">
        <v>13.887654</v>
      </c>
      <c r="Q898" s="26">
        <v>5.842022</v>
      </c>
      <c r="R898" s="26">
        <v>21.100439</v>
      </c>
      <c r="S898" s="26">
        <v>24.634792</v>
      </c>
      <c r="T898" s="26">
        <v>83.979866</v>
      </c>
      <c r="U898" s="26">
        <v>20.831392</v>
      </c>
      <c r="V898" s="26">
        <v>20.890421</v>
      </c>
      <c r="W898" s="26">
        <v>52.182655</v>
      </c>
      <c r="X898" s="26">
        <v>51.216175</v>
      </c>
      <c r="Y898" s="26">
        <v>42.183998</v>
      </c>
      <c r="Z898" s="26">
        <v>62.920105</v>
      </c>
      <c r="AA898" s="26">
        <v>286.578278</v>
      </c>
      <c r="AB898" s="26">
        <v>0.00349191791431972</v>
      </c>
      <c r="AC898" s="26">
        <v>-2.00815535462379</v>
      </c>
      <c r="AD898" s="25" t="s">
        <v>3247</v>
      </c>
      <c r="AE898" s="25" t="s">
        <v>370</v>
      </c>
      <c r="AF898" s="25" t="s">
        <v>371</v>
      </c>
      <c r="AG898" s="25" t="s">
        <v>5177</v>
      </c>
      <c r="AH898" s="25" t="s">
        <v>5178</v>
      </c>
      <c r="AI898" s="25" t="s">
        <v>5179</v>
      </c>
      <c r="AJ898" s="25" t="s">
        <v>5180</v>
      </c>
      <c r="AK898" s="25" t="s">
        <v>5181</v>
      </c>
      <c r="AL898" s="25" t="s">
        <v>5182</v>
      </c>
      <c r="AM898" s="25" t="s">
        <v>5183</v>
      </c>
      <c r="AN898" s="25" t="s">
        <v>374</v>
      </c>
      <c r="AO898" s="25" t="s">
        <v>371</v>
      </c>
      <c r="AP898" s="25" t="s">
        <v>5184</v>
      </c>
      <c r="AQ898" s="25" t="s">
        <v>3033</v>
      </c>
    </row>
    <row r="899" ht="15.75" spans="1:43">
      <c r="A899" s="25" t="s">
        <v>5185</v>
      </c>
      <c r="B899" s="25" t="s">
        <v>5186</v>
      </c>
      <c r="C899" s="25" t="s">
        <v>5186</v>
      </c>
      <c r="D899" s="25">
        <v>272</v>
      </c>
      <c r="E899" s="25">
        <v>283</v>
      </c>
      <c r="F899" s="25">
        <v>451</v>
      </c>
      <c r="G899" s="25">
        <v>885</v>
      </c>
      <c r="H899" s="25">
        <v>3045</v>
      </c>
      <c r="I899" s="25">
        <v>823</v>
      </c>
      <c r="J899" s="25">
        <v>978</v>
      </c>
      <c r="K899" s="25">
        <v>2174</v>
      </c>
      <c r="L899" s="25">
        <v>2312</v>
      </c>
      <c r="M899" s="25">
        <v>1670</v>
      </c>
      <c r="N899" s="25">
        <v>2916</v>
      </c>
      <c r="O899" s="25">
        <v>6192</v>
      </c>
      <c r="P899" s="26">
        <v>3.421633</v>
      </c>
      <c r="Q899" s="26">
        <v>3.529593</v>
      </c>
      <c r="R899" s="26">
        <v>5.427302</v>
      </c>
      <c r="S899" s="26">
        <v>10.516628</v>
      </c>
      <c r="T899" s="26">
        <v>34.676334</v>
      </c>
      <c r="U899" s="26">
        <v>9.962345</v>
      </c>
      <c r="V899" s="26">
        <v>10.466447</v>
      </c>
      <c r="W899" s="26">
        <v>25.570347</v>
      </c>
      <c r="X899" s="26">
        <v>25.867153</v>
      </c>
      <c r="Y899" s="26">
        <v>20.932938</v>
      </c>
      <c r="Z899" s="26">
        <v>32.535912</v>
      </c>
      <c r="AA899" s="26">
        <v>78.530922</v>
      </c>
      <c r="AB899" s="26">
        <v>0.000130500707518791</v>
      </c>
      <c r="AC899" s="26">
        <v>-2.01201136160692</v>
      </c>
      <c r="AD899" s="25" t="s">
        <v>3247</v>
      </c>
      <c r="AE899" s="25" t="s">
        <v>370</v>
      </c>
      <c r="AF899" s="25" t="s">
        <v>371</v>
      </c>
      <c r="AG899" s="25" t="s">
        <v>5177</v>
      </c>
      <c r="AH899" s="25" t="s">
        <v>5187</v>
      </c>
      <c r="AI899" s="25" t="s">
        <v>5179</v>
      </c>
      <c r="AJ899" s="25" t="s">
        <v>5180</v>
      </c>
      <c r="AK899" s="25" t="s">
        <v>5181</v>
      </c>
      <c r="AL899" s="25" t="s">
        <v>5182</v>
      </c>
      <c r="AM899" s="25" t="s">
        <v>5183</v>
      </c>
      <c r="AN899" s="25" t="s">
        <v>374</v>
      </c>
      <c r="AO899" s="25" t="s">
        <v>371</v>
      </c>
      <c r="AP899" s="25" t="s">
        <v>5184</v>
      </c>
      <c r="AQ899" s="25" t="s">
        <v>3033</v>
      </c>
    </row>
    <row r="900" ht="15.75" spans="1:43">
      <c r="A900" s="25" t="s">
        <v>5188</v>
      </c>
      <c r="B900" s="25" t="s">
        <v>5189</v>
      </c>
      <c r="C900" s="25" t="s">
        <v>5189</v>
      </c>
      <c r="D900" s="25">
        <v>931</v>
      </c>
      <c r="E900" s="25">
        <v>528</v>
      </c>
      <c r="F900" s="25">
        <v>1187</v>
      </c>
      <c r="G900" s="25">
        <v>1709</v>
      </c>
      <c r="H900" s="25">
        <v>10085</v>
      </c>
      <c r="I900" s="25">
        <v>1698</v>
      </c>
      <c r="J900" s="25">
        <v>3621</v>
      </c>
      <c r="K900" s="25">
        <v>5320</v>
      </c>
      <c r="L900" s="25">
        <v>4978</v>
      </c>
      <c r="M900" s="25">
        <v>3222</v>
      </c>
      <c r="N900" s="25">
        <v>4901</v>
      </c>
      <c r="O900" s="25">
        <v>17952</v>
      </c>
      <c r="P900" s="26">
        <v>37.871689</v>
      </c>
      <c r="Q900" s="26">
        <v>21.325073</v>
      </c>
      <c r="R900" s="26">
        <v>46.236347</v>
      </c>
      <c r="S900" s="26">
        <v>65.663773</v>
      </c>
      <c r="T900" s="26">
        <v>371.398743</v>
      </c>
      <c r="U900" s="26">
        <v>66.471588</v>
      </c>
      <c r="V900" s="26">
        <v>125.358673</v>
      </c>
      <c r="W900" s="26">
        <v>202.373291</v>
      </c>
      <c r="X900" s="26">
        <v>180.087631</v>
      </c>
      <c r="Y900" s="26">
        <v>130.585617</v>
      </c>
      <c r="Z900" s="26">
        <v>176.817871</v>
      </c>
      <c r="AA900" s="26">
        <v>736.175781</v>
      </c>
      <c r="AB900" s="26">
        <v>0.0017143644243445</v>
      </c>
      <c r="AC900" s="26">
        <v>-2.01441754865666</v>
      </c>
      <c r="AD900" s="25" t="s">
        <v>3247</v>
      </c>
      <c r="AE900" s="25" t="s">
        <v>106</v>
      </c>
      <c r="AF900" s="25" t="s">
        <v>106</v>
      </c>
      <c r="AG900" s="25" t="s">
        <v>5190</v>
      </c>
      <c r="AH900" s="25" t="s">
        <v>5191</v>
      </c>
      <c r="AI900" s="25" t="s">
        <v>5179</v>
      </c>
      <c r="AJ900" s="25" t="s">
        <v>113</v>
      </c>
      <c r="AK900" s="25" t="s">
        <v>114</v>
      </c>
      <c r="AL900" s="25" t="s">
        <v>5192</v>
      </c>
      <c r="AM900" s="25" t="s">
        <v>106</v>
      </c>
      <c r="AN900" s="25" t="s">
        <v>374</v>
      </c>
      <c r="AO900" s="25" t="s">
        <v>371</v>
      </c>
      <c r="AP900" s="25" t="s">
        <v>5193</v>
      </c>
      <c r="AQ900" s="25" t="s">
        <v>4047</v>
      </c>
    </row>
    <row r="901" ht="15.75" spans="1:43">
      <c r="A901" s="25" t="s">
        <v>5194</v>
      </c>
      <c r="B901" s="25" t="s">
        <v>5195</v>
      </c>
      <c r="C901" s="25" t="s">
        <v>5195</v>
      </c>
      <c r="D901" s="25">
        <v>4564</v>
      </c>
      <c r="E901" s="25">
        <v>2849</v>
      </c>
      <c r="F901" s="25">
        <v>1825</v>
      </c>
      <c r="G901" s="25">
        <v>6724</v>
      </c>
      <c r="H901" s="25">
        <v>1797</v>
      </c>
      <c r="I901" s="25">
        <v>2930</v>
      </c>
      <c r="J901" s="25">
        <v>3362</v>
      </c>
      <c r="K901" s="25">
        <v>17724</v>
      </c>
      <c r="L901" s="25">
        <v>13928</v>
      </c>
      <c r="M901" s="25">
        <v>17808</v>
      </c>
      <c r="N901" s="25">
        <v>3488</v>
      </c>
      <c r="O901" s="25">
        <v>32918</v>
      </c>
      <c r="P901" s="26">
        <v>41.777122</v>
      </c>
      <c r="Q901" s="26">
        <v>25.929731</v>
      </c>
      <c r="R901" s="26">
        <v>15.992466</v>
      </c>
      <c r="S901" s="26">
        <v>58.162392</v>
      </c>
      <c r="T901" s="26">
        <v>14.884819</v>
      </c>
      <c r="U901" s="26">
        <v>25.81554</v>
      </c>
      <c r="V901" s="26">
        <v>26.19305</v>
      </c>
      <c r="W901" s="26">
        <v>151.697632</v>
      </c>
      <c r="X901" s="26">
        <v>113.371071</v>
      </c>
      <c r="Y901" s="26">
        <v>162.440094</v>
      </c>
      <c r="Z901" s="26">
        <v>28.310284</v>
      </c>
      <c r="AA901" s="26">
        <v>303.734222</v>
      </c>
      <c r="AB901" s="26">
        <v>0.00550808489165103</v>
      </c>
      <c r="AC901" s="26">
        <v>-2.0258134448319</v>
      </c>
      <c r="AD901" s="25" t="s">
        <v>3247</v>
      </c>
      <c r="AE901" s="25" t="s">
        <v>546</v>
      </c>
      <c r="AF901" s="25" t="s">
        <v>547</v>
      </c>
      <c r="AG901" s="25" t="s">
        <v>5196</v>
      </c>
      <c r="AH901" s="25" t="s">
        <v>106</v>
      </c>
      <c r="AI901" s="25" t="s">
        <v>106</v>
      </c>
      <c r="AJ901" s="25" t="s">
        <v>366</v>
      </c>
      <c r="AK901" s="25" t="s">
        <v>367</v>
      </c>
      <c r="AL901" s="25" t="s">
        <v>5197</v>
      </c>
      <c r="AM901" s="25" t="s">
        <v>5198</v>
      </c>
      <c r="AN901" s="25" t="s">
        <v>313</v>
      </c>
      <c r="AO901" s="25" t="s">
        <v>314</v>
      </c>
      <c r="AP901" s="25" t="s">
        <v>5199</v>
      </c>
      <c r="AQ901" s="25" t="s">
        <v>802</v>
      </c>
    </row>
    <row r="902" ht="15.75" spans="1:43">
      <c r="A902" s="25" t="s">
        <v>5200</v>
      </c>
      <c r="B902" s="25" t="s">
        <v>5201</v>
      </c>
      <c r="C902" s="25" t="s">
        <v>5201</v>
      </c>
      <c r="D902" s="25">
        <v>45</v>
      </c>
      <c r="E902" s="25">
        <v>10</v>
      </c>
      <c r="F902" s="25">
        <v>172</v>
      </c>
      <c r="G902" s="25">
        <v>141</v>
      </c>
      <c r="H902" s="25">
        <v>189</v>
      </c>
      <c r="I902" s="25">
        <v>122</v>
      </c>
      <c r="J902" s="25">
        <v>192</v>
      </c>
      <c r="K902" s="25">
        <v>368</v>
      </c>
      <c r="L902" s="25">
        <v>405</v>
      </c>
      <c r="M902" s="25">
        <v>278</v>
      </c>
      <c r="N902" s="25">
        <v>487</v>
      </c>
      <c r="O902" s="25">
        <v>697</v>
      </c>
      <c r="P902" s="26">
        <v>1.272228</v>
      </c>
      <c r="Q902" s="26">
        <v>0.283365</v>
      </c>
      <c r="R902" s="26">
        <v>4.702144</v>
      </c>
      <c r="S902" s="26">
        <v>3.804774</v>
      </c>
      <c r="T902" s="26">
        <v>4.874114</v>
      </c>
      <c r="U902" s="26">
        <v>3.352974</v>
      </c>
      <c r="V902" s="26">
        <v>4.653862</v>
      </c>
      <c r="W902" s="26">
        <v>9.835503</v>
      </c>
      <c r="X902" s="26">
        <v>10.277129</v>
      </c>
      <c r="Y902" s="26">
        <v>7.911896</v>
      </c>
      <c r="Z902" s="26">
        <v>12.325473</v>
      </c>
      <c r="AA902" s="26">
        <v>20.073298</v>
      </c>
      <c r="AB902" s="26">
        <v>0.00166636042868784</v>
      </c>
      <c r="AC902" s="26">
        <v>-2.02734297195296</v>
      </c>
      <c r="AD902" s="25" t="s">
        <v>3247</v>
      </c>
      <c r="AE902" s="25" t="s">
        <v>233</v>
      </c>
      <c r="AF902" s="25" t="s">
        <v>234</v>
      </c>
      <c r="AG902" s="25" t="s">
        <v>1260</v>
      </c>
      <c r="AH902" s="25" t="s">
        <v>5202</v>
      </c>
      <c r="AI902" s="25" t="s">
        <v>5203</v>
      </c>
      <c r="AJ902" s="25" t="s">
        <v>326</v>
      </c>
      <c r="AK902" s="25" t="s">
        <v>327</v>
      </c>
      <c r="AL902" s="25" t="s">
        <v>3475</v>
      </c>
      <c r="AM902" s="25" t="s">
        <v>5204</v>
      </c>
      <c r="AN902" s="25" t="s">
        <v>330</v>
      </c>
      <c r="AO902" s="25" t="s">
        <v>327</v>
      </c>
      <c r="AP902" s="25" t="s">
        <v>5205</v>
      </c>
      <c r="AQ902" s="25" t="s">
        <v>630</v>
      </c>
    </row>
    <row r="903" ht="15.75" spans="1:43">
      <c r="A903" s="25" t="s">
        <v>5206</v>
      </c>
      <c r="B903" s="25" t="s">
        <v>5207</v>
      </c>
      <c r="C903" s="25" t="s">
        <v>5207</v>
      </c>
      <c r="D903" s="25">
        <v>1031</v>
      </c>
      <c r="E903" s="25">
        <v>1265</v>
      </c>
      <c r="F903" s="25">
        <v>899</v>
      </c>
      <c r="G903" s="25">
        <v>1829</v>
      </c>
      <c r="H903" s="25">
        <v>3928</v>
      </c>
      <c r="I903" s="25">
        <v>1533</v>
      </c>
      <c r="J903" s="25">
        <v>1153</v>
      </c>
      <c r="K903" s="25">
        <v>7841</v>
      </c>
      <c r="L903" s="25">
        <v>10745</v>
      </c>
      <c r="M903" s="25">
        <v>17268</v>
      </c>
      <c r="N903" s="25">
        <v>1306</v>
      </c>
      <c r="O903" s="25">
        <v>851</v>
      </c>
      <c r="P903" s="26">
        <v>8.251118</v>
      </c>
      <c r="Q903" s="26">
        <v>10.022335</v>
      </c>
      <c r="R903" s="26">
        <v>6.89190499999999</v>
      </c>
      <c r="S903" s="26">
        <v>13.76805</v>
      </c>
      <c r="T903" s="26">
        <v>28.46848</v>
      </c>
      <c r="U903" s="26">
        <v>11.7511459999999</v>
      </c>
      <c r="V903" s="26">
        <v>7.814345</v>
      </c>
      <c r="W903" s="26">
        <v>58.412022</v>
      </c>
      <c r="X903" s="26">
        <v>76.198726</v>
      </c>
      <c r="Y903" s="26">
        <v>137.101868</v>
      </c>
      <c r="Z903" s="26">
        <v>9.227333</v>
      </c>
      <c r="AA903" s="26">
        <v>6.831464</v>
      </c>
      <c r="AB903" s="26">
        <v>0.00692705603796047</v>
      </c>
      <c r="AC903" s="26">
        <v>-2.0392920441889</v>
      </c>
      <c r="AD903" s="25" t="s">
        <v>3247</v>
      </c>
      <c r="AE903" s="25" t="s">
        <v>233</v>
      </c>
      <c r="AF903" s="25" t="s">
        <v>234</v>
      </c>
      <c r="AG903" s="25" t="s">
        <v>5208</v>
      </c>
      <c r="AH903" s="25" t="s">
        <v>5209</v>
      </c>
      <c r="AI903" s="25" t="s">
        <v>106</v>
      </c>
      <c r="AJ903" s="25" t="s">
        <v>156</v>
      </c>
      <c r="AK903" s="25" t="s">
        <v>157</v>
      </c>
      <c r="AL903" s="25" t="s">
        <v>5210</v>
      </c>
      <c r="AM903" s="25" t="s">
        <v>5211</v>
      </c>
      <c r="AN903" s="25" t="s">
        <v>131</v>
      </c>
      <c r="AO903" s="25" t="s">
        <v>132</v>
      </c>
      <c r="AP903" s="25" t="s">
        <v>5212</v>
      </c>
      <c r="AQ903" s="25" t="s">
        <v>492</v>
      </c>
    </row>
    <row r="904" ht="15.75" spans="1:43">
      <c r="A904" s="25" t="s">
        <v>5213</v>
      </c>
      <c r="B904" s="25" t="s">
        <v>5214</v>
      </c>
      <c r="C904" s="25" t="s">
        <v>5214</v>
      </c>
      <c r="D904" s="25">
        <v>42</v>
      </c>
      <c r="E904" s="25">
        <v>12</v>
      </c>
      <c r="F904" s="25">
        <v>90</v>
      </c>
      <c r="G904" s="25">
        <v>151</v>
      </c>
      <c r="H904" s="25">
        <v>467</v>
      </c>
      <c r="I904" s="25">
        <v>97</v>
      </c>
      <c r="J904" s="25">
        <v>229</v>
      </c>
      <c r="K904" s="25">
        <v>301</v>
      </c>
      <c r="L904" s="25">
        <v>454</v>
      </c>
      <c r="M904" s="25">
        <v>522</v>
      </c>
      <c r="N904" s="25">
        <v>427</v>
      </c>
      <c r="O904" s="25">
        <v>516</v>
      </c>
      <c r="P904" s="26">
        <v>1.351341</v>
      </c>
      <c r="Q904" s="26">
        <v>0.359673</v>
      </c>
      <c r="R904" s="26">
        <v>2.815229</v>
      </c>
      <c r="S904" s="26">
        <v>4.661317</v>
      </c>
      <c r="T904" s="26">
        <v>13.876127</v>
      </c>
      <c r="U904" s="26">
        <v>3.060745</v>
      </c>
      <c r="V904" s="26">
        <v>6.404534</v>
      </c>
      <c r="W904" s="26">
        <v>9.244052</v>
      </c>
      <c r="X904" s="26">
        <v>13.261596</v>
      </c>
      <c r="Y904" s="26">
        <v>17.076612</v>
      </c>
      <c r="Z904" s="26">
        <v>12.444318</v>
      </c>
      <c r="AA904" s="26">
        <v>17.068836</v>
      </c>
      <c r="AB904" s="26">
        <v>0.00019435377789568</v>
      </c>
      <c r="AC904" s="26">
        <v>-2.05796938016617</v>
      </c>
      <c r="AD904" s="25" t="s">
        <v>3247</v>
      </c>
      <c r="AE904" s="25" t="s">
        <v>412</v>
      </c>
      <c r="AF904" s="25" t="s">
        <v>413</v>
      </c>
      <c r="AG904" s="25" t="s">
        <v>4937</v>
      </c>
      <c r="AH904" s="25" t="s">
        <v>5215</v>
      </c>
      <c r="AI904" s="25" t="s">
        <v>4939</v>
      </c>
      <c r="AJ904" s="25" t="s">
        <v>412</v>
      </c>
      <c r="AK904" s="25" t="s">
        <v>413</v>
      </c>
      <c r="AL904" s="25" t="s">
        <v>4940</v>
      </c>
      <c r="AM904" s="25" t="s">
        <v>5216</v>
      </c>
      <c r="AN904" s="25" t="s">
        <v>16</v>
      </c>
      <c r="AO904" s="25" t="s">
        <v>413</v>
      </c>
      <c r="AP904" s="25" t="s">
        <v>5217</v>
      </c>
      <c r="AQ904" s="25" t="s">
        <v>419</v>
      </c>
    </row>
    <row r="905" ht="15.75" spans="1:43">
      <c r="A905" s="25" t="s">
        <v>5218</v>
      </c>
      <c r="B905" s="25" t="s">
        <v>5219</v>
      </c>
      <c r="C905" s="25" t="s">
        <v>5219</v>
      </c>
      <c r="D905" s="25">
        <v>155</v>
      </c>
      <c r="E905" s="25">
        <v>152</v>
      </c>
      <c r="F905" s="25">
        <v>262</v>
      </c>
      <c r="G905" s="25">
        <v>219</v>
      </c>
      <c r="H905" s="25">
        <v>128</v>
      </c>
      <c r="I905" s="25">
        <v>437</v>
      </c>
      <c r="J905" s="25">
        <v>806</v>
      </c>
      <c r="K905" s="25">
        <v>873</v>
      </c>
      <c r="L905" s="25">
        <v>640</v>
      </c>
      <c r="M905" s="25">
        <v>560</v>
      </c>
      <c r="N905" s="25">
        <v>769</v>
      </c>
      <c r="O905" s="25">
        <v>1536</v>
      </c>
      <c r="P905" s="26">
        <v>3.078192</v>
      </c>
      <c r="Q905" s="26">
        <v>3.003404</v>
      </c>
      <c r="R905" s="26">
        <v>5.001738</v>
      </c>
      <c r="S905" s="26">
        <v>4.123762</v>
      </c>
      <c r="T905" s="26">
        <v>2.301526</v>
      </c>
      <c r="U905" s="26">
        <v>8.388247</v>
      </c>
      <c r="V905" s="26">
        <v>13.672252</v>
      </c>
      <c r="W905" s="26">
        <v>16.263924</v>
      </c>
      <c r="X905" s="26">
        <v>11.333331</v>
      </c>
      <c r="Y905" s="26">
        <v>11.114346</v>
      </c>
      <c r="Z905" s="26">
        <v>13.589809</v>
      </c>
      <c r="AA905" s="26">
        <v>30.861458</v>
      </c>
      <c r="AB905" s="26">
        <v>0.000583186474828663</v>
      </c>
      <c r="AC905" s="26">
        <v>-2.06630132961388</v>
      </c>
      <c r="AD905" s="25" t="s">
        <v>3247</v>
      </c>
      <c r="AE905" s="25" t="s">
        <v>326</v>
      </c>
      <c r="AF905" s="25" t="s">
        <v>327</v>
      </c>
      <c r="AG905" s="25" t="s">
        <v>1260</v>
      </c>
      <c r="AH905" s="25" t="s">
        <v>5220</v>
      </c>
      <c r="AI905" s="25" t="s">
        <v>650</v>
      </c>
      <c r="AJ905" s="25" t="s">
        <v>498</v>
      </c>
      <c r="AK905" s="25" t="s">
        <v>189</v>
      </c>
      <c r="AL905" s="25" t="s">
        <v>5221</v>
      </c>
      <c r="AM905" s="25" t="s">
        <v>106</v>
      </c>
      <c r="AN905" s="25" t="s">
        <v>188</v>
      </c>
      <c r="AO905" s="25" t="s">
        <v>189</v>
      </c>
      <c r="AP905" s="25" t="s">
        <v>5222</v>
      </c>
      <c r="AQ905" s="25" t="s">
        <v>630</v>
      </c>
    </row>
    <row r="906" ht="15.75" spans="1:43">
      <c r="A906" s="25" t="s">
        <v>5223</v>
      </c>
      <c r="B906" s="25" t="s">
        <v>5224</v>
      </c>
      <c r="C906" s="25" t="s">
        <v>106</v>
      </c>
      <c r="D906" s="25">
        <v>1081</v>
      </c>
      <c r="E906" s="25">
        <v>548</v>
      </c>
      <c r="F906" s="25">
        <v>1345</v>
      </c>
      <c r="G906" s="25">
        <v>2281</v>
      </c>
      <c r="H906" s="25">
        <v>12250</v>
      </c>
      <c r="I906" s="25">
        <v>2197</v>
      </c>
      <c r="J906" s="25">
        <v>3349</v>
      </c>
      <c r="K906" s="25">
        <v>6352</v>
      </c>
      <c r="L906" s="25">
        <v>5867</v>
      </c>
      <c r="M906" s="25">
        <v>4328</v>
      </c>
      <c r="N906" s="25">
        <v>7373</v>
      </c>
      <c r="O906" s="25">
        <v>25772</v>
      </c>
      <c r="P906" s="26">
        <v>25.239246</v>
      </c>
      <c r="Q906" s="26">
        <v>12.722388</v>
      </c>
      <c r="R906" s="26">
        <v>30.092434</v>
      </c>
      <c r="S906" s="26">
        <v>50.340893</v>
      </c>
      <c r="T906" s="26">
        <v>259.060944</v>
      </c>
      <c r="U906" s="26">
        <v>49.390018</v>
      </c>
      <c r="V906" s="26">
        <v>66.580162</v>
      </c>
      <c r="W906" s="26">
        <v>138.750259</v>
      </c>
      <c r="X906" s="26">
        <v>121.875046</v>
      </c>
      <c r="Y906" s="26">
        <v>100.740349</v>
      </c>
      <c r="Z906" s="26">
        <v>152.741135</v>
      </c>
      <c r="AA906" s="26">
        <v>606.918518</v>
      </c>
      <c r="AB906" s="26">
        <v>0.00208623655379618</v>
      </c>
      <c r="AC906" s="26">
        <v>-2.09381661455767</v>
      </c>
      <c r="AD906" s="25" t="s">
        <v>3247</v>
      </c>
      <c r="AE906" s="25" t="s">
        <v>106</v>
      </c>
      <c r="AF906" s="25" t="s">
        <v>106</v>
      </c>
      <c r="AG906" s="25" t="s">
        <v>106</v>
      </c>
      <c r="AH906" s="25" t="s">
        <v>106</v>
      </c>
      <c r="AI906" s="25" t="s">
        <v>106</v>
      </c>
      <c r="AJ906" s="25" t="s">
        <v>106</v>
      </c>
      <c r="AK906" s="25" t="s">
        <v>106</v>
      </c>
      <c r="AL906" s="25" t="s">
        <v>106</v>
      </c>
      <c r="AM906" s="25" t="s">
        <v>106</v>
      </c>
      <c r="AN906" s="25" t="s">
        <v>106</v>
      </c>
      <c r="AO906" s="25" t="s">
        <v>106</v>
      </c>
      <c r="AP906" s="25" t="s">
        <v>106</v>
      </c>
      <c r="AQ906" s="25" t="s">
        <v>106</v>
      </c>
    </row>
    <row r="907" ht="15.75" spans="1:43">
      <c r="A907" s="25" t="s">
        <v>5225</v>
      </c>
      <c r="B907" s="25" t="s">
        <v>106</v>
      </c>
      <c r="C907" s="25" t="s">
        <v>106</v>
      </c>
      <c r="D907" s="25">
        <v>10</v>
      </c>
      <c r="E907" s="25">
        <v>7</v>
      </c>
      <c r="F907" s="25">
        <v>18</v>
      </c>
      <c r="G907" s="25">
        <v>29</v>
      </c>
      <c r="H907" s="25">
        <v>92</v>
      </c>
      <c r="I907" s="25">
        <v>10</v>
      </c>
      <c r="J907" s="25">
        <v>62</v>
      </c>
      <c r="K907" s="25">
        <v>53</v>
      </c>
      <c r="L907" s="25">
        <v>143</v>
      </c>
      <c r="M907" s="25">
        <v>93</v>
      </c>
      <c r="N907" s="25">
        <v>57</v>
      </c>
      <c r="O907" s="25">
        <v>75</v>
      </c>
      <c r="P907" s="26">
        <v>0.782798</v>
      </c>
      <c r="Q907" s="26">
        <v>0.580835</v>
      </c>
      <c r="R907" s="26">
        <v>1.459614</v>
      </c>
      <c r="S907" s="26">
        <v>2.358807</v>
      </c>
      <c r="T907" s="26">
        <v>7.162292</v>
      </c>
      <c r="U907" s="26">
        <v>0.766209</v>
      </c>
      <c r="V907" s="26">
        <v>4.56325</v>
      </c>
      <c r="W907" s="26">
        <v>4.269409</v>
      </c>
      <c r="X907" s="26">
        <v>11.009274</v>
      </c>
      <c r="Y907" s="26">
        <v>8.028866</v>
      </c>
      <c r="Z907" s="26">
        <v>4.366325</v>
      </c>
      <c r="AA907" s="26">
        <v>6.470026</v>
      </c>
      <c r="AB907" s="26">
        <v>5.59733404790567e-5</v>
      </c>
      <c r="AC907" s="26">
        <v>-2.10009546782964</v>
      </c>
      <c r="AD907" s="25" t="s">
        <v>3247</v>
      </c>
      <c r="AE907" s="25" t="s">
        <v>106</v>
      </c>
      <c r="AF907" s="25" t="s">
        <v>106</v>
      </c>
      <c r="AG907" s="25" t="s">
        <v>106</v>
      </c>
      <c r="AH907" s="25" t="s">
        <v>106</v>
      </c>
      <c r="AI907" s="25" t="s">
        <v>106</v>
      </c>
      <c r="AJ907" s="25" t="s">
        <v>106</v>
      </c>
      <c r="AK907" s="25" t="s">
        <v>106</v>
      </c>
      <c r="AL907" s="25" t="s">
        <v>106</v>
      </c>
      <c r="AM907" s="25" t="s">
        <v>106</v>
      </c>
      <c r="AN907" s="25" t="s">
        <v>106</v>
      </c>
      <c r="AO907" s="25" t="s">
        <v>106</v>
      </c>
      <c r="AP907" s="25" t="s">
        <v>106</v>
      </c>
      <c r="AQ907" s="25" t="s">
        <v>106</v>
      </c>
    </row>
    <row r="908" ht="15.75" spans="1:43">
      <c r="A908" s="25" t="s">
        <v>5226</v>
      </c>
      <c r="B908" s="25" t="s">
        <v>5227</v>
      </c>
      <c r="C908" s="25" t="s">
        <v>5227</v>
      </c>
      <c r="D908" s="25">
        <v>389</v>
      </c>
      <c r="E908" s="25">
        <v>363</v>
      </c>
      <c r="F908" s="25">
        <v>934</v>
      </c>
      <c r="G908" s="25">
        <v>592</v>
      </c>
      <c r="H908" s="25">
        <v>199</v>
      </c>
      <c r="I908" s="25">
        <v>484</v>
      </c>
      <c r="J908" s="25">
        <v>1931</v>
      </c>
      <c r="K908" s="25">
        <v>1318</v>
      </c>
      <c r="L908" s="25">
        <v>1242</v>
      </c>
      <c r="M908" s="25">
        <v>987</v>
      </c>
      <c r="N908" s="25">
        <v>4486</v>
      </c>
      <c r="O908" s="25">
        <v>2598</v>
      </c>
      <c r="P908" s="26">
        <v>9.530884</v>
      </c>
      <c r="Q908" s="26">
        <v>8.850439</v>
      </c>
      <c r="R908" s="26">
        <v>21.977559</v>
      </c>
      <c r="S908" s="26">
        <v>13.731541</v>
      </c>
      <c r="T908" s="26">
        <v>4.400117</v>
      </c>
      <c r="U908" s="26">
        <v>11.4410669999999</v>
      </c>
      <c r="V908" s="26">
        <v>40.375833</v>
      </c>
      <c r="W908" s="26">
        <v>30.291086</v>
      </c>
      <c r="X908" s="26">
        <v>27.152721</v>
      </c>
      <c r="Y908" s="26">
        <v>24.168868</v>
      </c>
      <c r="Z908" s="26">
        <v>97.906732</v>
      </c>
      <c r="AA908" s="26">
        <v>64.336234</v>
      </c>
      <c r="AB908" s="26">
        <v>0.00340111232280043</v>
      </c>
      <c r="AC908" s="26">
        <v>-2.10434274664685</v>
      </c>
      <c r="AD908" s="25" t="s">
        <v>3247</v>
      </c>
      <c r="AE908" s="25" t="s">
        <v>106</v>
      </c>
      <c r="AF908" s="25" t="s">
        <v>106</v>
      </c>
      <c r="AG908" s="25" t="s">
        <v>5011</v>
      </c>
      <c r="AH908" s="25" t="s">
        <v>5228</v>
      </c>
      <c r="AI908" s="25" t="s">
        <v>106</v>
      </c>
      <c r="AJ908" s="25" t="s">
        <v>366</v>
      </c>
      <c r="AK908" s="25" t="s">
        <v>367</v>
      </c>
      <c r="AL908" s="25" t="s">
        <v>5013</v>
      </c>
      <c r="AM908" s="25" t="s">
        <v>5014</v>
      </c>
      <c r="AN908" s="25" t="s">
        <v>160</v>
      </c>
      <c r="AO908" s="25" t="s">
        <v>114</v>
      </c>
      <c r="AP908" s="25" t="s">
        <v>5229</v>
      </c>
      <c r="AQ908" s="25" t="s">
        <v>630</v>
      </c>
    </row>
    <row r="909" ht="15.75" spans="1:43">
      <c r="A909" s="25" t="s">
        <v>5230</v>
      </c>
      <c r="B909" s="25" t="s">
        <v>5231</v>
      </c>
      <c r="C909" s="25" t="s">
        <v>5231</v>
      </c>
      <c r="D909" s="25">
        <v>1977</v>
      </c>
      <c r="E909" s="25">
        <v>622</v>
      </c>
      <c r="F909" s="25">
        <v>3569</v>
      </c>
      <c r="G909" s="25">
        <v>2986</v>
      </c>
      <c r="H909" s="25">
        <v>3101</v>
      </c>
      <c r="I909" s="25">
        <v>2469</v>
      </c>
      <c r="J909" s="25">
        <v>6694</v>
      </c>
      <c r="K909" s="25">
        <v>4304</v>
      </c>
      <c r="L909" s="25">
        <v>3441</v>
      </c>
      <c r="M909" s="25">
        <v>3300</v>
      </c>
      <c r="N909" s="25">
        <v>20916</v>
      </c>
      <c r="O909" s="25">
        <v>18960</v>
      </c>
      <c r="P909" s="26">
        <v>23.989643</v>
      </c>
      <c r="Q909" s="26">
        <v>7.507299</v>
      </c>
      <c r="R909" s="26">
        <v>41.487072</v>
      </c>
      <c r="S909" s="26">
        <v>34.251026</v>
      </c>
      <c r="T909" s="26">
        <v>34.074993</v>
      </c>
      <c r="U909" s="26">
        <v>28.83976</v>
      </c>
      <c r="V909" s="26">
        <v>69.151031</v>
      </c>
      <c r="W909" s="26">
        <v>48.851929</v>
      </c>
      <c r="X909" s="26">
        <v>37.140644</v>
      </c>
      <c r="Y909" s="26">
        <v>39.910938</v>
      </c>
      <c r="Z909" s="26">
        <v>225.159683</v>
      </c>
      <c r="AA909" s="26">
        <v>231.990311</v>
      </c>
      <c r="AB909" s="26">
        <v>0.00396282026237122</v>
      </c>
      <c r="AC909" s="26">
        <v>-2.1160397909286</v>
      </c>
      <c r="AD909" s="25" t="s">
        <v>3247</v>
      </c>
      <c r="AE909" s="25" t="s">
        <v>156</v>
      </c>
      <c r="AF909" s="25" t="s">
        <v>157</v>
      </c>
      <c r="AG909" s="25" t="s">
        <v>5232</v>
      </c>
      <c r="AH909" s="25" t="s">
        <v>5233</v>
      </c>
      <c r="AI909" s="25" t="s">
        <v>1630</v>
      </c>
      <c r="AJ909" s="25" t="s">
        <v>366</v>
      </c>
      <c r="AK909" s="25" t="s">
        <v>367</v>
      </c>
      <c r="AL909" s="25" t="s">
        <v>5234</v>
      </c>
      <c r="AM909" s="25" t="s">
        <v>5235</v>
      </c>
      <c r="AN909" s="25" t="s">
        <v>160</v>
      </c>
      <c r="AO909" s="25" t="s">
        <v>114</v>
      </c>
      <c r="AP909" s="25" t="s">
        <v>5236</v>
      </c>
      <c r="AQ909" s="25" t="s">
        <v>5237</v>
      </c>
    </row>
    <row r="910" ht="15.75" spans="1:43">
      <c r="A910" s="25" t="s">
        <v>5238</v>
      </c>
      <c r="B910" s="25" t="s">
        <v>5239</v>
      </c>
      <c r="C910" s="25" t="s">
        <v>5239</v>
      </c>
      <c r="D910" s="25">
        <v>232</v>
      </c>
      <c r="E910" s="25">
        <v>61</v>
      </c>
      <c r="F910" s="25">
        <v>241</v>
      </c>
      <c r="G910" s="25">
        <v>463</v>
      </c>
      <c r="H910" s="25">
        <v>583</v>
      </c>
      <c r="I910" s="25">
        <v>169</v>
      </c>
      <c r="J910" s="25">
        <v>804</v>
      </c>
      <c r="K910" s="25">
        <v>1101</v>
      </c>
      <c r="L910" s="25">
        <v>1047</v>
      </c>
      <c r="M910" s="25">
        <v>933</v>
      </c>
      <c r="N910" s="25">
        <v>942</v>
      </c>
      <c r="O910" s="25">
        <v>1255</v>
      </c>
      <c r="P910" s="26">
        <v>15.043773</v>
      </c>
      <c r="Q910" s="26">
        <v>3.908264</v>
      </c>
      <c r="R910" s="26">
        <v>14.968481</v>
      </c>
      <c r="S910" s="26">
        <v>28.332449</v>
      </c>
      <c r="T910" s="26">
        <v>34.211254</v>
      </c>
      <c r="U910" s="26">
        <v>10.539593</v>
      </c>
      <c r="V910" s="26">
        <v>44.349049</v>
      </c>
      <c r="W910" s="26">
        <v>66.713341</v>
      </c>
      <c r="X910" s="26">
        <v>60.350456</v>
      </c>
      <c r="Y910" s="26">
        <v>60.267117</v>
      </c>
      <c r="Z910" s="26">
        <v>54.139889</v>
      </c>
      <c r="AA910" s="26">
        <v>82.031677</v>
      </c>
      <c r="AB910" s="26">
        <v>5.13692720433448e-6</v>
      </c>
      <c r="AC910" s="26">
        <v>-2.13143190963525</v>
      </c>
      <c r="AD910" s="25" t="s">
        <v>3247</v>
      </c>
      <c r="AE910" s="25" t="s">
        <v>498</v>
      </c>
      <c r="AF910" s="25" t="s">
        <v>189</v>
      </c>
      <c r="AG910" s="25" t="s">
        <v>5057</v>
      </c>
      <c r="AH910" s="25" t="s">
        <v>5240</v>
      </c>
      <c r="AI910" s="25" t="s">
        <v>5059</v>
      </c>
      <c r="AJ910" s="25" t="s">
        <v>498</v>
      </c>
      <c r="AK910" s="25" t="s">
        <v>189</v>
      </c>
      <c r="AL910" s="25" t="s">
        <v>5060</v>
      </c>
      <c r="AM910" s="25" t="s">
        <v>5061</v>
      </c>
      <c r="AN910" s="25" t="s">
        <v>188</v>
      </c>
      <c r="AO910" s="25" t="s">
        <v>189</v>
      </c>
      <c r="AP910" s="25" t="s">
        <v>5241</v>
      </c>
      <c r="AQ910" s="25" t="s">
        <v>239</v>
      </c>
    </row>
    <row r="911" ht="15.75" spans="1:43">
      <c r="A911" s="25" t="s">
        <v>5242</v>
      </c>
      <c r="B911" s="25" t="s">
        <v>4986</v>
      </c>
      <c r="C911" s="25" t="s">
        <v>4986</v>
      </c>
      <c r="D911" s="25">
        <v>35</v>
      </c>
      <c r="E911" s="25">
        <v>23</v>
      </c>
      <c r="F911" s="25">
        <v>88</v>
      </c>
      <c r="G911" s="25">
        <v>104</v>
      </c>
      <c r="H911" s="25">
        <v>338</v>
      </c>
      <c r="I911" s="25">
        <v>67</v>
      </c>
      <c r="J911" s="25">
        <v>202</v>
      </c>
      <c r="K911" s="25">
        <v>328</v>
      </c>
      <c r="L911" s="25">
        <v>301</v>
      </c>
      <c r="M911" s="25">
        <v>299</v>
      </c>
      <c r="N911" s="25">
        <v>420</v>
      </c>
      <c r="O911" s="25">
        <v>512</v>
      </c>
      <c r="P911" s="26">
        <v>1.652456</v>
      </c>
      <c r="Q911" s="26">
        <v>1.075724</v>
      </c>
      <c r="R911" s="26">
        <v>3.991564</v>
      </c>
      <c r="S911" s="26">
        <v>4.658981</v>
      </c>
      <c r="T911" s="26">
        <v>14.564483</v>
      </c>
      <c r="U911" s="26">
        <v>3.047422</v>
      </c>
      <c r="V911" s="26">
        <v>8.185928</v>
      </c>
      <c r="W911" s="26">
        <v>14.590406</v>
      </c>
      <c r="X911" s="26">
        <v>12.729978</v>
      </c>
      <c r="Y911" s="26">
        <v>14.175724</v>
      </c>
      <c r="Z911" s="26">
        <v>17.733917</v>
      </c>
      <c r="AA911" s="26">
        <v>24.580011</v>
      </c>
      <c r="AB911" s="26">
        <v>1.34293320978322e-6</v>
      </c>
      <c r="AC911" s="26">
        <v>-2.16114214781199</v>
      </c>
      <c r="AD911" s="25" t="s">
        <v>3247</v>
      </c>
      <c r="AE911" s="25" t="s">
        <v>3647</v>
      </c>
      <c r="AF911" s="25" t="s">
        <v>3648</v>
      </c>
      <c r="AG911" s="25" t="s">
        <v>106</v>
      </c>
      <c r="AH911" s="25" t="s">
        <v>5243</v>
      </c>
      <c r="AI911" s="25" t="s">
        <v>4988</v>
      </c>
      <c r="AJ911" s="25" t="s">
        <v>366</v>
      </c>
      <c r="AK911" s="25" t="s">
        <v>367</v>
      </c>
      <c r="AL911" s="25" t="s">
        <v>4492</v>
      </c>
      <c r="AM911" s="25" t="s">
        <v>5244</v>
      </c>
      <c r="AN911" s="25" t="s">
        <v>330</v>
      </c>
      <c r="AO911" s="25" t="s">
        <v>327</v>
      </c>
      <c r="AP911" s="25" t="s">
        <v>4989</v>
      </c>
      <c r="AQ911" s="25" t="s">
        <v>106</v>
      </c>
    </row>
    <row r="912" ht="15.75" spans="1:43">
      <c r="A912" s="25" t="s">
        <v>5245</v>
      </c>
      <c r="B912" s="25" t="s">
        <v>5246</v>
      </c>
      <c r="C912" s="25" t="s">
        <v>5246</v>
      </c>
      <c r="D912" s="25">
        <v>1115</v>
      </c>
      <c r="E912" s="25">
        <v>724</v>
      </c>
      <c r="F912" s="25">
        <v>1492</v>
      </c>
      <c r="G912" s="25">
        <v>817</v>
      </c>
      <c r="H912" s="25">
        <v>1323</v>
      </c>
      <c r="I912" s="25">
        <v>1371</v>
      </c>
      <c r="J912" s="25">
        <v>1759</v>
      </c>
      <c r="K912" s="25">
        <v>10907</v>
      </c>
      <c r="L912" s="25">
        <v>10395</v>
      </c>
      <c r="M912" s="25">
        <v>5160</v>
      </c>
      <c r="N912" s="25">
        <v>2076</v>
      </c>
      <c r="O912" s="25">
        <v>632</v>
      </c>
      <c r="P912" s="26">
        <v>32.389194</v>
      </c>
      <c r="Q912" s="26">
        <v>20.893579</v>
      </c>
      <c r="R912" s="26">
        <v>41.51059</v>
      </c>
      <c r="S912" s="26">
        <v>22.423164</v>
      </c>
      <c r="T912" s="26">
        <v>34.779552</v>
      </c>
      <c r="U912" s="26">
        <v>38.306118</v>
      </c>
      <c r="V912" s="26">
        <v>43.479584</v>
      </c>
      <c r="W912" s="26">
        <v>296.239288</v>
      </c>
      <c r="X912" s="26">
        <v>268.502167</v>
      </c>
      <c r="Y912" s="26">
        <v>149.365311</v>
      </c>
      <c r="Z912" s="26">
        <v>53.477074</v>
      </c>
      <c r="AA912" s="26">
        <v>18.485189</v>
      </c>
      <c r="AB912" s="26">
        <v>0.00298211646454585</v>
      </c>
      <c r="AC912" s="26">
        <v>-2.18698866261916</v>
      </c>
      <c r="AD912" s="25" t="s">
        <v>3247</v>
      </c>
      <c r="AE912" s="25" t="s">
        <v>106</v>
      </c>
      <c r="AF912" s="25" t="s">
        <v>106</v>
      </c>
      <c r="AG912" s="25" t="s">
        <v>106</v>
      </c>
      <c r="AH912" s="25" t="s">
        <v>5247</v>
      </c>
      <c r="AI912" s="25" t="s">
        <v>5248</v>
      </c>
      <c r="AJ912" s="25" t="s">
        <v>576</v>
      </c>
      <c r="AK912" s="25" t="s">
        <v>577</v>
      </c>
      <c r="AL912" s="25" t="s">
        <v>1172</v>
      </c>
      <c r="AM912" s="25" t="s">
        <v>106</v>
      </c>
      <c r="AN912" s="25" t="s">
        <v>106</v>
      </c>
      <c r="AO912" s="25" t="s">
        <v>106</v>
      </c>
      <c r="AP912" s="25" t="s">
        <v>1733</v>
      </c>
      <c r="AQ912" s="25" t="s">
        <v>106</v>
      </c>
    </row>
    <row r="913" ht="15.75" spans="1:43">
      <c r="A913" s="25" t="s">
        <v>5249</v>
      </c>
      <c r="B913" s="25" t="s">
        <v>5250</v>
      </c>
      <c r="C913" s="25" t="s">
        <v>5250</v>
      </c>
      <c r="D913" s="25">
        <v>16</v>
      </c>
      <c r="E913" s="25">
        <v>21</v>
      </c>
      <c r="F913" s="25">
        <v>118</v>
      </c>
      <c r="G913" s="25">
        <v>105</v>
      </c>
      <c r="H913" s="25">
        <v>389</v>
      </c>
      <c r="I913" s="25">
        <v>41</v>
      </c>
      <c r="J913" s="25">
        <v>211</v>
      </c>
      <c r="K913" s="25">
        <v>255</v>
      </c>
      <c r="L913" s="25">
        <v>310</v>
      </c>
      <c r="M913" s="25">
        <v>562</v>
      </c>
      <c r="N913" s="25">
        <v>401</v>
      </c>
      <c r="O913" s="25">
        <v>451</v>
      </c>
      <c r="P913" s="26">
        <v>0.073385</v>
      </c>
      <c r="Q913" s="26">
        <v>0.097512</v>
      </c>
      <c r="R913" s="26">
        <v>0.527523</v>
      </c>
      <c r="S913" s="26">
        <v>0.463361</v>
      </c>
      <c r="T913" s="26">
        <v>1.649137</v>
      </c>
      <c r="U913" s="26">
        <v>0.183219</v>
      </c>
      <c r="V913" s="26">
        <v>0.837445</v>
      </c>
      <c r="W913" s="26">
        <v>1.11401</v>
      </c>
      <c r="X913" s="26">
        <v>1.288935</v>
      </c>
      <c r="Y913" s="26">
        <v>2.620168</v>
      </c>
      <c r="Z913" s="26">
        <v>1.662175</v>
      </c>
      <c r="AA913" s="26">
        <v>2.12511</v>
      </c>
      <c r="AB913" s="26">
        <v>0.000284883009918152</v>
      </c>
      <c r="AC913" s="26">
        <v>-2.19675860283836</v>
      </c>
      <c r="AD913" s="25" t="s">
        <v>3247</v>
      </c>
      <c r="AE913" s="25" t="s">
        <v>106</v>
      </c>
      <c r="AF913" s="25" t="s">
        <v>106</v>
      </c>
      <c r="AG913" s="25" t="s">
        <v>165</v>
      </c>
      <c r="AH913" s="25" t="s">
        <v>5251</v>
      </c>
      <c r="AI913" s="25" t="s">
        <v>5252</v>
      </c>
      <c r="AJ913" s="25" t="s">
        <v>5253</v>
      </c>
      <c r="AK913" s="25" t="s">
        <v>5254</v>
      </c>
      <c r="AL913" s="25" t="s">
        <v>5255</v>
      </c>
      <c r="AM913" s="25" t="s">
        <v>106</v>
      </c>
      <c r="AN913" s="25" t="s">
        <v>196</v>
      </c>
      <c r="AO913" s="25" t="s">
        <v>197</v>
      </c>
      <c r="AP913" s="25" t="s">
        <v>5256</v>
      </c>
      <c r="AQ913" s="25" t="s">
        <v>124</v>
      </c>
    </row>
    <row r="914" ht="15.75" spans="1:43">
      <c r="A914" s="25" t="s">
        <v>5257</v>
      </c>
      <c r="B914" s="25" t="s">
        <v>5258</v>
      </c>
      <c r="C914" s="25" t="s">
        <v>5258</v>
      </c>
      <c r="D914" s="25">
        <v>352</v>
      </c>
      <c r="E914" s="25">
        <v>250</v>
      </c>
      <c r="F914" s="25">
        <v>866</v>
      </c>
      <c r="G914" s="25">
        <v>1418</v>
      </c>
      <c r="H914" s="25">
        <v>6798</v>
      </c>
      <c r="I914" s="25">
        <v>783</v>
      </c>
      <c r="J914" s="25">
        <v>1511</v>
      </c>
      <c r="K914" s="25">
        <v>3866</v>
      </c>
      <c r="L914" s="25">
        <v>3584</v>
      </c>
      <c r="M914" s="25">
        <v>2843</v>
      </c>
      <c r="N914" s="25">
        <v>4862</v>
      </c>
      <c r="O914" s="25">
        <v>13423</v>
      </c>
      <c r="P914" s="26">
        <v>9.48615</v>
      </c>
      <c r="Q914" s="26">
        <v>6.676642</v>
      </c>
      <c r="R914" s="26">
        <v>22.345634</v>
      </c>
      <c r="S914" s="26">
        <v>36.106163</v>
      </c>
      <c r="T914" s="26">
        <v>165.867401</v>
      </c>
      <c r="U914" s="26">
        <v>20.307163</v>
      </c>
      <c r="V914" s="26">
        <v>34.658054</v>
      </c>
      <c r="W914" s="26">
        <v>97.426956</v>
      </c>
      <c r="X914" s="26">
        <v>85.901062</v>
      </c>
      <c r="Y914" s="26">
        <v>76.34906</v>
      </c>
      <c r="Z914" s="26">
        <v>116.211273</v>
      </c>
      <c r="AA914" s="26">
        <v>364.707458</v>
      </c>
      <c r="AB914" s="26">
        <v>0.00178596236357555</v>
      </c>
      <c r="AC914" s="26">
        <v>-2.20172883218079</v>
      </c>
      <c r="AD914" s="25" t="s">
        <v>3247</v>
      </c>
      <c r="AE914" s="25" t="s">
        <v>106</v>
      </c>
      <c r="AF914" s="25" t="s">
        <v>106</v>
      </c>
      <c r="AG914" s="25" t="s">
        <v>165</v>
      </c>
      <c r="AH914" s="25" t="s">
        <v>5259</v>
      </c>
      <c r="AI914" s="25" t="s">
        <v>2010</v>
      </c>
      <c r="AJ914" s="25" t="s">
        <v>370</v>
      </c>
      <c r="AK914" s="25" t="s">
        <v>371</v>
      </c>
      <c r="AL914" s="25" t="s">
        <v>5260</v>
      </c>
      <c r="AM914" s="25" t="s">
        <v>5261</v>
      </c>
      <c r="AN914" s="25" t="s">
        <v>374</v>
      </c>
      <c r="AO914" s="25" t="s">
        <v>371</v>
      </c>
      <c r="AP914" s="25" t="s">
        <v>5262</v>
      </c>
      <c r="AQ914" s="25" t="s">
        <v>124</v>
      </c>
    </row>
    <row r="915" ht="15.75" spans="1:43">
      <c r="A915" s="25" t="s">
        <v>5263</v>
      </c>
      <c r="B915" s="25" t="s">
        <v>5264</v>
      </c>
      <c r="C915" s="25" t="s">
        <v>5264</v>
      </c>
      <c r="D915" s="25">
        <v>399</v>
      </c>
      <c r="E915" s="25">
        <v>431</v>
      </c>
      <c r="F915" s="25">
        <v>590</v>
      </c>
      <c r="G915" s="25">
        <v>258</v>
      </c>
      <c r="H915" s="25">
        <v>30</v>
      </c>
      <c r="I915" s="25">
        <v>291</v>
      </c>
      <c r="J915" s="25">
        <v>977</v>
      </c>
      <c r="K915" s="25">
        <v>1846</v>
      </c>
      <c r="L915" s="25">
        <v>1364</v>
      </c>
      <c r="M915" s="25">
        <v>1567</v>
      </c>
      <c r="N915" s="25">
        <v>2349</v>
      </c>
      <c r="O915" s="25">
        <v>2250</v>
      </c>
      <c r="P915" s="26">
        <v>5.010189</v>
      </c>
      <c r="Q915" s="26">
        <v>5.38565</v>
      </c>
      <c r="R915" s="26">
        <v>7.107078</v>
      </c>
      <c r="S915" s="26">
        <v>3.06617</v>
      </c>
      <c r="T915" s="26">
        <v>0.339482</v>
      </c>
      <c r="U915" s="26">
        <v>3.51879</v>
      </c>
      <c r="V915" s="26">
        <v>10.464492</v>
      </c>
      <c r="W915" s="26">
        <v>21.717918</v>
      </c>
      <c r="X915" s="26">
        <v>15.263754</v>
      </c>
      <c r="Y915" s="26">
        <v>19.653034</v>
      </c>
      <c r="Z915" s="26">
        <v>26.217655</v>
      </c>
      <c r="AA915" s="26">
        <v>28.536034</v>
      </c>
      <c r="AB915" s="26">
        <v>0.00419697358336284</v>
      </c>
      <c r="AC915" s="26">
        <v>-2.21270154228743</v>
      </c>
      <c r="AD915" s="25" t="s">
        <v>3247</v>
      </c>
      <c r="AE915" s="25" t="s">
        <v>175</v>
      </c>
      <c r="AF915" s="25" t="s">
        <v>176</v>
      </c>
      <c r="AG915" s="25" t="s">
        <v>467</v>
      </c>
      <c r="AH915" s="25" t="s">
        <v>5265</v>
      </c>
      <c r="AI915" s="25" t="s">
        <v>106</v>
      </c>
      <c r="AJ915" s="25" t="s">
        <v>175</v>
      </c>
      <c r="AK915" s="25" t="s">
        <v>176</v>
      </c>
      <c r="AL915" s="25" t="s">
        <v>469</v>
      </c>
      <c r="AM915" s="25" t="s">
        <v>106</v>
      </c>
      <c r="AN915" s="25" t="s">
        <v>182</v>
      </c>
      <c r="AO915" s="25" t="s">
        <v>176</v>
      </c>
      <c r="AP915" s="25" t="s">
        <v>5266</v>
      </c>
      <c r="AQ915" s="25" t="s">
        <v>472</v>
      </c>
    </row>
    <row r="916" ht="15.75" spans="1:43">
      <c r="A916" s="25" t="s">
        <v>5267</v>
      </c>
      <c r="B916" s="25" t="s">
        <v>5268</v>
      </c>
      <c r="C916" s="25" t="s">
        <v>5268</v>
      </c>
      <c r="D916" s="25">
        <v>293</v>
      </c>
      <c r="E916" s="25">
        <v>106</v>
      </c>
      <c r="F916" s="25">
        <v>427</v>
      </c>
      <c r="G916" s="25">
        <v>228</v>
      </c>
      <c r="H916" s="25">
        <v>77</v>
      </c>
      <c r="I916" s="25">
        <v>267</v>
      </c>
      <c r="J916" s="25">
        <v>817</v>
      </c>
      <c r="K916" s="25">
        <v>1526</v>
      </c>
      <c r="L916" s="25">
        <v>1037</v>
      </c>
      <c r="M916" s="25">
        <v>928</v>
      </c>
      <c r="N916" s="25">
        <v>1504</v>
      </c>
      <c r="O916" s="25">
        <v>1059</v>
      </c>
      <c r="P916" s="26">
        <v>8.106509</v>
      </c>
      <c r="Q916" s="26">
        <v>2.89796</v>
      </c>
      <c r="R916" s="26">
        <v>11.321021</v>
      </c>
      <c r="S916" s="26">
        <v>5.96469</v>
      </c>
      <c r="T916" s="26">
        <v>1.926389</v>
      </c>
      <c r="U916" s="26">
        <v>7.119055</v>
      </c>
      <c r="V916" s="26">
        <v>19.263048</v>
      </c>
      <c r="W916" s="26">
        <v>39.550922</v>
      </c>
      <c r="X916" s="26">
        <v>25.553949</v>
      </c>
      <c r="Y916" s="26">
        <v>25.638842</v>
      </c>
      <c r="Z916" s="26">
        <v>36.987503</v>
      </c>
      <c r="AA916" s="26">
        <v>29.587532</v>
      </c>
      <c r="AB916" s="26">
        <v>0.000468109968293726</v>
      </c>
      <c r="AC916" s="26">
        <v>-2.25155157410718</v>
      </c>
      <c r="AD916" s="25" t="s">
        <v>3247</v>
      </c>
      <c r="AE916" s="25" t="s">
        <v>326</v>
      </c>
      <c r="AF916" s="25" t="s">
        <v>327</v>
      </c>
      <c r="AG916" s="25" t="s">
        <v>1260</v>
      </c>
      <c r="AH916" s="25" t="s">
        <v>5269</v>
      </c>
      <c r="AI916" s="25" t="s">
        <v>650</v>
      </c>
      <c r="AJ916" s="25" t="s">
        <v>498</v>
      </c>
      <c r="AK916" s="25" t="s">
        <v>189</v>
      </c>
      <c r="AL916" s="25" t="s">
        <v>5221</v>
      </c>
      <c r="AM916" s="25" t="s">
        <v>5270</v>
      </c>
      <c r="AN916" s="25" t="s">
        <v>188</v>
      </c>
      <c r="AO916" s="25" t="s">
        <v>189</v>
      </c>
      <c r="AP916" s="25" t="s">
        <v>5271</v>
      </c>
      <c r="AQ916" s="25" t="s">
        <v>630</v>
      </c>
    </row>
    <row r="917" ht="15.75" spans="1:43">
      <c r="A917" s="25" t="s">
        <v>5272</v>
      </c>
      <c r="B917" s="25" t="s">
        <v>5273</v>
      </c>
      <c r="C917" s="25" t="s">
        <v>5273</v>
      </c>
      <c r="D917" s="25">
        <v>598</v>
      </c>
      <c r="E917" s="25">
        <v>237</v>
      </c>
      <c r="F917" s="25">
        <v>967</v>
      </c>
      <c r="G917" s="25">
        <v>1343</v>
      </c>
      <c r="H917" s="25">
        <v>7226</v>
      </c>
      <c r="I917" s="25">
        <v>1300</v>
      </c>
      <c r="J917" s="25">
        <v>2718</v>
      </c>
      <c r="K917" s="25">
        <v>3783</v>
      </c>
      <c r="L917" s="25">
        <v>3642</v>
      </c>
      <c r="M917" s="25">
        <v>2663</v>
      </c>
      <c r="N917" s="25">
        <v>4860</v>
      </c>
      <c r="O917" s="25">
        <v>17905</v>
      </c>
      <c r="P917" s="26">
        <v>14.766295</v>
      </c>
      <c r="Q917" s="26">
        <v>5.812676</v>
      </c>
      <c r="R917" s="26">
        <v>22.883261</v>
      </c>
      <c r="S917" s="26">
        <v>31.350758</v>
      </c>
      <c r="T917" s="26">
        <v>161.681198</v>
      </c>
      <c r="U917" s="26">
        <v>30.913803</v>
      </c>
      <c r="V917" s="26">
        <v>57.170391</v>
      </c>
      <c r="W917" s="26">
        <v>87.42659</v>
      </c>
      <c r="X917" s="26">
        <v>80.034416</v>
      </c>
      <c r="Y917" s="26">
        <v>65.572876</v>
      </c>
      <c r="Z917" s="26">
        <v>106.516914</v>
      </c>
      <c r="AA917" s="26">
        <v>446.108948</v>
      </c>
      <c r="AB917" s="26">
        <v>0.00154429514945345</v>
      </c>
      <c r="AC917" s="26">
        <v>-2.28976599598224</v>
      </c>
      <c r="AD917" s="25" t="s">
        <v>3247</v>
      </c>
      <c r="AE917" s="25" t="s">
        <v>106</v>
      </c>
      <c r="AF917" s="25" t="s">
        <v>106</v>
      </c>
      <c r="AG917" s="25" t="s">
        <v>5274</v>
      </c>
      <c r="AH917" s="25" t="s">
        <v>5275</v>
      </c>
      <c r="AI917" s="25" t="s">
        <v>2010</v>
      </c>
      <c r="AJ917" s="25" t="s">
        <v>370</v>
      </c>
      <c r="AK917" s="25" t="s">
        <v>371</v>
      </c>
      <c r="AL917" s="25" t="s">
        <v>5276</v>
      </c>
      <c r="AM917" s="25" t="s">
        <v>106</v>
      </c>
      <c r="AN917" s="25" t="s">
        <v>374</v>
      </c>
      <c r="AO917" s="25" t="s">
        <v>371</v>
      </c>
      <c r="AP917" s="25" t="s">
        <v>5277</v>
      </c>
      <c r="AQ917" s="25" t="s">
        <v>5278</v>
      </c>
    </row>
    <row r="918" ht="15.75" spans="1:43">
      <c r="A918" s="25" t="s">
        <v>5279</v>
      </c>
      <c r="B918" s="25" t="s">
        <v>5280</v>
      </c>
      <c r="C918" s="25" t="s">
        <v>5280</v>
      </c>
      <c r="D918" s="25">
        <v>179</v>
      </c>
      <c r="E918" s="25">
        <v>66</v>
      </c>
      <c r="F918" s="25">
        <v>249</v>
      </c>
      <c r="G918" s="25">
        <v>395</v>
      </c>
      <c r="H918" s="25">
        <v>309</v>
      </c>
      <c r="I918" s="25">
        <v>309</v>
      </c>
      <c r="J918" s="25">
        <v>174</v>
      </c>
      <c r="K918" s="25">
        <v>1770</v>
      </c>
      <c r="L918" s="25">
        <v>1421</v>
      </c>
      <c r="M918" s="25">
        <v>2235</v>
      </c>
      <c r="N918" s="25">
        <v>515</v>
      </c>
      <c r="O918" s="25">
        <v>1261</v>
      </c>
      <c r="P918" s="26">
        <v>2.581836</v>
      </c>
      <c r="Q918" s="26">
        <v>0.93746</v>
      </c>
      <c r="R918" s="26">
        <v>3.450073</v>
      </c>
      <c r="S918" s="26">
        <v>5.393943</v>
      </c>
      <c r="T918" s="26">
        <v>4.045298</v>
      </c>
      <c r="U918" s="26">
        <v>4.29712</v>
      </c>
      <c r="V918" s="26">
        <v>2.133879</v>
      </c>
      <c r="W918" s="26">
        <v>23.946821</v>
      </c>
      <c r="X918" s="26">
        <v>18.279619</v>
      </c>
      <c r="Y918" s="26">
        <v>32.219601</v>
      </c>
      <c r="Z918" s="26">
        <v>6.596577</v>
      </c>
      <c r="AA918" s="26">
        <v>18.390152</v>
      </c>
      <c r="AB918" s="26">
        <v>0.00011428110324947</v>
      </c>
      <c r="AC918" s="26">
        <v>-2.29397987676587</v>
      </c>
      <c r="AD918" s="25" t="s">
        <v>3247</v>
      </c>
      <c r="AE918" s="25" t="s">
        <v>106</v>
      </c>
      <c r="AF918" s="25" t="s">
        <v>106</v>
      </c>
      <c r="AG918" s="25" t="s">
        <v>106</v>
      </c>
      <c r="AH918" s="25" t="s">
        <v>106</v>
      </c>
      <c r="AI918" s="25" t="s">
        <v>106</v>
      </c>
      <c r="AJ918" s="25" t="s">
        <v>106</v>
      </c>
      <c r="AK918" s="25" t="s">
        <v>106</v>
      </c>
      <c r="AL918" s="25" t="s">
        <v>106</v>
      </c>
      <c r="AM918" s="25" t="s">
        <v>106</v>
      </c>
      <c r="AN918" s="25" t="s">
        <v>106</v>
      </c>
      <c r="AO918" s="25" t="s">
        <v>106</v>
      </c>
      <c r="AP918" s="25" t="s">
        <v>5281</v>
      </c>
      <c r="AQ918" s="25" t="s">
        <v>106</v>
      </c>
    </row>
    <row r="919" ht="15.75" spans="1:43">
      <c r="A919" s="25" t="s">
        <v>5282</v>
      </c>
      <c r="B919" s="25" t="s">
        <v>5283</v>
      </c>
      <c r="C919" s="25" t="s">
        <v>5283</v>
      </c>
      <c r="D919" s="25">
        <v>536</v>
      </c>
      <c r="E919" s="25">
        <v>240</v>
      </c>
      <c r="F919" s="25">
        <v>949</v>
      </c>
      <c r="G919" s="25">
        <v>1211</v>
      </c>
      <c r="H919" s="25">
        <v>7595</v>
      </c>
      <c r="I919" s="25">
        <v>1516</v>
      </c>
      <c r="J919" s="25">
        <v>2960</v>
      </c>
      <c r="K919" s="25">
        <v>3173</v>
      </c>
      <c r="L919" s="25">
        <v>3358</v>
      </c>
      <c r="M919" s="25">
        <v>1947</v>
      </c>
      <c r="N919" s="25">
        <v>4523</v>
      </c>
      <c r="O919" s="25">
        <v>20451</v>
      </c>
      <c r="P919" s="26">
        <v>18.658531</v>
      </c>
      <c r="Q919" s="26">
        <v>8.296043</v>
      </c>
      <c r="R919" s="26">
        <v>31.62735</v>
      </c>
      <c r="S919" s="26">
        <v>39.833977</v>
      </c>
      <c r="T919" s="26">
        <v>239.371185</v>
      </c>
      <c r="U919" s="26">
        <v>50.789227</v>
      </c>
      <c r="V919" s="26">
        <v>87.692329</v>
      </c>
      <c r="W919" s="26">
        <v>103.284828</v>
      </c>
      <c r="X919" s="26">
        <v>103.966125</v>
      </c>
      <c r="Y919" s="26">
        <v>67.551369</v>
      </c>
      <c r="Z919" s="26">
        <v>139.630112</v>
      </c>
      <c r="AA919" s="26">
        <v>717.75238</v>
      </c>
      <c r="AB919" s="26">
        <v>0.00395879922484738</v>
      </c>
      <c r="AC919" s="26">
        <v>-2.3159556641046</v>
      </c>
      <c r="AD919" s="25" t="s">
        <v>3247</v>
      </c>
      <c r="AE919" s="25" t="s">
        <v>106</v>
      </c>
      <c r="AF919" s="25" t="s">
        <v>106</v>
      </c>
      <c r="AG919" s="25" t="s">
        <v>5284</v>
      </c>
      <c r="AH919" s="25" t="s">
        <v>5285</v>
      </c>
      <c r="AI919" s="25" t="s">
        <v>2010</v>
      </c>
      <c r="AJ919" s="25" t="s">
        <v>370</v>
      </c>
      <c r="AK919" s="25" t="s">
        <v>371</v>
      </c>
      <c r="AL919" s="25" t="s">
        <v>5286</v>
      </c>
      <c r="AM919" s="25" t="s">
        <v>106</v>
      </c>
      <c r="AN919" s="25" t="s">
        <v>374</v>
      </c>
      <c r="AO919" s="25" t="s">
        <v>371</v>
      </c>
      <c r="AP919" s="25" t="s">
        <v>5287</v>
      </c>
      <c r="AQ919" s="25" t="s">
        <v>1324</v>
      </c>
    </row>
    <row r="920" ht="15.75" spans="1:43">
      <c r="A920" s="25" t="s">
        <v>5288</v>
      </c>
      <c r="B920" s="25" t="s">
        <v>5289</v>
      </c>
      <c r="C920" s="25" t="s">
        <v>5289</v>
      </c>
      <c r="D920" s="25">
        <v>278</v>
      </c>
      <c r="E920" s="25">
        <v>191</v>
      </c>
      <c r="F920" s="25">
        <v>561</v>
      </c>
      <c r="G920" s="25">
        <v>859</v>
      </c>
      <c r="H920" s="25">
        <v>209</v>
      </c>
      <c r="I920" s="25">
        <v>770</v>
      </c>
      <c r="J920" s="25">
        <v>1228</v>
      </c>
      <c r="K920" s="25">
        <v>1525</v>
      </c>
      <c r="L920" s="25">
        <v>1164</v>
      </c>
      <c r="M920" s="25">
        <v>1829</v>
      </c>
      <c r="N920" s="25">
        <v>3388</v>
      </c>
      <c r="O920" s="25">
        <v>5134</v>
      </c>
      <c r="P920" s="26">
        <v>3.737095</v>
      </c>
      <c r="Q920" s="26">
        <v>2.54431899999999</v>
      </c>
      <c r="R920" s="26">
        <v>7.201815</v>
      </c>
      <c r="S920" s="26">
        <v>10.9030589999999</v>
      </c>
      <c r="T920" s="26">
        <v>2.527352</v>
      </c>
      <c r="U920" s="26">
        <v>9.960004</v>
      </c>
      <c r="V920" s="26">
        <v>14.072102</v>
      </c>
      <c r="W920" s="26">
        <v>19.193456</v>
      </c>
      <c r="X920" s="26">
        <v>13.927655</v>
      </c>
      <c r="Y920" s="26">
        <v>24.529119</v>
      </c>
      <c r="Z920" s="26">
        <v>40.44449</v>
      </c>
      <c r="AA920" s="26">
        <v>69.636949</v>
      </c>
      <c r="AB920" s="26">
        <v>0.000568546192659303</v>
      </c>
      <c r="AC920" s="26">
        <v>-2.32652585504028</v>
      </c>
      <c r="AD920" s="25" t="s">
        <v>3247</v>
      </c>
      <c r="AE920" s="25" t="s">
        <v>498</v>
      </c>
      <c r="AF920" s="25" t="s">
        <v>189</v>
      </c>
      <c r="AG920" s="25" t="s">
        <v>5290</v>
      </c>
      <c r="AH920" s="25" t="s">
        <v>5291</v>
      </c>
      <c r="AI920" s="25" t="s">
        <v>514</v>
      </c>
      <c r="AJ920" s="25" t="s">
        <v>5094</v>
      </c>
      <c r="AK920" s="25" t="s">
        <v>5095</v>
      </c>
      <c r="AL920" s="25" t="s">
        <v>5019</v>
      </c>
      <c r="AM920" s="25" t="s">
        <v>106</v>
      </c>
      <c r="AN920" s="25" t="s">
        <v>330</v>
      </c>
      <c r="AO920" s="25" t="s">
        <v>327</v>
      </c>
      <c r="AP920" s="25" t="s">
        <v>5292</v>
      </c>
      <c r="AQ920" s="25" t="s">
        <v>5293</v>
      </c>
    </row>
    <row r="921" ht="15.75" spans="1:43">
      <c r="A921" s="25" t="s">
        <v>5294</v>
      </c>
      <c r="B921" s="25" t="s">
        <v>5295</v>
      </c>
      <c r="C921" s="25" t="s">
        <v>5295</v>
      </c>
      <c r="D921" s="25">
        <v>62</v>
      </c>
      <c r="E921" s="25">
        <v>31</v>
      </c>
      <c r="F921" s="25">
        <v>267</v>
      </c>
      <c r="G921" s="25">
        <v>194</v>
      </c>
      <c r="H921" s="25">
        <v>240</v>
      </c>
      <c r="I921" s="25">
        <v>205</v>
      </c>
      <c r="J921" s="25">
        <v>972</v>
      </c>
      <c r="K921" s="25">
        <v>173</v>
      </c>
      <c r="L921" s="25">
        <v>282</v>
      </c>
      <c r="M921" s="25">
        <v>255</v>
      </c>
      <c r="N921" s="25">
        <v>1432</v>
      </c>
      <c r="O921" s="25">
        <v>795</v>
      </c>
      <c r="P921" s="26">
        <v>0.741762</v>
      </c>
      <c r="Q921" s="26">
        <v>0.363228</v>
      </c>
      <c r="R921" s="26">
        <v>3.102236</v>
      </c>
      <c r="S921" s="26">
        <v>2.225665</v>
      </c>
      <c r="T921" s="26">
        <v>2.631938</v>
      </c>
      <c r="U921" s="26">
        <v>2.389632</v>
      </c>
      <c r="V921" s="26">
        <v>10.048467</v>
      </c>
      <c r="W921" s="26">
        <v>1.962104</v>
      </c>
      <c r="X921" s="26">
        <v>3.042265</v>
      </c>
      <c r="Y921" s="26">
        <v>3.084511</v>
      </c>
      <c r="Z921" s="26">
        <v>15.437365</v>
      </c>
      <c r="AA921" s="26">
        <v>9.743022</v>
      </c>
      <c r="AB921" s="26">
        <v>0.00557282547345861</v>
      </c>
      <c r="AC921" s="26">
        <v>-2.35148260538211</v>
      </c>
      <c r="AD921" s="25" t="s">
        <v>3247</v>
      </c>
      <c r="AE921" s="25" t="s">
        <v>498</v>
      </c>
      <c r="AF921" s="25" t="s">
        <v>189</v>
      </c>
      <c r="AG921" s="25" t="s">
        <v>625</v>
      </c>
      <c r="AH921" s="25" t="s">
        <v>5296</v>
      </c>
      <c r="AI921" s="25" t="s">
        <v>5297</v>
      </c>
      <c r="AJ921" s="25" t="s">
        <v>498</v>
      </c>
      <c r="AK921" s="25" t="s">
        <v>189</v>
      </c>
      <c r="AL921" s="25" t="s">
        <v>628</v>
      </c>
      <c r="AM921" s="25" t="s">
        <v>5298</v>
      </c>
      <c r="AN921" s="25" t="s">
        <v>188</v>
      </c>
      <c r="AO921" s="25" t="s">
        <v>189</v>
      </c>
      <c r="AP921" s="25" t="s">
        <v>5299</v>
      </c>
      <c r="AQ921" s="25" t="s">
        <v>630</v>
      </c>
    </row>
    <row r="922" ht="15.75" spans="1:43">
      <c r="A922" s="25" t="s">
        <v>5300</v>
      </c>
      <c r="B922" s="25" t="s">
        <v>5301</v>
      </c>
      <c r="C922" s="25" t="s">
        <v>5301</v>
      </c>
      <c r="D922" s="25">
        <v>114</v>
      </c>
      <c r="E922" s="25">
        <v>24</v>
      </c>
      <c r="F922" s="25">
        <v>84</v>
      </c>
      <c r="G922" s="25">
        <v>120</v>
      </c>
      <c r="H922" s="25">
        <v>14</v>
      </c>
      <c r="I922" s="25">
        <v>37</v>
      </c>
      <c r="J922" s="25">
        <v>199</v>
      </c>
      <c r="K922" s="25">
        <v>542</v>
      </c>
      <c r="L922" s="25">
        <v>629</v>
      </c>
      <c r="M922" s="25">
        <v>537</v>
      </c>
      <c r="N922" s="25">
        <v>27</v>
      </c>
      <c r="O922" s="25">
        <v>409</v>
      </c>
      <c r="P922" s="26">
        <v>2.633952</v>
      </c>
      <c r="Q922" s="26">
        <v>0.541623</v>
      </c>
      <c r="R922" s="26">
        <v>1.867447</v>
      </c>
      <c r="S922" s="26">
        <v>2.632872</v>
      </c>
      <c r="T922" s="26">
        <v>0.28836</v>
      </c>
      <c r="U922" s="26">
        <v>0.82557</v>
      </c>
      <c r="V922" s="26">
        <v>3.923863</v>
      </c>
      <c r="W922" s="26">
        <v>11.776609</v>
      </c>
      <c r="X922" s="26">
        <v>13.002667</v>
      </c>
      <c r="Y922" s="26">
        <v>12.435109</v>
      </c>
      <c r="Z922" s="26">
        <v>0.539108</v>
      </c>
      <c r="AA922" s="26">
        <v>9.590537</v>
      </c>
      <c r="AB922" s="26">
        <v>0.00674604802614241</v>
      </c>
      <c r="AC922" s="26">
        <v>-2.46702414149929</v>
      </c>
      <c r="AD922" s="25" t="s">
        <v>3247</v>
      </c>
      <c r="AE922" s="25" t="s">
        <v>156</v>
      </c>
      <c r="AF922" s="25" t="s">
        <v>157</v>
      </c>
      <c r="AG922" s="25" t="s">
        <v>5302</v>
      </c>
      <c r="AH922" s="25" t="s">
        <v>5303</v>
      </c>
      <c r="AI922" s="25" t="s">
        <v>5304</v>
      </c>
      <c r="AJ922" s="25" t="s">
        <v>156</v>
      </c>
      <c r="AK922" s="25" t="s">
        <v>157</v>
      </c>
      <c r="AL922" s="25" t="s">
        <v>5305</v>
      </c>
      <c r="AM922" s="25" t="s">
        <v>5306</v>
      </c>
      <c r="AN922" s="25" t="s">
        <v>293</v>
      </c>
      <c r="AO922" s="25" t="s">
        <v>157</v>
      </c>
      <c r="AP922" s="25" t="s">
        <v>5307</v>
      </c>
      <c r="AQ922" s="25" t="s">
        <v>162</v>
      </c>
    </row>
    <row r="923" ht="15.75" spans="1:43">
      <c r="A923" s="25" t="s">
        <v>5308</v>
      </c>
      <c r="B923" s="25" t="s">
        <v>106</v>
      </c>
      <c r="C923" s="25" t="s">
        <v>106</v>
      </c>
      <c r="D923" s="25">
        <v>18</v>
      </c>
      <c r="E923" s="25">
        <v>26</v>
      </c>
      <c r="F923" s="25">
        <v>6</v>
      </c>
      <c r="G923" s="25">
        <v>7</v>
      </c>
      <c r="H923" s="25">
        <v>21</v>
      </c>
      <c r="I923" s="25">
        <v>21</v>
      </c>
      <c r="J923" s="25">
        <v>76</v>
      </c>
      <c r="K923" s="25">
        <v>63</v>
      </c>
      <c r="L923" s="25">
        <v>121</v>
      </c>
      <c r="M923" s="25">
        <v>86</v>
      </c>
      <c r="N923" s="25">
        <v>74</v>
      </c>
      <c r="O923" s="25">
        <v>70</v>
      </c>
      <c r="P923" s="26">
        <v>0.460762</v>
      </c>
      <c r="Q923" s="26">
        <v>0.67752</v>
      </c>
      <c r="R923" s="26">
        <v>0.12659</v>
      </c>
      <c r="S923" s="26">
        <v>0.155495</v>
      </c>
      <c r="T923" s="26">
        <v>0.489733</v>
      </c>
      <c r="U923" s="26">
        <v>0.520375</v>
      </c>
      <c r="V923" s="26">
        <v>1.698295</v>
      </c>
      <c r="W923" s="26">
        <v>1.552601</v>
      </c>
      <c r="X923" s="26">
        <v>2.83906</v>
      </c>
      <c r="Y923" s="26">
        <v>2.257968</v>
      </c>
      <c r="Z923" s="26">
        <v>1.728325</v>
      </c>
      <c r="AA923" s="26">
        <v>1.842816</v>
      </c>
      <c r="AB923" s="26">
        <v>2.6887289163709e-6</v>
      </c>
      <c r="AC923" s="26">
        <v>-2.48814482242208</v>
      </c>
      <c r="AD923" s="25" t="s">
        <v>3247</v>
      </c>
      <c r="AE923" s="25" t="s">
        <v>106</v>
      </c>
      <c r="AF923" s="25" t="s">
        <v>106</v>
      </c>
      <c r="AG923" s="25" t="s">
        <v>106</v>
      </c>
      <c r="AH923" s="25" t="s">
        <v>106</v>
      </c>
      <c r="AI923" s="25" t="s">
        <v>106</v>
      </c>
      <c r="AJ923" s="25" t="s">
        <v>106</v>
      </c>
      <c r="AK923" s="25" t="s">
        <v>106</v>
      </c>
      <c r="AL923" s="25" t="s">
        <v>106</v>
      </c>
      <c r="AM923" s="25" t="s">
        <v>106</v>
      </c>
      <c r="AN923" s="25" t="s">
        <v>106</v>
      </c>
      <c r="AO923" s="25" t="s">
        <v>106</v>
      </c>
      <c r="AP923" s="25" t="s">
        <v>106</v>
      </c>
      <c r="AQ923" s="25" t="s">
        <v>106</v>
      </c>
    </row>
    <row r="924" ht="15.75" spans="1:43">
      <c r="A924" s="25" t="s">
        <v>5309</v>
      </c>
      <c r="B924" s="25" t="s">
        <v>106</v>
      </c>
      <c r="C924" s="25" t="s">
        <v>106</v>
      </c>
      <c r="D924" s="25">
        <v>227</v>
      </c>
      <c r="E924" s="25">
        <v>90</v>
      </c>
      <c r="F924" s="25">
        <v>265</v>
      </c>
      <c r="G924" s="25">
        <v>146</v>
      </c>
      <c r="H924" s="25">
        <v>19</v>
      </c>
      <c r="I924" s="25">
        <v>59</v>
      </c>
      <c r="J924" s="25">
        <v>94</v>
      </c>
      <c r="K924" s="25">
        <v>1243</v>
      </c>
      <c r="L924" s="25">
        <v>1202</v>
      </c>
      <c r="M924" s="25">
        <v>1601</v>
      </c>
      <c r="N924" s="25">
        <v>500</v>
      </c>
      <c r="O924" s="25">
        <v>1068</v>
      </c>
      <c r="P924" s="26">
        <v>9.07247</v>
      </c>
      <c r="Q924" s="26">
        <v>3.587969</v>
      </c>
      <c r="R924" s="26">
        <v>10.160885</v>
      </c>
      <c r="S924" s="26">
        <v>5.5103</v>
      </c>
      <c r="T924" s="26">
        <v>0.662089</v>
      </c>
      <c r="U924" s="26">
        <v>2.245972</v>
      </c>
      <c r="V924" s="26">
        <v>3.194165</v>
      </c>
      <c r="W924" s="26">
        <v>46.566956</v>
      </c>
      <c r="X924" s="26">
        <v>42.850536</v>
      </c>
      <c r="Y924" s="26">
        <v>63.938126</v>
      </c>
      <c r="Z924" s="26">
        <v>17.767466</v>
      </c>
      <c r="AA924" s="26">
        <v>43.134663</v>
      </c>
      <c r="AB924" s="26">
        <v>0.00369440231229289</v>
      </c>
      <c r="AC924" s="26">
        <v>-2.51198568278831</v>
      </c>
      <c r="AD924" s="25" t="s">
        <v>3247</v>
      </c>
      <c r="AE924" s="25" t="s">
        <v>106</v>
      </c>
      <c r="AF924" s="25" t="s">
        <v>106</v>
      </c>
      <c r="AG924" s="25" t="s">
        <v>106</v>
      </c>
      <c r="AH924" s="25" t="s">
        <v>106</v>
      </c>
      <c r="AI924" s="25" t="s">
        <v>106</v>
      </c>
      <c r="AJ924" s="25" t="s">
        <v>106</v>
      </c>
      <c r="AK924" s="25" t="s">
        <v>106</v>
      </c>
      <c r="AL924" s="25" t="s">
        <v>106</v>
      </c>
      <c r="AM924" s="25" t="s">
        <v>106</v>
      </c>
      <c r="AN924" s="25" t="s">
        <v>106</v>
      </c>
      <c r="AO924" s="25" t="s">
        <v>106</v>
      </c>
      <c r="AP924" s="25" t="s">
        <v>106</v>
      </c>
      <c r="AQ924" s="25" t="s">
        <v>106</v>
      </c>
    </row>
    <row r="925" ht="15.75" spans="1:43">
      <c r="A925" s="25" t="s">
        <v>5310</v>
      </c>
      <c r="B925" s="25" t="s">
        <v>106</v>
      </c>
      <c r="C925" s="25" t="s">
        <v>106</v>
      </c>
      <c r="D925" s="25">
        <v>37</v>
      </c>
      <c r="E925" s="25">
        <v>13</v>
      </c>
      <c r="F925" s="25">
        <v>94</v>
      </c>
      <c r="G925" s="25">
        <v>61</v>
      </c>
      <c r="H925" s="25">
        <v>249</v>
      </c>
      <c r="I925" s="25">
        <v>13</v>
      </c>
      <c r="J925" s="25">
        <v>82</v>
      </c>
      <c r="K925" s="25">
        <v>269</v>
      </c>
      <c r="L925" s="25">
        <v>217</v>
      </c>
      <c r="M925" s="25">
        <v>203</v>
      </c>
      <c r="N925" s="25">
        <v>257</v>
      </c>
      <c r="O925" s="25">
        <v>967</v>
      </c>
      <c r="P925" s="26">
        <v>0.412197</v>
      </c>
      <c r="Q925" s="26">
        <v>0.145969</v>
      </c>
      <c r="R925" s="26">
        <v>1.019347</v>
      </c>
      <c r="S925" s="26">
        <v>0.649695</v>
      </c>
      <c r="T925" s="26">
        <v>2.553992</v>
      </c>
      <c r="U925" s="26">
        <v>0.14069</v>
      </c>
      <c r="V925" s="26">
        <v>0.785011</v>
      </c>
      <c r="W925" s="26">
        <v>2.853489</v>
      </c>
      <c r="X925" s="26">
        <v>2.188623</v>
      </c>
      <c r="Y925" s="26">
        <v>2.291455</v>
      </c>
      <c r="Z925" s="26">
        <v>2.584444</v>
      </c>
      <c r="AA925" s="26">
        <v>11.05762</v>
      </c>
      <c r="AB925" s="26">
        <v>0.000984042045954664</v>
      </c>
      <c r="AC925" s="26">
        <v>-2.51303300708096</v>
      </c>
      <c r="AD925" s="25" t="s">
        <v>3247</v>
      </c>
      <c r="AE925" s="25" t="s">
        <v>106</v>
      </c>
      <c r="AF925" s="25" t="s">
        <v>106</v>
      </c>
      <c r="AG925" s="25" t="s">
        <v>106</v>
      </c>
      <c r="AH925" s="25" t="s">
        <v>106</v>
      </c>
      <c r="AI925" s="25" t="s">
        <v>106</v>
      </c>
      <c r="AJ925" s="25" t="s">
        <v>106</v>
      </c>
      <c r="AK925" s="25" t="s">
        <v>106</v>
      </c>
      <c r="AL925" s="25" t="s">
        <v>106</v>
      </c>
      <c r="AM925" s="25" t="s">
        <v>106</v>
      </c>
      <c r="AN925" s="25" t="s">
        <v>106</v>
      </c>
      <c r="AO925" s="25" t="s">
        <v>106</v>
      </c>
      <c r="AP925" s="25" t="s">
        <v>106</v>
      </c>
      <c r="AQ925" s="25" t="s">
        <v>106</v>
      </c>
    </row>
    <row r="926" ht="15.75" spans="1:43">
      <c r="A926" s="25" t="s">
        <v>5311</v>
      </c>
      <c r="B926" s="25" t="s">
        <v>5312</v>
      </c>
      <c r="C926" s="25" t="s">
        <v>5312</v>
      </c>
      <c r="D926" s="25">
        <v>36</v>
      </c>
      <c r="E926" s="25">
        <v>43</v>
      </c>
      <c r="F926" s="25">
        <v>63</v>
      </c>
      <c r="G926" s="25">
        <v>102</v>
      </c>
      <c r="H926" s="25">
        <v>45</v>
      </c>
      <c r="I926" s="25">
        <v>51</v>
      </c>
      <c r="J926" s="25">
        <v>42</v>
      </c>
      <c r="K926" s="25">
        <v>225</v>
      </c>
      <c r="L926" s="25">
        <v>253</v>
      </c>
      <c r="M926" s="25">
        <v>299</v>
      </c>
      <c r="N926" s="25">
        <v>575</v>
      </c>
      <c r="O926" s="25">
        <v>736</v>
      </c>
      <c r="P926" s="26">
        <v>1.126174</v>
      </c>
      <c r="Q926" s="26">
        <v>1.327522</v>
      </c>
      <c r="R926" s="26">
        <v>1.903915</v>
      </c>
      <c r="S926" s="26">
        <v>3.03331</v>
      </c>
      <c r="T926" s="26">
        <v>1.272557</v>
      </c>
      <c r="U926" s="26">
        <v>1.5373</v>
      </c>
      <c r="V926" s="26">
        <v>1.114194</v>
      </c>
      <c r="W926" s="26">
        <v>6.654078</v>
      </c>
      <c r="X926" s="26">
        <v>7.100697</v>
      </c>
      <c r="Y926" s="26">
        <v>9.430779</v>
      </c>
      <c r="Z926" s="26">
        <v>16.140871</v>
      </c>
      <c r="AA926" s="26">
        <v>23.466869</v>
      </c>
      <c r="AB926" s="26">
        <v>4.23486236254504e-5</v>
      </c>
      <c r="AC926" s="26">
        <v>-2.56887467999597</v>
      </c>
      <c r="AD926" s="25" t="s">
        <v>3247</v>
      </c>
      <c r="AE926" s="25" t="s">
        <v>156</v>
      </c>
      <c r="AF926" s="25" t="s">
        <v>157</v>
      </c>
      <c r="AG926" s="25" t="s">
        <v>106</v>
      </c>
      <c r="AH926" s="25" t="s">
        <v>5313</v>
      </c>
      <c r="AI926" s="25" t="s">
        <v>106</v>
      </c>
      <c r="AJ926" s="25" t="s">
        <v>106</v>
      </c>
      <c r="AK926" s="25" t="s">
        <v>106</v>
      </c>
      <c r="AL926" s="25" t="s">
        <v>5314</v>
      </c>
      <c r="AM926" s="25" t="s">
        <v>106</v>
      </c>
      <c r="AN926" s="25" t="s">
        <v>293</v>
      </c>
      <c r="AO926" s="25" t="s">
        <v>157</v>
      </c>
      <c r="AP926" s="25" t="s">
        <v>5315</v>
      </c>
      <c r="AQ926" s="25" t="s">
        <v>106</v>
      </c>
    </row>
    <row r="927" ht="15.75" spans="1:43">
      <c r="A927" s="25" t="s">
        <v>5316</v>
      </c>
      <c r="B927" s="25" t="s">
        <v>5317</v>
      </c>
      <c r="C927" s="25" t="s">
        <v>5317</v>
      </c>
      <c r="D927" s="25">
        <v>3425</v>
      </c>
      <c r="E927" s="25">
        <v>273</v>
      </c>
      <c r="F927" s="25">
        <v>4615</v>
      </c>
      <c r="G927" s="25">
        <v>3064</v>
      </c>
      <c r="H927" s="25">
        <v>620</v>
      </c>
      <c r="I927" s="25">
        <v>2888</v>
      </c>
      <c r="J927" s="25">
        <v>12521</v>
      </c>
      <c r="K927" s="25">
        <v>13690</v>
      </c>
      <c r="L927" s="25">
        <v>23024</v>
      </c>
      <c r="M927" s="25">
        <v>22978</v>
      </c>
      <c r="N927" s="25">
        <v>2994</v>
      </c>
      <c r="O927" s="25">
        <v>18133</v>
      </c>
      <c r="P927" s="26">
        <v>174.811127</v>
      </c>
      <c r="Q927" s="26">
        <v>13.856465</v>
      </c>
      <c r="R927" s="26">
        <v>225.583221</v>
      </c>
      <c r="S927" s="26">
        <v>147.749878</v>
      </c>
      <c r="T927" s="26">
        <v>28.610296</v>
      </c>
      <c r="U927" s="26">
        <v>141.851471</v>
      </c>
      <c r="V927" s="26">
        <v>543.895081</v>
      </c>
      <c r="W927" s="26">
        <v>653.33844</v>
      </c>
      <c r="X927" s="26">
        <v>1044.967285</v>
      </c>
      <c r="Y927" s="26">
        <v>1168.705078</v>
      </c>
      <c r="Z927" s="26">
        <v>135.476349</v>
      </c>
      <c r="AA927" s="26">
        <v>932.911011</v>
      </c>
      <c r="AB927" s="26">
        <v>0.00301800809637778</v>
      </c>
      <c r="AC927" s="26">
        <v>-2.6096423388025</v>
      </c>
      <c r="AD927" s="25" t="s">
        <v>3247</v>
      </c>
      <c r="AE927" s="25" t="s">
        <v>106</v>
      </c>
      <c r="AF927" s="25" t="s">
        <v>106</v>
      </c>
      <c r="AG927" s="25" t="s">
        <v>1196</v>
      </c>
      <c r="AH927" s="25" t="s">
        <v>5318</v>
      </c>
      <c r="AI927" s="25" t="s">
        <v>106</v>
      </c>
      <c r="AJ927" s="25" t="s">
        <v>576</v>
      </c>
      <c r="AK927" s="25" t="s">
        <v>577</v>
      </c>
      <c r="AL927" s="25" t="s">
        <v>1172</v>
      </c>
      <c r="AM927" s="25" t="s">
        <v>106</v>
      </c>
      <c r="AN927" s="25" t="s">
        <v>106</v>
      </c>
      <c r="AO927" s="25" t="s">
        <v>106</v>
      </c>
      <c r="AP927" s="25" t="s">
        <v>5319</v>
      </c>
      <c r="AQ927" s="25" t="s">
        <v>239</v>
      </c>
    </row>
    <row r="928" ht="15.75" spans="1:43">
      <c r="A928" s="25" t="s">
        <v>5320</v>
      </c>
      <c r="B928" s="25" t="s">
        <v>5321</v>
      </c>
      <c r="C928" s="25" t="s">
        <v>106</v>
      </c>
      <c r="D928" s="25">
        <v>65</v>
      </c>
      <c r="E928" s="25">
        <v>106</v>
      </c>
      <c r="F928" s="25">
        <v>76</v>
      </c>
      <c r="G928" s="25">
        <v>405</v>
      </c>
      <c r="H928" s="25">
        <v>1082</v>
      </c>
      <c r="I928" s="25">
        <v>126</v>
      </c>
      <c r="J928" s="25">
        <v>238</v>
      </c>
      <c r="K928" s="25">
        <v>462</v>
      </c>
      <c r="L928" s="25">
        <v>742</v>
      </c>
      <c r="M928" s="25">
        <v>768</v>
      </c>
      <c r="N928" s="25">
        <v>375</v>
      </c>
      <c r="O928" s="25">
        <v>5030</v>
      </c>
      <c r="P928" s="26">
        <v>1.35563</v>
      </c>
      <c r="Q928" s="26">
        <v>2.214271</v>
      </c>
      <c r="R928" s="26">
        <v>1.527163</v>
      </c>
      <c r="S928" s="26">
        <v>8.05149</v>
      </c>
      <c r="T928" s="26">
        <v>20.606646</v>
      </c>
      <c r="U928" s="26">
        <v>2.539935</v>
      </c>
      <c r="V928" s="26">
        <v>4.263773</v>
      </c>
      <c r="W928" s="26">
        <v>9.081511</v>
      </c>
      <c r="X928" s="26">
        <v>13.878836</v>
      </c>
      <c r="Y928" s="26">
        <v>16.105053</v>
      </c>
      <c r="Z928" s="26">
        <v>6.988162</v>
      </c>
      <c r="AA928" s="26">
        <v>106.72937</v>
      </c>
      <c r="AB928" s="26">
        <v>0.00342479841687786</v>
      </c>
      <c r="AC928" s="26">
        <v>-2.61484287659564</v>
      </c>
      <c r="AD928" s="25" t="s">
        <v>3247</v>
      </c>
      <c r="AE928" s="25" t="s">
        <v>106</v>
      </c>
      <c r="AF928" s="25" t="s">
        <v>106</v>
      </c>
      <c r="AG928" s="25" t="s">
        <v>106</v>
      </c>
      <c r="AH928" s="25" t="s">
        <v>106</v>
      </c>
      <c r="AI928" s="25" t="s">
        <v>106</v>
      </c>
      <c r="AJ928" s="25" t="s">
        <v>106</v>
      </c>
      <c r="AK928" s="25" t="s">
        <v>106</v>
      </c>
      <c r="AL928" s="25" t="s">
        <v>106</v>
      </c>
      <c r="AM928" s="25" t="s">
        <v>106</v>
      </c>
      <c r="AN928" s="25" t="s">
        <v>106</v>
      </c>
      <c r="AO928" s="25" t="s">
        <v>106</v>
      </c>
      <c r="AP928" s="25" t="s">
        <v>106</v>
      </c>
      <c r="AQ928" s="25" t="s">
        <v>106</v>
      </c>
    </row>
    <row r="929" ht="15.75" spans="1:43">
      <c r="A929" s="25" t="s">
        <v>5322</v>
      </c>
      <c r="B929" s="25" t="s">
        <v>5323</v>
      </c>
      <c r="C929" s="25" t="s">
        <v>5323</v>
      </c>
      <c r="D929" s="25">
        <v>177</v>
      </c>
      <c r="E929" s="25">
        <v>74</v>
      </c>
      <c r="F929" s="25">
        <v>179</v>
      </c>
      <c r="G929" s="25">
        <v>330</v>
      </c>
      <c r="H929" s="25">
        <v>167</v>
      </c>
      <c r="I929" s="25">
        <v>245</v>
      </c>
      <c r="J929" s="25">
        <v>172</v>
      </c>
      <c r="K929" s="25">
        <v>2103</v>
      </c>
      <c r="L929" s="25">
        <v>1698</v>
      </c>
      <c r="M929" s="25">
        <v>2496</v>
      </c>
      <c r="N929" s="25">
        <v>440</v>
      </c>
      <c r="O929" s="25">
        <v>736</v>
      </c>
      <c r="P929" s="26">
        <v>1.079326</v>
      </c>
      <c r="Q929" s="26">
        <v>0.444265</v>
      </c>
      <c r="R929" s="26">
        <v>0.989382</v>
      </c>
      <c r="S929" s="26">
        <v>1.903136</v>
      </c>
      <c r="T929" s="26">
        <v>0.872807</v>
      </c>
      <c r="U929" s="26">
        <v>1.361046</v>
      </c>
      <c r="V929" s="26">
        <v>0.843302</v>
      </c>
      <c r="W929" s="26">
        <v>12.010692</v>
      </c>
      <c r="X929" s="26">
        <v>9.221586</v>
      </c>
      <c r="Y929" s="26">
        <v>15.190498</v>
      </c>
      <c r="Z929" s="26">
        <v>2.380645</v>
      </c>
      <c r="AA929" s="26">
        <v>4.281179</v>
      </c>
      <c r="AB929" s="26">
        <v>5.42804134492763e-5</v>
      </c>
      <c r="AC929" s="26">
        <v>-2.62916745099422</v>
      </c>
      <c r="AD929" s="25" t="s">
        <v>3247</v>
      </c>
      <c r="AE929" s="25" t="s">
        <v>106</v>
      </c>
      <c r="AF929" s="25" t="s">
        <v>106</v>
      </c>
      <c r="AG929" s="25" t="s">
        <v>165</v>
      </c>
      <c r="AH929" s="25" t="s">
        <v>106</v>
      </c>
      <c r="AI929" s="25" t="s">
        <v>106</v>
      </c>
      <c r="AJ929" s="25" t="s">
        <v>106</v>
      </c>
      <c r="AK929" s="25" t="s">
        <v>106</v>
      </c>
      <c r="AL929" s="25" t="s">
        <v>213</v>
      </c>
      <c r="AM929" s="25" t="s">
        <v>106</v>
      </c>
      <c r="AN929" s="25" t="s">
        <v>374</v>
      </c>
      <c r="AO929" s="25" t="s">
        <v>371</v>
      </c>
      <c r="AP929" s="25" t="s">
        <v>5324</v>
      </c>
      <c r="AQ929" s="25" t="s">
        <v>124</v>
      </c>
    </row>
    <row r="930" ht="15.75" spans="1:43">
      <c r="A930" s="25" t="s">
        <v>5325</v>
      </c>
      <c r="B930" s="25" t="s">
        <v>5326</v>
      </c>
      <c r="C930" s="25" t="s">
        <v>5326</v>
      </c>
      <c r="D930" s="25">
        <v>37</v>
      </c>
      <c r="E930" s="25">
        <v>44</v>
      </c>
      <c r="F930" s="25">
        <v>87</v>
      </c>
      <c r="G930" s="25">
        <v>180</v>
      </c>
      <c r="H930" s="25">
        <v>60</v>
      </c>
      <c r="I930" s="25">
        <v>66</v>
      </c>
      <c r="J930" s="25">
        <v>97</v>
      </c>
      <c r="K930" s="25">
        <v>338</v>
      </c>
      <c r="L930" s="25">
        <v>371</v>
      </c>
      <c r="M930" s="25">
        <v>391</v>
      </c>
      <c r="N930" s="25">
        <v>913</v>
      </c>
      <c r="O930" s="25">
        <v>942</v>
      </c>
      <c r="P930" s="26">
        <v>1.776311</v>
      </c>
      <c r="Q930" s="26">
        <v>2.088988</v>
      </c>
      <c r="R930" s="26">
        <v>4.057295</v>
      </c>
      <c r="S930" s="26">
        <v>8.264195</v>
      </c>
      <c r="T930" s="26">
        <v>2.62082</v>
      </c>
      <c r="U930" s="26">
        <v>3.046561</v>
      </c>
      <c r="V930" s="26">
        <v>3.980023</v>
      </c>
      <c r="W930" s="26">
        <v>15.359496</v>
      </c>
      <c r="X930" s="26">
        <v>16.04604</v>
      </c>
      <c r="Y930" s="26">
        <v>18.934568</v>
      </c>
      <c r="Z930" s="26">
        <v>39.404171</v>
      </c>
      <c r="AA930" s="26">
        <v>46.21447</v>
      </c>
      <c r="AB930" s="26">
        <v>2.55262469907482e-5</v>
      </c>
      <c r="AC930" s="26">
        <v>-2.6451023140287</v>
      </c>
      <c r="AD930" s="25" t="s">
        <v>3247</v>
      </c>
      <c r="AE930" s="25" t="s">
        <v>156</v>
      </c>
      <c r="AF930" s="25" t="s">
        <v>157</v>
      </c>
      <c r="AG930" s="25" t="s">
        <v>106</v>
      </c>
      <c r="AH930" s="25" t="s">
        <v>106</v>
      </c>
      <c r="AI930" s="25" t="s">
        <v>106</v>
      </c>
      <c r="AJ930" s="25" t="s">
        <v>106</v>
      </c>
      <c r="AK930" s="25" t="s">
        <v>106</v>
      </c>
      <c r="AL930" s="25" t="s">
        <v>5327</v>
      </c>
      <c r="AM930" s="25" t="s">
        <v>106</v>
      </c>
      <c r="AN930" s="25" t="s">
        <v>293</v>
      </c>
      <c r="AO930" s="25" t="s">
        <v>157</v>
      </c>
      <c r="AP930" s="25" t="s">
        <v>5315</v>
      </c>
      <c r="AQ930" s="25" t="s">
        <v>106</v>
      </c>
    </row>
    <row r="931" ht="15.75" spans="1:43">
      <c r="A931" s="25" t="s">
        <v>5328</v>
      </c>
      <c r="B931" s="25" t="s">
        <v>5329</v>
      </c>
      <c r="C931" s="25" t="s">
        <v>5329</v>
      </c>
      <c r="D931" s="25">
        <v>42</v>
      </c>
      <c r="E931" s="25">
        <v>38</v>
      </c>
      <c r="F931" s="25">
        <v>190</v>
      </c>
      <c r="G931" s="25">
        <v>130</v>
      </c>
      <c r="H931" s="25">
        <v>116</v>
      </c>
      <c r="I931" s="25">
        <v>247</v>
      </c>
      <c r="J931" s="25">
        <v>470</v>
      </c>
      <c r="K931" s="25">
        <v>195</v>
      </c>
      <c r="L931" s="25">
        <v>161</v>
      </c>
      <c r="M931" s="25">
        <v>161</v>
      </c>
      <c r="N931" s="25">
        <v>2200</v>
      </c>
      <c r="O931" s="25">
        <v>1438</v>
      </c>
      <c r="P931" s="26">
        <v>1.364557</v>
      </c>
      <c r="Q931" s="26">
        <v>1.201664</v>
      </c>
      <c r="R931" s="26">
        <v>5.936927</v>
      </c>
      <c r="S931" s="26">
        <v>3.994238</v>
      </c>
      <c r="T931" s="26">
        <v>3.41415</v>
      </c>
      <c r="U931" s="26">
        <v>7.753186</v>
      </c>
      <c r="V931" s="26">
        <v>13.02846</v>
      </c>
      <c r="W931" s="26">
        <v>5.927999</v>
      </c>
      <c r="X931" s="26">
        <v>4.670227</v>
      </c>
      <c r="Y931" s="26">
        <v>5.210012</v>
      </c>
      <c r="Z931" s="26">
        <v>63.644894</v>
      </c>
      <c r="AA931" s="26">
        <v>47.272175</v>
      </c>
      <c r="AB931" s="26">
        <v>0.00318898308684196</v>
      </c>
      <c r="AC931" s="26">
        <v>-2.69686098002528</v>
      </c>
      <c r="AD931" s="25" t="s">
        <v>3247</v>
      </c>
      <c r="AE931" s="25" t="s">
        <v>3647</v>
      </c>
      <c r="AF931" s="25" t="s">
        <v>3648</v>
      </c>
      <c r="AG931" s="25" t="s">
        <v>106</v>
      </c>
      <c r="AH931" s="25" t="s">
        <v>5330</v>
      </c>
      <c r="AI931" s="25" t="s">
        <v>106</v>
      </c>
      <c r="AJ931" s="25" t="s">
        <v>366</v>
      </c>
      <c r="AK931" s="25" t="s">
        <v>367</v>
      </c>
      <c r="AL931" s="25" t="s">
        <v>4492</v>
      </c>
      <c r="AM931" s="25" t="s">
        <v>5331</v>
      </c>
      <c r="AN931" s="25" t="s">
        <v>330</v>
      </c>
      <c r="AO931" s="25" t="s">
        <v>327</v>
      </c>
      <c r="AP931" s="25" t="s">
        <v>5332</v>
      </c>
      <c r="AQ931" s="25" t="s">
        <v>106</v>
      </c>
    </row>
    <row r="932" ht="15.75" spans="1:43">
      <c r="A932" s="25" t="s">
        <v>5333</v>
      </c>
      <c r="B932" s="25" t="s">
        <v>5334</v>
      </c>
      <c r="C932" s="25" t="s">
        <v>5334</v>
      </c>
      <c r="D932" s="25">
        <v>159</v>
      </c>
      <c r="E932" s="25">
        <v>49</v>
      </c>
      <c r="F932" s="25">
        <v>225</v>
      </c>
      <c r="G932" s="25">
        <v>218</v>
      </c>
      <c r="H932" s="25">
        <v>76</v>
      </c>
      <c r="I932" s="25">
        <v>159</v>
      </c>
      <c r="J932" s="25">
        <v>122</v>
      </c>
      <c r="K932" s="25">
        <v>1096</v>
      </c>
      <c r="L932" s="25">
        <v>1738</v>
      </c>
      <c r="M932" s="25">
        <v>2834</v>
      </c>
      <c r="N932" s="25">
        <v>618</v>
      </c>
      <c r="O932" s="25">
        <v>434</v>
      </c>
      <c r="P932" s="26">
        <v>4.089596</v>
      </c>
      <c r="Q932" s="26">
        <v>1.218435</v>
      </c>
      <c r="R932" s="26">
        <v>5.508398</v>
      </c>
      <c r="S932" s="26">
        <v>5.323365</v>
      </c>
      <c r="T932" s="26">
        <v>1.757513</v>
      </c>
      <c r="U932" s="26">
        <v>3.906269</v>
      </c>
      <c r="V932" s="26">
        <v>2.693474</v>
      </c>
      <c r="W932" s="26">
        <v>26.4639159999999</v>
      </c>
      <c r="X932" s="26">
        <v>40.132171</v>
      </c>
      <c r="Y932" s="26">
        <v>73.446731</v>
      </c>
      <c r="Z932" s="26">
        <v>14.033867</v>
      </c>
      <c r="AA932" s="26">
        <v>11.353525</v>
      </c>
      <c r="AB932" s="26">
        <v>0.000239309159798527</v>
      </c>
      <c r="AC932" s="26">
        <v>-2.72435554471047</v>
      </c>
      <c r="AD932" s="25" t="s">
        <v>3247</v>
      </c>
      <c r="AE932" s="25" t="s">
        <v>106</v>
      </c>
      <c r="AF932" s="25" t="s">
        <v>106</v>
      </c>
      <c r="AG932" s="25" t="s">
        <v>2108</v>
      </c>
      <c r="AH932" s="25" t="s">
        <v>5335</v>
      </c>
      <c r="AI932" s="25" t="s">
        <v>5336</v>
      </c>
      <c r="AJ932" s="25" t="s">
        <v>662</v>
      </c>
      <c r="AK932" s="25" t="s">
        <v>663</v>
      </c>
      <c r="AL932" s="25" t="s">
        <v>2109</v>
      </c>
      <c r="AM932" s="25" t="s">
        <v>5337</v>
      </c>
      <c r="AN932" s="25" t="s">
        <v>665</v>
      </c>
      <c r="AO932" s="25" t="s">
        <v>663</v>
      </c>
      <c r="AP932" s="25" t="s">
        <v>5338</v>
      </c>
      <c r="AQ932" s="25" t="s">
        <v>162</v>
      </c>
    </row>
    <row r="933" ht="15.75" spans="1:43">
      <c r="A933" s="25" t="s">
        <v>5339</v>
      </c>
      <c r="B933" s="25" t="s">
        <v>5340</v>
      </c>
      <c r="C933" s="25" t="s">
        <v>5340</v>
      </c>
      <c r="D933" s="25">
        <v>175</v>
      </c>
      <c r="E933" s="25">
        <v>135</v>
      </c>
      <c r="F933" s="25">
        <v>389</v>
      </c>
      <c r="G933" s="25">
        <v>208</v>
      </c>
      <c r="H933" s="25">
        <v>42</v>
      </c>
      <c r="I933" s="25">
        <v>187</v>
      </c>
      <c r="J933" s="25">
        <v>241</v>
      </c>
      <c r="K933" s="25">
        <v>4444</v>
      </c>
      <c r="L933" s="25">
        <v>3539</v>
      </c>
      <c r="M933" s="25">
        <v>168</v>
      </c>
      <c r="N933" s="25">
        <v>399</v>
      </c>
      <c r="O933" s="25">
        <v>323</v>
      </c>
      <c r="P933" s="26">
        <v>6.109634</v>
      </c>
      <c r="Q933" s="26">
        <v>4.690345</v>
      </c>
      <c r="R933" s="26">
        <v>13.031271</v>
      </c>
      <c r="S933" s="26">
        <v>6.873687</v>
      </c>
      <c r="T933" s="26">
        <v>1.30283</v>
      </c>
      <c r="U933" s="26">
        <v>6.291451</v>
      </c>
      <c r="V933" s="26">
        <v>7.151964</v>
      </c>
      <c r="W933" s="26">
        <v>145.309021</v>
      </c>
      <c r="X933" s="26">
        <v>110.072975</v>
      </c>
      <c r="Y933" s="26">
        <v>5.847295</v>
      </c>
      <c r="Z933" s="26">
        <v>12.354397</v>
      </c>
      <c r="AA933" s="26">
        <v>11.355601</v>
      </c>
      <c r="AB933" s="26">
        <v>0.00750927166382354</v>
      </c>
      <c r="AC933" s="26">
        <v>-2.83616516957622</v>
      </c>
      <c r="AD933" s="25" t="s">
        <v>3247</v>
      </c>
      <c r="AE933" s="25" t="s">
        <v>175</v>
      </c>
      <c r="AF933" s="25" t="s">
        <v>176</v>
      </c>
      <c r="AG933" s="25" t="s">
        <v>5341</v>
      </c>
      <c r="AH933" s="25" t="s">
        <v>5342</v>
      </c>
      <c r="AI933" s="25" t="s">
        <v>1654</v>
      </c>
      <c r="AJ933" s="25" t="s">
        <v>106</v>
      </c>
      <c r="AK933" s="25" t="s">
        <v>106</v>
      </c>
      <c r="AL933" s="25" t="s">
        <v>5343</v>
      </c>
      <c r="AM933" s="25" t="s">
        <v>5344</v>
      </c>
      <c r="AN933" s="25" t="s">
        <v>182</v>
      </c>
      <c r="AO933" s="25" t="s">
        <v>176</v>
      </c>
      <c r="AP933" s="25" t="s">
        <v>5345</v>
      </c>
      <c r="AQ933" s="25" t="s">
        <v>555</v>
      </c>
    </row>
    <row r="934" ht="15.75" spans="1:43">
      <c r="A934" s="25" t="s">
        <v>5346</v>
      </c>
      <c r="B934" s="25" t="s">
        <v>5347</v>
      </c>
      <c r="C934" s="25" t="s">
        <v>5347</v>
      </c>
      <c r="D934" s="25">
        <v>4</v>
      </c>
      <c r="E934" s="25">
        <v>8</v>
      </c>
      <c r="F934" s="25">
        <v>37</v>
      </c>
      <c r="G934" s="25">
        <v>43</v>
      </c>
      <c r="H934" s="25">
        <v>139</v>
      </c>
      <c r="I934" s="25">
        <v>11</v>
      </c>
      <c r="J934" s="25">
        <v>13</v>
      </c>
      <c r="K934" s="25">
        <v>577</v>
      </c>
      <c r="L934" s="25">
        <v>298</v>
      </c>
      <c r="M934" s="25">
        <v>66</v>
      </c>
      <c r="N934" s="25">
        <v>37</v>
      </c>
      <c r="O934" s="25">
        <v>232</v>
      </c>
      <c r="P934" s="26">
        <v>0.178193</v>
      </c>
      <c r="Q934" s="26">
        <v>0.337703</v>
      </c>
      <c r="R934" s="26">
        <v>1.649858</v>
      </c>
      <c r="S934" s="26">
        <v>1.929467</v>
      </c>
      <c r="T934" s="26">
        <v>5.946913</v>
      </c>
      <c r="U934" s="26">
        <v>0.481558</v>
      </c>
      <c r="V934" s="26">
        <v>0.50435</v>
      </c>
      <c r="W934" s="26">
        <v>25.629755</v>
      </c>
      <c r="X934" s="26">
        <v>12.579971</v>
      </c>
      <c r="Y934" s="26">
        <v>3.119996</v>
      </c>
      <c r="Z934" s="26">
        <v>1.556551</v>
      </c>
      <c r="AA934" s="26">
        <v>11.099445</v>
      </c>
      <c r="AB934" s="26">
        <v>0.00395879922484738</v>
      </c>
      <c r="AC934" s="26">
        <v>-2.84172324819135</v>
      </c>
      <c r="AD934" s="25" t="s">
        <v>3247</v>
      </c>
      <c r="AE934" s="25" t="s">
        <v>106</v>
      </c>
      <c r="AF934" s="25" t="s">
        <v>106</v>
      </c>
      <c r="AG934" s="25" t="s">
        <v>106</v>
      </c>
      <c r="AH934" s="25" t="s">
        <v>106</v>
      </c>
      <c r="AI934" s="25" t="s">
        <v>106</v>
      </c>
      <c r="AJ934" s="25" t="s">
        <v>106</v>
      </c>
      <c r="AK934" s="25" t="s">
        <v>106</v>
      </c>
      <c r="AL934" s="25" t="s">
        <v>106</v>
      </c>
      <c r="AM934" s="25" t="s">
        <v>106</v>
      </c>
      <c r="AN934" s="25" t="s">
        <v>106</v>
      </c>
      <c r="AO934" s="25" t="s">
        <v>106</v>
      </c>
      <c r="AP934" s="25" t="s">
        <v>5348</v>
      </c>
      <c r="AQ934" s="25" t="s">
        <v>106</v>
      </c>
    </row>
    <row r="935" ht="15.75" spans="1:43">
      <c r="A935" s="25" t="s">
        <v>5349</v>
      </c>
      <c r="B935" s="25" t="s">
        <v>5350</v>
      </c>
      <c r="C935" s="25" t="s">
        <v>5350</v>
      </c>
      <c r="D935" s="25">
        <v>72</v>
      </c>
      <c r="E935" s="25">
        <v>103</v>
      </c>
      <c r="F935" s="25">
        <v>215</v>
      </c>
      <c r="G935" s="25">
        <v>70</v>
      </c>
      <c r="H935" s="25">
        <v>15</v>
      </c>
      <c r="I935" s="25">
        <v>40</v>
      </c>
      <c r="J935" s="25">
        <v>311</v>
      </c>
      <c r="K935" s="25">
        <v>1095</v>
      </c>
      <c r="L935" s="25">
        <v>1130</v>
      </c>
      <c r="M935" s="25">
        <v>649</v>
      </c>
      <c r="N935" s="25">
        <v>951</v>
      </c>
      <c r="O935" s="25">
        <v>179</v>
      </c>
      <c r="P935" s="26">
        <v>2.944716</v>
      </c>
      <c r="Q935" s="26">
        <v>4.222709</v>
      </c>
      <c r="R935" s="26">
        <v>8.511741</v>
      </c>
      <c r="S935" s="26">
        <v>2.706882</v>
      </c>
      <c r="T935" s="26">
        <v>0.544143</v>
      </c>
      <c r="U935" s="26">
        <v>1.55929</v>
      </c>
      <c r="V935" s="26">
        <v>10.92772</v>
      </c>
      <c r="W935" s="26">
        <v>42.307739</v>
      </c>
      <c r="X935" s="26">
        <v>41.509281</v>
      </c>
      <c r="Y935" s="26">
        <v>26.717421</v>
      </c>
      <c r="Z935" s="26">
        <v>34.862965</v>
      </c>
      <c r="AA935" s="26">
        <v>7.425381</v>
      </c>
      <c r="AB935" s="26">
        <v>0.000526440393458007</v>
      </c>
      <c r="AC935" s="26">
        <v>-2.85555909774023</v>
      </c>
      <c r="AD935" s="25" t="s">
        <v>3247</v>
      </c>
      <c r="AE935" s="25" t="s">
        <v>868</v>
      </c>
      <c r="AF935" s="25" t="s">
        <v>770</v>
      </c>
      <c r="AG935" s="25" t="s">
        <v>5351</v>
      </c>
      <c r="AH935" s="25" t="s">
        <v>5352</v>
      </c>
      <c r="AI935" s="25" t="s">
        <v>5353</v>
      </c>
      <c r="AJ935" s="25" t="s">
        <v>106</v>
      </c>
      <c r="AK935" s="25" t="s">
        <v>106</v>
      </c>
      <c r="AL935" s="25" t="s">
        <v>5354</v>
      </c>
      <c r="AM935" s="25" t="s">
        <v>106</v>
      </c>
      <c r="AN935" s="25" t="s">
        <v>313</v>
      </c>
      <c r="AO935" s="25" t="s">
        <v>314</v>
      </c>
      <c r="AP935" s="25" t="s">
        <v>5355</v>
      </c>
      <c r="AQ935" s="25" t="s">
        <v>5356</v>
      </c>
    </row>
    <row r="936" ht="15.75" spans="1:43">
      <c r="A936" s="25" t="s">
        <v>5357</v>
      </c>
      <c r="B936" s="25" t="s">
        <v>5358</v>
      </c>
      <c r="C936" s="25" t="s">
        <v>5358</v>
      </c>
      <c r="D936" s="25">
        <v>17</v>
      </c>
      <c r="E936" s="25">
        <v>5</v>
      </c>
      <c r="F936" s="25">
        <v>25</v>
      </c>
      <c r="G936" s="25">
        <v>73</v>
      </c>
      <c r="H936" s="25">
        <v>30</v>
      </c>
      <c r="I936" s="25">
        <v>39</v>
      </c>
      <c r="J936" s="25">
        <v>11</v>
      </c>
      <c r="K936" s="25">
        <v>185</v>
      </c>
      <c r="L936" s="25">
        <v>509</v>
      </c>
      <c r="M936" s="25">
        <v>715</v>
      </c>
      <c r="N936" s="25">
        <v>10</v>
      </c>
      <c r="O936" s="25">
        <v>115</v>
      </c>
      <c r="P936" s="26">
        <v>0.237992</v>
      </c>
      <c r="Q936" s="26">
        <v>0.071644</v>
      </c>
      <c r="R936" s="26">
        <v>0.343403</v>
      </c>
      <c r="S936" s="26">
        <v>1.000453</v>
      </c>
      <c r="T936" s="26">
        <v>0.387566</v>
      </c>
      <c r="U936" s="26">
        <v>0.541835</v>
      </c>
      <c r="V936" s="26">
        <v>0.134673</v>
      </c>
      <c r="W936" s="26">
        <v>2.522681</v>
      </c>
      <c r="X936" s="26">
        <v>6.620476</v>
      </c>
      <c r="Y936" s="26">
        <v>10.424755</v>
      </c>
      <c r="Z936" s="26">
        <v>0.128463</v>
      </c>
      <c r="AA936" s="26">
        <v>1.690718</v>
      </c>
      <c r="AB936" s="26">
        <v>0.00451409469982027</v>
      </c>
      <c r="AC936" s="26">
        <v>-2.93812841594159</v>
      </c>
      <c r="AD936" s="25" t="s">
        <v>3247</v>
      </c>
      <c r="AE936" s="25" t="s">
        <v>106</v>
      </c>
      <c r="AF936" s="25" t="s">
        <v>106</v>
      </c>
      <c r="AG936" s="25" t="s">
        <v>860</v>
      </c>
      <c r="AH936" s="25" t="s">
        <v>5359</v>
      </c>
      <c r="AI936" s="25" t="s">
        <v>106</v>
      </c>
      <c r="AJ936" s="25" t="s">
        <v>247</v>
      </c>
      <c r="AK936" s="25" t="s">
        <v>197</v>
      </c>
      <c r="AL936" s="25" t="s">
        <v>5360</v>
      </c>
      <c r="AM936" s="25" t="s">
        <v>106</v>
      </c>
      <c r="AN936" s="25" t="s">
        <v>196</v>
      </c>
      <c r="AO936" s="25" t="s">
        <v>197</v>
      </c>
      <c r="AP936" s="25" t="s">
        <v>5361</v>
      </c>
      <c r="AQ936" s="25" t="s">
        <v>865</v>
      </c>
    </row>
    <row r="937" ht="15.75" spans="1:43">
      <c r="A937" s="25" t="s">
        <v>5362</v>
      </c>
      <c r="B937" s="25" t="s">
        <v>5363</v>
      </c>
      <c r="C937" s="25" t="s">
        <v>5363</v>
      </c>
      <c r="D937" s="25">
        <v>0</v>
      </c>
      <c r="E937" s="25">
        <v>7</v>
      </c>
      <c r="F937" s="25">
        <v>17</v>
      </c>
      <c r="G937" s="25">
        <v>43</v>
      </c>
      <c r="H937" s="25">
        <v>19</v>
      </c>
      <c r="I937" s="25">
        <v>45</v>
      </c>
      <c r="J937" s="25">
        <v>72</v>
      </c>
      <c r="K937" s="25">
        <v>177</v>
      </c>
      <c r="L937" s="25">
        <v>135</v>
      </c>
      <c r="M937" s="25">
        <v>93</v>
      </c>
      <c r="N937" s="25">
        <v>272</v>
      </c>
      <c r="O937" s="25">
        <v>176</v>
      </c>
      <c r="P937" s="26">
        <v>0</v>
      </c>
      <c r="Q937" s="26">
        <v>0.08645</v>
      </c>
      <c r="R937" s="26">
        <v>0.203387</v>
      </c>
      <c r="S937" s="26">
        <v>0.507222</v>
      </c>
      <c r="T937" s="26">
        <v>0.207725</v>
      </c>
      <c r="U937" s="26">
        <v>0.539547</v>
      </c>
      <c r="V937" s="26">
        <v>0.767498</v>
      </c>
      <c r="W937" s="26">
        <v>2.063555</v>
      </c>
      <c r="X937" s="26">
        <v>1.501156</v>
      </c>
      <c r="Y937" s="26">
        <v>1.150577</v>
      </c>
      <c r="Z937" s="26">
        <v>3.016961</v>
      </c>
      <c r="AA937" s="26">
        <v>2.21911</v>
      </c>
      <c r="AB937" s="26">
        <v>0.00016776436098155</v>
      </c>
      <c r="AC937" s="26">
        <v>-2.95264026793649</v>
      </c>
      <c r="AD937" s="25" t="s">
        <v>3247</v>
      </c>
      <c r="AE937" s="25" t="s">
        <v>106</v>
      </c>
      <c r="AF937" s="25" t="s">
        <v>106</v>
      </c>
      <c r="AG937" s="25" t="s">
        <v>5364</v>
      </c>
      <c r="AH937" s="25" t="s">
        <v>5365</v>
      </c>
      <c r="AI937" s="25" t="s">
        <v>106</v>
      </c>
      <c r="AJ937" s="25" t="s">
        <v>175</v>
      </c>
      <c r="AK937" s="25" t="s">
        <v>176</v>
      </c>
      <c r="AL937" s="25" t="s">
        <v>469</v>
      </c>
      <c r="AM937" s="25" t="s">
        <v>106</v>
      </c>
      <c r="AN937" s="25" t="s">
        <v>182</v>
      </c>
      <c r="AO937" s="25" t="s">
        <v>176</v>
      </c>
      <c r="AP937" s="25" t="s">
        <v>5366</v>
      </c>
      <c r="AQ937" s="25" t="s">
        <v>5367</v>
      </c>
    </row>
    <row r="938" ht="15.75" spans="1:43">
      <c r="A938" s="25" t="s">
        <v>5368</v>
      </c>
      <c r="B938" s="25" t="s">
        <v>5369</v>
      </c>
      <c r="C938" s="25" t="s">
        <v>5369</v>
      </c>
      <c r="D938" s="25">
        <v>83</v>
      </c>
      <c r="E938" s="25">
        <v>66</v>
      </c>
      <c r="F938" s="25">
        <v>94</v>
      </c>
      <c r="G938" s="25">
        <v>91</v>
      </c>
      <c r="H938" s="25">
        <v>22</v>
      </c>
      <c r="I938" s="25">
        <v>56</v>
      </c>
      <c r="J938" s="25">
        <v>122</v>
      </c>
      <c r="K938" s="25">
        <v>1701</v>
      </c>
      <c r="L938" s="25">
        <v>1591</v>
      </c>
      <c r="M938" s="25">
        <v>59</v>
      </c>
      <c r="N938" s="25">
        <v>160</v>
      </c>
      <c r="O938" s="25">
        <v>122</v>
      </c>
      <c r="P938" s="26">
        <v>2.785171</v>
      </c>
      <c r="Q938" s="26">
        <v>2.215141</v>
      </c>
      <c r="R938" s="26">
        <v>3.019852</v>
      </c>
      <c r="S938" s="26">
        <v>2.883321</v>
      </c>
      <c r="T938" s="26">
        <v>0.661535</v>
      </c>
      <c r="U938" s="26">
        <v>1.825996</v>
      </c>
      <c r="V938" s="26">
        <v>3.507418</v>
      </c>
      <c r="W938" s="26">
        <v>53.904926</v>
      </c>
      <c r="X938" s="26">
        <v>47.949295</v>
      </c>
      <c r="Y938" s="26">
        <v>1.975258</v>
      </c>
      <c r="Z938" s="26">
        <v>4.788644</v>
      </c>
      <c r="AA938" s="26">
        <v>4.140509</v>
      </c>
      <c r="AB938" s="26">
        <v>0.00268506535556051</v>
      </c>
      <c r="AC938" s="26">
        <v>-3.05197157105324</v>
      </c>
      <c r="AD938" s="25" t="s">
        <v>3247</v>
      </c>
      <c r="AE938" s="25" t="s">
        <v>175</v>
      </c>
      <c r="AF938" s="25" t="s">
        <v>176</v>
      </c>
      <c r="AG938" s="25" t="s">
        <v>5341</v>
      </c>
      <c r="AH938" s="25" t="s">
        <v>5370</v>
      </c>
      <c r="AI938" s="25" t="s">
        <v>1654</v>
      </c>
      <c r="AJ938" s="25" t="s">
        <v>106</v>
      </c>
      <c r="AK938" s="25" t="s">
        <v>106</v>
      </c>
      <c r="AL938" s="25" t="s">
        <v>5343</v>
      </c>
      <c r="AM938" s="25" t="s">
        <v>5344</v>
      </c>
      <c r="AN938" s="25" t="s">
        <v>182</v>
      </c>
      <c r="AO938" s="25" t="s">
        <v>176</v>
      </c>
      <c r="AP938" s="25" t="s">
        <v>5371</v>
      </c>
      <c r="AQ938" s="25" t="s">
        <v>555</v>
      </c>
    </row>
    <row r="939" ht="15.75" spans="1:43">
      <c r="A939" s="25" t="s">
        <v>5372</v>
      </c>
      <c r="B939" s="25" t="s">
        <v>5373</v>
      </c>
      <c r="C939" s="25" t="s">
        <v>5373</v>
      </c>
      <c r="D939" s="25">
        <v>105</v>
      </c>
      <c r="E939" s="25">
        <v>26</v>
      </c>
      <c r="F939" s="25">
        <v>41</v>
      </c>
      <c r="G939" s="25">
        <v>81</v>
      </c>
      <c r="H939" s="25">
        <v>13</v>
      </c>
      <c r="I939" s="25">
        <v>43</v>
      </c>
      <c r="J939" s="25">
        <v>6</v>
      </c>
      <c r="K939" s="25">
        <v>1115</v>
      </c>
      <c r="L939" s="25">
        <v>1153</v>
      </c>
      <c r="M939" s="25">
        <v>1500</v>
      </c>
      <c r="N939" s="25">
        <v>54</v>
      </c>
      <c r="O939" s="25">
        <v>23</v>
      </c>
      <c r="P939" s="26">
        <v>1.478312</v>
      </c>
      <c r="Q939" s="26">
        <v>0.410439</v>
      </c>
      <c r="R939" s="26">
        <v>0.595486</v>
      </c>
      <c r="S939" s="26">
        <v>1.177452</v>
      </c>
      <c r="T939" s="26">
        <v>0.159104</v>
      </c>
      <c r="U939" s="26">
        <v>0.627515</v>
      </c>
      <c r="V939" s="26">
        <v>0.070183</v>
      </c>
      <c r="W939" s="26">
        <v>15.4429389999999</v>
      </c>
      <c r="X939" s="26">
        <v>14.6882469999999</v>
      </c>
      <c r="Y939" s="26">
        <v>22.183533</v>
      </c>
      <c r="Z939" s="26">
        <v>0.727225</v>
      </c>
      <c r="AA939" s="26">
        <v>0.323265</v>
      </c>
      <c r="AB939" s="26">
        <v>0.00612752927706373</v>
      </c>
      <c r="AC939" s="26">
        <v>-3.34938906948213</v>
      </c>
      <c r="AD939" s="25" t="s">
        <v>3247</v>
      </c>
      <c r="AE939" s="25" t="s">
        <v>106</v>
      </c>
      <c r="AF939" s="25" t="s">
        <v>106</v>
      </c>
      <c r="AG939" s="25" t="s">
        <v>106</v>
      </c>
      <c r="AH939" s="25" t="s">
        <v>106</v>
      </c>
      <c r="AI939" s="25" t="s">
        <v>106</v>
      </c>
      <c r="AJ939" s="25" t="s">
        <v>106</v>
      </c>
      <c r="AK939" s="25" t="s">
        <v>106</v>
      </c>
      <c r="AL939" s="25" t="s">
        <v>5145</v>
      </c>
      <c r="AM939" s="25" t="s">
        <v>106</v>
      </c>
      <c r="AN939" s="25" t="s">
        <v>313</v>
      </c>
      <c r="AO939" s="25" t="s">
        <v>314</v>
      </c>
      <c r="AP939" s="25" t="s">
        <v>5374</v>
      </c>
      <c r="AQ939" s="25" t="s">
        <v>106</v>
      </c>
    </row>
    <row r="940" ht="15.75" spans="1:43">
      <c r="A940" s="25" t="s">
        <v>5375</v>
      </c>
      <c r="B940" s="25" t="s">
        <v>5376</v>
      </c>
      <c r="C940" s="25" t="s">
        <v>5376</v>
      </c>
      <c r="D940" s="25">
        <v>137</v>
      </c>
      <c r="E940" s="25">
        <v>6</v>
      </c>
      <c r="F940" s="25">
        <v>158</v>
      </c>
      <c r="G940" s="25">
        <v>55</v>
      </c>
      <c r="H940" s="25">
        <v>14</v>
      </c>
      <c r="I940" s="25">
        <v>155</v>
      </c>
      <c r="J940" s="25">
        <v>95</v>
      </c>
      <c r="K940" s="25">
        <v>451</v>
      </c>
      <c r="L940" s="25">
        <v>250</v>
      </c>
      <c r="M940" s="25">
        <v>36</v>
      </c>
      <c r="N940" s="25">
        <v>3194</v>
      </c>
      <c r="O940" s="25">
        <v>2394</v>
      </c>
      <c r="P940" s="26">
        <v>1.883238</v>
      </c>
      <c r="Q940" s="26">
        <v>0.082268</v>
      </c>
      <c r="R940" s="26">
        <v>2.088127</v>
      </c>
      <c r="S940" s="26">
        <v>0.713445</v>
      </c>
      <c r="T940" s="26">
        <v>0.174033</v>
      </c>
      <c r="U940" s="26">
        <v>2.052842</v>
      </c>
      <c r="V940" s="26">
        <v>1.111512</v>
      </c>
      <c r="W940" s="26">
        <v>5.825282</v>
      </c>
      <c r="X940" s="26">
        <v>3.067329</v>
      </c>
      <c r="Y940" s="26">
        <v>0.489273</v>
      </c>
      <c r="Z940" s="26">
        <v>39.132942</v>
      </c>
      <c r="AA940" s="26">
        <v>33.341938</v>
      </c>
      <c r="AB940" s="26">
        <v>0.00595109512560028</v>
      </c>
      <c r="AC940" s="26">
        <v>-3.38417710780058</v>
      </c>
      <c r="AD940" s="25" t="s">
        <v>3247</v>
      </c>
      <c r="AE940" s="25" t="s">
        <v>175</v>
      </c>
      <c r="AF940" s="25" t="s">
        <v>176</v>
      </c>
      <c r="AG940" s="25" t="s">
        <v>5377</v>
      </c>
      <c r="AH940" s="25" t="s">
        <v>5378</v>
      </c>
      <c r="AI940" s="25" t="s">
        <v>106</v>
      </c>
      <c r="AJ940" s="25" t="s">
        <v>366</v>
      </c>
      <c r="AK940" s="25" t="s">
        <v>367</v>
      </c>
      <c r="AL940" s="25" t="s">
        <v>906</v>
      </c>
      <c r="AM940" s="25" t="s">
        <v>5379</v>
      </c>
      <c r="AN940" s="25" t="s">
        <v>131</v>
      </c>
      <c r="AO940" s="25" t="s">
        <v>132</v>
      </c>
      <c r="AP940" s="25" t="s">
        <v>908</v>
      </c>
      <c r="AQ940" s="25" t="s">
        <v>5380</v>
      </c>
    </row>
    <row r="941" ht="15.75" spans="1:43">
      <c r="A941" s="25" t="s">
        <v>5381</v>
      </c>
      <c r="B941" s="25" t="s">
        <v>5382</v>
      </c>
      <c r="C941" s="25" t="s">
        <v>5382</v>
      </c>
      <c r="D941" s="25">
        <v>119</v>
      </c>
      <c r="E941" s="25">
        <v>108</v>
      </c>
      <c r="F941" s="25">
        <v>134</v>
      </c>
      <c r="G941" s="25">
        <v>229</v>
      </c>
      <c r="H941" s="25">
        <v>655</v>
      </c>
      <c r="I941" s="25">
        <v>201</v>
      </c>
      <c r="J941" s="25">
        <v>107</v>
      </c>
      <c r="K941" s="25">
        <v>3830</v>
      </c>
      <c r="L941" s="25">
        <v>3150</v>
      </c>
      <c r="M941" s="25">
        <v>5424</v>
      </c>
      <c r="N941" s="25">
        <v>282</v>
      </c>
      <c r="O941" s="25">
        <v>382</v>
      </c>
      <c r="P941" s="26">
        <v>1.441212</v>
      </c>
      <c r="Q941" s="26">
        <v>1.301687</v>
      </c>
      <c r="R941" s="26">
        <v>1.550963</v>
      </c>
      <c r="S941" s="26">
        <v>2.629544</v>
      </c>
      <c r="T941" s="26">
        <v>7.347253</v>
      </c>
      <c r="U941" s="26">
        <v>2.340794</v>
      </c>
      <c r="V941" s="26">
        <v>1.096889</v>
      </c>
      <c r="W941" s="26">
        <v>43.53236</v>
      </c>
      <c r="X941" s="26">
        <v>34.04615</v>
      </c>
      <c r="Y941" s="26">
        <v>65.715225</v>
      </c>
      <c r="Z941" s="26">
        <v>3.037013</v>
      </c>
      <c r="AA941" s="26">
        <v>4.680857</v>
      </c>
      <c r="AB941" s="26">
        <v>4.40878553506995e-5</v>
      </c>
      <c r="AC941" s="26">
        <v>-3.41529321502188</v>
      </c>
      <c r="AD941" s="25" t="s">
        <v>3247</v>
      </c>
      <c r="AE941" s="25" t="s">
        <v>156</v>
      </c>
      <c r="AF941" s="25" t="s">
        <v>157</v>
      </c>
      <c r="AG941" s="25" t="s">
        <v>5383</v>
      </c>
      <c r="AH941" s="25" t="s">
        <v>5384</v>
      </c>
      <c r="AI941" s="25" t="s">
        <v>514</v>
      </c>
      <c r="AJ941" s="25" t="s">
        <v>498</v>
      </c>
      <c r="AK941" s="25" t="s">
        <v>189</v>
      </c>
      <c r="AL941" s="25" t="s">
        <v>5385</v>
      </c>
      <c r="AM941" s="25" t="s">
        <v>5386</v>
      </c>
      <c r="AN941" s="25" t="s">
        <v>188</v>
      </c>
      <c r="AO941" s="25" t="s">
        <v>189</v>
      </c>
      <c r="AP941" s="25" t="s">
        <v>5387</v>
      </c>
      <c r="AQ941" s="25" t="s">
        <v>5388</v>
      </c>
    </row>
    <row r="942" ht="15.75" spans="1:43">
      <c r="A942" s="25" t="s">
        <v>5389</v>
      </c>
      <c r="B942" s="25" t="s">
        <v>5390</v>
      </c>
      <c r="C942" s="25" t="s">
        <v>5390</v>
      </c>
      <c r="D942" s="25">
        <v>71</v>
      </c>
      <c r="E942" s="25">
        <v>945</v>
      </c>
      <c r="F942" s="25">
        <v>509</v>
      </c>
      <c r="G942" s="25">
        <v>3665</v>
      </c>
      <c r="H942" s="25">
        <v>742</v>
      </c>
      <c r="I942" s="25">
        <v>437</v>
      </c>
      <c r="J942" s="25">
        <v>4980</v>
      </c>
      <c r="K942" s="25">
        <v>20408</v>
      </c>
      <c r="L942" s="25">
        <v>22532</v>
      </c>
      <c r="M942" s="25">
        <v>14300</v>
      </c>
      <c r="N942" s="25">
        <v>825</v>
      </c>
      <c r="O942" s="25">
        <v>2178</v>
      </c>
      <c r="P942" s="26">
        <v>1.708964</v>
      </c>
      <c r="Q942" s="26">
        <v>22.802597</v>
      </c>
      <c r="R942" s="26">
        <v>11.840385</v>
      </c>
      <c r="S942" s="26">
        <v>84.095894</v>
      </c>
      <c r="T942" s="26">
        <v>16.307674</v>
      </c>
      <c r="U942" s="26">
        <v>10.205609</v>
      </c>
      <c r="V942" s="26">
        <v>102.929985</v>
      </c>
      <c r="W942" s="26">
        <v>463.445374</v>
      </c>
      <c r="X942" s="26">
        <v>486.638062</v>
      </c>
      <c r="Y942" s="26">
        <v>346.075806</v>
      </c>
      <c r="Z942" s="26">
        <v>17.753029</v>
      </c>
      <c r="AA942" s="26">
        <v>53.312035</v>
      </c>
      <c r="AB942" s="26">
        <v>0.000862837661636964</v>
      </c>
      <c r="AC942" s="26">
        <v>-3.42967789685718</v>
      </c>
      <c r="AD942" s="25" t="s">
        <v>3247</v>
      </c>
      <c r="AE942" s="25" t="s">
        <v>106</v>
      </c>
      <c r="AF942" s="25" t="s">
        <v>106</v>
      </c>
      <c r="AG942" s="25" t="s">
        <v>5391</v>
      </c>
      <c r="AH942" s="25" t="s">
        <v>5392</v>
      </c>
      <c r="AI942" s="25" t="s">
        <v>106</v>
      </c>
      <c r="AJ942" s="25" t="s">
        <v>106</v>
      </c>
      <c r="AK942" s="25" t="s">
        <v>106</v>
      </c>
      <c r="AL942" s="25" t="s">
        <v>213</v>
      </c>
      <c r="AM942" s="25" t="s">
        <v>5393</v>
      </c>
      <c r="AN942" s="25" t="s">
        <v>313</v>
      </c>
      <c r="AO942" s="25" t="s">
        <v>314</v>
      </c>
      <c r="AP942" s="25" t="s">
        <v>5394</v>
      </c>
      <c r="AQ942" s="25" t="s">
        <v>162</v>
      </c>
    </row>
    <row r="943" ht="15.75" spans="1:43">
      <c r="A943" s="25" t="s">
        <v>5395</v>
      </c>
      <c r="B943" s="25" t="s">
        <v>5396</v>
      </c>
      <c r="C943" s="25" t="s">
        <v>5396</v>
      </c>
      <c r="D943" s="25">
        <v>35</v>
      </c>
      <c r="E943" s="25">
        <v>28</v>
      </c>
      <c r="F943" s="25">
        <v>18</v>
      </c>
      <c r="G943" s="25">
        <v>250</v>
      </c>
      <c r="H943" s="25">
        <v>525</v>
      </c>
      <c r="I943" s="25">
        <v>16</v>
      </c>
      <c r="J943" s="25">
        <v>16</v>
      </c>
      <c r="K943" s="25">
        <v>210</v>
      </c>
      <c r="L943" s="25">
        <v>144</v>
      </c>
      <c r="M943" s="25">
        <v>54</v>
      </c>
      <c r="N943" s="25">
        <v>975</v>
      </c>
      <c r="O943" s="25">
        <v>5554</v>
      </c>
      <c r="P943" s="26">
        <v>0.356733</v>
      </c>
      <c r="Q943" s="26">
        <v>0.28412</v>
      </c>
      <c r="R943" s="26">
        <v>0.173932</v>
      </c>
      <c r="S943" s="26">
        <v>2.410297</v>
      </c>
      <c r="T943" s="26">
        <v>4.85872</v>
      </c>
      <c r="U943" s="26">
        <v>0.155106</v>
      </c>
      <c r="V943" s="26">
        <v>0.138605</v>
      </c>
      <c r="W943" s="26">
        <v>1.999481</v>
      </c>
      <c r="X943" s="26">
        <v>1.30752</v>
      </c>
      <c r="Y943" s="26">
        <v>0.548731</v>
      </c>
      <c r="Z943" s="26">
        <v>8.834836</v>
      </c>
      <c r="AA943" s="26">
        <v>57.237801</v>
      </c>
      <c r="AB943" s="26">
        <v>0.00774648528056899</v>
      </c>
      <c r="AC943" s="26">
        <v>-3.59842756069731</v>
      </c>
      <c r="AD943" s="25" t="s">
        <v>3247</v>
      </c>
      <c r="AE943" s="25" t="s">
        <v>175</v>
      </c>
      <c r="AF943" s="25" t="s">
        <v>176</v>
      </c>
      <c r="AG943" s="25" t="s">
        <v>5377</v>
      </c>
      <c r="AH943" s="25" t="s">
        <v>5397</v>
      </c>
      <c r="AI943" s="25" t="s">
        <v>106</v>
      </c>
      <c r="AJ943" s="25" t="s">
        <v>175</v>
      </c>
      <c r="AK943" s="25" t="s">
        <v>176</v>
      </c>
      <c r="AL943" s="25" t="s">
        <v>906</v>
      </c>
      <c r="AM943" s="25" t="s">
        <v>5398</v>
      </c>
      <c r="AN943" s="25" t="s">
        <v>182</v>
      </c>
      <c r="AO943" s="25" t="s">
        <v>176</v>
      </c>
      <c r="AP943" s="25" t="s">
        <v>5399</v>
      </c>
      <c r="AQ943" s="25" t="s">
        <v>5380</v>
      </c>
    </row>
    <row r="944" ht="15.75" spans="1:43">
      <c r="A944" s="25" t="s">
        <v>5400</v>
      </c>
      <c r="B944" s="25" t="s">
        <v>5401</v>
      </c>
      <c r="C944" s="25" t="s">
        <v>5401</v>
      </c>
      <c r="D944" s="25">
        <v>3</v>
      </c>
      <c r="E944" s="25">
        <v>0</v>
      </c>
      <c r="F944" s="25">
        <v>35</v>
      </c>
      <c r="G944" s="25">
        <v>39</v>
      </c>
      <c r="H944" s="25">
        <v>13</v>
      </c>
      <c r="I944" s="25">
        <v>3</v>
      </c>
      <c r="J944" s="25">
        <v>6</v>
      </c>
      <c r="K944" s="25">
        <v>276</v>
      </c>
      <c r="L944" s="25">
        <v>417</v>
      </c>
      <c r="M944" s="25">
        <v>425</v>
      </c>
      <c r="N944" s="25">
        <v>101</v>
      </c>
      <c r="O944" s="25">
        <v>32</v>
      </c>
      <c r="P944" s="26">
        <v>0.115145</v>
      </c>
      <c r="Q944" s="26">
        <v>0</v>
      </c>
      <c r="R944" s="26">
        <v>1.717539</v>
      </c>
      <c r="S944" s="26">
        <v>1.882971</v>
      </c>
      <c r="T944" s="26">
        <v>0.578761</v>
      </c>
      <c r="U944" s="26">
        <v>0.130373</v>
      </c>
      <c r="V944" s="26">
        <v>0.241688</v>
      </c>
      <c r="W944" s="26">
        <v>13.461966</v>
      </c>
      <c r="X944" s="26">
        <v>19.348997</v>
      </c>
      <c r="Y944" s="26">
        <v>22.102789</v>
      </c>
      <c r="Z944" s="26">
        <v>4.66365</v>
      </c>
      <c r="AA944" s="26">
        <v>1.672507</v>
      </c>
      <c r="AB944" s="26">
        <v>0.00280697062026367</v>
      </c>
      <c r="AC944" s="26">
        <v>-3.60350352016498</v>
      </c>
      <c r="AD944" s="25" t="s">
        <v>3247</v>
      </c>
      <c r="AE944" s="25" t="s">
        <v>106</v>
      </c>
      <c r="AF944" s="25" t="s">
        <v>106</v>
      </c>
      <c r="AG944" s="25" t="s">
        <v>5351</v>
      </c>
      <c r="AH944" s="25" t="s">
        <v>5402</v>
      </c>
      <c r="AI944" s="25" t="s">
        <v>5353</v>
      </c>
      <c r="AJ944" s="25" t="s">
        <v>106</v>
      </c>
      <c r="AK944" s="25" t="s">
        <v>106</v>
      </c>
      <c r="AL944" s="25" t="s">
        <v>5354</v>
      </c>
      <c r="AM944" s="25" t="s">
        <v>106</v>
      </c>
      <c r="AN944" s="25" t="s">
        <v>313</v>
      </c>
      <c r="AO944" s="25" t="s">
        <v>314</v>
      </c>
      <c r="AP944" s="25" t="s">
        <v>5355</v>
      </c>
      <c r="AQ944" s="25" t="s">
        <v>5356</v>
      </c>
    </row>
    <row r="945" ht="15.75" spans="1:43">
      <c r="A945" s="25" t="s">
        <v>5403</v>
      </c>
      <c r="B945" s="25" t="s">
        <v>5404</v>
      </c>
      <c r="C945" s="25" t="s">
        <v>5404</v>
      </c>
      <c r="D945" s="25">
        <v>22</v>
      </c>
      <c r="E945" s="25">
        <v>8</v>
      </c>
      <c r="F945" s="25">
        <v>10</v>
      </c>
      <c r="G945" s="25">
        <v>39</v>
      </c>
      <c r="H945" s="25">
        <v>11</v>
      </c>
      <c r="I945" s="25">
        <v>0</v>
      </c>
      <c r="J945" s="25">
        <v>9</v>
      </c>
      <c r="K945" s="25">
        <v>391</v>
      </c>
      <c r="L945" s="25">
        <v>395</v>
      </c>
      <c r="M945" s="25">
        <v>307</v>
      </c>
      <c r="N945" s="25">
        <v>171</v>
      </c>
      <c r="O945" s="25">
        <v>47</v>
      </c>
      <c r="P945" s="26">
        <v>0.939171</v>
      </c>
      <c r="Q945" s="26">
        <v>0.303646</v>
      </c>
      <c r="R945" s="26">
        <v>0.380232</v>
      </c>
      <c r="S945" s="26">
        <v>1.569159</v>
      </c>
      <c r="T945" s="26">
        <v>0.423454</v>
      </c>
      <c r="U945" s="26">
        <v>0</v>
      </c>
      <c r="V945" s="26">
        <v>0.320193</v>
      </c>
      <c r="W945" s="26">
        <v>15.660863</v>
      </c>
      <c r="X945" s="26">
        <v>15.042308</v>
      </c>
      <c r="Y945" s="26">
        <v>13.082347</v>
      </c>
      <c r="Z945" s="26">
        <v>6.480885</v>
      </c>
      <c r="AA945" s="26">
        <v>2.022236</v>
      </c>
      <c r="AB945" s="26">
        <v>0.000235089217046413</v>
      </c>
      <c r="AC945" s="26">
        <v>-3.73720423825216</v>
      </c>
      <c r="AD945" s="25" t="s">
        <v>3247</v>
      </c>
      <c r="AE945" s="25" t="s">
        <v>106</v>
      </c>
      <c r="AF945" s="25" t="s">
        <v>106</v>
      </c>
      <c r="AG945" s="25" t="s">
        <v>5351</v>
      </c>
      <c r="AH945" s="25" t="s">
        <v>5405</v>
      </c>
      <c r="AI945" s="25" t="s">
        <v>5353</v>
      </c>
      <c r="AJ945" s="25" t="s">
        <v>106</v>
      </c>
      <c r="AK945" s="25" t="s">
        <v>106</v>
      </c>
      <c r="AL945" s="25" t="s">
        <v>5354</v>
      </c>
      <c r="AM945" s="25" t="s">
        <v>106</v>
      </c>
      <c r="AN945" s="25" t="s">
        <v>313</v>
      </c>
      <c r="AO945" s="25" t="s">
        <v>314</v>
      </c>
      <c r="AP945" s="25" t="s">
        <v>5355</v>
      </c>
      <c r="AQ945" s="25" t="s">
        <v>5356</v>
      </c>
    </row>
    <row r="946" ht="15.75" spans="1:43">
      <c r="A946" s="25" t="s">
        <v>5406</v>
      </c>
      <c r="B946" s="25" t="s">
        <v>5407</v>
      </c>
      <c r="C946" s="25" t="s">
        <v>5407</v>
      </c>
      <c r="D946" s="25">
        <v>0</v>
      </c>
      <c r="E946" s="25">
        <v>7</v>
      </c>
      <c r="F946" s="25">
        <v>39</v>
      </c>
      <c r="G946" s="25">
        <v>35</v>
      </c>
      <c r="H946" s="25">
        <v>25</v>
      </c>
      <c r="I946" s="25">
        <v>0</v>
      </c>
      <c r="J946" s="25">
        <v>15</v>
      </c>
      <c r="K946" s="25">
        <v>502</v>
      </c>
      <c r="L946" s="25">
        <v>459</v>
      </c>
      <c r="M946" s="25">
        <v>273</v>
      </c>
      <c r="N946" s="25">
        <v>189</v>
      </c>
      <c r="O946" s="25">
        <v>52</v>
      </c>
      <c r="P946" s="26">
        <v>0</v>
      </c>
      <c r="Q946" s="26">
        <v>0.2588</v>
      </c>
      <c r="R946" s="26">
        <v>1.577355</v>
      </c>
      <c r="S946" s="26">
        <v>1.406527</v>
      </c>
      <c r="T946" s="26">
        <v>0.952702</v>
      </c>
      <c r="U946" s="26">
        <v>0</v>
      </c>
      <c r="V946" s="26">
        <v>0.535003</v>
      </c>
      <c r="W946" s="26">
        <v>20.240578</v>
      </c>
      <c r="X946" s="26">
        <v>17.585701</v>
      </c>
      <c r="Y946" s="26">
        <v>11.723638</v>
      </c>
      <c r="Z946" s="26">
        <v>7.200333</v>
      </c>
      <c r="AA946" s="26">
        <v>2.237972</v>
      </c>
      <c r="AB946" s="26">
        <v>0.0017682118196279</v>
      </c>
      <c r="AC946" s="26">
        <v>-3.79011158560119</v>
      </c>
      <c r="AD946" s="25" t="s">
        <v>3247</v>
      </c>
      <c r="AE946" s="25" t="s">
        <v>106</v>
      </c>
      <c r="AF946" s="25" t="s">
        <v>106</v>
      </c>
      <c r="AG946" s="25" t="s">
        <v>5351</v>
      </c>
      <c r="AH946" s="25" t="s">
        <v>5408</v>
      </c>
      <c r="AI946" s="25" t="s">
        <v>5353</v>
      </c>
      <c r="AJ946" s="25" t="s">
        <v>106</v>
      </c>
      <c r="AK946" s="25" t="s">
        <v>106</v>
      </c>
      <c r="AL946" s="25" t="s">
        <v>5354</v>
      </c>
      <c r="AM946" s="25" t="s">
        <v>106</v>
      </c>
      <c r="AN946" s="25" t="s">
        <v>313</v>
      </c>
      <c r="AO946" s="25" t="s">
        <v>314</v>
      </c>
      <c r="AP946" s="25" t="s">
        <v>5355</v>
      </c>
      <c r="AQ946" s="25" t="s">
        <v>5356</v>
      </c>
    </row>
    <row r="947" ht="15.75" spans="1:43">
      <c r="A947" s="25" t="s">
        <v>5409</v>
      </c>
      <c r="B947" s="25" t="s">
        <v>5410</v>
      </c>
      <c r="C947" s="25" t="s">
        <v>5407</v>
      </c>
      <c r="D947" s="25">
        <v>0</v>
      </c>
      <c r="E947" s="25">
        <v>14</v>
      </c>
      <c r="F947" s="25">
        <v>78</v>
      </c>
      <c r="G947" s="25">
        <v>62</v>
      </c>
      <c r="H947" s="25">
        <v>31</v>
      </c>
      <c r="I947" s="25">
        <v>14</v>
      </c>
      <c r="J947" s="25">
        <v>62</v>
      </c>
      <c r="K947" s="25">
        <v>940</v>
      </c>
      <c r="L947" s="25">
        <v>858</v>
      </c>
      <c r="M947" s="25">
        <v>785</v>
      </c>
      <c r="N947" s="25">
        <v>266</v>
      </c>
      <c r="O947" s="25">
        <v>71</v>
      </c>
      <c r="P947" s="26">
        <v>0</v>
      </c>
      <c r="Q947" s="26">
        <v>0.598098</v>
      </c>
      <c r="R947" s="26">
        <v>3.194352</v>
      </c>
      <c r="S947" s="26">
        <v>2.487236</v>
      </c>
      <c r="T947" s="26">
        <v>1.202938</v>
      </c>
      <c r="U947" s="26">
        <v>0.574216</v>
      </c>
      <c r="V947" s="26">
        <v>2.242674</v>
      </c>
      <c r="W947" s="26">
        <v>37.7911</v>
      </c>
      <c r="X947" s="26">
        <v>32.791859</v>
      </c>
      <c r="Y947" s="26">
        <v>33.613106</v>
      </c>
      <c r="Z947" s="26">
        <v>10.135905</v>
      </c>
      <c r="AA947" s="26">
        <v>3.056785</v>
      </c>
      <c r="AB947" s="26">
        <v>0.000295565774917868</v>
      </c>
      <c r="AC947" s="26">
        <v>-3.80316066625209</v>
      </c>
      <c r="AD947" s="25" t="s">
        <v>3247</v>
      </c>
      <c r="AE947" s="25" t="s">
        <v>106</v>
      </c>
      <c r="AF947" s="25" t="s">
        <v>106</v>
      </c>
      <c r="AG947" s="25" t="s">
        <v>5351</v>
      </c>
      <c r="AH947" s="25" t="s">
        <v>5408</v>
      </c>
      <c r="AI947" s="25" t="s">
        <v>5353</v>
      </c>
      <c r="AJ947" s="25" t="s">
        <v>106</v>
      </c>
      <c r="AK947" s="25" t="s">
        <v>106</v>
      </c>
      <c r="AL947" s="25" t="s">
        <v>5354</v>
      </c>
      <c r="AM947" s="25" t="s">
        <v>106</v>
      </c>
      <c r="AN947" s="25" t="s">
        <v>313</v>
      </c>
      <c r="AO947" s="25" t="s">
        <v>314</v>
      </c>
      <c r="AP947" s="25" t="s">
        <v>5355</v>
      </c>
      <c r="AQ947" s="25" t="s">
        <v>5356</v>
      </c>
    </row>
    <row r="948" ht="15.75" spans="1:43">
      <c r="A948" s="25" t="s">
        <v>5411</v>
      </c>
      <c r="B948" s="25" t="s">
        <v>5412</v>
      </c>
      <c r="C948" s="25" t="s">
        <v>5412</v>
      </c>
      <c r="D948" s="25">
        <v>10</v>
      </c>
      <c r="E948" s="25">
        <v>15</v>
      </c>
      <c r="F948" s="25">
        <v>47</v>
      </c>
      <c r="G948" s="25">
        <v>8</v>
      </c>
      <c r="H948" s="25">
        <v>24</v>
      </c>
      <c r="I948" s="25">
        <v>16</v>
      </c>
      <c r="J948" s="25">
        <v>298</v>
      </c>
      <c r="K948" s="25">
        <v>263</v>
      </c>
      <c r="L948" s="25">
        <v>390</v>
      </c>
      <c r="M948" s="25">
        <v>233</v>
      </c>
      <c r="N948" s="25">
        <v>53</v>
      </c>
      <c r="O948" s="25">
        <v>297</v>
      </c>
      <c r="P948" s="26">
        <v>0.313354</v>
      </c>
      <c r="Q948" s="26">
        <v>0.50404</v>
      </c>
      <c r="R948" s="26">
        <v>1.519185</v>
      </c>
      <c r="S948" s="26">
        <v>0.233291</v>
      </c>
      <c r="T948" s="26">
        <v>0.715194</v>
      </c>
      <c r="U948" s="26">
        <v>0.517565</v>
      </c>
      <c r="V948" s="26">
        <v>8.627929</v>
      </c>
      <c r="W948" s="26">
        <v>8.372815</v>
      </c>
      <c r="X948" s="26">
        <v>11.808024</v>
      </c>
      <c r="Y948" s="26">
        <v>7.899406</v>
      </c>
      <c r="Z948" s="26">
        <v>1.577174</v>
      </c>
      <c r="AA948" s="26">
        <v>10.170626</v>
      </c>
      <c r="AB948" s="26">
        <v>6.39409187879447e-8</v>
      </c>
      <c r="AC948" s="26">
        <v>-3.87306033828777</v>
      </c>
      <c r="AD948" s="25" t="s">
        <v>3247</v>
      </c>
      <c r="AE948" s="25" t="s">
        <v>326</v>
      </c>
      <c r="AF948" s="25" t="s">
        <v>327</v>
      </c>
      <c r="AG948" s="25" t="s">
        <v>1260</v>
      </c>
      <c r="AH948" s="25" t="s">
        <v>5413</v>
      </c>
      <c r="AI948" s="25" t="s">
        <v>650</v>
      </c>
      <c r="AJ948" s="25" t="s">
        <v>498</v>
      </c>
      <c r="AK948" s="25" t="s">
        <v>189</v>
      </c>
      <c r="AL948" s="25" t="s">
        <v>5221</v>
      </c>
      <c r="AM948" s="25" t="s">
        <v>5270</v>
      </c>
      <c r="AN948" s="25" t="s">
        <v>188</v>
      </c>
      <c r="AO948" s="25" t="s">
        <v>189</v>
      </c>
      <c r="AP948" s="25" t="s">
        <v>5271</v>
      </c>
      <c r="AQ948" s="25" t="s">
        <v>630</v>
      </c>
    </row>
    <row r="949" ht="15.75" spans="1:43">
      <c r="A949" s="25" t="s">
        <v>5414</v>
      </c>
      <c r="B949" s="25" t="s">
        <v>106</v>
      </c>
      <c r="C949" s="25" t="s">
        <v>5390</v>
      </c>
      <c r="D949" s="25">
        <v>306</v>
      </c>
      <c r="E949" s="25">
        <v>190</v>
      </c>
      <c r="F949" s="25">
        <v>783</v>
      </c>
      <c r="G949" s="25">
        <v>571</v>
      </c>
      <c r="H949" s="25">
        <v>625</v>
      </c>
      <c r="I949" s="25">
        <v>166</v>
      </c>
      <c r="J949" s="25">
        <v>296</v>
      </c>
      <c r="K949" s="25">
        <v>27981</v>
      </c>
      <c r="L949" s="25">
        <v>19950</v>
      </c>
      <c r="M949" s="25">
        <v>2424</v>
      </c>
      <c r="N949" s="25">
        <v>928</v>
      </c>
      <c r="O949" s="25">
        <v>859</v>
      </c>
      <c r="P949" s="26">
        <v>10.98013</v>
      </c>
      <c r="Q949" s="26">
        <v>6.762837</v>
      </c>
      <c r="R949" s="26">
        <v>26.929361</v>
      </c>
      <c r="S949" s="26">
        <v>19.362148</v>
      </c>
      <c r="T949" s="26">
        <v>20.307247</v>
      </c>
      <c r="U949" s="26">
        <v>5.716882</v>
      </c>
      <c r="V949" s="26">
        <v>9.018609</v>
      </c>
      <c r="W949" s="26">
        <v>939.762329</v>
      </c>
      <c r="X949" s="26">
        <v>637.222839</v>
      </c>
      <c r="Y949" s="26">
        <v>86.746964</v>
      </c>
      <c r="Z949" s="26">
        <v>29.547295</v>
      </c>
      <c r="AA949" s="26">
        <v>31.090466</v>
      </c>
      <c r="AB949" s="26">
        <v>5.6369857127378e-5</v>
      </c>
      <c r="AC949" s="26">
        <v>-4.31756369529277</v>
      </c>
      <c r="AD949" s="25" t="s">
        <v>3247</v>
      </c>
      <c r="AE949" s="25" t="s">
        <v>106</v>
      </c>
      <c r="AF949" s="25" t="s">
        <v>106</v>
      </c>
      <c r="AG949" s="25" t="s">
        <v>245</v>
      </c>
      <c r="AH949" s="25" t="s">
        <v>106</v>
      </c>
      <c r="AI949" s="25" t="s">
        <v>106</v>
      </c>
      <c r="AJ949" s="25" t="s">
        <v>106</v>
      </c>
      <c r="AK949" s="25" t="s">
        <v>106</v>
      </c>
      <c r="AL949" s="25" t="s">
        <v>213</v>
      </c>
      <c r="AM949" s="25" t="s">
        <v>5393</v>
      </c>
      <c r="AN949" s="25" t="s">
        <v>313</v>
      </c>
      <c r="AO949" s="25" t="s">
        <v>314</v>
      </c>
      <c r="AP949" s="25" t="s">
        <v>5394</v>
      </c>
      <c r="AQ949" s="25" t="s">
        <v>239</v>
      </c>
    </row>
    <row r="950" ht="15.75" spans="1:43">
      <c r="A950" s="25" t="s">
        <v>5415</v>
      </c>
      <c r="B950" s="25" t="s">
        <v>5416</v>
      </c>
      <c r="C950" s="25" t="s">
        <v>5416</v>
      </c>
      <c r="D950" s="25">
        <v>27</v>
      </c>
      <c r="E950" s="25">
        <v>0</v>
      </c>
      <c r="F950" s="25">
        <v>58</v>
      </c>
      <c r="G950" s="25">
        <v>18</v>
      </c>
      <c r="H950" s="25">
        <v>2</v>
      </c>
      <c r="I950" s="25">
        <v>40</v>
      </c>
      <c r="J950" s="25">
        <v>76</v>
      </c>
      <c r="K950" s="25">
        <v>571</v>
      </c>
      <c r="L950" s="25">
        <v>1086</v>
      </c>
      <c r="M950" s="25">
        <v>1810</v>
      </c>
      <c r="N950" s="25">
        <v>26</v>
      </c>
      <c r="O950" s="25">
        <v>393</v>
      </c>
      <c r="P950" s="26">
        <v>0.590492</v>
      </c>
      <c r="Q950" s="26">
        <v>0</v>
      </c>
      <c r="R950" s="26">
        <v>1.235287</v>
      </c>
      <c r="S950" s="26">
        <v>0.364584</v>
      </c>
      <c r="T950" s="26">
        <v>0.035652</v>
      </c>
      <c r="U950" s="26">
        <v>0.857932</v>
      </c>
      <c r="V950" s="26">
        <v>1.432279</v>
      </c>
      <c r="W950" s="26">
        <v>11.890672</v>
      </c>
      <c r="X950" s="26">
        <v>21.51125</v>
      </c>
      <c r="Y950" s="26">
        <v>40.200993</v>
      </c>
      <c r="Z950" s="26">
        <v>0.512826</v>
      </c>
      <c r="AA950" s="26">
        <v>8.814539</v>
      </c>
      <c r="AB950" s="26">
        <v>0.00022204124292866</v>
      </c>
      <c r="AC950" s="26">
        <v>-4.45634713464955</v>
      </c>
      <c r="AD950" s="25" t="s">
        <v>3247</v>
      </c>
      <c r="AE950" s="25" t="s">
        <v>106</v>
      </c>
      <c r="AF950" s="25" t="s">
        <v>106</v>
      </c>
      <c r="AG950" s="25" t="s">
        <v>245</v>
      </c>
      <c r="AH950" s="25" t="s">
        <v>106</v>
      </c>
      <c r="AI950" s="25" t="s">
        <v>106</v>
      </c>
      <c r="AJ950" s="25" t="s">
        <v>106</v>
      </c>
      <c r="AK950" s="25" t="s">
        <v>106</v>
      </c>
      <c r="AL950" s="25" t="s">
        <v>213</v>
      </c>
      <c r="AM950" s="25" t="s">
        <v>106</v>
      </c>
      <c r="AN950" s="25" t="s">
        <v>313</v>
      </c>
      <c r="AO950" s="25" t="s">
        <v>314</v>
      </c>
      <c r="AP950" s="25" t="s">
        <v>5417</v>
      </c>
      <c r="AQ950" s="25" t="s">
        <v>239</v>
      </c>
    </row>
    <row r="951" ht="15.75" spans="1:43">
      <c r="A951" s="25" t="s">
        <v>5418</v>
      </c>
      <c r="B951" s="25" t="s">
        <v>5419</v>
      </c>
      <c r="C951" s="25" t="s">
        <v>5419</v>
      </c>
      <c r="D951" s="25">
        <v>41</v>
      </c>
      <c r="E951" s="25">
        <v>0</v>
      </c>
      <c r="F951" s="25">
        <v>92</v>
      </c>
      <c r="G951" s="25">
        <v>66</v>
      </c>
      <c r="H951" s="25">
        <v>0</v>
      </c>
      <c r="I951" s="25">
        <v>27</v>
      </c>
      <c r="J951" s="25">
        <v>156</v>
      </c>
      <c r="K951" s="25">
        <v>1467</v>
      </c>
      <c r="L951" s="25">
        <v>2231</v>
      </c>
      <c r="M951" s="25">
        <v>1928</v>
      </c>
      <c r="N951" s="25">
        <v>48</v>
      </c>
      <c r="O951" s="25">
        <v>498</v>
      </c>
      <c r="P951" s="26">
        <v>1.133447</v>
      </c>
      <c r="Q951" s="26">
        <v>0</v>
      </c>
      <c r="R951" s="26">
        <v>2.441553</v>
      </c>
      <c r="S951" s="26">
        <v>1.717317</v>
      </c>
      <c r="T951" s="26">
        <v>0</v>
      </c>
      <c r="U951" s="26">
        <v>0.698468</v>
      </c>
      <c r="V951" s="26">
        <v>3.672963</v>
      </c>
      <c r="W951" s="26">
        <v>38.131927</v>
      </c>
      <c r="X951" s="26">
        <v>55.154957</v>
      </c>
      <c r="Y951" s="26">
        <v>53.418999</v>
      </c>
      <c r="Z951" s="26">
        <v>1.179572</v>
      </c>
      <c r="AA951" s="26">
        <v>13.938869</v>
      </c>
      <c r="AB951" s="26">
        <v>0.000984042045954664</v>
      </c>
      <c r="AC951" s="26">
        <v>-4.5281235047226</v>
      </c>
      <c r="AD951" s="25" t="s">
        <v>3247</v>
      </c>
      <c r="AE951" s="25" t="s">
        <v>106</v>
      </c>
      <c r="AF951" s="25" t="s">
        <v>106</v>
      </c>
      <c r="AG951" s="25" t="s">
        <v>106</v>
      </c>
      <c r="AH951" s="25" t="s">
        <v>106</v>
      </c>
      <c r="AI951" s="25" t="s">
        <v>106</v>
      </c>
      <c r="AJ951" s="25" t="s">
        <v>106</v>
      </c>
      <c r="AK951" s="25" t="s">
        <v>106</v>
      </c>
      <c r="AL951" s="25" t="s">
        <v>106</v>
      </c>
      <c r="AM951" s="25" t="s">
        <v>106</v>
      </c>
      <c r="AN951" s="25" t="s">
        <v>106</v>
      </c>
      <c r="AO951" s="25" t="s">
        <v>106</v>
      </c>
      <c r="AP951" s="25" t="s">
        <v>5420</v>
      </c>
      <c r="AQ951" s="25" t="s">
        <v>106</v>
      </c>
    </row>
    <row r="952" ht="15.75" spans="1:43">
      <c r="A952" s="25" t="s">
        <v>5421</v>
      </c>
      <c r="B952" s="25" t="s">
        <v>5422</v>
      </c>
      <c r="C952" s="25" t="s">
        <v>5422</v>
      </c>
      <c r="D952" s="25">
        <v>56</v>
      </c>
      <c r="E952" s="25">
        <v>610</v>
      </c>
      <c r="F952" s="25">
        <v>736</v>
      </c>
      <c r="G952" s="25">
        <v>511</v>
      </c>
      <c r="H952" s="25">
        <v>6928</v>
      </c>
      <c r="I952" s="25">
        <v>156</v>
      </c>
      <c r="J952" s="25">
        <v>1877</v>
      </c>
      <c r="K952" s="25">
        <v>42678</v>
      </c>
      <c r="L952" s="25">
        <v>31789</v>
      </c>
      <c r="M952" s="25">
        <v>36443</v>
      </c>
      <c r="N952" s="25">
        <v>3603</v>
      </c>
      <c r="O952" s="25">
        <v>9897</v>
      </c>
      <c r="P952" s="26">
        <v>0.479266</v>
      </c>
      <c r="Q952" s="26">
        <v>5.199908</v>
      </c>
      <c r="R952" s="26">
        <v>6.038175</v>
      </c>
      <c r="S952" s="26">
        <v>4.133355</v>
      </c>
      <c r="T952" s="26">
        <v>53.764404</v>
      </c>
      <c r="U952" s="26">
        <v>1.284925</v>
      </c>
      <c r="V952" s="26">
        <v>13.68971</v>
      </c>
      <c r="W952" s="26">
        <v>342.119781</v>
      </c>
      <c r="X952" s="26">
        <v>242.345337</v>
      </c>
      <c r="Y952" s="26">
        <v>311.342651</v>
      </c>
      <c r="Z952" s="26">
        <v>27.387175</v>
      </c>
      <c r="AA952" s="26">
        <v>85.521729</v>
      </c>
      <c r="AB952" s="26">
        <v>1.73434018924804e-6</v>
      </c>
      <c r="AC952" s="26">
        <v>-4.54722158163394</v>
      </c>
      <c r="AD952" s="25" t="s">
        <v>3247</v>
      </c>
      <c r="AE952" s="25" t="s">
        <v>156</v>
      </c>
      <c r="AF952" s="25" t="s">
        <v>157</v>
      </c>
      <c r="AG952" s="25" t="s">
        <v>5423</v>
      </c>
      <c r="AH952" s="25" t="s">
        <v>5424</v>
      </c>
      <c r="AI952" s="25" t="s">
        <v>5425</v>
      </c>
      <c r="AJ952" s="25" t="s">
        <v>156</v>
      </c>
      <c r="AK952" s="25" t="s">
        <v>157</v>
      </c>
      <c r="AL952" s="25" t="s">
        <v>5426</v>
      </c>
      <c r="AM952" s="25" t="s">
        <v>5427</v>
      </c>
      <c r="AN952" s="25" t="s">
        <v>293</v>
      </c>
      <c r="AO952" s="25" t="s">
        <v>157</v>
      </c>
      <c r="AP952" s="25" t="s">
        <v>5428</v>
      </c>
      <c r="AQ952" s="25" t="s">
        <v>638</v>
      </c>
    </row>
    <row r="953" ht="15.75" spans="1:43">
      <c r="A953" s="25" t="s">
        <v>5429</v>
      </c>
      <c r="B953" s="25" t="s">
        <v>5430</v>
      </c>
      <c r="C953" s="25" t="s">
        <v>5430</v>
      </c>
      <c r="D953" s="25">
        <v>191</v>
      </c>
      <c r="E953" s="25">
        <v>488</v>
      </c>
      <c r="F953" s="25">
        <v>1199</v>
      </c>
      <c r="G953" s="25">
        <v>2041</v>
      </c>
      <c r="H953" s="25">
        <v>27</v>
      </c>
      <c r="I953" s="25">
        <v>510</v>
      </c>
      <c r="J953" s="25">
        <v>202</v>
      </c>
      <c r="K953" s="25">
        <v>28886</v>
      </c>
      <c r="L953" s="25">
        <v>60812</v>
      </c>
      <c r="M953" s="25">
        <v>53187</v>
      </c>
      <c r="N953" s="25">
        <v>62</v>
      </c>
      <c r="O953" s="25">
        <v>1506</v>
      </c>
      <c r="P953" s="26">
        <v>10.608838</v>
      </c>
      <c r="Q953" s="26">
        <v>27.061544</v>
      </c>
      <c r="R953" s="26">
        <v>64.029358</v>
      </c>
      <c r="S953" s="26">
        <v>107.530716</v>
      </c>
      <c r="T953" s="26">
        <v>1.323465</v>
      </c>
      <c r="U953" s="26">
        <v>27.327074</v>
      </c>
      <c r="V953" s="26">
        <v>9.556802</v>
      </c>
      <c r="W953" s="26">
        <v>1506.348755</v>
      </c>
      <c r="X953" s="26">
        <v>3016.012939</v>
      </c>
      <c r="Y953" s="26">
        <v>2956.018311</v>
      </c>
      <c r="Z953" s="26">
        <v>3.023994</v>
      </c>
      <c r="AA953" s="26">
        <v>84.648521</v>
      </c>
      <c r="AB953" s="26">
        <v>0.000895014500796567</v>
      </c>
      <c r="AC953" s="26">
        <v>-4.74159922097829</v>
      </c>
      <c r="AD953" s="25" t="s">
        <v>3247</v>
      </c>
      <c r="AE953" s="25" t="s">
        <v>106</v>
      </c>
      <c r="AF953" s="25" t="s">
        <v>106</v>
      </c>
      <c r="AG953" s="25" t="s">
        <v>1196</v>
      </c>
      <c r="AH953" s="25" t="s">
        <v>106</v>
      </c>
      <c r="AI953" s="25" t="s">
        <v>106</v>
      </c>
      <c r="AJ953" s="25" t="s">
        <v>106</v>
      </c>
      <c r="AK953" s="25" t="s">
        <v>106</v>
      </c>
      <c r="AL953" s="25" t="s">
        <v>1172</v>
      </c>
      <c r="AM953" s="25" t="s">
        <v>106</v>
      </c>
      <c r="AN953" s="25" t="s">
        <v>106</v>
      </c>
      <c r="AO953" s="25" t="s">
        <v>106</v>
      </c>
      <c r="AP953" s="25" t="s">
        <v>5431</v>
      </c>
      <c r="AQ953" s="25" t="s">
        <v>239</v>
      </c>
    </row>
    <row r="954" ht="15.75" spans="1:43">
      <c r="A954" s="25" t="s">
        <v>5432</v>
      </c>
      <c r="B954" s="25" t="s">
        <v>106</v>
      </c>
      <c r="C954" s="25" t="s">
        <v>5390</v>
      </c>
      <c r="D954" s="25">
        <v>3</v>
      </c>
      <c r="E954" s="25">
        <v>83</v>
      </c>
      <c r="F954" s="25">
        <v>35</v>
      </c>
      <c r="G954" s="25">
        <v>252</v>
      </c>
      <c r="H954" s="25">
        <v>140</v>
      </c>
      <c r="I954" s="25">
        <v>24</v>
      </c>
      <c r="J954" s="25">
        <v>381</v>
      </c>
      <c r="K954" s="25">
        <v>7124</v>
      </c>
      <c r="L954" s="25">
        <v>4538</v>
      </c>
      <c r="M954" s="25">
        <v>1459</v>
      </c>
      <c r="N954" s="25">
        <v>125</v>
      </c>
      <c r="O954" s="25">
        <v>274</v>
      </c>
      <c r="P954" s="26">
        <v>0.105125</v>
      </c>
      <c r="Q954" s="26">
        <v>3.777057</v>
      </c>
      <c r="R954" s="26">
        <v>1.529149</v>
      </c>
      <c r="S954" s="26">
        <v>10.989448</v>
      </c>
      <c r="T954" s="26">
        <v>5.849214</v>
      </c>
      <c r="U954" s="26">
        <v>1.039063</v>
      </c>
      <c r="V954" s="26">
        <v>14.957157</v>
      </c>
      <c r="W954" s="26">
        <v>307.710724</v>
      </c>
      <c r="X954" s="26">
        <v>186.399277</v>
      </c>
      <c r="Y954" s="26">
        <v>67.135078</v>
      </c>
      <c r="Z954" s="26">
        <v>5.104806</v>
      </c>
      <c r="AA954" s="26">
        <v>12.750334</v>
      </c>
      <c r="AB954" s="26">
        <v>1.17043308485961e-5</v>
      </c>
      <c r="AC954" s="26">
        <v>-4.87000461168202</v>
      </c>
      <c r="AD954" s="25" t="s">
        <v>3247</v>
      </c>
      <c r="AE954" s="25" t="s">
        <v>106</v>
      </c>
      <c r="AF954" s="25" t="s">
        <v>106</v>
      </c>
      <c r="AG954" s="25" t="s">
        <v>106</v>
      </c>
      <c r="AH954" s="25" t="s">
        <v>106</v>
      </c>
      <c r="AI954" s="25" t="s">
        <v>106</v>
      </c>
      <c r="AJ954" s="25" t="s">
        <v>106</v>
      </c>
      <c r="AK954" s="25" t="s">
        <v>106</v>
      </c>
      <c r="AL954" s="25" t="s">
        <v>106</v>
      </c>
      <c r="AM954" s="25" t="s">
        <v>5393</v>
      </c>
      <c r="AN954" s="25" t="s">
        <v>106</v>
      </c>
      <c r="AO954" s="25" t="s">
        <v>106</v>
      </c>
      <c r="AP954" s="25" t="s">
        <v>5394</v>
      </c>
      <c r="AQ954" s="25" t="s">
        <v>106</v>
      </c>
    </row>
    <row r="955" ht="15.75" spans="1:43">
      <c r="A955" s="25" t="s">
        <v>5433</v>
      </c>
      <c r="B955" s="25" t="s">
        <v>5434</v>
      </c>
      <c r="C955" s="25" t="s">
        <v>5434</v>
      </c>
      <c r="D955" s="25">
        <v>258</v>
      </c>
      <c r="E955" s="25">
        <v>0</v>
      </c>
      <c r="F955" s="25">
        <v>318</v>
      </c>
      <c r="G955" s="25">
        <v>574</v>
      </c>
      <c r="H955" s="25">
        <v>9</v>
      </c>
      <c r="I955" s="25">
        <v>424</v>
      </c>
      <c r="J955" s="25">
        <v>1816</v>
      </c>
      <c r="K955" s="25">
        <v>15247</v>
      </c>
      <c r="L955" s="25">
        <v>19981</v>
      </c>
      <c r="M955" s="25">
        <v>18766</v>
      </c>
      <c r="N955" s="25">
        <v>518</v>
      </c>
      <c r="O955" s="25">
        <v>7000</v>
      </c>
      <c r="P955" s="26">
        <v>2.265066</v>
      </c>
      <c r="Q955" s="26">
        <v>0</v>
      </c>
      <c r="R955" s="26">
        <v>2.671975</v>
      </c>
      <c r="S955" s="26">
        <v>4.762871</v>
      </c>
      <c r="T955" s="26">
        <v>0.066555</v>
      </c>
      <c r="U955" s="26">
        <v>3.583342</v>
      </c>
      <c r="V955" s="26">
        <v>13.586987</v>
      </c>
      <c r="W955" s="26">
        <v>125.371284</v>
      </c>
      <c r="X955" s="26">
        <v>156.258148</v>
      </c>
      <c r="Y955" s="26">
        <v>164.457657</v>
      </c>
      <c r="Z955" s="26">
        <v>4.037115</v>
      </c>
      <c r="AA955" s="26">
        <v>62.050526</v>
      </c>
      <c r="AB955" s="26">
        <v>7.0067955245859e-5</v>
      </c>
      <c r="AC955" s="26">
        <v>-5.14881285812483</v>
      </c>
      <c r="AD955" s="25" t="s">
        <v>3247</v>
      </c>
      <c r="AE955" s="25" t="s">
        <v>106</v>
      </c>
      <c r="AF955" s="25" t="s">
        <v>106</v>
      </c>
      <c r="AG955" s="25" t="s">
        <v>245</v>
      </c>
      <c r="AH955" s="25" t="s">
        <v>106</v>
      </c>
      <c r="AI955" s="25" t="s">
        <v>106</v>
      </c>
      <c r="AJ955" s="25" t="s">
        <v>106</v>
      </c>
      <c r="AK955" s="25" t="s">
        <v>106</v>
      </c>
      <c r="AL955" s="25" t="s">
        <v>213</v>
      </c>
      <c r="AM955" s="25" t="s">
        <v>106</v>
      </c>
      <c r="AN955" s="25" t="s">
        <v>106</v>
      </c>
      <c r="AO955" s="25" t="s">
        <v>106</v>
      </c>
      <c r="AP955" s="25" t="s">
        <v>5435</v>
      </c>
      <c r="AQ955" s="25" t="s">
        <v>239</v>
      </c>
    </row>
    <row r="956" ht="15.75" spans="1:43">
      <c r="A956" s="25" t="s">
        <v>5436</v>
      </c>
      <c r="B956" s="25" t="s">
        <v>5437</v>
      </c>
      <c r="C956" s="25" t="s">
        <v>5437</v>
      </c>
      <c r="D956" s="25">
        <v>46</v>
      </c>
      <c r="E956" s="25">
        <v>29</v>
      </c>
      <c r="F956" s="25">
        <v>69</v>
      </c>
      <c r="G956" s="25">
        <v>11</v>
      </c>
      <c r="H956" s="25">
        <v>6</v>
      </c>
      <c r="I956" s="25">
        <v>38</v>
      </c>
      <c r="J956" s="25">
        <v>1395</v>
      </c>
      <c r="K956" s="25">
        <v>19</v>
      </c>
      <c r="L956" s="25">
        <v>12</v>
      </c>
      <c r="M956" s="25">
        <v>0</v>
      </c>
      <c r="N956" s="25">
        <v>2416</v>
      </c>
      <c r="O956" s="25">
        <v>4542</v>
      </c>
      <c r="P956" s="26">
        <v>0.107635</v>
      </c>
      <c r="Q956" s="26">
        <v>0.067609</v>
      </c>
      <c r="R956" s="26">
        <v>0.155876</v>
      </c>
      <c r="S956" s="26">
        <v>0.023555</v>
      </c>
      <c r="T956" s="26">
        <v>0.011275</v>
      </c>
      <c r="U956" s="26">
        <v>0.086452</v>
      </c>
      <c r="V956" s="26">
        <v>2.820935</v>
      </c>
      <c r="W956" s="26">
        <v>0.040273</v>
      </c>
      <c r="X956" s="26">
        <v>0.023575</v>
      </c>
      <c r="Y956" s="26">
        <v>0</v>
      </c>
      <c r="Z956" s="26">
        <v>5.092271</v>
      </c>
      <c r="AA956" s="26">
        <v>10.881899</v>
      </c>
      <c r="AB956" s="26">
        <v>0.000763191549792544</v>
      </c>
      <c r="AC956" s="26">
        <v>-5.38779298303454</v>
      </c>
      <c r="AD956" s="25" t="s">
        <v>3247</v>
      </c>
      <c r="AE956" s="25" t="s">
        <v>106</v>
      </c>
      <c r="AF956" s="25" t="s">
        <v>106</v>
      </c>
      <c r="AG956" s="25" t="s">
        <v>5438</v>
      </c>
      <c r="AH956" s="25" t="s">
        <v>5439</v>
      </c>
      <c r="AI956" s="25" t="s">
        <v>106</v>
      </c>
      <c r="AJ956" s="25" t="s">
        <v>498</v>
      </c>
      <c r="AK956" s="25" t="s">
        <v>189</v>
      </c>
      <c r="AL956" s="25" t="s">
        <v>5440</v>
      </c>
      <c r="AM956" s="25" t="s">
        <v>5441</v>
      </c>
      <c r="AN956" s="25" t="s">
        <v>188</v>
      </c>
      <c r="AO956" s="25" t="s">
        <v>189</v>
      </c>
      <c r="AP956" s="25" t="s">
        <v>5442</v>
      </c>
      <c r="AQ956" s="25" t="s">
        <v>5443</v>
      </c>
    </row>
    <row r="957" ht="15.75" spans="1:43">
      <c r="A957" s="25" t="s">
        <v>5444</v>
      </c>
      <c r="B957" s="25" t="s">
        <v>5445</v>
      </c>
      <c r="C957" s="25" t="s">
        <v>5445</v>
      </c>
      <c r="D957" s="25">
        <v>37</v>
      </c>
      <c r="E957" s="25">
        <v>29</v>
      </c>
      <c r="F957" s="25">
        <v>20</v>
      </c>
      <c r="G957" s="25">
        <v>155</v>
      </c>
      <c r="H957" s="25">
        <v>0</v>
      </c>
      <c r="I957" s="25">
        <v>11</v>
      </c>
      <c r="J957" s="25">
        <v>67</v>
      </c>
      <c r="K957" s="25">
        <v>1363</v>
      </c>
      <c r="L957" s="25">
        <v>896</v>
      </c>
      <c r="M957" s="25">
        <v>253</v>
      </c>
      <c r="N957" s="25">
        <v>3329</v>
      </c>
      <c r="O957" s="25">
        <v>5898</v>
      </c>
      <c r="P957" s="26">
        <v>0.39887</v>
      </c>
      <c r="Q957" s="26">
        <v>0.30669</v>
      </c>
      <c r="R957" s="26">
        <v>0.205173</v>
      </c>
      <c r="S957" s="26">
        <v>1.589402</v>
      </c>
      <c r="T957" s="26">
        <v>0</v>
      </c>
      <c r="U957" s="26">
        <v>0.109407</v>
      </c>
      <c r="V957" s="26">
        <v>0.614771</v>
      </c>
      <c r="W957" s="26">
        <v>13.853361</v>
      </c>
      <c r="X957" s="26">
        <v>8.66227</v>
      </c>
      <c r="Y957" s="26">
        <v>2.731946</v>
      </c>
      <c r="Z957" s="26">
        <v>32.100155</v>
      </c>
      <c r="AA957" s="26">
        <v>64.638229</v>
      </c>
      <c r="AB957" s="26">
        <v>1.14825462488667e-5</v>
      </c>
      <c r="AC957" s="26">
        <v>-5.40551264171782</v>
      </c>
      <c r="AD957" s="25" t="s">
        <v>3247</v>
      </c>
      <c r="AE957" s="25" t="s">
        <v>106</v>
      </c>
      <c r="AF957" s="25" t="s">
        <v>106</v>
      </c>
      <c r="AG957" s="25" t="s">
        <v>165</v>
      </c>
      <c r="AH957" s="25" t="s">
        <v>106</v>
      </c>
      <c r="AI957" s="25" t="s">
        <v>106</v>
      </c>
      <c r="AJ957" s="25" t="s">
        <v>366</v>
      </c>
      <c r="AK957" s="25" t="s">
        <v>367</v>
      </c>
      <c r="AL957" s="25" t="s">
        <v>5446</v>
      </c>
      <c r="AM957" s="25" t="s">
        <v>106</v>
      </c>
      <c r="AN957" s="25" t="s">
        <v>313</v>
      </c>
      <c r="AO957" s="25" t="s">
        <v>314</v>
      </c>
      <c r="AP957" s="25" t="s">
        <v>5447</v>
      </c>
      <c r="AQ957" s="25" t="s">
        <v>124</v>
      </c>
    </row>
    <row r="958" ht="15.75" spans="1:43">
      <c r="A958" s="25" t="s">
        <v>5448</v>
      </c>
      <c r="B958" s="25" t="s">
        <v>5449</v>
      </c>
      <c r="C958" s="25" t="s">
        <v>5449</v>
      </c>
      <c r="D958" s="25">
        <v>224</v>
      </c>
      <c r="E958" s="25">
        <v>131</v>
      </c>
      <c r="F958" s="25">
        <v>496</v>
      </c>
      <c r="G958" s="25">
        <v>462</v>
      </c>
      <c r="H958" s="25">
        <v>135</v>
      </c>
      <c r="I958" s="25">
        <v>699</v>
      </c>
      <c r="J958" s="25">
        <v>4711</v>
      </c>
      <c r="K958" s="25">
        <v>27910</v>
      </c>
      <c r="L958" s="25">
        <v>54332</v>
      </c>
      <c r="M958" s="25">
        <v>70329</v>
      </c>
      <c r="N958" s="25">
        <v>461</v>
      </c>
      <c r="O958" s="25">
        <v>10568</v>
      </c>
      <c r="P958" s="26">
        <v>1.939926</v>
      </c>
      <c r="Q958" s="26">
        <v>1.129307</v>
      </c>
      <c r="R958" s="26">
        <v>4.130598</v>
      </c>
      <c r="S958" s="26">
        <v>3.792093</v>
      </c>
      <c r="T958" s="26">
        <v>1.059067</v>
      </c>
      <c r="U958" s="26">
        <v>5.849342</v>
      </c>
      <c r="V958" s="26">
        <v>34.868336</v>
      </c>
      <c r="W958" s="26">
        <v>226.967422</v>
      </c>
      <c r="X958" s="26">
        <v>420.202667</v>
      </c>
      <c r="Y958" s="26">
        <v>609.526611</v>
      </c>
      <c r="Z958" s="26">
        <v>3.552175</v>
      </c>
      <c r="AA958" s="26">
        <v>92.64418</v>
      </c>
      <c r="AB958" s="26">
        <v>2.52486841046167e-11</v>
      </c>
      <c r="AC958" s="26">
        <v>-6.11181919951344</v>
      </c>
      <c r="AD958" s="25" t="s">
        <v>3247</v>
      </c>
      <c r="AE958" s="25" t="s">
        <v>106</v>
      </c>
      <c r="AF958" s="25" t="s">
        <v>106</v>
      </c>
      <c r="AG958" s="25" t="s">
        <v>106</v>
      </c>
      <c r="AH958" s="25" t="s">
        <v>106</v>
      </c>
      <c r="AI958" s="25" t="s">
        <v>106</v>
      </c>
      <c r="AJ958" s="25" t="s">
        <v>106</v>
      </c>
      <c r="AK958" s="25" t="s">
        <v>106</v>
      </c>
      <c r="AL958" s="25" t="s">
        <v>213</v>
      </c>
      <c r="AM958" s="25" t="s">
        <v>106</v>
      </c>
      <c r="AN958" s="25" t="s">
        <v>106</v>
      </c>
      <c r="AO958" s="25" t="s">
        <v>106</v>
      </c>
      <c r="AP958" s="25" t="s">
        <v>5450</v>
      </c>
      <c r="AQ958" s="25" t="s">
        <v>106</v>
      </c>
    </row>
    <row r="959" ht="15.75" spans="1:43">
      <c r="A959" s="25" t="s">
        <v>5451</v>
      </c>
      <c r="B959" s="25" t="s">
        <v>5452</v>
      </c>
      <c r="C959" s="25" t="s">
        <v>5452</v>
      </c>
      <c r="D959" s="25">
        <v>73</v>
      </c>
      <c r="E959" s="25">
        <v>44</v>
      </c>
      <c r="F959" s="25">
        <v>253</v>
      </c>
      <c r="G959" s="25">
        <v>202</v>
      </c>
      <c r="H959" s="25">
        <v>42</v>
      </c>
      <c r="I959" s="25">
        <v>263</v>
      </c>
      <c r="J959" s="25">
        <v>1465</v>
      </c>
      <c r="K959" s="25">
        <v>13221</v>
      </c>
      <c r="L959" s="25">
        <v>22575</v>
      </c>
      <c r="M959" s="25">
        <v>31868</v>
      </c>
      <c r="N959" s="25">
        <v>126</v>
      </c>
      <c r="O959" s="25">
        <v>5556</v>
      </c>
      <c r="P959" s="26">
        <v>1.018429</v>
      </c>
      <c r="Q959" s="26">
        <v>0.605906</v>
      </c>
      <c r="R959" s="26">
        <v>3.388434</v>
      </c>
      <c r="S959" s="26">
        <v>2.666454</v>
      </c>
      <c r="T959" s="26">
        <v>0.523092</v>
      </c>
      <c r="U959" s="26">
        <v>3.535997</v>
      </c>
      <c r="V959" s="26">
        <v>17.475719</v>
      </c>
      <c r="W959" s="26">
        <v>173.310059</v>
      </c>
      <c r="X959" s="26">
        <v>281.437866</v>
      </c>
      <c r="Y959" s="26">
        <v>445.206787</v>
      </c>
      <c r="Z959" s="26">
        <v>1.556338</v>
      </c>
      <c r="AA959" s="26">
        <v>78.512001</v>
      </c>
      <c r="AB959" s="26">
        <v>4.45407353126661e-10</v>
      </c>
      <c r="AC959" s="26">
        <v>-6.19598188662551</v>
      </c>
      <c r="AD959" s="25" t="s">
        <v>3247</v>
      </c>
      <c r="AE959" s="25" t="s">
        <v>106</v>
      </c>
      <c r="AF959" s="25" t="s">
        <v>106</v>
      </c>
      <c r="AG959" s="25" t="s">
        <v>106</v>
      </c>
      <c r="AH959" s="25" t="s">
        <v>106</v>
      </c>
      <c r="AI959" s="25" t="s">
        <v>106</v>
      </c>
      <c r="AJ959" s="25" t="s">
        <v>106</v>
      </c>
      <c r="AK959" s="25" t="s">
        <v>106</v>
      </c>
      <c r="AL959" s="25" t="s">
        <v>106</v>
      </c>
      <c r="AM959" s="25" t="s">
        <v>106</v>
      </c>
      <c r="AN959" s="25" t="s">
        <v>106</v>
      </c>
      <c r="AO959" s="25" t="s">
        <v>106</v>
      </c>
      <c r="AP959" s="25" t="s">
        <v>5453</v>
      </c>
      <c r="AQ959" s="25" t="s">
        <v>106</v>
      </c>
    </row>
    <row r="960" ht="15.75" spans="1:43">
      <c r="A960" s="25" t="s">
        <v>5454</v>
      </c>
      <c r="B960" s="25" t="s">
        <v>5455</v>
      </c>
      <c r="C960" s="25" t="s">
        <v>5449</v>
      </c>
      <c r="D960" s="25">
        <v>84</v>
      </c>
      <c r="E960" s="25">
        <v>48</v>
      </c>
      <c r="F960" s="25">
        <v>168</v>
      </c>
      <c r="G960" s="25">
        <v>209</v>
      </c>
      <c r="H960" s="25">
        <v>48</v>
      </c>
      <c r="I960" s="25">
        <v>200</v>
      </c>
      <c r="J960" s="25">
        <v>2576</v>
      </c>
      <c r="K960" s="25">
        <v>12602</v>
      </c>
      <c r="L960" s="25">
        <v>24890</v>
      </c>
      <c r="M960" s="25">
        <v>27313</v>
      </c>
      <c r="N960" s="25">
        <v>175</v>
      </c>
      <c r="O960" s="25">
        <v>4517</v>
      </c>
      <c r="P960" s="26">
        <v>1.92016</v>
      </c>
      <c r="Q960" s="26">
        <v>1.090072</v>
      </c>
      <c r="R960" s="26">
        <v>3.685882</v>
      </c>
      <c r="S960" s="26">
        <v>4.537961</v>
      </c>
      <c r="T960" s="26">
        <v>0.98751</v>
      </c>
      <c r="U960" s="26">
        <v>4.417018</v>
      </c>
      <c r="V960" s="26">
        <v>50.402744</v>
      </c>
      <c r="W960" s="26">
        <v>270.95575</v>
      </c>
      <c r="X960" s="26">
        <v>508.948914</v>
      </c>
      <c r="Y960" s="26">
        <v>625.864502</v>
      </c>
      <c r="Z960" s="26">
        <v>3.553161</v>
      </c>
      <c r="AA960" s="26">
        <v>104.689072</v>
      </c>
      <c r="AB960" s="26">
        <v>3.13210745498601e-12</v>
      </c>
      <c r="AC960" s="26">
        <v>-6.41625590240984</v>
      </c>
      <c r="AD960" s="25" t="s">
        <v>3247</v>
      </c>
      <c r="AE960" s="25" t="s">
        <v>106</v>
      </c>
      <c r="AF960" s="25" t="s">
        <v>106</v>
      </c>
      <c r="AG960" s="25" t="s">
        <v>106</v>
      </c>
      <c r="AH960" s="25" t="s">
        <v>106</v>
      </c>
      <c r="AI960" s="25" t="s">
        <v>106</v>
      </c>
      <c r="AJ960" s="25" t="s">
        <v>106</v>
      </c>
      <c r="AK960" s="25" t="s">
        <v>106</v>
      </c>
      <c r="AL960" s="25" t="s">
        <v>106</v>
      </c>
      <c r="AM960" s="25" t="s">
        <v>106</v>
      </c>
      <c r="AN960" s="25" t="s">
        <v>106</v>
      </c>
      <c r="AO960" s="25" t="s">
        <v>106</v>
      </c>
      <c r="AP960" s="25" t="s">
        <v>5450</v>
      </c>
      <c r="AQ960" s="25" t="s">
        <v>106</v>
      </c>
    </row>
    <row r="961" ht="15.75" spans="1:43">
      <c r="A961" s="25" t="s">
        <v>5456</v>
      </c>
      <c r="B961" s="25" t="s">
        <v>5457</v>
      </c>
      <c r="C961" s="25" t="s">
        <v>5457</v>
      </c>
      <c r="D961" s="25">
        <v>31</v>
      </c>
      <c r="E961" s="25">
        <v>12</v>
      </c>
      <c r="F961" s="25">
        <v>75</v>
      </c>
      <c r="G961" s="25">
        <v>113</v>
      </c>
      <c r="H961" s="25">
        <v>30</v>
      </c>
      <c r="I961" s="25">
        <v>124</v>
      </c>
      <c r="J961" s="25">
        <v>721</v>
      </c>
      <c r="K961" s="25">
        <v>5768</v>
      </c>
      <c r="L961" s="25">
        <v>13802</v>
      </c>
      <c r="M961" s="25">
        <v>17400</v>
      </c>
      <c r="N961" s="25">
        <v>51</v>
      </c>
      <c r="O961" s="25">
        <v>4256</v>
      </c>
      <c r="P961" s="26">
        <v>0.289182</v>
      </c>
      <c r="Q961" s="26">
        <v>0.109214</v>
      </c>
      <c r="R961" s="26">
        <v>0.673773</v>
      </c>
      <c r="S961" s="26">
        <v>1.008966</v>
      </c>
      <c r="T961" s="26">
        <v>0.250118</v>
      </c>
      <c r="U961" s="26">
        <v>1.127076</v>
      </c>
      <c r="V961" s="26">
        <v>5.823651</v>
      </c>
      <c r="W961" s="26">
        <v>51.21447</v>
      </c>
      <c r="X961" s="26">
        <v>116.558296</v>
      </c>
      <c r="Y961" s="26">
        <v>164.663849</v>
      </c>
      <c r="Z961" s="26">
        <v>0.421802</v>
      </c>
      <c r="AA961" s="26">
        <v>40.735916</v>
      </c>
      <c r="AB961" s="26">
        <v>2.52486841046167e-11</v>
      </c>
      <c r="AC961" s="26">
        <v>-6.61804391421965</v>
      </c>
      <c r="AD961" s="25" t="s">
        <v>3247</v>
      </c>
      <c r="AE961" s="25" t="s">
        <v>106</v>
      </c>
      <c r="AF961" s="25" t="s">
        <v>106</v>
      </c>
      <c r="AG961" s="25" t="s">
        <v>245</v>
      </c>
      <c r="AH961" s="25" t="s">
        <v>5458</v>
      </c>
      <c r="AI961" s="25" t="s">
        <v>1431</v>
      </c>
      <c r="AJ961" s="25" t="s">
        <v>106</v>
      </c>
      <c r="AK961" s="25" t="s">
        <v>106</v>
      </c>
      <c r="AL961" s="25" t="s">
        <v>213</v>
      </c>
      <c r="AM961" s="25" t="s">
        <v>106</v>
      </c>
      <c r="AN961" s="25" t="s">
        <v>106</v>
      </c>
      <c r="AO961" s="25" t="s">
        <v>106</v>
      </c>
      <c r="AP961" s="25" t="s">
        <v>5459</v>
      </c>
      <c r="AQ961" s="25" t="s">
        <v>239</v>
      </c>
    </row>
    <row r="962" ht="15.75" spans="1:43">
      <c r="A962" s="25" t="s">
        <v>5460</v>
      </c>
      <c r="B962" s="25" t="s">
        <v>5461</v>
      </c>
      <c r="C962" s="25" t="s">
        <v>5461</v>
      </c>
      <c r="D962" s="25">
        <v>18</v>
      </c>
      <c r="E962" s="25">
        <v>5</v>
      </c>
      <c r="F962" s="25">
        <v>53</v>
      </c>
      <c r="G962" s="25">
        <v>97</v>
      </c>
      <c r="H962" s="25">
        <v>1</v>
      </c>
      <c r="I962" s="25">
        <v>45</v>
      </c>
      <c r="J962" s="25">
        <v>272</v>
      </c>
      <c r="K962" s="25">
        <v>3487</v>
      </c>
      <c r="L962" s="25">
        <v>9788</v>
      </c>
      <c r="M962" s="25">
        <v>12858</v>
      </c>
      <c r="N962" s="25">
        <v>44</v>
      </c>
      <c r="O962" s="25">
        <v>1496</v>
      </c>
      <c r="P962" s="26">
        <v>0.259444</v>
      </c>
      <c r="Q962" s="26">
        <v>0.059758</v>
      </c>
      <c r="R962" s="26">
        <v>0.732895</v>
      </c>
      <c r="S962" s="26">
        <v>1.322335</v>
      </c>
      <c r="T962" s="26">
        <v>0.013086</v>
      </c>
      <c r="U962" s="26">
        <v>0.612946</v>
      </c>
      <c r="V962" s="26">
        <v>3.344988</v>
      </c>
      <c r="W962" s="26">
        <v>47.129257</v>
      </c>
      <c r="X962" s="26">
        <v>125.817467</v>
      </c>
      <c r="Y962" s="26">
        <v>185.209412</v>
      </c>
      <c r="Z962" s="26">
        <v>0.55993</v>
      </c>
      <c r="AA962" s="26">
        <v>21.794153</v>
      </c>
      <c r="AB962" s="26">
        <v>1.95721906913189e-8</v>
      </c>
      <c r="AC962" s="26">
        <v>-6.73470792275445</v>
      </c>
      <c r="AD962" s="25" t="s">
        <v>3247</v>
      </c>
      <c r="AE962" s="25" t="s">
        <v>106</v>
      </c>
      <c r="AF962" s="25" t="s">
        <v>106</v>
      </c>
      <c r="AG962" s="25" t="s">
        <v>106</v>
      </c>
      <c r="AH962" s="25" t="s">
        <v>106</v>
      </c>
      <c r="AI962" s="25" t="s">
        <v>106</v>
      </c>
      <c r="AJ962" s="25" t="s">
        <v>106</v>
      </c>
      <c r="AK962" s="25" t="s">
        <v>106</v>
      </c>
      <c r="AL962" s="25" t="s">
        <v>106</v>
      </c>
      <c r="AM962" s="25" t="s">
        <v>106</v>
      </c>
      <c r="AN962" s="25" t="s">
        <v>106</v>
      </c>
      <c r="AO962" s="25" t="s">
        <v>106</v>
      </c>
      <c r="AP962" s="25" t="s">
        <v>5462</v>
      </c>
      <c r="AQ962" s="25" t="s">
        <v>106</v>
      </c>
    </row>
    <row r="963" ht="15.75" spans="1:43">
      <c r="A963" s="25" t="s">
        <v>5463</v>
      </c>
      <c r="B963" s="25" t="s">
        <v>5464</v>
      </c>
      <c r="C963" s="25" t="s">
        <v>5464</v>
      </c>
      <c r="D963" s="25">
        <v>15</v>
      </c>
      <c r="E963" s="25">
        <v>19</v>
      </c>
      <c r="F963" s="25">
        <v>60</v>
      </c>
      <c r="G963" s="25">
        <v>111</v>
      </c>
      <c r="H963" s="25">
        <v>3</v>
      </c>
      <c r="I963" s="25">
        <v>59</v>
      </c>
      <c r="J963" s="25">
        <v>897</v>
      </c>
      <c r="K963" s="25">
        <v>3062</v>
      </c>
      <c r="L963" s="25">
        <v>12252</v>
      </c>
      <c r="M963" s="25">
        <v>17335</v>
      </c>
      <c r="N963" s="25">
        <v>49</v>
      </c>
      <c r="O963" s="25">
        <v>3311</v>
      </c>
      <c r="P963" s="26">
        <v>0.209499</v>
      </c>
      <c r="Q963" s="26">
        <v>0.27687</v>
      </c>
      <c r="R963" s="26">
        <v>0.841718</v>
      </c>
      <c r="S963" s="26">
        <v>1.544524</v>
      </c>
      <c r="T963" s="26">
        <v>0.03309</v>
      </c>
      <c r="U963" s="26">
        <v>0.830223</v>
      </c>
      <c r="V963" s="26">
        <v>11.302104</v>
      </c>
      <c r="W963" s="26">
        <v>42.427586</v>
      </c>
      <c r="X963" s="26">
        <v>161.453384</v>
      </c>
      <c r="Y963" s="26">
        <v>255.978348</v>
      </c>
      <c r="Z963" s="26">
        <v>0.636578</v>
      </c>
      <c r="AA963" s="26">
        <v>49.453239</v>
      </c>
      <c r="AB963" s="26">
        <v>1.97621055585221e-10</v>
      </c>
      <c r="AC963" s="26">
        <v>-6.87884975404589</v>
      </c>
      <c r="AD963" s="25" t="s">
        <v>3247</v>
      </c>
      <c r="AE963" s="25" t="s">
        <v>106</v>
      </c>
      <c r="AF963" s="25" t="s">
        <v>106</v>
      </c>
      <c r="AG963" s="25" t="s">
        <v>106</v>
      </c>
      <c r="AH963" s="25" t="s">
        <v>106</v>
      </c>
      <c r="AI963" s="25" t="s">
        <v>106</v>
      </c>
      <c r="AJ963" s="25" t="s">
        <v>106</v>
      </c>
      <c r="AK963" s="25" t="s">
        <v>106</v>
      </c>
      <c r="AL963" s="25" t="s">
        <v>106</v>
      </c>
      <c r="AM963" s="25" t="s">
        <v>106</v>
      </c>
      <c r="AN963" s="25" t="s">
        <v>106</v>
      </c>
      <c r="AO963" s="25" t="s">
        <v>106</v>
      </c>
      <c r="AP963" s="25" t="s">
        <v>5465</v>
      </c>
      <c r="AQ963" s="25" t="s">
        <v>106</v>
      </c>
    </row>
    <row r="964" ht="15.75" spans="1:43">
      <c r="A964" s="25" t="s">
        <v>5466</v>
      </c>
      <c r="B964" s="25" t="s">
        <v>5467</v>
      </c>
      <c r="C964" s="25" t="s">
        <v>5467</v>
      </c>
      <c r="D964" s="25">
        <v>67</v>
      </c>
      <c r="E964" s="25">
        <v>14</v>
      </c>
      <c r="F964" s="25">
        <v>156</v>
      </c>
      <c r="G964" s="25">
        <v>419</v>
      </c>
      <c r="H964" s="25">
        <v>40</v>
      </c>
      <c r="I964" s="25">
        <v>352</v>
      </c>
      <c r="J964" s="25">
        <v>3021</v>
      </c>
      <c r="K964" s="25">
        <v>36481</v>
      </c>
      <c r="L964" s="25">
        <v>63102</v>
      </c>
      <c r="M964" s="25">
        <v>70162</v>
      </c>
      <c r="N964" s="25">
        <v>252</v>
      </c>
      <c r="O964" s="25">
        <v>14069</v>
      </c>
      <c r="P964" s="26">
        <v>0.524825</v>
      </c>
      <c r="Q964" s="26">
        <v>0.104953</v>
      </c>
      <c r="R964" s="26">
        <v>1.170853</v>
      </c>
      <c r="S964" s="26">
        <v>3.117096</v>
      </c>
      <c r="T964" s="26">
        <v>0.278755</v>
      </c>
      <c r="U964" s="26">
        <v>2.66616</v>
      </c>
      <c r="V964" s="26">
        <v>20.249168</v>
      </c>
      <c r="W964" s="26">
        <v>268.635193</v>
      </c>
      <c r="X964" s="26">
        <v>441.917267</v>
      </c>
      <c r="Y964" s="26">
        <v>550.629395</v>
      </c>
      <c r="Z964" s="26">
        <v>1.757224</v>
      </c>
      <c r="AA964" s="26">
        <v>111.679977</v>
      </c>
      <c r="AB964" s="26">
        <v>8.03687857248682e-12</v>
      </c>
      <c r="AC964" s="26">
        <v>-7.34079881519672</v>
      </c>
      <c r="AD964" s="25" t="s">
        <v>3247</v>
      </c>
      <c r="AE964" s="25" t="s">
        <v>106</v>
      </c>
      <c r="AF964" s="25" t="s">
        <v>106</v>
      </c>
      <c r="AG964" s="25" t="s">
        <v>245</v>
      </c>
      <c r="AH964" s="25" t="s">
        <v>5468</v>
      </c>
      <c r="AI964" s="25" t="s">
        <v>106</v>
      </c>
      <c r="AJ964" s="25" t="s">
        <v>106</v>
      </c>
      <c r="AK964" s="25" t="s">
        <v>106</v>
      </c>
      <c r="AL964" s="25" t="s">
        <v>213</v>
      </c>
      <c r="AM964" s="25" t="s">
        <v>106</v>
      </c>
      <c r="AN964" s="25" t="s">
        <v>106</v>
      </c>
      <c r="AO964" s="25" t="s">
        <v>106</v>
      </c>
      <c r="AP964" s="25" t="s">
        <v>5469</v>
      </c>
      <c r="AQ964" s="25" t="s">
        <v>239</v>
      </c>
    </row>
    <row r="965" ht="15.75" spans="1:43">
      <c r="A965" s="27" t="s">
        <v>5470</v>
      </c>
      <c r="B965" s="27" t="s">
        <v>5471</v>
      </c>
      <c r="C965" s="27" t="s">
        <v>5471</v>
      </c>
      <c r="D965" s="27">
        <v>66</v>
      </c>
      <c r="E965" s="27">
        <v>31</v>
      </c>
      <c r="F965" s="27">
        <v>14</v>
      </c>
      <c r="G965" s="27">
        <v>72</v>
      </c>
      <c r="H965" s="27">
        <v>2779</v>
      </c>
      <c r="I965" s="27">
        <v>44</v>
      </c>
      <c r="J965" s="27">
        <v>92</v>
      </c>
      <c r="K965" s="27">
        <v>79879</v>
      </c>
      <c r="L965" s="27">
        <v>139638</v>
      </c>
      <c r="M965" s="27">
        <v>154860</v>
      </c>
      <c r="N965" s="27">
        <v>110</v>
      </c>
      <c r="O965" s="27">
        <v>294</v>
      </c>
      <c r="P965" s="28">
        <v>1.627631</v>
      </c>
      <c r="Q965" s="28">
        <v>0.76164</v>
      </c>
      <c r="R965" s="28">
        <v>0.3237</v>
      </c>
      <c r="S965" s="28">
        <v>1.695754</v>
      </c>
      <c r="T965" s="28">
        <v>63.290211</v>
      </c>
      <c r="U965" s="28">
        <v>1.053283</v>
      </c>
      <c r="V965" s="28">
        <v>1.967418</v>
      </c>
      <c r="W965" s="28">
        <v>1879.504639</v>
      </c>
      <c r="X965" s="28">
        <v>3105.716431</v>
      </c>
      <c r="Y965" s="28">
        <v>3883.303711</v>
      </c>
      <c r="Z965" s="28">
        <v>2.439425</v>
      </c>
      <c r="AA965" s="28">
        <v>7.44292</v>
      </c>
      <c r="AB965" s="28">
        <v>3.14346327803331e-7</v>
      </c>
      <c r="AC965" s="28">
        <v>-7.97569430243097</v>
      </c>
      <c r="AD965" s="27" t="s">
        <v>3247</v>
      </c>
      <c r="AE965" s="27" t="s">
        <v>106</v>
      </c>
      <c r="AF965" s="27" t="s">
        <v>106</v>
      </c>
      <c r="AG965" s="27" t="s">
        <v>1196</v>
      </c>
      <c r="AH965" s="27" t="s">
        <v>5472</v>
      </c>
      <c r="AI965" s="27" t="s">
        <v>106</v>
      </c>
      <c r="AJ965" s="27" t="s">
        <v>106</v>
      </c>
      <c r="AK965" s="27" t="s">
        <v>106</v>
      </c>
      <c r="AL965" s="27" t="s">
        <v>1172</v>
      </c>
      <c r="AM965" s="27" t="s">
        <v>106</v>
      </c>
      <c r="AN965" s="27" t="s">
        <v>106</v>
      </c>
      <c r="AO965" s="27" t="s">
        <v>106</v>
      </c>
      <c r="AP965" s="27" t="s">
        <v>2438</v>
      </c>
      <c r="AQ965" s="27" t="s">
        <v>239</v>
      </c>
    </row>
  </sheetData>
  <sortState ref="A2:AQ964">
    <sortCondition ref="AC1" descending="1"/>
  </sortState>
  <mergeCells count="1">
    <mergeCell ref="A1:AQ1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Q15"/>
  <sheetViews>
    <sheetView workbookViewId="0">
      <selection activeCell="A1" sqref="A1:AQ1"/>
    </sheetView>
  </sheetViews>
  <sheetFormatPr defaultColWidth="9" defaultRowHeight="13.5"/>
  <cols>
    <col min="2" max="2" width="19.2583333333333" customWidth="1"/>
    <col min="3" max="3" width="13.125" customWidth="1"/>
    <col min="16" max="16" width="10.375"/>
    <col min="17" max="17" width="9.375"/>
    <col min="18" max="19" width="10.375"/>
    <col min="20" max="20" width="11.5"/>
    <col min="21" max="21" width="10.375"/>
    <col min="22" max="22" width="9.375"/>
    <col min="23" max="27" width="10.375"/>
    <col min="28" max="29" width="12.625"/>
  </cols>
  <sheetData>
    <row r="1" ht="15.75" spans="1:43">
      <c r="A1" s="9" t="s">
        <v>547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21"/>
    </row>
    <row r="2" ht="15.75" spans="1:43">
      <c r="A2" s="11"/>
      <c r="B2" s="12" t="s">
        <v>5474</v>
      </c>
      <c r="C2" s="12" t="s">
        <v>5475</v>
      </c>
      <c r="D2" s="12" t="s">
        <v>5476</v>
      </c>
      <c r="E2" s="12" t="s">
        <v>5477</v>
      </c>
      <c r="F2" s="12" t="s">
        <v>5478</v>
      </c>
      <c r="G2" s="12" t="s">
        <v>5479</v>
      </c>
      <c r="H2" s="12" t="s">
        <v>5480</v>
      </c>
      <c r="I2" s="12" t="s">
        <v>5481</v>
      </c>
      <c r="J2" s="12" t="s">
        <v>5482</v>
      </c>
      <c r="K2" s="12" t="s">
        <v>5483</v>
      </c>
      <c r="L2" s="12" t="s">
        <v>5484</v>
      </c>
      <c r="M2" s="12" t="s">
        <v>5485</v>
      </c>
      <c r="N2" s="12" t="s">
        <v>5486</v>
      </c>
      <c r="O2" s="12" t="s">
        <v>5487</v>
      </c>
      <c r="P2" s="12" t="s">
        <v>5488</v>
      </c>
      <c r="Q2" s="12" t="s">
        <v>5489</v>
      </c>
      <c r="R2" s="12" t="s">
        <v>5490</v>
      </c>
      <c r="S2" s="12" t="s">
        <v>5491</v>
      </c>
      <c r="T2" s="12" t="s">
        <v>5492</v>
      </c>
      <c r="U2" s="12" t="s">
        <v>5493</v>
      </c>
      <c r="V2" s="12" t="s">
        <v>5494</v>
      </c>
      <c r="W2" s="12" t="s">
        <v>5495</v>
      </c>
      <c r="X2" s="12" t="s">
        <v>5496</v>
      </c>
      <c r="Y2" s="12" t="s">
        <v>5497</v>
      </c>
      <c r="Z2" s="12" t="s">
        <v>5498</v>
      </c>
      <c r="AA2" s="12" t="s">
        <v>5499</v>
      </c>
      <c r="AB2" s="12" t="s">
        <v>5500</v>
      </c>
      <c r="AC2" s="12" t="s">
        <v>5501</v>
      </c>
      <c r="AD2" s="12" t="s">
        <v>5502</v>
      </c>
      <c r="AE2" s="12" t="s">
        <v>90</v>
      </c>
      <c r="AF2" s="12" t="s">
        <v>91</v>
      </c>
      <c r="AG2" s="12" t="s">
        <v>92</v>
      </c>
      <c r="AH2" s="12" t="s">
        <v>93</v>
      </c>
      <c r="AI2" s="12" t="s">
        <v>94</v>
      </c>
      <c r="AJ2" s="12" t="s">
        <v>95</v>
      </c>
      <c r="AK2" s="12" t="s">
        <v>96</v>
      </c>
      <c r="AL2" s="12" t="s">
        <v>97</v>
      </c>
      <c r="AM2" s="12" t="s">
        <v>99</v>
      </c>
      <c r="AN2" s="12" t="s">
        <v>100</v>
      </c>
      <c r="AO2" s="12" t="s">
        <v>101</v>
      </c>
      <c r="AP2" s="12" t="s">
        <v>102</v>
      </c>
      <c r="AQ2" s="22"/>
    </row>
    <row r="3" ht="15.75" spans="1:43">
      <c r="A3" s="13" t="s">
        <v>5503</v>
      </c>
      <c r="B3" s="14" t="s">
        <v>5430</v>
      </c>
      <c r="C3" s="15" t="s">
        <v>15</v>
      </c>
      <c r="D3" s="14">
        <v>191</v>
      </c>
      <c r="E3" s="14">
        <v>488</v>
      </c>
      <c r="F3" s="14">
        <v>1199</v>
      </c>
      <c r="G3" s="14">
        <v>2041</v>
      </c>
      <c r="H3" s="14">
        <v>27</v>
      </c>
      <c r="I3" s="14">
        <v>510</v>
      </c>
      <c r="J3" s="14">
        <v>202</v>
      </c>
      <c r="K3" s="14">
        <v>28886</v>
      </c>
      <c r="L3" s="14">
        <v>60812</v>
      </c>
      <c r="M3" s="14">
        <v>53187</v>
      </c>
      <c r="N3" s="14">
        <v>62</v>
      </c>
      <c r="O3" s="14">
        <v>1506</v>
      </c>
      <c r="P3" s="14">
        <v>10.608838</v>
      </c>
      <c r="Q3" s="14">
        <v>27.061544</v>
      </c>
      <c r="R3" s="14">
        <v>64.029358</v>
      </c>
      <c r="S3" s="14">
        <v>107.530716</v>
      </c>
      <c r="T3" s="14">
        <v>1.323465</v>
      </c>
      <c r="U3" s="14">
        <v>27.327074</v>
      </c>
      <c r="V3" s="14">
        <v>9.556802</v>
      </c>
      <c r="W3" s="14">
        <v>1506.348755</v>
      </c>
      <c r="X3" s="14">
        <v>3016.012939</v>
      </c>
      <c r="Y3" s="14">
        <v>2956.018311</v>
      </c>
      <c r="Z3" s="14">
        <v>3.023994</v>
      </c>
      <c r="AA3" s="14">
        <v>84.648521</v>
      </c>
      <c r="AB3" s="14">
        <v>0.00089501450081656</v>
      </c>
      <c r="AC3" s="14">
        <v>-4.74159922097828</v>
      </c>
      <c r="AD3" s="14" t="s">
        <v>3247</v>
      </c>
      <c r="AE3" s="14" t="s">
        <v>106</v>
      </c>
      <c r="AF3" s="14" t="s">
        <v>106</v>
      </c>
      <c r="AG3" s="14" t="s">
        <v>1196</v>
      </c>
      <c r="AH3" s="14" t="s">
        <v>106</v>
      </c>
      <c r="AI3" s="14" t="s">
        <v>106</v>
      </c>
      <c r="AJ3" s="14" t="s">
        <v>106</v>
      </c>
      <c r="AK3" s="14" t="s">
        <v>106</v>
      </c>
      <c r="AL3" s="14" t="s">
        <v>106</v>
      </c>
      <c r="AM3" s="14" t="s">
        <v>106</v>
      </c>
      <c r="AN3" s="14" t="s">
        <v>106</v>
      </c>
      <c r="AO3" s="14" t="s">
        <v>5431</v>
      </c>
      <c r="AP3" s="14" t="s">
        <v>239</v>
      </c>
      <c r="AQ3" s="23"/>
    </row>
    <row r="4" ht="15.75" spans="1:43">
      <c r="A4" s="16"/>
      <c r="B4" s="14" t="s">
        <v>5437</v>
      </c>
      <c r="C4" s="15" t="s">
        <v>20</v>
      </c>
      <c r="D4" s="14">
        <v>46</v>
      </c>
      <c r="E4" s="14">
        <v>29</v>
      </c>
      <c r="F4" s="14">
        <v>69</v>
      </c>
      <c r="G4" s="14">
        <v>11</v>
      </c>
      <c r="H4" s="14">
        <v>6</v>
      </c>
      <c r="I4" s="14">
        <v>38</v>
      </c>
      <c r="J4" s="14">
        <v>1395</v>
      </c>
      <c r="K4" s="14">
        <v>19</v>
      </c>
      <c r="L4" s="14">
        <v>12</v>
      </c>
      <c r="M4" s="14">
        <v>0</v>
      </c>
      <c r="N4" s="14">
        <v>2416</v>
      </c>
      <c r="O4" s="14">
        <v>4542</v>
      </c>
      <c r="P4" s="14">
        <v>0.107635</v>
      </c>
      <c r="Q4" s="14">
        <v>0.067609</v>
      </c>
      <c r="R4" s="14">
        <v>0.155876</v>
      </c>
      <c r="S4" s="14">
        <v>0.023555</v>
      </c>
      <c r="T4" s="14">
        <v>0.011275</v>
      </c>
      <c r="U4" s="14">
        <v>0.086452</v>
      </c>
      <c r="V4" s="14">
        <v>2.820935</v>
      </c>
      <c r="W4" s="14">
        <v>0.040273</v>
      </c>
      <c r="X4" s="14">
        <v>0.023575</v>
      </c>
      <c r="Y4" s="14">
        <v>0</v>
      </c>
      <c r="Z4" s="14">
        <v>5.092271</v>
      </c>
      <c r="AA4" s="14">
        <v>10.881899</v>
      </c>
      <c r="AB4" s="14">
        <v>0.000763191549801377</v>
      </c>
      <c r="AC4" s="14">
        <v>-5.38779298303453</v>
      </c>
      <c r="AD4" s="14" t="s">
        <v>3247</v>
      </c>
      <c r="AE4" s="14" t="s">
        <v>106</v>
      </c>
      <c r="AF4" s="14" t="s">
        <v>106</v>
      </c>
      <c r="AG4" s="14" t="s">
        <v>5438</v>
      </c>
      <c r="AH4" s="14" t="s">
        <v>5439</v>
      </c>
      <c r="AI4" s="14" t="s">
        <v>106</v>
      </c>
      <c r="AJ4" s="14" t="s">
        <v>498</v>
      </c>
      <c r="AK4" s="14" t="s">
        <v>189</v>
      </c>
      <c r="AL4" s="14" t="s">
        <v>5441</v>
      </c>
      <c r="AM4" s="14" t="s">
        <v>188</v>
      </c>
      <c r="AN4" s="14" t="s">
        <v>189</v>
      </c>
      <c r="AO4" s="14" t="s">
        <v>5442</v>
      </c>
      <c r="AP4" s="14" t="s">
        <v>5443</v>
      </c>
      <c r="AQ4" s="23"/>
    </row>
    <row r="5" ht="15.75" spans="1:43">
      <c r="A5" s="16"/>
      <c r="B5" s="14" t="s">
        <v>5246</v>
      </c>
      <c r="C5" s="15" t="s">
        <v>23</v>
      </c>
      <c r="D5" s="14">
        <v>1115</v>
      </c>
      <c r="E5" s="14">
        <v>724</v>
      </c>
      <c r="F5" s="14">
        <v>1492</v>
      </c>
      <c r="G5" s="14">
        <v>817</v>
      </c>
      <c r="H5" s="14">
        <v>1323</v>
      </c>
      <c r="I5" s="14">
        <v>1371</v>
      </c>
      <c r="J5" s="14">
        <v>1759</v>
      </c>
      <c r="K5" s="14">
        <v>10907</v>
      </c>
      <c r="L5" s="14">
        <v>10395</v>
      </c>
      <c r="M5" s="14">
        <v>5160</v>
      </c>
      <c r="N5" s="14">
        <v>2076</v>
      </c>
      <c r="O5" s="14">
        <v>632</v>
      </c>
      <c r="P5" s="14">
        <v>32.389194</v>
      </c>
      <c r="Q5" s="14">
        <v>20.893579</v>
      </c>
      <c r="R5" s="14">
        <v>41.51059</v>
      </c>
      <c r="S5" s="14">
        <v>22.423164</v>
      </c>
      <c r="T5" s="14">
        <v>34.779552</v>
      </c>
      <c r="U5" s="14">
        <v>38.306118</v>
      </c>
      <c r="V5" s="14">
        <v>43.479584</v>
      </c>
      <c r="W5" s="14">
        <v>296.239288</v>
      </c>
      <c r="X5" s="14">
        <v>268.502167</v>
      </c>
      <c r="Y5" s="14">
        <v>149.365311</v>
      </c>
      <c r="Z5" s="14">
        <v>53.477074</v>
      </c>
      <c r="AA5" s="14">
        <v>18.485189</v>
      </c>
      <c r="AB5" s="14">
        <v>0.00298211646457919</v>
      </c>
      <c r="AC5" s="14">
        <v>-2.18698866261916</v>
      </c>
      <c r="AD5" s="14" t="s">
        <v>3247</v>
      </c>
      <c r="AE5" s="14" t="s">
        <v>106</v>
      </c>
      <c r="AF5" s="14" t="s">
        <v>106</v>
      </c>
      <c r="AG5" s="14" t="s">
        <v>106</v>
      </c>
      <c r="AH5" s="14" t="s">
        <v>5247</v>
      </c>
      <c r="AI5" s="14" t="s">
        <v>5248</v>
      </c>
      <c r="AJ5" s="14" t="s">
        <v>576</v>
      </c>
      <c r="AK5" s="14" t="s">
        <v>577</v>
      </c>
      <c r="AL5" s="14" t="s">
        <v>106</v>
      </c>
      <c r="AM5" s="14" t="s">
        <v>106</v>
      </c>
      <c r="AN5" s="14" t="s">
        <v>106</v>
      </c>
      <c r="AO5" s="14" t="s">
        <v>1733</v>
      </c>
      <c r="AP5" s="14" t="s">
        <v>106</v>
      </c>
      <c r="AQ5" s="23"/>
    </row>
    <row r="6" ht="15.75" spans="1:43">
      <c r="A6" s="16"/>
      <c r="B6" s="14" t="s">
        <v>5334</v>
      </c>
      <c r="C6" s="15" t="s">
        <v>26</v>
      </c>
      <c r="D6" s="14">
        <v>159</v>
      </c>
      <c r="E6" s="14">
        <v>49</v>
      </c>
      <c r="F6" s="14">
        <v>225</v>
      </c>
      <c r="G6" s="14">
        <v>218</v>
      </c>
      <c r="H6" s="14">
        <v>76</v>
      </c>
      <c r="I6" s="14">
        <v>159</v>
      </c>
      <c r="J6" s="14">
        <v>122</v>
      </c>
      <c r="K6" s="14">
        <v>1096</v>
      </c>
      <c r="L6" s="14">
        <v>1738</v>
      </c>
      <c r="M6" s="14">
        <v>2834</v>
      </c>
      <c r="N6" s="14">
        <v>618</v>
      </c>
      <c r="O6" s="14">
        <v>434</v>
      </c>
      <c r="P6" s="14">
        <v>4.089596</v>
      </c>
      <c r="Q6" s="14">
        <v>1.218435</v>
      </c>
      <c r="R6" s="14">
        <v>5.508398</v>
      </c>
      <c r="S6" s="14">
        <v>5.323365</v>
      </c>
      <c r="T6" s="14">
        <v>1.757513</v>
      </c>
      <c r="U6" s="14">
        <v>3.906269</v>
      </c>
      <c r="V6" s="14">
        <v>2.693474</v>
      </c>
      <c r="W6" s="14">
        <v>26.4639159999999</v>
      </c>
      <c r="X6" s="14">
        <v>40.132171</v>
      </c>
      <c r="Y6" s="14">
        <v>73.446731</v>
      </c>
      <c r="Z6" s="14">
        <v>14.033867</v>
      </c>
      <c r="AA6" s="14">
        <v>11.353525</v>
      </c>
      <c r="AB6" s="14">
        <v>0.000239309159802221</v>
      </c>
      <c r="AC6" s="14">
        <v>-2.72435554471046</v>
      </c>
      <c r="AD6" s="14" t="s">
        <v>3247</v>
      </c>
      <c r="AE6" s="14" t="s">
        <v>106</v>
      </c>
      <c r="AF6" s="14" t="s">
        <v>106</v>
      </c>
      <c r="AG6" s="14" t="s">
        <v>2108</v>
      </c>
      <c r="AH6" s="14" t="s">
        <v>5335</v>
      </c>
      <c r="AI6" s="14" t="s">
        <v>5336</v>
      </c>
      <c r="AJ6" s="14" t="s">
        <v>662</v>
      </c>
      <c r="AK6" s="14" t="s">
        <v>663</v>
      </c>
      <c r="AL6" s="14" t="s">
        <v>5337</v>
      </c>
      <c r="AM6" s="14" t="s">
        <v>665</v>
      </c>
      <c r="AN6" s="14" t="s">
        <v>663</v>
      </c>
      <c r="AO6" s="14" t="s">
        <v>5338</v>
      </c>
      <c r="AP6" s="14" t="s">
        <v>162</v>
      </c>
      <c r="AQ6" s="23"/>
    </row>
    <row r="7" ht="15.75" spans="1:43">
      <c r="A7" s="16"/>
      <c r="B7" s="14" t="s">
        <v>5317</v>
      </c>
      <c r="C7" s="15" t="s">
        <v>29</v>
      </c>
      <c r="D7" s="14">
        <v>3425</v>
      </c>
      <c r="E7" s="14">
        <v>273</v>
      </c>
      <c r="F7" s="14">
        <v>4615</v>
      </c>
      <c r="G7" s="14">
        <v>3064</v>
      </c>
      <c r="H7" s="14">
        <v>620</v>
      </c>
      <c r="I7" s="14">
        <v>2888</v>
      </c>
      <c r="J7" s="14">
        <v>12521</v>
      </c>
      <c r="K7" s="14">
        <v>13690</v>
      </c>
      <c r="L7" s="14">
        <v>23024</v>
      </c>
      <c r="M7" s="14">
        <v>22978</v>
      </c>
      <c r="N7" s="14">
        <v>2994</v>
      </c>
      <c r="O7" s="14">
        <v>18133</v>
      </c>
      <c r="P7" s="14">
        <v>174.811127</v>
      </c>
      <c r="Q7" s="14">
        <v>13.856465</v>
      </c>
      <c r="R7" s="14">
        <v>225.583221</v>
      </c>
      <c r="S7" s="14">
        <v>147.749878</v>
      </c>
      <c r="T7" s="14">
        <v>28.610296</v>
      </c>
      <c r="U7" s="14">
        <v>141.851471</v>
      </c>
      <c r="V7" s="14">
        <v>543.895081</v>
      </c>
      <c r="W7" s="14">
        <v>653.33844</v>
      </c>
      <c r="X7" s="14">
        <v>1044.967285</v>
      </c>
      <c r="Y7" s="14">
        <v>1168.705078</v>
      </c>
      <c r="Z7" s="14">
        <v>135.476349</v>
      </c>
      <c r="AA7" s="14">
        <v>932.911011</v>
      </c>
      <c r="AB7" s="14">
        <v>0.00301800809641971</v>
      </c>
      <c r="AC7" s="14">
        <v>-2.6096423388025</v>
      </c>
      <c r="AD7" s="14" t="s">
        <v>3247</v>
      </c>
      <c r="AE7" s="14" t="s">
        <v>106</v>
      </c>
      <c r="AF7" s="14" t="s">
        <v>106</v>
      </c>
      <c r="AG7" s="14" t="s">
        <v>1196</v>
      </c>
      <c r="AH7" s="14" t="s">
        <v>5318</v>
      </c>
      <c r="AI7" s="14" t="s">
        <v>106</v>
      </c>
      <c r="AJ7" s="14" t="s">
        <v>576</v>
      </c>
      <c r="AK7" s="14" t="s">
        <v>577</v>
      </c>
      <c r="AL7" s="14" t="s">
        <v>106</v>
      </c>
      <c r="AM7" s="14" t="s">
        <v>106</v>
      </c>
      <c r="AN7" s="14" t="s">
        <v>106</v>
      </c>
      <c r="AO7" s="14" t="s">
        <v>5319</v>
      </c>
      <c r="AP7" s="14" t="s">
        <v>239</v>
      </c>
      <c r="AQ7" s="23"/>
    </row>
    <row r="8" ht="15.75" spans="1:43">
      <c r="A8" s="16"/>
      <c r="B8" s="14" t="s">
        <v>5471</v>
      </c>
      <c r="C8" s="15" t="s">
        <v>32</v>
      </c>
      <c r="D8" s="14">
        <v>66</v>
      </c>
      <c r="E8" s="14">
        <v>31</v>
      </c>
      <c r="F8" s="14">
        <v>14</v>
      </c>
      <c r="G8" s="14">
        <v>72</v>
      </c>
      <c r="H8" s="14">
        <v>2779</v>
      </c>
      <c r="I8" s="14">
        <v>44</v>
      </c>
      <c r="J8" s="14">
        <v>92</v>
      </c>
      <c r="K8" s="14">
        <v>79879</v>
      </c>
      <c r="L8" s="14">
        <v>139638</v>
      </c>
      <c r="M8" s="14">
        <v>154860</v>
      </c>
      <c r="N8" s="14">
        <v>110</v>
      </c>
      <c r="O8" s="14">
        <v>294</v>
      </c>
      <c r="P8" s="14">
        <v>1.627631</v>
      </c>
      <c r="Q8" s="14">
        <v>0.76164</v>
      </c>
      <c r="R8" s="14">
        <v>0.3237</v>
      </c>
      <c r="S8" s="14">
        <v>1.695754</v>
      </c>
      <c r="T8" s="14">
        <v>63.290211</v>
      </c>
      <c r="U8" s="14">
        <v>1.053283</v>
      </c>
      <c r="V8" s="14">
        <v>1.967418</v>
      </c>
      <c r="W8" s="14">
        <v>1879.504639</v>
      </c>
      <c r="X8" s="14">
        <v>3105.716431</v>
      </c>
      <c r="Y8" s="14">
        <v>3883.303711</v>
      </c>
      <c r="Z8" s="14">
        <v>2.439425</v>
      </c>
      <c r="AA8" s="14">
        <v>7.44292</v>
      </c>
      <c r="AB8" s="19">
        <v>3.14346327818628e-7</v>
      </c>
      <c r="AC8" s="14">
        <v>-7.97569430243097</v>
      </c>
      <c r="AD8" s="14" t="s">
        <v>3247</v>
      </c>
      <c r="AE8" s="14" t="s">
        <v>106</v>
      </c>
      <c r="AF8" s="14" t="s">
        <v>106</v>
      </c>
      <c r="AG8" s="14" t="s">
        <v>1196</v>
      </c>
      <c r="AH8" s="14" t="s">
        <v>5472</v>
      </c>
      <c r="AI8" s="14" t="s">
        <v>106</v>
      </c>
      <c r="AJ8" s="14" t="s">
        <v>106</v>
      </c>
      <c r="AK8" s="14" t="s">
        <v>106</v>
      </c>
      <c r="AL8" s="14" t="s">
        <v>106</v>
      </c>
      <c r="AM8" s="14" t="s">
        <v>106</v>
      </c>
      <c r="AN8" s="14" t="s">
        <v>106</v>
      </c>
      <c r="AO8" s="14" t="s">
        <v>2438</v>
      </c>
      <c r="AP8" s="14" t="s">
        <v>239</v>
      </c>
      <c r="AQ8" s="23"/>
    </row>
    <row r="9" ht="15.75" spans="1:43">
      <c r="A9" s="16"/>
      <c r="B9" s="14" t="s">
        <v>5340</v>
      </c>
      <c r="C9" s="15" t="s">
        <v>35</v>
      </c>
      <c r="D9" s="14">
        <v>175</v>
      </c>
      <c r="E9" s="14">
        <v>135</v>
      </c>
      <c r="F9" s="14">
        <v>389</v>
      </c>
      <c r="G9" s="14">
        <v>208</v>
      </c>
      <c r="H9" s="14">
        <v>42</v>
      </c>
      <c r="I9" s="14">
        <v>187</v>
      </c>
      <c r="J9" s="14">
        <v>241</v>
      </c>
      <c r="K9" s="14">
        <v>4444</v>
      </c>
      <c r="L9" s="14">
        <v>3539</v>
      </c>
      <c r="M9" s="14">
        <v>168</v>
      </c>
      <c r="N9" s="14">
        <v>399</v>
      </c>
      <c r="O9" s="14">
        <v>323</v>
      </c>
      <c r="P9" s="14">
        <v>6.109634</v>
      </c>
      <c r="Q9" s="14">
        <v>4.690345</v>
      </c>
      <c r="R9" s="14">
        <v>13.031271</v>
      </c>
      <c r="S9" s="14">
        <v>6.873687</v>
      </c>
      <c r="T9" s="14">
        <v>1.30283</v>
      </c>
      <c r="U9" s="14">
        <v>6.291451</v>
      </c>
      <c r="V9" s="14">
        <v>7.151964</v>
      </c>
      <c r="W9" s="14">
        <v>145.309021</v>
      </c>
      <c r="X9" s="14">
        <v>110.072975</v>
      </c>
      <c r="Y9" s="14">
        <v>5.847295</v>
      </c>
      <c r="Z9" s="14">
        <v>12.354397</v>
      </c>
      <c r="AA9" s="14">
        <v>11.355601</v>
      </c>
      <c r="AB9" s="14">
        <v>0.00750927166391982</v>
      </c>
      <c r="AC9" s="14">
        <v>-2.83616516957621</v>
      </c>
      <c r="AD9" s="14" t="s">
        <v>3247</v>
      </c>
      <c r="AE9" s="14" t="s">
        <v>175</v>
      </c>
      <c r="AF9" s="14" t="s">
        <v>176</v>
      </c>
      <c r="AG9" s="14" t="s">
        <v>5341</v>
      </c>
      <c r="AH9" s="14" t="s">
        <v>5342</v>
      </c>
      <c r="AI9" s="14" t="s">
        <v>1654</v>
      </c>
      <c r="AJ9" s="14" t="s">
        <v>106</v>
      </c>
      <c r="AK9" s="14" t="s">
        <v>106</v>
      </c>
      <c r="AL9" s="14" t="s">
        <v>5344</v>
      </c>
      <c r="AM9" s="14" t="s">
        <v>182</v>
      </c>
      <c r="AN9" s="14" t="s">
        <v>176</v>
      </c>
      <c r="AO9" s="14" t="s">
        <v>5345</v>
      </c>
      <c r="AP9" s="14" t="s">
        <v>555</v>
      </c>
      <c r="AQ9" s="23"/>
    </row>
    <row r="10" ht="15.75" spans="1:43">
      <c r="A10" s="16"/>
      <c r="B10" s="14" t="s">
        <v>1798</v>
      </c>
      <c r="C10" s="15" t="s">
        <v>38</v>
      </c>
      <c r="D10" s="14">
        <v>148</v>
      </c>
      <c r="E10" s="14">
        <v>163</v>
      </c>
      <c r="F10" s="14">
        <v>92</v>
      </c>
      <c r="G10" s="14">
        <v>56</v>
      </c>
      <c r="H10" s="14">
        <v>203</v>
      </c>
      <c r="I10" s="14">
        <v>116</v>
      </c>
      <c r="J10" s="14">
        <v>6</v>
      </c>
      <c r="K10" s="14">
        <v>48</v>
      </c>
      <c r="L10" s="14">
        <v>36</v>
      </c>
      <c r="M10" s="14">
        <v>63</v>
      </c>
      <c r="N10" s="14">
        <v>42</v>
      </c>
      <c r="O10" s="14">
        <v>72</v>
      </c>
      <c r="P10" s="14">
        <v>8.78653</v>
      </c>
      <c r="Q10" s="14">
        <v>9.591052</v>
      </c>
      <c r="R10" s="14">
        <v>5.209261</v>
      </c>
      <c r="S10" s="14">
        <v>3.117774</v>
      </c>
      <c r="T10" s="14">
        <v>10.905174</v>
      </c>
      <c r="U10" s="14">
        <v>6.635662</v>
      </c>
      <c r="V10" s="14">
        <v>0.264228</v>
      </c>
      <c r="W10" s="14">
        <v>2.638589</v>
      </c>
      <c r="X10" s="14">
        <v>1.869047</v>
      </c>
      <c r="Y10" s="14">
        <v>3.687394</v>
      </c>
      <c r="Z10" s="14">
        <v>2.188499</v>
      </c>
      <c r="AA10" s="14">
        <v>4.303428</v>
      </c>
      <c r="AB10" s="14">
        <v>0.003455982</v>
      </c>
      <c r="AC10" s="14">
        <v>1.542143214</v>
      </c>
      <c r="AD10" s="14" t="s">
        <v>105</v>
      </c>
      <c r="AE10" s="14" t="s">
        <v>106</v>
      </c>
      <c r="AF10" s="14" t="s">
        <v>106</v>
      </c>
      <c r="AG10" s="14" t="s">
        <v>1799</v>
      </c>
      <c r="AH10" s="14" t="s">
        <v>1800</v>
      </c>
      <c r="AI10" s="14" t="s">
        <v>1801</v>
      </c>
      <c r="AJ10" s="14" t="s">
        <v>1802</v>
      </c>
      <c r="AK10" s="14" t="s">
        <v>1803</v>
      </c>
      <c r="AL10" s="14" t="s">
        <v>1804</v>
      </c>
      <c r="AM10" s="14" t="s">
        <v>655</v>
      </c>
      <c r="AN10" s="14" t="s">
        <v>652</v>
      </c>
      <c r="AO10" s="14" t="s">
        <v>1805</v>
      </c>
      <c r="AP10" s="14" t="s">
        <v>1806</v>
      </c>
      <c r="AQ10" s="23"/>
    </row>
    <row r="11" ht="15.75" spans="1:43">
      <c r="A11" s="16"/>
      <c r="B11" s="14" t="s">
        <v>1651</v>
      </c>
      <c r="C11" s="15" t="s">
        <v>41</v>
      </c>
      <c r="D11" s="14">
        <v>363</v>
      </c>
      <c r="E11" s="14">
        <v>548</v>
      </c>
      <c r="F11" s="14">
        <v>548</v>
      </c>
      <c r="G11" s="14">
        <v>1297</v>
      </c>
      <c r="H11" s="14">
        <v>4890</v>
      </c>
      <c r="I11" s="14">
        <v>1498</v>
      </c>
      <c r="J11" s="14">
        <v>72</v>
      </c>
      <c r="K11" s="14">
        <v>470</v>
      </c>
      <c r="L11" s="14">
        <v>314</v>
      </c>
      <c r="M11" s="14">
        <v>220</v>
      </c>
      <c r="N11" s="14">
        <v>567</v>
      </c>
      <c r="O11" s="14">
        <v>512</v>
      </c>
      <c r="P11" s="14">
        <v>3.897369</v>
      </c>
      <c r="Q11" s="14">
        <v>5.853551</v>
      </c>
      <c r="R11" s="14">
        <v>5.645119</v>
      </c>
      <c r="S11" s="14">
        <v>13.181814</v>
      </c>
      <c r="T11" s="14">
        <v>47.60955</v>
      </c>
      <c r="U11" s="14">
        <v>15.505237</v>
      </c>
      <c r="V11" s="14">
        <v>0.655508</v>
      </c>
      <c r="W11" s="14">
        <v>4.722638</v>
      </c>
      <c r="X11" s="14">
        <v>2.994702</v>
      </c>
      <c r="Y11" s="14">
        <v>2.349053</v>
      </c>
      <c r="Z11" s="14">
        <v>5.399761</v>
      </c>
      <c r="AA11" s="14">
        <v>5.550307</v>
      </c>
      <c r="AB11" s="14">
        <v>0.003682952</v>
      </c>
      <c r="AC11" s="14">
        <v>1.603518408</v>
      </c>
      <c r="AD11" s="14" t="s">
        <v>105</v>
      </c>
      <c r="AE11" s="14" t="s">
        <v>247</v>
      </c>
      <c r="AF11" s="14" t="s">
        <v>197</v>
      </c>
      <c r="AG11" s="14" t="s">
        <v>1652</v>
      </c>
      <c r="AH11" s="14" t="s">
        <v>1653</v>
      </c>
      <c r="AI11" s="14" t="s">
        <v>1654</v>
      </c>
      <c r="AJ11" s="14" t="s">
        <v>366</v>
      </c>
      <c r="AK11" s="14" t="s">
        <v>367</v>
      </c>
      <c r="AL11" s="14" t="s">
        <v>1655</v>
      </c>
      <c r="AM11" s="14" t="s">
        <v>313</v>
      </c>
      <c r="AN11" s="14" t="s">
        <v>314</v>
      </c>
      <c r="AO11" s="14" t="s">
        <v>1656</v>
      </c>
      <c r="AP11" s="14" t="s">
        <v>1657</v>
      </c>
      <c r="AQ11" s="23"/>
    </row>
    <row r="12" ht="15.75" spans="1:43">
      <c r="A12" s="16"/>
      <c r="B12" s="14" t="s">
        <v>1906</v>
      </c>
      <c r="C12" s="15" t="s">
        <v>44</v>
      </c>
      <c r="D12" s="14">
        <v>692</v>
      </c>
      <c r="E12" s="14">
        <v>928</v>
      </c>
      <c r="F12" s="14">
        <v>265</v>
      </c>
      <c r="G12" s="14">
        <v>1210</v>
      </c>
      <c r="H12" s="14">
        <v>3239</v>
      </c>
      <c r="I12" s="14">
        <v>707</v>
      </c>
      <c r="J12" s="14">
        <v>122</v>
      </c>
      <c r="K12" s="14">
        <v>166</v>
      </c>
      <c r="L12" s="14">
        <v>330</v>
      </c>
      <c r="M12" s="14">
        <v>574</v>
      </c>
      <c r="N12" s="14">
        <v>479</v>
      </c>
      <c r="O12" s="14">
        <v>353</v>
      </c>
      <c r="P12" s="14">
        <v>7.205176</v>
      </c>
      <c r="Q12" s="14">
        <v>9.608842</v>
      </c>
      <c r="R12" s="14">
        <v>2.6334</v>
      </c>
      <c r="S12" s="14">
        <v>11.901772</v>
      </c>
      <c r="T12" s="14">
        <v>30.528095</v>
      </c>
      <c r="U12" s="14">
        <v>7.080296</v>
      </c>
      <c r="V12" s="14">
        <v>1.072857</v>
      </c>
      <c r="W12" s="14">
        <v>1.611251</v>
      </c>
      <c r="X12" s="14">
        <v>3.051247</v>
      </c>
      <c r="Y12" s="14">
        <v>5.948286</v>
      </c>
      <c r="Z12" s="14">
        <v>4.422425</v>
      </c>
      <c r="AA12" s="14">
        <v>3.701581</v>
      </c>
      <c r="AB12" s="14">
        <v>0.000824693</v>
      </c>
      <c r="AC12" s="14">
        <v>1.474922525</v>
      </c>
      <c r="AD12" s="14" t="s">
        <v>105</v>
      </c>
      <c r="AE12" s="14" t="s">
        <v>106</v>
      </c>
      <c r="AF12" s="14" t="s">
        <v>106</v>
      </c>
      <c r="AG12" s="14" t="s">
        <v>1907</v>
      </c>
      <c r="AH12" s="14" t="s">
        <v>1908</v>
      </c>
      <c r="AI12" s="14" t="s">
        <v>824</v>
      </c>
      <c r="AJ12" s="14" t="s">
        <v>106</v>
      </c>
      <c r="AK12" s="14" t="s">
        <v>106</v>
      </c>
      <c r="AL12" s="14" t="s">
        <v>1910</v>
      </c>
      <c r="AM12" s="14" t="s">
        <v>313</v>
      </c>
      <c r="AN12" s="14" t="s">
        <v>314</v>
      </c>
      <c r="AO12" s="14" t="s">
        <v>1911</v>
      </c>
      <c r="AP12" s="14" t="s">
        <v>667</v>
      </c>
      <c r="AQ12" s="23"/>
    </row>
    <row r="13" ht="15.75" spans="1:43">
      <c r="A13" s="16"/>
      <c r="B13" s="14" t="s">
        <v>1699</v>
      </c>
      <c r="C13" s="15" t="s">
        <v>47</v>
      </c>
      <c r="D13" s="14">
        <v>155</v>
      </c>
      <c r="E13" s="14">
        <v>146</v>
      </c>
      <c r="F13" s="14">
        <v>98</v>
      </c>
      <c r="G13" s="14">
        <v>117</v>
      </c>
      <c r="H13" s="14">
        <v>326</v>
      </c>
      <c r="I13" s="14">
        <v>173</v>
      </c>
      <c r="J13" s="14">
        <v>24</v>
      </c>
      <c r="K13" s="14">
        <v>28</v>
      </c>
      <c r="L13" s="14">
        <v>51</v>
      </c>
      <c r="M13" s="14">
        <v>58</v>
      </c>
      <c r="N13" s="14">
        <v>71</v>
      </c>
      <c r="O13" s="14">
        <v>66</v>
      </c>
      <c r="P13" s="14">
        <v>2.045979</v>
      </c>
      <c r="Q13" s="14">
        <v>1.917418</v>
      </c>
      <c r="R13" s="14">
        <v>1.234553</v>
      </c>
      <c r="S13" s="14">
        <v>1.463377</v>
      </c>
      <c r="T13" s="14">
        <v>3.907274</v>
      </c>
      <c r="U13" s="14">
        <v>2.205159</v>
      </c>
      <c r="V13" s="14">
        <v>0.266346</v>
      </c>
      <c r="W13" s="14">
        <v>0.337561</v>
      </c>
      <c r="X13" s="14">
        <v>0.589489</v>
      </c>
      <c r="Y13" s="14">
        <v>0.761604</v>
      </c>
      <c r="Z13" s="14">
        <v>0.832002</v>
      </c>
      <c r="AA13" s="14">
        <v>0.873544</v>
      </c>
      <c r="AB13" s="19">
        <v>1.49e-7</v>
      </c>
      <c r="AC13" s="14">
        <v>1.585387754</v>
      </c>
      <c r="AD13" s="14" t="s">
        <v>105</v>
      </c>
      <c r="AE13" s="14" t="s">
        <v>106</v>
      </c>
      <c r="AF13" s="14" t="s">
        <v>106</v>
      </c>
      <c r="AG13" s="14" t="s">
        <v>1700</v>
      </c>
      <c r="AH13" s="14" t="s">
        <v>106</v>
      </c>
      <c r="AI13" s="14" t="s">
        <v>106</v>
      </c>
      <c r="AJ13" s="14" t="s">
        <v>854</v>
      </c>
      <c r="AK13" s="14" t="s">
        <v>314</v>
      </c>
      <c r="AL13" s="14" t="s">
        <v>1701</v>
      </c>
      <c r="AM13" s="14" t="s">
        <v>313</v>
      </c>
      <c r="AN13" s="14" t="s">
        <v>314</v>
      </c>
      <c r="AO13" s="14" t="s">
        <v>1702</v>
      </c>
      <c r="AP13" s="14" t="s">
        <v>1703</v>
      </c>
      <c r="AQ13" s="23"/>
    </row>
    <row r="14" ht="15.75" spans="1:43">
      <c r="A14" s="16"/>
      <c r="B14" s="14" t="s">
        <v>1705</v>
      </c>
      <c r="C14" s="15" t="s">
        <v>50</v>
      </c>
      <c r="D14" s="14">
        <v>1806</v>
      </c>
      <c r="E14" s="14">
        <v>3561</v>
      </c>
      <c r="F14" s="14">
        <v>1237</v>
      </c>
      <c r="G14" s="14">
        <v>1642</v>
      </c>
      <c r="H14" s="14">
        <v>1305</v>
      </c>
      <c r="I14" s="14">
        <v>1405</v>
      </c>
      <c r="J14" s="14">
        <v>170</v>
      </c>
      <c r="K14" s="14">
        <v>843</v>
      </c>
      <c r="L14" s="14">
        <v>667</v>
      </c>
      <c r="M14" s="14">
        <v>625</v>
      </c>
      <c r="N14" s="14">
        <v>1282</v>
      </c>
      <c r="O14" s="14">
        <v>435</v>
      </c>
      <c r="P14" s="14">
        <v>12.910979</v>
      </c>
      <c r="Q14" s="14">
        <v>25.316683</v>
      </c>
      <c r="R14" s="14">
        <v>8.463847</v>
      </c>
      <c r="S14" s="14">
        <v>11.086536</v>
      </c>
      <c r="T14" s="14">
        <v>8.443245</v>
      </c>
      <c r="U14" s="14">
        <v>9.66473</v>
      </c>
      <c r="V14" s="14">
        <v>1.029374</v>
      </c>
      <c r="W14" s="14">
        <v>5.632515</v>
      </c>
      <c r="X14" s="14">
        <v>4.237195</v>
      </c>
      <c r="Y14" s="14">
        <v>4.449027</v>
      </c>
      <c r="Z14" s="14">
        <v>8.124895</v>
      </c>
      <c r="AA14" s="14">
        <v>3.131401</v>
      </c>
      <c r="AB14" s="14">
        <v>0.008240853</v>
      </c>
      <c r="AC14" s="14">
        <v>1.583914437</v>
      </c>
      <c r="AD14" s="14" t="s">
        <v>105</v>
      </c>
      <c r="AE14" s="14" t="s">
        <v>106</v>
      </c>
      <c r="AF14" s="14" t="s">
        <v>106</v>
      </c>
      <c r="AG14" s="14" t="s">
        <v>245</v>
      </c>
      <c r="AH14" s="14" t="s">
        <v>1706</v>
      </c>
      <c r="AI14" s="14" t="s">
        <v>106</v>
      </c>
      <c r="AJ14" s="14" t="s">
        <v>1606</v>
      </c>
      <c r="AK14" s="14" t="s">
        <v>1607</v>
      </c>
      <c r="AL14" s="14" t="s">
        <v>106</v>
      </c>
      <c r="AM14" s="14" t="s">
        <v>196</v>
      </c>
      <c r="AN14" s="14" t="s">
        <v>197</v>
      </c>
      <c r="AO14" s="14" t="s">
        <v>1707</v>
      </c>
      <c r="AP14" s="14" t="s">
        <v>239</v>
      </c>
      <c r="AQ14" s="23"/>
    </row>
    <row r="15" s="2" customFormat="1" ht="15.75" spans="1:43">
      <c r="A15" s="17"/>
      <c r="B15" s="17" t="s">
        <v>211</v>
      </c>
      <c r="C15" s="18" t="s">
        <v>53</v>
      </c>
      <c r="D15" s="17">
        <v>31</v>
      </c>
      <c r="E15" s="17">
        <v>87</v>
      </c>
      <c r="F15" s="17">
        <v>46</v>
      </c>
      <c r="G15" s="17">
        <v>343</v>
      </c>
      <c r="H15" s="17">
        <v>8655</v>
      </c>
      <c r="I15" s="17">
        <v>69</v>
      </c>
      <c r="J15" s="17">
        <v>15</v>
      </c>
      <c r="K15" s="17">
        <v>31</v>
      </c>
      <c r="L15" s="17">
        <v>24</v>
      </c>
      <c r="M15" s="17">
        <v>26</v>
      </c>
      <c r="N15" s="17">
        <v>48</v>
      </c>
      <c r="O15" s="17">
        <v>31</v>
      </c>
      <c r="P15" s="17">
        <v>0.384478</v>
      </c>
      <c r="Q15" s="17">
        <v>1.113989</v>
      </c>
      <c r="R15" s="17">
        <v>0.550632</v>
      </c>
      <c r="S15" s="17">
        <v>4.189588</v>
      </c>
      <c r="T15" s="17">
        <v>100.602564</v>
      </c>
      <c r="U15" s="17">
        <v>0.83032</v>
      </c>
      <c r="V15" s="17">
        <v>0.149189</v>
      </c>
      <c r="W15" s="17">
        <v>0.353632</v>
      </c>
      <c r="X15" s="17">
        <v>0.257488</v>
      </c>
      <c r="Y15" s="17">
        <v>0.309668</v>
      </c>
      <c r="Z15" s="17">
        <v>0.551028</v>
      </c>
      <c r="AA15" s="17">
        <v>0.384341</v>
      </c>
      <c r="AB15" s="20">
        <v>6.78e-5</v>
      </c>
      <c r="AC15" s="17">
        <v>4.45819055</v>
      </c>
      <c r="AD15" s="17" t="s">
        <v>105</v>
      </c>
      <c r="AE15" s="17" t="s">
        <v>106</v>
      </c>
      <c r="AF15" s="17" t="s">
        <v>106</v>
      </c>
      <c r="AG15" s="17" t="s">
        <v>165</v>
      </c>
      <c r="AH15" s="17" t="s">
        <v>212</v>
      </c>
      <c r="AI15" s="17" t="s">
        <v>106</v>
      </c>
      <c r="AJ15" s="17" t="s">
        <v>106</v>
      </c>
      <c r="AK15" s="17" t="s">
        <v>106</v>
      </c>
      <c r="AL15" s="17" t="s">
        <v>106</v>
      </c>
      <c r="AM15" s="17" t="s">
        <v>196</v>
      </c>
      <c r="AN15" s="17" t="s">
        <v>197</v>
      </c>
      <c r="AO15" s="17" t="s">
        <v>214</v>
      </c>
      <c r="AP15" s="17" t="s">
        <v>124</v>
      </c>
      <c r="AQ15" s="24"/>
    </row>
  </sheetData>
  <mergeCells count="2">
    <mergeCell ref="A1:AQ1"/>
    <mergeCell ref="A3:A15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6"/>
  <sheetViews>
    <sheetView tabSelected="1" workbookViewId="0">
      <selection activeCell="B24" sqref="B24"/>
    </sheetView>
  </sheetViews>
  <sheetFormatPr defaultColWidth="8.725" defaultRowHeight="13.5" outlineLevelCol="4"/>
  <cols>
    <col min="1" max="1" width="15.275" customWidth="1"/>
    <col min="2" max="2" width="17.9083333333333" customWidth="1"/>
    <col min="3" max="3" width="17.725" customWidth="1"/>
    <col min="4" max="4" width="9.45833333333333" customWidth="1"/>
    <col min="5" max="5" width="11.1833333333333" customWidth="1"/>
  </cols>
  <sheetData>
    <row r="1" ht="14.25" spans="1:5">
      <c r="A1" s="1" t="s">
        <v>5504</v>
      </c>
      <c r="B1" s="2"/>
      <c r="C1" s="2"/>
      <c r="D1" s="2"/>
      <c r="E1" s="2"/>
    </row>
    <row r="2" ht="15" spans="1:5">
      <c r="A2" s="3"/>
      <c r="B2" s="3"/>
      <c r="C2" s="3"/>
      <c r="D2" s="3" t="s">
        <v>2</v>
      </c>
      <c r="E2" s="3" t="s">
        <v>3</v>
      </c>
    </row>
    <row r="3" ht="15" spans="1:5">
      <c r="A3" s="4" t="s">
        <v>5505</v>
      </c>
      <c r="B3" s="3" t="s">
        <v>5506</v>
      </c>
      <c r="C3" s="3"/>
      <c r="D3" s="3">
        <v>350141</v>
      </c>
      <c r="E3" s="3">
        <v>72263</v>
      </c>
    </row>
    <row r="4" ht="15" spans="1:5">
      <c r="A4" s="4"/>
      <c r="B4" s="3" t="s">
        <v>5507</v>
      </c>
      <c r="C4" s="3"/>
      <c r="D4" s="3">
        <v>528467</v>
      </c>
      <c r="E4" s="3">
        <v>586724</v>
      </c>
    </row>
    <row r="5" ht="15" spans="1:5">
      <c r="A5" s="4"/>
      <c r="B5" s="3" t="s">
        <v>5508</v>
      </c>
      <c r="C5" s="3"/>
      <c r="D5" s="3">
        <v>438437</v>
      </c>
      <c r="E5" s="3">
        <v>471553</v>
      </c>
    </row>
    <row r="6" ht="15" spans="1:5">
      <c r="A6" s="5" t="s">
        <v>5509</v>
      </c>
      <c r="B6" s="4" t="s">
        <v>5510</v>
      </c>
      <c r="C6" s="3" t="s">
        <v>5507</v>
      </c>
      <c r="D6" s="3">
        <v>163304</v>
      </c>
      <c r="E6" s="3">
        <v>114350</v>
      </c>
    </row>
    <row r="7" ht="15" spans="1:5">
      <c r="A7" s="5"/>
      <c r="B7" s="4"/>
      <c r="C7" s="3" t="s">
        <v>5511</v>
      </c>
      <c r="D7" s="3">
        <v>177254</v>
      </c>
      <c r="E7" s="3">
        <v>277575</v>
      </c>
    </row>
    <row r="8" ht="15" spans="1:5">
      <c r="A8" s="5"/>
      <c r="B8" s="4" t="s">
        <v>5512</v>
      </c>
      <c r="C8" s="3" t="s">
        <v>5507</v>
      </c>
      <c r="D8" s="3">
        <v>161945</v>
      </c>
      <c r="E8" s="3">
        <v>200866</v>
      </c>
    </row>
    <row r="9" ht="15" spans="1:5">
      <c r="A9" s="6"/>
      <c r="B9" s="4"/>
      <c r="C9" s="3" t="s">
        <v>5508</v>
      </c>
      <c r="D9" s="3">
        <v>290862</v>
      </c>
      <c r="E9" s="3">
        <v>274185</v>
      </c>
    </row>
    <row r="10" ht="15" spans="1:5">
      <c r="A10" s="4" t="s">
        <v>5513</v>
      </c>
      <c r="B10" s="3" t="s">
        <v>5506</v>
      </c>
      <c r="C10" s="3"/>
      <c r="D10" s="3">
        <v>238072</v>
      </c>
      <c r="E10" s="3">
        <v>95087</v>
      </c>
    </row>
    <row r="11" ht="15" spans="1:5">
      <c r="A11" s="4"/>
      <c r="B11" s="3" t="s">
        <v>5507</v>
      </c>
      <c r="C11" s="3"/>
      <c r="D11" s="3">
        <v>287591</v>
      </c>
      <c r="E11" s="3">
        <v>281856</v>
      </c>
    </row>
    <row r="12" ht="15" spans="1:5">
      <c r="A12" s="4"/>
      <c r="B12" s="3" t="s">
        <v>5508</v>
      </c>
      <c r="C12" s="3"/>
      <c r="D12" s="3">
        <v>334543</v>
      </c>
      <c r="E12" s="3">
        <v>315600</v>
      </c>
    </row>
    <row r="13" ht="15" spans="1:5">
      <c r="A13" s="4" t="s">
        <v>5514</v>
      </c>
      <c r="B13" s="4" t="s">
        <v>5510</v>
      </c>
      <c r="C13" s="3" t="s">
        <v>5507</v>
      </c>
      <c r="D13" s="3">
        <v>118672</v>
      </c>
      <c r="E13" s="3">
        <v>38256</v>
      </c>
    </row>
    <row r="14" ht="15" spans="1:5">
      <c r="A14" s="4"/>
      <c r="B14" s="4"/>
      <c r="C14" s="3" t="s">
        <v>5511</v>
      </c>
      <c r="D14" s="3">
        <v>272360</v>
      </c>
      <c r="E14" s="3">
        <v>227365</v>
      </c>
    </row>
    <row r="15" ht="15" spans="1:5">
      <c r="A15" s="4"/>
      <c r="B15" s="4" t="s">
        <v>5512</v>
      </c>
      <c r="C15" s="3" t="s">
        <v>5507</v>
      </c>
      <c r="D15" s="3">
        <v>208858</v>
      </c>
      <c r="E15" s="3">
        <v>191624</v>
      </c>
    </row>
    <row r="16" ht="15" spans="1:5">
      <c r="A16" s="7"/>
      <c r="B16" s="7"/>
      <c r="C16" s="8" t="s">
        <v>5508</v>
      </c>
      <c r="D16" s="8">
        <v>290183</v>
      </c>
      <c r="E16" s="8">
        <v>356309</v>
      </c>
    </row>
  </sheetData>
  <mergeCells count="14">
    <mergeCell ref="B3:C3"/>
    <mergeCell ref="B4:C4"/>
    <mergeCell ref="B5:C5"/>
    <mergeCell ref="B10:C10"/>
    <mergeCell ref="B11:C11"/>
    <mergeCell ref="B12:C12"/>
    <mergeCell ref="A3:A5"/>
    <mergeCell ref="A6:A9"/>
    <mergeCell ref="A10:A12"/>
    <mergeCell ref="A13:A16"/>
    <mergeCell ref="B6:B7"/>
    <mergeCell ref="B8:B9"/>
    <mergeCell ref="B13:B14"/>
    <mergeCell ref="B15:B1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厩劳一讨释</cp:lastModifiedBy>
  <dcterms:created xsi:type="dcterms:W3CDTF">2006-09-16T00:00:00Z</dcterms:created>
  <dcterms:modified xsi:type="dcterms:W3CDTF">2024-11-07T06:07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8555CA35FD045A48543F3F9B94CB22F_12</vt:lpwstr>
  </property>
  <property fmtid="{D5CDD505-2E9C-101B-9397-08002B2CF9AE}" pid="3" name="KSOProductBuildVer">
    <vt:lpwstr>2052-12.1.0.18608</vt:lpwstr>
  </property>
</Properties>
</file>